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05" windowHeight="12540"/>
  </bookViews>
  <sheets>
    <sheet name="DEGs" sheetId="2" r:id="rId1"/>
  </sheets>
  <definedNames>
    <definedName name="_xlnm._FilterDatabase" localSheetId="0" hidden="1">DEGs!$H$1:$H$2748</definedName>
  </definedNames>
  <calcPr calcId="144525"/>
</workbook>
</file>

<file path=xl/sharedStrings.xml><?xml version="1.0" encoding="utf-8"?>
<sst xmlns="http://schemas.openxmlformats.org/spreadsheetml/2006/main" count="14247" uniqueCount="8643">
  <si>
    <t>id</t>
  </si>
  <si>
    <t>baseMean</t>
  </si>
  <si>
    <t>baseMean_Sample_LC</t>
  </si>
  <si>
    <t>baseMean_Sample_LE</t>
  </si>
  <si>
    <t>foldChange</t>
  </si>
  <si>
    <t>log2FoldChange</t>
  </si>
  <si>
    <t>pval</t>
  </si>
  <si>
    <t>padj</t>
  </si>
  <si>
    <t>up_down</t>
  </si>
  <si>
    <t>length</t>
  </si>
  <si>
    <t>NR.id.and.Des</t>
  </si>
  <si>
    <t>NR.e.value</t>
  </si>
  <si>
    <t>swiss.id</t>
  </si>
  <si>
    <t>swiss.e.value</t>
  </si>
  <si>
    <t>swiss.Des</t>
  </si>
  <si>
    <t>KOG.id</t>
  </si>
  <si>
    <t>KOG.e.value</t>
  </si>
  <si>
    <t>KOG.Des</t>
  </si>
  <si>
    <t>kegg.id</t>
  </si>
  <si>
    <t>kegg.term</t>
  </si>
  <si>
    <t>kegg_hits_numbers</t>
  </si>
  <si>
    <t>KO_ENTRY</t>
  </si>
  <si>
    <t>KO_name</t>
  </si>
  <si>
    <t>KO_Definition</t>
  </si>
  <si>
    <t>GO.id</t>
  </si>
  <si>
    <t>GO.term</t>
  </si>
  <si>
    <t>comp100110_c0_seq1</t>
  </si>
  <si>
    <t>Down</t>
  </si>
  <si>
    <t>comp100174_c0_seq1</t>
  </si>
  <si>
    <t>comp100487_c0_seq1</t>
  </si>
  <si>
    <t>comp101049_c0_seq1</t>
  </si>
  <si>
    <t>comp101350_c0_seq1</t>
  </si>
  <si>
    <t>comp101387_c0_seq1</t>
  </si>
  <si>
    <t>comp102029_c0_seq1</t>
  </si>
  <si>
    <t>Inf</t>
  </si>
  <si>
    <t>Up</t>
  </si>
  <si>
    <t>comp102240_c0_seq1</t>
  </si>
  <si>
    <t>comp102255_c0_seq2</t>
  </si>
  <si>
    <t>gi|966636698|gb|KTF71802.1|hypothetical protein cypCar_00045367 [Cyprinus carpio]</t>
  </si>
  <si>
    <t>sp|Q1LZ89|CC106_BOVIN</t>
  </si>
  <si>
    <t>Coiled-coil domain-containing protein 106 OS=Bos taurus GN=CCDC106 PE=2 SV=1</t>
  </si>
  <si>
    <t>GO:0005737;GO:0005730;GO:0005654</t>
  </si>
  <si>
    <t>cytoplasm|nucleolus|nucleoplasm</t>
  </si>
  <si>
    <t>comp102925_c0_seq1</t>
  </si>
  <si>
    <t>comp102993_c0_seq2</t>
  </si>
  <si>
    <t>comp103016_c0_seq1</t>
  </si>
  <si>
    <t>comp103168_c0_seq1</t>
  </si>
  <si>
    <t>comp103937_c0_seq1</t>
  </si>
  <si>
    <t>comp103994_c0_seq1</t>
  </si>
  <si>
    <t>gi|831305958|ref|XP_012685183.1|PREDICTED: chymotrypsin-like elastase family member 2A</t>
  </si>
  <si>
    <t>sp|Q7M3E1|CTRC_BOVIN</t>
  </si>
  <si>
    <t>Chymotrypsin-C OS=Bos taurus GN=CTRC PE=1 SV=2</t>
  </si>
  <si>
    <t>KOG3627</t>
  </si>
  <si>
    <t>Trypsin</t>
  </si>
  <si>
    <t>GO:0005615;GO:0004252</t>
  </si>
  <si>
    <t>extracellular space|serine-type endopeptidase activity</t>
  </si>
  <si>
    <t>comp105681_c0_seq1</t>
  </si>
  <si>
    <t>comp106039_c0_seq2</t>
  </si>
  <si>
    <t>comp106110_c0_seq1</t>
  </si>
  <si>
    <t>comp106684_c0_seq2</t>
  </si>
  <si>
    <t>gi|908524929|ref|XP_013130094.1|PREDICTED: uncharacterized protein LOC106098628 [Oreochromis niloticus]</t>
  </si>
  <si>
    <t>comp107343_c0_seq1</t>
  </si>
  <si>
    <t>comp107348_c0_seq1</t>
  </si>
  <si>
    <t>gi|528481343|ref|XP_005172123.1|PREDICTED: uncharacterized protein LOC101882198 [Danio rerio]</t>
  </si>
  <si>
    <t>sp|Q7ZV90|PIF1_DANRE</t>
  </si>
  <si>
    <t>ATP-dependent DNA helicase PIF1 OS=Danio rerio GN=pif1 PE=2 SV=1</t>
  </si>
  <si>
    <t>KOG0987</t>
  </si>
  <si>
    <t>DNA helicase PIF1/RRM3</t>
  </si>
  <si>
    <t>GO:0005739;GO:0005634;GO:0005657;GO:0005524;GO:0043141;GO:0003677;GO:0010521;GO:0032508;GO:0006310;GO:0006281;GO:0044806;GO:0000002;GO:0051974;GO:0032211;GO:0000723</t>
  </si>
  <si>
    <t>mitochondrion|nucleus|replication fork|ATP binding|ATP-dependent 5'-3' DNA helicase activity|DNA binding|telomerase inhibitor activity|DNA duplex unwinding|DNA recombination|DNA repair|G-quadruplex DNA unwinding|mitochondrial genome maintenance|negative regulation of telomerase activity|negative regulation of telomere maintenance via telomerase|telomere maintenance</t>
  </si>
  <si>
    <t>comp107630_c0_seq1</t>
  </si>
  <si>
    <t>comp107760_c0_seq1</t>
  </si>
  <si>
    <t>comp108065_c0_seq1</t>
  </si>
  <si>
    <t>comp108122_c0_seq1</t>
  </si>
  <si>
    <t>comp108230_c1_seq1</t>
  </si>
  <si>
    <t>gi|156407458|ref|XP_001641561.1|predicted protein [Nematostella vectensis] gi|156228700|gb|EDO49498.1| predicted protein</t>
  </si>
  <si>
    <t>sp|Q07954|LRP1_HUMAN</t>
  </si>
  <si>
    <t>Prolow-density lipoprotein receptor-related protein 1 OS=Homo sapiens GN=LRP1 PE=1 SV=2</t>
  </si>
  <si>
    <t>KOG1215</t>
  </si>
  <si>
    <t>Low-density lipoprotein receptors containing Ca2+-binding EGF-like domains</t>
  </si>
  <si>
    <t>ko04340;ko04918</t>
  </si>
  <si>
    <t>Hedgehog signaling pathway|Thyroid hormone synthesis</t>
  </si>
  <si>
    <t>K06233</t>
  </si>
  <si>
    <t>LRP2</t>
  </si>
  <si>
    <t>low density lipoprotein-related protein 2</t>
  </si>
  <si>
    <t>GO:0030136;GO:0005905;GO:0005737;GO:0030425;GO:0030666;GO:0005768;GO:0005925;GO:0005887;GO:0005765;GO:0043025;GO:0005730;GO:0005886;GO:0043235;GO:0034185;GO:0005509;GO:0070325;GO:0042954;GO:0044822;GO:0032403;GO:0004872;GO:0007568;GO:0035909;GO:0043277;GO:0097242;GO:0008283;GO:0042157;GO:0042953;GO:0043524;GO:0010977;GO:2000587;GO:0014912;GO:0030178;GO:0007603;GO:0010875;GO:0032370;GO:0051222;GO:0007205;GO:0006898;GO:0032956;GO:0032374;GO:0032429;GO:0001523</t>
  </si>
  <si>
    <t>clathrin-coated vesicle|coated pit|cytoplasm|dendrite|endocytic vesicle membrane|endosome|focal adhesion|integral component of plasma membrane|lysosomal membrane|neuronal cell body|nucleolus|plasma membrane|receptor complex|apolipoprotein binding|calcium ion binding|lipoprotein particle receptor binding|lipoprotein transporter activity|poly(A) RNA binding|protein complex binding|receptor activity|aging|aorta morphogenesis|apoptotic cell clearance|beta-amyloid clearance|cell proliferation|lipoprotein metabolic process|lipoprotein transport|negative regulation of neuron apoptotic process|negative regulation of neuron projection development|negative regulation of platelet-derived growth factor receptor-beta signaling pathway|negative regulation of smooth muscle cell migration|negative regulation of Wnt signaling pathway|phototransduction, visible light|positive regulation of cholesterol efflux|positive regulation of lipid transport|positive regulation of protein transport|protein kinase C-activating G-protein coupled receptor signaling pathway|receptor-mediated endocytosis|regulation of actin cytoskeleton organization|regulation of cholesterol transport|regulation of phospholipase A2 activity|retinoid metabolic process</t>
  </si>
  <si>
    <t>comp108393_c0_seq1</t>
  </si>
  <si>
    <t>comp108550_c0_seq1</t>
  </si>
  <si>
    <t>comp109181_c0_seq1</t>
  </si>
  <si>
    <t>comp110022_c0_seq1</t>
  </si>
  <si>
    <t>comp110142_c0_seq1</t>
  </si>
  <si>
    <t>gi|688609579|ref|XP_009294695.1|PREDICTED: uncharacterized protein LOC103909606 [Danio rerio]</t>
  </si>
  <si>
    <t>KOG0017</t>
  </si>
  <si>
    <t>FOG: Transposon-encoded proteins with TYA, reverse transcriptase, integrase domains in various combinations</t>
  </si>
  <si>
    <t>comp110899_c0_seq1</t>
  </si>
  <si>
    <t>gi|831281826|ref|XP_012672013.1|PREDICTED: 15-hydroxyprostaglandin dehydrogenase [NAD(+)]-like [Clupea harengus]</t>
  </si>
  <si>
    <t>comp111396_c0_seq1</t>
  </si>
  <si>
    <t>comp111436_c0_seq1</t>
  </si>
  <si>
    <t>comp111601_c0_seq1</t>
  </si>
  <si>
    <t>comp111780_c0_seq1</t>
  </si>
  <si>
    <t>comp111899_c0_seq1</t>
  </si>
  <si>
    <t>comp111941_c0_seq1</t>
  </si>
  <si>
    <t>comp113321_c0_seq1</t>
  </si>
  <si>
    <t>comp113626_c0_seq1</t>
  </si>
  <si>
    <t>comp114291_c0_seq1</t>
  </si>
  <si>
    <t>comp114825_c0_seq1</t>
  </si>
  <si>
    <t>comp116006_c0_seq1</t>
  </si>
  <si>
    <t>gi|831299522|ref|XP_012681671.1|PREDICTED: GTPase IMAP family member 4-like</t>
  </si>
  <si>
    <t>sp|Q96F15|GIMA5_HUMAN</t>
  </si>
  <si>
    <t>GTPase IMAP family member 5 OS=Homo sapiens GN=GIMAP5 PE=1 SV=1</t>
  </si>
  <si>
    <t>GO:0016021;GO:0005764;GO:0005741;GO:0005525</t>
  </si>
  <si>
    <t>integral component of membrane|lysosome|mitochondrial outer membrane|GTP binding</t>
  </si>
  <si>
    <t>comp116409_c0_seq1</t>
  </si>
  <si>
    <t>comp116530_c0_seq1</t>
  </si>
  <si>
    <t>comp116904_c0_seq1</t>
  </si>
  <si>
    <t>comp117113_c0_seq1</t>
  </si>
  <si>
    <t>comp117416_c0_seq2</t>
  </si>
  <si>
    <t>comp11742_c0_seq1</t>
  </si>
  <si>
    <t>comp11744_c0_seq1</t>
  </si>
  <si>
    <t>comp117730_c0_seq1</t>
  </si>
  <si>
    <t>comp118186_c0_seq1</t>
  </si>
  <si>
    <t>comp118702_c0_seq1</t>
  </si>
  <si>
    <t>comp118708_c0_seq1</t>
  </si>
  <si>
    <t>comp120878_c0_seq1</t>
  </si>
  <si>
    <t>comp121005_c0_seq1</t>
  </si>
  <si>
    <t>comp121485_c0_seq1</t>
  </si>
  <si>
    <t>comp124074_c0_seq1</t>
  </si>
  <si>
    <t>comp124358_c0_seq1</t>
  </si>
  <si>
    <t>comp124525_c0_seq3</t>
  </si>
  <si>
    <t>comp124604_c0_seq1</t>
  </si>
  <si>
    <t>gi|410441201|dbj|BAM65018.1|egg envelope protein [Engraulis japonicus]</t>
  </si>
  <si>
    <t>sp|P79762|ZP3_CHICK</t>
  </si>
  <si>
    <t>Zona pellucida sperm-binding protein 3 OS=Gallus gallus GN=ZP3 PE=1 SV=4</t>
  </si>
  <si>
    <t>GO:0045177;GO:0005623;GO:0005615;GO:0016021;GO:0005886;GO:0005578;GO:0042802;GO:0032570;GO:0033574;GO:0007338</t>
  </si>
  <si>
    <t>apical part of cell|cell|extracellular space|integral component of membrane|plasma membrane|proteinaceous extracellular matrix|identical protein binding|response to progesterone|response to testosterone|single fertilization</t>
  </si>
  <si>
    <t>comp125413_c0_seq1</t>
  </si>
  <si>
    <t>gi|641960192|emb|CDR00967.1|unnamed protein product</t>
  </si>
  <si>
    <t>comp125808_c0_seq1</t>
  </si>
  <si>
    <t>gi|528481052|ref|XP_005165682.1|PREDICTED: arginine/serine-rich coiled-coil protein 2 isoform X2 [Danio rerio] gi|528481054|ref|XP_005165683.1| PREDICTED: arginine/serine-rich coiled-coil protein 2 isoform X2 [Danio rerio]</t>
  </si>
  <si>
    <t>sp|Q6NWI1|RSRC2_DANRE</t>
  </si>
  <si>
    <t>Arginine/serine-rich coiled-coil protein 2 OS=Danio rerio GN=rsrc2 PE=2 SV=1</t>
  </si>
  <si>
    <t>comp125894_c0_seq2</t>
  </si>
  <si>
    <t>gi|734645886|ref|XP_010752055.1|PREDICTED: bile salt-activated lipase-like [Larimichthys crocea]</t>
  </si>
  <si>
    <t>sp|P30122|CEL_BOVIN</t>
  </si>
  <si>
    <t>Bile salt-activated lipase (Fragment) OS=Bos taurus GN=CEL PE=1 SV=2</t>
  </si>
  <si>
    <t>KOG1516</t>
  </si>
  <si>
    <t>Carboxylesterase and related proteins</t>
  </si>
  <si>
    <t>ko00100;ko00561;ko04972;ko04975</t>
  </si>
  <si>
    <t>Steroid biosynthesis|Glycerolipid metabolism|Pancreatic secretion|Fat digestion and absorption</t>
  </si>
  <si>
    <t>K12298</t>
  </si>
  <si>
    <t>CEL</t>
  </si>
  <si>
    <t>bile salt-stimulated lipase</t>
  </si>
  <si>
    <t>GO:0005737;GO:0005576;GO:0004771;GO:0004806;GO:0016042</t>
  </si>
  <si>
    <t>cytoplasm|extracellular region|sterol esterase activity|triglyceride lipase activity|lipid catabolic process</t>
  </si>
  <si>
    <t>comp126013_c0_seq1</t>
  </si>
  <si>
    <t>comp126417_c0_seq1</t>
  </si>
  <si>
    <t>comp126508_c0_seq2</t>
  </si>
  <si>
    <t>comp126813_c0_seq1</t>
  </si>
  <si>
    <t>comp127710_c0_seq1</t>
  </si>
  <si>
    <t>comp127923_c0_seq1</t>
  </si>
  <si>
    <t>comp128143_c1_seq1</t>
  </si>
  <si>
    <t>comp128398_c1_seq1</t>
  </si>
  <si>
    <t>gi|831275496|ref|XP_012691304.1|PREDICTED: major histocompatibility complex class I-related gene protein-like</t>
  </si>
  <si>
    <t>sp|P16391|HA12_RAT</t>
  </si>
  <si>
    <t>RT1 class I histocompatibility antigen, AA alpha chain OS=Rattus norvegicus PE=1 SV=2</t>
  </si>
  <si>
    <t>ko04144;ko04145;ko04514;ko05203;ko05416;ko04940;ko05320;ko05330;ko05332;ko05166;ko05168;ko05169;ko04612;ko04650</t>
  </si>
  <si>
    <t>Endocytosis|Phagosome|Cell adhesion molecules (CAMs)|Viral carcinogenesis|Viral myocarditis|Type I diabetes mellitus|Autoimmune thyroid disease|Allograft rejection|Graft-versus-host disease|HTLV-I infection|Herpes simplex infection|Epstein-Barr virus infection|Antigen processing and presentation|Natural killer cell mediated cytotoxicity</t>
  </si>
  <si>
    <t>K06751</t>
  </si>
  <si>
    <t>MHC1</t>
  </si>
  <si>
    <t>major histocompatibility complex, class I</t>
  </si>
  <si>
    <t>GO:0016021;GO:0042612;GO:0005886;GO:0042605;GO:0005102;GO:0002474;GO:0006955</t>
  </si>
  <si>
    <t>integral component of membrane|MHC class I protein complex|plasma membrane|peptide antigen binding|receptor binding|antigen processing and presentation of peptide antigen via MHC class I|immune response</t>
  </si>
  <si>
    <t>comp128416_c0_seq1</t>
  </si>
  <si>
    <t>comp130075_c0_seq1</t>
  </si>
  <si>
    <t>comp130133_c0_seq1</t>
  </si>
  <si>
    <t>gi|831277643|ref|XP_012669708.1|PREDICTED: polyubiquitin-like [Clupea harengus]</t>
  </si>
  <si>
    <t>sp|P62972|UBIQP_XENLA</t>
  </si>
  <si>
    <t>Polyubiquitin (Fragment) OS=Xenopus laevis PE=1 SV=2</t>
  </si>
  <si>
    <t>KOG0001</t>
  </si>
  <si>
    <t>Ubiquitin and ubiquitin-like proteins</t>
  </si>
  <si>
    <t>ko03320</t>
  </si>
  <si>
    <t>PPAR signaling pathway</t>
  </si>
  <si>
    <t>K08770</t>
  </si>
  <si>
    <t>UBC</t>
  </si>
  <si>
    <t>ubiquitin C</t>
  </si>
  <si>
    <t>GO:0005737;GO:0005634</t>
  </si>
  <si>
    <t>cytoplasm|nucleus</t>
  </si>
  <si>
    <t>comp130500_c1_seq1</t>
  </si>
  <si>
    <t>gi|831300887|ref|XP_012682418.1|PREDICTED: chymotrypsin A-like [Clupea harengus]</t>
  </si>
  <si>
    <t>sp|P47796|CTRA_GADMO</t>
  </si>
  <si>
    <t>Chymotrypsin A OS=Gadus morhua PE=1 SV=1</t>
  </si>
  <si>
    <t>GO:0005615;GO:0004252;GO:0007586</t>
  </si>
  <si>
    <t>extracellular space|serine-type endopeptidase activity|digestion</t>
  </si>
  <si>
    <t>comp130570_c0_seq1</t>
  </si>
  <si>
    <t>comp130586_c0_seq1</t>
  </si>
  <si>
    <t>comp130609_c0_seq1</t>
  </si>
  <si>
    <t>comp130762_c0_seq1</t>
  </si>
  <si>
    <t>comp131201_c0_seq1</t>
  </si>
  <si>
    <t>comp131222_c0_seq1</t>
  </si>
  <si>
    <t>gi|32481989|gb|AAP84347.1|glucose regulated protein GRP78 [Spirometra erinaceieuropaei]</t>
  </si>
  <si>
    <t>sp|Q24895|GRP78_ECHMU</t>
  </si>
  <si>
    <t>78 kDa glucose-regulated protein OS=Echinococcus multilocularis GN=GRP78 PE=2 SV=1</t>
  </si>
  <si>
    <t>KOG0100</t>
  </si>
  <si>
    <t>Molecular chaperones GRP78/BiP/KAR2, HSP70 superfamily</t>
  </si>
  <si>
    <t>GO:0005788;GO:0005524</t>
  </si>
  <si>
    <t>endoplasmic reticulum lumen|ATP binding</t>
  </si>
  <si>
    <t>comp131632_c0_seq1</t>
  </si>
  <si>
    <t>comp131729_c0_seq2</t>
  </si>
  <si>
    <t>gi|831275675|ref|XP_012692155.1|PREDICTED: homeobox protein Hox-C10-like [Clupea harengus]</t>
  </si>
  <si>
    <t>sp|P24341|HXD10_CHICK</t>
  </si>
  <si>
    <t>Homeobox protein Hox-D10 (Fragment) OS=Gallus gallus GN=HOXD10 PE=2 SV=2</t>
  </si>
  <si>
    <t>KOG0487</t>
  </si>
  <si>
    <t>Transcription factor Abd-B, contains HOX domain</t>
  </si>
  <si>
    <t>ko05205;ko05206</t>
  </si>
  <si>
    <t>Proteoglycans in cancer|MicroRNAs in cancer</t>
  </si>
  <si>
    <t>K09295</t>
  </si>
  <si>
    <t>HOXD10</t>
  </si>
  <si>
    <t>homrobox protein Hox-D10</t>
  </si>
  <si>
    <t>GO:0005634;GO:0043565;GO:0007275;GO:0006355;GO:0006351</t>
  </si>
  <si>
    <t>nucleus|sequence-specific DNA binding|multicellular organismal development|regulation of transcription, DNA-templated|transcription, DNA-templated</t>
  </si>
  <si>
    <t>comp133216_c0_seq1</t>
  </si>
  <si>
    <t>gi|831318533|ref|XP_012692015.1|PREDICTED: ras and EF-hand domain-containing protein-like isoform X3 [Clupea harengus]</t>
  </si>
  <si>
    <t>sp|A5WW21|RASEF_DANRE</t>
  </si>
  <si>
    <t>Ras and EF-hand domain-containing protein OS=Danio rerio GN=rasef PE=2 SV=1</t>
  </si>
  <si>
    <t>GO:0048471;GO:0005509;GO:0005525;GO:0003924;GO:0006886;GO:0032482</t>
  </si>
  <si>
    <t>perinuclear region of cytoplasm|calcium ion binding|GTP binding|GTPase activity|intracellular protein transport|Rab protein signal transduction</t>
  </si>
  <si>
    <t>comp133301_c0_seq1</t>
  </si>
  <si>
    <t>comp133415_c0_seq1</t>
  </si>
  <si>
    <t>comp134079_c0_seq1</t>
  </si>
  <si>
    <t>comp134249_c0_seq1</t>
  </si>
  <si>
    <t>gi|597758733|ref|XP_007241065.1|PREDICTED: NACHT</t>
  </si>
  <si>
    <t>sp|P29315|RINI_RAT</t>
  </si>
  <si>
    <t>Ribonuclease inhibitor OS=Rattus norvegicus GN=Rnh1 PE=1 SV=2</t>
  </si>
  <si>
    <t>KOG4308</t>
  </si>
  <si>
    <t>LRR-containing protein</t>
  </si>
  <si>
    <t>GO:0005737</t>
  </si>
  <si>
    <t>cytoplasm</t>
  </si>
  <si>
    <t>comp134275_c0_seq1</t>
  </si>
  <si>
    <t>comp134330_c0_seq1</t>
  </si>
  <si>
    <t>gi|746816973|ref|NP_001290605.1|chemokine (C-C motif) ligand 20 precursor [Esox lucius] gi|225715554|gb|ACO13623.1| C-C motif chemokine 20 precursor [Esox lucius]</t>
  </si>
  <si>
    <t>sp|Q9Y258|CCL26_HUMAN</t>
  </si>
  <si>
    <t>C-C motif chemokine 26 OS=Homo sapiens GN=CCL26 PE=1 SV=1</t>
  </si>
  <si>
    <t>ko04668;ko04060;ko05323;ko04062</t>
  </si>
  <si>
    <t>TNF signaling pathway|Cytokine-cytokine receptor interaction|Rheumatoid arthritis|Chemokine signaling pathway</t>
  </si>
  <si>
    <t>K14625</t>
  </si>
  <si>
    <t>CCL20</t>
  </si>
  <si>
    <t>C-C motif chemokine 20</t>
  </si>
  <si>
    <t>comp134346_c0_seq2</t>
  </si>
  <si>
    <t>comp134416_c0_seq1</t>
  </si>
  <si>
    <t>comp134655_c0_seq1</t>
  </si>
  <si>
    <t>comp134665_c0_seq1</t>
  </si>
  <si>
    <t>comp134774_c0_seq1</t>
  </si>
  <si>
    <t>comp134774_c1_seq1</t>
  </si>
  <si>
    <t>comp134778_c0_seq1</t>
  </si>
  <si>
    <t>gi|742158345|ref|XP_010882414.1|PREDICTED: coactosin-like protein [Esox lucius]</t>
  </si>
  <si>
    <t>sp|Q2HJ57|COTL1_BOVIN</t>
  </si>
  <si>
    <t>Coactosin-like protein OS=Bos taurus GN=COTL1 PE=2 SV=3</t>
  </si>
  <si>
    <t>KOG3655</t>
  </si>
  <si>
    <t>Drebrins and related actin binding proteins</t>
  </si>
  <si>
    <t>GO:0005737;GO:0005856;GO:0070062;GO:0031965;GO:0050832</t>
  </si>
  <si>
    <t>cytoplasm|cytoskeleton|extracellular exosome|nuclear membrane|defense response to fungus</t>
  </si>
  <si>
    <t>comp135082_c0_seq1</t>
  </si>
  <si>
    <t>comp135453_c0_seq1</t>
  </si>
  <si>
    <t>comp135621_c0_seq1</t>
  </si>
  <si>
    <t>comp135691_c0_seq1</t>
  </si>
  <si>
    <t>comp136046_c0_seq2</t>
  </si>
  <si>
    <t>gi|831300009|ref|XP_012681943.1|PREDICTED: glutaminase kidney isoform</t>
  </si>
  <si>
    <t>sp|D3Z7P3|GLSK_MOUSE</t>
  </si>
  <si>
    <t>Glutaminase kidney isoform, mitochondrial OS=Mus musculus GN=Gls PE=1 SV=1</t>
  </si>
  <si>
    <t>KOG0506</t>
  </si>
  <si>
    <t>Glutaminase (contains ankyrin repeat)</t>
  </si>
  <si>
    <t>ko05206;ko05230;ko00250;ko00471;ko04964;ko04724;ko04727</t>
  </si>
  <si>
    <t>MicroRNAs in cancer|Central carbon metabolism in cancer|Alanine, aspartate and glutamate metabolism|D-Glutamine and D-glutamate metabolism|Proximal tubule bicarbonate reclamation|Glutamatergic synapse|GABAergic synapse</t>
  </si>
  <si>
    <t>K01425</t>
  </si>
  <si>
    <t>glsA, GLS</t>
  </si>
  <si>
    <t>glutaminase</t>
  </si>
  <si>
    <t>GO:0005829;GO:0005759;GO:0005739;GO:0004359;GO:0006537;GO:0006543;GO:0051289;GO:0002087;GO:0001967;GO:0007268</t>
  </si>
  <si>
    <t>cytosol|mitochondrial matrix|mitochondrion|glutaminase activity|glutamate biosynthetic process|glutamine catabolic process|protein homotetramerization|regulation of respiratory gaseous exchange by neurological system process|suckling behavior|synaptic transmission</t>
  </si>
  <si>
    <t>comp136189_c0_seq2</t>
  </si>
  <si>
    <t>gi|817210443|ref|XP_012281312.1|PREDICTED: uncharacterized protein LOC105700223 [Orussus abietinus]</t>
  </si>
  <si>
    <t>comp136313_c0_seq1</t>
  </si>
  <si>
    <t>gi|34392581|dbj|BAC82623.1|pol-like protein [Ciona intestinalis]</t>
  </si>
  <si>
    <t>sp|P14381|YTX2_XENLA</t>
  </si>
  <si>
    <t>Transposon TX1 uncharacterized 149 kDa protein OS=Xenopus laevis PE=4 SV=1</t>
  </si>
  <si>
    <t>KOG1075</t>
  </si>
  <si>
    <t>FOG: Reverse transcriptase</t>
  </si>
  <si>
    <t>comp136367_c0_seq1</t>
  </si>
  <si>
    <t>comp136392_c0_seq1</t>
  </si>
  <si>
    <t>comp136619_c0_seq1</t>
  </si>
  <si>
    <t>comp136891_c0_seq1</t>
  </si>
  <si>
    <t>gi|831327468|ref|XP_012696899.1|PREDICTED: cystatin-A1-like [Clupea harengus]</t>
  </si>
  <si>
    <t>sp|P60576|CYTB_PONPY</t>
  </si>
  <si>
    <t>Cystatin-B OS=Pongo pygmaeus GN=CSTB PE=3 SV=1</t>
  </si>
  <si>
    <t>GO:0005737;GO:0005634;GO:0004869</t>
  </si>
  <si>
    <t>cytoplasm|nucleus|cysteine-type endopeptidase inhibitor activity</t>
  </si>
  <si>
    <t>comp137072_c0_seq1</t>
  </si>
  <si>
    <t>gi|831324405|ref|XP_012695223.1|PREDICTED: mitochondrial enolase superfamily member 1 [Clupea harengus]</t>
  </si>
  <si>
    <t>comp137184_c0_seq1</t>
  </si>
  <si>
    <t>comp137741_c0_seq1</t>
  </si>
  <si>
    <t>comp138180_c0_seq1</t>
  </si>
  <si>
    <t>comp138357_c0_seq1</t>
  </si>
  <si>
    <t>comp138358_c0_seq1</t>
  </si>
  <si>
    <t>gi|688532854|ref|XP_009290021.1|PREDICTED: uncharacterized protein LOC101882692 [Danio rerio]</t>
  </si>
  <si>
    <t>comp138394_c0_seq1</t>
  </si>
  <si>
    <t>comp138451_c0_seq2</t>
  </si>
  <si>
    <t>comp138469_c0_seq1</t>
  </si>
  <si>
    <t>comp138496_c0_seq1</t>
  </si>
  <si>
    <t>comp138685_c0_seq2</t>
  </si>
  <si>
    <t>comp138768_c0_seq1</t>
  </si>
  <si>
    <t>comp139152_c0_seq1</t>
  </si>
  <si>
    <t>comp139265_c0_seq1</t>
  </si>
  <si>
    <t>comp139480_c0_seq1</t>
  </si>
  <si>
    <t>comp139978_c0_seq1</t>
  </si>
  <si>
    <t>gi|831283570|ref|XP_012672968.1|PREDICTED: hypoxanthine-guanine phosphoribosyltransferase-like isoform X1 [Clupea harengus]</t>
  </si>
  <si>
    <t>sp|Q9NRG1|PRDC1_HUMAN</t>
  </si>
  <si>
    <t>Phosphoribosyltransferase domain-containing protein 1 OS=Homo sapiens GN=PRTFDC1 PE=1 SV=1</t>
  </si>
  <si>
    <t>KOG3367</t>
  </si>
  <si>
    <t>Hypoxanthine-guanine phosphoribosyltransferase</t>
  </si>
  <si>
    <t>ko00230;ko00983</t>
  </si>
  <si>
    <t>Purine metabolism|Drug metabolism - other enzymes</t>
  </si>
  <si>
    <t>K00760</t>
  </si>
  <si>
    <t>hprT, hpt, HPRT1</t>
  </si>
  <si>
    <t>hypoxanthine phosphoribosyltransferase</t>
  </si>
  <si>
    <t>GO:0005829;GO:0000287;GO:0000166;GO:0042803;GO:0006166</t>
  </si>
  <si>
    <t>cytosol|magnesium ion binding|nucleotide binding|protein homodimerization activity|purine ribonucleoside salvage</t>
  </si>
  <si>
    <t>comp140026_c0_seq1</t>
  </si>
  <si>
    <t>gi|831296748|ref|XP_012680175.1|PREDICTED: C-C motif chemokine 4 homolog [Clupea harengus]</t>
  </si>
  <si>
    <t>sp|Q68Y88|CCL13_CANFA</t>
  </si>
  <si>
    <t>C-C motif chemokine 13 OS=Canis familiaris GN=CCL13 PE=3 SV=1</t>
  </si>
  <si>
    <t>GO:0005615;GO:0060326;GO:0006955;GO:0006954</t>
  </si>
  <si>
    <t>extracellular space|cell chemotaxis|immune response|inflammatory response</t>
  </si>
  <si>
    <t>comp14029_c0_seq1</t>
  </si>
  <si>
    <t>comp140340_c0_seq1</t>
  </si>
  <si>
    <t>comp140351_c0_seq1</t>
  </si>
  <si>
    <t>comp140404_c0_seq2</t>
  </si>
  <si>
    <t>comp140469_c0_seq1</t>
  </si>
  <si>
    <t>comp140584_c0_seq2</t>
  </si>
  <si>
    <t>comp140606_c0_seq1</t>
  </si>
  <si>
    <t>comp140857_c0_seq1</t>
  </si>
  <si>
    <t>comp140882_c0_seq1</t>
  </si>
  <si>
    <t>comp141493_c0_seq1</t>
  </si>
  <si>
    <t>comp141701_c0_seq1</t>
  </si>
  <si>
    <t>gi|831298588|ref|XP_012681169.1|PREDICTED: CD9 antigen-like isoform X2 [Clupea harengus]</t>
  </si>
  <si>
    <t>sp|P40240|CD9_MOUSE</t>
  </si>
  <si>
    <t>CD9 antigen OS=Mus musculus GN=Cd9 PE=1 SV=2</t>
  </si>
  <si>
    <t>KOG3882</t>
  </si>
  <si>
    <t>Tetraspanin family integral membrane protein</t>
  </si>
  <si>
    <t>ko04640</t>
  </si>
  <si>
    <t>Hematopoietic cell lineage</t>
  </si>
  <si>
    <t>K06460</t>
  </si>
  <si>
    <t>CD9, TSPAN29</t>
  </si>
  <si>
    <t>CD9 antigen</t>
  </si>
  <si>
    <t>GO:0016324;GO:0009897;GO:0070062;GO:0005615;GO:1903561;GO:0005925;GO:0005887;GO:0005886;GO:0007420;GO:0007155;GO:0007166;GO:0007342;GO:0006928;GO:0008285;GO:0014003;GO:0030913;GO:0009414</t>
  </si>
  <si>
    <t>apical plasma membrane|external side of plasma membrane|extracellular exosome|extracellular space|extracellular vesicle|focal adhesion|integral component of plasma membrane|plasma membrane|brain development|cell adhesion|cell surface receptor signaling pathway|fusion of sperm to egg plasma membrane|movement of cell or subcellular component|negative regulation of cell proliferation|oligodendrocyte development|paranodal junction assembly|response to water deprivation</t>
  </si>
  <si>
    <t>comp141758_c0_seq1</t>
  </si>
  <si>
    <t>comp142060_c0_seq2</t>
  </si>
  <si>
    <t>comp142112_c0_seq1</t>
  </si>
  <si>
    <t>comp142141_c0_seq1</t>
  </si>
  <si>
    <t>comp142222_c0_seq1</t>
  </si>
  <si>
    <t>comp142375_c0_seq1</t>
  </si>
  <si>
    <t>comp142522_c0_seq2</t>
  </si>
  <si>
    <t>gi|831323037|ref|XP_012694473.1|PREDICTED: B-cell receptor CD22-like [Clupea harengus]</t>
  </si>
  <si>
    <t>sp|P35329|CD22_MOUSE</t>
  </si>
  <si>
    <t>B-cell receptor CD22 OS=Mus musculus GN=Cd22 PE=1 SV=1</t>
  </si>
  <si>
    <t>KOG4475</t>
  </si>
  <si>
    <t>FOG: Immunoglobin and related proteins</t>
  </si>
  <si>
    <t>ko04514;ko04640;ko04662</t>
  </si>
  <si>
    <t>Cell adhesion molecules (CAMs)|Hematopoietic cell lineage|B cell receptor signaling pathway</t>
  </si>
  <si>
    <t>K06467</t>
  </si>
  <si>
    <t>CD22, SIGLEC2</t>
  </si>
  <si>
    <t>CD22 antigen</t>
  </si>
  <si>
    <t>comp142687_c0_seq1</t>
  </si>
  <si>
    <t>gi|831276348|ref|XP_012695894.1|PREDICTED: kinesin-like protein KIF11 [Clupea harengus]</t>
  </si>
  <si>
    <t>comp142704_c0_seq2</t>
  </si>
  <si>
    <t>comp142720_c0_seq1</t>
  </si>
  <si>
    <t>comp142792_c0_seq1</t>
  </si>
  <si>
    <t>comp142878_c0_seq1</t>
  </si>
  <si>
    <t>comp143096_c0_seq1</t>
  </si>
  <si>
    <t>comp143321_c0_seq2</t>
  </si>
  <si>
    <t>comp143331_c0_seq1</t>
  </si>
  <si>
    <t>gi|831291251|ref|XP_012677160.1|PREDICTED: LOW QUALITY PROTEIN: vitellogenin-like [Clupea harengus]</t>
  </si>
  <si>
    <t>sp|Q92093|VIT_ONCMY</t>
  </si>
  <si>
    <t>Vitellogenin OS=Oncorhynchus mykiss GN=vtg1 PE=1 SV=1</t>
  </si>
  <si>
    <t>KOG4338</t>
  </si>
  <si>
    <t>Predicted lipoprotein</t>
  </si>
  <si>
    <t>GO:0005829;GO:0005615;GO:0060417;GO:0005319;GO:0045735;GO:0005102;GO:0032355;GO:0032868;GO:1903165</t>
  </si>
  <si>
    <t>cytosol|extracellular space|yolk|lipid transporter activity|nutrient reservoir activity|receptor binding|response to estradiol|response to insulin|response to polycyclic arene</t>
  </si>
  <si>
    <t>comp143340_c0_seq1</t>
  </si>
  <si>
    <t>comp143415_c0_seq1</t>
  </si>
  <si>
    <t>comp143452_c0_seq1</t>
  </si>
  <si>
    <t>comp143540_c0_seq1</t>
  </si>
  <si>
    <t>comp143585_c0_seq1</t>
  </si>
  <si>
    <t>comp144008_c0_seq1</t>
  </si>
  <si>
    <t>gi|831297387|ref|XP_012680520.1|PREDICTED: rho GTPase-activating protein 6-like [Clupea harengus]</t>
  </si>
  <si>
    <t>comp144328_c0_seq1</t>
  </si>
  <si>
    <t>comp144330_c0_seq1</t>
  </si>
  <si>
    <t>comp144334_c0_seq1</t>
  </si>
  <si>
    <t>comp144483_c0_seq1</t>
  </si>
  <si>
    <t>comp144488_c0_seq1</t>
  </si>
  <si>
    <t>comp144631_c0_seq2</t>
  </si>
  <si>
    <t>comp144783_c0_seq2</t>
  </si>
  <si>
    <t>gi|831293079|ref|XP_012678153.1|PREDICTED: ladderlectin-like [Clupea harengus]</t>
  </si>
  <si>
    <t>sp|Q66S03|LECG_THANI</t>
  </si>
  <si>
    <t>Galactose-specific lectin nattectin OS=Thalassophryne nattereri PE=1 SV=1</t>
  </si>
  <si>
    <t>KOG4297</t>
  </si>
  <si>
    <t>C-type lectin</t>
  </si>
  <si>
    <t>GO:0005576;GO:0030246;GO:0046872;GO:0006954</t>
  </si>
  <si>
    <t>extracellular region|carbohydrate binding|metal ion binding|inflammatory response</t>
  </si>
  <si>
    <t>comp144835_c0_seq1</t>
  </si>
  <si>
    <t>comp144884_c0_seq1</t>
  </si>
  <si>
    <t>comp145363_c0_seq1</t>
  </si>
  <si>
    <t>comp145580_c0_seq1</t>
  </si>
  <si>
    <t>comp145607_c0_seq1</t>
  </si>
  <si>
    <t>comp146075_c0_seq2</t>
  </si>
  <si>
    <t>comp146078_c0_seq2</t>
  </si>
  <si>
    <t>comp146086_c0_seq1</t>
  </si>
  <si>
    <t>gi|296883305|gb|ADH84010.1|sister of P-glycoprotein</t>
  </si>
  <si>
    <t>sp|Q9N0V3|ABCBB_RABIT</t>
  </si>
  <si>
    <t>Bile salt export pump OS=Oryctolagus cuniculus GN=ABCB11 PE=2 SV=1</t>
  </si>
  <si>
    <t>KOG0055</t>
  </si>
  <si>
    <t>Multidrug/pheromone exporter, ABC superfamily</t>
  </si>
  <si>
    <t>ko02010;ko04976</t>
  </si>
  <si>
    <t>ABC transporters|Bile secretion</t>
  </si>
  <si>
    <t>K05664</t>
  </si>
  <si>
    <t>ABCB11</t>
  </si>
  <si>
    <t>ATP-binding cassette, subfamily B (MDR/TAP), member 11</t>
  </si>
  <si>
    <t>GO:0016021;GO:0005524;GO:0042626;GO:0015721</t>
  </si>
  <si>
    <t>integral component of membrane|ATP binding|ATPase activity, coupled to transmembrane movement of substances|bile acid and bile salt transport</t>
  </si>
  <si>
    <t>comp146324_c0_seq1</t>
  </si>
  <si>
    <t>comp146368_c0_seq1</t>
  </si>
  <si>
    <t>comp146430_c0_seq1</t>
  </si>
  <si>
    <t>comp146529_c0_seq1</t>
  </si>
  <si>
    <t>comp147045_c0_seq2</t>
  </si>
  <si>
    <t>gi|831306047|ref|XP_012685231.1|PREDICTED: perforin-1-like [Clupea harengus]</t>
  </si>
  <si>
    <t>sp|P14222|PERF_HUMAN</t>
  </si>
  <si>
    <t>Perforin-1 OS=Homo sapiens GN=PRF1 PE=1 SV=1</t>
  </si>
  <si>
    <t>KOG1012</t>
  </si>
  <si>
    <t>Ca2+-dependent lipid-binding protein CLB1/vesicle protein vp115/Granuphilin A, contains C2 domain</t>
  </si>
  <si>
    <t>ko05416;ko04940;ko05320;ko05330;ko05332;ko04650</t>
  </si>
  <si>
    <t>Viral myocarditis|Type I diabetes mellitus|Autoimmune thyroid disease|Allograft rejection|Graft-versus-host disease|Natural killer cell mediated cytotoxicity</t>
  </si>
  <si>
    <t>K07818</t>
  </si>
  <si>
    <t>PRF1</t>
  </si>
  <si>
    <t>perforin 1</t>
  </si>
  <si>
    <t>comp147089_c0_seq1</t>
  </si>
  <si>
    <t>comp147199_c0_seq1</t>
  </si>
  <si>
    <t>comp147206_c0_seq1</t>
  </si>
  <si>
    <t>comp147218_c0_seq2</t>
  </si>
  <si>
    <t>comp147307_c0_seq1</t>
  </si>
  <si>
    <t>comp147437_c2_seq1</t>
  </si>
  <si>
    <t>comp147890_c0_seq1</t>
  </si>
  <si>
    <t>comp147900_c1_seq1</t>
  </si>
  <si>
    <t>gi|77157795|ref|NP_942081.2|protein MAL2 [Rattus norvegicus] gi|32693285|gb|AAL86010.1| MAL2A [Rattus norvegicus] gi|38382864|gb|AAH62388.1| Mal</t>
  </si>
  <si>
    <t>sp|Q8BI08|MAL2_MOUSE</t>
  </si>
  <si>
    <t>Protein MAL2 OS=Mus musculus GN=Mal2 PE=1 SV=1</t>
  </si>
  <si>
    <t>KOG4788</t>
  </si>
  <si>
    <t>Members of chemokine-like factor super family and related proteins</t>
  </si>
  <si>
    <t>GO:0016324;GO:0070062;GO:0016021;GO:0045121</t>
  </si>
  <si>
    <t>apical plasma membrane|extracellular exosome|integral component of membrane|membrane raft</t>
  </si>
  <si>
    <t>comp147988_c0_seq1</t>
  </si>
  <si>
    <t>gi|831284720|ref|XP_012673596.1|PREDICTED: ras-related protein Rab-13 [Clupea harengus]</t>
  </si>
  <si>
    <t>sp|Q7T3A4|RAB13_DANRE</t>
  </si>
  <si>
    <t>Ras-related protein Rab-13 OS=Danio rerio GN=rab13 PE=1 SV=1</t>
  </si>
  <si>
    <t>KOG0078</t>
  </si>
  <si>
    <t>GTP-binding protein SEC4, small G protein superfamily, and related Ras family GTP-binding proteins</t>
  </si>
  <si>
    <t>ko04530</t>
  </si>
  <si>
    <t>Tight junction</t>
  </si>
  <si>
    <t>K06109</t>
  </si>
  <si>
    <t>RAB13</t>
  </si>
  <si>
    <t>Ras-related protein Rab-13</t>
  </si>
  <si>
    <t>GO:0005923;GO:0031410;GO:0030139;GO:0005768;GO:0032593;GO:0030027;GO:0016328;GO:0043005;GO:0005886;GO:0055037;GO:0055038;GO:0005802;GO:0030658;GO:0005525;GO:0003924;GO:0001525;GO:0070830;GO:0032869;GO:0030866;GO:0032456;GO:0035767;GO:0090002;GO:0006886;GO:0031175;GO:0010737;GO:1902463;GO:0032482;GO:0044795</t>
  </si>
  <si>
    <t>bicellular tight junction|cytoplasmic vesicle|endocytic vesicle|endosome|insulin-responsive compartment|lamellipodium|lateral plasma membrane|neuron projection|plasma membrane|recycling endosome|recycling endosome membrane|trans-Golgi network|transport vesicle membrane|GTP binding|GTPase activity|angiogenesis|bicellular tight junction assembly|cellular response to insulin stimulus|cortical actin cytoskeleton organization|endocytic recycling|endothelial cell chemotaxis|establishment of protein localization to plasma membrane|intracellular protein transport|neuron projection development|protein kinase A signaling|protein localization to cell leading edge|Rab protein signal transduction|trans-Golgi network to recycling endosome transport</t>
  </si>
  <si>
    <t>comp148023_c0_seq1</t>
  </si>
  <si>
    <t>comp148282_c0_seq2</t>
  </si>
  <si>
    <t>gi|939285156|ref|XP_014264109.1|PREDICTED: uncharacterized protein LOC106674473 isoform X1 [Maylandia zebra] gi|939285158|ref|XP_014264110.1| PREDICTED: uncharacterized protein LOC106674473 isoform X1 [Maylandia zebra] gi|939285160|ref|XP_014264111.1| PREDICTED: uncharacterized protein LOC106674473 isoform X1 [Maylandia zebra] gi|939285162|ref|XP_014264112.1| PREDICTED: uncharacterized protein LOC106674473 isoform X1 [Maylandia zebra] gi|939285164|ref|XP_014264113.1| PREDICTED: uncharacterized protein LOC106674473 isoform X1 [Maylandia zebra] gi|939285166|ref|XP_014264114.1| PREDICTED: uncharacterized protein LOC106674473 isoform X1 [Maylandia zebra]</t>
  </si>
  <si>
    <t>comp148406_c0_seq1</t>
  </si>
  <si>
    <t>comp148566_c0_seq2</t>
  </si>
  <si>
    <t>comp148654_c0_seq1</t>
  </si>
  <si>
    <t>comp148660_c0_seq1</t>
  </si>
  <si>
    <t>comp148953_c0_seq1</t>
  </si>
  <si>
    <t>comp149004_c0_seq1</t>
  </si>
  <si>
    <t>gi|831295325|ref|XP_012679398.1|PREDICTED: cytochrome P450 2F2-like [Clupea harengus]</t>
  </si>
  <si>
    <t>sp|Q7Z449|CP2U1_HUMAN</t>
  </si>
  <si>
    <t>Cytochrome P450 2U1 OS=Homo sapiens GN=CYP2U1 PE=1 SV=1</t>
  </si>
  <si>
    <t>KOG0156</t>
  </si>
  <si>
    <t>Cytochrome P450 CYP2 subfamily</t>
  </si>
  <si>
    <t>GO:0005737;GO:0005789;GO:0016021;GO:0043231;GO:0070330;GO:0020037;GO:0005506;GO:0016712;GO:0019825;GO:0008395;GO:0019369;GO:0042738;GO:0097267;GO:0006082;GO:0055114;GO:0044281;GO:0006805</t>
  </si>
  <si>
    <t>cytoplasm|endoplasmic reticulum membrane|integral component of membrane|intracellular membrane-bounded organelle|aromatase activity|heme binding|iron ion binding|oxidoreductase activity, acting on paired donors, with incorporation or reduction of molecular oxygen, reduced flavin or flavoprotein as one donor, and incorporation of one atom of oxygen|oxygen binding|steroid hydroxylase activity|arachidonic acid metabolic process|exogenous drug catabolic process|omega-hydroxylase P450 pathway|organic acid metabolic process|oxidation-reduction process|small molecule metabolic process|xenobiotic metabolic process</t>
  </si>
  <si>
    <t>comp149027_c0_seq1</t>
  </si>
  <si>
    <t>comp149463_c0_seq1</t>
  </si>
  <si>
    <t>comp149503_c0_seq1</t>
  </si>
  <si>
    <t>comp149720_c0_seq1</t>
  </si>
  <si>
    <t>comp149845_c0_seq1</t>
  </si>
  <si>
    <t>gi|831321551|ref|XP_012693656.1|PREDICTED: apolipoprotein B-100-like [Clupea harengus]</t>
  </si>
  <si>
    <t>ko04975;ko04977</t>
  </si>
  <si>
    <t>Fat digestion and absorption|Vitamin digestion and absorption</t>
  </si>
  <si>
    <t>K14462</t>
  </si>
  <si>
    <t>APOB</t>
  </si>
  <si>
    <t>apolipoprotein B</t>
  </si>
  <si>
    <t>comp149974_c0_seq1</t>
  </si>
  <si>
    <t>comp150008_c0_seq1</t>
  </si>
  <si>
    <t>comp150089_c0_seq1</t>
  </si>
  <si>
    <t>comp150341_c0_seq1</t>
  </si>
  <si>
    <t>comp150378_c0_seq1</t>
  </si>
  <si>
    <t>comp150530_c0_seq1</t>
  </si>
  <si>
    <t>gi|961863383|ref|XP_014893173.1|PREDICTED: uncharacterized protein LOC106950677 isoform X1 [Poecilia latipinna]</t>
  </si>
  <si>
    <t>sp|P10394|POL4_DROME</t>
  </si>
  <si>
    <t>Retrovirus-related Pol polyprotein from transposon 412 OS=Drosophila melanogaster GN=POL PE=4 SV=1</t>
  </si>
  <si>
    <t>GO:0004190;GO:0004519;GO:0003676;GO:0003964;GO:0015074</t>
  </si>
  <si>
    <t>aspartic-type endopeptidase activity|endonuclease activity|nucleic acid binding|RNA-directed DNA polymerase activity|DNA integration</t>
  </si>
  <si>
    <t>comp150572_c1_seq1</t>
  </si>
  <si>
    <t>comp150697_c0_seq1</t>
  </si>
  <si>
    <t>comp151185_c0_seq1</t>
  </si>
  <si>
    <t>comp151299_c0_seq1</t>
  </si>
  <si>
    <t>comp151326_c0_seq1</t>
  </si>
  <si>
    <t>comp151366_c1_seq1</t>
  </si>
  <si>
    <t>comp151518_c0_seq2</t>
  </si>
  <si>
    <t>comp15168_c0_seq1</t>
  </si>
  <si>
    <t>comp151825_c0_seq2</t>
  </si>
  <si>
    <t>comp151905_c0_seq1</t>
  </si>
  <si>
    <t>comp151918_c0_seq1</t>
  </si>
  <si>
    <t>comp151955_c0_seq1</t>
  </si>
  <si>
    <t>comp152060_c0_seq1</t>
  </si>
  <si>
    <t>comp152368_c0_seq1</t>
  </si>
  <si>
    <t>comp152416_c0_seq2</t>
  </si>
  <si>
    <t>comp152426_c0_seq2</t>
  </si>
  <si>
    <t>comp153001_c0_seq1</t>
  </si>
  <si>
    <t>comp153095_c0_seq1</t>
  </si>
  <si>
    <t>comp153148_c1_seq1</t>
  </si>
  <si>
    <t>comp153200_c0_seq1</t>
  </si>
  <si>
    <t>comp153351_c0_seq1</t>
  </si>
  <si>
    <t>gi|831277950|ref|XP_012669877.1|PREDICTED: keratin</t>
  </si>
  <si>
    <t>sp|Q8JFQ6|K1C13_ONCMY</t>
  </si>
  <si>
    <t>Keratin, type I cytoskeletal 13 OS=Oncorhynchus mykiss GN=krt13 PE=2 SV=1</t>
  </si>
  <si>
    <t>GO:0005882;GO:0005198</t>
  </si>
  <si>
    <t>intermediate filament|structural molecule activity</t>
  </si>
  <si>
    <t>comp153387_c0_seq1</t>
  </si>
  <si>
    <t>comp153471_c1_seq1</t>
  </si>
  <si>
    <t>gi|677405272|gb|KFQ16732.1|Electrogenic sodium bicarbonate cotransporter 4</t>
  </si>
  <si>
    <t>sp|Q6RI88|S4A5_RAT</t>
  </si>
  <si>
    <t>Electrogenic sodium bicarbonate cotransporter 4 OS=Rattus norvegicus GN=Slc4a5 PE=1 SV=1</t>
  </si>
  <si>
    <t>KOG1172</t>
  </si>
  <si>
    <t>Na+-independent Cl/HCO3 exchanger AE1 and related transporters (SLC4 family)</t>
  </si>
  <si>
    <t>ko04976</t>
  </si>
  <si>
    <t>Bile secretion</t>
  </si>
  <si>
    <t>K13857</t>
  </si>
  <si>
    <t>SLC4A5, NBC4</t>
  </si>
  <si>
    <t>solute carrier family 4 (sodium bicarbonate cotransporter), member 5</t>
  </si>
  <si>
    <t>GO:0016323;GO:0016021;GO:0005887;GO:0005452;GO:0008510;GO:0098656;GO:0006820;GO:0015701;GO:0033326;GO:0002064;GO:0048311;GO:0010468;GO:0051453;GO:0006885;GO:0003073;GO:0003014;GO:0060041;GO:0035725</t>
  </si>
  <si>
    <t>basolateral plasma membrane|integral component of membrane|integral component of plasma membrane|inorganic anion exchanger activity|sodium:bicarbonate symporter activity|anion transmembrane transport|anion transport|bicarbonate transport|cerebrospinal fluid secretion|epithelial cell development|mitochondrion distribution|regulation of gene expression|regulation of intracellular pH|regulation of pH|regulation of systemic arterial blood pressure|renal system process|retina development in camera-type eye|sodium ion transmembrane transport</t>
  </si>
  <si>
    <t>comp153490_c0_seq1</t>
  </si>
  <si>
    <t>comp153513_c0_seq1</t>
  </si>
  <si>
    <t>comp153691_c0_seq1</t>
  </si>
  <si>
    <t>comp153938_c0_seq1</t>
  </si>
  <si>
    <t>gi|808875102|gb|KKF24043.1|hypothetical protein EH28_12541 [Larimichthys crocea] gi|808875103|gb|KKF24044.1| hypothetical protein EH28_12542 [Larimichthys crocea]</t>
  </si>
  <si>
    <t>comp154129_c0_seq1</t>
  </si>
  <si>
    <t>comp154131_c0_seq2</t>
  </si>
  <si>
    <t>gi|831273936|ref|XP_012682517.1|PREDICTED: uncharacterized protein LOC105899843 [Clupea harengus]</t>
  </si>
  <si>
    <t>sp|Q9EP73|PD1L1_MOUSE</t>
  </si>
  <si>
    <t>Programmed cell death 1 ligand 1 OS=Mus musculus GN=Cd274 PE=1 SV=1</t>
  </si>
  <si>
    <t>GO:0009897;GO:0070062;GO:0016021;GO:0007166;GO:0006955;GO:0046007;GO:0032689;GO:0032693;GO:0042130;GO:1903556;GO:0030335;GO:2001181;GO:0042102;GO:0034097;GO:0007165;GO:0031295;GO:1901998</t>
  </si>
  <si>
    <t>external side of plasma membrane|extracellular exosome|integral component of membrane|cell surface receptor signaling pathway|immune response|negative regulation of activated T cell proliferation|negative regulation of interferon-gamma production|negative regulation of interleukin-10 production|negative regulation of T cell proliferation|negative regulation of tumor necrosis factor superfamily cytokine production|positive regulation of cell migration|positive regulation of interleukin-10 secretion|positive regulation of T cell proliferation|response to cytokine|signal transduction|T cell costimulation|toxin transport</t>
  </si>
  <si>
    <t>comp154166_c2_seq1</t>
  </si>
  <si>
    <t>gi|831323538|ref|XP_012694747.1|PREDICTED: complement C3-like [Clupea harengus]</t>
  </si>
  <si>
    <t>comp154467_c0_seq1</t>
  </si>
  <si>
    <t>comp154762_c1_seq1</t>
  </si>
  <si>
    <t>comp154787_c0_seq2</t>
  </si>
  <si>
    <t>comp154810_c0_seq1</t>
  </si>
  <si>
    <t>comp154960_c1_seq1</t>
  </si>
  <si>
    <t>comp155074_c0_seq1</t>
  </si>
  <si>
    <t>comp155141_c0_seq1</t>
  </si>
  <si>
    <t>comp155164_c0_seq1</t>
  </si>
  <si>
    <t>comp155243_c0_seq4</t>
  </si>
  <si>
    <t>comp155336_c0_seq2</t>
  </si>
  <si>
    <t>comp155362_c0_seq1</t>
  </si>
  <si>
    <t>comp155392_c0_seq1</t>
  </si>
  <si>
    <t>comp155515_c0_seq1</t>
  </si>
  <si>
    <t>comp155772_c0_seq2</t>
  </si>
  <si>
    <t>comp156185_c0_seq2</t>
  </si>
  <si>
    <t>gi|688576958|ref|XP_009304235.1|PREDICTED: protein kinase C-binding protein 1 isoform X1 [Danio rerio]</t>
  </si>
  <si>
    <t>sp|Q9ULU4|PKCB1_HUMAN</t>
  </si>
  <si>
    <t>Protein kinase C-binding protein 1 OS=Homo sapiens GN=ZMYND8 PE=1 SV=2</t>
  </si>
  <si>
    <t>KOG0383</t>
  </si>
  <si>
    <t>Predicted helicase</t>
  </si>
  <si>
    <t>GO:0005634;GO:0003682;GO:0042393;GO:0070491;GO:0000977;GO:0001106;GO:0003712;GO:0008270;GO:0000122;GO:0006355</t>
  </si>
  <si>
    <t>nucleus|chromatin binding|histone binding|repressing transcription factor binding|RNA polymerase II regulatory region sequence-specific DNA binding|RNA polymerase II transcription corepressor activity|transcription cofactor activity|zinc ion binding|negative regulation of transcription from RNA polymerase II promoter|regulation of transcription, DNA-templated</t>
  </si>
  <si>
    <t>comp156314_c0_seq1</t>
  </si>
  <si>
    <t>comp156314_c1_seq2</t>
  </si>
  <si>
    <t>comp156723_c0_seq1</t>
  </si>
  <si>
    <t>comp156748_c0_seq3</t>
  </si>
  <si>
    <t>gi|919063285|ref|XP_013413276.1|PREDICTED: uncharacterized protein LOC106175700 [Lingula anatina] gi|919063287|ref|XP_013413277.1| PREDICTED: uncharacterized protein LOC106175700 [Lingula anatina]</t>
  </si>
  <si>
    <t>comp156828_c0_seq1</t>
  </si>
  <si>
    <t>comp156871_c0_seq2</t>
  </si>
  <si>
    <t>comp156932_c0_seq2</t>
  </si>
  <si>
    <t>comp156947_c0_seq2</t>
  </si>
  <si>
    <t>comp157009_c0_seq3</t>
  </si>
  <si>
    <t>comp157013_c0_seq1</t>
  </si>
  <si>
    <t>comp157287_c0_seq1</t>
  </si>
  <si>
    <t>gi|929231037|ref|XP_013992072.1|PREDICTED: scavenger receptor cysteine-rich domain-containing group B protein-like isoform X2 [Salmo salar]</t>
  </si>
  <si>
    <t>sp|A1L0T3|SRB4D_MOUSE</t>
  </si>
  <si>
    <t>Scavenger receptor cysteine-rich domain-containing group B protein OS=Mus musculus GN=Srcrb4d PE=2 SV=2</t>
  </si>
  <si>
    <t>GO:0070062;GO:0016020;GO:0005044</t>
  </si>
  <si>
    <t>extracellular exosome|membrane|scavenger receptor activity</t>
  </si>
  <si>
    <t>comp157403_c0_seq1</t>
  </si>
  <si>
    <t>comp157457_c0_seq1</t>
  </si>
  <si>
    <t>comp157568_c0_seq1</t>
  </si>
  <si>
    <t>comp157675_c0_seq1</t>
  </si>
  <si>
    <t>comp157688_c0_seq1</t>
  </si>
  <si>
    <t>comp157704_c0_seq1</t>
  </si>
  <si>
    <t>comp157812_c0_seq1</t>
  </si>
  <si>
    <t>comp157816_c0_seq1</t>
  </si>
  <si>
    <t>comp157854_c0_seq1</t>
  </si>
  <si>
    <t>comp157873_c0_seq2</t>
  </si>
  <si>
    <t>gi|642001615|emb|CDQ97883.1|unnamed protein product</t>
  </si>
  <si>
    <t>sp|A2AVA0|SVEP1_MOUSE</t>
  </si>
  <si>
    <t>Sushi, von Willebrand factor type A, EGF and pentraxin domain-containing protein 1 OS=Mus musculus GN=Svep1 PE=1 SV=1</t>
  </si>
  <si>
    <t>KOG1217</t>
  </si>
  <si>
    <t>Fibrillins and related proteins containing Ca2+-binding EGF-like domains</t>
  </si>
  <si>
    <t>GO:0005737;GO:0005576;GO:0016020;GO:0005509;GO:0003682;GO:0007155</t>
  </si>
  <si>
    <t>cytoplasm|extracellular region|membrane|calcium ion binding|chromatin binding|cell adhesion</t>
  </si>
  <si>
    <t>comp157970_c0_seq1</t>
  </si>
  <si>
    <t>comp158053_c0_seq1</t>
  </si>
  <si>
    <t>gi|67765574|gb|AAY79241.1|differentially regulated trout protein [Siniperca chuatsi]</t>
  </si>
  <si>
    <t>comp158086_c0_seq1</t>
  </si>
  <si>
    <t>comp158135_c0_seq1</t>
  </si>
  <si>
    <t>comp158256_c0_seq1</t>
  </si>
  <si>
    <t>comp158426_c0_seq1</t>
  </si>
  <si>
    <t>gi|831271676|ref|XP_012670385.1|PREDICTED: phospholipase A2-like [Clupea harengus]</t>
  </si>
  <si>
    <t>sp|P00592|PA21B_PIG</t>
  </si>
  <si>
    <t>Phospholipase A2, major isoenzyme OS=Sus scrofa GN=PLA2G1B PE=1 SV=1</t>
  </si>
  <si>
    <t>KOG4087</t>
  </si>
  <si>
    <t>Phospholipase A2</t>
  </si>
  <si>
    <t>ko04014;ko00564;ko00565;ko00590;ko00591;ko00592;ko04270;ko04972;ko04975</t>
  </si>
  <si>
    <t>Ras signaling pathway|Glycerophospholipid metabolism|Ether lipid metabolism|Arachidonic acid metabolism|Linoleic acid metabolism|alpha-Linolenic acid metabolism|Vascular smooth muscle contraction|Pancreatic secretion|Fat digestion and absorption</t>
  </si>
  <si>
    <t>K01047</t>
  </si>
  <si>
    <t>PLA2G, SPLA2</t>
  </si>
  <si>
    <t>secretory phospholipase A2</t>
  </si>
  <si>
    <t>GO:0009986;GO:0005576;GO:0005622;GO:0032052;GO:0005509;GO:0004623;GO:0005102;GO:0000187;GO:0032869;GO:0006633;GO:0015758;GO:0032637;GO:0035556;GO:0019370;GO:0016042;GO:0030593;GO:0002446;GO:0006644;GO:0010524;GO:0045740;GO:0048146;GO:0050778;GO:0051092;GO:0045944</t>
  </si>
  <si>
    <t>cell surface|extracellular region|intracellular|bile acid binding|calcium ion binding|phospholipase A2 activity|receptor binding|activation of MAPK activity|cellular response to insulin stimulus|fatty acid biosynthetic process|glucose transport|interleukin-8 production|intracellular signal transduction|leukotriene biosynthetic process|lipid catabolic process|neutrophil chemotaxis|neutrophil mediated immunity|phospholipid metabolic process|positive regulation of calcium ion transport into cytosol|positive regulation of DNA replication|positive regulation of fibroblast proliferation|positive regulation of immune response|positive regulation of NF-kappaB transcription factor activity|positive regulation of transcription from RNA polymerase II promoter</t>
  </si>
  <si>
    <t>comp158448_c0_seq1</t>
  </si>
  <si>
    <t>gi|831290975|ref|XP_012677010.1|PREDICTED: dermatopontin [Clupea harengus]</t>
  </si>
  <si>
    <t>sp|Q9QZZ6|DERM_MOUSE</t>
  </si>
  <si>
    <t>Dermatopontin OS=Mus musculus GN=Dpt PE=2 SV=1</t>
  </si>
  <si>
    <t>GO:0070062;GO:0005615;GO:0005578;GO:0007155;GO:0030199;GO:0008285</t>
  </si>
  <si>
    <t>extracellular exosome|extracellular space|proteinaceous extracellular matrix|cell adhesion|collagen fibril organization|negative regulation of cell proliferation</t>
  </si>
  <si>
    <t>comp158450_c0_seq2</t>
  </si>
  <si>
    <t>comp158524_c0_seq1</t>
  </si>
  <si>
    <t>comp158725_c0_seq1</t>
  </si>
  <si>
    <t>comp158829_c0_seq1</t>
  </si>
  <si>
    <t>comp158920_c0_seq1</t>
  </si>
  <si>
    <t>gi|831313156|ref|XP_012689095.1|PREDICTED: perilipin-1 [Clupea harengus]</t>
  </si>
  <si>
    <t>sp|O60240|PLIN1_HUMAN</t>
  </si>
  <si>
    <t>Perilipin-1 OS=Homo sapiens GN=PLIN1 PE=1 SV=2</t>
  </si>
  <si>
    <t>ko03320;ko04923</t>
  </si>
  <si>
    <t>PPAR signaling pathway|Regulation of lipolysis in adipocyte</t>
  </si>
  <si>
    <t>K08768</t>
  </si>
  <si>
    <t>PLIN</t>
  </si>
  <si>
    <t>perilipin</t>
  </si>
  <si>
    <t>comp159404_c0_seq1</t>
  </si>
  <si>
    <t>gi|929092730|ref|XP_014057125.1|PREDICTED: mpv17-like protein isoform X1 [Salmo salar] gi|929092732|ref|XP_014057126.1| PREDICTED: mpv17-like protein isoform X1 [Salmo salar] gi|929092734|ref|XP_014057127.1| PREDICTED: mpv17-like protein isoform X1 [Salmo salar]</t>
  </si>
  <si>
    <t>sp|Q68F62|MP17L_XENLA</t>
  </si>
  <si>
    <t>Mpv17-like protein OS=Xenopus laevis GN=mpv17l PE=2 SV=1</t>
  </si>
  <si>
    <t>KOG1944</t>
  </si>
  <si>
    <t>Peroxisomal membrane protein MPV17 and related proteins</t>
  </si>
  <si>
    <t>ko04146</t>
  </si>
  <si>
    <t>Peroxisome</t>
  </si>
  <si>
    <t>K13349</t>
  </si>
  <si>
    <t>MPV17L</t>
  </si>
  <si>
    <t>Mpv17-like protein</t>
  </si>
  <si>
    <t>GO:0016021;GO:0005778</t>
  </si>
  <si>
    <t>integral component of membrane|peroxisomal membrane</t>
  </si>
  <si>
    <t>comp159482_c0_seq1</t>
  </si>
  <si>
    <t>comp159799_c0_seq2</t>
  </si>
  <si>
    <t>gi|528487790|ref|XP_696051.2|PREDICTED: UPF0577 protein KIAA1324 homolog isoform X1 [Danio rerio]</t>
  </si>
  <si>
    <t>sp|A2AFS3|K1324_MOUSE</t>
  </si>
  <si>
    <t>UPF0577 protein KIAA1324 OS=Mus musculus GN=Kiaa1324 PE=2 SV=1</t>
  </si>
  <si>
    <t>GO:0070062;GO:0005887;GO:0031902;GO:0005765;GO:0005802;GO:0044822;GO:0009267;GO:0016236;GO:2001240;GO:2000786;GO:0044090</t>
  </si>
  <si>
    <t>extracellular exosome|integral component of plasma membrane|late endosome membrane|lysosomal membrane|trans-Golgi network|poly(A) RNA binding|cellular response to starvation|macroautophagy|negative regulation of extrinsic apoptotic signaling pathway in absence of ligand|positive regulation of autophagosome assembly|positive regulation of vacuole organization</t>
  </si>
  <si>
    <t>comp159917_c0_seq1</t>
  </si>
  <si>
    <t>gi|831279516|ref|XP_012670737.1|PREDICTED: apolipoprotein D-like [Clupea harengus]</t>
  </si>
  <si>
    <t>sp|P51910|APOD_MOUSE</t>
  </si>
  <si>
    <t>Apolipoprotein D OS=Mus musculus GN=Apod PE=2 SV=1</t>
  </si>
  <si>
    <t>KOG4824</t>
  </si>
  <si>
    <t>Apolipoprotein D/Lipocalin</t>
  </si>
  <si>
    <t>GO:0022626;GO:0030425;GO:0005783;GO:0070062;GO:0005615;GO:0005622;GO:0043025;GO:0048471;GO:0015485;GO:0005215;GO:0007568;GO:0007420;GO:0006006;GO:0006629;GO:1900016;GO:0051895;GO:0060588;GO:0071638;GO:0010642;GO:0042308;GO:0048662;GO:2000098;GO:2000405;GO:0014012;GO:0048678;GO:0042493;GO:0000302;GO:0042246</t>
  </si>
  <si>
    <t>cytosolic ribosome|dendrite|endoplasmic reticulum|extracellular exosome|extracellular space|intracellular|neuronal cell body|perinuclear region of cytoplasm|cholesterol binding|transporter activity|aging|brain development|glucose metabolic process|lipid metabolic process|negative regulation of cytokine production involved in inflammatory response|negative regulation of focal adhesion assembly|negative regulation of lipoprotein lipid oxidation|negative regulation of monocyte chemotactic protein-1 production|negative regulation of platelet-derived growth factor receptor signaling pathway|negative regulation of protein import into nucleus|negative regulation of smooth muscle cell proliferation|negative regulation of smooth muscle cell-matrix adhesion|negative regulation of T cell migration|peripheral nervous system axon regeneration|response to axon injury|response to drug|response to reactive oxygen species|tissue regeneration</t>
  </si>
  <si>
    <t>comp160198_c0_seq1</t>
  </si>
  <si>
    <t>comp160430_c0_seq1</t>
  </si>
  <si>
    <t>comp160434_c0_seq1</t>
  </si>
  <si>
    <t>comp160443_c0_seq1</t>
  </si>
  <si>
    <t>comp160481_c0_seq1</t>
  </si>
  <si>
    <t>gi|831325218|ref|XP_012695669.1|PREDICTED: surfeit locus protein 4-like [Clupea harengus]</t>
  </si>
  <si>
    <t>sp|O57590|SURF4_TAKRU</t>
  </si>
  <si>
    <t>Surfeit locus protein 4 OS=Takifugu rubripes GN=surf4 PE=3 SV=1</t>
  </si>
  <si>
    <t>KOG3998</t>
  </si>
  <si>
    <t>Putative cargo transport protein ERV29</t>
  </si>
  <si>
    <t>GO:0005789;GO:0016021</t>
  </si>
  <si>
    <t>endoplasmic reticulum membrane|integral component of membrane</t>
  </si>
  <si>
    <t>comp160496_c0_seq1</t>
  </si>
  <si>
    <t>comp160496_c1_seq1</t>
  </si>
  <si>
    <t>comp160575_c0_seq1</t>
  </si>
  <si>
    <t>comp160619_c0_seq1</t>
  </si>
  <si>
    <t>comp160657_c0_seq1</t>
  </si>
  <si>
    <t>comp160821_c0_seq6</t>
  </si>
  <si>
    <t>gi|642123920|emb|CDQ62552.1|unnamed protein product [Oncorhynchus mykiss]</t>
  </si>
  <si>
    <t>sp|Q3UUY6|PROM2_MOUSE</t>
  </si>
  <si>
    <t>Prominin-2 OS=Mus musculus GN=Prom2 PE=1 SV=1</t>
  </si>
  <si>
    <t>KOG4331</t>
  </si>
  <si>
    <t>Polytopic membrane protein Prominin</t>
  </si>
  <si>
    <t>GO:0016324;GO:0016323;GO:0042995;GO:0009986;GO:0060170;GO:0005929;GO:0031410;GO:0070062;GO:0005887;GO:0044393;GO:0005902;GO:0031528;GO:0005886;GO:0071914;GO:0015485;GO:2001287;GO:0048550;GO:0031346;GO:0001934;GO:0043087</t>
  </si>
  <si>
    <t>apical plasma membrane|basolateral plasma membrane|cell projection|cell surface|ciliary membrane|cilium|cytoplasmic vesicle|extracellular exosome|integral component of plasma membrane|microspike|microvillus|microvillus membrane|plasma membrane|prominosome|cholesterol binding|negative regulation of caveolin-mediated endocytosis|negative regulation of pinocytosis|positive regulation of cell projection organization|positive regulation of protein phosphorylation|regulation of GTPase activity</t>
  </si>
  <si>
    <t>comp160926_c0_seq2</t>
  </si>
  <si>
    <t>comp161033_c0_seq2</t>
  </si>
  <si>
    <t>comp161089_c0_seq1</t>
  </si>
  <si>
    <t>comp161201_c0_seq1</t>
  </si>
  <si>
    <t>comp161235_c0_seq1</t>
  </si>
  <si>
    <t>comp161351_c0_seq1</t>
  </si>
  <si>
    <t>comp161484_c0_seq1</t>
  </si>
  <si>
    <t>comp161516_c0_seq3</t>
  </si>
  <si>
    <t>gi|929294616|ref|XP_014024594.1|PREDICTED: growth arrest and DNA damage-inducible protein GADD45 alpha-like [Salmo salar]</t>
  </si>
  <si>
    <t>sp|P24523|GA45A_CRIGR</t>
  </si>
  <si>
    <t>Growth arrest and DNA damage-inducible protein GADD45 alpha OS=Cricetulus griseus GN=GADD45A PE=2 SV=1</t>
  </si>
  <si>
    <t>ko04110;ko04115;ko04010;ko04068</t>
  </si>
  <si>
    <t>Cell cycle|p53 signaling pathway|MAPK signaling pathway|FoxO signaling pathway</t>
  </si>
  <si>
    <t>K04402</t>
  </si>
  <si>
    <t>GADD45</t>
  </si>
  <si>
    <t>growth arrest and DNA-damage-inducible protein</t>
  </si>
  <si>
    <t>GO:0005634;GO:0007050;GO:0006974</t>
  </si>
  <si>
    <t>nucleus|cell cycle arrest|cellular response to DNA damage stimulus</t>
  </si>
  <si>
    <t>comp161529_c0_seq1</t>
  </si>
  <si>
    <t>gi|831272384|ref|XP_012674107.1|PREDICTED: cathepsin E-like [Clupea harengus]</t>
  </si>
  <si>
    <t>sp|Q805F3|CATEA_XENLA</t>
  </si>
  <si>
    <t>Cathepsin E-A OS=Xenopus laevis GN=ctse-a PE=1 SV=1</t>
  </si>
  <si>
    <t>KOG1339</t>
  </si>
  <si>
    <t>Aspartyl protease</t>
  </si>
  <si>
    <t>GO:0005768;GO:0004190;GO:0019886</t>
  </si>
  <si>
    <t>endosome|aspartic-type endopeptidase activity|antigen processing and presentation of exogenous peptide antigen via MHC class II</t>
  </si>
  <si>
    <t>comp161665_c0_seq1</t>
  </si>
  <si>
    <t>comp161847_c0_seq1</t>
  </si>
  <si>
    <t>comp161873_c0_seq1</t>
  </si>
  <si>
    <t>gi|831280546|ref|XP_012671311.1|PREDICTED: N-acetylated-alpha-linked acidic dipeptidase-like protein [Clupea harengus]</t>
  </si>
  <si>
    <t>sp|O54697|NALDL_RAT</t>
  </si>
  <si>
    <t>N-acetylated-alpha-linked acidic dipeptidase-like protein OS=Rattus norvegicus GN=Naaladl1 PE=1 SV=1</t>
  </si>
  <si>
    <t>KOG2195</t>
  </si>
  <si>
    <t>Transferrin receptor and related proteins containing the protease-associated (PA) domain</t>
  </si>
  <si>
    <t>GO:0016324;GO:0016021;GO:0004180;GO:0016805;GO:0046872;GO:0008237</t>
  </si>
  <si>
    <t>apical plasma membrane|integral component of membrane|carboxypeptidase activity|dipeptidase activity|metal ion binding|metallopeptidase activity</t>
  </si>
  <si>
    <t>comp161945_c1_seq1</t>
  </si>
  <si>
    <t>comp161979_c0_seq1</t>
  </si>
  <si>
    <t>comp162026_c0_seq1</t>
  </si>
  <si>
    <t>comp162106_c0_seq1</t>
  </si>
  <si>
    <t>comp162230_c0_seq1</t>
  </si>
  <si>
    <t>comp162360_c0_seq1</t>
  </si>
  <si>
    <t>comp162389_c1_seq1</t>
  </si>
  <si>
    <t>gi|908560857|ref|XP_013123700.1|PREDICTED: uncharacterized protein LOC106097791</t>
  </si>
  <si>
    <t>comp162464_c0_seq1</t>
  </si>
  <si>
    <t>comp162617_c0_seq1</t>
  </si>
  <si>
    <t>comp162703_c0_seq1</t>
  </si>
  <si>
    <t>gi|597777129|ref|XP_007252230.1|PREDICTED: progressive rod-cone degeneration protein-like [Astyanax mexicanus]</t>
  </si>
  <si>
    <t>comp162715_c0_seq1</t>
  </si>
  <si>
    <t>comp162828_c0_seq3</t>
  </si>
  <si>
    <t>gi|929093948|ref|XP_014057778.1|PREDICTED: beta-microseminoprotein-like [Salmo salar]</t>
  </si>
  <si>
    <t>sp|O97949|MSPJ_SAGOE</t>
  </si>
  <si>
    <t>Beta-microseminoprotein J1 OS=Saguinus oedipus GN=MSPJ PE=3 SV=1</t>
  </si>
  <si>
    <t>GO:0005576</t>
  </si>
  <si>
    <t>extracellular region</t>
  </si>
  <si>
    <t>comp162949_c0_seq1</t>
  </si>
  <si>
    <t>comp162952_c0_seq1</t>
  </si>
  <si>
    <t>comp163159_c0_seq1</t>
  </si>
  <si>
    <t>comp163161_c0_seq1</t>
  </si>
  <si>
    <t>comp163188_c0_seq2</t>
  </si>
  <si>
    <t>comp163200_c0_seq2</t>
  </si>
  <si>
    <t>comp163333_c0_seq1</t>
  </si>
  <si>
    <t>comp163465_c0_seq1</t>
  </si>
  <si>
    <t>comp163492_c0_seq1</t>
  </si>
  <si>
    <t>comp163601_c0_seq1</t>
  </si>
  <si>
    <t>comp163658_c0_seq2</t>
  </si>
  <si>
    <t>comp163789_c0_seq1</t>
  </si>
  <si>
    <t>gi|85036523|gb|ABC69051.1|chemokine CC-like protein</t>
  </si>
  <si>
    <t>comp16390_c0_seq1</t>
  </si>
  <si>
    <t>comp163928_c0_seq1</t>
  </si>
  <si>
    <t>gi|831283607|ref|XP_012672988.1|PREDICTED: CD59 glycoprotein-like [Clupea harengus]</t>
  </si>
  <si>
    <t>comp163943_c0_seq1</t>
  </si>
  <si>
    <t>comp164007_c0_seq2</t>
  </si>
  <si>
    <t>comp164021_c0_seq3</t>
  </si>
  <si>
    <t>gi|808857515|gb|KKF10076.1|LINE-1 reverse transcriptase [Larimichthys crocea]</t>
  </si>
  <si>
    <t>sp|O00370|LORF2_HUMAN</t>
  </si>
  <si>
    <t>LINE-1 retrotransposable element ORF2 protein OS=Homo sapiens PE=1 SV=1</t>
  </si>
  <si>
    <t>GO:0046872;GO:0003964;GO:0009036;GO:0006310;GO:0090305;GO:0032199;GO:0032197</t>
  </si>
  <si>
    <t>metal ion binding|RNA-directed DNA polymerase activity|Type II site-specific deoxyribonuclease activity|DNA recombination|nucleic acid phosphodiester bond hydrolysis|reverse transcription involved in RNA-mediated transposition|transposition, RNA-mediated</t>
  </si>
  <si>
    <t>comp164208_c0_seq1</t>
  </si>
  <si>
    <t>comp164400_c0_seq1</t>
  </si>
  <si>
    <t>comp164501_c0_seq1</t>
  </si>
  <si>
    <t>comp164545_c1_seq1</t>
  </si>
  <si>
    <t>comp164671_c0_seq1</t>
  </si>
  <si>
    <t>comp164673_c0_seq1</t>
  </si>
  <si>
    <t>gi|808859576|gb|KKF11682.1|SCAN domain-containing protein 3 [Larimichthys crocea] gi|808863429|gb|KKF14764.1| SCAN domain-containing protein 3 [Larimichthys crocea]</t>
  </si>
  <si>
    <t>comp164942_c0_seq2</t>
  </si>
  <si>
    <t>comp165062_c0_seq1</t>
  </si>
  <si>
    <t>comp165102_c0_seq4</t>
  </si>
  <si>
    <t>gi|597754267|ref|XP_007238944.1|PREDICTED: GTPase IMAP family member 8-like [Astyanax mexicanus]</t>
  </si>
  <si>
    <t>sp|Q8NHV1|GIMA7_HUMAN</t>
  </si>
  <si>
    <t>GTPase IMAP family member 7 OS=Homo sapiens GN=GIMAP7 PE=1 SV=1</t>
  </si>
  <si>
    <t>GO:0005737;GO:0005811;GO:0005525;GO:0003924;GO:0042803</t>
  </si>
  <si>
    <t>cytoplasm|lipid particle|GTP binding|GTPase activity|protein homodimerization activity</t>
  </si>
  <si>
    <t>comp165178_c0_seq4</t>
  </si>
  <si>
    <t>gi|831273533|ref|XP_012680263.1|PREDICTED: DNA repair and recombination protein RAD54B-like [Clupea harengus]</t>
  </si>
  <si>
    <t>sp|Q9DG67|RA54B_CHICK</t>
  </si>
  <si>
    <t>DNA repair and recombination protein RAD54B OS=Gallus gallus GN=RAD54B PE=2 SV=1</t>
  </si>
  <si>
    <t>KOG0390</t>
  </si>
  <si>
    <t>DNA repair protein, SNF2 family</t>
  </si>
  <si>
    <t>ko03440</t>
  </si>
  <si>
    <t>Homologous recombination</t>
  </si>
  <si>
    <t>K10877</t>
  </si>
  <si>
    <t>RAD54B</t>
  </si>
  <si>
    <t>DNA repair and recombination protein RAD54B</t>
  </si>
  <si>
    <t>GO:0005634;GO:0005524;GO:0003677;GO:0004386;GO:0006281</t>
  </si>
  <si>
    <t>nucleus|ATP binding|DNA binding|helicase activity|DNA repair</t>
  </si>
  <si>
    <t>comp165206_c0_seq2</t>
  </si>
  <si>
    <t>gi|831275555|ref|XP_012691608.1|PREDICTED: peptidyl-prolyl cis-trans isomerase FKBP11 [Clupea harengus]</t>
  </si>
  <si>
    <t>sp|Q9D1M7|FKB11_MOUSE</t>
  </si>
  <si>
    <t>Peptidyl-prolyl cis-trans isomerase FKBP11 OS=Mus musculus GN=Fkbp11 PE=2 SV=1</t>
  </si>
  <si>
    <t>KOG0549</t>
  </si>
  <si>
    <t>FKBP-type peptidyl-prolyl cis-trans isomerase</t>
  </si>
  <si>
    <t>GO:0005737;GO:0005789;GO:0016021;GO:0016020;GO:0005528;GO:0003755;GO:0061077;GO:0000413</t>
  </si>
  <si>
    <t>cytoplasm|endoplasmic reticulum membrane|integral component of membrane|membrane|FK506 binding|peptidyl-prolyl cis-trans isomerase activity|chaperone-mediated protein folding|protein peptidyl-prolyl isomerization</t>
  </si>
  <si>
    <t>comp165310_c0_seq2</t>
  </si>
  <si>
    <t>comp165377_c0_seq1</t>
  </si>
  <si>
    <t>comp165441_c0_seq1</t>
  </si>
  <si>
    <t>comp165481_c0_seq1</t>
  </si>
  <si>
    <t>comp165485_c0_seq1</t>
  </si>
  <si>
    <t>gi|213512012|ref|NP_001133267.1|flavin containing monooxygenase 5 [Salmo salar] gi|209148309|gb|ACI32930.1| Dimethylaniline monooxygenase 5 [Salmo salar]</t>
  </si>
  <si>
    <t>sp|P97872|FMO5_MOUSE</t>
  </si>
  <si>
    <t>Dimethylaniline monooxygenase [N-oxide-forming] 5 OS=Mus musculus GN=Fmo5 PE=2 SV=4</t>
  </si>
  <si>
    <t>KOG1399</t>
  </si>
  <si>
    <t>Flavin-containing monooxygenase</t>
  </si>
  <si>
    <t>ko00982</t>
  </si>
  <si>
    <t>Drug metabolism - cytochrome P450</t>
  </si>
  <si>
    <t>K00485</t>
  </si>
  <si>
    <t>FMO</t>
  </si>
  <si>
    <t>dimethylaniline monooxygenase (N-oxide forming)</t>
  </si>
  <si>
    <t>GO:0005789;GO:0016021;GO:0050660;GO:0004499;GO:0050661;GO:0017144;GO:0055114</t>
  </si>
  <si>
    <t>endoplasmic reticulum membrane|integral component of membrane|flavin adenine dinucleotide binding|N,N-dimethylaniline monooxygenase activity|NADP binding|drug metabolic process|oxidation-reduction process</t>
  </si>
  <si>
    <t>comp165495_c0_seq1</t>
  </si>
  <si>
    <t>comp165591_c0_seq1</t>
  </si>
  <si>
    <t>comp165596_c0_seq1</t>
  </si>
  <si>
    <t>comp165733_c0_seq3</t>
  </si>
  <si>
    <t>comp165748_c0_seq1</t>
  </si>
  <si>
    <t>comp166020_c0_seq1</t>
  </si>
  <si>
    <t>comp166041_c0_seq2</t>
  </si>
  <si>
    <t>comp166263_c1_seq1</t>
  </si>
  <si>
    <t>gi|831313428|ref|XP_012689241.1|PREDICTED: hemoglobin subunit alpha-like [Clupea harengus]</t>
  </si>
  <si>
    <t>sp|P02016|HBA_CYPCA</t>
  </si>
  <si>
    <t>Hemoglobin subunit alpha OS=Cyprinus carpio GN=hba PE=1 SV=3</t>
  </si>
  <si>
    <t>KOG3378</t>
  </si>
  <si>
    <t>Globins and related hemoproteins</t>
  </si>
  <si>
    <t>GO:0005833;GO:0020037;GO:0005506;GO:0019825;GO:0005344</t>
  </si>
  <si>
    <t>hemoglobin complex|heme binding|iron ion binding|oxygen binding|oxygen transporter activity</t>
  </si>
  <si>
    <t>comp166271_c2_seq1</t>
  </si>
  <si>
    <t>comp166271_c3_seq1</t>
  </si>
  <si>
    <t>gi|1644253|dbj|BAA13536.1|beta-globin [Cyprinus carpio]</t>
  </si>
  <si>
    <t>sp|P02140|HBB_CARAU</t>
  </si>
  <si>
    <t>Hemoglobin subunit beta OS=Carassius auratus GN=hbb PE=1 SV=1</t>
  </si>
  <si>
    <t>comp166450_c0_seq1</t>
  </si>
  <si>
    <t>gi|657806344|ref|XP_008330351.1|PREDICTED: uncharacterized protein K02A2.6-like [Cynoglossus semilaevis]</t>
  </si>
  <si>
    <t>comp166450_c1_seq1</t>
  </si>
  <si>
    <t>gi|657806374|ref|XP_008330366.1|PREDICTED: uncharacterized protein K02A2.6-like</t>
  </si>
  <si>
    <t>sp|Q09575|YRD6_CAEEL</t>
  </si>
  <si>
    <t>Uncharacterized protein K02A2.6 OS=Caenorhabditis elegans GN=K02A2.6 PE=4 SV=1</t>
  </si>
  <si>
    <t>GO:0003676;GO:0008270;GO:0015074</t>
  </si>
  <si>
    <t>nucleic acid binding|zinc ion binding|DNA integration</t>
  </si>
  <si>
    <t>comp166740_c0_seq1</t>
  </si>
  <si>
    <t>comp166813_c0_seq1</t>
  </si>
  <si>
    <t>comp166908_c0_seq1</t>
  </si>
  <si>
    <t>comp167007_c0_seq4</t>
  </si>
  <si>
    <t>comp167146_c0_seq1</t>
  </si>
  <si>
    <t>comp167150_c0_seq1</t>
  </si>
  <si>
    <t>comp167219_c0_seq1</t>
  </si>
  <si>
    <t>comp167352_c0_seq1</t>
  </si>
  <si>
    <t>comp168015_c0_seq1</t>
  </si>
  <si>
    <t>comp168346_c0_seq1</t>
  </si>
  <si>
    <t>comp168431_c0_seq1</t>
  </si>
  <si>
    <t>comp168595_c0_seq3</t>
  </si>
  <si>
    <t>comp168820_c0_seq1</t>
  </si>
  <si>
    <t>comp168905_c0_seq1</t>
  </si>
  <si>
    <t>comp168998_c0_seq1</t>
  </si>
  <si>
    <t>gi|831300319|ref|XP_012682113.1|PREDICTED: adenylosuccinate synthetase isozyme 1 B [Clupea harengus]</t>
  </si>
  <si>
    <t>sp|B5DGM3|PUA1B_SALSA</t>
  </si>
  <si>
    <t>Adenylosuccinate synthetase isozyme 1 B OS=Salmo salar GN=adssl1b PE=2 SV=1</t>
  </si>
  <si>
    <t>KOG1355</t>
  </si>
  <si>
    <t>Adenylosuccinate synthase</t>
  </si>
  <si>
    <t>ko00250;ko00230</t>
  </si>
  <si>
    <t>Alanine, aspartate and glutamate metabolism|Purine metabolism</t>
  </si>
  <si>
    <t>K01939</t>
  </si>
  <si>
    <t>purA, ADSS</t>
  </si>
  <si>
    <t>adenylosuccinate synthase</t>
  </si>
  <si>
    <t>GO:0005737;GO:0004019;GO:0005525;GO:0000287;GO:0044208</t>
  </si>
  <si>
    <t>cytoplasm|adenylosuccinate synthase activity|GTP binding|magnesium ion binding|'de novo' AMP biosynthetic process</t>
  </si>
  <si>
    <t>comp169011_c0_seq1</t>
  </si>
  <si>
    <t>comp169059_c0_seq1</t>
  </si>
  <si>
    <t>comp169348_c0_seq1</t>
  </si>
  <si>
    <t>comp169357_c0_seq2</t>
  </si>
  <si>
    <t>gi|928072252|ref|XP_013885942.1|PREDICTED: sterile alpha motif domain-containing protein 3-like [Austrofundulus limnaeus]</t>
  </si>
  <si>
    <t>comp169367_c0_seq2</t>
  </si>
  <si>
    <t>comp169424_c0_seq1</t>
  </si>
  <si>
    <t>comp169444_c0_seq1</t>
  </si>
  <si>
    <t>gi|831306621|ref|XP_012685541.1|PREDICTED: bile salt-activated lipase-like [Clupea harengus]</t>
  </si>
  <si>
    <t>comp169591_c0_seq2</t>
  </si>
  <si>
    <t>comp169640_c0_seq1</t>
  </si>
  <si>
    <t>gi|831318963|ref|XP_012692251.1|PREDICTED: cell cycle control protein 50B [Clupea harengus] gi|831318965|ref|XP_012692252.1| PREDICTED: cell cycle control protein 50B [Clupea harengus]</t>
  </si>
  <si>
    <t>sp|Q8BHG3|CC50B_MOUSE</t>
  </si>
  <si>
    <t>Cell cycle control protein 50B OS=Mus musculus GN=Tmem30b PE=2 SV=1</t>
  </si>
  <si>
    <t>KOG2952</t>
  </si>
  <si>
    <t>Cell cycle control protein</t>
  </si>
  <si>
    <t>GO:0016021;GO:0005886;GO:0006869;GO:0070863</t>
  </si>
  <si>
    <t>integral component of membrane|plasma membrane|lipid transport|positive regulation of protein exit from endoplasmic reticulum</t>
  </si>
  <si>
    <t>comp169769_c0_seq1</t>
  </si>
  <si>
    <t>comp169859_c0_seq1</t>
  </si>
  <si>
    <t>gi|542241149|ref|XP_005457934.1|PREDICTED: complement C1q-like protein 2 [Oreochromis niloticus]</t>
  </si>
  <si>
    <t>sp|Q7Z5L3|C1QL2_HUMAN</t>
  </si>
  <si>
    <t>Complement C1q-like protein 2 OS=Homo sapiens GN=C1QL2 PE=2 SV=2</t>
  </si>
  <si>
    <t>GO:0005581;GO:0005576;GO:0051259</t>
  </si>
  <si>
    <t>collagen trimer|extracellular region|protein oligomerization</t>
  </si>
  <si>
    <t>comp169969_c0_seq4</t>
  </si>
  <si>
    <t>gi|831559635|ref|XP_012731114.1|PREDICTED: uncharacterized protein LOC105935315 [Fundulus heteroclitus]</t>
  </si>
  <si>
    <t>sp|P03010|TRAC9_MAIZE</t>
  </si>
  <si>
    <t>Putative AC9 transposase OS=Zea mays PE=4 SV=1</t>
  </si>
  <si>
    <t>KOG1121</t>
  </si>
  <si>
    <t>Tam3-transposase (Ac family)</t>
  </si>
  <si>
    <t>GO:0003677;GO:0006310;GO:0032196</t>
  </si>
  <si>
    <t>DNA binding|DNA recombination|transposition</t>
  </si>
  <si>
    <t>comp17001_c0_seq1</t>
  </si>
  <si>
    <t>gi|831294171|ref|XP_012678760.1|PREDICTED: alcohol dehydrogenase 1-like isoform X1 [Clupea harengus]</t>
  </si>
  <si>
    <t>sp|P26325|ADH1_GADMC</t>
  </si>
  <si>
    <t>Alcohol dehydrogenase 1 OS=Gadus morhua subsp. callarias PE=1 SV=1</t>
  </si>
  <si>
    <t>KOG0022</t>
  </si>
  <si>
    <t>Alcohol dehydrogenase, class III</t>
  </si>
  <si>
    <t>ko05204;ko00350;ko00010;ko00680;ko00071;ko00830;ko01200;ko01220;ko00625;ko00626;ko00980;ko00982</t>
  </si>
  <si>
    <t>Chemical carcinogenesis|Tyrosine metabolism|Glycolysis / Gluconeogenesis|Methane metabolism|Fatty acid degradation|Retinol metabolism|Carbon metabolism|Degradation of aromatic compounds|Chloroalkane and chloroalkene degradation|Naphthalene degradation|Metabolism of xenobiotics by cytochrome P450|Drug metabolism - cytochrome P450</t>
  </si>
  <si>
    <t>K00121</t>
  </si>
  <si>
    <t>frmA, ADH5, adhC</t>
  </si>
  <si>
    <t>S-(hydroxymethyl)glutathione dehydrogenase / alcohol dehydrogenase</t>
  </si>
  <si>
    <t>GO:0005737;GO:0004022;GO:0008270</t>
  </si>
  <si>
    <t>cytoplasm|alcohol dehydrogenase (NAD) activity|zinc ion binding</t>
  </si>
  <si>
    <t>comp170120_c0_seq1</t>
  </si>
  <si>
    <t>comp170202_c0_seq1</t>
  </si>
  <si>
    <t>comp170229_c0_seq1</t>
  </si>
  <si>
    <t>comp170291_c0_seq1</t>
  </si>
  <si>
    <t>gi|742109368|ref|XP_010871833.1|PREDICTED: transmembrane protein 170B [Esox lucius]</t>
  </si>
  <si>
    <t>comp170499_c0_seq1</t>
  </si>
  <si>
    <t>comp170533_c0_seq1</t>
  </si>
  <si>
    <t>gi|928052858|ref|XP_013875632.1|PREDICTED: uncharacterized protein LOC106525827 [Austrofundulus limnaeus]</t>
  </si>
  <si>
    <t>comp170610_c0_seq4</t>
  </si>
  <si>
    <t>gi|966660341|gb|KTF95195.1|hypothetical protein cypCar_00029437 [Cyprinus carpio]</t>
  </si>
  <si>
    <t>sp|P01763|HV302_HUMAN</t>
  </si>
  <si>
    <t>Ig heavy chain V-III region WEA OS=Homo sapiens PE=1 SV=1</t>
  </si>
  <si>
    <t>GO:0005576;GO:0005886;GO:0003823;GO:0006956;GO:0006958;GO:0038095;GO:0038096;GO:0006955;GO:0045087;GO:0006898;GO:0050776</t>
  </si>
  <si>
    <t>extracellular region|plasma membrane|antigen binding|complement activation|complement activation, classical pathway|Fc-epsilon receptor signaling pathway|Fc-gamma receptor signaling pathway involved in phagocytosis|immune response|innate immune response|receptor-mediated endocytosis|regulation of immune response</t>
  </si>
  <si>
    <t>comp170648_c0_seq1</t>
  </si>
  <si>
    <t>gi|831314795|ref|XP_012689983.1|PREDICTED: ankyrin repeat domain-containing protein SOWAHC-like isoform X2 [Clupea harengus]</t>
  </si>
  <si>
    <t>comp170653_c0_seq1</t>
  </si>
  <si>
    <t>comp170730_c1_seq2</t>
  </si>
  <si>
    <t>gi|831303684|ref|XP_012683951.1|PREDICTED: C-X-C motif chemokine 11-like [Clupea harengus]</t>
  </si>
  <si>
    <t>sp|Q2KIQ8|CXL10_BOVIN</t>
  </si>
  <si>
    <t>C-X-C motif chemokine 10 OS=Bos taurus GN=CXCL10 PE=3 SV=1</t>
  </si>
  <si>
    <t>ko04668;ko04060;ko05164;ko04062;ko04620;ko04622;ko04623</t>
  </si>
  <si>
    <t>TNF signaling pathway|Cytokine-cytokine receptor interaction|Influenza A|Chemokine signaling pathway|Toll-like receptor signaling pathway|RIG-I-like receptor signaling pathway|Cytosolic DNA-sensing pathway</t>
  </si>
  <si>
    <t>K12671</t>
  </si>
  <si>
    <t>CXCL10, IP10</t>
  </si>
  <si>
    <t>C-X-C motif chemokine 10</t>
  </si>
  <si>
    <t>GO:0009897;GO:0005615;GO:0008009;GO:0048248;GO:0008201;GO:0071222;GO:0070098;GO:0006935;GO:0051607;GO:0042118;GO:0007186;GO:0006955;GO:0006954;GO:0045662;GO:1901740;GO:0030816;GO:0043950;GO:0002690;GO:0090026;GO:0051281;GO:2000406;GO:0042127;GO:1901509;GO:0010819;GO:0032496;GO:0010818</t>
  </si>
  <si>
    <t>external side of plasma membrane|extracellular space|chemokine activity|CXCR3 chemokine receptor binding|heparin binding|cellular response to lipopolysaccharide|chemokine-mediated signaling pathway|chemotaxis|defense response to virus|endothelial cell activation|G-protein coupled receptor signaling pathway|immune response|inflammatory response|negative regulation of myoblast differentiation|negative regulation of myoblast fusion|positive regulation of cAMP metabolic process|positive regulation of cAMP-mediated signaling|positive regulation of leukocyte chemotaxis|positive regulation of monocyte chemotaxis|positive regulation of release of sequestered calcium ion into cytosol|positive regulation of T cell migration|regulation of cell proliferation|regulation of endothelial tube morphogenesis|regulation of T cell chemotaxis|response to lipopolysaccharide|T cell chemotaxis</t>
  </si>
  <si>
    <t>comp170808_c1_seq1</t>
  </si>
  <si>
    <t>comp170932_c0_seq1</t>
  </si>
  <si>
    <t>gi|831301834|ref|XP_012682934.1|PREDICTED: CST complex subunit TEN1 [Clupea harengus]</t>
  </si>
  <si>
    <t>sp|Q86WV5|TEN1L_HUMAN</t>
  </si>
  <si>
    <t>CST complex subunit TEN1 OS=Homo sapiens GN=TEN1 PE=1 SV=2</t>
  </si>
  <si>
    <t>GO:0000784;GO:0005634;GO:0070188;GO:0003697</t>
  </si>
  <si>
    <t>nuclear chromosome, telomeric region|nucleus|Stn1-Ten1 complex|single-stranded DNA binding</t>
  </si>
  <si>
    <t>comp171090_c0_seq1</t>
  </si>
  <si>
    <t>comp171495_c0_seq1</t>
  </si>
  <si>
    <t>gi|642096831|emb|CDQ78997.1|unnamed protein product [Oncorhynchus mykiss]</t>
  </si>
  <si>
    <t>sp|H3BRN8|CO065_HUMAN</t>
  </si>
  <si>
    <t>Uncharacterized protein C15orf65 OS=Homo sapiens GN=C15orf65 PE=2 SV=1</t>
  </si>
  <si>
    <t>comp171515_c0_seq1</t>
  </si>
  <si>
    <t>comp171658_c0_seq2</t>
  </si>
  <si>
    <t>gi|929081261|ref|XP_014051080.1|PREDICTED: atrial natriuretic peptide receptor 1-like isoform X3 [Salmo salar]</t>
  </si>
  <si>
    <t>sp|P16066|ANPRA_HUMAN</t>
  </si>
  <si>
    <t>Atrial natriuretic peptide receptor 1 OS=Homo sapiens GN=NPR1 PE=1 SV=1</t>
  </si>
  <si>
    <t>KOG1023</t>
  </si>
  <si>
    <t>Natriuretic peptide receptor, guanylate cyclase</t>
  </si>
  <si>
    <t>GO:0008074;GO:0005887;GO:0005886;GO:0043235;GO:0005524;GO:0008528;GO:0005525;GO:0004383;GO:0042562;GO:0016941;GO:0017046;GO:0004672;GO:0007589;GO:0007166;GO:0006182;GO:0042417;GO:0007186;GO:0035556;GO:0016525;GO:0030308;GO:0048662;GO:0030828;GO:0035815;GO:0035810;GO:0007168;GO:0008217;GO:0050880;GO:0043114;GO:0042312</t>
  </si>
  <si>
    <t>guanylate cyclase complex, soluble|integral component of plasma membrane|plasma membrane|receptor complex|ATP binding|G-protein coupled peptide receptor activity|GTP binding|guanylate cyclase activity|hormone binding|natriuretic peptide receptor activity|peptide hormone binding|protein kinase activity|body fluid secretion|cell surface receptor signaling pathway|cGMP biosynthetic process|dopamine metabolic process|G-protein coupled receptor signaling pathway|intracellular signal transduction|negative regulation of angiogenesis|negative regulation of cell growth|negative regulation of smooth muscle cell proliferation|positive regulation of cGMP biosynthetic process|positive regulation of renal sodium excretion|positive regulation of urine volume|receptor guanylyl cyclase signaling pathway|regulation of blood pressure|regulation of blood vessel size|regulation of vascular permeability|regulation of vasodilation</t>
  </si>
  <si>
    <t>comp171825_c1_seq2</t>
  </si>
  <si>
    <t>gi|831309331|ref|XP_012687020.1|PREDICTED: uncharacterized protein LOC105903771 [Clupea harengus]</t>
  </si>
  <si>
    <t>comp171864_c0_seq1</t>
  </si>
  <si>
    <t>comp171957_c0_seq1</t>
  </si>
  <si>
    <t>comp172028_c0_seq1</t>
  </si>
  <si>
    <t>comp172103_c0_seq2</t>
  </si>
  <si>
    <t>comp172206_c0_seq2</t>
  </si>
  <si>
    <t>comp172273_c0_seq1</t>
  </si>
  <si>
    <t>comp172292_c0_seq1</t>
  </si>
  <si>
    <t>comp172303_c0_seq1</t>
  </si>
  <si>
    <t>gi|512393032|gb|AGO01985.1|heat shock 70kDa protein 5 [Monopterus albus]</t>
  </si>
  <si>
    <t>sp|Q90593|GRP78_CHICK</t>
  </si>
  <si>
    <t>78 kDa glucose-regulated protein OS=Gallus gallus GN=HSPA5 PE=1 SV=1</t>
  </si>
  <si>
    <t>ko03060;ko04141;ko05020;ko04918</t>
  </si>
  <si>
    <t>Protein export|Protein processing in endoplasmic reticulum|Prion diseases|Thyroid hormone synthesis</t>
  </si>
  <si>
    <t>K09490</t>
  </si>
  <si>
    <t>HSPA5, BIP</t>
  </si>
  <si>
    <t>heat shock 70kDa protein 5</t>
  </si>
  <si>
    <t>GO:0009986;GO:0008180;GO:0034663;GO:0005788;GO:0005793;GO:0070062;GO:0005925;GO:0030176;GO:0030496;GO:0043209;GO:0005886;GO:0005524;GO:0043022;GO:0006987;GO:0042149;GO:0071353;GO:0021680;GO:0021589;GO:0006983;GO:0035437;GO:0043066;GO:0030512;GO:0030335;GO:0031398;GO:0051603;GO:0021762;GO:1901998</t>
  </si>
  <si>
    <t>cell surface|COP9 signalosome|endoplasmic reticulum chaperone complex|endoplasmic reticulum lumen|endoplasmic reticulum-Golgi intermediate compartment|extracellular exosome|focal adhesion|integral component of endoplasmic reticulum membrane|midbody|myelin sheath|plasma membrane|ATP binding|ribosome binding|activation of signaling protein activity involved in unfolded protein response|cellular response to glucose starvation|cellular response to interleukin-4|cerebellar Purkinje cell layer development|cerebellum structural organization|ER overload response|maintenance of protein localization in endoplasmic reticulum|negative regulation of apoptotic process|negative regulation of transforming growth factor beta receptor signaling pathway|positive regulation of cell migration|positive regulation of protein ubiquitination|proteolysis involved in cellular protein catabolic process|substantia nigra development|toxin transport</t>
  </si>
  <si>
    <t>comp172350_c0_seq1</t>
  </si>
  <si>
    <t>comp172440_c0_seq3</t>
  </si>
  <si>
    <t>gi|966710797|gb|KTG43035.1|hypothetical protein cypCar_00023044 [Cyprinus carpio]</t>
  </si>
  <si>
    <t>comp172681_c0_seq1</t>
  </si>
  <si>
    <t>comp172755_c0_seq2</t>
  </si>
  <si>
    <t>comp172888_c0_seq1</t>
  </si>
  <si>
    <t>comp173354_c0_seq1</t>
  </si>
  <si>
    <t>comp173412_c1_seq1</t>
  </si>
  <si>
    <t>comp173438_c0_seq1</t>
  </si>
  <si>
    <t>comp173572_c0_seq1</t>
  </si>
  <si>
    <t>comp173668_c0_seq1</t>
  </si>
  <si>
    <t>comp173932_c0_seq1</t>
  </si>
  <si>
    <t>comp174010_c0_seq1</t>
  </si>
  <si>
    <t>gi|831304899|ref|XP_012684612.1|PREDICTED: hepcidin-2-like [Clupea harengus]</t>
  </si>
  <si>
    <t>sp|Q7T273|HEPC2_DANRE</t>
  </si>
  <si>
    <t>Hepcidin-2 OS=Danio rerio GN=hamp2 PE=3 SV=3</t>
  </si>
  <si>
    <t>GO:0005623;GO:0005615;GO:0005179;GO:0097690;GO:0001530;GO:0070891;GO:0042834;GO:0006879;GO:0050829;GO:0050830;GO:0034760;GO:0009617</t>
  </si>
  <si>
    <t>cell|extracellular space|hormone activity|iron channel inhibitor activity|lipopolysaccharide binding|lipoteichoic acid binding|peptidoglycan binding|cellular iron ion homeostasis|defense response to Gram-negative bacterium|defense response to Gram-positive bacterium|negative regulation of iron ion transmembrane transport|response to bacterium</t>
  </si>
  <si>
    <t>comp174104_c0_seq1</t>
  </si>
  <si>
    <t>comp174166_c0_seq1</t>
  </si>
  <si>
    <t>comp174237_c0_seq1</t>
  </si>
  <si>
    <t>comp174313_c0_seq1</t>
  </si>
  <si>
    <t>comp174344_c0_seq1</t>
  </si>
  <si>
    <t>comp174369_c0_seq1</t>
  </si>
  <si>
    <t>comp174505_c0_seq1</t>
  </si>
  <si>
    <t>gi|385141519|gb|AFI42213.1|MHC class I alpha chain</t>
  </si>
  <si>
    <t>sp|P15979|HA1F_CHICK</t>
  </si>
  <si>
    <t>Class I histocompatibility antigen, F10 alpha chain OS=Gallus gallus PE=2 SV=1</t>
  </si>
  <si>
    <t>GO:0016021;GO:0042612;GO:0042605;GO:0002474;GO:0006955</t>
  </si>
  <si>
    <t>integral component of membrane|MHC class I protein complex|peptide antigen binding|antigen processing and presentation of peptide antigen via MHC class I|immune response</t>
  </si>
  <si>
    <t>comp174606_c0_seq1</t>
  </si>
  <si>
    <t>comp174717_c0_seq1</t>
  </si>
  <si>
    <t>gi|831305842|ref|XP_012685121.1|PREDICTED: creatine kinase B-type isoform X2 [Clupea harengus]</t>
  </si>
  <si>
    <t>sp|P12277|KCRB_HUMAN</t>
  </si>
  <si>
    <t>Creatine kinase B-type OS=Homo sapiens GN=CKB PE=1 SV=1</t>
  </si>
  <si>
    <t>KOG3581</t>
  </si>
  <si>
    <t>Creatine kinases</t>
  </si>
  <si>
    <t>ko00330</t>
  </si>
  <si>
    <t>Arginine and proline metabolism</t>
  </si>
  <si>
    <t>K00933</t>
  </si>
  <si>
    <t>E2.7.3.2</t>
  </si>
  <si>
    <t>creatine kinase</t>
  </si>
  <si>
    <t>comp174743_c0_seq1</t>
  </si>
  <si>
    <t>comp174843_c1_seq1</t>
  </si>
  <si>
    <t>comp174907_c0_seq1</t>
  </si>
  <si>
    <t>gi|831320700|ref|XP_012693190.1|PREDICTED: autism susceptibility gene 2 protein [Clupea harengus]</t>
  </si>
  <si>
    <t>sp|Q8WXX7|AUTS2_HUMAN</t>
  </si>
  <si>
    <t>Autism susceptibility gene 2 protein OS=Homo sapiens GN=AUTS2 PE=1 SV=1</t>
  </si>
  <si>
    <t>GO:0005634;GO:0003682;GO:0098582;GO:0051571;GO:2000620;GO:0045944;GO:0060013</t>
  </si>
  <si>
    <t>nucleus|chromatin binding|innate vocalization behavior|positive regulation of histone H3-K4 methylation|positive regulation of histone H4-K16 acetylation|positive regulation of transcription from RNA polymerase II promoter|righting reflex</t>
  </si>
  <si>
    <t>comp175000_c0_seq2</t>
  </si>
  <si>
    <t>comp175111_c0_seq2</t>
  </si>
  <si>
    <t>comp175189_c0_seq2</t>
  </si>
  <si>
    <t>gi|528478702|ref|XP_005171824.1|PREDICTED: zinc finger BED domain-containing protein 1-like [Danio rerio]</t>
  </si>
  <si>
    <t>sp|O96006|ZBED1_HUMAN</t>
  </si>
  <si>
    <t>Zinc finger BED domain-containing protein 1 OS=Homo sapiens GN=ZBED1 PE=1 SV=1</t>
  </si>
  <si>
    <t>GO:0000228;GO:0003677;GO:0046872;GO:0004803</t>
  </si>
  <si>
    <t>nuclear chromosome|DNA binding|metal ion binding|transposase activity</t>
  </si>
  <si>
    <t>comp175203_c0_seq1</t>
  </si>
  <si>
    <t>comp175203_c1_seq1</t>
  </si>
  <si>
    <t>comp175285_c0_seq1</t>
  </si>
  <si>
    <t>gi|831308908|ref|XP_012686786.1|PREDICTED: carboxypeptidase E [Clupea harengus]</t>
  </si>
  <si>
    <t>sp|P37892|CBPE_LOPAM</t>
  </si>
  <si>
    <t>Carboxypeptidase E OS=Lophius americanus GN=cpe PE=2 SV=1</t>
  </si>
  <si>
    <t>KOG2649</t>
  </si>
  <si>
    <t>Zinc carboxypeptidase</t>
  </si>
  <si>
    <t>ko04940</t>
  </si>
  <si>
    <t>Type I diabetes mellitus</t>
  </si>
  <si>
    <t>K01294</t>
  </si>
  <si>
    <t>CPE</t>
  </si>
  <si>
    <t>carboxypeptidase E</t>
  </si>
  <si>
    <t>GO:0005576;GO:0030658;GO:0004181;GO:0008270</t>
  </si>
  <si>
    <t>extracellular region|transport vesicle membrane|metallocarboxypeptidase activity|zinc ion binding</t>
  </si>
  <si>
    <t>comp175372_c0_seq1</t>
  </si>
  <si>
    <t>gi|831293149|ref|XP_012678190.1|PREDICTED: interleukin-8-like [Clupea harengus]</t>
  </si>
  <si>
    <t>comp175437_c1_seq1</t>
  </si>
  <si>
    <t>gi|831282772|ref|XP_012672533.1|PREDICTED: thrombospondin-2 isoform X1 [Clupea harengus]</t>
  </si>
  <si>
    <t>sp|P35440|TSP2_CHICK</t>
  </si>
  <si>
    <t>Thrombospondin-2 OS=Gallus gallus GN=THBS2 PE=2 SV=1</t>
  </si>
  <si>
    <t>ko04510;ko04145;ko04151;ko04512;ko05144</t>
  </si>
  <si>
    <t>Focal adhesion|Phagosome|PI3K-Akt signaling pathway|ECM-receptor interaction|Malaria</t>
  </si>
  <si>
    <t>K04659</t>
  </si>
  <si>
    <t>THBS2S</t>
  </si>
  <si>
    <t>thrombospondin 2/3/4/5</t>
  </si>
  <si>
    <t>GO:0005604;GO:0031091;GO:0005509;GO:0008201;GO:0007155;GO:0016525</t>
  </si>
  <si>
    <t>basement membrane|platelet alpha granule|calcium ion binding|heparin binding|cell adhesion|negative regulation of angiogenesis</t>
  </si>
  <si>
    <t>comp175468_c0_seq2</t>
  </si>
  <si>
    <t>gi|831306906|ref|XP_012685698.1|PREDICTED: insulin-like growth factor I [Clupea harengus]</t>
  </si>
  <si>
    <t>sp|Q90325|IGF1A_CYPCA</t>
  </si>
  <si>
    <t>Insulin-like growth factor I, adult form OS=Cyprinus carpio PE=2 SV=1</t>
  </si>
  <si>
    <t>ko04114;ko04115;ko04510;ko04550;ko04014;ko04015;ko04066;ko04068;ko04150;ko04151;ko04152;ko05200;ko05202;ko05205;ko05214;ko05215;ko05218;ko05410;ko05414;ko04211;ko04213;ko04913;ko04914;ko04960;ko04730;ko04750</t>
  </si>
  <si>
    <t>Oocyte meiosis|p53 signaling pathway|Focal adhesion|Signaling pathways regulating pluripotency of stem cells|Ras signaling pathway|Rap1 signaling pathway|HIF-1 signaling pathway|FoxO signaling pathway|mTOR signaling pathway|PI3K-Akt signaling pathway|AMPK signaling pathway|Pathways in cancer|Transcriptional misregulation in cancers|Proteoglycans in cancer|Glioma|Prostate cancer|Melanoma|Hypertrophic cardiomyopathy (HCM)|Dilated cardiomyopathy (DCM)|Longevity regulating pathway - mammal|Longevity regulating pathway - multiple species|Ovarian Steroidogenesis|Progesterone-mediated oocyte maturation|Aldosterone-regulated sodium reabsorption|Long-term depression|Inflammatory mediator regulation of TRP channels</t>
  </si>
  <si>
    <t>K05459</t>
  </si>
  <si>
    <t>IGF1</t>
  </si>
  <si>
    <t>insulin-like growth factor 1</t>
  </si>
  <si>
    <t>GO:0005615</t>
  </si>
  <si>
    <t>extracellular space</t>
  </si>
  <si>
    <t>comp175727_c0_seq1</t>
  </si>
  <si>
    <t>gi|831301127|ref|XP_012682551.1|PREDICTED: monocarboxylate transporter 4-like [Clupea harengus]</t>
  </si>
  <si>
    <t>sp|P57788|MOT4_CHICK</t>
  </si>
  <si>
    <t>Monocarboxylate transporter 4 OS=Gallus gallus GN=SLC16A3 PE=2 SV=1</t>
  </si>
  <si>
    <t>KOG2504</t>
  </si>
  <si>
    <t>Monocarboxylate transporter</t>
  </si>
  <si>
    <t>ko05230</t>
  </si>
  <si>
    <t>Central carbon metabolism in cancer</t>
  </si>
  <si>
    <t>K08180</t>
  </si>
  <si>
    <t>SLC16A3</t>
  </si>
  <si>
    <t>MFS transporter, MCP family, solute carrier family 16 (monocarboxylic acid transporters), member 3</t>
  </si>
  <si>
    <t>GO:0015629;GO:0005887;GO:0031965;GO:0015129;GO:0044822;GO:0015293</t>
  </si>
  <si>
    <t>actin cytoskeleton|integral component of plasma membrane|nuclear membrane|lactate transmembrane transporter activity|poly(A) RNA binding|symporter activity</t>
  </si>
  <si>
    <t>comp175729_c0_seq1</t>
  </si>
  <si>
    <t>comp175835_c0_seq1</t>
  </si>
  <si>
    <t>comp175839_c0_seq4</t>
  </si>
  <si>
    <t>gi|928051036|ref|XP_013874664.1|PREDICTED: trihelix transcription factor GT-3a-like</t>
  </si>
  <si>
    <t>sp|Q8IWY8|ZSC29_HUMAN</t>
  </si>
  <si>
    <t>Zinc finger and SCAN domain-containing protein 29 OS=Homo sapiens GN=ZSCAN29 PE=1 SV=2</t>
  </si>
  <si>
    <t>KOG1721</t>
  </si>
  <si>
    <t>FOG: Zn-finger</t>
  </si>
  <si>
    <t>GO:0005634;GO:0003677;GO:0046872;GO:0000981;GO:0006357;GO:0006351</t>
  </si>
  <si>
    <t>nucleus|DNA binding|metal ion binding|RNA polymerase II transcription factor activity, sequence-specific DNA binding|regulation of transcription from RNA polymerase II promoter|transcription, DNA-templated</t>
  </si>
  <si>
    <t>comp175846_c0_seq3</t>
  </si>
  <si>
    <t>gi|831291620|ref|XP_012677358.1|PREDICTED: protein NLRC3-like [Clupea harengus]</t>
  </si>
  <si>
    <t>sp|Q7RTR2|NLRC3_HUMAN</t>
  </si>
  <si>
    <t>Protein NLRC3 OS=Homo sapiens GN=NLRC3 PE=2 SV=2</t>
  </si>
  <si>
    <t>GO:0005737;GO:0005524;GO:0007249;GO:0043124;GO:0032715;GO:0032088;GO:0032720;GO:0031396;GO:0032496;GO:0042110</t>
  </si>
  <si>
    <t>cytoplasm|ATP binding|I-kappaB kinase/NF-kappaB signaling|negative regulation of I-kappaB kinase/NF-kappaB signaling|negative regulation of interleukin-6 production|negative regulation of NF-kappaB transcription factor activity|negative regulation of tumor necrosis factor production|regulation of protein ubiquitination|response to lipopolysaccharide|T cell activation</t>
  </si>
  <si>
    <t>comp175858_c0_seq1</t>
  </si>
  <si>
    <t>comp175885_c0_seq1</t>
  </si>
  <si>
    <t>gi|831318066|ref|XP_012691750.1|PREDICTED: zinc finger protein 142 [Clupea harengus]</t>
  </si>
  <si>
    <t>sp|P52746|ZN142_HUMAN</t>
  </si>
  <si>
    <t>Zinc finger protein 142 OS=Homo sapiens GN=ZNF142 PE=2 SV=4</t>
  </si>
  <si>
    <t>GO:0005634;GO:0003677;GO:0046872;GO:0006355;GO:0006351</t>
  </si>
  <si>
    <t>nucleus|DNA binding|metal ion binding|regulation of transcription, DNA-templated|transcription, DNA-templated</t>
  </si>
  <si>
    <t>comp175936_c0_seq1</t>
  </si>
  <si>
    <t>comp176095_c0_seq1</t>
  </si>
  <si>
    <t>gi|908527189|ref|XP_013132550.1|PREDICTED: asialoglycoprotein receptor 2-like [Oreochromis niloticus]</t>
  </si>
  <si>
    <t>comp176184_c2_seq1</t>
  </si>
  <si>
    <t>comp176217_c0_seq1</t>
  </si>
  <si>
    <t>comp176301_c1_seq1</t>
  </si>
  <si>
    <t>comp176311_c0_seq1</t>
  </si>
  <si>
    <t>gi|189516081|ref|XP_001341582.2|PREDICTED: protein lifeguard 1 [Danio rerio] gi|528471597|ref|XP_005171397.1| PREDICTED: protein lifeguard 1 [Danio rerio]</t>
  </si>
  <si>
    <t>sp|Q7Z429|LFG1_HUMAN</t>
  </si>
  <si>
    <t>Protein lifeguard 1 OS=Homo sapiens GN=GRINA PE=2 SV=1</t>
  </si>
  <si>
    <t>KOG2322</t>
  </si>
  <si>
    <t>N-methyl-D-aspartate receptor glutamate-binding subunit</t>
  </si>
  <si>
    <t>GO:0005783;GO:0005794;GO:0016021;GO:0032469;GO:1902236</t>
  </si>
  <si>
    <t>endoplasmic reticulum|Golgi apparatus|integral component of membrane|endoplasmic reticulum calcium ion homeostasis|negative regulation of endoplasmic reticulum stress-induced intrinsic apoptotic signaling pathway</t>
  </si>
  <si>
    <t>comp176362_c0_seq1</t>
  </si>
  <si>
    <t>comp176378_c0_seq1</t>
  </si>
  <si>
    <t>comp176405_c1_seq1</t>
  </si>
  <si>
    <t>comp176441_c0_seq1</t>
  </si>
  <si>
    <t>comp176582_c0_seq1</t>
  </si>
  <si>
    <t>comp176712_c0_seq2</t>
  </si>
  <si>
    <t>comp176753_c0_seq1</t>
  </si>
  <si>
    <t>comp176756_c0_seq1</t>
  </si>
  <si>
    <t>comp176813_c0_seq1</t>
  </si>
  <si>
    <t>comp176984_c0_seq1</t>
  </si>
  <si>
    <t>comp177064_c0_seq2</t>
  </si>
  <si>
    <t>comp177097_c1_seq1</t>
  </si>
  <si>
    <t>comp177101_c1_seq2</t>
  </si>
  <si>
    <t>comp177272_c0_seq1</t>
  </si>
  <si>
    <t>comp177289_c0_seq1</t>
  </si>
  <si>
    <t>comp177294_c0_seq1</t>
  </si>
  <si>
    <t>comp177414_c0_seq1</t>
  </si>
  <si>
    <t>comp177681_c0_seq1</t>
  </si>
  <si>
    <t>gi|597759778|ref|XP_007241550.1|PREDICTED: dehydrogenase/reductase SDR family member 12 [Astyanax mexicanus]</t>
  </si>
  <si>
    <t>sp|A6QP05|DHR12_BOVIN</t>
  </si>
  <si>
    <t>Dehydrogenase/reductase SDR family member 12 OS=Bos taurus GN=DHRS12 PE=2 SV=1</t>
  </si>
  <si>
    <t>KOG1208</t>
  </si>
  <si>
    <t>Dehydrogenases with different specificities (related to short-chain alcohol dehydrogenases)</t>
  </si>
  <si>
    <t>GO:0016491</t>
  </si>
  <si>
    <t>oxidoreductase activity</t>
  </si>
  <si>
    <t>comp177696_c0_seq1</t>
  </si>
  <si>
    <t>comp177794_c1_seq1</t>
  </si>
  <si>
    <t>comp177835_c0_seq1</t>
  </si>
  <si>
    <t>comp178016_c0_seq1</t>
  </si>
  <si>
    <t>comp178021_c1_seq1</t>
  </si>
  <si>
    <t>gi|831272412|ref|XP_012674260.1|PREDICTED: H/ACA ribonucleoprotein complex subunit 4 isoform X1 [Clupea harengus]</t>
  </si>
  <si>
    <t>sp|O60832|DKC1_HUMAN</t>
  </si>
  <si>
    <t>H/ACA ribonucleoprotein complex subunit 4 OS=Homo sapiens GN=DKC1 PE=1 SV=3</t>
  </si>
  <si>
    <t>KOG2529</t>
  </si>
  <si>
    <t>Pseudouridine synthase</t>
  </si>
  <si>
    <t>ko03008</t>
  </si>
  <si>
    <t>Ribosome biogenesis in eukaryotes</t>
  </si>
  <si>
    <t>K11131</t>
  </si>
  <si>
    <t>DKC1, NOLA4, CBF5</t>
  </si>
  <si>
    <t>H/ACA ribonucleoprotein complex subunit 4</t>
  </si>
  <si>
    <t>comp178036_c0_seq1</t>
  </si>
  <si>
    <t>comp178044_c0_seq5</t>
  </si>
  <si>
    <t>gi|831321009|ref|XP_012693362.1|PREDICTED: interleukin-1 receptor accessory protein [Clupea harengus] gi|831321011|ref|XP_012693363.1| PREDICTED: interleukin-1 receptor accessory protein [Clupea harengus]</t>
  </si>
  <si>
    <t>sp|P59822|IL1AP_MACMU</t>
  </si>
  <si>
    <t>Interleukin-1 receptor accessory protein OS=Macaca mulatta GN=IL1RAP PE=1 SV=1</t>
  </si>
  <si>
    <t>ko04210;ko04060;ko04750</t>
  </si>
  <si>
    <t>Apoptosis|Cytokine-cytokine receptor interaction|Inflammatory mediator regulation of TRP channels</t>
  </si>
  <si>
    <t>K04723</t>
  </si>
  <si>
    <t>IL1RAP</t>
  </si>
  <si>
    <t>interleukin 1 receptor accessory protein</t>
  </si>
  <si>
    <t>GO:0005576;GO:0016021;GO:0005886;GO:0004908;GO:0042094</t>
  </si>
  <si>
    <t>extracellular region|integral component of membrane|plasma membrane|interleukin-1 receptor activity|interleukin-2 biosynthetic process</t>
  </si>
  <si>
    <t>comp178115_c0_seq1</t>
  </si>
  <si>
    <t>comp178236_c0_seq1</t>
  </si>
  <si>
    <t>comp178236_c1_seq1</t>
  </si>
  <si>
    <t>comp178307_c0_seq1</t>
  </si>
  <si>
    <t>gi|831323460|ref|XP_012694703.1|PREDICTED: histone H1.0-B [Clupea harengus]</t>
  </si>
  <si>
    <t>sp|P10922|H10_MOUSE</t>
  </si>
  <si>
    <t>Histone H1.0 OS=Mus musculus GN=H1f0 PE=2 SV=4</t>
  </si>
  <si>
    <t>KOG4012</t>
  </si>
  <si>
    <t>Histone H1</t>
  </si>
  <si>
    <t>GO:0015629;GO:0005794;GO:0000790;GO:0005719;GO:0005654;GO:0000786;GO:0005634;GO:0031490;GO:0044822;GO:0006334</t>
  </si>
  <si>
    <t>actin cytoskeleton|Golgi apparatus|nuclear chromatin|nuclear euchromatin|nucleoplasm|nucleosome|nucleus|chromatin DNA binding|poly(A) RNA binding|nucleosome assembly</t>
  </si>
  <si>
    <t>comp178323_c0_seq2</t>
  </si>
  <si>
    <t>comp178518_c0_seq1</t>
  </si>
  <si>
    <t>comp178588_c0_seq1</t>
  </si>
  <si>
    <t>comp178686_c0_seq2</t>
  </si>
  <si>
    <t>comp17870_c0_seq1</t>
  </si>
  <si>
    <t>comp178748_c0_seq1</t>
  </si>
  <si>
    <t>comp178995_c0_seq1</t>
  </si>
  <si>
    <t>gi|908560812|ref|XP_013123695.1|PREDICTED: uncharacterized protein LOC106097785</t>
  </si>
  <si>
    <t>comp179105_c0_seq1</t>
  </si>
  <si>
    <t>gi|966705627|gb|KTG37868.1|hypothetical protein cypCar_00025588 [Cyprinus carpio]</t>
  </si>
  <si>
    <t>comp179251_c0_seq2</t>
  </si>
  <si>
    <t>gi|512847427|ref|XP_004915339.1|PREDICTED: uncharacterized protein LOC101732866 [Xenopus (Silurana) tropicalis] gi|512847579|ref|XP_004915358.1| PREDICTED: uncharacterized protein LOC101735068 [Xenopus (Silurana) tropicalis]</t>
  </si>
  <si>
    <t>comp179264_c0_seq5</t>
  </si>
  <si>
    <t>gi|831278945|ref|XP_012670420.1|PREDICTED: zinc finger protein 408 [Clupea harengus]</t>
  </si>
  <si>
    <t>comp179485_c0_seq1</t>
  </si>
  <si>
    <t>comp179528_c0_seq2</t>
  </si>
  <si>
    <t>comp179599_c0_seq1</t>
  </si>
  <si>
    <t>comp179635_c0_seq2</t>
  </si>
  <si>
    <t>comp179685_c0_seq1</t>
  </si>
  <si>
    <t>comp179694_c0_seq1</t>
  </si>
  <si>
    <t>comp179797_c0_seq1</t>
  </si>
  <si>
    <t>gi|831271412|ref|XP_012695479.1|PREDICTED: caspase-7-like [Clupea harengus]</t>
  </si>
  <si>
    <t>sp|P97864|CASP7_MOUSE</t>
  </si>
  <si>
    <t>Caspase-7 OS=Mus musculus GN=Casp7 PE=1 SV=2</t>
  </si>
  <si>
    <t>KOG3573</t>
  </si>
  <si>
    <t>Caspase, apoptotic cysteine protease</t>
  </si>
  <si>
    <t>ko04210;ko04668;ko04932;ko05133;ko05134;ko05010</t>
  </si>
  <si>
    <t>Apoptosis|TNF signaling pathway|Non-alcoholic fatty liver disease (NAFLD)|Pertussis|Legionellosis|Alzheimer's disease</t>
  </si>
  <si>
    <t>K04397</t>
  </si>
  <si>
    <t>CASP7</t>
  </si>
  <si>
    <t>caspase 7</t>
  </si>
  <si>
    <t>GO:0005737;GO:0005829;GO:0005634;GO:0004190;GO:0004197;GO:0097153;GO:0097200;GO:0006915;GO:0097194;GO:0007507;GO:0051402;GO:0016485;GO:0006508;GO:0009411</t>
  </si>
  <si>
    <t>cytoplasm|cytosol|nucleus|aspartic-type endopeptidase activity|cysteine-type endopeptidase activity|cysteine-type endopeptidase activity involved in apoptotic process|cysteine-type endopeptidase activity involved in execution phase of apoptosis|apoptotic process|execution phase of apoptosis|heart development|neuron apoptotic process|protein processing|proteolysis|response to UV</t>
  </si>
  <si>
    <t>comp179850_c0_seq1</t>
  </si>
  <si>
    <t>comp179868_c0_seq1</t>
  </si>
  <si>
    <t>gi|765171260|ref|XP_011471993.1|PREDICTED: uncharacterized protein LOC105353863 [Oryzias latipes]</t>
  </si>
  <si>
    <t>comp179874_c0_seq1</t>
  </si>
  <si>
    <t>comp179999_c0_seq1</t>
  </si>
  <si>
    <t>comp180022_c0_seq1</t>
  </si>
  <si>
    <t>comp180053_c0_seq2</t>
  </si>
  <si>
    <t>comp180238_c0_seq1</t>
  </si>
  <si>
    <t>comp180253_c1_seq1</t>
  </si>
  <si>
    <t>gi|831327569|ref|XP_012696956.1|PREDICTED: complement C1q-like protein 2 [Clupea harengus]</t>
  </si>
  <si>
    <t>comp180322_c0_seq1</t>
  </si>
  <si>
    <t>comp180335_c0_seq2</t>
  </si>
  <si>
    <t>comp180376_c0_seq2</t>
  </si>
  <si>
    <t>comp180416_c0_seq1</t>
  </si>
  <si>
    <t>comp180500_c0_seq1</t>
  </si>
  <si>
    <t>comp180553_c0_seq1</t>
  </si>
  <si>
    <t>comp180643_c0_seq1</t>
  </si>
  <si>
    <t>comp180818_c0_seq2</t>
  </si>
  <si>
    <t>gi|742103346|ref|XP_010869932.1|PREDICTED: hydroxysteroid 11-beta-dehydrogenase 1-like protein [Esox lucius]</t>
  </si>
  <si>
    <t>sp|Q6PUF3|DHI1L_DANRE</t>
  </si>
  <si>
    <t>Hydroxysteroid 11-beta-dehydrogenase 1-like protein OS=Danio rerio GN=hsd11b1l PE=2 SV=1</t>
  </si>
  <si>
    <t>KOG1205</t>
  </si>
  <si>
    <t>Predicted dehydrogenase</t>
  </si>
  <si>
    <t>ko05204;ko00140;ko00980</t>
  </si>
  <si>
    <t>Chemical carcinogenesis|Steroid hormone biosynthesis|Metabolism of xenobiotics by cytochrome P450</t>
  </si>
  <si>
    <t>K15680</t>
  </si>
  <si>
    <t>HSD11B1</t>
  </si>
  <si>
    <t>corticosteroid 11-beta-dehydrogenase isozyme 1</t>
  </si>
  <si>
    <t>GO:0005576;GO:0016229</t>
  </si>
  <si>
    <t>extracellular region|steroid dehydrogenase activity</t>
  </si>
  <si>
    <t>comp180824_c0_seq2</t>
  </si>
  <si>
    <t>comp180865_c1_seq1</t>
  </si>
  <si>
    <t>comp180865_c2_seq1</t>
  </si>
  <si>
    <t>gi|938070069|gb|KPP68868.1|hypothetical protein Z043_112414 [Scleropages formosus]</t>
  </si>
  <si>
    <t>sp|P09330|PRPS2_RAT</t>
  </si>
  <si>
    <t>Ribose-phosphate pyrophosphokinase 2 OS=Rattus norvegicus GN=Prps2 PE=1 SV=3</t>
  </si>
  <si>
    <t>KOG1448</t>
  </si>
  <si>
    <t>Ribose-phosphate pyrophosphokinase</t>
  </si>
  <si>
    <t>ko00030;ko00230;ko01200;ko01230</t>
  </si>
  <si>
    <t>Pentose phosphate pathway|Purine metabolism|Carbon metabolism|Biosynthesis of amino acids</t>
  </si>
  <si>
    <t>K00948</t>
  </si>
  <si>
    <t>PRPS, prsA</t>
  </si>
  <si>
    <t>ribose-phosphate pyrophosphokinase</t>
  </si>
  <si>
    <t>GO:0070062;GO:0043234;GO:0002189;GO:0043531;GO:0016208;GO:0005524;GO:0030246;GO:0019003;GO:0016301;GO:0000287;GO:0042803;GO:0004749;GO:0006015;GO:0006167;GO:0009165;GO:0031100;GO:0019693</t>
  </si>
  <si>
    <t>extracellular exosome|protein complex|ribose phosphate diphosphokinase complex|ADP binding|AMP binding|ATP binding|carbohydrate binding|GDP binding|kinase activity|magnesium ion binding|protein homodimerization activity|ribose phosphate diphosphokinase activity|5-phosphoribose 1-diphosphate biosynthetic process|AMP biosynthetic process|nucleotide biosynthetic process|organ regeneration|ribose phosphate metabolic process</t>
  </si>
  <si>
    <t>comp180884_c0_seq1</t>
  </si>
  <si>
    <t>comp180908_c0_seq1</t>
  </si>
  <si>
    <t>comp181029_c0_seq1</t>
  </si>
  <si>
    <t>gi|831321549|ref|XP_012693655.1|PREDICTED: uncharacterized protein LOC105909562 [Clupea harengus]</t>
  </si>
  <si>
    <t>comp181130_c0_seq1</t>
  </si>
  <si>
    <t>gi|831306585|ref|XP_012685520.1|PREDICTED: aquaporin-7-like [Clupea harengus]</t>
  </si>
  <si>
    <t>sp|O54794|AQP7_MOUSE</t>
  </si>
  <si>
    <t>Aquaporin-7 OS=Mus musculus GN=Aqp7 PE=2 SV=1</t>
  </si>
  <si>
    <t>KOG0224</t>
  </si>
  <si>
    <t>Aquaporin (major intrinsic protein family)</t>
  </si>
  <si>
    <t>K08771</t>
  </si>
  <si>
    <t>AQP7</t>
  </si>
  <si>
    <t>aquaporin-7</t>
  </si>
  <si>
    <t>GO:0031526;GO:0005911;GO:0005737;GO:0005887;GO:0005886;GO:0030529;GO:0015254;GO:0015265;GO:0015204;GO:0015250;GO:0009992;GO:0015793;GO:0034220;GO:0070295;GO:0042493;GO:0007283;GO:0071918;GO:0006833</t>
  </si>
  <si>
    <t>brush border membrane|cell-cell junction|cytoplasm|integral component of plasma membrane|plasma membrane|ribonucleoprotein complex|glycerol channel activity|urea channel activity|urea transmembrane transporter activity|water channel activity|cellular water homeostasis|glycerol transport|ion transmembrane transport|renal water absorption|response to drug|spermatogenesis|urea transmembrane transport|water transport</t>
  </si>
  <si>
    <t>comp181166_c0_seq1</t>
  </si>
  <si>
    <t>comp181264_c0_seq2</t>
  </si>
  <si>
    <t>gi|642123695|emb|CDQ62741.1|unnamed protein product [Oncorhynchus mykiss]</t>
  </si>
  <si>
    <t>sp|Q78P75|DYL2_RAT</t>
  </si>
  <si>
    <t>Dynein light chain 2, cytoplasmic OS=Rattus norvegicus GN=Dynll2 PE=1 SV=1</t>
  </si>
  <si>
    <t>KOG3430</t>
  </si>
  <si>
    <t>Dynein light chain type 1</t>
  </si>
  <si>
    <t>ko04962</t>
  </si>
  <si>
    <t>Vasopressin-regulated water reabsorption</t>
  </si>
  <si>
    <t>K10418</t>
  </si>
  <si>
    <t>DYNLL</t>
  </si>
  <si>
    <t>dynein light chain LC8-type</t>
  </si>
  <si>
    <t>GO:0005813;GO:0005737;GO:0030286;GO:0016020;GO:0005874;GO:0016459;GO:0005634;GO:0008092;GO:0003774;GO:0007017;GO:0008039;GO:0006810</t>
  </si>
  <si>
    <t>centrosome|cytoplasm|dynein complex|membrane|microtubule|myosin complex|nucleus|cytoskeletal protein binding|motor activity|microtubule-based process|synaptic target recognition|transport</t>
  </si>
  <si>
    <t>comp181270_c0_seq1</t>
  </si>
  <si>
    <t>comp181290_c0_seq6</t>
  </si>
  <si>
    <t>gi|808873507|gb|KKF22818.1|hypothetical protein EH28_14643 [Larimichthys crocea]</t>
  </si>
  <si>
    <t>comp181347_c0_seq1</t>
  </si>
  <si>
    <t>comp181353_c1_seq1</t>
  </si>
  <si>
    <t>comp181437_c0_seq4</t>
  </si>
  <si>
    <t>comp181464_c0_seq1</t>
  </si>
  <si>
    <t>comp181475_c0_seq2</t>
  </si>
  <si>
    <t>comp181540_c0_seq1</t>
  </si>
  <si>
    <t>comp181540_c1_seq2</t>
  </si>
  <si>
    <t>comp181547_c0_seq1</t>
  </si>
  <si>
    <t>gi|831290300|ref|XP_012676634.1|PREDICTED: receptor expression-enhancing protein 5 [Clupea harengus]</t>
  </si>
  <si>
    <t>sp|Q00765|REEP5_HUMAN</t>
  </si>
  <si>
    <t>Receptor expression-enhancing protein 5 OS=Homo sapiens GN=REEP5 PE=1 SV=3</t>
  </si>
  <si>
    <t>KOG1725</t>
  </si>
  <si>
    <t>Protein involved in membrane traffic (YOP1/TB2/DP1/HVA22 family)</t>
  </si>
  <si>
    <t>GO:0070062;GO:0016021</t>
  </si>
  <si>
    <t>extracellular exosome|integral component of membrane</t>
  </si>
  <si>
    <t>comp181555_c0_seq1</t>
  </si>
  <si>
    <t>comp181558_c0_seq1</t>
  </si>
  <si>
    <t>comp181568_c0_seq1</t>
  </si>
  <si>
    <t>comp181628_c0_seq1</t>
  </si>
  <si>
    <t>comp181664_c0_seq1</t>
  </si>
  <si>
    <t>comp181673_c0_seq2</t>
  </si>
  <si>
    <t>gi|831321398|ref|XP_012693571.1|PREDICTED: steroid hormone receptor ERR2 [Clupea harengus]</t>
  </si>
  <si>
    <t>sp|O95718|ERR2_HUMAN</t>
  </si>
  <si>
    <t>Steroid hormone receptor ERR2 OS=Homo sapiens GN=ESRRB PE=1 SV=2</t>
  </si>
  <si>
    <t>KOG3575</t>
  </si>
  <si>
    <t>FOG: Hormone receptors</t>
  </si>
  <si>
    <t>ko04550</t>
  </si>
  <si>
    <t>Signaling pathways regulating pluripotency of stem cells</t>
  </si>
  <si>
    <t>K08553</t>
  </si>
  <si>
    <t>NR3B2, ESRRB</t>
  </si>
  <si>
    <t>estrogen-related receptor beta</t>
  </si>
  <si>
    <t>GO:0005654;GO:0005634;GO:0000980;GO:0004879;GO:0043565;GO:0005496;GO:0003707;GO:0003713;GO:0008134;GO:0008270;GO:0010467;GO:0030522;GO:0045944;GO:0006355;GO:0019827;GO:0006367;GO:0001834;GO:0001831</t>
  </si>
  <si>
    <t>nucleoplasm|nucleus|RNA polymerase II distal enhancer sequence-specific DNA binding|RNA polymerase II transcription factor activity, ligand-activated sequence-specific DNA binding|sequence-specific DNA binding|steroid binding|steroid hormone receptor activity|transcription coactivator activity|transcription factor binding|zinc ion binding|gene expression|intracellular receptor signaling pathway|positive regulation of transcription from RNA polymerase II promoter|regulation of transcription, DNA-templated|stem cell population maintenance|transcription initiation from RNA polymerase II promoter|trophectodermal cell proliferation|trophectodermal cellular morphogenesis</t>
  </si>
  <si>
    <t>comp181835_c0_seq1</t>
  </si>
  <si>
    <t>gi|160774047|gb|AAI55298.1|LOC567658 protein [Danio rerio]</t>
  </si>
  <si>
    <t>comp181923_c0_seq1</t>
  </si>
  <si>
    <t>comp181993_c0_seq1</t>
  </si>
  <si>
    <t>comp182053_c1_seq1</t>
  </si>
  <si>
    <t>comp182082_c1_seq1</t>
  </si>
  <si>
    <t>comp182163_c0_seq2</t>
  </si>
  <si>
    <t>gi|831272848|ref|XP_012676694.1|PREDICTED: beta-2-glycoprotein 1-like [Clupea harengus]</t>
  </si>
  <si>
    <t>sp|P26644|APOH_RAT</t>
  </si>
  <si>
    <t>Beta-2-glycoprotein 1 OS=Rattus norvegicus GN=Apoh PE=2 SV=2</t>
  </si>
  <si>
    <t>GO:0009986;GO:0005737;GO:0005615;GO:0005886;GO:0008201;GO:0008289;GO:0007568;GO:0007596;GO:0060268;GO:0031100;GO:0010898;GO:0034014;GO:0034197</t>
  </si>
  <si>
    <t>cell surface|cytoplasm|extracellular space|plasma membrane|heparin binding|lipid binding|aging|blood coagulation|negative regulation of respiratory burst|organ regeneration|positive regulation of triglyceride catabolic process|response to triglyceride|triglyceride transport</t>
  </si>
  <si>
    <t>comp182238_c1_seq1</t>
  </si>
  <si>
    <t>comp182286_c0_seq1</t>
  </si>
  <si>
    <t>gi|37678182|gb|AAP49009.1|transposase [Rana pipiens] gi|39753972|tpg|DAA01561.1| TPA_exp: transposase [Rana pipiens]</t>
  </si>
  <si>
    <t>comp182302_c0_seq1</t>
  </si>
  <si>
    <t>comp182316_c0_seq1</t>
  </si>
  <si>
    <t>comp182335_c0_seq1</t>
  </si>
  <si>
    <t>comp182355_c0_seq2</t>
  </si>
  <si>
    <t>comp182360_c2_seq1</t>
  </si>
  <si>
    <t>gi|831314545|ref|XP_012689848.1|PREDICTED: trypsin inhibitor ClTI-1-like [Clupea harengus]</t>
  </si>
  <si>
    <t>sp|Q8CAC8|ISK10_MOUSE</t>
  </si>
  <si>
    <t>Serine protease inhibitor Kazal-type 10 OS=Mus musculus GN=Spink10 PE=2 SV=1</t>
  </si>
  <si>
    <t>KOG3649</t>
  </si>
  <si>
    <t>FOG: Kazal-type serine protease inhibitor domain</t>
  </si>
  <si>
    <t>GO:0016021;GO:0004867</t>
  </si>
  <si>
    <t>integral component of membrane|serine-type endopeptidase inhibitor activity</t>
  </si>
  <si>
    <t>comp182411_c0_seq2</t>
  </si>
  <si>
    <t>gi|831280639|ref|XP_012671363.1|PREDICTED: carbohydrate deacetylase isoform X1 [Clupea harengus] gi|831280641|ref|XP_012671364.1| PREDICTED: carbohydrate deacetylase isoform X1 [Clupea harengus]</t>
  </si>
  <si>
    <t>sp|A2BIR6|YDJC_DANRE</t>
  </si>
  <si>
    <t>UPF0249 protein ydjC homolog OS=Danio rerio GN=ydjc PE=3 SV=1</t>
  </si>
  <si>
    <t>GO:0016810;GO:0000287;GO:0005975</t>
  </si>
  <si>
    <t>hydrolase activity, acting on carbon-nitrogen (but not peptide) bonds|magnesium ion binding|carbohydrate metabolic process</t>
  </si>
  <si>
    <t>comp182445_c0_seq2</t>
  </si>
  <si>
    <t>comp182504_c0_seq2</t>
  </si>
  <si>
    <t>comp182580_c0_seq3</t>
  </si>
  <si>
    <t>gi|831304879|ref|XP_012684600.1|PREDICTED: frizzled-like isoform X1 [Clupea harengus] gi|831304881|ref|XP_012684601.1| PREDICTED: frizzled-like isoform X2 [Clupea harengus]</t>
  </si>
  <si>
    <t>sp|Q9I9M5|FZD1_XENLA</t>
  </si>
  <si>
    <t>Frizzled-1 OS=Xenopus laevis GN=fzd1 PE=2 SV=1</t>
  </si>
  <si>
    <t>KOG3577</t>
  </si>
  <si>
    <t>Smoothened and related G-protein-coupled receptors</t>
  </si>
  <si>
    <t>ko04550;ko04310;ko04390;ko05200;ko05205;ko05217;ko05166;ko04916</t>
  </si>
  <si>
    <t>Signaling pathways regulating pluripotency of stem cells|Wnt signaling pathway|Hippo signaling pathway|Pathways in cancer|Proteoglycans in cancer|Basal cell carcinoma|HTLV-I infection|Melanogenesis</t>
  </si>
  <si>
    <t>K02432</t>
  </si>
  <si>
    <t>FZD1_7, fz</t>
  </si>
  <si>
    <t>frizzled 1/7</t>
  </si>
  <si>
    <t>GO:0016021;GO:0005886;GO:0004930;GO:0042813;GO:0007275;GO:0016055</t>
  </si>
  <si>
    <t>integral component of membrane|plasma membrane|G-protein coupled receptor activity|Wnt-activated receptor activity|multicellular organismal development|Wnt signaling pathway</t>
  </si>
  <si>
    <t>comp182606_c0_seq1</t>
  </si>
  <si>
    <t>comp182612_c0_seq2</t>
  </si>
  <si>
    <t>comp182678_c0_seq1</t>
  </si>
  <si>
    <t>comp182697_c0_seq2</t>
  </si>
  <si>
    <t>gi|831327631|ref|XP_012696990.1|PREDICTED: outer dense fiber protein 3 [Clupea harengus]</t>
  </si>
  <si>
    <t>sp|A3KQA5|ODF3B_DANRE</t>
  </si>
  <si>
    <t>Outer dense fiber protein 3-B OS=Danio rerio GN=odf3b PE=2 SV=2</t>
  </si>
  <si>
    <t>comp182900_c0_seq1</t>
  </si>
  <si>
    <t>comp182956_c2_seq4</t>
  </si>
  <si>
    <t>gi|831284227|ref|XP_012673325.1|PREDICTED: LOW QUALITY PROTEIN: niban-like protein 1 [Clupea harengus]</t>
  </si>
  <si>
    <t>sp|B4F7E8|NIBL1_RAT</t>
  </si>
  <si>
    <t>Niban-like protein 1 OS=Rattus norvegicus GN=Fam129b PE=2 SV=1</t>
  </si>
  <si>
    <t>GO:0015629;GO:0005912;GO:0005829;GO:0070062;GO:0005886;GO:0043066</t>
  </si>
  <si>
    <t>actin cytoskeleton|adherens junction|cytosol|extracellular exosome|plasma membrane|negative regulation of apoptotic process</t>
  </si>
  <si>
    <t>comp182994_c0_seq1</t>
  </si>
  <si>
    <t>comp183117_c0_seq1</t>
  </si>
  <si>
    <t>comp183339_c0_seq1</t>
  </si>
  <si>
    <t>comp183367_c0_seq1</t>
  </si>
  <si>
    <t>comp183447_c0_seq6</t>
  </si>
  <si>
    <t>comp183553_c0_seq1</t>
  </si>
  <si>
    <t>comp183565_c0_seq2</t>
  </si>
  <si>
    <t>comp183592_c0_seq1</t>
  </si>
  <si>
    <t>comp183630_c0_seq2</t>
  </si>
  <si>
    <t>comp183650_c0_seq1</t>
  </si>
  <si>
    <t>comp183730_c0_seq1</t>
  </si>
  <si>
    <t>comp183746_c0_seq3</t>
  </si>
  <si>
    <t>gi|831289001|ref|XP_012675928.1|PREDICTED: islet amyloid polypeptide [Clupea harengus]</t>
  </si>
  <si>
    <t>sp|P17716|IAPP_CANFA</t>
  </si>
  <si>
    <t>Islet amyloid polypeptide OS=Canis familiaris GN=IAPP PE=3 SV=2</t>
  </si>
  <si>
    <t>ko04950</t>
  </si>
  <si>
    <t>Maturity onset diabetes of the young</t>
  </si>
  <si>
    <t>K08039</t>
  </si>
  <si>
    <t>IAPP</t>
  </si>
  <si>
    <t>islet amyloid polypeptide</t>
  </si>
  <si>
    <t>GO:0005615;GO:0043025;GO:0045779;GO:0045596;GO:0019233</t>
  </si>
  <si>
    <t>extracellular space|neuronal cell body|negative regulation of bone resorption|negative regulation of cell differentiation|sensory perception of pain</t>
  </si>
  <si>
    <t>comp183806_c0_seq1</t>
  </si>
  <si>
    <t>comp183941_c0_seq1</t>
  </si>
  <si>
    <t>comp183987_c0_seq1</t>
  </si>
  <si>
    <t>gi|831286338|ref|XP_012674480.1|PREDICTED: uncharacterized protein LOC105892719 [Clupea harengus]</t>
  </si>
  <si>
    <t>comp184070_c0_seq1</t>
  </si>
  <si>
    <t>comp184073_c0_seq1</t>
  </si>
  <si>
    <t>gi|831300517|ref|XP_012682221.1|PREDICTED: leucine-rich repeat and fibronectin type-III domain-containing protein 5 [Clupea harengus]</t>
  </si>
  <si>
    <t>comp184202_c1_seq1</t>
  </si>
  <si>
    <t>gi|831302903|ref|XP_012683522.1|PREDICTED: cytochrome c oxidase subunit 7A2</t>
  </si>
  <si>
    <t>sp|P48771|CX7A2_MOUSE</t>
  </si>
  <si>
    <t>Cytochrome c oxidase subunit 7A2, mitochondrial OS=Mus musculus GN=Cox7a2 PE=1 SV=2</t>
  </si>
  <si>
    <t>ko04932;ko05010;ko05012;ko05016;ko00190;ko04260</t>
  </si>
  <si>
    <t>Non-alcoholic fatty liver disease (NAFLD)|Alzheimer's disease|Parkinson's disease|Huntington's disease|Oxidative phosphorylation|Cardiac muscle contraction</t>
  </si>
  <si>
    <t>K02270</t>
  </si>
  <si>
    <t>COX7A</t>
  </si>
  <si>
    <t>cytochrome c oxidase subunit 7a</t>
  </si>
  <si>
    <t>GO:0070062;GO:0005743;GO:0005746;GO:0005739;GO:0004129</t>
  </si>
  <si>
    <t>extracellular exosome|mitochondrial inner membrane|mitochondrial respiratory chain|mitochondrion|cytochrome-c oxidase activity</t>
  </si>
  <si>
    <t>comp184400_c0_seq1</t>
  </si>
  <si>
    <t>comp184400_c1_seq1</t>
  </si>
  <si>
    <t>gi|831327436|ref|XP_012696881.1|PREDICTED: ATP-binding cassette sub-family G member 5 [Clupea harengus]</t>
  </si>
  <si>
    <t>sp|Q99PE8|ABCG5_MOUSE</t>
  </si>
  <si>
    <t>ATP-binding cassette sub-family G member 5 OS=Mus musculus GN=Abcg5 PE=2 SV=1</t>
  </si>
  <si>
    <t>KOG0061</t>
  </si>
  <si>
    <t>Transporter, ABC superfamily (Breast cancer resistance protein)</t>
  </si>
  <si>
    <t>ko02010;ko04975;ko04976</t>
  </si>
  <si>
    <t>ABC transporters|Fat digestion and absorption|Bile secretion</t>
  </si>
  <si>
    <t>K05683</t>
  </si>
  <si>
    <t>ABCG5</t>
  </si>
  <si>
    <t>ATP-binding cassette, subfamily G (WHITE), member 5 (sterolin 1)</t>
  </si>
  <si>
    <t>GO:0045177;GO:0016324;GO:0043190;GO:0016021;GO:0016020;GO:0043235;GO:0005524;GO:0042626;GO:0017127;GO:0046982;GO:0033344;GO:0042632;GO:0007588;GO:0030299;GO:0045796;GO:0010949;GO:0042493;GO:0010212;GO:0007584;GO:0055085</t>
  </si>
  <si>
    <t>apical part of cell|apical plasma membrane|ATP-binding cassette (ABC) transporter complex|integral component of membrane|membrane|receptor complex|ATP binding|ATPase activity, coupled to transmembrane movement of substances|cholesterol transporter activity|protein heterodimerization activity|cholesterol efflux|cholesterol homeostasis|excretion|intestinal cholesterol absorption|negative regulation of intestinal cholesterol absorption|negative regulation of intestinal phytosterol absorption|response to drug|response to ionizing radiation|response to nutrient|transmembrane transport</t>
  </si>
  <si>
    <t>comp184400_c1_seq2</t>
  </si>
  <si>
    <t>gi|831327436|ref|XP_012696881.1|PREDICTED: ATP-binding cassette sub-family G member 1 [Clupea harengus]</t>
  </si>
  <si>
    <t>ATP-binding cassette sub-family G member 1 OS=Mus musculus GN=Abcg1 PE=2 SV=1</t>
  </si>
  <si>
    <t>ABCG1</t>
  </si>
  <si>
    <t>ATP-binding cassette, subfamily G (WHITE), member 1 (sterolin 1)</t>
  </si>
  <si>
    <t>comp184419_c0_seq1</t>
  </si>
  <si>
    <t>comp184425_c0_seq1</t>
  </si>
  <si>
    <t>comp184438_c0_seq2</t>
  </si>
  <si>
    <t>comp184444_c0_seq1</t>
  </si>
  <si>
    <t>gi|831316485|ref|XP_012690886.1|PREDICTED: cytochrome b5 domain-containing protein 1 [Clupea harengus]</t>
  </si>
  <si>
    <t>sp|Q567I9|CB5D1_DANRE</t>
  </si>
  <si>
    <t>Cytochrome b5 domain-containing protein 1 OS=Danio rerio GN=cyb5d1 PE=2 SV=1</t>
  </si>
  <si>
    <t>KOG0537</t>
  </si>
  <si>
    <t>Cytochrome b5</t>
  </si>
  <si>
    <t>GO:0046872</t>
  </si>
  <si>
    <t>metal ion binding</t>
  </si>
  <si>
    <t>comp184520_c0_seq1</t>
  </si>
  <si>
    <t>gi|211907095|gb|ACJ12082.1|thioredoxin [Bombina orientalis]</t>
  </si>
  <si>
    <t>sp|Q9DGI3|THIO_ICTPU</t>
  </si>
  <si>
    <t>Thioredoxin OS=Ictalurus punctatus GN=txn PE=3 SV=1</t>
  </si>
  <si>
    <t>KOG0907</t>
  </si>
  <si>
    <t>Thioredoxin</t>
  </si>
  <si>
    <t>GO:0005737;GO:0005576;GO:0005634;GO:0015035;GO:0042100;GO:0045454;GO:0006662;GO:0055114;GO:0043388;GO:0033158;GO:0006355;GO:0009314;GO:0006351</t>
  </si>
  <si>
    <t>cytoplasm|extracellular region|nucleus|protein disulfide oxidoreductase activity|B cell proliferation|cell redox homeostasis|glycerol ether metabolic process|oxidation-reduction process|positive regulation of DNA binding|regulation of protein import into nucleus, translocation|regulation of transcription, DNA-templated|response to radiation|transcription, DNA-templated</t>
  </si>
  <si>
    <t>comp184553_c1_seq1</t>
  </si>
  <si>
    <t>comp184593_c0_seq4</t>
  </si>
  <si>
    <t>gi|831284262|ref|XP_012673347.1|PREDICTED: trypsin-3-like [Clupea harengus]</t>
  </si>
  <si>
    <t>sp|P35033|TRY3_SALSA</t>
  </si>
  <si>
    <t>Trypsin-3 (Fragment) OS=Salmo salar PE=1 SV=1</t>
  </si>
  <si>
    <t>ko04080;ko05164;ko04972;ko04974</t>
  </si>
  <si>
    <t>Neuroactive ligand-receptor interaction|Influenza A|Pancreatic secretion|Protein digestion and absorption</t>
  </si>
  <si>
    <t>K01312</t>
  </si>
  <si>
    <t>PRSS</t>
  </si>
  <si>
    <t>trypsin</t>
  </si>
  <si>
    <t>GO:0005615;GO:0046872;GO:0004252;GO:0007586</t>
  </si>
  <si>
    <t>extracellular space|metal ion binding|serine-type endopeptidase activity|digestion</t>
  </si>
  <si>
    <t>comp184674_c0_seq1</t>
  </si>
  <si>
    <t>comp184697_c0_seq1</t>
  </si>
  <si>
    <t>gi|831274155|ref|XP_012683679.1|PREDICTED: complement C3-like</t>
  </si>
  <si>
    <t>sp|P98093|CO3_ONCMY</t>
  </si>
  <si>
    <t>Complement C3 (Fragment) OS=Oncorhynchus mykiss GN=c3 PE=1 SV=1</t>
  </si>
  <si>
    <t>KOG1366</t>
  </si>
  <si>
    <t>Alpha-macroglobulin</t>
  </si>
  <si>
    <t>ko04145;ko05203;ko05322;ko05133;ko05134;ko05140;ko05142;ko05150;ko05152;ko05168;ko04610</t>
  </si>
  <si>
    <t>Phagosome|Viral carcinogenesis|Systemic lupus erythematosus|Pertussis|Legionellosis|Leishmaniasis|Chagas disease (American trypanosomiasis)|Staphylococcus aureus infection|Tuberculosis|Herpes simplex infection|Complement and coagulation cascades</t>
  </si>
  <si>
    <t>K03990</t>
  </si>
  <si>
    <t>C3</t>
  </si>
  <si>
    <t>complement component 3</t>
  </si>
  <si>
    <t>GO:0005615;GO:0001872;GO:0003823;GO:0001848;GO:0004866;GO:0006957;GO:0006958;GO:0042742;GO:0006954</t>
  </si>
  <si>
    <t>extracellular space|(1-&gt;3)-beta-D-glucan binding|antigen binding|complement binding|endopeptidase inhibitor activity|complement activation, alternative pathway|complement activation, classical pathway|defense response to bacterium|inflammatory response</t>
  </si>
  <si>
    <t>comp184697_c1_seq1</t>
  </si>
  <si>
    <t>comp184737_c2_seq1</t>
  </si>
  <si>
    <t>gi|597759071|ref|XP_007241224.1|PREDICTED: uncharacterized protein LOC103032949</t>
  </si>
  <si>
    <t>comp184838_c0_seq1</t>
  </si>
  <si>
    <t>comp184839_c1_seq1</t>
  </si>
  <si>
    <t>comp184959_c0_seq1</t>
  </si>
  <si>
    <t>comp185043_c0_seq1</t>
  </si>
  <si>
    <t>comp185182_c0_seq3</t>
  </si>
  <si>
    <t>comp185286_c0_seq1</t>
  </si>
  <si>
    <t>comp185332_c0_seq1</t>
  </si>
  <si>
    <t>comp185443_c0_seq1</t>
  </si>
  <si>
    <t>gi|831272691|ref|XP_012675844.1|PREDICTED: chymotrypsin-like elastase family member 3B [Clupea harengus]</t>
  </si>
  <si>
    <t>sp|Q9CQ52|CEL3B_MOUSE</t>
  </si>
  <si>
    <t>Chymotrypsin-like elastase family member 3B OS=Mus musculus GN=Cela3b PE=2 SV=1</t>
  </si>
  <si>
    <t>ko04972;ko04974</t>
  </si>
  <si>
    <t>Pancreatic secretion|Protein digestion and absorption</t>
  </si>
  <si>
    <t>K01345</t>
  </si>
  <si>
    <t>CELA3</t>
  </si>
  <si>
    <t>pancreatic endopeptidase E</t>
  </si>
  <si>
    <t>GO:0005615;GO:0004252;GO:0008203;GO:0006508</t>
  </si>
  <si>
    <t>extracellular space|serine-type endopeptidase activity|cholesterol metabolic process|proteolysis</t>
  </si>
  <si>
    <t>comp185556_c0_seq1</t>
  </si>
  <si>
    <t>comp185581_c0_seq5</t>
  </si>
  <si>
    <t>comp185589_c0_seq2</t>
  </si>
  <si>
    <t>comp185646_c0_seq1</t>
  </si>
  <si>
    <t>gi|831309783|ref|XP_012687266.1|PREDICTED: uncharacterized protein LOC105903995 [Clupea harengus]</t>
  </si>
  <si>
    <t>comp185700_c1_seq1</t>
  </si>
  <si>
    <t>comp185788_c0_seq2</t>
  </si>
  <si>
    <t>comp185794_c0_seq1</t>
  </si>
  <si>
    <t>comp185814_c0_seq1</t>
  </si>
  <si>
    <t>comp185882_c1_seq1</t>
  </si>
  <si>
    <t>comp185925_c0_seq1</t>
  </si>
  <si>
    <t>gi|831275359|ref|XP_012690362.1|PREDICTED: LOW QUALITY PROTEIN: complement C3-like [Clupea harengus]</t>
  </si>
  <si>
    <t>comp185940_c0_seq1</t>
  </si>
  <si>
    <t>comp186044_c0_seq1</t>
  </si>
  <si>
    <t>comp186219_c0_seq1</t>
  </si>
  <si>
    <t>comp186439_c0_seq1</t>
  </si>
  <si>
    <t>comp186519_c0_seq1</t>
  </si>
  <si>
    <t>comp186613_c0_seq1</t>
  </si>
  <si>
    <t>gi|831309885|ref|XP_012687322.1|PREDICTED: early growth response protein 1-B-like [Clupea harengus]</t>
  </si>
  <si>
    <t>sp|Q06889|EGR3_HUMAN</t>
  </si>
  <si>
    <t>Early growth response protein 3 OS=Homo sapiens GN=EGR3 PE=1 SV=1</t>
  </si>
  <si>
    <t>GO:0005737;GO:0005634;GO:0003677;GO:0046872;GO:0003700;GO:0002042;GO:0071320;GO:0044344;GO:0071371;GO:0035924;GO:0007623;GO:0035767;GO:0007517;GO:0043066;GO:0007274;GO:0007422;GO:0001938;GO:0033089;GO:0045586;GO:0006351</t>
  </si>
  <si>
    <t>cytoplasm|nucleus|DNA binding|metal ion binding|transcription factor activity, sequence-specific DNA binding|cell migration involved in sprouting angiogenesis|cellular response to cAMP|cellular response to fibroblast growth factor stimulus|cellular response to gonadotropin stimulus|cellular response to vascular endothelial growth factor stimulus|circadian rhythm|endothelial cell chemotaxis|muscle organ development|negative regulation of apoptotic process|neuromuscular synaptic transmission|peripheral nervous system development|positive regulation of endothelial cell proliferation|positive regulation of T cell differentiation in thymus|regulation of gamma-delta T cell differentiation|transcription, DNA-templated</t>
  </si>
  <si>
    <t>comp186675_c0_seq1</t>
  </si>
  <si>
    <t>comp186713_c0_seq1</t>
  </si>
  <si>
    <t>comp186876_c0_seq1</t>
  </si>
  <si>
    <t>comp186912_c0_seq2</t>
  </si>
  <si>
    <t>comp186930_c0_seq3</t>
  </si>
  <si>
    <t>comp187035_c0_seq1</t>
  </si>
  <si>
    <t>gi|742247409|ref|XP_010865371.1|PREDICTED: major vault protein [Esox lucius]</t>
  </si>
  <si>
    <t>sp|Q6P3L0|MVP_DANRE</t>
  </si>
  <si>
    <t>Major vault protein OS=Danio rerio GN=mvp PE=2 SV=1</t>
  </si>
  <si>
    <t>GO:0005737;GO:0005634;GO:0030529</t>
  </si>
  <si>
    <t>cytoplasm|nucleus|ribonucleoprotein complex</t>
  </si>
  <si>
    <t>comp187035_c1_seq1</t>
  </si>
  <si>
    <t>comp187129_c0_seq1</t>
  </si>
  <si>
    <t>comp187203_c1_seq5</t>
  </si>
  <si>
    <t>gi|742218566|ref|XP_010898540.1|PREDICTED: nectin-3-like isoform X3 [Esox lucius]</t>
  </si>
  <si>
    <t>comp187223_c1_seq1</t>
  </si>
  <si>
    <t>comp187235_c0_seq1</t>
  </si>
  <si>
    <t>comp187297_c0_seq1</t>
  </si>
  <si>
    <t>comp187334_c0_seq1</t>
  </si>
  <si>
    <t>comp187351_c0_seq1</t>
  </si>
  <si>
    <t>gi|831325204|ref|XP_012695661.1|PREDICTED: transcription factor jun-B-like [Clupea harengus]</t>
  </si>
  <si>
    <t>sp|P79703|JUNB_CYPCA</t>
  </si>
  <si>
    <t>Transcription factor jun-B OS=Cyprinus carpio GN=junb PE=2 SV=1</t>
  </si>
  <si>
    <t>KOG0837</t>
  </si>
  <si>
    <t>Transcriptional activator of the JUN family</t>
  </si>
  <si>
    <t>ko04668;ko04380</t>
  </si>
  <si>
    <t>TNF signaling pathway|Osteoclast differentiation</t>
  </si>
  <si>
    <t>K09028</t>
  </si>
  <si>
    <t>JUNB</t>
  </si>
  <si>
    <t>transcription factor jun-B</t>
  </si>
  <si>
    <t>GO:0005634;GO:0043565;GO:0003700;GO:0051726;GO:0006357;GO:0006351</t>
  </si>
  <si>
    <t>nucleus|sequence-specific DNA binding|transcription factor activity, sequence-specific DNA binding|regulation of cell cycle|regulation of transcription from RNA polymerase II promoter|transcription, DNA-templated</t>
  </si>
  <si>
    <t>comp187371_c1_seq1</t>
  </si>
  <si>
    <t>gi|808865094|gb|KKF16021.1|hypothetical protein EH28_00896</t>
  </si>
  <si>
    <t>comp187406_c0_seq1</t>
  </si>
  <si>
    <t>comp187576_c0_seq1</t>
  </si>
  <si>
    <t>comp187681_c0_seq1</t>
  </si>
  <si>
    <t>gi|602667192|ref|XP_007439161.1|PREDICTED: vitelline membrane outer layer protein 1-like [Python bivittatus]</t>
  </si>
  <si>
    <t>sp|Q7Z5L0|VMO1_HUMAN</t>
  </si>
  <si>
    <t>Vitelline membrane outer layer protein 1 homolog OS=Homo sapiens GN=VMO1 PE=1 SV=1</t>
  </si>
  <si>
    <t>GO:0070062</t>
  </si>
  <si>
    <t>extracellular exosome</t>
  </si>
  <si>
    <t>comp187700_c0_seq1</t>
  </si>
  <si>
    <t>comp187702_c0_seq1</t>
  </si>
  <si>
    <t>comp187772_c0_seq1</t>
  </si>
  <si>
    <t>gi|929079604|ref|XP_014050192.1|PREDICTED: docking protein 1-like [Salmo salar]</t>
  </si>
  <si>
    <t>sp|Q5EA84|DOK1_BOVIN</t>
  </si>
  <si>
    <t>Docking protein 1 OS=Bos taurus GN=DOK1 PE=2 SV=1</t>
  </si>
  <si>
    <t>KOG4047</t>
  </si>
  <si>
    <t>Docking protein 1 (p62dok)</t>
  </si>
  <si>
    <t>ko05162</t>
  </si>
  <si>
    <t>Measles</t>
  </si>
  <si>
    <t>K14752</t>
  </si>
  <si>
    <t>DOK1</t>
  </si>
  <si>
    <t>docking protein 1</t>
  </si>
  <si>
    <t>comp187778_c1_seq1</t>
  </si>
  <si>
    <t>gi|831323592|ref|XP_012694776.1|PREDICTED: 4-hydroxyphenylpyruvate dioxygenase-like [Clupea harengus]</t>
  </si>
  <si>
    <t>sp|Q5BKL0|HPPD_XENTR</t>
  </si>
  <si>
    <t>4-hydroxyphenylpyruvate dioxygenase OS=Xenopus tropicalis GN=hpd PE=2 SV=1</t>
  </si>
  <si>
    <t>KOG0638</t>
  </si>
  <si>
    <t>4-hydroxyphenylpyruvate dioxygenase</t>
  </si>
  <si>
    <t>ko00350;ko00360;ko00130</t>
  </si>
  <si>
    <t>Tyrosine metabolism|Phenylalanine metabolism|Ubiquinone and other terpenoid-quinone biosynthesis</t>
  </si>
  <si>
    <t>K00457</t>
  </si>
  <si>
    <t>HPD, hppD</t>
  </si>
  <si>
    <t>GO:0003868;GO:0046872;GO:0006559;GO:0006572</t>
  </si>
  <si>
    <t>4-hydroxyphenylpyruvate dioxygenase activity|metal ion binding|L-phenylalanine catabolic process|tyrosine catabolic process</t>
  </si>
  <si>
    <t>comp187846_c0_seq8</t>
  </si>
  <si>
    <t>gi|808870612|gb|KKF20423.1|N-lysine methyltransferase SETD8 [Larimichthys crocea]</t>
  </si>
  <si>
    <t>sp|Q498E6|SET8B_XENLA</t>
  </si>
  <si>
    <t>N-lysine methyltransferase SETD8-B OS=Xenopus laevis GN=setd8-b PE=1 SV=1</t>
  </si>
  <si>
    <t>KOG1085</t>
  </si>
  <si>
    <t>Predicted methyltransferase (contains a SET domain)</t>
  </si>
  <si>
    <t>ko00310</t>
  </si>
  <si>
    <t>Lysine degradation</t>
  </si>
  <si>
    <t>K11428</t>
  </si>
  <si>
    <t>SETD8</t>
  </si>
  <si>
    <t>histone-lysine N-methyltransferase SETD8</t>
  </si>
  <si>
    <t>GO:0005694;GO:0005634;GO:0018024;GO:0051301;GO:0034968;GO:0007067;GO:0006355;GO:0006351</t>
  </si>
  <si>
    <t>chromosome|nucleus|histone-lysine N-methyltransferase activity|cell division|histone lysine methylation|mitotic nuclear division|regulation of transcription, DNA-templated|transcription, DNA-templated</t>
  </si>
  <si>
    <t>comp187847_c0_seq2</t>
  </si>
  <si>
    <t>comp187869_c0_seq1</t>
  </si>
  <si>
    <t>gi|597760293|ref|XP_007244153.1|PREDICTED: uncharacterized protein LOC103034348 [Astyanax mexicanus]</t>
  </si>
  <si>
    <t>comp187981_c0_seq1</t>
  </si>
  <si>
    <t>gi|586460871|ref|XP_006861089.1|PREDICTED: insulin-like growth factor II [Chrysochloris asiatica]</t>
  </si>
  <si>
    <t>sp|P10764|IGF2_SHEEP</t>
  </si>
  <si>
    <t>Insulin-like growth factor II OS=Ovis aries GN=IGF2 PE=1 SV=2</t>
  </si>
  <si>
    <t>ko05205</t>
  </si>
  <si>
    <t>Proteoglycans in cancer</t>
  </si>
  <si>
    <t>K13769</t>
  </si>
  <si>
    <t>IGF2</t>
  </si>
  <si>
    <t>insulin-like growth factor 2</t>
  </si>
  <si>
    <t>GO:0005615;GO:0006006;GO:0001503;GO:0051781</t>
  </si>
  <si>
    <t>extracellular space|glucose metabolic process|ossification|positive regulation of cell division</t>
  </si>
  <si>
    <t>comp187989_c0_seq1</t>
  </si>
  <si>
    <t>comp188207_c0_seq2</t>
  </si>
  <si>
    <t>gi|831325280|ref|XP_012695704.1|PREDICTED: zinc-binding protein A33-like [Clupea harengus]</t>
  </si>
  <si>
    <t>sp|Q8N9V2|TRIML_HUMAN</t>
  </si>
  <si>
    <t>Probable E3 ubiquitin-protein ligase TRIML1 OS=Homo sapiens GN=TRIML1 PE=1 SV=1</t>
  </si>
  <si>
    <t>KOG2177</t>
  </si>
  <si>
    <t>Predicted E3 ubiquitin ligase</t>
  </si>
  <si>
    <t>GO:0016874;GO:0008270;GO:0007275;GO:0016567</t>
  </si>
  <si>
    <t>ligase activity|zinc ion binding|multicellular organismal development|protein ubiquitination</t>
  </si>
  <si>
    <t>comp188301_c1_seq1</t>
  </si>
  <si>
    <t>comp188367_c2_seq1</t>
  </si>
  <si>
    <t>comp188450_c0_seq1</t>
  </si>
  <si>
    <t>gi|884971920|ref|XP_012994435.1|PREDICTED: myb/SANT-like DNA-binding domain-containing protein 3 [Esox lucius]</t>
  </si>
  <si>
    <t>sp|Q9CR78|MSD3_MOUSE</t>
  </si>
  <si>
    <t>Myb/SANT-like DNA-binding domain-containing protein 3 OS=Mus musculus GN=Msantd3 PE=2 SV=1</t>
  </si>
  <si>
    <t>GO:0042802</t>
  </si>
  <si>
    <t>identical protein binding</t>
  </si>
  <si>
    <t>comp188453_c0_seq1</t>
  </si>
  <si>
    <t>comp188475_c0_seq4</t>
  </si>
  <si>
    <t>comp188556_c0_seq1</t>
  </si>
  <si>
    <t>comp188574_c0_seq2</t>
  </si>
  <si>
    <t>comp188617_c1_seq1</t>
  </si>
  <si>
    <t>comp188641_c0_seq3</t>
  </si>
  <si>
    <t>gi|734648112|ref|XP_010753279.1|PREDICTED: zinc finger BED domain-containing protein 1-like [Larimichthys crocea]</t>
  </si>
  <si>
    <t>comp188791_c0_seq1</t>
  </si>
  <si>
    <t>gi|831310160|ref|XP_012687473.1|PREDICTED: cathepsin Z isoform X2 [Clupea harengus]</t>
  </si>
  <si>
    <t>sp|Q9R1T3|CATZ_RAT</t>
  </si>
  <si>
    <t>Cathepsin Z OS=Rattus norvegicus GN=Ctsz PE=1 SV=2</t>
  </si>
  <si>
    <t>KOG1543</t>
  </si>
  <si>
    <t>Cysteine proteinase Cathepsin L</t>
  </si>
  <si>
    <t>ko04142</t>
  </si>
  <si>
    <t>Lysosome</t>
  </si>
  <si>
    <t>K08568</t>
  </si>
  <si>
    <t>CTSZ</t>
  </si>
  <si>
    <t>cathepsin X</t>
  </si>
  <si>
    <t>GO:0005783;GO:0070062;GO:0005615;GO:0005764;GO:0004197;GO:0060441;GO:0051603</t>
  </si>
  <si>
    <t>endoplasmic reticulum|extracellular exosome|extracellular space|lysosome|cysteine-type endopeptidase activity|epithelial tube branching involved in lung morphogenesis|proteolysis involved in cellular protein catabolic process</t>
  </si>
  <si>
    <t>comp188832_c0_seq1</t>
  </si>
  <si>
    <t>gi|528516186|ref|XP_687163.4|PREDICTED: arginine esterase-like [Danio rerio]</t>
  </si>
  <si>
    <t>sp|P04187|GRAB_MOUSE</t>
  </si>
  <si>
    <t>Granzyme B(G,H) OS=Mus musculus GN=Gzmb PE=1 SV=1</t>
  </si>
  <si>
    <t>ko04142;ko04080;ko05322;ko05146;ko04614</t>
  </si>
  <si>
    <t>Lysosome|Neuroactive ligand-receptor interaction|Systemic lupus erythematosus|Amoebiasis|Renin-angiotensin system</t>
  </si>
  <si>
    <t>K01319</t>
  </si>
  <si>
    <t>CTSG</t>
  </si>
  <si>
    <t>cathepsin G</t>
  </si>
  <si>
    <t>GO:0044194;GO:0005737;GO:0005829;GO:0004252;GO:0008236;GO:0019835;GO:0008626;GO:0016485;GO:0001913</t>
  </si>
  <si>
    <t>cytolytic granule|cytoplasm|cytosol|serine-type endopeptidase activity|serine-type peptidase activity|cytolysis|granzyme-mediated apoptotic signaling pathway|protein processing|T cell mediated cytotoxicity</t>
  </si>
  <si>
    <t>comp188984_c0_seq1</t>
  </si>
  <si>
    <t>comp188989_c0_seq1</t>
  </si>
  <si>
    <t>comp189017_c1_seq1</t>
  </si>
  <si>
    <t>gi|743741691|ref|XP_010965357.1|PREDICTED: uncharacterized protein LOC105078493 [Camelus bactrianus]</t>
  </si>
  <si>
    <t>comp189019_c0_seq1</t>
  </si>
  <si>
    <t>comp189037_c0_seq1</t>
  </si>
  <si>
    <t>comp189047_c0_seq2</t>
  </si>
  <si>
    <t>comp189081_c0_seq1</t>
  </si>
  <si>
    <t>gi|831297785|ref|XP_012680734.1|PREDICTED: allantoinase</t>
  </si>
  <si>
    <t>sp|P40757|ALN_LITCT</t>
  </si>
  <si>
    <t>Allantoinase, mitochondrial OS=Lithobates catesbeiana GN=ALN PE=1 SV=1</t>
  </si>
  <si>
    <t>KOG2584</t>
  </si>
  <si>
    <t>Dihydroorotase and related enzymes</t>
  </si>
  <si>
    <t>ko00230</t>
  </si>
  <si>
    <t>Purine metabolism</t>
  </si>
  <si>
    <t>K01466</t>
  </si>
  <si>
    <t>allB</t>
  </si>
  <si>
    <t>allantoinase</t>
  </si>
  <si>
    <t>GO:0005739;GO:0004038;GO:0050897;GO:0008270;GO:0000256</t>
  </si>
  <si>
    <t>mitochondrion|allantoinase activity|cobalt ion binding|zinc ion binding|allantoin catabolic process</t>
  </si>
  <si>
    <t>comp189083_c0_seq1</t>
  </si>
  <si>
    <t>comp189099_c0_seq1</t>
  </si>
  <si>
    <t>comp189160_c0_seq1</t>
  </si>
  <si>
    <t>comp189237_c1_seq1</t>
  </si>
  <si>
    <t>comp189311_c0_seq1</t>
  </si>
  <si>
    <t>comp189353_c0_seq2</t>
  </si>
  <si>
    <t>comp189365_c0_seq1</t>
  </si>
  <si>
    <t>comp189422_c0_seq1</t>
  </si>
  <si>
    <t>gi|597791765|ref|XP_007258983.1|PREDICTED: matrix-remodeling-associated protein 8-like isoform X1 [Astyanax mexicanus] gi|597791768|ref|XP_007258984.1| PREDICTED: matrix-remodeling-associated protein 8-like isoform X2 [Astyanax mexicanus]</t>
  </si>
  <si>
    <t>comp189489_c0_seq1</t>
  </si>
  <si>
    <t>comp189560_c1_seq1</t>
  </si>
  <si>
    <t>comp189586_c0_seq2</t>
  </si>
  <si>
    <t>comp189710_c0_seq2</t>
  </si>
  <si>
    <t>comp189739_c0_seq1</t>
  </si>
  <si>
    <t>comp189780_c0_seq1</t>
  </si>
  <si>
    <t>comp189871_c0_seq1</t>
  </si>
  <si>
    <t>gi|831323468|ref|XP_012694707.1|PREDICTED: E3 SUMO-protein ligase EGR2 [Clupea harengus]</t>
  </si>
  <si>
    <t>sp|Q05159|EGR2B_DANRE</t>
  </si>
  <si>
    <t>Early growth response protein 2b OS=Danio rerio GN=egr2b PE=2 SV=1</t>
  </si>
  <si>
    <t>ko05203;ko05161;ko05166</t>
  </si>
  <si>
    <t>Viral carcinogenesis|Hepatitis B|HTLV-I infection</t>
  </si>
  <si>
    <t>K12496</t>
  </si>
  <si>
    <t>EGR2</t>
  </si>
  <si>
    <t>early growth response protein 2</t>
  </si>
  <si>
    <t>comp18989_c0_seq1</t>
  </si>
  <si>
    <t>comp189896_c0_seq1</t>
  </si>
  <si>
    <t>comp189908_c0_seq1</t>
  </si>
  <si>
    <t>comp189973_c0_seq2</t>
  </si>
  <si>
    <t>gi|938048882|gb|KPP58105.1|hypothetical protein Z043_124094</t>
  </si>
  <si>
    <t>comp190051_c0_seq1</t>
  </si>
  <si>
    <t>comp190063_c0_seq7</t>
  </si>
  <si>
    <t>gi|831271330|ref|XP_012690785.1|PREDICTED: bone morphogenetic protein 1-like [Clupea harengus]</t>
  </si>
  <si>
    <t>sp|P98070|BMP1_XENLA</t>
  </si>
  <si>
    <t>Bone morphogenetic protein 1 OS=Xenopus laevis GN=bmp1 PE=1 SV=1</t>
  </si>
  <si>
    <t>KOG3714</t>
  </si>
  <si>
    <t>Meprin A metalloprotease</t>
  </si>
  <si>
    <t>GO:0005615;GO:0005794;GO:0005578;GO:0005509;GO:0004222;GO:0008270;GO:0051216;GO:0030154;GO:0001503</t>
  </si>
  <si>
    <t>extracellular space|Golgi apparatus|proteinaceous extracellular matrix|calcium ion binding|metalloendopeptidase activity|zinc ion binding|cartilage development|cell differentiation|ossification</t>
  </si>
  <si>
    <t>comp190077_c0_seq1</t>
  </si>
  <si>
    <t>comp190100_c0_seq1</t>
  </si>
  <si>
    <t>comp190106_c0_seq1</t>
  </si>
  <si>
    <t>comp190226_c0_seq1</t>
  </si>
  <si>
    <t>comp190343_c0_seq5</t>
  </si>
  <si>
    <t>gi|928025653|ref|XP_013861075.1|PREDICTED: uncharacterized protein LOC106515698</t>
  </si>
  <si>
    <t>comp190344_c0_seq1</t>
  </si>
  <si>
    <t>comp190377_c0_seq1</t>
  </si>
  <si>
    <t>comp190409_c0_seq4</t>
  </si>
  <si>
    <t>gi|831271242|ref|XP_012685879.1|PREDICTED: protein prune homolog 2-like [Clupea harengus]</t>
  </si>
  <si>
    <t>sp|Q5R4Q8|PRUN2_PONAB</t>
  </si>
  <si>
    <t>Protein prune homolog 2 OS=Pongo abelii GN=PRUNE2 PE=2 SV=1</t>
  </si>
  <si>
    <t>KOG4406</t>
  </si>
  <si>
    <t>CDC42 Rho GTPase-activating protein</t>
  </si>
  <si>
    <t>GO:0005737;GO:0006915</t>
  </si>
  <si>
    <t>cytoplasm|apoptotic process</t>
  </si>
  <si>
    <t>comp190430_c0_seq1</t>
  </si>
  <si>
    <t>comp190434_c0_seq1</t>
  </si>
  <si>
    <t>comp190507_c0_seq1</t>
  </si>
  <si>
    <t>comp190507_c2_seq1</t>
  </si>
  <si>
    <t>comp190584_c0_seq1</t>
  </si>
  <si>
    <t>comp190602_c1_seq1</t>
  </si>
  <si>
    <t>comp190686_c0_seq2</t>
  </si>
  <si>
    <t>comp190694_c0_seq1</t>
  </si>
  <si>
    <t>comp190728_c0_seq1</t>
  </si>
  <si>
    <t>comp190730_c0_seq3</t>
  </si>
  <si>
    <t>comp190782_c0_seq2</t>
  </si>
  <si>
    <t>comp190845_c0_seq1</t>
  </si>
  <si>
    <t>comp190867_c0_seq1</t>
  </si>
  <si>
    <t>comp190970_c0_seq1</t>
  </si>
  <si>
    <t>comp191050_c0_seq1</t>
  </si>
  <si>
    <t>comp191076_c0_seq1</t>
  </si>
  <si>
    <t>comp191094_c0_seq2</t>
  </si>
  <si>
    <t>comp191107_c0_seq1</t>
  </si>
  <si>
    <t>gi|831279069|ref|XP_012670490.1|PREDICTED: probable polyketide synthase 17 [Clupea harengus]</t>
  </si>
  <si>
    <t>sp|O31782|PKSN_BACSU</t>
  </si>
  <si>
    <t>Polyketide synthase PksN OS=Bacillus subtilis (strain 168) GN=pksN PE=1 SV=3</t>
  </si>
  <si>
    <t>GO:0005737;GO:0016874;GO:0031177;GO:0016746</t>
  </si>
  <si>
    <t>cytoplasm|ligase activity|phosphopantetheine binding|transferase activity, transferring acyl groups</t>
  </si>
  <si>
    <t>comp191109_c0_seq1</t>
  </si>
  <si>
    <t>comp191157_c0_seq1</t>
  </si>
  <si>
    <t>comp191182_c0_seq1</t>
  </si>
  <si>
    <t>comp191277_c0_seq1</t>
  </si>
  <si>
    <t>comp191318_c0_seq1</t>
  </si>
  <si>
    <t>comp191404_c0_seq1</t>
  </si>
  <si>
    <t>comp191433_c0_seq1</t>
  </si>
  <si>
    <t>comp191434_c0_seq3</t>
  </si>
  <si>
    <t>gi|929298141|ref|XP_014026434.1|PREDICTED: calcium-activated potassium channel subunit alpha-1-like isoform X2 [Salmo salar]</t>
  </si>
  <si>
    <t>sp|O18866|KCMA1_PIG</t>
  </si>
  <si>
    <t>Calcium-activated potassium channel subunit alpha-1 (Fragment) OS=Sus scrofa GN=KCNMA1 PE=2 SV=2</t>
  </si>
  <si>
    <t>KOG1420</t>
  </si>
  <si>
    <t>Ca2+-activated K+ channel Slowpoke, alpha subunit</t>
  </si>
  <si>
    <t>ko04022;ko04270;ko04970;ko04972;ko04911</t>
  </si>
  <si>
    <t>cGMP - PKG signaling pathway|Vascular smooth muscle contraction|Salivary secretion|Pancreatic secretion|Insulin secretion</t>
  </si>
  <si>
    <t>K04936</t>
  </si>
  <si>
    <t>KCNMA1</t>
  </si>
  <si>
    <t>potassium large conductance calcium-activated channel subfamily M alpha member 1</t>
  </si>
  <si>
    <t>GO:0016021;GO:0005886;GO:0015269;GO:0046872;GO:0005244;GO:1902632;GO:0060087</t>
  </si>
  <si>
    <t>integral component of membrane|plasma membrane|calcium-activated potassium channel activity|metal ion binding|voltage-gated ion channel activity|positive regulation of membrane hyperpolarization|relaxation of vascular smooth muscle</t>
  </si>
  <si>
    <t>comp191499_c0_seq1</t>
  </si>
  <si>
    <t>comp191518_c0_seq1</t>
  </si>
  <si>
    <t>comp191627_c0_seq2</t>
  </si>
  <si>
    <t>comp191917_c0_seq2</t>
  </si>
  <si>
    <t>comp191980_c0_seq2</t>
  </si>
  <si>
    <t>comp191995_c0_seq1</t>
  </si>
  <si>
    <t>gi|831297005|ref|XP_012680315.1|PREDICTED: protein canopy homolog 2 [Clupea harengus] gi|831297007|ref|XP_012680316.1| PREDICTED: protein canopy homolog 2 [Clupea harengus]</t>
  </si>
  <si>
    <t>sp|Q9Y2B0|CNPY2_HUMAN</t>
  </si>
  <si>
    <t>Protein canopy homolog 2 OS=Homo sapiens GN=CNPY2 PE=1 SV=1</t>
  </si>
  <si>
    <t>KOG3782</t>
  </si>
  <si>
    <t>Predicted membrane protein, contains type II SA sequence</t>
  </si>
  <si>
    <t>GO:0005783;GO:0005887;GO:0010629;GO:0045716;GO:0010988</t>
  </si>
  <si>
    <t>endoplasmic reticulum|integral component of plasma membrane|negative regulation of gene expression|positive regulation of low-density lipoprotein particle receptor biosynthetic process|regulation of low-density lipoprotein particle clearance</t>
  </si>
  <si>
    <t>comp192139_c0_seq2</t>
  </si>
  <si>
    <t>gi|831293825|ref|XP_012678569.1|PREDICTED: meprin A subunit beta-like [Clupea harengus]</t>
  </si>
  <si>
    <t>sp|Q16820|MEP1B_HUMAN</t>
  </si>
  <si>
    <t>Meprin A subunit beta OS=Homo sapiens GN=MEP1B PE=1 SV=3</t>
  </si>
  <si>
    <t>ko04974</t>
  </si>
  <si>
    <t>Protein digestion and absorption</t>
  </si>
  <si>
    <t>K08606</t>
  </si>
  <si>
    <t>MEP1B</t>
  </si>
  <si>
    <t>meprin B</t>
  </si>
  <si>
    <t>GO:0005615;GO:0005887;GO:0005886;GO:0004222;GO:0008270;GO:0007586;GO:0006954;GO:1901998</t>
  </si>
  <si>
    <t>extracellular space|integral component of plasma membrane|plasma membrane|metalloendopeptidase activity|zinc ion binding|digestion|inflammatory response|toxin transport</t>
  </si>
  <si>
    <t>comp192240_c0_seq1</t>
  </si>
  <si>
    <t>gi|831326697|ref|XP_012696475.1|PREDICTED: meiosis expressed gene 1 protein homolog [Clupea harengus] gi|831326699|ref|XP_012696476.1| PREDICTED: meiosis expressed gene 1 protein homolog [Clupea harengus]</t>
  </si>
  <si>
    <t>sp|Q5RGE4|MEIG1_DANRE</t>
  </si>
  <si>
    <t>Meiosis expressed gene 1 protein homolog OS=Danio rerio GN=meig1 PE=3 SV=2</t>
  </si>
  <si>
    <t>GO:0005634;GO:0030154;GO:0007283</t>
  </si>
  <si>
    <t>nucleus|cell differentiation|spermatogenesis</t>
  </si>
  <si>
    <t>comp192307_c1_seq1</t>
  </si>
  <si>
    <t>comp192350_c0_seq1</t>
  </si>
  <si>
    <t>gi|831325768|ref|XP_012695974.1|PREDICTED: tripartite motif-containing protein 16-like [Clupea harengus]</t>
  </si>
  <si>
    <t>sp|Q96LD4|TRI47_HUMAN</t>
  </si>
  <si>
    <t>Tripartite motif-containing protein 47 OS=Homo sapiens GN=TRIM47 PE=1 SV=2</t>
  </si>
  <si>
    <t>GO:0005737;GO:0005634;GO:0008270</t>
  </si>
  <si>
    <t>cytoplasm|nucleus|zinc ion binding</t>
  </si>
  <si>
    <t>comp192356_c0_seq1</t>
  </si>
  <si>
    <t>comp192400_c0_seq1</t>
  </si>
  <si>
    <t>gi|831314382|ref|XP_012689757.1|PREDICTED: tryptophan 2</t>
  </si>
  <si>
    <t>sp|A7MBU6|T23OA_DANRE</t>
  </si>
  <si>
    <t>Tryptophan 2,3-dioxygenase A OS=Danio rerio GN=tdo2a PE=2 SV=2</t>
  </si>
  <si>
    <t>KOG3906</t>
  </si>
  <si>
    <t>Tryptophan 2,3-dioxygenase</t>
  </si>
  <si>
    <t>ko00380</t>
  </si>
  <si>
    <t>Tryptophan metabolism</t>
  </si>
  <si>
    <t>K00453</t>
  </si>
  <si>
    <t>E1.13.11.11, TDO2</t>
  </si>
  <si>
    <t>tryptophan 2,3-dioxygenase</t>
  </si>
  <si>
    <t>GO:0020037;GO:0046872;GO:0004833;GO:0019442;GO:0019441</t>
  </si>
  <si>
    <t>heme binding|metal ion binding|tryptophan 2,3-dioxygenase activity|tryptophan catabolic process to acetyl-CoA|tryptophan catabolic process to kynurenine</t>
  </si>
  <si>
    <t>comp192400_c1_seq7</t>
  </si>
  <si>
    <t>comp192430_c0_seq2</t>
  </si>
  <si>
    <t>comp192460_c2_seq1</t>
  </si>
  <si>
    <t>gi|642049728|emb|CDQ92450.1|unnamed protein product [Oncorhynchus mykiss]</t>
  </si>
  <si>
    <t>sp|Q9EQT3|RHOU_MOUSE</t>
  </si>
  <si>
    <t>Rho-related GTP-binding protein RhoU OS=Mus musculus GN=Rhou PE=2 SV=1</t>
  </si>
  <si>
    <t>KOG0393</t>
  </si>
  <si>
    <t>Ras-related small GTPase, Rho type</t>
  </si>
  <si>
    <t>GO:0042995;GO:0005925;GO:0000139;GO:0005886;GO:0002102;GO:0005525;GO:0003924;GO:0046872;GO:0030036;GO:0007010;GO:0000082;GO:1903955;GO:0016601;GO:0008360</t>
  </si>
  <si>
    <t>cell projection|focal adhesion|Golgi membrane|plasma membrane|podosome|GTP binding|GTPase activity|metal ion binding|actin cytoskeleton organization|cytoskeleton organization|G1/S transition of mitotic cell cycle|positive regulation of protein targeting to mitochondrion|Rac protein signal transduction|regulation of cell shape</t>
  </si>
  <si>
    <t>comp192501_c1_seq1</t>
  </si>
  <si>
    <t>comp192540_c0_seq1</t>
  </si>
  <si>
    <t>gi|831279681|ref|XP_012670829.1|PREDICTED: PDZ domain-containing protein GIPC2 isoform X1 [Clupea harengus]</t>
  </si>
  <si>
    <t>sp|Q9Z254|GIPC1_RAT</t>
  </si>
  <si>
    <t>PDZ domain-containing protein GIPC1 OS=Rattus norvegicus GN=Gipc1 PE=1 SV=2</t>
  </si>
  <si>
    <t>KOG3938</t>
  </si>
  <si>
    <t>RGS-GAIP interacting protein GIPC, contains PDZ domain</t>
  </si>
  <si>
    <t>GO:0005903;GO:0005938;GO:0005829;GO:0043198;GO:0043197;GO:0030139;GO:0070062;GO:0016020;GO:0008021;GO:0012506;GO:0030165;GO:0043542;GO:0014047;GO:0032435;GO:0032467;GO:0030511;GO:0006605;GO:0031647;GO:0048167;GO:0007268</t>
  </si>
  <si>
    <t>brush border|cell cortex|cytosol|dendritic shaft|dendritic spine|endocytic vesicle|extracellular exosome|membrane|synaptic vesicle|vesicle membrane|PDZ domain binding|endothelial cell migration|glutamate secretion|negative regulation of proteasomal ubiquitin-dependent protein catabolic process|positive regulation of cytokinesis|positive regulation of transforming growth factor beta receptor signaling pathway|protein targeting|regulation of protein stability|regulation of synaptic plasticity|synaptic transmission</t>
  </si>
  <si>
    <t>comp192574_c0_seq1</t>
  </si>
  <si>
    <t>comp192581_c0_seq1</t>
  </si>
  <si>
    <t>comp192714_c0_seq1</t>
  </si>
  <si>
    <t>comp192740_c0_seq1</t>
  </si>
  <si>
    <t>gi|831322533|ref|XP_012694198.1|PREDICTED: nuclear receptor subfamily 0 group B member 2 [Clupea harengus]</t>
  </si>
  <si>
    <t>sp|Q15466|NR0B2_HUMAN</t>
  </si>
  <si>
    <t>Nuclear receptor subfamily 0 group B member 2 OS=Homo sapiens GN=NR0B2 PE=1 SV=2</t>
  </si>
  <si>
    <t>K08563</t>
  </si>
  <si>
    <t>NR0B2, SHP</t>
  </si>
  <si>
    <t>nuclear receptor subfamily 0 group B member 2</t>
  </si>
  <si>
    <t>GO:0005737;GO:0005654;GO:0005634;GO:0043234;GO:0003677;GO:0019904;GO:0042803;GO:0003707;GO:0003714;GO:0008134;GO:0008203;GO:0010467;GO:0010629;GO:0043433;GO:0000122;GO:0007219;GO:0031100;GO:0010628;GO:0032024;GO:0009749;GO:0006367</t>
  </si>
  <si>
    <t>cytoplasm|nucleoplasm|nucleus|protein complex|DNA binding|protein domain specific binding|protein homodimerization activity|steroid hormone receptor activity|transcription corepressor activity|transcription factor binding|cholesterol metabolic process|gene expression|negative regulation of gene expression|negative regulation of sequence-specific DNA binding transcription factor activity|negative regulation of transcription from RNA polymerase II promoter|Notch signaling pathway|organ regeneration|positive regulation of gene expression|positive regulation of insulin secretion|response to glucose|transcription initiation from RNA polymerase II promoter</t>
  </si>
  <si>
    <t>comp192776_c1_seq1</t>
  </si>
  <si>
    <t>gi|736250237|ref|XP_010787792.1|PREDICTED: uncharacterized protein LOC104961232 isoform X4 [Notothenia coriiceps] gi|736250240|ref|XP_010787793.1| PREDICTED: uncharacterized protein LOC104961232 isoform X5 [Notothenia coriiceps]</t>
  </si>
  <si>
    <t>comp192797_c0_seq1</t>
  </si>
  <si>
    <t>comp192800_c0_seq1</t>
  </si>
  <si>
    <t>comp192824_c0_seq1</t>
  </si>
  <si>
    <t>gi|831296277|ref|XP_012679924.1|PREDICTED: ras-related and estrogen-regulated growth inhibitor-like protein [Clupea harengus]</t>
  </si>
  <si>
    <t>sp|Q6DGN0|RERGL_DANRE</t>
  </si>
  <si>
    <t>Ras-related and estrogen-regulated growth inhibitor-like protein OS=Danio rerio GN=rergl PE=2 SV=1</t>
  </si>
  <si>
    <t>KOG0395</t>
  </si>
  <si>
    <t>Ras-related GTPase</t>
  </si>
  <si>
    <t>GO:0005622;GO:0016020;GO:0005525;GO:0007264</t>
  </si>
  <si>
    <t>intracellular|membrane|GTP binding|small GTPase mediated signal transduction</t>
  </si>
  <si>
    <t>comp192904_c0_seq1</t>
  </si>
  <si>
    <t>comp192906_c0_seq1</t>
  </si>
  <si>
    <t>comp192921_c0_seq1</t>
  </si>
  <si>
    <t>comp192926_c0_seq2</t>
  </si>
  <si>
    <t>gi|884985030|ref|XP_012988581.1|PREDICTED: microfibril-associated glycoprotein 4-like [Esox lucius]</t>
  </si>
  <si>
    <t>sp|P55918|MFAP4_BOVIN</t>
  </si>
  <si>
    <t>Microfibril-associated glycoprotein 4 OS=Bos taurus GN=MFAP4 PE=1 SV=2</t>
  </si>
  <si>
    <t>KOG2579</t>
  </si>
  <si>
    <t>Ficolin and related extracellular proteins</t>
  </si>
  <si>
    <t>GO:0071953;GO:0070062;GO:0001527;GO:0007155;GO:0071493;GO:0048251;GO:0043206;GO:0010712;GO:0009650</t>
  </si>
  <si>
    <t>elastic fiber|extracellular exosome|microfibril|cell adhesion|cellular response to UV-B|elastic fiber assembly|extracellular fibril organization|regulation of collagen metabolic process|UV protection</t>
  </si>
  <si>
    <t>comp192943_c0_seq2</t>
  </si>
  <si>
    <t>gi|831306499|ref|XP_012685476.1|PREDICTED: betaine--homocysteine S-methyltransferase 1 [Clupea harengus]</t>
  </si>
  <si>
    <t>sp|Q32LQ4|BHMT1_DANRE</t>
  </si>
  <si>
    <t>Betaine--homocysteine S-methyltransferase 1 OS=Danio rerio GN=bhmt PE=2 SV=1</t>
  </si>
  <si>
    <t>KOG1579</t>
  </si>
  <si>
    <t>Homocysteine S-methyltransferase</t>
  </si>
  <si>
    <t>ko00260;ko00270</t>
  </si>
  <si>
    <t>Glycine, serine and threonine metabolism|Cysteine and methionine metabolism</t>
  </si>
  <si>
    <t>K00544</t>
  </si>
  <si>
    <t>BHMT</t>
  </si>
  <si>
    <t>betaine-homocysteine S-methyltransferase</t>
  </si>
  <si>
    <t>GO:0005829;GO:0047150;GO:0008898;GO:0008270;GO:0006579;GO:0055123;GO:0009086;GO:0033528;GO:0003323</t>
  </si>
  <si>
    <t>cytosol|betaine-homocysteine S-methyltransferase activity|S-adenosylmethionine-homocysteine S-methyltransferase activity|zinc ion binding|amino-acid betaine catabolic process|digestive system development|methionine biosynthetic process|S-methylmethionine cycle|type B pancreatic cell development</t>
  </si>
  <si>
    <t>comp192992_c0_seq1</t>
  </si>
  <si>
    <t>gi|831273173|ref|XP_012678414.1|PREDICTED: UMP-CMP kinase 2</t>
  </si>
  <si>
    <t>sp|Q5EBM0|CMPK2_HUMAN</t>
  </si>
  <si>
    <t>UMP-CMP kinase 2, mitochondrial OS=Homo sapiens GN=CMPK2 PE=1 SV=3</t>
  </si>
  <si>
    <t>KOG3327</t>
  </si>
  <si>
    <t>Thymidylate kinase/adenylate kinase</t>
  </si>
  <si>
    <t>ko00240</t>
  </si>
  <si>
    <t>Pyrimidine metabolism</t>
  </si>
  <si>
    <t>K13809</t>
  </si>
  <si>
    <t>CMPK2</t>
  </si>
  <si>
    <t>UMP-CMP kinase 2, mitochondrial</t>
  </si>
  <si>
    <t>GO:0005737;GO:0005829;GO:0005739;GO:0005654;GO:0005524;GO:0004127;GO:0004550;GO:0004798;GO:0033862;GO:0071222;GO:0006233;GO:0006235;GO:0006227;GO:0006165;GO:0009142</t>
  </si>
  <si>
    <t>cytoplasm|cytosol|mitochondrion|nucleoplasm|ATP binding|cytidylate kinase activity|nucleoside diphosphate kinase activity|thymidylate kinase activity|UMP kinase activity|cellular response to lipopolysaccharide|dTDP biosynthetic process|dTTP biosynthetic process|dUDP biosynthetic process|nucleoside diphosphate phosphorylation|nucleoside triphosphate biosynthetic process</t>
  </si>
  <si>
    <t>comp193003_c1_seq2</t>
  </si>
  <si>
    <t>gi|831305243|ref|XP_012684798.1|PREDICTED: RNA-directed DNA polymerase from mobile element jockey-like</t>
  </si>
  <si>
    <t>comp193048_c2_seq2</t>
  </si>
  <si>
    <t>gi|831312564|ref|XP_012688783.1|PREDICTED: mannose-binding protein C-like [Clupea harengus]</t>
  </si>
  <si>
    <t>sp|Q9N1X4|SFTPD_PIG</t>
  </si>
  <si>
    <t>Pulmonary surfactant-associated protein D OS=Sus scrofa GN=SFTPD PE=1 SV=1</t>
  </si>
  <si>
    <t>ko04145</t>
  </si>
  <si>
    <t>Phagosome</t>
  </si>
  <si>
    <t>K10068</t>
  </si>
  <si>
    <t>SFTPD, SFTP4</t>
  </si>
  <si>
    <t>pulmonary surfactant-associated protein D</t>
  </si>
  <si>
    <t>GO:0005581;GO:0005737;GO:0005615;GO:0005578;GO:0030246;GO:0045087;GO:0048286;GO:0007585;GO:0043129</t>
  </si>
  <si>
    <t>collagen trimer|cytoplasm|extracellular space|proteinaceous extracellular matrix|carbohydrate binding|innate immune response|lung alveolus development|respiratory gaseous exchange|surfactant homeostasis</t>
  </si>
  <si>
    <t>comp193086_c0_seq1</t>
  </si>
  <si>
    <t>gi|928037224|ref|XP_013867258.1|PREDICTED: uncharacterized protein LOC106519938 [Austrofundulus limnaeus]</t>
  </si>
  <si>
    <t>comp193149_c0_seq2</t>
  </si>
  <si>
    <t>gi|966713826|gb|KTG46064.1|hypothetical protein cypCar_00029995 [Cyprinus carpio]</t>
  </si>
  <si>
    <t>sp|Q3V3I5|CQ067_MOUSE</t>
  </si>
  <si>
    <t>Uncharacterized protein C17orf67 homolog OS=Mus musculus GN=Gm525 PE=2 SV=1</t>
  </si>
  <si>
    <t>comp193169_c0_seq1</t>
  </si>
  <si>
    <t>gi|831272540|ref|XP_012675007.1|PREDICTED: tumor necrosis factor-inducible gene 6 protein [Clupea harengus]</t>
  </si>
  <si>
    <t>sp|P98065|TSG6_RABIT</t>
  </si>
  <si>
    <t>Tumor necrosis factor-inducible gene 6 protein OS=Oryctolagus cuniculus GN=TNFAIP6 PE=2 SV=1</t>
  </si>
  <si>
    <t>KOG1218</t>
  </si>
  <si>
    <t>Proteins containing Ca2+-binding EGF-like domains</t>
  </si>
  <si>
    <t>GO:0005540;GO:0007155;GO:0050728</t>
  </si>
  <si>
    <t>hyaluronic acid binding|cell adhesion|negative regulation of inflammatory response</t>
  </si>
  <si>
    <t>comp193172_c0_seq2</t>
  </si>
  <si>
    <t>gi|831281799|ref|XP_012671998.1|PREDICTED: pterin-4-alpha-carbinolamine dehydratase 2-like isoform X2 [Clupea harengus]</t>
  </si>
  <si>
    <t>sp|Q5R7K1|PHS2_PONAB</t>
  </si>
  <si>
    <t>Pterin-4-alpha-carbinolamine dehydratase 2 (Fragment) OS=Pongo abelii GN=PCBD2 PE=3 SV=3</t>
  </si>
  <si>
    <t>KOG4073</t>
  </si>
  <si>
    <t>Pterin carbinolamine dehydratase PCBD/dimerization cofactor of HNF1</t>
  </si>
  <si>
    <t>GO:0005739;GO:0005634;GO:0008124;GO:0004505;GO:0045893;GO:0051291;GO:0051289;GO:0006729</t>
  </si>
  <si>
    <t>mitochondrion|nucleus|4-alpha-hydroxytetrahydrobiopterin dehydratase activity|phenylalanine 4-monooxygenase activity|positive regulation of transcription, DNA-templated|protein heterooligomerization|protein homotetramerization|tetrahydrobiopterin biosynthetic process</t>
  </si>
  <si>
    <t>comp193224_c0_seq1</t>
  </si>
  <si>
    <t>comp193311_c0_seq1</t>
  </si>
  <si>
    <t>gi|831273075|ref|XP_012677939.1|PREDICTED: B1 bradykinin receptor-like [Clupea harengus]</t>
  </si>
  <si>
    <t>sp|P32299|BKRB2_MOUSE</t>
  </si>
  <si>
    <t>B2 bradykinin receptor OS=Mus musculus GN=Bdkrb2 PE=2 SV=4</t>
  </si>
  <si>
    <t>KOG3656</t>
  </si>
  <si>
    <t>FOG: 7 transmembrane receptor</t>
  </si>
  <si>
    <t>ko04810;ko04020;ko04022;ko04071;ko04080;ko05200;ko05142;ko04961;ko04610;ko04750</t>
  </si>
  <si>
    <t>Regulation of actin cytoskeleton|Calcium signaling pathway|cGMP - PKG signaling pathway|Sphingolipid signaling pathway|Neuroactive ligand-receptor interaction|Pathways in cancer|Chagas disease (American trypanosomiasis)|Endocrine and other factor-regulated calcium reabsorption|Complement and coagulation cascades|Inflammatory mediator regulation of TRP channels</t>
  </si>
  <si>
    <t>K03916</t>
  </si>
  <si>
    <t>BDKRB2</t>
  </si>
  <si>
    <t>bradykinin receptor B2</t>
  </si>
  <si>
    <t>GO:0005829;GO:0005768;GO:0016021;GO:0005886;GO:0004947;GO:0002020;GO:0046982;GO:0031702;GO:0002438;GO:0050482;GO:0071456;GO:0035633;GO:0045776;GO:0008285;GO:1902219;GO:1902239;GO:0033137;GO:0007204;GO:0042493;GO:0009651;GO:0006939;GO:0042310;GO:0042311</t>
  </si>
  <si>
    <t>cytosol|endosome|integral component of membrane|plasma membrane|bradykinin receptor activity|protease binding|protein heterodimerization activity|type 1 angiotensin receptor binding|acute inflammatory response to antigenic stimulus|arachidonic acid secretion|cellular response to hypoxia|maintenance of blood-brain barrier|negative regulation of blood pressure|negative regulation of cell proliferation|negative regulation of intrinsic apoptotic signaling pathway in response to osmotic stress|negative regulation of intrinsic apoptotic signaling pathway in response to osmotic stress by p53 class mediator|negative regulation of peptidyl-serine phosphorylation|positive regulation of cytosolic calcium ion concentration|response to drug|response to salt stress|smooth muscle contraction|vasoconstriction|vasodilation</t>
  </si>
  <si>
    <t>comp193311_c1_seq1</t>
  </si>
  <si>
    <t>sp|P48748|BKRB1_RABIT</t>
  </si>
  <si>
    <t>B1 bradykinin receptor OS=Oryctolagus cuniculus GN=BDKRB1 PE=2 SV=1</t>
  </si>
  <si>
    <t>GO:0016021;GO:0005886;GO:0004947;GO:0006954;GO:0009612</t>
  </si>
  <si>
    <t>integral component of membrane|plasma membrane|bradykinin receptor activity|inflammatory response|response to mechanical stimulus</t>
  </si>
  <si>
    <t>comp193328_c1_seq1</t>
  </si>
  <si>
    <t>gi|938056264|gb|KPP60944.1|hypothetical protein Z043_121008 [Scleropages formosus]</t>
  </si>
  <si>
    <t>sp|P31579|LCE_ORYLA</t>
  </si>
  <si>
    <t>Low choriolytic enzyme OS=Oryzias latipes GN=lce PE=1 SV=1</t>
  </si>
  <si>
    <t>GO:0030133;GO:0004222;GO:0008270</t>
  </si>
  <si>
    <t>transport vesicle|metalloendopeptidase activity|zinc ion binding</t>
  </si>
  <si>
    <t>comp193349_c0_seq1</t>
  </si>
  <si>
    <t>gi|831294421|ref|XP_012678897.1|PREDICTED: collagen alpha-1(VI) chain [Clupea harengus]</t>
  </si>
  <si>
    <t>sp|Q04857|CO6A1_MOUSE</t>
  </si>
  <si>
    <t>Collagen alpha-1(VI) chain OS=Mus musculus GN=Col6a1 PE=2 SV=1</t>
  </si>
  <si>
    <t>KOG3544</t>
  </si>
  <si>
    <t>Collagens (type IV and type XIII), and related proteins</t>
  </si>
  <si>
    <t>ko04510;ko04151;ko04512;ko04974</t>
  </si>
  <si>
    <t>Focal adhesion|PI3K-Akt signaling pathway|ECM-receptor interaction|Protein digestion and absorption</t>
  </si>
  <si>
    <t>K06238</t>
  </si>
  <si>
    <t>COL6A</t>
  </si>
  <si>
    <t>collagen, type VI, alpha</t>
  </si>
  <si>
    <t>GO:0005581;GO:0070062;GO:0031012;GO:0005576;GO:0005765;GO:0016020;GO:0043234;GO:0005578;GO:0042383;GO:0048407;GO:0007155;GO:0071230;GO:0035987;GO:0001649;GO:0070208</t>
  </si>
  <si>
    <t>collagen trimer|extracellular exosome|extracellular matrix|extracellular region|lysosomal membrane|membrane|protein complex|proteinaceous extracellular matrix|sarcolemma|platelet-derived growth factor binding|cell adhesion|cellular response to amino acid stimulus|endodermal cell differentiation|osteoblast differentiation|protein heterotrimerization</t>
  </si>
  <si>
    <t>comp193356_c0_seq1</t>
  </si>
  <si>
    <t>gi|831312385|ref|XP_012688688.1|PREDICTED: homogentisate 1</t>
  </si>
  <si>
    <t>sp|O09173|HGD_MOUSE</t>
  </si>
  <si>
    <t>Homogentisate 1,2-dioxygenase OS=Mus musculus GN=Hgd PE=1 SV=2</t>
  </si>
  <si>
    <t>KOG1417</t>
  </si>
  <si>
    <t>Homogentisate 1,2-dioxygenase</t>
  </si>
  <si>
    <t>ko00350;ko00643</t>
  </si>
  <si>
    <t>Tyrosine metabolism|Styrene degradation</t>
  </si>
  <si>
    <t>K00451</t>
  </si>
  <si>
    <t>HGD, hmgA</t>
  </si>
  <si>
    <t>homogentisate 1,2-dioxygenase</t>
  </si>
  <si>
    <t>GO:0070062;GO:0004411;GO:0046872;GO:0006520;GO:0006559;GO:0006572</t>
  </si>
  <si>
    <t>extracellular exosome|homogentisate 1,2-dioxygenase activity|metal ion binding|cellular amino acid metabolic process|L-phenylalanine catabolic process|tyrosine catabolic process</t>
  </si>
  <si>
    <t>comp193423_c0_seq2</t>
  </si>
  <si>
    <t>comp193487_c0_seq2</t>
  </si>
  <si>
    <t>gi|928051561|ref|XP_013874943.1|PREDICTED: uncharacterized protein LOC106525301 [Austrofundulus limnaeus]</t>
  </si>
  <si>
    <t>comp193579_c0_seq1</t>
  </si>
  <si>
    <t>comp193595_c0_seq1</t>
  </si>
  <si>
    <t>gi|808862787|gb|KKF14249.1|N-lysine methyltransferase SETD8 [Larimichthys crocea]</t>
  </si>
  <si>
    <t>comp193665_c0_seq1</t>
  </si>
  <si>
    <t>comp193677_c0_seq2</t>
  </si>
  <si>
    <t>comp193746_c0_seq1</t>
  </si>
  <si>
    <t>gi|47212679|emb|CAF95499.1|unnamed protein product [Tetraodon nigroviridis]</t>
  </si>
  <si>
    <t>sp|O93267|TRP3_PSEAM</t>
  </si>
  <si>
    <t>Trypsinogen-like protein 3 OS=Pseudopleuronectes americanus GN=trp3 PE=2 SV=1</t>
  </si>
  <si>
    <t>GO:0004252</t>
  </si>
  <si>
    <t>serine-type endopeptidase activity</t>
  </si>
  <si>
    <t>comp193747_c1_seq1</t>
  </si>
  <si>
    <t>comp193751_c0_seq1</t>
  </si>
  <si>
    <t>gi|966676306|gb|KTG09622.1|hypothetical protein cypCar_00042103 [Cyprinus carpio]</t>
  </si>
  <si>
    <t>sp|P32246|CCR1_HUMAN</t>
  </si>
  <si>
    <t>C-C chemokine receptor type 1 OS=Homo sapiens GN=CCR1 PE=1 SV=1</t>
  </si>
  <si>
    <t>ko04060;ko05203;ko04062</t>
  </si>
  <si>
    <t>Cytokine-cytokine receptor interaction|Viral carcinogenesis|Chemokine signaling pathway</t>
  </si>
  <si>
    <t>K04179</t>
  </si>
  <si>
    <t>CCR4</t>
  </si>
  <si>
    <t>C-C chemokine receptor type 4</t>
  </si>
  <si>
    <t>comp193765_c0_seq5</t>
  </si>
  <si>
    <t>gi|831325478|ref|XP_012695814.1|PREDICTED: protein FAM98A</t>
  </si>
  <si>
    <t>sp|Q5R679|FA98A_PONAB</t>
  </si>
  <si>
    <t>Protein FAM98A OS=Pongo abelii GN=FAM98A PE=2 SV=1</t>
  </si>
  <si>
    <t>KOG3973</t>
  </si>
  <si>
    <t>Uncharacterized conserved glycine-rich protein</t>
  </si>
  <si>
    <t>comp193771_c0_seq1</t>
  </si>
  <si>
    <t>gi|847095004|ref|XP_012811064.1|PREDICTED: uncharacterized protein K02A2.6-like [Xenopus (Silurana) tropicalis]</t>
  </si>
  <si>
    <t>sp|P20825|POL2_DROME</t>
  </si>
  <si>
    <t>Retrovirus-related Pol polyprotein from transposon 297 OS=Drosophila melanogaster GN=pol PE=4 SV=1</t>
  </si>
  <si>
    <t>comp193773_c0_seq1</t>
  </si>
  <si>
    <t>gi|551490724|ref|XP_005796934.1|PREDICTED: glutamate receptor ionotropic</t>
  </si>
  <si>
    <t>sp|P39086|GRIK1_HUMAN</t>
  </si>
  <si>
    <t>Glutamate receptor ionotropic, kainate 1 OS=Homo sapiens GN=GRIK1 PE=1 SV=1</t>
  </si>
  <si>
    <t>KOG1052</t>
  </si>
  <si>
    <t>Glutamate-gated kainate-type ion channel receptor subunit GluR5 and related subunits</t>
  </si>
  <si>
    <t>ko04080;ko04724</t>
  </si>
  <si>
    <t>Neuroactive ligand-receptor interaction|Glutamatergic synapse</t>
  </si>
  <si>
    <t>K05201</t>
  </si>
  <si>
    <t>GRIK1</t>
  </si>
  <si>
    <t>glutamate receptor, ionotropic kainate 1</t>
  </si>
  <si>
    <t>GO:0030054;GO:0030425;GO:0005887;GO:0032983;GO:0043025;GO:0097481;GO:0005886;GO:0045211;GO:0042734;GO:0043195;GO:0008144;GO:0005234;GO:0016595;GO:0015277;GO:0022843;GO:0030534;GO:0048266;GO:0007417;GO:0060079;GO:0007215;GO:0060080;GO:0034220;GO:0051899;GO:0032229;GO:0051967;GO:0007399;GO:0014054;GO:0032230;GO:0048172;GO:0051966;GO:0007268;GO:0035249;GO:0006810</t>
  </si>
  <si>
    <t>cell junction|dendrite|integral component of plasma membrane|kainate selective glutamate receptor complex|neuronal cell body|neuronal postsynaptic density|plasma membrane|postsynaptic membrane|presynaptic membrane|terminal bouton|drug binding|extracellular-glutamate-gated ion channel activity|glutamate binding|kainate selective glutamate receptor activity|voltage-gated cation channel activity|adult behavior|behavioral response to pain|central nervous system development|excitatory postsynaptic potential|glutamate receptor signaling pathway|inhibitory postsynaptic potential|ion transmembrane transport|membrane depolarization|negative regulation of synaptic transmission, GABAergic|negative regulation of synaptic transmission, glutamatergic|nervous system development|positive regulation of gamma-aminobutyric acid secretion|positive regulation of synaptic transmission, GABAergic|regulation of short-term neuronal synaptic plasticity|regulation of synaptic transmission, glutamatergic|synaptic transmission|synaptic transmission, glutamatergic|transport</t>
  </si>
  <si>
    <t>comp193775_c0_seq1</t>
  </si>
  <si>
    <t>comp193775_c1_seq1</t>
  </si>
  <si>
    <t>comp193846_c0_seq1</t>
  </si>
  <si>
    <t>gi|831301387|ref|XP_012682693.1|PREDICTED: suppressor of cytokine signaling 1 [Clupea harengus]</t>
  </si>
  <si>
    <t>sp|O35716|SOCS1_MOUSE</t>
  </si>
  <si>
    <t>Suppressor of cytokine signaling 1 OS=Mus musculus GN=Socs1 PE=1 SV=1</t>
  </si>
  <si>
    <t>KOG4566</t>
  </si>
  <si>
    <t>Cytokine-inducible SH2 protein</t>
  </si>
  <si>
    <t>ko04630;ko04120;ko05206;ko04930;ko05145;ko04380;ko04910;ko04917</t>
  </si>
  <si>
    <t>Jak-STAT signaling pathway|Ubiquitin mediated proteolysis|MicroRNAs in cancer|Type II diabetes mellitus|Toxoplasmosis|Osteoclast differentiation|Insulin signaling pathway|Prolactin signaling pathway</t>
  </si>
  <si>
    <t>K04694</t>
  </si>
  <si>
    <t>SOCS1, JAB</t>
  </si>
  <si>
    <t>suppressor of cytokine signaling 1</t>
  </si>
  <si>
    <t>GO:0005737;GO:0016023;GO:0005829;GO:0005634;GO:0005159;GO:0019210;GO:0019901;GO:0004860;GO:0071230;GO:0071345;GO:0071407;GO:0019221;GO:0045444;GO:0007259;GO:1904030;GO:0046627;GO:0046426;GO:0006469;GO:0042518;GO:0031100;GO:0016567;GO:0010534;GO:0050707;GO:0040008;GO:0046425;GO:0001932;GO:0042510;GO:0042493;GO:0032355;GO:0032496;GO:0043434;GO:0032570</t>
  </si>
  <si>
    <t>cytoplasm|cytoplasmic membrane-bounded vesicle|cytosol|nucleus|insulin-like growth factor receptor binding|kinase inhibitor activity|protein kinase binding|protein kinase inhibitor activity|cellular response to amino acid stimulus|cellular response to cytokine stimulus|cellular response to organic cyclic compound|cytokine-mediated signaling pathway|fat cell differentiation|JAK-STAT cascade|negative regulation of cyclin-dependent protein kinase activity|negative regulation of insulin receptor signaling pathway|negative regulation of JAK-STAT cascade|negative regulation of protein kinase activity|negative regulation of tyrosine phosphorylation of Stat3 protein|organ regeneration|protein ubiquitination|regulation of activation of JAK2 kinase activity|regulation of cytokine secretion|regulation of growth|regulation of JAK-STAT cascade|regulation of protein phosphorylation|regulation of tyrosine phosphorylation of Stat1 protein|response to drug|response to estradiol|response to lipopolysaccharide|response to peptide hormone|response to progesterone</t>
  </si>
  <si>
    <t>comp193898_c0_seq1</t>
  </si>
  <si>
    <t>comp193900_c0_seq1</t>
  </si>
  <si>
    <t>comp193917_c0_seq1</t>
  </si>
  <si>
    <t>comp193917_c1_seq1</t>
  </si>
  <si>
    <t>comp194002_c1_seq1</t>
  </si>
  <si>
    <t>comp194007_c0_seq4</t>
  </si>
  <si>
    <t>comp194068_c0_seq2</t>
  </si>
  <si>
    <t>comp194107_c0_seq2</t>
  </si>
  <si>
    <t>gi|831312479|ref|XP_012688739.1|PREDICTED: cytochrome P450 2K1-like</t>
  </si>
  <si>
    <t>sp|Q92090|CP2K1_ONCMY</t>
  </si>
  <si>
    <t>Cytochrome P450 2K1 OS=Oncorhynchus mykiss GN=cyp2k1 PE=2 SV=1</t>
  </si>
  <si>
    <t>GO:0005789;GO:0070330;GO:0020037;GO:0005506;GO:0043390;GO:0048252;GO:0002933</t>
  </si>
  <si>
    <t>endoplasmic reticulum membrane|aromatase activity|heme binding|iron ion binding|aflatoxin B1 metabolic process|lauric acid metabolic process|lipid hydroxylation</t>
  </si>
  <si>
    <t>comp194154_c3_seq2</t>
  </si>
  <si>
    <t>comp194169_c0_seq1</t>
  </si>
  <si>
    <t>gi|831322697|ref|XP_012694286.1|PREDICTED: endoplasmic reticulum resident protein 27 [Clupea harengus]</t>
  </si>
  <si>
    <t>sp|Q96DN0|ERP27_HUMAN</t>
  </si>
  <si>
    <t>Endoplasmic reticulum resident protein 27 OS=Homo sapiens GN=ERP27 PE=1 SV=1</t>
  </si>
  <si>
    <t>KOG0191</t>
  </si>
  <si>
    <t>Thioredoxin/protein disulfide isomerase</t>
  </si>
  <si>
    <t>ko04141</t>
  </si>
  <si>
    <t>Protein processing in endoplasmic reticulum</t>
  </si>
  <si>
    <t>K09580</t>
  </si>
  <si>
    <t>PDIA1, P4HB</t>
  </si>
  <si>
    <t>protein disulfide-isomerase A1</t>
  </si>
  <si>
    <t>GO:0005788</t>
  </si>
  <si>
    <t>endoplasmic reticulum lumen</t>
  </si>
  <si>
    <t>comp194250_c1_seq3</t>
  </si>
  <si>
    <t>gi|831272366|ref|XP_012674015.1|PREDICTED: carboxypeptidase M [Clupea harengus]</t>
  </si>
  <si>
    <t>sp|Q80V42|CBPM_MOUSE</t>
  </si>
  <si>
    <t>Carboxypeptidase M OS=Mus musculus GN=Cpm PE=2 SV=2</t>
  </si>
  <si>
    <t>GO:0031225;GO:0009986;GO:0070062;GO:0005886;GO:0004181;GO:0004185;GO:0008270</t>
  </si>
  <si>
    <t>anchored component of membrane|cell surface|extracellular exosome|plasma membrane|metallocarboxypeptidase activity|serine-type carboxypeptidase activity|zinc ion binding</t>
  </si>
  <si>
    <t>comp194261_c0_seq1</t>
  </si>
  <si>
    <t>gi|831280538|ref|XP_012671306.1|PREDICTED: C-C motif chemokine 19-like [Clupea harengus]</t>
  </si>
  <si>
    <t>sp|O70460|CCL19_MOUSE</t>
  </si>
  <si>
    <t>C-C motif chemokine 19 OS=Mus musculus GN=Ccl19 PE=1 SV=1</t>
  </si>
  <si>
    <t>ko04064;ko04060;ko04062</t>
  </si>
  <si>
    <t>NF-kappa B signaling pathway|Cytokine-cytokine receptor interaction|Chemokine signaling pathway</t>
  </si>
  <si>
    <t>K05512</t>
  </si>
  <si>
    <t>CCL19, ELC</t>
  </si>
  <si>
    <t>C-C motif chemokine 19</t>
  </si>
  <si>
    <t>GO:0005623;GO:0005615;GO:0005622;GO:0031732;GO:0008009;GO:0042379;GO:0007257;GO:0048469;GO:0002407;GO:0001768;GO:0006955;GO:0001771;GO:0006954;GO:0072610;GO:0097029;GO:0002408;GO:2000107;GO:2000147;GO:0050921;GO:0002606;GO:2000549;GO:0045807;GO:0070374;GO:0010560;GO:0043547;GO:0043123;GO:0050718;GO:0032735;GO:0046330;GO:0090023;GO:0042346;GO:0043552;GO:0045860;GO:0051897;GO:0048260;GO:0042102;GO:0045627;GO:0032760;GO:0060491;GO:0051209;GO:0071731;GO:0034695;GO:0031295</t>
  </si>
  <si>
    <t>cell|extracellular space|intracellular|CCR7 chemokine receptor binding|chemokine activity|chemokine receptor binding|activation of JUN kinase activity|cell maturation|dendritic cell chemotaxis|establishment of T cell polarity|immune response|immunological synapse formation|inflammatory response|interleukin-12 secretion|mature conventional dendritic cell differentiation|myeloid dendritic cell chemotaxis|negative regulation of leukocyte apoptotic process|positive regulation of cell motility|positive regulation of chemotaxis|positive regulation of dendritic cell antigen processing and presentation|positive regulation of dendritic cell dendrite assembly|positive regulation of endocytosis|positive regulation of ERK1 and ERK2 cascade|positive regulation of glycoprotein biosynthetic process|positive regulation of GTPase activity|positive regulation of I-kappaB kinase/NF-kappaB signaling|positive regulation of interleukin-1 beta secretion|positive regulation of interleukin-12 production|positive regulation of JNK cascade|positive regulation of neutrophil chemotaxis|positive regulation of NF-kappaB import into nucleus|positive regulation of phosphatidylinositol 3-kinase activity|positive regulation of protein kinase activity|positive regulation of protein kinase B signaling|positive regulation of receptor-mediated endocytosis|positive regulation of T cell proliferation|positive regulation of T-helper 1 cell differentiation|positive regulation of tumor necrosis factor production|regulation of cell projection assembly|release of sequestered calcium ion into cytosol|response to nitric oxide|response to prostaglandin E|T cell costimulation</t>
  </si>
  <si>
    <t>comp194526_c0_seq1</t>
  </si>
  <si>
    <t>gi|831319695|ref|XP_012692648.1|PREDICTED: serum deprivation-response protein [Clupea harengus]</t>
  </si>
  <si>
    <t>sp|Q63918|SDPR_MOUSE</t>
  </si>
  <si>
    <t>Serum deprivation-response protein OS=Mus musculus GN=Sdpr PE=1 SV=3</t>
  </si>
  <si>
    <t>GO:0005901;GO:0005737;GO:0005829;GO:0045121;GO:0001786;GO:0005080;GO:0045944</t>
  </si>
  <si>
    <t>caveola|cytoplasm|cytosol|membrane raft|phosphatidylserine binding|protein kinase C binding|positive regulation of transcription from RNA polymerase II promoter</t>
  </si>
  <si>
    <t>comp194528_c0_seq1</t>
  </si>
  <si>
    <t>gi|831280134|ref|XP_012671082.1|PREDICTED: low choriolytic enzyme-like [Clupea harengus]</t>
  </si>
  <si>
    <t>sp|P31580|HCE1_ORYLA</t>
  </si>
  <si>
    <t>High choriolytic enzyme 1 OS=Oryzias latipes GN=hcea PE=1 SV=1</t>
  </si>
  <si>
    <t>comp194588_c1_seq2</t>
  </si>
  <si>
    <t>comp194645_c0_seq1</t>
  </si>
  <si>
    <t>comp194668_c0_seq2</t>
  </si>
  <si>
    <t>comp194698_c0_seq1</t>
  </si>
  <si>
    <t>gi|831313652|ref|XP_012689361.1|PREDICTED: saxitoxin and tetrodotoxin-binding protein 1-like isoform X1 [Clupea harengus]</t>
  </si>
  <si>
    <t>sp|Q90WJ7|SXT1_TAKPA</t>
  </si>
  <si>
    <t>Saxitoxin and tetrodotoxin-binding protein 1 OS=Takifugu pardalis GN=psbp1 PE=1 SV=2</t>
  </si>
  <si>
    <t>GO:0005737;GO:0005576;GO:0019534;GO:0009636;GO:1901998</t>
  </si>
  <si>
    <t>cytoplasm|extracellular region|toxin transporter activity|response to toxic substance|toxin transport</t>
  </si>
  <si>
    <t>comp194769_c0_seq1</t>
  </si>
  <si>
    <t>comp194804_c0_seq1</t>
  </si>
  <si>
    <t>gi|831309537|ref|XP_012687133.1|PREDICTED: atrial natriuretic peptide receptor 2-like [Clupea harengus]</t>
  </si>
  <si>
    <t>sp|P55202|ANPRB_ANGJA</t>
  </si>
  <si>
    <t>Atrial natriuretic peptide receptor 2 OS=Anguilla japonica GN=npr2 PE=2 SV=1</t>
  </si>
  <si>
    <t>ko04022;ko00230;ko04270;ko04921</t>
  </si>
  <si>
    <t>cGMP - PKG signaling pathway|Purine metabolism|Vascular smooth muscle contraction|Oxytocin signaling pathway</t>
  </si>
  <si>
    <t>K12324</t>
  </si>
  <si>
    <t>ANPRB, NPR2</t>
  </si>
  <si>
    <t>atrial natriuretic peptide receptor B</t>
  </si>
  <si>
    <t>GO:0016021;GO:0005622;GO:0005524;GO:0005525;GO:0004383;GO:0016941;GO:0004672;GO:0035556;GO:0001503</t>
  </si>
  <si>
    <t>integral component of membrane|intracellular|ATP binding|GTP binding|guanylate cyclase activity|natriuretic peptide receptor activity|protein kinase activity|intracellular signal transduction|ossification</t>
  </si>
  <si>
    <t>comp194830_c0_seq2</t>
  </si>
  <si>
    <t>gi|831273489|ref|XP_012679990.1|PREDICTED: uncharacterized protein LOC105897587 [Clupea harengus]</t>
  </si>
  <si>
    <t>sp|A2TGX5|CLM8_RAT</t>
  </si>
  <si>
    <t>CMRF35-like molecule 8 OS=Rattus norvegicus GN=Cd300a PE=2 SV=1</t>
  </si>
  <si>
    <t>GO:0016021;GO:0005886;GO:0002376</t>
  </si>
  <si>
    <t>integral component of membrane|plasma membrane|immune system process</t>
  </si>
  <si>
    <t>comp194919_c0_seq1</t>
  </si>
  <si>
    <t>comp194940_c0_seq1</t>
  </si>
  <si>
    <t>comp194990_c0_seq1</t>
  </si>
  <si>
    <t>gi|928082946|ref|XP_013856350.1|PREDICTED: uncharacterized protein LOC106512230 [Austrofundulus limnaeus]</t>
  </si>
  <si>
    <t>comp195044_c2_seq3</t>
  </si>
  <si>
    <t>gi|831273097|ref|XP_012678059.1|PREDICTED: radical S-adenosyl methionine domain-containing protein 2 [Clupea harengus]</t>
  </si>
  <si>
    <t>sp|Q5RH95|RSAD2_DANRE</t>
  </si>
  <si>
    <t>Radical S-adenosyl methionine domain-containing protein 2 OS=Danio rerio GN=rsad2 PE=2 SV=1</t>
  </si>
  <si>
    <t>KOG1815</t>
  </si>
  <si>
    <t>ko05164</t>
  </si>
  <si>
    <t>Influenza A</t>
  </si>
  <si>
    <t>K15045</t>
  </si>
  <si>
    <t>RSAD2</t>
  </si>
  <si>
    <t>radical S-adenosyl methionine domain-containing protein 2</t>
  </si>
  <si>
    <t>GO:0005789;GO:0005811;GO:0051539;GO:0003824;GO:0046872;GO:0051607;GO:0045087;GO:0009615</t>
  </si>
  <si>
    <t>endoplasmic reticulum membrane|lipid particle|4 iron, 4 sulfur cluster binding|catalytic activity|metal ion binding|defense response to virus|innate immune response|response to virus</t>
  </si>
  <si>
    <t>comp195048_c0_seq1</t>
  </si>
  <si>
    <t>comp195052_c0_seq1</t>
  </si>
  <si>
    <t>comp195067_c0_seq1</t>
  </si>
  <si>
    <t>gi|831293282|ref|XP_012678263.1|PREDICTED: 4-hydroxyphenylpyruvate dioxygenase isoform X1 [Clupea harengus]</t>
  </si>
  <si>
    <t>sp|Q6TGZ5|HPPD_DANRE</t>
  </si>
  <si>
    <t>4-hydroxyphenylpyruvate dioxygenase OS=Danio rerio GN=hpd PE=2 SV=1</t>
  </si>
  <si>
    <t>GO:0003868;GO:0004462;GO:0046872;GO:0006559;GO:0006572</t>
  </si>
  <si>
    <t>4-hydroxyphenylpyruvate dioxygenase activity|lactoylglutathione lyase activity|metal ion binding|L-phenylalanine catabolic process|tyrosine catabolic process</t>
  </si>
  <si>
    <t>comp195121_c0_seq1</t>
  </si>
  <si>
    <t>comp195148_c0_seq2</t>
  </si>
  <si>
    <t>comp195210_c0_seq1</t>
  </si>
  <si>
    <t>comp195220_c1_seq1</t>
  </si>
  <si>
    <t>gi|831306305|ref|XP_012685374.1|PREDICTED: protein FAM53B-like isoform X3 [Clupea harengus]</t>
  </si>
  <si>
    <t>sp|Q14153|FA53B_HUMAN</t>
  </si>
  <si>
    <t>Protein FAM53B OS=Homo sapiens GN=FAM53B PE=1 SV=2</t>
  </si>
  <si>
    <t>comp195283_c0_seq2</t>
  </si>
  <si>
    <t>comp195287_c2_seq1</t>
  </si>
  <si>
    <t>comp195289_c0_seq5</t>
  </si>
  <si>
    <t>gi|597774631|ref|XP_007251033.1|PREDICTED: leptin [Astyanax mexicanus]</t>
  </si>
  <si>
    <t>ko04152;ko04630;ko04060;ko04080;ko04932;ko04920</t>
  </si>
  <si>
    <t>AMPK signaling pathway|Jak-STAT signaling pathway|Cytokine-cytokine receptor interaction|Neuroactive ligand-receptor interaction|Non-alcoholic fatty liver disease (NAFLD)|Adipocytokine signaling pathway</t>
  </si>
  <si>
    <t>K05424</t>
  </si>
  <si>
    <t>LEP</t>
  </si>
  <si>
    <t>leptin</t>
  </si>
  <si>
    <t>comp195362_c1_seq1</t>
  </si>
  <si>
    <t>comp195417_c0_seq1</t>
  </si>
  <si>
    <t>comp195417_c1_seq1</t>
  </si>
  <si>
    <t>gi|701331976|ref|XP_009978518.1|PREDICTED: RING finger protein 11-like [Tauraco erythrolophus]</t>
  </si>
  <si>
    <t>sp|Q69U49|RMR2_ORYSJ</t>
  </si>
  <si>
    <t>Receptor homology region, transmembrane domain- and RING domain-containing protein 2 OS=Oryza sativa subsp. japonica GN=RMR1 PE=2 SV=2</t>
  </si>
  <si>
    <t>KOG0800</t>
  </si>
  <si>
    <t>FOG: Predicted E3 ubiquitin ligase</t>
  </si>
  <si>
    <t>GO:0016021;GO:0031902;GO:0032586;GO:0008270;GO:0015031</t>
  </si>
  <si>
    <t>integral component of membrane|late endosome membrane|protein storage vacuole membrane|zinc ion binding|protein transport</t>
  </si>
  <si>
    <t>comp195483_c0_seq5</t>
  </si>
  <si>
    <t>gi|929118457|ref|XP_014070790.1|PREDICTED: uncharacterized protein LOC106613243 [Salmo salar]</t>
  </si>
  <si>
    <t>comp195490_c0_seq4</t>
  </si>
  <si>
    <t>gi|831316509|ref|XP_012690899.1|PREDICTED: sex hormone-binding globulin [Clupea harengus]</t>
  </si>
  <si>
    <t>sp|P04278|SHBG_HUMAN</t>
  </si>
  <si>
    <t>Sex hormone-binding globulin OS=Homo sapiens GN=SHBG PE=1 SV=2</t>
  </si>
  <si>
    <t>KOG1836</t>
  </si>
  <si>
    <t>Extracellular matrix glycoprotein Laminin subunits alpha and gamma</t>
  </si>
  <si>
    <t>comp195529_c0_seq2</t>
  </si>
  <si>
    <t>comp195554_c1_seq1</t>
  </si>
  <si>
    <t>comp195648_c0_seq1</t>
  </si>
  <si>
    <t>comp195669_c1_seq1</t>
  </si>
  <si>
    <t>gi|675388001|gb|KFM80898.1|Serine/threonine-protein phosphatase 2A catalytic subunit alpha isoform</t>
  </si>
  <si>
    <t>sp|P23696|PP2A_DROME</t>
  </si>
  <si>
    <t>Serine/threonine-protein phosphatase PP2A OS=Drosophila melanogaster GN=mts PE=2 SV=1</t>
  </si>
  <si>
    <t>KOG0371</t>
  </si>
  <si>
    <t>Serine/threonine protein phosphatase 2A, catalytic subunit</t>
  </si>
  <si>
    <t>GO:0005814;GO:0005737;GO:0005654;GO:0000159;GO:0046872;GO:0019208;GO:0004722;GO:0007015;GO:0055059;GO:0006914;GO:0060070;GO:0007155;GO:0007099;GO:0007098;GO:0051298;GO:0051297;GO:0007059;GO:0090162;GO:0000226;GO:0000278;GO:0007067;GO:0007406;GO:0048477;GO:0006909;GO:0045880;GO:0006470;GO:0007465;GO:0050790;GO:0008360;GO:0009416;GO:0051225;GO:0007051</t>
  </si>
  <si>
    <t>centriole|cytoplasm|nucleoplasm|protein phosphatase type 2A complex|metal ion binding|phosphatase regulator activity|protein serine/threonine phosphatase activity|actin filament organization|asymmetric neuroblast division|autophagy|canonical Wnt signaling pathway|cell adhesion|centriole replication|centrosome cycle|centrosome duplication|centrosome organization|chromosome segregation|establishment of epithelial cell polarity|microtubule cytoskeleton organization|mitotic cell cycle|mitotic nuclear division|negative regulation of neuroblast proliferation|oogenesis|phagocytosis|positive regulation of smoothened signaling pathway|protein dephosphorylation|R7 cell fate commitment|regulation of catalytic activity|regulation of cell shape|response to light stimulus|spindle assembly|spindle organization</t>
  </si>
  <si>
    <t>comp195743_c2_seq2</t>
  </si>
  <si>
    <t>comp195814_c0_seq1</t>
  </si>
  <si>
    <t>gi|597780741|ref|XP_007253955.1|PREDICTED: monofunctional C1-tetrahydrofolate synthase</t>
  </si>
  <si>
    <t>sp|Q0VCR7|C1TM_BOVIN</t>
  </si>
  <si>
    <t>Monofunctional C1-tetrahydrofolate synthase, mitochondrial OS=Bos taurus GN=MTHFD1L PE=2 SV=2</t>
  </si>
  <si>
    <t>KOG4230</t>
  </si>
  <si>
    <t>C1-tetrahydrofolate synthase</t>
  </si>
  <si>
    <t>ko00670</t>
  </si>
  <si>
    <t>One carbon pool by folate</t>
  </si>
  <si>
    <t>K13402</t>
  </si>
  <si>
    <t>MTHFD1L</t>
  </si>
  <si>
    <t>monofunctional C1-tetrahydrofolate synthase, mitochondrial</t>
  </si>
  <si>
    <t>GO:0005739;GO:0005524;GO:0004329;GO:0004488;GO:0009396;GO:0035999</t>
  </si>
  <si>
    <t>mitochondrion|ATP binding|formate-tetrahydrofolate ligase activity|methylenetetrahydrofolate dehydrogenase (NADP+) activity|folic acid-containing compound biosynthetic process|tetrahydrofolate interconversion</t>
  </si>
  <si>
    <t>comp195829_c1_seq1</t>
  </si>
  <si>
    <t>comp195836_c0_seq1</t>
  </si>
  <si>
    <t>comp195847_c0_seq1</t>
  </si>
  <si>
    <t>comp195903_c0_seq1</t>
  </si>
  <si>
    <t>comp195972_c0_seq1</t>
  </si>
  <si>
    <t>gi|831290478|ref|XP_012676733.1|PREDICTED: cholesterol 7-alpha-monooxygenase-like [Clupea harengus]</t>
  </si>
  <si>
    <t>sp|P22680|CP7A1_HUMAN</t>
  </si>
  <si>
    <t>Cholesterol 7-alpha-monooxygenase OS=Homo sapiens GN=CYP7A1 PE=1 SV=2</t>
  </si>
  <si>
    <t>KOG0684</t>
  </si>
  <si>
    <t>Cytochrome P450</t>
  </si>
  <si>
    <t>ko00120;ko00140;ko04976;ko03320</t>
  </si>
  <si>
    <t>Primary bile acid biosynthesis|Steroid hormone biosynthesis|Bile secretion|PPAR signaling pathway</t>
  </si>
  <si>
    <t>K00489</t>
  </si>
  <si>
    <t>CYP7A1</t>
  </si>
  <si>
    <t>cholesterol 7alpha-monooxygenase</t>
  </si>
  <si>
    <t>comp196057_c0_seq6</t>
  </si>
  <si>
    <t>gi|831314969|ref|XP_012690077.1|PREDICTED: membrane progestin receptor gamma-B-like [Clupea harengus]</t>
  </si>
  <si>
    <t>sp|Q6DC77|MPRGB_DANRE</t>
  </si>
  <si>
    <t>Membrane progestin receptor gamma-B OS=Danio rerio GN=paqr5b PE=2 SV=1</t>
  </si>
  <si>
    <t>KOG0748</t>
  </si>
  <si>
    <t>Predicted membrane proteins, contain hemolysin III domain</t>
  </si>
  <si>
    <t>GO:0016021;GO:0004872;GO:0005496;GO:0007275;GO:0048477</t>
  </si>
  <si>
    <t>integral component of membrane|receptor activity|steroid binding|multicellular organismal development|oogenesis</t>
  </si>
  <si>
    <t>comp196082_c0_seq1</t>
  </si>
  <si>
    <t>comp196147_c0_seq1</t>
  </si>
  <si>
    <t>comp196213_c0_seq1</t>
  </si>
  <si>
    <t>gi|528495735|ref|XP_005156176.1|PREDICTED: uncharacterized protein LOC101885994 [Danio rerio]</t>
  </si>
  <si>
    <t>sp|P04323|POL3_DROME</t>
  </si>
  <si>
    <t>Retrovirus-related Pol polyprotein from transposon 17.6 OS=Drosophila melanogaster GN=pol PE=4 SV=1</t>
  </si>
  <si>
    <t>comp196218_c0_seq1</t>
  </si>
  <si>
    <t>comp196308_c0_seq2</t>
  </si>
  <si>
    <t>comp196436_c0_seq1</t>
  </si>
  <si>
    <t>comp196509_c0_seq12</t>
  </si>
  <si>
    <t>comp196569_c0_seq4</t>
  </si>
  <si>
    <t>gi|831320111|ref|XP_012692870.1|PREDICTED: arf-GAP with dual PH domain-containing protein 1-like [Clupea harengus]</t>
  </si>
  <si>
    <t>sp|O75689|ADAP1_HUMAN</t>
  </si>
  <si>
    <t>Arf-GAP with dual PH domain-containing protein 1 OS=Homo sapiens GN=ADAP1 PE=1 SV=2</t>
  </si>
  <si>
    <t>KOG0703</t>
  </si>
  <si>
    <t>Predicted GTPase-activating protein</t>
  </si>
  <si>
    <t>GO:0005737;GO:0005634;GO:0005886;GO:0005096;GO:0043533;GO:0046872;GO:0007166;GO:0043547;GO:0043087</t>
  </si>
  <si>
    <t>cytoplasm|nucleus|plasma membrane|GTPase activator activity|inositol 1,3,4,5 tetrakisphosphate binding|metal ion binding|cell surface receptor signaling pathway|positive regulation of GTPase activity|regulation of GTPase activity</t>
  </si>
  <si>
    <t>comp196569_c1_seq1</t>
  </si>
  <si>
    <t>comp196576_c2_seq1</t>
  </si>
  <si>
    <t>comp196581_c0_seq3</t>
  </si>
  <si>
    <t>comp196591_c2_seq1</t>
  </si>
  <si>
    <t>comp196727_c0_seq2</t>
  </si>
  <si>
    <t>comp196737_c0_seq4</t>
  </si>
  <si>
    <t>gi|831324053|ref|XP_012695027.1|PREDICTED: insulin-like growth factor-binding protein 3 [Clupea harengus]</t>
  </si>
  <si>
    <t>sp|P17936|IBP3_HUMAN</t>
  </si>
  <si>
    <t>Insulin-like growth factor-binding protein 3 OS=Homo sapiens GN=IGFBP3 PE=1 SV=2</t>
  </si>
  <si>
    <t>KOG3555</t>
  </si>
  <si>
    <t>Ca2+-binding proteoglycan Testican</t>
  </si>
  <si>
    <t>ko04115;ko05202</t>
  </si>
  <si>
    <t>p53 signaling pathway|Transcriptional misregulation in cancers</t>
  </si>
  <si>
    <t>K10138</t>
  </si>
  <si>
    <t>IGFBP3</t>
  </si>
  <si>
    <t>insulin-like growth factor-binding protein 3</t>
  </si>
  <si>
    <t>comp196774_c0_seq4</t>
  </si>
  <si>
    <t>comp196821_c1_seq4</t>
  </si>
  <si>
    <t>gi|156081756|ref|XP_001608371.1|hypothetical protein [Plasmodium vivax Sal-1] gi|148800942|gb|EDL42347.1| hypothetical protein PVX_087140 [Plasmodium vivax]</t>
  </si>
  <si>
    <t>comp196864_c0_seq1</t>
  </si>
  <si>
    <t>gi|939314603|ref|XP_014263011.1|PREDICTED: RNA-directed DNA polymerase from mobile element jockey-like [Maylandia zebra]</t>
  </si>
  <si>
    <t>comp196879_c2_seq1</t>
  </si>
  <si>
    <t>gi|831310851|ref|XP_012687850.1|PREDICTED: carnitine O-palmitoyltransferase 1</t>
  </si>
  <si>
    <t>sp|P50416|CPT1A_HUMAN</t>
  </si>
  <si>
    <t>Carnitine O-palmitoyltransferase 1, liver isoform OS=Homo sapiens GN=CPT1A PE=1 SV=2</t>
  </si>
  <si>
    <t>KOG3716</t>
  </si>
  <si>
    <t>Carnitine O-acyltransferase CPTI</t>
  </si>
  <si>
    <t>ko04152;ko04931;ko00071;ko01212;ko03320;ko04920;ko04922</t>
  </si>
  <si>
    <t>AMPK signaling pathway|Insulin resistance|Fatty acid degradation|Fatty acid metabolism|PPAR signaling pathway|Adipocytokine signaling pathway|Glucagon signaling pathway</t>
  </si>
  <si>
    <t>K08765</t>
  </si>
  <si>
    <t>CPT1A</t>
  </si>
  <si>
    <t>carnitine O-palmitoyltransferase 1, liver isoform</t>
  </si>
  <si>
    <t>GO:0031307;GO:0016020;GO:0005743;GO:0005741;GO:0005739;GO:0004095;GO:0009437;GO:0006853;GO:0044255;GO:0071398;GO:0007623;GO:0042755;GO:0030855;GO:0006635;GO:0006006;GO:0001676;GO:0032000;GO:0051260;GO:0050796;GO:0042493;GO:0014070;GO:0044281;GO:0006641</t>
  </si>
  <si>
    <t>integral component of mitochondrial outer membrane|membrane|mitochondrial inner membrane|mitochondrial outer membrane|mitochondrion|carnitine O-palmitoyltransferase activity|carnitine metabolic process|carnitine shuttle|cellular lipid metabolic process|cellular response to fatty acid|circadian rhythm|eating behavior|epithelial cell differentiation|fatty acid beta-oxidation|glucose metabolic process|long-chain fatty acid metabolic process|positive regulation of fatty acid beta-oxidation|protein homooligomerization|regulation of insulin secretion|response to drug|response to organic cyclic compound|small molecule metabolic process|triglyceride metabolic process</t>
  </si>
  <si>
    <t>comp197037_c0_seq1</t>
  </si>
  <si>
    <t>comp197063_c0_seq1</t>
  </si>
  <si>
    <t>gi|831312881|ref|XP_012688954.1|PREDICTED: pyrroline-5-carboxylate reductase 3 [Clupea harengus]</t>
  </si>
  <si>
    <t>sp|Q5SPD7|P5CR3_DANRE</t>
  </si>
  <si>
    <t>Pyrroline-5-carboxylate reductase 3 OS=Danio rerio GN=pycrl PE=2 SV=1</t>
  </si>
  <si>
    <t>KOG3124</t>
  </si>
  <si>
    <t>Pyrroline-5-carboxylate reductase</t>
  </si>
  <si>
    <t>ko00330;ko01230</t>
  </si>
  <si>
    <t>Arginine and proline metabolism|Biosynthesis of amino acids</t>
  </si>
  <si>
    <t>K00286</t>
  </si>
  <si>
    <t>proC</t>
  </si>
  <si>
    <t>pyrroline-5-carboxylate reductase</t>
  </si>
  <si>
    <t>GO:0004735;GO:0055129</t>
  </si>
  <si>
    <t>pyrroline-5-carboxylate reductase activity|L-proline biosynthetic process</t>
  </si>
  <si>
    <t>comp197098_c0_seq1</t>
  </si>
  <si>
    <t>comp197130_c1_seq1</t>
  </si>
  <si>
    <t>comp197134_c0_seq6</t>
  </si>
  <si>
    <t>gi|307176664|gb|EFN66111.1|120.7 kDa protein in NOF-FB transposable element</t>
  </si>
  <si>
    <t>sp|P16320|NOF_DROME</t>
  </si>
  <si>
    <t>120.7 kDa protein in NOF-FB transposable element OS=Drosophila melanogaster GN=NOF PE=4 SV=2</t>
  </si>
  <si>
    <t>GO:0005634</t>
  </si>
  <si>
    <t>nucleus</t>
  </si>
  <si>
    <t>comp197226_c2_seq8</t>
  </si>
  <si>
    <t>gi|723141087|ref|XP_010287476.1|PREDICTED: neurogenic locus notch homolog protein 1-like</t>
  </si>
  <si>
    <t>sp|Q07008|NOTC1_RAT</t>
  </si>
  <si>
    <t>Neurogenic locus notch homolog protein 1 OS=Rattus norvegicus GN=Notch1 PE=2 SV=3</t>
  </si>
  <si>
    <t>ko04330;ko05206;ko04320;ko04919</t>
  </si>
  <si>
    <t>Notch signaling pathway|MicroRNAs in cancer|Dorso-ventral axis formation|Thyroid hormone signaling pathway</t>
  </si>
  <si>
    <t>K02599</t>
  </si>
  <si>
    <t>NOTCH</t>
  </si>
  <si>
    <t>Notch</t>
  </si>
  <si>
    <t>GO:0001669;GO:0009986;GO:0005856;GO:0005783;GO:0005794;GO:0016021;GO:0030027;GO:0002193;GO:0005634;GO:0005886;GO:0043235;GO:0001726;GO:0005509;GO:0031490;GO:0001047;GO:0019899;GO:0004857;GO:0004872;GO:0043565;GO:0003700;GO:0001190;GO:0003180;GO:1902263;GO:0060842;GO:0048708;GO:0003162;GO:0009912;GO:0007409;GO:0007420;GO:0048754;GO:0003214;GO:0060038;GO:0003213;GO:0003219;GO:0060948;GO:0021515;GO:0001708;GO:0003273;GO:0071372;GO:0035924;GO:0060271;GO:0072044;GO:0007386;GO:0060982;GO:0003169;GO:0072017;GO:0035116;GO:0060956;GO:0003160;GO:0007492;GO:0003198;GO:0030900;GO:0007440;GO:0072144;GO:0003241;GO:0031069;GO:0001947;GO:0006959;GO:0001701;GO:0002437;GO:0072602;GO:0030216;GO:0070986;GO:0001889;GO:0030324;GO:0003192;GO:2000811;GO:0045608;GO:0030514;GO:0045955;GO:0090090;GO:0043086;GO:0090051;GO:0008285;GO:0010812;GO:2001027;GO:0060253;GO:0045662;GO:0010832;GO:0050768;GO:0045665;GO:0048715;GO:0045668;GO:0046533;GO:2000974;GO:2000737;GO:0000122;GO:0021915;GO:0097150;GO:0061314;GO:0007219;GO:0003270;GO:0048709;GO:0031100;GO:0003344;GO:0043065;GO:0048711;GO:0030513;GO:0060045;GO:0030335;GO:0045603;GO:0050679;GO:0010718;GO:0045687;GO:0046427;GO:0045618;GO:0002052;GO:0045747;GO:0045944;GO:0061419;GO:0007221;GO:0045893;GO:0060740;GO:0003184;GO:0003264;GO:0042127;GO:0060768;GO:1901201;GO:0014807;GO:0003256;GO:0031960;GO:0032496;GO:0032495;GO:0060528;GO:0035914;GO:0048103;GO:0007283;GO:0002040;GO:0042246;GO:0035148;GO:0060979;GO:0060843;GO:0060412;GO:0003222</t>
  </si>
  <si>
    <t>acrosomal vesicle|cell surface|cytoskeleton|endoplasmic reticulum|Golgi apparatus|integral component of membrane|lamellipodium|MAML1-RBP-Jkappa- ICN1 complex|nucleus|plasma membrane|receptor complex|ruffle|calcium ion binding|chromatin DNA binding|core promoter binding|enzyme binding|enzyme inhibitor activity|receptor activity|sequence-specific DNA binding|transcription factor activity, sequence-specific DNA binding|transcriptional activator activity, RNA polymerase II transcription factor binding|aortic valve morphogenesis|apoptotic process involved in embryonic digit morphogenesis|arterial endothelial cell differentiation|astrocyte differentiation|atrioventricular node development|auditory receptor cell fate commitment|axonogenesis|brain development|branching morphogenesis of an epithelial tube|cardiac left ventricle morphogenesis|cardiac muscle cell proliferation|cardiac right atrium morphogenesis|cardiac right ventricle formation|cardiac vascular smooth muscle cell development|cell differentiation in spinal cord|cell fate specification|cell migration involved in endocardial cushion formation|cellular response to follicle-stimulating hormone stimulus|cellular response to vascular endothelial growth factor stimulus|cilium morphogenesis|collecting duct development|compartment pattern specification|coronary artery morphogenesis|coronary vein morphogenesis|distal tubule development|embryonic hindlimb morphogenesis|endocardial cell differentiation|endocardium morphogenesis|endoderm development|epithelial to mesenchymal transition involved in endocardial cushion formation|forebrain development|foregut morphogenesis|glomerular mesangial cell development|growth involved in heart morphogenesis|hair follicle morphogenesis|heart looping|humoral immune response|in utero embryonic development|inflammatory response to antigenic stimulus|interleukin-4 secretion|keratinocyte differentiation|left/right axis specification|liver development|lung development|mitral valve formation|negative regulation of anoikis|negative regulation of auditory receptor cell differentiation|negative regulation of BMP signaling pathway|negative regulation of calcium ion-dependent exocytosis|negative regulation of canonical Wnt signaling pathway|negative regulation of catalytic activity|negative regulation of cell migration involved in sprouting angiogenesis|negative regulation of cell proliferation|negative regulation of cell-substrate adhesion|negative regulation of endothelial cell chemotaxis|negative regulation of glial cell proliferation|negative regulation of myoblast differentiation|negative regulation of myotube differentiation|negative regulation of neurogenesis|negative regulation of neuron differentiation|negative regulation of oligodendrocyte differentiation|negative regulation of osteoblast differentiation|negative regulation of photoreceptor cell differentiation|negative regulation of pro-B cell differentiation|negative regulation of stem cell differentiation|negative regulation of transcription from RNA polymerase II promoter|neural tube development|neuronal stem cell population maintenance|Notch signaling involved in heart development|Notch signaling pathway|Notch signaling pathway involved in regulation of secondary heart field cardioblast proliferation|oligodendrocyte differentiation|organ regeneration|pericardium morphogenesis|positive regulation of apoptotic process|positive regulation of astrocyte differentiation|positive regulation of BMP signaling pathway|positive regulation of cardiac muscle cell proliferation|positive regulation of cell migration|positive regulation of endothelial cell differentiation|positive regulation of epithelial cell proliferation|positive regulation of epithelial to mesenchymal transition|positive regulation of glial cell differentiation|positive regulation of JAK-STAT cascade|positive regulation of keratinocyte differentiation|positive regulation of neuroblast proliferation|positive regulation of Notch signaling pathway|positive regulation of transcription from RNA polymerase II promoter|positive regulation of transcription from RNA polymerase II promoter in response to hypoxia|positive regulation of transcription of Notch receptor target|positive regulation of transcription, DNA-templated|prostate gland epithelium morphogenesis|pulmonary valve morphogenesis|regulation of cardioblast proliferation|regulation of cell proliferation|regulation of epithelial cell proliferation involved in prostate gland development|regulation of extracellular matrix assembly|regulation of somitogenesis|regulation of transcription from RNA polymerase II promoter involved in myocardial precursor cell differentiation|response to corticosteroid|response to lipopolysaccharide|response to muramyl dipeptide|secretory columnal luminar epithelial cell differentiation involved in prostate glandular acinus development|skeletal muscle cell differentiation|somatic stem cell division|spermatogenesis|sprouting angiogenesis|tissue regeneration|tube formation|vasculogenesis involved in coronary vascular morphogenesis|venous endothelial cell differentiation|ventricular septum morphogenesis|ventricular trabecula myocardium morphogenesis</t>
  </si>
  <si>
    <t>comp197342_c1_seq2</t>
  </si>
  <si>
    <t>comp197390_c0_seq4</t>
  </si>
  <si>
    <t>gi|831320107|ref|XP_012692868.1|PREDICTED: galectin-1 [Clupea harengus] gi|831320109|ref|XP_012692869.1| PREDICTED: galectin-1 [Clupea harengus]</t>
  </si>
  <si>
    <t>sp|P08520|LEG_ELEEL</t>
  </si>
  <si>
    <t>Beta-galactoside-binding lectin OS=Electrophorus electricus PE=1 SV=1</t>
  </si>
  <si>
    <t>KOG3587</t>
  </si>
  <si>
    <t>Galectin, galactose-binding lectin</t>
  </si>
  <si>
    <t>GO:0030246</t>
  </si>
  <si>
    <t>carbohydrate binding</t>
  </si>
  <si>
    <t>comp197394_c0_seq1</t>
  </si>
  <si>
    <t>comp197541_c0_seq1</t>
  </si>
  <si>
    <t>comp197566_c0_seq1</t>
  </si>
  <si>
    <t>comp197831_c0_seq1</t>
  </si>
  <si>
    <t>comp197936_c0_seq1</t>
  </si>
  <si>
    <t>comp197992_c0_seq1</t>
  </si>
  <si>
    <t>comp198081_c0_seq1</t>
  </si>
  <si>
    <t>gi|831308737|ref|XP_012686692.1|PREDICTED: cytoskeleton-associated protein 2 [Clupea harengus]</t>
  </si>
  <si>
    <t>sp|Q3V1H1|CKAP2_MOUSE</t>
  </si>
  <si>
    <t>Cytoskeleton-associated protein 2 OS=Mus musculus GN=Ckap2 PE=2 SV=1</t>
  </si>
  <si>
    <t>GO:0005813;GO:0005737;GO:0005881;GO:0015630;GO:0000922;GO:0006915;GO:0000281;GO:0007026;GO:0045944</t>
  </si>
  <si>
    <t>centrosome|cytoplasm|cytoplasmic microtubule|microtubule cytoskeleton|spindle pole|apoptotic process|mitotic cytokinesis|negative regulation of microtubule depolymerization|positive regulation of transcription from RNA polymerase II promoter</t>
  </si>
  <si>
    <t>comp198089_c1_seq1</t>
  </si>
  <si>
    <t>comp198134_c0_seq2</t>
  </si>
  <si>
    <t>gi|831294331|ref|XP_012678848.1|PREDICTED: receptor activity-modifying protein 1 [Clupea harengus]</t>
  </si>
  <si>
    <t>sp|O60894|RAMP1_HUMAN</t>
  </si>
  <si>
    <t>Receptor activity-modifying protein 1 OS=Homo sapiens GN=RAMP1 PE=1 SV=1</t>
  </si>
  <si>
    <t>ko04270</t>
  </si>
  <si>
    <t>Vascular smooth muscle contraction</t>
  </si>
  <si>
    <t>K08447</t>
  </si>
  <si>
    <t>RAMP1</t>
  </si>
  <si>
    <t>receptor activity modifying protein 1</t>
  </si>
  <si>
    <t>GO:0009986;GO:0005615;GO:0005887;GO:0005622;GO:0005886;GO:0043235;GO:0004948;GO:0031716;GO:0015026;GO:0008565;GO:0004872;GO:0001525;GO:0006816;GO:0032870;GO:0006886;GO:0030819;GO:0060050;GO:0072659;GO:0015031;GO:0031623;GO:0008277</t>
  </si>
  <si>
    <t>cell surface|extracellular space|integral component of plasma membrane|intracellular|plasma membrane|receptor complex|calcitonin receptor activity|calcitonin receptor binding|coreceptor activity|protein transporter activity|receptor activity|angiogenesis|calcium ion transport|cellular response to hormone stimulus|intracellular protein transport|positive regulation of cAMP biosynthetic process|positive regulation of protein glycosylation|protein localization to plasma membrane|protein transport|receptor internalization|regulation of G-protein coupled receptor protein signaling pathway</t>
  </si>
  <si>
    <t>comp198152_c0_seq1</t>
  </si>
  <si>
    <t>comp198166_c0_seq1</t>
  </si>
  <si>
    <t>comp198244_c0_seq2</t>
  </si>
  <si>
    <t>comp198250_c0_seq1</t>
  </si>
  <si>
    <t>gi|831277101|ref|XP_012697733.1|PREDICTED: potassium/sodium hyperpolarization-activated cyclic nucleotide-gated channel 1-like [Clupea harengus]</t>
  </si>
  <si>
    <t>sp|Q9MZS1|HCN1_RABIT</t>
  </si>
  <si>
    <t>Potassium/sodium hyperpolarization-activated cyclic nucleotide-gated channel 1 OS=Oryctolagus cuniculus GN=HCN1 PE=2 SV=2</t>
  </si>
  <si>
    <t>KOG0498</t>
  </si>
  <si>
    <t>K+-channel ERG and related proteins, contain PAS/PAC sensor domain</t>
  </si>
  <si>
    <t>ko04024;ko04742</t>
  </si>
  <si>
    <t>cAMP signaling pathway|Taste transduction</t>
  </si>
  <si>
    <t>K04957</t>
  </si>
  <si>
    <t>HCN4</t>
  </si>
  <si>
    <t>hyperpolarization activated cyclic nucleotide-gated potassium channel 4</t>
  </si>
  <si>
    <t>GO:0005887;GO:0030552;GO:0005222;GO:0005272;GO:0005249;GO:0071320;GO:0071805</t>
  </si>
  <si>
    <t>integral component of plasma membrane|cAMP binding|intracellular cAMP activated cation channel activity|sodium channel activity|voltage-gated potassium channel activity|cellular response to cAMP|potassium ion transmembrane transport</t>
  </si>
  <si>
    <t>comp198274_c0_seq1</t>
  </si>
  <si>
    <t>gi|831308410|ref|XP_012686511.1|PREDICTED: phospholysine phosphohistidine inorganic pyrophosphate phosphatase [Clupea harengus]</t>
  </si>
  <si>
    <t>sp|A5PLK2|LHPP_DANRE</t>
  </si>
  <si>
    <t>Phospholysine phosphohistidine inorganic pyrophosphate phosphatase OS=Danio rerio GN=lhpp PE=2 SV=1</t>
  </si>
  <si>
    <t>KOG3040</t>
  </si>
  <si>
    <t>Predicted sugar phosphatase (HAD superfamily)</t>
  </si>
  <si>
    <t>ko00190</t>
  </si>
  <si>
    <t>Oxidative phosphorylation</t>
  </si>
  <si>
    <t>K11725</t>
  </si>
  <si>
    <t>LHPP</t>
  </si>
  <si>
    <t>phospholysine phosphohistidine inorganic pyrophosphate phosphatase</t>
  </si>
  <si>
    <t>GO:0005829;GO:0005634;GO:0004427;GO:0000287;GO:0008969;GO:0006796;GO:0006470</t>
  </si>
  <si>
    <t>cytosol|nucleus|inorganic diphosphatase activity|magnesium ion binding|phosphohistidine phosphatase activity|phosphate-containing compound metabolic process|protein dephosphorylation</t>
  </si>
  <si>
    <t>comp198285_c0_seq1</t>
  </si>
  <si>
    <t>comp198340_c0_seq1</t>
  </si>
  <si>
    <t>comp198348_c0_seq3</t>
  </si>
  <si>
    <t>gi|831291071|ref|XP_012677064.1|PREDICTED: granzyme B-like [Clupea harengus]</t>
  </si>
  <si>
    <t>sp|O46683|MCPT3_SHEEP</t>
  </si>
  <si>
    <t>Mast cell protease 3 OS=Ovis aries PE=2 SV=1</t>
  </si>
  <si>
    <t>GO:0005576;GO:0004252</t>
  </si>
  <si>
    <t>extracellular region|serine-type endopeptidase activity</t>
  </si>
  <si>
    <t>comp198395_c0_seq1</t>
  </si>
  <si>
    <t>comp198415_c0_seq1</t>
  </si>
  <si>
    <t>gi|831303652|ref|XP_012683934.1|PREDICTED: immediate early response gene 5-like protein [Clupea harengus]</t>
  </si>
  <si>
    <t>sp|Q6PBC9|IER5L_XENTR</t>
  </si>
  <si>
    <t>Immediate early response gene 5-like protein OS=Xenopus tropicalis GN=ier5l PE=2 SV=1</t>
  </si>
  <si>
    <t>comp198435_c0_seq1</t>
  </si>
  <si>
    <t>gi|831277617|ref|XP_012669694.1|PREDICTED: carboxypeptidase A1 [Clupea harengus]</t>
  </si>
  <si>
    <t>sp|P15085|CBPA1_HUMAN</t>
  </si>
  <si>
    <t>Carboxypeptidase A1 OS=Homo sapiens GN=CPA1 PE=1 SV=2</t>
  </si>
  <si>
    <t>KOG2650</t>
  </si>
  <si>
    <t>K08779</t>
  </si>
  <si>
    <t>CPA1</t>
  </si>
  <si>
    <t>carboxypeptidase A1</t>
  </si>
  <si>
    <t>GO:0005615;GO:0004181;GO:0008270;GO:0006508</t>
  </si>
  <si>
    <t>extracellular space|metallocarboxypeptidase activity|zinc ion binding|proteolysis</t>
  </si>
  <si>
    <t>comp198626_c1_seq1</t>
  </si>
  <si>
    <t>comp198649_c0_seq1</t>
  </si>
  <si>
    <t>comp198685_c0_seq1</t>
  </si>
  <si>
    <t>comp198754_c0_seq1</t>
  </si>
  <si>
    <t>comp198763_c0_seq1</t>
  </si>
  <si>
    <t>comp198769_c0_seq3</t>
  </si>
  <si>
    <t>gi|831301762|ref|XP_012682895.1|PREDICTED: protein-glutamine gamma-glutamyltransferase 2-like [Clupea harengus]</t>
  </si>
  <si>
    <t>sp|P21980|TGM2_HUMAN</t>
  </si>
  <si>
    <t>Protein-glutamine gamma-glutamyltransferase 2 OS=Homo sapiens GN=TGM2 PE=1 SV=2</t>
  </si>
  <si>
    <t>ko05016</t>
  </si>
  <si>
    <t>Huntington's disease</t>
  </si>
  <si>
    <t>K05625</t>
  </si>
  <si>
    <t>TGM2</t>
  </si>
  <si>
    <t>transglutaminase 2</t>
  </si>
  <si>
    <t>comp198769_c1_seq4</t>
  </si>
  <si>
    <t>sp|P08587|TGM2_CAVCU</t>
  </si>
  <si>
    <t>Protein-glutamine gamma-glutamyltransferase 2 OS=Cavia cutleri GN=TGM2 PE=1 SV=4</t>
  </si>
  <si>
    <t>GO:0046872;GO:0003810;GO:0008483;GO:0018149</t>
  </si>
  <si>
    <t>metal ion binding|protein-glutamine gamma-glutamyltransferase activity|transaminase activity|peptide cross-linking</t>
  </si>
  <si>
    <t>comp198786_c0_seq2</t>
  </si>
  <si>
    <t>gi|831304893|ref|XP_012684608.1|PREDICTED: natterin-3-like [Clupea harengus]</t>
  </si>
  <si>
    <t>sp|Q66S17|NATT3_THANI</t>
  </si>
  <si>
    <t>Natterin-3 OS=Thalassophryne nattereri PE=1 SV=1</t>
  </si>
  <si>
    <t>GO:0005576;GO:0016787</t>
  </si>
  <si>
    <t>extracellular region|hydrolase activity</t>
  </si>
  <si>
    <t>comp198901_c0_seq1</t>
  </si>
  <si>
    <t>gi|831285571|ref|XP_012674058.1|PREDICTED: unconventional myosin-Vc [Clupea harengus]</t>
  </si>
  <si>
    <t>sp|Q9NQX4|MYO5C_HUMAN</t>
  </si>
  <si>
    <t>Unconventional myosin-Vc OS=Homo sapiens GN=MYO5C PE=1 SV=2</t>
  </si>
  <si>
    <t>KOG0160</t>
  </si>
  <si>
    <t>Myosin class V heavy chain</t>
  </si>
  <si>
    <t>GO:0070062;GO:0016459;GO:0005524;GO:0003774</t>
  </si>
  <si>
    <t>extracellular exosome|myosin complex|ATP binding|motor activity</t>
  </si>
  <si>
    <t>comp198993_c0_seq5</t>
  </si>
  <si>
    <t>sp|P08548|LIN1_NYCCO</t>
  </si>
  <si>
    <t>LINE-1 reverse transcriptase homolog OS=Nycticebus coucang PE=1 SV=1</t>
  </si>
  <si>
    <t>GO:0046872;GO:0003964</t>
  </si>
  <si>
    <t>metal ion binding|RNA-directed DNA polymerase activity</t>
  </si>
  <si>
    <t>comp199014_c0_seq2</t>
  </si>
  <si>
    <t>comp199112_c0_seq2</t>
  </si>
  <si>
    <t>gi|831296437|ref|XP_012680006.1|PREDICTED: melanin-concentrating hormone receptor 2 [Clupea harengus]</t>
  </si>
  <si>
    <t>sp|Q8MJ88|MCHR2_MACMU</t>
  </si>
  <si>
    <t>Melanin-concentrating hormone receptor 2 OS=Macaca mulatta GN=MCHR2 PE=2 SV=1</t>
  </si>
  <si>
    <t>ko04080</t>
  </si>
  <si>
    <t>Neuroactive ligand-receptor interaction</t>
  </si>
  <si>
    <t>K05054</t>
  </si>
  <si>
    <t>MCHR2</t>
  </si>
  <si>
    <t>melanin-concentrating hormone receptor 2</t>
  </si>
  <si>
    <t>GO:0016021;GO:0005886;GO:0004930</t>
  </si>
  <si>
    <t>integral component of membrane|plasma membrane|G-protein coupled receptor activity</t>
  </si>
  <si>
    <t>comp199170_c0_seq4</t>
  </si>
  <si>
    <t>comp199185_c0_seq1</t>
  </si>
  <si>
    <t>comp199229_c0_seq2</t>
  </si>
  <si>
    <t>comp199315_c0_seq2</t>
  </si>
  <si>
    <t>comp199340_c0_seq1</t>
  </si>
  <si>
    <t>gi|831318138|ref|XP_012691791.1|PREDICTED: glucose-6-phosphatase 2 [Clupea harengus]</t>
  </si>
  <si>
    <t>sp|Q9Z186|G6PC2_MOUSE</t>
  </si>
  <si>
    <t>Glucose-6-phosphatase 2 OS=Mus musculus GN=G6pc2 PE=1 SV=1</t>
  </si>
  <si>
    <t>ko04068;ko04151;ko04152;ko04931;ko00010;ko00052;ko00500;ko04973;ko04910;ko04920;ko04922</t>
  </si>
  <si>
    <t>FoxO signaling pathway|PI3K-Akt signaling pathway|AMPK signaling pathway|Insulin resistance|Glycolysis / Gluconeogenesis|Galactose metabolism|Starch and sucrose metabolism|Carbohydrate digestion and absorption|Insulin signaling pathway|Adipocytokine signaling pathway|Glucagon signaling pathway</t>
  </si>
  <si>
    <t>K01084</t>
  </si>
  <si>
    <t>G6PC</t>
  </si>
  <si>
    <t>glucose-6-phosphatase</t>
  </si>
  <si>
    <t>GO:0005783;GO:0005789;GO:0030176;GO:0016020;GO:0016787;GO:0006094;GO:0051156;GO:0042593;GO:0050796</t>
  </si>
  <si>
    <t>endoplasmic reticulum|endoplasmic reticulum membrane|integral component of endoplasmic reticulum membrane|membrane|hydrolase activity|gluconeogenesis|glucose 6-phosphate metabolic process|glucose homeostasis|regulation of insulin secretion</t>
  </si>
  <si>
    <t>comp199424_c2_seq1</t>
  </si>
  <si>
    <t>comp199474_c1_seq1</t>
  </si>
  <si>
    <t>gi|831316403|ref|XP_012690839.1|PREDICTED: protein-glutamine gamma-glutamyltransferase K-like [Clupea harengus]</t>
  </si>
  <si>
    <t>sp|Q9JLF6|TGM1_MOUSE</t>
  </si>
  <si>
    <t>Protein-glutamine gamma-glutamyltransferase K OS=Mus musculus GN=Tgm1 PE=1 SV=2</t>
  </si>
  <si>
    <t>GO:0005913;GO:0070062;GO:0031224;GO:0046872;GO:0003810;GO:0031424;GO:0030216;GO:0009887;GO:0018149;GO:0019538</t>
  </si>
  <si>
    <t>cell-cell adherens junction|extracellular exosome|intrinsic component of membrane|metal ion binding|protein-glutamine gamma-glutamyltransferase activity|keratinization|keratinocyte differentiation|organ morphogenesis|peptide cross-linking|protein metabolic process</t>
  </si>
  <si>
    <t>comp199579_c0_seq1</t>
  </si>
  <si>
    <t>comp199625_c0_seq1</t>
  </si>
  <si>
    <t>comp199629_c0_seq4</t>
  </si>
  <si>
    <t>comp199646_c1_seq1</t>
  </si>
  <si>
    <t>comp199658_c1_seq2</t>
  </si>
  <si>
    <t>gi|831282473|ref|XP_012672370.1|PREDICTED: microfibril-associated glycoprotein 4-like [Clupea harengus]</t>
  </si>
  <si>
    <t>comp199658_c2_seq1</t>
  </si>
  <si>
    <t>gi|831282457|ref|XP_012672361.1|PREDICTED: microfibril-associated glycoprotein 4-like [Clupea harengus]</t>
  </si>
  <si>
    <t>comp199695_c2_seq1</t>
  </si>
  <si>
    <t>gi|47208890|emb|CAF87187.1|unnamed protein product</t>
  </si>
  <si>
    <t>comp199703_c0_seq1</t>
  </si>
  <si>
    <t>gi|742203060|ref|XP_010894045.1|PREDICTED: uncharacterized protein LOC105025212 [Esox lucius] gi|742203064|ref|XP_010894047.1| PREDICTED: uncharacterized protein LOC105025212 [Esox lucius]</t>
  </si>
  <si>
    <t>comp199720_c0_seq10</t>
  </si>
  <si>
    <t>comp199741_c0_seq4</t>
  </si>
  <si>
    <t>gi|831316814|ref|XP_012691064.1|PREDICTED: bifunctional lysine-specific demethylase and histidyl-hydroxylase NO66 [Clupea harengus]</t>
  </si>
  <si>
    <t>sp|A3KP59|NO66_DANRE</t>
  </si>
  <si>
    <t>Bifunctional lysine-specific demethylase and histidyl-hydroxylase NO66 OS=Danio rerio GN=no66 PE=2 SV=1</t>
  </si>
  <si>
    <t>KOG3706</t>
  </si>
  <si>
    <t>Uncharacterized conserved protein</t>
  </si>
  <si>
    <t>GO:0005730;GO:0005654;GO:0005634;GO:0051864;GO:0032453;GO:0005506;GO:0016706;GO:0070544;GO:0034720;GO:0045668;GO:0045892;GO:0006351</t>
  </si>
  <si>
    <t>nucleolus|nucleoplasm|nucleus|histone demethylase activity (H3-K36 specific)|histone demethylase activity (H3-K4 specific)|iron ion binding|oxidoreductase activity, acting on paired donors, with incorporation or reduction of molecular oxygen, 2-oxoglutarate as one donor, and incorporation of one atom each of oxygen into both donors|histone H3-K36 demethylation|histone H3-K4 demethylation|negative regulation of osteoblast differentiation|negative regulation of transcription, DNA-templated|transcription, DNA-templated</t>
  </si>
  <si>
    <t>comp199754_c0_seq2</t>
  </si>
  <si>
    <t>gi|742210798|ref|XP_010896326.1|PREDICTED: microfibril-associated glycoprotein 4-like [Esox lucius]</t>
  </si>
  <si>
    <t>sp|Q9D1H9|MFAP4_MOUSE</t>
  </si>
  <si>
    <t>Microfibril-associated glycoprotein 4 OS=Mus musculus GN=Mfap4 PE=1 SV=1</t>
  </si>
  <si>
    <t>GO:0071953;GO:0070062;GO:0005576;GO:0001527;GO:0007155;GO:0071493;GO:0048251;GO:0043206;GO:0010712;GO:0009650</t>
  </si>
  <si>
    <t>elastic fiber|extracellular exosome|extracellular region|microfibril|cell adhesion|cellular response to UV-B|elastic fiber assembly|extracellular fibril organization|regulation of collagen metabolic process|UV protection</t>
  </si>
  <si>
    <t>comp199808_c3_seq2</t>
  </si>
  <si>
    <t>gi|966638112|gb|KTF73216.1|hypothetical protein cypCar_00047611 [Cyprinus carpio]</t>
  </si>
  <si>
    <t>sp|A9JSM3|TM238_MOUSE</t>
  </si>
  <si>
    <t>Transmembrane protein 238 OS=Mus musculus GN=Tmem238 PE=2 SV=1</t>
  </si>
  <si>
    <t>GO:0016021</t>
  </si>
  <si>
    <t>integral component of membrane</t>
  </si>
  <si>
    <t>comp199814_c0_seq2</t>
  </si>
  <si>
    <t>gi|831273696|ref|XP_012681197.1|PREDICTED: pappalysin-2 [Clupea harengus]</t>
  </si>
  <si>
    <t>sp|Q9BXP8|PAPP2_HUMAN</t>
  </si>
  <si>
    <t>Pappalysin-2 OS=Homo sapiens GN=PAPPA2 PE=1 SV=4</t>
  </si>
  <si>
    <t>GO:0070062;GO:0005576;GO:0005622;GO:0008237;GO:0008270;GO:0060349;GO:0044267;GO:0006508;GO:0001558</t>
  </si>
  <si>
    <t>extracellular exosome|extracellular region|intracellular|metallopeptidase activity|zinc ion binding|bone morphogenesis|cellular protein metabolic process|proteolysis|regulation of cell growth</t>
  </si>
  <si>
    <t>comp199888_c0_seq1</t>
  </si>
  <si>
    <t>gi|831275270|ref|XP_012689823.1|PREDICTED: frizzled-8-like [Clupea harengus]</t>
  </si>
  <si>
    <t>sp|O93274|FZD8_XENLA</t>
  </si>
  <si>
    <t>Frizzled-8 OS=Xenopus laevis GN=fzd8 PE=1 SV=1</t>
  </si>
  <si>
    <t>K02375</t>
  </si>
  <si>
    <t>FZD5_8, fz2</t>
  </si>
  <si>
    <t>frizzled 5/8</t>
  </si>
  <si>
    <t>GO:0016021;GO:0005886;GO:0004930;GO:0060070;GO:0007275;GO:0051091</t>
  </si>
  <si>
    <t>integral component of membrane|plasma membrane|G-protein coupled receptor activity|canonical Wnt signaling pathway|multicellular organismal development|positive regulation of sequence-specific DNA binding transcription factor activity</t>
  </si>
  <si>
    <t>comp199892_c0_seq1</t>
  </si>
  <si>
    <t>comp199955_c0_seq1</t>
  </si>
  <si>
    <t>comp199973_c0_seq1</t>
  </si>
  <si>
    <t>gi|966705221|gb|KTG37462.1|hypothetical protein cypCar_00031512 [Cyprinus carpio]</t>
  </si>
  <si>
    <t>sp|Q00780|CO8A1_MOUSE</t>
  </si>
  <si>
    <t>Collagen alpha-1(VIII) chain OS=Mus musculus GN=Col8a1 PE=1 SV=3</t>
  </si>
  <si>
    <t>GO:0005604;GO:0005581;GO:0070062;GO:0043231;GO:0001525;GO:0048593;GO:0007155;GO:0035987;GO:0050673;GO:0010811</t>
  </si>
  <si>
    <t>basement membrane|collagen trimer|extracellular exosome|intracellular membrane-bounded organelle|angiogenesis|camera-type eye morphogenesis|cell adhesion|endodermal cell differentiation|epithelial cell proliferation|positive regulation of cell-substrate adhesion</t>
  </si>
  <si>
    <t>comp200034_c0_seq1</t>
  </si>
  <si>
    <t>comp200082_c0_seq1</t>
  </si>
  <si>
    <t>comp200264_c1_seq1</t>
  </si>
  <si>
    <t>comp200275_c0_seq1</t>
  </si>
  <si>
    <t>gi|597782341|ref|XP_007254716.1|PREDICTED: alpha-parvin-like isoform X1 [Astyanax mexicanus] gi|597782343|ref|XP_007254717.1| PREDICTED: alpha-parvin-like isoform X2 [Astyanax mexicanus]</t>
  </si>
  <si>
    <t>sp|Q9NVD7|PARVA_HUMAN</t>
  </si>
  <si>
    <t>Alpha-parvin OS=Homo sapiens GN=PARVA PE=1 SV=1</t>
  </si>
  <si>
    <t>KOG3631</t>
  </si>
  <si>
    <t>Alpha-parvin and related focal adhesion proteins</t>
  </si>
  <si>
    <t>ko04510</t>
  </si>
  <si>
    <t>Focal adhesion</t>
  </si>
  <si>
    <t>K06275</t>
  </si>
  <si>
    <t>PARV</t>
  </si>
  <si>
    <t>parvin</t>
  </si>
  <si>
    <t>GO:0015629;GO:0005737;GO:0005829;GO:0005925;GO:0005886;GO:0030018;GO:0031532;GO:0070252;GO:0034329;GO:0060271;GO:0007163;GO:0034113;GO:0003148;GO:0008360;GO:0071670;GO:0002040;GO:0034446</t>
  </si>
  <si>
    <t>actin cytoskeleton|cytoplasm|cytosol|focal adhesion|plasma membrane|Z disc|actin cytoskeleton reorganization|actin-mediated cell contraction|cell junction assembly|cilium morphogenesis|establishment or maintenance of cell polarity|heterotypic cell-cell adhesion|outflow tract septum morphogenesis|regulation of cell shape|smooth muscle cell chemotaxis|sprouting angiogenesis|substrate adhesion-dependent cell spreading</t>
  </si>
  <si>
    <t>comp200288_c0_seq1</t>
  </si>
  <si>
    <t>comp200295_c0_seq2</t>
  </si>
  <si>
    <t>comp200306_c0_seq1</t>
  </si>
  <si>
    <t>gi|597806637|ref|XP_007243198.1|PREDICTED: uncharacterized protein LOC103025050 [Astyanax mexicanus]</t>
  </si>
  <si>
    <t>comp200316_c0_seq12</t>
  </si>
  <si>
    <t>comp200372_c0_seq1</t>
  </si>
  <si>
    <t>comp200375_c0_seq1</t>
  </si>
  <si>
    <t>gi|831297473|ref|XP_012680566.1|PREDICTED: neuronal membrane glycoprotein M6-b isoform X2 [Clupea harengus]</t>
  </si>
  <si>
    <t>sp|Q9JJK1|GPM6B_RAT</t>
  </si>
  <si>
    <t>Neuronal membrane glycoprotein M6-b OS=Rattus norvegicus GN=Gpm6b PE=1 SV=1</t>
  </si>
  <si>
    <t>KOG4800</t>
  </si>
  <si>
    <t>Neuronal membrane glycoprotein/Myelin proteolipid protein</t>
  </si>
  <si>
    <t>GO:0016021;GO:0045121;GO:0005886;GO:0030154;GO:0085029;GO:2000009;GO:0051612;GO:0007399;GO:0001503;GO:0030501;GO:0015031;GO:0032956;GO:0051893</t>
  </si>
  <si>
    <t>integral component of membrane|membrane raft|plasma membrane|cell differentiation|extracellular matrix assembly|negative regulation of protein localization to cell surface|negative regulation of serotonin uptake|nervous system development|ossification|positive regulation of bone mineralization|protein transport|regulation of actin cytoskeleton organization|regulation of focal adhesion assembly</t>
  </si>
  <si>
    <t>comp200472_c2_seq1</t>
  </si>
  <si>
    <t>comp200489_c0_seq4</t>
  </si>
  <si>
    <t>gi|831314959|ref|XP_012690071.1|PREDICTED: aldehyde dehydrogenase family 1 member A3 [Clupea harengus]</t>
  </si>
  <si>
    <t>sp|P47895|AL1A3_HUMAN</t>
  </si>
  <si>
    <t>Aldehyde dehydrogenase family 1 member A3 OS=Homo sapiens GN=ALDH1A3 PE=1 SV=2</t>
  </si>
  <si>
    <t>KOG2450</t>
  </si>
  <si>
    <t>Aldehyde dehydrogenase</t>
  </si>
  <si>
    <t>ko05204;ko00340;ko00350;ko00360;ko00010;ko00410;ko00980;ko00982</t>
  </si>
  <si>
    <t>Chemical carcinogenesis|Histidine metabolism|Tyrosine metabolism|Phenylalanine metabolism|Glycolysis / Gluconeogenesis|beta-Alanine metabolism|Metabolism of xenobiotics by cytochrome P450|Drug metabolism - cytochrome P450</t>
  </si>
  <si>
    <t>K00129</t>
  </si>
  <si>
    <t>E1.2.1.5</t>
  </si>
  <si>
    <t>aldehyde dehydrogenase (NAD(P)+)</t>
  </si>
  <si>
    <t>GO:0005737;GO:0005829;GO:0070062;GO:0004029;GO:0004030;GO:0070403;GO:0042803;GO:0001758;GO:0070324;GO:0048048;GO:0060324;GO:0042472;GO:0007626;GO:0050885;GO:0021768;GO:0060166;GO:0002072;GO:0043065;GO:0042574;GO:0002138;GO:0042573;GO:0042572;GO:0060013</t>
  </si>
  <si>
    <t>cytoplasm|cytosol|extracellular exosome|aldehyde dehydrogenase (NAD) activity|aldehyde dehydrogenase [NAD(P)+] activity|NAD+ binding|protein homodimerization activity|retinal dehydrogenase activity|thyroid hormone binding|embryonic eye morphogenesis|face development|inner ear morphogenesis|locomotory behavior|neuromuscular process controlling balance|nucleus accumbens development|olfactory pit development|optic cup morphogenesis involved in camera-type eye development|positive regulation of apoptotic process|retinal metabolic process|retinoic acid biosynthetic process|retinoic acid metabolic process|retinol metabolic process|righting reflex</t>
  </si>
  <si>
    <t>comp200493_c0_seq3</t>
  </si>
  <si>
    <t>gi|831299913|ref|XP_012681889.1|PREDICTED: otopetrin-2</t>
  </si>
  <si>
    <t>sp|Q80SX5|OTOP2_MOUSE</t>
  </si>
  <si>
    <t>Otopetrin-2 OS=Mus musculus GN=Otop2 PE=2 SV=1</t>
  </si>
  <si>
    <t>KOG4740</t>
  </si>
  <si>
    <t>comp200605_c0_seq1</t>
  </si>
  <si>
    <t>gi|831293217|ref|XP_012678228.1|PREDICTED: scavenger receptor cysteine-rich domain-containing group B protein [Clupea harengus]</t>
  </si>
  <si>
    <t>comp200617_c0_seq1</t>
  </si>
  <si>
    <t>comp200618_c0_seq1</t>
  </si>
  <si>
    <t>comp200626_c0_seq4</t>
  </si>
  <si>
    <t>gi|597772415|ref|XP_007249969.1|PREDICTED: 3-beta-hydroxysteroid-Delta(8)</t>
  </si>
  <si>
    <t>sp|Q15125|EBP_HUMAN</t>
  </si>
  <si>
    <t>3-beta-hydroxysteroid-Delta(8),Delta(7)-isomerase OS=Homo sapiens GN=EBP PE=1 SV=3</t>
  </si>
  <si>
    <t>KOG4826</t>
  </si>
  <si>
    <t>C-8,7 sterol isomerase</t>
  </si>
  <si>
    <t>ko00100</t>
  </si>
  <si>
    <t>Steroid biosynthesis</t>
  </si>
  <si>
    <t>K01824</t>
  </si>
  <si>
    <t>EBP</t>
  </si>
  <si>
    <t>cholestenol delta-isomerase</t>
  </si>
  <si>
    <t>GO:0005783;GO:0005789;GO:0005887;GO:0000247;GO:0047750;GO:0015238;GO:0004769;GO:0004888;GO:0006695;GO:0008203;GO:0006855;GO:0030097;GO:0007165;GO:0001501;GO:0044281</t>
  </si>
  <si>
    <t>endoplasmic reticulum|endoplasmic reticulum membrane|integral component of plasma membrane|C-8 sterol isomerase activity|cholestenol delta-isomerase activity|drug transmembrane transporter activity|steroid delta-isomerase activity|transmembrane signaling receptor activity|cholesterol biosynthetic process|cholesterol metabolic process|drug transmembrane transport|hemopoiesis|signal transduction|skeletal system development|small molecule metabolic process</t>
  </si>
  <si>
    <t>comp200743_c0_seq16</t>
  </si>
  <si>
    <t>gi|831288606|ref|XP_012675710.1|PREDICTED: cholesterol 7-alpha-monooxygenase [Clupea harengus]</t>
  </si>
  <si>
    <t>sp|Q64505|CP7A1_MOUSE</t>
  </si>
  <si>
    <t>Cholesterol 7-alpha-monooxygenase OS=Mus musculus GN=Cyp7a1 PE=2 SV=2</t>
  </si>
  <si>
    <t>GO:0005789;GO:0043231;GO:0008123;GO:0020037;GO:0005506;GO:0006699;GO:0071397;GO:0071333;GO:0006707;GO:0042632;GO:0070859;GO:0070857</t>
  </si>
  <si>
    <t>endoplasmic reticulum membrane|intracellular membrane-bounded organelle|cholesterol 7-alpha-monooxygenase activity|heme binding|iron ion binding|bile acid biosynthetic process|cellular response to cholesterol|cellular response to glucose stimulus|cholesterol catabolic process|cholesterol homeostasis|positive regulation of bile acid biosynthetic process|regulation of bile acid biosynthetic process</t>
  </si>
  <si>
    <t>comp200774_c0_seq1</t>
  </si>
  <si>
    <t>gi|966706472|gb|KTG38713.1|hypothetical protein cypCar_00009041 [Cyprinus carpio]</t>
  </si>
  <si>
    <t>sp|Q8WN64|ANGI_PAPHA</t>
  </si>
  <si>
    <t>Angiogenin OS=Papio hamadryas GN=ANG PE=3 SV=1</t>
  </si>
  <si>
    <t>GO:0032311;GO:0005605;GO:0005615;GO:0005730;GO:0005634;GO:0003779;GO:0005507;GO:0003677;GO:0004519;GO:0008201;GO:0042803;GO:0005102;GO:0004540;GO:0030041;GO:0032431;GO:0007202;GO:0001525;GO:0030154;GO:0006651;GO:0048662;GO:0017148;GO:0001938;GO:0050714;GO:0001666;GO:0090501;GO:0009303</t>
  </si>
  <si>
    <t>angiogenin-PRI complex|basal lamina|extracellular space|nucleolus|nucleus|actin binding|copper ion binding|DNA binding|endonuclease activity|heparin binding|protein homodimerization activity|receptor binding|ribonuclease activity|actin filament polymerization|activation of phospholipase A2 activity|activation of phospholipase C activity|angiogenesis|cell differentiation|diacylglycerol biosynthetic process|negative regulation of smooth muscle cell proliferation|negative regulation of translation|positive regulation of endothelial cell proliferation|positive regulation of protein secretion|response to hypoxia|RNA phosphodiester bond hydrolysis|rRNA transcription</t>
  </si>
  <si>
    <t>comp200886_c0_seq1</t>
  </si>
  <si>
    <t>comp200964_c0_seq1</t>
  </si>
  <si>
    <t>gi|831293640|ref|XP_012678467.1|PREDICTED: protein CXorf40A-like [Clupea harengus]</t>
  </si>
  <si>
    <t>sp|Q8TE69|CX04A_HUMAN</t>
  </si>
  <si>
    <t>Protein CXorf40A OS=Homo sapiens GN=CXorf40A PE=1 SV=2</t>
  </si>
  <si>
    <t>comp200980_c0_seq1</t>
  </si>
  <si>
    <t>comp201078_c0_seq1</t>
  </si>
  <si>
    <t>comp201176_c0_seq9</t>
  </si>
  <si>
    <t>gi|831283528|ref|XP_012672945.1|PREDICTED: UMP-CMP kinase [Clupea harengus]</t>
  </si>
  <si>
    <t>sp|Q7ZWE9|KCY_DANRE</t>
  </si>
  <si>
    <t>UMP-CMP kinase OS=Danio rerio GN=cmpk PE=2 SV=2</t>
  </si>
  <si>
    <t>KOG3079</t>
  </si>
  <si>
    <t>Uridylate kinase/adenylate kinase</t>
  </si>
  <si>
    <t>K13800</t>
  </si>
  <si>
    <t>CMPK1, UMPK</t>
  </si>
  <si>
    <t>UMP-CMP kinase</t>
  </si>
  <si>
    <t>GO:0005737;GO:0005634;GO:0005524;GO:0004127;GO:0004550;GO:0009041;GO:0006207;GO:0006165;GO:0009142;GO:0006221</t>
  </si>
  <si>
    <t>cytoplasm|nucleus|ATP binding|cytidylate kinase activity|nucleoside diphosphate kinase activity|uridylate kinase activity|'de novo' pyrimidine nucleobase biosynthetic process|nucleoside diphosphate phosphorylation|nucleoside triphosphate biosynthetic process|pyrimidine nucleotide biosynthetic process</t>
  </si>
  <si>
    <t>comp201207_c0_seq2</t>
  </si>
  <si>
    <t>gi|831292802|ref|XP_012678000.1|PREDICTED: protein SSUH2 homolog [Clupea harengus]</t>
  </si>
  <si>
    <t>sp|Q9Y2M2|SSUH2_HUMAN</t>
  </si>
  <si>
    <t>Protein SSUH2 homolog OS=Homo sapiens GN=SSUH2 PE=1 SV=1</t>
  </si>
  <si>
    <t>KOG2813</t>
  </si>
  <si>
    <t>Predicted molecular chaperone, contains DnaJ domain</t>
  </si>
  <si>
    <t>comp201226_c0_seq2</t>
  </si>
  <si>
    <t>gi|831301183|ref|XP_012682583.1|PREDICTED: equilibrative nucleoside transporter 4 [Clupea harengus]</t>
  </si>
  <si>
    <t>sp|A1L272|S29A4_DANRE</t>
  </si>
  <si>
    <t>Equilibrative nucleoside transporter 4 OS=Danio rerio GN=slc29a4 PE=2 SV=1</t>
  </si>
  <si>
    <t>KOG1479</t>
  </si>
  <si>
    <t>Nucleoside transporter</t>
  </si>
  <si>
    <t>GO:0016021;GO:0008504;GO:0005337</t>
  </si>
  <si>
    <t>integral component of membrane|monoamine transmembrane transporter activity|nucleoside transmembrane transporter activity</t>
  </si>
  <si>
    <t>comp201233_c0_seq3</t>
  </si>
  <si>
    <t>comp201256_c0_seq2</t>
  </si>
  <si>
    <t>gi|831292030|ref|XP_012677584.1|PREDICTED: transmembrane protein 116 [Clupea harengus]</t>
  </si>
  <si>
    <t>sp|A2BGS3|TM116_DANRE</t>
  </si>
  <si>
    <t>Transmembrane protein 116 OS=Danio rerio GN=tmem116 PE=2 SV=1</t>
  </si>
  <si>
    <t>KOG0370</t>
  </si>
  <si>
    <t>Multifunctional pyrimidine synthesis protein CAD (includes carbamoyl-phophate synthetase, aspartate transcarbamylase, and glutamine amidotransferase)</t>
  </si>
  <si>
    <t>comp201264_c0_seq1</t>
  </si>
  <si>
    <t>comp201283_c0_seq6</t>
  </si>
  <si>
    <t>comp201306_c0_seq1</t>
  </si>
  <si>
    <t>comp201317_c0_seq4</t>
  </si>
  <si>
    <t>comp201340_c0_seq2</t>
  </si>
  <si>
    <t>comp201344_c0_seq1</t>
  </si>
  <si>
    <t>gi|831274350|ref|XP_012684745.1|PREDICTED: clusterin [Clupea harengus]</t>
  </si>
  <si>
    <t>sp|P14018|CLUS_COTJA</t>
  </si>
  <si>
    <t>Clusterin OS=Coturnix coturnix japonica GN=CLU PE=2 SV=2</t>
  </si>
  <si>
    <t>ko04610</t>
  </si>
  <si>
    <t>Complement and coagulation cascades</t>
  </si>
  <si>
    <t>K17252</t>
  </si>
  <si>
    <t>CLU</t>
  </si>
  <si>
    <t>clusterin</t>
  </si>
  <si>
    <t>GO:0042583;GO:0005829;GO:0005783;GO:0005576;GO:0031966;GO:0005634;GO:0008219</t>
  </si>
  <si>
    <t>chromaffin granule|cytosol|endoplasmic reticulum|extracellular region|mitochondrial membrane|nucleus|cell death</t>
  </si>
  <si>
    <t>comp201409_c0_seq1</t>
  </si>
  <si>
    <t>comp201409_c1_seq2</t>
  </si>
  <si>
    <t>comp201517_c0_seq1</t>
  </si>
  <si>
    <t>comp201541_c0_seq1</t>
  </si>
  <si>
    <t>comp201555_c0_seq2</t>
  </si>
  <si>
    <t>comp201555_c1_seq1</t>
  </si>
  <si>
    <t>comp201556_c0_seq1</t>
  </si>
  <si>
    <t>comp201570_c0_seq1</t>
  </si>
  <si>
    <t>comp201573_c0_seq2</t>
  </si>
  <si>
    <t>comp201698_c0_seq1</t>
  </si>
  <si>
    <t>gi|831309889|ref|XP_012687324.1|PREDICTED: mannosyl-oligosaccharide glucosidase [Clupea harengus]</t>
  </si>
  <si>
    <t>sp|Q13724|MOGS_HUMAN</t>
  </si>
  <si>
    <t>Mannosyl-oligosaccharide glucosidase OS=Homo sapiens GN=MOGS PE=1 SV=5</t>
  </si>
  <si>
    <t>KOG2161</t>
  </si>
  <si>
    <t>Glucosidase I</t>
  </si>
  <si>
    <t>ko04141;ko00510</t>
  </si>
  <si>
    <t>Protein processing in endoplasmic reticulum|N-Glycan biosynthesis</t>
  </si>
  <si>
    <t>K01228</t>
  </si>
  <si>
    <t>GCS1</t>
  </si>
  <si>
    <t>mannosyl-oligosaccharide glucosidase</t>
  </si>
  <si>
    <t>GO:0005783;GO:0005789;GO:0070062;GO:0016021;GO:0016020;GO:0015926;GO:0004573;GO:0044267;GO:0043687;GO:0006457;GO:0006487;GO:0018279</t>
  </si>
  <si>
    <t>endoplasmic reticulum|endoplasmic reticulum membrane|extracellular exosome|integral component of membrane|membrane|glucosidase activity|mannosyl-oligosaccharide glucosidase activity|cellular protein metabolic process|post-translational protein modification|protein folding|protein N-linked glycosylation|protein N-linked glycosylation via asparagine</t>
  </si>
  <si>
    <t>comp201715_c1_seq4</t>
  </si>
  <si>
    <t>gi|831273627|ref|XP_012680806.1|PREDICTED: alpha-2-macroglobulin-like [Clupea harengus]</t>
  </si>
  <si>
    <t>sp|P28665|MUG1_MOUSE</t>
  </si>
  <si>
    <t>Murinoglobulin-1 OS=Mus musculus GN=Mug1 PE=1 SV=3</t>
  </si>
  <si>
    <t>K03910</t>
  </si>
  <si>
    <t>A2M</t>
  </si>
  <si>
    <t>alpha-2-macroglobulin</t>
  </si>
  <si>
    <t>GO:0005615;GO:0004867;GO:0007566</t>
  </si>
  <si>
    <t>extracellular space|serine-type endopeptidase inhibitor activity|embryo implantation</t>
  </si>
  <si>
    <t>comp201768_c0_seq2</t>
  </si>
  <si>
    <t>gi|831306925|ref|XP_012685708.1|PREDICTED: phenylalanine-4-hydroxylase [Clupea harengus]</t>
  </si>
  <si>
    <t>sp|P04176|PH4H_RAT</t>
  </si>
  <si>
    <t>Phenylalanine-4-hydroxylase OS=Rattus norvegicus GN=Pah PE=1 SV=3</t>
  </si>
  <si>
    <t>KOG3820</t>
  </si>
  <si>
    <t>Aromatic amino acid hydroxylase</t>
  </si>
  <si>
    <t>ko00360;ko00400;ko01230</t>
  </si>
  <si>
    <t>Phenylalanine metabolism|Phenylalanine, tyrosine and tryptophan biosynthesis|Biosynthesis of amino acids</t>
  </si>
  <si>
    <t>K00500</t>
  </si>
  <si>
    <t>phhA, PAH</t>
  </si>
  <si>
    <t>phenylalanine-4-hydroxylase</t>
  </si>
  <si>
    <t>GO:0016597;GO:0048037;GO:0005506;GO:0004505;GO:0042803;GO:0006559;GO:0006558;GO:0018126;GO:0042558;GO:0046146;GO:0006571</t>
  </si>
  <si>
    <t>amino acid binding|cofactor binding|iron ion binding|phenylalanine 4-monooxygenase activity|protein homodimerization activity|L-phenylalanine catabolic process|L-phenylalanine metabolic process|protein hydroxylation|pteridine-containing compound metabolic process|tetrahydrobiopterin metabolic process|tyrosine biosynthetic process</t>
  </si>
  <si>
    <t>comp201779_c0_seq1</t>
  </si>
  <si>
    <t>gi|317419272|emb|CBN81309.1|Transposable element Tcb1 transposase [Dicentrarchus labrax]</t>
  </si>
  <si>
    <t>sp|P35072|TCB1_CAEBR</t>
  </si>
  <si>
    <t>Transposable element Tcb1 transposase OS=Caenorhabditis briggsae PE=3 SV=1</t>
  </si>
  <si>
    <t>GO:0005634;GO:0003677;GO:0015074;GO:0006313</t>
  </si>
  <si>
    <t>nucleus|DNA binding|DNA integration|transposition, DNA-mediated</t>
  </si>
  <si>
    <t>comp201814_c0_seq1</t>
  </si>
  <si>
    <t>comp201831_c0_seq3</t>
  </si>
  <si>
    <t>comp201854_c1_seq1</t>
  </si>
  <si>
    <t>comp201962_c0_seq1</t>
  </si>
  <si>
    <t>comp201962_c1_seq1</t>
  </si>
  <si>
    <t>comp201967_c0_seq1</t>
  </si>
  <si>
    <t>comp201973_c0_seq1</t>
  </si>
  <si>
    <t>comp201974_c0_seq1</t>
  </si>
  <si>
    <t>comp202015_c3_seq2</t>
  </si>
  <si>
    <t>comp202034_c0_seq1</t>
  </si>
  <si>
    <t>comp202071_c0_seq1</t>
  </si>
  <si>
    <t>comp202094_c0_seq1</t>
  </si>
  <si>
    <t>comp202130_c1_seq1</t>
  </si>
  <si>
    <t>gi|831290632|ref|XP_012676818.1|PREDICTED: plasminogen [Clupea harengus]</t>
  </si>
  <si>
    <t>comp202179_c0_seq1</t>
  </si>
  <si>
    <t>comp202183_c0_seq3</t>
  </si>
  <si>
    <t>gi|831272769|ref|XP_012676246.1|PREDICTED: F-box/LRR-repeat protein 5 [Clupea harengus]</t>
  </si>
  <si>
    <t>sp|C0HAC0|FBXL5_SALSA</t>
  </si>
  <si>
    <t>F-box/LRR-repeat protein 5 OS=Salmo salar GN=fbxl5 PE=2 SV=1</t>
  </si>
  <si>
    <t>GO:0048471;GO:0019005;GO:0005506;GO:0055072;GO:0016567;GO:0031146</t>
  </si>
  <si>
    <t>perinuclear region of cytoplasm|SCF ubiquitin ligase complex|iron ion binding|iron ion homeostasis|protein ubiquitination|SCF-dependent proteasomal ubiquitin-dependent protein catabolic process</t>
  </si>
  <si>
    <t>comp202183_c1_seq1</t>
  </si>
  <si>
    <t>comp202185_c2_seq5</t>
  </si>
  <si>
    <t>gi|831319471|ref|XP_012692527.1|PREDICTED: vacuolar protein sorting-associated protein 37C [Clupea harengus] gi|831319473|ref|XP_012692528.1| PREDICTED: vacuolar protein sorting-associated protein 37C [Clupea harengus]</t>
  </si>
  <si>
    <t>sp|Q5R9T2|VP37C_PONAB</t>
  </si>
  <si>
    <t>Vacuolar protein sorting-associated protein 37C OS=Pongo abelii GN=VPS37C PE=2 SV=1</t>
  </si>
  <si>
    <t>KOG3270</t>
  </si>
  <si>
    <t>ko04144</t>
  </si>
  <si>
    <t>Endocytosis</t>
  </si>
  <si>
    <t>K12185</t>
  </si>
  <si>
    <t>VPS37</t>
  </si>
  <si>
    <t>ESCRT-I complex subunit VPS37</t>
  </si>
  <si>
    <t>GO:0000813;GO:0031902;GO:0015031</t>
  </si>
  <si>
    <t>ESCRT I complex|late endosome membrane|protein transport</t>
  </si>
  <si>
    <t>comp202201_c0_seq1</t>
  </si>
  <si>
    <t>comp202212_c0_seq1</t>
  </si>
  <si>
    <t>comp202289_c0_seq1</t>
  </si>
  <si>
    <t>comp202302_c0_seq1</t>
  </si>
  <si>
    <t>comp202315_c0_seq4</t>
  </si>
  <si>
    <t>comp202355_c0_seq1</t>
  </si>
  <si>
    <t>comp202367_c0_seq1</t>
  </si>
  <si>
    <t>comp202416_c0_seq2</t>
  </si>
  <si>
    <t>comp202425_c0_seq8</t>
  </si>
  <si>
    <t>gi|831322673|ref|XP_012694273.1|PREDICTED: diablo homolog</t>
  </si>
  <si>
    <t>sp|A4GZV0|DBLOH_XENLA</t>
  </si>
  <si>
    <t>Diablo homolog, mitochondrial OS=Xenopus laevis GN=diablo PE=2 SV=1</t>
  </si>
  <si>
    <t>GO:0005737;GO:0005739;GO:0006919;GO:0043065</t>
  </si>
  <si>
    <t>cytoplasm|mitochondrion|activation of cysteine-type endopeptidase activity involved in apoptotic process|positive regulation of apoptotic process</t>
  </si>
  <si>
    <t>comp202609_c0_seq2</t>
  </si>
  <si>
    <t>comp202616_c0_seq1</t>
  </si>
  <si>
    <t>gi|831318333|ref|XP_012691900.1|PREDICTED: insulin-like growth factor-binding protein 5 [Clupea harengus]</t>
  </si>
  <si>
    <t>sp|Q07079|IBP5_MOUSE</t>
  </si>
  <si>
    <t>Insulin-like growth factor-binding protein 5 OS=Mus musculus GN=Igfbp5 PE=1 SV=1</t>
  </si>
  <si>
    <t>GO:0005615;GO:0016942;GO:0042567;GO:0005622;GO:0001968;GO:0031994;GO:0031995;GO:0071320;GO:0071407;GO:0007565;GO:0042593;GO:0006006;GO:0031069;GO:0035556;GO:0048286;GO:0060056;GO:0030336;GO:0045926;GO:0043569;GO:1901862;GO:0045668;GO:1904205;GO:0014912;GO:0048662;GO:0017148;GO:0001649;GO:0043568;GO:0051897;GO:0001558;GO:0010906;GO:0040008;GO:0043567;GO:0060416;GO:0048630;GO:0051146;GO:0044342</t>
  </si>
  <si>
    <t>extracellular space|insulin-like growth factor binding protein complex|insulin-like growth factor ternary complex|intracellular|fibronectin binding|insulin-like growth factor I binding|insulin-like growth factor II binding|cellular response to cAMP|cellular response to organic cyclic compound|female pregnancy|glucose homeostasis|glucose metabolic process|hair follicle morphogenesis|intracellular signal transduction|lung alveolus development|mammary gland involution|negative regulation of cell migration|negative regulation of growth|negative regulation of insulin-like growth factor receptor signaling pathway|negative regulation of muscle tissue development|negative regulation of osteoblast differentiation|negative regulation of skeletal muscle hypertrophy|negative regulation of smooth muscle cell migration|negative regulation of smooth muscle cell proliferation|negative regulation of translation|osteoblast differentiation|positive regulation of insulin-like growth factor receptor signaling pathway|positive regulation of protein kinase B signaling|regulation of cell growth|regulation of glucose metabolic process|regulation of growth|regulation of insulin-like growth factor receptor signaling pathway|response to growth hormone|skeletal muscle tissue growth|striated muscle cell differentiation|type B pancreatic cell proliferation</t>
  </si>
  <si>
    <t>comp202627_c2_seq1</t>
  </si>
  <si>
    <t>comp202655_c0_seq8</t>
  </si>
  <si>
    <t>gi|831278422|ref|XP_012670136.1|PREDICTED: antigen peptide transporter 2-like</t>
  </si>
  <si>
    <t>sp|Q03519|TAP2_HUMAN</t>
  </si>
  <si>
    <t>Antigen peptide transporter 2 OS=Homo sapiens GN=TAP2 PE=1 SV=1</t>
  </si>
  <si>
    <t>KOG0058</t>
  </si>
  <si>
    <t>Peptide exporter, ABC superfamily</t>
  </si>
  <si>
    <t>ko04145;ko02010;ko05340;ko05168;ko04612</t>
  </si>
  <si>
    <t>Phagosome|ABC transporters|Primary immunodeficiency|Herpes simplex infection|Antigen processing and presentation</t>
  </si>
  <si>
    <t>K05654</t>
  </si>
  <si>
    <t>ABCB3, TAP2</t>
  </si>
  <si>
    <t>ATP-binding cassette, subfamily B (MDR/TAP), member 3</t>
  </si>
  <si>
    <t>comp202663_c0_seq1</t>
  </si>
  <si>
    <t>comp202664_c0_seq1</t>
  </si>
  <si>
    <t>gi|831326767|ref|XP_012696515.1|PREDICTED: matrix metalloproteinase-19 [Clupea harengus]</t>
  </si>
  <si>
    <t>sp|Q99542|MMP19_HUMAN</t>
  </si>
  <si>
    <t>Matrix metalloproteinase-19 OS=Homo sapiens GN=MMP19 PE=1 SV=1</t>
  </si>
  <si>
    <t>KOG1565</t>
  </si>
  <si>
    <t>Gelatinase A and related matrix metalloproteases</t>
  </si>
  <si>
    <t>comp202683_c0_seq2</t>
  </si>
  <si>
    <t>gi|966710017|gb|KTG42255.1|hypothetical protein cypCar_00035825 [Cyprinus carpio]</t>
  </si>
  <si>
    <t>sp|Q9H7P6|MB12B_HUMAN</t>
  </si>
  <si>
    <t>Multivesicular body subunit 12B OS=Homo sapiens GN=MVB12B PE=1 SV=2</t>
  </si>
  <si>
    <t>KOG4000</t>
  </si>
  <si>
    <t>K12186</t>
  </si>
  <si>
    <t>FAM125</t>
  </si>
  <si>
    <t>ESCRT-I complex subunit MVB12</t>
  </si>
  <si>
    <t>GO:0005829;GO:0005769;GO:0000813;GO:0070062;GO:0005770;GO:0031902;GO:0005634;GO:0005886;GO:0031982;GO:0008289;GO:0048524;GO:0015031;GO:0042058;GO:0043162;GO:0019075</t>
  </si>
  <si>
    <t>cytosol|early endosome|ESCRT I complex|extracellular exosome|late endosome|late endosome membrane|nucleus|plasma membrane|vesicle|lipid binding|positive regulation of viral process|protein transport|regulation of epidermal growth factor receptor signaling pathway|ubiquitin-dependent protein catabolic process via the multivesicular body sorting pathway|virus maturation</t>
  </si>
  <si>
    <t>comp202715_c0_seq1</t>
  </si>
  <si>
    <t>comp202719_c0_seq5</t>
  </si>
  <si>
    <t>comp202724_c3_seq1</t>
  </si>
  <si>
    <t>comp202789_c0_seq1</t>
  </si>
  <si>
    <t>gi|688575443|ref|XP_009303912.1|PREDICTED: trace amine-associated receptor 13c-like [Danio rerio]</t>
  </si>
  <si>
    <t>sp|Q923Y8|TAAR1_MOUSE</t>
  </si>
  <si>
    <t>Trace amine-associated receptor 1 OS=Mus musculus GN=Taar1 PE=2 SV=1</t>
  </si>
  <si>
    <t>K05051</t>
  </si>
  <si>
    <t>TAAR</t>
  </si>
  <si>
    <t>trace amine associated receptor</t>
  </si>
  <si>
    <t>GO:0016021;GO:0005887;GO:0008227;GO:0001594;GO:0007191;GO:0006171;GO:0007186;GO:0010579;GO:0007606</t>
  </si>
  <si>
    <t>integral component of membrane|integral component of plasma membrane|G-protein coupled amine receptor activity|trace-amine receptor activity|adenylate cyclase-activating dopamine receptor signaling pathway|cAMP biosynthetic process|G-protein coupled receptor signaling pathway|positive regulation of adenylate cyclase activity involved in G-protein coupled receptor signaling pathway|sensory perception of chemical stimulus</t>
  </si>
  <si>
    <t>comp202798_c0_seq1</t>
  </si>
  <si>
    <t>comp202845_c0_seq2</t>
  </si>
  <si>
    <t>gi|357627967|gb|EHJ77471.1|hypothetical protein KGM_07467 [Danaus plexippus]</t>
  </si>
  <si>
    <t>comp202847_c1_seq1</t>
  </si>
  <si>
    <t>comp202849_c0_seq1</t>
  </si>
  <si>
    <t>comp202882_c0_seq1</t>
  </si>
  <si>
    <t>comp202886_c1_seq2</t>
  </si>
  <si>
    <t>comp203017_c1_seq1</t>
  </si>
  <si>
    <t>comp203142_c0_seq1</t>
  </si>
  <si>
    <t>gi|966708512|gb|KTG40750.1|hypothetical protein cypCar_00009653</t>
  </si>
  <si>
    <t>comp203145_c0_seq3</t>
  </si>
  <si>
    <t>comp203234_c0_seq3</t>
  </si>
  <si>
    <t>comp203320_c0_seq1</t>
  </si>
  <si>
    <t>comp203325_c0_seq1</t>
  </si>
  <si>
    <t>gi|831307477|ref|XP_012686010.1|PREDICTED: aldehyde dehydrogenase family 3 member B1-like [Clupea harengus]</t>
  </si>
  <si>
    <t>sp|P43353|AL3B1_HUMAN</t>
  </si>
  <si>
    <t>Aldehyde dehydrogenase family 3 member B1 OS=Homo sapiens GN=ALDH3B1 PE=1 SV=1</t>
  </si>
  <si>
    <t>KOG2456</t>
  </si>
  <si>
    <t>GO:0005737;GO:0005829;GO:0070062;GO:0005886;GO:0031982;GO:0004028;GO:0004030;GO:0006066;GO:0046185;GO:0034599;GO:0006068;GO:0006629;GO:0055114</t>
  </si>
  <si>
    <t>cytoplasm|cytosol|extracellular exosome|plasma membrane|vesicle|3-chloroallyl aldehyde dehydrogenase activity|aldehyde dehydrogenase [NAD(P)+] activity|alcohol metabolic process|aldehyde catabolic process|cellular response to oxidative stress|ethanol catabolic process|lipid metabolic process|oxidation-reduction process</t>
  </si>
  <si>
    <t>comp203339_c0_seq3</t>
  </si>
  <si>
    <t>comp203372_c0_seq3</t>
  </si>
  <si>
    <t>comp203385_c0_seq1</t>
  </si>
  <si>
    <t>gi|831316401|ref|XP_012690838.1|PREDICTED: cadherin-2-like [Clupea harengus]</t>
  </si>
  <si>
    <t>sp|Q90275|CADH2_DANRE</t>
  </si>
  <si>
    <t>Cadherin-2 OS=Danio rerio GN=cdh2 PE=2 SV=2</t>
  </si>
  <si>
    <t>KOG3594</t>
  </si>
  <si>
    <t>FOG: Cadherin repeats</t>
  </si>
  <si>
    <t>ko04514;ko05412</t>
  </si>
  <si>
    <t>Cell adhesion molecules (CAMs)|Arrhythmogenic right ventricular cardiomyopathy (ARVC)</t>
  </si>
  <si>
    <t>K06736</t>
  </si>
  <si>
    <t>CDH2, NCAD</t>
  </si>
  <si>
    <t>cadherin 2, type 1, N-cadherin</t>
  </si>
  <si>
    <t>GO:0016342;GO:0016021;GO:0048471;GO:0005886;GO:0042734;GO:0005509;GO:0034332;GO:0060088;GO:0048331;GO:0007411;GO:0007413;GO:0007420;GO:0010002;GO:0001502;GO:0090248;GO:0098609;GO:0044331;GO:0071679;GO:0060030;GO:0035142;GO:0007398;GO:0048048;GO:0035118;GO:0060059;GO:0045198;GO:0048699;GO:0010001;GO:0030902;GO:0007156;GO:0048332;GO:0030901;GO:0008045;GO:0097475;GO:0001755;GO:0021915;GO:0007158;GO:0001764;GO:0097150;GO:0042476;GO:0007422;GO:0070285;GO:0036342;GO:0042478;GO:0009966;GO:0060041;GO:0048752;GO:0070654;GO:0001756;GO:0007416;GO:0042246</t>
  </si>
  <si>
    <t>catenin complex|integral component of membrane|perinuclear region of cytoplasm|plasma membrane|presynaptic membrane|calcium ion binding|adherens junction organization|auditory receptor cell stereocilium organization|axial mesoderm structural organization|axon guidance|axonal fasciculation|brain development|cardioblast differentiation|cartilage condensation|cell migration involved in somitogenic axis elongation|cell-cell adhesion|cell-cell adhesion mediated by cadherin|commissural neuron axon guidance|dorsal convergence|dorsal fin morphogenesis|ectoderm development|embryonic eye morphogenesis|embryonic pectoral fin morphogenesis|embryonic retina morphogenesis in camera-type eye|establishment of epithelial cell apical/basal polarity|generation of neurons|glial cell differentiation|hindbrain development|homophilic cell adhesion via plasma membrane adhesion molecules|mesoderm morphogenesis|midbrain development|motor neuron axon guidance|motor neuron migration|neural crest cell migration|neural tube development|neuron cell-cell adhesion|neuron migration|neuronal stem cell population maintenance|odontogenesis|peripheral nervous system development|pigment cell development|post-anal tail morphogenesis|regulation of eye photoreceptor cell development|regulation of signal transduction|retina development in camera-type eye|semicircular canal morphogenesis|sensory epithelium regeneration|somitogenesis|synapse assembly|tissue regeneration</t>
  </si>
  <si>
    <t>comp203385_c1_seq1</t>
  </si>
  <si>
    <t>comp203385_c2_seq1</t>
  </si>
  <si>
    <t>comp203392_c0_seq1</t>
  </si>
  <si>
    <t>comp203467_c0_seq1</t>
  </si>
  <si>
    <t>gi|831271580|ref|XP_012669853.1|PREDICTED: 78 kDa glucose-regulated protein isoform X1 [Clupea harengus]</t>
  </si>
  <si>
    <t>comp203472_c0_seq1</t>
  </si>
  <si>
    <t>comp203547_c0_seq1</t>
  </si>
  <si>
    <t>gi|831313935|ref|XP_012689515.1|PREDICTED: 227 kDa spindle- and centromere-associated protein-like [Clupea harengus]</t>
  </si>
  <si>
    <t>sp|P27658|CO8A1_HUMAN</t>
  </si>
  <si>
    <t>Collagen alpha-1(VIII) chain OS=Homo sapiens GN=COL8A1 PE=1 SV=2</t>
  </si>
  <si>
    <t>GO:0005591;GO:0005788;GO:0070062;GO:0005576;GO:0043231;GO:0001525;GO:0048593;GO:0007155;GO:0030574;GO:0035987;GO:0050673;GO:0022617;GO:0030198;GO:0010811</t>
  </si>
  <si>
    <t>collagen type VIII trimer|endoplasmic reticulum lumen|extracellular exosome|extracellular region|intracellular membrane-bounded organelle|angiogenesis|camera-type eye morphogenesis|cell adhesion|collagen catabolic process|endodermal cell differentiation|epithelial cell proliferation|extracellular matrix disassembly|extracellular matrix organization|positive regulation of cell-substrate adhesion</t>
  </si>
  <si>
    <t>comp203554_c0_seq11</t>
  </si>
  <si>
    <t>gi|831307145|ref|XP_012685829.1|PREDICTED: beta</t>
  </si>
  <si>
    <t>sp|Q5RF16|BCDO2_PONAB</t>
  </si>
  <si>
    <t>Beta,beta-carotene 9',10'-oxygenase OS=Pongo abelii GN=BCO2 PE=2 SV=1</t>
  </si>
  <si>
    <t>KOG1285</t>
  </si>
  <si>
    <t>Beta, beta-carotene 15,15'-dioxygenase and related enzymes</t>
  </si>
  <si>
    <t>GO:0005739;GO:0051213;GO:0046872</t>
  </si>
  <si>
    <t>mitochondrion|dioxygenase activity|metal ion binding</t>
  </si>
  <si>
    <t>comp203575_c0_seq3</t>
  </si>
  <si>
    <t>comp203641_c0_seq3</t>
  </si>
  <si>
    <t>comp203692_c2_seq6</t>
  </si>
  <si>
    <t>sp|Q8VCC1|PGDH_MOUSE</t>
  </si>
  <si>
    <t>15-hydroxyprostaglandin dehydrogenase [NAD(+)] OS=Mus musculus GN=Hpgd PE=2 SV=1</t>
  </si>
  <si>
    <t>KOG4169</t>
  </si>
  <si>
    <t>15-hydroxyprostaglandin dehydrogenase and related dehydrogenases</t>
  </si>
  <si>
    <t>ko05202</t>
  </si>
  <si>
    <t>Transcriptional misregulation in cancers</t>
  </si>
  <si>
    <t>K00069</t>
  </si>
  <si>
    <t>HPGD</t>
  </si>
  <si>
    <t>15-hydroxyprostaglandin dehydrogenase (NAD)</t>
  </si>
  <si>
    <t>GO:0016323;GO:0005737;GO:0070062;GO:0016404;GO:0003824;GO:0051287;GO:0070403;GO:0004957;GO:0097070;GO:0007565;GO:0045786;GO:0030728;GO:0007567;GO:0006693;GO:0070493;GO:0007179</t>
  </si>
  <si>
    <t>basolateral plasma membrane|cytoplasm|extracellular exosome|15-hydroxyprostaglandin dehydrogenase (NAD+) activity|catalytic activity|NAD binding|NAD+ binding|prostaglandin E receptor activity|ductus arteriosus closure|female pregnancy|negative regulation of cell cycle|ovulation|parturition|prostaglandin metabolic process|thrombin receptor signaling pathway|transforming growth factor beta receptor signaling pathway</t>
  </si>
  <si>
    <t>comp203711_c0_seq3</t>
  </si>
  <si>
    <t>gi|939308814|ref|XP_014269185.1|PREDICTED: zinc finger BED domain-containing protein 1-like [Maylandia zebra]</t>
  </si>
  <si>
    <t>comp203720_c0_seq3</t>
  </si>
  <si>
    <t>gi|831282185|ref|XP_012672212.1|PREDICTED: phosphoethanolamine/phosphocholine phosphatase [Clupea harengus]</t>
  </si>
  <si>
    <t>sp|Q6DBV4|PHOP1_DANRE</t>
  </si>
  <si>
    <t>Probable phosphatase phospho1 OS=Danio rerio GN=phospho1 PE=2 SV=1</t>
  </si>
  <si>
    <t>KOG3120</t>
  </si>
  <si>
    <t>Predicted haloacid dehalogenase-like hydrolase</t>
  </si>
  <si>
    <t>ko00564</t>
  </si>
  <si>
    <t>Glycerophospholipid metabolism</t>
  </si>
  <si>
    <t>K06124</t>
  </si>
  <si>
    <t>PHOSPHO1</t>
  </si>
  <si>
    <t>phosphoethanolamine/phosphocholine phosphatase</t>
  </si>
  <si>
    <t>GO:0046872;GO:0016791;GO:0035630;GO:0016311;GO:0030500</t>
  </si>
  <si>
    <t>metal ion binding|phosphatase activity|bone mineralization involved in bone maturation|dephosphorylation|regulation of bone mineralization</t>
  </si>
  <si>
    <t>comp203780_c0_seq2</t>
  </si>
  <si>
    <t>gi|831284468|ref|XP_012673460.1|PREDICTED: protein lifeguard 1-like [Clupea harengus]</t>
  </si>
  <si>
    <t>comp203787_c0_seq1</t>
  </si>
  <si>
    <t>comp203828_c0_seq1</t>
  </si>
  <si>
    <t>gi|831277561|ref|XP_012669663.1|PREDICTED: cAMP-dependent protein kinase type II-beta regulatory subunit [Clupea harengus]</t>
  </si>
  <si>
    <t>sp|P31323|KAP3_HUMAN</t>
  </si>
  <si>
    <t>cAMP-dependent protein kinase type II-beta regulatory subunit OS=Homo sapiens GN=PRKAR2B PE=1 SV=3</t>
  </si>
  <si>
    <t>KOG1113</t>
  </si>
  <si>
    <t>cAMP-dependent protein kinase types I and II, regulatory subunit</t>
  </si>
  <si>
    <t>ko04210;ko04910</t>
  </si>
  <si>
    <t>Apoptosis|Insulin signaling pathway</t>
  </si>
  <si>
    <t>K04739</t>
  </si>
  <si>
    <t>PRKAR</t>
  </si>
  <si>
    <t>cAMP-dependent protein kinase regulator</t>
  </si>
  <si>
    <t>GO:0005952;GO:0005813;GO:0097546;GO:0005737;GO:0005829;GO:0043198;GO:0043197;GO:0070062;GO:0045121;GO:0005743;GO:0043025;GO:0048471;GO:0005886;GO:0030552;GO:0004862;GO:0008603;GO:0034236;GO:0031625;GO:0007202;GO:0034199;GO:0007596;GO:0071377;GO:0006112;GO:0007173;GO:0006631;GO:0008543;GO:0000086;GO:0045087;GO:0035556;GO:0007612;GO:0000278;GO:2000480;GO:0048011;GO:0006996;GO:0050796;GO:0003091;GO:0097332;GO:0097338;GO:0007165;GO:0044281;GO:0055085;GO:0006833</t>
  </si>
  <si>
    <t>cAMP-dependent protein kinase complex|centrosome|ciliary base|cytoplasm|cytosol|dendritic shaft|dendritic spine|extracellular exosome|membrane raft|mitochondrial inner membrane|neuronal cell body|perinuclear region of cytoplasm|plasma membrane|cAMP binding|cAMP-dependent protein kinase inhibitor activity|cAMP-dependent protein kinase regulator activity|protein kinase A catalytic subunit binding|ubiquitin protein ligase binding|activation of phospholipase C activity|activation of protein kinase A activity|blood coagulation|cellular response to glucagon stimulus|energy reserve metabolic process|epidermal growth factor receptor signaling pathway|fatty acid metabolic process|fibroblast growth factor receptor signaling pathway|G2/M transition of mitotic cell cycle|innate immune response|intracellular signal transduction|learning|mitotic cell cycle|negative regulation of cAMP-dependent protein kinase activity|neurotrophin TRK receptor signaling pathway|organelle organization|regulation of insulin secretion|renal water homeostasis|response to antipsychotic drug|response to clozapine|signal transduction|small molecule metabolic process|transmembrane transport|water transport</t>
  </si>
  <si>
    <t>comp203865_c0_seq1</t>
  </si>
  <si>
    <t>gi|831299907|ref|XP_012681886.1|PREDICTED: Golgi apparatus membrane protein TVP23 homolog B-like [Clupea harengus]</t>
  </si>
  <si>
    <t>sp|Q9D8T4|TV23B_MOUSE</t>
  </si>
  <si>
    <t>Golgi apparatus membrane protein TVP23 homolog B OS=Mus musculus GN=Tvp23b PE=1 SV=1</t>
  </si>
  <si>
    <t>KOG3195</t>
  </si>
  <si>
    <t>Uncharacterized membrane protein NPD008/CGI-148</t>
  </si>
  <si>
    <t>GO:0030173;GO:0009306;GO:0016192</t>
  </si>
  <si>
    <t>integral component of Golgi membrane|protein secretion|vesicle-mediated transport</t>
  </si>
  <si>
    <t>comp203903_c3_seq1</t>
  </si>
  <si>
    <t>gi|961086769|ref|XP_014770526.1|PREDICTED: general transcription factor II-I repeat domain-containing protein 2A-like [Octopus bimaculoides]</t>
  </si>
  <si>
    <t>comp203961_c0_seq15</t>
  </si>
  <si>
    <t>gi|831495815|ref|XP_012708804.1|PREDICTED: elastase-1-like [Fundulus heteroclitus]</t>
  </si>
  <si>
    <t>sp|Q7SIG3|ELA1_SALSA</t>
  </si>
  <si>
    <t>Elastase-1 OS=Salmo salar PE=1 SV=1</t>
  </si>
  <si>
    <t>GO:0005576;GO:0046872;GO:0004252</t>
  </si>
  <si>
    <t>extracellular region|metal ion binding|serine-type endopeptidase activity</t>
  </si>
  <si>
    <t>comp203968_c0_seq1</t>
  </si>
  <si>
    <t>comp203984_c0_seq4</t>
  </si>
  <si>
    <t>gi|831293345|ref|XP_012678303.1|PREDICTED: annexin A2-like [Clupea harengus]</t>
  </si>
  <si>
    <t>sp|Q07936|ANXA2_RAT</t>
  </si>
  <si>
    <t>Annexin A2 OS=Rattus norvegicus GN=Anxa2 PE=1 SV=2</t>
  </si>
  <si>
    <t>KOG0819</t>
  </si>
  <si>
    <t>Annexin</t>
  </si>
  <si>
    <t>comp203986_c1_seq1</t>
  </si>
  <si>
    <t>comp204016_c1_seq1</t>
  </si>
  <si>
    <t>comp204060_c0_seq3</t>
  </si>
  <si>
    <t>gi|831284332|ref|XP_012673384.1|PREDICTED: serine/threonine-protein kinase Nek10 [Clupea harengus]</t>
  </si>
  <si>
    <t>sp|Q3UGM2|NEK10_MOUSE</t>
  </si>
  <si>
    <t>Serine/threonine-protein kinase Nek10 OS=Mus musculus GN=Nek10 PE=2 SV=2</t>
  </si>
  <si>
    <t>KOG0589</t>
  </si>
  <si>
    <t>Serine/threonine protein kinase</t>
  </si>
  <si>
    <t>GO:0005524;GO:0046872;GO:0004674;GO:0006468</t>
  </si>
  <si>
    <t>ATP binding|metal ion binding|protein serine/threonine kinase activity|protein phosphorylation</t>
  </si>
  <si>
    <t>comp204078_c0_seq2</t>
  </si>
  <si>
    <t>comp204100_c0_seq1</t>
  </si>
  <si>
    <t>gi|657546335|ref|XP_008278366.1|PREDICTED: piggyBac transposable element-derived protein 3-like [Stegastes partitus]</t>
  </si>
  <si>
    <t>sp|Q8N328|PGBD3_HUMAN</t>
  </si>
  <si>
    <t>PiggyBac transposable element-derived protein 3 OS=Homo sapiens GN=PGBD3 PE=2 SV=3</t>
  </si>
  <si>
    <t>comp204105_c0_seq1</t>
  </si>
  <si>
    <t>comp204136_c0_seq1</t>
  </si>
  <si>
    <t>gi|443733918|gb|ELU18102.1|hypothetical protein CAPTEDRAFT_143611</t>
  </si>
  <si>
    <t>comp204158_c1_seq1</t>
  </si>
  <si>
    <t>comp204195_c0_seq2</t>
  </si>
  <si>
    <t>comp204200_c0_seq1</t>
  </si>
  <si>
    <t>comp204239_c0_seq8</t>
  </si>
  <si>
    <t>comp204258_c1_seq2</t>
  </si>
  <si>
    <t>comp204265_c1_seq2</t>
  </si>
  <si>
    <t>comp204265_c3_seq1</t>
  </si>
  <si>
    <t>comp204265_c4_seq1</t>
  </si>
  <si>
    <t>gi|966642210|gb|KTF77122.1|hypothetical protein cypCar_00048050</t>
  </si>
  <si>
    <t>sp|Q68EV1|CD276_XENLA</t>
  </si>
  <si>
    <t>CD276 antigen homolog OS=Xenopus laevis GN=cd276 PE=2 SV=1</t>
  </si>
  <si>
    <t>comp204278_c0_seq2</t>
  </si>
  <si>
    <t>gi|884968135|ref|XP_010878937.2|PREDICTED: uncharacterized protein LOC105016654 [Esox lucius]</t>
  </si>
  <si>
    <t>sp|B7W114|CTXL_ACRMI</t>
  </si>
  <si>
    <t>comp204330_c0_seq4</t>
  </si>
  <si>
    <t>gi|831328534|ref|XP_012697479.1|PREDICTED: ubinuclein-1-like [Clupea harengus]</t>
  </si>
  <si>
    <t>sp|Q9NPG3|UBN1_HUMAN</t>
  </si>
  <si>
    <t>Ubinuclein-1 OS=Homo sapiens GN=UBN1 PE=1 SV=2</t>
  </si>
  <si>
    <t>KOG4786</t>
  </si>
  <si>
    <t>Ubinuclein, nuclear protein interacting with cellular and viral transcription factors</t>
  </si>
  <si>
    <t>GO:0005923;GO:0005654;GO:0005634;GO:0016605;GO:0003677;GO:0003700;GO:0016568;GO:0006336;GO:0010923;GO:0006357;GO:0016032</t>
  </si>
  <si>
    <t>bicellular tight junction|nucleoplasm|nucleus|PML body|DNA binding|transcription factor activity, sequence-specific DNA binding|chromatin modification|DNA replication-independent nucleosome assembly|negative regulation of phosphatase activity|regulation of transcription from RNA polymerase II promoter|viral process</t>
  </si>
  <si>
    <t>comp204435_c0_seq1</t>
  </si>
  <si>
    <t>comp204467_c1_seq1</t>
  </si>
  <si>
    <t>sp|Q7SZQ7|SURF4_DANRE</t>
  </si>
  <si>
    <t>Surfeit locus protein 4 OS=Danio rerio GN=surf4 PE=2 SV=1</t>
  </si>
  <si>
    <t>GO:0005789;GO:0033116;GO:0000139;GO:0016021</t>
  </si>
  <si>
    <t>endoplasmic reticulum membrane|endoplasmic reticulum-Golgi intermediate compartment membrane|Golgi membrane|integral component of membrane</t>
  </si>
  <si>
    <t>comp204484_c0_seq1</t>
  </si>
  <si>
    <t>comp204491_c0_seq1</t>
  </si>
  <si>
    <t>comp204525_c0_seq1</t>
  </si>
  <si>
    <t>comp204588_c0_seq3</t>
  </si>
  <si>
    <t>comp204617_c0_seq3</t>
  </si>
  <si>
    <t>gi|52219018|ref|NP_001004582.1|chymotrypsin-like precursor [Danio rerio] gi|51859393|gb|AAH81638.1| Chymotrypsin-like [Danio rerio] gi|157423314|gb|AAI53574.1| Chymotrypsin-like [Danio rerio]</t>
  </si>
  <si>
    <t>sp|P40313|CTRL_HUMAN</t>
  </si>
  <si>
    <t>Chymotrypsin-like protease CTRL-1 OS=Homo sapiens GN=CTRL PE=2 SV=1</t>
  </si>
  <si>
    <t>K09632</t>
  </si>
  <si>
    <t>CTRL</t>
  </si>
  <si>
    <t>chymotrypsin-like protease</t>
  </si>
  <si>
    <t>GO:0005615;GO:0004252;GO:0007586;GO:0006508</t>
  </si>
  <si>
    <t>extracellular space|serine-type endopeptidase activity|digestion|proteolysis</t>
  </si>
  <si>
    <t>comp204620_c1_seq2</t>
  </si>
  <si>
    <t>comp204626_c0_seq1</t>
  </si>
  <si>
    <t>gi|831293291|ref|XP_012678268.1|PREDICTED: complement component 1 Q subcomponent-binding protein</t>
  </si>
  <si>
    <t>sp|Q3T0B6|C1QBP_BOVIN</t>
  </si>
  <si>
    <t>Complement component 1 Q subcomponent-binding protein, mitochondrial OS=Bos taurus GN=C1QBP PE=2 SV=1</t>
  </si>
  <si>
    <t>KOG4024</t>
  </si>
  <si>
    <t>Complement component 1, Q subcomponent binding protein/mRNA splicing factor SF2, subunit P32</t>
  </si>
  <si>
    <t>ko05168</t>
  </si>
  <si>
    <t>Herpes simplex infection</t>
  </si>
  <si>
    <t>K15414</t>
  </si>
  <si>
    <t>C1QBP</t>
  </si>
  <si>
    <t>complement component 1 Q subcomponent-binding protein, mitochondrial</t>
  </si>
  <si>
    <t>GO:0009986;GO:0005737;GO:0005829;GO:0005576;GO:0005759;GO:0005730;GO:0005634;GO:0005886;GO:0031690;GO:0001849;GO:0005540;GO:0030984;GO:0097177;GO:0003729;GO:0003714;GO:0006915;GO:0006958;GO:0045087;GO:0042256;GO:0006397;GO:0050687;GO:0032689;GO:0032695;GO:0039534;GO:0048025;GO:0039536;GO:0000122;GO:0014065;GO:0043065;GO:0045785;GO:2000510;GO:0070131;GO:0090023;GO:0051897;GO:1900026;GO:1901165;GO:0030449;GO:0008380;GO:0006351</t>
  </si>
  <si>
    <t>cell surface|cytoplasm|cytosol|extracellular region|mitochondrial matrix|nucleolus|nucleus|plasma membrane|adrenergic receptor binding|complement component C1q binding|hyaluronic acid binding|kininogen binding|mitochondrial ribosome binding|mRNA binding|transcription corepressor activity|apoptotic process|complement activation, classical pathway|innate immune response|mature ribosome assembly|mRNA processing|negative regulation of defense response to virus|negative regulation of interferon-gamma production|negative regulation of interleukin-12 production|negative regulation of MDA-5 signaling pathway|negative regulation of mRNA splicing, via spliceosome|negative regulation of RIG-I signaling pathway|negative regulation of transcription from RNA polymerase II promoter|phosphatidylinositol 3-kinase signaling|positive regulation of apoptotic process|positive regulation of cell adhesion|positive regulation of dendritic cell chemotaxis|positive regulation of mitochondrial translation|positive regulation of neutrophil chemotaxis|positive regulation of protein kinase B signaling|positive regulation of substrate adhesion-dependent cell spreading|positive regulation of trophoblast cell migration|regulation of complement activation|RNA splicing|transcription, DNA-templated</t>
  </si>
  <si>
    <t>comp204630_c0_seq2</t>
  </si>
  <si>
    <t>comp204649_c0_seq1</t>
  </si>
  <si>
    <t>gi|677393172|gb|KFQ11651.1|Leucine-rich repeat-containing protein 18</t>
  </si>
  <si>
    <t>sp|Q66HD6|LRC18_RAT</t>
  </si>
  <si>
    <t>Leucine-rich repeat-containing protein 18 OS=Rattus norvegicus GN=Lrrc18 PE=2 SV=1</t>
  </si>
  <si>
    <t>KOG0473</t>
  </si>
  <si>
    <t>Leucine-rich repeat protein</t>
  </si>
  <si>
    <t>comp204689_c0_seq8</t>
  </si>
  <si>
    <t>gi|831303830|ref|XP_012684031.1|PREDICTED: C-X-C motif chemokine 13 [Clupea harengus]</t>
  </si>
  <si>
    <t>comp204694_c1_seq1</t>
  </si>
  <si>
    <t>comp204724_c0_seq3</t>
  </si>
  <si>
    <t>comp204795_c0_seq1</t>
  </si>
  <si>
    <t>comp204819_c2_seq1</t>
  </si>
  <si>
    <t>comp204850_c0_seq3</t>
  </si>
  <si>
    <t>gi|831273547|ref|XP_012680341.1|PREDICTED: dehydrodolichyl diphosphate syntase complex subunit DHDDS [Clupea harengus]</t>
  </si>
  <si>
    <t>sp|Q86SQ9|DHDDS_HUMAN</t>
  </si>
  <si>
    <t>Dehydrodolichyl diphosphate synthase OS=Homo sapiens GN=DHDDS PE=1 SV=3</t>
  </si>
  <si>
    <t>KOG1602</t>
  </si>
  <si>
    <t>Cis-prenyltransferase</t>
  </si>
  <si>
    <t>ko00900</t>
  </si>
  <si>
    <t>Terpenoid backbone biosynthesis</t>
  </si>
  <si>
    <t>K11778</t>
  </si>
  <si>
    <t>DHDDS, RER2, SRT1</t>
  </si>
  <si>
    <t>ditrans,polycis-polyprenyl diphosphate synthase</t>
  </si>
  <si>
    <t>GO:0005789;GO:0016765;GO:0044267;GO:0006488;GO:0006489;GO:0043687;GO:0018279</t>
  </si>
  <si>
    <t>endoplasmic reticulum membrane|transferase activity, transferring alkyl or aryl (other than methyl) groups|cellular protein metabolic process|dolichol-linked oligosaccharide biosynthetic process|dolichyl diphosphate biosynthetic process|post-translational protein modification|protein N-linked glycosylation via asparagine</t>
  </si>
  <si>
    <t>comp204953_c0_seq8</t>
  </si>
  <si>
    <t>comp204961_c0_seq1</t>
  </si>
  <si>
    <t>gi|831321818|ref|XP_012693803.1|PREDICTED: cytochrome P450 2M1-like [Clupea harengus]</t>
  </si>
  <si>
    <t>sp|Q92088|CP2M1_ONCMY</t>
  </si>
  <si>
    <t>Cytochrome P450 2M1 OS=Oncorhynchus mykiss GN=cyp2m1 PE=1 SV=1</t>
  </si>
  <si>
    <t>GO:0005789;GO:0016020;GO:0070330;GO:0020037;GO:0005506;GO:0048252;GO:0002933</t>
  </si>
  <si>
    <t>endoplasmic reticulum membrane|membrane|aromatase activity|heme binding|iron ion binding|lauric acid metabolic process|lipid hydroxylation</t>
  </si>
  <si>
    <t>comp205006_c0_seq1</t>
  </si>
  <si>
    <t>comp205048_c3_seq7</t>
  </si>
  <si>
    <t>gi|831288598|ref|XP_012675706.1|PREDICTED: collagenase 3-like [Clupea harengus]</t>
  </si>
  <si>
    <t>sp|O62806|MMP13_RABIT</t>
  </si>
  <si>
    <t>Collagenase 3 OS=Oryctolagus cuniculus GN=MMP13 PE=2 SV=1</t>
  </si>
  <si>
    <t>GO:0005578;GO:0005509;GO:0005518;GO:0004222;GO:0008270;GO:0060349;GO:0030574;GO:0022617</t>
  </si>
  <si>
    <t>proteinaceous extracellular matrix|calcium ion binding|collagen binding|metalloendopeptidase activity|zinc ion binding|bone morphogenesis|collagen catabolic process|extracellular matrix disassembly</t>
  </si>
  <si>
    <t>comp205068_c0_seq3</t>
  </si>
  <si>
    <t>comp205071_c0_seq3</t>
  </si>
  <si>
    <t>gi|6815047|dbj|BAA82369.2|elastase 3 precursor [Paralichthys olivaceus]</t>
  </si>
  <si>
    <t>sp|P08217|CEL2A_HUMAN</t>
  </si>
  <si>
    <t>Chymotrypsin-like elastase family member 2A OS=Homo sapiens GN=CELA2A PE=1 SV=1</t>
  </si>
  <si>
    <t>GO:0005615;GO:0036457;GO:0017171;GO:0004252;GO:0006508</t>
  </si>
  <si>
    <t>extracellular space|keratohyalin granule|serine hydrolase activity|serine-type endopeptidase activity|proteolysis</t>
  </si>
  <si>
    <t>comp205081_c0_seq11</t>
  </si>
  <si>
    <t>comp205089_c0_seq1</t>
  </si>
  <si>
    <t>gi|831273994|ref|XP_012682821.1|PREDICTED: proline-rich extensin-like protein EPR1 [Clupea harengus]</t>
  </si>
  <si>
    <t>comp205135_c0_seq2</t>
  </si>
  <si>
    <t>gi|831323735|ref|XP_012694854.1|PREDICTED: dimethylaniline monooxygenase [N-oxide-forming] 2-like [Clupea harengus]</t>
  </si>
  <si>
    <t>sp|Q8K2I3|FMO2_MOUSE</t>
  </si>
  <si>
    <t>Dimethylaniline monooxygenase [N-oxide-forming] 2 OS=Mus musculus GN=Fmo2 PE=1 SV=3</t>
  </si>
  <si>
    <t>GO:0005789;GO:0016021;GO:0016020;GO:0050660;GO:0004497;GO:0004499;GO:0050661;GO:0017144;GO:0006739;GO:0070995;GO:0006082;GO:0055114;GO:0072592;GO:0009404;GO:0006805</t>
  </si>
  <si>
    <t>endoplasmic reticulum membrane|integral component of membrane|membrane|flavin adenine dinucleotide binding|monooxygenase activity|N,N-dimethylaniline monooxygenase activity|NADP binding|drug metabolic process|NADP metabolic process|NADPH oxidation|organic acid metabolic process|oxidation-reduction process|oxygen metabolic process|toxin metabolic process|xenobiotic metabolic process</t>
  </si>
  <si>
    <t>comp205164_c0_seq3</t>
  </si>
  <si>
    <t>gi|597768778|ref|XP_007248214.1|PREDICTED: uncharacterized protein LOC103023062 [Astyanax mexicanus]</t>
  </si>
  <si>
    <t>comp205180_c2_seq1</t>
  </si>
  <si>
    <t>comp205183_c0_seq1</t>
  </si>
  <si>
    <t>comp205200_c0_seq2</t>
  </si>
  <si>
    <t>gi|831272380|ref|XP_012674084.1|PREDICTED: haptoglobin-like [Clupea harengus]</t>
  </si>
  <si>
    <t>sp|B6E141|HPT_CAPIB</t>
  </si>
  <si>
    <t>Haptoglobin OS=Capra ibex GN=HP PE=2 SV=1</t>
  </si>
  <si>
    <t>GO:0005615;GO:0016209;GO:0006953;GO:0042742;GO:0002376</t>
  </si>
  <si>
    <t>extracellular space|antioxidant activity|acute-phase response|defense response to bacterium|immune system process</t>
  </si>
  <si>
    <t>comp205211_c0_seq1</t>
  </si>
  <si>
    <t>gi|831325000|ref|XP_012695548.1|PREDICTED: transmembrane protein 263 [Clupea harengus]</t>
  </si>
  <si>
    <t>sp|Q7T352|TM263_DANRE</t>
  </si>
  <si>
    <t>comp205221_c0_seq1</t>
  </si>
  <si>
    <t>comp205239_c0_seq1</t>
  </si>
  <si>
    <t>gi|929273289|ref|XP_014013318.1|PREDICTED: uncharacterized protein LOC106578716 [Salmo salar]</t>
  </si>
  <si>
    <t>comp205263_c0_seq5</t>
  </si>
  <si>
    <t>gi|831280865|ref|XP_012671488.1|PREDICTED: tripartite motif-containing protein 55-like</t>
  </si>
  <si>
    <t>sp|Q5PQN5|TRI55_RAT</t>
  </si>
  <si>
    <t>Tripartite motif-containing protein 55 OS=Rattus norvegicus GN=Trim55 PE=2 SV=1</t>
  </si>
  <si>
    <t>comp205282_c0_seq14</t>
  </si>
  <si>
    <t>gi|597750969|ref|XP_007237388.1|PREDICTED: alpha-N-acetylgalactosaminide alpha-2</t>
  </si>
  <si>
    <t>sp|Q92184|SIA7B_CHICK</t>
  </si>
  <si>
    <t>Alpha-N-acetylgalactosaminide alpha-2,6-sialyltransferase 2 OS=Gallus gallus GN=ST6GALNAC2 PE=2 SV=1</t>
  </si>
  <si>
    <t>KOG2692</t>
  </si>
  <si>
    <t>Sialyltransferase</t>
  </si>
  <si>
    <t>GO:0000139;GO:0030173;GO:0008373;GO:0001574;GO:0016266;GO:0009311;GO:0043687;GO:0018279;GO:0097503</t>
  </si>
  <si>
    <t>Golgi membrane|integral component of Golgi membrane|sialyltransferase activity|ganglioside biosynthetic process|O-glycan processing|oligosaccharide metabolic process|post-translational protein modification|protein N-linked glycosylation via asparagine|sialylation</t>
  </si>
  <si>
    <t>comp205294_c0_seq2</t>
  </si>
  <si>
    <t>comp205355_c1_seq2</t>
  </si>
  <si>
    <t>comp205400_c1_seq3</t>
  </si>
  <si>
    <t>gi|831273468|ref|XP_012679875.1|PREDICTED: phytanoyl-CoA dioxygenase</t>
  </si>
  <si>
    <t>sp|P57093|PAHX_RAT</t>
  </si>
  <si>
    <t>Phytanoyl-CoA dioxygenase, peroxisomal OS=Rattus norvegicus GN=Phyh PE=1 SV=2</t>
  </si>
  <si>
    <t>KOG3290</t>
  </si>
  <si>
    <t>Peroxisomal phytanoyl-CoA hydroxylase</t>
  </si>
  <si>
    <t>K00477</t>
  </si>
  <si>
    <t>PHYH</t>
  </si>
  <si>
    <t>phytanoyl-CoA hydroxylase</t>
  </si>
  <si>
    <t>GO:0005739;GO:0005782;GO:0005777;GO:0048037;GO:0031418;GO:0046872;GO:0048244;GO:0001561;GO:0006720;GO:0097089</t>
  </si>
  <si>
    <t>mitochondrion|peroxisomal matrix|peroxisome|cofactor binding|L-ascorbic acid binding|metal ion binding|phytanoyl-CoA dioxygenase activity|fatty acid alpha-oxidation|isoprenoid metabolic process|methyl-branched fatty acid metabolic process</t>
  </si>
  <si>
    <t>comp205429_c0_seq5</t>
  </si>
  <si>
    <t>gi|970936894|ref|NP_001305248.1|mitogen-activated protein kinase 10 isoform 1x [Danio rerio]</t>
  </si>
  <si>
    <t>sp|Q61831|MK10_MOUSE</t>
  </si>
  <si>
    <t>Mitogen-activated protein kinase 10 OS=Mus musculus GN=Mapk10 PE=1 SV=2</t>
  </si>
  <si>
    <t>KOG0665</t>
  </si>
  <si>
    <t>Jun-N-terminal kinase (JNK)</t>
  </si>
  <si>
    <t>ko04510;ko04010;ko04012;ko04014;ko04024;ko04068;ko04071;ko04310;ko04391;ko04668;ko04141;ko05200;ko05210;ko05212;ko05231;ko04930;ko04931;ko04932;ko04933;ko05120;ko05131;ko05132;ko05133;ko05142;ko05145;ko05152;ko05160;ko05161;ko05164;ko05168;ko05169;ko04212;ko04380;ko04910;ko04912;ko04914;ko04917;ko04920;ko04620;ko04621;ko04622;ko04664;ko04722;ko04723;ko04728;ko04750</t>
  </si>
  <si>
    <t>Focal adhesion|MAPK signaling pathway|ErbB signaling pathway|Ras signaling pathway|cAMP signaling pathway|FoxO signaling pathway|Sphingolipid signaling pathway|Wnt signaling pathway|Hippo signaling pathway -fly|TNF signaling pathway|Protein processing in endoplasmic reticulum|Pathways in cancer|Colorectal cancer|Pancreatic cancer|Choline metabolism in cancer|Type II diabetes mellitus|Insulin resistance|Non-alcoholic fatty liver disease (NAFLD)|AGE-RAGE signaling pathway in diabetic complications|Epithelial cell signaling in Helicobacter pylori infection|Shigellosis|Salmonella infection|Pertussis|Chagas disease (American trypanosomiasis)|Toxoplasmosis|Tuberculosis|Hepatitis C|Hepatitis B|Influenza A|Herpes simplex infection|Epstein-Barr virus infection|Longevity regulating pathway - worm|Osteoclast differentiation|Insulin signaling pathway|GnRH signaling pathway|Progesterone-mediated oocyte maturation|Prolactin signaling pathway|Adipocytokine signaling pathway|Toll-like receptor signaling pathway|NOD-like receptor signaling pathway|RIG-I-like receptor signaling pathway|Fc epsilon RI signaling pathway|Neurotrophin signaling pathway|Retrograde endocannabinoid signaling|Dopaminergic synapse|Inflammatory mediator regulation of TRP channels</t>
  </si>
  <si>
    <t>K04440</t>
  </si>
  <si>
    <t>JNK</t>
  </si>
  <si>
    <t>c-Jun N-terminal kinase</t>
  </si>
  <si>
    <t>GO:0005737;GO:0005739;GO:0097481;GO:0005634;GO:0005886;GO:0005524;GO:0004705;GO:0007254;GO:0007258;GO:0045475;GO:0006468;GO:0042752;GO:0009416</t>
  </si>
  <si>
    <t>cytoplasm|mitochondrion|neuronal postsynaptic density|nucleus|plasma membrane|ATP binding|JUN kinase activity|JNK cascade|JUN phosphorylation|locomotor rhythm|protein phosphorylation|regulation of circadian rhythm|response to light stimulus</t>
  </si>
  <si>
    <t>comp205462_c1_seq8</t>
  </si>
  <si>
    <t>gi|326885736|gb|AEA08615.1|trypsinogen H2_1g [Dissostichus mawsoni]</t>
  </si>
  <si>
    <t>sp|P35031|TRY1_SALSA</t>
  </si>
  <si>
    <t>Trypsin-1 OS=Salmo salar PE=1 SV=1</t>
  </si>
  <si>
    <t>comp205525_c0_seq1</t>
  </si>
  <si>
    <t>comp205538_c0_seq2</t>
  </si>
  <si>
    <t>gi|831299753|ref|XP_012681800.1|PREDICTED: deoxyribodipyrimidine photo-lyase-like [Clupea harengus]</t>
  </si>
  <si>
    <t>sp|P34205|PHR_CARAU</t>
  </si>
  <si>
    <t>Deoxyribodipyrimidine photo-lyase OS=Carassius auratus GN=phr PE=2 SV=1</t>
  </si>
  <si>
    <t>KOG0133</t>
  </si>
  <si>
    <t>Deoxyribodipyrimidine photolyase/cryptochrome</t>
  </si>
  <si>
    <t>GO:0003904;GO:0003677;GO:0006281;GO:0018298</t>
  </si>
  <si>
    <t>deoxyribodipyrimidine photo-lyase activity|DNA binding|DNA repair|protein-chromophore linkage</t>
  </si>
  <si>
    <t>comp205577_c0_seq4</t>
  </si>
  <si>
    <t>comp205594_c0_seq4</t>
  </si>
  <si>
    <t>comp205643_c0_seq5</t>
  </si>
  <si>
    <t>comp205703_c1_seq2</t>
  </si>
  <si>
    <t>comp205712_c1_seq2</t>
  </si>
  <si>
    <t>comp205712_c2_seq1</t>
  </si>
  <si>
    <t>comp205718_c1_seq2</t>
  </si>
  <si>
    <t>gi|831321418|ref|XP_012693582.1|PREDICTED: estrogen receptor [Clupea harengus]</t>
  </si>
  <si>
    <t>sp|P57717|ESR1_DANRE</t>
  </si>
  <si>
    <t>Estrogen receptor OS=Danio rerio GN=esr1 PE=2 SV=2</t>
  </si>
  <si>
    <t>ko05205;ko04915;ko04917;ko04919;ko04961</t>
  </si>
  <si>
    <t>Proteoglycans in cancer|Estrogen signaling pathway|Prolactin signaling pathway|Thyroid hormone signaling pathway|Endocrine and other factor-regulated calcium reabsorption</t>
  </si>
  <si>
    <t>K08550</t>
  </si>
  <si>
    <t>NR3A1, ESR1</t>
  </si>
  <si>
    <t>estrogen receptor alpha</t>
  </si>
  <si>
    <t>GO:0005634;GO:0030284;GO:0043565;GO:0005496;GO:0003700;GO:0008270;GO:0006351</t>
  </si>
  <si>
    <t>nucleus|estrogen receptor activity|sequence-specific DNA binding|steroid binding|transcription factor activity, sequence-specific DNA binding|zinc ion binding|transcription, DNA-templated</t>
  </si>
  <si>
    <t>comp205735_c0_seq7</t>
  </si>
  <si>
    <t>gi|831313796|ref|XP_012689439.1|PREDICTED: secreted frizzled-related protein 3 isoform X2 [Clupea harengus]</t>
  </si>
  <si>
    <t>sp|Q95117|SFRP3_BOVIN</t>
  </si>
  <si>
    <t>Secreted frizzled-related protein 3 OS=Bos taurus GN=FRZB PE=1 SV=1</t>
  </si>
  <si>
    <t>ko04310</t>
  </si>
  <si>
    <t>Wnt signaling pathway</t>
  </si>
  <si>
    <t>K02185</t>
  </si>
  <si>
    <t>SFRP4</t>
  </si>
  <si>
    <t>secreted frizzled-related protein 4</t>
  </si>
  <si>
    <t>GO:0005615;GO:0017147;GO:0060070;GO:0090103;GO:0060029;GO:0090090;GO:0061037;GO:0010721;GO:0030308;GO:0008285;GO:0070367;GO:0030178;GO:0014033;GO:0035567;GO:0043065;GO:0045600;GO:0061053</t>
  </si>
  <si>
    <t>extracellular space|Wnt-protein binding|canonical Wnt signaling pathway|cochlea morphogenesis|convergent extension involved in organogenesis|negative regulation of canonical Wnt signaling pathway|negative regulation of cartilage development|negative regulation of cell development|negative regulation of cell growth|negative regulation of cell proliferation|negative regulation of hepatocyte differentiation|negative regulation of Wnt signaling pathway|neural crest cell differentiation|non-canonical Wnt signaling pathway|positive regulation of apoptotic process|positive regulation of fat cell differentiation|somite development</t>
  </si>
  <si>
    <t>comp205745_c0_seq3</t>
  </si>
  <si>
    <t>comp205776_c0_seq3</t>
  </si>
  <si>
    <t>gi|831314626|ref|XP_012689889.1|PREDICTED: solute carrier family 25 member 48 [Clupea harengus]</t>
  </si>
  <si>
    <t>sp|Q6DHS9|S2548_DANRE</t>
  </si>
  <si>
    <t>Solute carrier family 25 member 48 OS=Danio rerio GN=slc25a48 PE=2 SV=1</t>
  </si>
  <si>
    <t>GO:0016021;GO:0005743;GO:0055085</t>
  </si>
  <si>
    <t>integral component of membrane|mitochondrial inner membrane|transmembrane transport</t>
  </si>
  <si>
    <t>comp205799_c0_seq3</t>
  </si>
  <si>
    <t>gi|831302462|ref|XP_012683282.1|PREDICTED: desmoglein-2-like</t>
  </si>
  <si>
    <t>sp|O55111|DSG2_MOUSE</t>
  </si>
  <si>
    <t>Desmoglein-2 OS=Mus musculus GN=Dsg2 PE=1 SV=3</t>
  </si>
  <si>
    <t>ko05412</t>
  </si>
  <si>
    <t>Arrhythmogenic right ventricular cardiomyopathy (ARVC)</t>
  </si>
  <si>
    <t>K07597</t>
  </si>
  <si>
    <t>DSG2</t>
  </si>
  <si>
    <t>desmoglein 2</t>
  </si>
  <si>
    <t>GO:0016324;GO:0009986;GO:0030057;GO:0070062;GO:0016021;GO:0014704;GO:0016328;GO:0005886;GO:0005509;GO:0050839;GO:0086073;GO:0007155;GO:0002934;GO:0007156;GO:0060135;GO:0003165;GO:0086091;GO:0098911;GO:0032570</t>
  </si>
  <si>
    <t>apical plasma membrane|cell surface|desmosome|extracellular exosome|integral component of membrane|intercalated disc|lateral plasma membrane|plasma membrane|calcium ion binding|cell adhesion molecule binding|bundle of His cell-Purkinje myocyte adhesion involved in cell communication|cell adhesion|desmosome organization|homophilic cell adhesion via plasma membrane adhesion molecules|maternal process involved in female pregnancy|Purkinje myocyte development|regulation of heart rate by cardiac conduction|regulation of ventricular cardiac muscle cell action potential|response to progesterone</t>
  </si>
  <si>
    <t>comp205799_c1_seq1</t>
  </si>
  <si>
    <t>gi|831273634|ref|XP_012680862.1|PREDICTED: desmoglein-1-like</t>
  </si>
  <si>
    <t>sp|Q14126|DSG2_HUMAN</t>
  </si>
  <si>
    <t>Desmoglein-2 OS=Homo sapiens GN=DSG2 PE=1 SV=2</t>
  </si>
  <si>
    <t>comp205821_c3_seq1</t>
  </si>
  <si>
    <t>comp205837_c0_seq1</t>
  </si>
  <si>
    <t>gi|831320710|ref|XP_012693196.1|PREDICTED: stanniocalcin-2-like [Clupea harengus]</t>
  </si>
  <si>
    <t>sp|O97561|STC2_MACNE</t>
  </si>
  <si>
    <t>Stanniocalcin-2 OS=Macaca nemestrina GN=STC2 PE=2 SV=1</t>
  </si>
  <si>
    <t>comp205866_c0_seq3</t>
  </si>
  <si>
    <t>gi|808856474|gb|KKF09339.1|RNA-directed DNA polymerase from mobile element jockey [Larimichthys crocea]</t>
  </si>
  <si>
    <t>comp205891_c1_seq1</t>
  </si>
  <si>
    <t>comp205904_c0_seq4</t>
  </si>
  <si>
    <t>comp205947_c0_seq1</t>
  </si>
  <si>
    <t>comp205959_c0_seq1</t>
  </si>
  <si>
    <t>comp205976_c1_seq1</t>
  </si>
  <si>
    <t>comp205976_c2_seq1</t>
  </si>
  <si>
    <t>gi|808868353|gb|KKF18689.1|Homeobox protein engrailed-2-B [Larimichthys crocea]</t>
  </si>
  <si>
    <t>sp|P52730|HME2B_XENLA</t>
  </si>
  <si>
    <t>Homeobox protein engrailed-2-B OS=Xenopus laevis GN=en2-b PE=2 SV=1</t>
  </si>
  <si>
    <t>KOG0493</t>
  </si>
  <si>
    <t>Transcription factor Engrailed, contains HOX domain</t>
  </si>
  <si>
    <t>GO:0005634;GO:0043565;GO:0007275;GO:0006355</t>
  </si>
  <si>
    <t>nucleus|sequence-specific DNA binding|multicellular organismal development|regulation of transcription, DNA-templated</t>
  </si>
  <si>
    <t>comp205995_c0_seq1</t>
  </si>
  <si>
    <t>comp206028_c0_seq2</t>
  </si>
  <si>
    <t>gi|831302938|ref|XP_012683541.1|PREDICTED: uncharacterized protein LOC105900730 [Clupea harengus]</t>
  </si>
  <si>
    <t>sp|Q502W6|VWA3B_HUMAN</t>
  </si>
  <si>
    <t>von Willebrand factor A domain-containing protein 3B OS=Homo sapiens GN=VWA3B PE=2 SV=3</t>
  </si>
  <si>
    <t>comp206072_c0_seq3</t>
  </si>
  <si>
    <t>comp206168_c2_seq1</t>
  </si>
  <si>
    <t>gi|831306201|ref|XP_012685316.1|PREDICTED: protein phosphatase 1 regulatory subunit 3C-B-like [Clupea harengus]</t>
  </si>
  <si>
    <t>sp|Q6P950|PR3CB_DANRE</t>
  </si>
  <si>
    <t>Protein phosphatase 1 regulatory subunit 3C-B OS=Danio rerio GN=ppp1r3cb PE=2 SV=1</t>
  </si>
  <si>
    <t>KOG3986</t>
  </si>
  <si>
    <t>Protein phosphatase, regulatory subunit PPP1R3C/D</t>
  </si>
  <si>
    <t>ko04931;ko04910</t>
  </si>
  <si>
    <t>Insulin resistance|Insulin signaling pathway</t>
  </si>
  <si>
    <t>K07189</t>
  </si>
  <si>
    <t>PPP1R3</t>
  </si>
  <si>
    <t>protein phosphatase 1 regulatory subunit 3A/B/C/D/E</t>
  </si>
  <si>
    <t>GO:0019888;GO:0005977</t>
  </si>
  <si>
    <t>protein phosphatase regulator activity|glycogen metabolic process</t>
  </si>
  <si>
    <t>comp206213_c0_seq1</t>
  </si>
  <si>
    <t>comp206245_c0_seq2</t>
  </si>
  <si>
    <t>comp206249_c2_seq3</t>
  </si>
  <si>
    <t>gi|831272059|ref|XP_012672315.1|PREDICTED: cytosolic purine 5-nucleotidase-like [Clupea harengus]</t>
  </si>
  <si>
    <t>sp|Q5ZIZ4|5NTC_CHICK</t>
  </si>
  <si>
    <t>Cytosolic purine 5'-nucleotidase OS=Gallus gallus GN=NT5C2 PE=2 SV=1</t>
  </si>
  <si>
    <t>KOG2469</t>
  </si>
  <si>
    <t>IMP-GMP specific 5'-nucleotidase</t>
  </si>
  <si>
    <t>ko00760;ko00230;ko00240</t>
  </si>
  <si>
    <t>Nicotinate and nicotinamide metabolism|Purine metabolism|Pyrimidine metabolism</t>
  </si>
  <si>
    <t>K01081</t>
  </si>
  <si>
    <t>E3.1.3.5</t>
  </si>
  <si>
    <t>5'-nucleotidase</t>
  </si>
  <si>
    <t>GO:0005737;GO:0008253;GO:0046872;GO:0000166;GO:0055086;GO:0009117;GO:0006144;GO:0044281;GO:0034418</t>
  </si>
  <si>
    <t>cytoplasm|5'-nucleotidase activity|metal ion binding|nucleotide binding|nucleobase-containing small molecule metabolic process|nucleotide metabolic process|purine nucleobase metabolic process|small molecule metabolic process|urate biosynthetic process</t>
  </si>
  <si>
    <t>comp206302_c0_seq1</t>
  </si>
  <si>
    <t>gi|831514285|ref|XP_012715194.1|PREDICTED: uncharacterized protein LOC105923806 [Fundulus heteroclitus]</t>
  </si>
  <si>
    <t>comp206302_c1_seq1</t>
  </si>
  <si>
    <t>gi|688619431|ref|XP_009301204.1|PREDICTED: uncharacterized protein LOC101886293 [Danio rerio]</t>
  </si>
  <si>
    <t>comp206364_c0_seq1</t>
  </si>
  <si>
    <t>gi|642074354|emb|CDQ87752.1|unnamed protein product [Oncorhynchus mykiss]</t>
  </si>
  <si>
    <t>comp206374_c0_seq2</t>
  </si>
  <si>
    <t>gi|831324758|ref|XP_012695417.1|PREDICTED: syncoilin [Clupea harengus]</t>
  </si>
  <si>
    <t>comp206411_c0_seq8</t>
  </si>
  <si>
    <t>gi|961985966|ref|XP_014872409.1|PREDICTED: uncharacterized protein LOC106936107 isoform X1 [Poecilia latipinna] gi|961985970|ref|XP_014872410.1| PREDICTED: uncharacterized protein LOC106936107 isoform X1 [Poecilia latipinna] gi|961985974|ref|XP_014872411.1| PREDICTED: uncharacterized protein LOC106936107 isoform X1 [Poecilia latipinna]</t>
  </si>
  <si>
    <t>comp206462_c0_seq3</t>
  </si>
  <si>
    <t>gi|928077915|ref|XP_013888979.1|PREDICTED: uncharacterized protein LOC106536312 [Austrofundulus limnaeus]</t>
  </si>
  <si>
    <t>comp206483_c0_seq1</t>
  </si>
  <si>
    <t>comp206491_c1_seq3</t>
  </si>
  <si>
    <t>gi|831297761|ref|XP_012680720.1|PREDICTED: rootletin [Clupea harengus]</t>
  </si>
  <si>
    <t>sp|Q5TZA2|CROCC_HUMAN</t>
  </si>
  <si>
    <t>Rootletin OS=Homo sapiens GN=CROCC PE=1 SV=1</t>
  </si>
  <si>
    <t>GO:0015629;GO:0005814;GO:0005813;GO:0035253;GO:0005737;GO:0070062;GO:0001917;GO:0005886;GO:0019894;GO:0005198;GO:0007049;GO:0030030;GO:0010457;GO:0051297;GO:0032053;GO:0010669;GO:0051656;GO:0045494;GO:0008104;GO:0033365</t>
  </si>
  <si>
    <t>actin cytoskeleton|centriole|centrosome|ciliary rootlet|cytoplasm|extracellular exosome|photoreceptor inner segment|plasma membrane|kinesin binding|structural molecule activity|cell cycle|cell projection organization|centriole-centriole cohesion|centrosome organization|ciliary basal body organization|epithelial structure maintenance|establishment of organelle localization|photoreceptor cell maintenance|protein localization|protein localization to organelle</t>
  </si>
  <si>
    <t>comp206585_c1_seq15</t>
  </si>
  <si>
    <t>gi|831321305|ref|XP_012693520.1|PREDICTED: hepatocyte nuclear factor 3-beta [Clupea harengus]</t>
  </si>
  <si>
    <t>sp|O42097|FOXA2_ORYLA</t>
  </si>
  <si>
    <t>Hepatocyte nuclear factor 3-beta OS=Oryzias latipes GN=foxa2 PE=2 SV=1</t>
  </si>
  <si>
    <t>KOG3563</t>
  </si>
  <si>
    <t>Forkhead/HNF-3-related transcription factor</t>
  </si>
  <si>
    <t>ko04950;ko04212;ko04213</t>
  </si>
  <si>
    <t>Maturity onset diabetes of the young|Longevity regulating pathway - worm|Longevity regulating pathway - multiple species</t>
  </si>
  <si>
    <t>K08035</t>
  </si>
  <si>
    <t>FOXA2, HNF3B</t>
  </si>
  <si>
    <t>forkhead box protein A2, hepatocyte nuclear factor 3-beta</t>
  </si>
  <si>
    <t>GO:0005634;GO:0043565;GO:0003700;GO:0006351</t>
  </si>
  <si>
    <t>nucleus|sequence-specific DNA binding|transcription factor activity, sequence-specific DNA binding|transcription, DNA-templated</t>
  </si>
  <si>
    <t>comp206602_c0_seq2</t>
  </si>
  <si>
    <t>comp206611_c0_seq1</t>
  </si>
  <si>
    <t>gi|831306641|ref|XP_012685552.1|PREDICTED: tubulin polyglutamylase complex subunit 2 isoform X2 [Clupea harengus]</t>
  </si>
  <si>
    <t>sp|Q68CL5|TPGS2_HUMAN</t>
  </si>
  <si>
    <t>Tubulin polyglutamylase complex subunit 2 OS=Homo sapiens GN=TPGS2 PE=2 SV=2</t>
  </si>
  <si>
    <t>GO:0005737;GO:0005874</t>
  </si>
  <si>
    <t>cytoplasm|microtubule</t>
  </si>
  <si>
    <t>comp206657_c0_seq4</t>
  </si>
  <si>
    <t>gi|831325774|ref|XP_012695977.1|PREDICTED: transcription factor Sp5 [Clupea harengus]</t>
  </si>
  <si>
    <t>sp|Q9JHX2|SP5_MOUSE</t>
  </si>
  <si>
    <t>Transcription factor Sp5 OS=Mus musculus GN=Sp5 PE=2 SV=1</t>
  </si>
  <si>
    <t>GO:0005634;GO:0003677;GO:0046872;GO:0000977;GO:0043565;GO:0060349;GO:0071407;GO:0036342;GO:0006355;GO:0006351</t>
  </si>
  <si>
    <t>nucleus|DNA binding|metal ion binding|RNA polymerase II regulatory region sequence-specific DNA binding|sequence-specific DNA binding|bone morphogenesis|cellular response to organic cyclic compound|post-anal tail morphogenesis|regulation of transcription, DNA-templated|transcription, DNA-templated</t>
  </si>
  <si>
    <t>comp206657_c2_seq1</t>
  </si>
  <si>
    <t>gi|831272840|ref|XP_012676647.1|PREDICTED: Krueppel-like factor 10 [Clupea harengus]</t>
  </si>
  <si>
    <t>sp|Q13118|KLF10_HUMAN</t>
  </si>
  <si>
    <t>Krueppel-like factor 10 OS=Homo sapiens GN=KLF10 PE=1 SV=1</t>
  </si>
  <si>
    <t>GO:0005634;GO:0001046;GO:0046872;GO:0003700;GO:0030282;GO:0008283;GO:0007267;GO:1901653;GO:0009267;GO:0007623;GO:0008285;GO:0000122;GO:0045892;GO:0045672;GO:0042752;GO:0001501;GO:0035019;GO:0006351;GO:0007179</t>
  </si>
  <si>
    <t>nucleus|core promoter sequence-specific DNA binding|metal ion binding|transcription factor activity, sequence-specific DNA binding|bone mineralization|cell proliferation|cell-cell signaling|cellular response to peptide|cellular response to starvation|circadian rhythm|negative regulation of cell proliferation|negative regulation of transcription from RNA polymerase II promoter|negative regulation of transcription, DNA-templated|positive regulation of osteoclast differentiation|regulation of circadian rhythm|skeletal system development|somatic stem cell population maintenance|transcription, DNA-templated|transforming growth factor beta receptor signaling pathway</t>
  </si>
  <si>
    <t>comp206678_c0_seq1</t>
  </si>
  <si>
    <t>comp206682_c0_seq6</t>
  </si>
  <si>
    <t>gi|929235591|ref|XP_013993599.1|PREDICTED: roundabout homolog 1-like isoform X4 [Salmo salar]</t>
  </si>
  <si>
    <t>sp|O89026|ROBO1_MOUSE</t>
  </si>
  <si>
    <t>Roundabout homolog 1 OS=Mus musculus GN=Robo1 PE=1 SV=1</t>
  </si>
  <si>
    <t>KOG4222</t>
  </si>
  <si>
    <t>Axon guidance receptor Dscam</t>
  </si>
  <si>
    <t>ko04360</t>
  </si>
  <si>
    <t>Axon guidance</t>
  </si>
  <si>
    <t>K06753</t>
  </si>
  <si>
    <t>ROBO1</t>
  </si>
  <si>
    <t>roundabout, axon guidance receptor 1</t>
  </si>
  <si>
    <t>GO:0030673;GO:0009986;GO:0005737;GO:0016021;GO:0005886;GO:0042802;GO:0030275;GO:0006919;GO:0007411;GO:0016199;GO:0002042;GO:0021836;GO:0007156;GO:0060763;GO:0008285;GO:0070100;GO:0033600;GO:0050925;GO:0021891;GO:0050772;GO:0035385</t>
  </si>
  <si>
    <t>axolemma|cell surface|cytoplasm|integral component of membrane|plasma membrane|identical protein binding|LRR domain binding|activation of cysteine-type endopeptidase activity involved in apoptotic process|axon guidance|axon midline choice point recognition|cell migration involved in sprouting angiogenesis|chemorepulsion involved in postnatal olfactory bulb interneuron migration|homophilic cell adhesion via plasma membrane adhesion molecules|mammary duct terminal end bud growth|negative regulation of cell proliferation|negative regulation of chemokine-mediated signaling pathway|negative regulation of mammary gland epithelial cell proliferation|negative regulation of negative chemotaxis|olfactory bulb interneuron development|positive regulation of axonogenesis|Roundabout signaling pathway</t>
  </si>
  <si>
    <t>comp206708_c0_seq3</t>
  </si>
  <si>
    <t>comp206793_c0_seq2</t>
  </si>
  <si>
    <t>gi|831275397|ref|XP_012690736.1|PREDICTED: uncharacterized protein KIAA0754-like [Clupea harengus]</t>
  </si>
  <si>
    <t>comp206809_c0_seq1</t>
  </si>
  <si>
    <t>comp206822_c0_seq1</t>
  </si>
  <si>
    <t>comp206833_c1_seq1</t>
  </si>
  <si>
    <t>comp206844_c0_seq1</t>
  </si>
  <si>
    <t>comp206871_c0_seq4</t>
  </si>
  <si>
    <t>comp206967_c6_seq4</t>
  </si>
  <si>
    <t>comp206967_c9_seq2</t>
  </si>
  <si>
    <t>gi|831285112|ref|XP_012673811.1|PREDICTED: cytosolic carboxypeptidase 4 [Clupea harengus]</t>
  </si>
  <si>
    <t>sp|Q4U2V3|CBPC1_DANRE</t>
  </si>
  <si>
    <t>Cytosolic carboxypeptidase 1 OS=Danio rerio GN=agtpbp1 PE=2 SV=1</t>
  </si>
  <si>
    <t>KOG3641</t>
  </si>
  <si>
    <t>GO:0005737;GO:0005829;GO:0005739;GO:0005634;GO:0004181;GO:0015631;GO:0008270;GO:0035609;GO:0021702;GO:0001754;GO:0007005;GO:0050905;GO:0021772;GO:0035610</t>
  </si>
  <si>
    <t>cytoplasm|cytosol|mitochondrion|nucleus|metallocarboxypeptidase activity|tubulin binding|zinc ion binding|C-terminal protein deglutamylation|cerebellar Purkinje cell differentiation|eye photoreceptor cell differentiation|mitochondrion organization|neuromuscular process|olfactory bulb development|protein side chain deglutamylation</t>
  </si>
  <si>
    <t>comp206968_c1_seq1</t>
  </si>
  <si>
    <t>comp206982_c3_seq29</t>
  </si>
  <si>
    <t>gi|688552663|ref|XP_009299338.1|PREDICTED: uncharacterized protein LOC103911013 [Danio rerio]</t>
  </si>
  <si>
    <t>comp206992_c0_seq1</t>
  </si>
  <si>
    <t>comp207006_c0_seq1</t>
  </si>
  <si>
    <t>comp207047_c0_seq1</t>
  </si>
  <si>
    <t>comp207115_c0_seq1</t>
  </si>
  <si>
    <t>comp207175_c0_seq2</t>
  </si>
  <si>
    <t>gi|831286960|ref|XP_012674816.1|PREDICTED: hepatic triacylglycerol lipase [Clupea harengus]</t>
  </si>
  <si>
    <t>sp|Q3SZ79|LIPC_BOVIN</t>
  </si>
  <si>
    <t>Hepatic triacylglycerol lipase OS=Bos taurus GN=LIPC PE=2 SV=1</t>
  </si>
  <si>
    <t>ko00561</t>
  </si>
  <si>
    <t>Glycerolipid metabolism</t>
  </si>
  <si>
    <t>K01046</t>
  </si>
  <si>
    <t>E3.1.1.3</t>
  </si>
  <si>
    <t>triacylglycerol lipase</t>
  </si>
  <si>
    <t>GO:0034364;GO:0008201;GO:0004806;GO:0016042</t>
  </si>
  <si>
    <t>high-density lipoprotein particle|heparin binding|triglyceride lipase activity|lipid catabolic process</t>
  </si>
  <si>
    <t>comp207254_c0_seq1</t>
  </si>
  <si>
    <t>comp207262_c0_seq2</t>
  </si>
  <si>
    <t>gi|831296402|ref|XP_012679989.1|PREDICTED: lumican [Clupea harengus]</t>
  </si>
  <si>
    <t>sp|Q9DE67|LUM_COTJA</t>
  </si>
  <si>
    <t>Lumican OS=Coturnix coturnix japonica GN=LUM PE=2 SV=1</t>
  </si>
  <si>
    <t>KOG0619</t>
  </si>
  <si>
    <t>FOG: Leucine rich repeat</t>
  </si>
  <si>
    <t>K08122</t>
  </si>
  <si>
    <t>LUM</t>
  </si>
  <si>
    <t>lumican</t>
  </si>
  <si>
    <t>GO:0005578</t>
  </si>
  <si>
    <t>proteinaceous extracellular matrix</t>
  </si>
  <si>
    <t>comp207316_c0_seq1</t>
  </si>
  <si>
    <t>gi|688594732|ref|XP_689138.7|PREDICTED: phospholipase B1</t>
  </si>
  <si>
    <t>sp|Q06HQ7|PLB1_MONDO</t>
  </si>
  <si>
    <t>Phospholipase B1, membrane-associated OS=Monodelphis domestica GN=PLB1 PE=2 SV=1</t>
  </si>
  <si>
    <t>KOG3670</t>
  </si>
  <si>
    <t>Phospholipase</t>
  </si>
  <si>
    <t>ko00564;ko00565;ko00590;ko00591;ko00592;ko04977</t>
  </si>
  <si>
    <t>Glycerophospholipid metabolism|Ether lipid metabolism|Arachidonic acid metabolism|Linoleic acid metabolism|alpha-Linolenic acid metabolism|Vitamin digestion and absorption</t>
  </si>
  <si>
    <t>K14621</t>
  </si>
  <si>
    <t>PLB1, PLB</t>
  </si>
  <si>
    <t>phospholipase B1, membrane-associated</t>
  </si>
  <si>
    <t>GO:0016324;GO:0016021;GO:0004622;GO:0004623;GO:0016042</t>
  </si>
  <si>
    <t>apical plasma membrane|integral component of membrane|lysophospholipase activity|phospholipase A2 activity|lipid catabolic process</t>
  </si>
  <si>
    <t>comp207322_c0_seq2</t>
  </si>
  <si>
    <t>comp207363_c0_seq3</t>
  </si>
  <si>
    <t>gi|831296921|ref|XP_012680269.1|PREDICTED: poly(U)-specific endoribonuclease-like [Clupea harengus]</t>
  </si>
  <si>
    <t>sp|Q9PTU6|ENDOU_PAROL</t>
  </si>
  <si>
    <t>Poly(U)-specific endoribonuclease OS=Paralichthys olivaceus GN=endou PE=2 SV=1</t>
  </si>
  <si>
    <t>KOG2849</t>
  </si>
  <si>
    <t>Placental protein 11</t>
  </si>
  <si>
    <t>GO:0005576;GO:0004521;GO:0046872;GO:0030247;GO:0003723;GO:0005044;GO:0006955;GO:0090502</t>
  </si>
  <si>
    <t>extracellular region|endoribonuclease activity|metal ion binding|polysaccharide binding|RNA binding|scavenger receptor activity|immune response|RNA phosphodiester bond hydrolysis, endonucleolytic</t>
  </si>
  <si>
    <t>comp207376_c0_seq1</t>
  </si>
  <si>
    <t>gi|831275837|ref|XP_012693154.1|PREDICTED: heparanase [Clupea harengus]</t>
  </si>
  <si>
    <t>sp|Q9Y251|HPSE_HUMAN</t>
  </si>
  <si>
    <t>Heparanase OS=Homo sapiens GN=HPSE PE=1 SV=2</t>
  </si>
  <si>
    <t>ko05205;ko00531</t>
  </si>
  <si>
    <t>Proteoglycans in cancer|Glycosaminoglycan degradation</t>
  </si>
  <si>
    <t>K07964</t>
  </si>
  <si>
    <t>HPSE</t>
  </si>
  <si>
    <t>heparanase 1</t>
  </si>
  <si>
    <t>GO:0005576;GO:0043231;GO:0043202;GO:0005765;GO:0005764;GO:0045121;GO:0005654;GO:0005634;GO:0004566;GO:0030305;GO:0046983;GO:0045545;GO:0005975;GO:0007160;GO:0006027;GO:0030203;GO:0030200;GO:0030194;GO:0051798;GO:0033690;GO:0051897;GO:0010575;GO:0006029;GO:0051797;GO:0044281;GO:0061042</t>
  </si>
  <si>
    <t>extracellular region|intracellular membrane-bounded organelle|lysosomal lumen|lysosomal membrane|lysosome|membrane raft|nucleoplasm|nucleus|beta-glucuronidase activity|heparanase activity|protein dimerization activity|syndecan binding|carbohydrate metabolic process|cell-matrix adhesion|glycosaminoglycan catabolic process|glycosaminoglycan metabolic process|heparan sulfate proteoglycan catabolic process|positive regulation of blood coagulation|positive regulation of hair follicle development|positive regulation of osteoblast proliferation|positive regulation of protein kinase B signaling|positive regulation of vascular endothelial growth factor production|proteoglycan metabolic process|regulation of hair follicle development|small molecule metabolic process|vascular wound healing</t>
  </si>
  <si>
    <t>comp207444_c0_seq2</t>
  </si>
  <si>
    <t>gi|884971122|ref|XP_012994242.1|PREDICTED: intestinal mucin-like protein [Esox lucius]</t>
  </si>
  <si>
    <t>sp|Q80Z19|MUC2_MOUSE</t>
  </si>
  <si>
    <t>Mucin-2 (Fragments) OS=Mus musculus GN=Muc2 PE=1 SV=2</t>
  </si>
  <si>
    <t>KOG1216</t>
  </si>
  <si>
    <t>von Willebrand factor and related coagulation proteins</t>
  </si>
  <si>
    <t>ko05110;ko05146</t>
  </si>
  <si>
    <t>Vibrio cholerae infection|Amoebiasis</t>
  </si>
  <si>
    <t>K10955</t>
  </si>
  <si>
    <t>MUC2</t>
  </si>
  <si>
    <t>intestinal mucin-2</t>
  </si>
  <si>
    <t>comp207459_c0_seq1</t>
  </si>
  <si>
    <t>gi|831288165|ref|XP_012675467.1|PREDICTED: putative lysosomal acid lipase/cholesteryl ester hydrolase isoform X2 [Clupea harengus]</t>
  </si>
  <si>
    <t>sp|P38571|LICH_HUMAN</t>
  </si>
  <si>
    <t>Lysosomal acid lipase/cholesteryl ester hydrolase OS=Homo sapiens GN=LIPA PE=1 SV=2</t>
  </si>
  <si>
    <t>KOG2624</t>
  </si>
  <si>
    <t>Triglyceride lipase-cholesterol esterase</t>
  </si>
  <si>
    <t>ko04142;ko00100</t>
  </si>
  <si>
    <t>Lysosome|Steroid biosynthesis</t>
  </si>
  <si>
    <t>K01052</t>
  </si>
  <si>
    <t>LIPA</t>
  </si>
  <si>
    <t>lysosomal acid lipase/cholesteryl ester hydrolase</t>
  </si>
  <si>
    <t>GO:0070062;GO:0005764;GO:0016298;GO:0004771;GO:0000902;GO:0008283;GO:0001816;GO:0048873;GO:0006954;GO:0016042;GO:0030324;GO:0048771</t>
  </si>
  <si>
    <t>extracellular exosome|lysosome|lipase activity|sterol esterase activity|cell morphogenesis|cell proliferation|cytokine production|homeostasis of number of cells within a tissue|inflammatory response|lipid catabolic process|lung development|tissue remodeling</t>
  </si>
  <si>
    <t>comp207473_c1_seq1</t>
  </si>
  <si>
    <t>comp207485_c0_seq1</t>
  </si>
  <si>
    <t>comp207518_c8_seq5</t>
  </si>
  <si>
    <t>comp207539_c0_seq2</t>
  </si>
  <si>
    <t>comp207581_c0_seq5</t>
  </si>
  <si>
    <t>gi|908559929|ref|XP_013123585.1|PREDICTED: uncharacterized protein LOC100710209 isoform X1 [Oreochromis niloticus]</t>
  </si>
  <si>
    <t>comp207604_c0_seq5</t>
  </si>
  <si>
    <t>gi|831285412|ref|XP_012673970.1|PREDICTED: solute carrier organic anion transporter family member 2B1-like [Clupea harengus]</t>
  </si>
  <si>
    <t>sp|Q8BXB6|SO2B1_MOUSE</t>
  </si>
  <si>
    <t>Solute carrier organic anion transporter family member 2B1 OS=Mus musculus GN=Slco2b1 PE=1 SV=1</t>
  </si>
  <si>
    <t>KOG3626</t>
  </si>
  <si>
    <t>Organic anion transporter</t>
  </si>
  <si>
    <t>GO:0009925;GO:0005887;GO:0015125;GO:0008514;GO:0015347;GO:0098656;GO:0015721;GO:0015711;GO:0043252</t>
  </si>
  <si>
    <t>basal plasma membrane|integral component of plasma membrane|bile acid transmembrane transporter activity|organic anion transmembrane transporter activity|sodium-independent organic anion transmembrane transporter activity|anion transmembrane transport|bile acid and bile salt transport|organic anion transport|sodium-independent organic anion transport</t>
  </si>
  <si>
    <t>comp207714_c1_seq1</t>
  </si>
  <si>
    <t>comp207744_c0_seq1</t>
  </si>
  <si>
    <t>comp207770_c0_seq5</t>
  </si>
  <si>
    <t>gi|831308357|ref|XP_012686482.1|PREDICTED: uncharacterized protein KIAA0556 homolog [Clupea harengus]</t>
  </si>
  <si>
    <t>sp|O60303|K0556_HUMAN</t>
  </si>
  <si>
    <t>Uncharacterized protein KIAA0556 OS=Homo sapiens GN=KIAA0556 PE=1 SV=4</t>
  </si>
  <si>
    <t>GO:0005615;GO:0005654;GO:0005634;GO:0005886</t>
  </si>
  <si>
    <t>extracellular space|nucleoplasm|nucleus|plasma membrane</t>
  </si>
  <si>
    <t>comp207779_c0_seq2</t>
  </si>
  <si>
    <t>comp207834_c0_seq2</t>
  </si>
  <si>
    <t>comp207869_c0_seq1</t>
  </si>
  <si>
    <t>comp207901_c0_seq2</t>
  </si>
  <si>
    <t>gi|831309447|ref|XP_012687082.1|PREDICTED: extracellular serine/threonine protein kinase FAM20C-like [Clupea harengus]</t>
  </si>
  <si>
    <t>sp|Q8IXL6|FA20C_HUMAN</t>
  </si>
  <si>
    <t>KOG3829</t>
  </si>
  <si>
    <t>GO:0070062;GO:0005615;GO:0005794;GO:0005524;GO:0005509;GO:0030145;GO:0004674;GO:0031214;GO:0097187;GO:0070166;GO:0071895;GO:0036179;GO:0030501;GO:0045669;GO:0006468;GO:0040036;GO:0051174</t>
  </si>
  <si>
    <t>extracellular exosome|extracellular space|Golgi apparatus|ATP binding|calcium ion binding|manganese ion binding|protein serine/threonine kinase activity|biomineral tissue development|dentinogenesis|enamel mineralization|odontoblast differentiation|osteoclast maturation|positive regulation of bone mineralization|positive regulation of osteoblast differentiation|protein phosphorylation|regulation of fibroblast growth factor receptor signaling pathway|regulation of phosphorus metabolic process</t>
  </si>
  <si>
    <t>comp207908_c1_seq1</t>
  </si>
  <si>
    <t>gi|831299486|ref|XP_012681651.1|PREDICTED: cytosolic acyl coenzyme A thioester hydrolase [Clupea harengus]</t>
  </si>
  <si>
    <t>sp|O00154|BACH_HUMAN</t>
  </si>
  <si>
    <t>Cytosolic acyl coenzyme A thioester hydrolase OS=Homo sapiens GN=ACOT7 PE=1 SV=3</t>
  </si>
  <si>
    <t>KOG2763</t>
  </si>
  <si>
    <t>Acyl-CoA thioesterase</t>
  </si>
  <si>
    <t>ko00062;ko01040</t>
  </si>
  <si>
    <t>Fatty acid elongation|Biosynthesis of unsaturated fatty acids</t>
  </si>
  <si>
    <t>K17360</t>
  </si>
  <si>
    <t>ACOT7</t>
  </si>
  <si>
    <t>acyl-coenzyme A thioesterase 7</t>
  </si>
  <si>
    <t>GO:0044297;GO:0005737;GO:0005829;GO:0070062;GO:0005739;GO:0043005;GO:0005654;GO:0052689;GO:0000062;GO:0036042;GO:0016290;GO:0042803;GO:0015937;GO:0009062;GO:0036116;GO:0051792;GO:0036114;GO:1900535</t>
  </si>
  <si>
    <t>cell body|cytoplasm|cytosol|extracellular exosome|mitochondrion|neuron projection|nucleoplasm|carboxylic ester hydrolase activity|fatty-acyl-CoA binding|long-chain fatty acyl-CoA binding|palmitoyl-CoA hydrolase activity|protein homodimerization activity|coenzyme A biosynthetic process|fatty acid catabolic process|long-chain fatty-acyl-CoA catabolic process|medium-chain fatty acid biosynthetic process|medium-chain fatty-acyl-CoA catabolic process|palmitic acid biosynthetic process</t>
  </si>
  <si>
    <t>comp207965_c2_seq2</t>
  </si>
  <si>
    <t>gi|831320331|ref|XP_012692991.1|PREDICTED: pyrroline-5-carboxylate reductase 1</t>
  </si>
  <si>
    <t>sp|Q17QJ7|P5CR2_BOVIN</t>
  </si>
  <si>
    <t>Pyrroline-5-carboxylate reductase 2 OS=Bos taurus GN=PYCR2 PE=2 SV=1</t>
  </si>
  <si>
    <t>GO:0005737;GO:0004735;GO:0055129</t>
  </si>
  <si>
    <t>cytoplasm|pyrroline-5-carboxylate reductase activity|L-proline biosynthetic process</t>
  </si>
  <si>
    <t>comp207971_c1_seq1</t>
  </si>
  <si>
    <t>gi|698176022|gb|AIT83004.1|macrophage mannose receptor 1</t>
  </si>
  <si>
    <t>sp|P22897|MRC1_HUMAN</t>
  </si>
  <si>
    <t>Macrophage mannose receptor 1 OS=Homo sapiens GN=MRC1 PE=1 SV=1</t>
  </si>
  <si>
    <t>ko04145;ko05152</t>
  </si>
  <si>
    <t>Phagosome|Tuberculosis</t>
  </si>
  <si>
    <t>K06560</t>
  </si>
  <si>
    <t>MRC</t>
  </si>
  <si>
    <t>mannose receptor, C type</t>
  </si>
  <si>
    <t>comp207974_c0_seq1</t>
  </si>
  <si>
    <t>gi|831285297|ref|XP_012673910.1|PREDICTED: uncharacterized protein LOC105892212 [Clupea harengus]</t>
  </si>
  <si>
    <t>comp207974_c1_seq1</t>
  </si>
  <si>
    <t>comp208007_c0_seq1</t>
  </si>
  <si>
    <t>comp208043_c0_seq13</t>
  </si>
  <si>
    <t>gi|808870483|gb|KKF20321.1|putative RNA-directed DNA polymerase from transposon X-element [Larimichthys crocea]</t>
  </si>
  <si>
    <t>ko04540;ko04022;ko04970;ko04923;ko04713;ko04611;ko04730;ko04740</t>
  </si>
  <si>
    <t>Gap junction|cGMP - PKG signaling pathway|Salivary secretion|Regulation of lipolysis in adipocyte|Circadian entrainment|Platelet activation|Long-term depression|Olfactory transduction</t>
  </si>
  <si>
    <t>K19477</t>
  </si>
  <si>
    <t>PRKG2</t>
  </si>
  <si>
    <t>cGMP-dependent protein kinase 2</t>
  </si>
  <si>
    <t>comp208063_c0_seq1</t>
  </si>
  <si>
    <t>gi|736170745|ref|XP_010765782.1|PREDICTED: uncharacterized protein LOC104942277 [Notothenia coriiceps]</t>
  </si>
  <si>
    <t>comp208113_c2_seq2</t>
  </si>
  <si>
    <t>gi|966656659|gb|KTF91513.1|hypothetical protein cypCar_00023296 [Cyprinus carpio]</t>
  </si>
  <si>
    <t>sp|Q6TJY3|KS6B1_BOVIN</t>
  </si>
  <si>
    <t>Ribosomal protein S6 kinase beta-1 OS=Bos taurus GN=RPS6KB1 PE=2 SV=1</t>
  </si>
  <si>
    <t>KOG0598</t>
  </si>
  <si>
    <t>Ribosomal protein S6 kinase and related proteins</t>
  </si>
  <si>
    <t>ko04012;ko04066;ko04150;ko04151;ko04152;ko04350;ko05205;ko05221;ko05231;ko04931;ko04211;ko04212;ko04213;ko04910;ko04666</t>
  </si>
  <si>
    <t>ErbB signaling pathway|HIF-1 signaling pathway|mTOR signaling pathway|PI3K-Akt signaling pathway|AMPK signaling pathway|TGF-beta signaling pathway|Proteoglycans in cancer|Acute myeloid leukemia|Choline metabolism in cancer|Insulin resistance|Longevity regulating pathway - mammal|Longevity regulating pathway - worm|Longevity regulating pathway - multiple species|Insulin signaling pathway|Fc gamma R-mediated phagocytosis</t>
  </si>
  <si>
    <t>K04688</t>
  </si>
  <si>
    <t>RPS6KB</t>
  </si>
  <si>
    <t>p70 ribosomal S6 kinase</t>
  </si>
  <si>
    <t>GO:0030054;GO:0005741;GO:0005739;GO:0043005;GO:0005654;GO:0045202;GO:0005524;GO:0004672;GO:0004674;GO:0004712;GO:0006915;GO:0001662;GO:0071363;GO:0032869;GO:0071407;GO:0000082;GO:0007281;GO:0043066;GO:2001237;GO:0046627;GO:0014065;GO:0045931;GO:0045948;GO:0043491;GO:0031929</t>
  </si>
  <si>
    <t>cell junction|mitochondrial outer membrane|mitochondrion|neuron projection|nucleoplasm|synapse|ATP binding|protein kinase activity|protein serine/threonine kinase activity|protein serine/threonine/tyrosine kinase activity|apoptotic process|behavioral fear response|cellular response to growth factor stimulus|cellular response to insulin stimulus|cellular response to organic cyclic compound|G1/S transition of mitotic cell cycle|germ cell development|negative regulation of apoptotic process|negative regulation of extrinsic apoptotic signaling pathway|negative regulation of insulin receptor signaling pathway|phosphatidylinositol 3-kinase signaling|positive regulation of mitotic cell cycle|positive regulation of translational initiation|protein kinase B signaling|TOR signaling</t>
  </si>
  <si>
    <t>comp208141_c1_seq1</t>
  </si>
  <si>
    <t>comp208146_c0_seq2</t>
  </si>
  <si>
    <t>comp208147_c0_seq1</t>
  </si>
  <si>
    <t>comp208148_c0_seq2</t>
  </si>
  <si>
    <t>comp208202_c1_seq1</t>
  </si>
  <si>
    <t>gi|831327158|ref|XP_012696731.1|PREDICTED: homeobox protein MSH-C-like [Clupea harengus]</t>
  </si>
  <si>
    <t>sp|Q01703|MSXC_DANRE</t>
  </si>
  <si>
    <t>Homeobox protein MSH-C OS=Danio rerio GN=msxc PE=2 SV=1</t>
  </si>
  <si>
    <t>KOG0492</t>
  </si>
  <si>
    <t>Transcription factor MSH, contains HOX domain</t>
  </si>
  <si>
    <t>ko05166</t>
  </si>
  <si>
    <t>HTLV-I infection</t>
  </si>
  <si>
    <t>K09341</t>
  </si>
  <si>
    <t>MSX</t>
  </si>
  <si>
    <t>homeobox protein MSX</t>
  </si>
  <si>
    <t>comp208272_c1_seq1</t>
  </si>
  <si>
    <t>comp208272_c3_seq1</t>
  </si>
  <si>
    <t>comp208287_c0_seq2</t>
  </si>
  <si>
    <t>gi|831312150|ref|XP_012688560.1|PREDICTED: protein C19orf12 homolog [Clupea harengus]</t>
  </si>
  <si>
    <t>sp|Q1L990|CS012_DANRE</t>
  </si>
  <si>
    <t>Protein C19orf12 homolog OS=Danio rerio GN=si:ch211-238a12.2 PE=2 SV=1</t>
  </si>
  <si>
    <t>GO:0005783;GO:0005789;GO:0016021;GO:0031966;GO:0005739</t>
  </si>
  <si>
    <t>endoplasmic reticulum|endoplasmic reticulum membrane|integral component of membrane|mitochondrial membrane|mitochondrion</t>
  </si>
  <si>
    <t>comp208291_c2_seq1</t>
  </si>
  <si>
    <t>comp208331_c0_seq1</t>
  </si>
  <si>
    <t>comp208355_c1_seq5</t>
  </si>
  <si>
    <t>gi|831284376|ref|XP_012673409.1|PREDICTED: glucocorticoid-induced transcript 1 protein-like [Clupea harengus]</t>
  </si>
  <si>
    <t>sp|Q8K3I9|GLCI1_MOUSE</t>
  </si>
  <si>
    <t>Glucocorticoid-induced transcript 1 protein OS=Mus musculus GN=Glcci1 PE=1 SV=1</t>
  </si>
  <si>
    <t>comp208355_c2_seq1</t>
  </si>
  <si>
    <t>comp208371_c1_seq1</t>
  </si>
  <si>
    <t>comp208374_c4_seq5</t>
  </si>
  <si>
    <t>gi|831284192|ref|XP_012673307.1|PREDICTED: syntaxin-binding protein 1-like [Clupea harengus]</t>
  </si>
  <si>
    <t>sp|P61765|STXB1_RAT</t>
  </si>
  <si>
    <t>Syntaxin-binding protein 1 OS=Rattus norvegicus GN=Stxbp1 PE=1 SV=1</t>
  </si>
  <si>
    <t>KOG1300</t>
  </si>
  <si>
    <t>Vesicle trafficking protein Sec1</t>
  </si>
  <si>
    <t>ko04721</t>
  </si>
  <si>
    <t>Synaptic vesicle cycle</t>
  </si>
  <si>
    <t>K15292</t>
  </si>
  <si>
    <t>STXBP1, MUNC18-1</t>
  </si>
  <si>
    <t>syntaxin-binding protein 1</t>
  </si>
  <si>
    <t>GO:0005737;GO:0005829;GO:0070062;GO:0005739;GO:0043209;GO:0005654;GO:0005886;GO:0031091;GO:0043234;GO:0043195;GO:0042802;GO:0044822;GO:0019904;GO:0019901;GO:0047485;GO:0000149;GO:0019905;GO:0017075;GO:0007412;GO:0060292;GO:0043524;GO:0032229;GO:0007274;GO:0007269;GO:0070527;GO:0002576;GO:0045956;GO:0045921;GO:0072659;GO:0050821;GO:0015031;GO:0010807;GO:0016188;GO:0006904</t>
  </si>
  <si>
    <t>cytoplasm|cytosol|extracellular exosome|mitochondrion|myelin sheath|nucleoplasm|plasma membrane|platelet alpha granule|protein complex|terminal bouton|identical protein binding|poly(A) RNA binding|protein domain specific binding|protein kinase binding|protein N-terminus binding|SNARE binding|syntaxin binding|syntaxin-1 binding|axon target recognition|long term synaptic depression|negative regulation of neuron apoptotic process|negative regulation of synaptic transmission, GABAergic|neuromuscular synaptic transmission|neurotransmitter secretion|platelet aggregation|platelet degranulation|positive regulation of calcium ion-dependent exocytosis|positive regulation of exocytosis|protein localization to plasma membrane|protein stabilization|protein transport|regulation of synaptic vesicle priming|synaptic vesicle maturation|vesicle docking involved in exocytosis</t>
  </si>
  <si>
    <t>comp208404_c0_seq1</t>
  </si>
  <si>
    <t>gi|966645104|gb|KTF80016.1|hypothetical protein cypCar_00038544 [Cyprinus carpio]</t>
  </si>
  <si>
    <t>sp|Q2KIX1|GA45G_BOVIN</t>
  </si>
  <si>
    <t>Growth arrest and DNA damage-inducible protein GADD45 gamma OS=Bos taurus GN=GADD45G PE=2 SV=1</t>
  </si>
  <si>
    <t>GO:0005737;GO:0005634;GO:0000186;GO:0000185;GO:0006915;GO:0030154;GO:0007275;GO:0006469;GO:0043065;GO:0046330;GO:1900745;GO:0051726;GO:0006950</t>
  </si>
  <si>
    <t>cytoplasm|nucleus|activation of MAPKK activity|activation of MAPKKK activity|apoptotic process|cell differentiation|multicellular organismal development|negative regulation of protein kinase activity|positive regulation of apoptotic process|positive regulation of JNK cascade|positive regulation of p38MAPK cascade|regulation of cell cycle|response to stress</t>
  </si>
  <si>
    <t>comp208442_c0_seq14</t>
  </si>
  <si>
    <t>gi|597785229|ref|XP_007256103.1|PREDICTED: poly [ADP-ribose] polymerase 12-like isoform X2 [Astyanax mexicanus]</t>
  </si>
  <si>
    <t>sp|Q8BZ20|PAR12_MOUSE</t>
  </si>
  <si>
    <t>Poly [ADP-ribose] polymerase 12 OS=Mus musculus GN=Parp12 PE=2 SV=3</t>
  </si>
  <si>
    <t>KOG4177</t>
  </si>
  <si>
    <t>Ankyrin</t>
  </si>
  <si>
    <t>GO:0005634;GO:0046872;GO:0003950;GO:0044822</t>
  </si>
  <si>
    <t>nucleus|metal ion binding|NAD+ ADP-ribosyltransferase activity|poly(A) RNA binding</t>
  </si>
  <si>
    <t>comp208581_c0_seq1</t>
  </si>
  <si>
    <t>comp208592_c1_seq1</t>
  </si>
  <si>
    <t>comp208642_c0_seq5</t>
  </si>
  <si>
    <t>gi|831276722|ref|XP_012697527.1|PREDICTED: centromere protein K [Clupea harengus]</t>
  </si>
  <si>
    <t>sp|Q1T7C1|CENPK_CHICK</t>
  </si>
  <si>
    <t>Centromere protein K OS=Gallus gallus GN=CENPK PE=1 SV=1</t>
  </si>
  <si>
    <t>GO:0000777;GO:0005634</t>
  </si>
  <si>
    <t>condensed chromosome kinetochore|nucleus</t>
  </si>
  <si>
    <t>comp208665_c0_seq1</t>
  </si>
  <si>
    <t>comp208719_c0_seq5</t>
  </si>
  <si>
    <t>gi|929324761|ref|XP_014039327.1|PREDICTED: uncharacterized protein LOC106592506 [Salmo salar]</t>
  </si>
  <si>
    <t>comp208723_c0_seq1</t>
  </si>
  <si>
    <t>comp208732_c5_seq4</t>
  </si>
  <si>
    <t>comp208736_c1_seq1</t>
  </si>
  <si>
    <t>gi|831305567|ref|XP_012684973.1|PREDICTED: adaptin ear-binding coat-associated protein 1 isoform X1 [Clupea harengus]</t>
  </si>
  <si>
    <t>sp|Q3T093|NECP1_BOVIN</t>
  </si>
  <si>
    <t>Adaptin ear-binding coat-associated protein 1 OS=Bos taurus GN=NECAP1 PE=2 SV=1</t>
  </si>
  <si>
    <t>KOG2500</t>
  </si>
  <si>
    <t>GO:0030125;GO:0005905;GO:0005886;GO:0006897;GO:0015031</t>
  </si>
  <si>
    <t>clathrin vesicle coat|coated pit|plasma membrane|endocytosis|protein transport</t>
  </si>
  <si>
    <t>comp208756_c1_seq1</t>
  </si>
  <si>
    <t>comp208758_c0_seq1</t>
  </si>
  <si>
    <t>gi|831286998|ref|XP_012674837.1|PREDICTED: aquaporin-9 [Clupea harengus]</t>
  </si>
  <si>
    <t>sp|O43315|AQP9_HUMAN</t>
  </si>
  <si>
    <t>Aquaporin-9 OS=Homo sapiens GN=AQP9 PE=2 SV=2</t>
  </si>
  <si>
    <t>K09877</t>
  </si>
  <si>
    <t>AQP9</t>
  </si>
  <si>
    <t>aquaporin-9</t>
  </si>
  <si>
    <t>GO:0016323;GO:0016021;GO:0005887;GO:0043231;GO:0005886;GO:0005275;GO:0046943;GO:0015254;GO:0015166;GO:0015288;GO:0005345;GO:0005350;GO:0015204;GO:0015250;GO:0005372;GO:0015837;GO:0015722;GO:0046942;GO:0071320;GO:0009992;GO:0007588;GO:0015793;GO:0006955;GO:0034220;GO:0008152;GO:0015791;GO:0006863;GO:0015855;GO:0072531;GO:0046689;GO:0010033;GO:0006970;GO:0055085;GO:0006810;GO:0071918;GO:0030104;GO:0006833</t>
  </si>
  <si>
    <t>basolateral plasma membrane|integral component of membrane|integral component of plasma membrane|intracellular membrane-bounded organelle|plasma membrane|amine transmembrane transporter activity|carboxylic acid transmembrane transporter activity|glycerol channel activity|polyol transmembrane transporter activity|porin activity|purine nucleobase transmembrane transporter activity|pyrimidine nucleobase transmembrane transporter activity|urea transmembrane transporter activity|water channel activity|water transmembrane transporter activity|amine transport|canalicular bile acid transport|carboxylic acid transport|cellular response to cAMP|cellular water homeostasis|excretion|glycerol transport|immune response|ion transmembrane transport|metabolic process|polyol transport|purine nucleobase transport|pyrimidine nucleobase transport|pyrimidine-containing compound transmembrane transport|response to mercury ion|response to organic substance|response to osmotic stress|transmembrane transport|transport|urea transmembrane transport|water homeostasis|water transport</t>
  </si>
  <si>
    <t>comp208777_c5_seq4</t>
  </si>
  <si>
    <t>gi|831283484|ref|XP_012672921.1|PREDICTED: cAMP-specific 3</t>
  </si>
  <si>
    <t>sp|P14646|PDE4B_RAT</t>
  </si>
  <si>
    <t>cAMP-specific 3',5'-cyclic phosphodiesterase 4B OS=Rattus norvegicus GN=Pde4b PE=1 SV=4</t>
  </si>
  <si>
    <t>KOG3689</t>
  </si>
  <si>
    <t>Cyclic nucleotide phosphodiesterase</t>
  </si>
  <si>
    <t>ko04024;ko05032;ko00230</t>
  </si>
  <si>
    <t>cAMP signaling pathway|Morphine addiction|Purine metabolism</t>
  </si>
  <si>
    <t>K13293</t>
  </si>
  <si>
    <t>PDE4</t>
  </si>
  <si>
    <t>cAMP-specific phosphodiesterase 4</t>
  </si>
  <si>
    <t>GO:0005737;GO:0005829;GO:0005634;GO:0048471;GO:0004115;GO:0046872;GO:0006198;GO:0007165</t>
  </si>
  <si>
    <t>cytoplasm|cytosol|nucleus|perinuclear region of cytoplasm|3',5'-cyclic-AMP phosphodiesterase activity|metal ion binding|cAMP catabolic process|signal transduction</t>
  </si>
  <si>
    <t>comp208825_c1_seq2</t>
  </si>
  <si>
    <t>gi|597797442|ref|XP_007260289.1|PREDICTED: uncharacterized protein LOC103024295 [Astyanax mexicanus]</t>
  </si>
  <si>
    <t>K14361</t>
  </si>
  <si>
    <t>OSTBETA, OSTB, SLC51A2</t>
  </si>
  <si>
    <t>organic solute transporter subunit beta</t>
  </si>
  <si>
    <t>comp208827_c0_seq1</t>
  </si>
  <si>
    <t>gi|530354700|ref|NP_001268918.1|von Willebrand factor precursor [Danio rerio] gi|528507433|ref|XP_002665356.3| PREDICTED: von Willebrand factor isoform X1 [Danio rerio] gi|334191710|tpg|DAA34800.1| TPA_inf: von Willebrand factor [Danio rerio]</t>
  </si>
  <si>
    <t>sp|Q8CIZ8|VWF_MOUSE</t>
  </si>
  <si>
    <t>von Willebrand factor OS=Mus musculus GN=Vwf PE=1 SV=2</t>
  </si>
  <si>
    <t>ko04510;ko04151;ko04512;ko04610;ko04611</t>
  </si>
  <si>
    <t>Focal adhesion|PI3K-Akt signaling pathway|ECM-receptor interaction|Complement and coagulation cascades|Platelet activation</t>
  </si>
  <si>
    <t>K03900</t>
  </si>
  <si>
    <t>VWF</t>
  </si>
  <si>
    <t>von Willebrand factor</t>
  </si>
  <si>
    <t>GO:0005783;GO:0009897;GO:0070062;GO:0031012;GO:0005576;GO:0005578;GO:0033093;GO:0051087;GO:0005518;GO:0001948;GO:0042802;GO:0019865;GO:0005178;GO:0002020;GO:0042803;GO:0047485;GO:0007596;GO:0007155;GO:0031589;GO:0007599;GO:0001889;GO:0001890;GO:0030168;GO:0051260</t>
  </si>
  <si>
    <t>endoplasmic reticulum|external side of plasma membrane|extracellular exosome|extracellular matrix|extracellular region|proteinaceous extracellular matrix|Weibel-Palade body|chaperone binding|collagen binding|glycoprotein binding|identical protein binding|immunoglobulin binding|integrin binding|protease binding|protein homodimerization activity|protein N-terminus binding|blood coagulation|cell adhesion|cell-substrate adhesion|hemostasis|liver development|placenta development|platelet activation|protein homooligomerization</t>
  </si>
  <si>
    <t>comp208829_c0_seq4</t>
  </si>
  <si>
    <t>gi|780649380|ref|XP_011689999.1|PREDICTED: zinc finger and SCAN domain-containing protein 29-like [Wasmannia auropunctata]</t>
  </si>
  <si>
    <t>comp208833_c0_seq1</t>
  </si>
  <si>
    <t>gi|831302551|ref|XP_012683331.1|PREDICTED: phospholipase ABHD3 [Clupea harengus]</t>
  </si>
  <si>
    <t>sp|Q8WU67|ABHD3_HUMAN</t>
  </si>
  <si>
    <t>Abhydrolase domain-containing protein 3 OS=Homo sapiens GN=ABHD3 PE=2 SV=2</t>
  </si>
  <si>
    <t>KOG1838</t>
  </si>
  <si>
    <t>Alpha/beta hydrolase</t>
  </si>
  <si>
    <t>GO:0016021;GO:0052740;GO:0008970;GO:0052739;GO:0004623;GO:0046470</t>
  </si>
  <si>
    <t>integral component of membrane|1-acyl-2-lysophosphatidylserine acylhydrolase activity|phosphatidylcholine 1-acylhydrolase activity|phosphatidylserine 1-acylhydrolase activity|phospholipase A2 activity|phosphatidylcholine metabolic process</t>
  </si>
  <si>
    <t>comp208860_c1_seq2</t>
  </si>
  <si>
    <t>comp208863_c0_seq1</t>
  </si>
  <si>
    <t>gi|831297203|ref|XP_012680422.1|PREDICTED: chromo domain-containing protein cec-1-like [Clupea harengus]</t>
  </si>
  <si>
    <t>sp|O95931|CBX7_HUMAN</t>
  </si>
  <si>
    <t>Chromobox protein homolog 7 OS=Homo sapiens GN=CBX7 PE=1 SV=1</t>
  </si>
  <si>
    <t>KOG2748</t>
  </si>
  <si>
    <t>Uncharacterized conserved protein, contains chromo domain</t>
  </si>
  <si>
    <t>comp208868_c0_seq1</t>
  </si>
  <si>
    <t>gi|831310627|ref|XP_012687730.1|PREDICTED: transgelin-3-like [Clupea harengus]</t>
  </si>
  <si>
    <t>sp|Q4R5J4|TAGL3_MACFA</t>
  </si>
  <si>
    <t>Transgelin-3 OS=Macaca fascicularis GN=TAGLN3 PE=2 SV=1</t>
  </si>
  <si>
    <t>KOG2046</t>
  </si>
  <si>
    <t>Calponin</t>
  </si>
  <si>
    <t>comp208901_c0_seq1</t>
  </si>
  <si>
    <t>comp208924_c0_seq1</t>
  </si>
  <si>
    <t>comp208932_c0_seq1</t>
  </si>
  <si>
    <t>comp208932_c2_seq1</t>
  </si>
  <si>
    <t>gi|831311805|ref|XP_012688368.1|PREDICTED: diacylglycerol O-acyltransferase 1-like [Clupea harengus]</t>
  </si>
  <si>
    <t>sp|Q9Z2A7|DGAT1_MOUSE</t>
  </si>
  <si>
    <t>Diacylglycerol O-acyltransferase 1 OS=Mus musculus GN=Dgat1 PE=1 SV=1</t>
  </si>
  <si>
    <t>KOG0380</t>
  </si>
  <si>
    <t>Sterol O-acyltransferase/Diacylglycerol O-acyltransferase</t>
  </si>
  <si>
    <t>ko00561;ko00830;ko04975</t>
  </si>
  <si>
    <t>Glycerolipid metabolism|Retinol metabolism|Fat digestion and absorption</t>
  </si>
  <si>
    <t>K11155</t>
  </si>
  <si>
    <t>DGAT1</t>
  </si>
  <si>
    <t>diacylglycerol O-acyltransferase 1</t>
  </si>
  <si>
    <t>GO:0005789;GO:0016021;GO:0043231;GO:0016020;GO:0003846;GO:0004144;GO:0050252;GO:0046339;GO:0055089;GO:0019915;GO:0035336;GO:0019432;GO:0034379</t>
  </si>
  <si>
    <t>endoplasmic reticulum membrane|integral component of membrane|intracellular membrane-bounded organelle|membrane|2-acylglycerol O-acyltransferase activity|diacylglycerol O-acyltransferase activity|retinol O-fatty-acyltransferase activity|diacylglycerol metabolic process|fatty acid homeostasis|lipid storage|long-chain fatty-acyl-CoA metabolic process|triglyceride biosynthetic process|very-low-density lipoprotein particle assembly</t>
  </si>
  <si>
    <t>comp208935_c0_seq1</t>
  </si>
  <si>
    <t>comp208960_c3_seq1</t>
  </si>
  <si>
    <t>comp208968_c1_seq2</t>
  </si>
  <si>
    <t>gi|831309345|ref|XP_012687028.1|PREDICTED: LOW QUALITY PROTEIN: pregnancy zone protein-like</t>
  </si>
  <si>
    <t>sp|P20740|OVOS_CHICK</t>
  </si>
  <si>
    <t>Ovostatin OS=Gallus gallus PE=1 SV=3</t>
  </si>
  <si>
    <t>GO:0005615;GO:0004867</t>
  </si>
  <si>
    <t>extracellular space|serine-type endopeptidase inhibitor activity</t>
  </si>
  <si>
    <t>comp208968_c6_seq5</t>
  </si>
  <si>
    <t>sp|A8K2U0|A2ML1_HUMAN</t>
  </si>
  <si>
    <t>Alpha-2-macroglobulin-like protein 1 OS=Homo sapiens GN=A2ML1 PE=1 SV=3</t>
  </si>
  <si>
    <t>GO:0070062;GO:0005615;GO:0030414;GO:0004867;GO:0052548</t>
  </si>
  <si>
    <t>extracellular exosome|extracellular space|peptidase inhibitor activity|serine-type endopeptidase inhibitor activity|regulation of endopeptidase activity</t>
  </si>
  <si>
    <t>comp208999_c1_seq2</t>
  </si>
  <si>
    <t>comp2090_c0_seq1</t>
  </si>
  <si>
    <t>gi|938042911|gb|KPP56737.1|hypothetical protein Z043_125614</t>
  </si>
  <si>
    <t>comp209004_c0_seq17</t>
  </si>
  <si>
    <t>gi|657584104|ref|XP_008296191.1|PREDICTED: collagen alpha-6(VI) chain isoform X1 [Stegastes partitus]</t>
  </si>
  <si>
    <t>sp|Q868Z9|PPN_DROME</t>
  </si>
  <si>
    <t>Papilin OS=Drosophila melanogaster GN=Ppn PE=1 SV=2</t>
  </si>
  <si>
    <t>KOG4597</t>
  </si>
  <si>
    <t>Serine proteinase inhibitor (KU family) with thrombospondin repeats</t>
  </si>
  <si>
    <t>GO:0005604;GO:0005201;GO:0004222;GO:0004867;GO:0008270;GO:0030198;GO:0007275</t>
  </si>
  <si>
    <t>basement membrane|extracellular matrix structural constituent|metalloendopeptidase activity|serine-type endopeptidase inhibitor activity|zinc ion binding|extracellular matrix organization|multicellular organismal development</t>
  </si>
  <si>
    <t>comp209024_c0_seq4</t>
  </si>
  <si>
    <t>comp209054_c0_seq2</t>
  </si>
  <si>
    <t>comp209080_c0_seq3</t>
  </si>
  <si>
    <t>comp209146_c0_seq25</t>
  </si>
  <si>
    <t>gi|742155260|ref|XP_010881698.1|PREDICTED: C-type lectin domain family 4 member E-like [Esox lucius]</t>
  </si>
  <si>
    <t>comp209194_c1_seq1</t>
  </si>
  <si>
    <t>comp209229_c0_seq1</t>
  </si>
  <si>
    <t>comp209232_c0_seq6</t>
  </si>
  <si>
    <t>gi|831294651|ref|XP_012679022.1|PREDICTED: tumor necrosis factor receptor superfamily member 14-like [Clupea harengus]</t>
  </si>
  <si>
    <t>sp|Q92956|TNR14_HUMAN</t>
  </si>
  <si>
    <t>Tumor necrosis factor receptor superfamily member 14 OS=Homo sapiens GN=TNFRSF14 PE=1 SV=3</t>
  </si>
  <si>
    <t>ko04060;ko05168</t>
  </si>
  <si>
    <t>Cytokine-cytokine receptor interaction|Herpes simplex infection</t>
  </si>
  <si>
    <t>K05152</t>
  </si>
  <si>
    <t>TNFRSF14, HVEM</t>
  </si>
  <si>
    <t>tumor necrosis factor receptor superfamily member 14</t>
  </si>
  <si>
    <t>comp209232_c2_seq1</t>
  </si>
  <si>
    <t>comp209271_c5_seq1</t>
  </si>
  <si>
    <t>gi|966703934|gb|KTG36175.1|hypothetical protein cypCar_00000244</t>
  </si>
  <si>
    <t>sp|Q01063|PDE4D_MOUSE</t>
  </si>
  <si>
    <t>cAMP-specific 3',5'-cyclic phosphodiesterase 4D OS=Mus musculus GN=Pde4d PE=1 SV=2</t>
  </si>
  <si>
    <t>GO:0016324;GO:0034704;GO:0005813;GO:0005829;GO:0005794;GO:0030016;GO:0004115;GO:0051117;GO:0030552;GO:0008144;GO:0044325;GO:0046872;GO:0071875;GO:0007568;GO:0006198;GO:0043623;GO:0071320;GO:0071872;GO:0071222;GO:0061028;GO:0050900;GO:0030324;GO:0007613;GO:0035264;GO:0045822;GO:0033137;GO:1901898;GO:0030593;GO:0032729;GO:0032743;GO:0032754;GO:0014911;GO:0048661;GO:0030814;GO:0086004;GO:1901844;GO:0008277;GO:0002027;GO:0010738;GO:0010469;GO:0010880;GO:0060314;GO:0006939;GO:0050852</t>
  </si>
  <si>
    <t>apical plasma membrane|calcium channel complex|centrosome|cytosol|Golgi apparatus|myofibril|3',5'-cyclic-AMP phosphodiesterase activity|ATPase binding|cAMP binding|drug binding|ion channel binding|metal ion binding|adrenergic receptor signaling pathway|aging|cAMP catabolic process|cellular protein complex assembly|cellular response to cAMP|cellular response to epinephrine stimulus|cellular response to lipopolysaccharide|establishment of endothelial barrier|leukocyte migration|lung development|memory|multicellular organism growth|negative regulation of heart contraction|negative regulation of peptidyl-serine phosphorylation|negative regulation of relaxation of cardiac muscle|neutrophil chemotaxis|positive regulation of interferon-gamma production|positive regulation of interleukin-2 production|positive regulation of interleukin-5 production|positive regulation of smooth muscle cell migration|positive regulation of smooth muscle cell proliferation|regulation of cAMP metabolic process|regulation of cardiac muscle cell contraction|regulation of cell communication by electrical coupling involved in cardiac conduction|regulation of G-protein coupled receptor protein signaling pathway|regulation of heart rate|regulation of protein kinase A signaling|regulation of receptor activity|regulation of release of sequestered calcium ion into cytosol by sarcoplasmic reticulum|regulation of ryanodine-sensitive calcium-release channel activity|smooth muscle contraction|T cell receptor signaling pathway</t>
  </si>
  <si>
    <t>comp209279_c0_seq1</t>
  </si>
  <si>
    <t>comp209294_c0_seq1</t>
  </si>
  <si>
    <t>gi|513131148|gb|AGO18322.1|reverse transcriptase</t>
  </si>
  <si>
    <t>sp|P11369|LORF2_MOUSE</t>
  </si>
  <si>
    <t>LINE-1 retrotransposable element ORF2 protein OS=Mus musculus GN=Pol PE=1 SV=2</t>
  </si>
  <si>
    <t>GO:0004519;GO:0046872;GO:0003964;GO:0006310</t>
  </si>
  <si>
    <t>endonuclease activity|metal ion binding|RNA-directed DNA polymerase activity|DNA recombination</t>
  </si>
  <si>
    <t>comp209367_c1_seq5</t>
  </si>
  <si>
    <t>sp|Q95SX7|RTBS_DROME</t>
  </si>
  <si>
    <t>Probable RNA-directed DNA polymerase from transposon BS OS=Drosophila melanogaster GN=RTase PE=2 SV=1</t>
  </si>
  <si>
    <t>GO:0003964;GO:0006278;GO:0006313</t>
  </si>
  <si>
    <t>RNA-directed DNA polymerase activity|RNA-dependent DNA replication|transposition, DNA-mediated</t>
  </si>
  <si>
    <t>comp209373_c0_seq1</t>
  </si>
  <si>
    <t>comp209393_c0_seq1</t>
  </si>
  <si>
    <t>gi|597779441|ref|XP_007253328.1|PREDICTED: probable G-protein coupled receptor-like [Astyanax mexicanus]</t>
  </si>
  <si>
    <t>sp|Q91178|GPRX_ORYLA</t>
  </si>
  <si>
    <t>Probable G-protein coupled receptor (Fragment) OS=Oryzias latipes PE=3 SV=1</t>
  </si>
  <si>
    <t>comp209393_c1_seq1</t>
  </si>
  <si>
    <t>gi|831274980|ref|XP_012688208.1|PREDICTED: probable G-protein coupled receptor [Clupea harengus]</t>
  </si>
  <si>
    <t>comp209417_c1_seq1</t>
  </si>
  <si>
    <t>comp209464_c0_seq1</t>
  </si>
  <si>
    <t>gi|831312451|ref|XP_012688723.1|PREDICTED: serine/threonine-protein kinase 17A-like [Clupea harengus]</t>
  </si>
  <si>
    <t>sp|Q9GM70|ST17A_RABIT</t>
  </si>
  <si>
    <t>Serine/threonine-protein kinase 17A OS=Oryctolagus cuniculus GN=STK17A PE=2 SV=1</t>
  </si>
  <si>
    <t>KOG0032</t>
  </si>
  <si>
    <t>Ca2+/calmodulin-dependent protein kinase, EF-Hand protein superfamily</t>
  </si>
  <si>
    <t>GO:0005634;GO:0005524;GO:0004674;GO:0006915;GO:0035556;GO:0043065;GO:2000377</t>
  </si>
  <si>
    <t>nucleus|ATP binding|protein serine/threonine kinase activity|apoptotic process|intracellular signal transduction|positive regulation of apoptotic process|regulation of reactive oxygen species metabolic process</t>
  </si>
  <si>
    <t>comp209470_c0_seq1</t>
  </si>
  <si>
    <t>gi|831316712|ref|XP_012691009.1|PREDICTED: GRB2-associated and regulator of MAPK protein-like [Clupea harengus]</t>
  </si>
  <si>
    <t>sp|Q75VX8|GAREL_HUMAN</t>
  </si>
  <si>
    <t>GRB2-associated and regulator of MAPK protein-like OS=Homo sapiens GN=GAREML PE=2 SV=3</t>
  </si>
  <si>
    <t>comp209506_c2_seq1</t>
  </si>
  <si>
    <t>gi|641979279|emb|CDQ99869.1|unnamed protein product [Oncorhynchus mykiss]</t>
  </si>
  <si>
    <t>comp209523_c0_seq1</t>
  </si>
  <si>
    <t>comp209523_c1_seq7</t>
  </si>
  <si>
    <t>gi|831328167|ref|XP_012697281.1|PREDICTED: TANK-binding kinase 1-binding protein 1-like [Clupea harengus]</t>
  </si>
  <si>
    <t>sp|A2A9T0|TBKB1_MOUSE</t>
  </si>
  <si>
    <t>TANK-binding kinase 1-binding protein 1 OS=Mus musculus GN=Tbkbp1 PE=1 SV=1</t>
  </si>
  <si>
    <t>ko04622</t>
  </si>
  <si>
    <t>RIG-I-like receptor signaling pathway</t>
  </si>
  <si>
    <t>K12652</t>
  </si>
  <si>
    <t>TBKBP1</t>
  </si>
  <si>
    <t>TANK-binding kinase 1-binding protein</t>
  </si>
  <si>
    <t>GO:0045087</t>
  </si>
  <si>
    <t>innate immune response</t>
  </si>
  <si>
    <t>comp209523_c3_seq2</t>
  </si>
  <si>
    <t>gi|597792553|ref|XP_007259232.1|PREDICTED: TANK-binding kinase 1-binding protein 1-like isoform X1 [Astyanax mexicanus] gi|597792555|ref|XP_007259233.1| PREDICTED: TANK-binding kinase 1-binding protein 1-like isoform X2 [Astyanax mexicanus]</t>
  </si>
  <si>
    <t>sp|Q6DG50|TBKB1_RAT</t>
  </si>
  <si>
    <t>TANK-binding kinase 1-binding protein 1 OS=Rattus norvegicus GN=Tbkbp1 PE=2 SV=1</t>
  </si>
  <si>
    <t>comp209524_c0_seq2</t>
  </si>
  <si>
    <t>comp209578_c1_seq1</t>
  </si>
  <si>
    <t>comp209601_c1_seq4</t>
  </si>
  <si>
    <t>gi|795408392|ref|XP_011756975.1|PREDICTED: citrate synthase</t>
  </si>
  <si>
    <t>sp|Q6S9V7|CISY_KATPE</t>
  </si>
  <si>
    <t>Citrate synthase, mitochondrial OS=Katsuwonus pelamis GN=cs PE=2 SV=1</t>
  </si>
  <si>
    <t>KOG2617</t>
  </si>
  <si>
    <t>Citrate synthase</t>
  </si>
  <si>
    <t>ko00020;ko00630;ko01200;ko01210;ko01230</t>
  </si>
  <si>
    <t>Citrate cycle (TCA cycle)|Glyoxylate and dicarboxylate metabolism|Carbon metabolism|2-Oxocarboxylic acid metabolism|Biosynthesis of amino acids</t>
  </si>
  <si>
    <t>K01647</t>
  </si>
  <si>
    <t>CS, gltA</t>
  </si>
  <si>
    <t>citrate synthase</t>
  </si>
  <si>
    <t>GO:0005759;GO:0004108;GO:0005975;GO:0006099</t>
  </si>
  <si>
    <t>mitochondrial matrix|citrate (Si)-synthase activity|carbohydrate metabolic process|tricarboxylic acid cycle</t>
  </si>
  <si>
    <t>comp209610_c0_seq3</t>
  </si>
  <si>
    <t>comp209644_c0_seq5</t>
  </si>
  <si>
    <t>gi|831287138|ref|XP_012674914.1|PREDICTED: meiosis-specific nuclear structural protein 1 [Clupea harengus]</t>
  </si>
  <si>
    <t>sp|Q6PBA8|MNS1_DANRE</t>
  </si>
  <si>
    <t>Meiosis-specific nuclear structural protein 1 OS=Danio rerio GN=mns1 PE=2 SV=1</t>
  </si>
  <si>
    <t>GO:0005634;GO:0051321</t>
  </si>
  <si>
    <t>nucleus|meiotic cell cycle</t>
  </si>
  <si>
    <t>comp209721_c0_seq7</t>
  </si>
  <si>
    <t>comp209734_c0_seq1</t>
  </si>
  <si>
    <t>gi|957820120|ref|XP_014678087.1|PREDICTED: uncharacterized protein LOC106817882 isoform X2 [Priapulus caudatus]</t>
  </si>
  <si>
    <t>comp209757_c0_seq8</t>
  </si>
  <si>
    <t>comp209759_c0_seq30</t>
  </si>
  <si>
    <t>gi|512829132|ref|XP_004912885.1|PREDICTED: uncharacterized protein LOC101731765 isoform X1 [Xenopus (Silurana) tropicalis]</t>
  </si>
  <si>
    <t>comp209816_c0_seq4</t>
  </si>
  <si>
    <t>comp209835_c0_seq1</t>
  </si>
  <si>
    <t>gi|831290596|ref|XP_012676798.1|PREDICTED: uncharacterized protein C9orf152 homolog [Clupea harengus]</t>
  </si>
  <si>
    <t>comp209861_c0_seq3</t>
  </si>
  <si>
    <t>gi|528509911|ref|XP_005170140.1|PREDICTED: uncharacterized protein LOC101885526 [Danio rerio]</t>
  </si>
  <si>
    <t>comp209915_c1_seq3</t>
  </si>
  <si>
    <t>comp209915_c2_seq1</t>
  </si>
  <si>
    <t>comp209987_c0_seq1</t>
  </si>
  <si>
    <t>comp210022_c0_seq1</t>
  </si>
  <si>
    <t>comp210030_c0_seq4</t>
  </si>
  <si>
    <t>comp210044_c1_seq1</t>
  </si>
  <si>
    <t>gi|831281770|ref|XP_012671983.1|PREDICTED: claudin-4-like [Clupea harengus]</t>
  </si>
  <si>
    <t>sp|Q9YH91|CLDY_DANRE</t>
  </si>
  <si>
    <t>Claudin-like protein ZF-A89 OS=Danio rerio GN=cldnd PE=2 SV=1</t>
  </si>
  <si>
    <t>ko04530;ko04514;ko05160;ko04670</t>
  </si>
  <si>
    <t>Tight junction|Cell adhesion molecules (CAMs)|Hepatitis C|Leukocyte transendothelial migration</t>
  </si>
  <si>
    <t>K06087</t>
  </si>
  <si>
    <t>CLDN</t>
  </si>
  <si>
    <t>claudin</t>
  </si>
  <si>
    <t>GO:0005923;GO:0016021;GO:0005886;GO:0042802;GO:0005198;GO:0016338</t>
  </si>
  <si>
    <t>bicellular tight junction|integral component of membrane|plasma membrane|identical protein binding|structural molecule activity|calcium-independent cell-cell adhesion via plasma membrane cell-adhesion molecules</t>
  </si>
  <si>
    <t>comp210185_c0_seq1</t>
  </si>
  <si>
    <t>gi|831273201|ref|XP_012678559.1|PREDICTED: protein FAM167B [Clupea harengus]</t>
  </si>
  <si>
    <t>sp|Q0V7M8|F167A_BOVIN</t>
  </si>
  <si>
    <t>Protein FAM167A OS=Bos taurus GN=FAM167A PE=2 SV=1</t>
  </si>
  <si>
    <t>comp210185_c1_seq1</t>
  </si>
  <si>
    <t>comp210187_c6_seq1</t>
  </si>
  <si>
    <t>gi|313482830|ref|NP_001186247.1|complexin-2 [Danio rerio]</t>
  </si>
  <si>
    <t>sp|P84087|CPLX2_RAT</t>
  </si>
  <si>
    <t>Complexin-2 OS=Rattus norvegicus GN=Cplx2 PE=1 SV=1</t>
  </si>
  <si>
    <t>K15294</t>
  </si>
  <si>
    <t>CPLX1_2</t>
  </si>
  <si>
    <t>complexin-1/2</t>
  </si>
  <si>
    <t>GO:0030054;GO:0005829;GO:0030425;GO:0042629;GO:0043025;GO:0005634;GO:0031201;GO:0045202;GO:0070033;GO:0043195;GO:0048306;GO:0000149;GO:0017075;GO:0043303;GO:0031915;GO:0016079;GO:0006904</t>
  </si>
  <si>
    <t>cell junction|cytosol|dendrite|mast cell granule|neuronal cell body|nucleus|SNARE complex|synapse|synaptobrevin 2-SNAP-25-syntaxin-1a-complexin II complex|terminal bouton|calcium-dependent protein binding|SNARE binding|syntaxin-1 binding|mast cell degranulation|positive regulation of synaptic plasticity|synaptic vesicle exocytosis|vesicle docking involved in exocytosis</t>
  </si>
  <si>
    <t>comp210192_c0_seq6</t>
  </si>
  <si>
    <t>comp210205_c1_seq96</t>
  </si>
  <si>
    <t>gi|884979206|ref|XP_012986751.1|PREDICTED: integrin alpha-M-like [Esox lucius]</t>
  </si>
  <si>
    <t>sp|P11215|ITAM_HUMAN</t>
  </si>
  <si>
    <t>Integrin alpha-M OS=Homo sapiens GN=ITGAM PE=1 SV=2</t>
  </si>
  <si>
    <t>KOG3637</t>
  </si>
  <si>
    <t>Vitronectin receptor, alpha subunit</t>
  </si>
  <si>
    <t>ko04810;ko05152;ko04610</t>
  </si>
  <si>
    <t>Regulation of actin cytoskeleton|Tuberculosis|Complement and coagulation cascades</t>
  </si>
  <si>
    <t>K06462</t>
  </si>
  <si>
    <t>ITGAX</t>
  </si>
  <si>
    <t>integrin alpha X</t>
  </si>
  <si>
    <t>GO:0009986;GO:0009897;GO:0070062;GO:0005615;GO:0008305;GO:0005634;GO:0005886;GO:0001948;GO:0008201;GO:0046872;GO:0050798;GO:0007596;GO:0007155;GO:0045123;GO:0010668;GO:0030198;GO:0045087;GO:0007229;GO:0050900;GO:0002523;GO:0014005;GO:0030593;GO:0034142;GO:0002224</t>
  </si>
  <si>
    <t>cell surface|external side of plasma membrane|extracellular exosome|extracellular space|integrin complex|nucleus|plasma membrane|glycoprotein binding|heparin binding|metal ion binding|activated T cell proliferation|blood coagulation|cell adhesion|cellular extravasation|ectodermal cell differentiation|extracellular matrix organization|innate immune response|integrin-mediated signaling pathway|leukocyte migration|leukocyte migration involved in inflammatory response|microglia development|neutrophil chemotaxis|toll-like receptor 4 signaling pathway|toll-like receptor signaling pathway</t>
  </si>
  <si>
    <t>comp210247_c0_seq1</t>
  </si>
  <si>
    <t>gi|542182874|ref|XP_005469196.1|PREDICTED: major vault protein isoform X2 [Oreochromis niloticus]</t>
  </si>
  <si>
    <t>sp|Q9DGM7|MVP_ICTPU</t>
  </si>
  <si>
    <t>Major vault protein (Fragment) OS=Ictalurus punctatus GN=mvp PE=2 SV=2</t>
  </si>
  <si>
    <t>comp210250_c1_seq1</t>
  </si>
  <si>
    <t>comp210275_c0_seq1</t>
  </si>
  <si>
    <t>gi|831286158|ref|XP_012674381.1|PREDICTED: high choriolytic enzyme 1-like [Clupea harengus]</t>
  </si>
  <si>
    <t>comp210278_c0_seq1</t>
  </si>
  <si>
    <t>comp210289_c1_seq1</t>
  </si>
  <si>
    <t>comp210316_c0_seq2</t>
  </si>
  <si>
    <t>comp210392_c0_seq3</t>
  </si>
  <si>
    <t>gi|831274862|ref|XP_012687546.1|PREDICTED: annexin A6 isoform X1 [Clupea harengus]</t>
  </si>
  <si>
    <t>sp|P14824|ANXA6_MOUSE</t>
  </si>
  <si>
    <t>Annexin A6 OS=Mus musculus GN=Anxa6 PE=1 SV=3</t>
  </si>
  <si>
    <t>GO:0005829;GO:0070062;GO:0005925;GO:0031902;GO:0005765;GO:0042470;GO:0016020;GO:0005739;GO:0048471;GO:0005509;GO:0005544;GO:0048306;GO:0015485;GO:0005525;GO:0015276;GO:0008289;GO:0042803;GO:0097190;GO:0006816;GO:0034220;GO:0051560;GO:0051260;GO:0006937</t>
  </si>
  <si>
    <t>cytosol|extracellular exosome|focal adhesion|late endosome membrane|lysosomal membrane|melanosome|membrane|mitochondrion|perinuclear region of cytoplasm|calcium ion binding|calcium-dependent phospholipid binding|calcium-dependent protein binding|cholesterol binding|GTP binding|ligand-gated ion channel activity|lipid binding|protein homodimerization activity|apoptotic signaling pathway|calcium ion transport|ion transmembrane transport|mitochondrial calcium ion homeostasis|protein homooligomerization|regulation of muscle contraction</t>
  </si>
  <si>
    <t>comp210398_c0_seq1</t>
  </si>
  <si>
    <t>gi|831322794|ref|XP_012694340.1|PREDICTED: RING finger protein 151-like [Clupea harengus]</t>
  </si>
  <si>
    <t>sp|Q2TBT8|RN151_BOVIN</t>
  </si>
  <si>
    <t>RING finger protein 151 OS=Bos taurus GN=RNF151 PE=2 SV=1</t>
  </si>
  <si>
    <t>KOG0297</t>
  </si>
  <si>
    <t>TNF receptor-associated factor</t>
  </si>
  <si>
    <t>K11981</t>
  </si>
  <si>
    <t>RNF41, NRDP1</t>
  </si>
  <si>
    <t>E3 ubiquitin-protein ligase NRDP1</t>
  </si>
  <si>
    <t>GO:0005634;GO:0004842;GO:0008270</t>
  </si>
  <si>
    <t>nucleus|ubiquitin-protein transferase activity|zinc ion binding</t>
  </si>
  <si>
    <t>comp210424_c2_seq16</t>
  </si>
  <si>
    <t>gi|597741732|ref|XP_007232989.1|PREDICTED: potassium voltage-gated channel subfamily C member 3-like isoform X3 [Astyanax mexicanus] gi|597741734|ref|XP_007232990.1| PREDICTED: potassium voltage-gated channel subfamily C member 3-like isoform X4 [Astyanax mexicanus] gi|597741736|ref|XP_007232991.1| PREDICTED: potassium voltage-gated channel subfamily C member 3-like isoform X5 [Astyanax mexicanus] gi|597741738|ref|XP_007232992.1| PREDICTED: potassium voltage-gated channel subfamily C member 3-like isoform X6 [Astyanax mexicanus] gi|597741740|ref|XP_007232993.1| PREDICTED: potassium voltage-gated channel subfamily C member 3-like isoform X7 [Astyanax mexicanus]</t>
  </si>
  <si>
    <t>sp|P25122|KCNC1_RAT</t>
  </si>
  <si>
    <t>Potassium voltage-gated channel subfamily C member 1 OS=Rattus norvegicus GN=Kcnc1 PE=2 SV=1</t>
  </si>
  <si>
    <t>KOG3713</t>
  </si>
  <si>
    <t>Voltage-gated K+ channel KCNB/KCNC</t>
  </si>
  <si>
    <t>GO:0030673;GO:0009986;GO:0030425;GO:0032590;GO:0016021;GO:0016020;GO:0032589;GO:0043025;GO:0032809;GO:0008076;GO:0005251;GO:0044325;GO:0007420;GO:0035690;GO:0021549;GO:0021759;GO:0034767;GO:1901381;GO:0071805;GO:0051260;GO:0034765;GO:1901379;GO:0014075;GO:0010996;GO:0071774;GO:0009642;GO:1990089;GO:0035864;GO:0009636</t>
  </si>
  <si>
    <t>axolemma|cell surface|dendrite|dendrite membrane|integral component of membrane|membrane|neuron projection membrane|neuronal cell body|neuronal cell body membrane|voltage-gated potassium channel complex|delayed rectifier potassium channel activity|ion channel binding|brain development|cellular response to drug|cerebellum development|globus pallidus development|positive regulation of ion transmembrane transport|positive regulation of potassium ion transmembrane transport|potassium ion transmembrane transport|protein homooligomerization|regulation of ion transmembrane transport|regulation of potassium ion transmembrane transport|response to amine|response to auditory stimulus|response to fibroblast growth factor|response to light intensity|response to nerve growth factor|response to potassium ion|response to toxic substance</t>
  </si>
  <si>
    <t>comp210482_c1_seq1</t>
  </si>
  <si>
    <t>comp210566_c0_seq1</t>
  </si>
  <si>
    <t>comp210594_c4_seq1</t>
  </si>
  <si>
    <t>gi|47204966|emb|CAF92285.1|unnamed protein product</t>
  </si>
  <si>
    <t>comp210594_c6_seq1</t>
  </si>
  <si>
    <t>comp210602_c0_seq2</t>
  </si>
  <si>
    <t>comp210610_c2_seq3</t>
  </si>
  <si>
    <t>gi|831308093|ref|XP_012686342.1|PREDICTED: uncharacterized protein LOC105903176 [Clupea harengus]</t>
  </si>
  <si>
    <t>comp210621_c0_seq1</t>
  </si>
  <si>
    <t>gi|831277268|ref|XP_012697823.1|PREDICTED: 7-dehydrocholesterol reductase [Clupea harengus]</t>
  </si>
  <si>
    <t>sp|Q7SXF1|DHCR7_DANRE</t>
  </si>
  <si>
    <t>7-dehydrocholesterol reductase OS=Danio rerio GN=dhcr7 PE=2 SV=1</t>
  </si>
  <si>
    <t>KOG1435</t>
  </si>
  <si>
    <t>Sterol reductase/lamin B receptor</t>
  </si>
  <si>
    <t>K00213</t>
  </si>
  <si>
    <t>DHCR7</t>
  </si>
  <si>
    <t>7-dehydrocholesterol reductase</t>
  </si>
  <si>
    <t>GO:0030176;GO:0047598;GO:0006695</t>
  </si>
  <si>
    <t>integral component of endoplasmic reticulum membrane|7-dehydrocholesterol reductase activity|cholesterol biosynthetic process</t>
  </si>
  <si>
    <t>comp210621_c1_seq1</t>
  </si>
  <si>
    <t>comp210638_c0_seq1</t>
  </si>
  <si>
    <t>comp210727_c1_seq6</t>
  </si>
  <si>
    <t>gi|831305195|ref|XP_012684770.1|PREDICTED: coiled-coil domain-containing protein 37-like [Clupea harengus]</t>
  </si>
  <si>
    <t>sp|Q4R8V8|CCD37_MACFA</t>
  </si>
  <si>
    <t>Coiled-coil domain-containing protein 37 OS=Macaca fascicularis GN=CCDC37 PE=2 SV=2</t>
  </si>
  <si>
    <t>comp210734_c0_seq3</t>
  </si>
  <si>
    <t>comp210753_c1_seq4</t>
  </si>
  <si>
    <t>comp210766_c0_seq1</t>
  </si>
  <si>
    <t>gi|831319429|ref|XP_012692505.1|PREDICTED: neutral cholesterol ester hydrolase 1-like [Clupea harengus]</t>
  </si>
  <si>
    <t>sp|Q1JQE6|NCEH1_BOVIN</t>
  </si>
  <si>
    <t>Neutral cholesterol ester hydrolase 1 OS=Bos taurus GN=NCEH1 PE=2 SV=2</t>
  </si>
  <si>
    <t>KOG1515</t>
  </si>
  <si>
    <t>Arylacetamide deacetylase</t>
  </si>
  <si>
    <t>K14349</t>
  </si>
  <si>
    <t>NCEH1, AADACL1</t>
  </si>
  <si>
    <t>neutral cholesterol ester hydrolase 1</t>
  </si>
  <si>
    <t>GO:0005783;GO:0016021;GO:0052689;GO:0042301;GO:0017171;GO:0016042;GO:0006470;GO:0060395;GO:0006805</t>
  </si>
  <si>
    <t>endoplasmic reticulum|integral component of membrane|carboxylic ester hydrolase activity|phosphate ion binding|serine hydrolase activity|lipid catabolic process|protein dephosphorylation|SMAD protein signal transduction|xenobiotic metabolic process</t>
  </si>
  <si>
    <t>comp210779_c0_seq80</t>
  </si>
  <si>
    <t>gi|780016035|ref|XP_011664432.1|PREDICTED: uncharacterized protein LOC105438389 [Strongylocentrotus purpuratus]</t>
  </si>
  <si>
    <t>sp|Q8VEH0|TM144_MOUSE</t>
  </si>
  <si>
    <t>Transmembrane protein 144 OS=Mus musculus GN=Tmem144 PE=2 SV=1</t>
  </si>
  <si>
    <t>comp210790_c0_seq2</t>
  </si>
  <si>
    <t>gi|831273858|ref|XP_012682076.1|PREDICTED: NAD-dependent protein deacylase sirtuin-5</t>
  </si>
  <si>
    <t>sp|F7DKV7|SIR5_XENTR</t>
  </si>
  <si>
    <t>NAD-dependent protein deacylase sirtuin-5, mitochondrial OS=Xenopus tropicalis GN=sirt5 PE=3 SV=1</t>
  </si>
  <si>
    <t>KOG2684</t>
  </si>
  <si>
    <t>Sirtuin 5 and related class III sirtuins (SIR2 family)</t>
  </si>
  <si>
    <t>GO:0005829;GO:0005739;GO:0005634;GO:0070403;GO:0036054;GO:0036055;GO:0008270;GO:0036047;GO:0036049;GO:0036048;GO:0010566</t>
  </si>
  <si>
    <t>cytosol|mitochondrion|nucleus|NAD+ binding|protein-malonyllysine demalonylase activity|protein-succinyllysine desuccinylase activity|zinc ion binding|peptidyl-lysine demalonylation|peptidyl-lysine desuccinylation|protein desuccinylation|regulation of ketone biosynthetic process</t>
  </si>
  <si>
    <t>comp210809_c0_seq1</t>
  </si>
  <si>
    <t>comp210822_c0_seq1</t>
  </si>
  <si>
    <t>gi|831285293|ref|XP_012673908.1|PREDICTED: NACHT</t>
  </si>
  <si>
    <t>sp|B0FPE9|NALP3_MACMU</t>
  </si>
  <si>
    <t>NACHT, LRR and PYD domains-containing protein 3 OS=Macaca mulatta GN=NLRP3 PE=2 SV=1</t>
  </si>
  <si>
    <t>ko05133;ko05164;ko04621</t>
  </si>
  <si>
    <t>Pertussis|Influenza A|NOD-like receptor signaling pathway</t>
  </si>
  <si>
    <t>K12800</t>
  </si>
  <si>
    <t>NLRP3, PYPAF1</t>
  </si>
  <si>
    <t>NACHT, LRR and PYD domains-containing protein 3</t>
  </si>
  <si>
    <t>GO:0005737;GO:0072559;GO:0005634;GO:0005524;GO:0043565;GO:0008134;GO:0006919;GO:0071222;GO:0051607;GO:0006954;GO:0045087;GO:0032611;GO:0050701;GO:0032621;GO:0002674;GO:0050713;GO:0042347;GO:0032088;GO:0044546;GO:0050718;GO:0032753;GO:0051092;GO:2000553;GO:0045630;GO:0045944;GO:0002830</t>
  </si>
  <si>
    <t>cytoplasm|NLRP3 inflammasome complex|nucleus|ATP binding|sequence-specific DNA binding|transcription factor binding|activation of cysteine-type endopeptidase activity involved in apoptotic process|cellular response to lipopolysaccharide|defense response to virus|inflammatory response|innate immune response|interleukin-1 beta production|interleukin-1 secretion|interleukin-18 production|negative regulation of acute inflammatory response|negative regulation of interleukin-1 beta secretion|negative regulation of NF-kappaB import into nucleus|negative regulation of NF-kappaB transcription factor activity|NLRP3 inflammasome complex assembly|positive regulation of interleukin-1 beta secretion|positive regulation of interleukin-4 production|positive regulation of NF-kappaB transcription factor activity|positive regulation of T-helper 2 cell cytokine production|positive regulation of T-helper 2 cell differentiation|positive regulation of transcription from RNA polymerase II promoter|positive regulation of type 2 immune response</t>
  </si>
  <si>
    <t>comp210833_c4_seq1</t>
  </si>
  <si>
    <t>comp210856_c0_seq1</t>
  </si>
  <si>
    <t>comp210856_c1_seq2</t>
  </si>
  <si>
    <t>comp210913_c1_seq1</t>
  </si>
  <si>
    <t>gi|831306381|ref|XP_012685416.1|PREDICTED: procollagen C-endopeptidase enhancer 2-like [Clupea harengus]</t>
  </si>
  <si>
    <t>sp|Q15113|PCOC1_HUMAN</t>
  </si>
  <si>
    <t>Procollagen C-endopeptidase enhancer 1 OS=Homo sapiens GN=PCOLCE PE=1 SV=2</t>
  </si>
  <si>
    <t>GO:0070062;GO:0005615;GO:0005518;GO:0008201;GO:0016504;GO:0007275;GO:0010952;GO:0006508</t>
  </si>
  <si>
    <t>extracellular exosome|extracellular space|collagen binding|heparin binding|peptidase activator activity|multicellular organismal development|positive regulation of peptidase activity|proteolysis</t>
  </si>
  <si>
    <t>comp210966_c3_seq12</t>
  </si>
  <si>
    <t>gi|831569028|ref|XP_012734235.1|PREDICTED: zinc finger MYM-type protein 1-like [Fundulus heteroclitus]</t>
  </si>
  <si>
    <t>sp|Q5SVZ6|ZMYM1_HUMAN</t>
  </si>
  <si>
    <t>Zinc finger MYM-type protein 1 OS=Homo sapiens GN=ZMYM1 PE=2 SV=1</t>
  </si>
  <si>
    <t>GO:0005634;GO:0003676;GO:0008270</t>
  </si>
  <si>
    <t>nucleus|nucleic acid binding|zinc ion binding</t>
  </si>
  <si>
    <t>comp211010_c0_seq56</t>
  </si>
  <si>
    <t>gi|831280287|ref|XP_012671168.1|PREDICTED: doublecortin domain-containing protein 2C [Clupea harengus]</t>
  </si>
  <si>
    <t>sp|Q5DU00|DCDC2_MOUSE</t>
  </si>
  <si>
    <t>Doublecortin domain-containing protein 2 OS=Mus musculus GN=Dcdc2 PE=2 SV=2</t>
  </si>
  <si>
    <t>KOG3757</t>
  </si>
  <si>
    <t>Microtubule assembly protein Doublecortin and related proteins, contain DCX domain</t>
  </si>
  <si>
    <t>GO:0005930;GO:0005737;GO:0005856;GO:0072372;GO:0048813;GO:0035556;GO:0001764;GO:0045880;GO:0030111;GO:0008542</t>
  </si>
  <si>
    <t>axoneme|cytoplasm|cytoskeleton|primary cilium|dendrite morphogenesis|intracellular signal transduction|neuron migration|positive regulation of smoothened signaling pathway|regulation of Wnt signaling pathway|visual learning</t>
  </si>
  <si>
    <t>comp211028_c0_seq6</t>
  </si>
  <si>
    <t>gi|831277045|ref|XP_012697703.1|PREDICTED: protein ECT2 [Clupea harengus]</t>
  </si>
  <si>
    <t>sp|Q9H8V3|ECT2_HUMAN</t>
  </si>
  <si>
    <t>Protein ECT2 OS=Homo sapiens GN=ECT2 PE=1 SV=4</t>
  </si>
  <si>
    <t>KOG3524</t>
  </si>
  <si>
    <t>Predicted guanine nucleotide exchange factor (PEBBLE)</t>
  </si>
  <si>
    <t>comp211036_c1_seq2</t>
  </si>
  <si>
    <t>comp211172_c0_seq1</t>
  </si>
  <si>
    <t>comp211173_c1_seq8</t>
  </si>
  <si>
    <t>gi|765165513|ref|XP_011491708.1|PREDICTED: uncharacterized protein LOC105357940 [Oryzias latipes]</t>
  </si>
  <si>
    <t>comp211175_c0_seq1</t>
  </si>
  <si>
    <t>comp211182_c3_seq1</t>
  </si>
  <si>
    <t>comp211199_c3_seq15</t>
  </si>
  <si>
    <t>gi|831287220|ref|XP_012674958.1|PREDICTED: protein disulfide-isomerase A6-like isoform X2 [Clupea harengus]</t>
  </si>
  <si>
    <t>sp|Q63081|PDIA6_RAT</t>
  </si>
  <si>
    <t>Protein disulfide-isomerase A6 OS=Rattus norvegicus GN=Pdia6 PE=1 SV=2</t>
  </si>
  <si>
    <t>K09584</t>
  </si>
  <si>
    <t>PDIA6, TXNDC7</t>
  </si>
  <si>
    <t>protein disulfide-isomerase A6</t>
  </si>
  <si>
    <t>GO:0005788;GO:0005793;GO:0042470;GO:0005886;GO:0005790;GO:0005509;GO:0003756;GO:0045454;GO:0030168;GO:0070527;GO:0006457;GO:0034976</t>
  </si>
  <si>
    <t>endoplasmic reticulum lumen|endoplasmic reticulum-Golgi intermediate compartment|melanosome|plasma membrane|smooth endoplasmic reticulum|calcium ion binding|protein disulfide isomerase activity|cell redox homeostasis|platelet activation|platelet aggregation|protein folding|response to endoplasmic reticulum stress</t>
  </si>
  <si>
    <t>comp211252_c2_seq10</t>
  </si>
  <si>
    <t>gi|831320132|ref|XP_012692881.1|PREDICTED: phosphoenolpyruvate carboxykinase</t>
  </si>
  <si>
    <t>sp|P05153|PCKGC_CHICK</t>
  </si>
  <si>
    <t>Phosphoenolpyruvate carboxykinase, cytosolic [GTP] OS=Gallus gallus GN=PCK1 PE=2 SV=1</t>
  </si>
  <si>
    <t>KOG3749</t>
  </si>
  <si>
    <t>Phosphoenolpyruvate carboxykinase</t>
  </si>
  <si>
    <t>ko04068;ko04151;ko04152;ko04931;ko00010;ko00020;ko00620;ko03320;ko04910;ko04920;ko04922;ko04964</t>
  </si>
  <si>
    <t>FoxO signaling pathway|PI3K-Akt signaling pathway|AMPK signaling pathway|Insulin resistance|Glycolysis / Gluconeogenesis|Citrate cycle (TCA cycle)|Pyruvate metabolism|PPAR signaling pathway|Insulin signaling pathway|Adipocytokine signaling pathway|Glucagon signaling pathway|Proximal tubule bicarbonate reclamation</t>
  </si>
  <si>
    <t>K01596</t>
  </si>
  <si>
    <t>E4.1.1.32, pckA, PEPCK</t>
  </si>
  <si>
    <t>phosphoenolpyruvate carboxykinase (GTP)</t>
  </si>
  <si>
    <t>GO:0005829;GO:0005525;GO:0046872;GO:0004613;GO:0005975;GO:0006094;GO:0044281</t>
  </si>
  <si>
    <t>cytosol|GTP binding|metal ion binding|phosphoenolpyruvate carboxykinase (GTP) activity|carbohydrate metabolic process|gluconeogenesis|small molecule metabolic process</t>
  </si>
  <si>
    <t>comp211259_c2_seq3</t>
  </si>
  <si>
    <t>comp211289_c0_seq1</t>
  </si>
  <si>
    <t>comp211307_c0_seq5</t>
  </si>
  <si>
    <t>gi|831317257|ref|XP_012691307.1|PREDICTED: PDZ and LIM domain protein 3 [Clupea harengus]</t>
  </si>
  <si>
    <t>sp|Q3SYZ8|PDLI3_BOVIN</t>
  </si>
  <si>
    <t>PDZ and LIM domain protein 3 OS=Bos taurus GN=PDLIM3 PE=2 SV=1</t>
  </si>
  <si>
    <t>KOG1703</t>
  </si>
  <si>
    <t>Adaptor protein Enigma and related PDZ-LIM proteins</t>
  </si>
  <si>
    <t>GO:0015629;GO:0030018;GO:0008307;GO:0008270;GO:0007015;GO:0007507</t>
  </si>
  <si>
    <t>actin cytoskeleton|Z disc|structural constituent of muscle|zinc ion binding|actin filament organization|heart development</t>
  </si>
  <si>
    <t>comp211364_c0_seq32</t>
  </si>
  <si>
    <t>gi|831309555|ref|XP_012687143.1|PREDICTED: multiple PDZ domain protein-like [Clupea harengus]</t>
  </si>
  <si>
    <t>sp|O55164|MPDZ_RAT</t>
  </si>
  <si>
    <t>Multiple PDZ domain protein OS=Rattus norvegicus GN=Mpdz PE=1 SV=1</t>
  </si>
  <si>
    <t>KOG3528</t>
  </si>
  <si>
    <t>FOG: PDZ domain</t>
  </si>
  <si>
    <t>ko04530;ko04391</t>
  </si>
  <si>
    <t>Tight junction|Hippo signaling pathway -fly</t>
  </si>
  <si>
    <t>K06095</t>
  </si>
  <si>
    <t>MPDZ, MUPP1, Patj</t>
  </si>
  <si>
    <t>multiple PDZ domain protein</t>
  </si>
  <si>
    <t>GO:0016324;GO:0005923;GO:0030425;GO:0012505;GO:0005622;GO:0014069;GO:0045211;GO:0035556;GO:0042552</t>
  </si>
  <si>
    <t>apical plasma membrane|bicellular tight junction|dendrite|endomembrane system|intracellular|postsynaptic density|postsynaptic membrane|intracellular signal transduction|myelination</t>
  </si>
  <si>
    <t>comp211366_c0_seq25</t>
  </si>
  <si>
    <t>gi|831274910|ref|XP_012687779.1|PREDICTED: leukocyte cell-derived chemotaxin-2-like [Clupea harengus]</t>
  </si>
  <si>
    <t>sp|O62644|LECT2_BOVIN</t>
  </si>
  <si>
    <t>Leukocyte cell-derived chemotaxin-2 OS=Bos taurus GN=LECT2 PE=1 SV=1</t>
  </si>
  <si>
    <t>GO:0005576;GO:0006935</t>
  </si>
  <si>
    <t>extracellular region|chemotaxis</t>
  </si>
  <si>
    <t>comp211377_c0_seq1</t>
  </si>
  <si>
    <t>gi|831299464|ref|XP_012681638.1|PREDICTED: catechol O-methyltransferase-like [Clupea harengus]</t>
  </si>
  <si>
    <t>sp|P22734|COMT_RAT</t>
  </si>
  <si>
    <t>Catechol O-methyltransferase OS=Rattus norvegicus GN=Comt PE=1 SV=2</t>
  </si>
  <si>
    <t>KOG1663</t>
  </si>
  <si>
    <t>O-methyltransferase</t>
  </si>
  <si>
    <t>ko00350;ko00965;ko00140;ko04728</t>
  </si>
  <si>
    <t>Tyrosine metabolism|Betalain biosynthesis|Steroid hormone biosynthesis|Dopaminergic synapse</t>
  </si>
  <si>
    <t>K00545</t>
  </si>
  <si>
    <t>COMT</t>
  </si>
  <si>
    <t>catechol O-methyltransferase</t>
  </si>
  <si>
    <t>GO:0030424;GO:0044297;GO:0005829;GO:0030425;GO:0043197;GO:0070062;GO:0016021;GO:0016020;GO:0005739;GO:0045211;GO:0016206;GO:0000287;GO:0016036;GO:0032502;GO:0042420;GO:0008210;GO:0007565;GO:0007612;GO:0048609;GO:0045963;GO:0035814;GO:0048662;GO:0042135;GO:0050668;GO:0051930;GO:0042493;GO:0032496;GO:0014070;GO:0048265;GO:0046498;GO:0046500;GO:0007614</t>
  </si>
  <si>
    <t>axon|cell body|cytosol|dendrite|dendritic spine|extracellular exosome|integral component of membrane|membrane|mitochondrion|postsynaptic membrane|catechol O-methyltransferase activity|magnesium ion binding|cellular response to phosphate starvation|developmental process|dopamine catabolic process|estrogen metabolic process|female pregnancy|learning|multicellular organismal reproductive process|negative regulation of dopamine metabolic process|negative regulation of renal sodium excretion|negative regulation of smooth muscle cell proliferation|neurotransmitter catabolic process|positive regulation of homocysteine metabolic process|regulation of sensory perception of pain|response to drug|response to lipopolysaccharide|response to organic cyclic compound|response to pain|S-adenosylhomocysteine metabolic process|S-adenosylmethionine metabolic process|short-term memory</t>
  </si>
  <si>
    <t>comp211395_c0_seq1</t>
  </si>
  <si>
    <t>gi|831314126|ref|XP_012689619.1|PREDICTED: regulator of G-protein signaling 5-like [Clupea harengus]</t>
  </si>
  <si>
    <t>sp|O08850|RGS5_MOUSE</t>
  </si>
  <si>
    <t>Regulator of G-protein signaling 5 OS=Mus musculus GN=Rgs5 PE=2 SV=2</t>
  </si>
  <si>
    <t>KOG3589</t>
  </si>
  <si>
    <t>G protein signaling regulators</t>
  </si>
  <si>
    <t>GO:0005737;GO:0005886;GO:0005096;GO:0007186;GO:0009968;GO:0043547</t>
  </si>
  <si>
    <t>cytoplasm|plasma membrane|GTPase activator activity|G-protein coupled receptor signaling pathway|negative regulation of signal transduction|positive regulation of GTPase activity</t>
  </si>
  <si>
    <t>comp211415_c6_seq2</t>
  </si>
  <si>
    <t>gi|831322549|ref|XP_012694206.1|PREDICTED: vesicular inhibitory amino acid transporter-like [Clupea harengus]</t>
  </si>
  <si>
    <t>sp|Q95KE2|VIAAT_MACFA</t>
  </si>
  <si>
    <t>Vesicular inhibitory amino acid transporter OS=Macaca fascicularis GN=SLC32A1 PE=2 SV=1</t>
  </si>
  <si>
    <t>KOG4303</t>
  </si>
  <si>
    <t>Vesicular inhibitory amino acid transporter</t>
  </si>
  <si>
    <t>ko05032;ko05033;ko04721;ko04723;ko04727</t>
  </si>
  <si>
    <t>Morphine addiction|Nicotine addiction|Synaptic vesicle cycle|Retrograde endocannabinoid signaling|GABAergic synapse</t>
  </si>
  <si>
    <t>K15015</t>
  </si>
  <si>
    <t>SLC32A, VGAT</t>
  </si>
  <si>
    <t>solute carrier family 32 (vesicular inhibitory amino acid transporter)</t>
  </si>
  <si>
    <t>GO:0030659;GO:0016021;GO:0006836</t>
  </si>
  <si>
    <t>cytoplasmic vesicle membrane|integral component of membrane|neurotransmitter transport</t>
  </si>
  <si>
    <t>comp211420_c2_seq2</t>
  </si>
  <si>
    <t>gi|831294021|ref|XP_012678678.1|PREDICTED: ras-related protein Rab-26-like [Clupea harengus]</t>
  </si>
  <si>
    <t>sp|P51156|RAB26_RAT</t>
  </si>
  <si>
    <t>Ras-related protein Rab-26 OS=Rattus norvegicus GN=Rab26 PE=2 SV=2</t>
  </si>
  <si>
    <t>KOG0083</t>
  </si>
  <si>
    <t>GTPase Rab26/Rab37, small G protein superfamily</t>
  </si>
  <si>
    <t>GO:0005768;GO:0000139;GO:0031226;GO:0005886;GO:0030667;GO:0030658;GO:0019002;GO:0005525;GO:0003924;GO:0035272;GO:0043001;GO:0006886;GO:0072659;GO:0009306;GO:0032482;GO:0045055;GO:0017157;GO:0006904;GO:0016192</t>
  </si>
  <si>
    <t>endosome|Golgi membrane|intrinsic component of plasma membrane|plasma membrane|secretory granule membrane|transport vesicle membrane|GMP binding|GTP binding|GTPase activity|exocrine system development|Golgi to plasma membrane protein transport|intracellular protein transport|protein localization to plasma membrane|protein secretion|Rab protein signal transduction|regulated secretory pathway|regulation of exocytosis|vesicle docking involved in exocytosis|vesicle-mediated transport</t>
  </si>
  <si>
    <t>comp211428_c0_seq5</t>
  </si>
  <si>
    <t>comp211492_c1_seq20</t>
  </si>
  <si>
    <t>gi|742175097|ref|XP_010886628.1|PREDICTED: interleukin-15-like [Esox lucius]</t>
  </si>
  <si>
    <t>comp211497_c0_seq1</t>
  </si>
  <si>
    <t>comp211531_c0_seq1</t>
  </si>
  <si>
    <t>comp211543_c1_seq2</t>
  </si>
  <si>
    <t>comp211558_c0_seq12</t>
  </si>
  <si>
    <t>comp211572_c0_seq1</t>
  </si>
  <si>
    <t>comp211595_c0_seq1</t>
  </si>
  <si>
    <t>comp211599_c0_seq21</t>
  </si>
  <si>
    <t>gi|929109938|ref|XP_014066240.1|PREDICTED: cilia- and flagella-associated protein 99 [Salmo salar]</t>
  </si>
  <si>
    <t>sp|D6REC4|CFA99_HUMAN</t>
  </si>
  <si>
    <t>GO:0042995</t>
  </si>
  <si>
    <t>cell projection</t>
  </si>
  <si>
    <t>comp211659_c0_seq2</t>
  </si>
  <si>
    <t>gi|831307109|ref|XP_012685810.1|PREDICTED: dual specificity protein phosphatase 2 [Clupea harengus]</t>
  </si>
  <si>
    <t>sp|Q05922|DUS2_MOUSE</t>
  </si>
  <si>
    <t>Dual specificity protein phosphatase 2 OS=Mus musculus GN=Dusp2 PE=1 SV=2</t>
  </si>
  <si>
    <t>KOG1716</t>
  </si>
  <si>
    <t>Dual specificity phosphatase</t>
  </si>
  <si>
    <t>ko04010</t>
  </si>
  <si>
    <t>MAPK signaling pathway</t>
  </si>
  <si>
    <t>K04459</t>
  </si>
  <si>
    <t>DUSP, MKP</t>
  </si>
  <si>
    <t>dual specificity MAP kinase phosphatase</t>
  </si>
  <si>
    <t>GO:0005634;GO:0017017;GO:0051019;GO:0004721;GO:0004725;GO:0008138;GO:0001706;GO:0006470</t>
  </si>
  <si>
    <t>nucleus|MAP kinase tyrosine/serine/threonine phosphatase activity|mitogen-activated protein kinase binding|phosphoprotein phosphatase activity|protein tyrosine phosphatase activity|protein tyrosine/serine/threonine phosphatase activity|endoderm formation|protein dephosphorylation</t>
  </si>
  <si>
    <t>comp211660_c1_seq19</t>
  </si>
  <si>
    <t>gi|664719401|ref|XP_008516731.1|PREDICTED: transmembrane emp24 domain-containing protein 2 isoform X1 [Equus przewalskii] gi|958758221|ref|XP_014714293.1| PREDICTED: transmembrane emp24 domain-containing protein 2 isoform X1 [Equus asinus]</t>
  </si>
  <si>
    <t>sp|P49020|TMED2_CRIGR</t>
  </si>
  <si>
    <t>Transmembrane emp24 domain-containing protein 2 (Fragment) OS=Cricetulus griseus GN=TMED2 PE=1 SV=1</t>
  </si>
  <si>
    <t>KOG1692</t>
  </si>
  <si>
    <t>Putative cargo transport protein EMP24 (p24 protein family)</t>
  </si>
  <si>
    <t>GO:0030137;GO:0030663;GO:0005783;GO:0005789;GO:0005793;GO:0033116;GO:0005794;GO:0032580;GO:0016021;GO:0007030;GO:0034260;GO:0072661;GO:0016192</t>
  </si>
  <si>
    <t>COPI-coated vesicle|COPI-coated vesicle membrane|endoplasmic reticulum|endoplasmic reticulum membrane|endoplasmic reticulum-Golgi intermediate compartment|endoplasmic reticulum-Golgi intermediate compartment membrane|Golgi apparatus|Golgi cisterna membrane|integral component of membrane|Golgi organization|negative regulation of GTPase activity|protein targeting to plasma membrane|vesicle-mediated transport</t>
  </si>
  <si>
    <t>comp211665_c0_seq1</t>
  </si>
  <si>
    <t>comp211671_c1_seq1</t>
  </si>
  <si>
    <t>comp211694_c0_seq1</t>
  </si>
  <si>
    <t>gi|831319771|ref|XP_012692690.1|PREDICTED: SOSS complex subunit B2 [Clupea harengus]</t>
  </si>
  <si>
    <t>sp|Q5PRC7|SOSB2_DANRE</t>
  </si>
  <si>
    <t>SOSS complex subunit B2 OS=Danio rerio GN=nabp1 PE=2 SV=1</t>
  </si>
  <si>
    <t>KOG3416</t>
  </si>
  <si>
    <t>Predicted nucleic acid binding protein</t>
  </si>
  <si>
    <t>GO:0005634;GO:0070876;GO:0003697;GO:0006974;GO:0006281;GO:0000724;GO:0007093;GO:0010212</t>
  </si>
  <si>
    <t>nucleus|SOSS complex|single-stranded DNA binding|cellular response to DNA damage stimulus|DNA repair|double-strand break repair via homologous recombination|mitotic cell cycle checkpoint|response to ionizing radiation</t>
  </si>
  <si>
    <t>comp211694_c1_seq1</t>
  </si>
  <si>
    <t>gi|966705986|gb|KTG38227.1|hypothetical protein cypCar_00005395 [Cyprinus carpio]</t>
  </si>
  <si>
    <t>comp211711_c0_seq4</t>
  </si>
  <si>
    <t>gi|831282159|ref|XP_012672198.1|PREDICTED: transmembrane protein 150B-like [Clupea harengus]</t>
  </si>
  <si>
    <t>sp|Q32PK2|T150B_DANRE</t>
  </si>
  <si>
    <t>Transmembrane protein 150B OS=Danio rerio GN=tmem150b PE=2 SV=1</t>
  </si>
  <si>
    <t>KOG4320</t>
  </si>
  <si>
    <t>GO:0016021;GO:0005764;GO:0010506</t>
  </si>
  <si>
    <t>integral component of membrane|lysosome|regulation of autophagy</t>
  </si>
  <si>
    <t>comp211713_c0_seq5</t>
  </si>
  <si>
    <t>gi|597790291|ref|XP_007258517.1|PREDICTED: interleukin-6 receptor subunit beta-like [Astyanax mexicanus]</t>
  </si>
  <si>
    <t>sp|P40189|IL6RB_HUMAN</t>
  </si>
  <si>
    <t>Interleukin-6 receptor subunit beta OS=Homo sapiens GN=IL6ST PE=1 SV=2</t>
  </si>
  <si>
    <t>KOG3513</t>
  </si>
  <si>
    <t>Neural cell adhesion molecule L1</t>
  </si>
  <si>
    <t>ko04550;ko04630;ko04060;ko05203</t>
  </si>
  <si>
    <t>Signaling pathways regulating pluripotency of stem cells|Jak-STAT signaling pathway|Cytokine-cytokine receptor interaction|Viral carcinogenesis</t>
  </si>
  <si>
    <t>K05060</t>
  </si>
  <si>
    <t>IL6ST, GP130</t>
  </si>
  <si>
    <t>interleukin 6 signal transducer</t>
  </si>
  <si>
    <t>GO:0070110;GO:0030425;GO:0009897;GO:0070062;GO:0005576;GO:0005615;GO:0005896;GO:0016020;GO:0043025;GO:0005900;GO:0005886;GO:0004897;GO:0005127;GO:0019838;GO:0004921;GO:0045509;GO:0042803;GO:0070120;GO:0019221;GO:0005977;GO:0070106;GO:0070102;GO:0048861;GO:0043066;GO:0070104;GO:0038165;GO:0002675;GO:0002821;GO:0048711;GO:0010613;GO:0008284;GO:0045669;GO:0042102;GO:0042511;GO:0042517;GO:0010575;GO:0008593;GO:0034097;GO:0016032</t>
  </si>
  <si>
    <t>ciliary neurotrophic factor receptor complex|dendrite|external side of plasma membrane|extracellular exosome|extracellular region|extracellular space|interleukin-6 receptor complex|membrane|neuronal cell body|oncostatin-M receptor complex|plasma membrane|ciliary neurotrophic factor receptor activity|ciliary neurotrophic factor receptor binding|growth factor binding|interleukin-11 receptor activity|interleukin-27 receptor activity|protein homodimerization activity|ciliary neurotrophic factor-mediated signaling pathway|cytokine-mediated signaling pathway|glycogen metabolic process|interleukin-27-mediated signaling pathway|interleukin-6-mediated signaling pathway|leukemia inhibitory factor signaling pathway|negative regulation of apoptotic process|negative regulation of interleukin-6-mediated signaling pathway|oncostatin-M-mediated signaling pathway|positive regulation of acute inflammatory response|positive regulation of adaptive immune response|positive regulation of astrocyte differentiation|positive regulation of cardiac muscle hypertrophy|positive regulation of cell proliferation|positive regulation of osteoblast differentiation|positive regulation of T cell proliferation|positive regulation of tyrosine phosphorylation of Stat1 protein|positive regulation of tyrosine phosphorylation of Stat3 protein|positive regulation of vascular endothelial growth factor production|regulation of Notch signaling pathway|response to cytokine|viral process</t>
  </si>
  <si>
    <t>comp211726_c3_seq4</t>
  </si>
  <si>
    <t>comp211777_c0_seq2</t>
  </si>
  <si>
    <t>gi|675363786|gb|KFM56688.1|Retrovirus-related Pol polyprotein from transposon 412</t>
  </si>
  <si>
    <t>comp211777_c2_seq2</t>
  </si>
  <si>
    <t>comp211791_c1_seq1</t>
  </si>
  <si>
    <t>comp211802_c0_seq2</t>
  </si>
  <si>
    <t>comp211831_c0_seq2</t>
  </si>
  <si>
    <t>gi|831326470|ref|XP_012696354.1|PREDICTED: galectin-3-binding protein A-like [Clupea harengus]</t>
  </si>
  <si>
    <t>sp|Q24JV9|L3BPA_DANRE</t>
  </si>
  <si>
    <t>Galectin-3-binding protein A OS=Danio rerio GN=lgals3bpa PE=2 SV=1</t>
  </si>
  <si>
    <t>GO:0016020;GO:0005578;GO:0005044;GO:0007155</t>
  </si>
  <si>
    <t>membrane|proteinaceous extracellular matrix|scavenger receptor activity|cell adhesion</t>
  </si>
  <si>
    <t>comp211878_c1_seq1</t>
  </si>
  <si>
    <t>comp211888_c0_seq1</t>
  </si>
  <si>
    <t>comp211916_c0_seq2</t>
  </si>
  <si>
    <t>comp211917_c0_seq11</t>
  </si>
  <si>
    <t>gi|573879418|ref|XP_006627927.1|PREDICTED: transmembrane protease serine 2-like [Lepisosteus oculatus]</t>
  </si>
  <si>
    <t>sp|O15393|TMPS2_HUMAN</t>
  </si>
  <si>
    <t>Transmembrane protease serine 2 OS=Homo sapiens GN=TMPRSS2 PE=1 SV=3</t>
  </si>
  <si>
    <t>ko05202;ko05164</t>
  </si>
  <si>
    <t>Transcriptional misregulation in cancers|Influenza A</t>
  </si>
  <si>
    <t>K09633</t>
  </si>
  <si>
    <t>TMPRSS2</t>
  </si>
  <si>
    <t>transmembrane protease, serine 2</t>
  </si>
  <si>
    <t>comp211976_c0_seq11</t>
  </si>
  <si>
    <t>gi|929080967|ref|XP_014050924.1|PREDICTED: butyrophilin subfamily 1 member A1-like isoform X4 [Salmo salar]</t>
  </si>
  <si>
    <t>sp|Q8K243|TRI68_MOUSE</t>
  </si>
  <si>
    <t>E3 ubiquitin-protein ligase TRIM68 OS=Mus musculus GN=Trim68 PE=2 SV=1</t>
  </si>
  <si>
    <t>GO:0005737;GO:0005794;GO:0005730;GO:0005654;GO:0005634;GO:0048471;GO:0050681;GO:0035035;GO:0016874;GO:0004842;GO:0008270;GO:0051865;GO:0060765</t>
  </si>
  <si>
    <t>cytoplasm|Golgi apparatus|nucleolus|nucleoplasm|nucleus|perinuclear region of cytoplasm|androgen receptor binding|histone acetyltransferase binding|ligase activity|ubiquitin-protein transferase activity|zinc ion binding|protein autoubiquitination|regulation of androgen receptor signaling pathway</t>
  </si>
  <si>
    <t>comp212010_c0_seq1</t>
  </si>
  <si>
    <t>comp212072_c0_seq2</t>
  </si>
  <si>
    <t>comp212110_c2_seq30</t>
  </si>
  <si>
    <t>gi|831316623|ref|XP_012690960.1|PREDICTED: cytochrome P450 2F2-like [Clupea harengus]</t>
  </si>
  <si>
    <t>sp|O35293|CP2F2_RAT</t>
  </si>
  <si>
    <t>Cytochrome P450 2F2 OS=Rattus norvegicus GN=Cyp2f2 PE=2 SV=1</t>
  </si>
  <si>
    <t>GO:0005737;GO:0005789;GO:0043231;GO:0008392;GO:0020037;GO:0005506;GO:0004497;GO:0016712;GO:0019825;GO:0008395;GO:0019373;GO:0042738;GO:0018931;GO:0055114;GO:0009636;GO:0018979</t>
  </si>
  <si>
    <t>cytoplasm|endoplasmic reticulum membrane|intracellular membrane-bounded organelle|arachidonic acid epoxygenase activity|heme binding|iron ion binding|monooxygenase activity|oxidoreductase activity, acting on paired donors, with incorporation or reduction of molecular oxygen, reduced flavin or flavoprotein as one donor, and incorporation of one atom of oxygen|oxygen binding|steroid hydroxylase activity|epoxygenase P450 pathway|exogenous drug catabolic process|naphthalene metabolic process|oxidation-reduction process|response to toxic substance|trichloroethylene metabolic process</t>
  </si>
  <si>
    <t>comp212139_c0_seq1</t>
  </si>
  <si>
    <t>gi|831308858|ref|XP_012686758.1|PREDICTED: hedgehog-interacting protein [Clupea harengus]</t>
  </si>
  <si>
    <t>sp|Q96QV1|HHIP_HUMAN</t>
  </si>
  <si>
    <t>Hedgehog-interacting protein OS=Homo sapiens GN=HHIP PE=1 SV=3</t>
  </si>
  <si>
    <t>ko04024;ko04340;ko05200;ko05217</t>
  </si>
  <si>
    <t>cAMP signaling pathway|Hedgehog signaling pathway|Pathways in cancer|Basal cell carcinoma</t>
  </si>
  <si>
    <t>K06231</t>
  </si>
  <si>
    <t>HHIP</t>
  </si>
  <si>
    <t>hedgehog interacting protein</t>
  </si>
  <si>
    <t>GO:0009986;GO:0060170;GO:0005737;GO:0005576;GO:0005887;GO:0097108;GO:0016901;GO:0048038;GO:0008270;GO:0005975;GO:0009953;GO:0060441;GO:0009968;GO:0045879;GO:0007405;GO:0040036;GO:0048705;GO:0007224</t>
  </si>
  <si>
    <t>cell surface|ciliary membrane|cytoplasm|extracellular region|integral component of plasma membrane|hedgehog family protein binding|oxidoreductase activity, acting on the CH-OH group of donors, quinone or similar compound as acceptor|quinone binding|zinc ion binding|carbohydrate metabolic process|dorsal/ventral pattern formation|epithelial tube branching involved in lung morphogenesis|negative regulation of signal transduction|negative regulation of smoothened signaling pathway|neuroblast proliferation|regulation of fibroblast growth factor receptor signaling pathway|skeletal system morphogenesis|smoothened signaling pathway</t>
  </si>
  <si>
    <t>comp212189_c2_seq1</t>
  </si>
  <si>
    <t>comp212213_c0_seq2</t>
  </si>
  <si>
    <t>comp212220_c1_seq2</t>
  </si>
  <si>
    <t>comp212250_c0_seq1</t>
  </si>
  <si>
    <t>comp212259_c1_seq7</t>
  </si>
  <si>
    <t>gi|831301375|ref|XP_012682686.1|PREDICTED: WD repeat domain phosphoinositide-interacting protein 1-like isoform X2 [Clupea harengus]</t>
  </si>
  <si>
    <t>sp|Q8R3E3|WIPI1_MOUSE</t>
  </si>
  <si>
    <t>WD repeat domain phosphoinositide-interacting protein 1 OS=Mus musculus GN=Wipi1 PE=1 SV=1</t>
  </si>
  <si>
    <t>KOG2110</t>
  </si>
  <si>
    <t>Uncharacterized conserved protein, contains WD40 repeats</t>
  </si>
  <si>
    <t>GO:0000421;GO:0030136;GO:0005737;GO:0005856;GO:0005829;GO:0010008;GO:0019898;GO:0000407;GO:0034045;GO:0005802;GO:0050681;GO:0030331;GO:0080025;GO:0032266;GO:0005102;GO:0000045;GO:0006995;GO:0000422;GO:0044804;GO:0006497;GO:0034497;GO:0048203</t>
  </si>
  <si>
    <t>autophagosome membrane|clathrin-coated vesicle|cytoplasm|cytoskeleton|cytosol|endosome membrane|extrinsic component of membrane|pre-autophagosomal structure|pre-autophagosomal structure membrane|trans-Golgi network|androgen receptor binding|estrogen receptor binding|phosphatidylinositol-3,5-bisphosphate binding|phosphatidylinositol-3-phosphate binding|receptor binding|autophagosome assembly|cellular response to nitrogen starvation|mitophagy|nucleophagy|protein lipidation|protein localization to pre-autophagosomal structure|vesicle targeting, trans-Golgi to endosome</t>
  </si>
  <si>
    <t>comp212296_c1_seq1</t>
  </si>
  <si>
    <t>comp212354_c0_seq6</t>
  </si>
  <si>
    <t>gi|831291660|ref|XP_012677380.1|PREDICTED: GAS2-like protein 2 [Clupea harengus]</t>
  </si>
  <si>
    <t>sp|Q8NHY3|GA2L2_HUMAN</t>
  </si>
  <si>
    <t>GAS2-like protein 2 OS=Homo sapiens GN=GAS2L2 PE=2 SV=1</t>
  </si>
  <si>
    <t>KOG0516</t>
  </si>
  <si>
    <t>Dystonin, GAS (Growth-arrest-specific protein), and related proteins</t>
  </si>
  <si>
    <t>GO:0005737;GO:0005856;GO:0051015;GO:0008093;GO:0008017;GO:0007050;GO:0001578;GO:0007026</t>
  </si>
  <si>
    <t>cytoplasm|cytoskeleton|actin filament binding|cytoskeletal adaptor activity|microtubule binding|cell cycle arrest|microtubule bundle formation|negative regulation of microtubule depolymerization</t>
  </si>
  <si>
    <t>comp212360_c1_seq14</t>
  </si>
  <si>
    <t>gi|831315662|ref|XP_012690451.1|PREDICTED: adenosine deaminase [Clupea harengus]</t>
  </si>
  <si>
    <t>sp|Q6DG22|ADA_DANRE</t>
  </si>
  <si>
    <t>Adenosine deaminase OS=Danio rerio GN=ada PE=2 SV=2</t>
  </si>
  <si>
    <t>KOG1097</t>
  </si>
  <si>
    <t>Adenine deaminase/adenosine deaminase</t>
  </si>
  <si>
    <t>ko05340;ko00230</t>
  </si>
  <si>
    <t>Primary immunodeficiency|Purine metabolism</t>
  </si>
  <si>
    <t>K01488</t>
  </si>
  <si>
    <t>add, ADA</t>
  </si>
  <si>
    <t>adenosine deaminase</t>
  </si>
  <si>
    <t>GO:0030054;GO:0060205;GO:0005886;GO:0004000;GO:0008270;GO:0006154;GO:0046103;GO:0009117;GO:0009168</t>
  </si>
  <si>
    <t>cell junction|cytoplasmic membrane-bounded vesicle lumen|plasma membrane|adenosine deaminase activity|zinc ion binding|adenosine catabolic process|inosine biosynthetic process|nucleotide metabolic process|purine ribonucleoside monophosphate biosynthetic process</t>
  </si>
  <si>
    <t>comp212375_c3_seq5</t>
  </si>
  <si>
    <t>comp212427_c0_seq2</t>
  </si>
  <si>
    <t>gi|831294742|ref|XP_012679073.1|PREDICTED: VIP peptides-like [Clupea harengus]</t>
  </si>
  <si>
    <t>sp|P01282|VIP_HUMAN</t>
  </si>
  <si>
    <t>VIP peptides OS=Homo sapiens GN=VIP PE=1 SV=1</t>
  </si>
  <si>
    <t>K05264</t>
  </si>
  <si>
    <t>VIP</t>
  </si>
  <si>
    <t>vasoactive intestinal peptide</t>
  </si>
  <si>
    <t>comp212435_c1_seq2</t>
  </si>
  <si>
    <t>gi|831323835|ref|XP_012694909.1|PREDICTED: arachidonate 12-lipoxygenase</t>
  </si>
  <si>
    <t>sp|Q9BYJ1|LOXE3_HUMAN</t>
  </si>
  <si>
    <t>Hydroperoxide isomerase ALOXE3 OS=Homo sapiens GN=ALOXE3 PE=1 SV=1</t>
  </si>
  <si>
    <t>comp212474_c0_seq4</t>
  </si>
  <si>
    <t>comp212476_c1_seq11</t>
  </si>
  <si>
    <t>gi|831279448|ref|XP_012670699.1|PREDICTED: beta-1</t>
  </si>
  <si>
    <t>sp|Q00973|B4GN1_HUMAN</t>
  </si>
  <si>
    <t>Beta-1,4 N-acetylgalactosaminyltransferase 1 OS=Homo sapiens GN=B4GALNT1 PE=1 SV=2</t>
  </si>
  <si>
    <t>comp212476_c6_seq1</t>
  </si>
  <si>
    <t>comp212516_c0_seq2</t>
  </si>
  <si>
    <t>comp212553_c0_seq1</t>
  </si>
  <si>
    <t>comp212600_c8_seq2</t>
  </si>
  <si>
    <t>comp212608_c0_seq3</t>
  </si>
  <si>
    <t>gi|831319294|ref|XP_012692432.1|PREDICTED: fibrous sheath CABYR-binding protein-like [Clupea harengus]</t>
  </si>
  <si>
    <t>comp212628_c0_seq1</t>
  </si>
  <si>
    <t>comp212629_c0_seq2</t>
  </si>
  <si>
    <t>gi|831328181|ref|XP_012697289.1|PREDICTED: cytochrome b561 [Clupea harengus]</t>
  </si>
  <si>
    <t>sp|Q95245|CY561_PIG</t>
  </si>
  <si>
    <t>Cytochrome b561 OS=Sus scrofa GN=CYB561 PE=2 SV=1</t>
  </si>
  <si>
    <t>KOG1619</t>
  </si>
  <si>
    <t>Cytochrome b</t>
  </si>
  <si>
    <t>GO:0016021;GO:0030658;GO:0046872;GO:0016491;GO:0055114</t>
  </si>
  <si>
    <t>integral component of membrane|transport vesicle membrane|metal ion binding|oxidoreductase activity|oxidation-reduction process</t>
  </si>
  <si>
    <t>comp212631_c0_seq3</t>
  </si>
  <si>
    <t>gi|929094320|ref|XP_014057972.1|PREDICTED: NACHT</t>
  </si>
  <si>
    <t>comp212703_c0_seq1</t>
  </si>
  <si>
    <t>gi|831322839|ref|XP_012694364.1|PREDICTED: forkhead box protein J1-B-like [Clupea harengus]</t>
  </si>
  <si>
    <t>sp|F1R8Z9|FXJ1B_DANRE</t>
  </si>
  <si>
    <t>KOG2294</t>
  </si>
  <si>
    <t>Transcription factor of the Forkhead/HNF3 family</t>
  </si>
  <si>
    <t>GO:0005634;GO:0000981;GO:0043565;GO:0060088;GO:0030154;GO:0042384;GO:0007368;GO:0003146;GO:0001947;GO:0006357;GO:0006351</t>
  </si>
  <si>
    <t>nucleus|RNA polymerase II transcription factor activity, sequence-specific DNA binding|sequence-specific DNA binding|auditory receptor cell stereocilium organization|cell differentiation|cilium assembly|determination of left/right symmetry|heart jogging|heart looping|regulation of transcription from RNA polymerase II promoter|transcription, DNA-templated</t>
  </si>
  <si>
    <t>comp212723_c0_seq1</t>
  </si>
  <si>
    <t>comp212724_c0_seq18</t>
  </si>
  <si>
    <t>comp212753_c0_seq1</t>
  </si>
  <si>
    <t>comp212764_c0_seq3</t>
  </si>
  <si>
    <t>comp212805_c0_seq1</t>
  </si>
  <si>
    <t>comp212828_c1_seq6</t>
  </si>
  <si>
    <t>gi|831278000|ref|XP_012669903.1|PREDICTED: group XIIB secretory phospholipase A2-like protein [Clupea harengus]</t>
  </si>
  <si>
    <t>sp|Q9BX93|PG12B_HUMAN</t>
  </si>
  <si>
    <t>Group XIIB secretory phospholipase A2-like protein OS=Homo sapiens GN=PLA2G12B PE=1 SV=2</t>
  </si>
  <si>
    <t>GO:0005576;GO:0005509;GO:0004623;GO:0042632;GO:0016042;GO:0070328</t>
  </si>
  <si>
    <t>extracellular region|calcium ion binding|phospholipase A2 activity|cholesterol homeostasis|lipid catabolic process|triglyceride homeostasis</t>
  </si>
  <si>
    <t>comp212828_c2_seq2</t>
  </si>
  <si>
    <t>comp212832_c0_seq10</t>
  </si>
  <si>
    <t>gi|831287296|ref|XP_012675000.1|PREDICTED: palmitoyltransferase ZDHHC15-like [Clupea harengus]</t>
  </si>
  <si>
    <t>sp|Q96MV8|ZDH15_HUMAN</t>
  </si>
  <si>
    <t>Palmitoyltransferase ZDHHC15 OS=Homo sapiens GN=ZDHHC15 PE=2 SV=1</t>
  </si>
  <si>
    <t>KOG1315</t>
  </si>
  <si>
    <t>Predicted DHHC-type Zn-finger protein</t>
  </si>
  <si>
    <t>GO:0005783;GO:0070062;GO:0005794;GO:0016021;GO:0016409;GO:0019706;GO:0008270;GO:0018230;GO:0018345;GO:0006612;GO:0016188</t>
  </si>
  <si>
    <t>endoplasmic reticulum|extracellular exosome|Golgi apparatus|integral component of membrane|palmitoyltransferase activity|protein-cysteine S-palmitoyltransferase activity|zinc ion binding|peptidyl-L-cysteine S-palmitoylation|protein palmitoylation|protein targeting to membrane|synaptic vesicle maturation</t>
  </si>
  <si>
    <t>comp212848_c2_seq2</t>
  </si>
  <si>
    <t>comp212848_c7_seq7</t>
  </si>
  <si>
    <t>gi|960139157|ref|NP_001304680.1|si:dkey-260g12.4 [Danio rerio] gi|528503568|ref|XP_005157996.1| PREDICTED: histamine H2 receptor-like isoform X1 [Danio rerio] gi|933744913|gb|ALG92564.1| novopsin-10 [Danio rerio]</t>
  </si>
  <si>
    <t>sp|Q6U736|OPN5_HUMAN</t>
  </si>
  <si>
    <t>Opsin-5 OS=Homo sapiens GN=OPN5 PE=1 SV=3</t>
  </si>
  <si>
    <t>GO:0016021;GO:0005502;GO:0004930;GO:0009881;GO:0007602;GO:0018298;GO:0007601</t>
  </si>
  <si>
    <t>integral component of membrane|11-cis retinal binding|G-protein coupled receptor activity|photoreceptor activity|phototransduction|protein-chromophore linkage|visual perception</t>
  </si>
  <si>
    <t>comp212880_c0_seq1</t>
  </si>
  <si>
    <t>gi|831312254|ref|XP_012688616.1|PREDICTED: solute carrier family 23 member 1-like [Clupea harengus]</t>
  </si>
  <si>
    <t>sp|Q9Z2J0|S23A1_MOUSE</t>
  </si>
  <si>
    <t>Solute carrier family 23 member 1 OS=Mus musculus GN=Slc23a1 PE=1 SV=2</t>
  </si>
  <si>
    <t>KOG1292</t>
  </si>
  <si>
    <t>Xanthine/uracil transporters</t>
  </si>
  <si>
    <t>GO:0016324;GO:0009925;GO:0005737;GO:0070062;GO:0016021;GO:0043229;GO:0005886;GO:0033300;GO:0008520;GO:0015229;GO:0015081;GO:0070890;GO:0007420;GO:0070837;GO:0015882;GO:0030324;GO:0009636;GO:0035725;GO:0006814;GO:0070904;GO:0035461</t>
  </si>
  <si>
    <t>apical plasma membrane|basal plasma membrane|cytoplasm|extracellular exosome|integral component of membrane|intracellular organelle|plasma membrane|dehydroascorbic acid transporter activity|L-ascorbate:sodium symporter activity|L-ascorbic acid transporter activity|sodium ion transmembrane transporter activity|sodium-dependent L-ascorbate transmembrane transporter activity|brain development|dehydroascorbic acid transport|L-ascorbic acid transport|lung development|response to toxic substance|sodium ion transmembrane transport|sodium ion transport|transepithelial L-ascorbic acid transport|vitamin transmembrane transport</t>
  </si>
  <si>
    <t>comp212887_c0_seq5</t>
  </si>
  <si>
    <t>comp212894_c2_seq5</t>
  </si>
  <si>
    <t>comp212898_c1_seq3</t>
  </si>
  <si>
    <t>comp212940_c6_seq17</t>
  </si>
  <si>
    <t>comp212970_c3_seq2</t>
  </si>
  <si>
    <t>comp212976_c1_seq5</t>
  </si>
  <si>
    <t>gi|831296668|ref|XP_012680130.1|PREDICTED: protein LBH-like [Clupea harengus]</t>
  </si>
  <si>
    <t>sp|Q53QV2|LBH_HUMAN</t>
  </si>
  <si>
    <t>Protein LBH OS=Homo sapiens GN=LBH PE=1 SV=1</t>
  </si>
  <si>
    <t>GO:0005737;GO:0005634;GO:0007275;GO:0045893;GO:0030193;GO:0010468;GO:0006351</t>
  </si>
  <si>
    <t>cytoplasm|nucleus|multicellular organismal development|positive regulation of transcription, DNA-templated|regulation of blood coagulation|regulation of gene expression|transcription, DNA-templated</t>
  </si>
  <si>
    <t>comp212986_c0_seq2</t>
  </si>
  <si>
    <t>gi|966641540|gb|KTF76454.1|hypothetical protein cypCar_00015459 [Cyprinus carpio]</t>
  </si>
  <si>
    <t>sp|Q7ZV84|DAAF1_DANRE</t>
  </si>
  <si>
    <t>Dynein assembly factor 1, axonemal OS=Danio rerio GN=dnaaf1 PE=2 SV=2</t>
  </si>
  <si>
    <t>KOG0531</t>
  </si>
  <si>
    <t>Protein phosphatase 1, regulatory subunit, and related proteins</t>
  </si>
  <si>
    <t>GO:0005930;GO:0045502;GO:0060271</t>
  </si>
  <si>
    <t>axoneme|dynein binding|cilium morphogenesis</t>
  </si>
  <si>
    <t>comp213007_c0_seq1</t>
  </si>
  <si>
    <t>comp213020_c6_seq1</t>
  </si>
  <si>
    <t>comp213034_c0_seq2</t>
  </si>
  <si>
    <t>gi|966707057|gb|KTG39298.1|hypothetical protein cypCar_00020460 [Cyprinus carpio]</t>
  </si>
  <si>
    <t>sp|Q6ZNI0|GCNT7_HUMAN</t>
  </si>
  <si>
    <t>Beta-1,3-galactosyl-O-glycosyl-glycoprotein beta-1,6-N-acetylglucosaminyltransferase 7 OS=Homo sapiens GN=GCNT7 PE=2 SV=2</t>
  </si>
  <si>
    <t>KOG0799</t>
  </si>
  <si>
    <t>Branching enzyme</t>
  </si>
  <si>
    <t>GO:0000139;GO:0016021;GO:0008375;GO:0006486</t>
  </si>
  <si>
    <t>Golgi membrane|integral component of membrane|acetylglucosaminyltransferase activity|protein glycosylation</t>
  </si>
  <si>
    <t>comp213034_c1_seq1</t>
  </si>
  <si>
    <t>comp213049_c0_seq2</t>
  </si>
  <si>
    <t>comp213068_c1_seq8</t>
  </si>
  <si>
    <t>comp213090_c0_seq7</t>
  </si>
  <si>
    <t>gi|939314175|ref|XP_014262899.1|PREDICTED: uncharacterized protein K02A2.6-like [Maylandia zebra]</t>
  </si>
  <si>
    <t>sp|P0CT40|TF29_SCHPO</t>
  </si>
  <si>
    <t>Transposon Tf2-9 polyprotein OS=Schizosaccharomyces pombe (strain 972 / ATCC 24843) GN=Tf2-9 PE=3 SV=1</t>
  </si>
  <si>
    <t>GO:0005737;GO:0004190;GO:0003677;GO:0003887;GO:0004519;GO:0046872;GO:0003723;GO:0003964;GO:0015074;GO:0006310</t>
  </si>
  <si>
    <t>cytoplasm|aspartic-type endopeptidase activity|DNA binding|DNA-directed DNA polymerase activity|endonuclease activity|metal ion binding|RNA binding|RNA-directed DNA polymerase activity|DNA integration|DNA recombination</t>
  </si>
  <si>
    <t>comp213100_c1_seq1</t>
  </si>
  <si>
    <t>gi|831306954|ref|XP_012685723.1|PREDICTED: protein FAM173A-like [Clupea harengus]</t>
  </si>
  <si>
    <t>sp|Q5I047|F173B_XENLA</t>
  </si>
  <si>
    <t>Protein FAM173B OS=Xenopus laevis GN=fam173b PE=2 SV=1</t>
  </si>
  <si>
    <t>KOG4058</t>
  </si>
  <si>
    <t>comp213149_c5_seq3</t>
  </si>
  <si>
    <t>gi|688540188|ref|XP_009297279.1|PREDICTED: uncharacterized protein LOC103910165 [Danio rerio]</t>
  </si>
  <si>
    <t>comp213159_c0_seq1</t>
  </si>
  <si>
    <t>comp213256_c0_seq1</t>
  </si>
  <si>
    <t>gi|831325573|ref|XP_012695866.1|PREDICTED: protein O-GlcNAcase [Clupea harengus] gi|831325575|ref|XP_012695867.1| PREDICTED: protein O-GlcNAcase [Clupea harengus]</t>
  </si>
  <si>
    <t>sp|Q9EQQ9|OGA_MOUSE</t>
  </si>
  <si>
    <t>KOG3698</t>
  </si>
  <si>
    <t>Hyaluronoglucosaminidase</t>
  </si>
  <si>
    <t>ko04931</t>
  </si>
  <si>
    <t>Insulin resistance</t>
  </si>
  <si>
    <t>K15719</t>
  </si>
  <si>
    <t>NCOAT, MGEA5</t>
  </si>
  <si>
    <t>protein O-GlcNAcase / histone acetyltransferase</t>
  </si>
  <si>
    <t>GO:0005829;GO:0016020;GO:0005739;GO:0005634;GO:0016231;GO:0004402;GO:0007568;GO:0046060;GO:0009100;GO:0006044;GO:0070265;GO:0010616;GO:0060051;GO:0010524;GO:0031343;GO:0051054;GO:0046326;GO:0060124;GO:0032024;GO:0051901;GO:0043243;GO:0045862;GO:0006517;GO:0006612;GO:0048545</t>
  </si>
  <si>
    <t>cytosol|membrane|mitochondrion|nucleus|beta-N-acetylglucosaminidase activity|histone acetyltransferase activity|aging|dATP metabolic process|glycoprotein metabolic process|N-acetylglucosamine metabolic process|necrotic cell death|negative regulation of cardiac muscle adaptation|negative regulation of protein glycosylation|positive regulation of calcium ion transport into cytosol|positive regulation of cell killing|positive regulation of DNA metabolic process|positive regulation of glucose import|positive regulation of growth hormone secretion|positive regulation of insulin secretion|positive regulation of mitochondrial depolarization|positive regulation of protein complex disassembly|positive regulation of proteolysis|protein deglycosylation|protein targeting to membrane|response to steroid hormone</t>
  </si>
  <si>
    <t>comp213268_c0_seq8</t>
  </si>
  <si>
    <t>gi|831318593|ref|XP_012692046.1|PREDICTED: retinol dehydrogenase 12-like [Clupea harengus]</t>
  </si>
  <si>
    <t>sp|Q96NR8|RDH12_HUMAN</t>
  </si>
  <si>
    <t>Retinol dehydrogenase 12 OS=Homo sapiens GN=RDH12 PE=1 SV=3</t>
  </si>
  <si>
    <t>ko00830</t>
  </si>
  <si>
    <t>Retinol metabolism</t>
  </si>
  <si>
    <t>K11153</t>
  </si>
  <si>
    <t>RDH12</t>
  </si>
  <si>
    <t>retinol dehydrogenase 12</t>
  </si>
  <si>
    <t>GO:0005622;GO:0060342;GO:0004745;GO:0045494;GO:0007603;GO:0001523;GO:0042572;GO:0007601</t>
  </si>
  <si>
    <t>intracellular|photoreceptor inner segment membrane|retinol dehydrogenase activity|photoreceptor cell maintenance|phototransduction, visible light|retinoid metabolic process|retinol metabolic process|visual perception</t>
  </si>
  <si>
    <t>comp213291_c0_seq1</t>
  </si>
  <si>
    <t>gi|929335632|ref|XP_014042171.1|PREDICTED: sodium-dependent dopamine transporter-like</t>
  </si>
  <si>
    <t>sp|Q01959|SC6A3_HUMAN</t>
  </si>
  <si>
    <t>Sodium-dependent dopamine transporter OS=Homo sapiens GN=SLC6A3 PE=1 SV=1</t>
  </si>
  <si>
    <t>KOG3659</t>
  </si>
  <si>
    <t>Sodium-neurotransmitter symporter</t>
  </si>
  <si>
    <t>ko05012;ko05030;ko05031;ko05034;ko04728</t>
  </si>
  <si>
    <t>Parkinson's disease|Cocaine addiction|Amphetamine addiction|Alcoholism|Dopaminergic synapse</t>
  </si>
  <si>
    <t>K05036</t>
  </si>
  <si>
    <t>SLC6A3</t>
  </si>
  <si>
    <t>solute carrier family 6 (neurotransmitter transporter, dopamine) member 3</t>
  </si>
  <si>
    <t>comp213291_c1_seq4</t>
  </si>
  <si>
    <t>gi|831312887|ref|XP_012688957.1|PREDICTED: sodium-dependent dopamine transporter [Clupea harengus]</t>
  </si>
  <si>
    <t>sp|P23977|SC6A3_RAT</t>
  </si>
  <si>
    <t>Sodium-dependent dopamine transporter OS=Rattus norvegicus GN=Slc6a3 PE=2 SV=1</t>
  </si>
  <si>
    <t>GO:0005887;GO:0043005;GO:0005886;GO:0005329;GO:0005330;GO:0008144;GO:0002020;GO:0032403;GO:0051721;GO:0005102;GO:0007568;GO:0072488;GO:0015872;GO:0051583;GO:0051591;GO:0042493;GO:0045471;GO:0010039;GO:0035094;GO:0014070</t>
  </si>
  <si>
    <t>integral component of plasma membrane|neuron projection|plasma membrane|dopamine transmembrane transporter activity|dopamine:sodium symporter activity|drug binding|protease binding|protein complex binding|protein phosphatase 2A binding|receptor binding|aging|ammonium transmembrane transport|dopamine transport|dopamine uptake involved in synaptic transmission|response to cAMP|response to drug|response to ethanol|response to iron ion|response to nicotine|response to organic cyclic compound</t>
  </si>
  <si>
    <t>comp213295_c0_seq2</t>
  </si>
  <si>
    <t>sp|O43182|RHG06_HUMAN</t>
  </si>
  <si>
    <t>Rho GTPase-activating protein 6 OS=Homo sapiens GN=ARHGAP6 PE=1 SV=3</t>
  </si>
  <si>
    <t>KOG2710</t>
  </si>
  <si>
    <t>Rho GTPase-activating protein</t>
  </si>
  <si>
    <t>GO:0015629;GO:0005884;GO:0005737;GO:0005829;GO:0005096;GO:0016004;GO:0043274;GO:0005070;GO:0030041;GO:0007202;GO:0048041;GO:0051895;GO:0051497;GO:0010518;GO:0009967;GO:0051056;GO:0007266;GO:0007264</t>
  </si>
  <si>
    <t>actin cytoskeleton|actin filament|cytoplasm|cytosol|GTPase activator activity|phospholipase activator activity|phospholipase binding|SH3/SH2 adaptor activity|actin filament polymerization|activation of phospholipase C activity|focal adhesion assembly|negative regulation of focal adhesion assembly|negative regulation of stress fiber assembly|positive regulation of phospholipase activity|positive regulation of signal transduction|regulation of small GTPase mediated signal transduction|Rho protein signal transduction|small GTPase mediated signal transduction</t>
  </si>
  <si>
    <t>comp213344_c0_seq1</t>
  </si>
  <si>
    <t>gi|831293347|ref|XP_012678304.1|PREDICTED: calbindin [Clupea harengus]</t>
  </si>
  <si>
    <t>sp|P04354|CALB1_CHICK</t>
  </si>
  <si>
    <t>Calbindin OS=Gallus gallus GN=CALB1 PE=1 SV=3</t>
  </si>
  <si>
    <t>KOG0027</t>
  </si>
  <si>
    <t>Calmodulin and related proteins (EF-Hand superfamily)</t>
  </si>
  <si>
    <t>ko04961</t>
  </si>
  <si>
    <t>Endocrine and other factor-regulated calcium reabsorption</t>
  </si>
  <si>
    <t>K14757</t>
  </si>
  <si>
    <t>CALB1, CALB</t>
  </si>
  <si>
    <t>calbindin D28</t>
  </si>
  <si>
    <t>GO:0005829;GO:0030425;GO:0070062;GO:0043005;GO:0043025;GO:0005634;GO:0045211;GO:0012506;GO:0005509;GO:0005499;GO:0008270;GO:0006816;GO:0006874;GO:0071310;GO:0051480;GO:0007626;GO:0007616;GO:0072205;GO:0072286;GO:0072221;GO:0035502;GO:0010842;GO:0019233;GO:0007614</t>
  </si>
  <si>
    <t>cytosol|dendrite|extracellular exosome|neuron projection|neuronal cell body|nucleus|postsynaptic membrane|vesicle membrane|calcium ion binding|vitamin D binding|zinc ion binding|calcium ion transport|cellular calcium ion homeostasis|cellular response to organic substance|cytosolic calcium ion homeostasis|locomotory behavior|long-term memory|metanephric collecting duct development|metanephric connecting tubule development|metanephric distal convoluted tubule development|metanephric part of ureteric bud development|retina layer formation|sensory perception of pain|short-term memory</t>
  </si>
  <si>
    <t>comp213360_c0_seq1</t>
  </si>
  <si>
    <t>gi|831272211|ref|XP_012673159.1|PREDICTED: olfactomedin-4-like [Clupea harengus]</t>
  </si>
  <si>
    <t>sp|Q07081|OLFM_LITCT</t>
  </si>
  <si>
    <t>Olfactomedin OS=Lithobates catesbeiana PE=1 SV=1</t>
  </si>
  <si>
    <t>KOG3545</t>
  </si>
  <si>
    <t>Olfactomedin and related extracellular matrix glycoproteins</t>
  </si>
  <si>
    <t>GO:0005615;GO:0050896;GO:0007608</t>
  </si>
  <si>
    <t>extracellular space|response to stimulus|sensory perception of smell</t>
  </si>
  <si>
    <t>comp213372_c0_seq2</t>
  </si>
  <si>
    <t>gi|831293182|ref|XP_012678208.1|PREDICTED: hyaluronidase PH-20-like [Clupea harengus]</t>
  </si>
  <si>
    <t>sp|P38567|HYALP_HUMAN</t>
  </si>
  <si>
    <t>Hyaluronidase PH-20 OS=Homo sapiens GN=SPAM1 PE=1 SV=1</t>
  </si>
  <si>
    <t>ko00531</t>
  </si>
  <si>
    <t>Glycosaminoglycan degradation</t>
  </si>
  <si>
    <t>K01197</t>
  </si>
  <si>
    <t>hya</t>
  </si>
  <si>
    <t>hyaluronoglucosaminidase</t>
  </si>
  <si>
    <t>comp213395_c0_seq2</t>
  </si>
  <si>
    <t>gi|961997921|ref|XP_014827900.1|PREDICTED: uncharacterized protein LOC106906943 [Poecilia mexicana]</t>
  </si>
  <si>
    <t>comp213422_c3_seq2</t>
  </si>
  <si>
    <t>gi|597747489|ref|XP_007235732.1|PREDICTED: sodium/nucleoside cotransporter 2-like [Astyanax mexicanus]</t>
  </si>
  <si>
    <t>sp|Q9MZT2|S28A1_RABIT</t>
  </si>
  <si>
    <t>Sodium/nucleoside cotransporter 1 OS=Oryctolagus cuniculus GN=SLC28A1 PE=2 SV=1</t>
  </si>
  <si>
    <t>KOG3747</t>
  </si>
  <si>
    <t>Concentrative Na+-nucleoside cotransporter CNT1/CNT2</t>
  </si>
  <si>
    <t>GO:0005887;GO:0005415</t>
  </si>
  <si>
    <t>integral component of plasma membrane|nucleoside:sodium symporter activity</t>
  </si>
  <si>
    <t>comp213432_c1_seq1</t>
  </si>
  <si>
    <t>comp213511_c0_seq1</t>
  </si>
  <si>
    <t>gi|966704245|gb|KTG36486.1|hypothetical protein cypCar_00003193 [Cyprinus carpio]</t>
  </si>
  <si>
    <t>sp|Q5ZJU3|ASNS_CHICK</t>
  </si>
  <si>
    <t>Asparagine synthetase [glutamine-hydrolyzing] OS=Gallus gallus GN=ASNS PE=2 SV=3</t>
  </si>
  <si>
    <t>KOG0571</t>
  </si>
  <si>
    <t>Asparagine synthase (glutamine-hydrolyzing)</t>
  </si>
  <si>
    <t>ko00250</t>
  </si>
  <si>
    <t>Alanine, aspartate and glutamate metabolism</t>
  </si>
  <si>
    <t>K01953</t>
  </si>
  <si>
    <t>asnB, ASNS</t>
  </si>
  <si>
    <t>asparagine synthase (glutamine-hydrolysing)</t>
  </si>
  <si>
    <t>GO:0005829;GO:0004066;GO:0005524;GO:0042803;GO:0006529;GO:0006541;GO:0070981</t>
  </si>
  <si>
    <t>cytosol|asparagine synthase (glutamine-hydrolyzing) activity|ATP binding|protein homodimerization activity|asparagine biosynthetic process|glutamine metabolic process|L-asparagine biosynthetic process</t>
  </si>
  <si>
    <t>comp213533_c0_seq1</t>
  </si>
  <si>
    <t>comp213547_c3_seq9</t>
  </si>
  <si>
    <t>comp213585_c1_seq3</t>
  </si>
  <si>
    <t>comp213617_c2_seq1</t>
  </si>
  <si>
    <t>comp213645_c0_seq2</t>
  </si>
  <si>
    <t>gi|831315227|ref|XP_012690218.1|PREDICTED: asialoglycoprotein receptor 1-like [Clupea harengus]</t>
  </si>
  <si>
    <t>sp|P02706|ASGR1_RAT</t>
  </si>
  <si>
    <t>Asialoglycoprotein receptor 1 OS=Rattus norvegicus GN=Asgr1 PE=1 SV=2</t>
  </si>
  <si>
    <t>ko04918</t>
  </si>
  <si>
    <t>Thyroid hormone synthesis</t>
  </si>
  <si>
    <t>K10063</t>
  </si>
  <si>
    <t>ASGR1</t>
  </si>
  <si>
    <t>asialoglycoprotein receptor 1</t>
  </si>
  <si>
    <t>comp213656_c0_seq15</t>
  </si>
  <si>
    <t>gi|831327277|ref|XP_012696795.1|PREDICTED: protein FAM117B-like [Clupea harengus]</t>
  </si>
  <si>
    <t>sp|Q6P1L5|F117B_HUMAN</t>
  </si>
  <si>
    <t>Protein FAM117B OS=Homo sapiens GN=FAM117B PE=1 SV=2</t>
  </si>
  <si>
    <t>comp213670_c1_seq1</t>
  </si>
  <si>
    <t>gi|831291531|ref|XP_012677310.1|PREDICTED: ras-like protein family member 11B [Clupea harengus]</t>
  </si>
  <si>
    <t>sp|Q6P0U3|RSLBB_DANRE</t>
  </si>
  <si>
    <t>Ras-like protein family member 11B OS=Danio rerio GN=rasl11b PE=2 SV=1</t>
  </si>
  <si>
    <t>GO:0005622;GO:0016020;GO:0005525;GO:0048382;GO:0007264</t>
  </si>
  <si>
    <t>intracellular|membrane|GTP binding|mesendoderm development|small GTPase mediated signal transduction</t>
  </si>
  <si>
    <t>comp213683_c1_seq1</t>
  </si>
  <si>
    <t>comp213767_c0_seq1</t>
  </si>
  <si>
    <t>comp213771_c2_seq1</t>
  </si>
  <si>
    <t>gi|528510181|ref|XP_005159690.1|PREDICTED: cytosolic 5-nucleotidase 1A isoform X1 [Danio rerio]</t>
  </si>
  <si>
    <t>sp|Q9BXI3|5NT1A_HUMAN</t>
  </si>
  <si>
    <t>Cytosolic 5'-nucleotidase 1A OS=Homo sapiens GN=NT5C1A PE=2 SV=1</t>
  </si>
  <si>
    <t>GO:0005829;GO:0008253;GO:0000287;GO:0000166;GO:0046085;GO:0016311;GO:0055086;GO:0009116;GO:0006144;GO:0009128;GO:0006195;GO:0006206;GO:0046135;GO:0044281</t>
  </si>
  <si>
    <t>cytosol|5'-nucleotidase activity|magnesium ion binding|nucleotide binding|adenosine metabolic process|dephosphorylation|nucleobase-containing small molecule metabolic process|nucleoside metabolic process|purine nucleobase metabolic process|purine nucleoside monophosphate catabolic process|purine nucleotide catabolic process|pyrimidine nucleobase metabolic process|pyrimidine nucleoside catabolic process|small molecule metabolic process</t>
  </si>
  <si>
    <t>comp213826_c0_seq4</t>
  </si>
  <si>
    <t>gi|831271208|ref|XP_012684014.1|PREDICTED: endonuclease domain-containing 1 protein-like [Clupea harengus]</t>
  </si>
  <si>
    <t>sp|O94919|ENDD1_HUMAN</t>
  </si>
  <si>
    <t>Endonuclease domain-containing 1 protein OS=Homo sapiens GN=ENDOD1 PE=1 SV=2</t>
  </si>
  <si>
    <t>GO:0070062;GO:0016020;GO:0004519;GO:0046872;GO:0003676</t>
  </si>
  <si>
    <t>extracellular exosome|membrane|endonuclease activity|metal ion binding|nucleic acid binding</t>
  </si>
  <si>
    <t>comp213827_c0_seq1</t>
  </si>
  <si>
    <t>comp213872_c0_seq2</t>
  </si>
  <si>
    <t>gi|831282986|ref|XP_012672647.1|PREDICTED: uncharacterized protein LOC105891057 [Clupea harengus]</t>
  </si>
  <si>
    <t>sp|Q8C0E3|TRI47_MOUSE</t>
  </si>
  <si>
    <t>Tripartite motif-containing protein 47 OS=Mus musculus GN=Trim47 PE=2 SV=2</t>
  </si>
  <si>
    <t>comp213898_c0_seq1</t>
  </si>
  <si>
    <t>comp213919_c0_seq13</t>
  </si>
  <si>
    <t>gi|542202867|ref|XP_005475334.1|PREDICTED: serine/threonine-protein kinase Nek5 isoform X2 [Oreochromis niloticus]</t>
  </si>
  <si>
    <t>sp|Q6P3R8|NEK5_HUMAN</t>
  </si>
  <si>
    <t>Serine/threonine-protein kinase Nek5 OS=Homo sapiens GN=NEK5 PE=1 SV=1</t>
  </si>
  <si>
    <t>GO:0005524;GO:0046872;GO:0004674;GO:2001056;GO:0051155;GO:0006468</t>
  </si>
  <si>
    <t>ATP binding|metal ion binding|protein serine/threonine kinase activity|positive regulation of cysteine-type endopeptidase activity|positive regulation of striated muscle cell differentiation|protein phosphorylation</t>
  </si>
  <si>
    <t>comp213924_c0_seq1</t>
  </si>
  <si>
    <t>comp213926_c0_seq1</t>
  </si>
  <si>
    <t>gi|831323187|ref|XP_012694556.1|PREDICTED: hepatocyte growth factor [Clupea harengus]</t>
  </si>
  <si>
    <t>sp|Q867B7|HGF_CANFA</t>
  </si>
  <si>
    <t>Hepatocyte growth factor OS=Canis familiaris GN=HGF PE=2 SV=1</t>
  </si>
  <si>
    <t>ko04510;ko04014;ko04015;ko04151;ko04060;ko05200;ko05205;ko05211;ko05218;ko05144</t>
  </si>
  <si>
    <t>Focal adhesion|Ras signaling pathway|Rap1 signaling pathway|PI3K-Akt signaling pathway|Cytokine-cytokine receptor interaction|Pathways in cancer|Proteoglycans in cancer|Renal cell carcinoma|Melanoma|Malaria</t>
  </si>
  <si>
    <t>K05460</t>
  </si>
  <si>
    <t>HGF</t>
  </si>
  <si>
    <t>hepatocyte growth factor</t>
  </si>
  <si>
    <t>GO:0005615;GO:0016020;GO:0042056;GO:0060326;GO:0035729;GO:0048012;GO:0061138;GO:0043154;GO:1901299;GO:0090201;GO:0030335;GO:0008284;GO:2000573;GO:0050731;GO:0014068;GO:0006508;GO:0060665</t>
  </si>
  <si>
    <t>extracellular space|membrane|chemoattractant activity|cell chemotaxis|cellular response to hepatocyte growth factor stimulus|hepatocyte growth factor receptor signaling pathway|morphogenesis of a branching epithelium|negative regulation of cysteine-type endopeptidase activity involved in apoptotic process|negative regulation of hydrogen peroxide-mediated programmed cell death|negative regulation of release of cytochrome c from mitochondria|positive regulation of cell migration|positive regulation of cell proliferation|positive regulation of DNA biosynthetic process|positive regulation of peptidyl-tyrosine phosphorylation|positive regulation of phosphatidylinositol 3-kinase signaling|proteolysis|regulation of branching involved in salivary gland morphogenesis by mesenchymal-epithelial signaling</t>
  </si>
  <si>
    <t>comp213955_c1_seq2</t>
  </si>
  <si>
    <t>comp213956_c0_seq2</t>
  </si>
  <si>
    <t>comp213992_c0_seq1</t>
  </si>
  <si>
    <t>comp213995_c3_seq5</t>
  </si>
  <si>
    <t>comp214029_c1_seq1</t>
  </si>
  <si>
    <t>comp214077_c1_seq1</t>
  </si>
  <si>
    <t>comp214077_c3_seq1</t>
  </si>
  <si>
    <t>comp214108_c0_seq1</t>
  </si>
  <si>
    <t>gi|213513151|ref|NP_001133645.1|Selenium-binding protein 1 [Salmo salar] gi|209154792|gb|ACI33628.1| Selenium-binding protein 1 [Salmo salar]</t>
  </si>
  <si>
    <t>sp|Q6PHD9|SBP1_DANRE</t>
  </si>
  <si>
    <t>Selenium-binding protein 1 OS=Danio rerio GN=selenbp1 PE=2 SV=1</t>
  </si>
  <si>
    <t>KOG0918</t>
  </si>
  <si>
    <t>Selenium-binding protein</t>
  </si>
  <si>
    <t>GO:0005829;GO:0016020;GO:0005634;GO:0008430;GO:0015031</t>
  </si>
  <si>
    <t>cytosol|membrane|nucleus|selenium binding|protein transport</t>
  </si>
  <si>
    <t>comp214112_c0_seq4</t>
  </si>
  <si>
    <t>gi|831289070|ref|XP_012675966.1|PREDICTED: protein pelota homolog [Clupea harengus]</t>
  </si>
  <si>
    <t>sp|Q7ZWC4|PELO_DANRE</t>
  </si>
  <si>
    <t>Protein pelota homolog OS=Danio rerio GN=pelo PE=2 SV=1</t>
  </si>
  <si>
    <t>KOG2869</t>
  </si>
  <si>
    <t>Meiotic cell division protein Pelota/DOM34</t>
  </si>
  <si>
    <t>ko03015</t>
  </si>
  <si>
    <t>mRNA surveillance pathway</t>
  </si>
  <si>
    <t>K06965</t>
  </si>
  <si>
    <t>PELO, DOM34, pelA</t>
  </si>
  <si>
    <t>protein pelota</t>
  </si>
  <si>
    <t>GO:0005737;GO:0005634;GO:0004519;GO:0046872;GO:0007049;GO:0051301;GO:0070966;GO:0070481;GO:0071025</t>
  </si>
  <si>
    <t>cytoplasm|nucleus|endonuclease activity|metal ion binding|cell cycle|cell division|nuclear-transcribed mRNA catabolic process, no-go decay|nuclear-transcribed mRNA catabolic process, non-stop decay|RNA surveillance</t>
  </si>
  <si>
    <t>comp214165_c3_seq2</t>
  </si>
  <si>
    <t>gi|831275355|ref|XP_012690342.1|PREDICTED: uncharacterized protein LOC105906693 [Clupea harengus]</t>
  </si>
  <si>
    <t>comp214223_c1_seq2</t>
  </si>
  <si>
    <t>comp214235_c1_seq1</t>
  </si>
  <si>
    <t>comp214242_c0_seq2</t>
  </si>
  <si>
    <t>gi|528488555|ref|XP_001920787.3|PREDICTED: major histocompatibility complex class I-related gene protein-like isoform X2 [Danio rerio]</t>
  </si>
  <si>
    <t>comp214260_c0_seq12</t>
  </si>
  <si>
    <t>gi|831281492|ref|XP_012671834.1|PREDICTED: ribonuclease ZC3H12A-like [Clupea harengus]</t>
  </si>
  <si>
    <t>sp|Q5D1E7|ZC12A_MOUSE</t>
  </si>
  <si>
    <t>Ribonuclease ZC3H12A OS=Mus musculus GN=Zc3h12a PE=1 SV=2</t>
  </si>
  <si>
    <t>KOG3777</t>
  </si>
  <si>
    <t>GO:0005737;GO:0005654;GO:0005886;GO:0004519;GO:0046872;GO:0001525;GO:0006915;GO:0030154;GO:0071222;GO:0010629;GO:0032715;GO:0032088;GO:0045019;GO:0032720;GO:0010508;GO:0045600;GO:0010628;GO:0010884;GO:2000379</t>
  </si>
  <si>
    <t>cytoplasm|nucleoplasm|plasma membrane|endonuclease activity|metal ion binding|angiogenesis|apoptotic process|cell differentiation|cellular response to lipopolysaccharide|negative regulation of gene expression|negative regulation of interleukin-6 production|negative regulation of NF-kappaB transcription factor activity|negative regulation of nitric oxide biosynthetic process|negative regulation of tumor necrosis factor production|positive regulation of autophagy|positive regulation of fat cell differentiation|positive regulation of gene expression|positive regulation of lipid storage|positive regulation of reactive oxygen species metabolic process</t>
  </si>
  <si>
    <t>comp214271_c0_seq2</t>
  </si>
  <si>
    <t>comp214276_c0_seq6</t>
  </si>
  <si>
    <t>gi|831281714|ref|XP_012671953.1|PREDICTED: flavin-containing monooxygenase FMO GS-OX-like 4 [Clupea harengus]</t>
  </si>
  <si>
    <t>sp|Q9SXD5|GSXL3_ARATH</t>
  </si>
  <si>
    <t>Flavin-containing monooxygenase FMO GS-OX-like 3 OS=Arabidopsis thaliana GN=At1g62620 PE=2 SV=2</t>
  </si>
  <si>
    <t>GO:0050660;GO:0004499;GO:0050661</t>
  </si>
  <si>
    <t>flavin adenine dinucleotide binding|N,N-dimethylaniline monooxygenase activity|NADP binding</t>
  </si>
  <si>
    <t>comp214284_c0_seq8</t>
  </si>
  <si>
    <t>gi|831327774|ref|XP_012697067.1|PREDICTED: collagen alpha-1(II) chain-like [Clupea harengus]</t>
  </si>
  <si>
    <t>sp|P12107|COBA1_HUMAN</t>
  </si>
  <si>
    <t>Collagen alpha-1(XI) chain OS=Homo sapiens GN=COL11A1 PE=1 SV=4</t>
  </si>
  <si>
    <t>K19721</t>
  </si>
  <si>
    <t>COL5AS</t>
  </si>
  <si>
    <t>collagen, type V/XI/XXIV/XXVII, alpha</t>
  </si>
  <si>
    <t>GO:0005592;GO:0005788;GO:0005576;GO:0050840;GO:0005201;GO:0046872;GO:0030674;GO:0001502;GO:0002063;GO:0030574;GO:0030199;GO:0050910;GO:0048704;GO:0035987;GO:0022617;GO:0030198;GO:0042472;GO:0001503;GO:0006029;GO:0007605;GO:0035989;GO:0055010;GO:0007601</t>
  </si>
  <si>
    <t>collagen type XI trimer|endoplasmic reticulum lumen|extracellular region|extracellular matrix binding|extracellular matrix structural constituent|metal ion binding|protein binding, bridging|cartilage condensation|chondrocyte development|collagen catabolic process|collagen fibril organization|detection of mechanical stimulus involved in sensory perception of sound|embryonic skeletal system morphogenesis|endodermal cell differentiation|extracellular matrix disassembly|extracellular matrix organization|inner ear morphogenesis|ossification|proteoglycan metabolic process|sensory perception of sound|tendon development|ventricular cardiac muscle tissue morphogenesis|visual perception</t>
  </si>
  <si>
    <t>comp214316_c1_seq1</t>
  </si>
  <si>
    <t>gi|831317080|ref|XP_012691210.1|PREDICTED: magnesium transporter NIPA4 [Clupea harengus]</t>
  </si>
  <si>
    <t>sp|Q5R7Q3|NIPA2_PONAB</t>
  </si>
  <si>
    <t>Magnesium transporter NIPA2 OS=Pongo abelii GN=NIPA2 PE=2 SV=1</t>
  </si>
  <si>
    <t>KOG2922</t>
  </si>
  <si>
    <t>GO:0005769;GO:0016021;GO:0005886;GO:0015095</t>
  </si>
  <si>
    <t>early endosome|integral component of membrane|plasma membrane|magnesium ion transmembrane transporter activity</t>
  </si>
  <si>
    <t>comp214318_c0_seq14</t>
  </si>
  <si>
    <t>gi|831328309|ref|XP_012697358.1|PREDICTED: urokinase-type plasminogen activator-like</t>
  </si>
  <si>
    <t>sp|Q05589|UROK_BOVIN</t>
  </si>
  <si>
    <t>Urokinase-type plasminogen activator OS=Bos taurus GN=PLAU PE=2 SV=1</t>
  </si>
  <si>
    <t>ko04064;ko05202;ko05205;ko05206;ko04610</t>
  </si>
  <si>
    <t>NF-kappa B signaling pathway|Transcriptional misregulation in cancers|Proteoglycans in cancer|MicroRNAs in cancer|Complement and coagulation cascades</t>
  </si>
  <si>
    <t>K01348</t>
  </si>
  <si>
    <t>PLAU</t>
  </si>
  <si>
    <t>urokinase plasminogen activator</t>
  </si>
  <si>
    <t>GO:0009986;GO:0070062;GO:0005615;GO:0005925;GO:0004252;GO:0042730;GO:0031639;GO:0033628;GO:0042127;GO:0010469;GO:0014910;GO:2000097;GO:0001666;GO:0014909</t>
  </si>
  <si>
    <t>cell surface|extracellular exosome|extracellular space|focal adhesion|serine-type endopeptidase activity|fibrinolysis|plasminogen activation|regulation of cell adhesion mediated by integrin|regulation of cell proliferation|regulation of receptor activity|regulation of smooth muscle cell migration|regulation of smooth muscle cell-matrix adhesion|response to hypoxia|smooth muscle cell migration</t>
  </si>
  <si>
    <t>comp214345_c0_seq3</t>
  </si>
  <si>
    <t>gi|688588169|ref|XP_009290009.1|PREDICTED: uncharacterized protein LOC103908834 [Danio rerio] gi|688588172|ref|XP_009290010.1| PREDICTED: uncharacterized protein LOC103908834 [Danio rerio]</t>
  </si>
  <si>
    <t>comp214372_c2_seq102</t>
  </si>
  <si>
    <t>gi|688582071|ref|XP_009305412.1|PREDICTED: uncharacterized protein LOC101884142 [Danio rerio]</t>
  </si>
  <si>
    <t>comp214374_c1_seq1</t>
  </si>
  <si>
    <t>gi|831278658|ref|XP_012670268.1|PREDICTED: hepatocyte nuclear factor 4-beta-like [Clupea harengus]</t>
  </si>
  <si>
    <t>sp|P79926|HNF4B_XENLA</t>
  </si>
  <si>
    <t>Hepatocyte nuclear factor 4-beta OS=Xenopus laevis GN=hnf4b PE=2 SV=1</t>
  </si>
  <si>
    <t>KOG4215</t>
  </si>
  <si>
    <t>Hepatocyte nuclear factor 4 and similar steroid hormone receptors</t>
  </si>
  <si>
    <t>GO:0005634;GO:0043565;GO:0003707;GO:0003700;GO:0008270;GO:0006351</t>
  </si>
  <si>
    <t>nucleus|sequence-specific DNA binding|steroid hormone receptor activity|transcription factor activity, sequence-specific DNA binding|zinc ion binding|transcription, DNA-templated</t>
  </si>
  <si>
    <t>comp214472_c1_seq2</t>
  </si>
  <si>
    <t>comp214477_c1_seq1</t>
  </si>
  <si>
    <t>comp214482_c0_seq5</t>
  </si>
  <si>
    <t>comp214516_c2_seq1</t>
  </si>
  <si>
    <t>comp214516_c4_seq1</t>
  </si>
  <si>
    <t>comp214550_c3_seq1</t>
  </si>
  <si>
    <t>comp214559_c1_seq1</t>
  </si>
  <si>
    <t>comp214582_c1_seq1</t>
  </si>
  <si>
    <t>comp214597_c0_seq2</t>
  </si>
  <si>
    <t>gi|642111321|emb|CDQ70806.1|unnamed protein product [Oncorhynchus mykiss]</t>
  </si>
  <si>
    <t>sp|A5PJC7|IGFR1_BOVIN</t>
  </si>
  <si>
    <t>IGF-like family receptor 1 OS=Bos taurus GN=IGFLR1 PE=2 SV=1</t>
  </si>
  <si>
    <t>GO:0016021;GO:0005886</t>
  </si>
  <si>
    <t>integral component of membrane|plasma membrane</t>
  </si>
  <si>
    <t>comp214601_c1_seq46</t>
  </si>
  <si>
    <t>gi|141796373|gb|AAI39611.1|Zgc:162621 protein [Danio rerio]</t>
  </si>
  <si>
    <t>sp|Q9UR07|TF211_SCHPO</t>
  </si>
  <si>
    <t>Transposon Tf2-11 polyprotein OS=Schizosaccharomyces pombe (strain 972 / ATCC 24843) GN=Tf2-11 PE=3 SV=1</t>
  </si>
  <si>
    <t>GO:0005634;GO:0004190;GO:0003677;GO:0003887;GO:0004519;GO:0046872;GO:0003723;GO:0003964;GO:0015074;GO:0006310</t>
  </si>
  <si>
    <t>nucleus|aspartic-type endopeptidase activity|DNA binding|DNA-directed DNA polymerase activity|endonuclease activity|metal ion binding|RNA binding|RNA-directed DNA polymerase activity|DNA integration|DNA recombination</t>
  </si>
  <si>
    <t>comp214620_c1_seq1</t>
  </si>
  <si>
    <t>comp214691_c3_seq11</t>
  </si>
  <si>
    <t>gi|831271690|ref|XP_012670466.1|PREDICTED: SEC14-like protein 2 [Clupea harengus]</t>
  </si>
  <si>
    <t>sp|P58875|S14L2_BOVIN</t>
  </si>
  <si>
    <t>SEC14-like protein 2 OS=Bos taurus GN=SEC14L2 PE=1 SV=2</t>
  </si>
  <si>
    <t>KOG1471</t>
  </si>
  <si>
    <t>Phosphatidylinositol transfer protein SEC14 and related proteins</t>
  </si>
  <si>
    <t>GO:0005737;GO:0070062;GO:0016021;GO:0005634;GO:0008289;GO:0005215;GO:0006355;GO:0006351</t>
  </si>
  <si>
    <t>cytoplasm|extracellular exosome|integral component of membrane|nucleus|lipid binding|transporter activity|regulation of transcription, DNA-templated|transcription, DNA-templated</t>
  </si>
  <si>
    <t>comp214712_c1_seq9</t>
  </si>
  <si>
    <t>comp214736_c0_seq1</t>
  </si>
  <si>
    <t>comp214764_c2_seq6</t>
  </si>
  <si>
    <t>gi|831307181|ref|XP_012685850.1|PREDICTED: indoleamine 2</t>
  </si>
  <si>
    <t>sp|Q6ZQW0|I23O2_HUMAN</t>
  </si>
  <si>
    <t>Indoleamine 2,3-dioxygenase 2 OS=Homo sapiens GN=IDO2 PE=1 SV=3</t>
  </si>
  <si>
    <t>ko05143;ko00380</t>
  </si>
  <si>
    <t>African trypanosomiasis|Tryptophan metabolism</t>
  </si>
  <si>
    <t>K00463</t>
  </si>
  <si>
    <t>INDO</t>
  </si>
  <si>
    <t>indoleamine 2,3-dioxygenase</t>
  </si>
  <si>
    <t>comp214768_c0_seq16</t>
  </si>
  <si>
    <t>comp214779_c1_seq1</t>
  </si>
  <si>
    <t>gi|831288399|ref|XP_012675594.1|PREDICTED: microfibril-associated glycoprotein 4-like [Clupea harengus]</t>
  </si>
  <si>
    <t>comp214808_c0_seq1</t>
  </si>
  <si>
    <t>comp214808_c3_seq2</t>
  </si>
  <si>
    <t>comp214820_c2_seq27</t>
  </si>
  <si>
    <t>gi|930773995|ref|XP_005952525.2|PREDICTED: LOW QUALITY PROTEIN: uncharacterized protein LOC102289914 [Haplochromis burtoni]</t>
  </si>
  <si>
    <t>comp214831_c0_seq1</t>
  </si>
  <si>
    <t>gi|831271948|ref|XP_012671741.1|PREDICTED: complement component C6 [Clupea harengus]</t>
  </si>
  <si>
    <t>sp|P61135|CO6_PONPY</t>
  </si>
  <si>
    <t>Complement component C6 OS=Pongo pygmaeus GN=C6 PE=2 SV=1</t>
  </si>
  <si>
    <t>KOG3539</t>
  </si>
  <si>
    <t>Spondins, extracellular matrix proteins</t>
  </si>
  <si>
    <t>ko05322;ko05020;ko04610</t>
  </si>
  <si>
    <t>Systemic lupus erythematosus|Prion diseases|Complement and coagulation cascades</t>
  </si>
  <si>
    <t>K03995</t>
  </si>
  <si>
    <t>C6</t>
  </si>
  <si>
    <t>complement component 6</t>
  </si>
  <si>
    <t>GO:0005576;GO:0005579;GO:0006958;GO:0019835;GO:0045087</t>
  </si>
  <si>
    <t>extracellular region|membrane attack complex|complement activation, classical pathway|cytolysis|innate immune response</t>
  </si>
  <si>
    <t>comp214840_c1_seq1</t>
  </si>
  <si>
    <t>comp214884_c1_seq2</t>
  </si>
  <si>
    <t>comp214888_c0_seq13</t>
  </si>
  <si>
    <t>gi|831304821|ref|XP_012684567.1|PREDICTED: upstream stimulatory factor 2-like [Clupea harengus]</t>
  </si>
  <si>
    <t>sp|Q15853|USF2_HUMAN</t>
  </si>
  <si>
    <t>Upstream stimulatory factor 2 OS=Homo sapiens GN=USF2 PE=2 SV=1</t>
  </si>
  <si>
    <t>KOG1318</t>
  </si>
  <si>
    <t>Helix loop helix transcription factor EB</t>
  </si>
  <si>
    <t>GO:0005654;GO:0005634;GO:0043425;GO:0046982;GO:0042803;GO:0043565;GO:0003705;GO:0003700;GO:0007595;GO:0019086;GO:0055088;GO:0045944;GO:0000432;GO:0000430;GO:0006366</t>
  </si>
  <si>
    <t>nucleoplasm|nucleus|bHLH transcription factor binding|protein heterodimerization activity|protein homodimerization activity|sequence-specific DNA binding|transcription factor activity, RNA polymerase II distal enhancer sequence-specific binding|transcription factor activity, sequence-specific DNA binding|lactation|late viral transcription|lipid homeostasis|positive regulation of transcription from RNA polymerase II promoter|positive regulation of transcription from RNA polymerase II promoter by glucose|regulation of transcription from RNA polymerase II promoter by glucose|transcription from RNA polymerase II promoter</t>
  </si>
  <si>
    <t>comp214891_c1_seq3</t>
  </si>
  <si>
    <t>gi|831320778|ref|XP_012693233.1|PREDICTED: delta(14)-sterol reductase [Clupea harengus] gi|831320780|ref|XP_012693234.1| PREDICTED: delta(14)-sterol reductase [Clupea harengus]</t>
  </si>
  <si>
    <t>sp|O76062|ERG24_HUMAN</t>
  </si>
  <si>
    <t>Delta(14)-sterol reductase OS=Homo sapiens GN=TM7SF2 PE=2 SV=3</t>
  </si>
  <si>
    <t>GO:0005783;GO:0005789;GO:0030176;GO:0005887;GO:0043235;GO:0050613;GO:0016627;GO:0006695;GO:0044281</t>
  </si>
  <si>
    <t>endoplasmic reticulum|endoplasmic reticulum membrane|integral component of endoplasmic reticulum membrane|integral component of plasma membrane|receptor complex|delta14-sterol reductase activity|oxidoreductase activity, acting on the CH-CH group of donors|cholesterol biosynthetic process|small molecule metabolic process</t>
  </si>
  <si>
    <t>comp214896_c0_seq2</t>
  </si>
  <si>
    <t>gi|939300323|ref|XP_014267856.1|PREDICTED: uncharacterized protein LOC106676219 [Maylandia zebra] gi|939300325|ref|XP_014267857.1| PREDICTED: uncharacterized protein LOC106676219 [Maylandia zebra]</t>
  </si>
  <si>
    <t>comp214928_c1_seq1</t>
  </si>
  <si>
    <t>comp214928_c4_seq1</t>
  </si>
  <si>
    <t>comp214938_c2_seq6</t>
  </si>
  <si>
    <t>gi|831327565|ref|XP_012696954.1|PREDICTED: complement C1q-like protein 2 [Clupea harengus]</t>
  </si>
  <si>
    <t>comp214951_c0_seq4</t>
  </si>
  <si>
    <t>gi|831278901|ref|XP_012670398.1|PREDICTED: protein FAM214A [Clupea harengus]</t>
  </si>
  <si>
    <t>sp|Q1LV22|F214A_DANRE</t>
  </si>
  <si>
    <t>Protein FAM214A OS=Danio rerio GN=fam214a PE=2 SV=2</t>
  </si>
  <si>
    <t>KOG2306</t>
  </si>
  <si>
    <t>comp214974_c3_seq1</t>
  </si>
  <si>
    <t>comp214979_c1_seq1</t>
  </si>
  <si>
    <t>sp|Q9EPM5|SYNCI_MOUSE</t>
  </si>
  <si>
    <t>Syncoilin OS=Mus musculus GN=Sync PE=1 SV=1</t>
  </si>
  <si>
    <t>GO:0005737;GO:0005829;GO:0005882;GO:0031594;GO:0048471;GO:0042383;GO:0030018;GO:0005198;GO:0045103</t>
  </si>
  <si>
    <t>cytoplasm|cytosol|intermediate filament|neuromuscular junction|perinuclear region of cytoplasm|sarcolemma|Z disc|structural molecule activity|intermediate filament-based process</t>
  </si>
  <si>
    <t>comp215087_c0_seq1</t>
  </si>
  <si>
    <t>gi|657579869|ref|XP_008293872.1|PREDICTED: uncharacterized protein LOC103367573 [Stegastes partitus]</t>
  </si>
  <si>
    <t>sp|Q9BVI0|PHF20_HUMAN</t>
  </si>
  <si>
    <t>PHD finger protein 20 OS=Homo sapiens GN=PHF20 PE=1 SV=2</t>
  </si>
  <si>
    <t>KOG1844</t>
  </si>
  <si>
    <t>PHD Zn-finger proteins</t>
  </si>
  <si>
    <t>GO:0005737;GO:0000123;GO:0071339;GO:0031965;GO:0005654;GO:0003677;GO:0008270;GO:0006325;GO:0043984;GO:0043981;GO:0043982;GO:0006355;GO:0006351</t>
  </si>
  <si>
    <t>cytoplasm|histone acetyltransferase complex|MLL1 complex|nuclear membrane|nucleoplasm|DNA binding|zinc ion binding|chromatin organization|histone H4-K16 acetylation|histone H4-K5 acetylation|histone H4-K8 acetylation|regulation of transcription, DNA-templated|transcription, DNA-templated</t>
  </si>
  <si>
    <t>comp215089_c4_seq2</t>
  </si>
  <si>
    <t>gi|742219914|ref|XP_010898920.1|PREDICTED: interferon-induced protein 44 isoform X2 [Esox lucius] gi|742219918|ref|XP_010898921.1| PREDICTED: interferon-induced protein 44 isoform X2 [Esox lucius]</t>
  </si>
  <si>
    <t>sp|Q8TCB0|IFI44_HUMAN</t>
  </si>
  <si>
    <t>Interferon-induced protein 44 OS=Homo sapiens GN=IFI44 PE=2 SV=2</t>
  </si>
  <si>
    <t>GO:0005737;GO:0009615</t>
  </si>
  <si>
    <t>cytoplasm|response to virus</t>
  </si>
  <si>
    <t>comp215089_c5_seq2</t>
  </si>
  <si>
    <t>comp215116_c0_seq2</t>
  </si>
  <si>
    <t>gi|966636715|gb|KTF71819.1|hypothetical protein cypCar_00048052 [Cyprinus carpio] gi|966704355|gb|KTG36596.1| hypothetical protein cypCar_00037521 [Cyprinus carpio]</t>
  </si>
  <si>
    <t>comp215157_c4_seq1</t>
  </si>
  <si>
    <t>comp215236_c0_seq1</t>
  </si>
  <si>
    <t>comp215260_c0_seq1</t>
  </si>
  <si>
    <t>comp215260_c1_seq2</t>
  </si>
  <si>
    <t>gi|831297273|ref|XP_012680462.1|PREDICTED: butyrophilin-like protein 8 [Clupea harengus]</t>
  </si>
  <si>
    <t>sp|Q5ZPR3|CD276_HUMAN</t>
  </si>
  <si>
    <t>CD276 antigen OS=Homo sapiens GN=CD276 PE=1 SV=1</t>
  </si>
  <si>
    <t>ko04514</t>
  </si>
  <si>
    <t>Cell adhesion molecules (CAMs)</t>
  </si>
  <si>
    <t>K06746</t>
  </si>
  <si>
    <t>B7H3, CD276</t>
  </si>
  <si>
    <t>immune costimulatory protein B7-H3</t>
  </si>
  <si>
    <t>GO:0009897;GO:0070062;GO:0016021;GO:0005102;GO:0008283;GO:0006955;GO:0050728;GO:0045077;GO:0045085;GO:0042130;GO:0030501;GO:0045078;GO:1900042;GO:0045669;GO:0042102;GO:0050776;GO:0042110</t>
  </si>
  <si>
    <t>external side of plasma membrane|extracellular exosome|integral component of membrane|receptor binding|cell proliferation|immune response|negative regulation of inflammatory response|negative regulation of interferon-gamma biosynthetic process|negative regulation of interleukin-2 biosynthetic process|negative regulation of T cell proliferation|positive regulation of bone mineralization|positive regulation of interferon-gamma biosynthetic process|positive regulation of interleukin-2 secretion|positive regulation of osteoblast differentiation|positive regulation of T cell proliferation|regulation of immune response|T cell activation</t>
  </si>
  <si>
    <t>comp215269_c0_seq2</t>
  </si>
  <si>
    <t>gi|831288026|ref|XP_012675393.1|PREDICTED: protein shisa-5 isoform X2 [Clupea harengus]</t>
  </si>
  <si>
    <t>sp|Q96DD7|SHSA4_HUMAN</t>
  </si>
  <si>
    <t>Protein shisa-4 OS=Homo sapiens GN=SHISA4 PE=2 SV=3</t>
  </si>
  <si>
    <t>ko04115</t>
  </si>
  <si>
    <t>p53 signaling pathway</t>
  </si>
  <si>
    <t>K10135</t>
  </si>
  <si>
    <t>SCOTIN</t>
  </si>
  <si>
    <t>scotin</t>
  </si>
  <si>
    <t>comp215275_c0_seq1</t>
  </si>
  <si>
    <t>comp215281_c0_seq1</t>
  </si>
  <si>
    <t>comp215312_c3_seq3</t>
  </si>
  <si>
    <t>gi|831315337|ref|XP_012690278.1|PREDICTED: uncharacterized protein LOC105906642 [Clupea harengus] gi|831315339|ref|XP_012690279.1| PREDICTED: uncharacterized protein LOC105906642 [Clupea harengus]</t>
  </si>
  <si>
    <t>comp215328_c3_seq7</t>
  </si>
  <si>
    <t>gi|831273617|ref|XP_012680736.1|PREDICTED: uncharacterized protein LOC105898259</t>
  </si>
  <si>
    <t>ko04514;ko05169</t>
  </si>
  <si>
    <t>Cell adhesion molecules (CAMs)|Epstein-Barr virus infection</t>
  </si>
  <si>
    <t>K06492</t>
  </si>
  <si>
    <t>CD58, LFA3</t>
  </si>
  <si>
    <t>CD58 antigen</t>
  </si>
  <si>
    <t>comp215343_c2_seq1</t>
  </si>
  <si>
    <t>gi|831314221|ref|XP_012689669.1|PREDICTED: chondroitin sulfate N-acetylgalactosaminyltransferase 2 [Clupea harengus] gi|831314223|ref|XP_012689670.1| PREDICTED: chondroitin sulfate N-acetylgalactosaminyltransferase 2 [Clupea harengus]</t>
  </si>
  <si>
    <t>sp|Q8N6G5|CGAT2_HUMAN</t>
  </si>
  <si>
    <t>Chondroitin sulfate N-acetylgalactosaminyltransferase 2 OS=Homo sapiens GN=CSGALNACT2 PE=2 SV=1</t>
  </si>
  <si>
    <t>KOG3588</t>
  </si>
  <si>
    <t>Chondroitin synthase 1</t>
  </si>
  <si>
    <t>ko00532</t>
  </si>
  <si>
    <t>Glycosaminoglycan biosynthesis - chondroitin sulfate / dermatan sulfate</t>
  </si>
  <si>
    <t>K00746</t>
  </si>
  <si>
    <t>CSGALNACT1_2</t>
  </si>
  <si>
    <t>chondroitin sulfate N-acetylgalactosaminyltransferase 1/2</t>
  </si>
  <si>
    <t>comp215384_c0_seq1</t>
  </si>
  <si>
    <t>comp215412_c1_seq1</t>
  </si>
  <si>
    <t>comp215432_c1_seq2</t>
  </si>
  <si>
    <t>comp215444_c1_seq5</t>
  </si>
  <si>
    <t>gi|929263546|ref|XP_014008269.1|PREDICTED: putative interleukin-17 receptor E-like [Salmo salar]</t>
  </si>
  <si>
    <t>sp|Q6ZVW7|I17EL_HUMAN</t>
  </si>
  <si>
    <t>Putative interleukin-17 receptor E-like OS=Homo sapiens GN=IL17REL PE=2 SV=2</t>
  </si>
  <si>
    <t>comp215465_c0_seq1</t>
  </si>
  <si>
    <t>gi|831298639|ref|XP_012681196.1|PREDICTED: heme oxygenase 1 [Clupea harengus]</t>
  </si>
  <si>
    <t>ko00860;ko04978</t>
  </si>
  <si>
    <t>Porphyrin and chlorophyll metabolism|Mineral absorption</t>
  </si>
  <si>
    <t>K00510</t>
  </si>
  <si>
    <t>HMOX, hmuO, ho</t>
  </si>
  <si>
    <t>heme oxygenase (biliverdin-producing)</t>
  </si>
  <si>
    <t>comp215503_c1_seq1</t>
  </si>
  <si>
    <t>gi|831315435|ref|XP_012690329.1|PREDICTED: neutral alpha-glucosidase AB-like isoform X2 [Clupea harengus]</t>
  </si>
  <si>
    <t>sp|Q4R4N7|GANAB_MACFA</t>
  </si>
  <si>
    <t>Neutral alpha-glucosidase AB OS=Macaca fascicularis GN=GANAB PE=2 SV=1</t>
  </si>
  <si>
    <t>KOG1066</t>
  </si>
  <si>
    <t>Glucosidase II catalytic (alpha) subunit and related enzymes, glycosyl hydrolase family 31</t>
  </si>
  <si>
    <t>K05546</t>
  </si>
  <si>
    <t>GANAB</t>
  </si>
  <si>
    <t>alpha 1,3-glucosidase</t>
  </si>
  <si>
    <t>GO:0005783;GO:0005794;GO:0042470;GO:0030246;GO:0033919;GO:0005975</t>
  </si>
  <si>
    <t>endoplasmic reticulum|Golgi apparatus|melanosome|carbohydrate binding|glucan 1,3-alpha-glucosidase activity|carbohydrate metabolic process</t>
  </si>
  <si>
    <t>comp215503_c2_seq1</t>
  </si>
  <si>
    <t>comp215516_c1_seq1</t>
  </si>
  <si>
    <t>comp215523_c3_seq8</t>
  </si>
  <si>
    <t>comp215532_c0_seq1</t>
  </si>
  <si>
    <t>comp215532_c3_seq1</t>
  </si>
  <si>
    <t>comp215532_c4_seq1</t>
  </si>
  <si>
    <t>comp215559_c0_seq1</t>
  </si>
  <si>
    <t>gi|831316708|ref|XP_012691007.1|PREDICTED: PR domain zinc finger protein 1-like [Clupea harengus]</t>
  </si>
  <si>
    <t>sp|O75626|PRDM1_HUMAN</t>
  </si>
  <si>
    <t>PR domain zinc finger protein 1 OS=Homo sapiens GN=PRDM1 PE=1 SV=2</t>
  </si>
  <si>
    <t>KOG2461</t>
  </si>
  <si>
    <t>Transcription factor BLIMP-1/PRDI-BF1, contains C2H2-type Zn-finger and SET domains</t>
  </si>
  <si>
    <t>comp215565_c2_seq36</t>
  </si>
  <si>
    <t>gi|742120713|ref|XP_010875150.1|PREDICTED: UPF0586 protein C9orf41 homolog isoform X1 [Esox lucius]</t>
  </si>
  <si>
    <t>sp|Q80UY1|CARME_MOUSE</t>
  </si>
  <si>
    <t>KOG2798</t>
  </si>
  <si>
    <t>Putative trehalase</t>
  </si>
  <si>
    <t>ko00340</t>
  </si>
  <si>
    <t>Histidine metabolism</t>
  </si>
  <si>
    <t>K19787</t>
  </si>
  <si>
    <t>CARNMT1</t>
  </si>
  <si>
    <t>carnosine N-methyltransferase</t>
  </si>
  <si>
    <t>GO:0005829;GO:0005634;GO:0030735;GO:0035498</t>
  </si>
  <si>
    <t>cytosol|nucleus|carnosine N-methyltransferase activity|carnosine metabolic process</t>
  </si>
  <si>
    <t>comp215573_c1_seq4</t>
  </si>
  <si>
    <t>comp215653_c0_seq2</t>
  </si>
  <si>
    <t>gi|831308673|ref|XP_012686656.1|PREDICTED: prostaglandin E2 receptor EP1 subtype-like [Clupea harengus]</t>
  </si>
  <si>
    <t>sp|Q28905|PF2R_SHEEP</t>
  </si>
  <si>
    <t>Prostaglandin F2-alpha receptor OS=Ovis aries GN=PTGFR PE=2 SV=1</t>
  </si>
  <si>
    <t>ko04020;ko04080;ko05200</t>
  </si>
  <si>
    <t>Calcium signaling pathway|Neuroactive ligand-receptor interaction|Pathways in cancer</t>
  </si>
  <si>
    <t>K04258</t>
  </si>
  <si>
    <t>PTGER1</t>
  </si>
  <si>
    <t>prostaglandin E receptor 1</t>
  </si>
  <si>
    <t>GO:0005737;GO:0005576;GO:0016021;GO:0005886;GO:0004958;GO:0035584;GO:0071799;GO:0043066;GO:0008284;GO:0010628;GO:0032355;GO:0032496</t>
  </si>
  <si>
    <t>cytoplasm|extracellular region|integral component of membrane|plasma membrane|prostaglandin F receptor activity|calcium-mediated signaling using intracellular calcium source|cellular response to prostaglandin D stimulus|negative regulation of apoptotic process|positive regulation of cell proliferation|positive regulation of gene expression|response to estradiol|response to lipopolysaccharide</t>
  </si>
  <si>
    <t>comp215667_c2_seq1</t>
  </si>
  <si>
    <t>comp215669_c0_seq5</t>
  </si>
  <si>
    <t>gi|966638230|gb|KTF73334.1|hypothetical protein cypCar_00045542 [Cyprinus carpio]</t>
  </si>
  <si>
    <t>comp215698_c1_seq2</t>
  </si>
  <si>
    <t>gi|831294600|ref|XP_012678997.1|PREDICTED: mitochondrial 10-formyltetrahydrofolate dehydrogenase isoform X1 [Clupea harengus]</t>
  </si>
  <si>
    <t>sp|Q3SY69|AL1L2_HUMAN</t>
  </si>
  <si>
    <t>Mitochondrial 10-formyltetrahydrofolate dehydrogenase OS=Homo sapiens GN=ALDH1L2 PE=1 SV=2</t>
  </si>
  <si>
    <t>KOG2452</t>
  </si>
  <si>
    <t>Formyltetrahydrofolate dehydrogenase</t>
  </si>
  <si>
    <t>K00289</t>
  </si>
  <si>
    <t>E1.5.1.6, FTHFD</t>
  </si>
  <si>
    <t>formyltetrahydrofolate dehydrogenase</t>
  </si>
  <si>
    <t>GO:0070062;GO:0005739;GO:0004029;GO:0016155;GO:0016742;GO:0008168;GO:0009258;GO:0009058;GO:0006730</t>
  </si>
  <si>
    <t>extracellular exosome|mitochondrion|aldehyde dehydrogenase (NAD) activity|formyltetrahydrofolate dehydrogenase activity|hydroxymethyl-, formyl- and related transferase activity|methyltransferase activity|10-formyltetrahydrofolate catabolic process|biosynthetic process|one-carbon metabolic process</t>
  </si>
  <si>
    <t>comp215702_c0_seq4</t>
  </si>
  <si>
    <t>gi|808870811|gb|KKF20600.1|Transposon Ty3-I Gag-Pol polyprotein [Larimichthys crocea]</t>
  </si>
  <si>
    <t>comp215750_c0_seq1</t>
  </si>
  <si>
    <t>gi|831296995|ref|XP_012680310.1|PREDICTED: apolipoprotein F [Clupea harengus]</t>
  </si>
  <si>
    <t>sp|Q5M889|APOF_RAT</t>
  </si>
  <si>
    <t>Apolipoprotein F OS=Rattus norvegicus GN=Apof PE=2 SV=1</t>
  </si>
  <si>
    <t>GO:0034364;GO:0034362;GO:0008203;GO:0006869</t>
  </si>
  <si>
    <t>high-density lipoprotein particle|low-density lipoprotein particle|cholesterol metabolic process|lipid transport</t>
  </si>
  <si>
    <t>comp215820_c3_seq1</t>
  </si>
  <si>
    <t>comp215870_c0_seq2</t>
  </si>
  <si>
    <t>comp215973_c0_seq2</t>
  </si>
  <si>
    <t>gi|831310194|ref|XP_012687491.1|PREDICTED: matrix-remodeling-associated protein 8-like isoform X1 [Clupea harengus]</t>
  </si>
  <si>
    <t>sp|Q90WI4|MXRA8_CHICK</t>
  </si>
  <si>
    <t>Matrix-remodeling-associated protein 8 OS=Gallus gallus GN=MXRA8 PE=2 SV=1</t>
  </si>
  <si>
    <t>GO:0009986;GO:0070062;GO:0016021;GO:0060857</t>
  </si>
  <si>
    <t>cell surface|extracellular exosome|integral component of membrane|establishment of glial blood-brain barrier</t>
  </si>
  <si>
    <t>comp216027_c1_seq1</t>
  </si>
  <si>
    <t>comp216066_c4_seq1</t>
  </si>
  <si>
    <t>comp216067_c0_seq3</t>
  </si>
  <si>
    <t>gi|831318546|ref|XP_012692022.1|PREDICTED: SITS-binding protein-like isoform X2 [Clupea harengus]</t>
  </si>
  <si>
    <t>sp|P19965|SP15_TORCA</t>
  </si>
  <si>
    <t>SITS-binding protein OS=Torpedo californica PE=1 SV=2</t>
  </si>
  <si>
    <t>KOG1065</t>
  </si>
  <si>
    <t>Maltase glucoamylase and related hydrolases, glycosyl hydrolase family 31</t>
  </si>
  <si>
    <t>GO:0016021;GO:0004553;GO:0005975</t>
  </si>
  <si>
    <t>integral component of membrane|hydrolase activity, hydrolyzing O-glycosyl compounds|carbohydrate metabolic process</t>
  </si>
  <si>
    <t>comp216081_c0_seq3</t>
  </si>
  <si>
    <t>gi|928068148|ref|XP_013883772.1|PREDICTED: uncharacterized protein LOC106532293 [Austrofundulus limnaeus]</t>
  </si>
  <si>
    <t>comp216096_c3_seq1</t>
  </si>
  <si>
    <t>comp216113_c1_seq4</t>
  </si>
  <si>
    <t>gi|831284426|ref|XP_012673436.1|PREDICTED: nuclear pore membrane glycoprotein 210-like [Clupea harengus]</t>
  </si>
  <si>
    <t>comp216113_c3_seq15</t>
  </si>
  <si>
    <t>gi|884973188|ref|XP_012994749.1|PREDICTED: nuclear pore membrane glycoprotein 210-like [Esox lucius]</t>
  </si>
  <si>
    <t>sp|Q9D2F7|P210L_MOUSE</t>
  </si>
  <si>
    <t>Nuclear pore membrane glycoprotein 210-like OS=Mus musculus GN=Nup210l PE=2 SV=2</t>
  </si>
  <si>
    <t>KOG1833</t>
  </si>
  <si>
    <t>Nuclear pore complex, gp210 component</t>
  </si>
  <si>
    <t>ko03013</t>
  </si>
  <si>
    <t>RNA transport</t>
  </si>
  <si>
    <t>K14314</t>
  </si>
  <si>
    <t>NUP210, GP210</t>
  </si>
  <si>
    <t>nuclear pore complex protein Nup210</t>
  </si>
  <si>
    <t>GO:0016021;GO:0060009;GO:0007286</t>
  </si>
  <si>
    <t>integral component of membrane|Sertoli cell development|spermatid development</t>
  </si>
  <si>
    <t>comp216119_c0_seq6</t>
  </si>
  <si>
    <t>comp216214_c0_seq19</t>
  </si>
  <si>
    <t>gi|929081435|ref|XP_014051163.1|PREDICTED: zona pellucida-like domain-containing protein 1 isoform X1 [Salmo salar]</t>
  </si>
  <si>
    <t>sp|Q66IR0|ZPLD1_XENLA</t>
  </si>
  <si>
    <t>Zona pellucida-like domain-containing protein 1 OS=Xenopus laevis GN=zpld1 PE=2 SV=1</t>
  </si>
  <si>
    <t>comp216244_c1_seq1</t>
  </si>
  <si>
    <t>comp216245_c1_seq1</t>
  </si>
  <si>
    <t>gi|831293232|ref|XP_012678236.1|PREDICTED: protein spinster homolog 3 [Clupea harengus]</t>
  </si>
  <si>
    <t>sp|A2CER7|SPNS3_DANRE</t>
  </si>
  <si>
    <t>Protein spinster homolog 3 OS=Danio rerio GN=spns3 PE=2 SV=1</t>
  </si>
  <si>
    <t>KOG1330</t>
  </si>
  <si>
    <t>Sugar transporter/spinster transmembrane protein</t>
  </si>
  <si>
    <t>GO:0016021;GO:0006869;GO:0055085</t>
  </si>
  <si>
    <t>integral component of membrane|lipid transport|transmembrane transport</t>
  </si>
  <si>
    <t>comp216255_c0_seq1</t>
  </si>
  <si>
    <t>comp216265_c4_seq13</t>
  </si>
  <si>
    <t>gi|167621486|ref|NP_001108034.1|uncharacterized protein LOC100136843 [Danio rerio] gi|158254101|gb|AAI54360.1| Zgc:174680 protein [Danio rerio]</t>
  </si>
  <si>
    <t>comp216265_c5_seq51</t>
  </si>
  <si>
    <t>gi|736213293|ref|XP_010777867.1|PREDICTED: uncharacterized protein LOC104952699 [Notothenia coriiceps]</t>
  </si>
  <si>
    <t>comp216267_c8_seq3</t>
  </si>
  <si>
    <t>comp216282_c3_seq11</t>
  </si>
  <si>
    <t>comp216301_c0_seq1</t>
  </si>
  <si>
    <t>comp216301_c1_seq1</t>
  </si>
  <si>
    <t>comp216316_c0_seq14</t>
  </si>
  <si>
    <t>comp216346_c2_seq1</t>
  </si>
  <si>
    <t>comp216349_c0_seq3</t>
  </si>
  <si>
    <t>comp216357_c2_seq1</t>
  </si>
  <si>
    <t>gi|831286149|ref|XP_012674376.1|PREDICTED: gelsolin-like [Clupea harengus]</t>
  </si>
  <si>
    <t>sp|O93510|GELS_CHICK</t>
  </si>
  <si>
    <t>Gelsolin OS=Gallus gallus GN=GSN PE=2 SV=1</t>
  </si>
  <si>
    <t>KOG0443</t>
  </si>
  <si>
    <t>Actin regulatory proteins (gelsolin/villin family)</t>
  </si>
  <si>
    <t>ko04810;ko05203;ko04666</t>
  </si>
  <si>
    <t>Regulation of actin cytoskeleton|Viral carcinogenesis|Fc gamma R-mediated phagocytosis</t>
  </si>
  <si>
    <t>K05768</t>
  </si>
  <si>
    <t>GSN</t>
  </si>
  <si>
    <t>gelsolin</t>
  </si>
  <si>
    <t>GO:0005737;GO:0005856;GO:0005576;GO:0005509;GO:0051014;GO:0045010;GO:0051016;GO:0060271</t>
  </si>
  <si>
    <t>cytoplasm|cytoskeleton|extracellular region|calcium ion binding|actin filament severing|actin nucleation|barbed-end actin filament capping|cilium morphogenesis</t>
  </si>
  <si>
    <t>comp216357_c4_seq1</t>
  </si>
  <si>
    <t>comp216388_c7_seq1</t>
  </si>
  <si>
    <t>comp216389_c0_seq6</t>
  </si>
  <si>
    <t>comp216405_c1_seq10</t>
  </si>
  <si>
    <t>gi|831515977|ref|XP_012715743.1|PREDICTED: uncharacterized protein LOC105924460</t>
  </si>
  <si>
    <t>comp216440_c0_seq5</t>
  </si>
  <si>
    <t>gi|831307940|ref|XP_012686260.1|PREDICTED: UDP-glucuronosyltransferase 2B17-like [Clupea harengus]</t>
  </si>
  <si>
    <t>sp|Q6K1J1|UDB31_CANFA</t>
  </si>
  <si>
    <t>UDP-glucuronosyltransferase 2B31 OS=Canis familiaris GN=UGT2B31 PE=1 SV=1</t>
  </si>
  <si>
    <t>KOG1192</t>
  </si>
  <si>
    <t>UDP-glucuronosyl and UDP-glucosyl transferase</t>
  </si>
  <si>
    <t>ko05204;ko00040;ko00053;ko00500;ko00140;ko00830;ko00860;ko00980;ko00982;ko00983</t>
  </si>
  <si>
    <t>Chemical carcinogenesis|Pentose and glucuronate interconversions|Ascorbate and aldarate metabolism|Starch and sucrose metabolism|Steroid hormone biosynthesis|Retinol metabolism|Porphyrin and chlorophyll metabolism|Metabolism of xenobiotics by cytochrome P450|Drug metabolism - cytochrome P450|Drug metabolism - other enzymes</t>
  </si>
  <si>
    <t>K00699</t>
  </si>
  <si>
    <t>UGT</t>
  </si>
  <si>
    <t>glucuronosyltransferase</t>
  </si>
  <si>
    <t>GO:0005789;GO:0016021;GO:0043231;GO:0015020;GO:0032870;GO:0009813;GO:0052696</t>
  </si>
  <si>
    <t>endoplasmic reticulum membrane|integral component of membrane|intracellular membrane-bounded organelle|glucuronosyltransferase activity|cellular response to hormone stimulus|flavonoid biosynthetic process|flavonoid glucuronidation</t>
  </si>
  <si>
    <t>comp216463_c0_seq5</t>
  </si>
  <si>
    <t>gi|831295379|ref|XP_012679428.1|PREDICTED: ankyrin repeat and SOCS box protein 2-like [Clupea harengus]</t>
  </si>
  <si>
    <t>sp|Q96Q27|ASB2_HUMAN</t>
  </si>
  <si>
    <t>Ankyrin repeat and SOCS box protein 2 OS=Homo sapiens GN=ASB2 PE=1 SV=1</t>
  </si>
  <si>
    <t>KOG0504</t>
  </si>
  <si>
    <t>FOG: Ankyrin repeat</t>
  </si>
  <si>
    <t>GO:0031466;GO:0061630;GO:0035556;GO:0098779;GO:0045445;GO:0002230;GO:0000209;GO:0042787;GO:0007165;GO:0035914</t>
  </si>
  <si>
    <t>Cul5-RING ubiquitin ligase complex|ubiquitin protein ligase activity|intracellular signal transduction|mitophagy in response to mitochondrial depolarization|myoblast differentiation|positive regulation of defense response to virus by host|protein polyubiquitination|protein ubiquitination involved in ubiquitin-dependent protein catabolic process|signal transduction|skeletal muscle cell differentiation</t>
  </si>
  <si>
    <t>comp216494_c0_seq2</t>
  </si>
  <si>
    <t>comp216497_c0_seq3</t>
  </si>
  <si>
    <t>gi|929334273|ref|XP_014040523.1|PREDICTED: zinc finger BED domain-containing protein 5-like [Salmo salar]</t>
  </si>
  <si>
    <t>sp|A4Z944|ZBED5_CANFA</t>
  </si>
  <si>
    <t>Zinc finger BED domain-containing protein 5 OS=Canis familiaris GN=ZBED5 PE=4 SV=1</t>
  </si>
  <si>
    <t>GO:0003677;GO:0046872</t>
  </si>
  <si>
    <t>DNA binding|metal ion binding</t>
  </si>
  <si>
    <t>comp216528_c0_seq1</t>
  </si>
  <si>
    <t>comp216552_c0_seq1</t>
  </si>
  <si>
    <t>comp216574_c0_seq4</t>
  </si>
  <si>
    <t>gi|156375201|ref|XP_001629970.1|predicted protein [Nematostella vectensis] gi|156216982|gb|EDO37907.1| predicted protein</t>
  </si>
  <si>
    <t>comp216581_c5_seq1</t>
  </si>
  <si>
    <t>gi|831286037|ref|XP_012674314.1|PREDICTED: protein FAM13A [Clupea harengus]</t>
  </si>
  <si>
    <t>sp|Q8HYW0|FA13A_BOVIN</t>
  </si>
  <si>
    <t>Protein FAM13A OS=Bos taurus GN=FAM13A PE=2 SV=1</t>
  </si>
  <si>
    <t>comp216622_c2_seq23</t>
  </si>
  <si>
    <t>gi|554879671|ref|XP_005949634.1|PREDICTED: uncharacterized protein LOC102312295 [Haplochromis burtoni]</t>
  </si>
  <si>
    <t>sp|P34927|ASGR1_MOUSE</t>
  </si>
  <si>
    <t>Asialoglycoprotein receptor 1 OS=Mus musculus GN=Asgr1 PE=2 SV=4</t>
  </si>
  <si>
    <t>comp216645_c1_seq10</t>
  </si>
  <si>
    <t>gi|930763037|ref|XP_005944283.2|PREDICTED: E3 ubiquitin-protein ligase RNF14 isoform X1 [Haplochromis burtoni] gi|930763039|ref|XP_014196191.1| PREDICTED: E3 ubiquitin-protein ligase RNF14 isoform X1 [Haplochromis burtoni] gi|930763041|ref|XP_014196192.1| PREDICTED: E3 ubiquitin-protein ligase RNF14 isoform X1 [Haplochromis burtoni]</t>
  </si>
  <si>
    <t>sp|Q9UBS8|RNF14_HUMAN</t>
  </si>
  <si>
    <t>E3 ubiquitin-protein ligase RNF14 OS=Homo sapiens GN=RNF14 PE=1 SV=1</t>
  </si>
  <si>
    <t>KOG1814</t>
  </si>
  <si>
    <t>GO:0005737;GO:0005634;GO:0000151;GO:0050681;GO:0016874;GO:0003713;GO:0031624;GO:0061630;GO:0019787;GO:0008270;GO:0030521;GO:0032436;GO:0045893;GO:0000209;GO:0016567;GO:0042787;GO:0060765;GO:0006357;GO:0006355;GO:0007165;GO:0006351</t>
  </si>
  <si>
    <t>cytoplasm|nucleus|ubiquitin ligase complex|androgen receptor binding|ligase activity|transcription coactivator activity|ubiquitin conjugating enzyme binding|ubiquitin protein ligase activity|ubiquitin-like protein transferase activity|zinc ion binding|androgen receptor signaling pathway|positive regulation of proteasomal ubiquitin-dependent protein catabolic process|positive regulation of transcription, DNA-templated|protein polyubiquitination|protein ubiquitination|protein ubiquitination involved in ubiquitin-dependent protein catabolic process|regulation of androgen receptor signaling pathway|regulation of transcription from RNA polymerase II promoter|regulation of transcription, DNA-templated|signal transduction|transcription, DNA-templated</t>
  </si>
  <si>
    <t>comp216669_c0_seq2</t>
  </si>
  <si>
    <t>comp216681_c1_seq1</t>
  </si>
  <si>
    <t>comp216684_c0_seq1</t>
  </si>
  <si>
    <t>gi|966640521|gb|KTF75435.1|hypothetical protein cypCar_00030993 [Cyprinus carpio]</t>
  </si>
  <si>
    <t>sp|P28064|PSB8_RAT</t>
  </si>
  <si>
    <t>Proteasome subunit beta type-8 OS=Rattus norvegicus GN=Psmb8 PE=1 SV=3</t>
  </si>
  <si>
    <t>KOG0175</t>
  </si>
  <si>
    <t>20S proteasome, regulatory subunit beta type PSMB5/PSMB8/PRE2</t>
  </si>
  <si>
    <t>ko03050</t>
  </si>
  <si>
    <t>Proteasome</t>
  </si>
  <si>
    <t>K02740</t>
  </si>
  <si>
    <t>PSMB8, LMP7</t>
  </si>
  <si>
    <t>20S proteasome subunit beta 8</t>
  </si>
  <si>
    <t>GO:0005737;GO:0070062;GO:0005634;GO:0005839;GO:1990111;GO:0004175;GO:0004298;GO:0019882;GO:0045444;GO:0010499;GO:0043161</t>
  </si>
  <si>
    <t>cytoplasm|extracellular exosome|nucleus|proteasome core complex|spermatoproteasome complex|endopeptidase activity|threonine-type endopeptidase activity|antigen processing and presentation|fat cell differentiation|proteasomal ubiquitin-independent protein catabolic process|proteasome-mediated ubiquitin-dependent protein catabolic process</t>
  </si>
  <si>
    <t>comp216690_c4_seq6</t>
  </si>
  <si>
    <t>gi|928049531|ref|XP_013873851.1|PREDICTED: uncharacterized protein LOC106524553</t>
  </si>
  <si>
    <t>comp216712_c0_seq2</t>
  </si>
  <si>
    <t>gi|929334751|ref|XP_014042371.1|PREDICTED: GTPase IMAP family member 4-like</t>
  </si>
  <si>
    <t>sp|Q9NUV9|GIMA4_HUMAN</t>
  </si>
  <si>
    <t>GTPase IMAP family member 4 OS=Homo sapiens GN=GIMAP4 PE=1 SV=1</t>
  </si>
  <si>
    <t>GO:0005829;GO:0005525</t>
  </si>
  <si>
    <t>cytosol|GTP binding</t>
  </si>
  <si>
    <t>comp216727_c2_seq1</t>
  </si>
  <si>
    <t>comp216738_c3_seq2</t>
  </si>
  <si>
    <t>comp216758_c1_seq4</t>
  </si>
  <si>
    <t>gi|831328536|ref|XP_012697480.1|PREDICTED: serine protease 27-like</t>
  </si>
  <si>
    <t>sp|Q6BEA2|PRS27_RAT</t>
  </si>
  <si>
    <t>Serine protease 27 OS=Rattus norvegicus GN=Prss27 PE=2 SV=1</t>
  </si>
  <si>
    <t>GO:0005576;GO:0005886;GO:0004252</t>
  </si>
  <si>
    <t>extracellular region|plasma membrane|serine-type endopeptidase activity</t>
  </si>
  <si>
    <t>comp216823_c6_seq5</t>
  </si>
  <si>
    <t>comp216840_c0_seq1</t>
  </si>
  <si>
    <t>gi|831298095|ref|XP_012680898.1|PREDICTED: heavy metal-binding protein HIP-like [Clupea harengus]</t>
  </si>
  <si>
    <t>comp216847_c2_seq2</t>
  </si>
  <si>
    <t>gi|831320600|ref|XP_012693137.1|PREDICTED: LOW QUALITY PROTEIN: integrin alpha-X-like [Clupea harengus]</t>
  </si>
  <si>
    <t>comp216852_c0_seq1</t>
  </si>
  <si>
    <t>gi|831292024|ref|XP_012677581.1|PREDICTED: apelin receptor B-like [Clupea harengus]</t>
  </si>
  <si>
    <t>sp|A0T2N3|APJB_DANRE</t>
  </si>
  <si>
    <t>Apelin receptor B OS=Danio rerio GN=aplnrb PE=1 SV=1</t>
  </si>
  <si>
    <t>K04174</t>
  </si>
  <si>
    <t>APLNR</t>
  </si>
  <si>
    <t>apelin receptor</t>
  </si>
  <si>
    <t>GO:0016021;GO:0004945;GO:0060182;GO:0060183;GO:0048738;GO:0016477;GO:0007369;GO:0001702;GO:0007507;GO:0008078</t>
  </si>
  <si>
    <t>integral component of membrane|angiotensin type II receptor activity|apelin receptor activity|apelin receptor signaling pathway|cardiac muscle tissue development|cell migration|gastrulation|gastrulation with mouth forming second|heart development|mesodermal cell migration</t>
  </si>
  <si>
    <t>comp216861_c0_seq6</t>
  </si>
  <si>
    <t>comp216873_c1_seq4</t>
  </si>
  <si>
    <t>comp216882_c5_seq1</t>
  </si>
  <si>
    <t>comp216927_c0_seq36</t>
  </si>
  <si>
    <t>gi|828234391|ref|XP_012566063.1|PREDICTED: uncharacterized protein LOC100198834 isoform X2 [Hydra vulgaris]</t>
  </si>
  <si>
    <t>comp216937_c4_seq7</t>
  </si>
  <si>
    <t>comp216945_c2_seq6</t>
  </si>
  <si>
    <t>gi|657757328|ref|XP_008314134.1|PREDICTED: copine-8 [Cynoglossus semilaevis]</t>
  </si>
  <si>
    <t>sp|Q86YQ8|CPNE8_HUMAN</t>
  </si>
  <si>
    <t>Copine-8 OS=Homo sapiens GN=CPNE8 PE=1 SV=2</t>
  </si>
  <si>
    <t>KOG1327</t>
  </si>
  <si>
    <t>Copine</t>
  </si>
  <si>
    <t>comp216945_c3_seq1</t>
  </si>
  <si>
    <t>comp217071_c2_seq1</t>
  </si>
  <si>
    <t>comp217075_c3_seq15</t>
  </si>
  <si>
    <t>gi|831287350|ref|XP_012675029.1|PREDICTED: long-chain-fatty-acid--CoA ligase 4-like [Clupea harengus]</t>
  </si>
  <si>
    <t>sp|O60488|ACSL4_HUMAN</t>
  </si>
  <si>
    <t>Long-chain-fatty-acid--CoA ligase 4 OS=Homo sapiens GN=ACSL4 PE=1 SV=2</t>
  </si>
  <si>
    <t>KOG1180</t>
  </si>
  <si>
    <t>Acyl-CoA synthetase</t>
  </si>
  <si>
    <t>ko04146;ko00061;ko00071;ko01212;ko03320;ko04920</t>
  </si>
  <si>
    <t>Peroxisome|Fatty acid biosynthesis|Fatty acid degradation|Fatty acid metabolism|PPAR signaling pathway|Adipocytokine signaling pathway</t>
  </si>
  <si>
    <t>K01897</t>
  </si>
  <si>
    <t>ACSL, fadD</t>
  </si>
  <si>
    <t>long-chain acyl-CoA synthetase</t>
  </si>
  <si>
    <t>GO:0005737;GO:0005789;GO:0044233;GO:0070062;GO:0016021;GO:0005811;GO:0016020;GO:0005741;GO:0043025;GO:0005778;GO:0047676;GO:0005524;GO:0004467;GO:0031957;GO:0044255;GO:0060996;GO:0060136;GO:0015908;GO:0008610;GO:0006629;GO:0001676;GO:0035338;GO:0032307;GO:0030307;GO:0070672;GO:0007584;GO:0044281;GO:0019432</t>
  </si>
  <si>
    <t>cytoplasm|endoplasmic reticulum membrane|ER-mitochondrion membrane contact site|extracellular exosome|integral component of membrane|lipid particle|membrane|mitochondrial outer membrane|neuronal cell body|peroxisomal membrane|arachidonate-CoA ligase activity|ATP binding|long-chain fatty acid-CoA ligase activity|very long-chain fatty acid-CoA ligase activity|cellular lipid metabolic process|dendritic spine development|embryonic process involved in female pregnancy|fatty acid transport|lipid biosynthetic process|lipid metabolic process|long-chain fatty acid metabolic process|long-chain fatty-acyl-CoA biosynthetic process|negative regulation of prostaglandin secretion|positive regulation of cell growth|response to interleukin-15|response to nutrient|small molecule metabolic process|triglyceride biosynthetic process</t>
  </si>
  <si>
    <t>comp217091_c0_seq48</t>
  </si>
  <si>
    <t>gi|642097972|emb|CDQ78377.1|unnamed protein product [Oncorhynchus mykiss]</t>
  </si>
  <si>
    <t>sp|Q7Z7D3|VTCN1_HUMAN</t>
  </si>
  <si>
    <t>V-set domain-containing T-cell activation inhibitor 1 OS=Homo sapiens GN=VTCN1 PE=1 SV=1</t>
  </si>
  <si>
    <t>comp217121_c0_seq12</t>
  </si>
  <si>
    <t>gi|831283994|ref|XP_012673199.1|PREDICTED: gamma-glutamyltransferase 5-like [Clupea harengus]</t>
  </si>
  <si>
    <t>sp|Q9QWE9|GGT5_RAT</t>
  </si>
  <si>
    <t>Gamma-glutamyltransferase 5 OS=Rattus norvegicus GN=Ggt5 PE=2 SV=1</t>
  </si>
  <si>
    <t>KOG2410</t>
  </si>
  <si>
    <t>Gamma-glutamyltransferase</t>
  </si>
  <si>
    <t>ko00590;ko00430;ko00460;ko00480</t>
  </si>
  <si>
    <t>Arachidonic acid metabolism|Taurine and hypotaurine metabolism|Cyanoamino acid metabolism|Glutathione metabolism</t>
  </si>
  <si>
    <t>K18592</t>
  </si>
  <si>
    <t>GGT1_5</t>
  </si>
  <si>
    <t>gamma-glutamyltranspeptidase / glutathione hydrolase / leukotriene-C4 hydrolase</t>
  </si>
  <si>
    <t>GO:0016021;GO:0003840;GO:0036374;GO:0006750;GO:0019370;GO:0010243;GO:0006979</t>
  </si>
  <si>
    <t>integral component of membrane|gamma-glutamyltransferase activity|glutathione hydrolase activity|glutathione biosynthetic process|leukotriene biosynthetic process|response to organonitrogen compound|response to oxidative stress</t>
  </si>
  <si>
    <t>comp217135_c0_seq2</t>
  </si>
  <si>
    <t>comp217144_c0_seq3</t>
  </si>
  <si>
    <t>gi|831283671|ref|XP_012673021.1|PREDICTED: fas-activated serine/threonine kinase [Clupea harengus] gi|831283673|ref|XP_012673023.1| PREDICTED: fas-activated serine/threonine kinase [Clupea harengus]</t>
  </si>
  <si>
    <t>sp|Q14296|FASTK_HUMAN</t>
  </si>
  <si>
    <t>Fas-activated serine/threonine kinase OS=Homo sapiens GN=FASTK PE=1 SV=1</t>
  </si>
  <si>
    <t>GO:0005739;GO:0005524;GO:0033867;GO:0004674;GO:0097190;GO:0006468;GO:0043484</t>
  </si>
  <si>
    <t>mitochondrion|ATP binding|Fas-activated serine/threonine kinase activity|protein serine/threonine kinase activity|apoptotic signaling pathway|protein phosphorylation|regulation of RNA splicing</t>
  </si>
  <si>
    <t>comp217156_c2_seq1</t>
  </si>
  <si>
    <t>comp217160_c1_seq8</t>
  </si>
  <si>
    <t>gi|642131898|emb|CDQ56894.1|unnamed protein product [Oncorhynchus mykiss]</t>
  </si>
  <si>
    <t>sp|Q2KIA9|ENOF1_BOVIN</t>
  </si>
  <si>
    <t>Mitochondrial enolase superfamily member 1 OS=Bos taurus GN=ENOSF1 PE=2 SV=1</t>
  </si>
  <si>
    <t>ko00051</t>
  </si>
  <si>
    <t>Fructose and mannose metabolism</t>
  </si>
  <si>
    <t>K18334</t>
  </si>
  <si>
    <t>fucD</t>
  </si>
  <si>
    <t>L-fuconate dehydratase</t>
  </si>
  <si>
    <t>GO:0005739;GO:0016853;GO:0050023;GO:0000287;GO:0009063;GO:0044275</t>
  </si>
  <si>
    <t>mitochondrion|isomerase activity|L-fuconate dehydratase activity|magnesium ion binding|cellular amino acid catabolic process|cellular carbohydrate catabolic process</t>
  </si>
  <si>
    <t>comp217182_c0_seq9</t>
  </si>
  <si>
    <t>gi|597782355|ref|XP_007254722.1|PREDICTED: polypeptide N-acetylgalactosaminyltransferase 18-like [Astyanax mexicanus]</t>
  </si>
  <si>
    <t>sp|Q6P9A2|GLT18_HUMAN</t>
  </si>
  <si>
    <t>Polypeptide N-acetylgalactosaminyltransferase 18 OS=Homo sapiens GN=GALNT18 PE=2 SV=2</t>
  </si>
  <si>
    <t>KOG3736</t>
  </si>
  <si>
    <t>Polypeptide N-acetylgalactosaminyltransferase</t>
  </si>
  <si>
    <t>ko00512</t>
  </si>
  <si>
    <t>Mucin type O-glycan biosynthesis</t>
  </si>
  <si>
    <t>K00710</t>
  </si>
  <si>
    <t>GALNT</t>
  </si>
  <si>
    <t>polypeptide N-acetylgalactosaminyltransferase</t>
  </si>
  <si>
    <t>comp217228_c0_seq3</t>
  </si>
  <si>
    <t>gi|938069399|gb|KPP68438.1|hypothetical protein Z043_112889 [Scleropages formosus]</t>
  </si>
  <si>
    <t>sp|Q8CHT1|NGEF_MOUSE</t>
  </si>
  <si>
    <t>Ephexin-1 OS=Mus musculus GN=Ngef PE=1 SV=1</t>
  </si>
  <si>
    <t>KOG3523</t>
  </si>
  <si>
    <t>Putative guanine nucleotide exchange factor TIM</t>
  </si>
  <si>
    <t>K07525</t>
  </si>
  <si>
    <t>NGEF, EPHEXIN</t>
  </si>
  <si>
    <t>neuronal guanine nucleotide exchange factor</t>
  </si>
  <si>
    <t>GO:0005829;GO:0030426;GO:0016020;GO:0046875;GO:0005085;GO:0005089;GO:0009987;GO:0048013;GO:0061002;GO:0043547;GO:0043087;GO:0035023</t>
  </si>
  <si>
    <t>cytosol|growth cone|membrane|ephrin receptor binding|guanyl-nucleotide exchange factor activity|Rho guanyl-nucleotide exchange factor activity|cellular process|ephrin receptor signaling pathway|negative regulation of dendritic spine morphogenesis|positive regulation of GTPase activity|regulation of GTPase activity|regulation of Rho protein signal transduction</t>
  </si>
  <si>
    <t>comp217229_c0_seq1</t>
  </si>
  <si>
    <t>gi|831280504|ref|XP_012671287.1|PREDICTED: arrestin domain-containing protein 1-like [Clupea harengus]</t>
  </si>
  <si>
    <t>sp|Q8N5I2|ARRD1_HUMAN</t>
  </si>
  <si>
    <t>Arrestin domain-containing protein 1 OS=Homo sapiens GN=ARRDC1 PE=2 SV=1</t>
  </si>
  <si>
    <t>KOG3780</t>
  </si>
  <si>
    <t>Thioredoxin binding protein TBP-2/VDUP1</t>
  </si>
  <si>
    <t>GO:0031410;GO:0070062;GO:0005886</t>
  </si>
  <si>
    <t>cytoplasmic vesicle|extracellular exosome|plasma membrane</t>
  </si>
  <si>
    <t>comp217232_c4_seq1</t>
  </si>
  <si>
    <t>comp217245_c0_seq6</t>
  </si>
  <si>
    <t>gi|831324677|ref|XP_012695373.1|PREDICTED: GRAM domain-containing protein 3-like isoform X1 [Clupea harengus]</t>
  </si>
  <si>
    <t>sp|Q6PEM6|GRAM3_MOUSE</t>
  </si>
  <si>
    <t>GRAM domain-containing protein 3 OS=Mus musculus GN=Gramd3 PE=1 SV=2</t>
  </si>
  <si>
    <t>KOG1032</t>
  </si>
  <si>
    <t>Uncharacterized conserved protein, contains GRAM domain</t>
  </si>
  <si>
    <t>GO:0005881</t>
  </si>
  <si>
    <t>cytoplasmic microtubule</t>
  </si>
  <si>
    <t>comp217261_c0_seq2</t>
  </si>
  <si>
    <t>comp217261_c2_seq1</t>
  </si>
  <si>
    <t>comp217266_c1_seq21</t>
  </si>
  <si>
    <t>gi|554839510|ref|XP_005930196.1|PREDICTED: uncharacterized protein LOC102290724 [Haplochromis burtoni]</t>
  </si>
  <si>
    <t>comp217274_c1_seq1</t>
  </si>
  <si>
    <t>gi|831272179|ref|XP_012672998.1|PREDICTED: E3 SUMO-protein ligase CBX4-like [Clupea harengus]</t>
  </si>
  <si>
    <t>sp|O55187|CBX4_MOUSE</t>
  </si>
  <si>
    <t>E3 SUMO-protein ligase CBX4 OS=Mus musculus GN=Cbx4 PE=1 SV=2</t>
  </si>
  <si>
    <t>GO:0016604;GO:0016607;GO:0005634;GO:0031519;GO:0035102;GO:0003682;GO:0019899;GO:0016874;GO:0035064;GO:0051219;GO:0003727;GO:0032183;GO:0019789;GO:0044212;GO:0016568;GO:0000122;GO:0045892;GO:0016925;GO:0006351</t>
  </si>
  <si>
    <t>nuclear body|nuclear speck|nucleus|PcG protein complex|PRC1 complex|chromatin binding|enzyme binding|ligase activity|methylated histone binding|phosphoprotein binding|single-stranded RNA binding|SUMO binding|SUMO transferase activity|transcription regulatory region DNA binding|chromatin modification|negative regulation of transcription from RNA polymerase II promoter|negative regulation of transcription, DNA-templated|protein sumoylation|transcription, DNA-templated</t>
  </si>
  <si>
    <t>comp217317_c0_seq2</t>
  </si>
  <si>
    <t>gi|831300091|ref|XP_012681987.1|PREDICTED: transmembrane protein 163 [Clupea harengus]</t>
  </si>
  <si>
    <t>sp|A6QQX9|TM163_BOVIN</t>
  </si>
  <si>
    <t>Transmembrane protein 163 OS=Bos taurus GN=TMEM163 PE=2 SV=1</t>
  </si>
  <si>
    <t>GO:0030054;GO:0031901;GO:0030285;GO:0030672;GO:0008270</t>
  </si>
  <si>
    <t>cell junction|early endosome membrane|integral component of synaptic vesicle membrane|synaptic vesicle membrane|zinc ion binding</t>
  </si>
  <si>
    <t>comp217347_c0_seq2</t>
  </si>
  <si>
    <t>comp217379_c0_seq2</t>
  </si>
  <si>
    <t>comp217439_c2_seq11</t>
  </si>
  <si>
    <t>comp217467_c1_seq10</t>
  </si>
  <si>
    <t>gi|831271954|ref|XP_012671772.1|PREDICTED: regulator of G-protein signaling 7-binding protein B [Clupea harengus]</t>
  </si>
  <si>
    <t>sp|Q4V9P3|R7BPB_DANRE</t>
  </si>
  <si>
    <t>Regulator of G-protein signaling 7-binding protein B OS=Danio rerio GN=rgs7bpb PE=2 SV=1</t>
  </si>
  <si>
    <t>GO:0005737;GO:0005634;GO:0005886;GO:0009968</t>
  </si>
  <si>
    <t>cytoplasm|nucleus|plasma membrane|negative regulation of signal transduction</t>
  </si>
  <si>
    <t>comp217472_c0_seq17</t>
  </si>
  <si>
    <t>gi|292623893|ref|XP_001336471.2|PREDICTED: uncharacterized protein LOC100000094 [Danio rerio]</t>
  </si>
  <si>
    <t>sp|Q5ZM46|LBH_CHICK</t>
  </si>
  <si>
    <t>Protein LBH OS=Gallus gallus GN=LBH PE=3 SV=1</t>
  </si>
  <si>
    <t>GO:0005737;GO:0005634;GO:0006355;GO:0006351</t>
  </si>
  <si>
    <t>cytoplasm|nucleus|regulation of transcription, DNA-templated|transcription, DNA-templated</t>
  </si>
  <si>
    <t>comp217479_c2_seq25</t>
  </si>
  <si>
    <t>gi|884948952|ref|XP_012994205.1|PREDICTED: uncharacterized protein LOC106024771 [Esox lucius]</t>
  </si>
  <si>
    <t>comp217495_c1_seq1</t>
  </si>
  <si>
    <t>gi|954202721|gb|KRX12690.1|Retrovirus-related Pol polyprotein from transposon [Trichinella nelsoni]</t>
  </si>
  <si>
    <t>sp|Q8I7P9|POL5_DROME</t>
  </si>
  <si>
    <t>Retrovirus-related Pol polyprotein from transposon opus OS=Drosophila melanogaster GN=pol PE=4 SV=1</t>
  </si>
  <si>
    <t>GO:0005634;GO:0004519;GO:0003676;GO:0008233;GO:0003964;GO:0015074;GO:0006278;GO:0006313</t>
  </si>
  <si>
    <t>nucleus|endonuclease activity|nucleic acid binding|peptidase activity|RNA-directed DNA polymerase activity|DNA integration|RNA-dependent DNA replication|transposition, DNA-mediated</t>
  </si>
  <si>
    <t>comp217516_c3_seq11</t>
  </si>
  <si>
    <t>gi|831315357|ref|XP_012690288.1|PREDICTED: transmembrane 4 L6 family member 5-like [Clupea harengus]</t>
  </si>
  <si>
    <t>sp|Q5RE43|T4S1_PONAB</t>
  </si>
  <si>
    <t>Transmembrane 4 L6 family member 1 OS=Pongo abelii GN=TM4SF1 PE=2 SV=1</t>
  </si>
  <si>
    <t>comp217541_c0_seq2</t>
  </si>
  <si>
    <t>comp217576_c0_seq1</t>
  </si>
  <si>
    <t>gi|831284168|ref|XP_012673294.1|PREDICTED: uncharacterized protein LOC105891658 [Clupea harengus]</t>
  </si>
  <si>
    <t>comp217606_c3_seq5</t>
  </si>
  <si>
    <t>comp217613_c0_seq9</t>
  </si>
  <si>
    <t>comp217628_c3_seq1</t>
  </si>
  <si>
    <t>comp217628_c5_seq1</t>
  </si>
  <si>
    <t>comp217628_c6_seq1</t>
  </si>
  <si>
    <t>comp217643_c3_seq8</t>
  </si>
  <si>
    <t>comp217646_c0_seq10</t>
  </si>
  <si>
    <t>gi|831328128|ref|XP_012697260.1|PREDICTED: uncharacterized protein LOC105912802 [Clupea harengus]</t>
  </si>
  <si>
    <t>sp|Q14627|I13R2_HUMAN</t>
  </si>
  <si>
    <t>Interleukin-13 receptor subunit alpha-2 OS=Homo sapiens GN=IL13RA2 PE=1 SV=1</t>
  </si>
  <si>
    <t>ko04630;ko04060</t>
  </si>
  <si>
    <t>Jak-STAT signaling pathway|Cytokine-cytokine receptor interaction</t>
  </si>
  <si>
    <t>K05076</t>
  </si>
  <si>
    <t>IL13RA1</t>
  </si>
  <si>
    <t>interleukin 13 receptor alpha-1</t>
  </si>
  <si>
    <t>comp217667_c2_seq3</t>
  </si>
  <si>
    <t>gi|831292750|ref|XP_012677971.1|PREDICTED: thioredoxin domain-containing protein 11 [Clupea harengus]</t>
  </si>
  <si>
    <t>sp|A4FUW8|TXD11_BOVIN</t>
  </si>
  <si>
    <t>Thioredoxin domain-containing protein 11 OS=Bos taurus GN=TXNDC11 PE=2 SV=1</t>
  </si>
  <si>
    <t>KOG0190</t>
  </si>
  <si>
    <t>Protein disulfide isomerase (prolyl 4-hydroxylase beta subunit)</t>
  </si>
  <si>
    <t>GO:0005789;GO:0016021;GO:0045454</t>
  </si>
  <si>
    <t>endoplasmic reticulum membrane|integral component of membrane|cell redox homeostasis</t>
  </si>
  <si>
    <t>comp217737_c0_seq1</t>
  </si>
  <si>
    <t>comp217740_c5_seq13</t>
  </si>
  <si>
    <t>gi|928055263|ref|XP_013876924.1|PREDICTED: synaptotagmin-2-like isoform X2 [Austrofundulus limnaeus]</t>
  </si>
  <si>
    <t>sp|P29101|SYT2_RAT</t>
  </si>
  <si>
    <t>Synaptotagmin-2 OS=Rattus norvegicus GN=Syt2 PE=1 SV=1</t>
  </si>
  <si>
    <t>KOG1028</t>
  </si>
  <si>
    <t>Ca2+-dependent phospholipid-binding protein Synaptotagmin, required for synaptic vesicle and secretory granule exocytosis</t>
  </si>
  <si>
    <t>K15290</t>
  </si>
  <si>
    <t>SYT1</t>
  </si>
  <si>
    <t>synaptotagmin-1</t>
  </si>
  <si>
    <t>GO:0030054;GO:0042584;GO:0016021;GO:0005886;GO:0030672;GO:0043195;GO:0005509;GO:0005544;GO:0030276;GO:0043533;GO:0019905;GO:0048791;GO:0017158;GO:0048488;GO:0016079</t>
  </si>
  <si>
    <t>cell junction|chromaffin granule membrane|integral component of membrane|plasma membrane|synaptic vesicle membrane|terminal bouton|calcium ion binding|calcium-dependent phospholipid binding|clathrin binding|inositol 1,3,4,5 tetrakisphosphate binding|syntaxin binding|calcium ion-dependent exocytosis of neurotransmitter|regulation of calcium ion-dependent exocytosis|synaptic vesicle endocytosis|synaptic vesicle exocytosis</t>
  </si>
  <si>
    <t>comp217777_c1_seq1</t>
  </si>
  <si>
    <t>gi|831314937|ref|XP_012690059.1|PREDICTED: AFG3-like protein 1 [Clupea harengus]</t>
  </si>
  <si>
    <t>sp|Q920A7|AFG31_MOUSE</t>
  </si>
  <si>
    <t>AFG3-like protein 1 OS=Mus musculus GN=Afg3l1 PE=2 SV=2</t>
  </si>
  <si>
    <t>KOG0731</t>
  </si>
  <si>
    <t>AAA+-type ATPase containing the peptidase M41 domain</t>
  </si>
  <si>
    <t>GO:0016021;GO:0031966;GO:0005739;GO:0005524;GO:0004222;GO:0008270;GO:0042407;GO:0008053;GO:0034982;GO:0007005</t>
  </si>
  <si>
    <t>integral component of membrane|mitochondrial membrane|mitochondrion|ATP binding|metalloendopeptidase activity|zinc ion binding|cristae formation|mitochondrial fusion|mitochondrial protein processing|mitochondrion organization</t>
  </si>
  <si>
    <t>comp217806_c0_seq1</t>
  </si>
  <si>
    <t>gi|831314102|ref|XP_012689605.1|PREDICTED: LOW QUALITY PROTEIN: regulator of G-protein signaling 4-like [Clupea harengus]</t>
  </si>
  <si>
    <t>sp|Q0R4E4|RGS4_RABIT</t>
  </si>
  <si>
    <t>Regulator of G-protein signaling 4 OS=Oryctolagus cuniculus GN=RGS4 PE=2 SV=1</t>
  </si>
  <si>
    <t>GO:0005737;GO:0005634;GO:0009968</t>
  </si>
  <si>
    <t>cytoplasm|nucleus|negative regulation of signal transduction</t>
  </si>
  <si>
    <t>comp217816_c1_seq2</t>
  </si>
  <si>
    <t>gi|831283992|ref|XP_012673198.1|PREDICTED: aspartate beta-hydroxylase domain-containing protein 2-like [Clupea harengus]</t>
  </si>
  <si>
    <t>sp|A0JMH0|ASPH2_DANRE</t>
  </si>
  <si>
    <t>Aspartate beta-hydroxylase domain-containing protein 2 OS=Danio rerio GN=asphd2 PE=2 SV=1</t>
  </si>
  <si>
    <t>KOG3696</t>
  </si>
  <si>
    <t>Aspartyl beta-hydroxylase</t>
  </si>
  <si>
    <t>GO:0016021;GO:0051213;GO:0018193</t>
  </si>
  <si>
    <t>integral component of membrane|dioxygenase activity|peptidyl-amino acid modification</t>
  </si>
  <si>
    <t>comp217818_c0_seq1</t>
  </si>
  <si>
    <t>gi|831294590|ref|XP_012678992.1|PREDICTED: thioredoxin reductase 1</t>
  </si>
  <si>
    <t>sp|O89049|TRXR1_RAT</t>
  </si>
  <si>
    <t>Thioredoxin reductase 1, cytoplasmic OS=Rattus norvegicus GN=Txnrd1 PE=1 SV=5</t>
  </si>
  <si>
    <t>KOG4716</t>
  </si>
  <si>
    <t>Thioredoxin reductase</t>
  </si>
  <si>
    <t>ko00450;ko00240</t>
  </si>
  <si>
    <t>Selenocompound metabolism|Pyrimidine metabolism</t>
  </si>
  <si>
    <t>K00384</t>
  </si>
  <si>
    <t>trxB</t>
  </si>
  <si>
    <t>thioredoxin reductase (NADPH)</t>
  </si>
  <si>
    <t>GO:0005737;GO:0005829;GO:0043025;GO:0050660;GO:0045340;GO:0016174;GO:0042803;GO:0033797;GO:0004791;GO:0042537;GO:0045454;GO:0071280;GO:0071455;GO:0006749;GO:0070276;GO:0042744;GO:0042191;GO:0070995;GO:0001890;GO:0010942;GO:0051262;GO:0048678;GO:0042493;GO:0055093;GO:0006979;GO:0010269;GO:0016259</t>
  </si>
  <si>
    <t>cytoplasm|cytosol|neuronal cell body|flavin adenine dinucleotide binding|mercury ion binding|NAD(P)H oxidase activity|protein homodimerization activity|selenate reductase activity|thioredoxin-disulfide reductase activity|benzene-containing compound metabolic process|cell redox homeostasis|cellular response to copper ion|cellular response to hyperoxia|glutathione metabolic process|halogen metabolic process|hydrogen peroxide catabolic process|methylmercury metabolic process|NADPH oxidation|placenta development|positive regulation of cell death|protein tetramerization|response to axon injury|response to drug|response to hyperoxia|response to oxidative stress|response to selenium ion|selenocysteine metabolic process</t>
  </si>
  <si>
    <t>comp217818_c1_seq1</t>
  </si>
  <si>
    <t>comp217852_c0_seq22</t>
  </si>
  <si>
    <t>gi|831293853|ref|XP_012678585.1|PREDICTED: squalene monooxygenase [Clupea harengus]</t>
  </si>
  <si>
    <t>sp|Q14534|ERG1_HUMAN</t>
  </si>
  <si>
    <t>Squalene monooxygenase OS=Homo sapiens GN=SQLE PE=1 SV=3</t>
  </si>
  <si>
    <t>KOG1298</t>
  </si>
  <si>
    <t>Squalene monooxygenase</t>
  </si>
  <si>
    <t>ko00100;ko00909</t>
  </si>
  <si>
    <t>Steroid biosynthesis|Sesquiterpenoid and triterpenoid biosynthesis</t>
  </si>
  <si>
    <t>K00511</t>
  </si>
  <si>
    <t>SQLE, ERG1</t>
  </si>
  <si>
    <t>squalene monooxygenase</t>
  </si>
  <si>
    <t>GO:0005789;GO:0016021;GO:0050660;GO:0004506;GO:0006725;GO:0006695;GO:0010033;GO:0044281;GO:0016126</t>
  </si>
  <si>
    <t>endoplasmic reticulum membrane|integral component of membrane|flavin adenine dinucleotide binding|squalene monooxygenase activity|cellular aromatic compound metabolic process|cholesterol biosynthetic process|response to organic substance|small molecule metabolic process|sterol biosynthetic process</t>
  </si>
  <si>
    <t>comp217861_c5_seq1</t>
  </si>
  <si>
    <t>gi|831319060|ref|XP_012692305.1|PREDICTED: type II iodothyronine deiodinase [Clupea harengus]</t>
  </si>
  <si>
    <t>sp|Q8UVX8|IOD2_NEOFS</t>
  </si>
  <si>
    <t>Type II iodothyronine deiodinase OS=Neoceratodus forsteri GN=dio2 PE=2 SV=3</t>
  </si>
  <si>
    <t>ko04919</t>
  </si>
  <si>
    <t>Thyroid hormone signaling pathway</t>
  </si>
  <si>
    <t>K17904</t>
  </si>
  <si>
    <t>DIO2</t>
  </si>
  <si>
    <t>type II thyroxine 5'-deiodinase</t>
  </si>
  <si>
    <t>GO:0016021;GO:0004800;GO:0042446;GO:0042403</t>
  </si>
  <si>
    <t>integral component of membrane|thyroxine 5'-deiodinase activity|hormone biosynthetic process|thyroid hormone metabolic process</t>
  </si>
  <si>
    <t>comp217872_c1_seq4</t>
  </si>
  <si>
    <t>gi|831325148|ref|XP_012695631.1|PREDICTED: stromal interaction molecule 2-like [Clupea harengus]</t>
  </si>
  <si>
    <t>sp|Q9P246|STIM2_HUMAN</t>
  </si>
  <si>
    <t>Stromal interaction molecule 2 OS=Homo sapiens GN=STIM2 PE=1 SV=2</t>
  </si>
  <si>
    <t>KOG4403</t>
  </si>
  <si>
    <t>Cell surface glycoprotein STIM, contains SAM domain</t>
  </si>
  <si>
    <t>ko04020</t>
  </si>
  <si>
    <t>Calcium signaling pathway</t>
  </si>
  <si>
    <t>K18196</t>
  </si>
  <si>
    <t>STIM2</t>
  </si>
  <si>
    <t>stromal interaction molecule 2</t>
  </si>
  <si>
    <t>GO:0005783;GO:0005789;GO:0016021;GO:0005886;GO:0005246;GO:0005509;GO:0015279;GO:0032237;GO:0070588;GO:0006874;GO:0051928</t>
  </si>
  <si>
    <t>endoplasmic reticulum|endoplasmic reticulum membrane|integral component of membrane|plasma membrane|calcium channel regulator activity|calcium ion binding|store-operated calcium channel activity|activation of store-operated calcium channel activity|calcium ion transmembrane transport|cellular calcium ion homeostasis|positive regulation of calcium ion transport</t>
  </si>
  <si>
    <t>comp217902_c1_seq2</t>
  </si>
  <si>
    <t>gi|831298303|ref|XP_012681012.1|PREDICTED: tectonin beta-propeller repeat-containing protein 1-like [Clupea harengus]</t>
  </si>
  <si>
    <t>sp|Q3ZBA0|TCPR1_RAT</t>
  </si>
  <si>
    <t>Tectonin beta-propeller repeat-containing protein 1 OS=Rattus norvegicus GN=Tecpr1 PE=2 SV=1</t>
  </si>
  <si>
    <t>KOG3669</t>
  </si>
  <si>
    <t>Uncharacterized conserved protein, contains dysferlin, TECPR and PH domains</t>
  </si>
  <si>
    <t>GO:0000421;GO:0031410;GO:0016021;GO:0005765;GO:0032266;GO:0097352;GO:0006914</t>
  </si>
  <si>
    <t>autophagosome membrane|cytoplasmic vesicle|integral component of membrane|lysosomal membrane|phosphatidylinositol-3-phosphate binding|autophagosome maturation|autophagy</t>
  </si>
  <si>
    <t>comp217919_c2_seq3</t>
  </si>
  <si>
    <t>gi|954590292|gb|KRZ67822.1|hypothetical protein T10_9084 [Trichinella papuae]</t>
  </si>
  <si>
    <t>comp217941_c4_seq1</t>
  </si>
  <si>
    <t>gi|831293534|ref|XP_012678408.1|PREDICTED: arachidonate 15-lipoxygenase B-like [Clupea harengus]</t>
  </si>
  <si>
    <t>sp|Q8K4F2|LX15B_RAT</t>
  </si>
  <si>
    <t>Arachidonate 15-lipoxygenase B OS=Rattus norvegicus GN=Alox15b PE=1 SV=1</t>
  </si>
  <si>
    <t>GO:0005856;GO:0005829;GO:0019898;GO:0005622;GO:0005634;GO:0005886;GO:0050473;GO:0005509;GO:0005506;GO:0008289;GO:0019369;GO:0051122;GO:0019372</t>
  </si>
  <si>
    <t>cytoskeleton|cytosol|extrinsic component of membrane|intracellular|nucleus|plasma membrane|arachidonate 15-lipoxygenase activity|calcium ion binding|iron ion binding|lipid binding|arachidonic acid metabolic process|hepoxilin biosynthetic process|lipoxygenase pathway</t>
  </si>
  <si>
    <t>comp217948_c2_seq1</t>
  </si>
  <si>
    <t>comp217954_c5_seq1</t>
  </si>
  <si>
    <t>comp217955_c0_seq5</t>
  </si>
  <si>
    <t>gi|831278200|ref|XP_012670013.1|PREDICTED: methyltransferase-like protein 9 [Clupea harengus]</t>
  </si>
  <si>
    <t>sp|Q5ZMH6|METL9_CHICK</t>
  </si>
  <si>
    <t>Methyltransferase-like protein 9 OS=Gallus gallus GN=METTL9 PE=2 SV=1</t>
  </si>
  <si>
    <t>KOG3987</t>
  </si>
  <si>
    <t>Uncharacterized conserved protein DREV/CGI-81</t>
  </si>
  <si>
    <t>comp217971_c0_seq2</t>
  </si>
  <si>
    <t>gi|966658454|gb|KTF93308.1|hypothetical protein cypCar_00039962 [Cyprinus carpio]</t>
  </si>
  <si>
    <t>comp218004_c0_seq2</t>
  </si>
  <si>
    <t>comp218021_c4_seq2</t>
  </si>
  <si>
    <t>gi|808884061|gb|KKF31080.1|hypothetical protein EH28_12285</t>
  </si>
  <si>
    <t>comp218022_c1_seq19</t>
  </si>
  <si>
    <t>gi|929228060|ref|XP_013990479.1|PREDICTED: uncharacterized protein LOC106566705 isoform X1 [Salmo salar]</t>
  </si>
  <si>
    <t>comp218032_c0_seq5</t>
  </si>
  <si>
    <t>gi|573889318|ref|XP_006632424.1|PREDICTED: NADP-dependent oxidoreductase domain-containing protein 1-like [Lepisosteus oculatus]</t>
  </si>
  <si>
    <t>sp|Q9D3S5|NXRD1_MOUSE</t>
  </si>
  <si>
    <t>NADP-dependent oxidoreductase domain-containing protein 1 OS=Mus musculus GN=Noxred1 PE=2 SV=1</t>
  </si>
  <si>
    <t>GO:0004735;GO:0006561</t>
  </si>
  <si>
    <t>pyrroline-5-carboxylate reductase activity|proline biosynthetic process</t>
  </si>
  <si>
    <t>comp218058_c2_seq1</t>
  </si>
  <si>
    <t>gi|831326839|ref|XP_012696555.1|PREDICTED: prickle-like protein 2 [Clupea harengus] gi|831326841|ref|XP_012696556.1| PREDICTED: prickle-like protein 2 [Clupea harengus]</t>
  </si>
  <si>
    <t>sp|Q7Z3G6|PRIC2_HUMAN</t>
  </si>
  <si>
    <t>Prickle-like protein 2 OS=Homo sapiens GN=PRICKLE2 PE=1 SV=2</t>
  </si>
  <si>
    <t>KOG1704</t>
  </si>
  <si>
    <t>FOG: LIM domain</t>
  </si>
  <si>
    <t>K04511</t>
  </si>
  <si>
    <t>PRICKLE</t>
  </si>
  <si>
    <t>prickle</t>
  </si>
  <si>
    <t>GO:0016327;GO:0005737;GO:0016328;GO:0031965;GO:0008270;GO:0045197;GO:0031175</t>
  </si>
  <si>
    <t>apicolateral plasma membrane|cytoplasm|lateral plasma membrane|nuclear membrane|zinc ion binding|establishment or maintenance of epithelial cell apical/basal polarity|neuron projection development</t>
  </si>
  <si>
    <t>comp218074_c0_seq3</t>
  </si>
  <si>
    <t>gi|688563048|ref|XP_005166377.2|PREDICTED: uncharacterized protein LOC101882062 isoform X8 [Danio rerio] gi|688606929|ref|XP_009293996.1| PREDICTED: uncharacterized protein wu:fc47d12 isoform X8 [Danio rerio]</t>
  </si>
  <si>
    <t>comp218135_c2_seq1</t>
  </si>
  <si>
    <t>comp218154_c2_seq1</t>
  </si>
  <si>
    <t>comp218192_c0_seq1</t>
  </si>
  <si>
    <t>gi|831274265|ref|XP_012684291.1|PREDICTED: prostaglandin E2 receptor EP2 subtype-like [Clupea harengus]</t>
  </si>
  <si>
    <t>sp|P43116|PE2R2_HUMAN</t>
  </si>
  <si>
    <t>Prostaglandin E2 receptor EP2 subtype OS=Homo sapiens GN=PTGER2 PE=2 SV=2</t>
  </si>
  <si>
    <t>ko04024;ko04080;ko05200;ko04750</t>
  </si>
  <si>
    <t>cAMP signaling pathway|Neuroactive ligand-receptor interaction|Pathways in cancer|Inflammatory mediator regulation of TRP channels</t>
  </si>
  <si>
    <t>K04259</t>
  </si>
  <si>
    <t>PTGER2</t>
  </si>
  <si>
    <t>prostaglandin E receptor 2</t>
  </si>
  <si>
    <t>comp218236_c3_seq1</t>
  </si>
  <si>
    <t>comp218246_c0_seq1</t>
  </si>
  <si>
    <t>gi|169636457|ref|NP_001094424.1|uncharacterized protein LOC566993 [Danio rerio] gi|688555870|ref|XP_009299934.1| PREDICTED: uncharacterized protein LOC566993 isoform X1 [Danio rerio]</t>
  </si>
  <si>
    <t>comp218287_c0_seq1</t>
  </si>
  <si>
    <t>gi|573888893|ref|XP_006632214.1|PREDICTED: somatostatin receptor type 1-like [Lepisosteus oculatus]</t>
  </si>
  <si>
    <t>sp|P30872|SSR1_HUMAN</t>
  </si>
  <si>
    <t>Somatostatin receptor type 1 OS=Homo sapiens GN=SSTR1 PE=1 SV=1</t>
  </si>
  <si>
    <t>ko04024;ko04080</t>
  </si>
  <si>
    <t>cAMP signaling pathway|Neuroactive ligand-receptor interaction</t>
  </si>
  <si>
    <t>K04217</t>
  </si>
  <si>
    <t>SSTR1</t>
  </si>
  <si>
    <t>somatostatin receptor 1</t>
  </si>
  <si>
    <t>GO:0005737;GO:0005887;GO:0043005;GO:0005886;GO:0042923;GO:0004994;GO:0007166;GO:0007267;GO:0071392;GO:0021549;GO:0007586;GO:0030900;GO:0007187;GO:0007215;GO:0008285;GO:0007218;GO:0007584;GO:0042594;GO:0038170;GO:0007283;GO:0007268</t>
  </si>
  <si>
    <t>cytoplasm|integral component of plasma membrane|neuron projection|plasma membrane|neuropeptide binding|somatostatin receptor activity|cell surface receptor signaling pathway|cell-cell signaling|cellular response to estradiol stimulus|cerebellum development|digestion|forebrain development|G-protein coupled receptor signaling pathway, coupled to cyclic nucleotide second messenger|glutamate receptor signaling pathway|negative regulation of cell proliferation|neuropeptide signaling pathway|response to nutrient|response to starvation|somatostatin signaling pathway|spermatogenesis|synaptic transmission</t>
  </si>
  <si>
    <t>comp218320_c3_seq1</t>
  </si>
  <si>
    <t>gi|831327578|ref|XP_012696960.1|PREDICTED: nuclear protein 1-like [Clupea harengus]</t>
  </si>
  <si>
    <t>sp|O54842|NUPR1_RAT</t>
  </si>
  <si>
    <t>Nuclear protein 1 OS=Rattus norvegicus GN=Nupr1 PE=2 SV=1</t>
  </si>
  <si>
    <t>K15626</t>
  </si>
  <si>
    <t>NUPR1, COM1</t>
  </si>
  <si>
    <t>nuclear protein, 1</t>
  </si>
  <si>
    <t>comp218325_c2_seq1</t>
  </si>
  <si>
    <t>gi|113678015|ref|NP_001038295.1|uncharacterized protein LOC557552 [Danio rerio] gi|94733626|emb|CAK05310.1| novel protein similar to vertebrate dihydrofolate reductase (DHFR) [Danio rerio] gi|115313181|gb|AAI24220.1| Zgc:153031 [Danio rerio] gi|182890744|gb|AAI65261.1| Zgc:153031 protein [Danio rerio]</t>
  </si>
  <si>
    <t>comp218339_c1_seq38</t>
  </si>
  <si>
    <t>gi|765145608|ref|XP_011483672.1|PREDICTED: protein shisa-7 [Oryzias latipes]</t>
  </si>
  <si>
    <t>comp218364_c0_seq1</t>
  </si>
  <si>
    <t>comp218379_c2_seq1</t>
  </si>
  <si>
    <t>comp218413_c2_seq6</t>
  </si>
  <si>
    <t>gi|225706294|gb|ACO08993.1|Nicotinamide N-methyltransferase [Osmerus mordax]</t>
  </si>
  <si>
    <t>sp|O55239|NNMT_MOUSE</t>
  </si>
  <si>
    <t>Nicotinamide N-methyltransferase OS=Mus musculus GN=Nnmt PE=1 SV=1</t>
  </si>
  <si>
    <t>ko00760</t>
  </si>
  <si>
    <t>Nicotinate and nicotinamide metabolism</t>
  </si>
  <si>
    <t>K00541</t>
  </si>
  <si>
    <t>NNMT</t>
  </si>
  <si>
    <t>nicotinamide N-methyltransferase</t>
  </si>
  <si>
    <t>GO:0005829;GO:0008112;GO:0032259;GO:0031100;GO:0042493;GO:0010243</t>
  </si>
  <si>
    <t>cytosol|nicotinamide N-methyltransferase activity|methylation|organ regeneration|response to drug|response to organonitrogen compound</t>
  </si>
  <si>
    <t>comp218448_c2_seq1</t>
  </si>
  <si>
    <t>comp218458_c1_seq1</t>
  </si>
  <si>
    <t>gi|597800789|ref|XP_007241775.1|PREDICTED: putative nuclease HARBI1-like [Astyanax mexicanus]</t>
  </si>
  <si>
    <t>sp|Q6AZB8|HARB1_DANRE</t>
  </si>
  <si>
    <t>Putative nuclease HARBI1 OS=Danio rerio GN=harbi1 PE=2 SV=1</t>
  </si>
  <si>
    <t>KOG4585</t>
  </si>
  <si>
    <t>Predicted transposase</t>
  </si>
  <si>
    <t>GO:0005737;GO:0005634;GO:0046872;GO:0004518</t>
  </si>
  <si>
    <t>cytoplasm|nucleus|metal ion binding|nuclease activity</t>
  </si>
  <si>
    <t>comp218479_c1_seq5</t>
  </si>
  <si>
    <t>gi|831324818|ref|XP_012695448.1|PREDICTED: phosphatidate phosphatase LPIN1 [Clupea harengus]</t>
  </si>
  <si>
    <t>sp|Q91ZP3|LPIN1_MOUSE</t>
  </si>
  <si>
    <t>Phosphatidate phosphatase LPIN1 OS=Mus musculus GN=Lpin1 PE=1 SV=1</t>
  </si>
  <si>
    <t>KOG2116</t>
  </si>
  <si>
    <t>Protein involved in plasmid maintenance/nuclear protein involved in lipid metabolism</t>
  </si>
  <si>
    <t>ko00561;ko00564</t>
  </si>
  <si>
    <t>Glycerolipid metabolism|Glycerophospholipid metabolism</t>
  </si>
  <si>
    <t>K15728</t>
  </si>
  <si>
    <t>LPIN</t>
  </si>
  <si>
    <t>phosphatidate phosphatase LPIN</t>
  </si>
  <si>
    <t>GO:0005737;GO:0005789;GO:0005741;GO:0031965;GO:0005634;GO:0005667;GO:0042826;GO:0042975;GO:0008195;GO:0001085;GO:0003713;GO:0031532;GO:0032869;GO:0016311;GO:0045444;GO:0009062;GO:0006629;GO:0000266;GO:0000122;GO:0031065;GO:0045944;GO:0045598;GO:1903506;GO:0031529;GO:0006351;GO:0019432;GO:0006642</t>
  </si>
  <si>
    <t>cytoplasm|endoplasmic reticulum membrane|mitochondrial outer membrane|nuclear membrane|nucleus|transcription factor complex|histone deacetylase binding|peroxisome proliferator activated receptor binding|phosphatidate phosphatase activity|RNA polymerase II transcription factor binding|transcription coactivator activity|actin cytoskeleton reorganization|cellular response to insulin stimulus|dephosphorylation|fat cell differentiation|fatty acid catabolic process|lipid metabolic process|mitochondrial fission|negative regulation of transcription from RNA polymerase II promoter|positive regulation of histone deacetylation|positive regulation of transcription from RNA polymerase II promoter|regulation of fat cell differentiation|regulation of nucleic acid-templated transcription|ruffle organization|transcription, DNA-templated|triglyceride biosynthetic process|triglyceride mobilization</t>
  </si>
  <si>
    <t>comp218506_c0_seq3</t>
  </si>
  <si>
    <t>comp218528_c1_seq4</t>
  </si>
  <si>
    <t>gi|831271075|ref|XP_012676999.1|PREDICTED: choline-phosphate cytidylyltransferase B-like [Clupea harengus]</t>
  </si>
  <si>
    <t>sp|Q9QZC4|PCY1B_RAT</t>
  </si>
  <si>
    <t>Choline-phosphate cytidylyltransferase B OS=Rattus norvegicus GN=Pcyt1b PE=2 SV=1</t>
  </si>
  <si>
    <t>KOG2804</t>
  </si>
  <si>
    <t>Phosphorylcholine transferase/cholinephosphate cytidylyltransferase</t>
  </si>
  <si>
    <t>ko05231;ko00564;ko00440</t>
  </si>
  <si>
    <t>Choline metabolism in cancer|Glycerophospholipid metabolism|Phosphonate and phosphinate metabolism</t>
  </si>
  <si>
    <t>K00968</t>
  </si>
  <si>
    <t>PCYT1</t>
  </si>
  <si>
    <t>choline-phosphate cytidylyltransferase</t>
  </si>
  <si>
    <t>GO:0005783;GO:0004105</t>
  </si>
  <si>
    <t>endoplasmic reticulum|choline-phosphate cytidylyltransferase activity</t>
  </si>
  <si>
    <t>comp218593_c2_seq1</t>
  </si>
  <si>
    <t>comp218601_c0_seq2</t>
  </si>
  <si>
    <t>gi|254728979|gb|ACT79639.1|transposase [Acropora millepora]</t>
  </si>
  <si>
    <t>sp|Q96DM1|PGBD4_HUMAN</t>
  </si>
  <si>
    <t>PiggyBac transposable element-derived protein 4 OS=Homo sapiens GN=PGBD4 PE=2 SV=3</t>
  </si>
  <si>
    <t>comp218602_c0_seq1</t>
  </si>
  <si>
    <t>gi|831300980|ref|XP_012682468.1|PREDICTED: corticosteroid 11-beta-dehydrogenase isozyme 2 [Clupea harengus]</t>
  </si>
  <si>
    <t>sp|P51661|DHI2_MOUSE</t>
  </si>
  <si>
    <t>Corticosteroid 11-beta-dehydrogenase isozyme 2 OS=Mus musculus GN=Hsd11b2 PE=2 SV=2</t>
  </si>
  <si>
    <t>KOG1610</t>
  </si>
  <si>
    <t>Corticosteroid 11-beta-dehydrogenase and related short chain-type dehydrogenases</t>
  </si>
  <si>
    <t>ko00140;ko04960</t>
  </si>
  <si>
    <t>Steroid hormone biosynthesis|Aldosterone-regulated sodium reabsorption</t>
  </si>
  <si>
    <t>K00071</t>
  </si>
  <si>
    <t>HSD11B2</t>
  </si>
  <si>
    <t>corticosteroid 11-beta-dehydrogenase isozyme 2</t>
  </si>
  <si>
    <t>GO:0005783;GO:0003845;GO:0051287;GO:0005496;GO:0007565;GO:0008211;GO:0002017;GO:0042493;GO:0032094;GO:0051384;GO:0001666;GO:0032868</t>
  </si>
  <si>
    <t>endoplasmic reticulum|11-beta-hydroxysteroid dehydrogenase [NAD(P)] activity|NAD binding|steroid binding|female pregnancy|glucocorticoid metabolic process|regulation of blood volume by renal aldosterone|response to drug|response to food|response to glucocorticoid|response to hypoxia|response to insulin</t>
  </si>
  <si>
    <t>comp218609_c1_seq1</t>
  </si>
  <si>
    <t>comp218626_c1_seq1</t>
  </si>
  <si>
    <t>gi|831278484|ref|XP_012670170.1|PREDICTED: UDP-glucuronosyltransferase 2B13-like [Clupea harengus]</t>
  </si>
  <si>
    <t>sp|Q9Y4X1|UD2A1_HUMAN</t>
  </si>
  <si>
    <t>UDP-glucuronosyltransferase 2A1 OS=Homo sapiens GN=UGT2A1 PE=1 SV=2</t>
  </si>
  <si>
    <t>GO:0016021;GO:0043231;GO:0015020;GO:0052695;GO:0032870;GO:0009593;GO:0009813;GO:0052696;GO:0008152;GO:0007608</t>
  </si>
  <si>
    <t>integral component of membrane|intracellular membrane-bounded organelle|glucuronosyltransferase activity|cellular glucuronidation|cellular response to hormone stimulus|detection of chemical stimulus|flavonoid biosynthetic process|flavonoid glucuronidation|metabolic process|sensory perception of smell</t>
  </si>
  <si>
    <t>comp218627_c1_seq1</t>
  </si>
  <si>
    <t>gi|688536102|ref|XP_009295936.1|PREDICTED: uncharacterized protein LOC103909784 [Danio rerio]</t>
  </si>
  <si>
    <t>comp218633_c2_seq12</t>
  </si>
  <si>
    <t>gi|919026266|ref|XP_013396906.1|PREDICTED: uncharacterized protein LOC106163773 [Lingula anatina]</t>
  </si>
  <si>
    <t>comp218649_c0_seq13</t>
  </si>
  <si>
    <t>gi|831277119|ref|XP_012697743.1|PREDICTED: LOW QUALITY PROTEIN: signal transducer and activator of transcription 1-alpha/beta-like [Clupea harengus]</t>
  </si>
  <si>
    <t>sp|Q764M5|STAT1_PIG</t>
  </si>
  <si>
    <t>Signal transducer and activator of transcription 1 OS=Sus scrofa GN=STAT1 PE=2 SV=1</t>
  </si>
  <si>
    <t>KOG3667</t>
  </si>
  <si>
    <t>STAT protein</t>
  </si>
  <si>
    <t>ko04630;ko05200;ko05212;ko04933;ko05321;ko05140;ko05145;ko05152;ko05160;ko05161;ko05162;ko05164;ko05168;ko04380;ko04917;ko04919;ko04062;ko04620</t>
  </si>
  <si>
    <t>Jak-STAT signaling pathway|Pathways in cancer|Pancreatic cancer|AGE-RAGE signaling pathway in diabetic complications|Inflammatiory bowel disease (IBD)|Leishmaniasis|Toxoplasmosis|Tuberculosis|Hepatitis C|Hepatitis B|Measles|Influenza A|Herpes simplex infection|Osteoclast differentiation|Prolactin signaling pathway|Thyroid hormone signaling pathway|Chemokine signaling pathway|Toll-like receptor signaling pathway</t>
  </si>
  <si>
    <t>K11220</t>
  </si>
  <si>
    <t>STAT1</t>
  </si>
  <si>
    <t>signal transducer and activator of transcription 1</t>
  </si>
  <si>
    <t>GO:0005737;GO:0005730;GO:0005634;GO:0003677;GO:0004871;GO:0000983;GO:0006919;GO:0006915;GO:0008015;GO:0032869;GO:0060333;GO:0007259;GO:0072162;GO:0072136;GO:0016525;GO:0001937;GO:0043124;GO:0072308;GO:0008284;GO:0048661;GO:0045893;GO:0006357;GO:0051591;GO:0034097;GO:0007584;GO:0043434;GO:0006351;GO:0033209;GO:0060337</t>
  </si>
  <si>
    <t>cytoplasm|nucleolus|nucleus|DNA binding|signal transducer activity|transcription factor activity, RNA polymerase II core promoter sequence-specific|activation of cysteine-type endopeptidase activity involved in apoptotic process|apoptotic process|blood circulation|cellular response to insulin stimulus|interferon-gamma-mediated signaling pathway|JAK-STAT cascade|metanephric mesenchymal cell differentiation|metanephric mesenchymal cell proliferation involved in metanephros development|negative regulation of angiogenesis|negative regulation of endothelial cell proliferation|negative regulation of I-kappaB kinase/NF-kappaB signaling|negative regulation of metanephric nephron tubule epithelial cell differentiation|positive regulation of cell proliferation|positive regulation of smooth muscle cell proliferation|positive regulation of transcription, DNA-templated|regulation of transcription from RNA polymerase II promoter|response to cAMP|response to cytokine|response to nutrient|response to peptide hormone|transcription, DNA-templated|tumor necrosis factor-mediated signaling pathway|type I interferon signaling pathway</t>
  </si>
  <si>
    <t>comp218649_c1_seq3</t>
  </si>
  <si>
    <t>gi|13898647|gb|AAK48844.1|signal transducer and activator of transcription 1 [Mus musculus]</t>
  </si>
  <si>
    <t>sp|P42225|STAT1_MOUSE</t>
  </si>
  <si>
    <t>Signal transducer and activator of transcription 1 OS=Mus musculus GN=Stat1 PE=1 SV=1</t>
  </si>
  <si>
    <t>GO:0030424;GO:0005737;GO:0005829;GO:0030425;GO:0000790;GO:0005730;GO:0005654;GO:0005634;GO:0048471;GO:0003690;GO:0019899;GO:0042802;GO:0042803;GO:0000978;GO:0000979;GO:0004871;GO:0000983;GO:0003700;GO:0005164;GO:0006919;GO:0006915;GO:0008015;GO:0071345;GO:0035458;GO:0071222;GO:0071407;GO:0019221;GO:0060333;GO:0007259;GO:0031663;GO:0072162;GO:0072136;GO:0046725;GO:0016525;GO:0001937;GO:0043124;GO:0034240;GO:0003340;GO:0072308;GO:0000122;GO:0002053;GO:0048661;GO:0045944;GO:0045893;GO:0061326;GO:0009617;GO:0051591;GO:0034097;GO:0043330;GO:0035456;GO:0032496;GO:0043434;GO:0034340;GO:0006351;GO:0033209;GO:0060337</t>
  </si>
  <si>
    <t>axon|cytoplasm|cytosol|dendrite|nuclear chromatin|nucleolus|nucleoplasm|nucleus|perinuclear region of cytoplasm|double-stranded DNA binding|enzyme binding|identical protein binding|protein homodimerization activity|RNA polymerase II core promoter proximal region sequence-specific DNA binding|RNA polymerase II core promoter sequence-specific DNA binding|signal transducer activity|transcription factor activity, RNA polymerase II core promoter sequence-specific|transcription factor activity, sequence-specific DNA binding|tumor necrosis factor receptor binding|activation of cysteine-type endopeptidase activity involved in apoptotic process|apoptotic process|blood circulation|cellular response to cytokine stimulus|cellular response to interferon-beta|cellular response to lipopolysaccharide|cellular response to organic cyclic compound|cytokine-mediated signaling pathway|interferon-gamma-mediated signaling pathway|JAK-STAT cascade|lipopolysaccharide-mediated signaling pathway|metanephric mesenchymal cell differentiation|metanephric mesenchymal cell proliferation involved in metanephros development|negative regulation by virus of viral protein levels in host cell|negative regulation of angiogenesis|negative regulation of endothelial cell proliferation|negative regulation of I-kappaB kinase/NF-kappaB signaling|negative regulation of macrophage fusion|negative regulation of mesenchymal to epithelial transition involved in metanephros morphogenesis|negative regulation of metanephric nephron tubule epithelial cell differentiation|negative regulation of transcription from RNA polymerase II promoter|positive regulation of mesenchymal cell proliferation|positive regulation of smooth muscle cell proliferation|positive regulation of transcription from RNA polymerase II promoter|positive regulation of transcription, DNA-templated|renal tubule development|response to bacterium|response to cAMP|response to cytokine|response to exogenous dsRNA|response to interferon-beta|response to lipopolysaccharide|response to peptide hormone|response to type I interferon|transcription, DNA-templated|tumor necrosis factor-mediated signaling pathway|type I interferon signaling pathway</t>
  </si>
  <si>
    <t>comp218661_c1_seq2</t>
  </si>
  <si>
    <t>gi|831291914|ref|XP_012677519.1|PREDICTED: nuclear factor 7</t>
  </si>
  <si>
    <t>sp|Q9UPQ4|TRI35_HUMAN</t>
  </si>
  <si>
    <t>Tripartite motif-containing protein 35 OS=Homo sapiens GN=TRIM35 PE=1 SV=2</t>
  </si>
  <si>
    <t>GO:0005737;GO:0005654;GO:0005634;GO:0008270;GO:0006915;GO:0045087;GO:0045930;GO:1902187;GO:0043065</t>
  </si>
  <si>
    <t>cytoplasm|nucleoplasm|nucleus|zinc ion binding|apoptotic process|innate immune response|negative regulation of mitotic cell cycle|negative regulation of viral release from host cell|positive regulation of apoptotic process</t>
  </si>
  <si>
    <t>comp218665_c0_seq1</t>
  </si>
  <si>
    <t>gi|966708241|gb|KTG40479.1|hypothetical protein cypCar_00006193 [Cyprinus carpio]</t>
  </si>
  <si>
    <t>comp218685_c0_seq2</t>
  </si>
  <si>
    <t>gi|831326634|ref|XP_012696442.1|PREDICTED: glucocorticoid modulatory element-binding protein 2 [Clupea harengus]</t>
  </si>
  <si>
    <t>sp|P58929|GMEB2_MOUSE</t>
  </si>
  <si>
    <t>Glucocorticoid modulatory element-binding protein 2 OS=Mus musculus GN=Gmeb2 PE=2 SV=2</t>
  </si>
  <si>
    <t>KOG4333</t>
  </si>
  <si>
    <t>Nuclear DEAF-1 related transcriptional regulator (suppressin) and related SAND domain proteins</t>
  </si>
  <si>
    <t>GO:0005737;GO:0005654;GO:0003677;GO:0046872;GO:0003713;GO:0006355;GO:0006351</t>
  </si>
  <si>
    <t>cytoplasm|nucleoplasm|DNA binding|metal ion binding|transcription coactivator activity|regulation of transcription, DNA-templated|transcription, DNA-templated</t>
  </si>
  <si>
    <t>comp218704_c0_seq2</t>
  </si>
  <si>
    <t>gi|847175645|ref|XP_012810602.1|PREDICTED: protein NYNRIN-like [Xenopus (Silurana) tropicalis]</t>
  </si>
  <si>
    <t>sp|O92815|POL_WDSV</t>
  </si>
  <si>
    <t>Gag-Pol polyprotein OS=Walleye dermal sarcoma virus GN=gag-pol PE=1 SV=2</t>
  </si>
  <si>
    <t>GO:0020002;GO:0016020;GO:0019013;GO:0004190;GO:0003677;GO:0003887;GO:0003723;GO:0003964;GO:0004523;GO:0039660;GO:0008270;GO:0015074;GO:0006310</t>
  </si>
  <si>
    <t>host cell plasma membrane|membrane|viral nucleocapsid|aspartic-type endopeptidase activity|DNA binding|DNA-directed DNA polymerase activity|RNA binding|RNA-directed DNA polymerase activity|RNA-DNA hybrid ribonuclease activity|structural constituent of virion|zinc ion binding|DNA integration|DNA recombination</t>
  </si>
  <si>
    <t>comp218704_c1_seq3</t>
  </si>
  <si>
    <t>gi|961975375|ref|XP_014823266.1|PREDICTED: uncharacterized protein LOC106903790 isoform X2 [Poecilia mexicana]</t>
  </si>
  <si>
    <t>sp|P26808|POL_MLVFP</t>
  </si>
  <si>
    <t>Pol polyprotein OS=Friend murine leukemia virus (isolate PVC-211) GN=pol PE=3 SV=1</t>
  </si>
  <si>
    <t>GO:0004190;GO:0003676;GO:0003964;GO:0004523;GO:0015074;GO:0006310;GO:0075713;GO:0046718</t>
  </si>
  <si>
    <t>aspartic-type endopeptidase activity|nucleic acid binding|RNA-directed DNA polymerase activity|RNA-DNA hybrid ribonuclease activity|DNA integration|DNA recombination|establishment of integrated proviral latency|viral entry into host cell</t>
  </si>
  <si>
    <t>comp218723_c0_seq3</t>
  </si>
  <si>
    <t>comp218729_c0_seq1</t>
  </si>
  <si>
    <t>comp218731_c1_seq3</t>
  </si>
  <si>
    <t>gi|831316312|ref|XP_012690789.1|PREDICTED: A-kinase anchor protein 9-like [Clupea harengus]</t>
  </si>
  <si>
    <t>sp|Q91431|NF7O_XENLA</t>
  </si>
  <si>
    <t>Nuclear factor 7, ovary OS=Xenopus laevis PE=2 SV=1</t>
  </si>
  <si>
    <t>GO:0005634;GO:0003677;GO:0008270;GO:0007275;GO:0006355;GO:0006351</t>
  </si>
  <si>
    <t>nucleus|DNA binding|zinc ion binding|multicellular organismal development|regulation of transcription, DNA-templated|transcription, DNA-templated</t>
  </si>
  <si>
    <t>comp218737_c0_seq2</t>
  </si>
  <si>
    <t>comp218753_c1_seq7</t>
  </si>
  <si>
    <t>comp218775_c0_seq1</t>
  </si>
  <si>
    <t>gi|831305083|ref|XP_012684709.1|PREDICTED: ectonucleotide pyrophosphatase/phosphodiesterase family member 6-like [Clupea harengus]</t>
  </si>
  <si>
    <t>sp|Q5BKW7|ENPP6_DANRE</t>
  </si>
  <si>
    <t>Ectonucleotide pyrophosphatase/phosphodiesterase family member 6 OS=Danio rerio GN=enpp6 PE=2 SV=1</t>
  </si>
  <si>
    <t>KOG2645</t>
  </si>
  <si>
    <t>Type I phosphodiesterase/nucleotide pyrophosphatase</t>
  </si>
  <si>
    <t>ko00565</t>
  </si>
  <si>
    <t>Ether lipid metabolism</t>
  </si>
  <si>
    <t>K08743</t>
  </si>
  <si>
    <t>ENPP6</t>
  </si>
  <si>
    <t>ectonucleotide pyrophosphatase/phosphodiesterase family member 6</t>
  </si>
  <si>
    <t>GO:0031225;GO:0005886;GO:0047390;GO:0008081;GO:0019695;GO:0016042;GO:0006629</t>
  </si>
  <si>
    <t>anchored component of membrane|plasma membrane|glycerophosphocholine cholinephosphodiesterase activity|phosphoric diester hydrolase activity|choline metabolic process|lipid catabolic process|lipid metabolic process</t>
  </si>
  <si>
    <t>comp218794_c0_seq3</t>
  </si>
  <si>
    <t>gi|260782791|ref|XP_002586465.1|hypothetical protein BRAFLDRAFT_106667 [Branchiostoma floridae] gi|229271577|gb|EEN42476.1| hypothetical protein BRAFLDRAFT_106667 [Branchiostoma floridae]</t>
  </si>
  <si>
    <t>comp218795_c0_seq10</t>
  </si>
  <si>
    <t>gi|831274285|ref|XP_012684417.1|PREDICTED: PQ-loop repeat-containing protein 3-like [Clupea harengus]</t>
  </si>
  <si>
    <t>sp|Q8C6U2|PQLC3_MOUSE</t>
  </si>
  <si>
    <t>PQ-loop repeat-containing protein 3 OS=Mus musculus GN=Pqlc3 PE=2 SV=1</t>
  </si>
  <si>
    <t>KOG3211</t>
  </si>
  <si>
    <t>Predicted endoplasmic reticulum membrane protein Lec35/MPDU1 involved in monosaccharide-P-dolichol utilization</t>
  </si>
  <si>
    <t>GO:0005783;GO:0016021;GO:0006488</t>
  </si>
  <si>
    <t>endoplasmic reticulum|integral component of membrane|dolichol-linked oligosaccharide biosynthetic process</t>
  </si>
  <si>
    <t>comp218829_c1_seq1</t>
  </si>
  <si>
    <t>comp218959_c0_seq6</t>
  </si>
  <si>
    <t>gi|831300539|ref|XP_012682233.1|PREDICTED: leukocyte tyrosine kinase receptor [Clupea harengus]</t>
  </si>
  <si>
    <t>sp|P29376|LTK_HUMAN</t>
  </si>
  <si>
    <t>Leukocyte tyrosine kinase receptor OS=Homo sapiens GN=LTK PE=1 SV=3</t>
  </si>
  <si>
    <t>KOG1095</t>
  </si>
  <si>
    <t>Protein tyrosine kinase</t>
  </si>
  <si>
    <t>ko05223</t>
  </si>
  <si>
    <t>Non-small cell lung cancer</t>
  </si>
  <si>
    <t>K05119</t>
  </si>
  <si>
    <t>ALK</t>
  </si>
  <si>
    <t>anaplastic lymphoma kinase</t>
  </si>
  <si>
    <t>GO:0005887;GO:0005622;GO:0016020;GO:0005886;GO:0005524;GO:0004672;GO:0004713;GO:0004714;GO:0008283;GO:0071300;GO:0043066;GO:0018108;GO:0014065;GO:0010666;GO:0010976;GO:0006468;GO:0007165;GO:0007169</t>
  </si>
  <si>
    <t>integral component of plasma membrane|intracellular|membrane|plasma membrane|ATP binding|protein kinase activity|protein tyrosine kinase activity|transmembrane receptor protein tyrosine kinase activity|cell proliferation|cellular response to retinoic acid|negative regulation of apoptotic process|peptidyl-tyrosine phosphorylation|phosphatidylinositol 3-kinase signaling|positive regulation of cardiac muscle cell apoptotic process|positive regulation of neuron projection development|protein phosphorylation|signal transduction|transmembrane receptor protein tyrosine kinase signaling pathway</t>
  </si>
  <si>
    <t>comp218968_c1_seq1</t>
  </si>
  <si>
    <t>comp218982_c1_seq1</t>
  </si>
  <si>
    <t>comp218991_c2_seq2</t>
  </si>
  <si>
    <t>gi|768936861|ref|XP_011608707.1|PREDICTED: piggyBac transposable element-derived protein 3-like [Takifugu rubripes]</t>
  </si>
  <si>
    <t>comp219040_c0_seq1</t>
  </si>
  <si>
    <t>gi|499029173|ref|XP_004565306.1|PREDICTED: microfibril-associated glycoprotein 4-like [Maylandia zebra] gi|499029175|ref|XP_004565307.1| PREDICTED: microfibril-associated glycoprotein 4-like [Maylandia zebra]</t>
  </si>
  <si>
    <t>comp219043_c1_seq3</t>
  </si>
  <si>
    <t>gi|831285745|ref|XP_012674156.1|PREDICTED: plasmolipin [Clupea harengus]</t>
  </si>
  <si>
    <t>sp|Q8IZV2|CKLF8_HUMAN</t>
  </si>
  <si>
    <t>CKLF-like MARVEL transmembrane domain-containing protein 8 OS=Homo sapiens GN=CMTM8 PE=2 SV=2</t>
  </si>
  <si>
    <t>GO:0005737;GO:0005615;GO:0016021;GO:0005634;GO:0006935</t>
  </si>
  <si>
    <t>cytoplasm|extracellular space|integral component of membrane|nucleus|chemotaxis</t>
  </si>
  <si>
    <t>comp219093_c0_seq4</t>
  </si>
  <si>
    <t>gi|688555163|ref|XP_009299791.1|PREDICTED: GTPase-activating Rap/Ran-GAP domain-like protein 3 isoform X3 [Danio rerio]</t>
  </si>
  <si>
    <t>sp|A5PF44|GARL3_DANRE</t>
  </si>
  <si>
    <t>GTPase-activating Rap/Ran-GAP domain-like protein 3 OS=Danio rerio GN=garnl3 PE=3 SV=1</t>
  </si>
  <si>
    <t>KOG3686</t>
  </si>
  <si>
    <t>Rap1-GTPase-activating protein (Rap1GAP)</t>
  </si>
  <si>
    <t>GO:0005096;GO:0051056</t>
  </si>
  <si>
    <t>GTPase activator activity|regulation of small GTPase mediated signal transduction</t>
  </si>
  <si>
    <t>comp219136_c5_seq1</t>
  </si>
  <si>
    <t>comp219136_c6_seq1</t>
  </si>
  <si>
    <t>comp219149_c0_seq30</t>
  </si>
  <si>
    <t>gi|831325346|ref|XP_012695740.1|PREDICTED: alanine--glyoxylate aminotransferase 2</t>
  </si>
  <si>
    <t>sp|Q17QF0|AGT2_BOVIN</t>
  </si>
  <si>
    <t>Alanine--glyoxylate aminotransferase 2, mitochondrial OS=Bos taurus GN=AGXT2 PE=2 SV=1</t>
  </si>
  <si>
    <t>KOG1404</t>
  </si>
  <si>
    <t>Alanine-glyoxylate aminotransferase AGT2</t>
  </si>
  <si>
    <t>ko00250;ko00260;ko00270;ko00280</t>
  </si>
  <si>
    <t>Alanine, aspartate and glutamate metabolism|Glycine, serine and threonine metabolism|Cysteine and methionine metabolism|Valine, leucine and isoleucine degradation</t>
  </si>
  <si>
    <t>K00827</t>
  </si>
  <si>
    <t>AGXT2</t>
  </si>
  <si>
    <t>alanine-glyoxylate transaminase / (R)-3-amino-2-methylpropionate-pyruvate transaminase</t>
  </si>
  <si>
    <t>GO:0005739;GO:0047305;GO:0008453;GO:0042802;GO:0030170;GO:0009436;GO:0019481;GO:0045429</t>
  </si>
  <si>
    <t>mitochondrion|(R)-3-amino-2-methylpropionate-pyruvate transaminase activity|alanine-glyoxylate transaminase activity|identical protein binding|pyridoxal phosphate binding|glyoxylate catabolic process|L-alanine catabolic process, by transamination|positive regulation of nitric oxide biosynthetic process</t>
  </si>
  <si>
    <t>comp219178_c1_seq1</t>
  </si>
  <si>
    <t>comp219179_c8_seq2</t>
  </si>
  <si>
    <t>gi|831295669|ref|XP_012679590.1|PREDICTED: RNA-binding Raly-like protein [Clupea harengus]</t>
  </si>
  <si>
    <t>sp|Q0VFL7|RALYL_XENTR</t>
  </si>
  <si>
    <t>RNA-binding Raly-like protein OS=Xenopus tropicalis GN=ralyl PE=2 SV=1</t>
  </si>
  <si>
    <t>KOG0118</t>
  </si>
  <si>
    <t>FOG: RRM domain</t>
  </si>
  <si>
    <t>GO:0005634;GO:0000166;GO:0044822</t>
  </si>
  <si>
    <t>nucleus|nucleotide binding|poly(A) RNA binding</t>
  </si>
  <si>
    <t>comp219185_c3_seq1</t>
  </si>
  <si>
    <t>comp219185_c8_seq14</t>
  </si>
  <si>
    <t>gi|831301066|ref|XP_012682516.1|PREDICTED: delta(14)-sterol reductase-like [Clupea harengus]</t>
  </si>
  <si>
    <t>sp|Q71KT5|ERG24_MOUSE</t>
  </si>
  <si>
    <t>Delta(14)-sterol reductase OS=Mus musculus GN=Tm7sf2 PE=2 SV=2</t>
  </si>
  <si>
    <t>GO:0030176;GO:0043235;GO:0050613;GO:0016627;GO:0006695</t>
  </si>
  <si>
    <t>integral component of endoplasmic reticulum membrane|receptor complex|delta14-sterol reductase activity|oxidoreductase activity, acting on the CH-CH group of donors|cholesterol biosynthetic process</t>
  </si>
  <si>
    <t>comp219192_c4_seq1</t>
  </si>
  <si>
    <t>comp219214_c1_seq3</t>
  </si>
  <si>
    <t>comp219241_c2_seq7</t>
  </si>
  <si>
    <t>comp219255_c1_seq2</t>
  </si>
  <si>
    <t>comp219255_c3_seq1</t>
  </si>
  <si>
    <t>comp219262_c0_seq1</t>
  </si>
  <si>
    <t>gi|688572004|ref|XP_009303125.1|PREDICTED: hepatitis A virus cellular receptor 2 [Danio rerio]</t>
  </si>
  <si>
    <t>comp219274_c0_seq1</t>
  </si>
  <si>
    <t>comp219288_c0_seq1</t>
  </si>
  <si>
    <t>comp219315_c0_seq1</t>
  </si>
  <si>
    <t>gi|831318080|ref|XP_012691758.1|PREDICTED: keratin</t>
  </si>
  <si>
    <t>sp|Q7SYF8|K1C18_ACIBE</t>
  </si>
  <si>
    <t>Keratin, type I cytoskeletal 18 OS=Acipenser baerii GN=krt18 PE=2 SV=1</t>
  </si>
  <si>
    <t>comp219345_c0_seq2</t>
  </si>
  <si>
    <t>comp219355_c0_seq1</t>
  </si>
  <si>
    <t>comp219364_c1_seq2</t>
  </si>
  <si>
    <t>comp219379_c0_seq1</t>
  </si>
  <si>
    <t>comp219380_c0_seq27</t>
  </si>
  <si>
    <t>gi|831307274|ref|XP_012685900.1|PREDICTED: coiled-coil domain-containing protein 117 [Clupea harengus] gi|831307276|ref|XP_012685901.1| PREDICTED: coiled-coil domain-containing protein 117 [Clupea harengus]</t>
  </si>
  <si>
    <t>comp219392_c0_seq8</t>
  </si>
  <si>
    <t>gi|831279241|ref|XP_012670586.1|PREDICTED: procollagen C-endopeptidase enhancer 2 [Clupea harengus]</t>
  </si>
  <si>
    <t>sp|Q8R4W6|PCOC2_MOUSE</t>
  </si>
  <si>
    <t>Procollagen C-endopeptidase enhancer 2 OS=Mus musculus GN=Pcolce2 PE=2 SV=2</t>
  </si>
  <si>
    <t>GO:0070062;GO:0005518;GO:0008201;GO:0016504;GO:0010952</t>
  </si>
  <si>
    <t>extracellular exosome|collagen binding|heparin binding|peptidase activator activity|positive regulation of peptidase activity</t>
  </si>
  <si>
    <t>comp219422_c1_seq2</t>
  </si>
  <si>
    <t>gi|831276374|ref|XP_012696033.1|PREDICTED: platelet-derived growth factor receptor-like protein [Clupea harengus]</t>
  </si>
  <si>
    <t>sp|Q6PE55|PGFRL_MOUSE</t>
  </si>
  <si>
    <t>Platelet-derived growth factor receptor-like protein OS=Mus musculus GN=Pdgfrl PE=2 SV=1</t>
  </si>
  <si>
    <t>KOG0200</t>
  </si>
  <si>
    <t>Fibroblast/platelet-derived growth factor receptor and related receptor tyrosine kinases</t>
  </si>
  <si>
    <t>comp219424_c2_seq5</t>
  </si>
  <si>
    <t>gi|831284754|ref|XP_012673613.1|PREDICTED: sodium channel subunit beta-1-like [Clupea harengus]</t>
  </si>
  <si>
    <t>sp|P53788|SCN1B_RABIT</t>
  </si>
  <si>
    <t>Sodium channel subunit beta-1 OS=Oryctolagus cuniculus GN=SCN1B PE=2 SV=1</t>
  </si>
  <si>
    <t>ko04261</t>
  </si>
  <si>
    <t>Adrenergic signaling in cardiomyocytes</t>
  </si>
  <si>
    <t>K04845</t>
  </si>
  <si>
    <t>SCN1B</t>
  </si>
  <si>
    <t>voltage-gated sodium channel type I beta</t>
  </si>
  <si>
    <t>GO:0001518;GO:0005272;GO:0017080;GO:0005244</t>
  </si>
  <si>
    <t>voltage-gated sodium channel complex|sodium channel activity|sodium channel regulator activity|voltage-gated ion channel activity</t>
  </si>
  <si>
    <t>comp219438_c0_seq2</t>
  </si>
  <si>
    <t>gi|831273195|ref|XP_012678531.1|PREDICTED: uncharacterized protein C2orf50 homolog [Clupea harengus]</t>
  </si>
  <si>
    <t>comp219440_c3_seq4</t>
  </si>
  <si>
    <t>comp219464_c0_seq1</t>
  </si>
  <si>
    <t>comp219483_c0_seq2</t>
  </si>
  <si>
    <t>comp219525_c0_seq3</t>
  </si>
  <si>
    <t>comp219546_c0_seq1</t>
  </si>
  <si>
    <t>gi|47228188|emb|CAG07583.1|unnamed protein product [Tetraodon nigroviridis]</t>
  </si>
  <si>
    <t>sp|O43570|CAH12_HUMAN</t>
  </si>
  <si>
    <t>Carbonic anhydrase 12 OS=Homo sapiens GN=CA12 PE=1 SV=1</t>
  </si>
  <si>
    <t>KOG0382</t>
  </si>
  <si>
    <t>Carbonic anhydrase</t>
  </si>
  <si>
    <t>ko00910;ko04964</t>
  </si>
  <si>
    <t>Nitrogen metabolism|Proximal tubule bicarbonate reclamation</t>
  </si>
  <si>
    <t>K18246</t>
  </si>
  <si>
    <t>CA4</t>
  </si>
  <si>
    <t>carbonic anhydrase 4</t>
  </si>
  <si>
    <t>GO:0016021;GO:0005886;GO:0004089;GO:0008270;GO:0015701;GO:0055064;GO:0006730;GO:0044281</t>
  </si>
  <si>
    <t>integral component of membrane|plasma membrane|carbonate dehydratase activity|zinc ion binding|bicarbonate transport|chloride ion homeostasis|one-carbon metabolic process|small molecule metabolic process</t>
  </si>
  <si>
    <t>comp219558_c1_seq1</t>
  </si>
  <si>
    <t>comp219580_c1_seq43</t>
  </si>
  <si>
    <t>gi|831314951|ref|XP_012690067.1|PREDICTED: oxysterol-binding protein-related protein 5 [Clupea harengus]</t>
  </si>
  <si>
    <t>sp|Q9BZF1|OSBL8_HUMAN</t>
  </si>
  <si>
    <t>Oxysterol-binding protein-related protein 8 OS=Homo sapiens GN=OSBPL8 PE=1 SV=3</t>
  </si>
  <si>
    <t>KOG2210</t>
  </si>
  <si>
    <t>Oxysterol-binding protein</t>
  </si>
  <si>
    <t>GO:0032541;GO:0005783;GO:0016020;GO:0031965;GO:0015485;GO:0070273;GO:0001786;GO:0005548;GO:0032148;GO:0045444;GO:0030336;GO:0010891;GO:0015914;GO:2001275;GO:0046628;GO:0051897;GO:0090204</t>
  </si>
  <si>
    <t>cortical endoplasmic reticulum|endoplasmic reticulum|membrane|nuclear membrane|cholesterol binding|phosphatidylinositol-4-phosphate binding|phosphatidylserine binding|phospholipid transporter activity|activation of protein kinase B activity|fat cell differentiation|negative regulation of cell migration|negative regulation of sequestering of triglyceride|phospholipid transport|positive regulation of glucose import in response to insulin stimulus|positive regulation of insulin receptor signaling pathway|positive regulation of protein kinase B signaling|protein localization to nuclear pore</t>
  </si>
  <si>
    <t>comp219584_c1_seq4</t>
  </si>
  <si>
    <t>gi|831310963|ref|XP_012687911.1|PREDICTED: serum amyloid P-component-like [Clupea harengus]</t>
  </si>
  <si>
    <t>sp|P23680|SAMP_RAT</t>
  </si>
  <si>
    <t>Serum amyloid P-component OS=Rattus norvegicus GN=Apcs PE=2 SV=2</t>
  </si>
  <si>
    <t>ko05200;ko05210;ko04211</t>
  </si>
  <si>
    <t>Pathways in cancer|Colorectal cancer|Longevity regulating pathway - mammal</t>
  </si>
  <si>
    <t>K08733</t>
  </si>
  <si>
    <t>APPL, DIP13A</t>
  </si>
  <si>
    <t>DCC-interacting protein 13 alpha</t>
  </si>
  <si>
    <t>GO:0072562;GO:0070062;GO:0031012;GO:0005634;GO:0043234;GO:0005509;GO:0030246;GO:0046790;GO:0045087;GO:0044869;GO:0044871;GO:0045656;GO:0046597;GO:0006461</t>
  </si>
  <si>
    <t>blood microparticle|extracellular exosome|extracellular matrix|nucleus|protein complex|calcium ion binding|carbohydrate binding|virion binding|innate immune response|negative regulation by host of viral exo-alpha-sialidase activity|negative regulation by host of viral glycoprotein metabolic process|negative regulation of monocyte differentiation|negative regulation of viral entry into host cell|protein complex assembly</t>
  </si>
  <si>
    <t>comp219588_c0_seq2</t>
  </si>
  <si>
    <t>comp219592_c2_seq1</t>
  </si>
  <si>
    <t>comp219600_c7_seq1</t>
  </si>
  <si>
    <t>comp219631_c2_seq1</t>
  </si>
  <si>
    <t>comp219682_c0_seq2</t>
  </si>
  <si>
    <t>gi|831319789|ref|XP_012692699.1|PREDICTED: protein CREG2 [Clupea harengus]</t>
  </si>
  <si>
    <t>sp|Q8IUH2|CREG2_HUMAN</t>
  </si>
  <si>
    <t>Protein CREG2 OS=Homo sapiens GN=CREG2 PE=1 SV=1</t>
  </si>
  <si>
    <t>KOG3374</t>
  </si>
  <si>
    <t>Cellular repressor of transcription</t>
  </si>
  <si>
    <t>GO:0005783;GO:0005576;GO:0005794;GO:0010181;GO:0016491</t>
  </si>
  <si>
    <t>endoplasmic reticulum|extracellular region|Golgi apparatus|FMN binding|oxidoreductase activity</t>
  </si>
  <si>
    <t>comp219686_c0_seq3</t>
  </si>
  <si>
    <t>comp219692_c1_seq1</t>
  </si>
  <si>
    <t>comp219694_c0_seq2</t>
  </si>
  <si>
    <t>comp219697_c1_seq2</t>
  </si>
  <si>
    <t>comp219715_c0_seq10</t>
  </si>
  <si>
    <t>gi|573892415|ref|XP_006633963.1|PREDICTED: hydroxyacid-oxoacid transhydrogenase</t>
  </si>
  <si>
    <t>sp|Q4QQW3|HOT_RAT</t>
  </si>
  <si>
    <t>Hydroxyacid-oxoacid transhydrogenase, mitochondrial OS=Rattus norvegicus GN=Adhfe1 PE=1 SV=1</t>
  </si>
  <si>
    <t>KOG3857</t>
  </si>
  <si>
    <t>Alcohol dehydrogenase, class IV</t>
  </si>
  <si>
    <t>GO:0005739;GO:0047988;GO:0046872;GO:0015993</t>
  </si>
  <si>
    <t>mitochondrion|hydroxyacid-oxoacid transhydrogenase activity|metal ion binding|molecular hydrogen transport</t>
  </si>
  <si>
    <t>comp219730_c0_seq1</t>
  </si>
  <si>
    <t>comp219733_c0_seq2</t>
  </si>
  <si>
    <t>gi|831310233|ref|XP_012687512.1|PREDICTED: iodotyrosine dehalogenase 1 [Clupea harengus]</t>
  </si>
  <si>
    <t>sp|Q5REW1|IYD1_PONAB</t>
  </si>
  <si>
    <t>Iodotyrosine dehalogenase 1 OS=Pongo abelii GN=IYD PE=2 SV=1</t>
  </si>
  <si>
    <t>KOG3936</t>
  </si>
  <si>
    <t>Nitroreductases</t>
  </si>
  <si>
    <t>K17231</t>
  </si>
  <si>
    <t>IYD, DEHAL1</t>
  </si>
  <si>
    <t>iodotyrosine deiodinase</t>
  </si>
  <si>
    <t>GO:0016021;GO:0016491</t>
  </si>
  <si>
    <t>integral component of membrane|oxidoreductase activity</t>
  </si>
  <si>
    <t>comp219740_c0_seq1</t>
  </si>
  <si>
    <t>gi|831303531|ref|XP_012683868.1|PREDICTED: roundabout homolog 1-like [Clupea harengus]</t>
  </si>
  <si>
    <t>sp|Q9Y6N7|ROBO1_HUMAN</t>
  </si>
  <si>
    <t>Roundabout homolog 1 OS=Homo sapiens GN=ROBO1 PE=1 SV=1</t>
  </si>
  <si>
    <t>comp219764_c0_seq8</t>
  </si>
  <si>
    <t>gi|831277619|ref|XP_012669695.1|PREDICTED: centrosomal protein of 41 kDa [Clupea harengus]</t>
  </si>
  <si>
    <t>sp|Q6GQN0|CEP41_DANRE</t>
  </si>
  <si>
    <t>Centrosomal protein of 41 kDa OS=Danio rerio GN=cep41 PE=2 SV=1</t>
  </si>
  <si>
    <t>GO:0005814;GO:0036064;GO:0072372;GO:0070740;GO:0035082;GO:0042384;GO:0018095;GO:0015031</t>
  </si>
  <si>
    <t>centriole|ciliary basal body|primary cilium|tubulin-glutamic acid ligase activity|axoneme assembly|cilium assembly|protein polyglutamylation|protein transport</t>
  </si>
  <si>
    <t>comp219772_c1_seq1</t>
  </si>
  <si>
    <t>comp219789_c1_seq3</t>
  </si>
  <si>
    <t>comp219806_c2_seq2</t>
  </si>
  <si>
    <t>gi|831281740|ref|XP_012671968.1|PREDICTED: LOW QUALITY PROTEIN: mitochondrial uncoupling protein 2-like [Clupea harengus]</t>
  </si>
  <si>
    <t>sp|Q9W725|UCP2_CYPCA</t>
  </si>
  <si>
    <t>Mitochondrial uncoupling protein 2 OS=Cyprinus carpio GN=ucp2 PE=2 SV=1</t>
  </si>
  <si>
    <t>KOG0753</t>
  </si>
  <si>
    <t>Mitochondrial fatty acid anion carrier protein/Uncoupling protein</t>
  </si>
  <si>
    <t>GO:0016021;GO:0005743;GO:0006839</t>
  </si>
  <si>
    <t>integral component of membrane|mitochondrial inner membrane|mitochondrial transport</t>
  </si>
  <si>
    <t>comp219808_c0_seq10</t>
  </si>
  <si>
    <t>gi|688554828|ref|XP_009299725.1|PREDICTED: thy-1 membrane glycoprotein isoform X1 [Danio rerio]</t>
  </si>
  <si>
    <t>sp|Q99624|S38A3_HUMAN</t>
  </si>
  <si>
    <t>Sodium-coupled neutral amino acid transporter 3 OS=Homo sapiens GN=SLC38A3 PE=2 SV=1</t>
  </si>
  <si>
    <t>ko04964;ko04724;ko04727</t>
  </si>
  <si>
    <t>Proximal tubule bicarbonate reclamation|Glutamatergic synapse|GABAergic synapse</t>
  </si>
  <si>
    <t>K13576</t>
  </si>
  <si>
    <t>SLC38A3, SNAT3</t>
  </si>
  <si>
    <t>solute carrier family 38 (sodium-coupled neutral amino acid transporter), member 3</t>
  </si>
  <si>
    <t>GO:0005887;GO:0005886;GO:0015297;GO:0015180;GO:0015182;GO:0015186;GO:0005290;GO:0015293;GO:0006865;GO:0006867;GO:0051365;GO:0006868;GO:0015817;GO:0006811;GO:0015808;GO:0089709;GO:0061402;GO:0006814;GO:0055085</t>
  </si>
  <si>
    <t>integral component of plasma membrane|plasma membrane|antiporter activity|L-alanine transmembrane transporter activity|L-asparagine transmembrane transporter activity|L-glutamine transmembrane transporter activity|L-histidine transmembrane transporter activity|symporter activity|amino acid transport|asparagine transport|cellular response to potassium ion starvation|glutamine transport|histidine transport|ion transport|L-alanine transport|L-histidine transmembrane transport|positive regulation of transcription from RNA polymerase II promoter in response to acidic pH|sodium ion transport|transmembrane transport</t>
  </si>
  <si>
    <t>comp219871_c0_seq1</t>
  </si>
  <si>
    <t>comp219871_c1_seq1</t>
  </si>
  <si>
    <t>comp219872_c0_seq9</t>
  </si>
  <si>
    <t>comp219920_c1_seq2</t>
  </si>
  <si>
    <t>gi|831279177|ref|XP_012670550.1|PREDICTED: transcriptional regulator Myc-like isoform X3 [Clupea harengus]</t>
  </si>
  <si>
    <t>sp|P06646|MYC_ONCMY</t>
  </si>
  <si>
    <t>Transcriptional regulator Myc (Fragment) OS=Oncorhynchus mykiss GN=myc PE=3 SV=1</t>
  </si>
  <si>
    <t>KOG2483</t>
  </si>
  <si>
    <t>Upstream transcription factor 2/L-myc-2 protein</t>
  </si>
  <si>
    <t>ko04110;ko04550;ko04010;ko04012;ko04151;ko04310;ko04350;ko04390;ko04391;ko04630;ko05200;ko05202;ko05205;ko05206;ko05210;ko05213;ko05216;ko05219;ko05220;ko05221;ko05222;ko05230;ko05161;ko05166;ko05169;ko04919</t>
  </si>
  <si>
    <t>Cell cycle|Signaling pathways regulating pluripotency of stem cells|MAPK signaling pathway|ErbB signaling pathway|PI3K-Akt signaling pathway|Wnt signaling pathway|TGF-beta signaling pathway|Hippo signaling pathway|Hippo signaling pathway -fly|Jak-STAT signaling pathway|Pathways in cancer|Transcriptional misregulation in cancers|Proteoglycans in cancer|MicroRNAs in cancer|Colorectal cancer|Endometrial cancer|Thyroid cancer|Bladder cancer|Chronic myeloid leukemia|Acute myeloid leukemia|Small cell lung cancer|Central carbon metabolism in cancer|Hepatitis B|HTLV-I infection|Epstein-Barr virus infection|Thyroid hormone signaling pathway</t>
  </si>
  <si>
    <t>K04377</t>
  </si>
  <si>
    <t>MYC</t>
  </si>
  <si>
    <t>Myc proto-oncogene protein</t>
  </si>
  <si>
    <t>GO:0005634;GO:0048471;GO:0003677;GO:0003700;GO:0006351</t>
  </si>
  <si>
    <t>nucleus|perinuclear region of cytoplasm|DNA binding|transcription factor activity, sequence-specific DNA binding|transcription, DNA-templated</t>
  </si>
  <si>
    <t>comp219935_c0_seq1</t>
  </si>
  <si>
    <t>gi|966637365|gb|KTF72469.1|hypothetical protein cypCar_00048917 [Cyprinus carpio]</t>
  </si>
  <si>
    <t>comp219949_c0_seq39</t>
  </si>
  <si>
    <t>gi|780118658|ref|XP_011677577.1|PREDICTED: uncharacterized protein LOC105444695 [Strongylocentrotus purpuratus]</t>
  </si>
  <si>
    <t>comp219952_c0_seq19</t>
  </si>
  <si>
    <t>gi|831318585|ref|XP_012692042.1|PREDICTED: retinaldehyde-binding protein 1-like [Clupea harengus]</t>
  </si>
  <si>
    <t>sp|Q9Z275|RLBP1_MOUSE</t>
  </si>
  <si>
    <t>Retinaldehyde-binding protein 1 OS=Mus musculus GN=Rlbp1 PE=2 SV=3</t>
  </si>
  <si>
    <t>GO:0044297;GO:0005737;GO:0005502;GO:0019841;GO:0005215;GO:0050896;GO:0007601</t>
  </si>
  <si>
    <t>cell body|cytoplasm|11-cis retinal binding|retinol binding|transporter activity|response to stimulus|visual perception</t>
  </si>
  <si>
    <t>comp219967_c3_seq1</t>
  </si>
  <si>
    <t>comp219968_c3_seq5</t>
  </si>
  <si>
    <t>gi|688594518|ref|XP_009291330.1|PREDICTED: kinesin heavy chain-like isoform X1 [Danio rerio]</t>
  </si>
  <si>
    <t>sp|Q9US60|KLP3_SCHPO</t>
  </si>
  <si>
    <t>Kinesin-like protein 3 OS=Schizosaccharomyces pombe (strain 972 / ATCC 24843) GN=klp3 PE=2 SV=1</t>
  </si>
  <si>
    <t>KOG0240</t>
  </si>
  <si>
    <t>Kinesin (SMY1 subfamily)</t>
  </si>
  <si>
    <t>GO:0005938;GO:0005881;GO:0005871;GO:0005875;GO:0005524;GO:0008574;GO:0003777;GO:0030705;GO:0071963;GO:0006887;GO:0006886;GO:0007018;GO:0000281;GO:0008104;GO:0000301</t>
  </si>
  <si>
    <t>cell cortex|cytoplasmic microtubule|kinesin complex|microtubule associated complex|ATP binding|ATP-dependent microtubule motor activity, plus-end-directed|microtubule motor activity|cytoskeleton-dependent intracellular transport|establishment or maintenance of cell polarity regulating cell shape|exocytosis|intracellular protein transport|microtubule-based movement|mitotic cytokinesis|protein localization|retrograde transport, vesicle recycling within Golgi</t>
  </si>
  <si>
    <t>comp219989_c2_seq1</t>
  </si>
  <si>
    <t>comp220001_c0_seq3</t>
  </si>
  <si>
    <t>comp220005_c1_seq12</t>
  </si>
  <si>
    <t>gi|209863095|ref|NP_001129460.1|uncharacterized protein LOC100191015 [Danio rerio] gi|190337069|gb|AAI62733.1| Similar to ENSANGP00000010363 [Danio rerio] gi|190338874|gb|AAI62738.1| Similar to ENSANGP00000010363 [Danio rerio]</t>
  </si>
  <si>
    <t>comp220013_c0_seq4</t>
  </si>
  <si>
    <t>gi|831289007|ref|XP_012675931.1|PREDICTED: solute carrier organic anion transporter family member 1C1-like isoform X1 [Clupea harengus]</t>
  </si>
  <si>
    <t>sp|Q9NYB5|SO1C1_HUMAN</t>
  </si>
  <si>
    <t>Solute carrier organic anion transporter family member 1C1 OS=Homo sapiens GN=SLCO1C1 PE=2 SV=1</t>
  </si>
  <si>
    <t>K08747</t>
  </si>
  <si>
    <t>SLCO1C</t>
  </si>
  <si>
    <t>solute carrier organic anion transporter family, member 1C</t>
  </si>
  <si>
    <t>GO:0005887;GO:0005886;GO:0015125;GO:0015347;GO:0098656;GO:0015721;GO:0008206;GO:0043252;GO:0055085</t>
  </si>
  <si>
    <t>integral component of plasma membrane|plasma membrane|bile acid transmembrane transporter activity|sodium-independent organic anion transmembrane transporter activity|anion transmembrane transport|bile acid and bile salt transport|bile acid metabolic process|sodium-independent organic anion transport|transmembrane transport</t>
  </si>
  <si>
    <t>comp220023_c1_seq11</t>
  </si>
  <si>
    <t>gi|831297833|ref|XP_012680758.1|PREDICTED: selenocysteine lyase [Clupea harengus]</t>
  </si>
  <si>
    <t>sp|A2VDS1|SCLY_BOVIN</t>
  </si>
  <si>
    <t>Selenocysteine lyase OS=Bos taurus GN=SCLY PE=2 SV=1</t>
  </si>
  <si>
    <t>KOG1549</t>
  </si>
  <si>
    <t>Cysteine desulfurase NFS1</t>
  </si>
  <si>
    <t>ko00450</t>
  </si>
  <si>
    <t>Selenocompound metabolism</t>
  </si>
  <si>
    <t>K01763</t>
  </si>
  <si>
    <t>SCLY</t>
  </si>
  <si>
    <t>selenocysteine lyase</t>
  </si>
  <si>
    <t>GO:0005829;GO:0009000;GO:0016740</t>
  </si>
  <si>
    <t>cytosol|selenocysteine lyase activity|transferase activity</t>
  </si>
  <si>
    <t>comp220025_c0_seq1</t>
  </si>
  <si>
    <t>comp220035_c0_seq1</t>
  </si>
  <si>
    <t>gi|831308605|ref|XP_012686617.1|PREDICTED: inter-alpha-trypsin inhibitor heavy chain H3-like isoform X3 [Clupea harengus]</t>
  </si>
  <si>
    <t>sp|Q61704|ITIH3_MOUSE</t>
  </si>
  <si>
    <t>Inter-alpha-trypsin inhibitor heavy chain H3 OS=Mus musculus GN=Itih3 PE=1 SV=3</t>
  </si>
  <si>
    <t>KOG2353</t>
  </si>
  <si>
    <t>L-type voltage-dependent Ca2+ channel, alpha2/delta subunit</t>
  </si>
  <si>
    <t>GO:0070062;GO:0004867;GO:0030212</t>
  </si>
  <si>
    <t>extracellular exosome|serine-type endopeptidase inhibitor activity|hyaluronan metabolic process</t>
  </si>
  <si>
    <t>comp220043_c0_seq1</t>
  </si>
  <si>
    <t>comp220043_c1_seq1</t>
  </si>
  <si>
    <t>gi|831327255|ref|XP_012696782.1|PREDICTED: receptor-type tyrosine-protein phosphatase R [Clupea harengus]</t>
  </si>
  <si>
    <t>sp|Q62132|PTPRR_MOUSE</t>
  </si>
  <si>
    <t>Receptor-type tyrosine-protein phosphatase R OS=Mus musculus GN=Ptprr PE=1 SV=1</t>
  </si>
  <si>
    <t>KOG0789</t>
  </si>
  <si>
    <t>Protein tyrosine phosphatase</t>
  </si>
  <si>
    <t>K04458</t>
  </si>
  <si>
    <t>PTPRR</t>
  </si>
  <si>
    <t>receptor-type tyrosine-protein phosphatase R</t>
  </si>
  <si>
    <t>GO:0005737;GO:0005615;GO:0016021;GO:0005886;GO:0019901;GO:0004725;GO:0038128;GO:0001701;GO:0010633;GO:0070373;GO:0030182;GO:0035335;GO:0006470</t>
  </si>
  <si>
    <t>cytoplasm|extracellular space|integral component of membrane|plasma membrane|protein kinase binding|protein tyrosine phosphatase activity|ERBB2 signaling pathway|in utero embryonic development|negative regulation of epithelial cell migration|negative regulation of ERK1 and ERK2 cascade|neuron differentiation|peptidyl-tyrosine dephosphorylation|protein dephosphorylation</t>
  </si>
  <si>
    <t>comp220047_c4_seq22</t>
  </si>
  <si>
    <t>gi|831283609|ref|XP_012672989.1|PREDICTED: protein FAM78B-like [Clupea harengus]</t>
  </si>
  <si>
    <t>sp|Q8BQN5|FA78B_MOUSE</t>
  </si>
  <si>
    <t>Protein FAM78B OS=Mus musculus GN=Fam78b PE=2 SV=2</t>
  </si>
  <si>
    <t>comp220055_c2_seq1</t>
  </si>
  <si>
    <t>comp220056_c0_seq12</t>
  </si>
  <si>
    <t>comp220061_c1_seq1</t>
  </si>
  <si>
    <t>comp220061_c5_seq1</t>
  </si>
  <si>
    <t>gi|688573331|ref|XP_009303413.1|PREDICTED: protein phosphatase PTC7 homolog [Danio rerio]</t>
  </si>
  <si>
    <t>sp|Q5U3N5|PPTC7_DANRE</t>
  </si>
  <si>
    <t>Protein phosphatase PTC7 homolog OS=Danio rerio GN=pptc7 PE=2 SV=1</t>
  </si>
  <si>
    <t>KOG1379</t>
  </si>
  <si>
    <t>Serine/threonine protein phosphatase</t>
  </si>
  <si>
    <t>GO:0046872;GO:0004721</t>
  </si>
  <si>
    <t>metal ion binding|phosphoprotein phosphatase activity</t>
  </si>
  <si>
    <t>comp220067_c0_seq6</t>
  </si>
  <si>
    <t>gi|831282203|ref|XP_012672222.1|PREDICTED: disintegrin and metalloproteinase domain-containing protein 11-like [Clupea harengus]</t>
  </si>
  <si>
    <t>sp|Q9R1V4|ADA11_MOUSE</t>
  </si>
  <si>
    <t>Disintegrin and metalloproteinase domain-containing protein 11 OS=Mus musculus GN=Adam11 PE=1 SV=2</t>
  </si>
  <si>
    <t>KOG3607</t>
  </si>
  <si>
    <t>Meltrins, fertilins and related Zn-dependent metalloproteinases of the ADAMs family</t>
  </si>
  <si>
    <t>GO:0016021;GO:0004222;GO:0008270</t>
  </si>
  <si>
    <t>integral component of membrane|metalloendopeptidase activity|zinc ion binding</t>
  </si>
  <si>
    <t>comp220086_c2_seq3</t>
  </si>
  <si>
    <t>gi|831325840|ref|XP_012696014.1|PREDICTED: zinc finger protein GLIS3 [Clupea harengus]</t>
  </si>
  <si>
    <t>sp|Q6XP49|GLIS3_MOUSE</t>
  </si>
  <si>
    <t>Zinc finger protein GLIS3 OS=Mus musculus GN=Glis3 PE=2 SV=2</t>
  </si>
  <si>
    <t>GO:0005794;GO:0005654;GO:0005634;GO:0003677;GO:0046872;GO:0000978;GO:0003700;GO:0001077;GO:0001078;GO:0000122;GO:0045944;GO:0006366</t>
  </si>
  <si>
    <t>Golgi apparatus|nucleoplasm|nucleus|DNA binding|metal ion binding|RNA polymerase II core promoter proximal region sequence-specific DNA binding|transcription factor activity, sequence-specific DNA binding|transcriptional activator activity, RNA polymerase II core promoter proximal region sequence-specific binding|transcriptional repressor activity, RNA polymerase II core promoter proximal region sequence-specific binding|negative regulation of transcription from RNA polymerase II promoter|positive regulation of transcription from RNA polymerase II promoter|transcription from RNA polymerase II promoter</t>
  </si>
  <si>
    <t>comp220112_c0_seq1</t>
  </si>
  <si>
    <t>gi|831316734|ref|XP_012691021.1|PREDICTED: interferon-induced GTP-binding protein Mx2-like [Clupea harengus]</t>
  </si>
  <si>
    <t>sp|Q91196|MX2_ONCMY</t>
  </si>
  <si>
    <t>KOG0446</t>
  </si>
  <si>
    <t>Vacuolar sorting protein VPS1, dynamin, and related proteins</t>
  </si>
  <si>
    <t>ko05162;ko05164</t>
  </si>
  <si>
    <t>Measles|Influenza A</t>
  </si>
  <si>
    <t>K14754</t>
  </si>
  <si>
    <t>MX1</t>
  </si>
  <si>
    <t>interferon-induced GTP-binding protein Mx1</t>
  </si>
  <si>
    <t>GO:0005829;GO:0005634;GO:0005525;GO:0003924;GO:0034340</t>
  </si>
  <si>
    <t>cytosol|nucleus|GTP binding|GTPase activity|response to type I interferon</t>
  </si>
  <si>
    <t>comp220120_c3_seq1</t>
  </si>
  <si>
    <t>gi|831277840|ref|XP_012669817.1|PREDICTED: ATP-binding cassette sub-family A member 1-like [Clupea harengus]</t>
  </si>
  <si>
    <t>sp|P41233|ABCA1_MOUSE</t>
  </si>
  <si>
    <t>ATP-binding cassette sub-family A member 1 OS=Mus musculus GN=Abca1 PE=1 SV=4</t>
  </si>
  <si>
    <t>KOG0059</t>
  </si>
  <si>
    <t>Lipid exporter ABCA1 and related proteins, ABC superfamily</t>
  </si>
  <si>
    <t>ko02010;ko04975</t>
  </si>
  <si>
    <t>ABC transporters|Fat digestion and absorption</t>
  </si>
  <si>
    <t>K05641</t>
  </si>
  <si>
    <t>ABCA1</t>
  </si>
  <si>
    <t>ATP-binding cassette, subfamily A (ABC1), member 1</t>
  </si>
  <si>
    <t>GO:0030139;GO:0009897;GO:0005794;GO:0005887;GO:0043231;GO:0045121;GO:0048471;GO:0045335;GO:0005886;GO:0008509;GO:0034186;GO:0034188;GO:0034185;GO:0005524;GO:0042626;GO:0051117;GO:0017127;GO:0005548;GO:0005102;GO:0031267;GO:0019905;GO:0098656;GO:0038027;GO:0071222;GO:0071300;GO:0033344;GO:0042632;GO:0008203;GO:0016197;GO:0007186;GO:0034380;GO:0050702;GO:0032367;GO:0042158;GO:0042157;GO:0007040;GO:0002790;GO:0006911;GO:0033700;GO:0055091;GO:0045332;GO:0060155;GO:0030819;GO:0010875;GO:0006497;GO:0032489;GO:0034616;GO:0055098;GO:0043691;GO:0055085</t>
  </si>
  <si>
    <t>endocytic vesicle|external side of plasma membrane|Golgi apparatus|integral component of plasma membrane|intracellular membrane-bounded organelle|membrane raft|perinuclear region of cytoplasm|phagocytic vesicle|plasma membrane|anion transmembrane transporter activity|apolipoprotein A-I binding|apolipoprotein A-I receptor activity|apolipoprotein binding|ATP binding|ATPase activity, coupled to transmembrane movement of substances|ATPase binding|cholesterol transporter activity|phospholipid transporter activity|receptor binding|small GTPase binding|syntaxin binding|anion transmembrane transport|apolipoprotein A-I-mediated signaling pathway|cellular response to lipopolysaccharide|cellular response to retinoic acid|cholesterol efflux|cholesterol homeostasis|cholesterol metabolic process|endosomal transport|G-protein coupled receptor signaling pathway|high-density lipoprotein particle assembly|interleukin-1 beta secretion|intracellular cholesterol transport|lipoprotein biosynthetic process|lipoprotein metabolic process|lysosome organization|peptide secretion|phagocytosis, engulfment|phospholipid efflux|phospholipid homeostasis|phospholipid translocation|platelet dense granule organization|positive regulation of cAMP biosynthetic process|positive regulation of cholesterol efflux|protein lipidation|regulation of Cdc42 protein signal transduction|response to laminar fluid shear stress|response to low-density lipoprotein particle|reverse cholesterol transport|transmembrane transport</t>
  </si>
  <si>
    <t>comp220147_c2_seq17</t>
  </si>
  <si>
    <t>gi|658896726|ref|XP_008431212.1|PREDICTED: uncharacterized protein K02A2.6-like [Poecilia reticulata]</t>
  </si>
  <si>
    <t>sp|P0CT39|TF26_SCHPO</t>
  </si>
  <si>
    <t>Transposon Tf2-6 polyprotein OS=Schizosaccharomyces pombe (strain 972 / ATCC 24843) GN=Tf2-6 PE=3 SV=1</t>
  </si>
  <si>
    <t>GO:0004190;GO:0003677;GO:0003887;GO:0004519;GO:0046872;GO:0003723;GO:0003964;GO:0015074;GO:0006310</t>
  </si>
  <si>
    <t>aspartic-type endopeptidase activity|DNA binding|DNA-directed DNA polymerase activity|endonuclease activity|metal ion binding|RNA binding|RNA-directed DNA polymerase activity|DNA integration|DNA recombination</t>
  </si>
  <si>
    <t>comp220148_c4_seq1</t>
  </si>
  <si>
    <t>comp220181_c1_seq6</t>
  </si>
  <si>
    <t>gi|642107539|emb|CDQ72985.1|unnamed protein product [Oncorhynchus mykiss]</t>
  </si>
  <si>
    <t>sp|P21328|RTJK_DROME</t>
  </si>
  <si>
    <t>RNA-directed DNA polymerase from mobile element jockey OS=Drosophila melanogaster GN=pol PE=1 SV=1</t>
  </si>
  <si>
    <t>GO:0003964</t>
  </si>
  <si>
    <t>RNA-directed DNA polymerase activity</t>
  </si>
  <si>
    <t>comp220215_c2_seq1</t>
  </si>
  <si>
    <t>comp220226_c1_seq2</t>
  </si>
  <si>
    <t>comp220231_c0_seq1</t>
  </si>
  <si>
    <t>gi|831326677|ref|XP_012696465.1|PREDICTED: thrombospondin-type laminin G domain and EAR repeat-containing protein [Clupea harengus]</t>
  </si>
  <si>
    <t>sp|J3S6Y1|TSEAR_MOUSE</t>
  </si>
  <si>
    <t>Thrombospondin-type laminin G domain and EAR repeat-containing protein OS=Mus musculus GN=Tspear PE=1 SV=1</t>
  </si>
  <si>
    <t>GO:0009986;GO:0060170;GO:0005576;GO:0032420;GO:0007605</t>
  </si>
  <si>
    <t>cell surface|ciliary membrane|extracellular region|stereocilium|sensory perception of sound</t>
  </si>
  <si>
    <t>comp220293_c0_seq1</t>
  </si>
  <si>
    <t>gi|831291184|ref|XP_012677126.1|PREDICTED: DCN1-like protein 4 [Clupea harengus]</t>
  </si>
  <si>
    <t>sp|Q5RHX6|DCNL4_DANRE</t>
  </si>
  <si>
    <t>DCN1-like protein 4 OS=Danio rerio GN=dcun1d4 PE=4 SV=2</t>
  </si>
  <si>
    <t>KOG3077</t>
  </si>
  <si>
    <t>comp220297_c1_seq1</t>
  </si>
  <si>
    <t>comp220305_c0_seq3</t>
  </si>
  <si>
    <t>comp220308_c2_seq1</t>
  </si>
  <si>
    <t>comp220310_c1_seq1</t>
  </si>
  <si>
    <t>comp220318_c0_seq4</t>
  </si>
  <si>
    <t>comp220351_c0_seq20</t>
  </si>
  <si>
    <t>gi|82658282|ref|NP_001032497.1|UDP glucuronosyltransferase 5 family</t>
  </si>
  <si>
    <t>sp|Q80X89|UD2A1_MOUSE</t>
  </si>
  <si>
    <t>UDP-glucuronosyltransferase 2A1 OS=Mus musculus GN=Ugt2a1 PE=2 SV=1</t>
  </si>
  <si>
    <t>GO:0016021;GO:0005886;GO:0015020;GO:0050896;GO:0007608</t>
  </si>
  <si>
    <t>integral component of membrane|plasma membrane|glucuronosyltransferase activity|response to stimulus|sensory perception of smell</t>
  </si>
  <si>
    <t>comp220352_c1_seq3</t>
  </si>
  <si>
    <t>gi|260808991|ref|XP_002599290.1|hypothetical protein BRAFLDRAFT_64352 [Branchiostoma floridae] gi|229284567|gb|EEN55302.1| hypothetical protein BRAFLDRAFT_64352 [Branchiostoma floridae]</t>
  </si>
  <si>
    <t>sp|O62855|DNS2A_PIG</t>
  </si>
  <si>
    <t>Deoxyribonuclease-2-alpha OS=Sus scrofa GN=DNASE2 PE=1 SV=1</t>
  </si>
  <si>
    <t>KOG3825</t>
  </si>
  <si>
    <t>Deoxyribonuclease II</t>
  </si>
  <si>
    <t>comp220352_c2_seq2</t>
  </si>
  <si>
    <t>comp220374_c1_seq2</t>
  </si>
  <si>
    <t>gi|831313324|ref|XP_012689186.1|PREDICTED: angiopoietin-related protein 6 [Clupea harengus]</t>
  </si>
  <si>
    <t>sp|Q9R045|ANGL2_MOUSE</t>
  </si>
  <si>
    <t>Angiopoietin-related protein 2 OS=Mus musculus GN=Angptl2 PE=2 SV=2</t>
  </si>
  <si>
    <t>comp220385_c4_seq1</t>
  </si>
  <si>
    <t>comp220393_c0_seq5</t>
  </si>
  <si>
    <t>gi|119578070|gb|EAW57666.1|hCG2006901</t>
  </si>
  <si>
    <t>sp|O95714|HERC2_HUMAN</t>
  </si>
  <si>
    <t>E3 ubiquitin-protein ligase HERC2 OS=Homo sapiens GN=HERC2 PE=1 SV=2</t>
  </si>
  <si>
    <t>KOG1426</t>
  </si>
  <si>
    <t>FOG: RCC1 domain</t>
  </si>
  <si>
    <t>ko04120</t>
  </si>
  <si>
    <t>Ubiquitin mediated proteolysis</t>
  </si>
  <si>
    <t>K10595</t>
  </si>
  <si>
    <t>HERC2</t>
  </si>
  <si>
    <t>E3 ubiquitin-protein ligase HERC2</t>
  </si>
  <si>
    <t>comp220398_c1_seq1</t>
  </si>
  <si>
    <t>gi|597762870|ref|XP_007245391.1|PREDICTED: TRMT1-like protein [Astyanax mexicanus]</t>
  </si>
  <si>
    <t>sp|Q4R6C7|TRM1L_MACFA</t>
  </si>
  <si>
    <t>TRMT1-like protein OS=Macaca fascicularis GN=TRMT1L PE=2 SV=1</t>
  </si>
  <si>
    <t>KOG1253</t>
  </si>
  <si>
    <t>tRNA methyltransferase</t>
  </si>
  <si>
    <t>GO:0046872;GO:0004809;GO:0000049;GO:0007610</t>
  </si>
  <si>
    <t>metal ion binding|tRNA (guanine-N2-)-methyltransferase activity|tRNA binding|behavior</t>
  </si>
  <si>
    <t>comp220437_c1_seq2</t>
  </si>
  <si>
    <t>comp220459_c2_seq23</t>
  </si>
  <si>
    <t>gi|808871010|gb|KKF20778.1|hypothetical protein EH28_03852 [Larimichthys crocea]</t>
  </si>
  <si>
    <t>comp220475_c1_seq3</t>
  </si>
  <si>
    <t>gi|831306675|ref|XP_012685569.1|PREDICTED: nicalin-1-like [Clupea harengus]</t>
  </si>
  <si>
    <t>sp|Q6NZ07|NCLN_DANRE</t>
  </si>
  <si>
    <t>Nicalin-1 OS=Danio rerio GN=ncl1 PE=2 SV=1</t>
  </si>
  <si>
    <t>KOG2526</t>
  </si>
  <si>
    <t>Predicted aminopeptidases - M20/M25/M40 family</t>
  </si>
  <si>
    <t>GO:0005789;GO:0016021;GO:0005886;GO:0007275;GO:1900176;GO:0009966</t>
  </si>
  <si>
    <t>endoplasmic reticulum membrane|integral component of membrane|plasma membrane|multicellular organismal development|negative regulation of nodal signaling pathway involved in determination of lateral mesoderm left/right asymmetry|regulation of signal transduction</t>
  </si>
  <si>
    <t>comp220494_c1_seq1</t>
  </si>
  <si>
    <t>gi|831283603|ref|XP_012672986.1|PREDICTED: uncharacterized protein LOC105891360 [Clupea harengus]</t>
  </si>
  <si>
    <t>sp|Q5RAV7|CARD8_PONAB</t>
  </si>
  <si>
    <t>Caspase recruitment domain-containing protein 8 OS=Pongo abelii GN=CARD8 PE=2 SV=1</t>
  </si>
  <si>
    <t>ko04621</t>
  </si>
  <si>
    <t>NOD-like receptor signaling pathway</t>
  </si>
  <si>
    <t>K12801</t>
  </si>
  <si>
    <t>CARD8, CARDINAL</t>
  </si>
  <si>
    <t>caspase recruitment domain-containing protein 8</t>
  </si>
  <si>
    <t>GO:0072559;GO:0005634;GO:0006915;GO:0042981</t>
  </si>
  <si>
    <t>NLRP3 inflammasome complex|nucleus|apoptotic process|regulation of apoptotic process</t>
  </si>
  <si>
    <t>comp220501_c0_seq11</t>
  </si>
  <si>
    <t>gi|831299206|ref|XP_012681500.1|PREDICTED: chloride channel protein ClC-Ka [Clupea harengus]</t>
  </si>
  <si>
    <t>sp|Q9W701|CLCKB_XENLA</t>
  </si>
  <si>
    <t>Chloride channel protein ClC-Kb OS=Xenopus laevis GN=clcnkb PE=1 SV=1</t>
  </si>
  <si>
    <t>KOG0476</t>
  </si>
  <si>
    <t>Cl- channel CLC-2 and related proteins (CLC superfamily)</t>
  </si>
  <si>
    <t>ko04966</t>
  </si>
  <si>
    <t>Collecting duct acid secretion</t>
  </si>
  <si>
    <t>K05018</t>
  </si>
  <si>
    <t>CLCNKB</t>
  </si>
  <si>
    <t>chloride channel Kb</t>
  </si>
  <si>
    <t>GO:0034707;GO:0005886;GO:0005254;GO:0046872;GO:0005247;GO:1902476;GO:0006821</t>
  </si>
  <si>
    <t>chloride channel complex|plasma membrane|chloride channel activity|metal ion binding|voltage-gated chloride channel activity|chloride transmembrane transport|chloride transport</t>
  </si>
  <si>
    <t>comp220507_c0_seq4</t>
  </si>
  <si>
    <t>gi|831301018|ref|XP_012682490.1|PREDICTED: uncharacterized protein LOC105899817 [Clupea harengus]</t>
  </si>
  <si>
    <t>comp220523_c1_seq7</t>
  </si>
  <si>
    <t>gi|18157526|dbj|BAB83841.1|ReO_6 [Oryzias latipes]</t>
  </si>
  <si>
    <t>comp220535_c0_seq1</t>
  </si>
  <si>
    <t>gi|831316972|ref|XP_012691151.1|PREDICTED: uncharacterized protein LOC105907379 [Clupea harengus]</t>
  </si>
  <si>
    <t>comp220566_c0_seq10</t>
  </si>
  <si>
    <t>comp220567_c0_seq12</t>
  </si>
  <si>
    <t>gi|831286647|ref|XP_012674645.1|PREDICTED: synaptotagmin-9-like [Clupea harengus]</t>
  </si>
  <si>
    <t>sp|Q86SS6|SYT9_HUMAN</t>
  </si>
  <si>
    <t>Synaptotagmin-9 OS=Homo sapiens GN=SYT9 PE=2 SV=1</t>
  </si>
  <si>
    <t>GO:0030054;GO:0031045;GO:0016021;GO:0005886;GO:0030667;GO:0030672;GO:0005509;GO:0005544;GO:0030276;GO:0019905;GO:0048791;GO:0045956;GO:0017158;GO:0050796;GO:0016079</t>
  </si>
  <si>
    <t>cell junction|dense core granule|integral component of membrane|plasma membrane|secretory granule membrane|synaptic vesicle membrane|calcium ion binding|calcium-dependent phospholipid binding|clathrin binding|syntaxin binding|calcium ion-dependent exocytosis of neurotransmitter|positive regulation of calcium ion-dependent exocytosis|regulation of calcium ion-dependent exocytosis|regulation of insulin secretion|synaptic vesicle exocytosis</t>
  </si>
  <si>
    <t>comp220568_c0_seq8</t>
  </si>
  <si>
    <t>comp220629_c0_seq1</t>
  </si>
  <si>
    <t>comp220634_c3_seq1</t>
  </si>
  <si>
    <t>comp220666_c2_seq1</t>
  </si>
  <si>
    <t>gi|831325164|ref|XP_012695639.1|PREDICTED: lipocalin-like [Clupea harengus]</t>
  </si>
  <si>
    <t>sp|Q01584|LIPO_RHIMB</t>
  </si>
  <si>
    <t>ko00590</t>
  </si>
  <si>
    <t>Arachidonic acid metabolism</t>
  </si>
  <si>
    <t>K01830</t>
  </si>
  <si>
    <t>PTGDS</t>
  </si>
  <si>
    <t>prostaglandin-H2 D-isomerase</t>
  </si>
  <si>
    <t>GO:0005576;GO:0036094;GO:0005215;GO:0006629</t>
  </si>
  <si>
    <t>extracellular region|small molecule binding|transporter activity|lipid metabolic process</t>
  </si>
  <si>
    <t>comp220670_c1_seq1</t>
  </si>
  <si>
    <t>gi|831274110|ref|XP_012683429.1|PREDICTED: alkaline phosphatase</t>
  </si>
  <si>
    <t>sp|P83456|PPB_GADMO</t>
  </si>
  <si>
    <t>Alkaline phosphatase OS=Gadus morhua PE=1 SV=1</t>
  </si>
  <si>
    <t>KOG4126</t>
  </si>
  <si>
    <t>Alkaline phosphatase</t>
  </si>
  <si>
    <t>ko02020;ko00790;ko00627</t>
  </si>
  <si>
    <t>Two-component system|Folate biosynthesis|Aminobenzoate degradation</t>
  </si>
  <si>
    <t>K01077</t>
  </si>
  <si>
    <t>E3.1.3.1, phoA, phoB</t>
  </si>
  <si>
    <t>alkaline phosphatase</t>
  </si>
  <si>
    <t>GO:0031225;GO:0005886;GO:0004035;GO:0046872</t>
  </si>
  <si>
    <t>anchored component of membrane|plasma membrane|alkaline phosphatase activity|metal ion binding</t>
  </si>
  <si>
    <t>comp220670_c5_seq1</t>
  </si>
  <si>
    <t>comp220670_c6_seq1</t>
  </si>
  <si>
    <t>comp220684_c1_seq1</t>
  </si>
  <si>
    <t>comp220688_c2_seq11</t>
  </si>
  <si>
    <t>gi|831318002|ref|XP_012691714.1|PREDICTED: integrin alpha-3-like [Clupea harengus]</t>
  </si>
  <si>
    <t>sp|F1MMS9|ITA3_BOVIN</t>
  </si>
  <si>
    <t>Integrin alpha-3 OS=Bos taurus GN=ITGA3 PE=3 SV=1</t>
  </si>
  <si>
    <t>ko04810;ko04510;ko04151;ko04512;ko05200;ko05222;ko05410;ko05412;ko05414;ko04640</t>
  </si>
  <si>
    <t>Regulation of actin cytoskeleton|Focal adhesion|PI3K-Akt signaling pathway|ECM-receptor interaction|Pathways in cancer|Small cell lung cancer|Hypertrophic cardiomyopathy (HCM)|Arrhythmogenic right ventricular cardiomyopathy (ARVC)|Dilated cardiomyopathy (DCM)|Hematopoietic cell lineage</t>
  </si>
  <si>
    <t>K06482</t>
  </si>
  <si>
    <t>ITGA3</t>
  </si>
  <si>
    <t>integrin alpha 3</t>
  </si>
  <si>
    <t>GO:0016323;GO:0060076;GO:0009897;GO:0070062;GO:0031527;GO:0005925;GO:0034667;GO:0071438;GO:0097060;GO:0046872;GO:0046982;GO:0007155;GO:0097062;GO:0035640;GO:0007229;GO:0030324;GO:0007613;GO:0048333;GO:0035024;GO:0072006;GO:0001764;GO:0090004;GO:0030510;GO:0017015;GO:0030111;GO:0097205;GO:0043588</t>
  </si>
  <si>
    <t>basolateral plasma membrane|excitatory synapse|external side of plasma membrane|extracellular exosome|filopodium membrane|focal adhesion|integrin alpha3-beta1 complex|invadopodium membrane|synaptic membrane|metal ion binding|protein heterodimerization activity|cell adhesion|dendritic spine maintenance|exploration behavior|integrin-mediated signaling pathway|lung development|memory|mesodermal cell differentiation|negative regulation of Rho protein signal transduction|nephron development|neuron migration|positive regulation of establishment of protein localization to plasma membrane|regulation of BMP signaling pathway|regulation of transforming growth factor beta receptor signaling pathway|regulation of Wnt signaling pathway|renal filtration|skin development</t>
  </si>
  <si>
    <t>comp220727_c0_seq3</t>
  </si>
  <si>
    <t>gi|929229643|ref|XP_013991335.1|PREDICTED: solute carrier family 26 member 10-like [Salmo salar]</t>
  </si>
  <si>
    <t>sp|Q5EBI0|S2610_MOUSE</t>
  </si>
  <si>
    <t>Solute carrier family 26 member 10 OS=Mus musculus GN=Slc26a10 PE=2 SV=1</t>
  </si>
  <si>
    <t>KOG0236</t>
  </si>
  <si>
    <t>Sulfate/bicarbonate/oxalate exchanger SAT-1 and related transporters (SLC26 family)</t>
  </si>
  <si>
    <t>GO:0005887;GO:0015301;GO:0015106;GO:0005254;GO:0019531;GO:0008271;GO:0015116;GO:0015701;GO:1902476;GO:0019532;GO:0051453;GO:0042391;GO:1902358</t>
  </si>
  <si>
    <t>integral component of plasma membrane|anion:anion antiporter activity|bicarbonate transmembrane transporter activity|chloride channel activity|oxalate transmembrane transporter activity|secondary active sulfate transmembrane transporter activity|sulfate transmembrane transporter activity|bicarbonate transport|chloride transmembrane transport|oxalate transport|regulation of intracellular pH|regulation of membrane potential|sulfate transmembrane transport</t>
  </si>
  <si>
    <t>comp220733_c1_seq4</t>
  </si>
  <si>
    <t>comp220742_c1_seq2</t>
  </si>
  <si>
    <t>gi|929070685|ref|XP_014043003.1|PREDICTED: macrophage mannose receptor 1-like</t>
  </si>
  <si>
    <t>comp220751_c1_seq6</t>
  </si>
  <si>
    <t>gi|831320740|ref|XP_012693214.1|PREDICTED: poly [ADP-ribose] polymerase 12-like [Clupea harengus]</t>
  </si>
  <si>
    <t>sp|Q7Z2W4|ZCCHV_HUMAN</t>
  </si>
  <si>
    <t>Zinc finger CCCH-type antiviral protein 1 OS=Homo sapiens GN=ZC3HAV1 PE=1 SV=3</t>
  </si>
  <si>
    <t>GO:0005737;GO:0005794;GO:0005770;GO:0005764;GO:0005634;GO:0046872;GO:0003950;GO:0044822;GO:0071360;GO:0051607;GO:0045087;GO:0045071;GO:0043123;GO:0032727;GO:0032728;GO:0061014;GO:1900246;GO:0032481;GO:0050691;GO:0009615;GO:0039507</t>
  </si>
  <si>
    <t>cytoplasm|Golgi apparatus|late endosome|lysosome|nucleus|metal ion binding|NAD+ ADP-ribosyltransferase activity|poly(A) RNA binding|cellular response to exogenous dsRNA|defense response to virus|innate immune response|negative regulation of viral genome replication|positive regulation of I-kappaB kinase/NF-kappaB signaling|positive regulation of interferon-alpha production|positive regulation of interferon-beta production|positive regulation of mRNA catabolic process|positive regulation of RIG-I signaling pathway|positive regulation of type I interferon production|regulation of defense response to virus by host|response to virus|suppression by virus of host molecular function</t>
  </si>
  <si>
    <t>comp220757_c3_seq8</t>
  </si>
  <si>
    <t>comp220758_c0_seq1</t>
  </si>
  <si>
    <t>gi|831309954|ref|XP_012687360.1|PREDICTED: uncharacterized protein LOC105904076 [Clupea harengus]</t>
  </si>
  <si>
    <t>sp|Q4ZJM9|C1QL4_MOUSE</t>
  </si>
  <si>
    <t>Complement C1q-like protein 4 OS=Mus musculus GN=C1ql4 PE=1 SV=1</t>
  </si>
  <si>
    <t>GO:0005581;GO:0005615;GO:0042802;GO:0070373;GO:0045599;GO:0048147</t>
  </si>
  <si>
    <t>collagen trimer|extracellular space|identical protein binding|negative regulation of ERK1 and ERK2 cascade|negative regulation of fat cell differentiation|negative regulation of fibroblast proliferation</t>
  </si>
  <si>
    <t>comp220762_c2_seq3</t>
  </si>
  <si>
    <t>gi|831313671|ref|XP_012689372.1|PREDICTED: UDP-N-acetylglucosamine--peptide N-acetylglucosaminyltransferase 110 kDa subunit isoform X2 [Clupea harengus]</t>
  </si>
  <si>
    <t>sp|O15294|OGT1_HUMAN</t>
  </si>
  <si>
    <t>UDP-N-acetylglucosamine--peptide N-acetylglucosaminyltransferase 110 kDa subunit OS=Homo sapiens GN=OGT PE=1 SV=3</t>
  </si>
  <si>
    <t>KOG4626</t>
  </si>
  <si>
    <t>O-linked N-acetylglucosamine transferase OGT</t>
  </si>
  <si>
    <t>ko04931;ko00514</t>
  </si>
  <si>
    <t>Insulin resistance|Other types of O-glycan biosynthesis</t>
  </si>
  <si>
    <t>K09667</t>
  </si>
  <si>
    <t>OGT</t>
  </si>
  <si>
    <t>protein O-GlcNAc transferase</t>
  </si>
  <si>
    <t>comp220764_c3_seq1</t>
  </si>
  <si>
    <t>gi|831309241|ref|XP_012686967.1|PREDICTED: E3 ubiquitin-protein ligase ZNRF2-like [Clupea harengus]</t>
  </si>
  <si>
    <t>sp|Q08CN9|ZNRF2_DANRE</t>
  </si>
  <si>
    <t>E3 ubiquitin-protein ligase ZNRF2 OS=Danio rerio GN=znrf2 PE=2 SV=1</t>
  </si>
  <si>
    <t>KOG0801</t>
  </si>
  <si>
    <t>GO:0030054;GO:0010008;GO:0005765;GO:0042734;GO:0016874;GO:0008270;GO:0016567</t>
  </si>
  <si>
    <t>cell junction|endosome membrane|lysosomal membrane|presynaptic membrane|ligase activity|zinc ion binding|protein ubiquitination</t>
  </si>
  <si>
    <t>comp220786_c0_seq2</t>
  </si>
  <si>
    <t>gi|831282008|ref|XP_012672114.1|PREDICTED: LOW QUALITY PROTEIN: uncharacterized protein C12orf29 homolog [Clupea harengus]</t>
  </si>
  <si>
    <t>sp|Q5PR55|CL029_DANRE</t>
  </si>
  <si>
    <t>Uncharacterized protein C12orf29 homolog OS=Danio rerio GN=zgc:103499 PE=2 SV=1</t>
  </si>
  <si>
    <t>comp220803_c0_seq37</t>
  </si>
  <si>
    <t>gi|929280622|ref|XP_014017200.1|PREDICTED: coiled-coil domain-containing protein 183 isoform X1 [Salmo salar]</t>
  </si>
  <si>
    <t>sp|Q5T5S1|CC183_HUMAN</t>
  </si>
  <si>
    <t>comp220816_c0_seq2</t>
  </si>
  <si>
    <t>gi|597744838|ref|XP_007234467.1|PREDICTED: caspase recruitment domain-containing protein 14-like isoform X2 [Astyanax mexicanus]</t>
  </si>
  <si>
    <t>sp|Q99KF0|CAR14_MOUSE</t>
  </si>
  <si>
    <t>Caspase recruitment domain-containing protein 14 OS=Mus musculus GN=Card14 PE=2 SV=2</t>
  </si>
  <si>
    <t>KOG0708</t>
  </si>
  <si>
    <t>Membrane-associated guanylate kinase MAGUK (contains PDZ, SH3, HOOK and GUK domains)</t>
  </si>
  <si>
    <t>GO:0005737;GO:0050700;GO:0006915;GO:0043066;GO:0051092;GO:0001934;GO:0033209</t>
  </si>
  <si>
    <t>cytoplasm|CARD domain binding|apoptotic process|negative regulation of apoptotic process|positive regulation of NF-kappaB transcription factor activity|positive regulation of protein phosphorylation|tumor necrosis factor-mediated signaling pathway</t>
  </si>
  <si>
    <t>comp220835_c0_seq1</t>
  </si>
  <si>
    <t>gi|831316405|ref|XP_012690840.1|PREDICTED: cyclic AMP-dependent transcription factor ATF-6 alpha [Clupea harengus]</t>
  </si>
  <si>
    <t>sp|F6VAN0|ATF6A_MOUSE</t>
  </si>
  <si>
    <t>Cyclic AMP-dependent transcription factor ATF-6 alpha OS=Mus musculus GN=Atf6 PE=1 SV=2</t>
  </si>
  <si>
    <t>KOG4343</t>
  </si>
  <si>
    <t>bZIP transcription factor ATF6</t>
  </si>
  <si>
    <t>ko04141;ko05010</t>
  </si>
  <si>
    <t>Protein processing in endoplasmic reticulum|Alzheimer's disease</t>
  </si>
  <si>
    <t>K09054</t>
  </si>
  <si>
    <t>ATF6A</t>
  </si>
  <si>
    <t>cyclic AMP-dependent transcription factor ATF-6 alpha</t>
  </si>
  <si>
    <t>GO:0005783;GO:0005794;GO:0030176;GO:0016020;GO:0005634;GO:0046982;GO:0000977;GO:0003700;GO:0045944;GO:1990440;GO:0006986;GO:0006351</t>
  </si>
  <si>
    <t>endoplasmic reticulum|Golgi apparatus|integral component of endoplasmic reticulum membrane|membrane|nucleus|protein heterodimerization activity|RNA polymerase II regulatory region sequence-specific DNA binding|transcription factor activity, sequence-specific DNA binding|positive regulation of transcription from RNA polymerase II promoter|positive regulation of transcription from RNA polymerase II promoter in response to endoplasmic reticulum stress|response to unfolded protein|transcription, DNA-templated</t>
  </si>
  <si>
    <t>comp220836_c0_seq1</t>
  </si>
  <si>
    <t>comp220845_c2_seq3</t>
  </si>
  <si>
    <t>gi|929300878|ref|XP_014027871.1|PREDICTED: uncharacterized protein LOC106585782 isoform X1 [Salmo salar]</t>
  </si>
  <si>
    <t>comp220875_c1_seq6</t>
  </si>
  <si>
    <t>comp220882_c0_seq2</t>
  </si>
  <si>
    <t>gi|884968370|ref|XP_010879055.2|PREDICTED: helicase with zinc finger domain 2 isoform X2 [Esox lucius]</t>
  </si>
  <si>
    <t>sp|Q9BYK8|HELZ2_HUMAN</t>
  </si>
  <si>
    <t>Helicase with zinc finger domain 2 OS=Homo sapiens GN=HELZ2 PE=1 SV=6</t>
  </si>
  <si>
    <t>KOG2102</t>
  </si>
  <si>
    <t>Exosomal 3'-5' exoribonuclease complex, subunit Rrp44/Dis3</t>
  </si>
  <si>
    <t>GO:0016020;GO:0005654;GO:0005524;GO:0003677;GO:0004386;GO:0030374;GO:0046872;GO:0044822;GO:0044255;GO:0045944;GO:0044281;GO:0006351</t>
  </si>
  <si>
    <t>membrane|nucleoplasm|ATP binding|DNA binding|helicase activity|ligand-dependent nuclear receptor transcription coactivator activity|metal ion binding|poly(A) RNA binding|cellular lipid metabolic process|positive regulation of transcription from RNA polymerase II promoter|small molecule metabolic process|transcription, DNA-templated</t>
  </si>
  <si>
    <t>comp220903_c1_seq4</t>
  </si>
  <si>
    <t>gi|939285739|ref|XP_014264324.1|PREDICTED: uncharacterized protein LOC106675043 [Maylandia zebra]</t>
  </si>
  <si>
    <t>comp220912_c1_seq1</t>
  </si>
  <si>
    <t>comp220960_c2_seq11</t>
  </si>
  <si>
    <t>comp220982_c0_seq6</t>
  </si>
  <si>
    <t>comp220996_c1_seq2</t>
  </si>
  <si>
    <t>gi|637350857|ref|XP_008118311.1|PREDICTED: uncharacterized protein LOC103280586 [Anolis carolinensis]</t>
  </si>
  <si>
    <t>comp221007_c4_seq3</t>
  </si>
  <si>
    <t>gi|597746031|ref|XP_007235036.1|PREDICTED: 6-phosphofructo-2-kinase/fructose-2</t>
  </si>
  <si>
    <t>sp|O35552|F263_RAT</t>
  </si>
  <si>
    <t>6-phosphofructo-2-kinase/fructose-2,6-bisphosphatase 3 OS=Rattus norvegicus GN=Pfkfb3 PE=2 SV=1</t>
  </si>
  <si>
    <t>KOG0234</t>
  </si>
  <si>
    <t>Fructose-6-phosphate 2-kinase/fructose-2,6-biphosphatase</t>
  </si>
  <si>
    <t>ko04066;ko04152;ko00051</t>
  </si>
  <si>
    <t>HIF-1 signaling pathway|AMPK signaling pathway|Fructose and mannose metabolism</t>
  </si>
  <si>
    <t>K01103</t>
  </si>
  <si>
    <t>PFKFB3</t>
  </si>
  <si>
    <t>6-phosphofructo-2-kinase / fructose-2,6-biphosphatase 3&amp;#160</t>
  </si>
  <si>
    <t>GO:0005654;GO:0003873;GO:0005524;GO:0004331;GO:0007420;GO:0016311;GO:0006003;GO:0006000;GO:0006110</t>
  </si>
  <si>
    <t>nucleoplasm|6-phosphofructo-2-kinase activity|ATP binding|fructose-2,6-bisphosphate 2-phosphatase activity|brain development|dephosphorylation|fructose 2,6-bisphosphate metabolic process|fructose metabolic process|regulation of glycolytic process</t>
  </si>
  <si>
    <t>comp221026_c0_seq21</t>
  </si>
  <si>
    <t>gi|831313853|ref|XP_012689470.1|PREDICTED: ATP-dependent RNA helicase DDX3X isoform X2 [Clupea harengus]</t>
  </si>
  <si>
    <t>sp|O00571|DDX3X_HUMAN</t>
  </si>
  <si>
    <t>ATP-dependent RNA helicase DDX3X OS=Homo sapiens GN=DDX3X PE=1 SV=3</t>
  </si>
  <si>
    <t>KOG0335</t>
  </si>
  <si>
    <t>ATP-dependent RNA helicase</t>
  </si>
  <si>
    <t>ko05203;ko05161;ko04622</t>
  </si>
  <si>
    <t>Viral carcinogenesis|Hepatitis B|RIG-I-like receptor signaling pathway</t>
  </si>
  <si>
    <t>K11594</t>
  </si>
  <si>
    <t>DDX3X, bel</t>
  </si>
  <si>
    <t>ATP-dependent RNA helicase DDX3X</t>
  </si>
  <si>
    <t>GO:0005737;GO:0010494;GO:0070062;GO:0005741;GO:0016607;GO:0005634;GO:0005524;GO:0004003;GO:0004004;GO:0016887;GO:0043273;GO:0003677;GO:0008190;GO:0003924;GO:0048027;GO:0017111;GO:0008143;GO:0044822;GO:0043024;GO:0003723;GO:0035613;GO:0008134;GO:0031369;GO:0071243;GO:0071470;GO:0007059;GO:0032508;GO:0008625;GO:0045087;GO:0035556;GO:0097193;GO:0042256;GO:0043066;GO:0030308;GO:0043154;GO:2001243;GO:0031333;GO:0017148;GO:0043065;GO:0030307;GO:0071651;GO:0043280;GO:1900087;GO:0010628;GO:0032728;GO:0045944;GO:0045727;GO:0045948;GO:0045070;GO:0009615;GO:0010501;GO:0034063;GO:0006351;GO:0006413;GO:0016032</t>
  </si>
  <si>
    <t>cytoplasm|cytoplasmic stress granule|extracellular exosome|mitochondrial outer membrane|nuclear speck|nucleus|ATP binding|ATP-dependent DNA helicase activity|ATP-dependent RNA helicase activity|ATPase activity|CTPase activity|DNA binding|eukaryotic initiation factor 4E binding|GTPase activity|mRNA 5'-UTR binding|nucleoside-triphosphatase activity|poly(A) binding|poly(A) RNA binding|ribosomal small subunit binding|RNA binding|RNA stem-loop binding|transcription factor binding|translation initiation factor binding|cellular response to arsenic-containing substance|cellular response to osmotic stress|chromosome segregation|DNA duplex unwinding|extrinsic apoptotic signaling pathway via death domain receptors|innate immune response|intracellular signal transduction|intrinsic apoptotic signaling pathway|mature ribosome assembly|negative regulation of apoptotic process|negative regulation of cell growth|negative regulation of cysteine-type endopeptidase activity involved in apoptotic process|negative regulation of intrinsic apoptotic signaling pathway|negative regulation of protein complex assembly|negative regulation of translation|positive regulation of apoptotic process|positive regulation of cell growth|positive regulation of chemokine (C-C motif) ligand 5 production|positive regulation of cysteine-type endopeptidase activity involved in apoptotic process|positive regulation of G1/S transition of mitotic cell cycle|positive regulation of gene expression|positive regulation of interferon-beta production|positive regulation of transcription from RNA polymerase II promoter|positive regulation of translation|positive regulation of translational initiation|positive regulation of viral genome replication|response to virus|RNA secondary structure unwinding|stress granule assembly|transcription, DNA-templated|translational initiation|viral process</t>
  </si>
  <si>
    <t>comp221026_c1_seq1</t>
  </si>
  <si>
    <t>comp221049_c1_seq1</t>
  </si>
  <si>
    <t>gi|831318999|ref|XP_012692272.1|PREDICTED: C-1-tetrahydrofolate synthase</t>
  </si>
  <si>
    <t>sp|P27653|C1TC_RAT</t>
  </si>
  <si>
    <t>C-1-tetrahydrofolate synthase, cytoplasmic OS=Rattus norvegicus GN=Mthfd1 PE=1 SV=3</t>
  </si>
  <si>
    <t>K00288</t>
  </si>
  <si>
    <t>MTHFD</t>
  </si>
  <si>
    <t>methylenetetrahydrofolate dehydrogenase (NADP+) / methenyltetrahydrofolate cyclohydrolase / formyltetrahydrofolate synthetase</t>
  </si>
  <si>
    <t>GO:0005737;GO:0005829;GO:0005524;GO:0004329;GO:0004477;GO:0004488;GO:0004486;GO:0009396;GO:0000105;GO:0009086;GO:0009117;GO:0006730;GO:0006164;GO:0035999;GO:0046653</t>
  </si>
  <si>
    <t>cytoplasm|cytosol|ATP binding|formate-tetrahydrofolate ligase activity|methenyltetrahydrofolate cyclohydrolase activity|methylenetetrahydrofolate dehydrogenase (NADP+) activity|methylenetetrahydrofolate dehydrogenase [NAD(P)+] activity|folic acid-containing compound biosynthetic process|histidine biosynthetic process|methionine biosynthetic process|nucleotide metabolic process|one-carbon metabolic process|purine nucleotide biosynthetic process|tetrahydrofolate interconversion|tetrahydrofolate metabolic process</t>
  </si>
  <si>
    <t>comp221062_c1_seq1</t>
  </si>
  <si>
    <t>comp221077_c5_seq1</t>
  </si>
  <si>
    <t>comp221078_c1_seq4</t>
  </si>
  <si>
    <t>gi|657587467|ref|XP_008298026.1|PREDICTED: uncharacterized protein LOC103370675 [Stegastes partitus]</t>
  </si>
  <si>
    <t>sp|A8Z5Z5|SECA_SULMW</t>
  </si>
  <si>
    <t>Protein translocase subunit SecA OS=Sulcia muelleri (strain GWSS) GN=secA PE=3 SV=1</t>
  </si>
  <si>
    <t>GO:0005737;GO:0005886;GO:0005524;GO:0065002;GO:0017038;GO:0006605</t>
  </si>
  <si>
    <t>cytoplasm|plasma membrane|ATP binding|intracellular protein transmembrane transport|protein import|protein targeting</t>
  </si>
  <si>
    <t>comp221083_c2_seq1</t>
  </si>
  <si>
    <t>comp221099_c1_seq2</t>
  </si>
  <si>
    <t>gi|831293141|ref|XP_012678186.1|PREDICTED: uncharacterized protein LOC105896018 [Clupea harengus]</t>
  </si>
  <si>
    <t>comp221105_c0_seq13</t>
  </si>
  <si>
    <t>gi|831279087|ref|XP_012670500.1|PREDICTED: tripartite motif-containing protein 16-like [Clupea harengus]</t>
  </si>
  <si>
    <t>sp|Q98989|STXA_SYNHO</t>
  </si>
  <si>
    <t>Stonustoxin subunit alpha OS=Synanceia horrida PE=1 SV=3</t>
  </si>
  <si>
    <t>GO:0005576;GO:0044179</t>
  </si>
  <si>
    <t>extracellular region|hemolysis in other organism</t>
  </si>
  <si>
    <t>comp221165_c1_seq1</t>
  </si>
  <si>
    <t>gi|831318038|ref|XP_012691734.1|PREDICTED: heat shock protein 75 kDa</t>
  </si>
  <si>
    <t>sp|Q9CQN1|TRAP1_MOUSE</t>
  </si>
  <si>
    <t>Heat shock protein 75 kDa, mitochondrial OS=Mus musculus GN=Trap1 PE=1 SV=1</t>
  </si>
  <si>
    <t>KOG0019</t>
  </si>
  <si>
    <t>Molecular chaperone (HSP90 family)</t>
  </si>
  <si>
    <t>GO:0070062;GO:0005811;GO:0016020;GO:0005743;GO:0005758;GO:0005759;GO:0005739;GO:0005654;GO:0005524;GO:0044822;GO:0019901;GO:1901856;GO:1902176;GO:0006457;GO:0006950;GO:0009386</t>
  </si>
  <si>
    <t>extracellular exosome|lipid particle|membrane|mitochondrial inner membrane|mitochondrial intermembrane space|mitochondrial matrix|mitochondrion|nucleoplasm|ATP binding|poly(A) RNA binding|protein kinase binding|negative regulation of cellular respiration|negative regulation of oxidative stress-induced intrinsic apoptotic signaling pathway|protein folding|response to stress|translational attenuation</t>
  </si>
  <si>
    <t>comp221172_c0_seq1</t>
  </si>
  <si>
    <t>comp221172_c1_seq1</t>
  </si>
  <si>
    <t>gi|831311547|ref|XP_012688228.1|PREDICTED: endosialin-like [Clupea harengus]</t>
  </si>
  <si>
    <t>sp|Q9ET61|C1QR1_RAT</t>
  </si>
  <si>
    <t>Complement component C1q receptor OS=Rattus norvegicus GN=Cd93 PE=2 SV=1</t>
  </si>
  <si>
    <t>GO:0016021;GO:0005509;GO:0030246;GO:0016337</t>
  </si>
  <si>
    <t>integral component of membrane|calcium ion binding|carbohydrate binding|single organismal cell-cell adhesion</t>
  </si>
  <si>
    <t>comp221177_c0_seq1</t>
  </si>
  <si>
    <t>comp221184_c1_seq1</t>
  </si>
  <si>
    <t>comp221213_c0_seq2</t>
  </si>
  <si>
    <t>gi|808885188|gb|KKF32028.1|Zinc finger BED domain-containing protein 4 [Larimichthys crocea]</t>
  </si>
  <si>
    <t>comp221220_c2_seq1</t>
  </si>
  <si>
    <t>comp221232_c1_seq97</t>
  </si>
  <si>
    <t>gi|929278522|ref|XP_014016086.1|PREDICTED: uncharacterized protein C9orf84 homolog [Salmo salar]</t>
  </si>
  <si>
    <t>sp|Q5VXU9|CI084_HUMAN</t>
  </si>
  <si>
    <t>Uncharacterized protein C9orf84 OS=Homo sapiens GN=C9orf84 PE=2 SV=1</t>
  </si>
  <si>
    <t>comp221237_c1_seq1</t>
  </si>
  <si>
    <t>comp221246_c3_seq27</t>
  </si>
  <si>
    <t>gi|831292270|ref|XP_012677711.1|PREDICTED: cytosolic carboxypeptidase 3 [Clupea harengus]</t>
  </si>
  <si>
    <t>sp|Q0P4M4|CBPC2_XENTR</t>
  </si>
  <si>
    <t>Cytosolic carboxypeptidase 2 OS=Xenopus tropicalis GN=agbl2 PE=2 SV=1</t>
  </si>
  <si>
    <t>GO:0005814;GO:0036064;GO:0005829;GO:0004181;GO:0008270;GO:0035610</t>
  </si>
  <si>
    <t>centriole|ciliary basal body|cytosol|metallocarboxypeptidase activity|zinc ion binding|protein side chain deglutamylation</t>
  </si>
  <si>
    <t>comp221266_c0_seq37</t>
  </si>
  <si>
    <t>sp|Q6P3X8|PGBD2_HUMAN</t>
  </si>
  <si>
    <t>PiggyBac transposable element-derived protein 2 OS=Homo sapiens GN=PGBD2 PE=2 SV=1</t>
  </si>
  <si>
    <t>comp221266_c1_seq3</t>
  </si>
  <si>
    <t>gi|962023169|ref|XP_014834310.1|PREDICTED: uncharacterized protein LOC106911992 isoform X5 [Poecilia mexicana]</t>
  </si>
  <si>
    <t>comp221269_c0_seq8</t>
  </si>
  <si>
    <t>gi|780084015|ref|XP_011673175.1|PREDICTED: ubiquitin-like-specific protease 1 [Strongylocentrotus purpuratus]</t>
  </si>
  <si>
    <t>comp221300_c2_seq1</t>
  </si>
  <si>
    <t>comp221303_c0_seq66</t>
  </si>
  <si>
    <t>gi|908554397|ref|XP_013122693.1|PREDICTED: G2/M phase-specific E3 ubiquitin-protein ligase-like [Oreochromis niloticus]</t>
  </si>
  <si>
    <t>sp|Q5RJY2|G2E3_MOUSE</t>
  </si>
  <si>
    <t>G2/M phase-specific E3 ubiquitin-protein ligase OS=Mus musculus GN=G2e3 PE=2 SV=2</t>
  </si>
  <si>
    <t>KOG1084</t>
  </si>
  <si>
    <t>Transcription factor TCF20</t>
  </si>
  <si>
    <t>GO:0005737;GO:0005730;GO:0016874;GO:0061630;GO:0008270;GO:0006915;GO:0001824;GO:2001243;GO:0000209</t>
  </si>
  <si>
    <t>cytoplasm|nucleolus|ligase activity|ubiquitin protein ligase activity|zinc ion binding|apoptotic process|blastocyst development|negative regulation of intrinsic apoptotic signaling pathway|protein polyubiquitination</t>
  </si>
  <si>
    <t>comp221343_c0_seq1</t>
  </si>
  <si>
    <t>gi|831311595|ref|XP_012688254.1|PREDICTED: ubiquitin-like</t>
  </si>
  <si>
    <t>comp221350_c0_seq3</t>
  </si>
  <si>
    <t>gi|167555166|ref|NP_001107914.1|UDP glucuronosyltransferase 5 family</t>
  </si>
  <si>
    <t>sp|Q64638|UD15_RAT</t>
  </si>
  <si>
    <t>UDP-glucuronosyltransferase 1-5 OS=Rattus norvegicus GN=Ugt1a5 PE=2 SV=1</t>
  </si>
  <si>
    <t>GO:0005789;GO:0016021;GO:0043231;GO:0015020;GO:0071361;GO:0071385;GO:0032870;GO:0009813;GO:0052696;GO:0001889;GO:0014070;GO:0052697</t>
  </si>
  <si>
    <t>endoplasmic reticulum membrane|integral component of membrane|intracellular membrane-bounded organelle|glucuronosyltransferase activity|cellular response to ethanol|cellular response to glucocorticoid stimulus|cellular response to hormone stimulus|flavonoid biosynthetic process|flavonoid glucuronidation|liver development|response to organic cyclic compound|xenobiotic glucuronidation</t>
  </si>
  <si>
    <t>comp221354_c1_seq3</t>
  </si>
  <si>
    <t>comp221366_c2_seq1</t>
  </si>
  <si>
    <t>comp221371_c0_seq12</t>
  </si>
  <si>
    <t>gi|688557767|ref|XP_009300232.1|PREDICTED: uncharacterized protein LOC103911140 isoform X1 [Danio rerio]</t>
  </si>
  <si>
    <t>comp221409_c0_seq7</t>
  </si>
  <si>
    <t>sp|Q02084|A33_PLEWA</t>
  </si>
  <si>
    <t>Zinc-binding protein A33 OS=Pleurodeles waltl PE=1 SV=2</t>
  </si>
  <si>
    <t>GO:0005694;GO:0005634;GO:0003723;GO:0008270;GO:0007275</t>
  </si>
  <si>
    <t>chromosome|nucleus|RNA binding|zinc ion binding|multicellular organismal development</t>
  </si>
  <si>
    <t>comp221440_c1_seq2</t>
  </si>
  <si>
    <t>gi|831271952|ref|XP_012671763.1|PREDICTED: E3 ubiquitin-protein ligase RNF180-like [Clupea harengus]</t>
  </si>
  <si>
    <t>sp|Q5RAK3|RN180_PONAB</t>
  </si>
  <si>
    <t>E3 ubiquitin-protein ligase RNF180 OS=Pongo abelii GN=RNF180 PE=2 SV=1</t>
  </si>
  <si>
    <t>GO:0005789;GO:0016021;GO:0005635;GO:0016874;GO:0008270;GO:0016567</t>
  </si>
  <si>
    <t>endoplasmic reticulum membrane|integral component of membrane|nuclear envelope|ligase activity|zinc ion binding|protein ubiquitination</t>
  </si>
  <si>
    <t>comp221440_c2_seq3</t>
  </si>
  <si>
    <t>comp221465_c1_seq7</t>
  </si>
  <si>
    <t>gi|831304905|ref|XP_012684615.1|PREDICTED: RIIa domain-containing protein 1 [Clupea harengus]</t>
  </si>
  <si>
    <t>sp|Q32PB2|RIAD1_BOVIN</t>
  </si>
  <si>
    <t>RIIa domain-containing protein 1 OS=Bos taurus GN=RIIAD1 PE=4 SV=1</t>
  </si>
  <si>
    <t>GO:0005516</t>
  </si>
  <si>
    <t>calmodulin binding</t>
  </si>
  <si>
    <t>comp221483_c4_seq1</t>
  </si>
  <si>
    <t>comp221509_c3_seq1</t>
  </si>
  <si>
    <t>gi|831319769|ref|XP_012692689.1|PREDICTED: serine/threonine-protein kinase SIK2-like [Clupea harengus]</t>
  </si>
  <si>
    <t>ko04922</t>
  </si>
  <si>
    <t>Glucagon signaling pathway</t>
  </si>
  <si>
    <t>K19008</t>
  </si>
  <si>
    <t>SIK1</t>
  </si>
  <si>
    <t>serine/threonine-protein kinase SIK1</t>
  </si>
  <si>
    <t>comp221509_c4_seq1</t>
  </si>
  <si>
    <t>comp221514_c3_seq17</t>
  </si>
  <si>
    <t>comp221523_c3_seq1</t>
  </si>
  <si>
    <t>comp221530_c0_seq2</t>
  </si>
  <si>
    <t>comp221561_c0_seq7</t>
  </si>
  <si>
    <t>comp221604_c0_seq5</t>
  </si>
  <si>
    <t>gi|831311711|ref|XP_012688317.1|PREDICTED: IgGFc-binding protein-like [Clupea harengus]</t>
  </si>
  <si>
    <t>sp|Q9Y6R7|FCGBP_HUMAN</t>
  </si>
  <si>
    <t>IgGFc-binding protein OS=Homo sapiens GN=FCGBP PE=1 SV=3</t>
  </si>
  <si>
    <t>comp221607_c2_seq1</t>
  </si>
  <si>
    <t>gi|597761204|ref|XP_007244592.1|PREDICTED: prefoldin subunit 2-like [Astyanax mexicanus]</t>
  </si>
  <si>
    <t>sp|O70591|PFD2_MOUSE</t>
  </si>
  <si>
    <t>Prefoldin subunit 2 OS=Mus musculus GN=Pfdn2 PE=2 SV=2</t>
  </si>
  <si>
    <t>KOG4098</t>
  </si>
  <si>
    <t>Molecular chaperone Prefoldin, subunit 2</t>
  </si>
  <si>
    <t>GO:0005737;GO:0005829;GO:0070062;GO:0005739;GO:0005730;GO:0005654;GO:0005634;GO:0016272;GO:0044183;GO:0051495;GO:0006457</t>
  </si>
  <si>
    <t>cytoplasm|cytosol|extracellular exosome|mitochondrion|nucleolus|nucleoplasm|nucleus|prefoldin complex|protein binding involved in protein folding|positive regulation of cytoskeleton organization|protein folding</t>
  </si>
  <si>
    <t>comp221619_c0_seq3</t>
  </si>
  <si>
    <t>gi|831318062|ref|XP_012691747.1|PREDICTED: lanosterol synthase [Clupea harengus]</t>
  </si>
  <si>
    <t>sp|P48450|ERG7_RAT</t>
  </si>
  <si>
    <t>Lanosterol synthase OS=Rattus norvegicus GN=Lss PE=1 SV=2</t>
  </si>
  <si>
    <t>KOG0497</t>
  </si>
  <si>
    <t>Oxidosqualene-lanosterol cyclase and related proteins</t>
  </si>
  <si>
    <t>K01852</t>
  </si>
  <si>
    <t>E5.4.99.7, LSS, ERG7</t>
  </si>
  <si>
    <t>lanosterol synthase</t>
  </si>
  <si>
    <t>GO:0005789;GO:0043231;GO:0000250;GO:0006695;GO:0016125</t>
  </si>
  <si>
    <t>endoplasmic reticulum membrane|intracellular membrane-bounded organelle|lanosterol synthase activity|cholesterol biosynthetic process|sterol metabolic process</t>
  </si>
  <si>
    <t>comp221642_c2_seq3</t>
  </si>
  <si>
    <t>gi|831293526|ref|XP_012678404.1|PREDICTED: rap1 GTPase-activating protein 2-like [Clupea harengus]</t>
  </si>
  <si>
    <t>sp|Q5ZMV8|RPGP2_CHICK</t>
  </si>
  <si>
    <t>Rap1 GTPase-activating protein 2 OS=Gallus gallus GN=RAP1GAP2 PE=2 SV=2</t>
  </si>
  <si>
    <t>GO:0005813;GO:0005737;GO:0043005;GO:0031965;GO:0005096;GO:0010977;GO:0051056</t>
  </si>
  <si>
    <t>centrosome|cytoplasm|neuron projection|nuclear membrane|GTPase activator activity|negative regulation of neuron projection development|regulation of small GTPase mediated signal transduction</t>
  </si>
  <si>
    <t>comp221645_c2_seq1</t>
  </si>
  <si>
    <t>sp|Q5R611|HRSL3_PONAB</t>
  </si>
  <si>
    <t>HRAS-like suppressor 3 OS=Pongo abelii GN=PLA2G16 PE=2 SV=1</t>
  </si>
  <si>
    <t>GO:0016021;GO:0048471;GO:0052740;GO:0008970;GO:0052739;GO:0004623;GO:0016042</t>
  </si>
  <si>
    <t>integral component of membrane|perinuclear region of cytoplasm|1-acyl-2-lysophosphatidylserine acylhydrolase activity|phosphatidylcholine 1-acylhydrolase activity|phosphatidylserine 1-acylhydrolase activity|phospholipase A2 activity|lipid catabolic process</t>
  </si>
  <si>
    <t>comp221652_c0_seq4</t>
  </si>
  <si>
    <t>gi|938058759|gb|KPP62202.1|hypothetical protein Z043_119624 [Scleropages formosus]</t>
  </si>
  <si>
    <t>comp221657_c0_seq8</t>
  </si>
  <si>
    <t>gi|928064796|ref|XP_013881994.1|PREDICTED: uncharacterized protein LOC106530834</t>
  </si>
  <si>
    <t>comp221661_c0_seq2</t>
  </si>
  <si>
    <t>comp221662_c3_seq1</t>
  </si>
  <si>
    <t>gi|929243248|ref|XP_013997658.1|PREDICTED: uncharacterized protein LOC106570150 [Salmo salar]</t>
  </si>
  <si>
    <t>comp221715_c2_seq10</t>
  </si>
  <si>
    <t>comp221715_c3_seq1</t>
  </si>
  <si>
    <t>comp221717_c0_seq3</t>
  </si>
  <si>
    <t>gi|831278686|ref|XP_012670283.1|PREDICTED: leucine-rich repeat-containing protein 4C-like [Clupea harengus]</t>
  </si>
  <si>
    <t>sp|Q9HCJ2|LRC4C_HUMAN</t>
  </si>
  <si>
    <t>Leucine-rich repeat-containing protein 4C OS=Homo sapiens GN=LRRC4C PE=1 SV=1</t>
  </si>
  <si>
    <t>ko04514;ko04360</t>
  </si>
  <si>
    <t>Cell adhesion molecules (CAMs)|Axon guidance</t>
  </si>
  <si>
    <t>K07523</t>
  </si>
  <si>
    <t>LRRC4C, NGL1</t>
  </si>
  <si>
    <t>netrin-G1 ligand</t>
  </si>
  <si>
    <t>GO:0030054;GO:0005615;GO:0016021;GO:0016020;GO:0045211;GO:0050770</t>
  </si>
  <si>
    <t>cell junction|extracellular space|integral component of membrane|membrane|postsynaptic membrane|regulation of axonogenesis</t>
  </si>
  <si>
    <t>comp221738_c0_seq1</t>
  </si>
  <si>
    <t>comp221743_c2_seq2</t>
  </si>
  <si>
    <t>gi|156617988|gb|ABU87864.1|proteasome subunit beta type 9 protein [Clupea pallasii]</t>
  </si>
  <si>
    <t>sp|Q9DD33|PSB9_SALSA</t>
  </si>
  <si>
    <t>Proteasome subunit beta type-9 OS=Salmo salar GN=psmb9-a PE=2 SV=1</t>
  </si>
  <si>
    <t>KOG0174</t>
  </si>
  <si>
    <t>20S proteasome, regulatory subunit beta type PSMB6/PSMB9/PRE3</t>
  </si>
  <si>
    <t>K02741</t>
  </si>
  <si>
    <t>PSMB9, LMP2</t>
  </si>
  <si>
    <t>20S proteasome subunit beta 9</t>
  </si>
  <si>
    <t>GO:0005737;GO:0005634;GO:0005839;GO:0004298;GO:0002376;GO:0051603</t>
  </si>
  <si>
    <t>cytoplasm|nucleus|proteasome core complex|threonine-type endopeptidase activity|immune system process|proteolysis involved in cellular protein catabolic process</t>
  </si>
  <si>
    <t>comp221752_c0_seq46</t>
  </si>
  <si>
    <t>gi|831277201|ref|XP_012697787.1|PREDICTED: hemopexin-like [Clupea harengus]</t>
  </si>
  <si>
    <t>sp|Q6PHG2|HEMO_DANRE</t>
  </si>
  <si>
    <t>Hemopexin OS=Danio rerio GN=hpx PE=2 SV=2</t>
  </si>
  <si>
    <t>GO:0005623;GO:0005576;GO:0015232;GO:0046872;GO:0006879;GO:0071391</t>
  </si>
  <si>
    <t>cell|extracellular region|heme transporter activity|metal ion binding|cellular iron ion homeostasis|cellular response to estrogen stimulus</t>
  </si>
  <si>
    <t>comp221762_c2_seq17</t>
  </si>
  <si>
    <t>comp221776_c0_seq1</t>
  </si>
  <si>
    <t>gi|831302081|ref|XP_012683072.1|PREDICTED: opioid-binding protein/cell adhesion molecule-like [Clupea harengus]</t>
  </si>
  <si>
    <t>sp|Q5IS61|OPCM_PANTR</t>
  </si>
  <si>
    <t>Opioid-binding protein/cell adhesion molecule OS=Pan troglodytes GN=OPCML PE=2 SV=1</t>
  </si>
  <si>
    <t>KOG3510</t>
  </si>
  <si>
    <t>FOG: Immunoglobulin C-2 Type/fibronectin type III domains</t>
  </si>
  <si>
    <t>GO:0031225;GO:0070062;GO:0005886;GO:0007155</t>
  </si>
  <si>
    <t>anchored component of membrane|extracellular exosome|plasma membrane|cell adhesion</t>
  </si>
  <si>
    <t>comp221792_c3_seq5</t>
  </si>
  <si>
    <t>comp221799_c1_seq1</t>
  </si>
  <si>
    <t>comp221804_c2_seq1</t>
  </si>
  <si>
    <t>comp221822_c0_seq18</t>
  </si>
  <si>
    <t>comp221866_c0_seq5</t>
  </si>
  <si>
    <t>gi|831273025|ref|XP_012677643.1|PREDICTED: tandem C2 domains nuclear protein [Clupea harengus]</t>
  </si>
  <si>
    <t>sp|Q8N9U0|TAC2N_HUMAN</t>
  </si>
  <si>
    <t>Tandem C2 domains nuclear protein OS=Homo sapiens GN=TC2N PE=1 SV=2</t>
  </si>
  <si>
    <t>GO:0005634;GO:0005886;GO:0005509;GO:0005544;GO:0030193;GO:0010468</t>
  </si>
  <si>
    <t>nucleus|plasma membrane|calcium ion binding|calcium-dependent phospholipid binding|regulation of blood coagulation|regulation of gene expression</t>
  </si>
  <si>
    <t>comp221904_c1_seq3</t>
  </si>
  <si>
    <t>gi|831290232|ref|XP_012676598.1|PREDICTED: molybdopterin synthase catalytic subunit [Clupea harengus]</t>
  </si>
  <si>
    <t>sp|B5FXU9|MOC2B_TAEGU</t>
  </si>
  <si>
    <t>Molybdopterin synthase catalytic subunit OS=Taeniopygia guttata GN=MOCS2 PE=2 SV=1</t>
  </si>
  <si>
    <t>KOG3307</t>
  </si>
  <si>
    <t>Molybdopterin converting factor subunit 2</t>
  </si>
  <si>
    <t>ko04122;ko00790</t>
  </si>
  <si>
    <t>Sulfur relay system|Folate biosynthesis</t>
  </si>
  <si>
    <t>K03635</t>
  </si>
  <si>
    <t>MOCS2, moaE</t>
  </si>
  <si>
    <t>molybdopterin synthase catalytic subunit</t>
  </si>
  <si>
    <t>GO:0005829;GO:0019008;GO:0005634;GO:0030366;GO:0006777</t>
  </si>
  <si>
    <t>cytosol|molybdopterin synthase complex|nucleus|molybdopterin synthase activity|Mo-molybdopterin cofactor biosynthetic process</t>
  </si>
  <si>
    <t>comp221941_c2_seq1</t>
  </si>
  <si>
    <t>gi|929224462|ref|XP_013988582.1|PREDICTED: uncharacterized protein LOC106565707 [Salmo salar]</t>
  </si>
  <si>
    <t>comp221969_c1_seq1</t>
  </si>
  <si>
    <t>comp221996_c4_seq1</t>
  </si>
  <si>
    <t>comp222009_c4_seq3</t>
  </si>
  <si>
    <t>comp222025_c1_seq27</t>
  </si>
  <si>
    <t>gi|939292880|ref|XP_014265936.1|PREDICTED: RNA-directed DNA polymerase from mobile element jockey-like [Maylandia zebra]</t>
  </si>
  <si>
    <t>comp222030_c0_seq6</t>
  </si>
  <si>
    <t>comp222031_c0_seq2</t>
  </si>
  <si>
    <t>gi|831325430|ref|XP_012695786.1|PREDICTED: mucosal pentraxin-like [Clupea harengus]</t>
  </si>
  <si>
    <t>sp|P07629|SAMP_MESAU</t>
  </si>
  <si>
    <t>Serum amyloid P-component OS=Mesocricetus auratus GN=APCS PE=1 SV=2</t>
  </si>
  <si>
    <t>GO:0005576;GO:0030246;GO:0046872;GO:0006953</t>
  </si>
  <si>
    <t>extracellular region|carbohydrate binding|metal ion binding|acute-phase response</t>
  </si>
  <si>
    <t>comp222032_c0_seq22</t>
  </si>
  <si>
    <t>comp222034_c3_seq2</t>
  </si>
  <si>
    <t>comp222056_c0_seq3</t>
  </si>
  <si>
    <t>gi|831302514|ref|XP_012683311.1|PREDICTED: protein canopy-1-like [Clupea harengus]</t>
  </si>
  <si>
    <t>sp|Q2L6L1|CNPY1_DANRE</t>
  </si>
  <si>
    <t>Protein canopy-1 OS=Danio rerio GN=cnpy1 PE=1 SV=1</t>
  </si>
  <si>
    <t>GO:0005783;GO:0007368;GO:0008543;GO:0070121;GO:0030917;GO:0040036</t>
  </si>
  <si>
    <t>endoplasmic reticulum|determination of left/right symmetry|fibroblast growth factor receptor signaling pathway|Kupffer's vesicle development|midbrain-hindbrain boundary development|regulation of fibroblast growth factor receptor signaling pathway</t>
  </si>
  <si>
    <t>comp222059_c0_seq9</t>
  </si>
  <si>
    <t>gi|929297600|ref|XP_014026160.1|PREDICTED: thyroid adenoma-associated protein homolog isoform X2 [Salmo salar]</t>
  </si>
  <si>
    <t>sp|A8C756|THADA_MOUSE</t>
  </si>
  <si>
    <t>Thyroid adenoma-associated protein homolog OS=Mus musculus GN=Thada PE=2 SV=1</t>
  </si>
  <si>
    <t>KOG1810</t>
  </si>
  <si>
    <t>Cell cycle-associated protein</t>
  </si>
  <si>
    <t>comp222060_c4_seq1</t>
  </si>
  <si>
    <t>gi|85720039|gb|ABC75588.1|elongation factor 1-alpha [Ictalurus punctatus]</t>
  </si>
  <si>
    <t>sp|P13549|EF1A0_XENLA</t>
  </si>
  <si>
    <t>Elongation factor 1-alpha, somatic form OS=Xenopus laevis GN=eef1as PE=2 SV=1</t>
  </si>
  <si>
    <t>KOG0052</t>
  </si>
  <si>
    <t>Translation elongation factor EF-1 alpha/Tu</t>
  </si>
  <si>
    <t>ko03013;ko05134</t>
  </si>
  <si>
    <t>RNA transport|Legionellosis</t>
  </si>
  <si>
    <t>K03231</t>
  </si>
  <si>
    <t>EEF1A</t>
  </si>
  <si>
    <t>elongation factor 1-alpha</t>
  </si>
  <si>
    <t>GO:0005737;GO:0005525;GO:0003924;GO:0003746</t>
  </si>
  <si>
    <t>cytoplasm|GTP binding|GTPase activity|translation elongation factor activity</t>
  </si>
  <si>
    <t>comp222063_c0_seq16</t>
  </si>
  <si>
    <t>gi|962023155|ref|XP_014834304.1|PREDICTED: uncharacterized protein LOC106911992 isoform X1 [Poecilia mexicana]</t>
  </si>
  <si>
    <t>sp|A4FUB7|GIN1_BOVIN</t>
  </si>
  <si>
    <t>Gypsy retrotransposon integrase-like protein 1 OS=Bos taurus GN=GIN1 PE=2 SV=1</t>
  </si>
  <si>
    <t>GO:0005634;GO:0003677;GO:0015074;GO:0032197</t>
  </si>
  <si>
    <t>nucleus|DNA binding|DNA integration|transposition, RNA-mediated</t>
  </si>
  <si>
    <t>comp222070_c0_seq7</t>
  </si>
  <si>
    <t>comp222076_c0_seq7</t>
  </si>
  <si>
    <t>comp222080_c0_seq1</t>
  </si>
  <si>
    <t>gi|831298353|ref|XP_012681040.1|PREDICTED: major facilitator superfamily domain-containing protein 6-like [Clupea harengus]</t>
  </si>
  <si>
    <t>sp|Q6DBX0|MFS6L_DANRE</t>
  </si>
  <si>
    <t>Major facilitator superfamily domain-containing protein 6-like OS=Danio rerio GN=mfsd6l PE=2 SV=1</t>
  </si>
  <si>
    <t>KOG3762</t>
  </si>
  <si>
    <t>Predicted transporter</t>
  </si>
  <si>
    <t>comp222081_c1_seq23</t>
  </si>
  <si>
    <t>gi|34392578|dbj|BAC82621.1|pol-like protein [Danio rerio]</t>
  </si>
  <si>
    <t>comp222100_c0_seq9</t>
  </si>
  <si>
    <t>gi|831328456|ref|XP_012697436.1|PREDICTED: tapasin-related protein-like [Clupea harengus]</t>
  </si>
  <si>
    <t>sp|Q8VD31|TPSNR_MOUSE</t>
  </si>
  <si>
    <t>Tapasin-related protein OS=Mus musculus GN=Tapbpl PE=2 SV=2</t>
  </si>
  <si>
    <t>GO:0005789;GO:0000139;GO:0016021;GO:0005886;GO:0032403;GO:0002376;GO:0002590</t>
  </si>
  <si>
    <t>endoplasmic reticulum membrane|Golgi membrane|integral component of membrane|plasma membrane|protein complex binding|immune system process|negative regulation of antigen processing and presentation of peptide antigen via MHC class I</t>
  </si>
  <si>
    <t>comp222111_c3_seq1</t>
  </si>
  <si>
    <t>gi|831283330|ref|XP_012672838.1|PREDICTED: 1-phosphatidylinositol 4</t>
  </si>
  <si>
    <t>sp|Q9P212|PLCE1_HUMAN</t>
  </si>
  <si>
    <t>1-phosphatidylinositol 4,5-bisphosphate phosphodiesterase epsilon-1 OS=Homo sapiens GN=PLCE1 PE=1 SV=3</t>
  </si>
  <si>
    <t>KOG0169</t>
  </si>
  <si>
    <t>Phosphoinositide-specific phospholipase C</t>
  </si>
  <si>
    <t>ko04014;ko04015;ko04020;ko04024;ko04070;ko05205;ko04933;ko00562;ko04919</t>
  </si>
  <si>
    <t>Ras signaling pathway|Rap1 signaling pathway|Calcium signaling pathway|cAMP signaling pathway|Phosphatidylinositol signaling system|Proteoglycans in cancer|AGE-RAGE signaling pathway in diabetic complications|Inositol phosphate metabolism|Thyroid hormone signaling pathway</t>
  </si>
  <si>
    <t>K05860</t>
  </si>
  <si>
    <t>PLCE</t>
  </si>
  <si>
    <t>phosphatidylinositol phospholipase C, epsilon</t>
  </si>
  <si>
    <t>GO:0005737;GO:0005829;GO:0000139;GO:0005886;GO:0019899;GO:0005085;GO:0004435;GO:0004629;GO:0017016;GO:0005057;GO:0000187;GO:0019722;GO:0008283;GO:0007010;GO:0006651;GO:0007173;GO:0032835;GO:0007507;GO:0043647;GO:0048016;GO:0016042;GO:0007200;GO:0006644;GO:0007204;GO:0043547;GO:0007205;GO:0007265;GO:0001558;GO:0008277;GO:0045859;GO:0046578;GO:0006940;GO:0044281</t>
  </si>
  <si>
    <t>cytoplasm|cytosol|Golgi membrane|plasma membrane|enzyme binding|guanyl-nucleotide exchange factor activity|phosphatidylinositol phospholipase C activity|phospholipase C activity|Ras GTPase binding|receptor signaling protein activity|activation of MAPK activity|calcium-mediated signaling|cell proliferation|cytoskeleton organization|diacylglycerol biosynthetic process|epidermal growth factor receptor signaling pathway|glomerulus development|heart development|inositol phosphate metabolic process|inositol phosphate-mediated signaling|lipid catabolic process|phospholipase C-activating G-protein coupled receptor signaling pathway|phospholipid metabolic process|positive regulation of cytosolic calcium ion concentration|positive regulation of GTPase activity|protein kinase C-activating G-protein coupled receptor signaling pathway|Ras protein signal transduction|regulation of cell growth|regulation of G-protein coupled receptor protein signaling pathway|regulation of protein kinase activity|regulation of Ras protein signal transduction|regulation of smooth muscle contraction|small molecule metabolic process</t>
  </si>
  <si>
    <t>comp222118_c2_seq15</t>
  </si>
  <si>
    <t>comp222120_c5_seq1</t>
  </si>
  <si>
    <t>comp222191_c0_seq65</t>
  </si>
  <si>
    <t>gi|831309679|ref|XP_012687212.1|PREDICTED: coronin-2A [Clupea harengus]</t>
  </si>
  <si>
    <t>sp|Q92828|COR2A_HUMAN</t>
  </si>
  <si>
    <t>Coronin-2A OS=Homo sapiens GN=CORO2A PE=2 SV=2</t>
  </si>
  <si>
    <t>KOG0303</t>
  </si>
  <si>
    <t>Actin-binding protein Coronin, contains WD40 repeats</t>
  </si>
  <si>
    <t>GO:0015629;GO:0017053;GO:0051015;GO:0030036;GO:0035556</t>
  </si>
  <si>
    <t>actin cytoskeleton|transcriptional repressor complex|actin filament binding|actin cytoskeleton organization|intracellular signal transduction</t>
  </si>
  <si>
    <t>comp222194_c0_seq1</t>
  </si>
  <si>
    <t>gi|929078425|ref|XP_014049585.1|PREDICTED: sterile alpha motif domain-containing protein 9-like [Salmo salar] gi|929078427|ref|XP_014049586.1| PREDICTED: sterile alpha motif domain-containing protein 9-like [Salmo salar]</t>
  </si>
  <si>
    <t>sp|Q69Z37|SAM9L_MOUSE</t>
  </si>
  <si>
    <t>Sterile alpha motif domain-containing protein 9-like OS=Mus musculus GN=Samd9l PE=1 SV=2</t>
  </si>
  <si>
    <t>comp222230_c0_seq2</t>
  </si>
  <si>
    <t>gi|831293783|ref|XP_012678545.1|PREDICTED: heat shock 70 kDa protein [Clupea harengus]</t>
  </si>
  <si>
    <t>sp|Q91233|HSP70_ONCTS</t>
  </si>
  <si>
    <t>Heat shock 70 kDa protein OS=Oncorhynchus tshawytscha GN=hsp70 PE=2 SV=1</t>
  </si>
  <si>
    <t>KOG0101</t>
  </si>
  <si>
    <t>Molecular chaperones HSP70/HSC70, HSP70 superfamily</t>
  </si>
  <si>
    <t>ko04144;ko04010;ko04141;ko03040;ko05134;ko05145;ko05162;ko05164;ko05169;ko04213;ko04915;ko04612</t>
  </si>
  <si>
    <t>Endocytosis|MAPK signaling pathway|Protein processing in endoplasmic reticulum|Spliceosome|Legionellosis|Toxoplasmosis|Measles|Influenza A|Epstein-Barr virus infection|Longevity regulating pathway - multiple species|Estrogen signaling pathway|Antigen processing and presentation</t>
  </si>
  <si>
    <t>K03283</t>
  </si>
  <si>
    <t>HSPA1_8</t>
  </si>
  <si>
    <t>heat shock 70kDa protein 1/8</t>
  </si>
  <si>
    <t>GO:0005737;GO:0005634;GO:0005524</t>
  </si>
  <si>
    <t>cytoplasm|nucleus|ATP binding</t>
  </si>
  <si>
    <t>comp222237_c0_seq2</t>
  </si>
  <si>
    <t>gi|831304281|ref|XP_012684274.1|PREDICTED: arsenite methyltransferase-like [Clupea harengus]</t>
  </si>
  <si>
    <t>sp|Q91WU5|AS3MT_MOUSE</t>
  </si>
  <si>
    <t>Arsenite methyltransferase OS=Mus musculus GN=As3mt PE=2 SV=2</t>
  </si>
  <si>
    <t>GO:0005829;GO:0005739;GO:0030791;GO:0030792;GO:0008757;GO:0018872;GO:0032259;GO:0046685;GO:0009404</t>
  </si>
  <si>
    <t>cytosol|mitochondrion|arsenite methyltransferase activity|methylarsonite methyltransferase activity|S-adenosylmethionine-dependent methyltransferase activity|arsonoacetate metabolic process|methylation|response to arsenic-containing substance|toxin metabolic process</t>
  </si>
  <si>
    <t>comp222274_c2_seq1</t>
  </si>
  <si>
    <t>comp222277_c0_seq1</t>
  </si>
  <si>
    <t>comp222302_c0_seq1</t>
  </si>
  <si>
    <t>comp222302_c1_seq1</t>
  </si>
  <si>
    <t>comp222305_c0_seq1</t>
  </si>
  <si>
    <t>comp222319_c0_seq3</t>
  </si>
  <si>
    <t>gi|831300027|ref|XP_012681953.1|PREDICTED: protein HID1-like [Clupea harengus]</t>
  </si>
  <si>
    <t>sp|Q8IV36|HID1_HUMAN</t>
  </si>
  <si>
    <t>Protein HID1 OS=Homo sapiens GN=HID1 PE=1 SV=1</t>
  </si>
  <si>
    <t>KOG2226</t>
  </si>
  <si>
    <t>Proteins containing regions of low-complexity</t>
  </si>
  <si>
    <t>GO:0005737;GO:0005881;GO:0070062;GO:0090498;GO:0005794;GO:0005797;GO:0000138;GO:0006886;GO:0031001</t>
  </si>
  <si>
    <t>cytoplasm|cytoplasmic microtubule|extracellular exosome|extrinsic component of Golgi membrane|Golgi apparatus|Golgi medial cisterna|Golgi trans cisterna|intracellular protein transport|response to brefeldin A</t>
  </si>
  <si>
    <t>comp222320_c0_seq8</t>
  </si>
  <si>
    <t>comp222325_c0_seq1</t>
  </si>
  <si>
    <t>gi|831280417|ref|XP_012671238.1|PREDICTED: cysteine and glycine-rich protein 1 [Clupea harengus]</t>
  </si>
  <si>
    <t>sp|P47875|CSRP1_RAT</t>
  </si>
  <si>
    <t>Cysteine and glycine-rich protein 1 OS=Rattus norvegicus GN=Csrp1 PE=2 SV=2</t>
  </si>
  <si>
    <t>KOG1700</t>
  </si>
  <si>
    <t>Regulatory protein MLP and related LIM proteins</t>
  </si>
  <si>
    <t>GO:0070062;GO:0005925;GO:0005634;GO:0044822;GO:0008270;GO:0007399;GO:0070527</t>
  </si>
  <si>
    <t>extracellular exosome|focal adhesion|nucleus|poly(A) RNA binding|zinc ion binding|nervous system development|platelet aggregation</t>
  </si>
  <si>
    <t>comp222367_c5_seq1</t>
  </si>
  <si>
    <t>comp222368_c0_seq5</t>
  </si>
  <si>
    <t>comp222369_c0_seq9</t>
  </si>
  <si>
    <t>comp222371_c0_seq12</t>
  </si>
  <si>
    <t>gi|831315225|ref|XP_012690217.1|PREDICTED: diacylglycerol O-acyltransferase 2-like [Clupea harengus]</t>
  </si>
  <si>
    <t>sp|Q6P342|DGAT2_XENTR</t>
  </si>
  <si>
    <t>Diacylglycerol O-acyltransferase 2 OS=Xenopus tropicalis GN=dgat2 PE=2 SV=1</t>
  </si>
  <si>
    <t>KOG0831</t>
  </si>
  <si>
    <t>Acyl-CoA:diacylglycerol acyltransferase (DGAT)</t>
  </si>
  <si>
    <t>ko00561;ko04975</t>
  </si>
  <si>
    <t>Glycerolipid metabolism|Fat digestion and absorption</t>
  </si>
  <si>
    <t>K11160</t>
  </si>
  <si>
    <t>DGAT2</t>
  </si>
  <si>
    <t>diacylglycerol O-acyltransferase 2</t>
  </si>
  <si>
    <t>GO:0005789;GO:0016021;GO:0004144;GO:0006071;GO:0019432</t>
  </si>
  <si>
    <t>endoplasmic reticulum membrane|integral component of membrane|diacylglycerol O-acyltransferase activity|glycerol metabolic process|triglyceride biosynthetic process</t>
  </si>
  <si>
    <t>comp222427_c1_seq1</t>
  </si>
  <si>
    <t>comp222484_c3_seq5</t>
  </si>
  <si>
    <t>gi|688584066|ref|XP_009305881.1|PREDICTED: zinc finger BED domain-containing protein 1-like [Danio rerio]</t>
  </si>
  <si>
    <t>comp222484_c8_seq1</t>
  </si>
  <si>
    <t>comp222525_c0_seq8</t>
  </si>
  <si>
    <t>gi|189524421|ref|XP_682806.3|PREDICTED: glycerophosphodiester phosphodiesterase domain-containing protein 5-like isoform X2 [Danio rerio]</t>
  </si>
  <si>
    <t>sp|Q3KTM2|GDPD5_CHICK</t>
  </si>
  <si>
    <t>Glycerophosphodiester phosphodiesterase domain-containing protein 5 OS=Gallus gallus GN=GDPD5 PE=1 SV=1</t>
  </si>
  <si>
    <t>KOG2258</t>
  </si>
  <si>
    <t>Glycerophosphoryl diester phosphodiesterase</t>
  </si>
  <si>
    <t>GO:0012505;GO:0030426;GO:0016021;GO:0048471;GO:0008889;GO:0006629;GO:0045746;GO:0045666</t>
  </si>
  <si>
    <t>endomembrane system|growth cone|integral component of membrane|perinuclear region of cytoplasm|glycerophosphodiester phosphodiesterase activity|lipid metabolic process|negative regulation of Notch signaling pathway|positive regulation of neuron differentiation</t>
  </si>
  <si>
    <t>comp222538_c0_seq7</t>
  </si>
  <si>
    <t>comp222549_c1_seq31</t>
  </si>
  <si>
    <t>gi|831322643|ref|XP_012694256.1|PREDICTED: nucleotide-binding oligomerization domain-containing protein 1 [Clupea harengus]</t>
  </si>
  <si>
    <t>sp|Q8BHB0|NOD1_MOUSE</t>
  </si>
  <si>
    <t>Nucleotide-binding oligomerization domain-containing protein 1 OS=Mus musculus GN=Nod1 PE=2 SV=1</t>
  </si>
  <si>
    <t>ko05120;ko05131;ko05133;ko04621</t>
  </si>
  <si>
    <t>Epithelial cell signaling in Helicobacter pylori infection|Shigellosis|Pertussis|NOD-like receptor signaling pathway</t>
  </si>
  <si>
    <t>K08727</t>
  </si>
  <si>
    <t>NOD1, CARD4</t>
  </si>
  <si>
    <t>nucleotide-binding oligomerization domain-containing protein 1</t>
  </si>
  <si>
    <t>GO:0016324;GO:0016323;GO:0005737;GO:0005524;GO:0050700;GO:0042802;GO:0042803;GO:0006919;GO:0071225;GO:0042742;GO:0050830;GO:0016045;GO:0045087;GO:0042228;GO:0035556;GO:0043280;GO:0002606;GO:0070374;GO:0043123;GO:0032731;GO:0032755;GO:0046330;GO:0051092;GO:1901224;GO:0051000;GO:0032874;GO:0032760</t>
  </si>
  <si>
    <t>apical plasma membrane|basolateral plasma membrane|cytoplasm|ATP binding|CARD domain binding|identical protein binding|protein homodimerization activity|activation of cysteine-type endopeptidase activity involved in apoptotic process|cellular response to muramyl dipeptide|defense response to bacterium|defense response to Gram-positive bacterium|detection of bacterium|innate immune response|interleukin-8 biosynthetic process|intracellular signal transduction|positive regulation of cysteine-type endopeptidase activity involved in apoptotic process|positive regulation of dendritic cell antigen processing and presentation|positive regulation of ERK1 and ERK2 cascade|positive regulation of I-kappaB kinase/NF-kappaB signaling|positive regulation of interleukin-1 beta production|positive regulation of interleukin-6 production|positive regulation of JNK cascade|positive regulation of NF-kappaB transcription factor activity|positive regulation of NIK/NF-kappaB signaling|positive regulation of nitric-oxide synthase activity|positive regulation of stress-activated MAPK cascade|positive regulation of tumor necrosis factor production</t>
  </si>
  <si>
    <t>comp222559_c0_seq3</t>
  </si>
  <si>
    <t>comp222588_c0_seq2</t>
  </si>
  <si>
    <t>comp222638_c0_seq7</t>
  </si>
  <si>
    <t>gi|637274609|ref|XP_008103991.1|PREDICTED: SCAN domain-containing protein 3-like isoform X1 [Anolis carolinensis] gi|637274613|ref|XP_008103992.1| PREDICTED: SCAN domain-containing protein 3-like isoform X1 [Anolis carolinensis] gi|637274617|ref|XP_008103993.1| PREDICTED: SCAN domain-containing protein 3-like isoform X1 [Anolis carolinensis] gi|637274621|ref|XP_008103994.1| PREDICTED: SCAN domain-containing protein 3-like isoform X1 [Anolis carolinensis] gi|637274626|ref|XP_008103995.1| PREDICTED: SCAN domain-containing protein 3-like isoform X1 [Anolis carolinensis] gi|637274631|ref|XP_008103997.1| PREDICTED: SCAN domain-containing protein 3-like isoform X1 [Anolis carolinensis]</t>
  </si>
  <si>
    <t>sp|Q6R2W3|SCND3_HUMAN</t>
  </si>
  <si>
    <t>SCAN domain-containing protein 3 OS=Homo sapiens GN=SCAND3 PE=2 SV=1</t>
  </si>
  <si>
    <t>GO:0003676;GO:0003700;GO:0015074</t>
  </si>
  <si>
    <t>nucleic acid binding|transcription factor activity, sequence-specific DNA binding|DNA integration</t>
  </si>
  <si>
    <t>comp222649_c4_seq9</t>
  </si>
  <si>
    <t>gi|831302262|ref|XP_012683171.1|PREDICTED: phosphofurin acidic cluster sorting protein 1-like isoform X1 [Clupea harengus]</t>
  </si>
  <si>
    <t>sp|O88588|PACS1_RAT</t>
  </si>
  <si>
    <t>Phosphofurin acidic cluster sorting protein 1 OS=Rattus norvegicus GN=Pacs1 PE=2 SV=1</t>
  </si>
  <si>
    <t>KOG3709</t>
  </si>
  <si>
    <t>PACS-1 cytosolic sorting protein</t>
  </si>
  <si>
    <t>GO:0005794;GO:0048471;GO:0044325;GO:0034613;GO:0032092;GO:0072661</t>
  </si>
  <si>
    <t>Golgi apparatus|perinuclear region of cytoplasm|ion channel binding|cellular protein localization|positive regulation of protein binding|protein targeting to plasma membrane</t>
  </si>
  <si>
    <t>comp222654_c0_seq1</t>
  </si>
  <si>
    <t>comp222655_c1_seq1</t>
  </si>
  <si>
    <t>comp222662_c1_seq1</t>
  </si>
  <si>
    <t>gi|831281595|ref|XP_012671888.1|PREDICTED: GDP-Man:Man(3)GlcNAc(2)-PP-Dol alpha-1</t>
  </si>
  <si>
    <t>sp|Q7ZW24|ALG11_DANRE</t>
  </si>
  <si>
    <t>GDP-Man:Man(3)GlcNAc(2)-PP-Dol alpha-1,2-mannosyltransferase OS=Danio rerio GN=alg11 PE=2 SV=2</t>
  </si>
  <si>
    <t>KOG1387</t>
  </si>
  <si>
    <t>Glycosyltransferase</t>
  </si>
  <si>
    <t>ko00510;ko00513</t>
  </si>
  <si>
    <t>N-Glycan biosynthesis|Various types of N-glycan biosynthesis</t>
  </si>
  <si>
    <t>K03844</t>
  </si>
  <si>
    <t>ALG11</t>
  </si>
  <si>
    <t>alpha-1,2-mannosyltransferase</t>
  </si>
  <si>
    <t>GO:0016021;GO:0004377</t>
  </si>
  <si>
    <t>integral component of membrane|GDP-Man:Man3GlcNAc2-PP-Dol alpha-1,2-mannosyltransferase activity</t>
  </si>
  <si>
    <t>comp222663_c0_seq3</t>
  </si>
  <si>
    <t>comp222681_c6_seq1</t>
  </si>
  <si>
    <t>comp222696_c0_seq55</t>
  </si>
  <si>
    <t>gi|929277875|ref|XP_014015741.1|PREDICTED: glycosyltransferase 1 domain-containing protein 1 [Salmo salar]</t>
  </si>
  <si>
    <t>sp|Q96MS3|GL1D1_HUMAN</t>
  </si>
  <si>
    <t>Glycosyltransferase 1 domain-containing protein 1 OS=Homo sapiens GN=GLT1D1 PE=2 SV=2</t>
  </si>
  <si>
    <t>GO:0005737;GO:0005576;GO:0016757</t>
  </si>
  <si>
    <t>cytoplasm|extracellular region|transferase activity, transferring glycosyl groups</t>
  </si>
  <si>
    <t>comp222700_c0_seq2</t>
  </si>
  <si>
    <t>gi|831277131|ref|XP_012697749.1|PREDICTED: ankyrin repeat domain-containing protein 50-like [Clupea harengus]</t>
  </si>
  <si>
    <t>sp|Q9ULJ7|ANR50_HUMAN</t>
  </si>
  <si>
    <t>Ankyrin repeat domain-containing protein 50 OS=Homo sapiens GN=ANKRD50 PE=1 SV=4</t>
  </si>
  <si>
    <t>GO:0005768;GO:0015031;GO:1990126</t>
  </si>
  <si>
    <t>endosome|protein transport|retrograde transport, endosome to plasma membrane</t>
  </si>
  <si>
    <t>comp222710_c1_seq1</t>
  </si>
  <si>
    <t>comp222736_c2_seq1</t>
  </si>
  <si>
    <t>gi|562871776|ref|XP_006163841.1|PREDICTED: E3 ubiquitin-protein ligase RLIM-like [Tupaia chinensis]</t>
  </si>
  <si>
    <t>sp|Q9XF63|ATL3_ARATH</t>
  </si>
  <si>
    <t>RING-H2 finger protein ATL3 OS=Arabidopsis thaliana GN=ATL3 PE=2 SV=1</t>
  </si>
  <si>
    <t>comp222765_c0_seq1</t>
  </si>
  <si>
    <t>comp222805_c0_seq2</t>
  </si>
  <si>
    <t>gi|831318217|ref|XP_012691836.1|PREDICTED: integrin beta-2-like [Clupea harengus]</t>
  </si>
  <si>
    <t>sp|P05107|ITB2_HUMAN</t>
  </si>
  <si>
    <t>Integrin beta-2 OS=Homo sapiens GN=ITGB2 PE=1 SV=2</t>
  </si>
  <si>
    <t>KOG1226</t>
  </si>
  <si>
    <t>Integrin beta subunit (N-terminal portion of extracellular region)</t>
  </si>
  <si>
    <t>ko04810;ko04145;ko04015;ko04390;ko04514;ko05416;ko05323;ko05133;ko05134;ko05140;ko05144;ko05146;ko05150;ko05152;ko05166;ko04610;ko04650;ko04670</t>
  </si>
  <si>
    <t>Regulation of actin cytoskeleton|Phagosome|Rap1 signaling pathway|Hippo signaling pathway|Cell adhesion molecules (CAMs)|Viral myocarditis|Rheumatoid arthritis|Pertussis|Legionellosis|Leishmaniasis|Malaria|Amoebiasis|Staphylococcus aureus infection|Tuberculosis|HTLV-I infection|Complement and coagulation cascades|Natural killer cell mediated cytotoxicity|Leukocyte transendothelial migration</t>
  </si>
  <si>
    <t>K06464</t>
  </si>
  <si>
    <t>ITGB2</t>
  </si>
  <si>
    <t>integrin beta 2</t>
  </si>
  <si>
    <t>comp222810_c4_seq1</t>
  </si>
  <si>
    <t>comp222846_c0_seq1</t>
  </si>
  <si>
    <t>gi|831284448|ref|XP_012673450.1|PREDICTED: sulfotransferase family cytosolic 2B member 1-like [Clupea harengus]</t>
  </si>
  <si>
    <t>sp|O35400|ST2B1_MOUSE</t>
  </si>
  <si>
    <t>Sulfotransferase family cytosolic 2B member 1 OS=Mus musculus GN=Sult2b1 PE=2 SV=2</t>
  </si>
  <si>
    <t>KOG1584</t>
  </si>
  <si>
    <t>Sulfotransferase</t>
  </si>
  <si>
    <t>ko00140</t>
  </si>
  <si>
    <t>Steroid hormone biosynthesis</t>
  </si>
  <si>
    <t>K01015</t>
  </si>
  <si>
    <t>SULT2B1</t>
  </si>
  <si>
    <t>alcohol sulfotransferase</t>
  </si>
  <si>
    <t>GO:0005737;GO:0005783;GO:0070062;GO:0043231;GO:0004027;GO:0050294;GO:0008146;GO:0008202;GO:0000103</t>
  </si>
  <si>
    <t>cytoplasm|endoplasmic reticulum|extracellular exosome|intracellular membrane-bounded organelle|alcohol sulfotransferase activity|steroid sulfotransferase activity|sulfotransferase activity|steroid metabolic process|sulfate assimilation</t>
  </si>
  <si>
    <t>comp222867_c0_seq2</t>
  </si>
  <si>
    <t>comp222868_c2_seq2</t>
  </si>
  <si>
    <t>gi|831321091|ref|XP_012693404.1|PREDICTED: CWF19-like protein 2 [Clupea harengus]</t>
  </si>
  <si>
    <t>sp|Q3LSS0|C19L2_DANRE</t>
  </si>
  <si>
    <t>CWF19-like protein 2 OS=Danio rerio GN=cwf19l2 PE=2 SV=1</t>
  </si>
  <si>
    <t>KOG2477</t>
  </si>
  <si>
    <t>GO:0003824</t>
  </si>
  <si>
    <t>catalytic activity</t>
  </si>
  <si>
    <t>comp222869_c0_seq7</t>
  </si>
  <si>
    <t>comp222879_c0_seq1</t>
  </si>
  <si>
    <t>gi|929313240|ref|XP_014034392.1|PREDICTED: uncharacterized protein LOC106589179 [Salmo salar]</t>
  </si>
  <si>
    <t>comp222891_c0_seq1</t>
  </si>
  <si>
    <t>gi|831290454|ref|XP_012676720.1|PREDICTED: transferrin receptor protein 1-like [Clupea harengus]</t>
  </si>
  <si>
    <t>sp|Q07891|TFR1_CRIGR</t>
  </si>
  <si>
    <t>Transferrin receptor protein 1 OS=Cricetulus griseus GN=TFRC PE=2 SV=1</t>
  </si>
  <si>
    <t>ko04144;ko04145;ko04066;ko04640</t>
  </si>
  <si>
    <t>Endocytosis|Phagosome|HIF-1 signaling pathway|Hematopoietic cell lineage</t>
  </si>
  <si>
    <t>K06503</t>
  </si>
  <si>
    <t>TFRC, CD71</t>
  </si>
  <si>
    <t>transferrin receptor</t>
  </si>
  <si>
    <t>GO:0016021;GO:0042470;GO:0005886;GO:0055037;GO:0004998;GO:0006879;GO:0033572</t>
  </si>
  <si>
    <t>integral component of membrane|melanosome|plasma membrane|recycling endosome|transferrin receptor activity|cellular iron ion homeostasis|transferrin transport</t>
  </si>
  <si>
    <t>comp222904_c1_seq1</t>
  </si>
  <si>
    <t>gi|545530344|ref|XP_005631377.1|PREDICTED: mucin-5B [Canis lupus familiaris]</t>
  </si>
  <si>
    <t>comp222929_c1_seq1</t>
  </si>
  <si>
    <t>gi|919036116|ref|XP_013401533.1|PREDICTED: uncharacterized protein LOC106167333 [Lingula anatina]</t>
  </si>
  <si>
    <t>comp222930_c1_seq1</t>
  </si>
  <si>
    <t>comp223001_c1_seq1</t>
  </si>
  <si>
    <t>comp223004_c1_seq2</t>
  </si>
  <si>
    <t>comp223027_c0_seq4</t>
  </si>
  <si>
    <t>comp223037_c0_seq1</t>
  </si>
  <si>
    <t>comp223056_c1_seq1</t>
  </si>
  <si>
    <t>comp223110_c0_seq1</t>
  </si>
  <si>
    <t>gi|831294499|ref|XP_012678940.1|PREDICTED: prosaposin receptor GPR37 [Clupea harengus]</t>
  </si>
  <si>
    <t>sp|O15354|GPR37_HUMAN</t>
  </si>
  <si>
    <t>Prosaposin receptor GPR37 OS=Homo sapiens GN=GPR37 PE=1 SV=2</t>
  </si>
  <si>
    <t>ko05012</t>
  </si>
  <si>
    <t>Parkinson's disease</t>
  </si>
  <si>
    <t>K04243</t>
  </si>
  <si>
    <t>GPR37</t>
  </si>
  <si>
    <t>G protein-coupled receptor 37 (endothelin receptor type B-like)</t>
  </si>
  <si>
    <t>GO:0005783;GO:0005789;GO:0005887;GO:0005886;GO:0043235;GO:0000151;GO:0008528;GO:0004930;GO:0031072;GO:0030544;GO:0042277;GO:0036505;GO:0031625;GO:0007193;GO:0042416;GO:0007186;GO:0031987;GO:1903206;GO:0045964;GO:0043410</t>
  </si>
  <si>
    <t>endoplasmic reticulum|endoplasmic reticulum membrane|integral component of plasma membrane|plasma membrane|receptor complex|ubiquitin ligase complex|G-protein coupled peptide receptor activity|G-protein coupled receptor activity|heat shock protein binding|Hsp70 protein binding|peptide binding|prosaposin receptor activity|ubiquitin protein ligase binding|adenylate cyclase-inhibiting G-protein coupled receptor signaling pathway|dopamine biosynthetic process|G-protein coupled receptor signaling pathway|locomotion involved in locomotory behavior|negative regulation of hydrogen peroxide-induced cell death|positive regulation of dopamine metabolic process|positive regulation of MAPK cascade</t>
  </si>
  <si>
    <t>comp223131_c1_seq5</t>
  </si>
  <si>
    <t>gi|641647733|ref|XP_008179419.1|PREDICTED: putative nuclease HARBI1 [Acyrthosiphon pisum]</t>
  </si>
  <si>
    <t>sp|Q96MB7|HARB1_HUMAN</t>
  </si>
  <si>
    <t>Putative nuclease HARBI1 OS=Homo sapiens GN=HARBI1 PE=1 SV=1</t>
  </si>
  <si>
    <t>GO:0005813;GO:0005737;GO:0005634;GO:0046872;GO:0004518</t>
  </si>
  <si>
    <t>centrosome|cytoplasm|nucleus|metal ion binding|nuclease activity</t>
  </si>
  <si>
    <t>comp223140_c0_seq2</t>
  </si>
  <si>
    <t>gi|808886086|gb|KKF32748.1|THAP domain-containing protein 9 [Larimichthys crocea]</t>
  </si>
  <si>
    <t>sp|Q9H5L6|THAP9_HUMAN</t>
  </si>
  <si>
    <t>DNA transposase THAP9 OS=Homo sapiens GN=THAP9 PE=1 SV=2</t>
  </si>
  <si>
    <t>GO:0046872;GO:0043565;GO:0016740;GO:0004803;GO:0015074;GO:0006310;GO:0006313</t>
  </si>
  <si>
    <t>metal ion binding|sequence-specific DNA binding|transferase activity|transposase activity|DNA integration|DNA recombination|transposition, DNA-mediated</t>
  </si>
  <si>
    <t>comp223143_c5_seq1</t>
  </si>
  <si>
    <t>comp223165_c2_seq2</t>
  </si>
  <si>
    <t>comp223165_c3_seq2</t>
  </si>
  <si>
    <t>gi|728892443|gb|AIZ00421.1|lysozyme [Anguilla japonica]</t>
  </si>
  <si>
    <t>sp|P08905|LYZ2_MOUSE</t>
  </si>
  <si>
    <t>Lysozyme C-2 OS=Mus musculus GN=Lyz2 PE=1 SV=2</t>
  </si>
  <si>
    <t>ko04970</t>
  </si>
  <si>
    <t>Salivary secretion</t>
  </si>
  <si>
    <t>K13915</t>
  </si>
  <si>
    <t>LYZ</t>
  </si>
  <si>
    <t>lysozyme C</t>
  </si>
  <si>
    <t>GO:0070062;GO:0005615;GO:0042802;GO:0003796;GO:0019835;GO:0042742;GO:0050829;GO:0050830</t>
  </si>
  <si>
    <t>extracellular exosome|extracellular space|identical protein binding|lysozyme activity|cytolysis|defense response to bacterium|defense response to Gram-negative bacterium|defense response to Gram-positive bacterium</t>
  </si>
  <si>
    <t>comp223176_c4_seq1</t>
  </si>
  <si>
    <t>gi|831309117|ref|XP_012686902.1|PREDICTED: TGF-beta receptor type-2-like [Clupea harengus]</t>
  </si>
  <si>
    <t>sp|P37173|TGFR2_HUMAN</t>
  </si>
  <si>
    <t>TGF-beta receptor type-2 OS=Homo sapiens GN=TGFBR2 PE=1 SV=2</t>
  </si>
  <si>
    <t>KOG3653</t>
  </si>
  <si>
    <t>Transforming growth factor beta/activin receptor subfamily of serine/threonine kinases</t>
  </si>
  <si>
    <t>ko04520;ko04144;ko04010;ko04068;ko04350;ko04390;ko04060;ko05200;ko05202;ko05210;ko05212;ko05220;ko04933;ko05142;ko05166;ko04380</t>
  </si>
  <si>
    <t>Adherens junction|Endocytosis|MAPK signaling pathway|FoxO signaling pathway|TGF-beta signaling pathway|Hippo signaling pathway|Cytokine-cytokine receptor interaction|Pathways in cancer|Transcriptional misregulation in cancers|Colorectal cancer|Pancreatic cancer|Chronic myeloid leukemia|AGE-RAGE signaling pathway in diabetic complications|Chagas disease (American trypanosomiasis)|HTLV-I infection|Osteoclast differentiation</t>
  </si>
  <si>
    <t>K04388</t>
  </si>
  <si>
    <t>TGFBR2</t>
  </si>
  <si>
    <t>TGF-beta receptor type-2</t>
  </si>
  <si>
    <t>comp223220_c0_seq64</t>
  </si>
  <si>
    <t>gi|831293795|ref|XP_012678552.1|PREDICTED: helicase with zinc finger domain 2-like</t>
  </si>
  <si>
    <t>comp223224_c2_seq3</t>
  </si>
  <si>
    <t>gi|808858922|gb|KKF11228.1|Tyrosine-protein phosphatase non-receptor type 13 [Larimichthys crocea]</t>
  </si>
  <si>
    <t>sp|Q12923|PTN13_HUMAN</t>
  </si>
  <si>
    <t>Tyrosine-protein phosphatase non-receptor type 13 OS=Homo sapiens GN=PTPN13 PE=1 SV=2</t>
  </si>
  <si>
    <t>KOG0792</t>
  </si>
  <si>
    <t>Protein tyrosine phosphatase PTPMEG, contains FERM domain</t>
  </si>
  <si>
    <t>comp223249_c0_seq2</t>
  </si>
  <si>
    <t>gi|831314407|ref|XP_012689771.1|PREDICTED: fibrous sheath CABYR-binding protein-like [Clupea harengus]</t>
  </si>
  <si>
    <t>comp223263_c1_seq6</t>
  </si>
  <si>
    <t>comp223268_c1_seq3</t>
  </si>
  <si>
    <t>gi|928034320|ref|XP_013865705.1|PREDICTED: uncharacterized protein LOC106518831</t>
  </si>
  <si>
    <t>comp223273_c1_seq1</t>
  </si>
  <si>
    <t>gi|444516109|gb|ELV11053.1|Ankyrin repeat and death domain-containing protein 1B [Tupaia chinensis]</t>
  </si>
  <si>
    <t>ko04810;ko04510;ko04520;ko04530;ko04145;ko04015;ko04390;ko04391;ko05205;ko05410;ko05412;ko05414;ko05416;ko05100;ko05110;ko05130;ko05131;ko05132;ko05164;ko04919;ko04921;ko04611;ko04670;ko04745</t>
  </si>
  <si>
    <t>Regulation of actin cytoskeleton|Focal adhesion|Adherens junction|Tight junction|Phagosome|Rap1 signaling pathway|Hippo signaling pathway|Hippo signaling pathway -fly|Proteoglycans in cancer|Hypertrophic cardiomyopathy (HCM)|Arrhythmogenic right ventricular cardiomyopathy (ARVC)|Dilated cardiomyopathy (DCM)|Viral myocarditis|Bacterial invasion of epithelial cells|Vibrio cholerae infection|Pathogenic Escherichia coli infection|Shigellosis|Salmonella infection|Influenza A|Thyroid hormone signaling pathway|Oxytocin signaling pathway|Platelet activation|Leukocyte transendothelial migration|Phototransduction - fly</t>
  </si>
  <si>
    <t>K05692</t>
  </si>
  <si>
    <t>ACTB_G1</t>
  </si>
  <si>
    <t>actin beta/gamma 1</t>
  </si>
  <si>
    <t>comp223280_c2_seq1</t>
  </si>
  <si>
    <t>comp223285_c2_seq1</t>
  </si>
  <si>
    <t>comp223308_c0_seq24</t>
  </si>
  <si>
    <t>gi|831291998|ref|XP_012677567.1|PREDICTED: protein FAM81B-like [Clupea harengus]</t>
  </si>
  <si>
    <t>sp|Q0II90|FA81B_BOVIN</t>
  </si>
  <si>
    <t>Protein FAM81B OS=Bos taurus GN=FAM81B PE=2 SV=1</t>
  </si>
  <si>
    <t>comp223318_c2_seq2</t>
  </si>
  <si>
    <t>gi|831317004|ref|XP_012691169.1|PREDICTED: alpha-1A adrenergic receptor-like [Clupea harengus]</t>
  </si>
  <si>
    <t>sp|P18841|ADA1B_MESAU</t>
  </si>
  <si>
    <t>Alpha-1B adrenergic receptor OS=Mesocricetus auratus GN=ADRA1B PE=1 SV=1</t>
  </si>
  <si>
    <t>ko04020;ko04022;ko04080;ko04261;ko04270;ko04970</t>
  </si>
  <si>
    <t>Calcium signaling pathway|cGMP - PKG signaling pathway|Neuroactive ligand-receptor interaction|Adrenergic signaling in cardiomyocytes|Vascular smooth muscle contraction|Salivary secretion</t>
  </si>
  <si>
    <t>K04136</t>
  </si>
  <si>
    <t>ADRA1B</t>
  </si>
  <si>
    <t>adrenergic receptor alpha-1B</t>
  </si>
  <si>
    <t>GO:0016021;GO:0031965;GO:0005634;GO:0005886;GO:0004937;GO:0046982;GO:0043410;GO:0055117;GO:0019229</t>
  </si>
  <si>
    <t>integral component of membrane|nuclear membrane|nucleus|plasma membrane|alpha1-adrenergic receptor activity|protein heterodimerization activity|positive regulation of MAPK cascade|regulation of cardiac muscle contraction|regulation of vasoconstriction</t>
  </si>
  <si>
    <t>comp223331_c0_seq20</t>
  </si>
  <si>
    <t>gi|831288277|ref|XP_012675527.1|PREDICTED: sodium-coupled neutral amino acid transporter 5-like [Clupea harengus]</t>
  </si>
  <si>
    <t>sp|Q8WUX1|S38A5_HUMAN</t>
  </si>
  <si>
    <t>Sodium-coupled neutral amino acid transporter 5 OS=Homo sapiens GN=SLC38A5 PE=1 SV=1</t>
  </si>
  <si>
    <t>KOG1305</t>
  </si>
  <si>
    <t>Amino acid transporter protein</t>
  </si>
  <si>
    <t>GO:0005887;GO:0005886;GO:0015187;GO:0003333;GO:0006865;GO:0015816;GO:0006811;GO:0055085</t>
  </si>
  <si>
    <t>integral component of plasma membrane|plasma membrane|glycine transmembrane transporter activity|amino acid transmembrane transport|amino acid transport|glycine transport|ion transport|transmembrane transport</t>
  </si>
  <si>
    <t>comp223341_c0_seq1</t>
  </si>
  <si>
    <t>comp223357_c0_seq7</t>
  </si>
  <si>
    <t>gi|642116800|emb|CDQ67232.1|unnamed protein product [Oncorhynchus mykiss]</t>
  </si>
  <si>
    <t>sp|Q7TXL7|PPSD_MYCBO</t>
  </si>
  <si>
    <t>Phthiocerol/phenolphthiocerol synthesis polyketide synthase type I PpsD OS=Mycobacterium bovis (strain ATCC BAA-935 / AF2122/97) GN=ppsD PE=3 SV=1</t>
  </si>
  <si>
    <t>KOG1202</t>
  </si>
  <si>
    <t>Animal-type fatty acid synthase and related proteins</t>
  </si>
  <si>
    <t>GO:0034081;GO:0004315;GO:0016491;GO:0031177;GO:0071766;GO:0006633;GO:0097041;GO:0097040</t>
  </si>
  <si>
    <t>polyketide synthase complex|3-oxoacyl-[acyl-carrier-protein] synthase activity|oxidoreductase activity|phosphopantetheine binding|Actinobacterium-type cell wall biogenesis|fatty acid biosynthetic process|phenolic phthiocerol biosynthetic process|phthiocerol biosynthetic process</t>
  </si>
  <si>
    <t>comp223385_c0_seq2</t>
  </si>
  <si>
    <t>comp223393_c0_seq3</t>
  </si>
  <si>
    <t>gi|929099858|ref|XP_014060961.1|PREDICTED: adenylate kinase 9 isoform X2 [Salmo salar]</t>
  </si>
  <si>
    <t>sp|Q5TCS8|KAD9_HUMAN</t>
  </si>
  <si>
    <t>Adenylate kinase 9 OS=Homo sapiens GN=AK9 PE=1 SV=2</t>
  </si>
  <si>
    <t>ko00230;ko00240</t>
  </si>
  <si>
    <t>Purine metabolism|Pyrimidine metabolism</t>
  </si>
  <si>
    <t>K18533</t>
  </si>
  <si>
    <t>AK9</t>
  </si>
  <si>
    <t>adenylate/nucleoside-diphosphate kinase</t>
  </si>
  <si>
    <t>GO:0005737;GO:0031965;GO:0005730;GO:0005654;GO:0005634;GO:0005524;GO:0004550;GO:0050145;GO:0006756;GO:0006757;GO:0061508;GO:0061566;GO:0006174;GO:0061565;GO:0061570;GO:0061567;GO:0006186;GO:0061568;GO:0061571;GO:0061569</t>
  </si>
  <si>
    <t>cytoplasm|nuclear membrane|nucleolus|nucleoplasm|nucleus|ATP binding|nucleoside diphosphate kinase activity|nucleoside phosphate kinase activity|AMP phosphorylation|ATP generation from ADP|CDP phosphorylation|CMP phosphorylation|dADP phosphorylation|dAMP phosphorylation|dCDP phosphorylation|dCMP phosphorylation|dGDP phosphorylation|GDP phosphorylation|TDP phosphorylation|UDP phosphorylation</t>
  </si>
  <si>
    <t>comp223399_c0_seq10</t>
  </si>
  <si>
    <t>comp223429_c0_seq1</t>
  </si>
  <si>
    <t>comp223430_c0_seq4</t>
  </si>
  <si>
    <t>comp223451_c3_seq2</t>
  </si>
  <si>
    <t>gi|929299776|ref|XP_014027295.1|PREDICTED: uncharacterized protein LOC106585521 isoform X2 [Salmo salar]</t>
  </si>
  <si>
    <t>comp223457_c1_seq31</t>
  </si>
  <si>
    <t>gi|961872035|ref|XP_014895464.1|PREDICTED: uncharacterized protein LOC106952090 [Poecilia latipinna]</t>
  </si>
  <si>
    <t>comp223462_c0_seq1</t>
  </si>
  <si>
    <t>comp223471_c0_seq1</t>
  </si>
  <si>
    <t>comp223485_c2_seq1</t>
  </si>
  <si>
    <t>comp223485_c6_seq2</t>
  </si>
  <si>
    <t>gi|831294857|ref|XP_012679136.1|PREDICTED: LOW QUALITY PROTEIN: cholesterol 25-hydroxylase-like protein [Clupea harengus]</t>
  </si>
  <si>
    <t>sp|Q5PRC0|CH25H_DANRE</t>
  </si>
  <si>
    <t>Cholesterol 25-hydroxylase-like protein OS=Danio rerio GN=ch25h PE=2 SV=1</t>
  </si>
  <si>
    <t>KOG0873</t>
  </si>
  <si>
    <t>C-4 sterol methyl oxidase</t>
  </si>
  <si>
    <t>ko00120</t>
  </si>
  <si>
    <t>Primary bile acid biosynthesis</t>
  </si>
  <si>
    <t>K10223</t>
  </si>
  <si>
    <t>CH25H</t>
  </si>
  <si>
    <t>cholesterol 25-hydroxylase</t>
  </si>
  <si>
    <t>GO:0005789;GO:0016021;GO:0005506;GO:0004497;GO:0006633;GO:0016126</t>
  </si>
  <si>
    <t>endoplasmic reticulum membrane|integral component of membrane|iron ion binding|monooxygenase activity|fatty acid biosynthetic process|sterol biosynthetic process</t>
  </si>
  <si>
    <t>comp223492_c0_seq3</t>
  </si>
  <si>
    <t>gi|831274715|ref|XP_012686792.1|PREDICTED: D(1) dopamine receptor-like [Clupea harengus]</t>
  </si>
  <si>
    <t>sp|P35406|DRD1_CARAU</t>
  </si>
  <si>
    <t>D(1) dopamine receptor OS=Carassius auratus PE=2 SV=1</t>
  </si>
  <si>
    <t>ko04540;ko04020;ko04024;ko04080;ko05012;ko05030;ko05031;ko05032;ko05034;ko04728</t>
  </si>
  <si>
    <t>Gap junction|Calcium signaling pathway|cAMP signaling pathway|Neuroactive ligand-receptor interaction|Parkinson's disease|Cocaine addiction|Amphetamine addiction|Morphine addiction|Alcoholism|Dopaminergic synapse</t>
  </si>
  <si>
    <t>K04144</t>
  </si>
  <si>
    <t>DRD1</t>
  </si>
  <si>
    <t>dopamine receptor D1</t>
  </si>
  <si>
    <t>GO:0005887;GO:0004952</t>
  </si>
  <si>
    <t>integral component of plasma membrane|dopamine neurotransmitter receptor activity</t>
  </si>
  <si>
    <t>comp223492_c1_seq1</t>
  </si>
  <si>
    <t>gi|831312855|ref|XP_012688938.1|PREDICTED: C-C chemokine receptor type 5-like [Clupea harengus]</t>
  </si>
  <si>
    <t>ko04144;ko04060;ko05203;ko05145;ko04062</t>
  </si>
  <si>
    <t>Endocytosis|Cytokine-cytokine receptor interaction|Viral carcinogenesis|Toxoplasmosis|Chemokine signaling pathway</t>
  </si>
  <si>
    <t>K04180</t>
  </si>
  <si>
    <t>CCR5</t>
  </si>
  <si>
    <t>C-C chemokine receptor type 5</t>
  </si>
  <si>
    <t>comp223497_c8_seq2</t>
  </si>
  <si>
    <t>gi|831277184|ref|XP_012697778.1|PREDICTED: popeye domain-containing protein 2 isoform X1 [Clupea harengus]</t>
  </si>
  <si>
    <t>sp|Q9ES82|POPD2_MOUSE</t>
  </si>
  <si>
    <t>Popeye domain-containing protein 2 OS=Mus musculus GN=Popdc2 PE=2 SV=1</t>
  </si>
  <si>
    <t>GO:0016021;GO:0016020;GO:0030552;GO:0002027;GO:0042391;GO:0060931</t>
  </si>
  <si>
    <t>integral component of membrane|membrane|cAMP binding|regulation of heart rate|regulation of membrane potential|sinoatrial node cell development</t>
  </si>
  <si>
    <t>comp223506_c0_seq5</t>
  </si>
  <si>
    <t>comp223523_c1_seq2</t>
  </si>
  <si>
    <t>gi|831295435|ref|XP_012679461.1|PREDICTED: sucrase-isomaltase</t>
  </si>
  <si>
    <t>sp|O43451|MGA_HUMAN</t>
  </si>
  <si>
    <t>Maltase-glucoamylase, intestinal OS=Homo sapiens GN=MGAM PE=1 SV=5</t>
  </si>
  <si>
    <t>ko00052;ko00500;ko04973</t>
  </si>
  <si>
    <t>Galactose metabolism|Starch and sucrose metabolism|Carbohydrate digestion and absorption</t>
  </si>
  <si>
    <t>K12047</t>
  </si>
  <si>
    <t>MGAM</t>
  </si>
  <si>
    <t>maltase-glucoamylase</t>
  </si>
  <si>
    <t>GO:0016324;GO:0070062;GO:0016021;GO:0005886;GO:0004558;GO:0016160;GO:0030246;GO:0003824;GO:0004339;GO:0032450;GO:0005975;GO:0044245;GO:0044281;GO:0005983</t>
  </si>
  <si>
    <t>apical plasma membrane|extracellular exosome|integral component of membrane|plasma membrane|alpha-1,4-glucosidase activity|amylase activity|carbohydrate binding|catalytic activity|glucan 1,4-alpha-glucosidase activity|maltose alpha-glucosidase activity|carbohydrate metabolic process|polysaccharide digestion|small molecule metabolic process|starch catabolic process</t>
  </si>
  <si>
    <t>comp223535_c1_seq2</t>
  </si>
  <si>
    <t>comp223535_c3_seq6</t>
  </si>
  <si>
    <t>gi|831304552|ref|XP_012684418.1|PREDICTED: interferon-induced very large GTPase 1-like [Clupea harengus]</t>
  </si>
  <si>
    <t>sp|A0JN92|URGCP_BOVIN</t>
  </si>
  <si>
    <t>Up-regulator of cell proliferation OS=Bos taurus GN=URGCP PE=2 SV=2</t>
  </si>
  <si>
    <t>KOG1225</t>
  </si>
  <si>
    <t>Teneurin-1 and related extracellular matrix proteins, contain EGF-like repeats</t>
  </si>
  <si>
    <t>GO:0005737;GO:0005634;GO:0005525;GO:0007049</t>
  </si>
  <si>
    <t>cytoplasm|nucleus|GTP binding|cell cycle</t>
  </si>
  <si>
    <t>comp223564_c0_seq4</t>
  </si>
  <si>
    <t>gi|831323432|ref|XP_012694687.1|PREDICTED: protein-glutamine gamma-glutamyltransferase 2-like [Clupea harengus]</t>
  </si>
  <si>
    <t>sp|Q01841|TGM2_CHICK</t>
  </si>
  <si>
    <t>Protein-glutamine gamma-glutamyltransferase 2 OS=Gallus gallus GN=TGL2 PE=1 SV=3</t>
  </si>
  <si>
    <t>GO:0046872;GO:0003810;GO:0018149</t>
  </si>
  <si>
    <t>metal ion binding|protein-glutamine gamma-glutamyltransferase activity|peptide cross-linking</t>
  </si>
  <si>
    <t>comp223568_c1_seq4</t>
  </si>
  <si>
    <t>gi|831277390|ref|XP_012697891.1|PREDICTED: contactin-1a-like [Clupea harengus]</t>
  </si>
  <si>
    <t>sp|Q8AXZ4|CNT1A_DANRE</t>
  </si>
  <si>
    <t>Contactin-1a OS=Danio rerio GN=cntn1a PE=2 SV=1</t>
  </si>
  <si>
    <t>K06759</t>
  </si>
  <si>
    <t>CNTN1</t>
  </si>
  <si>
    <t>contactin 1</t>
  </si>
  <si>
    <t>GO:0031225;GO:0005886;GO:0007155</t>
  </si>
  <si>
    <t>anchored component of membrane|plasma membrane|cell adhesion</t>
  </si>
  <si>
    <t>comp223580_c3_seq1</t>
  </si>
  <si>
    <t>gi|831313113|ref|XP_012689078.1|PREDICTED: chromodomain-helicase-DNA-binding protein 2 [Clupea harengus] gi|831313115|ref|XP_012689079.1| PREDICTED: chromodomain-helicase-DNA-binding protein 2 [Clupea harengus]</t>
  </si>
  <si>
    <t>sp|B6ZLK2|CHD1_CHICK</t>
  </si>
  <si>
    <t>Chromodomain-helicase-DNA-binding protein 1 OS=Gallus gallus GN=CHD1 PE=1 SV=1</t>
  </si>
  <si>
    <t>KOG0384</t>
  </si>
  <si>
    <t>Chromodomain-helicase DNA-binding protein</t>
  </si>
  <si>
    <t>GO:0000775;GO:0005634;GO:0005524;GO:0003677;GO:0004386;GO:0006355;GO:0006351</t>
  </si>
  <si>
    <t>chromosome, centromeric region|nucleus|ATP binding|DNA binding|helicase activity|regulation of transcription, DNA-templated|transcription, DNA-templated</t>
  </si>
  <si>
    <t>comp223603_c0_seq1</t>
  </si>
  <si>
    <t>gi|831313626|ref|XP_012689347.1|PREDICTED: coagulation factor VIII-like [Clupea harengus]</t>
  </si>
  <si>
    <t>sp|O18806|FA8_CANFA</t>
  </si>
  <si>
    <t>Coagulation factor VIII OS=Canis familiaris GN=F8 PE=2 SV=1</t>
  </si>
  <si>
    <t>KOG1263</t>
  </si>
  <si>
    <t>Multicopper oxidases</t>
  </si>
  <si>
    <t>K03899</t>
  </si>
  <si>
    <t>F8</t>
  </si>
  <si>
    <t>coagulation factor VIII</t>
  </si>
  <si>
    <t>GO:0005615;GO:0005507;GO:0016491;GO:0006953;GO:0030168</t>
  </si>
  <si>
    <t>extracellular space|copper ion binding|oxidoreductase activity|acute-phase response|platelet activation</t>
  </si>
  <si>
    <t>comp223646_c0_seq26</t>
  </si>
  <si>
    <t>comp223658_c1_seq3</t>
  </si>
  <si>
    <t>comp223658_c3_seq1</t>
  </si>
  <si>
    <t>comp223682_c0_seq5</t>
  </si>
  <si>
    <t>gi|831271312|ref|XP_012689805.1|PREDICTED: astrotactin-2 [Clupea harengus]</t>
  </si>
  <si>
    <t>sp|O75129|ASTN2_HUMAN</t>
  </si>
  <si>
    <t>Astrotactin-2 OS=Homo sapiens GN=ASTN2 PE=2 SV=2</t>
  </si>
  <si>
    <t>GO:0060187;GO:0005768;GO:0016021;GO:2000009</t>
  </si>
  <si>
    <t>cell pole|endosome|integral component of membrane|negative regulation of protein localization to cell surface</t>
  </si>
  <si>
    <t>comp223682_c5_seq2</t>
  </si>
  <si>
    <t>comp223690_c0_seq1</t>
  </si>
  <si>
    <t>comp223698_c0_seq1</t>
  </si>
  <si>
    <t>comp223703_c0_seq7</t>
  </si>
  <si>
    <t>gi|831303325|ref|XP_012683755.1|PREDICTED: cilia- and flagella-associated protein 57 [Clupea harengus]</t>
  </si>
  <si>
    <t>sp|Q96MR6|CFA57_HUMAN</t>
  </si>
  <si>
    <t>comp223705_c0_seq22</t>
  </si>
  <si>
    <t>gi|831300902|ref|XP_012682425.1|PREDICTED: multiple C2 and transmembrane domain-containing protein 2-like [Clupea harengus]</t>
  </si>
  <si>
    <t>sp|Q6DN12|MCTP2_HUMAN</t>
  </si>
  <si>
    <t>Multiple C2 and transmembrane domain-containing protein 2 OS=Homo sapiens GN=MCTP2 PE=1 SV=3</t>
  </si>
  <si>
    <t>KOG1030</t>
  </si>
  <si>
    <t>Predicted Ca2+-dependent phospholipid-binding protein</t>
  </si>
  <si>
    <t>GO:0016021;GO:0005622;GO:0016020;GO:0005509;GO:0019722;GO:0007275</t>
  </si>
  <si>
    <t>integral component of membrane|intracellular|membrane|calcium ion binding|calcium-mediated signaling|multicellular organismal development</t>
  </si>
  <si>
    <t>comp223711_c2_seq163</t>
  </si>
  <si>
    <t>gi|742134791|ref|XP_010877329.1|PREDICTED: latent-transforming growth factor beta-binding protein 2 isoform X2 [Esox lucius]</t>
  </si>
  <si>
    <t>sp|O35806|LTBP2_RAT</t>
  </si>
  <si>
    <t>Latent-transforming growth factor beta-binding protein 2 OS=Rattus norvegicus GN=Ltbp2 PE=2 SV=1</t>
  </si>
  <si>
    <t>GO:0005576;GO:0005509;GO:0008201;GO:0007179</t>
  </si>
  <si>
    <t>extracellular region|calcium ion binding|heparin binding|transforming growth factor beta receptor signaling pathway</t>
  </si>
  <si>
    <t>comp223724_c3_seq1</t>
  </si>
  <si>
    <t>gi|831323017|ref|XP_012694462.1|PREDICTED: carboxypeptidase A2-like [Clupea harengus]</t>
  </si>
  <si>
    <t>sp|P48052|CBPA2_HUMAN</t>
  </si>
  <si>
    <t>Carboxypeptidase A2 OS=Homo sapiens GN=CPA2 PE=1 SV=3</t>
  </si>
  <si>
    <t>K01298</t>
  </si>
  <si>
    <t>CPA2</t>
  </si>
  <si>
    <t>carboxypeptidase A2</t>
  </si>
  <si>
    <t>GO:0005576;GO:0005615;GO:0005773;GO:0004180;GO:0004181;GO:0008270;GO:0007039;GO:0006508</t>
  </si>
  <si>
    <t>extracellular region|extracellular space|vacuole|carboxypeptidase activity|metallocarboxypeptidase activity|zinc ion binding|protein catabolic process in the vacuole|proteolysis</t>
  </si>
  <si>
    <t>comp223752_c0_seq1</t>
  </si>
  <si>
    <t>gi|831320375|ref|XP_012693015.1|PREDICTED: coiled-coil domain-containing protein 80-like [Clupea harengus]</t>
  </si>
  <si>
    <t>sp|Q90X49|CCD80_DANRE</t>
  </si>
  <si>
    <t>Coiled-coil domain-containing protein 80 OS=Danio rerio GN=ccdc80 PE=2 SV=1</t>
  </si>
  <si>
    <t>comp223796_c0_seq3</t>
  </si>
  <si>
    <t>KOG1264</t>
  </si>
  <si>
    <t>Phospholipase C</t>
  </si>
  <si>
    <t>comp223801_c4_seq7</t>
  </si>
  <si>
    <t>gi|929257452|ref|XP_014005095.1|PREDICTED: uncharacterized protein LOC106574079 [Salmo salar]</t>
  </si>
  <si>
    <t>comp223815_c2_seq3</t>
  </si>
  <si>
    <t>comp223837_c1_seq3</t>
  </si>
  <si>
    <t>gi|831313585|ref|XP_012689326.1|PREDICTED: stromal cell-derived factor 1-like [Clupea harengus]</t>
  </si>
  <si>
    <t>comp223841_c1_seq11</t>
  </si>
  <si>
    <t>gi|498964743|ref|XP_004546062.1|PREDICTED: uridine-cytidine kinase-like 1 isoform X5 [Maylandia zebra] gi|548408938|ref|XP_005740502.1| PREDICTED: uridine-cytidine kinase-like 1 isoform X5 [Pundamilia nyererei] gi|554842999|ref|XP_005931885.1| PREDICTED: uridine-cytidine kinase-like 1 isoform X5 [Haplochromis burtoni]</t>
  </si>
  <si>
    <t>sp|Q9NWZ5|UCKL1_HUMAN</t>
  </si>
  <si>
    <t>Uridine-cytidine kinase-like 1 OS=Homo sapiens GN=UCKL1 PE=1 SV=2</t>
  </si>
  <si>
    <t>KOG4203</t>
  </si>
  <si>
    <t>Armadillo/beta-Catenin/plakoglobin</t>
  </si>
  <si>
    <t>ko00240;ko00983</t>
  </si>
  <si>
    <t>Pyrimidine metabolism|Drug metabolism - other enzymes</t>
  </si>
  <si>
    <t>K00876</t>
  </si>
  <si>
    <t>udk, UCK</t>
  </si>
  <si>
    <t>uridine kinase</t>
  </si>
  <si>
    <t>GO:0005829;GO:0005634;GO:0005524;GO:0004849;GO:0044211;GO:0006206;GO:0043097;GO:0044206;GO:0016032</t>
  </si>
  <si>
    <t>cytosol|nucleus|ATP binding|uridine kinase activity|CTP salvage|pyrimidine nucleobase metabolic process|pyrimidine nucleoside salvage|UMP salvage|viral process</t>
  </si>
  <si>
    <t>comp223850_c0_seq99</t>
  </si>
  <si>
    <t>gi|831277324|ref|XP_012697854.1|PREDICTED: coiled-coil domain-containing protein 37-like [Clupea harengus]</t>
  </si>
  <si>
    <t>sp|Q95JL6|CCD38_MACFA</t>
  </si>
  <si>
    <t>Coiled-coil domain-containing protein 38 OS=Macaca fascicularis GN=CCDC38 PE=2 SV=1</t>
  </si>
  <si>
    <t>GO:0005813;GO:0005737</t>
  </si>
  <si>
    <t>centrosome|cytoplasm</t>
  </si>
  <si>
    <t>comp223852_c0_seq4</t>
  </si>
  <si>
    <t>comp223888_c3_seq2</t>
  </si>
  <si>
    <t>gi|723802026|tpe|CAH17861.1|TPA: putative transposase [Xenopus (Silurana) tropicalis]</t>
  </si>
  <si>
    <t>sp|P03934|TC1A_CAEEL</t>
  </si>
  <si>
    <t>Transposable element Tc1 transposase OS=Caenorhabditis elegans GN=tc1a PE=3 SV=1</t>
  </si>
  <si>
    <t>GO:0005634;GO:0003677;GO:0004519;GO:0032502;GO:0015074;GO:0006313</t>
  </si>
  <si>
    <t>nucleus|DNA binding|endonuclease activity|developmental process|DNA integration|transposition, DNA-mediated</t>
  </si>
  <si>
    <t>comp223891_c2_seq1</t>
  </si>
  <si>
    <t>comp223891_c3_seq1</t>
  </si>
  <si>
    <t>gi|831282737|ref|XP_012672514.1|PREDICTED: spectrin beta chain</t>
  </si>
  <si>
    <t>sp|Q9NRC6|SPTN5_HUMAN</t>
  </si>
  <si>
    <t>Spectrin beta chain, non-erythrocytic 5 OS=Homo sapiens GN=SPTBN5 PE=1 SV=1</t>
  </si>
  <si>
    <t>KOG0517</t>
  </si>
  <si>
    <t>Beta-spectrin</t>
  </si>
  <si>
    <t>GO:0045179;GO:0005737;GO:0005829;GO:0070062;GO:0016020;GO:0005875;GO:0032391;GO:0097381;GO:0008091;GO:0003779;GO:0034452;GO:0045505;GO:0019894;GO:0032029;GO:0043621;GO:0030507;GO:0030036;GO:0051693;GO:0000186;GO:0007411;GO:0007173;GO:0038095;GO:0008543;GO:0007030;GO:0045087;GO:0008286;GO:0007041;GO:0000165;GO:0048011;GO:0051260;GO:0007265;GO:0007264;GO:0048010</t>
  </si>
  <si>
    <t>apical cortex|cytoplasm|cytosol|extracellular exosome|membrane|microtubule associated complex|photoreceptor connecting cilium|photoreceptor disc membrane|spectrin|actin binding|dynactin binding|dynein intermediate chain binding|kinesin binding|myosin tail binding|protein self-association|spectrin binding|actin cytoskeleton organization|actin filament capping|activation of MAPKK activity|axon guidance|epidermal growth factor receptor signaling pathway|Fc-epsilon receptor signaling pathway|fibroblast growth factor receptor signaling pathway|Golgi organization|innate immune response|insulin receptor signaling pathway|lysosomal transport|MAPK cascade|neurotrophin TRK receptor signaling pathway|protein homooligomerization|Ras protein signal transduction|small GTPase mediated signal transduction|vascular endothelial growth factor receptor signaling pathway</t>
  </si>
  <si>
    <t>comp223894_c1_seq1</t>
  </si>
  <si>
    <t>gi|688585946|ref|XP_009289492.1|PREDICTED: uncharacterized protein LOC103908762 [Danio rerio] gi|688585951|ref|XP_009289493.1| PREDICTED: uncharacterized protein LOC103908762 [Danio rerio]</t>
  </si>
  <si>
    <t>comp223915_c0_seq1</t>
  </si>
  <si>
    <t>comp223920_c0_seq8</t>
  </si>
  <si>
    <t>gi|831284354|ref|XP_012673396.1|PREDICTED: neural cell adhesion molecule 1-like [Clupea harengus]</t>
  </si>
  <si>
    <t>sp|P13590|NCAM1_CHICK</t>
  </si>
  <si>
    <t>Neural cell adhesion molecule 1 OS=Gallus gallus GN=NCAM1 PE=1 SV=3</t>
  </si>
  <si>
    <t>ko04514;ko05020</t>
  </si>
  <si>
    <t>Cell adhesion molecules (CAMs)|Prion diseases</t>
  </si>
  <si>
    <t>K06491</t>
  </si>
  <si>
    <t>NCAM</t>
  </si>
  <si>
    <t>neural cell adhesion molecule</t>
  </si>
  <si>
    <t>GO:0016021;GO:0005886;GO:0007155</t>
  </si>
  <si>
    <t>integral component of membrane|plasma membrane|cell adhesion</t>
  </si>
  <si>
    <t>comp223930_c0_seq1</t>
  </si>
  <si>
    <t>gi|831325940|ref|XP_012696069.1|PREDICTED: high affinity choline transporter 1-like [Clupea harengus]</t>
  </si>
  <si>
    <t>sp|Q9GZV3|SC5A7_HUMAN</t>
  </si>
  <si>
    <t>High affinity choline transporter 1 OS=Homo sapiens GN=SLC5A7 PE=1 SV=1</t>
  </si>
  <si>
    <t>KOG3761</t>
  </si>
  <si>
    <t>Choline transporter</t>
  </si>
  <si>
    <t>ko05231;ko04725</t>
  </si>
  <si>
    <t>Choline metabolism in cancer|Cholinergic synapse</t>
  </si>
  <si>
    <t>K14387</t>
  </si>
  <si>
    <t>SLC5A7, CHT1</t>
  </si>
  <si>
    <t>solute carrier family 5 (high affinity choline transporter), member 7</t>
  </si>
  <si>
    <t>GO:0016021;GO:0043025;GO:0005886;GO:0033265;GO:0015220;GO:0005307;GO:0008292;GO:0007274;GO:0007269;GO:0007268;GO:0007271;GO:0055085</t>
  </si>
  <si>
    <t>integral component of membrane|neuronal cell body|plasma membrane|choline binding|choline transmembrane transporter activity|choline:sodium symporter activity|acetylcholine biosynthetic process|neuromuscular synaptic transmission|neurotransmitter secretion|synaptic transmission|synaptic transmission, cholinergic|transmembrane transport</t>
  </si>
  <si>
    <t>comp223934_c3_seq10</t>
  </si>
  <si>
    <t>gi|828211955|ref|XP_012558829.1|PREDICTED: uncharacterized protein LOC105845527</t>
  </si>
  <si>
    <t>comp223940_c0_seq1</t>
  </si>
  <si>
    <t>gi|929099417|ref|XP_014060732.1|PREDICTED: uncharacterized protein LOC106607840 [Salmo salar]</t>
  </si>
  <si>
    <t>comp223940_c1_seq7</t>
  </si>
  <si>
    <t>gi|831310965|ref|XP_012687912.1|PREDICTED: tenascin-N-like [Clupea harengus]</t>
  </si>
  <si>
    <t>sp|P11722|FINC_CHICK</t>
  </si>
  <si>
    <t>Fibronectin (Fragments) OS=Gallus gallus GN=FN1 PE=2 SV=3</t>
  </si>
  <si>
    <t>ko04810;ko04510;ko04151;ko04512;ko05200;ko05205;ko05222;ko04933;ko05100;ko05146</t>
  </si>
  <si>
    <t>Regulation of actin cytoskeleton|Focal adhesion|PI3K-Akt signaling pathway|ECM-receptor interaction|Pathways in cancer|Proteoglycans in cancer|Small cell lung cancer|AGE-RAGE signaling pathway in diabetic complications|Bacterial invasion of epithelial cells|Amoebiasis</t>
  </si>
  <si>
    <t>K05717</t>
  </si>
  <si>
    <t>FN1</t>
  </si>
  <si>
    <t>fibronectin 1</t>
  </si>
  <si>
    <t>GO:0031012;GO:0005578;GO:0008201;GO:0006953;GO:0007155;GO:0016477;GO:0008360</t>
  </si>
  <si>
    <t>extracellular matrix|proteinaceous extracellular matrix|heparin binding|acute-phase response|cell adhesion|cell migration|regulation of cell shape</t>
  </si>
  <si>
    <t>comp223945_c0_seq3</t>
  </si>
  <si>
    <t>gi|831287286|ref|XP_012674994.1|PREDICTED: cGMP-dependent 3</t>
  </si>
  <si>
    <t>sp|P14099|PDE2A_BOVIN</t>
  </si>
  <si>
    <t>cGMP-dependent 3',5'-cyclic phosphodiesterase OS=Bos taurus GN=PDE2A PE=1 SV=2</t>
  </si>
  <si>
    <t>ko04022;ko05032;ko00230;ko04925;ko04740</t>
  </si>
  <si>
    <t>cGMP - PKG signaling pathway|Morphine addiction|Purine metabolism|Aldosterone synthesis and secretion|Olfactory transduction</t>
  </si>
  <si>
    <t>K18283</t>
  </si>
  <si>
    <t>PDE2A</t>
  </si>
  <si>
    <t>cGMP-dependent 3',5'-cyclic phosphodiesterase</t>
  </si>
  <si>
    <t>GO:0005737;GO:0005829;GO:0005783;GO:0005794;GO:0005759;GO:0005634;GO:0048471;GO:0005886;GO:0042734;GO:0030553;GO:0004118;GO:0004112;GO:0008144;GO:0046872;GO:0006198;GO:0019933;GO:0071321;GO:0035690;GO:0097011;GO:0036006;GO:0071260;GO:0046069;GO:0019934;GO:0061028;GO:0046038;GO:0030818;GO:0033159;GO:0000122;GO:0043116;GO:0050729;GO:0043117;GO:0006626;GO:0030814</t>
  </si>
  <si>
    <t>cytoplasm|cytosol|endoplasmic reticulum|Golgi apparatus|mitochondrial matrix|nucleus|perinuclear region of cytoplasm|plasma membrane|presynaptic membrane|cGMP binding|cGMP-stimulated cyclic-nucleotide phosphodiesterase activity|cyclic-nucleotide phosphodiesterase activity|drug binding|metal ion binding|cAMP catabolic process|cAMP-mediated signaling|cellular response to cGMP|cellular response to drug|cellular response to granulocyte macrophage colony-stimulating factor stimulus|cellular response to macrophage colony-stimulating factor stimulus|cellular response to mechanical stimulus|cGMP catabolic process|cGMP-mediated signaling|establishment of endothelial barrier|GMP catabolic process|negative regulation of cAMP biosynthetic process|negative regulation of protein import into nucleus, translocation|negative regulation of transcription from RNA polymerase II promoter|negative regulation of vascular permeability|positive regulation of inflammatory response|positive regulation of vascular permeability|protein targeting to mitochondrion|regulation of cAMP metabolic process</t>
  </si>
  <si>
    <t>comp223957_c0_seq1</t>
  </si>
  <si>
    <t>comp223963_c3_seq23</t>
  </si>
  <si>
    <t>gi|831322122|ref|XP_012693971.1|PREDICTED: coiled-coil domain-containing protein 114-like [Clupea harengus]</t>
  </si>
  <si>
    <t>sp|B1H228|CC114_RAT</t>
  </si>
  <si>
    <t>Coiled-coil domain-containing protein 114 OS=Rattus norvegicus GN=Ccdc114 PE=2 SV=1</t>
  </si>
  <si>
    <t>GO:0005929;GO:0036157;GO:0003341;GO:0036158</t>
  </si>
  <si>
    <t>cilium|outer dynein arm|cilium movement|outer dynein arm assembly</t>
  </si>
  <si>
    <t>comp223973_c0_seq2</t>
  </si>
  <si>
    <t>comp223985_c0_seq1</t>
  </si>
  <si>
    <t>gi|831321358|ref|XP_012693549.1|PREDICTED: glutaminyl-peptide cyclotransferase [Clupea harengus]</t>
  </si>
  <si>
    <t>sp|Q90YA8|QPCT_GLOBL</t>
  </si>
  <si>
    <t>Glutaminyl-peptide cyclotransferase OS=Gloydius blomhoffii GN=QPCT PE=2 SV=1</t>
  </si>
  <si>
    <t>KOG3946</t>
  </si>
  <si>
    <t>Glutaminyl cyclase</t>
  </si>
  <si>
    <t>GO:0005576;GO:0016603;GO:0008270;GO:0017186</t>
  </si>
  <si>
    <t>extracellular region|glutaminyl-peptide cyclotransferase activity|zinc ion binding|peptidyl-pyroglutamic acid biosynthetic process, using glutaminyl-peptide cyclotransferase</t>
  </si>
  <si>
    <t>comp223997_c0_seq23</t>
  </si>
  <si>
    <t>gi|831311509|ref|XP_012688207.1|PREDICTED: rho guanine nucleotide exchange factor 26 [Clupea harengus]</t>
  </si>
  <si>
    <t>sp|Q96DR7|ARHGQ_HUMAN</t>
  </si>
  <si>
    <t>Rho guanine nucleotide exchange factor 26 OS=Homo sapiens GN=ARHGEF26 PE=1 SV=4</t>
  </si>
  <si>
    <t>ko05100</t>
  </si>
  <si>
    <t>Bacterial invasion of epithelial cells</t>
  </si>
  <si>
    <t>K13744</t>
  </si>
  <si>
    <t>SGEF</t>
  </si>
  <si>
    <t>SH3 domain-containing guanine exchange factor</t>
  </si>
  <si>
    <t>GO:0001726;GO:0005089;GO:0001886;GO:0035023;GO:0097178</t>
  </si>
  <si>
    <t>ruffle|Rho guanyl-nucleotide exchange factor activity|endothelial cell morphogenesis|regulation of Rho protein signal transduction|ruffle assembly</t>
  </si>
  <si>
    <t>comp223999_c1_seq8</t>
  </si>
  <si>
    <t>comp224014_c2_seq8</t>
  </si>
  <si>
    <t>gi|831311823|ref|XP_012688378.1|PREDICTED: uncharacterized protein LOC105904960 isoform X1 [Clupea harengus] gi|831311825|ref|XP_012688379.1| PREDICTED: uncharacterized protein LOC105904960 isoform X1 [Clupea harengus] gi|831311827|ref|XP_012688380.1| PREDICTED: uncharacterized protein LOC105904960 isoform X2 [Clupea harengus]</t>
  </si>
  <si>
    <t>comp224015_c2_seq2</t>
  </si>
  <si>
    <t>gi|831300586|ref|XP_012682260.1|PREDICTED: serum amyloid P-component-like [Clupea harengus]</t>
  </si>
  <si>
    <t>sp|Q9PTT2|JELT_LEPLA</t>
  </si>
  <si>
    <t>Jeltraxin OS=Lepidobatrachus laevis GN=PXN1 PE=1 SV=1</t>
  </si>
  <si>
    <t>GO:0005576;GO:0030246;GO:0016936;GO:0046872</t>
  </si>
  <si>
    <t>extracellular region|carbohydrate binding|galactoside binding|metal ion binding</t>
  </si>
  <si>
    <t>comp224024_c2_seq1</t>
  </si>
  <si>
    <t>gi|831293472|ref|XP_012678372.1|PREDICTED: protein disulfide-isomerase A3-like [Clupea harengus]</t>
  </si>
  <si>
    <t>sp|Q8JG64|PDIA3_CHICK</t>
  </si>
  <si>
    <t>Protein disulfide-isomerase A3 OS=Gallus gallus GN=PDIA3 PE=2 SV=1</t>
  </si>
  <si>
    <t>ko04141;ko04612</t>
  </si>
  <si>
    <t>Protein processing in endoplasmic reticulum|Antigen processing and presentation</t>
  </si>
  <si>
    <t>K08056</t>
  </si>
  <si>
    <t>PDIA3, GRP58</t>
  </si>
  <si>
    <t>protein disulfide isomerase family A, member 3</t>
  </si>
  <si>
    <t>GO:0009986;GO:0005788;GO:0070062;GO:0005925;GO:0043209;GO:0005634;GO:0044822;GO:0003756;GO:0045454;GO:2001238;GO:0006457;GO:0034976</t>
  </si>
  <si>
    <t>cell surface|endoplasmic reticulum lumen|extracellular exosome|focal adhesion|myelin sheath|nucleus|poly(A) RNA binding|protein disulfide isomerase activity|cell redox homeostasis|positive regulation of extrinsic apoptotic signaling pathway|protein folding|response to endoplasmic reticulum stress</t>
  </si>
  <si>
    <t>comp224050_c3_seq2</t>
  </si>
  <si>
    <t>gi|831278273|ref|XP_012670054.1|PREDICTED: ADP-ribosylation factor-like protein 4D [Clupea harengus]</t>
  </si>
  <si>
    <t>sp|Q99PE9|ARL4D_MOUSE</t>
  </si>
  <si>
    <t>ADP-ribosylation factor-like protein 4D OS=Mus musculus GN=Arl4d PE=2 SV=2</t>
  </si>
  <si>
    <t>KOG0070</t>
  </si>
  <si>
    <t>GTP-binding ADP-ribosylation factor Arf1</t>
  </si>
  <si>
    <t>GO:0005737;GO:0005730;GO:0005634;GO:0005886;GO:0005525;GO:0007264</t>
  </si>
  <si>
    <t>cytoplasm|nucleolus|nucleus|plasma membrane|GTP binding|small GTPase mediated signal transduction</t>
  </si>
  <si>
    <t>comp224053_c2_seq14</t>
  </si>
  <si>
    <t>gi|928080430|ref|XP_013854996.1|PREDICTED: uncharacterized protein LOC106510817 [Austrofundulus limnaeus]</t>
  </si>
  <si>
    <t>comp224054_c1_seq1</t>
  </si>
  <si>
    <t>gi|831316109|ref|XP_012690680.1|PREDICTED: homer protein homolog 3-like [Clupea harengus]</t>
  </si>
  <si>
    <t>ko04068;ko04724</t>
  </si>
  <si>
    <t>FoxO signaling pathway|Glutamatergic synapse</t>
  </si>
  <si>
    <t>K15010</t>
  </si>
  <si>
    <t>HOMER</t>
  </si>
  <si>
    <t>homer</t>
  </si>
  <si>
    <t>comp224100_c0_seq6</t>
  </si>
  <si>
    <t>gi|831320180|ref|XP_012692908.1|PREDICTED: uncharacterized protein LOC105908893 [Clupea harengus]</t>
  </si>
  <si>
    <t>sp|Q6ZU52|K0408_HUMAN</t>
  </si>
  <si>
    <t>Uncharacterized protein KIAA0408 OS=Homo sapiens GN=KIAA0408 PE=1 SV=1</t>
  </si>
  <si>
    <t>comp224121_c0_seq2</t>
  </si>
  <si>
    <t>gi|557011699|ref|XP_006006434.1|PREDICTED: zinc finger protein 385C [Latimeria chalumnae]</t>
  </si>
  <si>
    <t>sp|O60290|ZN862_HUMAN</t>
  </si>
  <si>
    <t>Zinc finger protein 862 OS=Homo sapiens GN=ZNF862 PE=2 SV=2</t>
  </si>
  <si>
    <t>GO:0005634;GO:0046872;GO:0003676;GO:0006355;GO:0006351</t>
  </si>
  <si>
    <t>nucleus|metal ion binding|nucleic acid binding|regulation of transcription, DNA-templated|transcription, DNA-templated</t>
  </si>
  <si>
    <t>comp224135_c3_seq1</t>
  </si>
  <si>
    <t>comp224135_c4_seq3</t>
  </si>
  <si>
    <t>comp224138_c0_seq1</t>
  </si>
  <si>
    <t>gi|831309386|ref|XP_012687049.1|PREDICTED: dihydrolipoyllysine-residue acetyltransferase component of pyruvate dehydrogenase complex</t>
  </si>
  <si>
    <t>sp|P10515|ODP2_HUMAN</t>
  </si>
  <si>
    <t>Dihydrolipoyllysine-residue acetyltransferase component of pyruvate dehydrogenase complex, mitochondrial OS=Homo sapiens GN=DLAT PE=1 SV=3</t>
  </si>
  <si>
    <t>KOG0557</t>
  </si>
  <si>
    <t>Dihydrolipoamide acetyltransferase</t>
  </si>
  <si>
    <t>ko00010;ko00020;ko00620;ko01200</t>
  </si>
  <si>
    <t>Glycolysis / Gluconeogenesis|Citrate cycle (TCA cycle)|Pyruvate metabolism|Carbon metabolism</t>
  </si>
  <si>
    <t>K00627</t>
  </si>
  <si>
    <t>DLAT, aceF, pdhC</t>
  </si>
  <si>
    <t>pyruvate dehydrogenase E2 component (dihydrolipoamide acetyltransferase)</t>
  </si>
  <si>
    <t>GO:0005759;GO:0005967;GO:0005739;GO:0043209;GO:0045254;GO:0004742;GO:0006086;GO:0044237;GO:0006006;GO:0006090;GO:0010510;GO:0030431;GO:0044281;GO:0006099</t>
  </si>
  <si>
    <t>mitochondrial matrix|mitochondrial pyruvate dehydrogenase complex|mitochondrion|myelin sheath|pyruvate dehydrogenase complex|dihydrolipoyllysine-residue acetyltransferase activity|acetyl-CoA biosynthetic process from pyruvate|cellular metabolic process|glucose metabolic process|pyruvate metabolic process|regulation of acetyl-CoA biosynthetic process from pyruvate|sleep|small molecule metabolic process|tricarboxylic acid cycle</t>
  </si>
  <si>
    <t>comp224144_c0_seq3</t>
  </si>
  <si>
    <t>gi|528497741|ref|XP_005156768.1|PREDICTED: uncharacterized protein LOC101883929 [Danio rerio] gi|688582484|ref|XP_009305543.1| PREDICTED: uncharacterized protein LOC101883929 [Danio rerio]</t>
  </si>
  <si>
    <t>comp224154_c2_seq2</t>
  </si>
  <si>
    <t>gi|831281712|ref|XP_012671952.1|PREDICTED: large neutral amino acids transporter small subunit 4-like [Clupea harengus]</t>
  </si>
  <si>
    <t>sp|Q0VCM6|LAT4_BOVIN</t>
  </si>
  <si>
    <t>Large neutral amino acids transporter small subunit 4 OS=Bos taurus GN=SLC43A2 PE=2 SV=1</t>
  </si>
  <si>
    <t>GO:0005887;GO:0015179;GO:0015175;GO:1902475;GO:0015804</t>
  </si>
  <si>
    <t>integral component of plasma membrane|L-amino acid transmembrane transporter activity|neutral amino acid transmembrane transporter activity|L-alpha-amino acid transmembrane transport|neutral amino acid transport</t>
  </si>
  <si>
    <t>comp224166_c0_seq1</t>
  </si>
  <si>
    <t>comp224178_c0_seq5</t>
  </si>
  <si>
    <t>comp224218_c0_seq1</t>
  </si>
  <si>
    <t>gi|929298627|ref|XP_014026699.1|PREDICTED: LOW QUALITY PROTEIN: uncharacterized protein LOC106585230 [Salmo salar]</t>
  </si>
  <si>
    <t>comp224241_c0_seq7</t>
  </si>
  <si>
    <t>comp224241_c1_seq1</t>
  </si>
  <si>
    <t>comp224258_c1_seq5</t>
  </si>
  <si>
    <t>gi|808875790|gb|KKF24525.1|Dystrobrevin alpha [Larimichthys crocea]</t>
  </si>
  <si>
    <t>comp224260_c3_seq10</t>
  </si>
  <si>
    <t>gi|929051597|ref|XP_013989350.1|PREDICTED: GTPase IMAP family member 8-like [Salmo salar]</t>
  </si>
  <si>
    <t>sp|Q8ND71|GIMA8_HUMAN</t>
  </si>
  <si>
    <t>GTPase IMAP family member 8 OS=Homo sapiens GN=GIMAP8 PE=1 SV=2</t>
  </si>
  <si>
    <t>GO:0005737;GO:0005829;GO:0005783;GO:0005794;GO:0005739;GO:0005654;GO:0005525;GO:0070232</t>
  </si>
  <si>
    <t>cytoplasm|cytosol|endoplasmic reticulum|Golgi apparatus|mitochondrion|nucleoplasm|GTP binding|regulation of T cell apoptotic process</t>
  </si>
  <si>
    <t>comp224273_c1_seq1</t>
  </si>
  <si>
    <t>gi|831295995|ref|XP_012679768.1|PREDICTED: long-chain-fatty-acid--CoA ligase 1-like [Clupea harengus]</t>
  </si>
  <si>
    <t>sp|Q9JID6|ACSL1_CAVPO</t>
  </si>
  <si>
    <t>Long-chain-fatty-acid--CoA ligase 1 OS=Cavia porcellus GN=ACSL1 PE=2 SV=1</t>
  </si>
  <si>
    <t>KOG1256</t>
  </si>
  <si>
    <t>Long-chain acyl-CoA synthetases (AMP-forming)</t>
  </si>
  <si>
    <t>GO:0005789;GO:0005741;GO:0005778;GO:0005524;GO:0004467</t>
  </si>
  <si>
    <t>endoplasmic reticulum membrane|mitochondrial outer membrane|peroxisomal membrane|ATP binding|long-chain fatty acid-CoA ligase activity</t>
  </si>
  <si>
    <t>comp224274_c3_seq3</t>
  </si>
  <si>
    <t>comp224276_c1_seq1</t>
  </si>
  <si>
    <t>gi|831302140|ref|XP_012683104.1|PREDICTED: hypoxia up-regulated protein 1 isoform X1 [Clupea harengus]</t>
  </si>
  <si>
    <t>sp|Q7ZUW2|HYOU1_DANRE</t>
  </si>
  <si>
    <t>Hypoxia up-regulated protein 1 OS=Danio rerio GN=hyou1 PE=2 SV=1</t>
  </si>
  <si>
    <t>KOG0104</t>
  </si>
  <si>
    <t>Molecular chaperones GRP170/SIL1, HSP70 superfamily</t>
  </si>
  <si>
    <t>K09486</t>
  </si>
  <si>
    <t>HYOU1</t>
  </si>
  <si>
    <t>hypoxia up-regulated 1</t>
  </si>
  <si>
    <t>comp224276_c2_seq1</t>
  </si>
  <si>
    <t>comp224283_c1_seq1</t>
  </si>
  <si>
    <t>comp224286_c1_seq1</t>
  </si>
  <si>
    <t>comp224311_c1_seq1</t>
  </si>
  <si>
    <t>comp224312_c1_seq4</t>
  </si>
  <si>
    <t>gi|831292387|ref|XP_012677774.1|PREDICTED: hepatocyte growth factor receptor [Clupea harengus]</t>
  </si>
  <si>
    <t>sp|Q2IBG7|MET_EULMM</t>
  </si>
  <si>
    <t>Hepatocyte growth factor receptor OS=Eulemur macaco macaco GN=MET PE=3 SV=1</t>
  </si>
  <si>
    <t>KOG3610</t>
  </si>
  <si>
    <t>Plexins (functional semaphorin receptors)</t>
  </si>
  <si>
    <t>ko04510;ko04520;ko04144;ko04014;ko04015;ko04151;ko04060;ko05200;ko05202;ko05205;ko05206;ko05211;ko05218;ko05230;ko05100;ko05120;ko05144;ko04360</t>
  </si>
  <si>
    <t>Focal adhesion|Adherens junction|Endocytosis|Ras signaling pathway|Rap1 signaling pathway|PI3K-Akt signaling pathway|Cytokine-cytokine receptor interaction|Pathways in cancer|Transcriptional misregulation in cancers|Proteoglycans in cancer|MicroRNAs in cancer|Renal cell carcinoma|Melanoma|Central carbon metabolism in cancer|Bacterial invasion of epithelial cells|Epithelial cell signaling in Helicobacter pylori infection|Malaria|Axon guidance</t>
  </si>
  <si>
    <t>K05099</t>
  </si>
  <si>
    <t>MET, HGFR</t>
  </si>
  <si>
    <t>proto-oncogene tyrosine-protein kinase Met</t>
  </si>
  <si>
    <t>GO:0016021;GO:0005524;GO:0004714;GO:0050918;GO:2001028;GO:0071526;GO:0007169</t>
  </si>
  <si>
    <t>integral component of membrane|ATP binding|transmembrane receptor protein tyrosine kinase activity|positive chemotaxis|positive regulation of endothelial cell chemotaxis|semaphorin-plexin signaling pathway|transmembrane receptor protein tyrosine kinase signaling pathway</t>
  </si>
  <si>
    <t>comp224326_c0_seq1</t>
  </si>
  <si>
    <t>gi|688553219|ref|XP_009299436.1|PREDICTED: uncharacterized protein PB18E9.04c-like isoform X1 [Danio rerio] gi|688553222|ref|XP_009299437.1| PREDICTED: uncharacterized protein PB18E9.04c-like isoform X1 [Danio rerio]</t>
  </si>
  <si>
    <t>sp|Q6GQV1|F196B_MOUSE</t>
  </si>
  <si>
    <t>Protein FAM196B OS=Mus musculus GN=Fam196b PE=2 SV=1</t>
  </si>
  <si>
    <t>comp224342_c1_seq7</t>
  </si>
  <si>
    <t>gi|831289269|ref|XP_012676072.1|PREDICTED: sushi</t>
  </si>
  <si>
    <t>comp224343_c0_seq1</t>
  </si>
  <si>
    <t>comp224346_c0_seq16</t>
  </si>
  <si>
    <t>gi|831318251|ref|XP_012691854.1|PREDICTED: 1-phosphatidylinositol 4</t>
  </si>
  <si>
    <t>sp|Q32NH8|PLCD4_XENLA</t>
  </si>
  <si>
    <t>1-phosphatidylinositol 4,5-bisphosphate phosphodiesterase delta-4 OS=Xenopus laevis GN=plcd4 PE=2 SV=1</t>
  </si>
  <si>
    <t>ko04020;ko04070;ko04933;ko00562;ko04919</t>
  </si>
  <si>
    <t>Calcium signaling pathway|Phosphatidylinositol signaling system|AGE-RAGE signaling pathway in diabetic complications|Inositol phosphate metabolism|Thyroid hormone signaling pathway</t>
  </si>
  <si>
    <t>K05857</t>
  </si>
  <si>
    <t>PLCD</t>
  </si>
  <si>
    <t>phosphatidylinositol phospholipase C, delta</t>
  </si>
  <si>
    <t>GO:0005783;GO:0016020;GO:0005634;GO:0005509;GO:0004435;GO:0004871;GO:0007340;GO:0035556;GO:0016042;GO:0046488</t>
  </si>
  <si>
    <t>endoplasmic reticulum|membrane|nucleus|calcium ion binding|phosphatidylinositol phospholipase C activity|signal transducer activity|acrosome reaction|intracellular signal transduction|lipid catabolic process|phosphatidylinositol metabolic process</t>
  </si>
  <si>
    <t>comp224365_c0_seq2</t>
  </si>
  <si>
    <t>gi|831318106|ref|XP_012691773.1|PREDICTED: integrin alpha-6 [Clupea harengus]</t>
  </si>
  <si>
    <t>sp|P26007|ITA6_CHICK</t>
  </si>
  <si>
    <t>Integrin alpha-6 OS=Gallus gallus GN=ITGA6 PE=2 SV=1</t>
  </si>
  <si>
    <t>ko04810;ko04510;ko04151;ko04512;ko04514;ko05200;ko05222;ko05410;ko05412;ko05414;ko05145;ko04640</t>
  </si>
  <si>
    <t>Regulation of actin cytoskeleton|Focal adhesion|PI3K-Akt signaling pathway|ECM-receptor interaction|Cell adhesion molecules (CAMs)|Pathways in cancer|Small cell lung cancer|Hypertrophic cardiomyopathy (HCM)|Arrhythmogenic right ventricular cardiomyopathy (ARVC)|Dilated cardiomyopathy (DCM)|Toxoplasmosis|Hematopoietic cell lineage</t>
  </si>
  <si>
    <t>K06485</t>
  </si>
  <si>
    <t>ITGA6</t>
  </si>
  <si>
    <t>integrin alpha 6</t>
  </si>
  <si>
    <t>GO:0008305;GO:0046872;GO:0007155;GO:0007229</t>
  </si>
  <si>
    <t>integrin complex|metal ion binding|cell adhesion|integrin-mediated signaling pathway</t>
  </si>
  <si>
    <t>comp224380_c2_seq1</t>
  </si>
  <si>
    <t>comp224429_c0_seq2</t>
  </si>
  <si>
    <t>comp224432_c1_seq8</t>
  </si>
  <si>
    <t>gi|831323757|ref|XP_012694866.1|PREDICTED: desmoplakin-like [Clupea harengus]</t>
  </si>
  <si>
    <t>sp|P15924|DESP_HUMAN</t>
  </si>
  <si>
    <t>Desmoplakin OS=Homo sapiens GN=DSP PE=1 SV=3</t>
  </si>
  <si>
    <t>K10381</t>
  </si>
  <si>
    <t>DSP</t>
  </si>
  <si>
    <t>desmoplakin</t>
  </si>
  <si>
    <t>comp224437_c0_seq1</t>
  </si>
  <si>
    <t>gi|657753963|ref|XP_008312500.1|PREDICTED: uncharacterized protein LOC103381760 [Cynoglossus semilaevis]</t>
  </si>
  <si>
    <t>comp224448_c1_seq3</t>
  </si>
  <si>
    <t>gi|831318116|ref|XP_012691779.1|PREDICTED: dual 3</t>
  </si>
  <si>
    <t>sp|Q1KKS3|PDE11_TAKRU</t>
  </si>
  <si>
    <t>Dual 3',5'-cyclic-AMP and -GMP phosphodiesterase 11A OS=Takifugu rubripes GN=pde11a PE=3 SV=1</t>
  </si>
  <si>
    <t>ko05032;ko00230</t>
  </si>
  <si>
    <t>Morphine addiction|Purine metabolism</t>
  </si>
  <si>
    <t>K13298</t>
  </si>
  <si>
    <t>PDE11</t>
  </si>
  <si>
    <t>dual 3',5'-cyclic-AMP and -GMP phosphodiesterase 11</t>
  </si>
  <si>
    <t>GO:0005829;GO:0047555;GO:0046872;GO:0007165</t>
  </si>
  <si>
    <t>cytosol|3',5'-cyclic-GMP phosphodiesterase activity|metal ion binding|signal transduction</t>
  </si>
  <si>
    <t>comp224449_c0_seq21</t>
  </si>
  <si>
    <t>gi|831275424|ref|XP_012690883.1|PREDICTED: putative helicase mov-10-B.1 [Clupea harengus]</t>
  </si>
  <si>
    <t>sp|Q1LXK4|M10B1_DANRE</t>
  </si>
  <si>
    <t>Putative helicase mov-10-B.1 OS=Danio rerio GN=mov10b.1 PE=2 SV=2</t>
  </si>
  <si>
    <t>KOG1804</t>
  </si>
  <si>
    <t>RNA helicase</t>
  </si>
  <si>
    <t>GO:0000932;GO:0005524;GO:0004386;GO:0003723;GO:0035279</t>
  </si>
  <si>
    <t>cytoplasmic mRNA processing body|ATP binding|helicase activity|RNA binding|mRNA cleavage involved in gene silencing by miRNA</t>
  </si>
  <si>
    <t>comp224456_c1_seq5</t>
  </si>
  <si>
    <t>comp224468_c1_seq1</t>
  </si>
  <si>
    <t>gi|831315295|ref|XP_012690255.1|PREDICTED: beta</t>
  </si>
  <si>
    <t>sp|Q8HXG8|BCDO2_MACFA</t>
  </si>
  <si>
    <t>Beta,beta-carotene 9',10'-oxygenase OS=Macaca fascicularis GN=BCO2 PE=2 SV=2</t>
  </si>
  <si>
    <t>GO:0005739;GO:0046872;GO:0016702;GO:0016119</t>
  </si>
  <si>
    <t>mitochondrion|metal ion binding|oxidoreductase activity, acting on single donors with incorporation of molecular oxygen, incorporation of two atoms of oxygen|carotene metabolic process</t>
  </si>
  <si>
    <t>comp224479_c2_seq5</t>
  </si>
  <si>
    <t>gi|831531076|ref|XP_012721057.1|PREDICTED: leukemia inhibitory factor receptor-like [Fundulus heteroclitus]</t>
  </si>
  <si>
    <t>sp|Q5XNR9|LIFR_CANFA</t>
  </si>
  <si>
    <t>Leukemia inhibitory factor receptor OS=Canis familiaris GN=LIFR PE=2 SV=1</t>
  </si>
  <si>
    <t>ko04550;ko04630;ko04060</t>
  </si>
  <si>
    <t>Signaling pathways regulating pluripotency of stem cells|Jak-STAT signaling pathway|Cytokine-cytokine receptor interaction</t>
  </si>
  <si>
    <t>K05058</t>
  </si>
  <si>
    <t>LIFR</t>
  </si>
  <si>
    <t>leukemia inhibitory factor receptor</t>
  </si>
  <si>
    <t>GO:0070062;GO:0016021;GO:0005886;GO:0043235;GO:0004923;GO:0004924;GO:0008284</t>
  </si>
  <si>
    <t>extracellular exosome|integral component of membrane|plasma membrane|receptor complex|leukemia inhibitory factor receptor activity|oncostatin-M receptor activity|positive regulation of cell proliferation</t>
  </si>
  <si>
    <t>comp224488_c0_seq2</t>
  </si>
  <si>
    <t>gi|831293462|ref|XP_012678367.1|PREDICTED: dyslexia-associated protein KIAA0319-like [Clupea harengus]</t>
  </si>
  <si>
    <t>sp|Q5VV43|K0319_HUMAN</t>
  </si>
  <si>
    <t>Dyslexia-associated protein KIAA0319 OS=Homo sapiens GN=KIAA0319 PE=1 SV=1</t>
  </si>
  <si>
    <t>comp224522_c0_seq14</t>
  </si>
  <si>
    <t>gi|831290630|ref|XP_012676817.1|PREDICTED: 12-(S)-hydroxy-5</t>
  </si>
  <si>
    <t>sp|Q9HC77|CENPJ_HUMAN</t>
  </si>
  <si>
    <t>Centromere protein J OS=Homo sapiens GN=CENPJ PE=1 SV=2</t>
  </si>
  <si>
    <t>GO:0005814;GO:0005813;GO:0005829;GO:0008275;GO:0005874;GO:0019904;GO:0019901;GO:0015631;GO:0051301;GO:0007099;GO:0000086;GO:0007020;GO:0046785;GO:0000278;GO:0006996;GO:0046599</t>
  </si>
  <si>
    <t>centriole|centrosome|cytosol|gamma-tubulin small complex|microtubule|protein domain specific binding|protein kinase binding|tubulin binding|cell division|centriole replication|G2/M transition of mitotic cell cycle|microtubule nucleation|microtubule polymerization|mitotic cell cycle|organelle organization|regulation of centriole replication</t>
  </si>
  <si>
    <t>comp224535_c1_seq64</t>
  </si>
  <si>
    <t>gi|831276725|ref|XP_012697529.1|PREDICTED: uncharacterized protein LOC105913054 [Clupea harengus]</t>
  </si>
  <si>
    <t>sp|Q9Y2G2|CARD8_HUMAN</t>
  </si>
  <si>
    <t>Caspase recruitment domain-containing protein 8 OS=Homo sapiens GN=CARD8 PE=1 SV=1</t>
  </si>
  <si>
    <t>comp224559_c1_seq3</t>
  </si>
  <si>
    <t>gi|808869534|gb|KKF19546.1|hypothetical protein EH28_07576 [Larimichthys crocea]</t>
  </si>
  <si>
    <t>comp224564_c2_seq9</t>
  </si>
  <si>
    <t>gi|831325935|ref|XP_012696067.1|PREDICTED: histone-arginine methyltransferase CARM1-like isoform X1 [Clupea harengus]</t>
  </si>
  <si>
    <t>sp|Q6DC04|CARM1_DANRE</t>
  </si>
  <si>
    <t>Histone-arginine methyltransferase CARM1 OS=Danio rerio GN=carm1 PE=2 SV=1</t>
  </si>
  <si>
    <t>KOG1500</t>
  </si>
  <si>
    <t>Protein arginine N-methyltransferase CARM1</t>
  </si>
  <si>
    <t>GO:0005829;GO:0005634;GO:0042054;GO:0035642;GO:0008469;GO:0030374;GO:0070577;GO:0016274;GO:0035242;GO:0008757;GO:0003713;GO:0044212;GO:0034969;GO:0034971;GO:0019919;GO:0045600;GO:0033146;GO:0048742;GO:0006355;GO:0006351</t>
  </si>
  <si>
    <t>cytosol|nucleus|histone methyltransferase activity|histone methyltransferase activity (H3-R17 specific)|histone-arginine N-methyltransferase activity|ligand-dependent nuclear receptor transcription coactivator activity|lysine-acetylated histone binding|protein-arginine N-methyltransferase activity|protein-arginine omega-N asymmetric methyltransferase activity|S-adenosylmethionine-dependent methyltransferase activity|transcription coactivator activity|transcription regulatory region DNA binding|histone arginine methylation|histone H3-R17 methylation|peptidyl-arginine methylation, to asymmetrical-dimethyl arginine|positive regulation of fat cell differentiation|regulation of intracellular estrogen receptor signaling pathway|regulation of skeletal muscle fiber development|regulation of transcription, DNA-templated|transcription, DNA-templated</t>
  </si>
  <si>
    <t>comp224575_c1_seq5</t>
  </si>
  <si>
    <t>gi|512835848|ref|XP_004913769.1|PREDICTED: uncharacterized protein LOC101735163 [Xenopus (Silurana) tropicalis]</t>
  </si>
  <si>
    <t>comp224579_c0_seq38</t>
  </si>
  <si>
    <t>gi|929270619|ref|XP_014011971.1|PREDICTED: E3 ubiquitin-protein ligase TRIM39-like [Salmo salar] gi|929270621|ref|XP_014011972.1| PREDICTED: E3 ubiquitin-protein ligase TRIM39-like [Salmo salar] gi|929270623|ref|XP_014011974.1| PREDICTED: E3 ubiquitin-protein ligase TRIM39-like [Salmo salar]</t>
  </si>
  <si>
    <t>comp224608_c0_seq1</t>
  </si>
  <si>
    <t>comp224613_c0_seq3</t>
  </si>
  <si>
    <t>gi|831294647|ref|XP_012679020.1|PREDICTED: NACHT</t>
  </si>
  <si>
    <t>comp224659_c2_seq1</t>
  </si>
  <si>
    <t>gi|831302919|ref|XP_012683531.1|PREDICTED: uncharacterized protein LOC105900718 [Clupea harengus]</t>
  </si>
  <si>
    <t>sp|Q9I925|FUCL7_ANGJA</t>
  </si>
  <si>
    <t>Fucolectin-7 OS=Anguilla japonica PE=2 SV=1</t>
  </si>
  <si>
    <t>GO:0005615;GO:0005509;GO:0030246;GO:0042806;GO:0010185;GO:0001868;GO:0045088</t>
  </si>
  <si>
    <t>extracellular space|calcium ion binding|carbohydrate binding|fucose binding|regulation of cellular defense response|regulation of complement activation, lectin pathway|regulation of innate immune response</t>
  </si>
  <si>
    <t>comp224666_c3_seq1</t>
  </si>
  <si>
    <t>comp224675_c0_seq2</t>
  </si>
  <si>
    <t>gi|831318427|ref|XP_012691954.1|PREDICTED: CD302 antigen [Clupea harengus]</t>
  </si>
  <si>
    <t>sp|A8WH75|CD302_PIG</t>
  </si>
  <si>
    <t>CD302 antigen OS=Sus scrofa GN=CD302 PE=2 SV=1</t>
  </si>
  <si>
    <t>GO:0005938;GO:0030175;GO:0016021;GO:0030246</t>
  </si>
  <si>
    <t>cell cortex|filopodium|integral component of membrane|carbohydrate binding</t>
  </si>
  <si>
    <t>comp224676_c1_seq20</t>
  </si>
  <si>
    <t>gi|929070354|ref|XP_014041796.1|PREDICTED: piggyBac transposable element-derived protein 4-like [Salmo salar]</t>
  </si>
  <si>
    <t>comp224696_c3_seq2</t>
  </si>
  <si>
    <t>gi|938061329|gb|KPP63619.1|hypothetical protein Z043_118102</t>
  </si>
  <si>
    <t>comp224699_c2_seq15</t>
  </si>
  <si>
    <t>gi|688549482|ref|XP_009298858.1|PREDICTED: putative nuclease HARBI1 [Danio rerio]</t>
  </si>
  <si>
    <t>sp|Q17QR8|HARB1_BOVIN</t>
  </si>
  <si>
    <t>Putative nuclease HARBI1 OS=Bos taurus GN=HARBI1 PE=2 SV=1</t>
  </si>
  <si>
    <t>comp224707_c1_seq2</t>
  </si>
  <si>
    <t>gi|831300776|ref|XP_012682361.1|PREDICTED: fibronectin-like [Clupea harengus]</t>
  </si>
  <si>
    <t>sp|P07589|FINC_BOVIN</t>
  </si>
  <si>
    <t>Fibronectin OS=Bos taurus GN=FN1 PE=1 SV=4</t>
  </si>
  <si>
    <t>GO:0016324;GO:0005576;GO:0005578;GO:0008201;GO:0016504;GO:0006953;GO:0001525;GO:0007155;GO:0007160;GO:0007044;GO:0010952;GO:0008360;GO:0042060</t>
  </si>
  <si>
    <t>apical plasma membrane|extracellular region|proteinaceous extracellular matrix|heparin binding|peptidase activator activity|acute-phase response|angiogenesis|cell adhesion|cell-matrix adhesion|cell-substrate junction assembly|positive regulation of peptidase activity|regulation of cell shape|wound healing</t>
  </si>
  <si>
    <t>comp224710_c0_seq2</t>
  </si>
  <si>
    <t>comp224712_c1_seq3</t>
  </si>
  <si>
    <t>sp|Q7LHG5|YI31B_YEAST</t>
  </si>
  <si>
    <t>Transposon Ty3-I Gag-Pol polyprotein OS=Saccharomyces cerevisiae (strain ATCC 204508 / S288c) GN=TY3B-I PE=3 SV=2</t>
  </si>
  <si>
    <t>GO:0005737;GO:0005634;GO:0000943;GO:0004190;GO:0005524;GO:0003677;GO:0003887;GO:0008233;GO:0004540;GO:0003723;GO:0003964;GO:0004523;GO:0008270;GO:0071897;GO:0015074;GO:0006310;GO:0090501;GO:0006278;GO:0032197;GO:0019076</t>
  </si>
  <si>
    <t>cytoplasm|nucleus|retrotransposon nucleocapsid|aspartic-type endopeptidase activity|ATP binding|DNA binding|DNA-directed DNA polymerase activity|peptidase activity|ribonuclease activity|RNA binding|RNA-directed DNA polymerase activity|RNA-DNA hybrid ribonuclease activity|zinc ion binding|DNA biosynthetic process|DNA integration|DNA recombination|RNA phosphodiester bond hydrolysis|RNA-dependent DNA replication|transposition, RNA-mediated|viral release from host cell</t>
  </si>
  <si>
    <t>comp224723_c1_seq3</t>
  </si>
  <si>
    <t>comp224726_c1_seq11</t>
  </si>
  <si>
    <t>comp224748_c3_seq11</t>
  </si>
  <si>
    <t>gi|831319717|ref|XP_012692660.1|PREDICTED: inosine-uridine preferring nucleoside hydrolase-like [Clupea harengus]</t>
  </si>
  <si>
    <t>sp|Q27546|IUNH_CRIFA</t>
  </si>
  <si>
    <t>Inosine-uridine preferring nucleoside hydrolase OS=Crithidia fasciculata GN=IUNH PE=1 SV=3</t>
  </si>
  <si>
    <t>KOG2938</t>
  </si>
  <si>
    <t>Predicted inosine-uridine preferring nucleoside hydrolase</t>
  </si>
  <si>
    <t>GO:0016799;GO:0046872;GO:0009117</t>
  </si>
  <si>
    <t>hydrolase activity, hydrolyzing N-glycosyl compounds|metal ion binding|nucleotide metabolic process</t>
  </si>
  <si>
    <t>comp224751_c1_seq10</t>
  </si>
  <si>
    <t>gi|831282573|ref|XP_012672426.1|PREDICTED: brain-specific angiogenesis inhibitor 3 [Clupea harengus]</t>
  </si>
  <si>
    <t>sp|Q80ZF8|AGRB3_MOUSE</t>
  </si>
  <si>
    <t>GO:0016021;GO:0005886;GO:0004930;GO:0005096;GO:0007166;GO:0007520;GO:0016525;GO:0043547;GO:0051965;GO:0048814</t>
  </si>
  <si>
    <t>integral component of membrane|plasma membrane|G-protein coupled receptor activity|GTPase activator activity|cell surface receptor signaling pathway|myoblast fusion|negative regulation of angiogenesis|positive regulation of GTPase activity|positive regulation of synapse assembly|regulation of dendrite morphogenesis</t>
  </si>
  <si>
    <t>comp224760_c1_seq21</t>
  </si>
  <si>
    <t>gi|919053652|ref|XP_013408762.1|PREDICTED: uncharacterized protein K02A2.6-like [Lingula anatina]</t>
  </si>
  <si>
    <t>comp224762_c0_seq9</t>
  </si>
  <si>
    <t>gi|808868879|gb|KKF19095.1|hypothetical protein EH28_00885 [Larimichthys crocea]</t>
  </si>
  <si>
    <t>comp224778_c0_seq16</t>
  </si>
  <si>
    <t>gi|831277874|ref|XP_012669835.1|PREDICTED: mpv17-like protein [Clupea harengus]</t>
  </si>
  <si>
    <t>comp224798_c0_seq2</t>
  </si>
  <si>
    <t>gi|831311563|ref|XP_012688236.1|PREDICTED: tripartite motif-containing protein 2-like [Clupea harengus]</t>
  </si>
  <si>
    <t>sp|A4IF63|TRIM2_BOVIN</t>
  </si>
  <si>
    <t>Tripartite motif-containing protein 2 OS=Bos taurus GN=TRIM2 PE=2 SV=1</t>
  </si>
  <si>
    <t>GO:0005737;GO:0016874;GO:0061630;GO:0004842;GO:0008270;GO:0043523</t>
  </si>
  <si>
    <t>cytoplasm|ligase activity|ubiquitin protein ligase activity|ubiquitin-protein transferase activity|zinc ion binding|regulation of neuron apoptotic process</t>
  </si>
  <si>
    <t>comp224814_c2_seq7</t>
  </si>
  <si>
    <t>comp224817_c0_seq1</t>
  </si>
  <si>
    <t>comp224827_c1_seq3</t>
  </si>
  <si>
    <t>comp224835_c0_seq1</t>
  </si>
  <si>
    <t>comp224835_c2_seq59</t>
  </si>
  <si>
    <t>gi|966657593|gb|KTF92447.1|hypothetical protein cypCar_00035856 [Cyprinus carpio]</t>
  </si>
  <si>
    <t>comp224837_c1_seq1</t>
  </si>
  <si>
    <t>gi|18157521|dbj|BAB83836.1|LReO_3 [Oryzias latipes]</t>
  </si>
  <si>
    <t>comp224856_c4_seq1</t>
  </si>
  <si>
    <t>comp224861_c1_seq30</t>
  </si>
  <si>
    <t>gi|831295979|ref|XP_012679759.1|PREDICTED: solute carrier family 22 member 5-like [Clupea harengus]</t>
  </si>
  <si>
    <t>sp|Q9R141|S22A4_RAT</t>
  </si>
  <si>
    <t>Solute carrier family 22 member 4 OS=Rattus norvegicus GN=Slc22a4 PE=1 SV=1</t>
  </si>
  <si>
    <t>KOG0255</t>
  </si>
  <si>
    <t>Synaptic vesicle transporter SVOP and related transporters (major facilitator superfamily)</t>
  </si>
  <si>
    <t>ko05231</t>
  </si>
  <si>
    <t>Choline metabolism in cancer</t>
  </si>
  <si>
    <t>K08202</t>
  </si>
  <si>
    <t>SLC22A4_5, OCTN</t>
  </si>
  <si>
    <t>MFS transporter, OCT family, solute carrier family 22 (organic cation transporter), member 4/5</t>
  </si>
  <si>
    <t>GO:0016021;GO:0005524;GO:0015101;GO:0015651;GO:0015293;GO:0015695;GO:0015697;GO:0006814</t>
  </si>
  <si>
    <t>integral component of membrane|ATP binding|organic cation transmembrane transporter activity|quaternary ammonium group transmembrane transporter activity|symporter activity|organic cation transport|quaternary ammonium group transport|sodium ion transport</t>
  </si>
  <si>
    <t>comp224880_c1_seq2</t>
  </si>
  <si>
    <t>comp224882_c0_seq1</t>
  </si>
  <si>
    <t>gi|831319701|ref|XP_012692652.1|PREDICTED: interferon-induced GTP-binding protein MxE-like [Clupea harengus]</t>
  </si>
  <si>
    <t>sp|Q800G5|MXE_DANRE</t>
  </si>
  <si>
    <t>Interferon-induced GTP-binding protein MxE OS=Danio rerio GN=mxe PE=2 SV=1</t>
  </si>
  <si>
    <t>GO:0005737;GO:0005525;GO:0003924;GO:0009615</t>
  </si>
  <si>
    <t>cytoplasm|GTP binding|GTPase activity|response to virus</t>
  </si>
  <si>
    <t>comp224906_c0_seq1</t>
  </si>
  <si>
    <t>gi|929273210|ref|XP_014013276.1|PREDICTED: general transcription factor II-I repeat domain-containing protein 2-like [Salmo salar]</t>
  </si>
  <si>
    <t>sp|A4IFA3|GT2D2_BOVIN</t>
  </si>
  <si>
    <t>General transcription factor II-I repeat domain-containing protein 2 OS=Bos taurus GN=GTF2IRD2 PE=2 SV=1</t>
  </si>
  <si>
    <t>GO:0005634;GO:0003677;GO:0006355;GO:0006351</t>
  </si>
  <si>
    <t>nucleus|DNA binding|regulation of transcription, DNA-templated|transcription, DNA-templated</t>
  </si>
  <si>
    <t>comp224910_c0_seq1</t>
  </si>
  <si>
    <t>gi|831315017|ref|XP_012690103.1|PREDICTED: dysbindin domain-containing protein 1 [Clupea harengus]</t>
  </si>
  <si>
    <t>sp|Q6DJE5|DBND1_XENLA</t>
  </si>
  <si>
    <t>Dysbindin domain-containing protein 1 OS=Xenopus laevis GN=dbndd1 PE=2 SV=1</t>
  </si>
  <si>
    <t>comp224911_c1_seq11</t>
  </si>
  <si>
    <t>gi|831310229|ref|XP_012687510.1|PREDICTED: fish-egg lectin-like [Clupea harengus]</t>
  </si>
  <si>
    <t>sp|P68512|FEL_CYPCA</t>
  </si>
  <si>
    <t>Fish-egg lectin OS=Cyprinus carpio PE=1 SV=1</t>
  </si>
  <si>
    <t>GO:0005576;GO:0030246</t>
  </si>
  <si>
    <t>extracellular region|carbohydrate binding</t>
  </si>
  <si>
    <t>comp224947_c0_seq3</t>
  </si>
  <si>
    <t>gi|808885778|gb|KKF32479.1|RNA-directed DNA polymerase from mobile element jockey [Larimichthys crocea]</t>
  </si>
  <si>
    <t>comp224951_c0_seq5</t>
  </si>
  <si>
    <t>sp|Q5XK85|K0556_XENLA</t>
  </si>
  <si>
    <t>Uncharacterized protein KIAA0556 homolog OS=Xenopus laevis PE=2 SV=1</t>
  </si>
  <si>
    <t>comp224958_c0_seq4</t>
  </si>
  <si>
    <t>gi|831293594|ref|XP_012678441.1|PREDICTED: androgen receptor [Clupea harengus]</t>
  </si>
  <si>
    <t>sp|Q8MIK0|ANDR_CROCR</t>
  </si>
  <si>
    <t>Androgen receptor OS=Crocuta crocuta GN=AR PE=2 SV=1</t>
  </si>
  <si>
    <t>ko04114;ko05200;ko05215</t>
  </si>
  <si>
    <t>Oocyte meiosis|Pathways in cancer|Prostate cancer</t>
  </si>
  <si>
    <t>K08557</t>
  </si>
  <si>
    <t>NR3C4, AR</t>
  </si>
  <si>
    <t>androgen receptor</t>
  </si>
  <si>
    <t>GO:0005737;GO:0000790;GO:0005634;GO:0004882;GO:0008013;GO:0004879;GO:0043565;GO:0005496;GO:0003700;GO:0044212;GO:0008270;GO:0030521;GO:0030522;GO:2001237;GO:0045720;GO:0008284;GO:0051092;GO:0042327;GO:0045944;GO:0045893;GO:0090003;GO:0006351</t>
  </si>
  <si>
    <t>cytoplasm|nuclear chromatin|nucleus|androgen receptor activity|beta-catenin binding|RNA polymerase II transcription factor activity, ligand-activated sequence-specific DNA binding|sequence-specific DNA binding|steroid binding|transcription factor activity, sequence-specific DNA binding|transcription regulatory region DNA binding|zinc ion binding|androgen receptor signaling pathway|intracellular receptor signaling pathway|negative regulation of extrinsic apoptotic signaling pathway|negative regulation of integrin biosynthetic process|positive regulation of cell proliferation|positive regulation of NF-kappaB transcription factor activity|positive regulation of phosphorylation|positive regulation of transcription from RNA polymerase II promoter|positive regulation of transcription, DNA-templated|regulation of establishment of protein localization to plasma membrane|transcription, DNA-templated</t>
  </si>
  <si>
    <t>comp224962_c0_seq1</t>
  </si>
  <si>
    <t>comp224964_c0_seq2</t>
  </si>
  <si>
    <t>comp224968_c0_seq6</t>
  </si>
  <si>
    <t>comp224974_c2_seq2</t>
  </si>
  <si>
    <t>gi|831295147|ref|XP_012679301.1|PREDICTED: CD109 antigen [Clupea harengus]</t>
  </si>
  <si>
    <t>sp|Q6YHK3|CD109_HUMAN</t>
  </si>
  <si>
    <t>CD109 antigen OS=Homo sapiens GN=CD109 PE=1 SV=2</t>
  </si>
  <si>
    <t>comp224995_c1_seq3</t>
  </si>
  <si>
    <t>gi|831312318|ref|XP_012688652.1|PREDICTED: armadillo repeat-containing protein 3 [Clupea harengus]</t>
  </si>
  <si>
    <t>sp|A2AU72|ARMC3_MOUSE</t>
  </si>
  <si>
    <t>Armadillo repeat-containing protein 3 OS=Mus musculus GN=Armc3 PE=2 SV=1</t>
  </si>
  <si>
    <t>KOG0167</t>
  </si>
  <si>
    <t>FOG: Armadillo/beta-catenin-like repeats</t>
  </si>
  <si>
    <t>GO:0005737;GO:0070062</t>
  </si>
  <si>
    <t>cytoplasm|extracellular exosome</t>
  </si>
  <si>
    <t>comp2250_c0_seq1</t>
  </si>
  <si>
    <t>comp225029_c1_seq2</t>
  </si>
  <si>
    <t>gi|929064658|ref|XP_014013533.1|PREDICTED: zinc finger MYM-type protein 1-like isoform X1 [Salmo salar] gi|929064660|ref|XP_014013542.1| PREDICTED: zinc finger MYM-type protein 1-like isoform X1 [Salmo salar] gi|929064662|ref|XP_014013552.1| PREDICTED: zinc finger MYM-type protein 1-like isoform X1 [Salmo salar] gi|929064664|ref|XP_014013560.1| PREDICTED: zinc finger MYM-type protein 1-like isoform X1 [Salmo salar]</t>
  </si>
  <si>
    <t>comp225032_c0_seq1</t>
  </si>
  <si>
    <t>comp225037_c2_seq1</t>
  </si>
  <si>
    <t>comp225052_c2_seq5</t>
  </si>
  <si>
    <t>comp225060_c2_seq3</t>
  </si>
  <si>
    <t>comp225074_c0_seq1</t>
  </si>
  <si>
    <t>gi|939284568|ref|XP_014269930.1|PREDICTED: uncharacterized protein LOC106676914 [Maylandia zebra]</t>
  </si>
  <si>
    <t>comp225074_c5_seq2</t>
  </si>
  <si>
    <t>comp225083_c1_seq1</t>
  </si>
  <si>
    <t>comp225106_c0_seq2</t>
  </si>
  <si>
    <t>comp225113_c0_seq2</t>
  </si>
  <si>
    <t>comp225128_c1_seq1</t>
  </si>
  <si>
    <t>comp225153_c1_seq1</t>
  </si>
  <si>
    <t>comp225171_c0_seq5</t>
  </si>
  <si>
    <t>comp225172_c1_seq1</t>
  </si>
  <si>
    <t>comp225179_c3_seq1</t>
  </si>
  <si>
    <t>gi|831325058|ref|XP_012695580.1|PREDICTED: EGF-containing fibulin-like extracellular matrix protein 2 [Clupea harengus]</t>
  </si>
  <si>
    <t>sp|Q9WVJ9|FBLN4_MOUSE</t>
  </si>
  <si>
    <t>EGF-containing fibulin-like extracellular matrix protein 2 OS=Mus musculus GN=Efemp2 PE=2 SV=1</t>
  </si>
  <si>
    <t>GO:0070062;GO:1903561;GO:0005578;GO:0005509</t>
  </si>
  <si>
    <t>extracellular exosome|extracellular vesicle|proteinaceous extracellular matrix|calcium ion binding</t>
  </si>
  <si>
    <t>comp225181_c1_seq1</t>
  </si>
  <si>
    <t>comp225191_c0_seq1</t>
  </si>
  <si>
    <t>comp225200_c0_seq2</t>
  </si>
  <si>
    <t>comp225217_c0_seq1</t>
  </si>
  <si>
    <t>comp225220_c2_seq13</t>
  </si>
  <si>
    <t>gi|808885001|gb|KKF31876.1|hypothetical protein EH28_23571 [Larimichthys crocea]</t>
  </si>
  <si>
    <t>comp225227_c5_seq3</t>
  </si>
  <si>
    <t>comp225234_c0_seq1</t>
  </si>
  <si>
    <t>gi|831280327|ref|XP_012671190.1|PREDICTED: phosphoacetylglucosamine mutase [Clupea harengus]</t>
  </si>
  <si>
    <t>sp|O95394|AGM1_HUMAN</t>
  </si>
  <si>
    <t>Phosphoacetylglucosamine mutase OS=Homo sapiens GN=PGM3 PE=1 SV=1</t>
  </si>
  <si>
    <t>KOG2537</t>
  </si>
  <si>
    <t>Phosphoglucomutase/phosphomannomutase</t>
  </si>
  <si>
    <t>ko00520</t>
  </si>
  <si>
    <t>Amino sugar and nucleotide sugar metabolism</t>
  </si>
  <si>
    <t>K01836</t>
  </si>
  <si>
    <t>PGM3</t>
  </si>
  <si>
    <t>phosphoacetylglucosamine mutase</t>
  </si>
  <si>
    <t>GO:0005829;GO:0000287;GO:0004610;GO:0004614;GO:0044267;GO:0006488;GO:0006041;GO:0019255;GO:0030097;GO:0043687;GO:0006487;GO:0018279;GO:0006493;GO:0007283;GO:0006048</t>
  </si>
  <si>
    <t>cytosol|magnesium ion binding|phosphoacetylglucosamine mutase activity|phosphoglucomutase activity|cellular protein metabolic process|dolichol-linked oligosaccharide biosynthetic process|glucosamine metabolic process|glucose 1-phosphate metabolic process|hemopoiesis|post-translational protein modification|protein N-linked glycosylation|protein N-linked glycosylation via asparagine|protein O-linked glycosylation|spermatogenesis|UDP-N-acetylglucosamine biosynthetic process</t>
  </si>
  <si>
    <t>comp225261_c0_seq1</t>
  </si>
  <si>
    <t>comp225276_c0_seq1</t>
  </si>
  <si>
    <t>comp225282_c0_seq5</t>
  </si>
  <si>
    <t>gi|828231489|ref|XP_012565188.1|PREDICTED: uncharacterized protein LOC105849365 [Hydra vulgaris]</t>
  </si>
  <si>
    <t>sp|Q9Y4A0|JERKL_HUMAN</t>
  </si>
  <si>
    <t>Jerky protein homolog-like OS=Homo sapiens GN=JRKL PE=2 SV=2</t>
  </si>
  <si>
    <t>KOG3105</t>
  </si>
  <si>
    <t>DNA-binding centromere protein B (CENP-B)</t>
  </si>
  <si>
    <t>GO:0005634;GO:0003677;GO:0007417</t>
  </si>
  <si>
    <t>nucleus|DNA binding|central nervous system development</t>
  </si>
  <si>
    <t>comp225438_c0_seq4</t>
  </si>
  <si>
    <t>gi|929081229|ref|XP_014051064.1|PREDICTED: protocadherin-23 [Salmo salar]</t>
  </si>
  <si>
    <t>sp|Q6V1P9|PCD23_HUMAN</t>
  </si>
  <si>
    <t>Protocadherin-23 OS=Homo sapiens GN=DCHS2 PE=2 SV=1</t>
  </si>
  <si>
    <t>ko04391</t>
  </si>
  <si>
    <t>Hippo signaling pathway -fly</t>
  </si>
  <si>
    <t>K16507</t>
  </si>
  <si>
    <t>DCHS1_2, PCDH16_23</t>
  </si>
  <si>
    <t>protocadherin-16/23</t>
  </si>
  <si>
    <t>GO:0016021;GO:0005886;GO:0005509;GO:0007156</t>
  </si>
  <si>
    <t>integral component of membrane|plasma membrane|calcium ion binding|homophilic cell adhesion via plasma membrane adhesion molecules</t>
  </si>
  <si>
    <t>comp225464_c0_seq1</t>
  </si>
  <si>
    <t>comp225467_c0_seq8</t>
  </si>
  <si>
    <t>gi|780165672|ref|XP_011683719.1|PREDICTED: uncharacterized protein K02A2.6-like [Strongylocentrotus purpuratus]</t>
  </si>
  <si>
    <t>comp225514_c2_seq3</t>
  </si>
  <si>
    <t>comp225567_c8_seq2</t>
  </si>
  <si>
    <t>comp225575_c1_seq1</t>
  </si>
  <si>
    <t>gi|831279235|ref|XP_012670583.1|PREDICTED: negative regulator of reactive oxygen species [Clupea harengus]</t>
  </si>
  <si>
    <t>sp|Q6AXL3|NRROS_DANRE</t>
  </si>
  <si>
    <t>Negative regulator of reactive oxygen species OS=Danio rerio GN=nrros PE=2 SV=1</t>
  </si>
  <si>
    <t>GO:0005783;GO:0005789;GO:0016021;GO:0005886;GO:0006955;GO:0006954;GO:0045087;GO:0006801</t>
  </si>
  <si>
    <t>endoplasmic reticulum|endoplasmic reticulum membrane|integral component of membrane|plasma membrane|immune response|inflammatory response|innate immune response|superoxide metabolic process</t>
  </si>
  <si>
    <t>comp225577_c0_seq2</t>
  </si>
  <si>
    <t>gi|831272566|ref|XP_012675145.1|PREDICTED: collagen alpha-2(IV) chain [Clupea harengus]</t>
  </si>
  <si>
    <t>sp|P08122|CO4A2_MOUSE</t>
  </si>
  <si>
    <t>Collagen alpha-2(IV) chain OS=Mus musculus GN=Col4a2 PE=2 SV=4</t>
  </si>
  <si>
    <t>ko04510;ko04151;ko04512;ko05200;ko05222;ko04933;ko05146;ko04974</t>
  </si>
  <si>
    <t>Focal adhesion|PI3K-Akt signaling pathway|ECM-receptor interaction|Pathways in cancer|Small cell lung cancer|AGE-RAGE signaling pathway in diabetic complications|Amoebiasis|Protein digestion and absorption</t>
  </si>
  <si>
    <t>K06237</t>
  </si>
  <si>
    <t>COL4A</t>
  </si>
  <si>
    <t>collagen, type IV, alpha</t>
  </si>
  <si>
    <t>GO:0005604;GO:0005587;GO:0070062;GO:0031012;GO:0005576;GO:0043231;GO:0005201;GO:0001525;GO:0071560;GO:0035987;GO:0016525;GO:0006351</t>
  </si>
  <si>
    <t>basement membrane|collagen type IV trimer|extracellular exosome|extracellular matrix|extracellular region|intracellular membrane-bounded organelle|extracellular matrix structural constituent|angiogenesis|cellular response to transforming growth factor beta stimulus|endodermal cell differentiation|negative regulation of angiogenesis|transcription, DNA-templated</t>
  </si>
  <si>
    <t>comp225577_c1_seq1</t>
  </si>
  <si>
    <t>comp225604_c3_seq1</t>
  </si>
  <si>
    <t>gi|831310721|ref|XP_012687780.1|PREDICTED: nuclear receptor-interacting protein 1-like [Clupea harengus]</t>
  </si>
  <si>
    <t>sp|Q8CBD1|NRIP1_MOUSE</t>
  </si>
  <si>
    <t>Nuclear receptor-interacting protein 1 OS=Mus musculus GN=Nrip1 PE=1 SV=1</t>
  </si>
  <si>
    <t>GO:0030054;GO:0000118;GO:0000790;GO:0016607;GO:0005730;GO:0005654;GO:0005634;GO:0001046;GO:0030331;GO:0035259;GO:0042826;GO:0035257;GO:0005102;GO:0042974;GO:0046965;GO:0003713;GO:0003714;GO:0071392;GO:0032922;GO:0019915;GO:0000122;GO:0001543;GO:0030728;GO:0045944;GO:0006357;GO:0006351</t>
  </si>
  <si>
    <t>cell junction|histone deacetylase complex|nuclear chromatin|nuclear speck|nucleolus|nucleoplasm|nucleus|core promoter sequence-specific DNA binding|estrogen receptor binding|glucocorticoid receptor binding|histone deacetylase binding|nuclear hormone receptor binding|receptor binding|retinoic acid receptor binding|retinoid X receptor binding|transcription coactivator activity|transcription corepressor activity|cellular response to estradiol stimulus|circadian regulation of gene expression|lipid storage|negative regulation of transcription from RNA polymerase II promoter|ovarian follicle rupture|ovulation|positive regulation of transcription from RNA polymerase II promoter|regulation of transcription from RNA polymerase II promoter|transcription, DNA-templated</t>
  </si>
  <si>
    <t>comp225625_c0_seq8</t>
  </si>
  <si>
    <t>gi|831291606|ref|XP_012677350.1|PREDICTED: GTPase IMAP family member 4-like</t>
  </si>
  <si>
    <t>comp225635_c3_seq8</t>
  </si>
  <si>
    <t>comp225647_c0_seq1</t>
  </si>
  <si>
    <t>gi|765166879|ref|XP_011492186.1|PREDICTED: putative nuclease HARBI1</t>
  </si>
  <si>
    <t>comp225647_c2_seq4</t>
  </si>
  <si>
    <t>comp225662_c0_seq9</t>
  </si>
  <si>
    <t>gi|742251163|ref|XP_010867375.1|PREDICTED: LOW QUALITY PROTEIN: uncharacterized protein LOC105009643 [Esox lucius]</t>
  </si>
  <si>
    <t>comp225676_c1_seq2</t>
  </si>
  <si>
    <t>gi|831284246|ref|XP_012673335.1|PREDICTED: histone H1-like [Clupea harengus]</t>
  </si>
  <si>
    <t>sp|P06350|H1_ONCMY</t>
  </si>
  <si>
    <t>Histone H1 OS=Oncorhynchus mykiss PE=1 SV=2</t>
  </si>
  <si>
    <t>GO:0005576;GO:0000786;GO:0005634;GO:0003677;GO:0042742;GO:0006334</t>
  </si>
  <si>
    <t>extracellular region|nucleosome|nucleus|DNA binding|defense response to bacterium|nucleosome assembly</t>
  </si>
  <si>
    <t>comp225706_c0_seq35</t>
  </si>
  <si>
    <t>gi|583986323|ref|XP_006788403.1|PREDICTED: b- and T-lymphocyte attenuator-like [Neolamprologus brichardi]</t>
  </si>
  <si>
    <t>sp|Q7Z6A9|BTLA_HUMAN</t>
  </si>
  <si>
    <t>B- and T-lymphocyte attenuator OS=Homo sapiens GN=BTLA PE=1 SV=3</t>
  </si>
  <si>
    <t>GO:0009897;GO:0005887;GO:0005886;GO:0004872;GO:0002250;GO:0002768;GO:0046642;GO:0030889;GO:0031295</t>
  </si>
  <si>
    <t>external side of plasma membrane|integral component of plasma membrane|plasma membrane|receptor activity|adaptive immune response|immune response-regulating cell surface receptor signaling pathway|negative regulation of alpha-beta T cell proliferation|negative regulation of B cell proliferation|T cell costimulation</t>
  </si>
  <si>
    <t>comp225736_c1_seq6</t>
  </si>
  <si>
    <t>comp225742_c0_seq1</t>
  </si>
  <si>
    <t>comp225785_c0_seq1</t>
  </si>
  <si>
    <t>comp225795_c0_seq2</t>
  </si>
  <si>
    <t>gi|831302057|ref|XP_012683059.1|PREDICTED: ras and Rab interactor 2-like [Clupea harengus]</t>
  </si>
  <si>
    <t>sp|Q9D684|RIN2_MOUSE</t>
  </si>
  <si>
    <t>Ras and Rab interactor 2 OS=Mus musculus GN=Rin2 PE=1 SV=3</t>
  </si>
  <si>
    <t>KOG2320</t>
  </si>
  <si>
    <t>RAS effector RIN1 (contains VPS domain)</t>
  </si>
  <si>
    <t>GO:0005737;GO:0005096;GO:0006897;GO:0007165</t>
  </si>
  <si>
    <t>cytoplasm|GTPase activator activity|endocytosis|signal transduction</t>
  </si>
  <si>
    <t>comp225796_c3_seq1</t>
  </si>
  <si>
    <t>gi|542262973|ref|XP_005466253.1|PREDICTED: uncharacterized protein LOC102077558 [Oreochromis niloticus]</t>
  </si>
  <si>
    <t>comp225797_c3_seq1</t>
  </si>
  <si>
    <t>comp225817_c3_seq1</t>
  </si>
  <si>
    <t>gi|597758637|ref|XP_007241019.1|PREDICTED: plexin-A4-like [Astyanax mexicanus]</t>
  </si>
  <si>
    <t>sp|Q6BEA0|PLXA4_DANRE</t>
  </si>
  <si>
    <t>Plexin-A4 OS=Danio rerio GN=plxna4 PE=2 SV=1</t>
  </si>
  <si>
    <t>K06820</t>
  </si>
  <si>
    <t>PLXNA</t>
  </si>
  <si>
    <t>plexin A</t>
  </si>
  <si>
    <t>GO:0016021;GO:0005886;GO:0017154;GO:0007275</t>
  </si>
  <si>
    <t>integral component of membrane|plasma membrane|semaphorin receptor activity|multicellular organismal development</t>
  </si>
  <si>
    <t>comp225818_c0_seq5</t>
  </si>
  <si>
    <t>gi|928023406|ref|XP_013859874.1|PREDICTED: putative nuclease HARBI1 [Austrofundulus limnaeus]</t>
  </si>
  <si>
    <t>comp225825_c0_seq10</t>
  </si>
  <si>
    <t>gi|831296374|ref|XP_012679976.1|PREDICTED: plexin-A4 [Clupea harengus]</t>
  </si>
  <si>
    <t>comp225834_c0_seq10</t>
  </si>
  <si>
    <t>gi|831320158|ref|XP_012692896.1|PREDICTED: collagen alpha-6(VI) chain-like [Clupea harengus]</t>
  </si>
  <si>
    <t>sp|A6H584|CO6A5_MOUSE</t>
  </si>
  <si>
    <t>Collagen alpha-5(VI) chain OS=Mus musculus GN=Col6a5 PE=1 SV=3</t>
  </si>
  <si>
    <t>GO:0005581;GO:0005576;GO:0005578;GO:0007155</t>
  </si>
  <si>
    <t>collagen trimer|extracellular region|proteinaceous extracellular matrix|cell adhesion</t>
  </si>
  <si>
    <t>comp225860_c2_seq2</t>
  </si>
  <si>
    <t>comp225866_c1_seq1</t>
  </si>
  <si>
    <t>comp225872_c1_seq1</t>
  </si>
  <si>
    <t>sp|P36514|UD2C1_RABIT</t>
  </si>
  <si>
    <t>UDP-glucuronosyltransferase 2C1 (Fragment) OS=Oryctolagus cuniculus GN=UGT2C1 PE=2 SV=1</t>
  </si>
  <si>
    <t>GO:0005789;GO:0016021;GO:0015020</t>
  </si>
  <si>
    <t>endoplasmic reticulum membrane|integral component of membrane|glucuronosyltransferase activity</t>
  </si>
  <si>
    <t>comp225877_c3_seq1</t>
  </si>
  <si>
    <t>comp225899_c3_seq18</t>
  </si>
  <si>
    <t>gi|831322233|ref|XP_012694031.1|PREDICTED: nectin-3-like protein</t>
  </si>
  <si>
    <t>sp|Q15223|PVRL1_HUMAN</t>
  </si>
  <si>
    <t>Poliovirus receptor-related protein 1 OS=Homo sapiens GN=PVRL1 PE=1 SV=3</t>
  </si>
  <si>
    <t>ko04520;ko04514;ko05168</t>
  </si>
  <si>
    <t>Adherens junction|Cell adhesion molecules (CAMs)|Herpes simplex infection</t>
  </si>
  <si>
    <t>K06081</t>
  </si>
  <si>
    <t>PVRL1</t>
  </si>
  <si>
    <t>poliovirus receptor-related protein 1</t>
  </si>
  <si>
    <t>GO:0005912;GO:0030424;GO:0016342;GO:0005913;GO:0005576;GO:0032584;GO:0016021;GO:0005887;GO:0043231;GO:0016020;GO:0005886;GO:0042734;GO:0030246;GO:0050839;GO:0015026;GO:0042803;GO:0005102;GO:0046790;GO:0001618;GO:0034332;GO:0007411;GO:0007155;GO:0034329;GO:0008037;GO:0045216;GO:0002934;GO:0070166;GO:0007157;GO:0007156;GO:0006955;GO:0006826;GO:0002089;GO:0051963;GO:0060041;GO:0007165;GO:0016337;GO:0046718</t>
  </si>
  <si>
    <t>adherens junction|axon|catenin complex|cell-cell adherens junction|extracellular region|growth cone membrane|integral component of membrane|integral component of plasma membrane|intracellular membrane-bounded organelle|membrane|plasma membrane|presynaptic membrane|carbohydrate binding|cell adhesion molecule binding|coreceptor activity|protein homodimerization activity|receptor binding|virion binding|virus receptor activity|adherens junction organization|axon guidance|cell adhesion|cell junction assembly|cell recognition|cell-cell junction organization|desmosome organization|enamel mineralization|heterophilic cell-cell adhesion via plasma membrane cell adhesion molecules|homophilic cell adhesion via plasma membrane adhesion molecules|immune response|iron ion transport|lens morphogenesis in camera-type eye|regulation of synapse assembly|retina development in camera-type eye|signal transduction|single organismal cell-cell adhesion|viral entry into host cell</t>
  </si>
  <si>
    <t>comp225919_c0_seq81</t>
  </si>
  <si>
    <t>gi|688555632|ref|XP_009299878.1|PREDICTED: uncharacterized protein LOC101886116 [Danio rerio]</t>
  </si>
  <si>
    <t>comp225921_c0_seq22</t>
  </si>
  <si>
    <t>gi|831318455|ref|XP_012691970.1|PREDICTED: integral membrane protein GPR155 [Clupea harengus] gi|831318457|ref|XP_012691971.1| PREDICTED: integral membrane protein GPR155 [Clupea harengus]</t>
  </si>
  <si>
    <t>sp|Q7Z3F1|GP155_HUMAN</t>
  </si>
  <si>
    <t>Integral membrane protein GPR155 OS=Homo sapiens GN=GPR155 PE=2 SV=2</t>
  </si>
  <si>
    <t>GO:0070062;GO:0016021;GO:0005622;GO:0050890;GO:0035556;GO:0055085</t>
  </si>
  <si>
    <t>extracellular exosome|integral component of membrane|intracellular|cognition|intracellular signal transduction|transmembrane transport</t>
  </si>
  <si>
    <t>comp225934_c0_seq2</t>
  </si>
  <si>
    <t>comp225955_c2_seq64</t>
  </si>
  <si>
    <t>gi|924442856|ref|NP_001073644.2|protein arginine N-methyltransferase 2 [Danio rerio]</t>
  </si>
  <si>
    <t>sp|P55345|ANM2_HUMAN</t>
  </si>
  <si>
    <t>Protein arginine N-methyltransferase 2 OS=Homo sapiens GN=PRMT2 PE=1 SV=1</t>
  </si>
  <si>
    <t>KOG1499</t>
  </si>
  <si>
    <t>Protein arginine N-methyltransferase PRMT1 and related enzymes</t>
  </si>
  <si>
    <t>GO:0005737;GO:0005829;GO:0005730;GO:0005654;GO:0005634;GO:0050681;GO:0030331;GO:0042054;GO:0008469;GO:0042975;GO:0033142;GO:0042803;GO:0016274;GO:0035242;GO:0042974;GO:0004871;GO:0046966;GO:0003713;GO:0048588;GO:0034969;GO:0016571;GO:2000134;GO:0032088;GO:0045892;GO:0019919;GO:0043065;GO:0045893;GO:0006479;GO:0060765;GO:0007165</t>
  </si>
  <si>
    <t>cytoplasm|cytosol|nucleolus|nucleoplasm|nucleus|androgen receptor binding|estrogen receptor binding|histone methyltransferase activity|histone-arginine N-methyltransferase activity|peroxisome proliferator activated receptor binding|progesterone receptor binding|protein homodimerization activity|protein-arginine N-methyltransferase activity|protein-arginine omega-N asymmetric methyltransferase activity|retinoic acid receptor binding|signal transducer activity|thyroid hormone receptor binding|transcription coactivator activity|developmental cell growth|histone arginine methylation|histone methylation|negative regulation of G1/S transition of mitotic cell cycle|negative regulation of NF-kappaB transcription factor activity|negative regulation of transcription, DNA-templated|peptidyl-arginine methylation, to asymmetrical-dimethyl arginine|positive regulation of apoptotic process|positive regulation of transcription, DNA-templated|protein methylation|regulation of androgen receptor signaling pathway|signal transduction</t>
  </si>
  <si>
    <t>comp225956_c2_seq4</t>
  </si>
  <si>
    <t>gi|831274532|ref|XP_012685774.1|PREDICTED: tripartite motif-containing protein 16-like protein [Clupea harengus]</t>
  </si>
  <si>
    <t>comp225959_c0_seq78</t>
  </si>
  <si>
    <t>gi|831278368|ref|XP_012670105.1|PREDICTED: hyaluronan-binding protein 2-like [Clupea harengus]</t>
  </si>
  <si>
    <t>sp|Q5E9Z2|HABP2_BOVIN</t>
  </si>
  <si>
    <t>Hyaluronan-binding protein 2 OS=Bos taurus GN=HABP2 PE=2 SV=1</t>
  </si>
  <si>
    <t>GO:0005615;GO:0008233</t>
  </si>
  <si>
    <t>extracellular space|peptidase activity</t>
  </si>
  <si>
    <t>comp225990_c0_seq31</t>
  </si>
  <si>
    <t>gi|831276380|ref|XP_012696065.1|PREDICTED: palmitoyltransferase ZDHHC2 [Clupea harengus]</t>
  </si>
  <si>
    <t>sp|Q9UIJ5|ZDHC2_HUMAN</t>
  </si>
  <si>
    <t>Palmitoyltransferase ZDHHC2 OS=Homo sapiens GN=ZDHHC2 PE=2 SV=1</t>
  </si>
  <si>
    <t>GO:0005783;GO:0005794;GO:0005887;GO:0055038;GO:0016409;GO:0019706;GO:0008270;GO:0018230;GO:0018345;GO:0006612</t>
  </si>
  <si>
    <t>endoplasmic reticulum|Golgi apparatus|integral component of plasma membrane|recycling endosome membrane|palmitoyltransferase activity|protein-cysteine S-palmitoyltransferase activity|zinc ion binding|peptidyl-L-cysteine S-palmitoylation|protein palmitoylation|protein targeting to membrane</t>
  </si>
  <si>
    <t>comp225991_c2_seq6</t>
  </si>
  <si>
    <t>gi|929099379|ref|XP_014060712.1|PREDICTED: uncharacterized protein LOC106607836 isoform X5 [Salmo salar]</t>
  </si>
  <si>
    <t>sp|Q8BYI9|TENR_MOUSE</t>
  </si>
  <si>
    <t>Tenascin-R OS=Mus musculus GN=Tnr PE=1 SV=2</t>
  </si>
  <si>
    <t>ko04510;ko04151;ko04512;ko05206</t>
  </si>
  <si>
    <t>Focal adhesion|PI3K-Akt signaling pathway|ECM-receptor interaction|MicroRNAs in cancer</t>
  </si>
  <si>
    <t>K06252</t>
  </si>
  <si>
    <t>TN</t>
  </si>
  <si>
    <t>tenascin</t>
  </si>
  <si>
    <t>GO:0009986;GO:0005737;GO:0045121;GO:0005654;GO:0005634;GO:0072534;GO:0005578;GO:0046625;GO:0008306;GO:0030198;GO:0035641;GO:0060291;GO:0050804;GO:0030517;GO:0048692;GO:0022408;GO:0010977;GO:0050805;GO:0050885;GO:0007158;GO:0051968;GO:0051971;GO:0050808;GO:0022029</t>
  </si>
  <si>
    <t>cell surface|cytoplasm|membrane raft|nucleoplasm|nucleus|perineuronal net|proteinaceous extracellular matrix|sphingolipid binding|associative learning|extracellular matrix organization|locomotory exploration behavior|long-term synaptic potentiation|modulation of synaptic transmission|negative regulation of axon extension|negative regulation of axon extension involved in regeneration|negative regulation of cell-cell adhesion|negative regulation of neuron projection development|negative regulation of synaptic transmission|neuromuscular process controlling balance|neuron cell-cell adhesion|positive regulation of synaptic transmission, glutamatergic|positive regulation of transmission of nerve impulse|synapse organization|telencephalon cell migration</t>
  </si>
  <si>
    <t>comp225993_c1_seq20</t>
  </si>
  <si>
    <t>gi|780064329|ref|XP_011670802.1|PREDICTED: uncharacterized protein LOC105441414 [Strongylocentrotus purpuratus]</t>
  </si>
  <si>
    <t>comp226006_c0_seq13</t>
  </si>
  <si>
    <t>gi|597797417|ref|XP_007260277.1|PREDICTED: uncharacterized protein LOC103045203</t>
  </si>
  <si>
    <t>comp226011_c6_seq1</t>
  </si>
  <si>
    <t>gi|831278116|ref|XP_012669967.1|PREDICTED: uncharacterized protein LOC105888771 [Clupea harengus]</t>
  </si>
  <si>
    <t>comp226014_c6_seq1</t>
  </si>
  <si>
    <t>comp226034_c0_seq3</t>
  </si>
  <si>
    <t>comp226058_c2_seq14</t>
  </si>
  <si>
    <t>gi|831328454|ref|XP_012697435.1|PREDICTED: uncharacterized protein LOC105912969 [Clupea harengus]</t>
  </si>
  <si>
    <t>sp|Q8TAD8|SNIP1_HUMAN</t>
  </si>
  <si>
    <t>Smad nuclear-interacting protein 1 OS=Homo sapiens GN=SNIP1 PE=1 SV=1</t>
  </si>
  <si>
    <t>KOG1882</t>
  </si>
  <si>
    <t>Transcriptional regulator SNIP1, contains FHA domain</t>
  </si>
  <si>
    <t>GO:0005737;GO:0005654;GO:0044822;GO:0007249;GO:1903955;GO:0035196;GO:0006355</t>
  </si>
  <si>
    <t>cytoplasm|nucleoplasm|poly(A) RNA binding|I-kappaB kinase/NF-kappaB signaling|positive regulation of protein targeting to mitochondrion|production of miRNAs involved in gene silencing by miRNA|regulation of transcription, DNA-templated</t>
  </si>
  <si>
    <t>comp226063_c4_seq3</t>
  </si>
  <si>
    <t>comp226088_c4_seq3</t>
  </si>
  <si>
    <t>gi|642115355|emb|CDQ68211.1|unnamed protein product [Oncorhynchus mykiss]</t>
  </si>
  <si>
    <t>comp226099_c1_seq3</t>
  </si>
  <si>
    <t>comp226108_c1_seq5</t>
  </si>
  <si>
    <t>gi|688553498|ref|XP_009299495.1|PREDICTED: zinc finger BED domain-containing protein 4-like [Danio rerio]</t>
  </si>
  <si>
    <t>sp|O75132|ZBED4_HUMAN</t>
  </si>
  <si>
    <t>Zinc finger BED domain-containing protein 4 OS=Homo sapiens GN=ZBED4 PE=1 SV=2</t>
  </si>
  <si>
    <t>GO:0005737;GO:0005654;GO:0005634;GO:0003677;GO:0046872</t>
  </si>
  <si>
    <t>cytoplasm|nucleoplasm|nucleus|DNA binding|metal ion binding</t>
  </si>
  <si>
    <t>comp226143_c1_seq2</t>
  </si>
  <si>
    <t>comp226166_c0_seq4</t>
  </si>
  <si>
    <t>gi|688599170|ref|XP_009292358.1|PREDICTED: uncharacterized protein LOC101886676 isoform X2 [Danio rerio]</t>
  </si>
  <si>
    <t>comp226169_c3_seq1</t>
  </si>
  <si>
    <t>comp226188_c1_seq2</t>
  </si>
  <si>
    <t>comp226227_c1_seq1</t>
  </si>
  <si>
    <t>comp226240_c0_seq32</t>
  </si>
  <si>
    <t>gi|831325832|ref|XP_012696009.1|PREDICTED: pikachurin [Clupea harengus]</t>
  </si>
  <si>
    <t>sp|Q63HQ2|EGFLA_HUMAN</t>
  </si>
  <si>
    <t>Pikachurin OS=Homo sapiens GN=EGFLAM PE=1 SV=2</t>
  </si>
  <si>
    <t>KOG3509</t>
  </si>
  <si>
    <t>Basement membrane-specific heparan sulfate proteoglycan (HSPG) core protein</t>
  </si>
  <si>
    <t>GO:0005604;GO:0030054;GO:0005614;GO:0045202;GO:0005539;GO:0030198;GO:0019800;GO:0010811</t>
  </si>
  <si>
    <t>basement membrane|cell junction|interstitial matrix|synapse|glycosaminoglycan binding|extracellular matrix organization|peptide cross-linking via chondroitin 4-sulfate glycosaminoglycan|positive regulation of cell-substrate adhesion</t>
  </si>
  <si>
    <t>comp226259_c0_seq10</t>
  </si>
  <si>
    <t>gi|831313284|ref|XP_012689164.1|PREDICTED: aldehyde oxidase 1-like [Clupea harengus]</t>
  </si>
  <si>
    <t>sp|P48034|AOXA_BOVIN</t>
  </si>
  <si>
    <t>KOG0430</t>
  </si>
  <si>
    <t>Xanthine dehydrogenase</t>
  </si>
  <si>
    <t>ko04630;ko00280;ko00350;ko00380;ko00750;ko00760;ko00830;ko00982</t>
  </si>
  <si>
    <t>Jak-STAT signaling pathway|Valine, leucine and isoleucine degradation|Tyrosine metabolism|Tryptophan metabolism|Vitamin B6 metabolism|Nicotinate and nicotinamide metabolism|Retinol metabolism|Drug metabolism - cytochrome P450</t>
  </si>
  <si>
    <t>K00157</t>
  </si>
  <si>
    <t>AOX</t>
  </si>
  <si>
    <t>aldehyde oxidase</t>
  </si>
  <si>
    <t>GO:0005737;GO:0051537;GO:0004031;GO:0009055;GO:0050660;GO:0005506;GO:0043546;GO:0051287;GO:0016614</t>
  </si>
  <si>
    <t>cytoplasm|2 iron, 2 sulfur cluster binding|aldehyde oxidase activity|electron carrier activity|flavin adenine dinucleotide binding|iron ion binding|molybdopterin cofactor binding|NAD binding|oxidoreductase activity, acting on CH-OH group of donors</t>
  </si>
  <si>
    <t>comp226311_c1_seq1</t>
  </si>
  <si>
    <t>gi|939283916|ref|XP_014268197.1|PREDICTED: uncharacterized protein LOC106676326 [Maylandia zebra]</t>
  </si>
  <si>
    <t>comp226313_c0_seq1</t>
  </si>
  <si>
    <t>sp|Q99315|YG31B_YEAST</t>
  </si>
  <si>
    <t>Transposon Ty3-G Gag-Pol polyprotein OS=Saccharomyces cerevisiae (strain ATCC 204508 / S288c) GN=TY3B-G PE=1 SV=3</t>
  </si>
  <si>
    <t>comp226337_c0_seq6</t>
  </si>
  <si>
    <t>gi|831313708|ref|XP_012689392.1|PREDICTED: collagen alpha-1(XVIII) chain [Clupea harengus]</t>
  </si>
  <si>
    <t>sp|P39061|COIA1_MOUSE</t>
  </si>
  <si>
    <t>Collagen alpha-1(XVIII) chain OS=Mus musculus GN=Col18a1 PE=1 SV=4</t>
  </si>
  <si>
    <t>KOG3546</t>
  </si>
  <si>
    <t>Collagens (type XV)</t>
  </si>
  <si>
    <t>K06823</t>
  </si>
  <si>
    <t>COL18A</t>
  </si>
  <si>
    <t>collagen, type XVIII, alpha</t>
  </si>
  <si>
    <t>GO:0005604;GO:0005581;GO:0070062;GO:0031012;GO:0005615;GO:0042802;GO:0046872;GO:0005198;GO:0001525;GO:0007155;GO:0001886;GO:0030198;GO:0030335;GO:0008284;GO:2000353;GO:0042493;GO:0051599</t>
  </si>
  <si>
    <t>basement membrane|collagen trimer|extracellular exosome|extracellular matrix|extracellular space|identical protein binding|metal ion binding|structural molecule activity|angiogenesis|cell adhesion|endothelial cell morphogenesis|extracellular matrix organization|positive regulation of cell migration|positive regulation of cell proliferation|positive regulation of endothelial cell apoptotic process|response to drug|response to hydrostatic pressure</t>
  </si>
  <si>
    <t>comp226338_c0_seq38</t>
  </si>
  <si>
    <t>gi|831320154|ref|XP_012692893.1|PREDICTED: collagen alpha-4(VI) chain-like [Clupea harengus]</t>
  </si>
  <si>
    <t>sp|A6NMZ7|CO6A6_HUMAN</t>
  </si>
  <si>
    <t>Collagen alpha-6(VI) chain OS=Homo sapiens GN=COL6A6 PE=1 SV=2</t>
  </si>
  <si>
    <t>GO:0005581;GO:0005576;GO:0005578;GO:0007155;GO:0030574;GO:0022617;GO:0030198</t>
  </si>
  <si>
    <t>collagen trimer|extracellular region|proteinaceous extracellular matrix|cell adhesion|collagen catabolic process|extracellular matrix disassembly|extracellular matrix organization</t>
  </si>
  <si>
    <t>comp226382_c1_seq1</t>
  </si>
  <si>
    <t>comp226388_c0_seq27</t>
  </si>
  <si>
    <t>gi|908554649|ref|XP_013122763.1|PREDICTED: uncharacterized protein LOC102076318 [Oreochromis niloticus]</t>
  </si>
  <si>
    <t>comp226398_c0_seq4</t>
  </si>
  <si>
    <t>comp226403_c0_seq37</t>
  </si>
  <si>
    <t>comp226427_c1_seq1</t>
  </si>
  <si>
    <t>gi|831282279|ref|XP_012672266.1|PREDICTED: recQ-mediated genome instability protein 2 [Clupea harengus]</t>
  </si>
  <si>
    <t>sp|Q5ZM20|RMI2_CHICK</t>
  </si>
  <si>
    <t>RecQ-mediated genome instability protein 2 OS=Gallus gallus GN=RMI2 PE=2 SV=1</t>
  </si>
  <si>
    <t>ko03460</t>
  </si>
  <si>
    <t>Fanconi anemia pathway</t>
  </si>
  <si>
    <t>K15365</t>
  </si>
  <si>
    <t>RMI2</t>
  </si>
  <si>
    <t>RecQ-mediated genome instability protein 2</t>
  </si>
  <si>
    <t>GO:0005737;GO:0005634;GO:0003677;GO:0006260</t>
  </si>
  <si>
    <t>cytoplasm|nucleus|DNA binding|DNA replication</t>
  </si>
  <si>
    <t>comp226438_c4_seq1</t>
  </si>
  <si>
    <t>comp226462_c0_seq1</t>
  </si>
  <si>
    <t>gi|808869994|gb|KKF19921.1|Retrotransposable element Tf2 protein type 1 [Larimichthys crocea]</t>
  </si>
  <si>
    <t>comp226475_c1_seq1</t>
  </si>
  <si>
    <t>gi|831319499|ref|XP_012692541.1|PREDICTED: interferon-induced protein with tetratricopeptide repeats 5-like [Clupea harengus]</t>
  </si>
  <si>
    <t>sp|Q13325|IFIT5_HUMAN</t>
  </si>
  <si>
    <t>Interferon-induced protein with tetratricopeptide repeats 5 OS=Homo sapiens GN=IFIT5 PE=1 SV=1</t>
  </si>
  <si>
    <t>KOG1124</t>
  </si>
  <si>
    <t>FOG: TPR repeat</t>
  </si>
  <si>
    <t>GO:0015629;GO:0045177;GO:0005829;GO:0032587;GO:0044822;GO:0003723;GO:0003727;GO:0000049;GO:0051607;GO:0060337</t>
  </si>
  <si>
    <t>actin cytoskeleton|apical part of cell|cytosol|ruffle membrane|poly(A) RNA binding|RNA binding|single-stranded RNA binding|tRNA binding|defense response to virus|type I interferon signaling pathway</t>
  </si>
  <si>
    <t>comp226478_c2_seq14</t>
  </si>
  <si>
    <t>gi|742170848|ref|XP_010885602.1|PREDICTED: nuclear respiratory factor 1 isoform X3 [Esox lucius]</t>
  </si>
  <si>
    <t>sp|Q90X44|NRF1_DANRE</t>
  </si>
  <si>
    <t>Nuclear respiratory factor 1 OS=Danio rerio GN=nrf1 PE=2 SV=2</t>
  </si>
  <si>
    <t>K11831</t>
  </si>
  <si>
    <t>NRF1</t>
  </si>
  <si>
    <t>nuclear respiratory factor 1</t>
  </si>
  <si>
    <t>GO:0005634;GO:0001046;GO:0003677;GO:0042803;GO:0070417;GO:0007275;GO:0003407;GO:0045494;GO:0006355;GO:0014823;GO:0060041;GO:0001895;GO:0006351</t>
  </si>
  <si>
    <t>nucleus|core promoter sequence-specific DNA binding|DNA binding|protein homodimerization activity|cellular response to cold|multicellular organismal development|neural retina development|photoreceptor cell maintenance|regulation of transcription, DNA-templated|response to activity|retina development in camera-type eye|retina homeostasis|transcription, DNA-templated</t>
  </si>
  <si>
    <t>comp226501_c0_seq4</t>
  </si>
  <si>
    <t>sp|P10401|POLY_DROME</t>
  </si>
  <si>
    <t>Retrovirus-related Pol polyprotein from transposon gypsy OS=Drosophila melanogaster GN=pol PE=4 SV=1</t>
  </si>
  <si>
    <t>GO:0004519;GO:0003676;GO:0003964;GO:0015074</t>
  </si>
  <si>
    <t>endonuclease activity|nucleic acid binding|RNA-directed DNA polymerase activity|DNA integration</t>
  </si>
  <si>
    <t>comp226502_c0_seq7</t>
  </si>
  <si>
    <t>gi|831326793|ref|XP_012696529.1|PREDICTED: A disintegrin and metalloproteinase with thrombospondin motifs 9 [Clupea harengus]</t>
  </si>
  <si>
    <t>sp|Q9P2N4|ATS9_HUMAN</t>
  </si>
  <si>
    <t>A disintegrin and metalloproteinase with thrombospondin motifs 9 OS=Homo sapiens GN=ADAMTS9 PE=1 SV=4</t>
  </si>
  <si>
    <t>KOG3538</t>
  </si>
  <si>
    <t>Disintegrin metalloproteinases with thrombospondin repeats</t>
  </si>
  <si>
    <t>GO:0005783;GO:0005615;GO:0005578;GO:0004222;GO:0008237;GO:0008270;GO:0006516;GO:0007275;GO:0045636;GO:0015031;GO:0006508;GO:0016192</t>
  </si>
  <si>
    <t>endoplasmic reticulum|extracellular space|proteinaceous extracellular matrix|metalloendopeptidase activity|metallopeptidase activity|zinc ion binding|glycoprotein catabolic process|multicellular organismal development|positive regulation of melanocyte differentiation|protein transport|proteolysis|vesicle-mediated transport</t>
  </si>
  <si>
    <t>comp226514_c1_seq2</t>
  </si>
  <si>
    <t>gi|831320377|ref|XP_012693016.1|PREDICTED: NXPE family member 3-like [Clupea harengus]</t>
  </si>
  <si>
    <t>sp|Q08BN9|NXPE3_DANRE</t>
  </si>
  <si>
    <t>NXPE family member 3 OS=Danio rerio GN=nxpe3 PE=2 SV=1</t>
  </si>
  <si>
    <t>comp226520_c1_seq3</t>
  </si>
  <si>
    <t>gi|17066696|gb|AAL35360.1|AF442732_3reverse transcriptase/ribonuclease H/putative methyltransferase</t>
  </si>
  <si>
    <t>comp226523_c2_seq4</t>
  </si>
  <si>
    <t>gi|831318741|ref|XP_012692128.1|PREDICTED: cathepsin L1-like [Clupea harengus]</t>
  </si>
  <si>
    <t>sp|Q23894|CYSP3_DICDI</t>
  </si>
  <si>
    <t>Cysteine proteinase 3 OS=Dictyostelium discoideum GN=cprC PE=3 SV=2</t>
  </si>
  <si>
    <t>ko04142;ko04145;ko05152;ko04612</t>
  </si>
  <si>
    <t>Lysosome|Phagosome|Tuberculosis|Antigen processing and presentation</t>
  </si>
  <si>
    <t>K01368</t>
  </si>
  <si>
    <t>CTSS</t>
  </si>
  <si>
    <t>cathepsin S</t>
  </si>
  <si>
    <t>GO:0005615;GO:0005764;GO:0004197;GO:0051603</t>
  </si>
  <si>
    <t>extracellular space|lysosome|cysteine-type endopeptidase activity|proteolysis involved in cellular protein catabolic process</t>
  </si>
  <si>
    <t>comp226539_c1_seq15</t>
  </si>
  <si>
    <t>gi|847136266|ref|XP_012820462.1|PREDICTED: uncharacterized protein LOC101733460 [Xenopus (Silurana) tropicalis]</t>
  </si>
  <si>
    <t>comp226599_c0_seq1</t>
  </si>
  <si>
    <t>comp226619_c0_seq1</t>
  </si>
  <si>
    <t>gi|929105909|ref|XP_014064138.1|PREDICTED: uncharacterized protein LOC106609691 [Salmo salar]</t>
  </si>
  <si>
    <t>comp226623_c1_seq7</t>
  </si>
  <si>
    <t>comp226632_c0_seq4</t>
  </si>
  <si>
    <t>gi|831272517|ref|XP_012674877.1|PREDICTED: methyl-CpG-binding domain protein 5-like [Clupea harengus]</t>
  </si>
  <si>
    <t>sp|Q9P267|MBD5_HUMAN</t>
  </si>
  <si>
    <t>Methyl-CpG-binding domain protein 5 OS=Homo sapiens GN=MBD5 PE=1 SV=3</t>
  </si>
  <si>
    <t>GO:0010369;GO:0070062;GO:0005634;GO:0003682;GO:0042593;GO:0098779;GO:0007399;GO:0002230;GO:0060399;GO:0040014;GO:0044708</t>
  </si>
  <si>
    <t>chromocenter|extracellular exosome|nucleus|chromatin binding|glucose homeostasis|mitophagy in response to mitochondrial depolarization|nervous system development|positive regulation of defense response to virus by host|positive regulation of growth hormone receptor signaling pathway|regulation of multicellular organism growth|single-organism behavior</t>
  </si>
  <si>
    <t>comp226639_c0_seq8</t>
  </si>
  <si>
    <t>gi|880976274|ref|XP_012982705.1|PREDICTED: ARL14 effector protein</t>
  </si>
  <si>
    <t>sp|Q5EA92|AL14E_BOVIN</t>
  </si>
  <si>
    <t>ARL14 effector protein OS=Bos taurus GN=ARL14EP PE=2 SV=1</t>
  </si>
  <si>
    <t>KOG4850</t>
  </si>
  <si>
    <t>comp226641_c0_seq2</t>
  </si>
  <si>
    <t>gi|831311126|ref|XP_012688000.1|PREDICTED: immunoglobulin superfamily member 3-like [Clupea harengus]</t>
  </si>
  <si>
    <t>sp|Q6ZQA6|IGSF3_MOUSE</t>
  </si>
  <si>
    <t>Immunoglobulin superfamily member 3 OS=Mus musculus GN=Igsf3 PE=1 SV=2</t>
  </si>
  <si>
    <t>GO:0009986;GO:0016021;GO:0032808</t>
  </si>
  <si>
    <t>cell surface|integral component of membrane|lacrimal gland development</t>
  </si>
  <si>
    <t>comp226651_c1_seq1</t>
  </si>
  <si>
    <t>gi|831293199|ref|XP_012678218.1|PREDICTED: uncharacterized protein LOC105896048</t>
  </si>
  <si>
    <t>sp|A0ZSK3|STXA_SYNVE</t>
  </si>
  <si>
    <t>Neoverrucotoxin subunit alpha OS=Synanceia verrucosa PE=1 SV=1</t>
  </si>
  <si>
    <t>KOG0613</t>
  </si>
  <si>
    <t>Projectin/twitchin and related proteins</t>
  </si>
  <si>
    <t>comp226659_c1_seq31</t>
  </si>
  <si>
    <t>gi|831282988|ref|XP_012672648.1|PREDICTED: uncharacterized protein LOC105891058 [Clupea harengus]</t>
  </si>
  <si>
    <t>comp226661_c0_seq3</t>
  </si>
  <si>
    <t>comp226662_c0_seq11</t>
  </si>
  <si>
    <t>gi|831297245|ref|XP_012680447.1|PREDICTED: CD276 antigen-like [Clupea harengus]</t>
  </si>
  <si>
    <t>comp226674_c1_seq18</t>
  </si>
  <si>
    <t>gi|242002550|ref|XP_002435918.1|hypothetical protein IscW_ISCW024385 [Ixodes scapularis] gi|215499254|gb|EEC08748.1| hypothetical protein IscW_ISCW024385</t>
  </si>
  <si>
    <t>comp226696_c0_seq4</t>
  </si>
  <si>
    <t>gi|658843356|ref|XP_008404066.1|PREDICTED: uncharacterized protein LOC103462836 [Poecilia reticulata]</t>
  </si>
  <si>
    <t>comp226700_c0_seq4</t>
  </si>
  <si>
    <t>comp226712_c2_seq13</t>
  </si>
  <si>
    <t>gi|962024009|ref|XP_014834503.1|PREDICTED: uncharacterized protein LOC106912190 [Poecilia mexicana]</t>
  </si>
  <si>
    <t>comp226718_c2_seq2</t>
  </si>
  <si>
    <t>comp226739_c1_seq2</t>
  </si>
  <si>
    <t>gi|929057212|ref|XP_014068101.1|PREDICTED: E3 ubiquitin-protein ligase RNF213 [Salmo salar]</t>
  </si>
  <si>
    <t>sp|E9Q555|RN213_MOUSE</t>
  </si>
  <si>
    <t>E3 ubiquitin-protein ligase RNF213 OS=Mus musculus GN=Rnf213 PE=2 SV=1</t>
  </si>
  <si>
    <t>GO:0005737;GO:0016020;GO:0005730;GO:0016887;GO:0016874;GO:0004842;GO:0008270;GO:0051865;GO:0016567</t>
  </si>
  <si>
    <t>cytoplasm|membrane|nucleolus|ATPase activity|ligase activity|ubiquitin-protein transferase activity|zinc ion binding|protein autoubiquitination|protein ubiquitination</t>
  </si>
  <si>
    <t>comp226746_c0_seq2</t>
  </si>
  <si>
    <t>gi|317419141|emb|CBN81178.1|Pol polyprotein [Dicentrarchus labrax]</t>
  </si>
  <si>
    <t>comp226756_c0_seq5</t>
  </si>
  <si>
    <t>gi|47227060|emb|CAG00422.1|unnamed protein product [Tetraodon nigroviridis]</t>
  </si>
  <si>
    <t>comp226760_c2_seq6</t>
  </si>
  <si>
    <t>comp226767_c4_seq6</t>
  </si>
  <si>
    <t>gi|688562168|ref|XP_009301006.1|PREDICTED: uncharacterized protein LOC103911278 [Danio rerio]</t>
  </si>
  <si>
    <t>comp226771_c0_seq1</t>
  </si>
  <si>
    <t>comp226774_c0_seq5</t>
  </si>
  <si>
    <t>gi|847139071|ref|XP_012820895.1|PREDICTED: uncharacterized protein LOC105947652 [Xenopus (Silurana) tropicalis]</t>
  </si>
  <si>
    <t>comp226780_c0_seq4</t>
  </si>
  <si>
    <t>gi|908560493|ref|XP_013123644.1|PREDICTED: uncharacterized protein LOC106097741 [Oreochromis niloticus]</t>
  </si>
  <si>
    <t>comp226785_c1_seq4</t>
  </si>
  <si>
    <t>comp226793_c2_seq2</t>
  </si>
  <si>
    <t>sp|Q99PP9|TRI16_MOUSE</t>
  </si>
  <si>
    <t>Tripartite motif-containing protein 16 OS=Mus musculus GN=Trim16 PE=2 SV=2</t>
  </si>
  <si>
    <t>GO:0005737;GO:0016605;GO:0003677;GO:0019966;GO:0032089;GO:0008270;GO:0043966;GO:0043967;GO:0050718;GO:0045618;GO:0048386;GO:0045893;GO:0060416</t>
  </si>
  <si>
    <t>cytoplasm|PML body|DNA binding|interleukin-1 binding|NACHT domain binding|zinc ion binding|histone H3 acetylation|histone H4 acetylation|positive regulation of interleukin-1 beta secretion|positive regulation of keratinocyte differentiation|positive regulation of retinoic acid receptor signaling pathway|positive regulation of transcription, DNA-templated|response to growth hormone</t>
  </si>
  <si>
    <t>comp226810_c0_seq1</t>
  </si>
  <si>
    <t>gi|542263263|ref|XP_005466359.1|PREDICTED: zinc finger BED domain-containing protein 4-like [Oreochromis niloticus]</t>
  </si>
  <si>
    <t>comp226831_c1_seq10</t>
  </si>
  <si>
    <t>comp226894_c0_seq3</t>
  </si>
  <si>
    <t>comp226913_c1_seq2</t>
  </si>
  <si>
    <t>gi|939294145|ref|XP_014266220.1|PREDICTED: uncharacterized protein LOC106675657 [Maylandia zebra]</t>
  </si>
  <si>
    <t>comp226924_c0_seq1</t>
  </si>
  <si>
    <t>comp226927_c0_seq2</t>
  </si>
  <si>
    <t>gi|308450159|ref|XP_003088200.1|hypothetical protein CRE_03576 [Caenorhabditis remanei] gi|308248801|gb|EFO92753.1| hypothetical protein CRE_03576 [Caenorhabditis remanei]</t>
  </si>
  <si>
    <t>sp|Q3BAI2|YCX91_PHAAO</t>
  </si>
  <si>
    <t>Uncharacterized protein ORF91 OS=Phalaenopsis aphrodite subsp. formosana PE=4 SV=1</t>
  </si>
  <si>
    <t>GO:0009507</t>
  </si>
  <si>
    <t>chloroplast</t>
  </si>
  <si>
    <t>comp226928_c1_seq2</t>
  </si>
  <si>
    <t>gi|908556367|ref|XP_013123019.1|PREDICTED: uncharacterized protein LOC106097404 [Oreochromis niloticus]</t>
  </si>
  <si>
    <t>comp226937_c0_seq2</t>
  </si>
  <si>
    <t>gi|929109846|ref|XP_014066190.1|PREDICTED: sacsin-like isoform X1 [Salmo salar]</t>
  </si>
  <si>
    <t>sp|Q9JLC8|SACS_MOUSE</t>
  </si>
  <si>
    <t>Sacsin OS=Mus musculus GN=Sacs PE=1 SV=2</t>
  </si>
  <si>
    <t>GO:0005737;GO:0050750</t>
  </si>
  <si>
    <t>cytoplasm|low-density lipoprotein particle receptor binding</t>
  </si>
  <si>
    <t>comp226948_c0_seq6</t>
  </si>
  <si>
    <t>gi|34392560|dbj|BAC82609.1|pol-like protein [Danio rerio]</t>
  </si>
  <si>
    <t>comp226974_c0_seq1</t>
  </si>
  <si>
    <t>gi|808863849|gb|KKF15086.1|putative RNA-directed DNA polymerase from transposon X-element [Larimichthys crocea]</t>
  </si>
  <si>
    <t>comp226983_c0_seq1</t>
  </si>
  <si>
    <t>gi|929126368|ref|XP_013980881.1|PREDICTED: uncharacterized protein LOC106561442 [Salmo salar]</t>
  </si>
  <si>
    <t>sp|P21414|POL_GALV</t>
  </si>
  <si>
    <t>Pol polyprotein OS=Gibbon ape leukemia virus GN=pol PE=3 SV=1</t>
  </si>
  <si>
    <t>comp227043_c0_seq1</t>
  </si>
  <si>
    <t>gi|831273625|ref|XP_012680795.1|PREDICTED: murinoglobulin-2-like</t>
  </si>
  <si>
    <t>comp227056_c0_seq1</t>
  </si>
  <si>
    <t>comp227076_c0_seq1</t>
  </si>
  <si>
    <t>gi|831318489|ref|XP_012691989.1|PREDICTED: low choriolytic enzyme-like [Clupea harengus]</t>
  </si>
  <si>
    <t>comp227149_c0_seq1</t>
  </si>
  <si>
    <t>comp227154_c0_seq1</t>
  </si>
  <si>
    <t>gi|831300876|ref|XP_012682413.1|PREDICTED: chymotrypsin B-like [Clupea harengus]</t>
  </si>
  <si>
    <t>sp|P80646|CTRB_GADMO</t>
  </si>
  <si>
    <t>Chymotrypsin B OS=Gadus morhua PE=1 SV=1</t>
  </si>
  <si>
    <t>comp227160_c0_seq1</t>
  </si>
  <si>
    <t>gi|54300680|gb|AAV32963.1|cysteine proteinase inhibitor [Oncorhynchus mykiss]</t>
  </si>
  <si>
    <t>sp|Q9R014|CATJ_MOUSE</t>
  </si>
  <si>
    <t>Cathepsin J OS=Mus musculus GN=Ctsj PE=2 SV=2</t>
  </si>
  <si>
    <t>ko04142;ko04145;ko05205;ko05323;ko04612</t>
  </si>
  <si>
    <t>Lysosome|Phagosome|Proteoglycans in cancer|Rheumatoid arthritis|Antigen processing and presentation</t>
  </si>
  <si>
    <t>K01365</t>
  </si>
  <si>
    <t>CTSL</t>
  </si>
  <si>
    <t>cathepsin L</t>
  </si>
  <si>
    <t>GO:0005615;GO:0005764;GO:0004197;GO:0008234;GO:0051603</t>
  </si>
  <si>
    <t>extracellular space|lysosome|cysteine-type endopeptidase activity|cysteine-type peptidase activity|proteolysis involved in cellular protein catabolic process</t>
  </si>
  <si>
    <t>comp227178_c0_seq1</t>
  </si>
  <si>
    <t>comp227221_c0_seq1</t>
  </si>
  <si>
    <t>gi|831283002|ref|XP_012672656.1|PREDICTED: class I histocompatibility antigen</t>
  </si>
  <si>
    <t>sp|O19477|HMR1_RAT</t>
  </si>
  <si>
    <t>Major histocompatibility complex class I-related gene protein OS=Rattus norvegicus GN=Mr1 PE=2 SV=2</t>
  </si>
  <si>
    <t>GO:0005783;GO:0016021;GO:0042612;GO:0005886;GO:0042605;GO:0002474;GO:0002367;GO:0050829;GO:0045087;GO:0032611;GO:0032620</t>
  </si>
  <si>
    <t>endoplasmic reticulum|integral component of membrane|MHC class I protein complex|plasma membrane|peptide antigen binding|antigen processing and presentation of peptide antigen via MHC class I|cytokine production involved in immune response|defense response to Gram-negative bacterium|innate immune response|interleukin-1 beta production|interleukin-17 production</t>
  </si>
  <si>
    <t>comp227258_c0_seq1</t>
  </si>
  <si>
    <t>comp227296_c0_seq1</t>
  </si>
  <si>
    <t>comp227320_c0_seq1</t>
  </si>
  <si>
    <t>comp227345_c0_seq1</t>
  </si>
  <si>
    <t>gi|831285086|ref|XP_012673796.1|PREDICTED: syncollin-like [Clupea harengus]</t>
  </si>
  <si>
    <t>sp|Q8VCK7|SYCN_MOUSE</t>
  </si>
  <si>
    <t>Syncollin OS=Mus musculus GN=Sycn PE=2 SV=3</t>
  </si>
  <si>
    <t>GO:0030667;GO:0030658;GO:0006887</t>
  </si>
  <si>
    <t>secretory granule membrane|transport vesicle membrane|exocytosis</t>
  </si>
  <si>
    <t>comp227376_c0_seq1</t>
  </si>
  <si>
    <t>comp227382_c0_seq1</t>
  </si>
  <si>
    <t>gi|831274331|ref|XP_012684649.1|PREDICTED: epidermal retinol dehydrogenase 2-like [Clupea harengus]</t>
  </si>
  <si>
    <t>sp|Q7TQA3|RDHE2_MOUSE</t>
  </si>
  <si>
    <t>Epidermal retinol dehydrogenase 2 OS=Mus musculus GN=Sdr16c5 PE=2 SV=1</t>
  </si>
  <si>
    <t>KOG1201</t>
  </si>
  <si>
    <t>Hydroxysteroid 17-beta dehydrogenase 11</t>
  </si>
  <si>
    <t>K15734</t>
  </si>
  <si>
    <t>SDR16C5</t>
  </si>
  <si>
    <t>all-trans-retinol dehydrogenase (NAD+)</t>
  </si>
  <si>
    <t>GO:0005789;GO:0016021;GO:0004745;GO:0043616;GO:0042574;GO:0042572</t>
  </si>
  <si>
    <t>endoplasmic reticulum membrane|integral component of membrane|retinol dehydrogenase activity|keratinocyte proliferation|retinal metabolic process|retinol metabolic process</t>
  </si>
  <si>
    <t>comp227386_c0_seq1</t>
  </si>
  <si>
    <t>gi|831323666|ref|XP_012694816.1|PREDICTED: trypsin-like [Clupea harengus]</t>
  </si>
  <si>
    <t>sp|P35034|TRYP_PLEPL</t>
  </si>
  <si>
    <t>Trypsin OS=Pleuronectes platessa PE=2 SV=1</t>
  </si>
  <si>
    <t>comp227398_c0_seq1</t>
  </si>
  <si>
    <t>gi|831323612|ref|XP_012694786.1|PREDICTED: trypsin-2-like [Clupea harengus]</t>
  </si>
  <si>
    <t>sp|P35032|TRY2_SALSA</t>
  </si>
  <si>
    <t>Trypsin-2 (Fragment) OS=Salmo salar PE=2 SV=1</t>
  </si>
  <si>
    <t>comp227424_c0_seq1</t>
  </si>
  <si>
    <t>gi|831299526|ref|XP_012681673.1|PREDICTED: phospholipase A2-like [Clupea harengus]</t>
  </si>
  <si>
    <t>sp|P06596|PA21B_CANFA</t>
  </si>
  <si>
    <t>Phospholipase A2 OS=Canis familiaris GN=PLA2G1B PE=2 SV=1</t>
  </si>
  <si>
    <t>GO:0009986;GO:0005615;GO:0005509;GO:0047498;GO:0019731;GO:0050830;GO:0006633;GO:0002227;GO:0044240;GO:0046470;GO:0045740</t>
  </si>
  <si>
    <t>cell surface|extracellular space|calcium ion binding|calcium-dependent phospholipase A2 activity|antibacterial humoral response|defense response to Gram-positive bacterium|fatty acid biosynthetic process|innate immune response in mucosa|multicellular organismal lipid catabolic process|phosphatidylcholine metabolic process|positive regulation of DNA replication</t>
  </si>
  <si>
    <t>comp227468_c0_seq1</t>
  </si>
  <si>
    <t>comp227514_c0_seq1</t>
  </si>
  <si>
    <t>gi|831322252|ref|XP_012694040.1|PREDICTED: verrucotoxin subunit beta-like [Clupea harengus]</t>
  </si>
  <si>
    <t>comp227518_c0_seq1</t>
  </si>
  <si>
    <t>comp227565_c0_seq1</t>
  </si>
  <si>
    <t>comp227583_c0_seq1</t>
  </si>
  <si>
    <t>comp227592_c0_seq1</t>
  </si>
  <si>
    <t>comp227692_c0_seq1</t>
  </si>
  <si>
    <t>comp227986_c0_seq1</t>
  </si>
  <si>
    <t>comp228167_c0_seq1</t>
  </si>
  <si>
    <t>gi|831328112|ref|XP_012697252.1|PREDICTED: retinol-binding protein 2-like [Clupea harengus]</t>
  </si>
  <si>
    <t>sp|P06768|RET2_RAT</t>
  </si>
  <si>
    <t>Retinol-binding protein 2 OS=Rattus norvegicus GN=Rbp2 PE=1 SV=3</t>
  </si>
  <si>
    <t>KOG4015</t>
  </si>
  <si>
    <t>Fatty acid-binding protein FABP</t>
  </si>
  <si>
    <t>ko04977</t>
  </si>
  <si>
    <t>Vitamin digestion and absorption</t>
  </si>
  <si>
    <t>K14622</t>
  </si>
  <si>
    <t>RBP2, CRBP2</t>
  </si>
  <si>
    <t>retinol binding protein 2</t>
  </si>
  <si>
    <t>GO:0005829;GO:0016918;GO:0019841;GO:0005215;GO:0042572;GO:0006776</t>
  </si>
  <si>
    <t>cytosol|retinal binding|retinol binding|transporter activity|retinol metabolic process|vitamin A metabolic process</t>
  </si>
  <si>
    <t>comp228243_c0_seq1</t>
  </si>
  <si>
    <t>comp228288_c0_seq1</t>
  </si>
  <si>
    <t>comp228300_c0_seq1</t>
  </si>
  <si>
    <t>gi|831279191|ref|XP_012670557.1|PREDICTED: apoptosis regulator Bcl-2-like [Clupea harengus]</t>
  </si>
  <si>
    <t>sp|Q9JJV8|BCL2_CRIGR</t>
  </si>
  <si>
    <t>Apoptosis regulator Bcl-2 OS=Cricetulus griseus GN=BCL2 PE=1 SV=1</t>
  </si>
  <si>
    <t>KOG4728</t>
  </si>
  <si>
    <t>Anti-apoptotic Bcl-2 family proteins, prevent opening of mitochondrial porin channel</t>
  </si>
  <si>
    <t>ko04210;ko04510;ko04064;ko04066;ko04071;ko04151;ko04630;ko04141;ko05200;ko05206;ko05210;ko05215;ko05222;ko04933;ko05145;ko05152;ko05161;ko05169;ko05014;ko04261;ko04722;ko04725</t>
  </si>
  <si>
    <t>Apoptosis|Focal adhesion|NF-kappa B signaling pathway|HIF-1 signaling pathway|Sphingolipid signaling pathway|PI3K-Akt signaling pathway|Jak-STAT signaling pathway|Protein processing in endoplasmic reticulum|Pathways in cancer|MicroRNAs in cancer|Colorectal cancer|Prostate cancer|Small cell lung cancer|AGE-RAGE signaling pathway in diabetic complications|Toxoplasmosis|Tuberculosis|Hepatitis B|Epstein-Barr virus infection|Amyotrophic lateral sclerosis (ALS)|Adrenergic signaling in cardiomyocytes|Neurotrophin signaling pathway|Cholinergic synapse</t>
  </si>
  <si>
    <t>K02161</t>
  </si>
  <si>
    <t>BCL2</t>
  </si>
  <si>
    <t>apoptosis regulator BCL-2</t>
  </si>
  <si>
    <t>GO:0005789;GO:0016021;GO:0005741;GO:0031965;GO:0006915;GO:0043066</t>
  </si>
  <si>
    <t>endoplasmic reticulum membrane|integral component of membrane|mitochondrial outer membrane|nuclear membrane|apoptotic process|negative regulation of apoptotic process</t>
  </si>
  <si>
    <t>comp228400_c0_seq1</t>
  </si>
  <si>
    <t>comp228489_c0_seq1</t>
  </si>
  <si>
    <t>comp228546_c0_seq1</t>
  </si>
  <si>
    <t>comp228606_c0_seq1</t>
  </si>
  <si>
    <t>comp228645_c0_seq1</t>
  </si>
  <si>
    <t>comp228714_c0_seq1</t>
  </si>
  <si>
    <t>gi|156331995|ref|XP_001619226.1|hypothetical protein NEMVEDRAFT_v1g224378 [Nematostella vectensis] gi|156202006|gb|EDO27126.1| predicted protein [Nematostella vectensis]</t>
  </si>
  <si>
    <t>sp|P18178|VP31_FRG3G</t>
  </si>
  <si>
    <t>Early 31 kDa protein OS=Frog virus 3 (isolate Goorha) PE=4 SV=1</t>
  </si>
  <si>
    <t>comp228821_c0_seq1</t>
  </si>
  <si>
    <t>gi|831321005|ref|XP_012693360.1|PREDICTED: somatostatin-2-like [Clupea harengus]</t>
  </si>
  <si>
    <t>sp|P01170|SMS2_LOPAM</t>
  </si>
  <si>
    <t>Somatostatin-2 OS=Lophius americanus GN=sst2 PE=1 SV=2</t>
  </si>
  <si>
    <t>ko04971</t>
  </si>
  <si>
    <t>Gastric acid secretion</t>
  </si>
  <si>
    <t>K05237</t>
  </si>
  <si>
    <t>SST</t>
  </si>
  <si>
    <t>somatostatin</t>
  </si>
  <si>
    <t>comp228982_c0_seq1</t>
  </si>
  <si>
    <t>comp229104_c0_seq1</t>
  </si>
  <si>
    <t>comp229420_c0_seq1</t>
  </si>
  <si>
    <t>comp229952_c0_seq1</t>
  </si>
  <si>
    <t>gi|808856550|gb|KKF09349.1|hypothetical protein EH28_00182 [Larimichthys crocea]</t>
  </si>
  <si>
    <t>comp230005_c0_seq1</t>
  </si>
  <si>
    <t>gi|831318074|ref|XP_012691754.1|PREDICTED: gastricsin-like [Clupea harengus]</t>
  </si>
  <si>
    <t>sp|P81498|PEPC_SUNMU</t>
  </si>
  <si>
    <t>Gastricsin OS=Suncus murinus GN=PGC PE=1 SV=2</t>
  </si>
  <si>
    <t>GO:0005576;GO:0004190;GO:0007586</t>
  </si>
  <si>
    <t>extracellular region|aspartic-type endopeptidase activity|digestion</t>
  </si>
  <si>
    <t>comp230093_c0_seq1</t>
  </si>
  <si>
    <t>comp230200_c0_seq1</t>
  </si>
  <si>
    <t>comp230298_c0_seq1</t>
  </si>
  <si>
    <t>comp230374_c0_seq1</t>
  </si>
  <si>
    <t>comp230630_c0_seq1</t>
  </si>
  <si>
    <t>comp230682_c0_seq1</t>
  </si>
  <si>
    <t>comp230878_c0_seq1</t>
  </si>
  <si>
    <t>gi|642125690|emb|CDQ61378.1|unnamed protein product [Oncorhynchus mykiss]</t>
  </si>
  <si>
    <t>sp|O19062|CRP_PIG</t>
  </si>
  <si>
    <t>C-reactive protein OS=Sus scrofa GN=CRP PE=2 SV=1</t>
  </si>
  <si>
    <t>comp231189_c0_seq1</t>
  </si>
  <si>
    <t>comp231237_c0_seq1</t>
  </si>
  <si>
    <t>comp231244_c0_seq1</t>
  </si>
  <si>
    <t>comp231265_c0_seq1</t>
  </si>
  <si>
    <t>comp231355_c0_seq1</t>
  </si>
  <si>
    <t>gi|831273942|ref|XP_012682542.1|PREDICTED: B-cadherin-like isoform X2 [Clupea harengus]</t>
  </si>
  <si>
    <t>sp|O55075|CADH2_CRIGR</t>
  </si>
  <si>
    <t>Cadherin-2 (Fragment) OS=Cricetulus griseus GN=CDH2 PE=2 SV=1</t>
  </si>
  <si>
    <t>GO:0016021;GO:0005886;GO:0005509;GO:0044331;GO:0010001;GO:0007156;GO:0097150;GO:0009966</t>
  </si>
  <si>
    <t>integral component of membrane|plasma membrane|calcium ion binding|cell-cell adhesion mediated by cadherin|glial cell differentiation|homophilic cell adhesion via plasma membrane adhesion molecules|neuronal stem cell population maintenance|regulation of signal transduction</t>
  </si>
  <si>
    <t>comp231726_c0_seq1</t>
  </si>
  <si>
    <t>comp231787_c0_seq1</t>
  </si>
  <si>
    <t>comp231917_c0_seq1</t>
  </si>
  <si>
    <t>comp232000_c0_seq1</t>
  </si>
  <si>
    <t>gi|597762439|ref|XP_007245189.1|PREDICTED: uncharacterized protein LOC103025162 isoform X2 [Astyanax mexicanus]</t>
  </si>
  <si>
    <t>comp232066_c0_seq1</t>
  </si>
  <si>
    <t>comp232384_c0_seq1</t>
  </si>
  <si>
    <t>gi|847131178|ref|XP_012819158.1|PREDICTED: uncharacterized protein LOC100490898 [Xenopus (Silurana) tropicalis]</t>
  </si>
  <si>
    <t>comp232539_c0_seq1</t>
  </si>
  <si>
    <t>comp232561_c0_seq1</t>
  </si>
  <si>
    <t>comp232947_c0_seq1</t>
  </si>
  <si>
    <t>comp232953_c0_seq1</t>
  </si>
  <si>
    <t>comp233406_c0_seq1</t>
  </si>
  <si>
    <t>comp233779_c0_seq1</t>
  </si>
  <si>
    <t>comp233939_c0_seq1</t>
  </si>
  <si>
    <t>comp234133_c0_seq1</t>
  </si>
  <si>
    <t>comp234218_c0_seq1</t>
  </si>
  <si>
    <t>comp234416_c0_seq1</t>
  </si>
  <si>
    <t>comp234817_c0_seq1</t>
  </si>
  <si>
    <t>gi|795024712|ref|XP_011861363.1|PREDICTED: ribonucleoside-diphosphate reductase large chain-like [Vollenhovia emeryi]</t>
  </si>
  <si>
    <t>sp|Q6GZT8|RIR1_FRG3G</t>
  </si>
  <si>
    <t>Putative ribonucleoside-diphosphate reductase large subunit OS=Frog virus 3 (isolate Goorha) GN=FV3-038R PE=3 SV=1</t>
  </si>
  <si>
    <t>KOG1112</t>
  </si>
  <si>
    <t>Ribonucleotide reductase, alpha subunit</t>
  </si>
  <si>
    <t>ko00480;ko00230;ko00240</t>
  </si>
  <si>
    <t>Glutathione metabolism|Purine metabolism|Pyrimidine metabolism</t>
  </si>
  <si>
    <t>K10807</t>
  </si>
  <si>
    <t>RRM1</t>
  </si>
  <si>
    <t>ribonucleoside-diphosphate reductase subunit M1</t>
  </si>
  <si>
    <t>GO:0004748;GO:0006260</t>
  </si>
  <si>
    <t>ribonucleoside-diphosphate reductase activity, thioredoxin disulfide as acceptor|DNA replication</t>
  </si>
  <si>
    <t>comp234840_c0_seq1</t>
  </si>
  <si>
    <t>gi|688550139|ref|XP_009298934.1|PREDICTED: uncharacterized protein LOC101886407 [Danio rerio]</t>
  </si>
  <si>
    <t>comp235385_c0_seq1</t>
  </si>
  <si>
    <t>comp235442_c0_seq1</t>
  </si>
  <si>
    <t>comp235550_c0_seq1</t>
  </si>
  <si>
    <t>gi|831294163|ref|XP_012678755.1|PREDICTED: lectin-like [Clupea harengus]</t>
  </si>
  <si>
    <t>sp|Q02988|LECA_PLEWA</t>
  </si>
  <si>
    <t>Lectin OS=Pleurodeles waltl GN=LEC PE=1 SV=1</t>
  </si>
  <si>
    <t>comp235695_c0_seq1</t>
  </si>
  <si>
    <t>comp235749_c0_seq1</t>
  </si>
  <si>
    <t>gi|831273670|ref|XP_012681052.1|PREDICTED: chymotrypsin-like elastase family member 3B [Clupea harengus]</t>
  </si>
  <si>
    <t>comp235846_c0_seq1</t>
  </si>
  <si>
    <t>comp236003_c1_seq1</t>
  </si>
  <si>
    <t>comp236175_c0_seq1</t>
  </si>
  <si>
    <t>comp236228_c0_seq1</t>
  </si>
  <si>
    <t>comp236383_c0_seq1</t>
  </si>
  <si>
    <t>comp236560_c0_seq1</t>
  </si>
  <si>
    <t>comp23668_c0_seq1</t>
  </si>
  <si>
    <t>comp237110_c0_seq1</t>
  </si>
  <si>
    <t>comp237216_c0_seq1</t>
  </si>
  <si>
    <t>comp237278_c0_seq1</t>
  </si>
  <si>
    <t>comp237547_c0_seq1</t>
  </si>
  <si>
    <t>comp238187_c0_seq1</t>
  </si>
  <si>
    <t>comp238192_c0_seq1</t>
  </si>
  <si>
    <t>comp238315_c0_seq1</t>
  </si>
  <si>
    <t>comp238437_c0_seq1</t>
  </si>
  <si>
    <t>comp238582_c0_seq1</t>
  </si>
  <si>
    <t>gi|401663982|dbj|BAM36372.1|pentraxin-2 [Oplegnathus fasciatus]</t>
  </si>
  <si>
    <t>sp|Q3T004|SAMP_BOVIN</t>
  </si>
  <si>
    <t>Serum amyloid P-component OS=Bos taurus GN=APCS PE=2 SV=1</t>
  </si>
  <si>
    <t>GO:0072562;GO:0070062;GO:0031012;GO:0005634;GO:0005509;GO:0030246;GO:0046790;GO:0045087;GO:0044869;GO:0044871;GO:0045656;GO:0046597</t>
  </si>
  <si>
    <t>blood microparticle|extracellular exosome|extracellular matrix|nucleus|calcium ion binding|carbohydrate binding|virion binding|innate immune response|negative regulation by host of viral exo-alpha-sialidase activity|negative regulation by host of viral glycoprotein metabolic process|negative regulation of monocyte differentiation|negative regulation of viral entry into host cell</t>
  </si>
  <si>
    <t>comp239053_c0_seq1</t>
  </si>
  <si>
    <t>comp239465_c0_seq1</t>
  </si>
  <si>
    <t>comp239570_c0_seq1</t>
  </si>
  <si>
    <t>comp239650_c0_seq1</t>
  </si>
  <si>
    <t>comp239698_c0_seq1</t>
  </si>
  <si>
    <t>comp239822_c0_seq1</t>
  </si>
  <si>
    <t>comp239943_c0_seq1</t>
  </si>
  <si>
    <t>comp24016_c0_seq1</t>
  </si>
  <si>
    <t>comp240279_c0_seq1</t>
  </si>
  <si>
    <t>gi|831325224|ref|XP_012695673.1|PREDICTED: PR domain zinc finger protein 12-like [Clupea harengus]</t>
  </si>
  <si>
    <t>sp|A2AJ77|PRD12_MOUSE</t>
  </si>
  <si>
    <t>PR domain zinc finger protein 12 OS=Mus musculus GN=Prdm12 PE=3 SV=1</t>
  </si>
  <si>
    <t>GO:0005634;GO:0046872;GO:0008168;GO:0000977;GO:0022008;GO:0006357;GO:0006351</t>
  </si>
  <si>
    <t>nucleus|metal ion binding|methyltransferase activity|RNA polymerase II regulatory region sequence-specific DNA binding|neurogenesis|regulation of transcription from RNA polymerase II promoter|transcription, DNA-templated</t>
  </si>
  <si>
    <t>comp240480_c0_seq1</t>
  </si>
  <si>
    <t>comp241592_c0_seq1</t>
  </si>
  <si>
    <t>gi|765549812|gb|KJE90433.1|hypothetical protein CAOG_009458 [Capsaspora owczarzaki ATCC 30864]</t>
  </si>
  <si>
    <t>sp|Q6GZV3|O22R_FRG3G</t>
  </si>
  <si>
    <t>Putative helicase 022R OS=Frog virus 3 (isolate Goorha) GN=FV3-022R PE=4 SV=1</t>
  </si>
  <si>
    <t>GO:0005524;GO:0016817</t>
  </si>
  <si>
    <t>ATP binding|hydrolase activity, acting on acid anhydrides</t>
  </si>
  <si>
    <t>comp241659_c0_seq1</t>
  </si>
  <si>
    <t>comp242482_c0_seq1</t>
  </si>
  <si>
    <t>comp242535_c0_seq1</t>
  </si>
  <si>
    <t>gi|831291253|ref|XP_012677161.1|PREDICTED: vitellogenin-like</t>
  </si>
  <si>
    <t>comp243440_c0_seq1</t>
  </si>
  <si>
    <t>comp243648_c0_seq1</t>
  </si>
  <si>
    <t>comp243814_c0_seq1</t>
  </si>
  <si>
    <t>comp243939_c0_seq1</t>
  </si>
  <si>
    <t>gi|557013030|ref|XP_006007064.1|PREDICTED: uncharacterized protein LOC102354267 [Latimeria chalumnae]</t>
  </si>
  <si>
    <t>comp243945_c0_seq1</t>
  </si>
  <si>
    <t>comp244309_c0_seq1</t>
  </si>
  <si>
    <t>comp244616_c0_seq1</t>
  </si>
  <si>
    <t>comp245102_c0_seq1</t>
  </si>
  <si>
    <t>gi|831326636|ref|XP_012696443.1|PREDICTED: regulator of telomere elongation helicase 1 [Clupea harengus]</t>
  </si>
  <si>
    <t>sp|P0C928|RTEL1_DANRE</t>
  </si>
  <si>
    <t>Regulator of telomere elongation helicase 1 OS=Danio rerio GN=rtel1 PE=3 SV=1</t>
  </si>
  <si>
    <t>KOG1132</t>
  </si>
  <si>
    <t>Helicase of the DEAD superfamily</t>
  </si>
  <si>
    <t>GO:0005634;GO:0051539;GO:0005524;GO:0004003;GO:0003677;GO:0046872;GO:0006310;GO:0006281;GO:0006260;GO:0010569;GO:0000723</t>
  </si>
  <si>
    <t>nucleus|4 iron, 4 sulfur cluster binding|ATP binding|ATP-dependent DNA helicase activity|DNA binding|metal ion binding|DNA recombination|DNA repair|DNA replication|regulation of double-strand break repair via homologous recombination|telomere maintenance</t>
  </si>
  <si>
    <t>comp245324_c0_seq1</t>
  </si>
  <si>
    <t>comp245385_c0_seq1</t>
  </si>
  <si>
    <t>comp245508_c0_seq1</t>
  </si>
  <si>
    <t>comp246019_c0_seq1</t>
  </si>
  <si>
    <t>comp246417_c0_seq1</t>
  </si>
  <si>
    <t>comp246473_c0_seq1</t>
  </si>
  <si>
    <t>comp246572_c0_seq1</t>
  </si>
  <si>
    <t>comp246701_c0_seq1</t>
  </si>
  <si>
    <t>gi|831284242|ref|XP_012673333.1|PREDICTED: protein NYNRIN-like [Clupea harengus]</t>
  </si>
  <si>
    <t>sp|Q9P2P1|NYNRI_HUMAN</t>
  </si>
  <si>
    <t>Protein NYNRIN OS=Homo sapiens GN=NYNRIN PE=2 SV=3</t>
  </si>
  <si>
    <t>GO:0016021;GO:0003676;GO:0015074</t>
  </si>
  <si>
    <t>integral component of membrane|nucleic acid binding|DNA integration</t>
  </si>
  <si>
    <t>comp247236_c0_seq1</t>
  </si>
  <si>
    <t>comp248488_c0_seq1</t>
  </si>
  <si>
    <t>comp248896_c0_seq1</t>
  </si>
  <si>
    <t>comp249426_c0_seq1</t>
  </si>
  <si>
    <t>comp249682_c0_seq1</t>
  </si>
  <si>
    <t>comp249708_c0_seq1</t>
  </si>
  <si>
    <t>sp|Q9H9D4|ZN408_HUMAN</t>
  </si>
  <si>
    <t>Zinc finger protein 408 OS=Homo sapiens GN=ZNF408 PE=1 SV=1</t>
  </si>
  <si>
    <t>GO:0005634;GO:0003677;GO:0042802;GO:0046872;GO:0006355;GO:0006351</t>
  </si>
  <si>
    <t>nucleus|DNA binding|identical protein binding|metal ion binding|regulation of transcription, DNA-templated|transcription, DNA-templated</t>
  </si>
  <si>
    <t>comp249985_c0_seq1</t>
  </si>
  <si>
    <t>comp250052_c0_seq1</t>
  </si>
  <si>
    <t>comp250098_c0_seq1</t>
  </si>
  <si>
    <t>gi|254587306|emb|CAX83710.1|endonuclease-reverse transcriptase [Schistosoma japonicum]</t>
  </si>
  <si>
    <t>sp|O02751|CFDP2_BOVIN</t>
  </si>
  <si>
    <t>Craniofacial development protein 2 OS=Bos taurus GN=CFDP2 PE=1 SV=2</t>
  </si>
  <si>
    <t>comp250240_c0_seq1</t>
  </si>
  <si>
    <t>comp250363_c0_seq1</t>
  </si>
  <si>
    <t>comp250541_c0_seq1</t>
  </si>
  <si>
    <t>comp250753_c0_seq1</t>
  </si>
  <si>
    <t>comp250840_c0_seq1</t>
  </si>
  <si>
    <t>comp251780_c0_seq1</t>
  </si>
  <si>
    <t>comp252045_c0_seq1</t>
  </si>
  <si>
    <t>comp252296_c0_seq1</t>
  </si>
  <si>
    <t>comp252350_c0_seq1</t>
  </si>
  <si>
    <t>gi|47211779|emb|CAF94089.1|unnamed protein product</t>
  </si>
  <si>
    <t>comp253023_c0_seq1</t>
  </si>
  <si>
    <t>comp253309_c0_seq1</t>
  </si>
  <si>
    <t>comp253808_c0_seq1</t>
  </si>
  <si>
    <t>comp254451_c0_seq1</t>
  </si>
  <si>
    <t>comp255441_c0_seq1</t>
  </si>
  <si>
    <t>comp255568_c0_seq1</t>
  </si>
  <si>
    <t>comp25610_c0_seq1</t>
  </si>
  <si>
    <t>comp256202_c0_seq1</t>
  </si>
  <si>
    <t>comp256362_c0_seq1</t>
  </si>
  <si>
    <t>comp256781_c0_seq1</t>
  </si>
  <si>
    <t>comp256996_c0_seq1</t>
  </si>
  <si>
    <t>comp257210_c0_seq1</t>
  </si>
  <si>
    <t>comp257742_c0_seq1</t>
  </si>
  <si>
    <t>comp257786_c0_seq1</t>
  </si>
  <si>
    <t>comp257862_c0_seq1</t>
  </si>
  <si>
    <t>gi|3746499|gb|AAD02928.1|reverse transcriptase [Oryzias latipes]</t>
  </si>
  <si>
    <t>KOG1294</t>
  </si>
  <si>
    <t>Apurinic/apyrimidinic endonuclease and related enzymes</t>
  </si>
  <si>
    <t>ko03410</t>
  </si>
  <si>
    <t>Base excision repair</t>
  </si>
  <si>
    <t>K10771</t>
  </si>
  <si>
    <t>APEX1</t>
  </si>
  <si>
    <t>AP endonuclease 1</t>
  </si>
  <si>
    <t>comp258170_c0_seq1</t>
  </si>
  <si>
    <t>comp258784_c0_seq1</t>
  </si>
  <si>
    <t>comp258966_c0_seq1</t>
  </si>
  <si>
    <t>comp260850_c0_seq1</t>
  </si>
  <si>
    <t>comp260878_c0_seq1</t>
  </si>
  <si>
    <t>comp260896_c0_seq1</t>
  </si>
  <si>
    <t>comp261265_c0_seq1</t>
  </si>
  <si>
    <t>comp262068_c0_seq1</t>
  </si>
  <si>
    <t>comp262222_c0_seq1</t>
  </si>
  <si>
    <t>comp262305_c0_seq1</t>
  </si>
  <si>
    <t>comp262573_c0_seq1</t>
  </si>
  <si>
    <t>comp264184_c0_seq1</t>
  </si>
  <si>
    <t>comp265204_c0_seq1</t>
  </si>
  <si>
    <t>comp266752_c0_seq1</t>
  </si>
  <si>
    <t>comp26679_c0_seq1</t>
  </si>
  <si>
    <t>comp267112_c0_seq1</t>
  </si>
  <si>
    <t>comp267144_c0_seq1</t>
  </si>
  <si>
    <t>comp267256_c0_seq1</t>
  </si>
  <si>
    <t>comp267967_c0_seq1</t>
  </si>
  <si>
    <t>comp270028_c0_seq1</t>
  </si>
  <si>
    <t>comp270265_c0_seq1</t>
  </si>
  <si>
    <t>comp270668_c0_seq1</t>
  </si>
  <si>
    <t>gi|928082263|ref|XP_013855991.1|PREDICTED: uncharacterized protein LOC106511803 [Austrofundulus limnaeus]</t>
  </si>
  <si>
    <t>comp272014_c0_seq1</t>
  </si>
  <si>
    <t>comp274003_c0_seq1</t>
  </si>
  <si>
    <t>comp274862_c0_seq1</t>
  </si>
  <si>
    <t>comp275327_c0_seq1</t>
  </si>
  <si>
    <t>comp275938_c0_seq1</t>
  </si>
  <si>
    <t>comp277225_c0_seq1</t>
  </si>
  <si>
    <t>comp277534_c0_seq1</t>
  </si>
  <si>
    <t>comp278528_c0_seq1</t>
  </si>
  <si>
    <t>comp28175_c0_seq1</t>
  </si>
  <si>
    <t>gi|347300190|ref|NP_001001946.3|alcohol dehydrogenase 8a [Danio rerio] gi|41223380|gb|AAH65464.1| Alcohol dehydrogenase 8a [Danio rerio]</t>
  </si>
  <si>
    <t>comp282678_c0_seq1</t>
  </si>
  <si>
    <t>comp28391_c0_seq1</t>
  </si>
  <si>
    <t>gi|908452453|ref|XP_013128333.1|PREDICTED: uncharacterized protein LOC106098432 [Oreochromis niloticus]</t>
  </si>
  <si>
    <t>comp284580_c0_seq1</t>
  </si>
  <si>
    <t>comp284704_c0_seq1</t>
  </si>
  <si>
    <t>comp28483_c0_seq1</t>
  </si>
  <si>
    <t>comp285282_c0_seq1</t>
  </si>
  <si>
    <t>comp285536_c0_seq1</t>
  </si>
  <si>
    <t>comp285544_c0_seq1</t>
  </si>
  <si>
    <t>comp285555_c0_seq1</t>
  </si>
  <si>
    <t>comp287659_c0_seq1</t>
  </si>
  <si>
    <t>comp287732_c0_seq1</t>
  </si>
  <si>
    <t>comp289385_c0_seq1</t>
  </si>
  <si>
    <t>comp290568_c0_seq1</t>
  </si>
  <si>
    <t>comp290639_c0_seq1</t>
  </si>
  <si>
    <t>comp290986_c0_seq1</t>
  </si>
  <si>
    <t>comp293636_c0_seq1</t>
  </si>
  <si>
    <t>comp298350_c0_seq1</t>
  </si>
  <si>
    <t>comp300280_c0_seq1</t>
  </si>
  <si>
    <t>comp30468_c0_seq1</t>
  </si>
  <si>
    <t>comp307113_c0_seq1</t>
  </si>
  <si>
    <t>comp307950_c0_seq1</t>
  </si>
  <si>
    <t>comp3089_c0_seq1</t>
  </si>
  <si>
    <t>comp310888_c0_seq1</t>
  </si>
  <si>
    <t>comp311477_c0_seq1</t>
  </si>
  <si>
    <t>comp311748_c0_seq1</t>
  </si>
  <si>
    <t>comp31188_c0_seq1</t>
  </si>
  <si>
    <t>comp3183_c0_seq1</t>
  </si>
  <si>
    <t>comp321404_c0_seq1</t>
  </si>
  <si>
    <t>comp322408_c0_seq1</t>
  </si>
  <si>
    <t>comp325388_c0_seq1</t>
  </si>
  <si>
    <t>comp327419_c0_seq1</t>
  </si>
  <si>
    <t>comp3314_c0_seq1</t>
  </si>
  <si>
    <t>comp335289_c0_seq1</t>
  </si>
  <si>
    <t>comp338546_c0_seq1</t>
  </si>
  <si>
    <t>comp345156_c0_seq1</t>
  </si>
  <si>
    <t>comp346971_c0_seq1</t>
  </si>
  <si>
    <t>comp35209_c0_seq1</t>
  </si>
  <si>
    <t>gi|734649661|ref|XP_010754127.1|PREDICTED: uncharacterized protein LOC104939307</t>
  </si>
  <si>
    <t>comp358426_c0_seq1</t>
  </si>
  <si>
    <t>comp3642_c0_seq1</t>
  </si>
  <si>
    <t>comp37619_c0_seq1</t>
  </si>
  <si>
    <t>comp3777_c0_seq1</t>
  </si>
  <si>
    <t>comp3777_c1_seq1</t>
  </si>
  <si>
    <t>comp41350_c0_seq1</t>
  </si>
  <si>
    <t>comp42483_c0_seq1</t>
  </si>
  <si>
    <t>comp42577_c0_seq1</t>
  </si>
  <si>
    <t>comp43675_c0_seq1</t>
  </si>
  <si>
    <t>comp44168_c0_seq1</t>
  </si>
  <si>
    <t>comp46146_c0_seq1</t>
  </si>
  <si>
    <t>comp4623_c0_seq1</t>
  </si>
  <si>
    <t>comp46834_c0_seq1</t>
  </si>
  <si>
    <t>comp49096_c0_seq1</t>
  </si>
  <si>
    <t>comp4974_c0_seq1</t>
  </si>
  <si>
    <t>comp49866_c0_seq1</t>
  </si>
  <si>
    <t>comp55346_c0_seq1</t>
  </si>
  <si>
    <t>comp5709_c0_seq1</t>
  </si>
  <si>
    <t>comp57264_c0_seq1</t>
  </si>
  <si>
    <t>comp57345_c0_seq1</t>
  </si>
  <si>
    <t>comp59575_c0_seq1</t>
  </si>
  <si>
    <t>comp59816_c0_seq1</t>
  </si>
  <si>
    <t>comp59951_c0_seq1</t>
  </si>
  <si>
    <t>comp60151_c0_seq1</t>
  </si>
  <si>
    <t>comp60232_c0_seq2</t>
  </si>
  <si>
    <t>comp60511_c0_seq1</t>
  </si>
  <si>
    <t>comp60745_c0_seq1</t>
  </si>
  <si>
    <t>comp60802_c0_seq1</t>
  </si>
  <si>
    <t>comp61090_c0_seq1</t>
  </si>
  <si>
    <t>comp61576_c0_seq1</t>
  </si>
  <si>
    <t>comp61785_c0_seq1</t>
  </si>
  <si>
    <t>comp61806_c0_seq2</t>
  </si>
  <si>
    <t>comp61808_c0_seq1</t>
  </si>
  <si>
    <t>comp61964_c0_seq1</t>
  </si>
  <si>
    <t>comp62041_c0_seq1</t>
  </si>
  <si>
    <t>comp62066_c0_seq1</t>
  </si>
  <si>
    <t>comp62363_c0_seq1</t>
  </si>
  <si>
    <t>gi|831303543|ref|XP_012683874.1|PREDICTED: insulin [Clupea harengus]</t>
  </si>
  <si>
    <t>sp|Q98TA8|INS_PANBU</t>
  </si>
  <si>
    <t>Insulin OS=Pantodon buchholzi GN=ins PE=3 SV=1</t>
  </si>
  <si>
    <t>ko04114;ko04810;ko04140;ko04014;ko04015;ko04022;ko04066;ko04068;ko04150;ko04151;ko04152;ko05215;ko04930;ko04931;ko04932;ko04940;ko04950;ko04211;ko04213;ko04910;ko04911;ko04913;ko04914;ko04917;ko04923;ko04960</t>
  </si>
  <si>
    <t>Oocyte meiosis|Regulation of actin cytoskeleton|Regulation of autophagy|Ras signaling pathway|Rap1 signaling pathway|cGMP - PKG signaling pathway|HIF-1 signaling pathway|FoxO signaling pathway|mTOR signaling pathway|PI3K-Akt signaling pathway|AMPK signaling pathway|Prostate cancer|Type II diabetes mellitus|Insulin resistance|Non-alcoholic fatty liver disease (NAFLD)|Type I diabetes mellitus|Maturity onset diabetes of the young|Longevity regulating pathway - mammal|Longevity regulating pathway - multiple species|Insulin signaling pathway|Insulin secretion|Ovarian Steroidogenesis|Progesterone-mediated oocyte maturation|Prolactin signaling pathway|Regulation of lipolysis in adipocyte|Aldosterone-regulated sodium reabsorption</t>
  </si>
  <si>
    <t>K04526</t>
  </si>
  <si>
    <t>INS</t>
  </si>
  <si>
    <t>insulin</t>
  </si>
  <si>
    <t>GO:0005576;GO:0006006</t>
  </si>
  <si>
    <t>extracellular region|glucose metabolic process</t>
  </si>
  <si>
    <t>comp62796_c0_seq1</t>
  </si>
  <si>
    <t>comp62887_c0_seq1</t>
  </si>
  <si>
    <t>comp62900_c0_seq1</t>
  </si>
  <si>
    <t>gi|929317507|ref|XP_014036619.1|PREDICTED: probable polyketide synthase 1 [Salmo salar]</t>
  </si>
  <si>
    <t>comp63026_c0_seq1</t>
  </si>
  <si>
    <t>comp6307_c0_seq1</t>
  </si>
  <si>
    <t>comp63185_c0_seq1</t>
  </si>
  <si>
    <t>comp63406_c0_seq1</t>
  </si>
  <si>
    <t>gi|62955779|ref|NP_001017904.1|uncharacterized protein LOC550603 [Danio rerio] gi|62202913|gb|AAH93422.1| Zgc:113060 [Danio rerio]</t>
  </si>
  <si>
    <t>comp63475_c0_seq2</t>
  </si>
  <si>
    <t>comp64029_c0_seq1</t>
  </si>
  <si>
    <t>comp64184_c0_seq1</t>
  </si>
  <si>
    <t>comp64287_c0_seq1</t>
  </si>
  <si>
    <t>comp65207_c0_seq1</t>
  </si>
  <si>
    <t>comp65250_c0_seq1</t>
  </si>
  <si>
    <t>comp65284_c0_seq1</t>
  </si>
  <si>
    <t>comp65506_c0_seq1</t>
  </si>
  <si>
    <t>comp66058_c0_seq1</t>
  </si>
  <si>
    <t>comp66334_c0_seq1</t>
  </si>
  <si>
    <t>comp66959_c0_seq1</t>
  </si>
  <si>
    <t>comp66963_c0_seq1</t>
  </si>
  <si>
    <t>gi|642089489|emb|CDQ82581.1|unnamed protein product [Oncorhynchus mykiss]</t>
  </si>
  <si>
    <t>sp|Q0P4Y8|LMF2_XENTR</t>
  </si>
  <si>
    <t>Lipase maturation factor 2 OS=Xenopus tropicalis GN=lmf2 PE=2 SV=1</t>
  </si>
  <si>
    <t>comp67062_c0_seq1</t>
  </si>
  <si>
    <t>comp67143_c0_seq1</t>
  </si>
  <si>
    <t>comp67177_c0_seq1</t>
  </si>
  <si>
    <t>gi|831298562|ref|XP_012681155.1|PREDICTED: prolactin-like [Clupea harengus]</t>
  </si>
  <si>
    <t>sp|P29235|PRL_HYPNO</t>
  </si>
  <si>
    <t>Prolactin OS=Hypophthalmichthys nobilis GN=prl PE=2 SV=1</t>
  </si>
  <si>
    <t>ko04151;ko04630;ko04060;ko04080;ko04917</t>
  </si>
  <si>
    <t>PI3K-Akt signaling pathway|Jak-STAT signaling pathway|Cytokine-cytokine receptor interaction|Neuroactive ligand-receptor interaction|Prolactin signaling pathway</t>
  </si>
  <si>
    <t>K05439</t>
  </si>
  <si>
    <t>PRL</t>
  </si>
  <si>
    <t>prolactin</t>
  </si>
  <si>
    <t>comp6725_c0_seq1</t>
  </si>
  <si>
    <t>comp67312_c0_seq1</t>
  </si>
  <si>
    <t>comp67431_c0_seq1</t>
  </si>
  <si>
    <t>comp68047_c0_seq1</t>
  </si>
  <si>
    <t>gi|966654760|gb|KTF89614.1|hypothetical protein cypCar_00037206 [Cyprinus carpio]</t>
  </si>
  <si>
    <t>comp68188_c0_seq1</t>
  </si>
  <si>
    <t>comp68266_c0_seq1</t>
  </si>
  <si>
    <t>comp69242_c0_seq1</t>
  </si>
  <si>
    <t>sp|Q2QLH6|MET_OTOGA</t>
  </si>
  <si>
    <t>Hepatocyte growth factor receptor OS=Otolemur garnettii GN=MET PE=3 SV=1</t>
  </si>
  <si>
    <t>comp69393_c0_seq1</t>
  </si>
  <si>
    <t>comp69692_c0_seq1</t>
  </si>
  <si>
    <t>comp70116_c0_seq1</t>
  </si>
  <si>
    <t>comp70192_c0_seq1</t>
  </si>
  <si>
    <t>comp70398_c0_seq1</t>
  </si>
  <si>
    <t>comp70431_c0_seq1</t>
  </si>
  <si>
    <t>comp71395_c0_seq1</t>
  </si>
  <si>
    <t>comp71691_c0_seq1</t>
  </si>
  <si>
    <t>comp71742_c0_seq2</t>
  </si>
  <si>
    <t>gi|642122351|emb|CDQ63622.1|unnamed protein product [Oncorhynchus mykiss]</t>
  </si>
  <si>
    <t>comp72473_c0_seq1</t>
  </si>
  <si>
    <t>gi|259089301|ref|NP_001158688.1|Proteasome subunit beta type 8 [Oncorhynchus mykiss] gi|225705888|gb|ACO08790.1| Proteasome subunit beta type 8 precursor [Oncorhynchus mykiss]</t>
  </si>
  <si>
    <t>sp|Q3T112|PSB8_BOVIN</t>
  </si>
  <si>
    <t>Proteasome subunit beta type-8 OS=Bos taurus GN=PSMB8 PE=1 SV=2</t>
  </si>
  <si>
    <t>comp72623_c0_seq1</t>
  </si>
  <si>
    <t>comp72775_c0_seq1</t>
  </si>
  <si>
    <t>comp72921_c0_seq1</t>
  </si>
  <si>
    <t>comp73132_c0_seq1</t>
  </si>
  <si>
    <t>comp73325_c0_seq1</t>
  </si>
  <si>
    <t>comp73497_c0_seq1</t>
  </si>
  <si>
    <t>gi|966715664|gb|KTG47902.1|hypothetical protein cypCar_00004921</t>
  </si>
  <si>
    <t>sp|Q68Y62|CPT1A_HORSE</t>
  </si>
  <si>
    <t>Carnitine O-palmitoyltransferase 1, liver isoform OS=Equus caballus GN=CPT1A PE=2 SV=1</t>
  </si>
  <si>
    <t>GO:0016021;GO:0005741;GO:0004095;GO:0006635;GO:0006810</t>
  </si>
  <si>
    <t>integral component of membrane|mitochondrial outer membrane|carnitine O-palmitoyltransferase activity|fatty acid beta-oxidation|transport</t>
  </si>
  <si>
    <t>comp73667_c0_seq1</t>
  </si>
  <si>
    <t>gi|808869298|gb|KKF19396.1|LINE-1 type transposase domain-containing protein 1 [Larimichthys crocea]</t>
  </si>
  <si>
    <t>sp|Q587J6|LITD1_MOUSE</t>
  </si>
  <si>
    <t>LINE-1 type transposase domain-containing protein 1 OS=Mus musculus GN=L1td1 PE=2 SV=1</t>
  </si>
  <si>
    <t>comp73757_c0_seq1</t>
  </si>
  <si>
    <t>comp73787_c0_seq1</t>
  </si>
  <si>
    <t>comp73840_c0_seq1</t>
  </si>
  <si>
    <t>comp74179_c0_seq1</t>
  </si>
  <si>
    <t>comp74196_c0_seq1</t>
  </si>
  <si>
    <t>comp74295_c0_seq1</t>
  </si>
  <si>
    <t>comp74422_c0_seq1</t>
  </si>
  <si>
    <t>comp74709_c0_seq1</t>
  </si>
  <si>
    <t>comp74712_c0_seq1</t>
  </si>
  <si>
    <t>comp74851_c0_seq2</t>
  </si>
  <si>
    <t>comp74882_c0_seq1</t>
  </si>
  <si>
    <t>gi|831299857|ref|XP_012681857.1|PREDICTED: alpha-2-HS-glycoprotein-like [Clupea harengus]</t>
  </si>
  <si>
    <t>sp|P24090|FETUA_RAT</t>
  </si>
  <si>
    <t>Alpha-2-HS-glycoprotein OS=Rattus norvegicus GN=Ahsg PE=1 SV=2</t>
  </si>
  <si>
    <t>GO:0031012;GO:0005615;GO:0043234;GO:0004869;GO:0019210;GO:0030294;GO:0006953;GO:0032869;GO:0021987;GO:0008584;GO:0030502;GO:0030308;GO:0046627;GO:0042326;GO:0061099;GO:0031100;GO:0045780;GO:0050766;GO:0006461;GO:0050727</t>
  </si>
  <si>
    <t>extracellular matrix|extracellular space|protein complex|cysteine-type endopeptidase inhibitor activity|kinase inhibitor activity|receptor signaling protein tyrosine kinase inhibitor activity|acute-phase response|cellular response to insulin stimulus|cerebral cortex development|male gonad development|negative regulation of bone mineralization|negative regulation of cell growth|negative regulation of insulin receptor signaling pathway|negative regulation of phosphorylation|negative regulation of protein tyrosine kinase activity|organ regeneration|positive regulation of bone resorption|positive regulation of phagocytosis|protein complex assembly|regulation of inflammatory response</t>
  </si>
  <si>
    <t>comp74962_c0_seq1</t>
  </si>
  <si>
    <t>comp75009_c0_seq1</t>
  </si>
  <si>
    <t>comp75031_c0_seq1</t>
  </si>
  <si>
    <t>comp75453_c0_seq1</t>
  </si>
  <si>
    <t>gi|355765149|gb|EHH62375.1|Prolow-density lipoprotein receptor-related protein 1</t>
  </si>
  <si>
    <t>ko05144;ko05010</t>
  </si>
  <si>
    <t>Malaria|Alzheimer's disease</t>
  </si>
  <si>
    <t>K04550</t>
  </si>
  <si>
    <t>LRP1, CD91</t>
  </si>
  <si>
    <t>low-density lipoprotein receptor-related protein 1 (alpha-2-macroglobulin receptor)</t>
  </si>
  <si>
    <t>comp75501_c0_seq1</t>
  </si>
  <si>
    <t>gi|58430360|dbj|BAD88980.1|T cell antigen receptor alpha chain VJC region [Cyprinus carpio]</t>
  </si>
  <si>
    <t>comp75555_c0_seq1</t>
  </si>
  <si>
    <t>comp75643_c0_seq1</t>
  </si>
  <si>
    <t>comp75865_c0_seq1</t>
  </si>
  <si>
    <t>comp76086_c0_seq1</t>
  </si>
  <si>
    <t>gi|831318938|ref|XP_012692238.1|PREDICTED: fatty acid-binding protein</t>
  </si>
  <si>
    <t>sp|Q09139|FABP7_BOVIN</t>
  </si>
  <si>
    <t>Fatty acid-binding protein, brain OS=Bos taurus GN=FABP7 PE=1 SV=2</t>
  </si>
  <si>
    <t>K08756</t>
  </si>
  <si>
    <t>FABP7</t>
  </si>
  <si>
    <t>fatty acid-binding protein 7, brain</t>
  </si>
  <si>
    <t>GO:0071944;GO:0042995;GO:0005911;GO:0005737;GO:0043025;GO:0008289;GO:0005215;GO:0021846;GO:0022008;GO:0060134</t>
  </si>
  <si>
    <t>cell periphery|cell projection|cell-cell junction|cytoplasm|neuronal cell body|lipid binding|transporter activity|cell proliferation in forebrain|neurogenesis|prepulse inhibition</t>
  </si>
  <si>
    <t>comp76101_c0_seq1</t>
  </si>
  <si>
    <t>comp76150_c0_seq1</t>
  </si>
  <si>
    <t>comp76540_c0_seq1</t>
  </si>
  <si>
    <t>comp76726_c0_seq1</t>
  </si>
  <si>
    <t>comp77158_c0_seq1</t>
  </si>
  <si>
    <t>comp77357_c0_seq1</t>
  </si>
  <si>
    <t>comp78059_c0_seq1</t>
  </si>
  <si>
    <t>comp78095_c0_seq1</t>
  </si>
  <si>
    <t>comp78194_c0_seq1</t>
  </si>
  <si>
    <t>comp78624_c0_seq2</t>
  </si>
  <si>
    <t>comp78910_c0_seq4</t>
  </si>
  <si>
    <t>comp79123_c0_seq1</t>
  </si>
  <si>
    <t>gi|25573076|gb|AAN75115.1|AF504021_1MHC class I [Salmo salar]</t>
  </si>
  <si>
    <t>sp|Q8HWB0|HMR1_MOUSE</t>
  </si>
  <si>
    <t>Major histocompatibility complex class I-related gene protein OS=Mus musculus GN=Mr1 PE=1 SV=2</t>
  </si>
  <si>
    <t>comp79217_c0_seq1</t>
  </si>
  <si>
    <t>comp79659_c0_seq1</t>
  </si>
  <si>
    <t>comp79742_c0_seq1</t>
  </si>
  <si>
    <t>comp79931_c0_seq1</t>
  </si>
  <si>
    <t>comp79934_c0_seq1</t>
  </si>
  <si>
    <t>comp79987_c0_seq1</t>
  </si>
  <si>
    <t>comp80295_c0_seq1</t>
  </si>
  <si>
    <t>comp80437_c0_seq1</t>
  </si>
  <si>
    <t>comp80556_c0_seq1</t>
  </si>
  <si>
    <t>comp81130_c0_seq1</t>
  </si>
  <si>
    <t>comp81425_c0_seq1</t>
  </si>
  <si>
    <t>comp81624_c0_seq1</t>
  </si>
  <si>
    <t>comp8173_c0_seq1</t>
  </si>
  <si>
    <t>comp82031_c0_seq1</t>
  </si>
  <si>
    <t>comp82119_c0_seq1</t>
  </si>
  <si>
    <t>comp82190_c0_seq1</t>
  </si>
  <si>
    <t>comp82368_c0_seq1</t>
  </si>
  <si>
    <t>comp82448_c0_seq1</t>
  </si>
  <si>
    <t>comp82511_c0_seq1</t>
  </si>
  <si>
    <t>comp82902_c0_seq1</t>
  </si>
  <si>
    <t>comp82992_c0_seq1</t>
  </si>
  <si>
    <t>comp83086_c0_seq1</t>
  </si>
  <si>
    <t>comp83110_c0_seq1</t>
  </si>
  <si>
    <t>gi|585653062|ref|XP_006815042.1|PREDICTED: uncharacterized protein LOC102805886</t>
  </si>
  <si>
    <t>comp83142_c0_seq1</t>
  </si>
  <si>
    <t>comp83146_c0_seq1</t>
  </si>
  <si>
    <t>comp83329_c0_seq1</t>
  </si>
  <si>
    <t>comp83616_c0_seq1</t>
  </si>
  <si>
    <t>comp83674_c0_seq1</t>
  </si>
  <si>
    <t>comp83722_c0_seq1</t>
  </si>
  <si>
    <t>comp83741_c0_seq1</t>
  </si>
  <si>
    <t>comp83840_c0_seq1</t>
  </si>
  <si>
    <t>comp83905_c0_seq1</t>
  </si>
  <si>
    <t>comp83953_c0_seq1</t>
  </si>
  <si>
    <t>comp84307_c0_seq1</t>
  </si>
  <si>
    <t>comp84651_c0_seq1</t>
  </si>
  <si>
    <t>comp84707_c0_seq1</t>
  </si>
  <si>
    <t>comp84707_c1_seq1</t>
  </si>
  <si>
    <t>comp85224_c0_seq1</t>
  </si>
  <si>
    <t>comp85440_c0_seq1</t>
  </si>
  <si>
    <t>comp85750_c0_seq1</t>
  </si>
  <si>
    <t>comp86016_c0_seq1</t>
  </si>
  <si>
    <t>comp86190_c0_seq1</t>
  </si>
  <si>
    <t>sp|P08426|TRY3_RAT</t>
  </si>
  <si>
    <t>Cationic trypsin-3 OS=Rattus norvegicus GN=Try3 PE=2 SV=1</t>
  </si>
  <si>
    <t>GO:0005615;GO:0046872;GO:0004252;GO:0007586;GO:0006508</t>
  </si>
  <si>
    <t>extracellular space|metal ion binding|serine-type endopeptidase activity|digestion|proteolysis</t>
  </si>
  <si>
    <t>comp86230_c0_seq1</t>
  </si>
  <si>
    <t>comp86415_c0_seq1</t>
  </si>
  <si>
    <t>comp86505_c0_seq1</t>
  </si>
  <si>
    <t>comp86901_c0_seq1</t>
  </si>
  <si>
    <t>comp87002_c0_seq1</t>
  </si>
  <si>
    <t>comp87495_c0_seq1</t>
  </si>
  <si>
    <t>comp87681_c0_seq1</t>
  </si>
  <si>
    <t>gi|831314953|ref|XP_012690068.1|PREDICTED: pleckstrin homology-like domain family A member 2 [Clupea harengus]</t>
  </si>
  <si>
    <t>sp|B5XG43|PHLA2_SALSA</t>
  </si>
  <si>
    <t>Pleckstrin homology-like domain family A member 2 OS=Salmo salar GN=phlda2 PE=2 SV=1</t>
  </si>
  <si>
    <t>GO:0005737;GO:0016020</t>
  </si>
  <si>
    <t>cytoplasm|membrane</t>
  </si>
  <si>
    <t>comp87697_c0_seq1</t>
  </si>
  <si>
    <t>comp87698_c0_seq1</t>
  </si>
  <si>
    <t>gi|831274387|ref|XP_012684940.1|PREDICTED: protein LEG1 homolog [Clupea harengus]</t>
  </si>
  <si>
    <t>sp|Q5QT17|LEG1H_ONCMY</t>
  </si>
  <si>
    <t>GO:0005576;GO:0007275</t>
  </si>
  <si>
    <t>extracellular region|multicellular organismal development</t>
  </si>
  <si>
    <t>comp87700_c0_seq1</t>
  </si>
  <si>
    <t>comp87735_c0_seq1</t>
  </si>
  <si>
    <t>gi|831278224|ref|XP_012670027.1|PREDICTED: 6-pyruvoyl tetrahydrobiopterin synthase [Clupea harengus]</t>
  </si>
  <si>
    <t>sp|Q90W95|PTPS_POERE</t>
  </si>
  <si>
    <t>6-pyruvoyl tetrahydrobiopterin synthase OS=Poecilia reticulata GN=pts PE=2 SV=1</t>
  </si>
  <si>
    <t>KOG4105</t>
  </si>
  <si>
    <t>6-pyruvoyl tetrahydrobiopterin synthase</t>
  </si>
  <si>
    <t>ko00790</t>
  </si>
  <si>
    <t>Folate biosynthesis</t>
  </si>
  <si>
    <t>K01737</t>
  </si>
  <si>
    <t>queD, ptpS, PTS</t>
  </si>
  <si>
    <t>6-pyruvoyltetrahydropterin/6-carboxytetrahydropterin synthase</t>
  </si>
  <si>
    <t>GO:0003874;GO:0046872;GO:0006729</t>
  </si>
  <si>
    <t>6-pyruvoyltetrahydropterin synthase activity|metal ion binding|tetrahydrobiopterin biosynthetic process</t>
  </si>
  <si>
    <t>comp87755_c2_seq1</t>
  </si>
  <si>
    <t>gi|831313422|ref|XP_012689238.1|PREDICTED: hemoglobin cathodic subunit beta-like [Clupea harengus]</t>
  </si>
  <si>
    <t>sp|P80727|HBBC_ANGAN</t>
  </si>
  <si>
    <t>Hemoglobin cathodic subunit beta OS=Anguilla anguilla GN=hbb2 PE=1 SV=1</t>
  </si>
  <si>
    <t>comp87757_c1_seq1</t>
  </si>
  <si>
    <t>comp87761_c0_seq1</t>
  </si>
  <si>
    <t>gi|642074497|emb|CDQ87718.1|unnamed protein product [Oncorhynchus mykiss]</t>
  </si>
  <si>
    <t>sp|Q90487|HBA_DANRE</t>
  </si>
  <si>
    <t>Hemoglobin subunit alpha OS=Danio rerio GN=hbaa1 PE=2 SV=3</t>
  </si>
  <si>
    <t>GO:0005833;GO:0020037;GO:0005506;GO:0019825;GO:0005344;GO:0030097;GO:0001666</t>
  </si>
  <si>
    <t>hemoglobin complex|heme binding|iron ion binding|oxygen binding|oxygen transporter activity|hemopoiesis|response to hypoxia</t>
  </si>
  <si>
    <t>comp87862_c0_seq1</t>
  </si>
  <si>
    <t>gi|734599260|ref|XP_010751702.1|PREDICTED: carboxypeptidase B [Larimichthys crocea] gi|808882664|gb|KKF29997.1| Carboxypeptidase B [Larimichthys crocea]</t>
  </si>
  <si>
    <t>sp|P00732|CBPB1_BOVIN</t>
  </si>
  <si>
    <t>Carboxypeptidase B OS=Bos taurus GN=CPB1 PE=1 SV=2</t>
  </si>
  <si>
    <t>K01291</t>
  </si>
  <si>
    <t>CPB1</t>
  </si>
  <si>
    <t>carboxypeptidase B</t>
  </si>
  <si>
    <t>comp87886_c0_seq1</t>
  </si>
  <si>
    <t>comp87982_c0_seq1</t>
  </si>
  <si>
    <t>comp87994_c1_seq1</t>
  </si>
  <si>
    <t>comp88027_c3_seq1</t>
  </si>
  <si>
    <t>gi|831278550|ref|XP_012670207.1|PREDICTED: collagenase 3-like [Clupea harengus]</t>
  </si>
  <si>
    <t>comp88094_c0_seq1</t>
  </si>
  <si>
    <t>comp88134_c0_seq1</t>
  </si>
  <si>
    <t>comp88154_c0_seq1</t>
  </si>
  <si>
    <t>gi|831310580|ref|XP_012687705.1|PREDICTED: stromal cell-derived factor 1-like [Clupea harengus]</t>
  </si>
  <si>
    <t>sp|Q5EBF6|SDF1_XENTR</t>
  </si>
  <si>
    <t>Stromal cell-derived factor 1 OS=Xenopus tropicalis GN=cxcl12 PE=3 SV=1</t>
  </si>
  <si>
    <t>ko04064;ko04060;ko05200;ko05323;ko04062;ko04670;ko04672</t>
  </si>
  <si>
    <t>NF-kappa B signaling pathway|Cytokine-cytokine receptor interaction|Pathways in cancer|Rheumatoid arthritis|Chemokine signaling pathway|Leukocyte transendothelial migration|Intestinal immune network for IgA production</t>
  </si>
  <si>
    <t>K10031</t>
  </si>
  <si>
    <t>CXCL12</t>
  </si>
  <si>
    <t>C-X-C motif chemokine 12</t>
  </si>
  <si>
    <t>GO:0009897;GO:0005615;GO:0042056;GO:0008009;GO:0045236;GO:0007411;GO:0060326;GO:0070098;GO:0007186;GO:0006955;GO:0050930;GO:0007509;GO:0050918;GO:0030335</t>
  </si>
  <si>
    <t>external side of plasma membrane|extracellular space|chemoattractant activity|chemokine activity|CXCR chemokine receptor binding|axon guidance|cell chemotaxis|chemokine-mediated signaling pathway|G-protein coupled receptor signaling pathway|immune response|induction of positive chemotaxis|mesoderm migration involved in gastrulation|positive chemotaxis|positive regulation of cell migration</t>
  </si>
  <si>
    <t>comp88288_c0_seq1</t>
  </si>
  <si>
    <t>comp88300_c0_seq1</t>
  </si>
  <si>
    <t>comp88308_c0_seq1</t>
  </si>
  <si>
    <t>comp88401_c0_seq1</t>
  </si>
  <si>
    <t>comp88425_c0_seq1</t>
  </si>
  <si>
    <t>gi|831312027|ref|XP_012688492.1|PREDICTED: protein LBH-like isoform X1 [Clupea harengus]</t>
  </si>
  <si>
    <t>sp|Q5RD13|LBH_PONAB</t>
  </si>
  <si>
    <t>Protein LBH OS=Pongo abelii GN=LBH PE=3 SV=1</t>
  </si>
  <si>
    <t>GO:0005737;GO:0005634;GO:0007275;GO:0006355;GO:0006351</t>
  </si>
  <si>
    <t>cytoplasm|nucleus|multicellular organismal development|regulation of transcription, DNA-templated|transcription, DNA-templated</t>
  </si>
  <si>
    <t>comp88428_c0_seq1</t>
  </si>
  <si>
    <t>gi|831285769|ref|XP_012674169.1|PREDICTED: midkine [Clupea harengus]</t>
  </si>
  <si>
    <t>sp|P48531|MKB_XENLA</t>
  </si>
  <si>
    <t>Midkine-B OS=Xenopus laevis GN=mdk-b PE=2 SV=1</t>
  </si>
  <si>
    <t>GO:0005576;GO:0043395;GO:0008201;GO:0042742;GO:0007399;GO:0007528;GO:0051781;GO:0009617</t>
  </si>
  <si>
    <t>extracellular region|heparan sulfate proteoglycan binding|heparin binding|defense response to bacterium|nervous system development|neuromuscular junction development|positive regulation of cell division|response to bacterium</t>
  </si>
  <si>
    <t>comp88541_c1_seq1</t>
  </si>
  <si>
    <t>comp88554_c0_seq1</t>
  </si>
  <si>
    <t>comp88581_c0_seq1</t>
  </si>
  <si>
    <t>sp|Q197C1|ICP46_IIV3</t>
  </si>
  <si>
    <t>Immediate-early protein ICP-46 homolog OS=Invertebrate iridescent virus 3 GN=IIV3-039R PE=3 SV=1</t>
  </si>
  <si>
    <t>comp88592_c0_seq1</t>
  </si>
  <si>
    <t>comp88613_c0_seq1</t>
  </si>
  <si>
    <t>comp88616_c0_seq1</t>
  </si>
  <si>
    <t>comp88620_c0_seq1</t>
  </si>
  <si>
    <t>comp88820_c1_seq1</t>
  </si>
  <si>
    <t>gi|831271654|ref|XP_012670243.1|PREDICTED: gamma-glutamyltranspeptidase 1-like [Clupea harengus]</t>
  </si>
  <si>
    <t>sp|Q60928|GGT1_MOUSE</t>
  </si>
  <si>
    <t>Gamma-glutamyltranspeptidase 1 OS=Mus musculus GN=Ggt1 PE=1 SV=1</t>
  </si>
  <si>
    <t>GO:0070062;GO:0005615;GO:0005887;GO:0031988;GO:0005886;GO:0003840;GO:0036374;GO:0071260;GO:0019344;GO:0006536;GO:0006750;GO:0006751;GO:0006749;GO:0019370;GO:0060427;GO:0002682;GO:0050727;GO:0007283;GO:0031638</t>
  </si>
  <si>
    <t>extracellular exosome|extracellular space|integral component of plasma membrane|membrane-bounded vesicle|plasma membrane|gamma-glutamyltransferase activity|glutathione hydrolase activity|cellular response to mechanical stimulus|cysteine biosynthetic process|glutamate metabolic process|glutathione biosynthetic process|glutathione catabolic process|glutathione metabolic process|leukotriene biosynthetic process|lung connective tissue development|regulation of immune system process|regulation of inflammatory response|spermatogenesis|zymogen activation</t>
  </si>
  <si>
    <t>comp89212_c0_seq1</t>
  </si>
  <si>
    <t>comp89245_c0_seq1</t>
  </si>
  <si>
    <t>comp89298_c0_seq1</t>
  </si>
  <si>
    <t>comp89347_c0_seq2</t>
  </si>
  <si>
    <t>gi|831307165|ref|XP_012685841.1|PREDICTED: chymotrypsin-C-like [Clupea harengus]</t>
  </si>
  <si>
    <t>K01346</t>
  </si>
  <si>
    <t>CELA2</t>
  </si>
  <si>
    <t>pancreatic elastase II</t>
  </si>
  <si>
    <t>comp89476_c0_seq1</t>
  </si>
  <si>
    <t>comp89574_c0_seq2</t>
  </si>
  <si>
    <t>gi|831286117|ref|XP_012674360.1|PREDICTED: zona pellucida sperm-binding protein 4-like [Clupea harengus]</t>
  </si>
  <si>
    <t>sp|Q07287|ZP4_PIG</t>
  </si>
  <si>
    <t>Zona pellucida sperm-binding protein 4 OS=Sus scrofa GN=ZP4 PE=1 SV=1</t>
  </si>
  <si>
    <t>GO:0005794;GO:0016021;GO:0005886;GO:0005578;GO:0030141;GO:0004871;GO:0060478;GO:2000360;GO:2000344;GO:0002922;GO:0045860;GO:0042102;GO:0010737;GO:0070528</t>
  </si>
  <si>
    <t>Golgi apparatus|integral component of membrane|plasma membrane|proteinaceous extracellular matrix|secretory granule|signal transducer activity|acrosomal vesicle exocytosis|negative regulation of binding of sperm to zona pellucida|positive regulation of acrosome reaction|positive regulation of humoral immune response|positive regulation of protein kinase activity|positive regulation of T cell proliferation|protein kinase A signaling|protein kinase C signaling</t>
  </si>
  <si>
    <t>comp89718_c0_seq1</t>
  </si>
  <si>
    <t>comp89908_c0_seq1</t>
  </si>
  <si>
    <t>comp90188_c0_seq1</t>
  </si>
  <si>
    <t>comp90434_c0_seq1</t>
  </si>
  <si>
    <t>comp90607_c0_seq1</t>
  </si>
  <si>
    <t>comp90691_c0_seq1</t>
  </si>
  <si>
    <t>comp90857_c0_seq1</t>
  </si>
  <si>
    <t>comp91003_c0_seq1</t>
  </si>
  <si>
    <t>comp91036_c0_seq1</t>
  </si>
  <si>
    <t>gi|675378660|gb|KFM71562.1|Transposable element Tcb2 transposase</t>
  </si>
  <si>
    <t>comp91093_c0_seq1</t>
  </si>
  <si>
    <t>comp91462_c0_seq1</t>
  </si>
  <si>
    <t>gi|831298107|ref|XP_012680905.1|PREDICTED: cerebellin-3-like [Clupea harengus]</t>
  </si>
  <si>
    <t>comp91467_c0_seq1</t>
  </si>
  <si>
    <t>gi|884957124|ref|XP_012990614.1|PREDICTED: H-2 class II histocompatibility antigen</t>
  </si>
  <si>
    <t>comp91500_c0_seq1</t>
  </si>
  <si>
    <t>comp91527_c0_seq1</t>
  </si>
  <si>
    <t>comp91671_c0_seq1</t>
  </si>
  <si>
    <t>comp91758_c0_seq1</t>
  </si>
  <si>
    <t>gi|831283919|ref|XP_012673158.1|PREDICTED: somatostatin [Clupea harengus]</t>
  </si>
  <si>
    <t>sp|Q9W7F0|SMS1_PROAN</t>
  </si>
  <si>
    <t>Somatostatin-1 OS=Protopterus annectens GN=sst1 PE=3 SV=1</t>
  </si>
  <si>
    <t>comp91857_c0_seq1</t>
  </si>
  <si>
    <t>comp92086_c0_seq1</t>
  </si>
  <si>
    <t>comp92086_c2_seq1</t>
  </si>
  <si>
    <t>comp92231_c0_seq1</t>
  </si>
  <si>
    <t>comp92241_c0_seq1</t>
  </si>
  <si>
    <t>comp92399_c0_seq1</t>
  </si>
  <si>
    <t>comp92506_c0_seq1</t>
  </si>
  <si>
    <t>comp92523_c0_seq1</t>
  </si>
  <si>
    <t>gi|831284322|ref|XP_012673379.1|PREDICTED: vitelline membrane outer layer protein 1 homolog [Clupea harengus]</t>
  </si>
  <si>
    <t>sp|P41366|VMO1_CHICK</t>
  </si>
  <si>
    <t>Vitelline membrane outer layer protein 1 OS=Gallus gallus GN=VMO1 PE=1 SV=1</t>
  </si>
  <si>
    <t>comp92523_c1_seq1</t>
  </si>
  <si>
    <t>comp92701_c0_seq1</t>
  </si>
  <si>
    <t>comp92942_c1_seq1</t>
  </si>
  <si>
    <t>comp93002_c0_seq1</t>
  </si>
  <si>
    <t>comp93425_c0_seq2</t>
  </si>
  <si>
    <t>gi|307196641|gb|EFN78130.1|hypothetical protein EAI_15642</t>
  </si>
  <si>
    <t>K15621</t>
  </si>
  <si>
    <t>BAIAP3</t>
  </si>
  <si>
    <t>BAI1-associated protein 3</t>
  </si>
  <si>
    <t>comp93698_c0_seq1</t>
  </si>
  <si>
    <t>gi|831292470|ref|XP_012677820.1|PREDICTED: complement C1q-like protein 2 [Clupea harengus]</t>
  </si>
  <si>
    <t>comp93859_c0_seq1</t>
  </si>
  <si>
    <t>comp94047_c0_seq1</t>
  </si>
  <si>
    <t>comp94939_c0_seq1</t>
  </si>
  <si>
    <t>comp95013_c0_seq1</t>
  </si>
  <si>
    <t>comp95182_c0_seq1</t>
  </si>
  <si>
    <t>gi|966639328|gb|KTF74432.1|hypothetical protein cypCar_00034482 [Cyprinus carpio]</t>
  </si>
  <si>
    <t>sp|P28661|SEPT4_MOUSE</t>
  </si>
  <si>
    <t>Septin-4 OS=Mus musculus GN=Sept4 PE=1 SV=1</t>
  </si>
  <si>
    <t>KOG2655</t>
  </si>
  <si>
    <t>Septin family protein (P-loop GTPase)</t>
  </si>
  <si>
    <t>GO:0042995;GO:0005856;GO:0005739;GO:0031514;GO:0043209;GO:0097227;GO:0036126;GO:0005525;GO:0007420;GO:0007049;GO:0051301;GO:0043065;GO:2001244;GO:0031398;GO:0048240;GO:0030382;GO:0007286</t>
  </si>
  <si>
    <t>cell projection|cytoskeleton|mitochondrion|motile cilium|myelin sheath|sperm annulus|sperm flagellum|GTP binding|brain development|cell cycle|cell division|positive regulation of apoptotic process|positive regulation of intrinsic apoptotic signaling pathway|positive regulation of protein ubiquitination|sperm capacitation|sperm mitochondrion organization|spermatid development</t>
  </si>
  <si>
    <t>comp9555_c0_seq1</t>
  </si>
  <si>
    <t>comp95554_c0_seq1</t>
  </si>
  <si>
    <t>comp95877_c0_seq1</t>
  </si>
  <si>
    <t>comp96133_c0_seq2</t>
  </si>
  <si>
    <t>comp96876_c0_seq2</t>
  </si>
  <si>
    <t>comp96964_c0_seq1</t>
  </si>
  <si>
    <t>comp97365_c0_seq1</t>
  </si>
  <si>
    <t>comp97524_c0_seq2</t>
  </si>
  <si>
    <t>comp9758_c0_seq1</t>
  </si>
  <si>
    <t>comp98062_c0_seq1</t>
  </si>
  <si>
    <t>gi|641999086|emb|CDQ98175.1|unnamed protein product [Oncorhynchus mykiss]</t>
  </si>
  <si>
    <t>comp98184_c0_seq1</t>
  </si>
  <si>
    <t>comp98297_c0_seq1</t>
  </si>
  <si>
    <t>comp98443_c0_seq1</t>
  </si>
  <si>
    <t>comp99044_c0_seq1</t>
  </si>
  <si>
    <t>gi|957838285|ref|XP_014669372.1|PREDICTED: uncharacterized protein LOC106810507 [Priapulus caudatus]</t>
  </si>
  <si>
    <t>comp99304_c0_seq1</t>
  </si>
  <si>
    <t>comp99923_c0_seq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6" fillId="2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13" borderId="3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2" fillId="4" borderId="1" applyNumberFormat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Alignment="1">
      <alignment vertical="center"/>
    </xf>
    <xf numFmtId="11" fontId="0" fillId="0" borderId="0" xfId="0" applyNumberForma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748"/>
  <sheetViews>
    <sheetView tabSelected="1" workbookViewId="0">
      <pane ySplit="1" topLeftCell="A2" activePane="bottomLeft" state="frozen"/>
      <selection/>
      <selection pane="bottomLeft" activeCell="M15" sqref="M15"/>
    </sheetView>
  </sheetViews>
  <sheetFormatPr defaultColWidth="9" defaultRowHeight="13.5"/>
  <cols>
    <col min="1" max="1" width="23" style="1" customWidth="1"/>
    <col min="2" max="4" width="9" style="1"/>
    <col min="5" max="5" width="12.625" style="1"/>
    <col min="6" max="6" width="13.75" style="1"/>
    <col min="7" max="8" width="12.625" style="1"/>
    <col min="9" max="11" width="9" style="1"/>
    <col min="12" max="12" width="10.375" style="1"/>
    <col min="13" max="13" width="9" style="1"/>
    <col min="14" max="14" width="10.375" style="1"/>
    <col min="15" max="16" width="9" style="1"/>
    <col min="17" max="17" width="10.375" style="1"/>
    <col min="18" max="16380" width="9" style="1"/>
  </cols>
  <sheetData>
    <row r="1" s="1" customFormat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="1" customFormat="1" spans="1:10">
      <c r="A2" s="2" t="s">
        <v>26</v>
      </c>
      <c r="B2" s="2">
        <v>29</v>
      </c>
      <c r="C2" s="2">
        <v>58</v>
      </c>
      <c r="D2" s="2">
        <v>0</v>
      </c>
      <c r="E2" s="2">
        <v>0</v>
      </c>
      <c r="F2" s="2" t="e">
        <f>-Inf</f>
        <v>#NAME?</v>
      </c>
      <c r="G2" s="2">
        <v>7.76319194569115e-8</v>
      </c>
      <c r="H2" s="1">
        <v>8.83205609194882e-6</v>
      </c>
      <c r="I2" s="1" t="s">
        <v>27</v>
      </c>
      <c r="J2" s="1">
        <v>486</v>
      </c>
    </row>
    <row r="3" s="1" customFormat="1" spans="1:10">
      <c r="A3" s="2" t="s">
        <v>28</v>
      </c>
      <c r="B3" s="2">
        <v>15</v>
      </c>
      <c r="C3" s="2">
        <v>30</v>
      </c>
      <c r="D3" s="2">
        <v>0</v>
      </c>
      <c r="E3" s="2">
        <v>0</v>
      </c>
      <c r="F3" s="2" t="e">
        <f>-Inf</f>
        <v>#NAME?</v>
      </c>
      <c r="G3" s="2">
        <v>1.23054514659278e-6</v>
      </c>
      <c r="H3" s="1">
        <v>0.000139997102150941</v>
      </c>
      <c r="I3" s="1" t="s">
        <v>27</v>
      </c>
      <c r="J3" s="1">
        <v>429</v>
      </c>
    </row>
    <row r="4" s="1" customFormat="1" spans="1:10">
      <c r="A4" s="2" t="s">
        <v>29</v>
      </c>
      <c r="B4" s="2">
        <v>17</v>
      </c>
      <c r="C4" s="2">
        <v>34</v>
      </c>
      <c r="D4" s="2">
        <v>0</v>
      </c>
      <c r="E4" s="2">
        <v>0</v>
      </c>
      <c r="F4" s="2" t="e">
        <f>-Inf</f>
        <v>#NAME?</v>
      </c>
      <c r="G4" s="2">
        <v>8.08553399654749e-7</v>
      </c>
      <c r="H4" s="1">
        <v>9.19877935396184e-5</v>
      </c>
      <c r="I4" s="1" t="s">
        <v>27</v>
      </c>
      <c r="J4" s="1">
        <v>378</v>
      </c>
    </row>
    <row r="5" s="1" customFormat="1" spans="1:10">
      <c r="A5" s="2" t="s">
        <v>30</v>
      </c>
      <c r="B5" s="2">
        <v>11.5</v>
      </c>
      <c r="C5" s="2">
        <v>23</v>
      </c>
      <c r="D5" s="2">
        <v>0</v>
      </c>
      <c r="E5" s="2">
        <v>0</v>
      </c>
      <c r="F5" s="2" t="e">
        <f>-Inf</f>
        <v>#NAME?</v>
      </c>
      <c r="G5" s="2">
        <v>2.75812512826413e-6</v>
      </c>
      <c r="H5" s="1">
        <v>0.00031378737009025</v>
      </c>
      <c r="I5" s="1" t="s">
        <v>27</v>
      </c>
      <c r="J5" s="1">
        <v>447</v>
      </c>
    </row>
    <row r="6" s="1" customFormat="1" spans="1:10">
      <c r="A6" s="2" t="s">
        <v>31</v>
      </c>
      <c r="B6" s="2">
        <v>29.5</v>
      </c>
      <c r="C6" s="2">
        <v>54</v>
      </c>
      <c r="D6" s="2">
        <v>5</v>
      </c>
      <c r="E6" s="2">
        <v>0.0925925925925926</v>
      </c>
      <c r="F6" s="2">
        <v>-3.43295940727611</v>
      </c>
      <c r="G6" s="2">
        <v>2.37441557046498e-6</v>
      </c>
      <c r="H6" s="1">
        <v>0.00027013336332078</v>
      </c>
      <c r="I6" s="1" t="s">
        <v>27</v>
      </c>
      <c r="J6" s="1">
        <v>623</v>
      </c>
    </row>
    <row r="7" s="1" customFormat="1" spans="1:10">
      <c r="A7" s="2" t="s">
        <v>32</v>
      </c>
      <c r="B7" s="2">
        <v>23.5</v>
      </c>
      <c r="C7" s="2">
        <v>45</v>
      </c>
      <c r="D7" s="2">
        <v>2</v>
      </c>
      <c r="E7" s="2">
        <v>0.0444444444444444</v>
      </c>
      <c r="F7" s="2">
        <v>-4.49185309632967</v>
      </c>
      <c r="G7" s="2">
        <v>1.42703849928262e-6</v>
      </c>
      <c r="H7" s="1">
        <v>0.000162351828464452</v>
      </c>
      <c r="I7" s="1" t="s">
        <v>27</v>
      </c>
      <c r="J7" s="1">
        <v>515</v>
      </c>
    </row>
    <row r="8" s="1" customFormat="1" spans="1:10">
      <c r="A8" s="2" t="s">
        <v>33</v>
      </c>
      <c r="B8" s="2">
        <v>13</v>
      </c>
      <c r="C8" s="2">
        <v>0</v>
      </c>
      <c r="D8" s="2">
        <v>26</v>
      </c>
      <c r="E8" s="2" t="s">
        <v>34</v>
      </c>
      <c r="F8" s="2" t="s">
        <v>34</v>
      </c>
      <c r="G8" s="2">
        <v>1.92207328235358e-6</v>
      </c>
      <c r="H8" s="1">
        <v>0.000218671123441759</v>
      </c>
      <c r="I8" s="1" t="s">
        <v>35</v>
      </c>
      <c r="J8" s="1">
        <v>621</v>
      </c>
    </row>
    <row r="9" s="1" customFormat="1" spans="1:10">
      <c r="A9" s="2" t="s">
        <v>36</v>
      </c>
      <c r="B9" s="2">
        <v>14</v>
      </c>
      <c r="C9" s="2">
        <v>0</v>
      </c>
      <c r="D9" s="2">
        <v>28</v>
      </c>
      <c r="E9" s="2" t="s">
        <v>34</v>
      </c>
      <c r="F9" s="2" t="s">
        <v>34</v>
      </c>
      <c r="G9" s="2">
        <v>1.52970346898103e-6</v>
      </c>
      <c r="H9" s="1">
        <v>0.000174031853606143</v>
      </c>
      <c r="I9" s="1" t="s">
        <v>35</v>
      </c>
      <c r="J9" s="1">
        <v>1093</v>
      </c>
    </row>
    <row r="10" s="1" customFormat="1" spans="1:26">
      <c r="A10" s="2" t="s">
        <v>37</v>
      </c>
      <c r="B10" s="2">
        <v>74</v>
      </c>
      <c r="C10" s="2">
        <v>0</v>
      </c>
      <c r="D10" s="2">
        <v>148</v>
      </c>
      <c r="E10" s="2" t="s">
        <v>34</v>
      </c>
      <c r="F10" s="2" t="s">
        <v>34</v>
      </c>
      <c r="G10" s="2">
        <v>1.26489633128248e-10</v>
      </c>
      <c r="H10" s="1">
        <v>1.43905180066915e-8</v>
      </c>
      <c r="I10" s="1" t="s">
        <v>35</v>
      </c>
      <c r="J10" s="1">
        <v>1177</v>
      </c>
      <c r="K10" s="1" t="s">
        <v>38</v>
      </c>
      <c r="L10" s="3">
        <v>6.82371e-26</v>
      </c>
      <c r="M10" s="1" t="s">
        <v>39</v>
      </c>
      <c r="N10" s="3">
        <v>2e-8</v>
      </c>
      <c r="O10" s="1" t="s">
        <v>40</v>
      </c>
      <c r="Y10" s="1" t="s">
        <v>41</v>
      </c>
      <c r="Z10" s="1" t="s">
        <v>42</v>
      </c>
    </row>
    <row r="11" s="1" customFormat="1" spans="1:10">
      <c r="A11" s="2" t="s">
        <v>43</v>
      </c>
      <c r="B11" s="2">
        <v>18</v>
      </c>
      <c r="C11" s="2">
        <v>36</v>
      </c>
      <c r="D11" s="2">
        <v>0</v>
      </c>
      <c r="E11" s="2">
        <v>0</v>
      </c>
      <c r="F11" s="2" t="e">
        <f>-Inf</f>
        <v>#NAME?</v>
      </c>
      <c r="G11" s="2">
        <v>6.5783680076629e-7</v>
      </c>
      <c r="H11" s="1">
        <v>7.48410133919312e-5</v>
      </c>
      <c r="I11" s="1" t="s">
        <v>27</v>
      </c>
      <c r="J11" s="1">
        <v>470</v>
      </c>
    </row>
    <row r="12" s="1" customFormat="1" spans="1:10">
      <c r="A12" s="2" t="s">
        <v>44</v>
      </c>
      <c r="B12" s="2">
        <v>33.5</v>
      </c>
      <c r="C12" s="2">
        <v>0</v>
      </c>
      <c r="D12" s="2">
        <v>67</v>
      </c>
      <c r="E12" s="2" t="s">
        <v>34</v>
      </c>
      <c r="F12" s="2" t="s">
        <v>34</v>
      </c>
      <c r="G12" s="2">
        <v>3.49920239920233e-8</v>
      </c>
      <c r="H12" s="1">
        <v>3.98098515186016e-6</v>
      </c>
      <c r="I12" s="1" t="s">
        <v>35</v>
      </c>
      <c r="J12" s="1">
        <v>738</v>
      </c>
    </row>
    <row r="13" s="1" customFormat="1" spans="1:10">
      <c r="A13" s="2" t="s">
        <v>45</v>
      </c>
      <c r="B13" s="2">
        <v>14.5</v>
      </c>
      <c r="C13" s="2">
        <v>29</v>
      </c>
      <c r="D13" s="2">
        <v>0</v>
      </c>
      <c r="E13" s="2">
        <v>0</v>
      </c>
      <c r="F13" s="2" t="e">
        <f>-Inf</f>
        <v>#NAME?</v>
      </c>
      <c r="G13" s="2">
        <v>1.37055202882384e-6</v>
      </c>
      <c r="H13" s="1">
        <v>0.000155925455407875</v>
      </c>
      <c r="I13" s="1" t="s">
        <v>27</v>
      </c>
      <c r="J13" s="1">
        <v>762</v>
      </c>
    </row>
    <row r="14" s="1" customFormat="1" spans="1:10">
      <c r="A14" s="2" t="s">
        <v>46</v>
      </c>
      <c r="B14" s="2">
        <v>13.5</v>
      </c>
      <c r="C14" s="2">
        <v>0</v>
      </c>
      <c r="D14" s="2">
        <v>27</v>
      </c>
      <c r="E14" s="2" t="s">
        <v>34</v>
      </c>
      <c r="F14" s="2" t="s">
        <v>34</v>
      </c>
      <c r="G14" s="2">
        <v>1.71196459514825e-6</v>
      </c>
      <c r="H14" s="1">
        <v>0.000194767402861552</v>
      </c>
      <c r="I14" s="1" t="s">
        <v>35</v>
      </c>
      <c r="J14" s="1">
        <v>463</v>
      </c>
    </row>
    <row r="15" s="1" customFormat="1" spans="1:10">
      <c r="A15" s="2" t="s">
        <v>47</v>
      </c>
      <c r="B15" s="2">
        <v>15.5</v>
      </c>
      <c r="C15" s="2">
        <v>31</v>
      </c>
      <c r="D15" s="2">
        <v>0</v>
      </c>
      <c r="E15" s="2">
        <v>0</v>
      </c>
      <c r="F15" s="2" t="e">
        <f>-Inf</f>
        <v>#NAME?</v>
      </c>
      <c r="G15" s="2">
        <v>1.10656515306686e-6</v>
      </c>
      <c r="H15" s="1">
        <v>0.000125892101723788</v>
      </c>
      <c r="I15" s="1" t="s">
        <v>27</v>
      </c>
      <c r="J15" s="1">
        <v>309</v>
      </c>
    </row>
    <row r="16" s="1" customFormat="1" spans="1:26">
      <c r="A16" s="2" t="s">
        <v>48</v>
      </c>
      <c r="B16" s="2">
        <v>18.5</v>
      </c>
      <c r="C16" s="2">
        <v>0</v>
      </c>
      <c r="D16" s="2">
        <v>37</v>
      </c>
      <c r="E16" s="2" t="s">
        <v>34</v>
      </c>
      <c r="F16" s="2" t="s">
        <v>34</v>
      </c>
      <c r="G16" s="2">
        <v>5.93780421984557e-7</v>
      </c>
      <c r="H16" s="1">
        <v>6.75534242867642e-5</v>
      </c>
      <c r="I16" s="1" t="s">
        <v>35</v>
      </c>
      <c r="J16" s="1">
        <v>586</v>
      </c>
      <c r="K16" s="1" t="s">
        <v>49</v>
      </c>
      <c r="L16" s="3">
        <v>5.07342e-121</v>
      </c>
      <c r="M16" s="1" t="s">
        <v>50</v>
      </c>
      <c r="N16" s="3">
        <v>1e-77</v>
      </c>
      <c r="O16" s="1" t="s">
        <v>51</v>
      </c>
      <c r="P16" s="1" t="s">
        <v>52</v>
      </c>
      <c r="Q16" s="3">
        <v>7e-76</v>
      </c>
      <c r="R16" s="1" t="s">
        <v>53</v>
      </c>
      <c r="Y16" s="1" t="s">
        <v>54</v>
      </c>
      <c r="Z16" s="1" t="s">
        <v>55</v>
      </c>
    </row>
    <row r="17" s="1" customFormat="1" spans="1:10">
      <c r="A17" s="2" t="s">
        <v>56</v>
      </c>
      <c r="B17" s="2">
        <v>22</v>
      </c>
      <c r="C17" s="2">
        <v>2</v>
      </c>
      <c r="D17" s="2">
        <v>42</v>
      </c>
      <c r="E17" s="2">
        <v>21</v>
      </c>
      <c r="F17" s="2">
        <v>4.39231742277876</v>
      </c>
      <c r="G17" s="2">
        <v>1.8232211141523e-6</v>
      </c>
      <c r="H17" s="1">
        <v>0.000207424874470045</v>
      </c>
      <c r="I17" s="1" t="s">
        <v>35</v>
      </c>
      <c r="J17" s="1">
        <v>732</v>
      </c>
    </row>
    <row r="18" s="1" customFormat="1" spans="1:10">
      <c r="A18" s="2" t="s">
        <v>57</v>
      </c>
      <c r="B18" s="2">
        <v>11.5</v>
      </c>
      <c r="C18" s="2">
        <v>0</v>
      </c>
      <c r="D18" s="2">
        <v>23</v>
      </c>
      <c r="E18" s="2" t="s">
        <v>34</v>
      </c>
      <c r="F18" s="2" t="s">
        <v>34</v>
      </c>
      <c r="G18" s="2">
        <v>2.75812512826413e-6</v>
      </c>
      <c r="H18" s="1">
        <v>0.00031378737009025</v>
      </c>
      <c r="I18" s="1" t="s">
        <v>35</v>
      </c>
      <c r="J18" s="1">
        <v>727</v>
      </c>
    </row>
    <row r="19" s="1" customFormat="1" spans="1:10">
      <c r="A19" s="2" t="s">
        <v>58</v>
      </c>
      <c r="B19" s="2">
        <v>11.5</v>
      </c>
      <c r="C19" s="2">
        <v>23</v>
      </c>
      <c r="D19" s="2">
        <v>0</v>
      </c>
      <c r="E19" s="2">
        <v>0</v>
      </c>
      <c r="F19" s="2" t="e">
        <f>-Inf</f>
        <v>#NAME?</v>
      </c>
      <c r="G19" s="2">
        <v>2.75812512826413e-6</v>
      </c>
      <c r="H19" s="1">
        <v>0.00031378737009025</v>
      </c>
      <c r="I19" s="1" t="s">
        <v>27</v>
      </c>
      <c r="J19" s="1">
        <v>321</v>
      </c>
    </row>
    <row r="20" s="1" customFormat="1" spans="1:12">
      <c r="A20" s="2" t="s">
        <v>59</v>
      </c>
      <c r="B20" s="2">
        <v>12</v>
      </c>
      <c r="C20" s="2">
        <v>24</v>
      </c>
      <c r="D20" s="2">
        <v>0</v>
      </c>
      <c r="E20" s="2">
        <v>0</v>
      </c>
      <c r="F20" s="2" t="e">
        <f>-Inf</f>
        <v>#NAME?</v>
      </c>
      <c r="G20" s="2">
        <v>2.44113273340975e-6</v>
      </c>
      <c r="H20" s="1">
        <v>0.000277723665474148</v>
      </c>
      <c r="I20" s="1" t="s">
        <v>27</v>
      </c>
      <c r="J20" s="1">
        <v>549</v>
      </c>
      <c r="K20" s="1" t="s">
        <v>60</v>
      </c>
      <c r="L20" s="3">
        <v>1.15628e-49</v>
      </c>
    </row>
    <row r="21" s="1" customFormat="1" spans="1:10">
      <c r="A21" s="2" t="s">
        <v>61</v>
      </c>
      <c r="B21" s="2">
        <v>12.5</v>
      </c>
      <c r="C21" s="2">
        <v>25</v>
      </c>
      <c r="D21" s="2">
        <v>0</v>
      </c>
      <c r="E21" s="2">
        <v>0</v>
      </c>
      <c r="F21" s="2" t="e">
        <f>-Inf</f>
        <v>#NAME?</v>
      </c>
      <c r="G21" s="2">
        <v>2.16381541105536e-6</v>
      </c>
      <c r="H21" s="1">
        <v>0.000246173728754337</v>
      </c>
      <c r="I21" s="1" t="s">
        <v>27</v>
      </c>
      <c r="J21" s="1">
        <v>894</v>
      </c>
    </row>
    <row r="22" s="1" customFormat="1" spans="1:26">
      <c r="A22" s="2" t="s">
        <v>62</v>
      </c>
      <c r="B22" s="2">
        <v>11</v>
      </c>
      <c r="C22" s="2">
        <v>22</v>
      </c>
      <c r="D22" s="2">
        <v>0</v>
      </c>
      <c r="E22" s="2">
        <v>0</v>
      </c>
      <c r="F22" s="2" t="e">
        <f>-Inf</f>
        <v>#NAME?</v>
      </c>
      <c r="G22" s="2">
        <v>3.11879453333808e-6</v>
      </c>
      <c r="H22" s="1">
        <v>0.000354820136490299</v>
      </c>
      <c r="I22" s="1" t="s">
        <v>27</v>
      </c>
      <c r="J22" s="1">
        <v>913</v>
      </c>
      <c r="K22" s="1" t="s">
        <v>63</v>
      </c>
      <c r="L22" s="3">
        <v>1.1411e-111</v>
      </c>
      <c r="M22" s="1" t="s">
        <v>64</v>
      </c>
      <c r="N22" s="3">
        <v>9e-23</v>
      </c>
      <c r="O22" s="1" t="s">
        <v>65</v>
      </c>
      <c r="P22" s="1" t="s">
        <v>66</v>
      </c>
      <c r="Q22" s="3">
        <v>2e-22</v>
      </c>
      <c r="R22" s="1" t="s">
        <v>67</v>
      </c>
      <c r="Y22" s="1" t="s">
        <v>68</v>
      </c>
      <c r="Z22" s="1" t="s">
        <v>69</v>
      </c>
    </row>
    <row r="23" s="1" customFormat="1" spans="1:10">
      <c r="A23" s="2" t="s">
        <v>70</v>
      </c>
      <c r="B23" s="2">
        <v>115.5</v>
      </c>
      <c r="C23" s="2">
        <v>229</v>
      </c>
      <c r="D23" s="2">
        <v>2</v>
      </c>
      <c r="E23" s="2">
        <v>0.00873362445414847</v>
      </c>
      <c r="F23" s="2">
        <v>-6.83920378809694</v>
      </c>
      <c r="G23" s="2">
        <v>5.38522714718294e-11</v>
      </c>
      <c r="H23" s="1">
        <v>6.12668456023482e-9</v>
      </c>
      <c r="I23" s="1" t="s">
        <v>27</v>
      </c>
      <c r="J23" s="1">
        <v>360</v>
      </c>
    </row>
    <row r="24" s="1" customFormat="1" spans="1:10">
      <c r="A24" s="2" t="s">
        <v>71</v>
      </c>
      <c r="B24" s="2">
        <v>12.5</v>
      </c>
      <c r="C24" s="2">
        <v>25</v>
      </c>
      <c r="D24" s="2">
        <v>0</v>
      </c>
      <c r="E24" s="2">
        <v>0</v>
      </c>
      <c r="F24" s="2" t="e">
        <f>-Inf</f>
        <v>#NAME?</v>
      </c>
      <c r="G24" s="2">
        <v>2.16381541105536e-6</v>
      </c>
      <c r="H24" s="1">
        <v>0.000246173728754337</v>
      </c>
      <c r="I24" s="1" t="s">
        <v>27</v>
      </c>
      <c r="J24" s="1">
        <v>307</v>
      </c>
    </row>
    <row r="25" s="1" customFormat="1" spans="1:10">
      <c r="A25" s="2" t="s">
        <v>72</v>
      </c>
      <c r="B25" s="2">
        <v>12.5</v>
      </c>
      <c r="C25" s="2">
        <v>0</v>
      </c>
      <c r="D25" s="2">
        <v>25</v>
      </c>
      <c r="E25" s="2" t="s">
        <v>34</v>
      </c>
      <c r="F25" s="2" t="s">
        <v>34</v>
      </c>
      <c r="G25" s="2">
        <v>2.16381541105536e-6</v>
      </c>
      <c r="H25" s="1">
        <v>0.000246173728754337</v>
      </c>
      <c r="I25" s="1" t="s">
        <v>35</v>
      </c>
      <c r="J25" s="1">
        <v>430</v>
      </c>
    </row>
    <row r="26" s="1" customFormat="1" spans="1:10">
      <c r="A26" s="2" t="s">
        <v>73</v>
      </c>
      <c r="B26" s="2">
        <v>12.5</v>
      </c>
      <c r="C26" s="2">
        <v>25</v>
      </c>
      <c r="D26" s="2">
        <v>0</v>
      </c>
      <c r="E26" s="2">
        <v>0</v>
      </c>
      <c r="F26" s="2" t="e">
        <f>-Inf</f>
        <v>#NAME?</v>
      </c>
      <c r="G26" s="2">
        <v>2.16381541105536e-6</v>
      </c>
      <c r="H26" s="1">
        <v>0.000246173728754337</v>
      </c>
      <c r="I26" s="1" t="s">
        <v>27</v>
      </c>
      <c r="J26" s="1">
        <v>779</v>
      </c>
    </row>
    <row r="27" s="1" customFormat="1" spans="1:26">
      <c r="A27" s="2" t="s">
        <v>74</v>
      </c>
      <c r="B27" s="2">
        <v>18732</v>
      </c>
      <c r="C27" s="2">
        <v>683</v>
      </c>
      <c r="D27" s="2">
        <v>36781</v>
      </c>
      <c r="E27" s="2">
        <v>53.8521229868228</v>
      </c>
      <c r="F27" s="2">
        <v>5.7509313154635</v>
      </c>
      <c r="G27" s="2">
        <v>1.33117090408058e-9</v>
      </c>
      <c r="H27" s="1">
        <v>1.51445129465535e-7</v>
      </c>
      <c r="I27" s="1" t="s">
        <v>35</v>
      </c>
      <c r="J27" s="1">
        <v>846</v>
      </c>
      <c r="K27" s="1" t="s">
        <v>75</v>
      </c>
      <c r="L27" s="3">
        <v>4.73261e-48</v>
      </c>
      <c r="M27" s="1" t="s">
        <v>76</v>
      </c>
      <c r="N27" s="3">
        <v>2e-42</v>
      </c>
      <c r="O27" s="1" t="s">
        <v>77</v>
      </c>
      <c r="P27" s="1" t="s">
        <v>78</v>
      </c>
      <c r="Q27" s="3">
        <v>4e-43</v>
      </c>
      <c r="R27" s="1" t="s">
        <v>79</v>
      </c>
      <c r="S27" s="1" t="s">
        <v>80</v>
      </c>
      <c r="T27" s="1" t="s">
        <v>81</v>
      </c>
      <c r="U27" s="1">
        <v>2</v>
      </c>
      <c r="V27" s="1" t="s">
        <v>82</v>
      </c>
      <c r="W27" s="1" t="s">
        <v>83</v>
      </c>
      <c r="X27" s="1" t="s">
        <v>84</v>
      </c>
      <c r="Y27" s="1" t="s">
        <v>85</v>
      </c>
      <c r="Z27" s="1" t="s">
        <v>86</v>
      </c>
    </row>
    <row r="28" s="1" customFormat="1" spans="1:10">
      <c r="A28" s="2" t="s">
        <v>87</v>
      </c>
      <c r="B28" s="2">
        <v>14</v>
      </c>
      <c r="C28" s="2">
        <v>28</v>
      </c>
      <c r="D28" s="2">
        <v>0</v>
      </c>
      <c r="E28" s="2">
        <v>0</v>
      </c>
      <c r="F28" s="2" t="e">
        <f>-Inf</f>
        <v>#NAME?</v>
      </c>
      <c r="G28" s="2">
        <v>1.52970346898103e-6</v>
      </c>
      <c r="H28" s="1">
        <v>0.000174031853606143</v>
      </c>
      <c r="I28" s="1" t="s">
        <v>27</v>
      </c>
      <c r="J28" s="1">
        <v>506</v>
      </c>
    </row>
    <row r="29" s="1" customFormat="1" spans="1:10">
      <c r="A29" s="2" t="s">
        <v>88</v>
      </c>
      <c r="B29" s="2">
        <v>11.5</v>
      </c>
      <c r="C29" s="2">
        <v>23</v>
      </c>
      <c r="D29" s="2">
        <v>0</v>
      </c>
      <c r="E29" s="2">
        <v>0</v>
      </c>
      <c r="F29" s="2" t="e">
        <f>-Inf</f>
        <v>#NAME?</v>
      </c>
      <c r="G29" s="2">
        <v>2.75812512826413e-6</v>
      </c>
      <c r="H29" s="1">
        <v>0.00031378737009025</v>
      </c>
      <c r="I29" s="1" t="s">
        <v>27</v>
      </c>
      <c r="J29" s="1">
        <v>479</v>
      </c>
    </row>
    <row r="30" s="1" customFormat="1" spans="1:10">
      <c r="A30" s="2" t="s">
        <v>89</v>
      </c>
      <c r="B30" s="2">
        <v>14.5</v>
      </c>
      <c r="C30" s="2">
        <v>29</v>
      </c>
      <c r="D30" s="2">
        <v>0</v>
      </c>
      <c r="E30" s="2">
        <v>0</v>
      </c>
      <c r="F30" s="2" t="e">
        <f>-Inf</f>
        <v>#NAME?</v>
      </c>
      <c r="G30" s="2">
        <v>1.37055202882384e-6</v>
      </c>
      <c r="H30" s="1">
        <v>0.000155925455407875</v>
      </c>
      <c r="I30" s="1" t="s">
        <v>27</v>
      </c>
      <c r="J30" s="1">
        <v>531</v>
      </c>
    </row>
    <row r="31" s="1" customFormat="1" spans="1:10">
      <c r="A31" s="2" t="s">
        <v>90</v>
      </c>
      <c r="B31" s="2">
        <v>11</v>
      </c>
      <c r="C31" s="2">
        <v>0</v>
      </c>
      <c r="D31" s="2">
        <v>22</v>
      </c>
      <c r="E31" s="2" t="s">
        <v>34</v>
      </c>
      <c r="F31" s="2" t="s">
        <v>34</v>
      </c>
      <c r="G31" s="2">
        <v>3.11879453333808e-6</v>
      </c>
      <c r="H31" s="1">
        <v>0.000354820136490299</v>
      </c>
      <c r="I31" s="1" t="s">
        <v>35</v>
      </c>
      <c r="J31" s="1">
        <v>507</v>
      </c>
    </row>
    <row r="32" s="1" customFormat="1" spans="1:18">
      <c r="A32" s="2" t="s">
        <v>91</v>
      </c>
      <c r="B32" s="2">
        <v>11.5</v>
      </c>
      <c r="C32" s="2">
        <v>23</v>
      </c>
      <c r="D32" s="2">
        <v>0</v>
      </c>
      <c r="E32" s="2">
        <v>0</v>
      </c>
      <c r="F32" s="2" t="e">
        <f>-Inf</f>
        <v>#NAME?</v>
      </c>
      <c r="G32" s="2">
        <v>2.75812512826413e-6</v>
      </c>
      <c r="H32" s="1">
        <v>0.00031378737009025</v>
      </c>
      <c r="I32" s="1" t="s">
        <v>27</v>
      </c>
      <c r="J32" s="1">
        <v>1295</v>
      </c>
      <c r="K32" s="1" t="s">
        <v>92</v>
      </c>
      <c r="L32" s="3">
        <v>1.20264e-133</v>
      </c>
      <c r="P32" s="1" t="s">
        <v>93</v>
      </c>
      <c r="Q32" s="3">
        <v>1e-16</v>
      </c>
      <c r="R32" s="1" t="s">
        <v>94</v>
      </c>
    </row>
    <row r="33" s="1" customFormat="1" spans="1:12">
      <c r="A33" s="2" t="s">
        <v>95</v>
      </c>
      <c r="B33" s="2">
        <v>20</v>
      </c>
      <c r="C33" s="2">
        <v>0</v>
      </c>
      <c r="D33" s="2">
        <v>40</v>
      </c>
      <c r="E33" s="2" t="s">
        <v>34</v>
      </c>
      <c r="F33" s="2" t="s">
        <v>34</v>
      </c>
      <c r="G33" s="2">
        <v>4.37857800731657e-7</v>
      </c>
      <c r="H33" s="1">
        <v>4.98143635171325e-5</v>
      </c>
      <c r="I33" s="1" t="s">
        <v>35</v>
      </c>
      <c r="J33" s="1">
        <v>332</v>
      </c>
      <c r="K33" s="1" t="s">
        <v>96</v>
      </c>
      <c r="L33" s="3">
        <v>5.25557e-7</v>
      </c>
    </row>
    <row r="34" s="1" customFormat="1" spans="1:10">
      <c r="A34" s="2" t="s">
        <v>97</v>
      </c>
      <c r="B34" s="2">
        <v>14</v>
      </c>
      <c r="C34" s="2">
        <v>0</v>
      </c>
      <c r="D34" s="2">
        <v>28</v>
      </c>
      <c r="E34" s="2" t="s">
        <v>34</v>
      </c>
      <c r="F34" s="2" t="s">
        <v>34</v>
      </c>
      <c r="G34" s="2">
        <v>1.52970346898103e-6</v>
      </c>
      <c r="H34" s="1">
        <v>0.000174031853606143</v>
      </c>
      <c r="I34" s="1" t="s">
        <v>35</v>
      </c>
      <c r="J34" s="1">
        <v>418</v>
      </c>
    </row>
    <row r="35" s="1" customFormat="1" spans="1:10">
      <c r="A35" s="2" t="s">
        <v>98</v>
      </c>
      <c r="B35" s="2">
        <v>15.5</v>
      </c>
      <c r="C35" s="2">
        <v>31</v>
      </c>
      <c r="D35" s="2">
        <v>0</v>
      </c>
      <c r="E35" s="2">
        <v>0</v>
      </c>
      <c r="F35" s="2" t="e">
        <f>-Inf</f>
        <v>#NAME?</v>
      </c>
      <c r="G35" s="2">
        <v>1.10656515306686e-6</v>
      </c>
      <c r="H35" s="1">
        <v>0.000125892101723788</v>
      </c>
      <c r="I35" s="1" t="s">
        <v>27</v>
      </c>
      <c r="J35" s="1">
        <v>772</v>
      </c>
    </row>
    <row r="36" s="1" customFormat="1" spans="1:10">
      <c r="A36" s="2" t="s">
        <v>99</v>
      </c>
      <c r="B36" s="2">
        <v>16</v>
      </c>
      <c r="C36" s="2">
        <v>32</v>
      </c>
      <c r="D36" s="2">
        <v>0</v>
      </c>
      <c r="E36" s="2">
        <v>0</v>
      </c>
      <c r="F36" s="2" t="e">
        <f>-Inf</f>
        <v>#NAME?</v>
      </c>
      <c r="G36" s="2">
        <v>9.96142936932359e-7</v>
      </c>
      <c r="H36" s="1">
        <v>0.000113329547383772</v>
      </c>
      <c r="I36" s="1" t="s">
        <v>27</v>
      </c>
      <c r="J36" s="1">
        <v>450</v>
      </c>
    </row>
    <row r="37" s="1" customFormat="1" spans="1:10">
      <c r="A37" s="2" t="s">
        <v>100</v>
      </c>
      <c r="B37" s="2">
        <v>15</v>
      </c>
      <c r="C37" s="2">
        <v>30</v>
      </c>
      <c r="D37" s="2">
        <v>0</v>
      </c>
      <c r="E37" s="2">
        <v>0</v>
      </c>
      <c r="F37" s="2" t="e">
        <f>-Inf</f>
        <v>#NAME?</v>
      </c>
      <c r="G37" s="2">
        <v>1.23054514659278e-6</v>
      </c>
      <c r="H37" s="1">
        <v>0.000139997102150941</v>
      </c>
      <c r="I37" s="1" t="s">
        <v>27</v>
      </c>
      <c r="J37" s="1">
        <v>446</v>
      </c>
    </row>
    <row r="38" s="1" customFormat="1" spans="1:10">
      <c r="A38" s="2" t="s">
        <v>101</v>
      </c>
      <c r="B38" s="2">
        <v>14</v>
      </c>
      <c r="C38" s="2">
        <v>0</v>
      </c>
      <c r="D38" s="2">
        <v>28</v>
      </c>
      <c r="E38" s="2" t="s">
        <v>34</v>
      </c>
      <c r="F38" s="2" t="s">
        <v>34</v>
      </c>
      <c r="G38" s="2">
        <v>1.52970346898103e-6</v>
      </c>
      <c r="H38" s="1">
        <v>0.000174031853606143</v>
      </c>
      <c r="I38" s="1" t="s">
        <v>35</v>
      </c>
      <c r="J38" s="1">
        <v>752</v>
      </c>
    </row>
    <row r="39" s="1" customFormat="1" spans="1:10">
      <c r="A39" s="2" t="s">
        <v>102</v>
      </c>
      <c r="B39" s="2">
        <v>17.5</v>
      </c>
      <c r="C39" s="2">
        <v>0</v>
      </c>
      <c r="D39" s="2">
        <v>35</v>
      </c>
      <c r="E39" s="2" t="s">
        <v>34</v>
      </c>
      <c r="F39" s="2" t="s">
        <v>34</v>
      </c>
      <c r="G39" s="2">
        <v>7.29118508815139e-7</v>
      </c>
      <c r="H39" s="1">
        <v>8.29506163519196e-5</v>
      </c>
      <c r="I39" s="1" t="s">
        <v>35</v>
      </c>
      <c r="J39" s="1">
        <v>1489</v>
      </c>
    </row>
    <row r="40" s="1" customFormat="1" spans="1:10">
      <c r="A40" s="2" t="s">
        <v>103</v>
      </c>
      <c r="B40" s="2">
        <v>14</v>
      </c>
      <c r="C40" s="2">
        <v>28</v>
      </c>
      <c r="D40" s="2">
        <v>0</v>
      </c>
      <c r="E40" s="2">
        <v>0</v>
      </c>
      <c r="F40" s="2" t="e">
        <f>-Inf</f>
        <v>#NAME?</v>
      </c>
      <c r="G40" s="2">
        <v>1.52970346898103e-6</v>
      </c>
      <c r="H40" s="1">
        <v>0.000174031853606143</v>
      </c>
      <c r="I40" s="1" t="s">
        <v>27</v>
      </c>
      <c r="J40" s="1">
        <v>304</v>
      </c>
    </row>
    <row r="41" s="1" customFormat="1" spans="1:10">
      <c r="A41" s="2" t="s">
        <v>104</v>
      </c>
      <c r="B41" s="2">
        <v>14.5</v>
      </c>
      <c r="C41" s="2">
        <v>0</v>
      </c>
      <c r="D41" s="2">
        <v>29</v>
      </c>
      <c r="E41" s="2" t="s">
        <v>34</v>
      </c>
      <c r="F41" s="2" t="s">
        <v>34</v>
      </c>
      <c r="G41" s="2">
        <v>1.37055202882384e-6</v>
      </c>
      <c r="H41" s="1">
        <v>0.000155925455407875</v>
      </c>
      <c r="I41" s="1" t="s">
        <v>35</v>
      </c>
      <c r="J41" s="1">
        <v>748</v>
      </c>
    </row>
    <row r="42" s="1" customFormat="1" spans="1:10">
      <c r="A42" s="2" t="s">
        <v>105</v>
      </c>
      <c r="B42" s="2">
        <v>11</v>
      </c>
      <c r="C42" s="2">
        <v>0</v>
      </c>
      <c r="D42" s="2">
        <v>22</v>
      </c>
      <c r="E42" s="2" t="s">
        <v>34</v>
      </c>
      <c r="F42" s="2" t="s">
        <v>34</v>
      </c>
      <c r="G42" s="2">
        <v>3.11879453333808e-6</v>
      </c>
      <c r="H42" s="1">
        <v>0.000354820136490299</v>
      </c>
      <c r="I42" s="1" t="s">
        <v>35</v>
      </c>
      <c r="J42" s="1">
        <v>323</v>
      </c>
    </row>
    <row r="43" s="1" customFormat="1" spans="1:10">
      <c r="A43" s="2" t="s">
        <v>106</v>
      </c>
      <c r="B43" s="2">
        <v>11</v>
      </c>
      <c r="C43" s="2">
        <v>22</v>
      </c>
      <c r="D43" s="2">
        <v>0</v>
      </c>
      <c r="E43" s="2">
        <v>0</v>
      </c>
      <c r="F43" s="2" t="e">
        <f>-Inf</f>
        <v>#NAME?</v>
      </c>
      <c r="G43" s="2">
        <v>3.11879453333808e-6</v>
      </c>
      <c r="H43" s="1">
        <v>0.000354820136490299</v>
      </c>
      <c r="I43" s="1" t="s">
        <v>27</v>
      </c>
      <c r="J43" s="1">
        <v>321</v>
      </c>
    </row>
    <row r="44" s="1" customFormat="1" spans="1:26">
      <c r="A44" s="2" t="s">
        <v>107</v>
      </c>
      <c r="B44" s="2">
        <v>52.5</v>
      </c>
      <c r="C44" s="2">
        <v>0</v>
      </c>
      <c r="D44" s="2">
        <v>105</v>
      </c>
      <c r="E44" s="2" t="s">
        <v>34</v>
      </c>
      <c r="F44" s="2" t="s">
        <v>34</v>
      </c>
      <c r="G44" s="2">
        <v>1.85908042400854e-9</v>
      </c>
      <c r="H44" s="1">
        <v>2.11504529311565e-7</v>
      </c>
      <c r="I44" s="1" t="s">
        <v>35</v>
      </c>
      <c r="J44" s="1">
        <v>1587</v>
      </c>
      <c r="K44" s="1" t="s">
        <v>108</v>
      </c>
      <c r="L44" s="3">
        <v>7.74314e-73</v>
      </c>
      <c r="M44" s="1" t="s">
        <v>109</v>
      </c>
      <c r="N44" s="3">
        <v>4e-22</v>
      </c>
      <c r="O44" s="1" t="s">
        <v>110</v>
      </c>
      <c r="Y44" s="1" t="s">
        <v>111</v>
      </c>
      <c r="Z44" s="1" t="s">
        <v>112</v>
      </c>
    </row>
    <row r="45" s="1" customFormat="1" spans="1:10">
      <c r="A45" s="2" t="s">
        <v>113</v>
      </c>
      <c r="B45" s="2">
        <v>24</v>
      </c>
      <c r="C45" s="2">
        <v>0</v>
      </c>
      <c r="D45" s="2">
        <v>48</v>
      </c>
      <c r="E45" s="2" t="s">
        <v>34</v>
      </c>
      <c r="F45" s="2" t="s">
        <v>34</v>
      </c>
      <c r="G45" s="2">
        <v>1.98624011388805e-7</v>
      </c>
      <c r="H45" s="1">
        <v>2.25971278575365e-5</v>
      </c>
      <c r="I45" s="1" t="s">
        <v>35</v>
      </c>
      <c r="J45" s="1">
        <v>482</v>
      </c>
    </row>
    <row r="46" s="1" customFormat="1" spans="1:10">
      <c r="A46" s="2" t="s">
        <v>114</v>
      </c>
      <c r="B46" s="2">
        <v>35</v>
      </c>
      <c r="C46" s="2">
        <v>65</v>
      </c>
      <c r="D46" s="2">
        <v>5</v>
      </c>
      <c r="E46" s="2">
        <v>0.0769230769230769</v>
      </c>
      <c r="F46" s="2">
        <v>-3.70043971814109</v>
      </c>
      <c r="G46" s="2">
        <v>1.17619815987274e-6</v>
      </c>
      <c r="H46" s="1">
        <v>0.000133814134648685</v>
      </c>
      <c r="I46" s="1" t="s">
        <v>27</v>
      </c>
      <c r="J46" s="1">
        <v>469</v>
      </c>
    </row>
    <row r="47" s="1" customFormat="1" spans="1:10">
      <c r="A47" s="2" t="s">
        <v>115</v>
      </c>
      <c r="B47" s="2">
        <v>15</v>
      </c>
      <c r="C47" s="2">
        <v>30</v>
      </c>
      <c r="D47" s="2">
        <v>0</v>
      </c>
      <c r="E47" s="2">
        <v>0</v>
      </c>
      <c r="F47" s="2" t="e">
        <f>-Inf</f>
        <v>#NAME?</v>
      </c>
      <c r="G47" s="2">
        <v>1.23054514659278e-6</v>
      </c>
      <c r="H47" s="1">
        <v>0.000139997102150941</v>
      </c>
      <c r="I47" s="1" t="s">
        <v>27</v>
      </c>
      <c r="J47" s="1">
        <v>323</v>
      </c>
    </row>
    <row r="48" s="1" customFormat="1" spans="1:10">
      <c r="A48" s="2" t="s">
        <v>116</v>
      </c>
      <c r="B48" s="2">
        <v>15.5</v>
      </c>
      <c r="C48" s="2">
        <v>31</v>
      </c>
      <c r="D48" s="2">
        <v>0</v>
      </c>
      <c r="E48" s="2">
        <v>0</v>
      </c>
      <c r="F48" s="2" t="e">
        <f>-Inf</f>
        <v>#NAME?</v>
      </c>
      <c r="G48" s="2">
        <v>1.10656515306686e-6</v>
      </c>
      <c r="H48" s="1">
        <v>0.000125892101723788</v>
      </c>
      <c r="I48" s="1" t="s">
        <v>27</v>
      </c>
      <c r="J48" s="1">
        <v>411</v>
      </c>
    </row>
    <row r="49" s="1" customFormat="1" spans="1:10">
      <c r="A49" s="2" t="s">
        <v>117</v>
      </c>
      <c r="B49" s="2">
        <v>17</v>
      </c>
      <c r="C49" s="2">
        <v>34</v>
      </c>
      <c r="D49" s="2">
        <v>0</v>
      </c>
      <c r="E49" s="2">
        <v>0</v>
      </c>
      <c r="F49" s="2" t="e">
        <f>-Inf</f>
        <v>#NAME?</v>
      </c>
      <c r="G49" s="2">
        <v>8.08553399654749e-7</v>
      </c>
      <c r="H49" s="1">
        <v>9.19877935396184e-5</v>
      </c>
      <c r="I49" s="1" t="s">
        <v>27</v>
      </c>
      <c r="J49" s="1">
        <v>709</v>
      </c>
    </row>
    <row r="50" s="1" customFormat="1" spans="1:10">
      <c r="A50" s="2" t="s">
        <v>118</v>
      </c>
      <c r="B50" s="2">
        <v>11</v>
      </c>
      <c r="C50" s="2">
        <v>22</v>
      </c>
      <c r="D50" s="2">
        <v>0</v>
      </c>
      <c r="E50" s="2">
        <v>0</v>
      </c>
      <c r="F50" s="2" t="e">
        <f>-Inf</f>
        <v>#NAME?</v>
      </c>
      <c r="G50" s="2">
        <v>3.11879453333808e-6</v>
      </c>
      <c r="H50" s="1">
        <v>0.000354820136490299</v>
      </c>
      <c r="I50" s="1" t="s">
        <v>27</v>
      </c>
      <c r="J50" s="1">
        <v>1067</v>
      </c>
    </row>
    <row r="51" s="1" customFormat="1" spans="1:10">
      <c r="A51" s="2" t="s">
        <v>119</v>
      </c>
      <c r="B51" s="2">
        <v>13</v>
      </c>
      <c r="C51" s="2">
        <v>0</v>
      </c>
      <c r="D51" s="2">
        <v>26</v>
      </c>
      <c r="E51" s="2" t="s">
        <v>34</v>
      </c>
      <c r="F51" s="2" t="s">
        <v>34</v>
      </c>
      <c r="G51" s="2">
        <v>1.92207328235358e-6</v>
      </c>
      <c r="H51" s="1">
        <v>0.000218671123441759</v>
      </c>
      <c r="I51" s="1" t="s">
        <v>35</v>
      </c>
      <c r="J51" s="1">
        <v>726</v>
      </c>
    </row>
    <row r="52" s="1" customFormat="1" spans="1:10">
      <c r="A52" s="2" t="s">
        <v>120</v>
      </c>
      <c r="B52" s="2">
        <v>34.5</v>
      </c>
      <c r="C52" s="2">
        <v>4</v>
      </c>
      <c r="D52" s="2">
        <v>65</v>
      </c>
      <c r="E52" s="2">
        <v>16.25</v>
      </c>
      <c r="F52" s="2">
        <v>4.02236781302845</v>
      </c>
      <c r="G52" s="2">
        <v>8.18752105922164e-7</v>
      </c>
      <c r="H52" s="1">
        <v>9.31480836168091e-5</v>
      </c>
      <c r="I52" s="1" t="s">
        <v>35</v>
      </c>
      <c r="J52" s="1">
        <v>2186</v>
      </c>
    </row>
    <row r="53" s="1" customFormat="1" spans="1:10">
      <c r="A53" s="2" t="s">
        <v>121</v>
      </c>
      <c r="B53" s="2">
        <v>26.5</v>
      </c>
      <c r="C53" s="2">
        <v>53</v>
      </c>
      <c r="D53" s="2">
        <v>0</v>
      </c>
      <c r="E53" s="2">
        <v>0</v>
      </c>
      <c r="F53" s="2" t="e">
        <f>-Inf</f>
        <v>#NAME?</v>
      </c>
      <c r="G53" s="2">
        <v>1.23312703526216e-7</v>
      </c>
      <c r="H53" s="1">
        <v>1.40290839388287e-5</v>
      </c>
      <c r="I53" s="1" t="s">
        <v>27</v>
      </c>
      <c r="J53" s="1">
        <v>316</v>
      </c>
    </row>
    <row r="54" s="1" customFormat="1" spans="1:10">
      <c r="A54" s="2" t="s">
        <v>122</v>
      </c>
      <c r="B54" s="2">
        <v>32</v>
      </c>
      <c r="C54" s="2">
        <v>64</v>
      </c>
      <c r="D54" s="2">
        <v>0</v>
      </c>
      <c r="E54" s="2">
        <v>0</v>
      </c>
      <c r="F54" s="2" t="e">
        <f>-Inf</f>
        <v>#NAME?</v>
      </c>
      <c r="G54" s="2">
        <v>4.54081197117248e-8</v>
      </c>
      <c r="H54" s="1">
        <v>5.16600727032745e-6</v>
      </c>
      <c r="I54" s="1" t="s">
        <v>27</v>
      </c>
      <c r="J54" s="1">
        <v>1096</v>
      </c>
    </row>
    <row r="55" s="1" customFormat="1" spans="1:10">
      <c r="A55" s="2" t="s">
        <v>123</v>
      </c>
      <c r="B55" s="2">
        <v>16.5</v>
      </c>
      <c r="C55" s="2">
        <v>33</v>
      </c>
      <c r="D55" s="2">
        <v>0</v>
      </c>
      <c r="E55" s="2">
        <v>0</v>
      </c>
      <c r="F55" s="2" t="e">
        <f>-Inf</f>
        <v>#NAME?</v>
      </c>
      <c r="G55" s="2">
        <v>8.97307807277771e-7</v>
      </c>
      <c r="H55" s="1">
        <v>0.000102085236859557</v>
      </c>
      <c r="I55" s="1" t="s">
        <v>27</v>
      </c>
      <c r="J55" s="1">
        <v>451</v>
      </c>
    </row>
    <row r="56" s="1" customFormat="1" spans="1:10">
      <c r="A56" s="2" t="s">
        <v>124</v>
      </c>
      <c r="B56" s="2">
        <v>28</v>
      </c>
      <c r="C56" s="2">
        <v>0</v>
      </c>
      <c r="D56" s="2">
        <v>56</v>
      </c>
      <c r="E56" s="2" t="s">
        <v>34</v>
      </c>
      <c r="F56" s="2" t="s">
        <v>34</v>
      </c>
      <c r="G56" s="2">
        <v>9.32595799719892e-8</v>
      </c>
      <c r="H56" s="1">
        <v>1.06099893856336e-5</v>
      </c>
      <c r="I56" s="1" t="s">
        <v>35</v>
      </c>
      <c r="J56" s="1">
        <v>304</v>
      </c>
    </row>
    <row r="57" s="1" customFormat="1" spans="1:10">
      <c r="A57" s="2" t="s">
        <v>125</v>
      </c>
      <c r="B57" s="2">
        <v>15.5</v>
      </c>
      <c r="C57" s="2">
        <v>31</v>
      </c>
      <c r="D57" s="2">
        <v>0</v>
      </c>
      <c r="E57" s="2">
        <v>0</v>
      </c>
      <c r="F57" s="2" t="e">
        <f>-Inf</f>
        <v>#NAME?</v>
      </c>
      <c r="G57" s="2">
        <v>1.10656515306686e-6</v>
      </c>
      <c r="H57" s="1">
        <v>0.000125892101723788</v>
      </c>
      <c r="I57" s="1" t="s">
        <v>27</v>
      </c>
      <c r="J57" s="1">
        <v>304</v>
      </c>
    </row>
    <row r="58" s="1" customFormat="1" spans="1:10">
      <c r="A58" s="2" t="s">
        <v>126</v>
      </c>
      <c r="B58" s="2">
        <v>11</v>
      </c>
      <c r="C58" s="2">
        <v>22</v>
      </c>
      <c r="D58" s="2">
        <v>0</v>
      </c>
      <c r="E58" s="2">
        <v>0</v>
      </c>
      <c r="F58" s="2" t="e">
        <f>-Inf</f>
        <v>#NAME?</v>
      </c>
      <c r="G58" s="2">
        <v>3.11879453333808e-6</v>
      </c>
      <c r="H58" s="1">
        <v>0.000354820136490299</v>
      </c>
      <c r="I58" s="1" t="s">
        <v>27</v>
      </c>
      <c r="J58" s="1">
        <v>622</v>
      </c>
    </row>
    <row r="59" s="1" customFormat="1" spans="1:10">
      <c r="A59" s="2" t="s">
        <v>127</v>
      </c>
      <c r="B59" s="2">
        <v>15.5</v>
      </c>
      <c r="C59" s="2">
        <v>0</v>
      </c>
      <c r="D59" s="2">
        <v>31</v>
      </c>
      <c r="E59" s="2" t="s">
        <v>34</v>
      </c>
      <c r="F59" s="2" t="s">
        <v>34</v>
      </c>
      <c r="G59" s="2">
        <v>1.10656515306686e-6</v>
      </c>
      <c r="H59" s="1">
        <v>0.000125892101723788</v>
      </c>
      <c r="I59" s="1" t="s">
        <v>35</v>
      </c>
      <c r="J59" s="1">
        <v>448</v>
      </c>
    </row>
    <row r="60" s="1" customFormat="1" spans="1:10">
      <c r="A60" s="2" t="s">
        <v>128</v>
      </c>
      <c r="B60" s="2">
        <v>11</v>
      </c>
      <c r="C60" s="2">
        <v>22</v>
      </c>
      <c r="D60" s="2">
        <v>0</v>
      </c>
      <c r="E60" s="2">
        <v>0</v>
      </c>
      <c r="F60" s="2" t="e">
        <f>-Inf</f>
        <v>#NAME?</v>
      </c>
      <c r="G60" s="2">
        <v>3.11879453333808e-6</v>
      </c>
      <c r="H60" s="1">
        <v>0.000354820136490299</v>
      </c>
      <c r="I60" s="1" t="s">
        <v>27</v>
      </c>
      <c r="J60" s="1">
        <v>313</v>
      </c>
    </row>
    <row r="61" s="1" customFormat="1" spans="1:10">
      <c r="A61" s="2" t="s">
        <v>129</v>
      </c>
      <c r="B61" s="2">
        <v>38</v>
      </c>
      <c r="C61" s="2">
        <v>3</v>
      </c>
      <c r="D61" s="2">
        <v>73</v>
      </c>
      <c r="E61" s="2">
        <v>24.3333333333333</v>
      </c>
      <c r="F61" s="2">
        <v>4.60486205815886</v>
      </c>
      <c r="G61" s="2">
        <v>3.04116606106436e-7</v>
      </c>
      <c r="H61" s="1">
        <v>3.45988472578726e-5</v>
      </c>
      <c r="I61" s="1" t="s">
        <v>35</v>
      </c>
      <c r="J61" s="1">
        <v>1086</v>
      </c>
    </row>
    <row r="62" s="1" customFormat="1" spans="1:26">
      <c r="A62" s="2" t="s">
        <v>130</v>
      </c>
      <c r="B62" s="2">
        <v>52.5</v>
      </c>
      <c r="C62" s="2">
        <v>105</v>
      </c>
      <c r="D62" s="2">
        <v>0</v>
      </c>
      <c r="E62" s="2">
        <v>0</v>
      </c>
      <c r="F62" s="2" t="e">
        <f>-Inf</f>
        <v>#NAME?</v>
      </c>
      <c r="G62" s="2">
        <v>1.85908042400854e-9</v>
      </c>
      <c r="H62" s="1">
        <v>2.11504529311565e-7</v>
      </c>
      <c r="I62" s="1" t="s">
        <v>27</v>
      </c>
      <c r="J62" s="1">
        <v>1146</v>
      </c>
      <c r="K62" s="1" t="s">
        <v>131</v>
      </c>
      <c r="L62" s="3">
        <v>1.11212e-129</v>
      </c>
      <c r="M62" s="1" t="s">
        <v>132</v>
      </c>
      <c r="N62" s="3">
        <v>1e-59</v>
      </c>
      <c r="O62" s="1" t="s">
        <v>133</v>
      </c>
      <c r="Y62" s="1" t="s">
        <v>134</v>
      </c>
      <c r="Z62" s="1" t="s">
        <v>135</v>
      </c>
    </row>
    <row r="63" s="1" customFormat="1" spans="1:12">
      <c r="A63" s="2" t="s">
        <v>136</v>
      </c>
      <c r="B63" s="2">
        <v>17.5</v>
      </c>
      <c r="C63" s="2">
        <v>0</v>
      </c>
      <c r="D63" s="2">
        <v>35</v>
      </c>
      <c r="E63" s="2" t="s">
        <v>34</v>
      </c>
      <c r="F63" s="2" t="s">
        <v>34</v>
      </c>
      <c r="G63" s="2">
        <v>7.29118508815139e-7</v>
      </c>
      <c r="H63" s="1">
        <v>8.29506163519196e-5</v>
      </c>
      <c r="I63" s="1" t="s">
        <v>35</v>
      </c>
      <c r="J63" s="1">
        <v>316</v>
      </c>
      <c r="K63" s="1" t="s">
        <v>137</v>
      </c>
      <c r="L63" s="3">
        <v>2.21218e-10</v>
      </c>
    </row>
    <row r="64" s="1" customFormat="1" spans="1:15">
      <c r="A64" s="2" t="s">
        <v>138</v>
      </c>
      <c r="B64" s="2">
        <v>14</v>
      </c>
      <c r="C64" s="2">
        <v>0</v>
      </c>
      <c r="D64" s="2">
        <v>28</v>
      </c>
      <c r="E64" s="2" t="s">
        <v>34</v>
      </c>
      <c r="F64" s="2" t="s">
        <v>34</v>
      </c>
      <c r="G64" s="2">
        <v>1.52970346898103e-6</v>
      </c>
      <c r="H64" s="1">
        <v>0.000174031853606143</v>
      </c>
      <c r="I64" s="1" t="s">
        <v>35</v>
      </c>
      <c r="J64" s="1">
        <v>469</v>
      </c>
      <c r="K64" s="1" t="s">
        <v>139</v>
      </c>
      <c r="L64" s="3">
        <v>5.05504e-9</v>
      </c>
      <c r="M64" s="1" t="s">
        <v>140</v>
      </c>
      <c r="N64" s="3">
        <v>3e-10</v>
      </c>
      <c r="O64" s="1" t="s">
        <v>141</v>
      </c>
    </row>
    <row r="65" s="1" customFormat="1" spans="1:26">
      <c r="A65" s="2" t="s">
        <v>142</v>
      </c>
      <c r="B65" s="2">
        <v>11</v>
      </c>
      <c r="C65" s="2">
        <v>0</v>
      </c>
      <c r="D65" s="2">
        <v>22</v>
      </c>
      <c r="E65" s="2" t="s">
        <v>34</v>
      </c>
      <c r="F65" s="2" t="s">
        <v>34</v>
      </c>
      <c r="G65" s="2">
        <v>3.11879453333808e-6</v>
      </c>
      <c r="H65" s="1">
        <v>0.000354820136490299</v>
      </c>
      <c r="I65" s="1" t="s">
        <v>35</v>
      </c>
      <c r="J65" s="1">
        <v>1529</v>
      </c>
      <c r="K65" s="1" t="s">
        <v>143</v>
      </c>
      <c r="L65" s="1">
        <v>0</v>
      </c>
      <c r="M65" s="1" t="s">
        <v>144</v>
      </c>
      <c r="N65" s="1">
        <v>0</v>
      </c>
      <c r="O65" s="1" t="s">
        <v>145</v>
      </c>
      <c r="P65" s="1" t="s">
        <v>146</v>
      </c>
      <c r="Q65" s="1">
        <v>0</v>
      </c>
      <c r="R65" s="1" t="s">
        <v>147</v>
      </c>
      <c r="S65" s="1" t="s">
        <v>148</v>
      </c>
      <c r="T65" s="1" t="s">
        <v>149</v>
      </c>
      <c r="U65" s="1">
        <v>4</v>
      </c>
      <c r="V65" s="1" t="s">
        <v>150</v>
      </c>
      <c r="W65" s="1" t="s">
        <v>151</v>
      </c>
      <c r="X65" s="1" t="s">
        <v>152</v>
      </c>
      <c r="Y65" s="1" t="s">
        <v>153</v>
      </c>
      <c r="Z65" s="1" t="s">
        <v>154</v>
      </c>
    </row>
    <row r="66" s="1" customFormat="1" spans="1:10">
      <c r="A66" s="2" t="s">
        <v>155</v>
      </c>
      <c r="B66" s="2">
        <v>15.5</v>
      </c>
      <c r="C66" s="2">
        <v>0</v>
      </c>
      <c r="D66" s="2">
        <v>31</v>
      </c>
      <c r="E66" s="2" t="s">
        <v>34</v>
      </c>
      <c r="F66" s="2" t="s">
        <v>34</v>
      </c>
      <c r="G66" s="2">
        <v>1.10656515306686e-6</v>
      </c>
      <c r="H66" s="1">
        <v>0.000125892101723788</v>
      </c>
      <c r="I66" s="1" t="s">
        <v>35</v>
      </c>
      <c r="J66" s="1">
        <v>344</v>
      </c>
    </row>
    <row r="67" s="1" customFormat="1" spans="1:10">
      <c r="A67" s="2" t="s">
        <v>156</v>
      </c>
      <c r="B67" s="2">
        <v>37</v>
      </c>
      <c r="C67" s="2">
        <v>0</v>
      </c>
      <c r="D67" s="2">
        <v>74</v>
      </c>
      <c r="E67" s="2" t="s">
        <v>34</v>
      </c>
      <c r="F67" s="2" t="s">
        <v>34</v>
      </c>
      <c r="G67" s="2">
        <v>1.94039119888279e-8</v>
      </c>
      <c r="H67" s="1">
        <v>2.20755122747785e-6</v>
      </c>
      <c r="I67" s="1" t="s">
        <v>35</v>
      </c>
      <c r="J67" s="1">
        <v>545</v>
      </c>
    </row>
    <row r="68" s="1" customFormat="1" spans="1:10">
      <c r="A68" s="2" t="s">
        <v>157</v>
      </c>
      <c r="B68" s="2">
        <v>12</v>
      </c>
      <c r="C68" s="2">
        <v>0</v>
      </c>
      <c r="D68" s="2">
        <v>24</v>
      </c>
      <c r="E68" s="2" t="s">
        <v>34</v>
      </c>
      <c r="F68" s="2" t="s">
        <v>34</v>
      </c>
      <c r="G68" s="2">
        <v>2.44113273340975e-6</v>
      </c>
      <c r="H68" s="1">
        <v>0.000277723665474148</v>
      </c>
      <c r="I68" s="1" t="s">
        <v>35</v>
      </c>
      <c r="J68" s="1">
        <v>518</v>
      </c>
    </row>
    <row r="69" s="1" customFormat="1" spans="1:10">
      <c r="A69" s="2" t="s">
        <v>158</v>
      </c>
      <c r="B69" s="2">
        <v>48.5</v>
      </c>
      <c r="C69" s="2">
        <v>84</v>
      </c>
      <c r="D69" s="2">
        <v>13</v>
      </c>
      <c r="E69" s="2">
        <v>0.154761904761905</v>
      </c>
      <c r="F69" s="2">
        <v>-2.69187770463767</v>
      </c>
      <c r="G69" s="2">
        <v>2.59417335502275e-6</v>
      </c>
      <c r="H69" s="1">
        <v>0.000295134845873764</v>
      </c>
      <c r="I69" s="1" t="s">
        <v>27</v>
      </c>
      <c r="J69" s="1">
        <v>429</v>
      </c>
    </row>
    <row r="70" s="1" customFormat="1" spans="1:10">
      <c r="A70" s="2" t="s">
        <v>159</v>
      </c>
      <c r="B70" s="2">
        <v>19</v>
      </c>
      <c r="C70" s="2">
        <v>0</v>
      </c>
      <c r="D70" s="2">
        <v>38</v>
      </c>
      <c r="E70" s="2" t="s">
        <v>34</v>
      </c>
      <c r="F70" s="2" t="s">
        <v>34</v>
      </c>
      <c r="G70" s="2">
        <v>5.3620057216384e-7</v>
      </c>
      <c r="H70" s="1">
        <v>6.10026592542852e-5</v>
      </c>
      <c r="I70" s="1" t="s">
        <v>35</v>
      </c>
      <c r="J70" s="1">
        <v>333</v>
      </c>
    </row>
    <row r="71" s="1" customFormat="1" spans="1:10">
      <c r="A71" s="2" t="s">
        <v>160</v>
      </c>
      <c r="B71" s="2">
        <v>1084</v>
      </c>
      <c r="C71" s="2">
        <v>2166</v>
      </c>
      <c r="D71" s="2">
        <v>2</v>
      </c>
      <c r="E71" s="2">
        <v>0.000923361034164358</v>
      </c>
      <c r="F71" s="2">
        <v>-10.0808175276083</v>
      </c>
      <c r="G71" s="4">
        <v>2.47193527722804e-19</v>
      </c>
      <c r="H71" s="3">
        <v>2.55010662134487e-17</v>
      </c>
      <c r="I71" s="1" t="s">
        <v>27</v>
      </c>
      <c r="J71" s="1">
        <v>423</v>
      </c>
    </row>
    <row r="72" s="1" customFormat="1" spans="1:10">
      <c r="A72" s="2" t="s">
        <v>161</v>
      </c>
      <c r="B72" s="2">
        <v>21</v>
      </c>
      <c r="C72" s="2">
        <v>0</v>
      </c>
      <c r="D72" s="2">
        <v>42</v>
      </c>
      <c r="E72" s="2" t="s">
        <v>34</v>
      </c>
      <c r="F72" s="2" t="s">
        <v>34</v>
      </c>
      <c r="G72" s="2">
        <v>3.58241137468352e-7</v>
      </c>
      <c r="H72" s="1">
        <v>4.07565063790568e-5</v>
      </c>
      <c r="I72" s="1" t="s">
        <v>35</v>
      </c>
      <c r="J72" s="1">
        <v>605</v>
      </c>
    </row>
    <row r="73" s="1" customFormat="1" spans="1:26">
      <c r="A73" s="2" t="s">
        <v>162</v>
      </c>
      <c r="B73" s="2">
        <v>17</v>
      </c>
      <c r="C73" s="2">
        <v>0</v>
      </c>
      <c r="D73" s="2">
        <v>34</v>
      </c>
      <c r="E73" s="2" t="s">
        <v>34</v>
      </c>
      <c r="F73" s="2" t="s">
        <v>34</v>
      </c>
      <c r="G73" s="2">
        <v>8.08553399654749e-7</v>
      </c>
      <c r="H73" s="1">
        <v>9.19877935396184e-5</v>
      </c>
      <c r="I73" s="1" t="s">
        <v>35</v>
      </c>
      <c r="J73" s="1">
        <v>609</v>
      </c>
      <c r="K73" s="1" t="s">
        <v>163</v>
      </c>
      <c r="L73" s="3">
        <v>3.50094e-38</v>
      </c>
      <c r="M73" s="1" t="s">
        <v>164</v>
      </c>
      <c r="N73" s="3">
        <v>1e-16</v>
      </c>
      <c r="O73" s="1" t="s">
        <v>165</v>
      </c>
      <c r="S73" s="1" t="s">
        <v>166</v>
      </c>
      <c r="T73" s="1" t="s">
        <v>167</v>
      </c>
      <c r="U73" s="1">
        <v>14</v>
      </c>
      <c r="V73" s="1" t="s">
        <v>168</v>
      </c>
      <c r="W73" s="1" t="s">
        <v>169</v>
      </c>
      <c r="X73" s="1" t="s">
        <v>170</v>
      </c>
      <c r="Y73" s="1" t="s">
        <v>171</v>
      </c>
      <c r="Z73" s="1" t="s">
        <v>172</v>
      </c>
    </row>
    <row r="74" s="1" customFormat="1" spans="1:10">
      <c r="A74" s="2" t="s">
        <v>173</v>
      </c>
      <c r="B74" s="2">
        <v>15.5</v>
      </c>
      <c r="C74" s="2">
        <v>0</v>
      </c>
      <c r="D74" s="2">
        <v>31</v>
      </c>
      <c r="E74" s="2" t="s">
        <v>34</v>
      </c>
      <c r="F74" s="2" t="s">
        <v>34</v>
      </c>
      <c r="G74" s="2">
        <v>1.10656515306686e-6</v>
      </c>
      <c r="H74" s="1">
        <v>0.000125892101723788</v>
      </c>
      <c r="I74" s="1" t="s">
        <v>35</v>
      </c>
      <c r="J74" s="1">
        <v>314</v>
      </c>
    </row>
    <row r="75" s="1" customFormat="1" spans="1:10">
      <c r="A75" s="2" t="s">
        <v>174</v>
      </c>
      <c r="B75" s="2">
        <v>16.5</v>
      </c>
      <c r="C75" s="2">
        <v>0</v>
      </c>
      <c r="D75" s="2">
        <v>33</v>
      </c>
      <c r="E75" s="2" t="s">
        <v>34</v>
      </c>
      <c r="F75" s="2" t="s">
        <v>34</v>
      </c>
      <c r="G75" s="2">
        <v>8.97307807277771e-7</v>
      </c>
      <c r="H75" s="1">
        <v>0.000102085236859557</v>
      </c>
      <c r="I75" s="1" t="s">
        <v>35</v>
      </c>
      <c r="J75" s="1">
        <v>302</v>
      </c>
    </row>
    <row r="76" s="1" customFormat="1" spans="1:26">
      <c r="A76" s="2" t="s">
        <v>175</v>
      </c>
      <c r="B76" s="2">
        <v>1915</v>
      </c>
      <c r="C76" s="2">
        <v>396</v>
      </c>
      <c r="D76" s="2">
        <v>3434</v>
      </c>
      <c r="E76" s="2">
        <v>8.67171717171717</v>
      </c>
      <c r="F76" s="2">
        <v>3.11631770392252</v>
      </c>
      <c r="G76" s="2">
        <v>2.33576269627474e-8</v>
      </c>
      <c r="H76" s="1">
        <v>2.65735889248884e-6</v>
      </c>
      <c r="I76" s="1" t="s">
        <v>35</v>
      </c>
      <c r="J76" s="1">
        <v>1136</v>
      </c>
      <c r="K76" s="1" t="s">
        <v>176</v>
      </c>
      <c r="L76" s="3">
        <v>1.61406e-76</v>
      </c>
      <c r="M76" s="1" t="s">
        <v>177</v>
      </c>
      <c r="N76" s="3">
        <v>2e-25</v>
      </c>
      <c r="O76" s="1" t="s">
        <v>178</v>
      </c>
      <c r="P76" s="1" t="s">
        <v>179</v>
      </c>
      <c r="Q76" s="3">
        <v>5e-27</v>
      </c>
      <c r="R76" s="1" t="s">
        <v>180</v>
      </c>
      <c r="S76" s="1" t="s">
        <v>181</v>
      </c>
      <c r="T76" s="1" t="s">
        <v>182</v>
      </c>
      <c r="U76" s="1">
        <v>1</v>
      </c>
      <c r="V76" s="1" t="s">
        <v>183</v>
      </c>
      <c r="W76" s="1" t="s">
        <v>184</v>
      </c>
      <c r="X76" s="1" t="s">
        <v>185</v>
      </c>
      <c r="Y76" s="1" t="s">
        <v>186</v>
      </c>
      <c r="Z76" s="1" t="s">
        <v>187</v>
      </c>
    </row>
    <row r="77" s="1" customFormat="1" spans="1:26">
      <c r="A77" s="2" t="s">
        <v>188</v>
      </c>
      <c r="B77" s="2">
        <v>505.5</v>
      </c>
      <c r="C77" s="2">
        <v>48</v>
      </c>
      <c r="D77" s="2">
        <v>963</v>
      </c>
      <c r="E77" s="2">
        <v>20.0625</v>
      </c>
      <c r="F77" s="2">
        <v>4.3264294871223</v>
      </c>
      <c r="G77" s="2">
        <v>2.18694062866102e-10</v>
      </c>
      <c r="H77" s="1">
        <v>2.48804646815626e-8</v>
      </c>
      <c r="I77" s="1" t="s">
        <v>35</v>
      </c>
      <c r="J77" s="1">
        <v>539</v>
      </c>
      <c r="K77" s="1" t="s">
        <v>189</v>
      </c>
      <c r="L77" s="3">
        <v>9.71938e-111</v>
      </c>
      <c r="M77" s="1" t="s">
        <v>190</v>
      </c>
      <c r="N77" s="3">
        <v>5e-90</v>
      </c>
      <c r="O77" s="1" t="s">
        <v>191</v>
      </c>
      <c r="P77" s="1" t="s">
        <v>52</v>
      </c>
      <c r="Q77" s="3">
        <v>7e-76</v>
      </c>
      <c r="R77" s="1" t="s">
        <v>53</v>
      </c>
      <c r="Y77" s="1" t="s">
        <v>192</v>
      </c>
      <c r="Z77" s="1" t="s">
        <v>193</v>
      </c>
    </row>
    <row r="78" s="1" customFormat="1" spans="1:10">
      <c r="A78" s="2" t="s">
        <v>194</v>
      </c>
      <c r="B78" s="2">
        <v>16.5</v>
      </c>
      <c r="C78" s="2">
        <v>33</v>
      </c>
      <c r="D78" s="2">
        <v>0</v>
      </c>
      <c r="E78" s="2">
        <v>0</v>
      </c>
      <c r="F78" s="2" t="e">
        <f>-Inf</f>
        <v>#NAME?</v>
      </c>
      <c r="G78" s="2">
        <v>8.97307807277771e-7</v>
      </c>
      <c r="H78" s="1">
        <v>0.000102085236859557</v>
      </c>
      <c r="I78" s="1" t="s">
        <v>27</v>
      </c>
      <c r="J78" s="1">
        <v>1623</v>
      </c>
    </row>
    <row r="79" s="1" customFormat="1" spans="1:10">
      <c r="A79" s="2" t="s">
        <v>195</v>
      </c>
      <c r="B79" s="2">
        <v>11.5</v>
      </c>
      <c r="C79" s="2">
        <v>23</v>
      </c>
      <c r="D79" s="2">
        <v>0</v>
      </c>
      <c r="E79" s="2">
        <v>0</v>
      </c>
      <c r="F79" s="2" t="e">
        <f>-Inf</f>
        <v>#NAME?</v>
      </c>
      <c r="G79" s="2">
        <v>2.75812512826413e-6</v>
      </c>
      <c r="H79" s="1">
        <v>0.00031378737009025</v>
      </c>
      <c r="I79" s="1" t="s">
        <v>27</v>
      </c>
      <c r="J79" s="1">
        <v>320</v>
      </c>
    </row>
    <row r="80" s="1" customFormat="1" spans="1:10">
      <c r="A80" s="2" t="s">
        <v>196</v>
      </c>
      <c r="B80" s="2">
        <v>12</v>
      </c>
      <c r="C80" s="2">
        <v>0</v>
      </c>
      <c r="D80" s="2">
        <v>24</v>
      </c>
      <c r="E80" s="2" t="s">
        <v>34</v>
      </c>
      <c r="F80" s="2" t="s">
        <v>34</v>
      </c>
      <c r="G80" s="2">
        <v>2.44113273340975e-6</v>
      </c>
      <c r="H80" s="1">
        <v>0.000277723665474148</v>
      </c>
      <c r="I80" s="1" t="s">
        <v>35</v>
      </c>
      <c r="J80" s="1">
        <v>332</v>
      </c>
    </row>
    <row r="81" s="1" customFormat="1" spans="1:10">
      <c r="A81" s="2" t="s">
        <v>197</v>
      </c>
      <c r="B81" s="2">
        <v>52</v>
      </c>
      <c r="C81" s="2">
        <v>98</v>
      </c>
      <c r="D81" s="2">
        <v>6</v>
      </c>
      <c r="E81" s="2">
        <v>0.0612244897959184</v>
      </c>
      <c r="F81" s="2">
        <v>-4.02974734339405</v>
      </c>
      <c r="G81" s="2">
        <v>2.47037709490593e-7</v>
      </c>
      <c r="H81" s="1">
        <v>2.8105074849508e-5</v>
      </c>
      <c r="I81" s="1" t="s">
        <v>27</v>
      </c>
      <c r="J81" s="1">
        <v>456</v>
      </c>
    </row>
    <row r="82" s="1" customFormat="1" spans="1:10">
      <c r="A82" s="2" t="s">
        <v>198</v>
      </c>
      <c r="B82" s="2">
        <v>14</v>
      </c>
      <c r="C82" s="2">
        <v>0</v>
      </c>
      <c r="D82" s="2">
        <v>28</v>
      </c>
      <c r="E82" s="2" t="s">
        <v>34</v>
      </c>
      <c r="F82" s="2" t="s">
        <v>34</v>
      </c>
      <c r="G82" s="2">
        <v>1.52970346898103e-6</v>
      </c>
      <c r="H82" s="1">
        <v>0.000174031853606143</v>
      </c>
      <c r="I82" s="1" t="s">
        <v>35</v>
      </c>
      <c r="J82" s="1">
        <v>544</v>
      </c>
    </row>
    <row r="83" s="1" customFormat="1" spans="1:26">
      <c r="A83" s="2" t="s">
        <v>199</v>
      </c>
      <c r="B83" s="2">
        <v>11</v>
      </c>
      <c r="C83" s="2">
        <v>22</v>
      </c>
      <c r="D83" s="2">
        <v>0</v>
      </c>
      <c r="E83" s="2">
        <v>0</v>
      </c>
      <c r="F83" s="2" t="e">
        <f>-Inf</f>
        <v>#NAME?</v>
      </c>
      <c r="G83" s="2">
        <v>3.11879453333808e-6</v>
      </c>
      <c r="H83" s="1">
        <v>0.000354820136490299</v>
      </c>
      <c r="I83" s="1" t="s">
        <v>27</v>
      </c>
      <c r="J83" s="1">
        <v>426</v>
      </c>
      <c r="K83" s="1" t="s">
        <v>200</v>
      </c>
      <c r="L83" s="3">
        <v>2.58423e-6</v>
      </c>
      <c r="M83" s="1" t="s">
        <v>201</v>
      </c>
      <c r="N83" s="3">
        <v>2e-7</v>
      </c>
      <c r="O83" s="1" t="s">
        <v>202</v>
      </c>
      <c r="P83" s="1" t="s">
        <v>203</v>
      </c>
      <c r="Q83" s="3">
        <v>5e-8</v>
      </c>
      <c r="R83" s="1" t="s">
        <v>204</v>
      </c>
      <c r="Y83" s="1" t="s">
        <v>205</v>
      </c>
      <c r="Z83" s="1" t="s">
        <v>206</v>
      </c>
    </row>
    <row r="84" s="1" customFormat="1" spans="1:10">
      <c r="A84" s="2" t="s">
        <v>207</v>
      </c>
      <c r="B84" s="2">
        <v>13</v>
      </c>
      <c r="C84" s="2">
        <v>0</v>
      </c>
      <c r="D84" s="2">
        <v>26</v>
      </c>
      <c r="E84" s="2" t="s">
        <v>34</v>
      </c>
      <c r="F84" s="2" t="s">
        <v>34</v>
      </c>
      <c r="G84" s="2">
        <v>1.92207328235358e-6</v>
      </c>
      <c r="H84" s="1">
        <v>0.000218671123441759</v>
      </c>
      <c r="I84" s="1" t="s">
        <v>35</v>
      </c>
      <c r="J84" s="1">
        <v>330</v>
      </c>
    </row>
    <row r="85" s="1" customFormat="1" spans="1:26">
      <c r="A85" s="2" t="s">
        <v>208</v>
      </c>
      <c r="B85" s="2">
        <v>21</v>
      </c>
      <c r="C85" s="2">
        <v>42</v>
      </c>
      <c r="D85" s="2">
        <v>0</v>
      </c>
      <c r="E85" s="2">
        <v>0</v>
      </c>
      <c r="F85" s="2" t="e">
        <f>-Inf</f>
        <v>#NAME?</v>
      </c>
      <c r="G85" s="2">
        <v>3.58241137468352e-7</v>
      </c>
      <c r="H85" s="1">
        <v>4.07565063790568e-5</v>
      </c>
      <c r="I85" s="1" t="s">
        <v>27</v>
      </c>
      <c r="J85" s="1">
        <v>1075</v>
      </c>
      <c r="K85" s="1" t="s">
        <v>209</v>
      </c>
      <c r="L85" s="3">
        <v>3.09775e-51</v>
      </c>
      <c r="M85" s="1" t="s">
        <v>210</v>
      </c>
      <c r="N85" s="3">
        <v>8e-42</v>
      </c>
      <c r="O85" s="1" t="s">
        <v>211</v>
      </c>
      <c r="P85" s="1" t="s">
        <v>212</v>
      </c>
      <c r="Q85" s="3">
        <v>2e-42</v>
      </c>
      <c r="R85" s="1" t="s">
        <v>213</v>
      </c>
      <c r="S85" s="1" t="s">
        <v>214</v>
      </c>
      <c r="T85" s="1" t="s">
        <v>215</v>
      </c>
      <c r="U85" s="1">
        <v>2</v>
      </c>
      <c r="V85" s="1" t="s">
        <v>216</v>
      </c>
      <c r="W85" s="1" t="s">
        <v>217</v>
      </c>
      <c r="X85" s="1" t="s">
        <v>218</v>
      </c>
      <c r="Y85" s="1" t="s">
        <v>219</v>
      </c>
      <c r="Z85" s="1" t="s">
        <v>220</v>
      </c>
    </row>
    <row r="86" s="1" customFormat="1" spans="1:26">
      <c r="A86" s="2" t="s">
        <v>221</v>
      </c>
      <c r="B86" s="2">
        <v>12.5</v>
      </c>
      <c r="C86" s="2">
        <v>0</v>
      </c>
      <c r="D86" s="2">
        <v>25</v>
      </c>
      <c r="E86" s="2" t="s">
        <v>34</v>
      </c>
      <c r="F86" s="2" t="s">
        <v>34</v>
      </c>
      <c r="G86" s="2">
        <v>2.16381541105536e-6</v>
      </c>
      <c r="H86" s="1">
        <v>0.000246173728754337</v>
      </c>
      <c r="I86" s="1" t="s">
        <v>35</v>
      </c>
      <c r="J86" s="1">
        <v>512</v>
      </c>
      <c r="K86" s="1" t="s">
        <v>222</v>
      </c>
      <c r="L86" s="3">
        <v>3.35299e-11</v>
      </c>
      <c r="M86" s="1" t="s">
        <v>223</v>
      </c>
      <c r="N86" s="3">
        <v>6e-6</v>
      </c>
      <c r="O86" s="1" t="s">
        <v>224</v>
      </c>
      <c r="Y86" s="1" t="s">
        <v>225</v>
      </c>
      <c r="Z86" s="1" t="s">
        <v>226</v>
      </c>
    </row>
    <row r="87" s="1" customFormat="1" spans="1:10">
      <c r="A87" s="2" t="s">
        <v>227</v>
      </c>
      <c r="B87" s="2">
        <v>25.5</v>
      </c>
      <c r="C87" s="2">
        <v>51</v>
      </c>
      <c r="D87" s="2">
        <v>0</v>
      </c>
      <c r="E87" s="2">
        <v>0</v>
      </c>
      <c r="F87" s="2" t="e">
        <f>-Inf</f>
        <v>#NAME?</v>
      </c>
      <c r="G87" s="2">
        <v>1.4896982779009e-7</v>
      </c>
      <c r="H87" s="1">
        <v>1.69480528660675e-5</v>
      </c>
      <c r="I87" s="1" t="s">
        <v>27</v>
      </c>
      <c r="J87" s="1">
        <v>386</v>
      </c>
    </row>
    <row r="88" s="1" customFormat="1" spans="1:10">
      <c r="A88" s="2" t="s">
        <v>228</v>
      </c>
      <c r="B88" s="2">
        <v>48.5</v>
      </c>
      <c r="C88" s="2">
        <v>0</v>
      </c>
      <c r="D88" s="2">
        <v>97</v>
      </c>
      <c r="E88" s="2" t="s">
        <v>34</v>
      </c>
      <c r="F88" s="2" t="s">
        <v>34</v>
      </c>
      <c r="G88" s="2">
        <v>3.28025704404428e-9</v>
      </c>
      <c r="H88" s="1">
        <v>3.73189461392739e-7</v>
      </c>
      <c r="I88" s="1" t="s">
        <v>35</v>
      </c>
      <c r="J88" s="1">
        <v>377</v>
      </c>
    </row>
    <row r="89" s="1" customFormat="1" spans="1:10">
      <c r="A89" s="2" t="s">
        <v>229</v>
      </c>
      <c r="B89" s="2">
        <v>11.5</v>
      </c>
      <c r="C89" s="2">
        <v>23</v>
      </c>
      <c r="D89" s="2">
        <v>0</v>
      </c>
      <c r="E89" s="2">
        <v>0</v>
      </c>
      <c r="F89" s="2" t="e">
        <f>-Inf</f>
        <v>#NAME?</v>
      </c>
      <c r="G89" s="2">
        <v>2.75812512826413e-6</v>
      </c>
      <c r="H89" s="1">
        <v>0.00031378737009025</v>
      </c>
      <c r="I89" s="1" t="s">
        <v>27</v>
      </c>
      <c r="J89" s="1">
        <v>884</v>
      </c>
    </row>
    <row r="90" s="1" customFormat="1" spans="1:26">
      <c r="A90" s="2" t="s">
        <v>230</v>
      </c>
      <c r="B90" s="2">
        <v>13.5</v>
      </c>
      <c r="C90" s="2">
        <v>27</v>
      </c>
      <c r="D90" s="2">
        <v>0</v>
      </c>
      <c r="E90" s="2">
        <v>0</v>
      </c>
      <c r="F90" s="2" t="e">
        <f>-Inf</f>
        <v>#NAME?</v>
      </c>
      <c r="G90" s="2">
        <v>1.71196459514825e-6</v>
      </c>
      <c r="H90" s="1">
        <v>0.000194767402861552</v>
      </c>
      <c r="I90" s="1" t="s">
        <v>27</v>
      </c>
      <c r="J90" s="1">
        <v>357</v>
      </c>
      <c r="K90" s="1" t="s">
        <v>231</v>
      </c>
      <c r="L90" s="3">
        <v>4.33924e-15</v>
      </c>
      <c r="M90" s="1" t="s">
        <v>232</v>
      </c>
      <c r="N90" s="3">
        <v>5e-7</v>
      </c>
      <c r="O90" s="1" t="s">
        <v>233</v>
      </c>
      <c r="P90" s="1" t="s">
        <v>234</v>
      </c>
      <c r="Q90" s="3">
        <v>3e-7</v>
      </c>
      <c r="R90" s="1" t="s">
        <v>235</v>
      </c>
      <c r="Y90" s="1" t="s">
        <v>236</v>
      </c>
      <c r="Z90" s="1" t="s">
        <v>237</v>
      </c>
    </row>
    <row r="91" s="1" customFormat="1" spans="1:10">
      <c r="A91" s="2" t="s">
        <v>238</v>
      </c>
      <c r="B91" s="2">
        <v>954</v>
      </c>
      <c r="C91" s="2">
        <v>244</v>
      </c>
      <c r="D91" s="2">
        <v>1664</v>
      </c>
      <c r="E91" s="2">
        <v>6.81967213114754</v>
      </c>
      <c r="F91" s="2">
        <v>2.76970238057821</v>
      </c>
      <c r="G91" s="2">
        <v>7.12269741224356e-8</v>
      </c>
      <c r="H91" s="1">
        <v>8.10337597099221e-6</v>
      </c>
      <c r="I91" s="1" t="s">
        <v>35</v>
      </c>
      <c r="J91" s="1">
        <v>786</v>
      </c>
    </row>
    <row r="92" s="1" customFormat="1" spans="1:24">
      <c r="A92" s="2" t="s">
        <v>239</v>
      </c>
      <c r="B92" s="2">
        <v>11</v>
      </c>
      <c r="C92" s="2">
        <v>22</v>
      </c>
      <c r="D92" s="2">
        <v>0</v>
      </c>
      <c r="E92" s="2">
        <v>0</v>
      </c>
      <c r="F92" s="2" t="e">
        <f>-Inf</f>
        <v>#NAME?</v>
      </c>
      <c r="G92" s="2">
        <v>3.11879453333808e-6</v>
      </c>
      <c r="H92" s="1">
        <v>0.000354820136490299</v>
      </c>
      <c r="I92" s="1" t="s">
        <v>27</v>
      </c>
      <c r="J92" s="1">
        <v>451</v>
      </c>
      <c r="K92" s="1" t="s">
        <v>240</v>
      </c>
      <c r="L92" s="3">
        <v>4.59958e-14</v>
      </c>
      <c r="M92" s="1" t="s">
        <v>241</v>
      </c>
      <c r="N92" s="3">
        <v>3e-8</v>
      </c>
      <c r="O92" s="1" t="s">
        <v>242</v>
      </c>
      <c r="S92" s="1" t="s">
        <v>243</v>
      </c>
      <c r="T92" s="1" t="s">
        <v>244</v>
      </c>
      <c r="U92" s="1">
        <v>4</v>
      </c>
      <c r="V92" s="1" t="s">
        <v>245</v>
      </c>
      <c r="W92" s="1" t="s">
        <v>246</v>
      </c>
      <c r="X92" s="1" t="s">
        <v>247</v>
      </c>
    </row>
    <row r="93" s="1" customFormat="1" spans="1:10">
      <c r="A93" s="2" t="s">
        <v>248</v>
      </c>
      <c r="B93" s="2">
        <v>30</v>
      </c>
      <c r="C93" s="2">
        <v>60</v>
      </c>
      <c r="D93" s="2">
        <v>0</v>
      </c>
      <c r="E93" s="2">
        <v>0</v>
      </c>
      <c r="F93" s="2" t="e">
        <f>-Inf</f>
        <v>#NAME?</v>
      </c>
      <c r="G93" s="2">
        <v>6.47739192544424e-8</v>
      </c>
      <c r="H93" s="1">
        <v>7.36922250734928e-6</v>
      </c>
      <c r="I93" s="1" t="s">
        <v>27</v>
      </c>
      <c r="J93" s="1">
        <v>973</v>
      </c>
    </row>
    <row r="94" s="1" customFormat="1" spans="1:10">
      <c r="A94" s="2" t="s">
        <v>249</v>
      </c>
      <c r="B94" s="2">
        <v>12</v>
      </c>
      <c r="C94" s="2">
        <v>24</v>
      </c>
      <c r="D94" s="2">
        <v>0</v>
      </c>
      <c r="E94" s="2">
        <v>0</v>
      </c>
      <c r="F94" s="2" t="e">
        <f>-Inf</f>
        <v>#NAME?</v>
      </c>
      <c r="G94" s="2">
        <v>2.44113273340975e-6</v>
      </c>
      <c r="H94" s="1">
        <v>0.000277723665474148</v>
      </c>
      <c r="I94" s="1" t="s">
        <v>27</v>
      </c>
      <c r="J94" s="1">
        <v>706</v>
      </c>
    </row>
    <row r="95" s="1" customFormat="1" spans="1:10">
      <c r="A95" s="2" t="s">
        <v>250</v>
      </c>
      <c r="B95" s="2">
        <v>52.5</v>
      </c>
      <c r="C95" s="2">
        <v>93</v>
      </c>
      <c r="D95" s="2">
        <v>12</v>
      </c>
      <c r="E95" s="2">
        <v>0.129032258064516</v>
      </c>
      <c r="F95" s="2">
        <v>-2.95419631038688</v>
      </c>
      <c r="G95" s="2">
        <v>1.46353702612655e-6</v>
      </c>
      <c r="H95" s="1">
        <v>0.000166504205973782</v>
      </c>
      <c r="I95" s="1" t="s">
        <v>27</v>
      </c>
      <c r="J95" s="1">
        <v>350</v>
      </c>
    </row>
    <row r="96" s="1" customFormat="1" spans="1:10">
      <c r="A96" s="2" t="s">
        <v>251</v>
      </c>
      <c r="B96" s="2">
        <v>57</v>
      </c>
      <c r="C96" s="2">
        <v>13</v>
      </c>
      <c r="D96" s="2">
        <v>101</v>
      </c>
      <c r="E96" s="2">
        <v>7.76923076923077</v>
      </c>
      <c r="F96" s="2">
        <v>2.9577717646107</v>
      </c>
      <c r="G96" s="2">
        <v>1.23917457472205e-6</v>
      </c>
      <c r="H96" s="1">
        <v>0.000140978858029351</v>
      </c>
      <c r="I96" s="1" t="s">
        <v>35</v>
      </c>
      <c r="J96" s="1">
        <v>873</v>
      </c>
    </row>
    <row r="97" s="1" customFormat="1" spans="1:10">
      <c r="A97" s="2" t="s">
        <v>252</v>
      </c>
      <c r="B97" s="2">
        <v>135.5</v>
      </c>
      <c r="C97" s="2">
        <v>268</v>
      </c>
      <c r="D97" s="2">
        <v>3</v>
      </c>
      <c r="E97" s="2">
        <v>0.0111940298507463</v>
      </c>
      <c r="F97" s="2">
        <v>-6.48112668973662</v>
      </c>
      <c r="G97" s="2">
        <v>3.64994705934878e-11</v>
      </c>
      <c r="H97" s="1">
        <v>4.1524848781698e-9</v>
      </c>
      <c r="I97" s="1" t="s">
        <v>27</v>
      </c>
      <c r="J97" s="1">
        <v>349</v>
      </c>
    </row>
    <row r="98" s="1" customFormat="1" spans="1:10">
      <c r="A98" s="2" t="s">
        <v>253</v>
      </c>
      <c r="B98" s="2">
        <v>73.5</v>
      </c>
      <c r="C98" s="2">
        <v>141</v>
      </c>
      <c r="D98" s="2">
        <v>6</v>
      </c>
      <c r="E98" s="2">
        <v>0.0425531914893617</v>
      </c>
      <c r="F98" s="2">
        <v>-4.55458885167764</v>
      </c>
      <c r="G98" s="2">
        <v>2.95131659896354e-8</v>
      </c>
      <c r="H98" s="1">
        <v>3.35766446707702e-6</v>
      </c>
      <c r="I98" s="1" t="s">
        <v>27</v>
      </c>
      <c r="J98" s="1">
        <v>369</v>
      </c>
    </row>
    <row r="99" s="1" customFormat="1" spans="1:26">
      <c r="A99" s="2" t="s">
        <v>254</v>
      </c>
      <c r="B99" s="2">
        <v>5013</v>
      </c>
      <c r="C99" s="2">
        <v>9615</v>
      </c>
      <c r="D99" s="2">
        <v>411</v>
      </c>
      <c r="E99" s="2">
        <v>0.0427457098283931</v>
      </c>
      <c r="F99" s="2">
        <v>-4.54807655854558</v>
      </c>
      <c r="G99" s="2">
        <v>4.20317232584126e-10</v>
      </c>
      <c r="H99" s="1">
        <v>4.3360915140144e-8</v>
      </c>
      <c r="I99" s="1" t="s">
        <v>27</v>
      </c>
      <c r="J99" s="1">
        <v>1941</v>
      </c>
      <c r="K99" s="1" t="s">
        <v>255</v>
      </c>
      <c r="L99" s="3">
        <v>1.16524e-83</v>
      </c>
      <c r="M99" s="1" t="s">
        <v>256</v>
      </c>
      <c r="N99" s="3">
        <v>1e-70</v>
      </c>
      <c r="O99" s="1" t="s">
        <v>257</v>
      </c>
      <c r="P99" s="1" t="s">
        <v>258</v>
      </c>
      <c r="Q99" s="3">
        <v>9e-71</v>
      </c>
      <c r="R99" s="1" t="s">
        <v>259</v>
      </c>
      <c r="Y99" s="1" t="s">
        <v>260</v>
      </c>
      <c r="Z99" s="1" t="s">
        <v>261</v>
      </c>
    </row>
    <row r="100" s="1" customFormat="1" spans="1:10">
      <c r="A100" s="2" t="s">
        <v>262</v>
      </c>
      <c r="B100" s="2">
        <v>98.5</v>
      </c>
      <c r="C100" s="2">
        <v>21</v>
      </c>
      <c r="D100" s="2">
        <v>176</v>
      </c>
      <c r="E100" s="2">
        <v>8.38095238095238</v>
      </c>
      <c r="F100" s="2">
        <v>3.06711419585854</v>
      </c>
      <c r="G100" s="2">
        <v>3.28546240467603e-7</v>
      </c>
      <c r="H100" s="1">
        <v>3.73781666730441e-5</v>
      </c>
      <c r="I100" s="1" t="s">
        <v>35</v>
      </c>
      <c r="J100" s="1">
        <v>326</v>
      </c>
    </row>
    <row r="101" s="1" customFormat="1" spans="1:10">
      <c r="A101" s="2" t="s">
        <v>263</v>
      </c>
      <c r="B101" s="2">
        <v>16.5</v>
      </c>
      <c r="C101" s="2">
        <v>0</v>
      </c>
      <c r="D101" s="2">
        <v>33</v>
      </c>
      <c r="E101" s="2" t="s">
        <v>34</v>
      </c>
      <c r="F101" s="2" t="s">
        <v>34</v>
      </c>
      <c r="G101" s="2">
        <v>8.97307807277771e-7</v>
      </c>
      <c r="H101" s="1">
        <v>0.000102085236859557</v>
      </c>
      <c r="I101" s="1" t="s">
        <v>35</v>
      </c>
      <c r="J101" s="1">
        <v>360</v>
      </c>
    </row>
    <row r="102" s="1" customFormat="1" spans="1:10">
      <c r="A102" s="2" t="s">
        <v>264</v>
      </c>
      <c r="B102" s="2">
        <v>16.5</v>
      </c>
      <c r="C102" s="2">
        <v>0</v>
      </c>
      <c r="D102" s="2">
        <v>33</v>
      </c>
      <c r="E102" s="2" t="s">
        <v>34</v>
      </c>
      <c r="F102" s="2" t="s">
        <v>34</v>
      </c>
      <c r="G102" s="2">
        <v>8.97307807277771e-7</v>
      </c>
      <c r="H102" s="1">
        <v>0.000102085236859557</v>
      </c>
      <c r="I102" s="1" t="s">
        <v>35</v>
      </c>
      <c r="J102" s="1">
        <v>1153</v>
      </c>
    </row>
    <row r="103" s="1" customFormat="1" spans="1:10">
      <c r="A103" s="2" t="s">
        <v>265</v>
      </c>
      <c r="B103" s="2">
        <v>159</v>
      </c>
      <c r="C103" s="2">
        <v>59</v>
      </c>
      <c r="D103" s="2">
        <v>259</v>
      </c>
      <c r="E103" s="2">
        <v>4.38983050847458</v>
      </c>
      <c r="F103" s="2">
        <v>2.13416523832471</v>
      </c>
      <c r="G103" s="2">
        <v>1.64210004864188e-6</v>
      </c>
      <c r="H103" s="1">
        <v>0.000186819028044859</v>
      </c>
      <c r="I103" s="1" t="s">
        <v>35</v>
      </c>
      <c r="J103" s="1">
        <v>319</v>
      </c>
    </row>
    <row r="104" s="1" customFormat="1" spans="1:26">
      <c r="A104" s="2" t="s">
        <v>266</v>
      </c>
      <c r="B104" s="2">
        <v>32</v>
      </c>
      <c r="C104" s="2">
        <v>1</v>
      </c>
      <c r="D104" s="2">
        <v>63</v>
      </c>
      <c r="E104" s="2">
        <v>63</v>
      </c>
      <c r="F104" s="2">
        <v>5.97727992349992</v>
      </c>
      <c r="G104" s="2">
        <v>1.63838259138754e-7</v>
      </c>
      <c r="H104" s="1">
        <v>1.86396099032934e-5</v>
      </c>
      <c r="I104" s="1" t="s">
        <v>35</v>
      </c>
      <c r="J104" s="1">
        <v>1851</v>
      </c>
      <c r="K104" s="1" t="s">
        <v>267</v>
      </c>
      <c r="L104" s="3">
        <v>4.39074e-154</v>
      </c>
      <c r="M104" s="1" t="s">
        <v>268</v>
      </c>
      <c r="N104" s="3">
        <v>5e-134</v>
      </c>
      <c r="O104" s="1" t="s">
        <v>269</v>
      </c>
      <c r="P104" s="1" t="s">
        <v>270</v>
      </c>
      <c r="Q104" s="3">
        <v>2e-134</v>
      </c>
      <c r="R104" s="1" t="s">
        <v>271</v>
      </c>
      <c r="S104" s="1" t="s">
        <v>272</v>
      </c>
      <c r="T104" s="1" t="s">
        <v>273</v>
      </c>
      <c r="U104" s="1">
        <v>7</v>
      </c>
      <c r="V104" s="1" t="s">
        <v>274</v>
      </c>
      <c r="W104" s="1" t="s">
        <v>275</v>
      </c>
      <c r="X104" s="1" t="s">
        <v>276</v>
      </c>
      <c r="Y104" s="1" t="s">
        <v>277</v>
      </c>
      <c r="Z104" s="1" t="s">
        <v>278</v>
      </c>
    </row>
    <row r="105" s="1" customFormat="1" spans="1:12">
      <c r="A105" s="2" t="s">
        <v>279</v>
      </c>
      <c r="B105" s="2">
        <v>18</v>
      </c>
      <c r="C105" s="2">
        <v>36</v>
      </c>
      <c r="D105" s="2">
        <v>0</v>
      </c>
      <c r="E105" s="2">
        <v>0</v>
      </c>
      <c r="F105" s="2" t="e">
        <f>-Inf</f>
        <v>#NAME?</v>
      </c>
      <c r="G105" s="2">
        <v>6.5783680076629e-7</v>
      </c>
      <c r="H105" s="1">
        <v>7.48410133919312e-5</v>
      </c>
      <c r="I105" s="1" t="s">
        <v>27</v>
      </c>
      <c r="J105" s="1">
        <v>1009</v>
      </c>
      <c r="K105" s="1" t="s">
        <v>280</v>
      </c>
      <c r="L105" s="3">
        <v>3.32005e-13</v>
      </c>
    </row>
    <row r="106" s="1" customFormat="1" spans="1:18">
      <c r="A106" s="2" t="s">
        <v>281</v>
      </c>
      <c r="B106" s="2">
        <v>77.5</v>
      </c>
      <c r="C106" s="2">
        <v>155</v>
      </c>
      <c r="D106" s="2">
        <v>0</v>
      </c>
      <c r="E106" s="2">
        <v>0</v>
      </c>
      <c r="F106" s="2" t="e">
        <f>-Inf</f>
        <v>#NAME?</v>
      </c>
      <c r="G106" s="2">
        <v>8.59803431518686e-11</v>
      </c>
      <c r="H106" s="1">
        <v>9.78184255696262e-9</v>
      </c>
      <c r="I106" s="1" t="s">
        <v>27</v>
      </c>
      <c r="J106" s="1">
        <v>3920</v>
      </c>
      <c r="K106" s="1" t="s">
        <v>282</v>
      </c>
      <c r="L106" s="3">
        <v>6.01e-143</v>
      </c>
      <c r="M106" s="1" t="s">
        <v>283</v>
      </c>
      <c r="N106" s="3">
        <v>7e-99</v>
      </c>
      <c r="O106" s="1" t="s">
        <v>284</v>
      </c>
      <c r="P106" s="1" t="s">
        <v>285</v>
      </c>
      <c r="Q106" s="3">
        <v>5e-52</v>
      </c>
      <c r="R106" s="1" t="s">
        <v>286</v>
      </c>
    </row>
    <row r="107" s="1" customFormat="1" spans="1:10">
      <c r="A107" s="2" t="s">
        <v>287</v>
      </c>
      <c r="B107" s="2">
        <v>29</v>
      </c>
      <c r="C107" s="2">
        <v>0</v>
      </c>
      <c r="D107" s="2">
        <v>58</v>
      </c>
      <c r="E107" s="2" t="s">
        <v>34</v>
      </c>
      <c r="F107" s="2" t="s">
        <v>34</v>
      </c>
      <c r="G107" s="2">
        <v>7.76319194569115e-8</v>
      </c>
      <c r="H107" s="1">
        <v>8.83205609194882e-6</v>
      </c>
      <c r="I107" s="1" t="s">
        <v>35</v>
      </c>
      <c r="J107" s="1">
        <v>333</v>
      </c>
    </row>
    <row r="108" s="1" customFormat="1" spans="1:10">
      <c r="A108" s="2" t="s">
        <v>288</v>
      </c>
      <c r="B108" s="2">
        <v>12.5</v>
      </c>
      <c r="C108" s="2">
        <v>25</v>
      </c>
      <c r="D108" s="2">
        <v>0</v>
      </c>
      <c r="E108" s="2">
        <v>0</v>
      </c>
      <c r="F108" s="2" t="e">
        <f>-Inf</f>
        <v>#NAME?</v>
      </c>
      <c r="G108" s="2">
        <v>2.16381541105536e-6</v>
      </c>
      <c r="H108" s="1">
        <v>0.000246173728754337</v>
      </c>
      <c r="I108" s="1" t="s">
        <v>27</v>
      </c>
      <c r="J108" s="1">
        <v>484</v>
      </c>
    </row>
    <row r="109" s="1" customFormat="1" spans="1:10">
      <c r="A109" s="2" t="s">
        <v>289</v>
      </c>
      <c r="B109" s="2">
        <v>18.5</v>
      </c>
      <c r="C109" s="2">
        <v>37</v>
      </c>
      <c r="D109" s="2">
        <v>0</v>
      </c>
      <c r="E109" s="2">
        <v>0</v>
      </c>
      <c r="F109" s="2" t="e">
        <f>-Inf</f>
        <v>#NAME?</v>
      </c>
      <c r="G109" s="2">
        <v>5.93780421984557e-7</v>
      </c>
      <c r="H109" s="1">
        <v>6.75534242867642e-5</v>
      </c>
      <c r="I109" s="1" t="s">
        <v>27</v>
      </c>
      <c r="J109" s="1">
        <v>312</v>
      </c>
    </row>
    <row r="110" s="1" customFormat="1" spans="1:26">
      <c r="A110" s="2" t="s">
        <v>290</v>
      </c>
      <c r="B110" s="2">
        <v>131</v>
      </c>
      <c r="C110" s="2">
        <v>251</v>
      </c>
      <c r="D110" s="2">
        <v>11</v>
      </c>
      <c r="E110" s="2">
        <v>0.0438247011952191</v>
      </c>
      <c r="F110" s="2">
        <v>-4.51211193531347</v>
      </c>
      <c r="G110" s="2">
        <v>3.89898079269522e-9</v>
      </c>
      <c r="H110" s="1">
        <v>4.43580647025332e-7</v>
      </c>
      <c r="I110" s="1" t="s">
        <v>27</v>
      </c>
      <c r="J110" s="1">
        <v>595</v>
      </c>
      <c r="K110" s="1" t="s">
        <v>291</v>
      </c>
      <c r="L110" s="3">
        <v>1.49296e-37</v>
      </c>
      <c r="M110" s="1" t="s">
        <v>292</v>
      </c>
      <c r="N110" s="3">
        <v>2e-20</v>
      </c>
      <c r="O110" s="1" t="s">
        <v>293</v>
      </c>
      <c r="Y110" s="1" t="s">
        <v>294</v>
      </c>
      <c r="Z110" s="1" t="s">
        <v>295</v>
      </c>
    </row>
    <row r="111" s="1" customFormat="1" spans="1:12">
      <c r="A111" s="2" t="s">
        <v>296</v>
      </c>
      <c r="B111" s="2">
        <v>49.5</v>
      </c>
      <c r="C111" s="2">
        <v>4</v>
      </c>
      <c r="D111" s="2">
        <v>95</v>
      </c>
      <c r="E111" s="2">
        <v>23.75</v>
      </c>
      <c r="F111" s="2">
        <v>4.56985560833095</v>
      </c>
      <c r="G111" s="2">
        <v>1.26662988064367e-7</v>
      </c>
      <c r="H111" s="1">
        <v>1.44102403133192e-5</v>
      </c>
      <c r="I111" s="1" t="s">
        <v>35</v>
      </c>
      <c r="J111" s="1">
        <v>580</v>
      </c>
      <c r="K111" s="1" t="s">
        <v>297</v>
      </c>
      <c r="L111" s="3">
        <v>6.54492e-6</v>
      </c>
    </row>
    <row r="112" s="1" customFormat="1" spans="1:10">
      <c r="A112" s="2" t="s">
        <v>298</v>
      </c>
      <c r="B112" s="2">
        <v>94</v>
      </c>
      <c r="C112" s="2">
        <v>0</v>
      </c>
      <c r="D112" s="2">
        <v>188</v>
      </c>
      <c r="E112" s="2" t="s">
        <v>34</v>
      </c>
      <c r="F112" s="2" t="s">
        <v>34</v>
      </c>
      <c r="G112" s="2">
        <v>1.6410933589884e-11</v>
      </c>
      <c r="H112" s="1">
        <v>1.8670449861484e-9</v>
      </c>
      <c r="I112" s="1" t="s">
        <v>35</v>
      </c>
      <c r="J112" s="1">
        <v>362</v>
      </c>
    </row>
    <row r="113" s="1" customFormat="1" spans="1:10">
      <c r="A113" s="2" t="s">
        <v>299</v>
      </c>
      <c r="B113" s="2">
        <v>97</v>
      </c>
      <c r="C113" s="2">
        <v>26</v>
      </c>
      <c r="D113" s="2">
        <v>168</v>
      </c>
      <c r="E113" s="2">
        <v>6.46153846153846</v>
      </c>
      <c r="F113" s="2">
        <v>2.69187770463767</v>
      </c>
      <c r="G113" s="2">
        <v>8.0760766489116e-7</v>
      </c>
      <c r="H113" s="1">
        <v>9.18801988474021e-5</v>
      </c>
      <c r="I113" s="1" t="s">
        <v>35</v>
      </c>
      <c r="J113" s="1">
        <v>629</v>
      </c>
    </row>
    <row r="114" s="1" customFormat="1" spans="1:10">
      <c r="A114" s="2" t="s">
        <v>300</v>
      </c>
      <c r="B114" s="2">
        <v>15.5</v>
      </c>
      <c r="C114" s="2">
        <v>31</v>
      </c>
      <c r="D114" s="2">
        <v>0</v>
      </c>
      <c r="E114" s="2">
        <v>0</v>
      </c>
      <c r="F114" s="2" t="e">
        <f>-Inf</f>
        <v>#NAME?</v>
      </c>
      <c r="G114" s="2">
        <v>1.10656515306686e-6</v>
      </c>
      <c r="H114" s="1">
        <v>0.000125892101723788</v>
      </c>
      <c r="I114" s="1" t="s">
        <v>27</v>
      </c>
      <c r="J114" s="1">
        <v>308</v>
      </c>
    </row>
    <row r="115" s="1" customFormat="1" spans="1:10">
      <c r="A115" s="2" t="s">
        <v>301</v>
      </c>
      <c r="B115" s="2">
        <v>55.5</v>
      </c>
      <c r="C115" s="2">
        <v>111</v>
      </c>
      <c r="D115" s="2">
        <v>0</v>
      </c>
      <c r="E115" s="2">
        <v>0</v>
      </c>
      <c r="F115" s="2" t="e">
        <f>-Inf</f>
        <v>#NAME?</v>
      </c>
      <c r="G115" s="2">
        <v>1.2329788965587e-9</v>
      </c>
      <c r="H115" s="1">
        <v>1.40273985891072e-7</v>
      </c>
      <c r="I115" s="1" t="s">
        <v>27</v>
      </c>
      <c r="J115" s="1">
        <v>483</v>
      </c>
    </row>
    <row r="116" s="1" customFormat="1" spans="1:12">
      <c r="A116" s="2" t="s">
        <v>302</v>
      </c>
      <c r="B116" s="2">
        <v>11</v>
      </c>
      <c r="C116" s="2">
        <v>22</v>
      </c>
      <c r="D116" s="2">
        <v>0</v>
      </c>
      <c r="E116" s="2">
        <v>0</v>
      </c>
      <c r="F116" s="2" t="e">
        <f>-Inf</f>
        <v>#NAME?</v>
      </c>
      <c r="G116" s="2">
        <v>3.11879453333808e-6</v>
      </c>
      <c r="H116" s="1">
        <v>0.000354820136490299</v>
      </c>
      <c r="I116" s="1" t="s">
        <v>27</v>
      </c>
      <c r="J116" s="1">
        <v>922</v>
      </c>
      <c r="K116" s="1" t="s">
        <v>303</v>
      </c>
      <c r="L116" s="3">
        <v>9.31931e-26</v>
      </c>
    </row>
    <row r="117" s="1" customFormat="1" spans="1:10">
      <c r="A117" s="2" t="s">
        <v>304</v>
      </c>
      <c r="B117" s="2">
        <v>11</v>
      </c>
      <c r="C117" s="2">
        <v>22</v>
      </c>
      <c r="D117" s="2">
        <v>0</v>
      </c>
      <c r="E117" s="2">
        <v>0</v>
      </c>
      <c r="F117" s="2" t="e">
        <f>-Inf</f>
        <v>#NAME?</v>
      </c>
      <c r="G117" s="2">
        <v>3.11879453333808e-6</v>
      </c>
      <c r="H117" s="1">
        <v>0.000354820136490299</v>
      </c>
      <c r="I117" s="1" t="s">
        <v>27</v>
      </c>
      <c r="J117" s="1">
        <v>521</v>
      </c>
    </row>
    <row r="118" s="1" customFormat="1" spans="1:10">
      <c r="A118" s="2" t="s">
        <v>305</v>
      </c>
      <c r="B118" s="2">
        <v>13.5</v>
      </c>
      <c r="C118" s="2">
        <v>27</v>
      </c>
      <c r="D118" s="2">
        <v>0</v>
      </c>
      <c r="E118" s="2">
        <v>0</v>
      </c>
      <c r="F118" s="2" t="e">
        <f>-Inf</f>
        <v>#NAME?</v>
      </c>
      <c r="G118" s="2">
        <v>1.71196459514825e-6</v>
      </c>
      <c r="H118" s="1">
        <v>0.000194767402861552</v>
      </c>
      <c r="I118" s="1" t="s">
        <v>27</v>
      </c>
      <c r="J118" s="1">
        <v>499</v>
      </c>
    </row>
    <row r="119" s="1" customFormat="1" spans="1:10">
      <c r="A119" s="2" t="s">
        <v>306</v>
      </c>
      <c r="B119" s="2">
        <v>24</v>
      </c>
      <c r="C119" s="2">
        <v>0</v>
      </c>
      <c r="D119" s="2">
        <v>48</v>
      </c>
      <c r="E119" s="2" t="s">
        <v>34</v>
      </c>
      <c r="F119" s="2" t="s">
        <v>34</v>
      </c>
      <c r="G119" s="2">
        <v>1.98624011388805e-7</v>
      </c>
      <c r="H119" s="1">
        <v>2.25971278575365e-5</v>
      </c>
      <c r="I119" s="1" t="s">
        <v>35</v>
      </c>
      <c r="J119" s="1">
        <v>538</v>
      </c>
    </row>
    <row r="120" s="1" customFormat="1" spans="1:10">
      <c r="A120" s="2" t="s">
        <v>307</v>
      </c>
      <c r="B120" s="2">
        <v>13.5</v>
      </c>
      <c r="C120" s="2">
        <v>0</v>
      </c>
      <c r="D120" s="2">
        <v>27</v>
      </c>
      <c r="E120" s="2" t="s">
        <v>34</v>
      </c>
      <c r="F120" s="2" t="s">
        <v>34</v>
      </c>
      <c r="G120" s="2">
        <v>1.71196459514825e-6</v>
      </c>
      <c r="H120" s="1">
        <v>0.000194767402861552</v>
      </c>
      <c r="I120" s="1" t="s">
        <v>35</v>
      </c>
      <c r="J120" s="1">
        <v>484</v>
      </c>
    </row>
    <row r="121" s="1" customFormat="1" spans="1:10">
      <c r="A121" s="2" t="s">
        <v>308</v>
      </c>
      <c r="B121" s="2">
        <v>11</v>
      </c>
      <c r="C121" s="2">
        <v>0</v>
      </c>
      <c r="D121" s="2">
        <v>22</v>
      </c>
      <c r="E121" s="2" t="s">
        <v>34</v>
      </c>
      <c r="F121" s="2" t="s">
        <v>34</v>
      </c>
      <c r="G121" s="2">
        <v>3.11879453333808e-6</v>
      </c>
      <c r="H121" s="1">
        <v>0.000354820136490299</v>
      </c>
      <c r="I121" s="1" t="s">
        <v>35</v>
      </c>
      <c r="J121" s="1">
        <v>406</v>
      </c>
    </row>
    <row r="122" s="1" customFormat="1" spans="1:10">
      <c r="A122" s="2" t="s">
        <v>309</v>
      </c>
      <c r="B122" s="2">
        <v>13.5</v>
      </c>
      <c r="C122" s="2">
        <v>27</v>
      </c>
      <c r="D122" s="2">
        <v>0</v>
      </c>
      <c r="E122" s="2">
        <v>0</v>
      </c>
      <c r="F122" s="2" t="e">
        <f>-Inf</f>
        <v>#NAME?</v>
      </c>
      <c r="G122" s="2">
        <v>1.71196459514825e-6</v>
      </c>
      <c r="H122" s="1">
        <v>0.000194767402861552</v>
      </c>
      <c r="I122" s="1" t="s">
        <v>27</v>
      </c>
      <c r="J122" s="1">
        <v>503</v>
      </c>
    </row>
    <row r="123" s="1" customFormat="1" spans="1:10">
      <c r="A123" s="2" t="s">
        <v>310</v>
      </c>
      <c r="B123" s="2">
        <v>12</v>
      </c>
      <c r="C123" s="2">
        <v>0</v>
      </c>
      <c r="D123" s="2">
        <v>24</v>
      </c>
      <c r="E123" s="2" t="s">
        <v>34</v>
      </c>
      <c r="F123" s="2" t="s">
        <v>34</v>
      </c>
      <c r="G123" s="2">
        <v>2.44113273340975e-6</v>
      </c>
      <c r="H123" s="1">
        <v>0.000277723665474148</v>
      </c>
      <c r="I123" s="1" t="s">
        <v>35</v>
      </c>
      <c r="J123" s="1">
        <v>371</v>
      </c>
    </row>
    <row r="124" s="1" customFormat="1" spans="1:10">
      <c r="A124" s="2" t="s">
        <v>311</v>
      </c>
      <c r="B124" s="2">
        <v>15.5</v>
      </c>
      <c r="C124" s="2">
        <v>31</v>
      </c>
      <c r="D124" s="2">
        <v>0</v>
      </c>
      <c r="E124" s="2">
        <v>0</v>
      </c>
      <c r="F124" s="2" t="e">
        <f>-Inf</f>
        <v>#NAME?</v>
      </c>
      <c r="G124" s="2">
        <v>1.10656515306686e-6</v>
      </c>
      <c r="H124" s="1">
        <v>0.000125892101723788</v>
      </c>
      <c r="I124" s="1" t="s">
        <v>27</v>
      </c>
      <c r="J124" s="1">
        <v>740</v>
      </c>
    </row>
    <row r="125" s="1" customFormat="1" spans="1:10">
      <c r="A125" s="2" t="s">
        <v>312</v>
      </c>
      <c r="B125" s="2">
        <v>1006.5</v>
      </c>
      <c r="C125" s="2">
        <v>1592</v>
      </c>
      <c r="D125" s="2">
        <v>421</v>
      </c>
      <c r="E125" s="2">
        <v>0.264447236180905</v>
      </c>
      <c r="F125" s="2">
        <v>-1.91894819747725</v>
      </c>
      <c r="G125" s="2">
        <v>1.26923478347996e-6</v>
      </c>
      <c r="H125" s="1">
        <v>0.000130937248042473</v>
      </c>
      <c r="I125" s="1" t="s">
        <v>27</v>
      </c>
      <c r="J125" s="1">
        <v>329</v>
      </c>
    </row>
    <row r="126" s="1" customFormat="1" spans="1:26">
      <c r="A126" s="2" t="s">
        <v>313</v>
      </c>
      <c r="B126" s="2">
        <v>23.5</v>
      </c>
      <c r="C126" s="2">
        <v>47</v>
      </c>
      <c r="D126" s="2">
        <v>0</v>
      </c>
      <c r="E126" s="2">
        <v>0</v>
      </c>
      <c r="F126" s="2" t="e">
        <f>-Inf</f>
        <v>#NAME?</v>
      </c>
      <c r="G126" s="2">
        <v>2.1885122314053e-7</v>
      </c>
      <c r="H126" s="1">
        <v>2.4898344548103e-5</v>
      </c>
      <c r="I126" s="1" t="s">
        <v>27</v>
      </c>
      <c r="J126" s="1">
        <v>1599</v>
      </c>
      <c r="K126" s="1" t="s">
        <v>314</v>
      </c>
      <c r="L126" s="3">
        <v>1.77713e-142</v>
      </c>
      <c r="M126" s="1" t="s">
        <v>315</v>
      </c>
      <c r="N126" s="3">
        <v>3e-104</v>
      </c>
      <c r="O126" s="1" t="s">
        <v>316</v>
      </c>
      <c r="P126" s="1" t="s">
        <v>317</v>
      </c>
      <c r="Q126" s="3">
        <v>7e-105</v>
      </c>
      <c r="R126" s="1" t="s">
        <v>318</v>
      </c>
      <c r="S126" s="1" t="s">
        <v>319</v>
      </c>
      <c r="T126" s="1" t="s">
        <v>320</v>
      </c>
      <c r="U126" s="1">
        <v>2</v>
      </c>
      <c r="V126" s="1" t="s">
        <v>321</v>
      </c>
      <c r="W126" s="1" t="s">
        <v>322</v>
      </c>
      <c r="X126" s="1" t="s">
        <v>323</v>
      </c>
      <c r="Y126" s="1" t="s">
        <v>324</v>
      </c>
      <c r="Z126" s="1" t="s">
        <v>325</v>
      </c>
    </row>
    <row r="127" s="1" customFormat="1" spans="1:26">
      <c r="A127" s="2" t="s">
        <v>326</v>
      </c>
      <c r="B127" s="2">
        <v>331.5</v>
      </c>
      <c r="C127" s="2">
        <v>538</v>
      </c>
      <c r="D127" s="2">
        <v>125</v>
      </c>
      <c r="E127" s="2">
        <v>0.232342007434944</v>
      </c>
      <c r="F127" s="2">
        <v>-2.10567807789454</v>
      </c>
      <c r="G127" s="2">
        <v>9.73840517627297e-7</v>
      </c>
      <c r="H127" s="1">
        <v>0.000110792237735029</v>
      </c>
      <c r="I127" s="1" t="s">
        <v>27</v>
      </c>
      <c r="J127" s="1">
        <v>557</v>
      </c>
      <c r="K127" s="1" t="s">
        <v>327</v>
      </c>
      <c r="L127" s="3">
        <v>3.83208e-20</v>
      </c>
      <c r="M127" s="1" t="s">
        <v>328</v>
      </c>
      <c r="N127" s="3">
        <v>4e-8</v>
      </c>
      <c r="O127" s="1" t="s">
        <v>329</v>
      </c>
      <c r="Y127" s="1" t="s">
        <v>330</v>
      </c>
      <c r="Z127" s="1" t="s">
        <v>331</v>
      </c>
    </row>
    <row r="128" s="1" customFormat="1" spans="1:10">
      <c r="A128" s="2" t="s">
        <v>332</v>
      </c>
      <c r="B128" s="2">
        <v>11.5</v>
      </c>
      <c r="C128" s="2">
        <v>23</v>
      </c>
      <c r="D128" s="2">
        <v>0</v>
      </c>
      <c r="E128" s="2">
        <v>0</v>
      </c>
      <c r="F128" s="2" t="e">
        <f>-Inf</f>
        <v>#NAME?</v>
      </c>
      <c r="G128" s="2">
        <v>2.75812512826413e-6</v>
      </c>
      <c r="H128" s="1">
        <v>0.00031378737009025</v>
      </c>
      <c r="I128" s="1" t="s">
        <v>27</v>
      </c>
      <c r="J128" s="1">
        <v>460</v>
      </c>
    </row>
    <row r="129" s="1" customFormat="1" spans="1:10">
      <c r="A129" s="2" t="s">
        <v>333</v>
      </c>
      <c r="B129" s="2">
        <v>35.5</v>
      </c>
      <c r="C129" s="2">
        <v>8</v>
      </c>
      <c r="D129" s="2">
        <v>63</v>
      </c>
      <c r="E129" s="2">
        <v>7.875</v>
      </c>
      <c r="F129" s="2">
        <v>2.97727992349992</v>
      </c>
      <c r="G129" s="2">
        <v>2.92641201768391e-6</v>
      </c>
      <c r="H129" s="1">
        <v>0.000332933093360947</v>
      </c>
      <c r="I129" s="1" t="s">
        <v>35</v>
      </c>
      <c r="J129" s="1">
        <v>675</v>
      </c>
    </row>
    <row r="130" s="1" customFormat="1" spans="1:10">
      <c r="A130" s="2" t="s">
        <v>334</v>
      </c>
      <c r="B130" s="2">
        <v>62</v>
      </c>
      <c r="C130" s="2">
        <v>9</v>
      </c>
      <c r="D130" s="2">
        <v>115</v>
      </c>
      <c r="E130" s="2">
        <v>12.7777777777778</v>
      </c>
      <c r="F130" s="2">
        <v>3.67556504950206</v>
      </c>
      <c r="G130" s="2">
        <v>2.73913218728733e-7</v>
      </c>
      <c r="H130" s="1">
        <v>3.11626574360456e-5</v>
      </c>
      <c r="I130" s="1" t="s">
        <v>35</v>
      </c>
      <c r="J130" s="1">
        <v>1450</v>
      </c>
    </row>
    <row r="131" s="1" customFormat="1" spans="1:10">
      <c r="A131" s="2" t="s">
        <v>335</v>
      </c>
      <c r="B131" s="2">
        <v>12.5</v>
      </c>
      <c r="C131" s="2">
        <v>25</v>
      </c>
      <c r="D131" s="2">
        <v>0</v>
      </c>
      <c r="E131" s="2">
        <v>0</v>
      </c>
      <c r="F131" s="2" t="e">
        <f>-Inf</f>
        <v>#NAME?</v>
      </c>
      <c r="G131" s="2">
        <v>2.16381541105536e-6</v>
      </c>
      <c r="H131" s="1">
        <v>0.000246173728754337</v>
      </c>
      <c r="I131" s="1" t="s">
        <v>27</v>
      </c>
      <c r="J131" s="1">
        <v>359</v>
      </c>
    </row>
    <row r="132" s="1" customFormat="1" spans="1:10">
      <c r="A132" s="2" t="s">
        <v>336</v>
      </c>
      <c r="B132" s="2">
        <v>25</v>
      </c>
      <c r="C132" s="2">
        <v>48</v>
      </c>
      <c r="D132" s="2">
        <v>2</v>
      </c>
      <c r="E132" s="2">
        <v>0.0416666666666667</v>
      </c>
      <c r="F132" s="2">
        <v>-4.58496250072116</v>
      </c>
      <c r="G132" s="2">
        <v>1.1198432451973e-6</v>
      </c>
      <c r="H132" s="1">
        <v>0.000127402728477712</v>
      </c>
      <c r="I132" s="1" t="s">
        <v>27</v>
      </c>
      <c r="J132" s="1">
        <v>784</v>
      </c>
    </row>
    <row r="133" s="1" customFormat="1" spans="1:10">
      <c r="A133" s="2" t="s">
        <v>337</v>
      </c>
      <c r="B133" s="2">
        <v>14</v>
      </c>
      <c r="C133" s="2">
        <v>0</v>
      </c>
      <c r="D133" s="2">
        <v>28</v>
      </c>
      <c r="E133" s="2" t="s">
        <v>34</v>
      </c>
      <c r="F133" s="2" t="s">
        <v>34</v>
      </c>
      <c r="G133" s="2">
        <v>1.52970346898103e-6</v>
      </c>
      <c r="H133" s="1">
        <v>0.000174031853606143</v>
      </c>
      <c r="I133" s="1" t="s">
        <v>35</v>
      </c>
      <c r="J133" s="1">
        <v>1479</v>
      </c>
    </row>
    <row r="134" s="1" customFormat="1" spans="1:10">
      <c r="A134" s="2" t="s">
        <v>338</v>
      </c>
      <c r="B134" s="2">
        <v>37</v>
      </c>
      <c r="C134" s="2">
        <v>74</v>
      </c>
      <c r="D134" s="2">
        <v>0</v>
      </c>
      <c r="E134" s="2">
        <v>0</v>
      </c>
      <c r="F134" s="2" t="e">
        <f>-Inf</f>
        <v>#NAME?</v>
      </c>
      <c r="G134" s="2">
        <v>1.94039119888279e-8</v>
      </c>
      <c r="H134" s="1">
        <v>2.20755122747785e-6</v>
      </c>
      <c r="I134" s="1" t="s">
        <v>27</v>
      </c>
      <c r="J134" s="1">
        <v>335</v>
      </c>
    </row>
    <row r="135" s="1" customFormat="1" spans="1:10">
      <c r="A135" s="2" t="s">
        <v>339</v>
      </c>
      <c r="B135" s="2">
        <v>11</v>
      </c>
      <c r="C135" s="2">
        <v>22</v>
      </c>
      <c r="D135" s="2">
        <v>0</v>
      </c>
      <c r="E135" s="2">
        <v>0</v>
      </c>
      <c r="F135" s="2" t="e">
        <f>-Inf</f>
        <v>#NAME?</v>
      </c>
      <c r="G135" s="2">
        <v>3.11879453333808e-6</v>
      </c>
      <c r="H135" s="1">
        <v>0.000354820136490299</v>
      </c>
      <c r="I135" s="1" t="s">
        <v>27</v>
      </c>
      <c r="J135" s="1">
        <v>418</v>
      </c>
    </row>
    <row r="136" s="1" customFormat="1" spans="1:10">
      <c r="A136" s="2" t="s">
        <v>340</v>
      </c>
      <c r="B136" s="2">
        <v>80</v>
      </c>
      <c r="C136" s="2">
        <v>158</v>
      </c>
      <c r="D136" s="2">
        <v>2</v>
      </c>
      <c r="E136" s="2">
        <v>0.0126582278481013</v>
      </c>
      <c r="F136" s="2">
        <v>-6.3037807481771</v>
      </c>
      <c r="G136" s="2">
        <v>1.07807265331727e-9</v>
      </c>
      <c r="H136" s="1">
        <v>1.22650556780051e-7</v>
      </c>
      <c r="I136" s="1" t="s">
        <v>27</v>
      </c>
      <c r="J136" s="1">
        <v>595</v>
      </c>
    </row>
    <row r="137" s="1" customFormat="1" spans="1:10">
      <c r="A137" s="2" t="s">
        <v>341</v>
      </c>
      <c r="B137" s="2">
        <v>12.5</v>
      </c>
      <c r="C137" s="2">
        <v>25</v>
      </c>
      <c r="D137" s="2">
        <v>0</v>
      </c>
      <c r="E137" s="2">
        <v>0</v>
      </c>
      <c r="F137" s="2" t="e">
        <f>-Inf</f>
        <v>#NAME?</v>
      </c>
      <c r="G137" s="2">
        <v>2.16381541105536e-6</v>
      </c>
      <c r="H137" s="1">
        <v>0.000246173728754337</v>
      </c>
      <c r="I137" s="1" t="s">
        <v>27</v>
      </c>
      <c r="J137" s="1">
        <v>307</v>
      </c>
    </row>
    <row r="138" s="1" customFormat="1" spans="1:26">
      <c r="A138" s="2" t="s">
        <v>342</v>
      </c>
      <c r="B138" s="2">
        <v>1669.5</v>
      </c>
      <c r="C138" s="2">
        <v>285</v>
      </c>
      <c r="D138" s="2">
        <v>3054</v>
      </c>
      <c r="E138" s="2">
        <v>10.7157894736842</v>
      </c>
      <c r="F138" s="2">
        <v>3.42166623774475</v>
      </c>
      <c r="G138" s="2">
        <v>6.62922096900201e-9</v>
      </c>
      <c r="H138" s="1">
        <v>7.54195591887255e-7</v>
      </c>
      <c r="I138" s="1" t="s">
        <v>35</v>
      </c>
      <c r="J138" s="1">
        <v>2250</v>
      </c>
      <c r="K138" s="1" t="s">
        <v>343</v>
      </c>
      <c r="L138" s="3">
        <v>5.29616e-69</v>
      </c>
      <c r="M138" s="1" t="s">
        <v>344</v>
      </c>
      <c r="N138" s="3">
        <v>2e-18</v>
      </c>
      <c r="O138" s="1" t="s">
        <v>345</v>
      </c>
      <c r="P138" s="1" t="s">
        <v>346</v>
      </c>
      <c r="Q138" s="3">
        <v>1e-14</v>
      </c>
      <c r="R138" s="1" t="s">
        <v>347</v>
      </c>
      <c r="S138" s="1" t="s">
        <v>348</v>
      </c>
      <c r="T138" s="1" t="s">
        <v>349</v>
      </c>
      <c r="U138" s="1">
        <v>1</v>
      </c>
      <c r="V138" s="1" t="s">
        <v>350</v>
      </c>
      <c r="W138" s="1" t="s">
        <v>351</v>
      </c>
      <c r="X138" s="1" t="s">
        <v>352</v>
      </c>
      <c r="Y138" s="1" t="s">
        <v>353</v>
      </c>
      <c r="Z138" s="1" t="s">
        <v>354</v>
      </c>
    </row>
    <row r="139" s="1" customFormat="1" spans="1:10">
      <c r="A139" s="2" t="s">
        <v>355</v>
      </c>
      <c r="B139" s="2">
        <v>14</v>
      </c>
      <c r="C139" s="2">
        <v>0</v>
      </c>
      <c r="D139" s="2">
        <v>28</v>
      </c>
      <c r="E139" s="2" t="s">
        <v>34</v>
      </c>
      <c r="F139" s="2" t="s">
        <v>34</v>
      </c>
      <c r="G139" s="2">
        <v>1.52970346898103e-6</v>
      </c>
      <c r="H139" s="1">
        <v>0.000174031853606143</v>
      </c>
      <c r="I139" s="1" t="s">
        <v>35</v>
      </c>
      <c r="J139" s="1">
        <v>592</v>
      </c>
    </row>
    <row r="140" s="1" customFormat="1" spans="1:10">
      <c r="A140" s="2" t="s">
        <v>356</v>
      </c>
      <c r="B140" s="2">
        <v>12.5</v>
      </c>
      <c r="C140" s="2">
        <v>0</v>
      </c>
      <c r="D140" s="2">
        <v>25</v>
      </c>
      <c r="E140" s="2" t="s">
        <v>34</v>
      </c>
      <c r="F140" s="2" t="s">
        <v>34</v>
      </c>
      <c r="G140" s="2">
        <v>2.16381541105536e-6</v>
      </c>
      <c r="H140" s="1">
        <v>0.000246173728754337</v>
      </c>
      <c r="I140" s="1" t="s">
        <v>35</v>
      </c>
      <c r="J140" s="1">
        <v>339</v>
      </c>
    </row>
    <row r="141" s="1" customFormat="1" spans="1:10">
      <c r="A141" s="2" t="s">
        <v>357</v>
      </c>
      <c r="B141" s="2">
        <v>110.5</v>
      </c>
      <c r="C141" s="2">
        <v>39</v>
      </c>
      <c r="D141" s="2">
        <v>182</v>
      </c>
      <c r="E141" s="2">
        <v>4.66666666666667</v>
      </c>
      <c r="F141" s="2">
        <v>2.22239242133645</v>
      </c>
      <c r="G141" s="2">
        <v>1.96025632951485e-6</v>
      </c>
      <c r="H141" s="1">
        <v>0.000223015146063499</v>
      </c>
      <c r="I141" s="1" t="s">
        <v>35</v>
      </c>
      <c r="J141" s="1">
        <v>1070</v>
      </c>
    </row>
    <row r="142" s="1" customFormat="1" spans="1:10">
      <c r="A142" s="2" t="s">
        <v>358</v>
      </c>
      <c r="B142" s="2">
        <v>12</v>
      </c>
      <c r="C142" s="2">
        <v>0</v>
      </c>
      <c r="D142" s="2">
        <v>24</v>
      </c>
      <c r="E142" s="2" t="s">
        <v>34</v>
      </c>
      <c r="F142" s="2" t="s">
        <v>34</v>
      </c>
      <c r="G142" s="2">
        <v>2.44113273340975e-6</v>
      </c>
      <c r="H142" s="1">
        <v>0.000277723665474148</v>
      </c>
      <c r="I142" s="1" t="s">
        <v>35</v>
      </c>
      <c r="J142" s="1">
        <v>629</v>
      </c>
    </row>
    <row r="143" s="1" customFormat="1" spans="1:10">
      <c r="A143" s="2" t="s">
        <v>359</v>
      </c>
      <c r="B143" s="2">
        <v>11</v>
      </c>
      <c r="C143" s="2">
        <v>0</v>
      </c>
      <c r="D143" s="2">
        <v>22</v>
      </c>
      <c r="E143" s="2" t="s">
        <v>34</v>
      </c>
      <c r="F143" s="2" t="s">
        <v>34</v>
      </c>
      <c r="G143" s="2">
        <v>3.11879453333808e-6</v>
      </c>
      <c r="H143" s="1">
        <v>0.000354820136490299</v>
      </c>
      <c r="I143" s="1" t="s">
        <v>35</v>
      </c>
      <c r="J143" s="1">
        <v>1389</v>
      </c>
    </row>
    <row r="144" s="1" customFormat="1" spans="1:10">
      <c r="A144" s="2" t="s">
        <v>360</v>
      </c>
      <c r="B144" s="2">
        <v>353</v>
      </c>
      <c r="C144" s="2">
        <v>574</v>
      </c>
      <c r="D144" s="2">
        <v>132</v>
      </c>
      <c r="E144" s="2">
        <v>0.229965156794425</v>
      </c>
      <c r="F144" s="2">
        <v>-2.12051280731723</v>
      </c>
      <c r="G144" s="2">
        <v>8.96743737569731e-7</v>
      </c>
      <c r="H144" s="1">
        <v>0.000102021063574444</v>
      </c>
      <c r="I144" s="1" t="s">
        <v>27</v>
      </c>
      <c r="J144" s="1">
        <v>733</v>
      </c>
    </row>
    <row r="145" s="1" customFormat="1" spans="1:24">
      <c r="A145" s="2" t="s">
        <v>361</v>
      </c>
      <c r="B145" s="2">
        <v>15</v>
      </c>
      <c r="C145" s="2">
        <v>30</v>
      </c>
      <c r="D145" s="2">
        <v>0</v>
      </c>
      <c r="E145" s="2">
        <v>0</v>
      </c>
      <c r="F145" s="2" t="e">
        <f>-Inf</f>
        <v>#NAME?</v>
      </c>
      <c r="G145" s="2">
        <v>1.23054514659278e-6</v>
      </c>
      <c r="H145" s="1">
        <v>0.000139997102150941</v>
      </c>
      <c r="I145" s="1" t="s">
        <v>27</v>
      </c>
      <c r="J145" s="1">
        <v>967</v>
      </c>
      <c r="K145" s="1" t="s">
        <v>362</v>
      </c>
      <c r="L145" s="3">
        <v>2.2919e-63</v>
      </c>
      <c r="M145" s="1" t="s">
        <v>363</v>
      </c>
      <c r="N145" s="3">
        <v>6e-16</v>
      </c>
      <c r="O145" s="1" t="s">
        <v>364</v>
      </c>
      <c r="P145" s="1" t="s">
        <v>365</v>
      </c>
      <c r="Q145" s="3">
        <v>7e-16</v>
      </c>
      <c r="R145" s="1" t="s">
        <v>366</v>
      </c>
      <c r="S145" s="1" t="s">
        <v>367</v>
      </c>
      <c r="T145" s="1" t="s">
        <v>368</v>
      </c>
      <c r="U145" s="1">
        <v>3</v>
      </c>
      <c r="V145" s="1" t="s">
        <v>369</v>
      </c>
      <c r="W145" s="1" t="s">
        <v>370</v>
      </c>
      <c r="X145" s="1" t="s">
        <v>371</v>
      </c>
    </row>
    <row r="146" s="1" customFormat="1" spans="1:12">
      <c r="A146" s="2" t="s">
        <v>372</v>
      </c>
      <c r="B146" s="2">
        <v>19.5</v>
      </c>
      <c r="C146" s="2">
        <v>0</v>
      </c>
      <c r="D146" s="2">
        <v>39</v>
      </c>
      <c r="E146" s="2" t="s">
        <v>34</v>
      </c>
      <c r="F146" s="2" t="s">
        <v>34</v>
      </c>
      <c r="G146" s="2">
        <v>4.84426568184061e-7</v>
      </c>
      <c r="H146" s="1">
        <v>5.51124157764334e-5</v>
      </c>
      <c r="I146" s="1" t="s">
        <v>35</v>
      </c>
      <c r="J146" s="1">
        <v>975</v>
      </c>
      <c r="K146" s="1" t="s">
        <v>373</v>
      </c>
      <c r="L146" s="3">
        <v>1.82938e-15</v>
      </c>
    </row>
    <row r="147" s="1" customFormat="1" spans="1:10">
      <c r="A147" s="2" t="s">
        <v>374</v>
      </c>
      <c r="B147" s="2">
        <v>28</v>
      </c>
      <c r="C147" s="2">
        <v>0</v>
      </c>
      <c r="D147" s="2">
        <v>56</v>
      </c>
      <c r="E147" s="2" t="s">
        <v>34</v>
      </c>
      <c r="F147" s="2" t="s">
        <v>34</v>
      </c>
      <c r="G147" s="2">
        <v>9.32595799719892e-8</v>
      </c>
      <c r="H147" s="1">
        <v>1.06099893856336e-5</v>
      </c>
      <c r="I147" s="1" t="s">
        <v>35</v>
      </c>
      <c r="J147" s="1">
        <v>501</v>
      </c>
    </row>
    <row r="148" s="1" customFormat="1" spans="1:10">
      <c r="A148" s="2" t="s">
        <v>375</v>
      </c>
      <c r="B148" s="2">
        <v>14.5</v>
      </c>
      <c r="C148" s="2">
        <v>29</v>
      </c>
      <c r="D148" s="2">
        <v>0</v>
      </c>
      <c r="E148" s="2">
        <v>0</v>
      </c>
      <c r="F148" s="2" t="e">
        <f>-Inf</f>
        <v>#NAME?</v>
      </c>
      <c r="G148" s="2">
        <v>1.37055202882384e-6</v>
      </c>
      <c r="H148" s="1">
        <v>0.000155925455407875</v>
      </c>
      <c r="I148" s="1" t="s">
        <v>27</v>
      </c>
      <c r="J148" s="1">
        <v>466</v>
      </c>
    </row>
    <row r="149" s="1" customFormat="1" spans="1:10">
      <c r="A149" s="2" t="s">
        <v>376</v>
      </c>
      <c r="B149" s="2">
        <v>30.5</v>
      </c>
      <c r="C149" s="2">
        <v>55</v>
      </c>
      <c r="D149" s="2">
        <v>6</v>
      </c>
      <c r="E149" s="2">
        <v>0.109090909090909</v>
      </c>
      <c r="F149" s="2">
        <v>-3.1963972128035</v>
      </c>
      <c r="G149" s="2">
        <v>2.9308249016864e-6</v>
      </c>
      <c r="H149" s="1">
        <v>0.000333435139932897</v>
      </c>
      <c r="I149" s="1" t="s">
        <v>27</v>
      </c>
      <c r="J149" s="1">
        <v>359</v>
      </c>
    </row>
    <row r="150" s="1" customFormat="1" spans="1:10">
      <c r="A150" s="2" t="s">
        <v>377</v>
      </c>
      <c r="B150" s="2">
        <v>16</v>
      </c>
      <c r="C150" s="2">
        <v>0</v>
      </c>
      <c r="D150" s="2">
        <v>32</v>
      </c>
      <c r="E150" s="2" t="s">
        <v>34</v>
      </c>
      <c r="F150" s="2" t="s">
        <v>34</v>
      </c>
      <c r="G150" s="2">
        <v>9.96142936932359e-7</v>
      </c>
      <c r="H150" s="1">
        <v>0.000113329547383772</v>
      </c>
      <c r="I150" s="1" t="s">
        <v>35</v>
      </c>
      <c r="J150" s="1">
        <v>329</v>
      </c>
    </row>
    <row r="151" s="1" customFormat="1" spans="1:10">
      <c r="A151" s="2" t="s">
        <v>378</v>
      </c>
      <c r="B151" s="2">
        <v>11.5</v>
      </c>
      <c r="C151" s="2">
        <v>23</v>
      </c>
      <c r="D151" s="2">
        <v>0</v>
      </c>
      <c r="E151" s="2">
        <v>0</v>
      </c>
      <c r="F151" s="2" t="e">
        <f>-Inf</f>
        <v>#NAME?</v>
      </c>
      <c r="G151" s="2">
        <v>2.75812512826413e-6</v>
      </c>
      <c r="H151" s="1">
        <v>0.00031378737009025</v>
      </c>
      <c r="I151" s="1" t="s">
        <v>27</v>
      </c>
      <c r="J151" s="1">
        <v>945</v>
      </c>
    </row>
    <row r="152" s="1" customFormat="1" spans="1:10">
      <c r="A152" s="2" t="s">
        <v>379</v>
      </c>
      <c r="B152" s="2">
        <v>11</v>
      </c>
      <c r="C152" s="2">
        <v>22</v>
      </c>
      <c r="D152" s="2">
        <v>0</v>
      </c>
      <c r="E152" s="2">
        <v>0</v>
      </c>
      <c r="F152" s="2" t="e">
        <f>-Inf</f>
        <v>#NAME?</v>
      </c>
      <c r="G152" s="2">
        <v>3.11879453333808e-6</v>
      </c>
      <c r="H152" s="1">
        <v>0.000354820136490299</v>
      </c>
      <c r="I152" s="1" t="s">
        <v>27</v>
      </c>
      <c r="J152" s="1">
        <v>428</v>
      </c>
    </row>
    <row r="153" s="1" customFormat="1" spans="1:26">
      <c r="A153" s="2" t="s">
        <v>380</v>
      </c>
      <c r="B153" s="2">
        <v>25.5</v>
      </c>
      <c r="C153" s="2">
        <v>51</v>
      </c>
      <c r="D153" s="2">
        <v>0</v>
      </c>
      <c r="E153" s="2">
        <v>0</v>
      </c>
      <c r="F153" s="2" t="e">
        <f>-Inf</f>
        <v>#NAME?</v>
      </c>
      <c r="G153" s="2">
        <v>1.4896982779009e-7</v>
      </c>
      <c r="H153" s="1">
        <v>1.69480528660675e-5</v>
      </c>
      <c r="I153" s="1" t="s">
        <v>27</v>
      </c>
      <c r="J153" s="1">
        <v>2358</v>
      </c>
      <c r="K153" s="1" t="s">
        <v>381</v>
      </c>
      <c r="L153" s="1">
        <v>0</v>
      </c>
      <c r="M153" s="1" t="s">
        <v>382</v>
      </c>
      <c r="N153" s="1">
        <v>0</v>
      </c>
      <c r="O153" s="1" t="s">
        <v>383</v>
      </c>
      <c r="P153" s="1" t="s">
        <v>384</v>
      </c>
      <c r="Q153" s="3">
        <v>1e-11</v>
      </c>
      <c r="R153" s="1" t="s">
        <v>385</v>
      </c>
      <c r="Y153" s="1" t="s">
        <v>386</v>
      </c>
      <c r="Z153" s="1" t="s">
        <v>387</v>
      </c>
    </row>
    <row r="154" s="1" customFormat="1" spans="1:10">
      <c r="A154" s="2" t="s">
        <v>388</v>
      </c>
      <c r="B154" s="2">
        <v>70.5</v>
      </c>
      <c r="C154" s="2">
        <v>0</v>
      </c>
      <c r="D154" s="2">
        <v>141</v>
      </c>
      <c r="E154" s="2" t="s">
        <v>34</v>
      </c>
      <c r="F154" s="2" t="s">
        <v>34</v>
      </c>
      <c r="G154" s="2">
        <v>1.88588860370781e-10</v>
      </c>
      <c r="H154" s="1">
        <v>2.14554451926945e-8</v>
      </c>
      <c r="I154" s="1" t="s">
        <v>35</v>
      </c>
      <c r="J154" s="1">
        <v>888</v>
      </c>
    </row>
    <row r="155" s="1" customFormat="1" spans="1:10">
      <c r="A155" s="2" t="s">
        <v>389</v>
      </c>
      <c r="B155" s="2">
        <v>17</v>
      </c>
      <c r="C155" s="2">
        <v>33</v>
      </c>
      <c r="D155" s="2">
        <v>1</v>
      </c>
      <c r="E155" s="2">
        <v>0.0303030303030303</v>
      </c>
      <c r="F155" s="2">
        <v>-5.04439411935845</v>
      </c>
      <c r="G155" s="2">
        <v>2.23559924841551e-6</v>
      </c>
      <c r="H155" s="1">
        <v>0.000254340458142138</v>
      </c>
      <c r="I155" s="1" t="s">
        <v>27</v>
      </c>
      <c r="J155" s="1">
        <v>598</v>
      </c>
    </row>
    <row r="156" s="1" customFormat="1" spans="1:10">
      <c r="A156" s="2" t="s">
        <v>390</v>
      </c>
      <c r="B156" s="2">
        <v>64.5</v>
      </c>
      <c r="C156" s="2">
        <v>19</v>
      </c>
      <c r="D156" s="2">
        <v>110</v>
      </c>
      <c r="E156" s="2">
        <v>5.78947368421053</v>
      </c>
      <c r="F156" s="2">
        <v>2.53343220008107</v>
      </c>
      <c r="G156" s="2">
        <v>2.15141778264493e-6</v>
      </c>
      <c r="H156" s="1">
        <v>0.000244763270913102</v>
      </c>
      <c r="I156" s="1" t="s">
        <v>35</v>
      </c>
      <c r="J156" s="1">
        <v>514</v>
      </c>
    </row>
    <row r="157" s="1" customFormat="1" spans="1:10">
      <c r="A157" s="2" t="s">
        <v>391</v>
      </c>
      <c r="B157" s="2">
        <v>236</v>
      </c>
      <c r="C157" s="2">
        <v>424</v>
      </c>
      <c r="D157" s="2">
        <v>48</v>
      </c>
      <c r="E157" s="2">
        <v>0.113207547169811</v>
      </c>
      <c r="F157" s="2">
        <v>-3.14295795384204</v>
      </c>
      <c r="G157" s="2">
        <v>5.41089585640166e-8</v>
      </c>
      <c r="H157" s="1">
        <v>6.15588742952024e-6</v>
      </c>
      <c r="I157" s="1" t="s">
        <v>27</v>
      </c>
      <c r="J157" s="1">
        <v>428</v>
      </c>
    </row>
    <row r="158" s="1" customFormat="1" spans="1:10">
      <c r="A158" s="2" t="s">
        <v>392</v>
      </c>
      <c r="B158" s="2">
        <v>15</v>
      </c>
      <c r="C158" s="2">
        <v>0</v>
      </c>
      <c r="D158" s="2">
        <v>30</v>
      </c>
      <c r="E158" s="2" t="s">
        <v>34</v>
      </c>
      <c r="F158" s="2" t="s">
        <v>34</v>
      </c>
      <c r="G158" s="2">
        <v>1.23054514659278e-6</v>
      </c>
      <c r="H158" s="1">
        <v>0.000139997102150941</v>
      </c>
      <c r="I158" s="1" t="s">
        <v>35</v>
      </c>
      <c r="J158" s="1">
        <v>346</v>
      </c>
    </row>
    <row r="159" s="1" customFormat="1" spans="1:12">
      <c r="A159" s="2" t="s">
        <v>393</v>
      </c>
      <c r="B159" s="2">
        <v>12</v>
      </c>
      <c r="C159" s="2">
        <v>0</v>
      </c>
      <c r="D159" s="2">
        <v>24</v>
      </c>
      <c r="E159" s="2" t="s">
        <v>34</v>
      </c>
      <c r="F159" s="2" t="s">
        <v>34</v>
      </c>
      <c r="G159" s="2">
        <v>2.44113273340975e-6</v>
      </c>
      <c r="H159" s="1">
        <v>0.000277723665474148</v>
      </c>
      <c r="I159" s="1" t="s">
        <v>35</v>
      </c>
      <c r="J159" s="1">
        <v>949</v>
      </c>
      <c r="K159" s="1" t="s">
        <v>394</v>
      </c>
      <c r="L159" s="3">
        <v>8.1672e-20</v>
      </c>
    </row>
    <row r="160" s="1" customFormat="1" spans="1:10">
      <c r="A160" s="2" t="s">
        <v>395</v>
      </c>
      <c r="B160" s="2">
        <v>149</v>
      </c>
      <c r="C160" s="2">
        <v>241</v>
      </c>
      <c r="D160" s="2">
        <v>57</v>
      </c>
      <c r="E160" s="2">
        <v>0.236514522821577</v>
      </c>
      <c r="F160" s="2">
        <v>-2.07999932206522</v>
      </c>
      <c r="G160" s="2">
        <v>1.99664885464448e-6</v>
      </c>
      <c r="H160" s="1">
        <v>0.00022715546393173</v>
      </c>
      <c r="I160" s="1" t="s">
        <v>27</v>
      </c>
      <c r="J160" s="1">
        <v>695</v>
      </c>
    </row>
    <row r="161" s="1" customFormat="1" spans="1:10">
      <c r="A161" s="2" t="s">
        <v>396</v>
      </c>
      <c r="B161" s="2">
        <v>51.5</v>
      </c>
      <c r="C161" s="2">
        <v>103</v>
      </c>
      <c r="D161" s="2">
        <v>0</v>
      </c>
      <c r="E161" s="2">
        <v>0</v>
      </c>
      <c r="F161" s="2" t="e">
        <f>-Inf</f>
        <v>#NAME?</v>
      </c>
      <c r="G161" s="2">
        <v>2.13788359375039e-9</v>
      </c>
      <c r="H161" s="1">
        <v>2.4322350845055e-7</v>
      </c>
      <c r="I161" s="1" t="s">
        <v>27</v>
      </c>
      <c r="J161" s="1">
        <v>511</v>
      </c>
    </row>
    <row r="162" s="1" customFormat="1" spans="1:10">
      <c r="A162" s="2" t="s">
        <v>397</v>
      </c>
      <c r="B162" s="2">
        <v>22.5</v>
      </c>
      <c r="C162" s="2">
        <v>45</v>
      </c>
      <c r="D162" s="2">
        <v>0</v>
      </c>
      <c r="E162" s="2">
        <v>0</v>
      </c>
      <c r="F162" s="2" t="e">
        <f>-Inf</f>
        <v>#NAME?</v>
      </c>
      <c r="G162" s="2">
        <v>2.66121367110983e-7</v>
      </c>
      <c r="H162" s="1">
        <v>3.02761912629876e-5</v>
      </c>
      <c r="I162" s="1" t="s">
        <v>27</v>
      </c>
      <c r="J162" s="1">
        <v>313</v>
      </c>
    </row>
    <row r="163" s="1" customFormat="1" spans="1:10">
      <c r="A163" s="2" t="s">
        <v>398</v>
      </c>
      <c r="B163" s="2">
        <v>24.5</v>
      </c>
      <c r="C163" s="2">
        <v>0</v>
      </c>
      <c r="D163" s="2">
        <v>49</v>
      </c>
      <c r="E163" s="2" t="s">
        <v>34</v>
      </c>
      <c r="F163" s="2" t="s">
        <v>34</v>
      </c>
      <c r="G163" s="2">
        <v>1.80363908358152e-7</v>
      </c>
      <c r="H163" s="1">
        <v>2.0519705898377e-5</v>
      </c>
      <c r="I163" s="1" t="s">
        <v>35</v>
      </c>
      <c r="J163" s="1">
        <v>933</v>
      </c>
    </row>
    <row r="164" s="1" customFormat="1" spans="1:10">
      <c r="A164" s="2" t="s">
        <v>399</v>
      </c>
      <c r="B164" s="2">
        <v>18.5</v>
      </c>
      <c r="C164" s="2">
        <v>0</v>
      </c>
      <c r="D164" s="2">
        <v>37</v>
      </c>
      <c r="E164" s="2" t="s">
        <v>34</v>
      </c>
      <c r="F164" s="2" t="s">
        <v>34</v>
      </c>
      <c r="G164" s="2">
        <v>5.93780421984557e-7</v>
      </c>
      <c r="H164" s="1">
        <v>6.75534242867642e-5</v>
      </c>
      <c r="I164" s="1" t="s">
        <v>35</v>
      </c>
      <c r="J164" s="1">
        <v>381</v>
      </c>
    </row>
    <row r="165" s="1" customFormat="1" spans="1:10">
      <c r="A165" s="2" t="s">
        <v>400</v>
      </c>
      <c r="B165" s="2">
        <v>14.5</v>
      </c>
      <c r="C165" s="2">
        <v>29</v>
      </c>
      <c r="D165" s="2">
        <v>0</v>
      </c>
      <c r="E165" s="2">
        <v>0</v>
      </c>
      <c r="F165" s="2" t="e">
        <f>-Inf</f>
        <v>#NAME?</v>
      </c>
      <c r="G165" s="2">
        <v>1.37055202882384e-6</v>
      </c>
      <c r="H165" s="1">
        <v>0.000155925455407875</v>
      </c>
      <c r="I165" s="1" t="s">
        <v>27</v>
      </c>
      <c r="J165" s="1">
        <v>615</v>
      </c>
    </row>
    <row r="166" s="1" customFormat="1" spans="1:26">
      <c r="A166" s="2" t="s">
        <v>401</v>
      </c>
      <c r="B166" s="2">
        <v>12</v>
      </c>
      <c r="C166" s="2">
        <v>24</v>
      </c>
      <c r="D166" s="2">
        <v>0</v>
      </c>
      <c r="E166" s="2">
        <v>0</v>
      </c>
      <c r="F166" s="2" t="e">
        <f>-Inf</f>
        <v>#NAME?</v>
      </c>
      <c r="G166" s="2">
        <v>2.44113273340975e-6</v>
      </c>
      <c r="H166" s="1">
        <v>0.000277723665474148</v>
      </c>
      <c r="I166" s="1" t="s">
        <v>27</v>
      </c>
      <c r="J166" s="1">
        <v>754</v>
      </c>
      <c r="K166" s="1" t="s">
        <v>402</v>
      </c>
      <c r="L166" s="3">
        <v>1.94658e-34</v>
      </c>
      <c r="M166" s="1" t="s">
        <v>403</v>
      </c>
      <c r="N166" s="3">
        <v>3e-29</v>
      </c>
      <c r="O166" s="1" t="s">
        <v>404</v>
      </c>
      <c r="P166" s="1" t="s">
        <v>405</v>
      </c>
      <c r="Q166" s="3">
        <v>1e-13</v>
      </c>
      <c r="R166" s="1" t="s">
        <v>406</v>
      </c>
      <c r="Y166" s="1" t="s">
        <v>407</v>
      </c>
      <c r="Z166" s="1" t="s">
        <v>408</v>
      </c>
    </row>
    <row r="167" s="1" customFormat="1" spans="1:10">
      <c r="A167" s="2" t="s">
        <v>409</v>
      </c>
      <c r="B167" s="2">
        <v>39</v>
      </c>
      <c r="C167" s="2">
        <v>78</v>
      </c>
      <c r="D167" s="2">
        <v>0</v>
      </c>
      <c r="E167" s="2">
        <v>0</v>
      </c>
      <c r="F167" s="2" t="e">
        <f>-Inf</f>
        <v>#NAME?</v>
      </c>
      <c r="G167" s="2">
        <v>1.40053815484879e-8</v>
      </c>
      <c r="H167" s="1">
        <v>1.59336927762099e-6</v>
      </c>
      <c r="I167" s="1" t="s">
        <v>27</v>
      </c>
      <c r="J167" s="1">
        <v>531</v>
      </c>
    </row>
    <row r="168" s="1" customFormat="1" spans="1:10">
      <c r="A168" s="2" t="s">
        <v>410</v>
      </c>
      <c r="B168" s="2">
        <v>11</v>
      </c>
      <c r="C168" s="2">
        <v>0</v>
      </c>
      <c r="D168" s="2">
        <v>22</v>
      </c>
      <c r="E168" s="2" t="s">
        <v>34</v>
      </c>
      <c r="F168" s="2" t="s">
        <v>34</v>
      </c>
      <c r="G168" s="2">
        <v>3.11879453333808e-6</v>
      </c>
      <c r="H168" s="1">
        <v>0.000354820136490299</v>
      </c>
      <c r="I168" s="1" t="s">
        <v>35</v>
      </c>
      <c r="J168" s="1">
        <v>337</v>
      </c>
    </row>
    <row r="169" s="1" customFormat="1" spans="1:10">
      <c r="A169" s="2" t="s">
        <v>411</v>
      </c>
      <c r="B169" s="2">
        <v>15</v>
      </c>
      <c r="C169" s="2">
        <v>30</v>
      </c>
      <c r="D169" s="2">
        <v>0</v>
      </c>
      <c r="E169" s="2">
        <v>0</v>
      </c>
      <c r="F169" s="2" t="e">
        <f>-Inf</f>
        <v>#NAME?</v>
      </c>
      <c r="G169" s="2">
        <v>1.23054514659278e-6</v>
      </c>
      <c r="H169" s="1">
        <v>0.000139997102150941</v>
      </c>
      <c r="I169" s="1" t="s">
        <v>27</v>
      </c>
      <c r="J169" s="1">
        <v>319</v>
      </c>
    </row>
    <row r="170" s="1" customFormat="1" spans="1:10">
      <c r="A170" s="2" t="s">
        <v>412</v>
      </c>
      <c r="B170" s="2">
        <v>20</v>
      </c>
      <c r="C170" s="2">
        <v>0</v>
      </c>
      <c r="D170" s="2">
        <v>40</v>
      </c>
      <c r="E170" s="2" t="s">
        <v>34</v>
      </c>
      <c r="F170" s="2" t="s">
        <v>34</v>
      </c>
      <c r="G170" s="2">
        <v>4.37857800731657e-7</v>
      </c>
      <c r="H170" s="1">
        <v>4.98143635171325e-5</v>
      </c>
      <c r="I170" s="1" t="s">
        <v>35</v>
      </c>
      <c r="J170" s="1">
        <v>380</v>
      </c>
    </row>
    <row r="171" s="1" customFormat="1" spans="1:10">
      <c r="A171" s="2" t="s">
        <v>413</v>
      </c>
      <c r="B171" s="2">
        <v>13.5</v>
      </c>
      <c r="C171" s="2">
        <v>0</v>
      </c>
      <c r="D171" s="2">
        <v>27</v>
      </c>
      <c r="E171" s="2" t="s">
        <v>34</v>
      </c>
      <c r="F171" s="2" t="s">
        <v>34</v>
      </c>
      <c r="G171" s="2">
        <v>1.71196459514825e-6</v>
      </c>
      <c r="H171" s="1">
        <v>0.000194767402861552</v>
      </c>
      <c r="I171" s="1" t="s">
        <v>35</v>
      </c>
      <c r="J171" s="1">
        <v>406</v>
      </c>
    </row>
    <row r="172" s="1" customFormat="1" spans="1:10">
      <c r="A172" s="2" t="s">
        <v>414</v>
      </c>
      <c r="B172" s="2">
        <v>26</v>
      </c>
      <c r="C172" s="2">
        <v>49</v>
      </c>
      <c r="D172" s="2">
        <v>3</v>
      </c>
      <c r="E172" s="2">
        <v>0.0612244897959184</v>
      </c>
      <c r="F172" s="2">
        <v>-4.02974734339405</v>
      </c>
      <c r="G172" s="2">
        <v>1.67181105541637e-6</v>
      </c>
      <c r="H172" s="1">
        <v>0.000190199200533396</v>
      </c>
      <c r="I172" s="1" t="s">
        <v>27</v>
      </c>
      <c r="J172" s="1">
        <v>506</v>
      </c>
    </row>
    <row r="173" s="1" customFormat="1" spans="1:10">
      <c r="A173" s="2" t="s">
        <v>415</v>
      </c>
      <c r="B173" s="2">
        <v>12</v>
      </c>
      <c r="C173" s="2">
        <v>0</v>
      </c>
      <c r="D173" s="2">
        <v>24</v>
      </c>
      <c r="E173" s="2" t="s">
        <v>34</v>
      </c>
      <c r="F173" s="2" t="s">
        <v>34</v>
      </c>
      <c r="G173" s="2">
        <v>2.44113273340975e-6</v>
      </c>
      <c r="H173" s="1">
        <v>0.000277723665474148</v>
      </c>
      <c r="I173" s="1" t="s">
        <v>35</v>
      </c>
      <c r="J173" s="1">
        <v>795</v>
      </c>
    </row>
    <row r="174" s="1" customFormat="1" spans="1:26">
      <c r="A174" s="2" t="s">
        <v>416</v>
      </c>
      <c r="B174" s="2">
        <v>101</v>
      </c>
      <c r="C174" s="2">
        <v>35</v>
      </c>
      <c r="D174" s="2">
        <v>167</v>
      </c>
      <c r="E174" s="2">
        <v>4.77142857142857</v>
      </c>
      <c r="F174" s="2">
        <v>2.25442127552909</v>
      </c>
      <c r="G174" s="2">
        <v>2.02704504279325e-6</v>
      </c>
      <c r="H174" s="1">
        <v>0.000230613588380918</v>
      </c>
      <c r="I174" s="1" t="s">
        <v>35</v>
      </c>
      <c r="J174" s="1">
        <v>352</v>
      </c>
      <c r="K174" s="1" t="s">
        <v>417</v>
      </c>
      <c r="L174" s="3">
        <v>8.62813e-62</v>
      </c>
      <c r="M174" s="1" t="s">
        <v>418</v>
      </c>
      <c r="N174" s="3">
        <v>3e-54</v>
      </c>
      <c r="O174" s="1" t="s">
        <v>419</v>
      </c>
      <c r="P174" s="1" t="s">
        <v>420</v>
      </c>
      <c r="Q174" s="3">
        <v>7e-55</v>
      </c>
      <c r="R174" s="1" t="s">
        <v>421</v>
      </c>
      <c r="S174" s="1" t="s">
        <v>422</v>
      </c>
      <c r="T174" s="1" t="s">
        <v>423</v>
      </c>
      <c r="U174" s="1">
        <v>2</v>
      </c>
      <c r="V174" s="1" t="s">
        <v>424</v>
      </c>
      <c r="W174" s="1" t="s">
        <v>425</v>
      </c>
      <c r="X174" s="1" t="s">
        <v>426</v>
      </c>
      <c r="Y174" s="1" t="s">
        <v>427</v>
      </c>
      <c r="Z174" s="1" t="s">
        <v>428</v>
      </c>
    </row>
    <row r="175" s="1" customFormat="1" spans="1:10">
      <c r="A175" s="2" t="s">
        <v>429</v>
      </c>
      <c r="B175" s="2">
        <v>63.5</v>
      </c>
      <c r="C175" s="2">
        <v>119</v>
      </c>
      <c r="D175" s="2">
        <v>8</v>
      </c>
      <c r="E175" s="2">
        <v>0.0672268907563025</v>
      </c>
      <c r="F175" s="2">
        <v>-3.89481776330794</v>
      </c>
      <c r="G175" s="2">
        <v>1.69840670704568e-7</v>
      </c>
      <c r="H175" s="1">
        <v>1.93224944178989e-5</v>
      </c>
      <c r="I175" s="1" t="s">
        <v>27</v>
      </c>
      <c r="J175" s="1">
        <v>558</v>
      </c>
    </row>
    <row r="176" s="1" customFormat="1" spans="1:10">
      <c r="A176" s="2" t="s">
        <v>430</v>
      </c>
      <c r="B176" s="2">
        <v>25.5</v>
      </c>
      <c r="C176" s="2">
        <v>48</v>
      </c>
      <c r="D176" s="2">
        <v>3</v>
      </c>
      <c r="E176" s="2">
        <v>0.0625</v>
      </c>
      <c r="F176" s="2">
        <v>-4</v>
      </c>
      <c r="G176" s="2">
        <v>1.80134913918187e-6</v>
      </c>
      <c r="H176" s="1">
        <v>0.000204936535766945</v>
      </c>
      <c r="I176" s="1" t="s">
        <v>27</v>
      </c>
      <c r="J176" s="1">
        <v>466</v>
      </c>
    </row>
    <row r="177" s="1" customFormat="1" spans="1:10">
      <c r="A177" s="2" t="s">
        <v>431</v>
      </c>
      <c r="B177" s="2">
        <v>53.5</v>
      </c>
      <c r="C177" s="2">
        <v>100</v>
      </c>
      <c r="D177" s="2">
        <v>7</v>
      </c>
      <c r="E177" s="2">
        <v>0.07</v>
      </c>
      <c r="F177" s="2">
        <v>-3.83650126771712</v>
      </c>
      <c r="G177" s="2">
        <v>3.12349410118035e-7</v>
      </c>
      <c r="H177" s="1">
        <v>3.55354798612288e-5</v>
      </c>
      <c r="I177" s="1" t="s">
        <v>27</v>
      </c>
      <c r="J177" s="1">
        <v>331</v>
      </c>
    </row>
    <row r="178" s="1" customFormat="1" spans="1:10">
      <c r="A178" s="2" t="s">
        <v>432</v>
      </c>
      <c r="B178" s="2">
        <v>12.5</v>
      </c>
      <c r="C178" s="2">
        <v>25</v>
      </c>
      <c r="D178" s="2">
        <v>0</v>
      </c>
      <c r="E178" s="2">
        <v>0</v>
      </c>
      <c r="F178" s="2" t="e">
        <f>-Inf</f>
        <v>#NAME?</v>
      </c>
      <c r="G178" s="2">
        <v>2.16381541105536e-6</v>
      </c>
      <c r="H178" s="1">
        <v>0.000246173728754337</v>
      </c>
      <c r="I178" s="1" t="s">
        <v>27</v>
      </c>
      <c r="J178" s="1">
        <v>302</v>
      </c>
    </row>
    <row r="179" s="1" customFormat="1" spans="1:24">
      <c r="A179" s="2" t="s">
        <v>433</v>
      </c>
      <c r="B179" s="2">
        <v>42</v>
      </c>
      <c r="C179" s="2">
        <v>5</v>
      </c>
      <c r="D179" s="2">
        <v>79</v>
      </c>
      <c r="E179" s="2">
        <v>15.8</v>
      </c>
      <c r="F179" s="2">
        <v>3.98185265328974</v>
      </c>
      <c r="G179" s="2">
        <v>4.99973540783606e-7</v>
      </c>
      <c r="H179" s="1">
        <v>5.68811693383673e-5</v>
      </c>
      <c r="I179" s="1" t="s">
        <v>35</v>
      </c>
      <c r="J179" s="1">
        <v>592</v>
      </c>
      <c r="K179" s="1" t="s">
        <v>434</v>
      </c>
      <c r="L179" s="3">
        <v>6.27257e-45</v>
      </c>
      <c r="M179" s="1" t="s">
        <v>435</v>
      </c>
      <c r="N179" s="3">
        <v>8e-8</v>
      </c>
      <c r="O179" s="1" t="s">
        <v>436</v>
      </c>
      <c r="P179" s="1" t="s">
        <v>437</v>
      </c>
      <c r="Q179" s="3">
        <v>5e-8</v>
      </c>
      <c r="R179" s="1" t="s">
        <v>438</v>
      </c>
      <c r="S179" s="1" t="s">
        <v>439</v>
      </c>
      <c r="T179" s="1" t="s">
        <v>440</v>
      </c>
      <c r="U179" s="1">
        <v>6</v>
      </c>
      <c r="V179" s="1" t="s">
        <v>441</v>
      </c>
      <c r="W179" s="1" t="s">
        <v>442</v>
      </c>
      <c r="X179" s="1" t="s">
        <v>443</v>
      </c>
    </row>
    <row r="180" s="1" customFormat="1" spans="1:10">
      <c r="A180" s="2" t="s">
        <v>444</v>
      </c>
      <c r="B180" s="2">
        <v>62</v>
      </c>
      <c r="C180" s="2">
        <v>2</v>
      </c>
      <c r="D180" s="2">
        <v>122</v>
      </c>
      <c r="E180" s="2">
        <v>61</v>
      </c>
      <c r="F180" s="2">
        <v>5.93073733756289</v>
      </c>
      <c r="G180" s="2">
        <v>7.25258482825084e-9</v>
      </c>
      <c r="H180" s="1">
        <v>8.25114675288706e-7</v>
      </c>
      <c r="I180" s="1" t="s">
        <v>35</v>
      </c>
      <c r="J180" s="1">
        <v>470</v>
      </c>
    </row>
    <row r="181" s="1" customFormat="1" spans="1:10">
      <c r="A181" s="2" t="s">
        <v>445</v>
      </c>
      <c r="B181" s="2">
        <v>36</v>
      </c>
      <c r="C181" s="2">
        <v>3</v>
      </c>
      <c r="D181" s="2">
        <v>69</v>
      </c>
      <c r="E181" s="2">
        <v>23</v>
      </c>
      <c r="F181" s="2">
        <v>4.52356195605701</v>
      </c>
      <c r="G181" s="2">
        <v>3.99202260879159e-7</v>
      </c>
      <c r="H181" s="1">
        <v>4.54165861772161e-5</v>
      </c>
      <c r="I181" s="1" t="s">
        <v>35</v>
      </c>
      <c r="J181" s="1">
        <v>1229</v>
      </c>
    </row>
    <row r="182" s="1" customFormat="1" spans="1:10">
      <c r="A182" s="2" t="s">
        <v>446</v>
      </c>
      <c r="B182" s="2">
        <v>37</v>
      </c>
      <c r="C182" s="2">
        <v>74</v>
      </c>
      <c r="D182" s="2">
        <v>0</v>
      </c>
      <c r="E182" s="2">
        <v>0</v>
      </c>
      <c r="F182" s="2" t="e">
        <f>-Inf</f>
        <v>#NAME?</v>
      </c>
      <c r="G182" s="2">
        <v>1.94039119888279e-8</v>
      </c>
      <c r="H182" s="1">
        <v>2.20755122747785e-6</v>
      </c>
      <c r="I182" s="1" t="s">
        <v>27</v>
      </c>
      <c r="J182" s="1">
        <v>514</v>
      </c>
    </row>
    <row r="183" s="1" customFormat="1" spans="1:10">
      <c r="A183" s="2" t="s">
        <v>447</v>
      </c>
      <c r="B183" s="2">
        <v>19.5</v>
      </c>
      <c r="C183" s="2">
        <v>39</v>
      </c>
      <c r="D183" s="2">
        <v>0</v>
      </c>
      <c r="E183" s="2">
        <v>0</v>
      </c>
      <c r="F183" s="2" t="e">
        <f>-Inf</f>
        <v>#NAME?</v>
      </c>
      <c r="G183" s="2">
        <v>4.84426568184061e-7</v>
      </c>
      <c r="H183" s="1">
        <v>5.51124157764334e-5</v>
      </c>
      <c r="I183" s="1" t="s">
        <v>27</v>
      </c>
      <c r="J183" s="1">
        <v>756</v>
      </c>
    </row>
    <row r="184" s="1" customFormat="1" spans="1:10">
      <c r="A184" s="2" t="s">
        <v>448</v>
      </c>
      <c r="B184" s="2">
        <v>11.5</v>
      </c>
      <c r="C184" s="2">
        <v>0</v>
      </c>
      <c r="D184" s="2">
        <v>23</v>
      </c>
      <c r="E184" s="2" t="s">
        <v>34</v>
      </c>
      <c r="F184" s="2" t="s">
        <v>34</v>
      </c>
      <c r="G184" s="2">
        <v>2.75812512826413e-6</v>
      </c>
      <c r="H184" s="1">
        <v>0.00031378737009025</v>
      </c>
      <c r="I184" s="1" t="s">
        <v>35</v>
      </c>
      <c r="J184" s="1">
        <v>462</v>
      </c>
    </row>
    <row r="185" s="1" customFormat="1" spans="1:10">
      <c r="A185" s="2" t="s">
        <v>449</v>
      </c>
      <c r="B185" s="2">
        <v>23</v>
      </c>
      <c r="C185" s="2">
        <v>0</v>
      </c>
      <c r="D185" s="2">
        <v>46</v>
      </c>
      <c r="E185" s="2" t="s">
        <v>34</v>
      </c>
      <c r="F185" s="2" t="s">
        <v>34</v>
      </c>
      <c r="G185" s="2">
        <v>2.41267670389059e-7</v>
      </c>
      <c r="H185" s="1">
        <v>2.74486269688683e-5</v>
      </c>
      <c r="I185" s="1" t="s">
        <v>35</v>
      </c>
      <c r="J185" s="1">
        <v>448</v>
      </c>
    </row>
    <row r="186" s="1" customFormat="1" spans="1:10">
      <c r="A186" s="2" t="s">
        <v>450</v>
      </c>
      <c r="B186" s="2">
        <v>64.5</v>
      </c>
      <c r="C186" s="2">
        <v>129</v>
      </c>
      <c r="D186" s="2">
        <v>0</v>
      </c>
      <c r="E186" s="2">
        <v>0</v>
      </c>
      <c r="F186" s="2" t="e">
        <f>-Inf</f>
        <v>#NAME?</v>
      </c>
      <c r="G186" s="2">
        <v>3.86512556633703e-10</v>
      </c>
      <c r="H186" s="1">
        <v>4.39728993474925e-8</v>
      </c>
      <c r="I186" s="1" t="s">
        <v>27</v>
      </c>
      <c r="J186" s="1">
        <v>425</v>
      </c>
    </row>
    <row r="187" s="1" customFormat="1" spans="1:26">
      <c r="A187" s="2" t="s">
        <v>451</v>
      </c>
      <c r="B187" s="2">
        <v>11</v>
      </c>
      <c r="C187" s="2">
        <v>0</v>
      </c>
      <c r="D187" s="2">
        <v>22</v>
      </c>
      <c r="E187" s="2" t="s">
        <v>34</v>
      </c>
      <c r="F187" s="2" t="s">
        <v>34</v>
      </c>
      <c r="G187" s="2">
        <v>3.11879453333808e-6</v>
      </c>
      <c r="H187" s="1">
        <v>0.000354820136490299</v>
      </c>
      <c r="I187" s="1" t="s">
        <v>35</v>
      </c>
      <c r="J187" s="1">
        <v>1179</v>
      </c>
      <c r="K187" s="1" t="s">
        <v>452</v>
      </c>
      <c r="L187" s="3">
        <v>1.62727e-81</v>
      </c>
      <c r="M187" s="1" t="s">
        <v>453</v>
      </c>
      <c r="N187" s="3">
        <v>2e-80</v>
      </c>
      <c r="O187" s="1" t="s">
        <v>454</v>
      </c>
      <c r="P187" s="1" t="s">
        <v>455</v>
      </c>
      <c r="Q187" s="3">
        <v>3e-75</v>
      </c>
      <c r="R187" s="1" t="s">
        <v>456</v>
      </c>
      <c r="Y187" s="1" t="s">
        <v>457</v>
      </c>
      <c r="Z187" s="1" t="s">
        <v>458</v>
      </c>
    </row>
    <row r="188" s="1" customFormat="1" spans="1:26">
      <c r="A188" s="2" t="s">
        <v>459</v>
      </c>
      <c r="B188" s="2">
        <v>468.5</v>
      </c>
      <c r="C188" s="2">
        <v>42</v>
      </c>
      <c r="D188" s="2">
        <v>895</v>
      </c>
      <c r="E188" s="2">
        <v>21.3095238095238</v>
      </c>
      <c r="F188" s="2">
        <v>4.41342644937286</v>
      </c>
      <c r="G188" s="2">
        <v>1.72623398406899e-10</v>
      </c>
      <c r="H188" s="1">
        <v>1.96390807824709e-8</v>
      </c>
      <c r="I188" s="1" t="s">
        <v>35</v>
      </c>
      <c r="J188" s="1">
        <v>1910</v>
      </c>
      <c r="K188" s="1" t="s">
        <v>460</v>
      </c>
      <c r="L188" s="3">
        <v>8.10497e-131</v>
      </c>
      <c r="M188" s="1" t="s">
        <v>461</v>
      </c>
      <c r="N188" s="3">
        <v>4e-124</v>
      </c>
      <c r="O188" s="1" t="s">
        <v>462</v>
      </c>
      <c r="P188" s="1" t="s">
        <v>463</v>
      </c>
      <c r="Q188" s="3">
        <v>6e-105</v>
      </c>
      <c r="R188" s="1" t="s">
        <v>464</v>
      </c>
      <c r="S188" s="1" t="s">
        <v>465</v>
      </c>
      <c r="T188" s="1" t="s">
        <v>466</v>
      </c>
      <c r="U188" s="1">
        <v>1</v>
      </c>
      <c r="V188" s="1" t="s">
        <v>467</v>
      </c>
      <c r="W188" s="1" t="s">
        <v>468</v>
      </c>
      <c r="X188" s="1" t="s">
        <v>469</v>
      </c>
      <c r="Y188" s="1" t="s">
        <v>470</v>
      </c>
      <c r="Z188" s="1" t="s">
        <v>471</v>
      </c>
    </row>
    <row r="189" s="1" customFormat="1" spans="1:10">
      <c r="A189" s="2" t="s">
        <v>472</v>
      </c>
      <c r="B189" s="2">
        <v>208.5</v>
      </c>
      <c r="C189" s="2">
        <v>347</v>
      </c>
      <c r="D189" s="2">
        <v>70</v>
      </c>
      <c r="E189" s="2">
        <v>0.201729106628242</v>
      </c>
      <c r="F189" s="2">
        <v>-2.30950883563329</v>
      </c>
      <c r="G189" s="2">
        <v>7.89840823155748e-7</v>
      </c>
      <c r="H189" s="1">
        <v>8.98588944164195e-5</v>
      </c>
      <c r="I189" s="1" t="s">
        <v>27</v>
      </c>
      <c r="J189" s="1">
        <v>338</v>
      </c>
    </row>
    <row r="190" s="1" customFormat="1" spans="1:12">
      <c r="A190" s="2" t="s">
        <v>473</v>
      </c>
      <c r="B190" s="2">
        <v>21</v>
      </c>
      <c r="C190" s="2">
        <v>42</v>
      </c>
      <c r="D190" s="2">
        <v>0</v>
      </c>
      <c r="E190" s="2">
        <v>0</v>
      </c>
      <c r="F190" s="2" t="e">
        <f>-Inf</f>
        <v>#NAME?</v>
      </c>
      <c r="G190" s="2">
        <v>3.58241137468352e-7</v>
      </c>
      <c r="H190" s="1">
        <v>4.07565063790568e-5</v>
      </c>
      <c r="I190" s="1" t="s">
        <v>27</v>
      </c>
      <c r="J190" s="1">
        <v>1568</v>
      </c>
      <c r="K190" s="1" t="s">
        <v>474</v>
      </c>
      <c r="L190" s="3">
        <v>5.63646e-180</v>
      </c>
    </row>
    <row r="191" s="1" customFormat="1" spans="1:10">
      <c r="A191" s="2" t="s">
        <v>475</v>
      </c>
      <c r="B191" s="2">
        <v>14.5</v>
      </c>
      <c r="C191" s="2">
        <v>0</v>
      </c>
      <c r="D191" s="2">
        <v>29</v>
      </c>
      <c r="E191" s="2" t="s">
        <v>34</v>
      </c>
      <c r="F191" s="2" t="s">
        <v>34</v>
      </c>
      <c r="G191" s="2">
        <v>1.37055202882384e-6</v>
      </c>
      <c r="H191" s="1">
        <v>0.000155925455407875</v>
      </c>
      <c r="I191" s="1" t="s">
        <v>35</v>
      </c>
      <c r="J191" s="1">
        <v>342</v>
      </c>
    </row>
    <row r="192" s="1" customFormat="1" spans="1:10">
      <c r="A192" s="2" t="s">
        <v>476</v>
      </c>
      <c r="B192" s="2">
        <v>71.5</v>
      </c>
      <c r="C192" s="2">
        <v>121</v>
      </c>
      <c r="D192" s="2">
        <v>22</v>
      </c>
      <c r="E192" s="2">
        <v>0.181818181818182</v>
      </c>
      <c r="F192" s="2">
        <v>-2.4594316186373</v>
      </c>
      <c r="G192" s="2">
        <v>2.11475833308412e-6</v>
      </c>
      <c r="H192" s="1">
        <v>0.000240592585490327</v>
      </c>
      <c r="I192" s="1" t="s">
        <v>27</v>
      </c>
      <c r="J192" s="1">
        <v>443</v>
      </c>
    </row>
    <row r="193" s="1" customFormat="1" spans="1:10">
      <c r="A193" s="2" t="s">
        <v>477</v>
      </c>
      <c r="B193" s="2">
        <v>13.5</v>
      </c>
      <c r="C193" s="2">
        <v>27</v>
      </c>
      <c r="D193" s="2">
        <v>0</v>
      </c>
      <c r="E193" s="2">
        <v>0</v>
      </c>
      <c r="F193" s="2" t="e">
        <f>-Inf</f>
        <v>#NAME?</v>
      </c>
      <c r="G193" s="2">
        <v>1.71196459514825e-6</v>
      </c>
      <c r="H193" s="1">
        <v>0.000194767402861552</v>
      </c>
      <c r="I193" s="1" t="s">
        <v>27</v>
      </c>
      <c r="J193" s="1">
        <v>377</v>
      </c>
    </row>
    <row r="194" s="1" customFormat="1" spans="1:10">
      <c r="A194" s="2" t="s">
        <v>478</v>
      </c>
      <c r="B194" s="2">
        <v>11</v>
      </c>
      <c r="C194" s="2">
        <v>22</v>
      </c>
      <c r="D194" s="2">
        <v>0</v>
      </c>
      <c r="E194" s="2">
        <v>0</v>
      </c>
      <c r="F194" s="2" t="e">
        <f>-Inf</f>
        <v>#NAME?</v>
      </c>
      <c r="G194" s="2">
        <v>3.11879453333808e-6</v>
      </c>
      <c r="H194" s="1">
        <v>0.000354820136490299</v>
      </c>
      <c r="I194" s="1" t="s">
        <v>27</v>
      </c>
      <c r="J194" s="1">
        <v>332</v>
      </c>
    </row>
    <row r="195" s="1" customFormat="1" spans="1:10">
      <c r="A195" s="2" t="s">
        <v>479</v>
      </c>
      <c r="B195" s="2">
        <v>11</v>
      </c>
      <c r="C195" s="2">
        <v>0</v>
      </c>
      <c r="D195" s="2">
        <v>22</v>
      </c>
      <c r="E195" s="2" t="s">
        <v>34</v>
      </c>
      <c r="F195" s="2" t="s">
        <v>34</v>
      </c>
      <c r="G195" s="2">
        <v>3.11879453333808e-6</v>
      </c>
      <c r="H195" s="1">
        <v>0.000354820136490299</v>
      </c>
      <c r="I195" s="1" t="s">
        <v>35</v>
      </c>
      <c r="J195" s="1">
        <v>381</v>
      </c>
    </row>
    <row r="196" s="1" customFormat="1" spans="1:26">
      <c r="A196" s="2" t="s">
        <v>480</v>
      </c>
      <c r="B196" s="2">
        <v>298.5</v>
      </c>
      <c r="C196" s="2">
        <v>576</v>
      </c>
      <c r="D196" s="2">
        <v>21</v>
      </c>
      <c r="E196" s="2">
        <v>0.0364583333333333</v>
      </c>
      <c r="F196" s="2">
        <v>-4.77760757866355</v>
      </c>
      <c r="G196" s="2">
        <v>1.17395084065961e-10</v>
      </c>
      <c r="H196" s="1">
        <v>1.33558460829388e-8</v>
      </c>
      <c r="I196" s="1" t="s">
        <v>27</v>
      </c>
      <c r="J196" s="1">
        <v>1821</v>
      </c>
      <c r="K196" s="1" t="s">
        <v>481</v>
      </c>
      <c r="L196" s="1">
        <v>0</v>
      </c>
      <c r="M196" s="1" t="s">
        <v>482</v>
      </c>
      <c r="N196" s="3">
        <v>5e-109</v>
      </c>
      <c r="O196" s="1" t="s">
        <v>483</v>
      </c>
      <c r="P196" s="1" t="s">
        <v>484</v>
      </c>
      <c r="Q196" s="3">
        <v>6e-102</v>
      </c>
      <c r="R196" s="1" t="s">
        <v>485</v>
      </c>
      <c r="Y196" s="1" t="s">
        <v>486</v>
      </c>
      <c r="Z196" s="1" t="s">
        <v>487</v>
      </c>
    </row>
    <row r="197" s="1" customFormat="1" spans="1:10">
      <c r="A197" s="2" t="s">
        <v>488</v>
      </c>
      <c r="B197" s="2">
        <v>14</v>
      </c>
      <c r="C197" s="2">
        <v>0</v>
      </c>
      <c r="D197" s="2">
        <v>28</v>
      </c>
      <c r="E197" s="2" t="s">
        <v>34</v>
      </c>
      <c r="F197" s="2" t="s">
        <v>34</v>
      </c>
      <c r="G197" s="2">
        <v>1.52970346898103e-6</v>
      </c>
      <c r="H197" s="1">
        <v>0.000174031853606143</v>
      </c>
      <c r="I197" s="1" t="s">
        <v>35</v>
      </c>
      <c r="J197" s="1">
        <v>348</v>
      </c>
    </row>
    <row r="198" s="1" customFormat="1" spans="1:10">
      <c r="A198" s="2" t="s">
        <v>489</v>
      </c>
      <c r="B198" s="2">
        <v>26</v>
      </c>
      <c r="C198" s="2">
        <v>49</v>
      </c>
      <c r="D198" s="2">
        <v>3</v>
      </c>
      <c r="E198" s="2">
        <v>0.0612244897959184</v>
      </c>
      <c r="F198" s="2">
        <v>-4.02974734339405</v>
      </c>
      <c r="G198" s="2">
        <v>1.67181105541637e-6</v>
      </c>
      <c r="H198" s="1">
        <v>0.000190199200533396</v>
      </c>
      <c r="I198" s="1" t="s">
        <v>27</v>
      </c>
      <c r="J198" s="1">
        <v>659</v>
      </c>
    </row>
    <row r="199" s="1" customFormat="1" spans="1:10">
      <c r="A199" s="2" t="s">
        <v>490</v>
      </c>
      <c r="B199" s="2">
        <v>12</v>
      </c>
      <c r="C199" s="2">
        <v>0</v>
      </c>
      <c r="D199" s="2">
        <v>24</v>
      </c>
      <c r="E199" s="2" t="s">
        <v>34</v>
      </c>
      <c r="F199" s="2" t="s">
        <v>34</v>
      </c>
      <c r="G199" s="2">
        <v>2.44113273340975e-6</v>
      </c>
      <c r="H199" s="1">
        <v>0.000277723665474148</v>
      </c>
      <c r="I199" s="1" t="s">
        <v>35</v>
      </c>
      <c r="J199" s="1">
        <v>409</v>
      </c>
    </row>
    <row r="200" s="1" customFormat="1" spans="1:10">
      <c r="A200" s="2" t="s">
        <v>491</v>
      </c>
      <c r="B200" s="2">
        <v>20.5</v>
      </c>
      <c r="C200" s="2">
        <v>41</v>
      </c>
      <c r="D200" s="2">
        <v>0</v>
      </c>
      <c r="E200" s="2">
        <v>0</v>
      </c>
      <c r="F200" s="2" t="e">
        <f>-Inf</f>
        <v>#NAME?</v>
      </c>
      <c r="G200" s="2">
        <v>3.95956485577172e-7</v>
      </c>
      <c r="H200" s="1">
        <v>4.50473196470368e-5</v>
      </c>
      <c r="I200" s="1" t="s">
        <v>27</v>
      </c>
      <c r="J200" s="1">
        <v>491</v>
      </c>
    </row>
    <row r="201" s="1" customFormat="1" spans="1:24">
      <c r="A201" s="2" t="s">
        <v>492</v>
      </c>
      <c r="B201" s="2">
        <v>43</v>
      </c>
      <c r="C201" s="2">
        <v>9</v>
      </c>
      <c r="D201" s="2">
        <v>77</v>
      </c>
      <c r="E201" s="2">
        <v>8.55555555555556</v>
      </c>
      <c r="F201" s="2">
        <v>3.09686153925259</v>
      </c>
      <c r="G201" s="2">
        <v>1.72528381071218e-6</v>
      </c>
      <c r="H201" s="1">
        <v>0.000196282708161025</v>
      </c>
      <c r="I201" s="1" t="s">
        <v>35</v>
      </c>
      <c r="J201" s="1">
        <v>828</v>
      </c>
      <c r="K201" s="1" t="s">
        <v>493</v>
      </c>
      <c r="L201" s="3">
        <v>1.06662e-97</v>
      </c>
      <c r="S201" s="1" t="s">
        <v>494</v>
      </c>
      <c r="T201" s="1" t="s">
        <v>495</v>
      </c>
      <c r="U201" s="1">
        <v>2</v>
      </c>
      <c r="V201" s="1" t="s">
        <v>496</v>
      </c>
      <c r="W201" s="1" t="s">
        <v>497</v>
      </c>
      <c r="X201" s="1" t="s">
        <v>498</v>
      </c>
    </row>
    <row r="202" s="1" customFormat="1" spans="1:10">
      <c r="A202" s="2" t="s">
        <v>499</v>
      </c>
      <c r="B202" s="2">
        <v>19</v>
      </c>
      <c r="C202" s="2">
        <v>0</v>
      </c>
      <c r="D202" s="2">
        <v>38</v>
      </c>
      <c r="E202" s="2" t="s">
        <v>34</v>
      </c>
      <c r="F202" s="2" t="s">
        <v>34</v>
      </c>
      <c r="G202" s="2">
        <v>5.3620057216384e-7</v>
      </c>
      <c r="H202" s="1">
        <v>6.10026592542852e-5</v>
      </c>
      <c r="I202" s="1" t="s">
        <v>35</v>
      </c>
      <c r="J202" s="1">
        <v>320</v>
      </c>
    </row>
    <row r="203" s="1" customFormat="1" spans="1:10">
      <c r="A203" s="2" t="s">
        <v>500</v>
      </c>
      <c r="B203" s="2">
        <v>82.5</v>
      </c>
      <c r="C203" s="2">
        <v>163</v>
      </c>
      <c r="D203" s="2">
        <v>2</v>
      </c>
      <c r="E203" s="2">
        <v>0.0122699386503067</v>
      </c>
      <c r="F203" s="2">
        <v>-6.34872815423108</v>
      </c>
      <c r="G203" s="2">
        <v>8.46744879813439e-10</v>
      </c>
      <c r="H203" s="1">
        <v>9.63327755696365e-8</v>
      </c>
      <c r="I203" s="1" t="s">
        <v>27</v>
      </c>
      <c r="J203" s="1">
        <v>453</v>
      </c>
    </row>
    <row r="204" s="1" customFormat="1" spans="1:10">
      <c r="A204" s="2" t="s">
        <v>501</v>
      </c>
      <c r="B204" s="2">
        <v>65.5</v>
      </c>
      <c r="C204" s="2">
        <v>115</v>
      </c>
      <c r="D204" s="2">
        <v>16</v>
      </c>
      <c r="E204" s="2">
        <v>0.139130434782609</v>
      </c>
      <c r="F204" s="2">
        <v>-2.84549005094438</v>
      </c>
      <c r="G204" s="2">
        <v>1.16709988659528e-6</v>
      </c>
      <c r="H204" s="1">
        <v>0.000132779039027083</v>
      </c>
      <c r="I204" s="1" t="s">
        <v>27</v>
      </c>
      <c r="J204" s="1">
        <v>428</v>
      </c>
    </row>
    <row r="205" s="1" customFormat="1" spans="1:10">
      <c r="A205" s="2" t="s">
        <v>502</v>
      </c>
      <c r="B205" s="2">
        <v>11</v>
      </c>
      <c r="C205" s="2">
        <v>22</v>
      </c>
      <c r="D205" s="2">
        <v>0</v>
      </c>
      <c r="E205" s="2">
        <v>0</v>
      </c>
      <c r="F205" s="2" t="e">
        <f>-Inf</f>
        <v>#NAME?</v>
      </c>
      <c r="G205" s="2">
        <v>3.11879453333808e-6</v>
      </c>
      <c r="H205" s="1">
        <v>0.000354820136490299</v>
      </c>
      <c r="I205" s="1" t="s">
        <v>27</v>
      </c>
      <c r="J205" s="1">
        <v>980</v>
      </c>
    </row>
    <row r="206" s="1" customFormat="1" spans="1:10">
      <c r="A206" s="2" t="s">
        <v>503</v>
      </c>
      <c r="B206" s="2">
        <v>54</v>
      </c>
      <c r="C206" s="2">
        <v>108</v>
      </c>
      <c r="D206" s="2">
        <v>0</v>
      </c>
      <c r="E206" s="2">
        <v>0</v>
      </c>
      <c r="F206" s="2" t="e">
        <f>-Inf</f>
        <v>#NAME?</v>
      </c>
      <c r="G206" s="2">
        <v>1.51161075047296e-9</v>
      </c>
      <c r="H206" s="1">
        <v>1.71973474709461e-7</v>
      </c>
      <c r="I206" s="1" t="s">
        <v>27</v>
      </c>
      <c r="J206" s="1">
        <v>814</v>
      </c>
    </row>
    <row r="207" s="1" customFormat="1" spans="1:26">
      <c r="A207" s="2" t="s">
        <v>504</v>
      </c>
      <c r="B207" s="2">
        <v>11</v>
      </c>
      <c r="C207" s="2">
        <v>22</v>
      </c>
      <c r="D207" s="2">
        <v>0</v>
      </c>
      <c r="E207" s="2">
        <v>0</v>
      </c>
      <c r="F207" s="2" t="e">
        <f>-Inf</f>
        <v>#NAME?</v>
      </c>
      <c r="G207" s="2">
        <v>3.11879453333808e-6</v>
      </c>
      <c r="H207" s="1">
        <v>0.000354820136490299</v>
      </c>
      <c r="I207" s="1" t="s">
        <v>27</v>
      </c>
      <c r="J207" s="1">
        <v>1384</v>
      </c>
      <c r="K207" s="1" t="s">
        <v>505</v>
      </c>
      <c r="L207" s="1">
        <v>0</v>
      </c>
      <c r="M207" s="1" t="s">
        <v>506</v>
      </c>
      <c r="N207" s="3">
        <v>8e-41</v>
      </c>
      <c r="O207" s="1" t="s">
        <v>507</v>
      </c>
      <c r="P207" s="1" t="s">
        <v>93</v>
      </c>
      <c r="Q207" s="3">
        <v>7e-30</v>
      </c>
      <c r="R207" s="1" t="s">
        <v>94</v>
      </c>
      <c r="Y207" s="1" t="s">
        <v>508</v>
      </c>
      <c r="Z207" s="1" t="s">
        <v>509</v>
      </c>
    </row>
    <row r="208" s="1" customFormat="1" spans="1:10">
      <c r="A208" s="2" t="s">
        <v>510</v>
      </c>
      <c r="B208" s="2">
        <v>19.5</v>
      </c>
      <c r="C208" s="2">
        <v>39</v>
      </c>
      <c r="D208" s="2">
        <v>0</v>
      </c>
      <c r="E208" s="2">
        <v>0</v>
      </c>
      <c r="F208" s="2" t="e">
        <f>-Inf</f>
        <v>#NAME?</v>
      </c>
      <c r="G208" s="2">
        <v>4.84426568184061e-7</v>
      </c>
      <c r="H208" s="1">
        <v>5.51124157764334e-5</v>
      </c>
      <c r="I208" s="1" t="s">
        <v>27</v>
      </c>
      <c r="J208" s="1">
        <v>321</v>
      </c>
    </row>
    <row r="209" s="1" customFormat="1" spans="1:10">
      <c r="A209" s="2" t="s">
        <v>511</v>
      </c>
      <c r="B209" s="2">
        <v>15</v>
      </c>
      <c r="C209" s="2">
        <v>0</v>
      </c>
      <c r="D209" s="2">
        <v>30</v>
      </c>
      <c r="E209" s="2" t="s">
        <v>34</v>
      </c>
      <c r="F209" s="2" t="s">
        <v>34</v>
      </c>
      <c r="G209" s="2">
        <v>1.23054514659278e-6</v>
      </c>
      <c r="H209" s="1">
        <v>0.000139997102150941</v>
      </c>
      <c r="I209" s="1" t="s">
        <v>35</v>
      </c>
      <c r="J209" s="1">
        <v>984</v>
      </c>
    </row>
    <row r="210" s="1" customFormat="1" spans="1:10">
      <c r="A210" s="2" t="s">
        <v>512</v>
      </c>
      <c r="B210" s="2">
        <v>21</v>
      </c>
      <c r="C210" s="2">
        <v>42</v>
      </c>
      <c r="D210" s="2">
        <v>0</v>
      </c>
      <c r="E210" s="2">
        <v>0</v>
      </c>
      <c r="F210" s="2" t="e">
        <f>-Inf</f>
        <v>#NAME?</v>
      </c>
      <c r="G210" s="2">
        <v>3.58241137468352e-7</v>
      </c>
      <c r="H210" s="1">
        <v>4.07565063790568e-5</v>
      </c>
      <c r="I210" s="1" t="s">
        <v>27</v>
      </c>
      <c r="J210" s="1">
        <v>447</v>
      </c>
    </row>
    <row r="211" s="1" customFormat="1" spans="1:10">
      <c r="A211" s="2" t="s">
        <v>513</v>
      </c>
      <c r="B211" s="2">
        <v>52</v>
      </c>
      <c r="C211" s="2">
        <v>3</v>
      </c>
      <c r="D211" s="2">
        <v>101</v>
      </c>
      <c r="E211" s="2">
        <v>33.6666666666667</v>
      </c>
      <c r="F211" s="2">
        <v>5.07324898203064</v>
      </c>
      <c r="G211" s="2">
        <v>5.13241499700761e-8</v>
      </c>
      <c r="H211" s="1">
        <v>5.83906432532435e-6</v>
      </c>
      <c r="I211" s="1" t="s">
        <v>35</v>
      </c>
      <c r="J211" s="1">
        <v>735</v>
      </c>
    </row>
    <row r="212" s="1" customFormat="1" spans="1:10">
      <c r="A212" s="2" t="s">
        <v>514</v>
      </c>
      <c r="B212" s="2">
        <v>16.5</v>
      </c>
      <c r="C212" s="2">
        <v>33</v>
      </c>
      <c r="D212" s="2">
        <v>0</v>
      </c>
      <c r="E212" s="2">
        <v>0</v>
      </c>
      <c r="F212" s="2" t="e">
        <f>-Inf</f>
        <v>#NAME?</v>
      </c>
      <c r="G212" s="2">
        <v>8.97307807277771e-7</v>
      </c>
      <c r="H212" s="1">
        <v>0.000102085236859557</v>
      </c>
      <c r="I212" s="1" t="s">
        <v>27</v>
      </c>
      <c r="J212" s="1">
        <v>535</v>
      </c>
    </row>
    <row r="213" s="1" customFormat="1" spans="1:10">
      <c r="A213" s="2" t="s">
        <v>515</v>
      </c>
      <c r="B213" s="2">
        <v>59</v>
      </c>
      <c r="C213" s="2">
        <v>18</v>
      </c>
      <c r="D213" s="2">
        <v>100</v>
      </c>
      <c r="E213" s="2">
        <v>5.55555555555556</v>
      </c>
      <c r="F213" s="2">
        <v>2.47393118833241</v>
      </c>
      <c r="G213" s="2">
        <v>2.74161808389503e-6</v>
      </c>
      <c r="H213" s="1">
        <v>0.000311909390738456</v>
      </c>
      <c r="I213" s="1" t="s">
        <v>35</v>
      </c>
      <c r="J213" s="1">
        <v>313</v>
      </c>
    </row>
    <row r="214" s="1" customFormat="1" spans="1:10">
      <c r="A214" s="2" t="s">
        <v>516</v>
      </c>
      <c r="B214" s="2">
        <v>22</v>
      </c>
      <c r="C214" s="2">
        <v>44</v>
      </c>
      <c r="D214" s="2">
        <v>0</v>
      </c>
      <c r="E214" s="2">
        <v>0</v>
      </c>
      <c r="F214" s="2" t="e">
        <f>-Inf</f>
        <v>#NAME?</v>
      </c>
      <c r="G214" s="2">
        <v>2.93689271581871e-7</v>
      </c>
      <c r="H214" s="1">
        <v>3.34125465190176e-5</v>
      </c>
      <c r="I214" s="1" t="s">
        <v>27</v>
      </c>
      <c r="J214" s="1">
        <v>772</v>
      </c>
    </row>
    <row r="215" s="1" customFormat="1" spans="1:10">
      <c r="A215" s="2" t="s">
        <v>517</v>
      </c>
      <c r="B215" s="2">
        <v>11.5</v>
      </c>
      <c r="C215" s="2">
        <v>23</v>
      </c>
      <c r="D215" s="2">
        <v>0</v>
      </c>
      <c r="E215" s="2">
        <v>0</v>
      </c>
      <c r="F215" s="2" t="e">
        <f>-Inf</f>
        <v>#NAME?</v>
      </c>
      <c r="G215" s="2">
        <v>2.75812512826413e-6</v>
      </c>
      <c r="H215" s="1">
        <v>0.00031378737009025</v>
      </c>
      <c r="I215" s="1" t="s">
        <v>27</v>
      </c>
      <c r="J215" s="1">
        <v>733</v>
      </c>
    </row>
    <row r="216" s="1" customFormat="1" spans="1:10">
      <c r="A216" s="2" t="s">
        <v>518</v>
      </c>
      <c r="B216" s="2">
        <v>62.5</v>
      </c>
      <c r="C216" s="2">
        <v>115</v>
      </c>
      <c r="D216" s="2">
        <v>10</v>
      </c>
      <c r="E216" s="2">
        <v>0.0869565217391304</v>
      </c>
      <c r="F216" s="2">
        <v>-3.52356195605701</v>
      </c>
      <c r="G216" s="2">
        <v>3.56308755055907e-7</v>
      </c>
      <c r="H216" s="1">
        <v>4.05366624028006e-5</v>
      </c>
      <c r="I216" s="1" t="s">
        <v>27</v>
      </c>
      <c r="J216" s="1">
        <v>420</v>
      </c>
    </row>
    <row r="217" s="1" customFormat="1" spans="1:10">
      <c r="A217" s="2" t="s">
        <v>519</v>
      </c>
      <c r="B217" s="2">
        <v>23</v>
      </c>
      <c r="C217" s="2">
        <v>2</v>
      </c>
      <c r="D217" s="2">
        <v>44</v>
      </c>
      <c r="E217" s="2">
        <v>22</v>
      </c>
      <c r="F217" s="2">
        <v>4.4594316186373</v>
      </c>
      <c r="G217" s="2">
        <v>1.54804397091111e-6</v>
      </c>
      <c r="H217" s="1">
        <v>0.000176118422416166</v>
      </c>
      <c r="I217" s="1" t="s">
        <v>35</v>
      </c>
      <c r="J217" s="1">
        <v>591</v>
      </c>
    </row>
    <row r="218" s="1" customFormat="1" spans="1:10">
      <c r="A218" s="2" t="s">
        <v>520</v>
      </c>
      <c r="B218" s="2">
        <v>48.5</v>
      </c>
      <c r="C218" s="2">
        <v>97</v>
      </c>
      <c r="D218" s="2">
        <v>0</v>
      </c>
      <c r="E218" s="2">
        <v>0</v>
      </c>
      <c r="F218" s="2" t="e">
        <f>-Inf</f>
        <v>#NAME?</v>
      </c>
      <c r="G218" s="2">
        <v>3.28025704404428e-9</v>
      </c>
      <c r="H218" s="1">
        <v>3.73189461392739e-7</v>
      </c>
      <c r="I218" s="1" t="s">
        <v>27</v>
      </c>
      <c r="J218" s="1">
        <v>306</v>
      </c>
    </row>
    <row r="219" s="1" customFormat="1" spans="1:10">
      <c r="A219" s="2" t="s">
        <v>521</v>
      </c>
      <c r="B219" s="2">
        <v>12</v>
      </c>
      <c r="C219" s="2">
        <v>0</v>
      </c>
      <c r="D219" s="2">
        <v>24</v>
      </c>
      <c r="E219" s="2" t="s">
        <v>34</v>
      </c>
      <c r="F219" s="2" t="s">
        <v>34</v>
      </c>
      <c r="G219" s="2">
        <v>2.44113273340975e-6</v>
      </c>
      <c r="H219" s="1">
        <v>0.000277723665474148</v>
      </c>
      <c r="I219" s="1" t="s">
        <v>35</v>
      </c>
      <c r="J219" s="1">
        <v>324</v>
      </c>
    </row>
    <row r="220" s="1" customFormat="1" spans="1:10">
      <c r="A220" s="2" t="s">
        <v>522</v>
      </c>
      <c r="B220" s="2">
        <v>16.5</v>
      </c>
      <c r="C220" s="2">
        <v>33</v>
      </c>
      <c r="D220" s="2">
        <v>0</v>
      </c>
      <c r="E220" s="2">
        <v>0</v>
      </c>
      <c r="F220" s="2" t="e">
        <f>-Inf</f>
        <v>#NAME?</v>
      </c>
      <c r="G220" s="2">
        <v>8.97307807277771e-7</v>
      </c>
      <c r="H220" s="1">
        <v>0.000102085236859557</v>
      </c>
      <c r="I220" s="1" t="s">
        <v>27</v>
      </c>
      <c r="J220" s="1">
        <v>639</v>
      </c>
    </row>
    <row r="221" s="1" customFormat="1" spans="1:10">
      <c r="A221" s="2" t="s">
        <v>523</v>
      </c>
      <c r="B221" s="2">
        <v>13</v>
      </c>
      <c r="C221" s="2">
        <v>0</v>
      </c>
      <c r="D221" s="2">
        <v>26</v>
      </c>
      <c r="E221" s="2" t="s">
        <v>34</v>
      </c>
      <c r="F221" s="2" t="s">
        <v>34</v>
      </c>
      <c r="G221" s="2">
        <v>1.92207328235358e-6</v>
      </c>
      <c r="H221" s="1">
        <v>0.000218671123441759</v>
      </c>
      <c r="I221" s="1" t="s">
        <v>35</v>
      </c>
      <c r="J221" s="1">
        <v>547</v>
      </c>
    </row>
    <row r="222" s="1" customFormat="1" spans="1:10">
      <c r="A222" s="2" t="s">
        <v>524</v>
      </c>
      <c r="B222" s="2">
        <v>42</v>
      </c>
      <c r="C222" s="2">
        <v>84</v>
      </c>
      <c r="D222" s="2">
        <v>0</v>
      </c>
      <c r="E222" s="2">
        <v>0</v>
      </c>
      <c r="F222" s="2" t="e">
        <f>-Inf</f>
        <v>#NAME?</v>
      </c>
      <c r="G222" s="2">
        <v>8.70880587327539e-9</v>
      </c>
      <c r="H222" s="1">
        <v>9.9078655409716e-7</v>
      </c>
      <c r="I222" s="1" t="s">
        <v>27</v>
      </c>
      <c r="J222" s="1">
        <v>308</v>
      </c>
    </row>
    <row r="223" s="1" customFormat="1" spans="1:10">
      <c r="A223" s="2" t="s">
        <v>525</v>
      </c>
      <c r="B223" s="2">
        <v>11</v>
      </c>
      <c r="C223" s="2">
        <v>22</v>
      </c>
      <c r="D223" s="2">
        <v>0</v>
      </c>
      <c r="E223" s="2">
        <v>0</v>
      </c>
      <c r="F223" s="2" t="e">
        <f>-Inf</f>
        <v>#NAME?</v>
      </c>
      <c r="G223" s="2">
        <v>3.11879453333808e-6</v>
      </c>
      <c r="H223" s="1">
        <v>0.000354820136490299</v>
      </c>
      <c r="I223" s="1" t="s">
        <v>27</v>
      </c>
      <c r="J223" s="1">
        <v>379</v>
      </c>
    </row>
    <row r="224" s="1" customFormat="1" spans="1:10">
      <c r="A224" s="2" t="s">
        <v>526</v>
      </c>
      <c r="B224" s="2">
        <v>12.5</v>
      </c>
      <c r="C224" s="2">
        <v>0</v>
      </c>
      <c r="D224" s="2">
        <v>25</v>
      </c>
      <c r="E224" s="2" t="s">
        <v>34</v>
      </c>
      <c r="F224" s="2" t="s">
        <v>34</v>
      </c>
      <c r="G224" s="2">
        <v>2.16381541105536e-6</v>
      </c>
      <c r="H224" s="1">
        <v>0.000246173728754337</v>
      </c>
      <c r="I224" s="1" t="s">
        <v>35</v>
      </c>
      <c r="J224" s="1">
        <v>302</v>
      </c>
    </row>
    <row r="225" s="1" customFormat="1" spans="1:10">
      <c r="A225" s="2" t="s">
        <v>527</v>
      </c>
      <c r="B225" s="2">
        <v>25.5</v>
      </c>
      <c r="C225" s="2">
        <v>0</v>
      </c>
      <c r="D225" s="2">
        <v>51</v>
      </c>
      <c r="E225" s="2" t="s">
        <v>34</v>
      </c>
      <c r="F225" s="2" t="s">
        <v>34</v>
      </c>
      <c r="G225" s="2">
        <v>1.4896982779009e-7</v>
      </c>
      <c r="H225" s="1">
        <v>1.69480528660675e-5</v>
      </c>
      <c r="I225" s="1" t="s">
        <v>35</v>
      </c>
      <c r="J225" s="1">
        <v>1185</v>
      </c>
    </row>
    <row r="226" s="1" customFormat="1" spans="1:10">
      <c r="A226" s="2" t="s">
        <v>528</v>
      </c>
      <c r="B226" s="2">
        <v>45.5</v>
      </c>
      <c r="C226" s="2">
        <v>85</v>
      </c>
      <c r="D226" s="2">
        <v>6</v>
      </c>
      <c r="E226" s="2">
        <v>0.0705882352941176</v>
      </c>
      <c r="F226" s="2">
        <v>-3.82442843541655</v>
      </c>
      <c r="G226" s="2">
        <v>5.02526745528415e-7</v>
      </c>
      <c r="H226" s="1">
        <v>5.71716432526815e-5</v>
      </c>
      <c r="I226" s="1" t="s">
        <v>27</v>
      </c>
      <c r="J226" s="1">
        <v>310</v>
      </c>
    </row>
    <row r="227" s="1" customFormat="1" spans="1:10">
      <c r="A227" s="2" t="s">
        <v>529</v>
      </c>
      <c r="B227" s="2">
        <v>29</v>
      </c>
      <c r="C227" s="2">
        <v>58</v>
      </c>
      <c r="D227" s="2">
        <v>0</v>
      </c>
      <c r="E227" s="2">
        <v>0</v>
      </c>
      <c r="F227" s="2" t="e">
        <f>-Inf</f>
        <v>#NAME?</v>
      </c>
      <c r="G227" s="2">
        <v>7.76319194569115e-8</v>
      </c>
      <c r="H227" s="1">
        <v>8.83205609194882e-6</v>
      </c>
      <c r="I227" s="1" t="s">
        <v>27</v>
      </c>
      <c r="J227" s="1">
        <v>543</v>
      </c>
    </row>
    <row r="228" s="1" customFormat="1" spans="1:26">
      <c r="A228" s="2" t="s">
        <v>530</v>
      </c>
      <c r="B228" s="2">
        <v>1644.5</v>
      </c>
      <c r="C228" s="2">
        <v>229</v>
      </c>
      <c r="D228" s="2">
        <v>3060</v>
      </c>
      <c r="E228" s="2">
        <v>13.3624454148472</v>
      </c>
      <c r="F228" s="2">
        <v>3.74011214948307</v>
      </c>
      <c r="G228" s="2">
        <v>1.83559095869238e-9</v>
      </c>
      <c r="H228" s="1">
        <v>2.0883217138594e-7</v>
      </c>
      <c r="I228" s="1" t="s">
        <v>35</v>
      </c>
      <c r="J228" s="1">
        <v>1170</v>
      </c>
      <c r="K228" s="1" t="s">
        <v>531</v>
      </c>
      <c r="L228" s="1">
        <v>0</v>
      </c>
      <c r="M228" s="1" t="s">
        <v>532</v>
      </c>
      <c r="N228" s="3">
        <v>6e-171</v>
      </c>
      <c r="O228" s="1" t="s">
        <v>533</v>
      </c>
      <c r="Y228" s="1" t="s">
        <v>534</v>
      </c>
      <c r="Z228" s="1" t="s">
        <v>535</v>
      </c>
    </row>
    <row r="229" s="1" customFormat="1" spans="1:10">
      <c r="A229" s="2" t="s">
        <v>536</v>
      </c>
      <c r="B229" s="2">
        <v>56.5</v>
      </c>
      <c r="C229" s="2">
        <v>113</v>
      </c>
      <c r="D229" s="2">
        <v>0</v>
      </c>
      <c r="E229" s="2">
        <v>0</v>
      </c>
      <c r="F229" s="2" t="e">
        <f>-Inf</f>
        <v>#NAME?</v>
      </c>
      <c r="G229" s="2">
        <v>1.07823374727835e-9</v>
      </c>
      <c r="H229" s="1">
        <v>1.22668884175666e-7</v>
      </c>
      <c r="I229" s="1" t="s">
        <v>27</v>
      </c>
      <c r="J229" s="1">
        <v>723</v>
      </c>
    </row>
    <row r="230" s="1" customFormat="1" spans="1:26">
      <c r="A230" s="2" t="s">
        <v>537</v>
      </c>
      <c r="B230" s="2">
        <v>11</v>
      </c>
      <c r="C230" s="2">
        <v>22</v>
      </c>
      <c r="D230" s="2">
        <v>0</v>
      </c>
      <c r="E230" s="2">
        <v>0</v>
      </c>
      <c r="F230" s="2" t="e">
        <f>-Inf</f>
        <v>#NAME?</v>
      </c>
      <c r="G230" s="2">
        <v>3.11879453333808e-6</v>
      </c>
      <c r="H230" s="1">
        <v>0.000354820136490299</v>
      </c>
      <c r="I230" s="1" t="s">
        <v>27</v>
      </c>
      <c r="J230" s="1">
        <v>373</v>
      </c>
      <c r="K230" s="1" t="s">
        <v>538</v>
      </c>
      <c r="L230" s="3">
        <v>7.32006e-69</v>
      </c>
      <c r="M230" s="1" t="s">
        <v>539</v>
      </c>
      <c r="N230" s="3">
        <v>1e-61</v>
      </c>
      <c r="O230" s="1" t="s">
        <v>540</v>
      </c>
      <c r="P230" s="1" t="s">
        <v>541</v>
      </c>
      <c r="Q230" s="3">
        <v>1e-61</v>
      </c>
      <c r="R230" s="1" t="s">
        <v>542</v>
      </c>
      <c r="S230" s="1" t="s">
        <v>543</v>
      </c>
      <c r="T230" s="1" t="s">
        <v>544</v>
      </c>
      <c r="U230" s="1">
        <v>1</v>
      </c>
      <c r="V230" s="1" t="s">
        <v>545</v>
      </c>
      <c r="W230" s="1" t="s">
        <v>546</v>
      </c>
      <c r="X230" s="1" t="s">
        <v>547</v>
      </c>
      <c r="Y230" s="1" t="s">
        <v>548</v>
      </c>
      <c r="Z230" s="1" t="s">
        <v>549</v>
      </c>
    </row>
    <row r="231" s="1" customFormat="1" spans="1:10">
      <c r="A231" s="2" t="s">
        <v>550</v>
      </c>
      <c r="B231" s="2">
        <v>815</v>
      </c>
      <c r="C231" s="2">
        <v>1430</v>
      </c>
      <c r="D231" s="2">
        <v>200</v>
      </c>
      <c r="E231" s="2">
        <v>0.13986013986014</v>
      </c>
      <c r="F231" s="2">
        <v>-2.83794324189103</v>
      </c>
      <c r="G231" s="2">
        <v>5.62793271357772e-8</v>
      </c>
      <c r="H231" s="1">
        <v>5.82286021522404e-6</v>
      </c>
      <c r="I231" s="1" t="s">
        <v>27</v>
      </c>
      <c r="J231" s="1">
        <v>338</v>
      </c>
    </row>
    <row r="232" s="1" customFormat="1" spans="1:10">
      <c r="A232" s="2" t="s">
        <v>551</v>
      </c>
      <c r="B232" s="2">
        <v>65</v>
      </c>
      <c r="C232" s="2">
        <v>130</v>
      </c>
      <c r="D232" s="2">
        <v>0</v>
      </c>
      <c r="E232" s="2">
        <v>0</v>
      </c>
      <c r="F232" s="2" t="e">
        <f>-Inf</f>
        <v>#NAME?</v>
      </c>
      <c r="G232" s="2">
        <v>3.63476230063161e-10</v>
      </c>
      <c r="H232" s="1">
        <v>4.13520942734094e-8</v>
      </c>
      <c r="I232" s="1" t="s">
        <v>27</v>
      </c>
      <c r="J232" s="1">
        <v>474</v>
      </c>
    </row>
    <row r="233" s="1" customFormat="1" spans="1:10">
      <c r="A233" s="2" t="s">
        <v>552</v>
      </c>
      <c r="B233" s="2">
        <v>57</v>
      </c>
      <c r="C233" s="2">
        <v>101</v>
      </c>
      <c r="D233" s="2">
        <v>13</v>
      </c>
      <c r="E233" s="2">
        <v>0.128712871287129</v>
      </c>
      <c r="F233" s="2">
        <v>-2.9577717646107</v>
      </c>
      <c r="G233" s="2">
        <v>1.23917457472205e-6</v>
      </c>
      <c r="H233" s="1">
        <v>0.000140978858029351</v>
      </c>
      <c r="I233" s="1" t="s">
        <v>27</v>
      </c>
      <c r="J233" s="1">
        <v>470</v>
      </c>
    </row>
    <row r="234" s="1" customFormat="1" spans="1:12">
      <c r="A234" s="2" t="s">
        <v>553</v>
      </c>
      <c r="B234" s="2">
        <v>1914.5</v>
      </c>
      <c r="C234" s="2">
        <v>3474</v>
      </c>
      <c r="D234" s="2">
        <v>355</v>
      </c>
      <c r="E234" s="2">
        <v>0.102187679907887</v>
      </c>
      <c r="F234" s="2">
        <v>-3.29070682431835</v>
      </c>
      <c r="G234" s="2">
        <v>1.20067666850326e-8</v>
      </c>
      <c r="H234" s="1">
        <v>1.40165243814556e-6</v>
      </c>
      <c r="I234" s="1" t="s">
        <v>27</v>
      </c>
      <c r="J234" s="1">
        <v>983</v>
      </c>
      <c r="K234" s="1" t="s">
        <v>554</v>
      </c>
      <c r="L234" s="3">
        <v>1.077e-49</v>
      </c>
    </row>
    <row r="235" s="1" customFormat="1" spans="1:10">
      <c r="A235" s="2" t="s">
        <v>555</v>
      </c>
      <c r="B235" s="2">
        <v>25</v>
      </c>
      <c r="C235" s="2">
        <v>50</v>
      </c>
      <c r="D235" s="2">
        <v>0</v>
      </c>
      <c r="E235" s="2">
        <v>0</v>
      </c>
      <c r="F235" s="2" t="e">
        <f>-Inf</f>
        <v>#NAME?</v>
      </c>
      <c r="G235" s="2">
        <v>1.63871938178638e-7</v>
      </c>
      <c r="H235" s="1">
        <v>1.86434415123977e-5</v>
      </c>
      <c r="I235" s="1" t="s">
        <v>27</v>
      </c>
      <c r="J235" s="1">
        <v>346</v>
      </c>
    </row>
    <row r="236" s="1" customFormat="1" spans="1:26">
      <c r="A236" s="2" t="s">
        <v>556</v>
      </c>
      <c r="B236" s="2">
        <v>11</v>
      </c>
      <c r="C236" s="2">
        <v>22</v>
      </c>
      <c r="D236" s="2">
        <v>0</v>
      </c>
      <c r="E236" s="2">
        <v>0</v>
      </c>
      <c r="F236" s="2" t="e">
        <f>-Inf</f>
        <v>#NAME?</v>
      </c>
      <c r="G236" s="2">
        <v>3.11879453333808e-6</v>
      </c>
      <c r="H236" s="1">
        <v>0.000354820136490299</v>
      </c>
      <c r="I236" s="1" t="s">
        <v>27</v>
      </c>
      <c r="J236" s="1">
        <v>1659</v>
      </c>
      <c r="K236" s="1" t="s">
        <v>557</v>
      </c>
      <c r="L236" s="3">
        <v>7.44741e-94</v>
      </c>
      <c r="M236" s="1" t="s">
        <v>558</v>
      </c>
      <c r="N236" s="3">
        <v>1e-6</v>
      </c>
      <c r="O236" s="1" t="s">
        <v>559</v>
      </c>
      <c r="Y236" s="1" t="s">
        <v>560</v>
      </c>
      <c r="Z236" s="1" t="s">
        <v>561</v>
      </c>
    </row>
    <row r="237" s="1" customFormat="1" spans="1:12">
      <c r="A237" s="2" t="s">
        <v>562</v>
      </c>
      <c r="B237" s="2">
        <v>15</v>
      </c>
      <c r="C237" s="2">
        <v>30</v>
      </c>
      <c r="D237" s="2">
        <v>0</v>
      </c>
      <c r="E237" s="2">
        <v>0</v>
      </c>
      <c r="F237" s="2" t="e">
        <f>-Inf</f>
        <v>#NAME?</v>
      </c>
      <c r="G237" s="2">
        <v>1.23054514659278e-6</v>
      </c>
      <c r="H237" s="1">
        <v>0.000139997102150941</v>
      </c>
      <c r="I237" s="1" t="s">
        <v>27</v>
      </c>
      <c r="J237" s="1">
        <v>734</v>
      </c>
      <c r="K237" s="1" t="s">
        <v>563</v>
      </c>
      <c r="L237" s="3">
        <v>1.05229e-10</v>
      </c>
    </row>
    <row r="238" s="1" customFormat="1" spans="1:10">
      <c r="A238" s="2" t="s">
        <v>564</v>
      </c>
      <c r="B238" s="2">
        <v>16</v>
      </c>
      <c r="C238" s="2">
        <v>32</v>
      </c>
      <c r="D238" s="2">
        <v>0</v>
      </c>
      <c r="E238" s="2">
        <v>0</v>
      </c>
      <c r="F238" s="2" t="e">
        <f>-Inf</f>
        <v>#NAME?</v>
      </c>
      <c r="G238" s="2">
        <v>9.96142936932359e-7</v>
      </c>
      <c r="H238" s="1">
        <v>0.000113329547383772</v>
      </c>
      <c r="I238" s="1" t="s">
        <v>27</v>
      </c>
      <c r="J238" s="1">
        <v>612</v>
      </c>
    </row>
    <row r="239" s="1" customFormat="1" spans="1:10">
      <c r="A239" s="2" t="s">
        <v>565</v>
      </c>
      <c r="B239" s="2">
        <v>29.5</v>
      </c>
      <c r="C239" s="2">
        <v>59</v>
      </c>
      <c r="D239" s="2">
        <v>0</v>
      </c>
      <c r="E239" s="2">
        <v>0</v>
      </c>
      <c r="F239" s="2" t="e">
        <f>-Inf</f>
        <v>#NAME?</v>
      </c>
      <c r="G239" s="2">
        <v>7.08911270528732e-8</v>
      </c>
      <c r="H239" s="1">
        <v>8.06516720097283e-6</v>
      </c>
      <c r="I239" s="1" t="s">
        <v>27</v>
      </c>
      <c r="J239" s="1">
        <v>332</v>
      </c>
    </row>
    <row r="240" s="1" customFormat="1" spans="1:10">
      <c r="A240" s="2" t="s">
        <v>566</v>
      </c>
      <c r="B240" s="2">
        <v>20.5</v>
      </c>
      <c r="C240" s="2">
        <v>0</v>
      </c>
      <c r="D240" s="2">
        <v>41</v>
      </c>
      <c r="E240" s="2" t="s">
        <v>34</v>
      </c>
      <c r="F240" s="2" t="s">
        <v>34</v>
      </c>
      <c r="G240" s="2">
        <v>3.95956485577172e-7</v>
      </c>
      <c r="H240" s="1">
        <v>4.50473196470368e-5</v>
      </c>
      <c r="I240" s="1" t="s">
        <v>35</v>
      </c>
      <c r="J240" s="1">
        <v>893</v>
      </c>
    </row>
    <row r="241" s="1" customFormat="1" spans="1:10">
      <c r="A241" s="2" t="s">
        <v>567</v>
      </c>
      <c r="B241" s="2">
        <v>16.5</v>
      </c>
      <c r="C241" s="2">
        <v>0</v>
      </c>
      <c r="D241" s="2">
        <v>33</v>
      </c>
      <c r="E241" s="2" t="s">
        <v>34</v>
      </c>
      <c r="F241" s="2" t="s">
        <v>34</v>
      </c>
      <c r="G241" s="2">
        <v>8.97307807277771e-7</v>
      </c>
      <c r="H241" s="1">
        <v>0.000102085236859557</v>
      </c>
      <c r="I241" s="1" t="s">
        <v>35</v>
      </c>
      <c r="J241" s="1">
        <v>418</v>
      </c>
    </row>
    <row r="242" s="1" customFormat="1" spans="1:10">
      <c r="A242" s="2" t="s">
        <v>568</v>
      </c>
      <c r="B242" s="2">
        <v>57</v>
      </c>
      <c r="C242" s="2">
        <v>14</v>
      </c>
      <c r="D242" s="2">
        <v>100</v>
      </c>
      <c r="E242" s="2">
        <v>7.14285714285714</v>
      </c>
      <c r="F242" s="2">
        <v>2.83650126771712</v>
      </c>
      <c r="G242" s="2">
        <v>1.53574965526619e-6</v>
      </c>
      <c r="H242" s="1">
        <v>0.00017471971829874</v>
      </c>
      <c r="I242" s="1" t="s">
        <v>35</v>
      </c>
      <c r="J242" s="1">
        <v>439</v>
      </c>
    </row>
    <row r="243" s="1" customFormat="1" spans="1:10">
      <c r="A243" s="2" t="s">
        <v>569</v>
      </c>
      <c r="B243" s="2">
        <v>56.5</v>
      </c>
      <c r="C243" s="2">
        <v>111</v>
      </c>
      <c r="D243" s="2">
        <v>2</v>
      </c>
      <c r="E243" s="2">
        <v>0.018018018018018</v>
      </c>
      <c r="F243" s="2">
        <v>-5.79441586635011</v>
      </c>
      <c r="G243" s="2">
        <v>1.38347665713701e-8</v>
      </c>
      <c r="H243" s="1">
        <v>1.57395869163301e-6</v>
      </c>
      <c r="I243" s="1" t="s">
        <v>27</v>
      </c>
      <c r="J243" s="1">
        <v>1309</v>
      </c>
    </row>
    <row r="244" s="1" customFormat="1" spans="1:10">
      <c r="A244" s="2" t="s">
        <v>570</v>
      </c>
      <c r="B244" s="2">
        <v>11</v>
      </c>
      <c r="C244" s="2">
        <v>22</v>
      </c>
      <c r="D244" s="2">
        <v>0</v>
      </c>
      <c r="E244" s="2">
        <v>0</v>
      </c>
      <c r="F244" s="2" t="e">
        <f>-Inf</f>
        <v>#NAME?</v>
      </c>
      <c r="G244" s="2">
        <v>3.11879453333808e-6</v>
      </c>
      <c r="H244" s="1">
        <v>0.000354820136490299</v>
      </c>
      <c r="I244" s="1" t="s">
        <v>27</v>
      </c>
      <c r="J244" s="1">
        <v>378</v>
      </c>
    </row>
    <row r="245" s="1" customFormat="1" spans="1:10">
      <c r="A245" s="2" t="s">
        <v>571</v>
      </c>
      <c r="B245" s="2">
        <v>11</v>
      </c>
      <c r="C245" s="2">
        <v>0</v>
      </c>
      <c r="D245" s="2">
        <v>22</v>
      </c>
      <c r="E245" s="2" t="s">
        <v>34</v>
      </c>
      <c r="F245" s="2" t="s">
        <v>34</v>
      </c>
      <c r="G245" s="2">
        <v>3.11879453333808e-6</v>
      </c>
      <c r="H245" s="1">
        <v>0.000354820136490299</v>
      </c>
      <c r="I245" s="1" t="s">
        <v>35</v>
      </c>
      <c r="J245" s="1">
        <v>578</v>
      </c>
    </row>
    <row r="246" s="1" customFormat="1" spans="1:10">
      <c r="A246" s="2" t="s">
        <v>572</v>
      </c>
      <c r="B246" s="2">
        <v>28.5</v>
      </c>
      <c r="C246" s="2">
        <v>3</v>
      </c>
      <c r="D246" s="2">
        <v>54</v>
      </c>
      <c r="E246" s="2">
        <v>18</v>
      </c>
      <c r="F246" s="2">
        <v>4.16992500144231</v>
      </c>
      <c r="G246" s="2">
        <v>1.1557080888314e-6</v>
      </c>
      <c r="H246" s="1">
        <v>0.00013148301288806</v>
      </c>
      <c r="I246" s="1" t="s">
        <v>35</v>
      </c>
      <c r="J246" s="1">
        <v>836</v>
      </c>
    </row>
    <row r="247" s="1" customFormat="1" spans="1:10">
      <c r="A247" s="2" t="s">
        <v>573</v>
      </c>
      <c r="B247" s="2">
        <v>71.5</v>
      </c>
      <c r="C247" s="2">
        <v>143</v>
      </c>
      <c r="D247" s="2">
        <v>0</v>
      </c>
      <c r="E247" s="2">
        <v>0</v>
      </c>
      <c r="F247" s="2" t="e">
        <f>-Inf</f>
        <v>#NAME?</v>
      </c>
      <c r="G247" s="2">
        <v>1.68015024505617e-10</v>
      </c>
      <c r="H247" s="1">
        <v>1.91147936455106e-8</v>
      </c>
      <c r="I247" s="1" t="s">
        <v>27</v>
      </c>
      <c r="J247" s="1">
        <v>1498</v>
      </c>
    </row>
    <row r="248" s="1" customFormat="1" spans="1:10">
      <c r="A248" s="2" t="s">
        <v>574</v>
      </c>
      <c r="B248" s="2">
        <v>53.5</v>
      </c>
      <c r="C248" s="2">
        <v>2</v>
      </c>
      <c r="D248" s="2">
        <v>105</v>
      </c>
      <c r="E248" s="2">
        <v>52.5</v>
      </c>
      <c r="F248" s="2">
        <v>5.71424551766612</v>
      </c>
      <c r="G248" s="2">
        <v>1.99439689716817e-8</v>
      </c>
      <c r="H248" s="1">
        <v>2.26899262424842e-6</v>
      </c>
      <c r="I248" s="1" t="s">
        <v>35</v>
      </c>
      <c r="J248" s="1">
        <v>699</v>
      </c>
    </row>
    <row r="249" s="1" customFormat="1" spans="1:10">
      <c r="A249" s="2" t="s">
        <v>575</v>
      </c>
      <c r="B249" s="2">
        <v>18</v>
      </c>
      <c r="C249" s="2">
        <v>36</v>
      </c>
      <c r="D249" s="2">
        <v>0</v>
      </c>
      <c r="E249" s="2">
        <v>0</v>
      </c>
      <c r="F249" s="2" t="e">
        <f>-Inf</f>
        <v>#NAME?</v>
      </c>
      <c r="G249" s="2">
        <v>6.5783680076629e-7</v>
      </c>
      <c r="H249" s="1">
        <v>7.48410133919312e-5</v>
      </c>
      <c r="I249" s="1" t="s">
        <v>27</v>
      </c>
      <c r="J249" s="1">
        <v>305</v>
      </c>
    </row>
    <row r="250" s="1" customFormat="1" spans="1:10">
      <c r="A250" s="2" t="s">
        <v>576</v>
      </c>
      <c r="B250" s="2">
        <v>11.5</v>
      </c>
      <c r="C250" s="2">
        <v>0</v>
      </c>
      <c r="D250" s="2">
        <v>23</v>
      </c>
      <c r="E250" s="2" t="s">
        <v>34</v>
      </c>
      <c r="F250" s="2" t="s">
        <v>34</v>
      </c>
      <c r="G250" s="2">
        <v>2.75812512826413e-6</v>
      </c>
      <c r="H250" s="1">
        <v>0.00031378737009025</v>
      </c>
      <c r="I250" s="1" t="s">
        <v>35</v>
      </c>
      <c r="J250" s="1">
        <v>329</v>
      </c>
    </row>
    <row r="251" s="1" customFormat="1" spans="1:10">
      <c r="A251" s="2" t="s">
        <v>577</v>
      </c>
      <c r="B251" s="2">
        <v>13</v>
      </c>
      <c r="C251" s="2">
        <v>0</v>
      </c>
      <c r="D251" s="2">
        <v>26</v>
      </c>
      <c r="E251" s="2" t="s">
        <v>34</v>
      </c>
      <c r="F251" s="2" t="s">
        <v>34</v>
      </c>
      <c r="G251" s="2">
        <v>1.92207328235358e-6</v>
      </c>
      <c r="H251" s="1">
        <v>0.000218671123441759</v>
      </c>
      <c r="I251" s="1" t="s">
        <v>35</v>
      </c>
      <c r="J251" s="1">
        <v>489</v>
      </c>
    </row>
    <row r="252" s="1" customFormat="1" spans="1:26">
      <c r="A252" s="2" t="s">
        <v>578</v>
      </c>
      <c r="B252" s="2">
        <v>32</v>
      </c>
      <c r="C252" s="2">
        <v>3</v>
      </c>
      <c r="D252" s="2">
        <v>61</v>
      </c>
      <c r="E252" s="2">
        <v>20.3333333333333</v>
      </c>
      <c r="F252" s="2">
        <v>4.34577483684173</v>
      </c>
      <c r="G252" s="2">
        <v>6.97752796138482e-7</v>
      </c>
      <c r="H252" s="1">
        <v>7.93821906880669e-5</v>
      </c>
      <c r="I252" s="1" t="s">
        <v>35</v>
      </c>
      <c r="J252" s="1">
        <v>2101</v>
      </c>
      <c r="K252" s="1" t="s">
        <v>579</v>
      </c>
      <c r="L252" s="3">
        <v>2.32296e-41</v>
      </c>
      <c r="M252" s="1" t="s">
        <v>580</v>
      </c>
      <c r="N252" s="3">
        <v>3e-38</v>
      </c>
      <c r="O252" s="1" t="s">
        <v>581</v>
      </c>
      <c r="P252" s="1" t="s">
        <v>582</v>
      </c>
      <c r="Q252" s="3">
        <v>2e-7</v>
      </c>
      <c r="R252" s="1" t="s">
        <v>583</v>
      </c>
      <c r="Y252" s="1" t="s">
        <v>584</v>
      </c>
      <c r="Z252" s="1" t="s">
        <v>585</v>
      </c>
    </row>
    <row r="253" s="1" customFormat="1" spans="1:10">
      <c r="A253" s="2" t="s">
        <v>586</v>
      </c>
      <c r="B253" s="2">
        <v>14</v>
      </c>
      <c r="C253" s="2">
        <v>0</v>
      </c>
      <c r="D253" s="2">
        <v>28</v>
      </c>
      <c r="E253" s="2" t="s">
        <v>34</v>
      </c>
      <c r="F253" s="2" t="s">
        <v>34</v>
      </c>
      <c r="G253" s="2">
        <v>1.52970346898103e-6</v>
      </c>
      <c r="H253" s="1">
        <v>0.000174031853606143</v>
      </c>
      <c r="I253" s="1" t="s">
        <v>35</v>
      </c>
      <c r="J253" s="1">
        <v>473</v>
      </c>
    </row>
    <row r="254" s="1" customFormat="1" spans="1:10">
      <c r="A254" s="2" t="s">
        <v>587</v>
      </c>
      <c r="B254" s="2">
        <v>12.5</v>
      </c>
      <c r="C254" s="2">
        <v>0</v>
      </c>
      <c r="D254" s="2">
        <v>25</v>
      </c>
      <c r="E254" s="2" t="s">
        <v>34</v>
      </c>
      <c r="F254" s="2" t="s">
        <v>34</v>
      </c>
      <c r="G254" s="2">
        <v>2.16381541105536e-6</v>
      </c>
      <c r="H254" s="1">
        <v>0.000246173728754337</v>
      </c>
      <c r="I254" s="1" t="s">
        <v>35</v>
      </c>
      <c r="J254" s="1">
        <v>894</v>
      </c>
    </row>
    <row r="255" s="1" customFormat="1" spans="1:10">
      <c r="A255" s="2" t="s">
        <v>588</v>
      </c>
      <c r="B255" s="2">
        <v>16</v>
      </c>
      <c r="C255" s="2">
        <v>0</v>
      </c>
      <c r="D255" s="2">
        <v>32</v>
      </c>
      <c r="E255" s="2" t="s">
        <v>34</v>
      </c>
      <c r="F255" s="2" t="s">
        <v>34</v>
      </c>
      <c r="G255" s="2">
        <v>9.96142936932359e-7</v>
      </c>
      <c r="H255" s="1">
        <v>0.000113329547383772</v>
      </c>
      <c r="I255" s="1" t="s">
        <v>35</v>
      </c>
      <c r="J255" s="1">
        <v>479</v>
      </c>
    </row>
    <row r="256" s="1" customFormat="1" spans="1:12">
      <c r="A256" s="2" t="s">
        <v>589</v>
      </c>
      <c r="B256" s="2">
        <v>66.5</v>
      </c>
      <c r="C256" s="2">
        <v>0</v>
      </c>
      <c r="D256" s="2">
        <v>133</v>
      </c>
      <c r="E256" s="2" t="s">
        <v>34</v>
      </c>
      <c r="F256" s="2" t="s">
        <v>34</v>
      </c>
      <c r="G256" s="2">
        <v>3.02837294595306e-10</v>
      </c>
      <c r="H256" s="1">
        <v>3.4453302086448e-8</v>
      </c>
      <c r="I256" s="1" t="s">
        <v>35</v>
      </c>
      <c r="J256" s="1">
        <v>2666</v>
      </c>
      <c r="K256" s="1" t="s">
        <v>590</v>
      </c>
      <c r="L256" s="1">
        <v>0</v>
      </c>
    </row>
    <row r="257" s="1" customFormat="1" spans="1:10">
      <c r="A257" s="2" t="s">
        <v>591</v>
      </c>
      <c r="B257" s="2">
        <v>17</v>
      </c>
      <c r="C257" s="2">
        <v>34</v>
      </c>
      <c r="D257" s="2">
        <v>0</v>
      </c>
      <c r="E257" s="2">
        <v>0</v>
      </c>
      <c r="F257" s="2" t="e">
        <f>-Inf</f>
        <v>#NAME?</v>
      </c>
      <c r="G257" s="2">
        <v>8.08553399654749e-7</v>
      </c>
      <c r="H257" s="1">
        <v>9.19877935396184e-5</v>
      </c>
      <c r="I257" s="1" t="s">
        <v>27</v>
      </c>
      <c r="J257" s="1">
        <v>406</v>
      </c>
    </row>
    <row r="258" s="1" customFormat="1" spans="1:10">
      <c r="A258" s="2" t="s">
        <v>592</v>
      </c>
      <c r="B258" s="2">
        <v>63</v>
      </c>
      <c r="C258" s="2">
        <v>11</v>
      </c>
      <c r="D258" s="2">
        <v>115</v>
      </c>
      <c r="E258" s="2">
        <v>10.4545454545455</v>
      </c>
      <c r="F258" s="2">
        <v>3.38605843230708</v>
      </c>
      <c r="G258" s="2">
        <v>4.52730005844882e-7</v>
      </c>
      <c r="H258" s="1">
        <v>5.15063498893602e-5</v>
      </c>
      <c r="I258" s="1" t="s">
        <v>35</v>
      </c>
      <c r="J258" s="1">
        <v>364</v>
      </c>
    </row>
    <row r="259" s="1" customFormat="1" spans="1:10">
      <c r="A259" s="2" t="s">
        <v>593</v>
      </c>
      <c r="B259" s="2">
        <v>20.5</v>
      </c>
      <c r="C259" s="2">
        <v>0</v>
      </c>
      <c r="D259" s="2">
        <v>41</v>
      </c>
      <c r="E259" s="2" t="s">
        <v>34</v>
      </c>
      <c r="F259" s="2" t="s">
        <v>34</v>
      </c>
      <c r="G259" s="2">
        <v>3.95956485577172e-7</v>
      </c>
      <c r="H259" s="1">
        <v>4.50473196470368e-5</v>
      </c>
      <c r="I259" s="1" t="s">
        <v>35</v>
      </c>
      <c r="J259" s="1">
        <v>1186</v>
      </c>
    </row>
    <row r="260" s="1" customFormat="1" spans="1:10">
      <c r="A260" s="2" t="s">
        <v>594</v>
      </c>
      <c r="B260" s="2">
        <v>12.5</v>
      </c>
      <c r="C260" s="2">
        <v>0</v>
      </c>
      <c r="D260" s="2">
        <v>25</v>
      </c>
      <c r="E260" s="2" t="s">
        <v>34</v>
      </c>
      <c r="F260" s="2" t="s">
        <v>34</v>
      </c>
      <c r="G260" s="2">
        <v>2.16381541105536e-6</v>
      </c>
      <c r="H260" s="1">
        <v>0.000246173728754337</v>
      </c>
      <c r="I260" s="1" t="s">
        <v>35</v>
      </c>
      <c r="J260" s="1">
        <v>983</v>
      </c>
    </row>
    <row r="261" s="1" customFormat="1" spans="1:10">
      <c r="A261" s="2" t="s">
        <v>595</v>
      </c>
      <c r="B261" s="2">
        <v>15</v>
      </c>
      <c r="C261" s="2">
        <v>0</v>
      </c>
      <c r="D261" s="2">
        <v>30</v>
      </c>
      <c r="E261" s="2" t="s">
        <v>34</v>
      </c>
      <c r="F261" s="2" t="s">
        <v>34</v>
      </c>
      <c r="G261" s="2">
        <v>1.23054514659278e-6</v>
      </c>
      <c r="H261" s="1">
        <v>0.000139997102150941</v>
      </c>
      <c r="I261" s="1" t="s">
        <v>35</v>
      </c>
      <c r="J261" s="1">
        <v>532</v>
      </c>
    </row>
    <row r="262" s="1" customFormat="1" spans="1:10">
      <c r="A262" s="2" t="s">
        <v>596</v>
      </c>
      <c r="B262" s="2">
        <v>547</v>
      </c>
      <c r="C262" s="2">
        <v>161</v>
      </c>
      <c r="D262" s="2">
        <v>933</v>
      </c>
      <c r="E262" s="2">
        <v>5.79503105590062</v>
      </c>
      <c r="F262" s="2">
        <v>2.53481639273714</v>
      </c>
      <c r="G262" s="2">
        <v>1.87045664785633e-7</v>
      </c>
      <c r="H262" s="1">
        <v>2.1279878363171e-5</v>
      </c>
      <c r="I262" s="1" t="s">
        <v>35</v>
      </c>
      <c r="J262" s="1">
        <v>458</v>
      </c>
    </row>
    <row r="263" s="1" customFormat="1" spans="1:26">
      <c r="A263" s="2" t="s">
        <v>597</v>
      </c>
      <c r="B263" s="2">
        <v>13.5</v>
      </c>
      <c r="C263" s="2">
        <v>0</v>
      </c>
      <c r="D263" s="2">
        <v>27</v>
      </c>
      <c r="E263" s="2" t="s">
        <v>34</v>
      </c>
      <c r="F263" s="2" t="s">
        <v>34</v>
      </c>
      <c r="G263" s="2">
        <v>1.71196459514825e-6</v>
      </c>
      <c r="H263" s="1">
        <v>0.000194767402861552</v>
      </c>
      <c r="I263" s="1" t="s">
        <v>35</v>
      </c>
      <c r="J263" s="1">
        <v>1116</v>
      </c>
      <c r="K263" s="1" t="s">
        <v>598</v>
      </c>
      <c r="L263" s="3">
        <v>4.22599e-127</v>
      </c>
      <c r="M263" s="1" t="s">
        <v>599</v>
      </c>
      <c r="N263" s="3">
        <v>2e-83</v>
      </c>
      <c r="O263" s="1" t="s">
        <v>600</v>
      </c>
      <c r="Y263" s="1" t="s">
        <v>601</v>
      </c>
      <c r="Z263" s="1" t="s">
        <v>602</v>
      </c>
    </row>
    <row r="264" s="1" customFormat="1" spans="1:10">
      <c r="A264" s="2" t="s">
        <v>603</v>
      </c>
      <c r="B264" s="2">
        <v>36</v>
      </c>
      <c r="C264" s="2">
        <v>70</v>
      </c>
      <c r="D264" s="2">
        <v>2</v>
      </c>
      <c r="E264" s="2">
        <v>0.0285714285714286</v>
      </c>
      <c r="F264" s="2">
        <v>-5.12928301694497</v>
      </c>
      <c r="G264" s="2">
        <v>2.07944948457033e-7</v>
      </c>
      <c r="H264" s="1">
        <v>2.36575555732496e-5</v>
      </c>
      <c r="I264" s="1" t="s">
        <v>27</v>
      </c>
      <c r="J264" s="1">
        <v>873</v>
      </c>
    </row>
    <row r="265" s="1" customFormat="1" spans="1:10">
      <c r="A265" s="2" t="s">
        <v>604</v>
      </c>
      <c r="B265" s="2">
        <v>14</v>
      </c>
      <c r="C265" s="2">
        <v>28</v>
      </c>
      <c r="D265" s="2">
        <v>0</v>
      </c>
      <c r="E265" s="2">
        <v>0</v>
      </c>
      <c r="F265" s="2" t="e">
        <f>-Inf</f>
        <v>#NAME?</v>
      </c>
      <c r="G265" s="2">
        <v>1.52970346898103e-6</v>
      </c>
      <c r="H265" s="1">
        <v>0.000174031853606143</v>
      </c>
      <c r="I265" s="1" t="s">
        <v>27</v>
      </c>
      <c r="J265" s="1">
        <v>420</v>
      </c>
    </row>
    <row r="266" s="1" customFormat="1" spans="1:10">
      <c r="A266" s="2" t="s">
        <v>605</v>
      </c>
      <c r="B266" s="2">
        <v>26</v>
      </c>
      <c r="C266" s="2">
        <v>2</v>
      </c>
      <c r="D266" s="2">
        <v>50</v>
      </c>
      <c r="E266" s="2">
        <v>25</v>
      </c>
      <c r="F266" s="2">
        <v>4.64385618977472</v>
      </c>
      <c r="G266" s="2">
        <v>9.54202451913795e-7</v>
      </c>
      <c r="H266" s="1">
        <v>0.000108558047222513</v>
      </c>
      <c r="I266" s="1" t="s">
        <v>35</v>
      </c>
      <c r="J266" s="1">
        <v>451</v>
      </c>
    </row>
    <row r="267" s="1" customFormat="1" spans="1:10">
      <c r="A267" s="2" t="s">
        <v>606</v>
      </c>
      <c r="B267" s="2">
        <v>11</v>
      </c>
      <c r="C267" s="2">
        <v>22</v>
      </c>
      <c r="D267" s="2">
        <v>0</v>
      </c>
      <c r="E267" s="2">
        <v>0</v>
      </c>
      <c r="F267" s="2" t="e">
        <f>-Inf</f>
        <v>#NAME?</v>
      </c>
      <c r="G267" s="2">
        <v>3.11879453333808e-6</v>
      </c>
      <c r="H267" s="1">
        <v>0.000354820136490299</v>
      </c>
      <c r="I267" s="1" t="s">
        <v>27</v>
      </c>
      <c r="J267" s="1">
        <v>509</v>
      </c>
    </row>
    <row r="268" s="1" customFormat="1" spans="1:10">
      <c r="A268" s="2" t="s">
        <v>607</v>
      </c>
      <c r="B268" s="2">
        <v>254.5</v>
      </c>
      <c r="C268" s="2">
        <v>400</v>
      </c>
      <c r="D268" s="2">
        <v>109</v>
      </c>
      <c r="E268" s="2">
        <v>0.2725</v>
      </c>
      <c r="F268" s="2">
        <v>-1.8756718649978</v>
      </c>
      <c r="G268" s="2">
        <v>2.19013131683718e-6</v>
      </c>
      <c r="H268" s="1">
        <v>0.000249167646173891</v>
      </c>
      <c r="I268" s="1" t="s">
        <v>27</v>
      </c>
      <c r="J268" s="1">
        <v>339</v>
      </c>
    </row>
    <row r="269" s="1" customFormat="1" spans="1:10">
      <c r="A269" s="2" t="s">
        <v>608</v>
      </c>
      <c r="B269" s="2">
        <v>38.5</v>
      </c>
      <c r="C269" s="2">
        <v>68</v>
      </c>
      <c r="D269" s="2">
        <v>9</v>
      </c>
      <c r="E269" s="2">
        <v>0.132352941176471</v>
      </c>
      <c r="F269" s="2">
        <v>-2.91753783980803</v>
      </c>
      <c r="G269" s="2">
        <v>2.74975258504059e-6</v>
      </c>
      <c r="H269" s="1">
        <v>0.000312834839586046</v>
      </c>
      <c r="I269" s="1" t="s">
        <v>27</v>
      </c>
      <c r="J269" s="1">
        <v>449</v>
      </c>
    </row>
    <row r="270" s="1" customFormat="1" spans="1:10">
      <c r="A270" s="2" t="s">
        <v>609</v>
      </c>
      <c r="B270" s="2">
        <v>20</v>
      </c>
      <c r="C270" s="2">
        <v>40</v>
      </c>
      <c r="D270" s="2">
        <v>0</v>
      </c>
      <c r="E270" s="2">
        <v>0</v>
      </c>
      <c r="F270" s="2" t="e">
        <f>-Inf</f>
        <v>#NAME?</v>
      </c>
      <c r="G270" s="2">
        <v>4.37857800731657e-7</v>
      </c>
      <c r="H270" s="1">
        <v>4.98143635171325e-5</v>
      </c>
      <c r="I270" s="1" t="s">
        <v>27</v>
      </c>
      <c r="J270" s="1">
        <v>404</v>
      </c>
    </row>
    <row r="271" s="1" customFormat="1" spans="1:10">
      <c r="A271" s="2" t="s">
        <v>610</v>
      </c>
      <c r="B271" s="2">
        <v>29</v>
      </c>
      <c r="C271" s="2">
        <v>0</v>
      </c>
      <c r="D271" s="2">
        <v>58</v>
      </c>
      <c r="E271" s="2" t="s">
        <v>34</v>
      </c>
      <c r="F271" s="2" t="s">
        <v>34</v>
      </c>
      <c r="G271" s="2">
        <v>7.76319194569115e-8</v>
      </c>
      <c r="H271" s="1">
        <v>8.83205609194882e-6</v>
      </c>
      <c r="I271" s="1" t="s">
        <v>35</v>
      </c>
      <c r="J271" s="1">
        <v>305</v>
      </c>
    </row>
    <row r="272" s="1" customFormat="1" spans="1:10">
      <c r="A272" s="2" t="s">
        <v>611</v>
      </c>
      <c r="B272" s="2">
        <v>43.5</v>
      </c>
      <c r="C272" s="2">
        <v>9</v>
      </c>
      <c r="D272" s="2">
        <v>78</v>
      </c>
      <c r="E272" s="2">
        <v>8.66666666666667</v>
      </c>
      <c r="F272" s="2">
        <v>3.11547721741994</v>
      </c>
      <c r="G272" s="2">
        <v>1.63932952172033e-6</v>
      </c>
      <c r="H272" s="1">
        <v>0.000186503829743096</v>
      </c>
      <c r="I272" s="1" t="s">
        <v>35</v>
      </c>
      <c r="J272" s="1">
        <v>441</v>
      </c>
    </row>
    <row r="273" s="1" customFormat="1" spans="1:26">
      <c r="A273" s="2" t="s">
        <v>612</v>
      </c>
      <c r="B273" s="2">
        <v>112.5</v>
      </c>
      <c r="C273" s="2">
        <v>28</v>
      </c>
      <c r="D273" s="2">
        <v>197</v>
      </c>
      <c r="E273" s="2">
        <v>7.03571428571429</v>
      </c>
      <c r="F273" s="2">
        <v>2.81469689739877</v>
      </c>
      <c r="G273" s="2">
        <v>4.74259624563726e-7</v>
      </c>
      <c r="H273" s="1">
        <v>5.39557392834824e-5</v>
      </c>
      <c r="I273" s="1" t="s">
        <v>35</v>
      </c>
      <c r="J273" s="1">
        <v>685</v>
      </c>
      <c r="K273" s="1" t="s">
        <v>613</v>
      </c>
      <c r="L273" s="3">
        <v>3.85676e-30</v>
      </c>
      <c r="M273" s="1" t="s">
        <v>614</v>
      </c>
      <c r="N273" s="3">
        <v>2e-24</v>
      </c>
      <c r="O273" s="1" t="s">
        <v>615</v>
      </c>
      <c r="P273" s="1" t="s">
        <v>616</v>
      </c>
      <c r="Q273" s="3">
        <v>2e-20</v>
      </c>
      <c r="R273" s="1" t="s">
        <v>617</v>
      </c>
      <c r="Y273" s="1" t="s">
        <v>618</v>
      </c>
      <c r="Z273" s="1" t="s">
        <v>619</v>
      </c>
    </row>
    <row r="274" s="1" customFormat="1" spans="1:10">
      <c r="A274" s="2" t="s">
        <v>620</v>
      </c>
      <c r="B274" s="2">
        <v>24</v>
      </c>
      <c r="C274" s="2">
        <v>48</v>
      </c>
      <c r="D274" s="2">
        <v>0</v>
      </c>
      <c r="E274" s="2">
        <v>0</v>
      </c>
      <c r="F274" s="2" t="e">
        <f>-Inf</f>
        <v>#NAME?</v>
      </c>
      <c r="G274" s="2">
        <v>1.98624011388805e-7</v>
      </c>
      <c r="H274" s="1">
        <v>2.25971278575365e-5</v>
      </c>
      <c r="I274" s="1" t="s">
        <v>27</v>
      </c>
      <c r="J274" s="1">
        <v>304</v>
      </c>
    </row>
    <row r="275" s="1" customFormat="1" spans="1:12">
      <c r="A275" s="2" t="s">
        <v>621</v>
      </c>
      <c r="B275" s="2">
        <v>215.5</v>
      </c>
      <c r="C275" s="2">
        <v>72</v>
      </c>
      <c r="D275" s="2">
        <v>359</v>
      </c>
      <c r="E275" s="2">
        <v>4.98611111111111</v>
      </c>
      <c r="F275" s="2">
        <v>2.31791503238074</v>
      </c>
      <c r="G275" s="2">
        <v>7.46491177303638e-7</v>
      </c>
      <c r="H275" s="1">
        <v>8.49270763393919e-5</v>
      </c>
      <c r="I275" s="1" t="s">
        <v>35</v>
      </c>
      <c r="J275" s="1">
        <v>444</v>
      </c>
      <c r="K275" s="1" t="s">
        <v>622</v>
      </c>
      <c r="L275" s="3">
        <v>3.74699e-42</v>
      </c>
    </row>
    <row r="276" s="1" customFormat="1" spans="1:10">
      <c r="A276" s="2" t="s">
        <v>623</v>
      </c>
      <c r="B276" s="2">
        <v>11</v>
      </c>
      <c r="C276" s="2">
        <v>22</v>
      </c>
      <c r="D276" s="2">
        <v>0</v>
      </c>
      <c r="E276" s="2">
        <v>0</v>
      </c>
      <c r="F276" s="2" t="e">
        <f>-Inf</f>
        <v>#NAME?</v>
      </c>
      <c r="G276" s="2">
        <v>3.11879453333808e-6</v>
      </c>
      <c r="H276" s="1">
        <v>0.000354820136490299</v>
      </c>
      <c r="I276" s="1" t="s">
        <v>27</v>
      </c>
      <c r="J276" s="1">
        <v>447</v>
      </c>
    </row>
    <row r="277" s="1" customFormat="1" spans="1:10">
      <c r="A277" s="2" t="s">
        <v>624</v>
      </c>
      <c r="B277" s="2">
        <v>12.5</v>
      </c>
      <c r="C277" s="2">
        <v>25</v>
      </c>
      <c r="D277" s="2">
        <v>0</v>
      </c>
      <c r="E277" s="2">
        <v>0</v>
      </c>
      <c r="F277" s="2" t="e">
        <f>-Inf</f>
        <v>#NAME?</v>
      </c>
      <c r="G277" s="2">
        <v>2.16381541105536e-6</v>
      </c>
      <c r="H277" s="1">
        <v>0.000246173728754337</v>
      </c>
      <c r="I277" s="1" t="s">
        <v>27</v>
      </c>
      <c r="J277" s="1">
        <v>371</v>
      </c>
    </row>
    <row r="278" s="1" customFormat="1" spans="1:10">
      <c r="A278" s="2" t="s">
        <v>625</v>
      </c>
      <c r="B278" s="2">
        <v>24.5</v>
      </c>
      <c r="C278" s="2">
        <v>0</v>
      </c>
      <c r="D278" s="2">
        <v>49</v>
      </c>
      <c r="E278" s="2" t="s">
        <v>34</v>
      </c>
      <c r="F278" s="2" t="s">
        <v>34</v>
      </c>
      <c r="G278" s="2">
        <v>1.80363908358152e-7</v>
      </c>
      <c r="H278" s="1">
        <v>2.0519705898377e-5</v>
      </c>
      <c r="I278" s="1" t="s">
        <v>35</v>
      </c>
      <c r="J278" s="1">
        <v>345</v>
      </c>
    </row>
    <row r="279" s="1" customFormat="1" spans="1:26">
      <c r="A279" s="2" t="s">
        <v>626</v>
      </c>
      <c r="B279" s="2">
        <v>42</v>
      </c>
      <c r="C279" s="2">
        <v>0</v>
      </c>
      <c r="D279" s="2">
        <v>84</v>
      </c>
      <c r="E279" s="2" t="s">
        <v>34</v>
      </c>
      <c r="F279" s="2" t="s">
        <v>34</v>
      </c>
      <c r="G279" s="1">
        <v>8.70880587327539e-9</v>
      </c>
      <c r="H279" s="1">
        <v>9.9078655409716e-7</v>
      </c>
      <c r="I279" s="1" t="s">
        <v>35</v>
      </c>
      <c r="J279" s="1">
        <v>1085</v>
      </c>
      <c r="K279" s="1" t="s">
        <v>627</v>
      </c>
      <c r="L279" s="3">
        <v>4.07948e-89</v>
      </c>
      <c r="M279" s="1" t="s">
        <v>628</v>
      </c>
      <c r="N279" s="3">
        <v>3e-45</v>
      </c>
      <c r="O279" s="1" t="s">
        <v>629</v>
      </c>
      <c r="P279" s="1" t="s">
        <v>630</v>
      </c>
      <c r="Q279" s="3">
        <v>4e-40</v>
      </c>
      <c r="R279" s="1" t="s">
        <v>631</v>
      </c>
      <c r="S279" s="1" t="s">
        <v>632</v>
      </c>
      <c r="T279" s="1" t="s">
        <v>633</v>
      </c>
      <c r="U279" s="1">
        <v>9</v>
      </c>
      <c r="V279" s="1" t="s">
        <v>634</v>
      </c>
      <c r="W279" s="1" t="s">
        <v>635</v>
      </c>
      <c r="X279" s="1" t="s">
        <v>636</v>
      </c>
      <c r="Y279" s="1" t="s">
        <v>637</v>
      </c>
      <c r="Z279" s="1" t="s">
        <v>638</v>
      </c>
    </row>
    <row r="280" s="1" customFormat="1" spans="1:26">
      <c r="A280" s="2" t="s">
        <v>639</v>
      </c>
      <c r="B280" s="2">
        <v>72.5</v>
      </c>
      <c r="C280" s="2">
        <v>121</v>
      </c>
      <c r="D280" s="2">
        <v>24</v>
      </c>
      <c r="E280" s="2">
        <v>0.198347107438017</v>
      </c>
      <c r="F280" s="2">
        <v>-2.33390073655344</v>
      </c>
      <c r="G280" s="2">
        <v>2.6366879711105e-6</v>
      </c>
      <c r="H280" s="1">
        <v>0.000299971663984683</v>
      </c>
      <c r="I280" s="1" t="s">
        <v>27</v>
      </c>
      <c r="J280" s="1">
        <v>1742</v>
      </c>
      <c r="K280" s="1" t="s">
        <v>640</v>
      </c>
      <c r="L280" s="3">
        <v>9.58324e-110</v>
      </c>
      <c r="M280" s="1" t="s">
        <v>641</v>
      </c>
      <c r="N280" s="3">
        <v>2e-76</v>
      </c>
      <c r="O280" s="1" t="s">
        <v>642</v>
      </c>
      <c r="Y280" s="1" t="s">
        <v>643</v>
      </c>
      <c r="Z280" s="1" t="s">
        <v>644</v>
      </c>
    </row>
    <row r="281" s="1" customFormat="1" spans="1:10">
      <c r="A281" s="2" t="s">
        <v>645</v>
      </c>
      <c r="B281" s="2">
        <v>22.5</v>
      </c>
      <c r="C281" s="2">
        <v>0</v>
      </c>
      <c r="D281" s="2">
        <v>45</v>
      </c>
      <c r="E281" s="2" t="s">
        <v>34</v>
      </c>
      <c r="F281" s="2" t="s">
        <v>34</v>
      </c>
      <c r="G281" s="2">
        <v>2.66121367110983e-7</v>
      </c>
      <c r="H281" s="1">
        <v>3.02761912629876e-5</v>
      </c>
      <c r="I281" s="1" t="s">
        <v>35</v>
      </c>
      <c r="J281" s="1">
        <v>1625</v>
      </c>
    </row>
    <row r="282" s="1" customFormat="1" spans="1:10">
      <c r="A282" s="2" t="s">
        <v>646</v>
      </c>
      <c r="B282" s="2">
        <v>51.5</v>
      </c>
      <c r="C282" s="2">
        <v>99</v>
      </c>
      <c r="D282" s="2">
        <v>4</v>
      </c>
      <c r="E282" s="2">
        <v>0.0404040404040404</v>
      </c>
      <c r="F282" s="2">
        <v>-4.62935662007961</v>
      </c>
      <c r="G282" s="2">
        <v>1.00390031113078e-7</v>
      </c>
      <c r="H282" s="1">
        <v>1.14212091117406e-5</v>
      </c>
      <c r="I282" s="1" t="s">
        <v>27</v>
      </c>
      <c r="J282" s="1">
        <v>466</v>
      </c>
    </row>
    <row r="283" s="1" customFormat="1" spans="1:10">
      <c r="A283" s="2" t="s">
        <v>647</v>
      </c>
      <c r="B283" s="2">
        <v>40</v>
      </c>
      <c r="C283" s="2">
        <v>75</v>
      </c>
      <c r="D283" s="2">
        <v>5</v>
      </c>
      <c r="E283" s="2">
        <v>0.0666666666666667</v>
      </c>
      <c r="F283" s="2">
        <v>-3.90689059560852</v>
      </c>
      <c r="G283" s="2">
        <v>6.35601974335727e-7</v>
      </c>
      <c r="H283" s="1">
        <v>7.2311393673608e-5</v>
      </c>
      <c r="I283" s="1" t="s">
        <v>27</v>
      </c>
      <c r="J283" s="1">
        <v>553</v>
      </c>
    </row>
    <row r="284" s="1" customFormat="1" spans="1:10">
      <c r="A284" s="2" t="s">
        <v>648</v>
      </c>
      <c r="B284" s="2">
        <v>18.5</v>
      </c>
      <c r="C284" s="2">
        <v>35</v>
      </c>
      <c r="D284" s="2">
        <v>2</v>
      </c>
      <c r="E284" s="2">
        <v>0.0571428571428571</v>
      </c>
      <c r="F284" s="2">
        <v>-4.12928301694497</v>
      </c>
      <c r="G284" s="2">
        <v>3.25755419517788e-6</v>
      </c>
      <c r="H284" s="1">
        <v>0.000370606595529859</v>
      </c>
      <c r="I284" s="1" t="s">
        <v>27</v>
      </c>
      <c r="J284" s="1">
        <v>389</v>
      </c>
    </row>
    <row r="285" s="1" customFormat="1" spans="1:24">
      <c r="A285" s="2" t="s">
        <v>649</v>
      </c>
      <c r="B285" s="2">
        <v>80.5</v>
      </c>
      <c r="C285" s="2">
        <v>14</v>
      </c>
      <c r="D285" s="2">
        <v>147</v>
      </c>
      <c r="E285" s="2">
        <v>10.5</v>
      </c>
      <c r="F285" s="2">
        <v>3.39231742277876</v>
      </c>
      <c r="G285" s="2">
        <v>2.45190126761838e-7</v>
      </c>
      <c r="H285" s="1">
        <v>2.78948783941191e-5</v>
      </c>
      <c r="I285" s="1" t="s">
        <v>35</v>
      </c>
      <c r="J285" s="1">
        <v>1027</v>
      </c>
      <c r="K285" s="1" t="s">
        <v>650</v>
      </c>
      <c r="L285" s="3">
        <v>1.66509e-23</v>
      </c>
      <c r="M285" s="1" t="s">
        <v>651</v>
      </c>
      <c r="N285" s="3">
        <v>2e-14</v>
      </c>
      <c r="O285" s="1" t="s">
        <v>652</v>
      </c>
      <c r="S285" s="1" t="s">
        <v>653</v>
      </c>
      <c r="T285" s="1" t="s">
        <v>654</v>
      </c>
      <c r="U285" s="1">
        <v>2</v>
      </c>
      <c r="V285" s="1" t="s">
        <v>655</v>
      </c>
      <c r="W285" s="1" t="s">
        <v>656</v>
      </c>
      <c r="X285" s="1" t="s">
        <v>657</v>
      </c>
    </row>
    <row r="286" s="1" customFormat="1" spans="1:26">
      <c r="A286" s="2" t="s">
        <v>658</v>
      </c>
      <c r="B286" s="2">
        <v>61.5</v>
      </c>
      <c r="C286" s="2">
        <v>6</v>
      </c>
      <c r="D286" s="2">
        <v>117</v>
      </c>
      <c r="E286" s="2">
        <v>19.5</v>
      </c>
      <c r="F286" s="2">
        <v>4.28540221886225</v>
      </c>
      <c r="G286" s="2">
        <v>9.26742922062668e-8</v>
      </c>
      <c r="H286" s="1">
        <v>1.05434021569144e-5</v>
      </c>
      <c r="I286" s="1" t="s">
        <v>35</v>
      </c>
      <c r="J286" s="1">
        <v>2127</v>
      </c>
      <c r="K286" s="1" t="s">
        <v>659</v>
      </c>
      <c r="L286" s="3">
        <v>2.32691e-96</v>
      </c>
      <c r="M286" s="1" t="s">
        <v>660</v>
      </c>
      <c r="N286" s="3">
        <v>3e-51</v>
      </c>
      <c r="O286" s="1" t="s">
        <v>661</v>
      </c>
      <c r="P286" s="1" t="s">
        <v>662</v>
      </c>
      <c r="Q286" s="3">
        <v>2e-25</v>
      </c>
      <c r="R286" s="1" t="s">
        <v>663</v>
      </c>
      <c r="S286" s="1" t="s">
        <v>664</v>
      </c>
      <c r="T286" s="1" t="s">
        <v>665</v>
      </c>
      <c r="U286" s="1">
        <v>1</v>
      </c>
      <c r="V286" s="1" t="s">
        <v>666</v>
      </c>
      <c r="W286" s="1" t="s">
        <v>667</v>
      </c>
      <c r="X286" s="1" t="s">
        <v>668</v>
      </c>
      <c r="Y286" s="1" t="s">
        <v>669</v>
      </c>
      <c r="Z286" s="1" t="s">
        <v>670</v>
      </c>
    </row>
    <row r="287" s="1" customFormat="1" spans="1:10">
      <c r="A287" s="2" t="s">
        <v>671</v>
      </c>
      <c r="B287" s="2">
        <v>14</v>
      </c>
      <c r="C287" s="2">
        <v>28</v>
      </c>
      <c r="D287" s="2">
        <v>0</v>
      </c>
      <c r="E287" s="2">
        <v>0</v>
      </c>
      <c r="F287" s="2" t="e">
        <f>-Inf</f>
        <v>#NAME?</v>
      </c>
      <c r="G287" s="2">
        <v>1.52970346898103e-6</v>
      </c>
      <c r="H287" s="1">
        <v>0.000174031853606143</v>
      </c>
      <c r="I287" s="1" t="s">
        <v>27</v>
      </c>
      <c r="J287" s="1">
        <v>404</v>
      </c>
    </row>
    <row r="288" s="1" customFormat="1" spans="1:26">
      <c r="A288" s="2" t="s">
        <v>672</v>
      </c>
      <c r="B288" s="2">
        <v>31.5</v>
      </c>
      <c r="C288" s="2">
        <v>1</v>
      </c>
      <c r="D288" s="2">
        <v>62</v>
      </c>
      <c r="E288" s="2">
        <v>62</v>
      </c>
      <c r="F288" s="2">
        <v>5.95419631038687</v>
      </c>
      <c r="G288" s="2">
        <v>1.77669408519168e-7</v>
      </c>
      <c r="H288" s="1">
        <v>2.02131570730466e-5</v>
      </c>
      <c r="I288" s="1" t="s">
        <v>35</v>
      </c>
      <c r="J288" s="1">
        <v>899</v>
      </c>
      <c r="K288" s="1" t="s">
        <v>673</v>
      </c>
      <c r="L288" s="3">
        <v>3.07547e-23</v>
      </c>
      <c r="M288" s="1" t="s">
        <v>674</v>
      </c>
      <c r="N288" s="3">
        <v>7e-17</v>
      </c>
      <c r="O288" s="1" t="s">
        <v>675</v>
      </c>
      <c r="P288" s="1" t="s">
        <v>616</v>
      </c>
      <c r="Q288" s="3">
        <v>2e-17</v>
      </c>
      <c r="R288" s="1" t="s">
        <v>617</v>
      </c>
      <c r="Y288" s="1" t="s">
        <v>676</v>
      </c>
      <c r="Z288" s="1" t="s">
        <v>677</v>
      </c>
    </row>
    <row r="289" s="1" customFormat="1" spans="1:26">
      <c r="A289" s="2" t="s">
        <v>678</v>
      </c>
      <c r="B289" s="2">
        <v>133</v>
      </c>
      <c r="C289" s="2">
        <v>21</v>
      </c>
      <c r="D289" s="2">
        <v>245</v>
      </c>
      <c r="E289" s="2">
        <v>11.6666666666667</v>
      </c>
      <c r="F289" s="2">
        <v>3.54432051622381</v>
      </c>
      <c r="G289" s="2">
        <v>5.07883025586383e-8</v>
      </c>
      <c r="H289" s="1">
        <v>5.77810184458638e-6</v>
      </c>
      <c r="I289" s="1" t="s">
        <v>35</v>
      </c>
      <c r="J289" s="1">
        <v>1004</v>
      </c>
      <c r="K289" s="1" t="s">
        <v>679</v>
      </c>
      <c r="L289" s="3">
        <v>1.51773e-97</v>
      </c>
      <c r="M289" s="1" t="s">
        <v>680</v>
      </c>
      <c r="N289" s="3">
        <v>3e-56</v>
      </c>
      <c r="O289" s="1" t="s">
        <v>681</v>
      </c>
      <c r="P289" s="1" t="s">
        <v>682</v>
      </c>
      <c r="Q289" s="3">
        <v>1e-53</v>
      </c>
      <c r="R289" s="1" t="s">
        <v>683</v>
      </c>
      <c r="Y289" s="1" t="s">
        <v>684</v>
      </c>
      <c r="Z289" s="1" t="s">
        <v>685</v>
      </c>
    </row>
    <row r="290" s="1" customFormat="1" spans="1:10">
      <c r="A290" s="2" t="s">
        <v>686</v>
      </c>
      <c r="B290" s="2">
        <v>12.5</v>
      </c>
      <c r="C290" s="2">
        <v>0</v>
      </c>
      <c r="D290" s="2">
        <v>25</v>
      </c>
      <c r="E290" s="2" t="s">
        <v>34</v>
      </c>
      <c r="F290" s="2" t="s">
        <v>34</v>
      </c>
      <c r="G290" s="2">
        <v>2.16381541105536e-6</v>
      </c>
      <c r="H290" s="1">
        <v>0.000246173728754337</v>
      </c>
      <c r="I290" s="1" t="s">
        <v>35</v>
      </c>
      <c r="J290" s="1">
        <v>329</v>
      </c>
    </row>
    <row r="291" s="1" customFormat="1" spans="1:10">
      <c r="A291" s="2" t="s">
        <v>687</v>
      </c>
      <c r="B291" s="2">
        <v>15.5</v>
      </c>
      <c r="C291" s="2">
        <v>31</v>
      </c>
      <c r="D291" s="2">
        <v>0</v>
      </c>
      <c r="E291" s="2">
        <v>0</v>
      </c>
      <c r="F291" s="2" t="e">
        <f>-Inf</f>
        <v>#NAME?</v>
      </c>
      <c r="G291" s="2">
        <v>1.10656515306686e-6</v>
      </c>
      <c r="H291" s="1">
        <v>0.000125892101723788</v>
      </c>
      <c r="I291" s="1" t="s">
        <v>27</v>
      </c>
      <c r="J291" s="1">
        <v>371</v>
      </c>
    </row>
    <row r="292" s="1" customFormat="1" spans="1:10">
      <c r="A292" s="2" t="s">
        <v>688</v>
      </c>
      <c r="B292" s="2">
        <v>180</v>
      </c>
      <c r="C292" s="2">
        <v>72</v>
      </c>
      <c r="D292" s="2">
        <v>288</v>
      </c>
      <c r="E292" s="2">
        <v>4</v>
      </c>
      <c r="F292" s="2">
        <v>2</v>
      </c>
      <c r="G292" s="2">
        <v>2.05158143420485e-6</v>
      </c>
      <c r="H292" s="1">
        <v>0.000233405053370542</v>
      </c>
      <c r="I292" s="1" t="s">
        <v>35</v>
      </c>
      <c r="J292" s="1">
        <v>1527</v>
      </c>
    </row>
    <row r="293" s="1" customFormat="1" spans="1:10">
      <c r="A293" s="2" t="s">
        <v>689</v>
      </c>
      <c r="B293" s="2">
        <v>13</v>
      </c>
      <c r="C293" s="2">
        <v>0</v>
      </c>
      <c r="D293" s="2">
        <v>26</v>
      </c>
      <c r="E293" s="2" t="s">
        <v>34</v>
      </c>
      <c r="F293" s="2" t="s">
        <v>34</v>
      </c>
      <c r="G293" s="2">
        <v>1.92207328235358e-6</v>
      </c>
      <c r="H293" s="1">
        <v>0.000218671123441759</v>
      </c>
      <c r="I293" s="1" t="s">
        <v>35</v>
      </c>
      <c r="J293" s="1">
        <v>516</v>
      </c>
    </row>
    <row r="294" s="1" customFormat="1" spans="1:26">
      <c r="A294" s="2" t="s">
        <v>690</v>
      </c>
      <c r="B294" s="2">
        <v>159</v>
      </c>
      <c r="C294" s="2">
        <v>252</v>
      </c>
      <c r="D294" s="2">
        <v>66</v>
      </c>
      <c r="E294" s="2">
        <v>0.261904761904762</v>
      </c>
      <c r="F294" s="2">
        <v>-1.93288580414146</v>
      </c>
      <c r="G294" s="2">
        <v>2.6801783855803e-6</v>
      </c>
      <c r="H294" s="1">
        <v>0.000304919497076361</v>
      </c>
      <c r="I294" s="1" t="s">
        <v>27</v>
      </c>
      <c r="J294" s="1">
        <v>766</v>
      </c>
      <c r="K294" s="1" t="s">
        <v>691</v>
      </c>
      <c r="L294" s="3">
        <v>3.22012e-97</v>
      </c>
      <c r="M294" s="1" t="s">
        <v>692</v>
      </c>
      <c r="N294" s="3">
        <v>4e-85</v>
      </c>
      <c r="O294" s="1" t="s">
        <v>693</v>
      </c>
      <c r="P294" s="1" t="s">
        <v>694</v>
      </c>
      <c r="Q294" s="3">
        <v>5e-85</v>
      </c>
      <c r="R294" s="1" t="s">
        <v>695</v>
      </c>
      <c r="Y294" s="1" t="s">
        <v>696</v>
      </c>
      <c r="Z294" s="1" t="s">
        <v>697</v>
      </c>
    </row>
    <row r="295" s="1" customFormat="1" spans="1:10">
      <c r="A295" s="2" t="s">
        <v>698</v>
      </c>
      <c r="B295" s="2">
        <v>27.5</v>
      </c>
      <c r="C295" s="2">
        <v>0</v>
      </c>
      <c r="D295" s="2">
        <v>55</v>
      </c>
      <c r="E295" s="2" t="s">
        <v>34</v>
      </c>
      <c r="F295" s="2" t="s">
        <v>34</v>
      </c>
      <c r="G295" s="2">
        <v>1.02302816852823e-7</v>
      </c>
      <c r="H295" s="1">
        <v>1.16388236066995e-5</v>
      </c>
      <c r="I295" s="1" t="s">
        <v>35</v>
      </c>
      <c r="J295" s="1">
        <v>769</v>
      </c>
    </row>
    <row r="296" s="1" customFormat="1" spans="1:10">
      <c r="A296" s="2" t="s">
        <v>699</v>
      </c>
      <c r="B296" s="2">
        <v>33</v>
      </c>
      <c r="C296" s="2">
        <v>0</v>
      </c>
      <c r="D296" s="2">
        <v>66</v>
      </c>
      <c r="E296" s="2" t="s">
        <v>34</v>
      </c>
      <c r="F296" s="2" t="s">
        <v>34</v>
      </c>
      <c r="G296" s="2">
        <v>3.81465465582878e-8</v>
      </c>
      <c r="H296" s="1">
        <v>4.33987000803109e-6</v>
      </c>
      <c r="I296" s="1" t="s">
        <v>35</v>
      </c>
      <c r="J296" s="1">
        <v>317</v>
      </c>
    </row>
    <row r="297" s="1" customFormat="1" spans="1:10">
      <c r="A297" s="2" t="s">
        <v>700</v>
      </c>
      <c r="B297" s="2">
        <v>45</v>
      </c>
      <c r="C297" s="2">
        <v>3</v>
      </c>
      <c r="D297" s="2">
        <v>87</v>
      </c>
      <c r="E297" s="2">
        <v>29</v>
      </c>
      <c r="F297" s="2">
        <v>4.85798099512757</v>
      </c>
      <c r="G297" s="2">
        <v>1.21659058172521e-7</v>
      </c>
      <c r="H297" s="1">
        <v>1.38409514203724e-5</v>
      </c>
      <c r="I297" s="1" t="s">
        <v>35</v>
      </c>
      <c r="J297" s="1">
        <v>1623</v>
      </c>
    </row>
    <row r="298" s="1" customFormat="1" spans="1:10">
      <c r="A298" s="2" t="s">
        <v>701</v>
      </c>
      <c r="B298" s="2">
        <v>161.5</v>
      </c>
      <c r="C298" s="2">
        <v>69</v>
      </c>
      <c r="D298" s="2">
        <v>254</v>
      </c>
      <c r="E298" s="2">
        <v>3.68115942028985</v>
      </c>
      <c r="F298" s="2">
        <v>1.880160229994</v>
      </c>
      <c r="G298" s="2">
        <v>2.99812534195832e-6</v>
      </c>
      <c r="H298" s="1">
        <v>0.000341091800590687</v>
      </c>
      <c r="I298" s="1" t="s">
        <v>35</v>
      </c>
      <c r="J298" s="1">
        <v>831</v>
      </c>
    </row>
    <row r="299" s="1" customFormat="1" spans="1:10">
      <c r="A299" s="2" t="s">
        <v>702</v>
      </c>
      <c r="B299" s="2">
        <v>37</v>
      </c>
      <c r="C299" s="2">
        <v>4</v>
      </c>
      <c r="D299" s="2">
        <v>70</v>
      </c>
      <c r="E299" s="2">
        <v>17.5</v>
      </c>
      <c r="F299" s="2">
        <v>4.12928301694497</v>
      </c>
      <c r="G299" s="2">
        <v>5.90630001180543e-7</v>
      </c>
      <c r="H299" s="1">
        <v>6.71950060813541e-5</v>
      </c>
      <c r="I299" s="1" t="s">
        <v>35</v>
      </c>
      <c r="J299" s="1">
        <v>1222</v>
      </c>
    </row>
    <row r="300" s="1" customFormat="1" spans="1:26">
      <c r="A300" s="2" t="s">
        <v>703</v>
      </c>
      <c r="B300" s="2">
        <v>292.5</v>
      </c>
      <c r="C300" s="2">
        <v>5</v>
      </c>
      <c r="D300" s="2">
        <v>580</v>
      </c>
      <c r="E300" s="2">
        <v>116</v>
      </c>
      <c r="F300" s="2">
        <v>6.85798099512757</v>
      </c>
      <c r="G300" s="4">
        <v>1.83912511712629e-13</v>
      </c>
      <c r="H300" s="3">
        <v>2.09234246791835e-11</v>
      </c>
      <c r="I300" s="1" t="s">
        <v>35</v>
      </c>
      <c r="J300" s="1">
        <v>3022</v>
      </c>
      <c r="K300" s="1" t="s">
        <v>704</v>
      </c>
      <c r="L300" s="3">
        <v>7.17662e-123</v>
      </c>
      <c r="M300" s="1" t="s">
        <v>705</v>
      </c>
      <c r="N300" s="3">
        <v>6e-51</v>
      </c>
      <c r="O300" s="1" t="s">
        <v>706</v>
      </c>
      <c r="P300" s="1" t="s">
        <v>707</v>
      </c>
      <c r="Q300" s="3">
        <v>4e-47</v>
      </c>
      <c r="R300" s="1" t="s">
        <v>708</v>
      </c>
      <c r="Y300" s="1" t="s">
        <v>709</v>
      </c>
      <c r="Z300" s="1" t="s">
        <v>710</v>
      </c>
    </row>
    <row r="301" s="1" customFormat="1" spans="1:10">
      <c r="A301" s="2" t="s">
        <v>711</v>
      </c>
      <c r="B301" s="2">
        <v>18</v>
      </c>
      <c r="C301" s="2">
        <v>36</v>
      </c>
      <c r="D301" s="2">
        <v>0</v>
      </c>
      <c r="E301" s="2">
        <v>0</v>
      </c>
      <c r="F301" s="2" t="e">
        <f>-Inf</f>
        <v>#NAME?</v>
      </c>
      <c r="G301" s="2">
        <v>6.5783680076629e-7</v>
      </c>
      <c r="H301" s="1">
        <v>7.48410133919312e-5</v>
      </c>
      <c r="I301" s="1" t="s">
        <v>27</v>
      </c>
      <c r="J301" s="1">
        <v>409</v>
      </c>
    </row>
    <row r="302" s="1" customFormat="1" spans="1:10">
      <c r="A302" s="2" t="s">
        <v>712</v>
      </c>
      <c r="B302" s="2">
        <v>65</v>
      </c>
      <c r="C302" s="2">
        <v>20</v>
      </c>
      <c r="D302" s="2">
        <v>110</v>
      </c>
      <c r="E302" s="2">
        <v>5.5</v>
      </c>
      <c r="F302" s="2">
        <v>2.4594316186373</v>
      </c>
      <c r="G302" s="2">
        <v>2.43586433391851e-6</v>
      </c>
      <c r="H302" s="1">
        <v>0.00027712428830884</v>
      </c>
      <c r="I302" s="1" t="s">
        <v>35</v>
      </c>
      <c r="J302" s="1">
        <v>535</v>
      </c>
    </row>
    <row r="303" s="1" customFormat="1" spans="1:10">
      <c r="A303" s="2" t="s">
        <v>713</v>
      </c>
      <c r="B303" s="2">
        <v>35.5</v>
      </c>
      <c r="C303" s="2">
        <v>67</v>
      </c>
      <c r="D303" s="2">
        <v>4</v>
      </c>
      <c r="E303" s="2">
        <v>0.0597014925373134</v>
      </c>
      <c r="F303" s="2">
        <v>-4.06608919045777</v>
      </c>
      <c r="G303" s="2">
        <v>7.17934412095741e-7</v>
      </c>
      <c r="H303" s="1">
        <v>8.16782200199143e-5</v>
      </c>
      <c r="I303" s="1" t="s">
        <v>27</v>
      </c>
      <c r="J303" s="1">
        <v>349</v>
      </c>
    </row>
    <row r="304" s="1" customFormat="1" spans="1:10">
      <c r="A304" s="2" t="s">
        <v>714</v>
      </c>
      <c r="B304" s="2">
        <v>34</v>
      </c>
      <c r="C304" s="2">
        <v>68</v>
      </c>
      <c r="D304" s="2">
        <v>0</v>
      </c>
      <c r="E304" s="2">
        <v>0</v>
      </c>
      <c r="F304" s="2" t="e">
        <f>-Inf</f>
        <v>#NAME?</v>
      </c>
      <c r="G304" s="2">
        <v>3.21154711429835e-8</v>
      </c>
      <c r="H304" s="1">
        <v>3.65372445430294e-6</v>
      </c>
      <c r="I304" s="1" t="s">
        <v>27</v>
      </c>
      <c r="J304" s="1">
        <v>314</v>
      </c>
    </row>
    <row r="305" s="1" customFormat="1" spans="1:10">
      <c r="A305" s="2" t="s">
        <v>715</v>
      </c>
      <c r="B305" s="2">
        <v>14.5</v>
      </c>
      <c r="C305" s="2">
        <v>29</v>
      </c>
      <c r="D305" s="2">
        <v>0</v>
      </c>
      <c r="E305" s="2">
        <v>0</v>
      </c>
      <c r="F305" s="2" t="e">
        <f>-Inf</f>
        <v>#NAME?</v>
      </c>
      <c r="G305" s="2">
        <v>1.37055202882384e-6</v>
      </c>
      <c r="H305" s="1">
        <v>0.000155925455407875</v>
      </c>
      <c r="I305" s="1" t="s">
        <v>27</v>
      </c>
      <c r="J305" s="1">
        <v>697</v>
      </c>
    </row>
    <row r="306" s="1" customFormat="1" spans="1:10">
      <c r="A306" s="2" t="s">
        <v>716</v>
      </c>
      <c r="B306" s="2">
        <v>405.5</v>
      </c>
      <c r="C306" s="2">
        <v>632</v>
      </c>
      <c r="D306" s="2">
        <v>179</v>
      </c>
      <c r="E306" s="2">
        <v>0.283227848101266</v>
      </c>
      <c r="F306" s="2">
        <v>-1.81996497091285</v>
      </c>
      <c r="G306" s="2">
        <v>2.00614636816479e-6</v>
      </c>
      <c r="H306" s="1">
        <v>0.000228235980460655</v>
      </c>
      <c r="I306" s="1" t="s">
        <v>27</v>
      </c>
      <c r="J306" s="1">
        <v>373</v>
      </c>
    </row>
    <row r="307" s="1" customFormat="1" spans="1:10">
      <c r="A307" s="2" t="s">
        <v>717</v>
      </c>
      <c r="B307" s="2">
        <v>19.5</v>
      </c>
      <c r="C307" s="2">
        <v>39</v>
      </c>
      <c r="D307" s="2">
        <v>0</v>
      </c>
      <c r="E307" s="2">
        <v>0</v>
      </c>
      <c r="F307" s="2" t="e">
        <f>-Inf</f>
        <v>#NAME?</v>
      </c>
      <c r="G307" s="2">
        <v>4.84426568184061e-7</v>
      </c>
      <c r="H307" s="1">
        <v>5.51124157764334e-5</v>
      </c>
      <c r="I307" s="1" t="s">
        <v>27</v>
      </c>
      <c r="J307" s="1">
        <v>397</v>
      </c>
    </row>
    <row r="308" s="1" customFormat="1" spans="1:26">
      <c r="A308" s="2" t="s">
        <v>718</v>
      </c>
      <c r="B308" s="2">
        <v>541.5</v>
      </c>
      <c r="C308" s="2">
        <v>915</v>
      </c>
      <c r="D308" s="2">
        <v>168</v>
      </c>
      <c r="E308" s="2">
        <v>0.183606557377049</v>
      </c>
      <c r="F308" s="2">
        <v>-2.44531051039264</v>
      </c>
      <c r="G308" s="2">
        <v>2.54915748745091e-7</v>
      </c>
      <c r="H308" s="1">
        <v>2.63744939242216e-5</v>
      </c>
      <c r="I308" s="1" t="s">
        <v>27</v>
      </c>
      <c r="J308" s="1">
        <v>2349</v>
      </c>
      <c r="K308" s="1" t="s">
        <v>719</v>
      </c>
      <c r="L308" s="3">
        <v>3.10564e-37</v>
      </c>
      <c r="M308" s="1" t="s">
        <v>720</v>
      </c>
      <c r="N308" s="3">
        <v>1e-23</v>
      </c>
      <c r="O308" s="1" t="s">
        <v>721</v>
      </c>
      <c r="S308" s="1" t="s">
        <v>722</v>
      </c>
      <c r="T308" s="1" t="s">
        <v>723</v>
      </c>
      <c r="U308" s="1">
        <v>4</v>
      </c>
      <c r="V308" s="1" t="s">
        <v>724</v>
      </c>
      <c r="W308" s="1" t="s">
        <v>725</v>
      </c>
      <c r="X308" s="1" t="s">
        <v>726</v>
      </c>
      <c r="Y308" s="1" t="s">
        <v>727</v>
      </c>
      <c r="Z308" s="1" t="s">
        <v>728</v>
      </c>
    </row>
    <row r="309" s="1" customFormat="1" spans="1:26">
      <c r="A309" s="2" t="s">
        <v>729</v>
      </c>
      <c r="B309" s="2">
        <v>402.5</v>
      </c>
      <c r="C309" s="2">
        <v>793</v>
      </c>
      <c r="D309" s="2">
        <v>12</v>
      </c>
      <c r="E309" s="2">
        <v>0.0151324085750315</v>
      </c>
      <c r="F309" s="2">
        <v>-6.04621455498282</v>
      </c>
      <c r="G309" s="4">
        <v>5.36535638942037e-13</v>
      </c>
      <c r="H309" s="3">
        <v>5.55118937102454e-11</v>
      </c>
      <c r="I309" s="1" t="s">
        <v>27</v>
      </c>
      <c r="J309" s="1">
        <v>1390</v>
      </c>
      <c r="K309" s="1" t="s">
        <v>730</v>
      </c>
      <c r="L309" s="1">
        <v>0</v>
      </c>
      <c r="M309" s="1" t="s">
        <v>731</v>
      </c>
      <c r="N309" s="3">
        <v>4e-127</v>
      </c>
      <c r="O309" s="1" t="s">
        <v>732</v>
      </c>
      <c r="P309" s="1" t="s">
        <v>733</v>
      </c>
      <c r="Q309" s="3">
        <v>2e-123</v>
      </c>
      <c r="R309" s="1" t="s">
        <v>734</v>
      </c>
      <c r="Y309" s="1" t="s">
        <v>735</v>
      </c>
      <c r="Z309" s="1" t="s">
        <v>736</v>
      </c>
    </row>
    <row r="310" s="1" customFormat="1" spans="1:10">
      <c r="A310" s="2" t="s">
        <v>737</v>
      </c>
      <c r="B310" s="2">
        <v>76</v>
      </c>
      <c r="C310" s="2">
        <v>16</v>
      </c>
      <c r="D310" s="2">
        <v>136</v>
      </c>
      <c r="E310" s="2">
        <v>8.5</v>
      </c>
      <c r="F310" s="2">
        <v>3.08746284125034</v>
      </c>
      <c r="G310" s="2">
        <v>5.35073447226404e-7</v>
      </c>
      <c r="H310" s="1">
        <v>6.08744280996299e-5</v>
      </c>
      <c r="I310" s="1" t="s">
        <v>35</v>
      </c>
      <c r="J310" s="1">
        <v>433</v>
      </c>
    </row>
    <row r="311" s="1" customFormat="1" spans="1:10">
      <c r="A311" s="2" t="s">
        <v>738</v>
      </c>
      <c r="B311" s="2">
        <v>82</v>
      </c>
      <c r="C311" s="2">
        <v>158</v>
      </c>
      <c r="D311" s="2">
        <v>6</v>
      </c>
      <c r="E311" s="2">
        <v>0.0379746835443038</v>
      </c>
      <c r="F311" s="2">
        <v>-4.71881824745595</v>
      </c>
      <c r="G311" s="2">
        <v>1.39499774574679e-8</v>
      </c>
      <c r="H311" s="1">
        <v>1.58706604509711e-6</v>
      </c>
      <c r="I311" s="1" t="s">
        <v>27</v>
      </c>
      <c r="J311" s="1">
        <v>594</v>
      </c>
    </row>
    <row r="312" s="1" customFormat="1" spans="1:26">
      <c r="A312" s="2" t="s">
        <v>739</v>
      </c>
      <c r="B312" s="2">
        <v>37</v>
      </c>
      <c r="C312" s="2">
        <v>72</v>
      </c>
      <c r="D312" s="2">
        <v>2</v>
      </c>
      <c r="E312" s="2">
        <v>0.0277777777777778</v>
      </c>
      <c r="F312" s="2">
        <v>-5.16992500144231</v>
      </c>
      <c r="G312" s="2">
        <v>1.79966836517806e-7</v>
      </c>
      <c r="H312" s="1">
        <v>2.04745316866481e-5</v>
      </c>
      <c r="I312" s="1" t="s">
        <v>27</v>
      </c>
      <c r="J312" s="1">
        <v>2900</v>
      </c>
      <c r="K312" s="1" t="s">
        <v>740</v>
      </c>
      <c r="L312" s="1">
        <v>0</v>
      </c>
      <c r="M312" s="1" t="s">
        <v>741</v>
      </c>
      <c r="N312" s="1">
        <v>0</v>
      </c>
      <c r="O312" s="1" t="s">
        <v>742</v>
      </c>
      <c r="P312" s="1" t="s">
        <v>743</v>
      </c>
      <c r="Q312" s="1">
        <v>0</v>
      </c>
      <c r="R312" s="1" t="s">
        <v>744</v>
      </c>
      <c r="Y312" s="1" t="s">
        <v>745</v>
      </c>
      <c r="Z312" s="1" t="s">
        <v>746</v>
      </c>
    </row>
    <row r="313" s="1" customFormat="1" spans="1:10">
      <c r="A313" s="2" t="s">
        <v>747</v>
      </c>
      <c r="B313" s="2">
        <v>27.5</v>
      </c>
      <c r="C313" s="2">
        <v>3</v>
      </c>
      <c r="D313" s="2">
        <v>52</v>
      </c>
      <c r="E313" s="2">
        <v>17.3333333333333</v>
      </c>
      <c r="F313" s="2">
        <v>4.11547721741994</v>
      </c>
      <c r="G313" s="2">
        <v>1.33853737947043e-6</v>
      </c>
      <c r="H313" s="1">
        <v>0.000152283201283136</v>
      </c>
      <c r="I313" s="1" t="s">
        <v>35</v>
      </c>
      <c r="J313" s="1">
        <v>390</v>
      </c>
    </row>
    <row r="314" s="1" customFormat="1" spans="1:10">
      <c r="A314" s="2" t="s">
        <v>748</v>
      </c>
      <c r="B314" s="2">
        <v>95.5</v>
      </c>
      <c r="C314" s="2">
        <v>191</v>
      </c>
      <c r="D314" s="2">
        <v>0</v>
      </c>
      <c r="E314" s="2">
        <v>0</v>
      </c>
      <c r="F314" s="2" t="e">
        <f>-Inf</f>
        <v>#NAME?</v>
      </c>
      <c r="G314" s="2">
        <v>1.42919293922895e-11</v>
      </c>
      <c r="H314" s="1">
        <v>1.62596935561968e-9</v>
      </c>
      <c r="I314" s="1" t="s">
        <v>27</v>
      </c>
      <c r="J314" s="1">
        <v>321</v>
      </c>
    </row>
    <row r="315" s="1" customFormat="1" spans="1:10">
      <c r="A315" s="2" t="s">
        <v>749</v>
      </c>
      <c r="B315" s="2">
        <v>12.5</v>
      </c>
      <c r="C315" s="2">
        <v>0</v>
      </c>
      <c r="D315" s="2">
        <v>25</v>
      </c>
      <c r="E315" s="2" t="s">
        <v>34</v>
      </c>
      <c r="F315" s="2" t="s">
        <v>34</v>
      </c>
      <c r="G315" s="2">
        <v>2.16381541105536e-6</v>
      </c>
      <c r="H315" s="1">
        <v>0.000246173728754337</v>
      </c>
      <c r="I315" s="1" t="s">
        <v>35</v>
      </c>
      <c r="J315" s="1">
        <v>442</v>
      </c>
    </row>
    <row r="316" s="1" customFormat="1" spans="1:10">
      <c r="A316" s="2" t="s">
        <v>750</v>
      </c>
      <c r="B316" s="2">
        <v>126</v>
      </c>
      <c r="C316" s="2">
        <v>213</v>
      </c>
      <c r="D316" s="2">
        <v>39</v>
      </c>
      <c r="E316" s="2">
        <v>0.183098591549296</v>
      </c>
      <c r="F316" s="2">
        <v>-2.44930740136359</v>
      </c>
      <c r="G316" s="2">
        <v>9.81614782360278e-7</v>
      </c>
      <c r="H316" s="1">
        <v>0.000111676703077065</v>
      </c>
      <c r="I316" s="1" t="s">
        <v>27</v>
      </c>
      <c r="J316" s="1">
        <v>404</v>
      </c>
    </row>
    <row r="317" s="1" customFormat="1" spans="1:10">
      <c r="A317" s="2" t="s">
        <v>751</v>
      </c>
      <c r="B317" s="2">
        <v>34.5</v>
      </c>
      <c r="C317" s="2">
        <v>69</v>
      </c>
      <c r="D317" s="2">
        <v>0</v>
      </c>
      <c r="E317" s="2">
        <v>0</v>
      </c>
      <c r="F317" s="2" t="e">
        <f>-Inf</f>
        <v>#NAME?</v>
      </c>
      <c r="G317" s="2">
        <v>2.94909028867922e-8</v>
      </c>
      <c r="H317" s="1">
        <v>3.35513163039762e-6</v>
      </c>
      <c r="I317" s="1" t="s">
        <v>27</v>
      </c>
      <c r="J317" s="1">
        <v>349</v>
      </c>
    </row>
    <row r="318" s="1" customFormat="1" spans="1:10">
      <c r="A318" s="2" t="s">
        <v>752</v>
      </c>
      <c r="B318" s="2">
        <v>15.5</v>
      </c>
      <c r="C318" s="2">
        <v>0</v>
      </c>
      <c r="D318" s="2">
        <v>31</v>
      </c>
      <c r="E318" s="2" t="s">
        <v>34</v>
      </c>
      <c r="F318" s="2" t="s">
        <v>34</v>
      </c>
      <c r="G318" s="2">
        <v>1.10656515306686e-6</v>
      </c>
      <c r="H318" s="1">
        <v>0.000125892101723788</v>
      </c>
      <c r="I318" s="1" t="s">
        <v>35</v>
      </c>
      <c r="J318" s="1">
        <v>732</v>
      </c>
    </row>
    <row r="319" s="1" customFormat="1" spans="1:12">
      <c r="A319" s="2" t="s">
        <v>753</v>
      </c>
      <c r="B319" s="2">
        <v>23.5</v>
      </c>
      <c r="C319" s="2">
        <v>45</v>
      </c>
      <c r="D319" s="2">
        <v>2</v>
      </c>
      <c r="E319" s="2">
        <v>0.0444444444444444</v>
      </c>
      <c r="F319" s="2">
        <v>-4.49185309632967</v>
      </c>
      <c r="G319" s="2">
        <v>1.42703849928262e-6</v>
      </c>
      <c r="H319" s="1">
        <v>0.000162351828464452</v>
      </c>
      <c r="I319" s="1" t="s">
        <v>27</v>
      </c>
      <c r="J319" s="1">
        <v>1174</v>
      </c>
      <c r="K319" s="1" t="s">
        <v>754</v>
      </c>
      <c r="L319" s="3">
        <v>2.00433e-13</v>
      </c>
    </row>
    <row r="320" s="1" customFormat="1" spans="1:10">
      <c r="A320" s="2" t="s">
        <v>755</v>
      </c>
      <c r="B320" s="2">
        <v>48</v>
      </c>
      <c r="C320" s="2">
        <v>85</v>
      </c>
      <c r="D320" s="2">
        <v>11</v>
      </c>
      <c r="E320" s="2">
        <v>0.129411764705882</v>
      </c>
      <c r="F320" s="2">
        <v>-2.9499593175004</v>
      </c>
      <c r="G320" s="2">
        <v>1.74967746236587e-6</v>
      </c>
      <c r="H320" s="1">
        <v>0.00019905793388261</v>
      </c>
      <c r="I320" s="1" t="s">
        <v>27</v>
      </c>
      <c r="J320" s="1">
        <v>691</v>
      </c>
    </row>
    <row r="321" s="1" customFormat="1" spans="1:10">
      <c r="A321" s="2" t="s">
        <v>756</v>
      </c>
      <c r="B321" s="2">
        <v>11</v>
      </c>
      <c r="C321" s="2">
        <v>22</v>
      </c>
      <c r="D321" s="2">
        <v>0</v>
      </c>
      <c r="E321" s="2">
        <v>0</v>
      </c>
      <c r="F321" s="2" t="e">
        <f>-Inf</f>
        <v>#NAME?</v>
      </c>
      <c r="G321" s="2">
        <v>3.11879453333808e-6</v>
      </c>
      <c r="H321" s="1">
        <v>0.000354820136490299</v>
      </c>
      <c r="I321" s="1" t="s">
        <v>27</v>
      </c>
      <c r="J321" s="1">
        <v>340</v>
      </c>
    </row>
    <row r="322" s="1" customFormat="1" spans="1:12">
      <c r="A322" s="2" t="s">
        <v>757</v>
      </c>
      <c r="B322" s="2">
        <v>11</v>
      </c>
      <c r="C322" s="2">
        <v>22</v>
      </c>
      <c r="D322" s="2">
        <v>0</v>
      </c>
      <c r="E322" s="2">
        <v>0</v>
      </c>
      <c r="F322" s="2" t="e">
        <f>-Inf</f>
        <v>#NAME?</v>
      </c>
      <c r="G322" s="2">
        <v>3.11879453333808e-6</v>
      </c>
      <c r="H322" s="1">
        <v>0.000354820136490299</v>
      </c>
      <c r="I322" s="1" t="s">
        <v>27</v>
      </c>
      <c r="J322" s="1">
        <v>668</v>
      </c>
      <c r="K322" s="1" t="s">
        <v>758</v>
      </c>
      <c r="L322" s="3">
        <v>2.90653e-6</v>
      </c>
    </row>
    <row r="323" s="1" customFormat="1" spans="1:10">
      <c r="A323" s="2" t="s">
        <v>759</v>
      </c>
      <c r="B323" s="2">
        <v>13.5</v>
      </c>
      <c r="C323" s="2">
        <v>0</v>
      </c>
      <c r="D323" s="2">
        <v>27</v>
      </c>
      <c r="E323" s="2" t="s">
        <v>34</v>
      </c>
      <c r="F323" s="2" t="s">
        <v>34</v>
      </c>
      <c r="G323" s="2">
        <v>1.71196459514825e-6</v>
      </c>
      <c r="H323" s="1">
        <v>0.000194767402861552</v>
      </c>
      <c r="I323" s="1" t="s">
        <v>35</v>
      </c>
      <c r="J323" s="1">
        <v>651</v>
      </c>
    </row>
    <row r="324" s="1" customFormat="1" spans="1:26">
      <c r="A324" s="2" t="s">
        <v>760</v>
      </c>
      <c r="B324" s="2">
        <v>87.5</v>
      </c>
      <c r="C324" s="2">
        <v>147</v>
      </c>
      <c r="D324" s="2">
        <v>28</v>
      </c>
      <c r="E324" s="2">
        <v>0.19047619047619</v>
      </c>
      <c r="F324" s="2">
        <v>-2.39231742277876</v>
      </c>
      <c r="G324" s="2">
        <v>1.81344212862998e-6</v>
      </c>
      <c r="H324" s="1">
        <v>0.000206312335333313</v>
      </c>
      <c r="I324" s="1" t="s">
        <v>27</v>
      </c>
      <c r="J324" s="1">
        <v>1321</v>
      </c>
      <c r="K324" s="1" t="s">
        <v>761</v>
      </c>
      <c r="L324" s="3">
        <v>7.96157e-17</v>
      </c>
      <c r="M324" s="1" t="s">
        <v>762</v>
      </c>
      <c r="N324" s="3">
        <v>3e-9</v>
      </c>
      <c r="O324" s="1" t="s">
        <v>763</v>
      </c>
      <c r="Y324" s="1" t="s">
        <v>764</v>
      </c>
      <c r="Z324" s="1" t="s">
        <v>765</v>
      </c>
    </row>
    <row r="325" s="1" customFormat="1" spans="1:10">
      <c r="A325" s="2" t="s">
        <v>766</v>
      </c>
      <c r="B325" s="2">
        <v>40</v>
      </c>
      <c r="C325" s="2">
        <v>76</v>
      </c>
      <c r="D325" s="2">
        <v>4</v>
      </c>
      <c r="E325" s="2">
        <v>0.0526315789473684</v>
      </c>
      <c r="F325" s="2">
        <v>-4.24792751344359</v>
      </c>
      <c r="G325" s="2">
        <v>4.02482144009775e-7</v>
      </c>
      <c r="H325" s="1">
        <v>4.57897330990916e-5</v>
      </c>
      <c r="I325" s="1" t="s">
        <v>27</v>
      </c>
      <c r="J325" s="1">
        <v>498</v>
      </c>
    </row>
    <row r="326" s="1" customFormat="1" spans="1:10">
      <c r="A326" s="2" t="s">
        <v>767</v>
      </c>
      <c r="B326" s="2">
        <v>11</v>
      </c>
      <c r="C326" s="2">
        <v>0</v>
      </c>
      <c r="D326" s="2">
        <v>22</v>
      </c>
      <c r="E326" s="2" t="s">
        <v>34</v>
      </c>
      <c r="F326" s="2" t="s">
        <v>34</v>
      </c>
      <c r="G326" s="2">
        <v>3.11879453333808e-6</v>
      </c>
      <c r="H326" s="1">
        <v>0.000354820136490299</v>
      </c>
      <c r="I326" s="1" t="s">
        <v>35</v>
      </c>
      <c r="J326" s="1">
        <v>317</v>
      </c>
    </row>
    <row r="327" s="1" customFormat="1" spans="1:10">
      <c r="A327" s="2" t="s">
        <v>768</v>
      </c>
      <c r="B327" s="2">
        <v>20</v>
      </c>
      <c r="C327" s="2">
        <v>0</v>
      </c>
      <c r="D327" s="2">
        <v>40</v>
      </c>
      <c r="E327" s="2" t="s">
        <v>34</v>
      </c>
      <c r="F327" s="2" t="s">
        <v>34</v>
      </c>
      <c r="G327" s="2">
        <v>4.37857800731657e-7</v>
      </c>
      <c r="H327" s="1">
        <v>4.98143635171325e-5</v>
      </c>
      <c r="I327" s="1" t="s">
        <v>35</v>
      </c>
      <c r="J327" s="1">
        <v>411</v>
      </c>
    </row>
    <row r="328" s="1" customFormat="1" spans="1:10">
      <c r="A328" s="2" t="s">
        <v>769</v>
      </c>
      <c r="B328" s="2">
        <v>214.5</v>
      </c>
      <c r="C328" s="2">
        <v>423</v>
      </c>
      <c r="D328" s="2">
        <v>6</v>
      </c>
      <c r="E328" s="2">
        <v>0.0141843971631206</v>
      </c>
      <c r="F328" s="2">
        <v>-6.13955135239879</v>
      </c>
      <c r="G328" s="2">
        <v>6.09506179781873e-12</v>
      </c>
      <c r="H328" s="1">
        <v>6.93425179472834e-10</v>
      </c>
      <c r="I328" s="1" t="s">
        <v>27</v>
      </c>
      <c r="J328" s="1">
        <v>1155</v>
      </c>
    </row>
    <row r="329" s="1" customFormat="1" spans="1:10">
      <c r="A329" s="2" t="s">
        <v>770</v>
      </c>
      <c r="B329" s="2">
        <v>42.5</v>
      </c>
      <c r="C329" s="2">
        <v>85</v>
      </c>
      <c r="D329" s="2">
        <v>0</v>
      </c>
      <c r="E329" s="2">
        <v>0</v>
      </c>
      <c r="F329" s="2" t="e">
        <f>-Inf</f>
        <v>#NAME?</v>
      </c>
      <c r="G329" s="2">
        <v>8.05838577821764e-9</v>
      </c>
      <c r="H329" s="1">
        <v>9.16789327143765e-7</v>
      </c>
      <c r="I329" s="1" t="s">
        <v>27</v>
      </c>
      <c r="J329" s="1">
        <v>1029</v>
      </c>
    </row>
    <row r="330" s="1" customFormat="1" spans="1:10">
      <c r="A330" s="2" t="s">
        <v>771</v>
      </c>
      <c r="B330" s="2">
        <v>73</v>
      </c>
      <c r="C330" s="2">
        <v>3</v>
      </c>
      <c r="D330" s="2">
        <v>143</v>
      </c>
      <c r="E330" s="2">
        <v>47.6666666666667</v>
      </c>
      <c r="F330" s="2">
        <v>5.57490883605723</v>
      </c>
      <c r="G330" s="2">
        <v>5.12693240794018e-9</v>
      </c>
      <c r="H330" s="1">
        <v>5.83282687370504e-7</v>
      </c>
      <c r="I330" s="1" t="s">
        <v>35</v>
      </c>
      <c r="J330" s="1">
        <v>1002</v>
      </c>
    </row>
    <row r="331" s="1" customFormat="1" spans="1:10">
      <c r="A331" s="2" t="s">
        <v>772</v>
      </c>
      <c r="B331" s="2">
        <v>16.5</v>
      </c>
      <c r="C331" s="2">
        <v>33</v>
      </c>
      <c r="D331" s="2">
        <v>0</v>
      </c>
      <c r="E331" s="2">
        <v>0</v>
      </c>
      <c r="F331" s="2" t="e">
        <f>-Inf</f>
        <v>#NAME?</v>
      </c>
      <c r="G331" s="2">
        <v>8.97307807277771e-7</v>
      </c>
      <c r="H331" s="1">
        <v>0.000102085236859557</v>
      </c>
      <c r="I331" s="1" t="s">
        <v>27</v>
      </c>
      <c r="J331" s="1">
        <v>358</v>
      </c>
    </row>
    <row r="332" s="1" customFormat="1" spans="1:10">
      <c r="A332" s="2" t="s">
        <v>773</v>
      </c>
      <c r="B332" s="2">
        <v>19.5</v>
      </c>
      <c r="C332" s="2">
        <v>0</v>
      </c>
      <c r="D332" s="2">
        <v>39</v>
      </c>
      <c r="E332" s="2" t="s">
        <v>34</v>
      </c>
      <c r="F332" s="2" t="s">
        <v>34</v>
      </c>
      <c r="G332" s="2">
        <v>4.84426568184061e-7</v>
      </c>
      <c r="H332" s="1">
        <v>5.51124157764334e-5</v>
      </c>
      <c r="I332" s="1" t="s">
        <v>35</v>
      </c>
      <c r="J332" s="1">
        <v>346</v>
      </c>
    </row>
    <row r="333" s="1" customFormat="1" spans="1:10">
      <c r="A333" s="2" t="s">
        <v>774</v>
      </c>
      <c r="B333" s="2">
        <v>62.5</v>
      </c>
      <c r="C333" s="2">
        <v>107</v>
      </c>
      <c r="D333" s="2">
        <v>18</v>
      </c>
      <c r="E333" s="2">
        <v>0.168224299065421</v>
      </c>
      <c r="F333" s="2">
        <v>-2.57154198495883</v>
      </c>
      <c r="G333" s="2">
        <v>2.10853117044981e-6</v>
      </c>
      <c r="H333" s="1">
        <v>0.000239884131415447</v>
      </c>
      <c r="I333" s="1" t="s">
        <v>27</v>
      </c>
      <c r="J333" s="1">
        <v>527</v>
      </c>
    </row>
    <row r="334" s="1" customFormat="1" spans="1:10">
      <c r="A334" s="2" t="s">
        <v>775</v>
      </c>
      <c r="B334" s="2">
        <v>205</v>
      </c>
      <c r="C334" s="2">
        <v>392</v>
      </c>
      <c r="D334" s="2">
        <v>18</v>
      </c>
      <c r="E334" s="2">
        <v>0.0459183673469388</v>
      </c>
      <c r="F334" s="2">
        <v>-4.4447848426729</v>
      </c>
      <c r="G334" s="2">
        <v>1.08475832095392e-9</v>
      </c>
      <c r="H334" s="1">
        <v>1.23411174216694e-7</v>
      </c>
      <c r="I334" s="1" t="s">
        <v>27</v>
      </c>
      <c r="J334" s="1">
        <v>1032</v>
      </c>
    </row>
    <row r="335" s="1" customFormat="1" spans="1:10">
      <c r="A335" s="2" t="s">
        <v>776</v>
      </c>
      <c r="B335" s="2">
        <v>24.5</v>
      </c>
      <c r="C335" s="2">
        <v>0</v>
      </c>
      <c r="D335" s="2">
        <v>49</v>
      </c>
      <c r="E335" s="2" t="s">
        <v>34</v>
      </c>
      <c r="F335" s="2" t="s">
        <v>34</v>
      </c>
      <c r="G335" s="2">
        <v>1.80363908358152e-7</v>
      </c>
      <c r="H335" s="1">
        <v>2.0519705898377e-5</v>
      </c>
      <c r="I335" s="1" t="s">
        <v>35</v>
      </c>
      <c r="J335" s="1">
        <v>385</v>
      </c>
    </row>
    <row r="336" s="1" customFormat="1" spans="1:12">
      <c r="A336" s="2" t="s">
        <v>777</v>
      </c>
      <c r="B336" s="2">
        <v>816</v>
      </c>
      <c r="C336" s="2">
        <v>324</v>
      </c>
      <c r="D336" s="2">
        <v>1308</v>
      </c>
      <c r="E336" s="2">
        <v>4.03703703703704</v>
      </c>
      <c r="F336" s="2">
        <v>2.01329682261346</v>
      </c>
      <c r="G336" s="2">
        <v>9.55867085525905e-7</v>
      </c>
      <c r="H336" s="1">
        <v>0.000108747429857099</v>
      </c>
      <c r="I336" s="1" t="s">
        <v>35</v>
      </c>
      <c r="J336" s="1">
        <v>784</v>
      </c>
      <c r="K336" s="1" t="s">
        <v>778</v>
      </c>
      <c r="L336" s="3">
        <v>9.58301e-15</v>
      </c>
    </row>
    <row r="337" s="1" customFormat="1" spans="1:10">
      <c r="A337" s="2" t="s">
        <v>779</v>
      </c>
      <c r="B337" s="2">
        <v>18</v>
      </c>
      <c r="C337" s="2">
        <v>0</v>
      </c>
      <c r="D337" s="2">
        <v>36</v>
      </c>
      <c r="E337" s="2" t="s">
        <v>34</v>
      </c>
      <c r="F337" s="2" t="s">
        <v>34</v>
      </c>
      <c r="G337" s="2">
        <v>6.5783680076629e-7</v>
      </c>
      <c r="H337" s="1">
        <v>7.48410133919312e-5</v>
      </c>
      <c r="I337" s="1" t="s">
        <v>35</v>
      </c>
      <c r="J337" s="1">
        <v>317</v>
      </c>
    </row>
    <row r="338" s="1" customFormat="1" spans="1:12">
      <c r="A338" s="2" t="s">
        <v>780</v>
      </c>
      <c r="B338" s="2">
        <v>59684.5</v>
      </c>
      <c r="C338" s="2">
        <v>2718</v>
      </c>
      <c r="D338" s="2">
        <v>116651</v>
      </c>
      <c r="E338" s="2">
        <v>42.9179543782193</v>
      </c>
      <c r="F338" s="2">
        <v>5.42350940866283</v>
      </c>
      <c r="G338" s="2">
        <v>2.39751648508309e-7</v>
      </c>
      <c r="H338" s="1">
        <v>2.79882579129316e-5</v>
      </c>
      <c r="I338" s="1" t="s">
        <v>35</v>
      </c>
      <c r="J338" s="1">
        <v>2182</v>
      </c>
      <c r="K338" s="1" t="s">
        <v>781</v>
      </c>
      <c r="L338" s="3">
        <v>6.43238e-31</v>
      </c>
    </row>
    <row r="339" s="1" customFormat="1" spans="1:10">
      <c r="A339" s="2" t="s">
        <v>782</v>
      </c>
      <c r="B339" s="2">
        <v>20</v>
      </c>
      <c r="C339" s="2">
        <v>40</v>
      </c>
      <c r="D339" s="2">
        <v>0</v>
      </c>
      <c r="E339" s="2">
        <v>0</v>
      </c>
      <c r="F339" s="2" t="e">
        <f>-Inf</f>
        <v>#NAME?</v>
      </c>
      <c r="G339" s="2">
        <v>4.37857800731657e-7</v>
      </c>
      <c r="H339" s="1">
        <v>4.98143635171325e-5</v>
      </c>
      <c r="I339" s="1" t="s">
        <v>27</v>
      </c>
      <c r="J339" s="1">
        <v>303</v>
      </c>
    </row>
    <row r="340" s="1" customFormat="1" spans="1:10">
      <c r="A340" s="2" t="s">
        <v>783</v>
      </c>
      <c r="B340" s="2">
        <v>63</v>
      </c>
      <c r="C340" s="2">
        <v>116</v>
      </c>
      <c r="D340" s="2">
        <v>10</v>
      </c>
      <c r="E340" s="2">
        <v>0.0862068965517241</v>
      </c>
      <c r="F340" s="2">
        <v>-3.53605290024021</v>
      </c>
      <c r="G340" s="2">
        <v>3.40871964872799e-7</v>
      </c>
      <c r="H340" s="1">
        <v>3.87804441135886e-5</v>
      </c>
      <c r="I340" s="1" t="s">
        <v>27</v>
      </c>
      <c r="J340" s="1">
        <v>356</v>
      </c>
    </row>
    <row r="341" s="1" customFormat="1" spans="1:26">
      <c r="A341" s="2" t="s">
        <v>784</v>
      </c>
      <c r="B341" s="2">
        <v>57</v>
      </c>
      <c r="C341" s="2">
        <v>114</v>
      </c>
      <c r="D341" s="2">
        <v>0</v>
      </c>
      <c r="E341" s="2">
        <v>0</v>
      </c>
      <c r="F341" s="2" t="e">
        <f>-Inf</f>
        <v>#NAME?</v>
      </c>
      <c r="G341" s="2">
        <v>1.00881619297256e-9</v>
      </c>
      <c r="H341" s="1">
        <v>1.14771362928173e-7</v>
      </c>
      <c r="I341" s="1" t="s">
        <v>27</v>
      </c>
      <c r="J341" s="1">
        <v>3397</v>
      </c>
      <c r="K341" s="1" t="s">
        <v>785</v>
      </c>
      <c r="L341" s="3">
        <v>1.90007e-178</v>
      </c>
      <c r="M341" s="1" t="s">
        <v>786</v>
      </c>
      <c r="N341" s="3">
        <v>4e-140</v>
      </c>
      <c r="O341" s="1" t="s">
        <v>787</v>
      </c>
      <c r="P341" s="1" t="s">
        <v>285</v>
      </c>
      <c r="Q341" s="3">
        <v>2e-58</v>
      </c>
      <c r="R341" s="1" t="s">
        <v>286</v>
      </c>
      <c r="Y341" s="1" t="s">
        <v>788</v>
      </c>
      <c r="Z341" s="1" t="s">
        <v>789</v>
      </c>
    </row>
    <row r="342" s="1" customFormat="1" spans="1:10">
      <c r="A342" s="2" t="s">
        <v>790</v>
      </c>
      <c r="B342" s="2">
        <v>19</v>
      </c>
      <c r="C342" s="2">
        <v>2</v>
      </c>
      <c r="D342" s="2">
        <v>36</v>
      </c>
      <c r="E342" s="2">
        <v>18</v>
      </c>
      <c r="F342" s="2">
        <v>4.16992500144231</v>
      </c>
      <c r="G342" s="2">
        <v>2.99640391881571e-6</v>
      </c>
      <c r="H342" s="1">
        <v>0.000340895957104401</v>
      </c>
      <c r="I342" s="1" t="s">
        <v>35</v>
      </c>
      <c r="J342" s="1">
        <v>721</v>
      </c>
    </row>
    <row r="343" s="1" customFormat="1" spans="1:10">
      <c r="A343" s="2" t="s">
        <v>791</v>
      </c>
      <c r="B343" s="2">
        <v>15.5</v>
      </c>
      <c r="C343" s="2">
        <v>0</v>
      </c>
      <c r="D343" s="2">
        <v>31</v>
      </c>
      <c r="E343" s="2" t="s">
        <v>34</v>
      </c>
      <c r="F343" s="2" t="s">
        <v>34</v>
      </c>
      <c r="G343" s="2">
        <v>1.10656515306686e-6</v>
      </c>
      <c r="H343" s="1">
        <v>0.000125892101723788</v>
      </c>
      <c r="I343" s="1" t="s">
        <v>35</v>
      </c>
      <c r="J343" s="1">
        <v>301</v>
      </c>
    </row>
    <row r="344" s="1" customFormat="1" spans="1:10">
      <c r="A344" s="2" t="s">
        <v>792</v>
      </c>
      <c r="B344" s="2">
        <v>20.5</v>
      </c>
      <c r="C344" s="2">
        <v>0</v>
      </c>
      <c r="D344" s="2">
        <v>41</v>
      </c>
      <c r="E344" s="2" t="s">
        <v>34</v>
      </c>
      <c r="F344" s="2" t="s">
        <v>34</v>
      </c>
      <c r="G344" s="2">
        <v>3.95956485577172e-7</v>
      </c>
      <c r="H344" s="1">
        <v>4.50473196470368e-5</v>
      </c>
      <c r="I344" s="1" t="s">
        <v>35</v>
      </c>
      <c r="J344" s="1">
        <v>376</v>
      </c>
    </row>
    <row r="345" s="1" customFormat="1" spans="1:10">
      <c r="A345" s="2" t="s">
        <v>793</v>
      </c>
      <c r="B345" s="2">
        <v>27</v>
      </c>
      <c r="C345" s="2">
        <v>2</v>
      </c>
      <c r="D345" s="2">
        <v>52</v>
      </c>
      <c r="E345" s="2">
        <v>26</v>
      </c>
      <c r="F345" s="2">
        <v>4.70043971814109</v>
      </c>
      <c r="G345" s="2">
        <v>8.14114598124434e-7</v>
      </c>
      <c r="H345" s="1">
        <v>9.26204819642551e-5</v>
      </c>
      <c r="I345" s="1" t="s">
        <v>35</v>
      </c>
      <c r="J345" s="1">
        <v>709</v>
      </c>
    </row>
    <row r="346" s="1" customFormat="1" spans="1:10">
      <c r="A346" s="2" t="s">
        <v>794</v>
      </c>
      <c r="B346" s="2">
        <v>27.5</v>
      </c>
      <c r="C346" s="2">
        <v>50</v>
      </c>
      <c r="D346" s="2">
        <v>5</v>
      </c>
      <c r="E346" s="2">
        <v>0.1</v>
      </c>
      <c r="F346" s="2">
        <v>-3.32192809488736</v>
      </c>
      <c r="G346" s="2">
        <v>3.08512782245242e-6</v>
      </c>
      <c r="H346" s="1">
        <v>0.00035098993003587</v>
      </c>
      <c r="I346" s="1" t="s">
        <v>27</v>
      </c>
      <c r="J346" s="1">
        <v>679</v>
      </c>
    </row>
    <row r="347" s="1" customFormat="1" spans="1:12">
      <c r="A347" s="2" t="s">
        <v>795</v>
      </c>
      <c r="B347" s="2">
        <v>20</v>
      </c>
      <c r="C347" s="2">
        <v>40</v>
      </c>
      <c r="D347" s="2">
        <v>0</v>
      </c>
      <c r="E347" s="2">
        <v>0</v>
      </c>
      <c r="F347" s="2" t="e">
        <f>-Inf</f>
        <v>#NAME?</v>
      </c>
      <c r="G347" s="2">
        <v>4.37857800731657e-7</v>
      </c>
      <c r="H347" s="1">
        <v>4.98143635171325e-5</v>
      </c>
      <c r="I347" s="1" t="s">
        <v>27</v>
      </c>
      <c r="J347" s="1">
        <v>873</v>
      </c>
      <c r="K347" s="1" t="s">
        <v>796</v>
      </c>
      <c r="L347" s="3">
        <v>1.73527e-11</v>
      </c>
    </row>
    <row r="348" s="1" customFormat="1" spans="1:10">
      <c r="A348" s="2" t="s">
        <v>797</v>
      </c>
      <c r="B348" s="2">
        <v>36.5</v>
      </c>
      <c r="C348" s="2">
        <v>4</v>
      </c>
      <c r="D348" s="2">
        <v>69</v>
      </c>
      <c r="E348" s="2">
        <v>17.25</v>
      </c>
      <c r="F348" s="2">
        <v>4.10852445677817</v>
      </c>
      <c r="G348" s="2">
        <v>6.30175164041521e-7</v>
      </c>
      <c r="H348" s="1">
        <v>7.16939943711807e-5</v>
      </c>
      <c r="I348" s="1" t="s">
        <v>35</v>
      </c>
      <c r="J348" s="1">
        <v>730</v>
      </c>
    </row>
    <row r="349" s="1" customFormat="1" spans="1:10">
      <c r="A349" s="2" t="s">
        <v>798</v>
      </c>
      <c r="B349" s="2">
        <v>62</v>
      </c>
      <c r="C349" s="2">
        <v>113</v>
      </c>
      <c r="D349" s="2">
        <v>11</v>
      </c>
      <c r="E349" s="2">
        <v>0.0973451327433628</v>
      </c>
      <c r="F349" s="2">
        <v>-3.36074734377789</v>
      </c>
      <c r="G349" s="2">
        <v>4.93674619646023e-7</v>
      </c>
      <c r="H349" s="1">
        <v>5.61645514163182e-5</v>
      </c>
      <c r="I349" s="1" t="s">
        <v>27</v>
      </c>
      <c r="J349" s="1">
        <v>1373</v>
      </c>
    </row>
    <row r="350" s="1" customFormat="1" spans="1:26">
      <c r="A350" s="2" t="s">
        <v>799</v>
      </c>
      <c r="B350" s="2">
        <v>19</v>
      </c>
      <c r="C350" s="2">
        <v>38</v>
      </c>
      <c r="D350" s="2">
        <v>0</v>
      </c>
      <c r="E350" s="2">
        <v>0</v>
      </c>
      <c r="F350" s="2" t="e">
        <f>-Inf</f>
        <v>#NAME?</v>
      </c>
      <c r="G350" s="2">
        <v>5.3620057216384e-7</v>
      </c>
      <c r="H350" s="1">
        <v>6.10026592542852e-5</v>
      </c>
      <c r="I350" s="1" t="s">
        <v>27</v>
      </c>
      <c r="J350" s="1">
        <v>1937</v>
      </c>
      <c r="K350" s="1" t="s">
        <v>800</v>
      </c>
      <c r="L350" s="3">
        <v>4.5563e-120</v>
      </c>
      <c r="M350" s="1" t="s">
        <v>801</v>
      </c>
      <c r="N350" s="3">
        <v>1e-40</v>
      </c>
      <c r="O350" s="1" t="s">
        <v>802</v>
      </c>
      <c r="Y350" s="1" t="s">
        <v>803</v>
      </c>
      <c r="Z350" s="1" t="s">
        <v>804</v>
      </c>
    </row>
    <row r="351" s="1" customFormat="1" spans="1:26">
      <c r="A351" s="2" t="s">
        <v>805</v>
      </c>
      <c r="B351" s="2">
        <v>12.5</v>
      </c>
      <c r="C351" s="2">
        <v>0</v>
      </c>
      <c r="D351" s="2">
        <v>25</v>
      </c>
      <c r="E351" s="2" t="s">
        <v>34</v>
      </c>
      <c r="F351" s="2" t="s">
        <v>34</v>
      </c>
      <c r="G351" s="2">
        <v>2.16381541105536e-6</v>
      </c>
      <c r="H351" s="1">
        <v>0.000246173728754337</v>
      </c>
      <c r="I351" s="1" t="s">
        <v>35</v>
      </c>
      <c r="J351" s="1">
        <v>878</v>
      </c>
      <c r="K351" s="1" t="s">
        <v>806</v>
      </c>
      <c r="L351" s="3">
        <v>5.20216e-27</v>
      </c>
      <c r="M351" s="1" t="s">
        <v>807</v>
      </c>
      <c r="N351" s="3">
        <v>1e-16</v>
      </c>
      <c r="O351" s="1" t="s">
        <v>808</v>
      </c>
      <c r="P351" s="1" t="s">
        <v>809</v>
      </c>
      <c r="Q351" s="3">
        <v>2e-16</v>
      </c>
      <c r="R351" s="1" t="s">
        <v>810</v>
      </c>
      <c r="S351" s="1" t="s">
        <v>811</v>
      </c>
      <c r="T351" s="1" t="s">
        <v>812</v>
      </c>
      <c r="U351" s="1">
        <v>1</v>
      </c>
      <c r="V351" s="1" t="s">
        <v>813</v>
      </c>
      <c r="W351" s="1" t="s">
        <v>814</v>
      </c>
      <c r="X351" s="1" t="s">
        <v>815</v>
      </c>
      <c r="Y351" s="1" t="s">
        <v>816</v>
      </c>
      <c r="Z351" s="1" t="s">
        <v>817</v>
      </c>
    </row>
    <row r="352" s="1" customFormat="1" spans="1:26">
      <c r="A352" s="2" t="s">
        <v>818</v>
      </c>
      <c r="B352" s="2">
        <v>206.5</v>
      </c>
      <c r="C352" s="2">
        <v>358</v>
      </c>
      <c r="D352" s="2">
        <v>55</v>
      </c>
      <c r="E352" s="2">
        <v>0.153631284916201</v>
      </c>
      <c r="F352" s="2">
        <v>-2.7024560637396</v>
      </c>
      <c r="G352" s="2">
        <v>2.57444361283773e-7</v>
      </c>
      <c r="H352" s="1">
        <v>2.92890225479514e-5</v>
      </c>
      <c r="I352" s="1" t="s">
        <v>27</v>
      </c>
      <c r="J352" s="1">
        <v>905</v>
      </c>
      <c r="K352" s="1" t="s">
        <v>819</v>
      </c>
      <c r="L352" s="3">
        <v>1.729e-80</v>
      </c>
      <c r="M352" s="1" t="s">
        <v>820</v>
      </c>
      <c r="N352" s="3">
        <v>3e-51</v>
      </c>
      <c r="O352" s="1" t="s">
        <v>821</v>
      </c>
      <c r="P352" s="1" t="s">
        <v>822</v>
      </c>
      <c r="Q352" s="3">
        <v>4e-49</v>
      </c>
      <c r="R352" s="1" t="s">
        <v>823</v>
      </c>
      <c r="Y352" s="1" t="s">
        <v>824</v>
      </c>
      <c r="Z352" s="1" t="s">
        <v>825</v>
      </c>
    </row>
    <row r="353" s="1" customFormat="1" spans="1:10">
      <c r="A353" s="2" t="s">
        <v>826</v>
      </c>
      <c r="B353" s="2">
        <v>11</v>
      </c>
      <c r="C353" s="2">
        <v>0</v>
      </c>
      <c r="D353" s="2">
        <v>22</v>
      </c>
      <c r="E353" s="2" t="s">
        <v>34</v>
      </c>
      <c r="F353" s="2" t="s">
        <v>34</v>
      </c>
      <c r="G353" s="2">
        <v>3.11879453333808e-6</v>
      </c>
      <c r="H353" s="1">
        <v>0.000354820136490299</v>
      </c>
      <c r="I353" s="1" t="s">
        <v>35</v>
      </c>
      <c r="J353" s="1">
        <v>502</v>
      </c>
    </row>
    <row r="354" s="1" customFormat="1" spans="1:10">
      <c r="A354" s="2" t="s">
        <v>827</v>
      </c>
      <c r="B354" s="2">
        <v>120.5</v>
      </c>
      <c r="C354" s="2">
        <v>241</v>
      </c>
      <c r="D354" s="2">
        <v>0</v>
      </c>
      <c r="E354" s="2">
        <v>0</v>
      </c>
      <c r="F354" s="2" t="e">
        <f>-Inf</f>
        <v>#NAME?</v>
      </c>
      <c r="G354" s="4">
        <v>1.79879137668716e-12</v>
      </c>
      <c r="H354" s="3">
        <v>2.04645543324904e-10</v>
      </c>
      <c r="I354" s="1" t="s">
        <v>27</v>
      </c>
      <c r="J354" s="1">
        <v>365</v>
      </c>
    </row>
    <row r="355" s="1" customFormat="1" spans="1:10">
      <c r="A355" s="2" t="s">
        <v>828</v>
      </c>
      <c r="B355" s="2">
        <v>27</v>
      </c>
      <c r="C355" s="2">
        <v>0</v>
      </c>
      <c r="D355" s="2">
        <v>54</v>
      </c>
      <c r="E355" s="2" t="s">
        <v>34</v>
      </c>
      <c r="F355" s="2" t="s">
        <v>34</v>
      </c>
      <c r="G355" s="2">
        <v>1.12286088277618e-7</v>
      </c>
      <c r="H355" s="1">
        <v>1.2774604015348e-5</v>
      </c>
      <c r="I355" s="1" t="s">
        <v>35</v>
      </c>
      <c r="J355" s="1">
        <v>1502</v>
      </c>
    </row>
    <row r="356" s="1" customFormat="1" spans="1:10">
      <c r="A356" s="2" t="s">
        <v>829</v>
      </c>
      <c r="B356" s="2">
        <v>16</v>
      </c>
      <c r="C356" s="2">
        <v>32</v>
      </c>
      <c r="D356" s="2">
        <v>0</v>
      </c>
      <c r="E356" s="2">
        <v>0</v>
      </c>
      <c r="F356" s="2" t="e">
        <f>-Inf</f>
        <v>#NAME?</v>
      </c>
      <c r="G356" s="2">
        <v>9.96142936932359e-7</v>
      </c>
      <c r="H356" s="1">
        <v>0.000113329547383772</v>
      </c>
      <c r="I356" s="1" t="s">
        <v>27</v>
      </c>
      <c r="J356" s="1">
        <v>350</v>
      </c>
    </row>
    <row r="357" s="1" customFormat="1" spans="1:26">
      <c r="A357" s="2" t="s">
        <v>830</v>
      </c>
      <c r="B357" s="2">
        <v>1590.5</v>
      </c>
      <c r="C357" s="2">
        <v>3123</v>
      </c>
      <c r="D357" s="2">
        <v>58</v>
      </c>
      <c r="E357" s="2">
        <v>0.0185718860070445</v>
      </c>
      <c r="F357" s="2">
        <v>-5.750735858893</v>
      </c>
      <c r="G357" s="4">
        <v>3.59768047902932e-13</v>
      </c>
      <c r="H357" s="3">
        <v>4.19987974063513e-11</v>
      </c>
      <c r="I357" s="1" t="s">
        <v>27</v>
      </c>
      <c r="J357" s="1">
        <v>2263</v>
      </c>
      <c r="K357" s="1" t="s">
        <v>831</v>
      </c>
      <c r="L357" s="1">
        <v>0</v>
      </c>
      <c r="M357" s="1" t="s">
        <v>832</v>
      </c>
      <c r="N357" s="1">
        <v>0</v>
      </c>
      <c r="O357" s="1" t="s">
        <v>833</v>
      </c>
      <c r="P357" s="1" t="s">
        <v>834</v>
      </c>
      <c r="Q357" s="1">
        <v>0</v>
      </c>
      <c r="R357" s="1" t="s">
        <v>835</v>
      </c>
      <c r="S357" s="1" t="s">
        <v>836</v>
      </c>
      <c r="T357" s="1" t="s">
        <v>837</v>
      </c>
      <c r="U357" s="1">
        <v>1</v>
      </c>
      <c r="V357" s="1" t="s">
        <v>838</v>
      </c>
      <c r="W357" s="1" t="s">
        <v>839</v>
      </c>
      <c r="X357" s="1" t="s">
        <v>840</v>
      </c>
      <c r="Y357" s="1" t="s">
        <v>841</v>
      </c>
      <c r="Z357" s="1" t="s">
        <v>842</v>
      </c>
    </row>
    <row r="358" s="1" customFormat="1" spans="1:10">
      <c r="A358" s="2" t="s">
        <v>843</v>
      </c>
      <c r="B358" s="2">
        <v>42.5</v>
      </c>
      <c r="C358" s="2">
        <v>85</v>
      </c>
      <c r="D358" s="2">
        <v>0</v>
      </c>
      <c r="E358" s="2">
        <v>0</v>
      </c>
      <c r="F358" s="2" t="e">
        <f>-Inf</f>
        <v>#NAME?</v>
      </c>
      <c r="G358" s="2">
        <v>8.05838577821764e-9</v>
      </c>
      <c r="H358" s="1">
        <v>9.16789327143765e-7</v>
      </c>
      <c r="I358" s="1" t="s">
        <v>27</v>
      </c>
      <c r="J358" s="1">
        <v>1264</v>
      </c>
    </row>
    <row r="359" s="1" customFormat="1" spans="1:10">
      <c r="A359" s="2" t="s">
        <v>844</v>
      </c>
      <c r="B359" s="2">
        <v>79</v>
      </c>
      <c r="C359" s="2">
        <v>145</v>
      </c>
      <c r="D359" s="2">
        <v>13</v>
      </c>
      <c r="E359" s="2">
        <v>0.0896551724137931</v>
      </c>
      <c r="F359" s="2">
        <v>-3.47946937187384</v>
      </c>
      <c r="G359" s="2">
        <v>2.128812596593e-7</v>
      </c>
      <c r="H359" s="1">
        <v>2.42191515988372e-5</v>
      </c>
      <c r="I359" s="1" t="s">
        <v>27</v>
      </c>
      <c r="J359" s="1">
        <v>1831</v>
      </c>
    </row>
    <row r="360" s="1" customFormat="1" spans="1:10">
      <c r="A360" s="2" t="s">
        <v>845</v>
      </c>
      <c r="B360" s="2">
        <v>63</v>
      </c>
      <c r="C360" s="2">
        <v>0</v>
      </c>
      <c r="D360" s="2">
        <v>126</v>
      </c>
      <c r="E360" s="2" t="s">
        <v>34</v>
      </c>
      <c r="F360" s="2" t="s">
        <v>34</v>
      </c>
      <c r="G360" s="2">
        <v>4.65623611648364e-10</v>
      </c>
      <c r="H360" s="1">
        <v>5.29732342647625e-8</v>
      </c>
      <c r="I360" s="1" t="s">
        <v>35</v>
      </c>
      <c r="J360" s="1">
        <v>310</v>
      </c>
    </row>
    <row r="361" s="1" customFormat="1" spans="1:10">
      <c r="A361" s="2" t="s">
        <v>846</v>
      </c>
      <c r="B361" s="2">
        <v>15.5</v>
      </c>
      <c r="C361" s="2">
        <v>0</v>
      </c>
      <c r="D361" s="2">
        <v>31</v>
      </c>
      <c r="E361" s="2" t="s">
        <v>34</v>
      </c>
      <c r="F361" s="2" t="s">
        <v>34</v>
      </c>
      <c r="G361" s="2">
        <v>1.10656515306686e-6</v>
      </c>
      <c r="H361" s="1">
        <v>0.000125892101723788</v>
      </c>
      <c r="I361" s="1" t="s">
        <v>35</v>
      </c>
      <c r="J361" s="1">
        <v>1534</v>
      </c>
    </row>
    <row r="362" s="1" customFormat="1" spans="1:10">
      <c r="A362" s="2" t="s">
        <v>847</v>
      </c>
      <c r="B362" s="2">
        <v>23</v>
      </c>
      <c r="C362" s="2">
        <v>46</v>
      </c>
      <c r="D362" s="2">
        <v>0</v>
      </c>
      <c r="E362" s="2">
        <v>0</v>
      </c>
      <c r="F362" s="2" t="e">
        <f>-Inf</f>
        <v>#NAME?</v>
      </c>
      <c r="G362" s="2">
        <v>2.41267670389059e-7</v>
      </c>
      <c r="H362" s="1">
        <v>2.74486269688683e-5</v>
      </c>
      <c r="I362" s="1" t="s">
        <v>27</v>
      </c>
      <c r="J362" s="1">
        <v>321</v>
      </c>
    </row>
    <row r="363" s="1" customFormat="1" spans="1:10">
      <c r="A363" s="2" t="s">
        <v>848</v>
      </c>
      <c r="B363" s="2">
        <v>28</v>
      </c>
      <c r="C363" s="2">
        <v>55</v>
      </c>
      <c r="D363" s="2">
        <v>1</v>
      </c>
      <c r="E363" s="2">
        <v>0.0181818181818182</v>
      </c>
      <c r="F363" s="2">
        <v>-5.78135971352466</v>
      </c>
      <c r="G363" s="2">
        <v>3.17332453720586e-7</v>
      </c>
      <c r="H363" s="1">
        <v>3.61023925553144e-5</v>
      </c>
      <c r="I363" s="1" t="s">
        <v>27</v>
      </c>
      <c r="J363" s="1">
        <v>1162</v>
      </c>
    </row>
    <row r="364" s="1" customFormat="1" spans="1:10">
      <c r="A364" s="2" t="s">
        <v>849</v>
      </c>
      <c r="B364" s="2">
        <v>67</v>
      </c>
      <c r="C364" s="2">
        <v>130</v>
      </c>
      <c r="D364" s="2">
        <v>4</v>
      </c>
      <c r="E364" s="2">
        <v>0.0307692307692308</v>
      </c>
      <c r="F364" s="2">
        <v>-5.02236781302845</v>
      </c>
      <c r="G364" s="2">
        <v>1.86834031561495e-8</v>
      </c>
      <c r="H364" s="1">
        <v>2.12558011985256e-6</v>
      </c>
      <c r="I364" s="1" t="s">
        <v>27</v>
      </c>
      <c r="J364" s="1">
        <v>450</v>
      </c>
    </row>
    <row r="365" s="1" customFormat="1" spans="1:26">
      <c r="A365" s="2" t="s">
        <v>850</v>
      </c>
      <c r="B365" s="2">
        <v>6251.5</v>
      </c>
      <c r="C365" s="2">
        <v>10365</v>
      </c>
      <c r="D365" s="2">
        <v>2138</v>
      </c>
      <c r="E365" s="2">
        <v>0.206271104679209</v>
      </c>
      <c r="F365" s="2">
        <v>-2.27738635827629</v>
      </c>
      <c r="G365" s="2">
        <v>1.00180111319345e-6</v>
      </c>
      <c r="H365" s="1">
        <v>0.000103348161076856</v>
      </c>
      <c r="I365" s="1" t="s">
        <v>27</v>
      </c>
      <c r="J365" s="1">
        <v>597</v>
      </c>
      <c r="K365" s="1" t="s">
        <v>851</v>
      </c>
      <c r="L365" s="3">
        <v>5.56143e-79</v>
      </c>
      <c r="M365" s="1" t="s">
        <v>852</v>
      </c>
      <c r="N365" s="3">
        <v>1e-78</v>
      </c>
      <c r="O365" s="1" t="s">
        <v>853</v>
      </c>
      <c r="P365" s="1" t="s">
        <v>854</v>
      </c>
      <c r="Q365" s="3">
        <v>1e-50</v>
      </c>
      <c r="R365" s="1" t="s">
        <v>855</v>
      </c>
      <c r="Y365" s="1" t="s">
        <v>856</v>
      </c>
      <c r="Z365" s="1" t="s">
        <v>857</v>
      </c>
    </row>
    <row r="366" s="1" customFormat="1" spans="1:10">
      <c r="A366" s="2" t="s">
        <v>858</v>
      </c>
      <c r="B366" s="2">
        <v>287</v>
      </c>
      <c r="C366" s="2">
        <v>135</v>
      </c>
      <c r="D366" s="2">
        <v>439</v>
      </c>
      <c r="E366" s="2">
        <v>3.25185185185185</v>
      </c>
      <c r="F366" s="2">
        <v>1.70126153248453</v>
      </c>
      <c r="G366" s="2">
        <v>3.22453208581995e-6</v>
      </c>
      <c r="H366" s="1">
        <v>0.000366849724333527</v>
      </c>
      <c r="I366" s="1" t="s">
        <v>35</v>
      </c>
      <c r="J366" s="1">
        <v>346</v>
      </c>
    </row>
    <row r="367" s="1" customFormat="1" spans="1:26">
      <c r="A367" s="2" t="s">
        <v>859</v>
      </c>
      <c r="B367" s="2">
        <v>6141.5</v>
      </c>
      <c r="C367" s="2">
        <v>9836</v>
      </c>
      <c r="D367" s="2">
        <v>2447</v>
      </c>
      <c r="E367" s="2">
        <v>0.248779991866612</v>
      </c>
      <c r="F367" s="2">
        <v>-2.00705763351669</v>
      </c>
      <c r="G367" s="2">
        <v>2.00032250899549e-6</v>
      </c>
      <c r="H367" s="1">
        <v>0.000206357978787161</v>
      </c>
      <c r="I367" s="1" t="s">
        <v>27</v>
      </c>
      <c r="J367" s="1">
        <v>678</v>
      </c>
      <c r="K367" s="1" t="s">
        <v>860</v>
      </c>
      <c r="L367" s="3">
        <v>8.97963e-85</v>
      </c>
      <c r="M367" s="1" t="s">
        <v>861</v>
      </c>
      <c r="N367" s="3">
        <v>1e-84</v>
      </c>
      <c r="O367" s="1" t="s">
        <v>862</v>
      </c>
      <c r="P367" s="1" t="s">
        <v>854</v>
      </c>
      <c r="Q367" s="3">
        <v>1e-49</v>
      </c>
      <c r="R367" s="1" t="s">
        <v>855</v>
      </c>
      <c r="Y367" s="1" t="s">
        <v>856</v>
      </c>
      <c r="Z367" s="1" t="s">
        <v>857</v>
      </c>
    </row>
    <row r="368" s="1" customFormat="1" spans="1:12">
      <c r="A368" s="2" t="s">
        <v>863</v>
      </c>
      <c r="B368" s="2">
        <v>17</v>
      </c>
      <c r="C368" s="2">
        <v>1</v>
      </c>
      <c r="D368" s="2">
        <v>33</v>
      </c>
      <c r="E368" s="2">
        <v>33</v>
      </c>
      <c r="F368" s="2">
        <v>5.04439411935845</v>
      </c>
      <c r="G368" s="2">
        <v>2.23559924841551e-6</v>
      </c>
      <c r="H368" s="1">
        <v>0.000254340458142138</v>
      </c>
      <c r="I368" s="1" t="s">
        <v>35</v>
      </c>
      <c r="J368" s="1">
        <v>918</v>
      </c>
      <c r="K368" s="1" t="s">
        <v>864</v>
      </c>
      <c r="L368" s="3">
        <v>1.96451e-102</v>
      </c>
    </row>
    <row r="369" s="1" customFormat="1" spans="1:26">
      <c r="A369" s="2" t="s">
        <v>865</v>
      </c>
      <c r="B369" s="2">
        <v>23</v>
      </c>
      <c r="C369" s="2">
        <v>0</v>
      </c>
      <c r="D369" s="2">
        <v>46</v>
      </c>
      <c r="E369" s="2" t="s">
        <v>34</v>
      </c>
      <c r="F369" s="2" t="s">
        <v>34</v>
      </c>
      <c r="G369" s="2">
        <v>2.41267670389059e-7</v>
      </c>
      <c r="H369" s="1">
        <v>2.74486269688683e-5</v>
      </c>
      <c r="I369" s="1" t="s">
        <v>35</v>
      </c>
      <c r="J369" s="1">
        <v>1371</v>
      </c>
      <c r="K369" s="1" t="s">
        <v>866</v>
      </c>
      <c r="L369" s="3">
        <v>8.32955e-125</v>
      </c>
      <c r="M369" s="1" t="s">
        <v>867</v>
      </c>
      <c r="N369" s="3">
        <v>1e-37</v>
      </c>
      <c r="O369" s="1" t="s">
        <v>868</v>
      </c>
      <c r="P369" s="1" t="s">
        <v>93</v>
      </c>
      <c r="Q369" s="3">
        <v>1e-40</v>
      </c>
      <c r="R369" s="1" t="s">
        <v>94</v>
      </c>
      <c r="Y369" s="1" t="s">
        <v>869</v>
      </c>
      <c r="Z369" s="1" t="s">
        <v>870</v>
      </c>
    </row>
    <row r="370" s="1" customFormat="1" spans="1:10">
      <c r="A370" s="2" t="s">
        <v>871</v>
      </c>
      <c r="B370" s="2">
        <v>40</v>
      </c>
      <c r="C370" s="2">
        <v>75</v>
      </c>
      <c r="D370" s="2">
        <v>5</v>
      </c>
      <c r="E370" s="2">
        <v>0.0666666666666667</v>
      </c>
      <c r="F370" s="2">
        <v>-3.90689059560852</v>
      </c>
      <c r="G370" s="2">
        <v>6.35601974335727e-7</v>
      </c>
      <c r="H370" s="1">
        <v>7.2311393673608e-5</v>
      </c>
      <c r="I370" s="1" t="s">
        <v>27</v>
      </c>
      <c r="J370" s="1">
        <v>337</v>
      </c>
    </row>
    <row r="371" s="1" customFormat="1" spans="1:10">
      <c r="A371" s="2" t="s">
        <v>872</v>
      </c>
      <c r="B371" s="2">
        <v>30.5</v>
      </c>
      <c r="C371" s="2">
        <v>3</v>
      </c>
      <c r="D371" s="2">
        <v>58</v>
      </c>
      <c r="E371" s="2">
        <v>19.3333333333333</v>
      </c>
      <c r="F371" s="2">
        <v>4.27301849440642</v>
      </c>
      <c r="G371" s="2">
        <v>8.64606240149894e-7</v>
      </c>
      <c r="H371" s="1">
        <v>9.83648332267662e-5</v>
      </c>
      <c r="I371" s="1" t="s">
        <v>35</v>
      </c>
      <c r="J371" s="1">
        <v>570</v>
      </c>
    </row>
    <row r="372" s="1" customFormat="1" spans="1:10">
      <c r="A372" s="2" t="s">
        <v>873</v>
      </c>
      <c r="B372" s="2">
        <v>42</v>
      </c>
      <c r="C372" s="2">
        <v>74</v>
      </c>
      <c r="D372" s="2">
        <v>10</v>
      </c>
      <c r="E372" s="2">
        <v>0.135135135135135</v>
      </c>
      <c r="F372" s="2">
        <v>-2.88752527074159</v>
      </c>
      <c r="G372" s="2">
        <v>2.46085787762672e-6</v>
      </c>
      <c r="H372" s="1">
        <v>0.000279967762765117</v>
      </c>
      <c r="I372" s="1" t="s">
        <v>27</v>
      </c>
      <c r="J372" s="1">
        <v>2038</v>
      </c>
    </row>
    <row r="373" s="1" customFormat="1" spans="1:10">
      <c r="A373" s="2" t="s">
        <v>874</v>
      </c>
      <c r="B373" s="2">
        <v>31.5</v>
      </c>
      <c r="C373" s="2">
        <v>0</v>
      </c>
      <c r="D373" s="2">
        <v>63</v>
      </c>
      <c r="E373" s="2" t="s">
        <v>34</v>
      </c>
      <c r="F373" s="2" t="s">
        <v>34</v>
      </c>
      <c r="G373" s="2">
        <v>4.95828745679956e-8</v>
      </c>
      <c r="H373" s="1">
        <v>5.64096228005364e-6</v>
      </c>
      <c r="I373" s="1" t="s">
        <v>35</v>
      </c>
      <c r="J373" s="1">
        <v>900</v>
      </c>
    </row>
    <row r="374" s="1" customFormat="1" spans="1:10">
      <c r="A374" s="2" t="s">
        <v>875</v>
      </c>
      <c r="B374" s="2">
        <v>120</v>
      </c>
      <c r="C374" s="2">
        <v>225</v>
      </c>
      <c r="D374" s="2">
        <v>15</v>
      </c>
      <c r="E374" s="2">
        <v>0.0666666666666667</v>
      </c>
      <c r="F374" s="2">
        <v>-3.90689059560852</v>
      </c>
      <c r="G374" s="2">
        <v>2.51649664561716e-8</v>
      </c>
      <c r="H374" s="1">
        <v>2.86297694102848e-6</v>
      </c>
      <c r="I374" s="1" t="s">
        <v>27</v>
      </c>
      <c r="J374" s="1">
        <v>489</v>
      </c>
    </row>
    <row r="375" s="1" customFormat="1" spans="1:10">
      <c r="A375" s="2" t="s">
        <v>876</v>
      </c>
      <c r="B375" s="2">
        <v>85</v>
      </c>
      <c r="C375" s="2">
        <v>149</v>
      </c>
      <c r="D375" s="2">
        <v>21</v>
      </c>
      <c r="E375" s="2">
        <v>0.140939597315436</v>
      </c>
      <c r="F375" s="2">
        <v>-2.8268510976834</v>
      </c>
      <c r="G375" s="2">
        <v>7.4931135703535e-7</v>
      </c>
      <c r="H375" s="1">
        <v>8.52479235598923e-5</v>
      </c>
      <c r="I375" s="1" t="s">
        <v>27</v>
      </c>
      <c r="J375" s="1">
        <v>2168</v>
      </c>
    </row>
    <row r="376" s="1" customFormat="1" spans="1:10">
      <c r="A376" s="2" t="s">
        <v>877</v>
      </c>
      <c r="B376" s="2">
        <v>788.5</v>
      </c>
      <c r="C376" s="2">
        <v>1254</v>
      </c>
      <c r="D376" s="2">
        <v>323</v>
      </c>
      <c r="E376" s="2">
        <v>0.257575757575758</v>
      </c>
      <c r="F376" s="2">
        <v>-1.95693127810811</v>
      </c>
      <c r="G376" s="2">
        <v>1.14202180670582e-6</v>
      </c>
      <c r="H376" s="1">
        <v>0.000118157655423678</v>
      </c>
      <c r="I376" s="1" t="s">
        <v>27</v>
      </c>
      <c r="J376" s="1">
        <v>390</v>
      </c>
    </row>
    <row r="377" s="1" customFormat="1" spans="1:10">
      <c r="A377" s="2" t="s">
        <v>878</v>
      </c>
      <c r="B377" s="2">
        <v>20</v>
      </c>
      <c r="C377" s="2">
        <v>40</v>
      </c>
      <c r="D377" s="2">
        <v>0</v>
      </c>
      <c r="E377" s="2">
        <v>0</v>
      </c>
      <c r="F377" s="2" t="e">
        <f>-Inf</f>
        <v>#NAME?</v>
      </c>
      <c r="G377" s="2">
        <v>4.37857800731657e-7</v>
      </c>
      <c r="H377" s="1">
        <v>4.98143635171325e-5</v>
      </c>
      <c r="I377" s="1" t="s">
        <v>27</v>
      </c>
      <c r="J377" s="1">
        <v>411</v>
      </c>
    </row>
    <row r="378" s="1" customFormat="1" spans="1:10">
      <c r="A378" s="2" t="s">
        <v>879</v>
      </c>
      <c r="B378" s="2">
        <v>12</v>
      </c>
      <c r="C378" s="2">
        <v>24</v>
      </c>
      <c r="D378" s="2">
        <v>0</v>
      </c>
      <c r="E378" s="2">
        <v>0</v>
      </c>
      <c r="F378" s="2" t="e">
        <f>-Inf</f>
        <v>#NAME?</v>
      </c>
      <c r="G378" s="2">
        <v>2.44113273340975e-6</v>
      </c>
      <c r="H378" s="1">
        <v>0.000277723665474148</v>
      </c>
      <c r="I378" s="1" t="s">
        <v>27</v>
      </c>
      <c r="J378" s="1">
        <v>313</v>
      </c>
    </row>
    <row r="379" s="1" customFormat="1" spans="1:10">
      <c r="A379" s="2" t="s">
        <v>880</v>
      </c>
      <c r="B379" s="2">
        <v>1215</v>
      </c>
      <c r="C379" s="2">
        <v>2019</v>
      </c>
      <c r="D379" s="2">
        <v>411</v>
      </c>
      <c r="E379" s="2">
        <v>0.203566121842496</v>
      </c>
      <c r="F379" s="2">
        <v>-2.29643061164979</v>
      </c>
      <c r="G379" s="2">
        <v>3.81915229867805e-7</v>
      </c>
      <c r="H379" s="1">
        <v>3.93992741416138e-5</v>
      </c>
      <c r="I379" s="1" t="s">
        <v>27</v>
      </c>
      <c r="J379" s="1">
        <v>921</v>
      </c>
    </row>
    <row r="380" s="1" customFormat="1" spans="1:10">
      <c r="A380" s="2" t="s">
        <v>881</v>
      </c>
      <c r="B380" s="2">
        <v>48</v>
      </c>
      <c r="C380" s="2">
        <v>5</v>
      </c>
      <c r="D380" s="2">
        <v>91</v>
      </c>
      <c r="E380" s="2">
        <v>18.2</v>
      </c>
      <c r="F380" s="2">
        <v>4.18586654531133</v>
      </c>
      <c r="G380" s="2">
        <v>2.48483213125088e-7</v>
      </c>
      <c r="H380" s="1">
        <v>2.82695274261065e-5</v>
      </c>
      <c r="I380" s="1" t="s">
        <v>35</v>
      </c>
      <c r="J380" s="1">
        <v>441</v>
      </c>
    </row>
    <row r="381" s="1" customFormat="1" spans="1:10">
      <c r="A381" s="2" t="s">
        <v>882</v>
      </c>
      <c r="B381" s="2">
        <v>13.5</v>
      </c>
      <c r="C381" s="2">
        <v>27</v>
      </c>
      <c r="D381" s="2">
        <v>0</v>
      </c>
      <c r="E381" s="2">
        <v>0</v>
      </c>
      <c r="F381" s="2" t="e">
        <f>-Inf</f>
        <v>#NAME?</v>
      </c>
      <c r="G381" s="2">
        <v>1.71196459514825e-6</v>
      </c>
      <c r="H381" s="1">
        <v>0.000194767402861552</v>
      </c>
      <c r="I381" s="1" t="s">
        <v>27</v>
      </c>
      <c r="J381" s="1">
        <v>582</v>
      </c>
    </row>
    <row r="382" s="1" customFormat="1" spans="1:10">
      <c r="A382" s="2" t="s">
        <v>883</v>
      </c>
      <c r="B382" s="2">
        <v>11</v>
      </c>
      <c r="C382" s="2">
        <v>22</v>
      </c>
      <c r="D382" s="2">
        <v>0</v>
      </c>
      <c r="E382" s="2">
        <v>0</v>
      </c>
      <c r="F382" s="2" t="e">
        <f>-Inf</f>
        <v>#NAME?</v>
      </c>
      <c r="G382" s="2">
        <v>3.11879453333808e-6</v>
      </c>
      <c r="H382" s="1">
        <v>0.000354820136490299</v>
      </c>
      <c r="I382" s="1" t="s">
        <v>27</v>
      </c>
      <c r="J382" s="1">
        <v>786</v>
      </c>
    </row>
    <row r="383" s="1" customFormat="1" spans="1:10">
      <c r="A383" s="2" t="s">
        <v>884</v>
      </c>
      <c r="B383" s="2">
        <v>12.5</v>
      </c>
      <c r="C383" s="2">
        <v>0</v>
      </c>
      <c r="D383" s="2">
        <v>25</v>
      </c>
      <c r="E383" s="2" t="s">
        <v>34</v>
      </c>
      <c r="F383" s="2" t="s">
        <v>34</v>
      </c>
      <c r="G383" s="2">
        <v>2.16381541105536e-6</v>
      </c>
      <c r="H383" s="1">
        <v>0.000246173728754337</v>
      </c>
      <c r="I383" s="1" t="s">
        <v>35</v>
      </c>
      <c r="J383" s="1">
        <v>709</v>
      </c>
    </row>
    <row r="384" s="1" customFormat="1" spans="1:26">
      <c r="A384" s="2" t="s">
        <v>885</v>
      </c>
      <c r="B384" s="2">
        <v>35</v>
      </c>
      <c r="C384" s="2">
        <v>4</v>
      </c>
      <c r="D384" s="2">
        <v>66</v>
      </c>
      <c r="E384" s="2">
        <v>16.5</v>
      </c>
      <c r="F384" s="2">
        <v>4.04439411935845</v>
      </c>
      <c r="G384" s="2">
        <v>7.66589678252188e-7</v>
      </c>
      <c r="H384" s="1">
        <v>8.72136498130801e-5</v>
      </c>
      <c r="I384" s="1" t="s">
        <v>35</v>
      </c>
      <c r="J384" s="1">
        <v>1827</v>
      </c>
      <c r="K384" s="1" t="s">
        <v>886</v>
      </c>
      <c r="L384" s="1">
        <v>0</v>
      </c>
      <c r="M384" s="1" t="s">
        <v>887</v>
      </c>
      <c r="N384" s="1">
        <v>0</v>
      </c>
      <c r="O384" s="1" t="s">
        <v>888</v>
      </c>
      <c r="P384" s="1" t="s">
        <v>889</v>
      </c>
      <c r="Q384" s="1">
        <v>0</v>
      </c>
      <c r="R384" s="1" t="s">
        <v>890</v>
      </c>
      <c r="S384" s="1" t="s">
        <v>891</v>
      </c>
      <c r="T384" s="1" t="s">
        <v>892</v>
      </c>
      <c r="U384" s="1">
        <v>2</v>
      </c>
      <c r="V384" s="1" t="s">
        <v>893</v>
      </c>
      <c r="W384" s="1" t="s">
        <v>894</v>
      </c>
      <c r="X384" s="1" t="s">
        <v>895</v>
      </c>
      <c r="Y384" s="1" t="s">
        <v>896</v>
      </c>
      <c r="Z384" s="1" t="s">
        <v>897</v>
      </c>
    </row>
    <row r="385" s="1" customFormat="1" spans="1:10">
      <c r="A385" s="2" t="s">
        <v>898</v>
      </c>
      <c r="B385" s="2">
        <v>20</v>
      </c>
      <c r="C385" s="2">
        <v>38</v>
      </c>
      <c r="D385" s="2">
        <v>2</v>
      </c>
      <c r="E385" s="2">
        <v>0.0526315789473684</v>
      </c>
      <c r="F385" s="2">
        <v>-4.24792751344359</v>
      </c>
      <c r="G385" s="2">
        <v>2.53678019251027e-6</v>
      </c>
      <c r="H385" s="1">
        <v>0.000288605319950011</v>
      </c>
      <c r="I385" s="1" t="s">
        <v>27</v>
      </c>
      <c r="J385" s="1">
        <v>662</v>
      </c>
    </row>
    <row r="386" s="1" customFormat="1" spans="1:10">
      <c r="A386" s="2" t="s">
        <v>899</v>
      </c>
      <c r="B386" s="2">
        <v>14.5</v>
      </c>
      <c r="C386" s="2">
        <v>29</v>
      </c>
      <c r="D386" s="2">
        <v>0</v>
      </c>
      <c r="E386" s="2">
        <v>0</v>
      </c>
      <c r="F386" s="2" t="e">
        <f>-Inf</f>
        <v>#NAME?</v>
      </c>
      <c r="G386" s="2">
        <v>1.37055202882384e-6</v>
      </c>
      <c r="H386" s="1">
        <v>0.000155925455407875</v>
      </c>
      <c r="I386" s="1" t="s">
        <v>27</v>
      </c>
      <c r="J386" s="1">
        <v>642</v>
      </c>
    </row>
    <row r="387" s="1" customFormat="1" spans="1:10">
      <c r="A387" s="2" t="s">
        <v>900</v>
      </c>
      <c r="B387" s="2">
        <v>75.5</v>
      </c>
      <c r="C387" s="2">
        <v>140</v>
      </c>
      <c r="D387" s="2">
        <v>11</v>
      </c>
      <c r="E387" s="2">
        <v>0.0785714285714286</v>
      </c>
      <c r="F387" s="2">
        <v>-3.66985139830767</v>
      </c>
      <c r="G387" s="2">
        <v>1.6039655137747e-7</v>
      </c>
      <c r="H387" s="1">
        <v>1.82480524587215e-5</v>
      </c>
      <c r="I387" s="1" t="s">
        <v>27</v>
      </c>
      <c r="J387" s="1">
        <v>585</v>
      </c>
    </row>
    <row r="388" s="1" customFormat="1" spans="1:12">
      <c r="A388" s="2" t="s">
        <v>901</v>
      </c>
      <c r="B388" s="2">
        <v>22.5</v>
      </c>
      <c r="C388" s="2">
        <v>0</v>
      </c>
      <c r="D388" s="2">
        <v>45</v>
      </c>
      <c r="E388" s="2" t="s">
        <v>34</v>
      </c>
      <c r="F388" s="2" t="s">
        <v>34</v>
      </c>
      <c r="G388" s="2">
        <v>2.66121367110983e-7</v>
      </c>
      <c r="H388" s="1">
        <v>3.02761912629876e-5</v>
      </c>
      <c r="I388" s="1" t="s">
        <v>35</v>
      </c>
      <c r="J388" s="1">
        <v>859</v>
      </c>
      <c r="K388" s="1" t="s">
        <v>902</v>
      </c>
      <c r="L388" s="3">
        <v>3.33423e-42</v>
      </c>
    </row>
    <row r="389" s="1" customFormat="1" spans="1:10">
      <c r="A389" s="2" t="s">
        <v>903</v>
      </c>
      <c r="B389" s="2">
        <v>194.5</v>
      </c>
      <c r="C389" s="2">
        <v>78</v>
      </c>
      <c r="D389" s="2">
        <v>311</v>
      </c>
      <c r="E389" s="2">
        <v>3.98717948717949</v>
      </c>
      <c r="F389" s="2">
        <v>1.99536855126835</v>
      </c>
      <c r="G389" s="2">
        <v>1.94736031100725e-6</v>
      </c>
      <c r="H389" s="1">
        <v>0.000221547987198708</v>
      </c>
      <c r="I389" s="1" t="s">
        <v>35</v>
      </c>
      <c r="J389" s="1">
        <v>1490</v>
      </c>
    </row>
    <row r="390" s="1" customFormat="1" spans="1:10">
      <c r="A390" s="2" t="s">
        <v>904</v>
      </c>
      <c r="B390" s="2">
        <v>2158</v>
      </c>
      <c r="C390" s="2">
        <v>861</v>
      </c>
      <c r="D390" s="2">
        <v>3455</v>
      </c>
      <c r="E390" s="2">
        <v>4.01277584204413</v>
      </c>
      <c r="F390" s="2">
        <v>2.00460056787878</v>
      </c>
      <c r="G390" s="2">
        <v>1.11750749669294e-6</v>
      </c>
      <c r="H390" s="1">
        <v>0.00011562131734463</v>
      </c>
      <c r="I390" s="1" t="s">
        <v>35</v>
      </c>
      <c r="J390" s="1">
        <v>1107</v>
      </c>
    </row>
    <row r="391" s="1" customFormat="1" spans="1:26">
      <c r="A391" s="2" t="s">
        <v>905</v>
      </c>
      <c r="B391" s="2">
        <v>349.5</v>
      </c>
      <c r="C391" s="2">
        <v>36</v>
      </c>
      <c r="D391" s="2">
        <v>663</v>
      </c>
      <c r="E391" s="2">
        <v>18.4166666666667</v>
      </c>
      <c r="F391" s="2">
        <v>4.20294005867028</v>
      </c>
      <c r="G391" s="2">
        <v>6.50761179007864e-10</v>
      </c>
      <c r="H391" s="1">
        <v>7.40360315147213e-8</v>
      </c>
      <c r="I391" s="1" t="s">
        <v>35</v>
      </c>
      <c r="J391" s="1">
        <v>1848</v>
      </c>
      <c r="K391" s="1" t="s">
        <v>906</v>
      </c>
      <c r="L391" s="1">
        <v>0</v>
      </c>
      <c r="M391" s="1" t="s">
        <v>144</v>
      </c>
      <c r="N391" s="1">
        <v>0</v>
      </c>
      <c r="O391" s="1" t="s">
        <v>145</v>
      </c>
      <c r="P391" s="1" t="s">
        <v>146</v>
      </c>
      <c r="Q391" s="1">
        <v>0</v>
      </c>
      <c r="R391" s="1" t="s">
        <v>147</v>
      </c>
      <c r="S391" s="1" t="s">
        <v>148</v>
      </c>
      <c r="T391" s="1" t="s">
        <v>149</v>
      </c>
      <c r="U391" s="1">
        <v>4</v>
      </c>
      <c r="V391" s="1" t="s">
        <v>150</v>
      </c>
      <c r="W391" s="1" t="s">
        <v>151</v>
      </c>
      <c r="X391" s="1" t="s">
        <v>152</v>
      </c>
      <c r="Y391" s="1" t="s">
        <v>153</v>
      </c>
      <c r="Z391" s="1" t="s">
        <v>154</v>
      </c>
    </row>
    <row r="392" s="1" customFormat="1" spans="1:10">
      <c r="A392" s="2" t="s">
        <v>907</v>
      </c>
      <c r="B392" s="2">
        <v>17</v>
      </c>
      <c r="C392" s="2">
        <v>34</v>
      </c>
      <c r="D392" s="2">
        <v>0</v>
      </c>
      <c r="E392" s="2">
        <v>0</v>
      </c>
      <c r="F392" s="2" t="e">
        <f>-Inf</f>
        <v>#NAME?</v>
      </c>
      <c r="G392" s="2">
        <v>8.08553399654749e-7</v>
      </c>
      <c r="H392" s="1">
        <v>9.19877935396184e-5</v>
      </c>
      <c r="I392" s="1" t="s">
        <v>27</v>
      </c>
      <c r="J392" s="1">
        <v>1004</v>
      </c>
    </row>
    <row r="393" s="1" customFormat="1" spans="1:26">
      <c r="A393" s="2" t="s">
        <v>908</v>
      </c>
      <c r="B393" s="2">
        <v>407.5</v>
      </c>
      <c r="C393" s="2">
        <v>159</v>
      </c>
      <c r="D393" s="2">
        <v>656</v>
      </c>
      <c r="E393" s="2">
        <v>4.12578616352201</v>
      </c>
      <c r="F393" s="2">
        <v>2.04466904933373</v>
      </c>
      <c r="G393" s="2">
        <v>1.04198963992241e-6</v>
      </c>
      <c r="H393" s="1">
        <v>0.000118545451554012</v>
      </c>
      <c r="I393" s="1" t="s">
        <v>35</v>
      </c>
      <c r="J393" s="1">
        <v>2928</v>
      </c>
      <c r="K393" s="1" t="s">
        <v>909</v>
      </c>
      <c r="L393" s="1">
        <v>0</v>
      </c>
      <c r="M393" s="1" t="s">
        <v>910</v>
      </c>
      <c r="N393" s="3">
        <v>2e-126</v>
      </c>
      <c r="O393" s="1" t="s">
        <v>911</v>
      </c>
      <c r="P393" s="1" t="s">
        <v>912</v>
      </c>
      <c r="Q393" s="3">
        <v>9e-126</v>
      </c>
      <c r="R393" s="1" t="s">
        <v>913</v>
      </c>
      <c r="Y393" s="1" t="s">
        <v>914</v>
      </c>
      <c r="Z393" s="1" t="s">
        <v>915</v>
      </c>
    </row>
    <row r="394" s="1" customFormat="1" spans="1:10">
      <c r="A394" s="2" t="s">
        <v>916</v>
      </c>
      <c r="B394" s="2">
        <v>206.5</v>
      </c>
      <c r="C394" s="2">
        <v>87</v>
      </c>
      <c r="D394" s="2">
        <v>326</v>
      </c>
      <c r="E394" s="2">
        <v>3.74712643678161</v>
      </c>
      <c r="F394" s="2">
        <v>1.90578465838235</v>
      </c>
      <c r="G394" s="2">
        <v>2.33594444496919e-6</v>
      </c>
      <c r="H394" s="1">
        <v>0.000265756566499624</v>
      </c>
      <c r="I394" s="1" t="s">
        <v>35</v>
      </c>
      <c r="J394" s="1">
        <v>432</v>
      </c>
    </row>
    <row r="395" s="1" customFormat="1" spans="1:26">
      <c r="A395" s="2" t="s">
        <v>917</v>
      </c>
      <c r="B395" s="2">
        <v>7247</v>
      </c>
      <c r="C395" s="2">
        <v>1299</v>
      </c>
      <c r="D395" s="2">
        <v>13195</v>
      </c>
      <c r="E395" s="2">
        <v>10.1578137028483</v>
      </c>
      <c r="F395" s="2">
        <v>3.34451801476575</v>
      </c>
      <c r="G395" s="2">
        <v>5.52835127768967e-8</v>
      </c>
      <c r="H395" s="1">
        <v>5.71982970460538e-6</v>
      </c>
      <c r="I395" s="1" t="s">
        <v>35</v>
      </c>
      <c r="J395" s="1">
        <v>394</v>
      </c>
      <c r="K395" s="1" t="s">
        <v>918</v>
      </c>
      <c r="L395" s="3">
        <v>1.97485e-54</v>
      </c>
      <c r="M395" s="1" t="s">
        <v>919</v>
      </c>
      <c r="N395" s="3">
        <v>4e-12</v>
      </c>
      <c r="O395" s="1" t="s">
        <v>920</v>
      </c>
      <c r="Y395" s="1" t="s">
        <v>921</v>
      </c>
      <c r="Z395" s="1" t="s">
        <v>922</v>
      </c>
    </row>
    <row r="396" s="1" customFormat="1" spans="1:26">
      <c r="A396" s="2" t="s">
        <v>923</v>
      </c>
      <c r="B396" s="2">
        <v>37</v>
      </c>
      <c r="C396" s="2">
        <v>5</v>
      </c>
      <c r="D396" s="2">
        <v>69</v>
      </c>
      <c r="E396" s="2">
        <v>13.8</v>
      </c>
      <c r="F396" s="2">
        <v>3.78659636189081</v>
      </c>
      <c r="G396" s="2">
        <v>9.17087437859357e-7</v>
      </c>
      <c r="H396" s="1">
        <v>0.000104335532974824</v>
      </c>
      <c r="I396" s="1" t="s">
        <v>35</v>
      </c>
      <c r="J396" s="1">
        <v>3189</v>
      </c>
      <c r="K396" s="1" t="s">
        <v>924</v>
      </c>
      <c r="L396" s="1">
        <v>0</v>
      </c>
      <c r="M396" s="1" t="s">
        <v>925</v>
      </c>
      <c r="N396" s="3">
        <v>2e-10</v>
      </c>
      <c r="O396" s="1" t="s">
        <v>926</v>
      </c>
      <c r="P396" s="1" t="s">
        <v>927</v>
      </c>
      <c r="Q396" s="3">
        <v>7e-11</v>
      </c>
      <c r="R396" s="1" t="s">
        <v>928</v>
      </c>
      <c r="Y396" s="1" t="s">
        <v>929</v>
      </c>
      <c r="Z396" s="1" t="s">
        <v>930</v>
      </c>
    </row>
    <row r="397" s="1" customFormat="1" spans="1:26">
      <c r="A397" s="2" t="s">
        <v>931</v>
      </c>
      <c r="B397" s="2">
        <v>11</v>
      </c>
      <c r="C397" s="2">
        <v>0</v>
      </c>
      <c r="D397" s="2">
        <v>22</v>
      </c>
      <c r="E397" s="2" t="s">
        <v>34</v>
      </c>
      <c r="F397" s="2" t="s">
        <v>34</v>
      </c>
      <c r="G397" s="2">
        <v>3.11879453333808e-6</v>
      </c>
      <c r="H397" s="1">
        <v>0.000354820136490299</v>
      </c>
      <c r="I397" s="1" t="s">
        <v>35</v>
      </c>
      <c r="J397" s="1">
        <v>703</v>
      </c>
      <c r="K397" s="1" t="s">
        <v>932</v>
      </c>
      <c r="L397" s="3">
        <v>1.86064e-20</v>
      </c>
      <c r="M397" s="1" t="s">
        <v>933</v>
      </c>
      <c r="N397" s="3">
        <v>4e-20</v>
      </c>
      <c r="O397" s="1" t="s">
        <v>934</v>
      </c>
      <c r="P397" s="1" t="s">
        <v>935</v>
      </c>
      <c r="Q397" s="3">
        <v>2e-12</v>
      </c>
      <c r="R397" s="1" t="s">
        <v>936</v>
      </c>
      <c r="S397" s="1" t="s">
        <v>937</v>
      </c>
      <c r="T397" s="1" t="s">
        <v>938</v>
      </c>
      <c r="U397" s="1">
        <v>12</v>
      </c>
      <c r="V397" s="1" t="s">
        <v>939</v>
      </c>
      <c r="W397" s="1" t="s">
        <v>940</v>
      </c>
      <c r="X397" s="1" t="s">
        <v>941</v>
      </c>
      <c r="Y397" s="1" t="s">
        <v>942</v>
      </c>
      <c r="Z397" s="1" t="s">
        <v>943</v>
      </c>
    </row>
    <row r="398" s="1" customFormat="1" spans="1:10">
      <c r="A398" s="2" t="s">
        <v>944</v>
      </c>
      <c r="B398" s="2">
        <v>18.5</v>
      </c>
      <c r="C398" s="2">
        <v>0</v>
      </c>
      <c r="D398" s="2">
        <v>37</v>
      </c>
      <c r="E398" s="2" t="s">
        <v>34</v>
      </c>
      <c r="F398" s="2" t="s">
        <v>34</v>
      </c>
      <c r="G398" s="2">
        <v>5.93780421984557e-7</v>
      </c>
      <c r="H398" s="1">
        <v>6.75534242867642e-5</v>
      </c>
      <c r="I398" s="1" t="s">
        <v>35</v>
      </c>
      <c r="J398" s="1">
        <v>305</v>
      </c>
    </row>
    <row r="399" s="1" customFormat="1" spans="1:10">
      <c r="A399" s="2" t="s">
        <v>945</v>
      </c>
      <c r="B399" s="2">
        <v>56.5</v>
      </c>
      <c r="C399" s="2">
        <v>105</v>
      </c>
      <c r="D399" s="2">
        <v>8</v>
      </c>
      <c r="E399" s="2">
        <v>0.0761904761904762</v>
      </c>
      <c r="F399" s="2">
        <v>-3.71424551766612</v>
      </c>
      <c r="G399" s="2">
        <v>3.30314966169137e-7</v>
      </c>
      <c r="H399" s="1">
        <v>3.7579391693841e-5</v>
      </c>
      <c r="I399" s="1" t="s">
        <v>27</v>
      </c>
      <c r="J399" s="1">
        <v>322</v>
      </c>
    </row>
    <row r="400" s="1" customFormat="1" spans="1:10">
      <c r="A400" s="2" t="s">
        <v>946</v>
      </c>
      <c r="B400" s="2">
        <v>446.5</v>
      </c>
      <c r="C400" s="2">
        <v>176</v>
      </c>
      <c r="D400" s="2">
        <v>717</v>
      </c>
      <c r="E400" s="2">
        <v>4.07386363636364</v>
      </c>
      <c r="F400" s="2">
        <v>2.02639769006461</v>
      </c>
      <c r="G400" s="2">
        <v>1.05697886057696e-6</v>
      </c>
      <c r="H400" s="1">
        <v>0.000120250750592368</v>
      </c>
      <c r="I400" s="1" t="s">
        <v>35</v>
      </c>
      <c r="J400" s="1">
        <v>899</v>
      </c>
    </row>
    <row r="401" s="1" customFormat="1" spans="1:12">
      <c r="A401" s="2" t="s">
        <v>947</v>
      </c>
      <c r="B401" s="2">
        <v>23.5</v>
      </c>
      <c r="C401" s="2">
        <v>1</v>
      </c>
      <c r="D401" s="2">
        <v>46</v>
      </c>
      <c r="E401" s="2">
        <v>46</v>
      </c>
      <c r="F401" s="2">
        <v>5.52356195605701</v>
      </c>
      <c r="G401" s="2">
        <v>6.90171073369887e-7</v>
      </c>
      <c r="H401" s="1">
        <v>7.85196305293812e-5</v>
      </c>
      <c r="I401" s="1" t="s">
        <v>35</v>
      </c>
      <c r="J401" s="1">
        <v>1777</v>
      </c>
      <c r="K401" s="1" t="s">
        <v>948</v>
      </c>
      <c r="L401" s="3">
        <v>1.09209e-17</v>
      </c>
    </row>
    <row r="402" s="1" customFormat="1" spans="1:10">
      <c r="A402" s="2" t="s">
        <v>949</v>
      </c>
      <c r="B402" s="2">
        <v>85</v>
      </c>
      <c r="C402" s="2">
        <v>24</v>
      </c>
      <c r="D402" s="2">
        <v>146</v>
      </c>
      <c r="E402" s="2">
        <v>6.08333333333333</v>
      </c>
      <c r="F402" s="2">
        <v>2.60486205815886</v>
      </c>
      <c r="G402" s="2">
        <v>1.20798760407367e-6</v>
      </c>
      <c r="H402" s="1">
        <v>0.000137430767552762</v>
      </c>
      <c r="I402" s="1" t="s">
        <v>35</v>
      </c>
      <c r="J402" s="1">
        <v>1997</v>
      </c>
    </row>
    <row r="403" s="1" customFormat="1" spans="1:12">
      <c r="A403" s="2" t="s">
        <v>950</v>
      </c>
      <c r="B403" s="2">
        <v>15</v>
      </c>
      <c r="C403" s="2">
        <v>30</v>
      </c>
      <c r="D403" s="2">
        <v>0</v>
      </c>
      <c r="E403" s="2">
        <v>0</v>
      </c>
      <c r="F403" s="2" t="e">
        <f>-Inf</f>
        <v>#NAME?</v>
      </c>
      <c r="G403" s="2">
        <v>1.23054514659278e-6</v>
      </c>
      <c r="H403" s="1">
        <v>0.000139997102150941</v>
      </c>
      <c r="I403" s="1" t="s">
        <v>27</v>
      </c>
      <c r="J403" s="1">
        <v>1592</v>
      </c>
      <c r="K403" s="1" t="s">
        <v>951</v>
      </c>
      <c r="L403" s="3">
        <v>5.21984e-95</v>
      </c>
    </row>
    <row r="404" s="1" customFormat="1" spans="1:26">
      <c r="A404" s="2" t="s">
        <v>952</v>
      </c>
      <c r="B404" s="2">
        <v>11</v>
      </c>
      <c r="C404" s="2">
        <v>0</v>
      </c>
      <c r="D404" s="2">
        <v>22</v>
      </c>
      <c r="E404" s="2" t="s">
        <v>34</v>
      </c>
      <c r="F404" s="2" t="s">
        <v>34</v>
      </c>
      <c r="G404" s="2">
        <v>3.11879453333808e-6</v>
      </c>
      <c r="H404" s="1">
        <v>0.000354820136490299</v>
      </c>
      <c r="I404" s="1" t="s">
        <v>35</v>
      </c>
      <c r="J404" s="1">
        <v>1726</v>
      </c>
      <c r="K404" s="1" t="s">
        <v>953</v>
      </c>
      <c r="L404" s="3">
        <v>1.94012e-35</v>
      </c>
      <c r="M404" s="1" t="s">
        <v>954</v>
      </c>
      <c r="N404" s="3">
        <v>2e-6</v>
      </c>
      <c r="O404" s="1" t="s">
        <v>955</v>
      </c>
      <c r="Y404" s="1" t="s">
        <v>956</v>
      </c>
      <c r="Z404" s="1" t="s">
        <v>957</v>
      </c>
    </row>
    <row r="405" s="1" customFormat="1" spans="1:12">
      <c r="A405" s="2" t="s">
        <v>958</v>
      </c>
      <c r="B405" s="2">
        <v>59</v>
      </c>
      <c r="C405" s="2">
        <v>2</v>
      </c>
      <c r="D405" s="2">
        <v>116</v>
      </c>
      <c r="E405" s="2">
        <v>58</v>
      </c>
      <c r="F405" s="2">
        <v>5.85798099512757</v>
      </c>
      <c r="G405" s="2">
        <v>1.02753466750008e-8</v>
      </c>
      <c r="H405" s="1">
        <v>1.16900933060399e-6</v>
      </c>
      <c r="I405" s="1" t="s">
        <v>35</v>
      </c>
      <c r="J405" s="1">
        <v>1009</v>
      </c>
      <c r="K405" s="1" t="s">
        <v>959</v>
      </c>
      <c r="L405" s="3">
        <v>7.61611e-15</v>
      </c>
    </row>
    <row r="406" s="1" customFormat="1" spans="1:10">
      <c r="A406" s="2" t="s">
        <v>960</v>
      </c>
      <c r="B406" s="2">
        <v>14</v>
      </c>
      <c r="C406" s="2">
        <v>0</v>
      </c>
      <c r="D406" s="2">
        <v>28</v>
      </c>
      <c r="E406" s="2" t="s">
        <v>34</v>
      </c>
      <c r="F406" s="2" t="s">
        <v>34</v>
      </c>
      <c r="G406" s="2">
        <v>1.52970346898103e-6</v>
      </c>
      <c r="H406" s="1">
        <v>0.000174031853606143</v>
      </c>
      <c r="I406" s="1" t="s">
        <v>35</v>
      </c>
      <c r="J406" s="1">
        <v>347</v>
      </c>
    </row>
    <row r="407" s="1" customFormat="1" spans="1:26">
      <c r="A407" s="2" t="s">
        <v>961</v>
      </c>
      <c r="B407" s="2">
        <v>40</v>
      </c>
      <c r="C407" s="2">
        <v>2</v>
      </c>
      <c r="D407" s="2">
        <v>78</v>
      </c>
      <c r="E407" s="2">
        <v>39</v>
      </c>
      <c r="F407" s="2">
        <v>5.28540221886225</v>
      </c>
      <c r="G407" s="2">
        <v>1.17612419618921e-7</v>
      </c>
      <c r="H407" s="1">
        <v>1.33805719921775e-5</v>
      </c>
      <c r="I407" s="1" t="s">
        <v>35</v>
      </c>
      <c r="J407" s="1">
        <v>953</v>
      </c>
      <c r="K407" s="1" t="s">
        <v>962</v>
      </c>
      <c r="L407" s="3">
        <v>2.82216e-22</v>
      </c>
      <c r="M407" s="1" t="s">
        <v>963</v>
      </c>
      <c r="N407" s="3">
        <v>8e-9</v>
      </c>
      <c r="O407" s="1" t="s">
        <v>964</v>
      </c>
      <c r="S407" s="1" t="s">
        <v>965</v>
      </c>
      <c r="T407" s="1" t="s">
        <v>966</v>
      </c>
      <c r="U407" s="1">
        <v>7</v>
      </c>
      <c r="V407" s="1" t="s">
        <v>967</v>
      </c>
      <c r="W407" s="1" t="s">
        <v>968</v>
      </c>
      <c r="X407" s="1" t="s">
        <v>969</v>
      </c>
      <c r="Y407" s="1" t="s">
        <v>970</v>
      </c>
      <c r="Z407" s="1" t="s">
        <v>971</v>
      </c>
    </row>
    <row r="408" s="1" customFormat="1" spans="1:10">
      <c r="A408" s="2" t="s">
        <v>972</v>
      </c>
      <c r="B408" s="2">
        <v>17</v>
      </c>
      <c r="C408" s="2">
        <v>34</v>
      </c>
      <c r="D408" s="2">
        <v>0</v>
      </c>
      <c r="E408" s="2">
        <v>0</v>
      </c>
      <c r="F408" s="2" t="e">
        <f>-Inf</f>
        <v>#NAME?</v>
      </c>
      <c r="G408" s="2">
        <v>8.08553399654749e-7</v>
      </c>
      <c r="H408" s="1">
        <v>9.19877935396184e-5</v>
      </c>
      <c r="I408" s="1" t="s">
        <v>27</v>
      </c>
      <c r="J408" s="1">
        <v>429</v>
      </c>
    </row>
    <row r="409" s="1" customFormat="1" spans="1:26">
      <c r="A409" s="2" t="s">
        <v>973</v>
      </c>
      <c r="B409" s="2">
        <v>69.5</v>
      </c>
      <c r="C409" s="2">
        <v>23</v>
      </c>
      <c r="D409" s="2">
        <v>116</v>
      </c>
      <c r="E409" s="2">
        <v>5.04347826086957</v>
      </c>
      <c r="F409" s="2">
        <v>2.33441903907056</v>
      </c>
      <c r="G409" s="2">
        <v>2.79022271163744e-6</v>
      </c>
      <c r="H409" s="1">
        <v>0.000317439059482348</v>
      </c>
      <c r="I409" s="1" t="s">
        <v>35</v>
      </c>
      <c r="J409" s="1">
        <v>769</v>
      </c>
      <c r="K409" s="1" t="s">
        <v>974</v>
      </c>
      <c r="L409" s="3">
        <v>1.41065e-67</v>
      </c>
      <c r="M409" s="1" t="s">
        <v>975</v>
      </c>
      <c r="N409" s="3">
        <v>4e-28</v>
      </c>
      <c r="O409" s="1" t="s">
        <v>976</v>
      </c>
      <c r="Y409" s="1" t="s">
        <v>977</v>
      </c>
      <c r="Z409" s="1" t="s">
        <v>978</v>
      </c>
    </row>
    <row r="410" s="1" customFormat="1" spans="1:10">
      <c r="A410" s="2" t="s">
        <v>979</v>
      </c>
      <c r="B410" s="2">
        <v>43</v>
      </c>
      <c r="C410" s="2">
        <v>81</v>
      </c>
      <c r="D410" s="2">
        <v>5</v>
      </c>
      <c r="E410" s="2">
        <v>0.0617283950617284</v>
      </c>
      <c r="F410" s="2">
        <v>-4.01792190799726</v>
      </c>
      <c r="G410" s="2">
        <v>4.44015657862718e-7</v>
      </c>
      <c r="H410" s="1">
        <v>5.05149328186288e-5</v>
      </c>
      <c r="I410" s="1" t="s">
        <v>27</v>
      </c>
      <c r="J410" s="1">
        <v>330</v>
      </c>
    </row>
    <row r="411" s="1" customFormat="1" spans="1:15">
      <c r="A411" s="2" t="s">
        <v>980</v>
      </c>
      <c r="B411" s="2">
        <v>17</v>
      </c>
      <c r="C411" s="2">
        <v>0</v>
      </c>
      <c r="D411" s="2">
        <v>34</v>
      </c>
      <c r="E411" s="2" t="s">
        <v>34</v>
      </c>
      <c r="F411" s="2" t="s">
        <v>34</v>
      </c>
      <c r="G411" s="2">
        <v>8.08553399654749e-7</v>
      </c>
      <c r="H411" s="1">
        <v>9.19877935396184e-5</v>
      </c>
      <c r="I411" s="1" t="s">
        <v>35</v>
      </c>
      <c r="J411" s="1">
        <v>845</v>
      </c>
      <c r="K411" s="1" t="s">
        <v>981</v>
      </c>
      <c r="L411" s="3">
        <v>3.28338e-32</v>
      </c>
      <c r="M411" s="1" t="s">
        <v>982</v>
      </c>
      <c r="N411" s="3">
        <v>1e-14</v>
      </c>
      <c r="O411" s="1" t="s">
        <v>983</v>
      </c>
    </row>
    <row r="412" s="1" customFormat="1" spans="1:10">
      <c r="A412" s="2" t="s">
        <v>984</v>
      </c>
      <c r="B412" s="2">
        <v>258</v>
      </c>
      <c r="C412" s="2">
        <v>405</v>
      </c>
      <c r="D412" s="2">
        <v>111</v>
      </c>
      <c r="E412" s="2">
        <v>0.274074074074074</v>
      </c>
      <c r="F412" s="2">
        <v>-1.86736223142188</v>
      </c>
      <c r="G412" s="2">
        <v>2.21961755538344e-6</v>
      </c>
      <c r="H412" s="1">
        <v>0.00025252224714992</v>
      </c>
      <c r="I412" s="1" t="s">
        <v>27</v>
      </c>
      <c r="J412" s="1">
        <v>778</v>
      </c>
    </row>
    <row r="413" s="1" customFormat="1" spans="1:26">
      <c r="A413" s="2" t="s">
        <v>985</v>
      </c>
      <c r="B413" s="2">
        <v>45</v>
      </c>
      <c r="C413" s="2">
        <v>86</v>
      </c>
      <c r="D413" s="2">
        <v>4</v>
      </c>
      <c r="E413" s="2">
        <v>0.0465116279069767</v>
      </c>
      <c r="F413" s="2">
        <v>-4.4262647547021</v>
      </c>
      <c r="G413" s="2">
        <v>2.16653863106319e-7</v>
      </c>
      <c r="H413" s="1">
        <v>2.4648354502615e-5</v>
      </c>
      <c r="I413" s="1" t="s">
        <v>27</v>
      </c>
      <c r="J413" s="1">
        <v>2058</v>
      </c>
      <c r="K413" s="1" t="s">
        <v>986</v>
      </c>
      <c r="L413" s="1">
        <v>0</v>
      </c>
      <c r="M413" s="1" t="s">
        <v>987</v>
      </c>
      <c r="N413" s="3">
        <v>7e-46</v>
      </c>
      <c r="O413" s="1" t="s">
        <v>988</v>
      </c>
      <c r="P413" s="1" t="s">
        <v>989</v>
      </c>
      <c r="Q413" s="3">
        <v>2e-50</v>
      </c>
      <c r="R413" s="1" t="s">
        <v>990</v>
      </c>
      <c r="Y413" s="1" t="s">
        <v>991</v>
      </c>
      <c r="Z413" s="1" t="s">
        <v>992</v>
      </c>
    </row>
    <row r="414" s="1" customFormat="1" spans="1:12">
      <c r="A414" s="2" t="s">
        <v>993</v>
      </c>
      <c r="B414" s="2">
        <v>2160</v>
      </c>
      <c r="C414" s="2">
        <v>747</v>
      </c>
      <c r="D414" s="2">
        <v>3573</v>
      </c>
      <c r="E414" s="2">
        <v>4.78313253012048</v>
      </c>
      <c r="F414" s="2">
        <v>2.25795576579603</v>
      </c>
      <c r="G414" s="2">
        <v>5.07556524390088e-7</v>
      </c>
      <c r="H414" s="1">
        <v>5.25136110053036e-5</v>
      </c>
      <c r="I414" s="1" t="s">
        <v>35</v>
      </c>
      <c r="J414" s="1">
        <v>1095</v>
      </c>
      <c r="K414" s="1" t="s">
        <v>994</v>
      </c>
      <c r="L414" s="3">
        <v>1.5785e-96</v>
      </c>
    </row>
    <row r="415" s="1" customFormat="1" spans="1:10">
      <c r="A415" s="2" t="s">
        <v>995</v>
      </c>
      <c r="B415" s="2">
        <v>70</v>
      </c>
      <c r="C415" s="2">
        <v>121</v>
      </c>
      <c r="D415" s="2">
        <v>19</v>
      </c>
      <c r="E415" s="2">
        <v>0.15702479338843</v>
      </c>
      <c r="F415" s="2">
        <v>-2.67093572383101</v>
      </c>
      <c r="G415" s="2">
        <v>1.45190581052623e-6</v>
      </c>
      <c r="H415" s="1">
        <v>0.000165180941660363</v>
      </c>
      <c r="I415" s="1" t="s">
        <v>27</v>
      </c>
      <c r="J415" s="1">
        <v>416</v>
      </c>
    </row>
    <row r="416" s="1" customFormat="1" spans="1:10">
      <c r="A416" s="2" t="s">
        <v>996</v>
      </c>
      <c r="B416" s="2">
        <v>41.5</v>
      </c>
      <c r="C416" s="2">
        <v>2</v>
      </c>
      <c r="D416" s="2">
        <v>81</v>
      </c>
      <c r="E416" s="2">
        <v>40.5</v>
      </c>
      <c r="F416" s="2">
        <v>5.33985000288462</v>
      </c>
      <c r="G416" s="2">
        <v>9.55036089384402e-8</v>
      </c>
      <c r="H416" s="1">
        <v>1.08652888789645e-5</v>
      </c>
      <c r="I416" s="1" t="s">
        <v>35</v>
      </c>
      <c r="J416" s="1">
        <v>1243</v>
      </c>
    </row>
    <row r="417" s="1" customFormat="1" spans="1:10">
      <c r="A417" s="2" t="s">
        <v>997</v>
      </c>
      <c r="B417" s="2">
        <v>47</v>
      </c>
      <c r="C417" s="2">
        <v>3</v>
      </c>
      <c r="D417" s="2">
        <v>91</v>
      </c>
      <c r="E417" s="2">
        <v>30.3333333333333</v>
      </c>
      <c r="F417" s="2">
        <v>4.92283213947754</v>
      </c>
      <c r="G417" s="2">
        <v>9.45733681500908e-8</v>
      </c>
      <c r="H417" s="1">
        <v>1.07594569108875e-5</v>
      </c>
      <c r="I417" s="1" t="s">
        <v>35</v>
      </c>
      <c r="J417" s="1">
        <v>1938</v>
      </c>
    </row>
    <row r="418" s="1" customFormat="1" spans="1:10">
      <c r="A418" s="2" t="s">
        <v>998</v>
      </c>
      <c r="B418" s="2">
        <v>61.5</v>
      </c>
      <c r="C418" s="2">
        <v>123</v>
      </c>
      <c r="D418" s="2">
        <v>0</v>
      </c>
      <c r="E418" s="2">
        <v>0</v>
      </c>
      <c r="F418" s="2" t="e">
        <f>-Inf</f>
        <v>#NAME?</v>
      </c>
      <c r="G418" s="2">
        <v>5.62493101657957e-10</v>
      </c>
      <c r="H418" s="1">
        <v>6.39939171919452e-8</v>
      </c>
      <c r="I418" s="1" t="s">
        <v>27</v>
      </c>
      <c r="J418" s="1">
        <v>972</v>
      </c>
    </row>
    <row r="419" s="1" customFormat="1" spans="1:10">
      <c r="A419" s="2" t="s">
        <v>999</v>
      </c>
      <c r="B419" s="2">
        <v>127.5</v>
      </c>
      <c r="C419" s="2">
        <v>216</v>
      </c>
      <c r="D419" s="2">
        <v>39</v>
      </c>
      <c r="E419" s="2">
        <v>0.180555555555556</v>
      </c>
      <c r="F419" s="2">
        <v>-2.46948528330122</v>
      </c>
      <c r="G419" s="2">
        <v>9.19850603287286e-7</v>
      </c>
      <c r="H419" s="1">
        <v>0.000104649893771537</v>
      </c>
      <c r="I419" s="1" t="s">
        <v>27</v>
      </c>
      <c r="J419" s="1">
        <v>562</v>
      </c>
    </row>
    <row r="420" s="1" customFormat="1" spans="1:10">
      <c r="A420" s="2" t="s">
        <v>1000</v>
      </c>
      <c r="B420" s="2">
        <v>11.5</v>
      </c>
      <c r="C420" s="2">
        <v>0</v>
      </c>
      <c r="D420" s="2">
        <v>23</v>
      </c>
      <c r="E420" s="2" t="s">
        <v>34</v>
      </c>
      <c r="F420" s="2" t="s">
        <v>34</v>
      </c>
      <c r="G420" s="2">
        <v>2.75812512826413e-6</v>
      </c>
      <c r="H420" s="1">
        <v>0.00031378737009025</v>
      </c>
      <c r="I420" s="1" t="s">
        <v>35</v>
      </c>
      <c r="J420" s="1">
        <v>370</v>
      </c>
    </row>
    <row r="421" s="1" customFormat="1" spans="1:10">
      <c r="A421" s="2" t="s">
        <v>1001</v>
      </c>
      <c r="B421" s="2">
        <v>14.5</v>
      </c>
      <c r="C421" s="2">
        <v>29</v>
      </c>
      <c r="D421" s="2">
        <v>0</v>
      </c>
      <c r="E421" s="2">
        <v>0</v>
      </c>
      <c r="F421" s="2" t="e">
        <f>-Inf</f>
        <v>#NAME?</v>
      </c>
      <c r="G421" s="2">
        <v>1.37055202882384e-6</v>
      </c>
      <c r="H421" s="1">
        <v>0.000155925455407875</v>
      </c>
      <c r="I421" s="1" t="s">
        <v>27</v>
      </c>
      <c r="J421" s="1">
        <v>962</v>
      </c>
    </row>
    <row r="422" s="1" customFormat="1" spans="1:26">
      <c r="A422" s="2" t="s">
        <v>1002</v>
      </c>
      <c r="B422" s="2">
        <v>189</v>
      </c>
      <c r="C422" s="2">
        <v>366</v>
      </c>
      <c r="D422" s="2">
        <v>12</v>
      </c>
      <c r="E422" s="2">
        <v>0.0327868852459016</v>
      </c>
      <c r="F422" s="2">
        <v>-4.93073733756289</v>
      </c>
      <c r="G422" s="2">
        <v>3.20097129558577e-10</v>
      </c>
      <c r="H422" s="1">
        <v>3.64169251889013e-8</v>
      </c>
      <c r="I422" s="1" t="s">
        <v>27</v>
      </c>
      <c r="J422" s="1">
        <v>413</v>
      </c>
      <c r="K422" s="1" t="s">
        <v>1003</v>
      </c>
      <c r="L422" s="3">
        <v>4.85589e-18</v>
      </c>
      <c r="M422" s="1" t="s">
        <v>1004</v>
      </c>
      <c r="N422" s="3">
        <v>8e-15</v>
      </c>
      <c r="O422" s="1" t="s">
        <v>1005</v>
      </c>
      <c r="P422" s="1" t="s">
        <v>203</v>
      </c>
      <c r="Q422" s="3">
        <v>6e-15</v>
      </c>
      <c r="R422" s="1" t="s">
        <v>204</v>
      </c>
      <c r="S422" s="1" t="s">
        <v>1006</v>
      </c>
      <c r="T422" s="1" t="s">
        <v>1007</v>
      </c>
      <c r="U422" s="1">
        <v>4</v>
      </c>
      <c r="V422" s="1" t="s">
        <v>1008</v>
      </c>
      <c r="W422" s="1" t="s">
        <v>1009</v>
      </c>
      <c r="X422" s="1" t="s">
        <v>1010</v>
      </c>
      <c r="Y422" s="1" t="s">
        <v>1011</v>
      </c>
      <c r="Z422" s="1" t="s">
        <v>1012</v>
      </c>
    </row>
    <row r="423" s="1" customFormat="1" spans="1:10">
      <c r="A423" s="2" t="s">
        <v>1013</v>
      </c>
      <c r="B423" s="2">
        <v>40</v>
      </c>
      <c r="C423" s="2">
        <v>78</v>
      </c>
      <c r="D423" s="2">
        <v>2</v>
      </c>
      <c r="E423" s="2">
        <v>0.0256410256410256</v>
      </c>
      <c r="F423" s="2">
        <v>-5.28540221886225</v>
      </c>
      <c r="G423" s="2">
        <v>1.17612419618921e-7</v>
      </c>
      <c r="H423" s="1">
        <v>1.33805719921775e-5</v>
      </c>
      <c r="I423" s="1" t="s">
        <v>27</v>
      </c>
      <c r="J423" s="1">
        <v>1049</v>
      </c>
    </row>
    <row r="424" s="1" customFormat="1" spans="1:26">
      <c r="A424" s="2" t="s">
        <v>1014</v>
      </c>
      <c r="B424" s="2">
        <v>24.5</v>
      </c>
      <c r="C424" s="2">
        <v>46</v>
      </c>
      <c r="D424" s="2">
        <v>3</v>
      </c>
      <c r="E424" s="2">
        <v>0.0652173913043478</v>
      </c>
      <c r="F424" s="2">
        <v>-3.93859945533586</v>
      </c>
      <c r="G424" s="2">
        <v>2.09285797004822e-6</v>
      </c>
      <c r="H424" s="1">
        <v>0.0002381010171236</v>
      </c>
      <c r="I424" s="1" t="s">
        <v>27</v>
      </c>
      <c r="J424" s="1">
        <v>1285</v>
      </c>
      <c r="K424" s="1" t="s">
        <v>1015</v>
      </c>
      <c r="L424" s="1">
        <v>0</v>
      </c>
      <c r="M424" s="1" t="s">
        <v>539</v>
      </c>
      <c r="N424" s="1">
        <v>0</v>
      </c>
      <c r="O424" s="1" t="s">
        <v>540</v>
      </c>
      <c r="P424" s="1" t="s">
        <v>541</v>
      </c>
      <c r="Q424" s="1">
        <v>0</v>
      </c>
      <c r="R424" s="1" t="s">
        <v>542</v>
      </c>
      <c r="S424" s="1" t="s">
        <v>543</v>
      </c>
      <c r="T424" s="1" t="s">
        <v>544</v>
      </c>
      <c r="U424" s="1">
        <v>1</v>
      </c>
      <c r="V424" s="1" t="s">
        <v>545</v>
      </c>
      <c r="W424" s="1" t="s">
        <v>546</v>
      </c>
      <c r="X424" s="1" t="s">
        <v>547</v>
      </c>
      <c r="Y424" s="1" t="s">
        <v>548</v>
      </c>
      <c r="Z424" s="1" t="s">
        <v>549</v>
      </c>
    </row>
    <row r="425" s="1" customFormat="1" spans="1:10">
      <c r="A425" s="2" t="s">
        <v>1016</v>
      </c>
      <c r="B425" s="2">
        <v>23</v>
      </c>
      <c r="C425" s="2">
        <v>46</v>
      </c>
      <c r="D425" s="2">
        <v>0</v>
      </c>
      <c r="E425" s="2">
        <v>0</v>
      </c>
      <c r="F425" s="2" t="e">
        <f>-Inf</f>
        <v>#NAME?</v>
      </c>
      <c r="G425" s="2">
        <v>2.41267670389059e-7</v>
      </c>
      <c r="H425" s="1">
        <v>2.74486269688683e-5</v>
      </c>
      <c r="I425" s="1" t="s">
        <v>27</v>
      </c>
      <c r="J425" s="1">
        <v>362</v>
      </c>
    </row>
    <row r="426" s="1" customFormat="1" spans="1:10">
      <c r="A426" s="2" t="s">
        <v>1017</v>
      </c>
      <c r="B426" s="2">
        <v>84.5</v>
      </c>
      <c r="C426" s="2">
        <v>4</v>
      </c>
      <c r="D426" s="2">
        <v>165</v>
      </c>
      <c r="E426" s="2">
        <v>41.25</v>
      </c>
      <c r="F426" s="2">
        <v>5.36632221424582</v>
      </c>
      <c r="G426" s="2">
        <v>3.5511998898104e-9</v>
      </c>
      <c r="H426" s="1">
        <v>4.04014184370853e-7</v>
      </c>
      <c r="I426" s="1" t="s">
        <v>35</v>
      </c>
      <c r="J426" s="1">
        <v>594</v>
      </c>
    </row>
    <row r="427" s="1" customFormat="1" spans="1:10">
      <c r="A427" s="2" t="s">
        <v>1018</v>
      </c>
      <c r="B427" s="2">
        <v>169</v>
      </c>
      <c r="C427" s="2">
        <v>273</v>
      </c>
      <c r="D427" s="2">
        <v>65</v>
      </c>
      <c r="E427" s="2">
        <v>0.238095238095238</v>
      </c>
      <c r="F427" s="2">
        <v>-2.0703893278914</v>
      </c>
      <c r="G427" s="2">
        <v>1.81775035816434e-6</v>
      </c>
      <c r="H427" s="1">
        <v>0.000206802475538149</v>
      </c>
      <c r="I427" s="1" t="s">
        <v>27</v>
      </c>
      <c r="J427" s="1">
        <v>750</v>
      </c>
    </row>
    <row r="428" s="1" customFormat="1" spans="1:10">
      <c r="A428" s="2" t="s">
        <v>1019</v>
      </c>
      <c r="B428" s="2">
        <v>397.5</v>
      </c>
      <c r="C428" s="2">
        <v>680</v>
      </c>
      <c r="D428" s="2">
        <v>115</v>
      </c>
      <c r="E428" s="2">
        <v>0.169117647058824</v>
      </c>
      <c r="F428" s="2">
        <v>-2.56390088519333</v>
      </c>
      <c r="G428" s="2">
        <v>2.03555292660444e-7</v>
      </c>
      <c r="H428" s="1">
        <v>2.31581516361701e-5</v>
      </c>
      <c r="I428" s="1" t="s">
        <v>27</v>
      </c>
      <c r="J428" s="1">
        <v>306</v>
      </c>
    </row>
    <row r="429" s="1" customFormat="1" spans="1:10">
      <c r="A429" s="2" t="s">
        <v>1020</v>
      </c>
      <c r="B429" s="2">
        <v>19</v>
      </c>
      <c r="C429" s="2">
        <v>37</v>
      </c>
      <c r="D429" s="2">
        <v>1</v>
      </c>
      <c r="E429" s="2">
        <v>0.027027027027027</v>
      </c>
      <c r="F429" s="2">
        <v>-5.20945336562895</v>
      </c>
      <c r="G429" s="2">
        <v>1.54828309897527e-6</v>
      </c>
      <c r="H429" s="1">
        <v>0.000176145627623645</v>
      </c>
      <c r="I429" s="1" t="s">
        <v>27</v>
      </c>
      <c r="J429" s="1">
        <v>1050</v>
      </c>
    </row>
    <row r="430" s="1" customFormat="1" spans="1:10">
      <c r="A430" s="2" t="s">
        <v>1021</v>
      </c>
      <c r="B430" s="2">
        <v>78.5</v>
      </c>
      <c r="C430" s="2">
        <v>21</v>
      </c>
      <c r="D430" s="2">
        <v>136</v>
      </c>
      <c r="E430" s="2">
        <v>6.47619047619048</v>
      </c>
      <c r="F430" s="2">
        <v>2.69514541847158</v>
      </c>
      <c r="G430" s="2">
        <v>1.13891153652745e-6</v>
      </c>
      <c r="H430" s="1">
        <v>0.000129572096693566</v>
      </c>
      <c r="I430" s="1" t="s">
        <v>35</v>
      </c>
      <c r="J430" s="1">
        <v>577</v>
      </c>
    </row>
    <row r="431" s="1" customFormat="1" spans="1:10">
      <c r="A431" s="2" t="s">
        <v>1022</v>
      </c>
      <c r="B431" s="2">
        <v>12</v>
      </c>
      <c r="C431" s="2">
        <v>24</v>
      </c>
      <c r="D431" s="2">
        <v>0</v>
      </c>
      <c r="E431" s="2">
        <v>0</v>
      </c>
      <c r="F431" s="2" t="e">
        <f>-Inf</f>
        <v>#NAME?</v>
      </c>
      <c r="G431" s="2">
        <v>2.44113273340975e-6</v>
      </c>
      <c r="H431" s="1">
        <v>0.000277723665474148</v>
      </c>
      <c r="I431" s="1" t="s">
        <v>27</v>
      </c>
      <c r="J431" s="1">
        <v>499</v>
      </c>
    </row>
    <row r="432" s="1" customFormat="1" spans="1:10">
      <c r="A432" s="2" t="s">
        <v>1023</v>
      </c>
      <c r="B432" s="2">
        <v>17</v>
      </c>
      <c r="C432" s="2">
        <v>0</v>
      </c>
      <c r="D432" s="2">
        <v>34</v>
      </c>
      <c r="E432" s="2" t="s">
        <v>34</v>
      </c>
      <c r="F432" s="2" t="s">
        <v>34</v>
      </c>
      <c r="G432" s="2">
        <v>8.08553399654749e-7</v>
      </c>
      <c r="H432" s="1">
        <v>9.19877935396184e-5</v>
      </c>
      <c r="I432" s="1" t="s">
        <v>35</v>
      </c>
      <c r="J432" s="1">
        <v>479</v>
      </c>
    </row>
    <row r="433" s="1" customFormat="1" spans="1:10">
      <c r="A433" s="2" t="s">
        <v>1024</v>
      </c>
      <c r="B433" s="2">
        <v>439.5</v>
      </c>
      <c r="C433" s="2">
        <v>826</v>
      </c>
      <c r="D433" s="2">
        <v>53</v>
      </c>
      <c r="E433" s="2">
        <v>0.0641646489104116</v>
      </c>
      <c r="F433" s="2">
        <v>-3.96207751685625</v>
      </c>
      <c r="G433" s="2">
        <v>1.10755152136354e-9</v>
      </c>
      <c r="H433" s="1">
        <v>1.14591236574306e-7</v>
      </c>
      <c r="I433" s="1" t="s">
        <v>27</v>
      </c>
      <c r="J433" s="1">
        <v>581</v>
      </c>
    </row>
    <row r="434" s="1" customFormat="1" spans="1:26">
      <c r="A434" s="2" t="s">
        <v>1025</v>
      </c>
      <c r="B434" s="2">
        <v>5769.5</v>
      </c>
      <c r="C434" s="2">
        <v>2327</v>
      </c>
      <c r="D434" s="2">
        <v>9212</v>
      </c>
      <c r="E434" s="2">
        <v>3.95874516544908</v>
      </c>
      <c r="F434" s="2">
        <v>1.9850432003875</v>
      </c>
      <c r="G434" s="2">
        <v>2.02086932870167e-6</v>
      </c>
      <c r="H434" s="1">
        <v>0.000235913339207239</v>
      </c>
      <c r="I434" s="1" t="s">
        <v>35</v>
      </c>
      <c r="J434" s="1">
        <v>1076</v>
      </c>
      <c r="K434" s="1" t="s">
        <v>1026</v>
      </c>
      <c r="L434" s="3">
        <v>3.86566e-26</v>
      </c>
      <c r="M434" s="1" t="s">
        <v>1027</v>
      </c>
      <c r="N434" s="3">
        <v>2e-15</v>
      </c>
      <c r="O434" s="1" t="s">
        <v>1028</v>
      </c>
      <c r="Y434" s="1" t="s">
        <v>1029</v>
      </c>
      <c r="Z434" s="1" t="s">
        <v>1030</v>
      </c>
    </row>
    <row r="435" s="1" customFormat="1" spans="1:10">
      <c r="A435" s="2" t="s">
        <v>1031</v>
      </c>
      <c r="B435" s="2">
        <v>62.5</v>
      </c>
      <c r="C435" s="2">
        <v>6</v>
      </c>
      <c r="D435" s="2">
        <v>119</v>
      </c>
      <c r="E435" s="2">
        <v>19.8333333333333</v>
      </c>
      <c r="F435" s="2">
        <v>4.30985526258679</v>
      </c>
      <c r="G435" s="2">
        <v>8.39100998676372e-8</v>
      </c>
      <c r="H435" s="1">
        <v>9.54631437553641e-6</v>
      </c>
      <c r="I435" s="1" t="s">
        <v>35</v>
      </c>
      <c r="J435" s="1">
        <v>527</v>
      </c>
    </row>
    <row r="436" s="1" customFormat="1" spans="1:10">
      <c r="A436" s="2" t="s">
        <v>1032</v>
      </c>
      <c r="B436" s="2">
        <v>51</v>
      </c>
      <c r="C436" s="2">
        <v>87</v>
      </c>
      <c r="D436" s="2">
        <v>15</v>
      </c>
      <c r="E436" s="2">
        <v>0.172413793103448</v>
      </c>
      <c r="F436" s="2">
        <v>-2.53605290024021</v>
      </c>
      <c r="G436" s="2">
        <v>3.07603260074711e-6</v>
      </c>
      <c r="H436" s="1">
        <v>0.000349955181586625</v>
      </c>
      <c r="I436" s="1" t="s">
        <v>27</v>
      </c>
      <c r="J436" s="1">
        <v>672</v>
      </c>
    </row>
    <row r="437" s="1" customFormat="1" spans="1:10">
      <c r="A437" s="2" t="s">
        <v>1033</v>
      </c>
      <c r="B437" s="2">
        <v>92.5</v>
      </c>
      <c r="C437" s="2">
        <v>165</v>
      </c>
      <c r="D437" s="2">
        <v>20</v>
      </c>
      <c r="E437" s="2">
        <v>0.121212121212121</v>
      </c>
      <c r="F437" s="2">
        <v>-3.04439411935845</v>
      </c>
      <c r="G437" s="2">
        <v>3.92409900165341e-7</v>
      </c>
      <c r="H437" s="1">
        <v>4.46438304442538e-5</v>
      </c>
      <c r="I437" s="1" t="s">
        <v>27</v>
      </c>
      <c r="J437" s="1">
        <v>331</v>
      </c>
    </row>
    <row r="438" s="1" customFormat="1" spans="1:10">
      <c r="A438" s="2" t="s">
        <v>1034</v>
      </c>
      <c r="B438" s="2">
        <v>12.5</v>
      </c>
      <c r="C438" s="2">
        <v>0</v>
      </c>
      <c r="D438" s="2">
        <v>25</v>
      </c>
      <c r="E438" s="2" t="s">
        <v>34</v>
      </c>
      <c r="F438" s="2" t="s">
        <v>34</v>
      </c>
      <c r="G438" s="2">
        <v>2.16381541105536e-6</v>
      </c>
      <c r="H438" s="1">
        <v>0.000246173728754337</v>
      </c>
      <c r="I438" s="1" t="s">
        <v>35</v>
      </c>
      <c r="J438" s="1">
        <v>1004</v>
      </c>
    </row>
    <row r="439" s="1" customFormat="1" spans="1:10">
      <c r="A439" s="2" t="s">
        <v>1035</v>
      </c>
      <c r="B439" s="2">
        <v>56</v>
      </c>
      <c r="C439" s="2">
        <v>17</v>
      </c>
      <c r="D439" s="2">
        <v>95</v>
      </c>
      <c r="E439" s="2">
        <v>5.58823529411765</v>
      </c>
      <c r="F439" s="2">
        <v>2.48239276708061</v>
      </c>
      <c r="G439" s="2">
        <v>2.92053169077844e-6</v>
      </c>
      <c r="H439" s="1">
        <v>0.000332264098217822</v>
      </c>
      <c r="I439" s="1" t="s">
        <v>35</v>
      </c>
      <c r="J439" s="1">
        <v>1244</v>
      </c>
    </row>
    <row r="440" s="1" customFormat="1" spans="1:10">
      <c r="A440" s="2" t="s">
        <v>1036</v>
      </c>
      <c r="B440" s="2">
        <v>394</v>
      </c>
      <c r="C440" s="2">
        <v>622</v>
      </c>
      <c r="D440" s="2">
        <v>166</v>
      </c>
      <c r="E440" s="2">
        <v>0.266881028938907</v>
      </c>
      <c r="F440" s="2">
        <v>-1.90573133878368</v>
      </c>
      <c r="G440" s="2">
        <v>1.59097666096644e-6</v>
      </c>
      <c r="H440" s="1">
        <v>0.000181002804116369</v>
      </c>
      <c r="I440" s="1" t="s">
        <v>27</v>
      </c>
      <c r="J440" s="1">
        <v>1402</v>
      </c>
    </row>
    <row r="441" s="1" customFormat="1" spans="1:26">
      <c r="A441" s="2" t="s">
        <v>1037</v>
      </c>
      <c r="B441" s="2">
        <v>24.5</v>
      </c>
      <c r="C441" s="2">
        <v>49</v>
      </c>
      <c r="D441" s="2">
        <v>0</v>
      </c>
      <c r="E441" s="2">
        <v>0</v>
      </c>
      <c r="F441" s="2" t="e">
        <f>-Inf</f>
        <v>#NAME?</v>
      </c>
      <c r="G441" s="2">
        <v>1.80363908358152e-7</v>
      </c>
      <c r="H441" s="1">
        <v>2.0519705898377e-5</v>
      </c>
      <c r="I441" s="1" t="s">
        <v>27</v>
      </c>
      <c r="J441" s="1">
        <v>453</v>
      </c>
      <c r="K441" s="1" t="s">
        <v>1038</v>
      </c>
      <c r="L441" s="3">
        <v>1.76481e-42</v>
      </c>
      <c r="M441" s="1" t="s">
        <v>1039</v>
      </c>
      <c r="N441" s="3">
        <v>1e-15</v>
      </c>
      <c r="O441" s="1" t="s">
        <v>1040</v>
      </c>
      <c r="S441" s="1" t="s">
        <v>166</v>
      </c>
      <c r="T441" s="1" t="s">
        <v>167</v>
      </c>
      <c r="U441" s="1">
        <v>14</v>
      </c>
      <c r="V441" s="1" t="s">
        <v>168</v>
      </c>
      <c r="W441" s="1" t="s">
        <v>169</v>
      </c>
      <c r="X441" s="1" t="s">
        <v>170</v>
      </c>
      <c r="Y441" s="1" t="s">
        <v>1041</v>
      </c>
      <c r="Z441" s="1" t="s">
        <v>1042</v>
      </c>
    </row>
    <row r="442" s="1" customFormat="1" spans="1:10">
      <c r="A442" s="2" t="s">
        <v>1043</v>
      </c>
      <c r="B442" s="2">
        <v>23.5</v>
      </c>
      <c r="C442" s="2">
        <v>44</v>
      </c>
      <c r="D442" s="2">
        <v>3</v>
      </c>
      <c r="E442" s="2">
        <v>0.0681818181818182</v>
      </c>
      <c r="F442" s="2">
        <v>-3.87446911791614</v>
      </c>
      <c r="G442" s="2">
        <v>2.43381628416546e-6</v>
      </c>
      <c r="H442" s="1">
        <v>0.00027689128504904</v>
      </c>
      <c r="I442" s="1" t="s">
        <v>27</v>
      </c>
      <c r="J442" s="1">
        <v>406</v>
      </c>
    </row>
    <row r="443" s="1" customFormat="1" spans="1:24">
      <c r="A443" s="2" t="s">
        <v>1044</v>
      </c>
      <c r="B443" s="2">
        <v>63.5</v>
      </c>
      <c r="C443" s="2">
        <v>113</v>
      </c>
      <c r="D443" s="2">
        <v>14</v>
      </c>
      <c r="E443" s="2">
        <v>0.123893805309735</v>
      </c>
      <c r="F443" s="2">
        <v>-3.01282404035758</v>
      </c>
      <c r="G443" s="2">
        <v>9.02372795268373e-7</v>
      </c>
      <c r="H443" s="1">
        <v>0.000102661472232211</v>
      </c>
      <c r="I443" s="1" t="s">
        <v>27</v>
      </c>
      <c r="J443" s="1">
        <v>869</v>
      </c>
      <c r="K443" s="1" t="s">
        <v>1045</v>
      </c>
      <c r="L443" s="3">
        <v>1.0881e-127</v>
      </c>
      <c r="M443" s="1" t="s">
        <v>1046</v>
      </c>
      <c r="N443" s="3">
        <v>4e-118</v>
      </c>
      <c r="O443" s="1" t="s">
        <v>1047</v>
      </c>
      <c r="P443" s="1" t="s">
        <v>1048</v>
      </c>
      <c r="Q443" s="3">
        <v>1e-118</v>
      </c>
      <c r="R443" s="1" t="s">
        <v>1049</v>
      </c>
      <c r="S443" s="1" t="s">
        <v>1050</v>
      </c>
      <c r="T443" s="1" t="s">
        <v>1051</v>
      </c>
      <c r="U443" s="1">
        <v>1</v>
      </c>
      <c r="V443" s="1" t="s">
        <v>1052</v>
      </c>
      <c r="W443" s="1" t="s">
        <v>1053</v>
      </c>
      <c r="X443" s="1" t="s">
        <v>1054</v>
      </c>
    </row>
    <row r="444" s="1" customFormat="1" spans="1:10">
      <c r="A444" s="2" t="s">
        <v>1055</v>
      </c>
      <c r="B444" s="2">
        <v>12.5</v>
      </c>
      <c r="C444" s="2">
        <v>0</v>
      </c>
      <c r="D444" s="2">
        <v>25</v>
      </c>
      <c r="E444" s="2" t="s">
        <v>34</v>
      </c>
      <c r="F444" s="2" t="s">
        <v>34</v>
      </c>
      <c r="G444" s="2">
        <v>2.16381541105536e-6</v>
      </c>
      <c r="H444" s="1">
        <v>0.000246173728754337</v>
      </c>
      <c r="I444" s="1" t="s">
        <v>35</v>
      </c>
      <c r="J444" s="1">
        <v>398</v>
      </c>
    </row>
    <row r="445" s="1" customFormat="1" spans="1:10">
      <c r="A445" s="2" t="s">
        <v>1056</v>
      </c>
      <c r="B445" s="2">
        <v>89.5</v>
      </c>
      <c r="C445" s="2">
        <v>26</v>
      </c>
      <c r="D445" s="2">
        <v>153</v>
      </c>
      <c r="E445" s="2">
        <v>5.88461538461539</v>
      </c>
      <c r="F445" s="2">
        <v>2.55694812455156</v>
      </c>
      <c r="G445" s="2">
        <v>1.23588510042966e-6</v>
      </c>
      <c r="H445" s="1">
        <v>0.000140604619936739</v>
      </c>
      <c r="I445" s="1" t="s">
        <v>35</v>
      </c>
      <c r="J445" s="1">
        <v>366</v>
      </c>
    </row>
    <row r="446" s="1" customFormat="1" spans="1:26">
      <c r="A446" s="2" t="s">
        <v>1057</v>
      </c>
      <c r="B446" s="2">
        <v>11</v>
      </c>
      <c r="C446" s="2">
        <v>0</v>
      </c>
      <c r="D446" s="2">
        <v>22</v>
      </c>
      <c r="E446" s="2" t="s">
        <v>34</v>
      </c>
      <c r="F446" s="2" t="s">
        <v>34</v>
      </c>
      <c r="G446" s="2">
        <v>3.11879453333808e-6</v>
      </c>
      <c r="H446" s="1">
        <v>0.000354820136490299</v>
      </c>
      <c r="I446" s="1" t="s">
        <v>35</v>
      </c>
      <c r="J446" s="1">
        <v>729</v>
      </c>
      <c r="K446" s="1" t="s">
        <v>1058</v>
      </c>
      <c r="L446" s="3">
        <v>1.05865e-60</v>
      </c>
      <c r="M446" s="1" t="s">
        <v>1059</v>
      </c>
      <c r="N446" s="3">
        <v>2e-34</v>
      </c>
      <c r="O446" s="1" t="s">
        <v>1060</v>
      </c>
      <c r="Y446" s="1" t="s">
        <v>1061</v>
      </c>
      <c r="Z446" s="1" t="s">
        <v>1062</v>
      </c>
    </row>
    <row r="447" s="1" customFormat="1" spans="1:10">
      <c r="A447" s="2" t="s">
        <v>1063</v>
      </c>
      <c r="B447" s="2">
        <v>14.5</v>
      </c>
      <c r="C447" s="2">
        <v>0</v>
      </c>
      <c r="D447" s="2">
        <v>29</v>
      </c>
      <c r="E447" s="2" t="s">
        <v>34</v>
      </c>
      <c r="F447" s="2" t="s">
        <v>34</v>
      </c>
      <c r="G447" s="2">
        <v>1.37055202882384e-6</v>
      </c>
      <c r="H447" s="1">
        <v>0.000155925455407875</v>
      </c>
      <c r="I447" s="1" t="s">
        <v>35</v>
      </c>
      <c r="J447" s="1">
        <v>438</v>
      </c>
    </row>
    <row r="448" s="1" customFormat="1" spans="1:10">
      <c r="A448" s="2" t="s">
        <v>1064</v>
      </c>
      <c r="B448" s="2">
        <v>867.5</v>
      </c>
      <c r="C448" s="2">
        <v>1735</v>
      </c>
      <c r="D448" s="2">
        <v>0</v>
      </c>
      <c r="E448" s="2">
        <v>0</v>
      </c>
      <c r="F448" s="2" t="e">
        <f>-Inf</f>
        <v>#NAME?</v>
      </c>
      <c r="G448" s="4">
        <v>3.09569432018431e-20</v>
      </c>
      <c r="H448" s="3">
        <v>3.19359113334644e-18</v>
      </c>
      <c r="I448" s="1" t="s">
        <v>27</v>
      </c>
      <c r="J448" s="1">
        <v>1585</v>
      </c>
    </row>
    <row r="449" s="1" customFormat="1" spans="1:26">
      <c r="A449" s="2" t="s">
        <v>1065</v>
      </c>
      <c r="B449" s="2">
        <v>18.5</v>
      </c>
      <c r="C449" s="2">
        <v>37</v>
      </c>
      <c r="D449" s="2">
        <v>0</v>
      </c>
      <c r="E449" s="2">
        <v>0</v>
      </c>
      <c r="F449" s="2" t="e">
        <f>-Inf</f>
        <v>#NAME?</v>
      </c>
      <c r="G449" s="2">
        <v>5.93780421984557e-7</v>
      </c>
      <c r="H449" s="1">
        <v>6.75534242867642e-5</v>
      </c>
      <c r="I449" s="1" t="s">
        <v>27</v>
      </c>
      <c r="J449" s="1">
        <v>3123</v>
      </c>
      <c r="K449" s="1" t="s">
        <v>1066</v>
      </c>
      <c r="L449" s="3">
        <v>2.12473e-113</v>
      </c>
      <c r="M449" s="1" t="s">
        <v>1067</v>
      </c>
      <c r="N449" s="3">
        <v>1e-23</v>
      </c>
      <c r="O449" s="1" t="s">
        <v>1068</v>
      </c>
      <c r="P449" s="1" t="s">
        <v>927</v>
      </c>
      <c r="Q449" s="3">
        <v>4e-24</v>
      </c>
      <c r="R449" s="1" t="s">
        <v>928</v>
      </c>
      <c r="Y449" s="1" t="s">
        <v>1069</v>
      </c>
      <c r="Z449" s="1" t="s">
        <v>1070</v>
      </c>
    </row>
    <row r="450" s="1" customFormat="1" spans="1:10">
      <c r="A450" s="2" t="s">
        <v>1071</v>
      </c>
      <c r="B450" s="2">
        <v>78.5</v>
      </c>
      <c r="C450" s="2">
        <v>143</v>
      </c>
      <c r="D450" s="2">
        <v>14</v>
      </c>
      <c r="E450" s="2">
        <v>0.0979020979020979</v>
      </c>
      <c r="F450" s="2">
        <v>-3.35251641472079</v>
      </c>
      <c r="G450" s="2">
        <v>2.8388672090257e-7</v>
      </c>
      <c r="H450" s="1">
        <v>3.22973264130428e-5</v>
      </c>
      <c r="I450" s="1" t="s">
        <v>27</v>
      </c>
      <c r="J450" s="1">
        <v>628</v>
      </c>
    </row>
    <row r="451" s="1" customFormat="1" spans="1:10">
      <c r="A451" s="2" t="s">
        <v>1072</v>
      </c>
      <c r="B451" s="2">
        <v>104.5</v>
      </c>
      <c r="C451" s="2">
        <v>184</v>
      </c>
      <c r="D451" s="2">
        <v>25</v>
      </c>
      <c r="E451" s="2">
        <v>0.135869565217391</v>
      </c>
      <c r="F451" s="2">
        <v>-2.87970576628229</v>
      </c>
      <c r="G451" s="2">
        <v>4.59737200170924e-7</v>
      </c>
      <c r="H451" s="1">
        <v>5.2303546889869e-5</v>
      </c>
      <c r="I451" s="1" t="s">
        <v>27</v>
      </c>
      <c r="J451" s="1">
        <v>614</v>
      </c>
    </row>
    <row r="452" s="1" customFormat="1" spans="1:26">
      <c r="A452" s="2" t="s">
        <v>1073</v>
      </c>
      <c r="B452" s="2">
        <v>27</v>
      </c>
      <c r="C452" s="2">
        <v>51</v>
      </c>
      <c r="D452" s="2">
        <v>3</v>
      </c>
      <c r="E452" s="2">
        <v>0.0588235294117647</v>
      </c>
      <c r="F452" s="2">
        <v>-4.08746284125034</v>
      </c>
      <c r="G452" s="2">
        <v>1.44112216869688e-6</v>
      </c>
      <c r="H452" s="1">
        <v>0.0001639541044241</v>
      </c>
      <c r="I452" s="1" t="s">
        <v>27</v>
      </c>
      <c r="J452" s="1">
        <v>2473</v>
      </c>
      <c r="K452" s="1" t="s">
        <v>1074</v>
      </c>
      <c r="L452" s="1">
        <v>0</v>
      </c>
      <c r="M452" s="1" t="s">
        <v>1075</v>
      </c>
      <c r="N452" s="1">
        <v>0</v>
      </c>
      <c r="O452" s="1" t="s">
        <v>1076</v>
      </c>
      <c r="P452" s="1" t="s">
        <v>1077</v>
      </c>
      <c r="Q452" s="1">
        <v>0</v>
      </c>
      <c r="R452" s="1" t="s">
        <v>1078</v>
      </c>
      <c r="S452" s="1" t="s">
        <v>1079</v>
      </c>
      <c r="T452" s="1" t="s">
        <v>1080</v>
      </c>
      <c r="U452" s="1">
        <v>1</v>
      </c>
      <c r="V452" s="1" t="s">
        <v>1081</v>
      </c>
      <c r="W452" s="1" t="s">
        <v>1082</v>
      </c>
      <c r="X452" s="1" t="s">
        <v>1083</v>
      </c>
      <c r="Y452" s="1" t="s">
        <v>1084</v>
      </c>
      <c r="Z452" s="1" t="s">
        <v>1085</v>
      </c>
    </row>
    <row r="453" s="1" customFormat="1" spans="1:12">
      <c r="A453" s="2" t="s">
        <v>1086</v>
      </c>
      <c r="B453" s="2">
        <v>63</v>
      </c>
      <c r="C453" s="2">
        <v>107</v>
      </c>
      <c r="D453" s="2">
        <v>19</v>
      </c>
      <c r="E453" s="2">
        <v>0.177570093457944</v>
      </c>
      <c r="F453" s="2">
        <v>-2.49353947295756</v>
      </c>
      <c r="G453" s="2">
        <v>2.39907652002522e-6</v>
      </c>
      <c r="H453" s="1">
        <v>0.000272938999086589</v>
      </c>
      <c r="I453" s="1" t="s">
        <v>27</v>
      </c>
      <c r="J453" s="1">
        <v>2157</v>
      </c>
      <c r="K453" s="1" t="s">
        <v>1087</v>
      </c>
      <c r="L453" s="3">
        <v>1.07336e-6</v>
      </c>
    </row>
    <row r="454" s="1" customFormat="1" spans="1:26">
      <c r="A454" s="2" t="s">
        <v>1088</v>
      </c>
      <c r="B454" s="2">
        <v>11.5</v>
      </c>
      <c r="C454" s="2">
        <v>23</v>
      </c>
      <c r="D454" s="2">
        <v>0</v>
      </c>
      <c r="E454" s="2">
        <v>0</v>
      </c>
      <c r="F454" s="2" t="e">
        <f>-Inf</f>
        <v>#NAME?</v>
      </c>
      <c r="G454" s="2">
        <v>2.75812512826413e-6</v>
      </c>
      <c r="H454" s="1">
        <v>0.00031378737009025</v>
      </c>
      <c r="I454" s="1" t="s">
        <v>27</v>
      </c>
      <c r="J454" s="1">
        <v>872</v>
      </c>
      <c r="K454" s="1" t="s">
        <v>1089</v>
      </c>
      <c r="L454" s="3">
        <v>7.68531e-74</v>
      </c>
      <c r="M454" s="1" t="s">
        <v>1090</v>
      </c>
      <c r="N454" s="3">
        <v>6e-65</v>
      </c>
      <c r="O454" s="1" t="s">
        <v>1091</v>
      </c>
      <c r="S454" s="1" t="s">
        <v>1092</v>
      </c>
      <c r="T454" s="1" t="s">
        <v>1093</v>
      </c>
      <c r="U454" s="1">
        <v>5</v>
      </c>
      <c r="V454" s="1" t="s">
        <v>1094</v>
      </c>
      <c r="W454" s="1" t="s">
        <v>1095</v>
      </c>
      <c r="X454" s="1" t="s">
        <v>1096</v>
      </c>
      <c r="Y454" s="1" t="s">
        <v>1097</v>
      </c>
      <c r="Z454" s="1" t="s">
        <v>1098</v>
      </c>
    </row>
    <row r="455" s="1" customFormat="1" spans="1:26">
      <c r="A455" s="2" t="s">
        <v>1099</v>
      </c>
      <c r="B455" s="2">
        <v>481</v>
      </c>
      <c r="C455" s="2">
        <v>745</v>
      </c>
      <c r="D455" s="2">
        <v>217</v>
      </c>
      <c r="E455" s="2">
        <v>0.291275167785235</v>
      </c>
      <c r="F455" s="2">
        <v>-1.77954538290504</v>
      </c>
      <c r="G455" s="2">
        <v>2.12074793549253e-6</v>
      </c>
      <c r="H455" s="1">
        <v>0.000219420156717682</v>
      </c>
      <c r="I455" s="1" t="s">
        <v>27</v>
      </c>
      <c r="J455" s="1">
        <v>834</v>
      </c>
      <c r="K455" s="1" t="s">
        <v>1100</v>
      </c>
      <c r="L455" s="3">
        <v>6.55698e-87</v>
      </c>
      <c r="M455" s="1" t="s">
        <v>1101</v>
      </c>
      <c r="N455" s="3">
        <v>5e-79</v>
      </c>
      <c r="O455" s="1" t="s">
        <v>1102</v>
      </c>
      <c r="S455" s="1" t="s">
        <v>1103</v>
      </c>
      <c r="T455" s="1" t="s">
        <v>1104</v>
      </c>
      <c r="U455" s="1">
        <v>26</v>
      </c>
      <c r="V455" s="1" t="s">
        <v>1105</v>
      </c>
      <c r="W455" s="1" t="s">
        <v>1106</v>
      </c>
      <c r="X455" s="1" t="s">
        <v>1107</v>
      </c>
      <c r="Y455" s="1" t="s">
        <v>1108</v>
      </c>
      <c r="Z455" s="1" t="s">
        <v>1109</v>
      </c>
    </row>
    <row r="456" s="1" customFormat="1" spans="1:26">
      <c r="A456" s="2" t="s">
        <v>1110</v>
      </c>
      <c r="B456" s="2">
        <v>67</v>
      </c>
      <c r="C456" s="2">
        <v>18</v>
      </c>
      <c r="D456" s="2">
        <v>116</v>
      </c>
      <c r="E456" s="2">
        <v>6.44444444444444</v>
      </c>
      <c r="F456" s="2">
        <v>2.68805599368526</v>
      </c>
      <c r="G456" s="2">
        <v>1.51333165677559e-6</v>
      </c>
      <c r="H456" s="1">
        <v>0.00017216925939571</v>
      </c>
      <c r="I456" s="1" t="s">
        <v>35</v>
      </c>
      <c r="J456" s="1">
        <v>983</v>
      </c>
      <c r="K456" s="1" t="s">
        <v>1111</v>
      </c>
      <c r="L456" s="3">
        <v>1.96761e-101</v>
      </c>
      <c r="M456" s="1" t="s">
        <v>1112</v>
      </c>
      <c r="N456" s="3">
        <v>3e-87</v>
      </c>
      <c r="O456" s="1" t="s">
        <v>1113</v>
      </c>
      <c r="P456" s="1" t="s">
        <v>1114</v>
      </c>
      <c r="Q456" s="3">
        <v>9e-74</v>
      </c>
      <c r="R456" s="1" t="s">
        <v>1115</v>
      </c>
      <c r="S456" s="1" t="s">
        <v>1116</v>
      </c>
      <c r="T456" s="1" t="s">
        <v>1117</v>
      </c>
      <c r="U456" s="1">
        <v>1</v>
      </c>
      <c r="V456" s="1" t="s">
        <v>1118</v>
      </c>
      <c r="W456" s="1" t="s">
        <v>1119</v>
      </c>
      <c r="X456" s="1" t="s">
        <v>1120</v>
      </c>
      <c r="Y456" s="1" t="s">
        <v>1121</v>
      </c>
      <c r="Z456" s="1" t="s">
        <v>1122</v>
      </c>
    </row>
    <row r="457" s="1" customFormat="1" spans="1:10">
      <c r="A457" s="2" t="s">
        <v>1123</v>
      </c>
      <c r="B457" s="2">
        <v>13</v>
      </c>
      <c r="C457" s="2">
        <v>0</v>
      </c>
      <c r="D457" s="2">
        <v>26</v>
      </c>
      <c r="E457" s="2" t="s">
        <v>34</v>
      </c>
      <c r="F457" s="2" t="s">
        <v>34</v>
      </c>
      <c r="G457" s="2">
        <v>1.92207328235358e-6</v>
      </c>
      <c r="H457" s="1">
        <v>0.000218671123441759</v>
      </c>
      <c r="I457" s="1" t="s">
        <v>35</v>
      </c>
      <c r="J457" s="1">
        <v>406</v>
      </c>
    </row>
    <row r="458" s="1" customFormat="1" spans="1:10">
      <c r="A458" s="2" t="s">
        <v>1124</v>
      </c>
      <c r="B458" s="2">
        <v>11</v>
      </c>
      <c r="C458" s="2">
        <v>0</v>
      </c>
      <c r="D458" s="2">
        <v>22</v>
      </c>
      <c r="E458" s="2" t="s">
        <v>34</v>
      </c>
      <c r="F458" s="2" t="s">
        <v>34</v>
      </c>
      <c r="G458" s="2">
        <v>3.11879453333808e-6</v>
      </c>
      <c r="H458" s="1">
        <v>0.000354820136490299</v>
      </c>
      <c r="I458" s="1" t="s">
        <v>35</v>
      </c>
      <c r="J458" s="1">
        <v>812</v>
      </c>
    </row>
    <row r="459" s="1" customFormat="1" spans="1:26">
      <c r="A459" s="2" t="s">
        <v>1125</v>
      </c>
      <c r="B459" s="2">
        <v>24</v>
      </c>
      <c r="C459" s="2">
        <v>0</v>
      </c>
      <c r="D459" s="2">
        <v>48</v>
      </c>
      <c r="E459" s="2" t="s">
        <v>34</v>
      </c>
      <c r="F459" s="2" t="s">
        <v>34</v>
      </c>
      <c r="G459" s="2">
        <v>1.98624011388805e-7</v>
      </c>
      <c r="H459" s="1">
        <v>2.25971278575365e-5</v>
      </c>
      <c r="I459" s="1" t="s">
        <v>35</v>
      </c>
      <c r="J459" s="1">
        <v>1863</v>
      </c>
      <c r="K459" s="1" t="s">
        <v>1126</v>
      </c>
      <c r="L459" s="3">
        <v>2.11124e-51</v>
      </c>
      <c r="M459" s="1" t="s">
        <v>1127</v>
      </c>
      <c r="N459" s="3">
        <v>2e-11</v>
      </c>
      <c r="O459" s="1" t="s">
        <v>1128</v>
      </c>
      <c r="P459" s="1" t="s">
        <v>1129</v>
      </c>
      <c r="Q459" s="3">
        <v>4e-11</v>
      </c>
      <c r="R459" s="1" t="s">
        <v>1130</v>
      </c>
      <c r="Y459" s="1" t="s">
        <v>1131</v>
      </c>
      <c r="Z459" s="1" t="s">
        <v>1132</v>
      </c>
    </row>
    <row r="460" s="1" customFormat="1" spans="1:26">
      <c r="A460" s="2" t="s">
        <v>1133</v>
      </c>
      <c r="B460" s="2">
        <v>15</v>
      </c>
      <c r="C460" s="2">
        <v>1</v>
      </c>
      <c r="D460" s="2">
        <v>29</v>
      </c>
      <c r="E460" s="2">
        <v>29</v>
      </c>
      <c r="F460" s="2">
        <v>4.85798099512757</v>
      </c>
      <c r="G460" s="2">
        <v>3.24777991155538e-6</v>
      </c>
      <c r="H460" s="1">
        <v>0.000369494591320555</v>
      </c>
      <c r="I460" s="1" t="s">
        <v>35</v>
      </c>
      <c r="J460" s="1">
        <v>1296</v>
      </c>
      <c r="K460" s="1" t="s">
        <v>1134</v>
      </c>
      <c r="L460" s="3">
        <v>5.32869e-92</v>
      </c>
      <c r="M460" s="1" t="s">
        <v>1135</v>
      </c>
      <c r="N460" s="3">
        <v>7e-26</v>
      </c>
      <c r="O460" s="1" t="s">
        <v>1136</v>
      </c>
      <c r="P460" s="1" t="s">
        <v>234</v>
      </c>
      <c r="Q460" s="3">
        <v>1e-21</v>
      </c>
      <c r="R460" s="1" t="s">
        <v>235</v>
      </c>
      <c r="Y460" s="1" t="s">
        <v>1137</v>
      </c>
      <c r="Z460" s="1" t="s">
        <v>1138</v>
      </c>
    </row>
    <row r="461" s="1" customFormat="1" spans="1:10">
      <c r="A461" s="2" t="s">
        <v>1139</v>
      </c>
      <c r="B461" s="2">
        <v>59.5</v>
      </c>
      <c r="C461" s="2">
        <v>112</v>
      </c>
      <c r="D461" s="2">
        <v>7</v>
      </c>
      <c r="E461" s="2">
        <v>0.0625</v>
      </c>
      <c r="F461" s="2">
        <v>-4</v>
      </c>
      <c r="G461" s="2">
        <v>1.71237059737624e-7</v>
      </c>
      <c r="H461" s="1">
        <v>1.94813593068829e-5</v>
      </c>
      <c r="I461" s="1" t="s">
        <v>27</v>
      </c>
      <c r="J461" s="1">
        <v>512</v>
      </c>
    </row>
    <row r="462" s="1" customFormat="1" spans="1:26">
      <c r="A462" s="2" t="s">
        <v>1140</v>
      </c>
      <c r="B462" s="2">
        <v>57</v>
      </c>
      <c r="C462" s="2">
        <v>114</v>
      </c>
      <c r="D462" s="2">
        <v>0</v>
      </c>
      <c r="E462" s="2">
        <v>0</v>
      </c>
      <c r="F462" s="2" t="e">
        <f>-Inf</f>
        <v>#NAME?</v>
      </c>
      <c r="G462" s="2">
        <v>1.00881619297256e-9</v>
      </c>
      <c r="H462" s="1">
        <v>1.14771362928173e-7</v>
      </c>
      <c r="I462" s="1" t="s">
        <v>27</v>
      </c>
      <c r="J462" s="1">
        <v>1383</v>
      </c>
      <c r="K462" s="1" t="s">
        <v>1141</v>
      </c>
      <c r="L462" s="3">
        <v>2.49413e-72</v>
      </c>
      <c r="M462" s="1" t="s">
        <v>1142</v>
      </c>
      <c r="N462" s="3">
        <v>3e-43</v>
      </c>
      <c r="O462" s="1" t="s">
        <v>1143</v>
      </c>
      <c r="P462" s="1" t="s">
        <v>1129</v>
      </c>
      <c r="Q462" s="3">
        <v>7e-44</v>
      </c>
      <c r="R462" s="1" t="s">
        <v>1130</v>
      </c>
      <c r="Y462" s="1" t="s">
        <v>1144</v>
      </c>
      <c r="Z462" s="1" t="s">
        <v>1145</v>
      </c>
    </row>
    <row r="463" s="1" customFormat="1" spans="1:10">
      <c r="A463" s="2" t="s">
        <v>1146</v>
      </c>
      <c r="B463" s="2">
        <v>26</v>
      </c>
      <c r="C463" s="2">
        <v>52</v>
      </c>
      <c r="D463" s="2">
        <v>0</v>
      </c>
      <c r="E463" s="2">
        <v>0</v>
      </c>
      <c r="F463" s="2" t="e">
        <f>-Inf</f>
        <v>#NAME?</v>
      </c>
      <c r="G463" s="2">
        <v>1.35497817506232e-7</v>
      </c>
      <c r="H463" s="1">
        <v>1.54153643620252e-5</v>
      </c>
      <c r="I463" s="1" t="s">
        <v>27</v>
      </c>
      <c r="J463" s="1">
        <v>460</v>
      </c>
    </row>
    <row r="464" s="1" customFormat="1" spans="1:12">
      <c r="A464" s="2" t="s">
        <v>1147</v>
      </c>
      <c r="B464" s="2">
        <v>23.5</v>
      </c>
      <c r="C464" s="2">
        <v>0</v>
      </c>
      <c r="D464" s="2">
        <v>47</v>
      </c>
      <c r="E464" s="2" t="s">
        <v>34</v>
      </c>
      <c r="F464" s="2" t="s">
        <v>34</v>
      </c>
      <c r="G464" s="2">
        <v>2.1885122314053e-7</v>
      </c>
      <c r="H464" s="1">
        <v>2.4898344548103e-5</v>
      </c>
      <c r="I464" s="1" t="s">
        <v>35</v>
      </c>
      <c r="J464" s="1">
        <v>495</v>
      </c>
      <c r="K464" s="1" t="s">
        <v>1148</v>
      </c>
      <c r="L464" s="3">
        <v>2.47342e-7</v>
      </c>
    </row>
    <row r="465" s="1" customFormat="1" spans="1:10">
      <c r="A465" s="2" t="s">
        <v>1149</v>
      </c>
      <c r="B465" s="2">
        <v>14</v>
      </c>
      <c r="C465" s="2">
        <v>0</v>
      </c>
      <c r="D465" s="2">
        <v>28</v>
      </c>
      <c r="E465" s="2" t="s">
        <v>34</v>
      </c>
      <c r="F465" s="2" t="s">
        <v>34</v>
      </c>
      <c r="G465" s="2">
        <v>1.52970346898103e-6</v>
      </c>
      <c r="H465" s="1">
        <v>0.000174031853606143</v>
      </c>
      <c r="I465" s="1" t="s">
        <v>35</v>
      </c>
      <c r="J465" s="1">
        <v>325</v>
      </c>
    </row>
    <row r="466" s="1" customFormat="1" spans="1:10">
      <c r="A466" s="2" t="s">
        <v>1150</v>
      </c>
      <c r="B466" s="2">
        <v>18.5</v>
      </c>
      <c r="C466" s="2">
        <v>0</v>
      </c>
      <c r="D466" s="2">
        <v>37</v>
      </c>
      <c r="E466" s="2" t="s">
        <v>34</v>
      </c>
      <c r="F466" s="2" t="s">
        <v>34</v>
      </c>
      <c r="G466" s="2">
        <v>5.93780421984557e-7</v>
      </c>
      <c r="H466" s="1">
        <v>6.75534242867642e-5</v>
      </c>
      <c r="I466" s="1" t="s">
        <v>35</v>
      </c>
      <c r="J466" s="1">
        <v>1463</v>
      </c>
    </row>
    <row r="467" s="1" customFormat="1" spans="1:10">
      <c r="A467" s="2" t="s">
        <v>1151</v>
      </c>
      <c r="B467" s="2">
        <v>11.5</v>
      </c>
      <c r="C467" s="2">
        <v>23</v>
      </c>
      <c r="D467" s="2">
        <v>0</v>
      </c>
      <c r="E467" s="2">
        <v>0</v>
      </c>
      <c r="F467" s="2" t="e">
        <f>-Inf</f>
        <v>#NAME?</v>
      </c>
      <c r="G467" s="2">
        <v>2.75812512826413e-6</v>
      </c>
      <c r="H467" s="1">
        <v>0.00031378737009025</v>
      </c>
      <c r="I467" s="1" t="s">
        <v>27</v>
      </c>
      <c r="J467" s="1">
        <v>308</v>
      </c>
    </row>
    <row r="468" s="1" customFormat="1" spans="1:26">
      <c r="A468" s="2" t="s">
        <v>1152</v>
      </c>
      <c r="B468" s="2">
        <v>966</v>
      </c>
      <c r="C468" s="2">
        <v>102</v>
      </c>
      <c r="D468" s="2">
        <v>1830</v>
      </c>
      <c r="E468" s="2">
        <v>17.9411764705882</v>
      </c>
      <c r="F468" s="2">
        <v>4.16520259119991</v>
      </c>
      <c r="G468" s="2">
        <v>2.74724824236864e-10</v>
      </c>
      <c r="H468" s="1">
        <v>3.12549924629584e-8</v>
      </c>
      <c r="I468" s="1" t="s">
        <v>35</v>
      </c>
      <c r="J468" s="1">
        <v>2211</v>
      </c>
      <c r="K468" s="1" t="s">
        <v>1153</v>
      </c>
      <c r="L468" s="3">
        <v>8.92358e-77</v>
      </c>
      <c r="M468" s="1" t="s">
        <v>1154</v>
      </c>
      <c r="N468" s="3">
        <v>4e-48</v>
      </c>
      <c r="O468" s="1" t="s">
        <v>1155</v>
      </c>
      <c r="P468" s="1" t="s">
        <v>1156</v>
      </c>
      <c r="Q468" s="3">
        <v>1e-38</v>
      </c>
      <c r="R468" s="1" t="s">
        <v>1157</v>
      </c>
      <c r="Y468" s="1" t="s">
        <v>1158</v>
      </c>
      <c r="Z468" s="1" t="s">
        <v>1159</v>
      </c>
    </row>
    <row r="469" s="1" customFormat="1" spans="1:10">
      <c r="A469" s="2" t="s">
        <v>1160</v>
      </c>
      <c r="B469" s="2">
        <v>1069.5</v>
      </c>
      <c r="C469" s="2">
        <v>302</v>
      </c>
      <c r="D469" s="2">
        <v>1837</v>
      </c>
      <c r="E469" s="2">
        <v>6.08278145695364</v>
      </c>
      <c r="F469" s="2">
        <v>2.60473117178627</v>
      </c>
      <c r="G469" s="2">
        <v>1.29665753296822e-7</v>
      </c>
      <c r="H469" s="1">
        <v>1.47518599866382e-5</v>
      </c>
      <c r="I469" s="1" t="s">
        <v>35</v>
      </c>
      <c r="J469" s="1">
        <v>322</v>
      </c>
    </row>
    <row r="470" s="1" customFormat="1" spans="1:10">
      <c r="A470" s="2" t="s">
        <v>1161</v>
      </c>
      <c r="B470" s="2">
        <v>12.5</v>
      </c>
      <c r="C470" s="2">
        <v>25</v>
      </c>
      <c r="D470" s="2">
        <v>0</v>
      </c>
      <c r="E470" s="2">
        <v>0</v>
      </c>
      <c r="F470" s="2" t="e">
        <f>-Inf</f>
        <v>#NAME?</v>
      </c>
      <c r="G470" s="2">
        <v>2.16381541105536e-6</v>
      </c>
      <c r="H470" s="1">
        <v>0.000246173728754337</v>
      </c>
      <c r="I470" s="1" t="s">
        <v>27</v>
      </c>
      <c r="J470" s="1">
        <v>541</v>
      </c>
    </row>
    <row r="471" s="1" customFormat="1" spans="1:10">
      <c r="A471" s="2" t="s">
        <v>1162</v>
      </c>
      <c r="B471" s="2">
        <v>29.5</v>
      </c>
      <c r="C471" s="2">
        <v>59</v>
      </c>
      <c r="D471" s="2">
        <v>0</v>
      </c>
      <c r="E471" s="2">
        <v>0</v>
      </c>
      <c r="F471" s="2" t="e">
        <f>-Inf</f>
        <v>#NAME?</v>
      </c>
      <c r="G471" s="2">
        <v>7.08911270528732e-8</v>
      </c>
      <c r="H471" s="1">
        <v>8.06516720097283e-6</v>
      </c>
      <c r="I471" s="1" t="s">
        <v>27</v>
      </c>
      <c r="J471" s="1">
        <v>511</v>
      </c>
    </row>
    <row r="472" s="1" customFormat="1" spans="1:10">
      <c r="A472" s="2" t="s">
        <v>1163</v>
      </c>
      <c r="B472" s="2">
        <v>66.5</v>
      </c>
      <c r="C472" s="2">
        <v>125</v>
      </c>
      <c r="D472" s="2">
        <v>8</v>
      </c>
      <c r="E472" s="2">
        <v>0.064</v>
      </c>
      <c r="F472" s="2">
        <v>-3.96578428466209</v>
      </c>
      <c r="G472" s="2">
        <v>1.28932483965193e-7</v>
      </c>
      <c r="H472" s="1">
        <v>1.46684371379857e-5</v>
      </c>
      <c r="I472" s="1" t="s">
        <v>27</v>
      </c>
      <c r="J472" s="1">
        <v>304</v>
      </c>
    </row>
    <row r="473" s="1" customFormat="1" spans="1:10">
      <c r="A473" s="2" t="s">
        <v>1164</v>
      </c>
      <c r="B473" s="2">
        <v>15</v>
      </c>
      <c r="C473" s="2">
        <v>30</v>
      </c>
      <c r="D473" s="2">
        <v>0</v>
      </c>
      <c r="E473" s="2">
        <v>0</v>
      </c>
      <c r="F473" s="2" t="e">
        <f>-Inf</f>
        <v>#NAME?</v>
      </c>
      <c r="G473" s="2">
        <v>1.23054514659278e-6</v>
      </c>
      <c r="H473" s="1">
        <v>0.000139997102150941</v>
      </c>
      <c r="I473" s="1" t="s">
        <v>27</v>
      </c>
      <c r="J473" s="1">
        <v>846</v>
      </c>
    </row>
    <row r="474" s="1" customFormat="1" spans="1:10">
      <c r="A474" s="2" t="s">
        <v>1165</v>
      </c>
      <c r="B474" s="2">
        <v>17</v>
      </c>
      <c r="C474" s="2">
        <v>34</v>
      </c>
      <c r="D474" s="2">
        <v>0</v>
      </c>
      <c r="E474" s="2">
        <v>0</v>
      </c>
      <c r="F474" s="2" t="e">
        <f>-Inf</f>
        <v>#NAME?</v>
      </c>
      <c r="G474" s="2">
        <v>8.08553399654749e-7</v>
      </c>
      <c r="H474" s="1">
        <v>9.19877935396184e-5</v>
      </c>
      <c r="I474" s="1" t="s">
        <v>27</v>
      </c>
      <c r="J474" s="1">
        <v>672</v>
      </c>
    </row>
    <row r="475" s="1" customFormat="1" spans="1:10">
      <c r="A475" s="2" t="s">
        <v>1166</v>
      </c>
      <c r="B475" s="2">
        <v>26</v>
      </c>
      <c r="C475" s="2">
        <v>4</v>
      </c>
      <c r="D475" s="2">
        <v>48</v>
      </c>
      <c r="E475" s="2">
        <v>12</v>
      </c>
      <c r="F475" s="2">
        <v>3.58496250072116</v>
      </c>
      <c r="G475" s="2">
        <v>2.60650067174142e-6</v>
      </c>
      <c r="H475" s="1">
        <v>0.000296537304469199</v>
      </c>
      <c r="I475" s="1" t="s">
        <v>35</v>
      </c>
      <c r="J475" s="1">
        <v>450</v>
      </c>
    </row>
    <row r="476" s="1" customFormat="1" spans="1:10">
      <c r="A476" s="2" t="s">
        <v>1167</v>
      </c>
      <c r="B476" s="2">
        <v>12</v>
      </c>
      <c r="C476" s="2">
        <v>0</v>
      </c>
      <c r="D476" s="2">
        <v>24</v>
      </c>
      <c r="E476" s="2" t="s">
        <v>34</v>
      </c>
      <c r="F476" s="2" t="s">
        <v>34</v>
      </c>
      <c r="G476" s="2">
        <v>2.44113273340975e-6</v>
      </c>
      <c r="H476" s="1">
        <v>0.000277723665474148</v>
      </c>
      <c r="I476" s="1" t="s">
        <v>35</v>
      </c>
      <c r="J476" s="1">
        <v>761</v>
      </c>
    </row>
    <row r="477" s="1" customFormat="1" spans="1:10">
      <c r="A477" s="2" t="s">
        <v>1168</v>
      </c>
      <c r="B477" s="2">
        <v>46</v>
      </c>
      <c r="C477" s="2">
        <v>82</v>
      </c>
      <c r="D477" s="2">
        <v>10</v>
      </c>
      <c r="E477" s="2">
        <v>0.121951219512195</v>
      </c>
      <c r="F477" s="2">
        <v>-3.03562390973072</v>
      </c>
      <c r="G477" s="2">
        <v>1.65859185684774e-6</v>
      </c>
      <c r="H477" s="1">
        <v>0.000188695274003362</v>
      </c>
      <c r="I477" s="1" t="s">
        <v>27</v>
      </c>
      <c r="J477" s="1">
        <v>506</v>
      </c>
    </row>
    <row r="478" s="1" customFormat="1" spans="1:26">
      <c r="A478" s="2" t="s">
        <v>1169</v>
      </c>
      <c r="B478" s="2">
        <v>23</v>
      </c>
      <c r="C478" s="2">
        <v>45</v>
      </c>
      <c r="D478" s="2">
        <v>1</v>
      </c>
      <c r="E478" s="2">
        <v>0.0222222222222222</v>
      </c>
      <c r="F478" s="2">
        <v>-5.49185309632967</v>
      </c>
      <c r="G478" s="2">
        <v>7.53919178234599e-7</v>
      </c>
      <c r="H478" s="1">
        <v>8.57721478168491e-5</v>
      </c>
      <c r="I478" s="1" t="s">
        <v>27</v>
      </c>
      <c r="J478" s="1">
        <v>1645</v>
      </c>
      <c r="K478" s="1" t="s">
        <v>381</v>
      </c>
      <c r="L478" s="1">
        <v>0</v>
      </c>
      <c r="M478" s="1" t="s">
        <v>382</v>
      </c>
      <c r="N478" s="1">
        <v>0</v>
      </c>
      <c r="O478" s="1" t="s">
        <v>383</v>
      </c>
      <c r="P478" s="1" t="s">
        <v>384</v>
      </c>
      <c r="Q478" s="3">
        <v>7e-17</v>
      </c>
      <c r="R478" s="1" t="s">
        <v>385</v>
      </c>
      <c r="Y478" s="1" t="s">
        <v>386</v>
      </c>
      <c r="Z478" s="1" t="s">
        <v>387</v>
      </c>
    </row>
    <row r="479" s="1" customFormat="1" spans="1:10">
      <c r="A479" s="2" t="s">
        <v>1170</v>
      </c>
      <c r="B479" s="2">
        <v>21.5</v>
      </c>
      <c r="C479" s="2">
        <v>0</v>
      </c>
      <c r="D479" s="2">
        <v>43</v>
      </c>
      <c r="E479" s="2" t="s">
        <v>34</v>
      </c>
      <c r="F479" s="2" t="s">
        <v>34</v>
      </c>
      <c r="G479" s="2">
        <v>3.24280700193256e-7</v>
      </c>
      <c r="H479" s="1">
        <v>3.68928831552714e-5</v>
      </c>
      <c r="I479" s="1" t="s">
        <v>35</v>
      </c>
      <c r="J479" s="1">
        <v>639</v>
      </c>
    </row>
    <row r="480" s="1" customFormat="1" spans="1:10">
      <c r="A480" s="2" t="s">
        <v>1171</v>
      </c>
      <c r="B480" s="2">
        <v>15</v>
      </c>
      <c r="C480" s="2">
        <v>30</v>
      </c>
      <c r="D480" s="2">
        <v>0</v>
      </c>
      <c r="E480" s="2">
        <v>0</v>
      </c>
      <c r="F480" s="2" t="e">
        <f>-Inf</f>
        <v>#NAME?</v>
      </c>
      <c r="G480" s="2">
        <v>1.23054514659278e-6</v>
      </c>
      <c r="H480" s="1">
        <v>0.000139997102150941</v>
      </c>
      <c r="I480" s="1" t="s">
        <v>27</v>
      </c>
      <c r="J480" s="1">
        <v>344</v>
      </c>
    </row>
    <row r="481" s="1" customFormat="1" spans="1:10">
      <c r="A481" s="2" t="s">
        <v>1172</v>
      </c>
      <c r="B481" s="2">
        <v>18.5</v>
      </c>
      <c r="C481" s="2">
        <v>0</v>
      </c>
      <c r="D481" s="2">
        <v>37</v>
      </c>
      <c r="E481" s="2" t="s">
        <v>34</v>
      </c>
      <c r="F481" s="2" t="s">
        <v>34</v>
      </c>
      <c r="G481" s="2">
        <v>5.93780421984557e-7</v>
      </c>
      <c r="H481" s="1">
        <v>6.75534242867642e-5</v>
      </c>
      <c r="I481" s="1" t="s">
        <v>35</v>
      </c>
      <c r="J481" s="1">
        <v>851</v>
      </c>
    </row>
    <row r="482" s="1" customFormat="1" spans="1:10">
      <c r="A482" s="2" t="s">
        <v>1173</v>
      </c>
      <c r="B482" s="2">
        <v>18</v>
      </c>
      <c r="C482" s="2">
        <v>35</v>
      </c>
      <c r="D482" s="2">
        <v>1</v>
      </c>
      <c r="E482" s="2">
        <v>0.0285714285714286</v>
      </c>
      <c r="F482" s="2">
        <v>-5.12928301694497</v>
      </c>
      <c r="G482" s="2">
        <v>1.85937687793691e-6</v>
      </c>
      <c r="H482" s="1">
        <v>0.000211538256388551</v>
      </c>
      <c r="I482" s="1" t="s">
        <v>27</v>
      </c>
      <c r="J482" s="1">
        <v>913</v>
      </c>
    </row>
    <row r="483" s="1" customFormat="1" spans="1:10">
      <c r="A483" s="2" t="s">
        <v>1174</v>
      </c>
      <c r="B483" s="2">
        <v>102.5</v>
      </c>
      <c r="C483" s="2">
        <v>166</v>
      </c>
      <c r="D483" s="2">
        <v>39</v>
      </c>
      <c r="E483" s="2">
        <v>0.234939759036145</v>
      </c>
      <c r="F483" s="2">
        <v>-2.08963721248468</v>
      </c>
      <c r="G483" s="2">
        <v>2.84184137113838e-6</v>
      </c>
      <c r="H483" s="1">
        <v>0.000323311629673745</v>
      </c>
      <c r="I483" s="1" t="s">
        <v>27</v>
      </c>
      <c r="J483" s="1">
        <v>738</v>
      </c>
    </row>
    <row r="484" s="1" customFormat="1" spans="1:10">
      <c r="A484" s="2" t="s">
        <v>1175</v>
      </c>
      <c r="B484" s="2">
        <v>677.5</v>
      </c>
      <c r="C484" s="2">
        <v>330</v>
      </c>
      <c r="D484" s="2">
        <v>1025</v>
      </c>
      <c r="E484" s="2">
        <v>3.10606060606061</v>
      </c>
      <c r="F484" s="2">
        <v>1.63508598014699</v>
      </c>
      <c r="G484" s="2">
        <v>2.97492901811725e-6</v>
      </c>
      <c r="H484" s="1">
        <v>0.000338452792889672</v>
      </c>
      <c r="I484" s="1" t="s">
        <v>35</v>
      </c>
      <c r="J484" s="1">
        <v>347</v>
      </c>
    </row>
    <row r="485" s="1" customFormat="1" spans="1:10">
      <c r="A485" s="2" t="s">
        <v>1176</v>
      </c>
      <c r="B485" s="2">
        <v>23.5</v>
      </c>
      <c r="C485" s="2">
        <v>47</v>
      </c>
      <c r="D485" s="2">
        <v>0</v>
      </c>
      <c r="E485" s="2">
        <v>0</v>
      </c>
      <c r="F485" s="2" t="e">
        <f>-Inf</f>
        <v>#NAME?</v>
      </c>
      <c r="G485" s="2">
        <v>2.1885122314053e-7</v>
      </c>
      <c r="H485" s="1">
        <v>2.4898344548103e-5</v>
      </c>
      <c r="I485" s="1" t="s">
        <v>27</v>
      </c>
      <c r="J485" s="1">
        <v>855</v>
      </c>
    </row>
    <row r="486" s="1" customFormat="1" spans="1:26">
      <c r="A486" s="2" t="s">
        <v>1177</v>
      </c>
      <c r="B486" s="2">
        <v>233</v>
      </c>
      <c r="C486" s="2">
        <v>56</v>
      </c>
      <c r="D486" s="2">
        <v>410</v>
      </c>
      <c r="E486" s="2">
        <v>7.32142857142857</v>
      </c>
      <c r="F486" s="2">
        <v>2.87212517744784</v>
      </c>
      <c r="G486" s="2">
        <v>1.30532560497655e-7</v>
      </c>
      <c r="H486" s="1">
        <v>1.48504752195503e-5</v>
      </c>
      <c r="I486" s="1" t="s">
        <v>35</v>
      </c>
      <c r="J486" s="1">
        <v>1475</v>
      </c>
      <c r="K486" s="1" t="s">
        <v>1178</v>
      </c>
      <c r="L486" s="3">
        <v>9.79478e-178</v>
      </c>
      <c r="M486" s="1" t="s">
        <v>1179</v>
      </c>
      <c r="N486" s="3">
        <v>3e-145</v>
      </c>
      <c r="O486" s="1" t="s">
        <v>1180</v>
      </c>
      <c r="P486" s="1" t="s">
        <v>1181</v>
      </c>
      <c r="Q486" s="3">
        <v>1e-91</v>
      </c>
      <c r="R486" s="1" t="s">
        <v>1182</v>
      </c>
      <c r="Y486" s="1" t="s">
        <v>1183</v>
      </c>
      <c r="Z486" s="1" t="s">
        <v>1184</v>
      </c>
    </row>
    <row r="487" s="1" customFormat="1" spans="1:10">
      <c r="A487" s="2" t="s">
        <v>1185</v>
      </c>
      <c r="B487" s="2">
        <v>48.5</v>
      </c>
      <c r="C487" s="2">
        <v>84</v>
      </c>
      <c r="D487" s="2">
        <v>13</v>
      </c>
      <c r="E487" s="2">
        <v>0.154761904761905</v>
      </c>
      <c r="F487" s="2">
        <v>-2.69187770463767</v>
      </c>
      <c r="G487" s="2">
        <v>2.59417335502275e-6</v>
      </c>
      <c r="H487" s="1">
        <v>0.000295134845873764</v>
      </c>
      <c r="I487" s="1" t="s">
        <v>27</v>
      </c>
      <c r="J487" s="1">
        <v>402</v>
      </c>
    </row>
    <row r="488" s="1" customFormat="1" spans="1:10">
      <c r="A488" s="2" t="s">
        <v>1186</v>
      </c>
      <c r="B488" s="2">
        <v>16.5</v>
      </c>
      <c r="C488" s="2">
        <v>33</v>
      </c>
      <c r="D488" s="2">
        <v>0</v>
      </c>
      <c r="E488" s="2">
        <v>0</v>
      </c>
      <c r="F488" s="2" t="e">
        <f>-Inf</f>
        <v>#NAME?</v>
      </c>
      <c r="G488" s="2">
        <v>8.97307807277771e-7</v>
      </c>
      <c r="H488" s="1">
        <v>0.000102085236859557</v>
      </c>
      <c r="I488" s="1" t="s">
        <v>27</v>
      </c>
      <c r="J488" s="1">
        <v>379</v>
      </c>
    </row>
    <row r="489" s="1" customFormat="1" spans="1:10">
      <c r="A489" s="2" t="s">
        <v>1187</v>
      </c>
      <c r="B489" s="2">
        <v>37</v>
      </c>
      <c r="C489" s="2">
        <v>74</v>
      </c>
      <c r="D489" s="2">
        <v>0</v>
      </c>
      <c r="E489" s="2">
        <v>0</v>
      </c>
      <c r="F489" s="2" t="e">
        <f>-Inf</f>
        <v>#NAME?</v>
      </c>
      <c r="G489" s="2">
        <v>1.94039119888279e-8</v>
      </c>
      <c r="H489" s="1">
        <v>2.20755122747785e-6</v>
      </c>
      <c r="I489" s="1" t="s">
        <v>27</v>
      </c>
      <c r="J489" s="1">
        <v>1171</v>
      </c>
    </row>
    <row r="490" s="1" customFormat="1" spans="1:10">
      <c r="A490" s="2" t="s">
        <v>1188</v>
      </c>
      <c r="B490" s="2">
        <v>99</v>
      </c>
      <c r="C490" s="2">
        <v>181</v>
      </c>
      <c r="D490" s="2">
        <v>17</v>
      </c>
      <c r="E490" s="2">
        <v>0.0939226519337017</v>
      </c>
      <c r="F490" s="2">
        <v>-3.41238304583287</v>
      </c>
      <c r="G490" s="2">
        <v>1.42647038927299e-7</v>
      </c>
      <c r="H490" s="1">
        <v>1.62287195520856e-5</v>
      </c>
      <c r="I490" s="1" t="s">
        <v>27</v>
      </c>
      <c r="J490" s="1">
        <v>361</v>
      </c>
    </row>
    <row r="491" s="1" customFormat="1" spans="1:24">
      <c r="A491" s="2" t="s">
        <v>1189</v>
      </c>
      <c r="B491" s="2">
        <v>19.5</v>
      </c>
      <c r="C491" s="2">
        <v>39</v>
      </c>
      <c r="D491" s="2">
        <v>0</v>
      </c>
      <c r="E491" s="2">
        <v>0</v>
      </c>
      <c r="F491" s="2" t="e">
        <f>-Inf</f>
        <v>#NAME?</v>
      </c>
      <c r="G491" s="2">
        <v>4.84426568184061e-7</v>
      </c>
      <c r="H491" s="1">
        <v>5.51124157764334e-5</v>
      </c>
      <c r="I491" s="1" t="s">
        <v>27</v>
      </c>
      <c r="J491" s="1">
        <v>376</v>
      </c>
      <c r="K491" s="1" t="s">
        <v>1190</v>
      </c>
      <c r="L491" s="3">
        <v>1.79311e-22</v>
      </c>
      <c r="M491" s="1" t="s">
        <v>1191</v>
      </c>
      <c r="N491" s="3">
        <v>6e-9</v>
      </c>
      <c r="O491" s="1" t="s">
        <v>1192</v>
      </c>
      <c r="P491" s="1" t="s">
        <v>1193</v>
      </c>
      <c r="Q491" s="3">
        <v>1e-9</v>
      </c>
      <c r="R491" s="1" t="s">
        <v>1194</v>
      </c>
      <c r="S491" s="1" t="s">
        <v>1195</v>
      </c>
      <c r="T491" s="1" t="s">
        <v>1196</v>
      </c>
      <c r="U491" s="1">
        <v>1</v>
      </c>
      <c r="V491" s="1" t="s">
        <v>1197</v>
      </c>
      <c r="W491" s="1" t="s">
        <v>1198</v>
      </c>
      <c r="X491" s="1" t="s">
        <v>1199</v>
      </c>
    </row>
    <row r="492" s="1" customFormat="1" spans="1:10">
      <c r="A492" s="2" t="s">
        <v>1200</v>
      </c>
      <c r="B492" s="2">
        <v>11</v>
      </c>
      <c r="C492" s="2">
        <v>22</v>
      </c>
      <c r="D492" s="2">
        <v>0</v>
      </c>
      <c r="E492" s="2">
        <v>0</v>
      </c>
      <c r="F492" s="2" t="e">
        <f>-Inf</f>
        <v>#NAME?</v>
      </c>
      <c r="G492" s="2">
        <v>3.11879453333808e-6</v>
      </c>
      <c r="H492" s="1">
        <v>0.000354820136490299</v>
      </c>
      <c r="I492" s="1" t="s">
        <v>27</v>
      </c>
      <c r="J492" s="1">
        <v>666</v>
      </c>
    </row>
    <row r="493" s="1" customFormat="1" spans="1:26">
      <c r="A493" s="2" t="s">
        <v>1201</v>
      </c>
      <c r="B493" s="2">
        <v>19.5</v>
      </c>
      <c r="C493" s="2">
        <v>39</v>
      </c>
      <c r="D493" s="2">
        <v>0</v>
      </c>
      <c r="E493" s="2">
        <v>0</v>
      </c>
      <c r="F493" s="2" t="e">
        <f>-Inf</f>
        <v>#NAME?</v>
      </c>
      <c r="G493" s="2">
        <v>4.84426568184061e-7</v>
      </c>
      <c r="H493" s="1">
        <v>5.51124157764334e-5</v>
      </c>
      <c r="I493" s="1" t="s">
        <v>27</v>
      </c>
      <c r="J493" s="1">
        <v>847</v>
      </c>
      <c r="K493" s="1" t="s">
        <v>1202</v>
      </c>
      <c r="L493" s="3">
        <v>2.23394e-37</v>
      </c>
      <c r="M493" s="1" t="s">
        <v>1203</v>
      </c>
      <c r="N493" s="3">
        <v>7e-21</v>
      </c>
      <c r="O493" s="1" t="s">
        <v>1204</v>
      </c>
      <c r="S493" s="1" t="s">
        <v>1205</v>
      </c>
      <c r="T493" s="1" t="s">
        <v>1206</v>
      </c>
      <c r="U493" s="1">
        <v>3</v>
      </c>
      <c r="V493" s="1" t="s">
        <v>1207</v>
      </c>
      <c r="W493" s="1" t="s">
        <v>1208</v>
      </c>
      <c r="X493" s="1" t="s">
        <v>1209</v>
      </c>
      <c r="Y493" s="1" t="s">
        <v>1210</v>
      </c>
      <c r="Z493" s="1" t="s">
        <v>1211</v>
      </c>
    </row>
    <row r="494" s="1" customFormat="1" spans="1:10">
      <c r="A494" s="2" t="s">
        <v>1212</v>
      </c>
      <c r="B494" s="2">
        <v>34</v>
      </c>
      <c r="C494" s="2">
        <v>5</v>
      </c>
      <c r="D494" s="2">
        <v>63</v>
      </c>
      <c r="E494" s="2">
        <v>12.6</v>
      </c>
      <c r="F494" s="2">
        <v>3.65535182861255</v>
      </c>
      <c r="G494" s="2">
        <v>1.33380172317514e-6</v>
      </c>
      <c r="H494" s="1">
        <v>0.000151744433437064</v>
      </c>
      <c r="I494" s="1" t="s">
        <v>35</v>
      </c>
      <c r="J494" s="1">
        <v>739</v>
      </c>
    </row>
    <row r="495" s="1" customFormat="1" spans="1:10">
      <c r="A495" s="2" t="s">
        <v>1213</v>
      </c>
      <c r="B495" s="2">
        <v>13.5</v>
      </c>
      <c r="C495" s="2">
        <v>0</v>
      </c>
      <c r="D495" s="2">
        <v>27</v>
      </c>
      <c r="E495" s="2" t="s">
        <v>34</v>
      </c>
      <c r="F495" s="2" t="s">
        <v>34</v>
      </c>
      <c r="G495" s="2">
        <v>1.71196459514825e-6</v>
      </c>
      <c r="H495" s="1">
        <v>0.000194767402861552</v>
      </c>
      <c r="I495" s="1" t="s">
        <v>35</v>
      </c>
      <c r="J495" s="1">
        <v>380</v>
      </c>
    </row>
    <row r="496" s="1" customFormat="1" spans="1:10">
      <c r="A496" s="2" t="s">
        <v>1214</v>
      </c>
      <c r="B496" s="2">
        <v>34</v>
      </c>
      <c r="C496" s="2">
        <v>2</v>
      </c>
      <c r="D496" s="2">
        <v>66</v>
      </c>
      <c r="E496" s="2">
        <v>33</v>
      </c>
      <c r="F496" s="2">
        <v>5.04439411935845</v>
      </c>
      <c r="G496" s="2">
        <v>2.78787063932939e-7</v>
      </c>
      <c r="H496" s="1">
        <v>3.1717146807533e-5</v>
      </c>
      <c r="I496" s="1" t="s">
        <v>35</v>
      </c>
      <c r="J496" s="1">
        <v>1039</v>
      </c>
    </row>
    <row r="497" s="1" customFormat="1" spans="1:26">
      <c r="A497" s="2" t="s">
        <v>1215</v>
      </c>
      <c r="B497" s="2">
        <v>2412</v>
      </c>
      <c r="C497" s="2">
        <v>4209</v>
      </c>
      <c r="D497" s="2">
        <v>615</v>
      </c>
      <c r="E497" s="2">
        <v>0.146115466856736</v>
      </c>
      <c r="F497" s="2">
        <v>-2.77481919411445</v>
      </c>
      <c r="G497" s="2">
        <v>9.43911982755291e-8</v>
      </c>
      <c r="H497" s="1">
        <v>1.10190908737573e-5</v>
      </c>
      <c r="I497" s="1" t="s">
        <v>27</v>
      </c>
      <c r="J497" s="1">
        <v>1452</v>
      </c>
      <c r="K497" s="1" t="s">
        <v>1216</v>
      </c>
      <c r="L497" s="3">
        <v>1.88515e-35</v>
      </c>
      <c r="M497" s="1" t="s">
        <v>1217</v>
      </c>
      <c r="N497" s="3">
        <v>2e-29</v>
      </c>
      <c r="O497" s="1" t="s">
        <v>1218</v>
      </c>
      <c r="P497" s="1" t="s">
        <v>1219</v>
      </c>
      <c r="Q497" s="3">
        <v>1e-30</v>
      </c>
      <c r="R497" s="1" t="s">
        <v>1220</v>
      </c>
      <c r="Y497" s="1" t="s">
        <v>1221</v>
      </c>
      <c r="Z497" s="1" t="s">
        <v>1222</v>
      </c>
    </row>
    <row r="498" s="1" customFormat="1" spans="1:10">
      <c r="A498" s="2" t="s">
        <v>1223</v>
      </c>
      <c r="B498" s="2">
        <v>37</v>
      </c>
      <c r="C498" s="2">
        <v>74</v>
      </c>
      <c r="D498" s="2">
        <v>0</v>
      </c>
      <c r="E498" s="2">
        <v>0</v>
      </c>
      <c r="F498" s="2" t="e">
        <f>-Inf</f>
        <v>#NAME?</v>
      </c>
      <c r="G498" s="2">
        <v>1.94039119888279e-8</v>
      </c>
      <c r="H498" s="1">
        <v>2.20755122747785e-6</v>
      </c>
      <c r="I498" s="1" t="s">
        <v>27</v>
      </c>
      <c r="J498" s="1">
        <v>383</v>
      </c>
    </row>
    <row r="499" s="1" customFormat="1" spans="1:10">
      <c r="A499" s="2" t="s">
        <v>1224</v>
      </c>
      <c r="B499" s="2">
        <v>11.5</v>
      </c>
      <c r="C499" s="2">
        <v>23</v>
      </c>
      <c r="D499" s="2">
        <v>0</v>
      </c>
      <c r="E499" s="2">
        <v>0</v>
      </c>
      <c r="F499" s="2" t="e">
        <f>-Inf</f>
        <v>#NAME?</v>
      </c>
      <c r="G499" s="2">
        <v>2.75812512826413e-6</v>
      </c>
      <c r="H499" s="1">
        <v>0.00031378737009025</v>
      </c>
      <c r="I499" s="1" t="s">
        <v>27</v>
      </c>
      <c r="J499" s="1">
        <v>560</v>
      </c>
    </row>
    <row r="500" s="1" customFormat="1" spans="1:10">
      <c r="A500" s="2" t="s">
        <v>1225</v>
      </c>
      <c r="B500" s="2">
        <v>21.5</v>
      </c>
      <c r="C500" s="2">
        <v>43</v>
      </c>
      <c r="D500" s="2">
        <v>0</v>
      </c>
      <c r="E500" s="2">
        <v>0</v>
      </c>
      <c r="F500" s="2" t="e">
        <f>-Inf</f>
        <v>#NAME?</v>
      </c>
      <c r="G500" s="2">
        <v>3.24280700193256e-7</v>
      </c>
      <c r="H500" s="1">
        <v>3.68928831552714e-5</v>
      </c>
      <c r="I500" s="1" t="s">
        <v>27</v>
      </c>
      <c r="J500" s="1">
        <v>312</v>
      </c>
    </row>
    <row r="501" s="1" customFormat="1" spans="1:10">
      <c r="A501" s="2" t="s">
        <v>1226</v>
      </c>
      <c r="B501" s="2">
        <v>13</v>
      </c>
      <c r="C501" s="2">
        <v>0</v>
      </c>
      <c r="D501" s="2">
        <v>26</v>
      </c>
      <c r="E501" s="2" t="s">
        <v>34</v>
      </c>
      <c r="F501" s="2" t="s">
        <v>34</v>
      </c>
      <c r="G501" s="2">
        <v>1.92207328235358e-6</v>
      </c>
      <c r="H501" s="1">
        <v>0.000218671123441759</v>
      </c>
      <c r="I501" s="1" t="s">
        <v>35</v>
      </c>
      <c r="J501" s="1">
        <v>767</v>
      </c>
    </row>
    <row r="502" s="1" customFormat="1" spans="1:10">
      <c r="A502" s="2" t="s">
        <v>1227</v>
      </c>
      <c r="B502" s="2">
        <v>16</v>
      </c>
      <c r="C502" s="2">
        <v>0</v>
      </c>
      <c r="D502" s="2">
        <v>32</v>
      </c>
      <c r="E502" s="2" t="s">
        <v>34</v>
      </c>
      <c r="F502" s="2" t="s">
        <v>34</v>
      </c>
      <c r="G502" s="2">
        <v>9.96142936932359e-7</v>
      </c>
      <c r="H502" s="1">
        <v>0.000113329547383772</v>
      </c>
      <c r="I502" s="1" t="s">
        <v>35</v>
      </c>
      <c r="J502" s="1">
        <v>328</v>
      </c>
    </row>
    <row r="503" s="1" customFormat="1" spans="1:10">
      <c r="A503" s="2" t="s">
        <v>1228</v>
      </c>
      <c r="B503" s="2">
        <v>37</v>
      </c>
      <c r="C503" s="2">
        <v>6</v>
      </c>
      <c r="D503" s="2">
        <v>68</v>
      </c>
      <c r="E503" s="2">
        <v>11.3333333333333</v>
      </c>
      <c r="F503" s="2">
        <v>3.50250034052918</v>
      </c>
      <c r="G503" s="2">
        <v>1.33626484394266e-6</v>
      </c>
      <c r="H503" s="1">
        <v>0.000152024658645099</v>
      </c>
      <c r="I503" s="1" t="s">
        <v>35</v>
      </c>
      <c r="J503" s="1">
        <v>1295</v>
      </c>
    </row>
    <row r="504" s="1" customFormat="1" spans="1:12">
      <c r="A504" s="2" t="s">
        <v>1229</v>
      </c>
      <c r="B504" s="2">
        <v>53</v>
      </c>
      <c r="C504" s="2">
        <v>4</v>
      </c>
      <c r="D504" s="2">
        <v>102</v>
      </c>
      <c r="E504" s="2">
        <v>25.5</v>
      </c>
      <c r="F504" s="2">
        <v>4.6724253419715</v>
      </c>
      <c r="G504" s="2">
        <v>8.45314659589948e-8</v>
      </c>
      <c r="H504" s="1">
        <v>9.61700617616298e-6</v>
      </c>
      <c r="I504" s="1" t="s">
        <v>35</v>
      </c>
      <c r="J504" s="1">
        <v>3474</v>
      </c>
      <c r="K504" s="1" t="s">
        <v>1230</v>
      </c>
      <c r="L504" s="1">
        <v>0</v>
      </c>
    </row>
    <row r="505" s="1" customFormat="1" spans="1:12">
      <c r="A505" s="2" t="s">
        <v>1231</v>
      </c>
      <c r="B505" s="2">
        <v>11.5</v>
      </c>
      <c r="C505" s="2">
        <v>0</v>
      </c>
      <c r="D505" s="2">
        <v>23</v>
      </c>
      <c r="E505" s="2" t="s">
        <v>34</v>
      </c>
      <c r="F505" s="2" t="s">
        <v>34</v>
      </c>
      <c r="G505" s="2">
        <v>2.75812512826413e-6</v>
      </c>
      <c r="H505" s="1">
        <v>0.00031378737009025</v>
      </c>
      <c r="I505" s="1" t="s">
        <v>35</v>
      </c>
      <c r="J505" s="1">
        <v>809</v>
      </c>
      <c r="K505" s="1" t="s">
        <v>1232</v>
      </c>
      <c r="L505" s="3">
        <v>1.66737e-6</v>
      </c>
    </row>
    <row r="506" s="1" customFormat="1" spans="1:12">
      <c r="A506" s="2" t="s">
        <v>1233</v>
      </c>
      <c r="B506" s="2">
        <v>105</v>
      </c>
      <c r="C506" s="2">
        <v>210</v>
      </c>
      <c r="D506" s="2">
        <v>0</v>
      </c>
      <c r="E506" s="2">
        <v>0</v>
      </c>
      <c r="F506" s="2" t="e">
        <f>-Inf</f>
        <v>#NAME?</v>
      </c>
      <c r="G506" s="2">
        <v>6.21157924141974e-12</v>
      </c>
      <c r="H506" s="1">
        <v>7.06681177840178e-10</v>
      </c>
      <c r="I506" s="1" t="s">
        <v>27</v>
      </c>
      <c r="J506" s="1">
        <v>792</v>
      </c>
      <c r="K506" s="1" t="s">
        <v>1234</v>
      </c>
      <c r="L506" s="3">
        <v>8.38888e-19</v>
      </c>
    </row>
    <row r="507" s="1" customFormat="1" spans="1:12">
      <c r="A507" s="2" t="s">
        <v>1235</v>
      </c>
      <c r="B507" s="2">
        <v>11.5</v>
      </c>
      <c r="C507" s="2">
        <v>0</v>
      </c>
      <c r="D507" s="2">
        <v>23</v>
      </c>
      <c r="E507" s="2" t="s">
        <v>34</v>
      </c>
      <c r="F507" s="2" t="s">
        <v>34</v>
      </c>
      <c r="G507" s="2">
        <v>2.75812512826413e-6</v>
      </c>
      <c r="H507" s="1">
        <v>0.00031378737009025</v>
      </c>
      <c r="I507" s="1" t="s">
        <v>35</v>
      </c>
      <c r="J507" s="1">
        <v>726</v>
      </c>
      <c r="K507" s="1" t="s">
        <v>1236</v>
      </c>
      <c r="L507" s="3">
        <v>9.82372e-27</v>
      </c>
    </row>
    <row r="508" s="1" customFormat="1" spans="1:10">
      <c r="A508" s="2" t="s">
        <v>1237</v>
      </c>
      <c r="B508" s="2">
        <v>25</v>
      </c>
      <c r="C508" s="2">
        <v>50</v>
      </c>
      <c r="D508" s="2">
        <v>0</v>
      </c>
      <c r="E508" s="2">
        <v>0</v>
      </c>
      <c r="F508" s="2" t="e">
        <f>-Inf</f>
        <v>#NAME?</v>
      </c>
      <c r="G508" s="2">
        <v>1.63871938178638e-7</v>
      </c>
      <c r="H508" s="1">
        <v>1.86434415123977e-5</v>
      </c>
      <c r="I508" s="1" t="s">
        <v>27</v>
      </c>
      <c r="J508" s="1">
        <v>1000</v>
      </c>
    </row>
    <row r="509" s="1" customFormat="1" spans="1:10">
      <c r="A509" s="2" t="s">
        <v>1238</v>
      </c>
      <c r="B509" s="2">
        <v>22.5</v>
      </c>
      <c r="C509" s="2">
        <v>45</v>
      </c>
      <c r="D509" s="2">
        <v>0</v>
      </c>
      <c r="E509" s="2">
        <v>0</v>
      </c>
      <c r="F509" s="2" t="e">
        <f>-Inf</f>
        <v>#NAME?</v>
      </c>
      <c r="G509" s="2">
        <v>2.66121367110983e-7</v>
      </c>
      <c r="H509" s="1">
        <v>3.02761912629876e-5</v>
      </c>
      <c r="I509" s="1" t="s">
        <v>27</v>
      </c>
      <c r="J509" s="1">
        <v>740</v>
      </c>
    </row>
    <row r="510" s="1" customFormat="1" spans="1:10">
      <c r="A510" s="2" t="s">
        <v>1239</v>
      </c>
      <c r="B510" s="2">
        <v>29.5</v>
      </c>
      <c r="C510" s="2">
        <v>0</v>
      </c>
      <c r="D510" s="2">
        <v>59</v>
      </c>
      <c r="E510" s="2" t="s">
        <v>34</v>
      </c>
      <c r="F510" s="2" t="s">
        <v>34</v>
      </c>
      <c r="G510" s="2">
        <v>7.08911270528732e-8</v>
      </c>
      <c r="H510" s="1">
        <v>8.06516720097283e-6</v>
      </c>
      <c r="I510" s="1" t="s">
        <v>35</v>
      </c>
      <c r="J510" s="1">
        <v>703</v>
      </c>
    </row>
    <row r="511" s="1" customFormat="1" spans="1:10">
      <c r="A511" s="2" t="s">
        <v>1240</v>
      </c>
      <c r="B511" s="2">
        <v>42</v>
      </c>
      <c r="C511" s="2">
        <v>75</v>
      </c>
      <c r="D511" s="2">
        <v>9</v>
      </c>
      <c r="E511" s="2">
        <v>0.12</v>
      </c>
      <c r="F511" s="2">
        <v>-3.05889368905357</v>
      </c>
      <c r="G511" s="2">
        <v>1.91174766786011e-6</v>
      </c>
      <c r="H511" s="1">
        <v>0.000217496395223932</v>
      </c>
      <c r="I511" s="1" t="s">
        <v>27</v>
      </c>
      <c r="J511" s="1">
        <v>330</v>
      </c>
    </row>
    <row r="512" s="1" customFormat="1" spans="1:10">
      <c r="A512" s="2" t="s">
        <v>1241</v>
      </c>
      <c r="B512" s="2">
        <v>13.5</v>
      </c>
      <c r="C512" s="2">
        <v>27</v>
      </c>
      <c r="D512" s="2">
        <v>0</v>
      </c>
      <c r="E512" s="2">
        <v>0</v>
      </c>
      <c r="F512" s="2" t="e">
        <f>-Inf</f>
        <v>#NAME?</v>
      </c>
      <c r="G512" s="2">
        <v>1.71196459514825e-6</v>
      </c>
      <c r="H512" s="1">
        <v>0.000194767402861552</v>
      </c>
      <c r="I512" s="1" t="s">
        <v>27</v>
      </c>
      <c r="J512" s="1">
        <v>355</v>
      </c>
    </row>
    <row r="513" s="1" customFormat="1" spans="1:10">
      <c r="A513" s="2" t="s">
        <v>1242</v>
      </c>
      <c r="B513" s="2">
        <v>41</v>
      </c>
      <c r="C513" s="2">
        <v>7</v>
      </c>
      <c r="D513" s="2">
        <v>75</v>
      </c>
      <c r="E513" s="2">
        <v>10.7142857142857</v>
      </c>
      <c r="F513" s="2">
        <v>3.42146376843828</v>
      </c>
      <c r="G513" s="2">
        <v>1.18400465445638e-6</v>
      </c>
      <c r="H513" s="1">
        <v>0.000134702266727945</v>
      </c>
      <c r="I513" s="1" t="s">
        <v>35</v>
      </c>
      <c r="J513" s="1">
        <v>329</v>
      </c>
    </row>
    <row r="514" s="1" customFormat="1" spans="1:26">
      <c r="A514" s="2" t="s">
        <v>1243</v>
      </c>
      <c r="B514" s="2">
        <v>389</v>
      </c>
      <c r="C514" s="2">
        <v>774</v>
      </c>
      <c r="D514" s="2">
        <v>4</v>
      </c>
      <c r="E514" s="2">
        <v>0.00516795865633075</v>
      </c>
      <c r="F514" s="2">
        <v>-7.59618975614441</v>
      </c>
      <c r="G514" s="4">
        <v>6.0712145779881e-15</v>
      </c>
      <c r="H514" s="3">
        <v>6.28149546617122e-13</v>
      </c>
      <c r="I514" s="1" t="s">
        <v>27</v>
      </c>
      <c r="J514" s="1">
        <v>1198</v>
      </c>
      <c r="K514" s="1" t="s">
        <v>1244</v>
      </c>
      <c r="L514" s="3">
        <v>3.30941e-145</v>
      </c>
      <c r="M514" s="1" t="s">
        <v>1245</v>
      </c>
      <c r="N514" s="3">
        <v>1e-42</v>
      </c>
      <c r="O514" s="1" t="s">
        <v>1246</v>
      </c>
      <c r="P514" s="1" t="s">
        <v>1247</v>
      </c>
      <c r="Q514" s="3">
        <v>3e-41</v>
      </c>
      <c r="R514" s="1" t="s">
        <v>1248</v>
      </c>
      <c r="S514" s="1" t="s">
        <v>1249</v>
      </c>
      <c r="T514" s="1" t="s">
        <v>1250</v>
      </c>
      <c r="U514" s="1">
        <v>6</v>
      </c>
      <c r="V514" s="1" t="s">
        <v>1251</v>
      </c>
      <c r="W514" s="1" t="s">
        <v>1252</v>
      </c>
      <c r="X514" s="1" t="s">
        <v>1253</v>
      </c>
      <c r="Y514" s="1" t="s">
        <v>1254</v>
      </c>
      <c r="Z514" s="1" t="s">
        <v>1255</v>
      </c>
    </row>
    <row r="515" s="1" customFormat="1" spans="1:10">
      <c r="A515" s="2" t="s">
        <v>1256</v>
      </c>
      <c r="B515" s="2">
        <v>65</v>
      </c>
      <c r="C515" s="2">
        <v>111</v>
      </c>
      <c r="D515" s="2">
        <v>19</v>
      </c>
      <c r="E515" s="2">
        <v>0.171171171171171</v>
      </c>
      <c r="F515" s="2">
        <v>-2.54648835290652</v>
      </c>
      <c r="G515" s="2">
        <v>2.07501249350763e-6</v>
      </c>
      <c r="H515" s="1">
        <v>0.000236070766539863</v>
      </c>
      <c r="I515" s="1" t="s">
        <v>27</v>
      </c>
      <c r="J515" s="1">
        <v>648</v>
      </c>
    </row>
    <row r="516" s="1" customFormat="1" spans="1:12">
      <c r="A516" s="2" t="s">
        <v>1257</v>
      </c>
      <c r="B516" s="2">
        <v>147.5</v>
      </c>
      <c r="C516" s="2">
        <v>293</v>
      </c>
      <c r="D516" s="2">
        <v>2</v>
      </c>
      <c r="E516" s="2">
        <v>0.0068259385665529</v>
      </c>
      <c r="F516" s="2">
        <v>-7.19475685442225</v>
      </c>
      <c r="G516" s="2">
        <v>6.2973526072758e-12</v>
      </c>
      <c r="H516" s="1">
        <v>7.16439472929822e-10</v>
      </c>
      <c r="I516" s="1" t="s">
        <v>27</v>
      </c>
      <c r="J516" s="1">
        <v>2443</v>
      </c>
      <c r="K516" s="1" t="s">
        <v>1258</v>
      </c>
      <c r="L516" s="3">
        <v>1.57464e-15</v>
      </c>
    </row>
    <row r="517" s="1" customFormat="1" spans="1:10">
      <c r="A517" s="2" t="s">
        <v>1259</v>
      </c>
      <c r="B517" s="2">
        <v>11.5</v>
      </c>
      <c r="C517" s="2">
        <v>0</v>
      </c>
      <c r="D517" s="2">
        <v>23</v>
      </c>
      <c r="E517" s="2" t="s">
        <v>34</v>
      </c>
      <c r="F517" s="2" t="s">
        <v>34</v>
      </c>
      <c r="G517" s="2">
        <v>2.75812512826413e-6</v>
      </c>
      <c r="H517" s="1">
        <v>0.00031378737009025</v>
      </c>
      <c r="I517" s="1" t="s">
        <v>35</v>
      </c>
      <c r="J517" s="1">
        <v>433</v>
      </c>
    </row>
    <row r="518" s="1" customFormat="1" spans="1:10">
      <c r="A518" s="2" t="s">
        <v>1260</v>
      </c>
      <c r="B518" s="2">
        <v>135</v>
      </c>
      <c r="C518" s="2">
        <v>231</v>
      </c>
      <c r="D518" s="2">
        <v>39</v>
      </c>
      <c r="E518" s="2">
        <v>0.168831168831169</v>
      </c>
      <c r="F518" s="2">
        <v>-2.56634682255381</v>
      </c>
      <c r="G518" s="2">
        <v>6.68032960844367e-7</v>
      </c>
      <c r="H518" s="1">
        <v>7.60010137933389e-5</v>
      </c>
      <c r="I518" s="1" t="s">
        <v>27</v>
      </c>
      <c r="J518" s="1">
        <v>534</v>
      </c>
    </row>
    <row r="519" s="1" customFormat="1" spans="1:10">
      <c r="A519" s="2" t="s">
        <v>1261</v>
      </c>
      <c r="B519" s="2">
        <v>186</v>
      </c>
      <c r="C519" s="2">
        <v>334</v>
      </c>
      <c r="D519" s="2">
        <v>38</v>
      </c>
      <c r="E519" s="2">
        <v>0.11377245508982</v>
      </c>
      <c r="F519" s="2">
        <v>-3.13577677903047</v>
      </c>
      <c r="G519" s="2">
        <v>8.24533571375161e-8</v>
      </c>
      <c r="H519" s="1">
        <v>9.38058314547055e-6</v>
      </c>
      <c r="I519" s="1" t="s">
        <v>27</v>
      </c>
      <c r="J519" s="1">
        <v>455</v>
      </c>
    </row>
    <row r="520" s="1" customFormat="1" spans="1:10">
      <c r="A520" s="2" t="s">
        <v>1262</v>
      </c>
      <c r="B520" s="2">
        <v>399.5</v>
      </c>
      <c r="C520" s="2">
        <v>186</v>
      </c>
      <c r="D520" s="2">
        <v>613</v>
      </c>
      <c r="E520" s="2">
        <v>3.29569892473118</v>
      </c>
      <c r="F520" s="2">
        <v>1.72058445258275</v>
      </c>
      <c r="G520" s="2">
        <v>2.65626549601753e-6</v>
      </c>
      <c r="H520" s="1">
        <v>0.000302198966868987</v>
      </c>
      <c r="I520" s="1" t="s">
        <v>35</v>
      </c>
      <c r="J520" s="1">
        <v>598</v>
      </c>
    </row>
    <row r="521" s="1" customFormat="1" spans="1:10">
      <c r="A521" s="2" t="s">
        <v>1263</v>
      </c>
      <c r="B521" s="2">
        <v>15.5</v>
      </c>
      <c r="C521" s="2">
        <v>31</v>
      </c>
      <c r="D521" s="2">
        <v>0</v>
      </c>
      <c r="E521" s="2">
        <v>0</v>
      </c>
      <c r="F521" s="2" t="e">
        <f>-Inf</f>
        <v>#NAME?</v>
      </c>
      <c r="G521" s="2">
        <v>1.10656515306686e-6</v>
      </c>
      <c r="H521" s="1">
        <v>0.000125892101723788</v>
      </c>
      <c r="I521" s="1" t="s">
        <v>27</v>
      </c>
      <c r="J521" s="1">
        <v>522</v>
      </c>
    </row>
    <row r="522" s="1" customFormat="1" spans="1:12">
      <c r="A522" s="2" t="s">
        <v>1264</v>
      </c>
      <c r="B522" s="2">
        <v>26</v>
      </c>
      <c r="C522" s="2">
        <v>0</v>
      </c>
      <c r="D522" s="2">
        <v>52</v>
      </c>
      <c r="E522" s="2" t="s">
        <v>34</v>
      </c>
      <c r="F522" s="2" t="s">
        <v>34</v>
      </c>
      <c r="G522" s="2">
        <v>1.35497817506232e-7</v>
      </c>
      <c r="H522" s="1">
        <v>1.54153643620252e-5</v>
      </c>
      <c r="I522" s="1" t="s">
        <v>35</v>
      </c>
      <c r="J522" s="1">
        <v>633</v>
      </c>
      <c r="K522" s="1" t="s">
        <v>1265</v>
      </c>
      <c r="L522" s="3">
        <v>9.63724e-27</v>
      </c>
    </row>
    <row r="523" s="1" customFormat="1" spans="1:10">
      <c r="A523" s="2" t="s">
        <v>1266</v>
      </c>
      <c r="B523" s="2">
        <v>54</v>
      </c>
      <c r="C523" s="2">
        <v>11</v>
      </c>
      <c r="D523" s="2">
        <v>97</v>
      </c>
      <c r="E523" s="2">
        <v>8.81818181818182</v>
      </c>
      <c r="F523" s="2">
        <v>3.14048122354983</v>
      </c>
      <c r="G523" s="2">
        <v>1.00514640494775e-6</v>
      </c>
      <c r="H523" s="1">
        <v>0.000114353857166273</v>
      </c>
      <c r="I523" s="1" t="s">
        <v>35</v>
      </c>
      <c r="J523" s="1">
        <v>398</v>
      </c>
    </row>
    <row r="524" s="1" customFormat="1" spans="1:10">
      <c r="A524" s="2" t="s">
        <v>1267</v>
      </c>
      <c r="B524" s="2">
        <v>86.5</v>
      </c>
      <c r="C524" s="2">
        <v>172</v>
      </c>
      <c r="D524" s="2">
        <v>1</v>
      </c>
      <c r="E524" s="2">
        <v>0.00581395348837209</v>
      </c>
      <c r="F524" s="2">
        <v>-7.4262647547021</v>
      </c>
      <c r="G524" s="2">
        <v>1.82229159279133e-10</v>
      </c>
      <c r="H524" s="1">
        <v>2.07319124350041e-8</v>
      </c>
      <c r="I524" s="1" t="s">
        <v>27</v>
      </c>
      <c r="J524" s="1">
        <v>1740</v>
      </c>
    </row>
    <row r="525" s="1" customFormat="1" spans="1:10">
      <c r="A525" s="2" t="s">
        <v>1268</v>
      </c>
      <c r="B525" s="2">
        <v>5546</v>
      </c>
      <c r="C525" s="2">
        <v>1103</v>
      </c>
      <c r="D525" s="2">
        <v>9989</v>
      </c>
      <c r="E525" s="2">
        <v>9.05621033544878</v>
      </c>
      <c r="F525" s="2">
        <v>3.17890746594199</v>
      </c>
      <c r="G525" s="2">
        <v>5.9528168875892e-8</v>
      </c>
      <c r="H525" s="1">
        <v>6.15899698651901e-6</v>
      </c>
      <c r="I525" s="1" t="s">
        <v>35</v>
      </c>
      <c r="J525" s="1">
        <v>1131</v>
      </c>
    </row>
    <row r="526" s="1" customFormat="1" spans="1:10">
      <c r="A526" s="2" t="s">
        <v>1269</v>
      </c>
      <c r="B526" s="2">
        <v>141.5</v>
      </c>
      <c r="C526" s="2">
        <v>0</v>
      </c>
      <c r="D526" s="2">
        <v>283</v>
      </c>
      <c r="E526" s="2" t="s">
        <v>34</v>
      </c>
      <c r="F526" s="2" t="s">
        <v>34</v>
      </c>
      <c r="G526" s="4">
        <v>4.04674409256583e-13</v>
      </c>
      <c r="H526" s="3">
        <v>4.60391435189767e-11</v>
      </c>
      <c r="I526" s="1" t="s">
        <v>35</v>
      </c>
      <c r="J526" s="1">
        <v>386</v>
      </c>
    </row>
    <row r="527" s="1" customFormat="1" spans="1:10">
      <c r="A527" s="2" t="s">
        <v>1270</v>
      </c>
      <c r="B527" s="2">
        <v>80.5</v>
      </c>
      <c r="C527" s="2">
        <v>13</v>
      </c>
      <c r="D527" s="2">
        <v>148</v>
      </c>
      <c r="E527" s="2">
        <v>11.3846153846154</v>
      </c>
      <c r="F527" s="2">
        <v>3.50901364748786</v>
      </c>
      <c r="G527" s="2">
        <v>1.90364970677096e-7</v>
      </c>
      <c r="H527" s="1">
        <v>2.16575103478601e-5</v>
      </c>
      <c r="I527" s="1" t="s">
        <v>35</v>
      </c>
      <c r="J527" s="1">
        <v>755</v>
      </c>
    </row>
    <row r="528" s="1" customFormat="1" spans="1:10">
      <c r="A528" s="2" t="s">
        <v>1271</v>
      </c>
      <c r="B528" s="2">
        <v>33.5</v>
      </c>
      <c r="C528" s="2">
        <v>65</v>
      </c>
      <c r="D528" s="2">
        <v>2</v>
      </c>
      <c r="E528" s="2">
        <v>0.0307692307692308</v>
      </c>
      <c r="F528" s="2">
        <v>-5.02236781302845</v>
      </c>
      <c r="G528" s="2">
        <v>3.00252918167422e-7</v>
      </c>
      <c r="H528" s="1">
        <v>3.41592818208993e-5</v>
      </c>
      <c r="I528" s="1" t="s">
        <v>27</v>
      </c>
      <c r="J528" s="1">
        <v>1131</v>
      </c>
    </row>
    <row r="529" s="1" customFormat="1" spans="1:10">
      <c r="A529" s="2" t="s">
        <v>1272</v>
      </c>
      <c r="B529" s="2">
        <v>364</v>
      </c>
      <c r="C529" s="2">
        <v>102</v>
      </c>
      <c r="D529" s="2">
        <v>626</v>
      </c>
      <c r="E529" s="2">
        <v>6.13725490196078</v>
      </c>
      <c r="F529" s="2">
        <v>2.61759350496112</v>
      </c>
      <c r="G529" s="2">
        <v>1.82321260344855e-7</v>
      </c>
      <c r="H529" s="1">
        <v>2.07423906221244e-5</v>
      </c>
      <c r="I529" s="1" t="s">
        <v>35</v>
      </c>
      <c r="J529" s="1">
        <v>783</v>
      </c>
    </row>
    <row r="530" s="1" customFormat="1" spans="1:26">
      <c r="A530" s="2" t="s">
        <v>1273</v>
      </c>
      <c r="B530" s="2">
        <v>517.5</v>
      </c>
      <c r="C530" s="2">
        <v>868</v>
      </c>
      <c r="D530" s="2">
        <v>167</v>
      </c>
      <c r="E530" s="2">
        <v>0.192396313364055</v>
      </c>
      <c r="F530" s="2">
        <v>-2.37784693997043</v>
      </c>
      <c r="G530" s="2">
        <v>3.25644269401667e-7</v>
      </c>
      <c r="H530" s="1">
        <v>3.36923193136268e-5</v>
      </c>
      <c r="I530" s="1" t="s">
        <v>27</v>
      </c>
      <c r="J530" s="1">
        <v>938</v>
      </c>
      <c r="K530" s="1" t="s">
        <v>1274</v>
      </c>
      <c r="L530" s="3">
        <v>7.31554e-134</v>
      </c>
      <c r="M530" s="1" t="s">
        <v>1275</v>
      </c>
      <c r="N530" s="3">
        <v>1e-126</v>
      </c>
      <c r="O530" s="1" t="s">
        <v>1276</v>
      </c>
      <c r="P530" s="1" t="s">
        <v>1277</v>
      </c>
      <c r="Q530" s="3">
        <v>7e-78</v>
      </c>
      <c r="R530" s="1" t="s">
        <v>1278</v>
      </c>
      <c r="S530" s="1" t="s">
        <v>1279</v>
      </c>
      <c r="T530" s="1" t="s">
        <v>1280</v>
      </c>
      <c r="U530" s="1">
        <v>3</v>
      </c>
      <c r="V530" s="1" t="s">
        <v>1281</v>
      </c>
      <c r="W530" s="1" t="s">
        <v>1282</v>
      </c>
      <c r="X530" s="1" t="s">
        <v>1283</v>
      </c>
      <c r="Y530" s="1" t="s">
        <v>1284</v>
      </c>
      <c r="Z530" s="1" t="s">
        <v>1285</v>
      </c>
    </row>
    <row r="531" s="1" customFormat="1" spans="1:10">
      <c r="A531" s="2" t="s">
        <v>1286</v>
      </c>
      <c r="B531" s="2">
        <v>21.5</v>
      </c>
      <c r="C531" s="2">
        <v>2</v>
      </c>
      <c r="D531" s="2">
        <v>41</v>
      </c>
      <c r="E531" s="2">
        <v>20.5</v>
      </c>
      <c r="F531" s="2">
        <v>4.35755200461808</v>
      </c>
      <c r="G531" s="2">
        <v>1.97942955186376e-6</v>
      </c>
      <c r="H531" s="1">
        <v>0.000225196452109177</v>
      </c>
      <c r="I531" s="1" t="s">
        <v>35</v>
      </c>
      <c r="J531" s="1">
        <v>559</v>
      </c>
    </row>
    <row r="532" s="1" customFormat="1" spans="1:10">
      <c r="A532" s="2" t="s">
        <v>1287</v>
      </c>
      <c r="B532" s="2">
        <v>86.5</v>
      </c>
      <c r="C532" s="2">
        <v>13</v>
      </c>
      <c r="D532" s="2">
        <v>160</v>
      </c>
      <c r="E532" s="2">
        <v>12.3076923076923</v>
      </c>
      <c r="F532" s="2">
        <v>3.62148837674627</v>
      </c>
      <c r="G532" s="2">
        <v>1.23017713165206e-7</v>
      </c>
      <c r="H532" s="1">
        <v>1.39955233695003e-5</v>
      </c>
      <c r="I532" s="1" t="s">
        <v>35</v>
      </c>
      <c r="J532" s="1">
        <v>772</v>
      </c>
    </row>
    <row r="533" s="1" customFormat="1" spans="1:26">
      <c r="A533" s="2" t="s">
        <v>1288</v>
      </c>
      <c r="B533" s="2">
        <v>25</v>
      </c>
      <c r="C533" s="2">
        <v>0</v>
      </c>
      <c r="D533" s="2">
        <v>50</v>
      </c>
      <c r="E533" s="2" t="s">
        <v>34</v>
      </c>
      <c r="F533" s="2" t="s">
        <v>34</v>
      </c>
      <c r="G533" s="2">
        <v>1.63871938178638e-7</v>
      </c>
      <c r="H533" s="1">
        <v>1.86434415123977e-5</v>
      </c>
      <c r="I533" s="1" t="s">
        <v>35</v>
      </c>
      <c r="J533" s="1">
        <v>440</v>
      </c>
      <c r="K533" s="1" t="s">
        <v>1289</v>
      </c>
      <c r="L533" s="3">
        <v>4.88106e-82</v>
      </c>
      <c r="M533" s="1" t="s">
        <v>1290</v>
      </c>
      <c r="N533" s="3">
        <v>2e-81</v>
      </c>
      <c r="O533" s="1" t="s">
        <v>1291</v>
      </c>
      <c r="P533" s="1" t="s">
        <v>1292</v>
      </c>
      <c r="Q533" s="3">
        <v>9e-82</v>
      </c>
      <c r="R533" s="1" t="s">
        <v>1293</v>
      </c>
      <c r="S533" s="1" t="s">
        <v>1294</v>
      </c>
      <c r="T533" s="1" t="s">
        <v>1295</v>
      </c>
      <c r="U533" s="1">
        <v>4</v>
      </c>
      <c r="V533" s="1" t="s">
        <v>1296</v>
      </c>
      <c r="W533" s="1" t="s">
        <v>1297</v>
      </c>
      <c r="X533" s="1" t="s">
        <v>1298</v>
      </c>
      <c r="Y533" s="1" t="s">
        <v>1299</v>
      </c>
      <c r="Z533" s="1" t="s">
        <v>1300</v>
      </c>
    </row>
    <row r="534" s="1" customFormat="1" spans="1:10">
      <c r="A534" s="2" t="s">
        <v>1301</v>
      </c>
      <c r="B534" s="2">
        <v>624</v>
      </c>
      <c r="C534" s="2">
        <v>1108</v>
      </c>
      <c r="D534" s="2">
        <v>140</v>
      </c>
      <c r="E534" s="2">
        <v>0.126353790613718</v>
      </c>
      <c r="F534" s="2">
        <v>-2.98445914910422</v>
      </c>
      <c r="G534" s="2">
        <v>3.52376078392037e-8</v>
      </c>
      <c r="H534" s="1">
        <v>3.64580877577922e-6</v>
      </c>
      <c r="I534" s="1" t="s">
        <v>27</v>
      </c>
      <c r="J534" s="1">
        <v>441</v>
      </c>
    </row>
    <row r="535" s="1" customFormat="1" spans="1:10">
      <c r="A535" s="2" t="s">
        <v>1302</v>
      </c>
      <c r="B535" s="2">
        <v>28.5</v>
      </c>
      <c r="C535" s="2">
        <v>52</v>
      </c>
      <c r="D535" s="2">
        <v>5</v>
      </c>
      <c r="E535" s="2">
        <v>0.0961538461538462</v>
      </c>
      <c r="F535" s="2">
        <v>-3.37851162325373</v>
      </c>
      <c r="G535" s="2">
        <v>2.70549788535844e-6</v>
      </c>
      <c r="H535" s="1">
        <v>0.000307800055019859</v>
      </c>
      <c r="I535" s="1" t="s">
        <v>27</v>
      </c>
      <c r="J535" s="1">
        <v>462</v>
      </c>
    </row>
    <row r="536" s="1" customFormat="1" spans="1:24">
      <c r="A536" s="2" t="s">
        <v>1303</v>
      </c>
      <c r="B536" s="2">
        <v>7041</v>
      </c>
      <c r="C536" s="2">
        <v>2564</v>
      </c>
      <c r="D536" s="2">
        <v>11518</v>
      </c>
      <c r="E536" s="2">
        <v>4.49219968798752</v>
      </c>
      <c r="F536" s="2">
        <v>2.16742206007737</v>
      </c>
      <c r="G536" s="2">
        <v>1.48880137568324e-6</v>
      </c>
      <c r="H536" s="1">
        <v>0.000173800502073736</v>
      </c>
      <c r="I536" s="1" t="s">
        <v>35</v>
      </c>
      <c r="J536" s="1">
        <v>347</v>
      </c>
      <c r="K536" s="1" t="s">
        <v>1304</v>
      </c>
      <c r="L536" s="3">
        <v>1.83497e-36</v>
      </c>
      <c r="S536" s="1" t="s">
        <v>494</v>
      </c>
      <c r="T536" s="1" t="s">
        <v>495</v>
      </c>
      <c r="U536" s="1">
        <v>2</v>
      </c>
      <c r="V536" s="1" t="s">
        <v>496</v>
      </c>
      <c r="W536" s="1" t="s">
        <v>497</v>
      </c>
      <c r="X536" s="1" t="s">
        <v>498</v>
      </c>
    </row>
    <row r="537" s="1" customFormat="1" spans="1:26">
      <c r="A537" s="2" t="s">
        <v>1305</v>
      </c>
      <c r="B537" s="2">
        <v>1269</v>
      </c>
      <c r="C537" s="2">
        <v>2142</v>
      </c>
      <c r="D537" s="2">
        <v>396</v>
      </c>
      <c r="E537" s="2">
        <v>0.184873949579832</v>
      </c>
      <c r="F537" s="2">
        <v>-2.43538614467065</v>
      </c>
      <c r="G537" s="2">
        <v>2.39333128919047e-7</v>
      </c>
      <c r="H537" s="1">
        <v>2.46901689694744e-5</v>
      </c>
      <c r="I537" s="1" t="s">
        <v>27</v>
      </c>
      <c r="J537" s="1">
        <v>1701</v>
      </c>
      <c r="K537" s="1" t="s">
        <v>1306</v>
      </c>
      <c r="L537" s="3">
        <v>9.39055e-142</v>
      </c>
      <c r="M537" s="1" t="s">
        <v>1307</v>
      </c>
      <c r="N537" s="3">
        <v>6e-77</v>
      </c>
      <c r="O537" s="1" t="s">
        <v>1308</v>
      </c>
      <c r="P537" s="1" t="s">
        <v>1309</v>
      </c>
      <c r="Q537" s="3">
        <v>9e-75</v>
      </c>
      <c r="R537" s="1" t="s">
        <v>1310</v>
      </c>
      <c r="S537" s="1" t="s">
        <v>653</v>
      </c>
      <c r="T537" s="1" t="s">
        <v>654</v>
      </c>
      <c r="U537" s="1">
        <v>2</v>
      </c>
      <c r="V537" s="1" t="s">
        <v>1311</v>
      </c>
      <c r="W537" s="1" t="s">
        <v>1312</v>
      </c>
      <c r="X537" s="1" t="s">
        <v>1313</v>
      </c>
      <c r="Y537" s="1" t="s">
        <v>1314</v>
      </c>
      <c r="Z537" s="1" t="s">
        <v>1315</v>
      </c>
    </row>
    <row r="538" s="1" customFormat="1" spans="1:10">
      <c r="A538" s="2" t="s">
        <v>1316</v>
      </c>
      <c r="B538" s="2">
        <v>13</v>
      </c>
      <c r="C538" s="2">
        <v>0</v>
      </c>
      <c r="D538" s="2">
        <v>26</v>
      </c>
      <c r="E538" s="2" t="s">
        <v>34</v>
      </c>
      <c r="F538" s="2" t="s">
        <v>34</v>
      </c>
      <c r="G538" s="2">
        <v>1.92207328235358e-6</v>
      </c>
      <c r="H538" s="1">
        <v>0.000218671123441759</v>
      </c>
      <c r="I538" s="1" t="s">
        <v>35</v>
      </c>
      <c r="J538" s="1">
        <v>2092</v>
      </c>
    </row>
    <row r="539" s="1" customFormat="1" spans="1:26">
      <c r="A539" s="2" t="s">
        <v>1317</v>
      </c>
      <c r="B539" s="2">
        <v>1254</v>
      </c>
      <c r="C539" s="2">
        <v>1990</v>
      </c>
      <c r="D539" s="2">
        <v>518</v>
      </c>
      <c r="E539" s="2">
        <v>0.260301507537688</v>
      </c>
      <c r="F539" s="2">
        <v>-1.94174442774446</v>
      </c>
      <c r="G539" s="2">
        <v>1.19780958578431e-6</v>
      </c>
      <c r="H539" s="1">
        <v>0.000123568856513274</v>
      </c>
      <c r="I539" s="1" t="s">
        <v>27</v>
      </c>
      <c r="J539" s="1">
        <v>1416</v>
      </c>
      <c r="K539" s="1" t="s">
        <v>1318</v>
      </c>
      <c r="L539" s="3">
        <v>6.62599e-65</v>
      </c>
      <c r="M539" s="1" t="s">
        <v>1319</v>
      </c>
      <c r="N539" s="3">
        <v>3e-56</v>
      </c>
      <c r="O539" s="1" t="s">
        <v>1320</v>
      </c>
      <c r="P539" s="1" t="s">
        <v>1321</v>
      </c>
      <c r="Q539" s="3">
        <v>8e-57</v>
      </c>
      <c r="R539" s="1" t="s">
        <v>1322</v>
      </c>
      <c r="S539" s="1" t="s">
        <v>1323</v>
      </c>
      <c r="T539" s="1" t="s">
        <v>1324</v>
      </c>
      <c r="U539" s="1">
        <v>1</v>
      </c>
      <c r="V539" s="1" t="s">
        <v>1325</v>
      </c>
      <c r="W539" s="1" t="s">
        <v>1326</v>
      </c>
      <c r="X539" s="1" t="s">
        <v>1327</v>
      </c>
      <c r="Y539" s="1" t="s">
        <v>1328</v>
      </c>
      <c r="Z539" s="1" t="s">
        <v>1329</v>
      </c>
    </row>
    <row r="540" s="1" customFormat="1" spans="1:10">
      <c r="A540" s="2" t="s">
        <v>1330</v>
      </c>
      <c r="B540" s="2">
        <v>11</v>
      </c>
      <c r="C540" s="2">
        <v>22</v>
      </c>
      <c r="D540" s="2">
        <v>0</v>
      </c>
      <c r="E540" s="2">
        <v>0</v>
      </c>
      <c r="F540" s="2" t="e">
        <f>-Inf</f>
        <v>#NAME?</v>
      </c>
      <c r="G540" s="2">
        <v>3.11879453333808e-6</v>
      </c>
      <c r="H540" s="1">
        <v>0.000354820136490299</v>
      </c>
      <c r="I540" s="1" t="s">
        <v>27</v>
      </c>
      <c r="J540" s="1">
        <v>923</v>
      </c>
    </row>
    <row r="541" s="1" customFormat="1" spans="1:12">
      <c r="A541" s="2" t="s">
        <v>1331</v>
      </c>
      <c r="B541" s="2">
        <v>14.5</v>
      </c>
      <c r="C541" s="2">
        <v>0</v>
      </c>
      <c r="D541" s="2">
        <v>29</v>
      </c>
      <c r="E541" s="2" t="s">
        <v>34</v>
      </c>
      <c r="F541" s="2" t="s">
        <v>34</v>
      </c>
      <c r="G541" s="2">
        <v>1.37055202882384e-6</v>
      </c>
      <c r="H541" s="1">
        <v>0.000155925455407875</v>
      </c>
      <c r="I541" s="1" t="s">
        <v>35</v>
      </c>
      <c r="J541" s="1">
        <v>974</v>
      </c>
      <c r="K541" s="1" t="s">
        <v>1332</v>
      </c>
      <c r="L541" s="3">
        <v>3.87698e-13</v>
      </c>
    </row>
    <row r="542" s="1" customFormat="1" spans="1:10">
      <c r="A542" s="2" t="s">
        <v>1333</v>
      </c>
      <c r="B542" s="2">
        <v>20</v>
      </c>
      <c r="C542" s="2">
        <v>0</v>
      </c>
      <c r="D542" s="2">
        <v>40</v>
      </c>
      <c r="E542" s="2" t="s">
        <v>34</v>
      </c>
      <c r="F542" s="2" t="s">
        <v>34</v>
      </c>
      <c r="G542" s="2">
        <v>4.37857800731657e-7</v>
      </c>
      <c r="H542" s="1">
        <v>4.98143635171325e-5</v>
      </c>
      <c r="I542" s="1" t="s">
        <v>35</v>
      </c>
      <c r="J542" s="1">
        <v>969</v>
      </c>
    </row>
    <row r="543" s="1" customFormat="1" spans="1:10">
      <c r="A543" s="2" t="s">
        <v>1334</v>
      </c>
      <c r="B543" s="2">
        <v>28.5</v>
      </c>
      <c r="C543" s="2">
        <v>4</v>
      </c>
      <c r="D543" s="2">
        <v>53</v>
      </c>
      <c r="E543" s="2">
        <v>13.25</v>
      </c>
      <c r="F543" s="2">
        <v>3.7279204545632</v>
      </c>
      <c r="G543" s="2">
        <v>1.8405494155376e-6</v>
      </c>
      <c r="H543" s="1">
        <v>0.000209396286884987</v>
      </c>
      <c r="I543" s="1" t="s">
        <v>35</v>
      </c>
      <c r="J543" s="1">
        <v>450</v>
      </c>
    </row>
    <row r="544" s="1" customFormat="1" spans="1:10">
      <c r="A544" s="2" t="s">
        <v>1335</v>
      </c>
      <c r="B544" s="2">
        <v>15</v>
      </c>
      <c r="C544" s="2">
        <v>30</v>
      </c>
      <c r="D544" s="2">
        <v>0</v>
      </c>
      <c r="E544" s="2">
        <v>0</v>
      </c>
      <c r="F544" s="2" t="e">
        <f>-Inf</f>
        <v>#NAME?</v>
      </c>
      <c r="G544" s="2">
        <v>1.23054514659278e-6</v>
      </c>
      <c r="H544" s="1">
        <v>0.000139997102150941</v>
      </c>
      <c r="I544" s="1" t="s">
        <v>27</v>
      </c>
      <c r="J544" s="1">
        <v>340</v>
      </c>
    </row>
    <row r="545" s="1" customFormat="1" spans="1:10">
      <c r="A545" s="2" t="s">
        <v>1336</v>
      </c>
      <c r="B545" s="2">
        <v>13</v>
      </c>
      <c r="C545" s="2">
        <v>0</v>
      </c>
      <c r="D545" s="2">
        <v>26</v>
      </c>
      <c r="E545" s="2" t="s">
        <v>34</v>
      </c>
      <c r="F545" s="2" t="s">
        <v>34</v>
      </c>
      <c r="G545" s="2">
        <v>1.92207328235358e-6</v>
      </c>
      <c r="H545" s="1">
        <v>0.000218671123441759</v>
      </c>
      <c r="I545" s="1" t="s">
        <v>35</v>
      </c>
      <c r="J545" s="1">
        <v>348</v>
      </c>
    </row>
    <row r="546" s="1" customFormat="1" spans="1:10">
      <c r="A546" s="2" t="s">
        <v>1337</v>
      </c>
      <c r="B546" s="2">
        <v>11</v>
      </c>
      <c r="C546" s="2">
        <v>22</v>
      </c>
      <c r="D546" s="2">
        <v>0</v>
      </c>
      <c r="E546" s="2">
        <v>0</v>
      </c>
      <c r="F546" s="2" t="e">
        <f>-Inf</f>
        <v>#NAME?</v>
      </c>
      <c r="G546" s="2">
        <v>3.11879453333808e-6</v>
      </c>
      <c r="H546" s="1">
        <v>0.000354820136490299</v>
      </c>
      <c r="I546" s="1" t="s">
        <v>27</v>
      </c>
      <c r="J546" s="1">
        <v>660</v>
      </c>
    </row>
    <row r="547" s="1" customFormat="1" spans="1:10">
      <c r="A547" s="2" t="s">
        <v>1338</v>
      </c>
      <c r="B547" s="2">
        <v>15.5</v>
      </c>
      <c r="C547" s="2">
        <v>31</v>
      </c>
      <c r="D547" s="2">
        <v>0</v>
      </c>
      <c r="E547" s="2">
        <v>0</v>
      </c>
      <c r="F547" s="2" t="e">
        <f>-Inf</f>
        <v>#NAME?</v>
      </c>
      <c r="G547" s="2">
        <v>1.10656515306686e-6</v>
      </c>
      <c r="H547" s="1">
        <v>0.000125892101723788</v>
      </c>
      <c r="I547" s="1" t="s">
        <v>27</v>
      </c>
      <c r="J547" s="1">
        <v>558</v>
      </c>
    </row>
    <row r="548" s="1" customFormat="1" spans="1:10">
      <c r="A548" s="2" t="s">
        <v>1339</v>
      </c>
      <c r="B548" s="2">
        <v>21</v>
      </c>
      <c r="C548" s="2">
        <v>42</v>
      </c>
      <c r="D548" s="2">
        <v>0</v>
      </c>
      <c r="E548" s="2">
        <v>0</v>
      </c>
      <c r="F548" s="2" t="e">
        <f>-Inf</f>
        <v>#NAME?</v>
      </c>
      <c r="G548" s="2">
        <v>3.58241137468352e-7</v>
      </c>
      <c r="H548" s="1">
        <v>4.07565063790568e-5</v>
      </c>
      <c r="I548" s="1" t="s">
        <v>27</v>
      </c>
      <c r="J548" s="1">
        <v>907</v>
      </c>
    </row>
    <row r="549" s="1" customFormat="1" spans="1:26">
      <c r="A549" s="2" t="s">
        <v>1340</v>
      </c>
      <c r="B549" s="2">
        <v>4687</v>
      </c>
      <c r="C549" s="2">
        <v>2039</v>
      </c>
      <c r="D549" s="2">
        <v>7335</v>
      </c>
      <c r="E549" s="2">
        <v>3.59735164296224</v>
      </c>
      <c r="F549" s="2">
        <v>1.84693519054416</v>
      </c>
      <c r="G549" s="2">
        <v>2.51806772818677e-6</v>
      </c>
      <c r="H549" s="1">
        <v>0.00025976979437118</v>
      </c>
      <c r="I549" s="1" t="s">
        <v>35</v>
      </c>
      <c r="J549" s="1">
        <v>1283</v>
      </c>
      <c r="K549" s="1" t="s">
        <v>1341</v>
      </c>
      <c r="L549" s="3">
        <v>5.53413e-87</v>
      </c>
      <c r="M549" s="1" t="s">
        <v>1342</v>
      </c>
      <c r="N549" s="3">
        <v>2e-75</v>
      </c>
      <c r="O549" s="1" t="s">
        <v>1343</v>
      </c>
      <c r="P549" s="1" t="s">
        <v>1344</v>
      </c>
      <c r="Q549" s="3">
        <v>9e-59</v>
      </c>
      <c r="R549" s="1" t="s">
        <v>1345</v>
      </c>
      <c r="Y549" s="1" t="s">
        <v>1346</v>
      </c>
      <c r="Z549" s="1" t="s">
        <v>1347</v>
      </c>
    </row>
    <row r="550" s="1" customFormat="1" spans="1:10">
      <c r="A550" s="2" t="s">
        <v>1348</v>
      </c>
      <c r="B550" s="2">
        <v>42.5</v>
      </c>
      <c r="C550" s="2">
        <v>85</v>
      </c>
      <c r="D550" s="2">
        <v>0</v>
      </c>
      <c r="E550" s="2">
        <v>0</v>
      </c>
      <c r="F550" s="2" t="e">
        <f>-Inf</f>
        <v>#NAME?</v>
      </c>
      <c r="G550" s="2">
        <v>8.05838577821764e-9</v>
      </c>
      <c r="H550" s="1">
        <v>9.16789327143765e-7</v>
      </c>
      <c r="I550" s="1" t="s">
        <v>27</v>
      </c>
      <c r="J550" s="1">
        <v>544</v>
      </c>
    </row>
    <row r="551" s="1" customFormat="1" spans="1:10">
      <c r="A551" s="2" t="s">
        <v>1349</v>
      </c>
      <c r="B551" s="2">
        <v>11</v>
      </c>
      <c r="C551" s="2">
        <v>22</v>
      </c>
      <c r="D551" s="2">
        <v>0</v>
      </c>
      <c r="E551" s="2">
        <v>0</v>
      </c>
      <c r="F551" s="2" t="e">
        <f>-Inf</f>
        <v>#NAME?</v>
      </c>
      <c r="G551" s="2">
        <v>3.11879453333808e-6</v>
      </c>
      <c r="H551" s="1">
        <v>0.000354820136490299</v>
      </c>
      <c r="I551" s="1" t="s">
        <v>27</v>
      </c>
      <c r="J551" s="1">
        <v>781</v>
      </c>
    </row>
    <row r="552" s="1" customFormat="1" spans="1:10">
      <c r="A552" s="2" t="s">
        <v>1350</v>
      </c>
      <c r="B552" s="2">
        <v>12</v>
      </c>
      <c r="C552" s="2">
        <v>24</v>
      </c>
      <c r="D552" s="2">
        <v>0</v>
      </c>
      <c r="E552" s="2">
        <v>0</v>
      </c>
      <c r="F552" s="2" t="e">
        <f>-Inf</f>
        <v>#NAME?</v>
      </c>
      <c r="G552" s="2">
        <v>2.44113273340975e-6</v>
      </c>
      <c r="H552" s="1">
        <v>0.000277723665474148</v>
      </c>
      <c r="I552" s="1" t="s">
        <v>27</v>
      </c>
      <c r="J552" s="1">
        <v>660</v>
      </c>
    </row>
    <row r="553" s="1" customFormat="1" spans="1:10">
      <c r="A553" s="2" t="s">
        <v>1351</v>
      </c>
      <c r="B553" s="2">
        <v>98</v>
      </c>
      <c r="C553" s="2">
        <v>0</v>
      </c>
      <c r="D553" s="2">
        <v>196</v>
      </c>
      <c r="E553" s="2" t="s">
        <v>34</v>
      </c>
      <c r="F553" s="2" t="s">
        <v>34</v>
      </c>
      <c r="G553" s="2">
        <v>1.13985546048163e-11</v>
      </c>
      <c r="H553" s="1">
        <v>1.29679485372968e-9</v>
      </c>
      <c r="I553" s="1" t="s">
        <v>35</v>
      </c>
      <c r="J553" s="1">
        <v>309</v>
      </c>
    </row>
    <row r="554" s="1" customFormat="1" spans="1:10">
      <c r="A554" s="2" t="s">
        <v>1352</v>
      </c>
      <c r="B554" s="2">
        <v>14.5</v>
      </c>
      <c r="C554" s="2">
        <v>29</v>
      </c>
      <c r="D554" s="2">
        <v>0</v>
      </c>
      <c r="E554" s="2">
        <v>0</v>
      </c>
      <c r="F554" s="2" t="e">
        <f>-Inf</f>
        <v>#NAME?</v>
      </c>
      <c r="G554" s="2">
        <v>1.37055202882384e-6</v>
      </c>
      <c r="H554" s="1">
        <v>0.000155925455407875</v>
      </c>
      <c r="I554" s="1" t="s">
        <v>27</v>
      </c>
      <c r="J554" s="1">
        <v>376</v>
      </c>
    </row>
    <row r="555" s="1" customFormat="1" spans="1:26">
      <c r="A555" s="2" t="s">
        <v>1353</v>
      </c>
      <c r="B555" s="2">
        <v>14.5</v>
      </c>
      <c r="C555" s="2">
        <v>29</v>
      </c>
      <c r="D555" s="2">
        <v>0</v>
      </c>
      <c r="E555" s="2">
        <v>0</v>
      </c>
      <c r="F555" s="2" t="e">
        <f>-Inf</f>
        <v>#NAME?</v>
      </c>
      <c r="G555" s="2">
        <v>1.37055202882384e-6</v>
      </c>
      <c r="H555" s="1">
        <v>0.000155925455407875</v>
      </c>
      <c r="I555" s="1" t="s">
        <v>27</v>
      </c>
      <c r="J555" s="1">
        <v>2286</v>
      </c>
      <c r="K555" s="1" t="s">
        <v>1354</v>
      </c>
      <c r="L555" s="1">
        <v>0</v>
      </c>
      <c r="M555" s="1" t="s">
        <v>1355</v>
      </c>
      <c r="N555" s="1">
        <v>0</v>
      </c>
      <c r="O555" s="1" t="s">
        <v>1356</v>
      </c>
      <c r="P555" s="1" t="s">
        <v>1357</v>
      </c>
      <c r="Q555" s="1">
        <v>0</v>
      </c>
      <c r="R555" s="1" t="s">
        <v>1358</v>
      </c>
      <c r="S555" s="1" t="s">
        <v>1359</v>
      </c>
      <c r="T555" s="1" t="s">
        <v>1360</v>
      </c>
      <c r="U555" s="1">
        <v>1</v>
      </c>
      <c r="V555" s="1" t="s">
        <v>1361</v>
      </c>
      <c r="W555" s="1" t="s">
        <v>1362</v>
      </c>
      <c r="X555" s="1" t="s">
        <v>1363</v>
      </c>
      <c r="Y555" s="1" t="s">
        <v>1364</v>
      </c>
      <c r="Z555" s="1" t="s">
        <v>1365</v>
      </c>
    </row>
    <row r="556" s="1" customFormat="1" spans="1:12">
      <c r="A556" s="2" t="s">
        <v>1366</v>
      </c>
      <c r="B556" s="2">
        <v>15.5</v>
      </c>
      <c r="C556" s="2">
        <v>0</v>
      </c>
      <c r="D556" s="2">
        <v>31</v>
      </c>
      <c r="E556" s="2" t="s">
        <v>34</v>
      </c>
      <c r="F556" s="2" t="s">
        <v>34</v>
      </c>
      <c r="G556" s="2">
        <v>1.10656515306686e-6</v>
      </c>
      <c r="H556" s="1">
        <v>0.000125892101723788</v>
      </c>
      <c r="I556" s="1" t="s">
        <v>35</v>
      </c>
      <c r="J556" s="1">
        <v>1345</v>
      </c>
      <c r="K556" s="1" t="s">
        <v>1367</v>
      </c>
      <c r="L556" s="3">
        <v>5.11575e-55</v>
      </c>
    </row>
    <row r="557" s="1" customFormat="1" spans="1:10">
      <c r="A557" s="2" t="s">
        <v>1368</v>
      </c>
      <c r="B557" s="2">
        <v>48.5</v>
      </c>
      <c r="C557" s="2">
        <v>5</v>
      </c>
      <c r="D557" s="2">
        <v>92</v>
      </c>
      <c r="E557" s="2">
        <v>18.4</v>
      </c>
      <c r="F557" s="2">
        <v>4.20163386116965</v>
      </c>
      <c r="G557" s="2">
        <v>2.3474635529607e-7</v>
      </c>
      <c r="H557" s="1">
        <v>2.67067076514345e-5</v>
      </c>
      <c r="I557" s="1" t="s">
        <v>35</v>
      </c>
      <c r="J557" s="1">
        <v>357</v>
      </c>
    </row>
    <row r="558" s="1" customFormat="1" spans="1:10">
      <c r="A558" s="2" t="s">
        <v>1369</v>
      </c>
      <c r="B558" s="2">
        <v>15</v>
      </c>
      <c r="C558" s="2">
        <v>0</v>
      </c>
      <c r="D558" s="2">
        <v>30</v>
      </c>
      <c r="E558" s="2" t="s">
        <v>34</v>
      </c>
      <c r="F558" s="2" t="s">
        <v>34</v>
      </c>
      <c r="G558" s="2">
        <v>1.23054514659278e-6</v>
      </c>
      <c r="H558" s="1">
        <v>0.000139997102150941</v>
      </c>
      <c r="I558" s="1" t="s">
        <v>35</v>
      </c>
      <c r="J558" s="1">
        <v>367</v>
      </c>
    </row>
    <row r="559" s="1" customFormat="1" spans="1:10">
      <c r="A559" s="2" t="s">
        <v>1370</v>
      </c>
      <c r="B559" s="2">
        <v>13.5</v>
      </c>
      <c r="C559" s="2">
        <v>27</v>
      </c>
      <c r="D559" s="2">
        <v>0</v>
      </c>
      <c r="E559" s="2">
        <v>0</v>
      </c>
      <c r="F559" s="2" t="e">
        <f>-Inf</f>
        <v>#NAME?</v>
      </c>
      <c r="G559" s="2">
        <v>1.71196459514825e-6</v>
      </c>
      <c r="H559" s="1">
        <v>0.000194767402861552</v>
      </c>
      <c r="I559" s="1" t="s">
        <v>27</v>
      </c>
      <c r="J559" s="1">
        <v>315</v>
      </c>
    </row>
    <row r="560" s="1" customFormat="1" spans="1:10">
      <c r="A560" s="2" t="s">
        <v>1371</v>
      </c>
      <c r="B560" s="2">
        <v>35.5</v>
      </c>
      <c r="C560" s="2">
        <v>5</v>
      </c>
      <c r="D560" s="2">
        <v>66</v>
      </c>
      <c r="E560" s="2">
        <v>13.2</v>
      </c>
      <c r="F560" s="2">
        <v>3.72246602447109</v>
      </c>
      <c r="G560" s="2">
        <v>1.10488992028722e-6</v>
      </c>
      <c r="H560" s="1">
        <v>0.000125701513239305</v>
      </c>
      <c r="I560" s="1" t="s">
        <v>35</v>
      </c>
      <c r="J560" s="1">
        <v>458</v>
      </c>
    </row>
    <row r="561" s="1" customFormat="1" spans="1:26">
      <c r="A561" s="2" t="s">
        <v>1372</v>
      </c>
      <c r="B561" s="2">
        <v>1117</v>
      </c>
      <c r="C561" s="2">
        <v>385</v>
      </c>
      <c r="D561" s="2">
        <v>1849</v>
      </c>
      <c r="E561" s="2">
        <v>4.8025974025974</v>
      </c>
      <c r="F561" s="2">
        <v>2.26381487382193</v>
      </c>
      <c r="G561" s="2">
        <v>4.2277177541291e-7</v>
      </c>
      <c r="H561" s="1">
        <v>4.80980511709759e-5</v>
      </c>
      <c r="I561" s="1" t="s">
        <v>35</v>
      </c>
      <c r="J561" s="1">
        <v>1881</v>
      </c>
      <c r="K561" s="1" t="s">
        <v>1373</v>
      </c>
      <c r="L561" s="1">
        <v>0</v>
      </c>
      <c r="M561" s="1" t="s">
        <v>1374</v>
      </c>
      <c r="N561" s="3">
        <v>3e-28</v>
      </c>
      <c r="O561" s="1" t="s">
        <v>1375</v>
      </c>
      <c r="P561" s="1" t="s">
        <v>405</v>
      </c>
      <c r="Q561" s="3">
        <v>1e-24</v>
      </c>
      <c r="R561" s="1" t="s">
        <v>406</v>
      </c>
      <c r="Y561" s="1" t="s">
        <v>1376</v>
      </c>
      <c r="Z561" s="1" t="s">
        <v>1377</v>
      </c>
    </row>
    <row r="562" s="1" customFormat="1" spans="1:10">
      <c r="A562" s="2" t="s">
        <v>1378</v>
      </c>
      <c r="B562" s="2">
        <v>41</v>
      </c>
      <c r="C562" s="2">
        <v>72</v>
      </c>
      <c r="D562" s="2">
        <v>10</v>
      </c>
      <c r="E562" s="2">
        <v>0.138888888888889</v>
      </c>
      <c r="F562" s="2">
        <v>-2.84799690655495</v>
      </c>
      <c r="G562" s="2">
        <v>2.71934205425759e-6</v>
      </c>
      <c r="H562" s="1">
        <v>0.000309375083398896</v>
      </c>
      <c r="I562" s="1" t="s">
        <v>27</v>
      </c>
      <c r="J562" s="1">
        <v>608</v>
      </c>
    </row>
    <row r="563" s="1" customFormat="1" spans="1:12">
      <c r="A563" s="2" t="s">
        <v>1379</v>
      </c>
      <c r="B563" s="2">
        <v>42.5</v>
      </c>
      <c r="C563" s="2">
        <v>83</v>
      </c>
      <c r="D563" s="2">
        <v>2</v>
      </c>
      <c r="E563" s="2">
        <v>0.0240963855421687</v>
      </c>
      <c r="F563" s="2">
        <v>-5.37503943134692</v>
      </c>
      <c r="G563" s="2">
        <v>8.32588732102737e-8</v>
      </c>
      <c r="H563" s="1">
        <v>9.47222538731296e-6</v>
      </c>
      <c r="I563" s="1" t="s">
        <v>27</v>
      </c>
      <c r="J563" s="1">
        <v>930</v>
      </c>
      <c r="K563" s="1" t="s">
        <v>1380</v>
      </c>
      <c r="L563" s="3">
        <v>3.91702e-23</v>
      </c>
    </row>
    <row r="564" s="1" customFormat="1" spans="1:10">
      <c r="A564" s="2" t="s">
        <v>1381</v>
      </c>
      <c r="B564" s="2">
        <v>25.5</v>
      </c>
      <c r="C564" s="2">
        <v>51</v>
      </c>
      <c r="D564" s="2">
        <v>0</v>
      </c>
      <c r="E564" s="2">
        <v>0</v>
      </c>
      <c r="F564" s="2" t="e">
        <f>-Inf</f>
        <v>#NAME?</v>
      </c>
      <c r="G564" s="2">
        <v>1.4896982779009e-7</v>
      </c>
      <c r="H564" s="1">
        <v>1.69480528660675e-5</v>
      </c>
      <c r="I564" s="1" t="s">
        <v>27</v>
      </c>
      <c r="J564" s="1">
        <v>930</v>
      </c>
    </row>
    <row r="565" s="1" customFormat="1" spans="1:10">
      <c r="A565" s="2" t="s">
        <v>1382</v>
      </c>
      <c r="B565" s="2">
        <v>26.5</v>
      </c>
      <c r="C565" s="2">
        <v>53</v>
      </c>
      <c r="D565" s="2">
        <v>0</v>
      </c>
      <c r="E565" s="2">
        <v>0</v>
      </c>
      <c r="F565" s="2" t="e">
        <f>-Inf</f>
        <v>#NAME?</v>
      </c>
      <c r="G565" s="2">
        <v>1.23312703526216e-7</v>
      </c>
      <c r="H565" s="1">
        <v>1.40290839388287e-5</v>
      </c>
      <c r="I565" s="1" t="s">
        <v>27</v>
      </c>
      <c r="J565" s="1">
        <v>324</v>
      </c>
    </row>
    <row r="566" s="1" customFormat="1" spans="1:10">
      <c r="A566" s="2" t="s">
        <v>1383</v>
      </c>
      <c r="B566" s="2">
        <v>15.5</v>
      </c>
      <c r="C566" s="2">
        <v>31</v>
      </c>
      <c r="D566" s="2">
        <v>0</v>
      </c>
      <c r="E566" s="2">
        <v>0</v>
      </c>
      <c r="F566" s="2" t="e">
        <f>-Inf</f>
        <v>#NAME?</v>
      </c>
      <c r="G566" s="2">
        <v>1.10656515306686e-6</v>
      </c>
      <c r="H566" s="1">
        <v>0.000125892101723788</v>
      </c>
      <c r="I566" s="1" t="s">
        <v>27</v>
      </c>
      <c r="J566" s="1">
        <v>1084</v>
      </c>
    </row>
    <row r="567" s="1" customFormat="1" spans="1:10">
      <c r="A567" s="2" t="s">
        <v>1384</v>
      </c>
      <c r="B567" s="2">
        <v>47</v>
      </c>
      <c r="C567" s="2">
        <v>9</v>
      </c>
      <c r="D567" s="2">
        <v>85</v>
      </c>
      <c r="E567" s="2">
        <v>9.44444444444444</v>
      </c>
      <c r="F567" s="2">
        <v>3.23946593469539</v>
      </c>
      <c r="G567" s="2">
        <v>1.15086697862122e-6</v>
      </c>
      <c r="H567" s="1">
        <v>0.000130932247723128</v>
      </c>
      <c r="I567" s="1" t="s">
        <v>35</v>
      </c>
      <c r="J567" s="1">
        <v>314</v>
      </c>
    </row>
    <row r="568" s="1" customFormat="1" spans="1:26">
      <c r="A568" s="2" t="s">
        <v>1385</v>
      </c>
      <c r="B568" s="2">
        <v>9339.5</v>
      </c>
      <c r="C568" s="2">
        <v>2789</v>
      </c>
      <c r="D568" s="2">
        <v>15890</v>
      </c>
      <c r="E568" s="2">
        <v>5.69738257439943</v>
      </c>
      <c r="F568" s="2">
        <v>2.51029928520757</v>
      </c>
      <c r="G568" s="2">
        <v>8.40364871207588e-7</v>
      </c>
      <c r="H568" s="1">
        <v>9.8102969896828e-5</v>
      </c>
      <c r="I568" s="1" t="s">
        <v>35</v>
      </c>
      <c r="J568" s="1">
        <v>1084</v>
      </c>
      <c r="K568" s="1" t="s">
        <v>1386</v>
      </c>
      <c r="L568" s="3">
        <v>1.49969e-32</v>
      </c>
      <c r="M568" s="1" t="s">
        <v>1387</v>
      </c>
      <c r="N568" s="3">
        <v>6e-10</v>
      </c>
      <c r="O568" s="1" t="s">
        <v>1388</v>
      </c>
      <c r="P568" s="1" t="s">
        <v>1389</v>
      </c>
      <c r="Q568" s="3">
        <v>5e-7</v>
      </c>
      <c r="R568" s="1" t="s">
        <v>1390</v>
      </c>
      <c r="Y568" s="1" t="s">
        <v>1391</v>
      </c>
      <c r="Z568" s="1" t="s">
        <v>1392</v>
      </c>
    </row>
    <row r="569" s="1" customFormat="1" spans="1:26">
      <c r="A569" s="2" t="s">
        <v>1393</v>
      </c>
      <c r="B569" s="2">
        <v>454</v>
      </c>
      <c r="C569" s="2">
        <v>692</v>
      </c>
      <c r="D569" s="2">
        <v>216</v>
      </c>
      <c r="E569" s="2">
        <v>0.312138728323699</v>
      </c>
      <c r="F569" s="2">
        <v>-1.67974072547326</v>
      </c>
      <c r="G569" s="2">
        <v>2.84687963657852e-6</v>
      </c>
      <c r="H569" s="1">
        <v>0.000294548336254476</v>
      </c>
      <c r="I569" s="1" t="s">
        <v>27</v>
      </c>
      <c r="J569" s="1">
        <v>1597</v>
      </c>
      <c r="K569" s="1" t="s">
        <v>1394</v>
      </c>
      <c r="L569" s="1">
        <v>0</v>
      </c>
      <c r="M569" s="1" t="s">
        <v>1395</v>
      </c>
      <c r="N569" s="3">
        <v>8e-152</v>
      </c>
      <c r="O569" s="1" t="s">
        <v>1396</v>
      </c>
      <c r="Y569" s="1" t="s">
        <v>1397</v>
      </c>
      <c r="Z569" s="1" t="s">
        <v>1398</v>
      </c>
    </row>
    <row r="570" s="1" customFormat="1" spans="1:10">
      <c r="A570" s="2" t="s">
        <v>1399</v>
      </c>
      <c r="B570" s="2">
        <v>11</v>
      </c>
      <c r="C570" s="2">
        <v>0</v>
      </c>
      <c r="D570" s="2">
        <v>22</v>
      </c>
      <c r="E570" s="2" t="s">
        <v>34</v>
      </c>
      <c r="F570" s="2" t="s">
        <v>34</v>
      </c>
      <c r="G570" s="2">
        <v>3.11879453333808e-6</v>
      </c>
      <c r="H570" s="1">
        <v>0.000354820136490299</v>
      </c>
      <c r="I570" s="1" t="s">
        <v>35</v>
      </c>
      <c r="J570" s="1">
        <v>483</v>
      </c>
    </row>
    <row r="571" s="1" customFormat="1" spans="1:10">
      <c r="A571" s="2" t="s">
        <v>1400</v>
      </c>
      <c r="B571" s="2">
        <v>12</v>
      </c>
      <c r="C571" s="2">
        <v>0</v>
      </c>
      <c r="D571" s="2">
        <v>24</v>
      </c>
      <c r="E571" s="2" t="s">
        <v>34</v>
      </c>
      <c r="F571" s="2" t="s">
        <v>34</v>
      </c>
      <c r="G571" s="2">
        <v>2.44113273340975e-6</v>
      </c>
      <c r="H571" s="1">
        <v>0.000277723665474148</v>
      </c>
      <c r="I571" s="1" t="s">
        <v>35</v>
      </c>
      <c r="J571" s="1">
        <v>312</v>
      </c>
    </row>
    <row r="572" s="1" customFormat="1" spans="1:26">
      <c r="A572" s="2" t="s">
        <v>1401</v>
      </c>
      <c r="B572" s="2">
        <v>1430.5</v>
      </c>
      <c r="C572" s="2">
        <v>2589</v>
      </c>
      <c r="D572" s="2">
        <v>272</v>
      </c>
      <c r="E572" s="2">
        <v>0.105059868675164</v>
      </c>
      <c r="F572" s="2">
        <v>-3.25071640864977</v>
      </c>
      <c r="G572" s="2">
        <v>1.21016105941435e-8</v>
      </c>
      <c r="H572" s="1">
        <v>1.41272437782222e-6</v>
      </c>
      <c r="I572" s="1" t="s">
        <v>27</v>
      </c>
      <c r="J572" s="1">
        <v>1644</v>
      </c>
      <c r="K572" s="1" t="s">
        <v>1402</v>
      </c>
      <c r="L572" s="3">
        <v>2.60186e-115</v>
      </c>
      <c r="M572" s="1" t="s">
        <v>1403</v>
      </c>
      <c r="N572" s="3">
        <v>4e-44</v>
      </c>
      <c r="O572" s="1" t="s">
        <v>1404</v>
      </c>
      <c r="P572" s="1" t="s">
        <v>1405</v>
      </c>
      <c r="Q572" s="3">
        <v>3e-44</v>
      </c>
      <c r="R572" s="1" t="s">
        <v>1406</v>
      </c>
      <c r="S572" s="1" t="s">
        <v>1407</v>
      </c>
      <c r="T572" s="1" t="s">
        <v>1408</v>
      </c>
      <c r="U572" s="1">
        <v>8</v>
      </c>
      <c r="V572" s="1" t="s">
        <v>1409</v>
      </c>
      <c r="W572" s="1" t="s">
        <v>1410</v>
      </c>
      <c r="X572" s="1" t="s">
        <v>1411</v>
      </c>
      <c r="Y572" s="1" t="s">
        <v>1412</v>
      </c>
      <c r="Z572" s="1" t="s">
        <v>1413</v>
      </c>
    </row>
    <row r="573" s="1" customFormat="1" spans="1:10">
      <c r="A573" s="2" t="s">
        <v>1414</v>
      </c>
      <c r="B573" s="2">
        <v>34.5</v>
      </c>
      <c r="C573" s="2">
        <v>62</v>
      </c>
      <c r="D573" s="2">
        <v>7</v>
      </c>
      <c r="E573" s="2">
        <v>0.112903225806452</v>
      </c>
      <c r="F573" s="2">
        <v>-3.14684138832927</v>
      </c>
      <c r="G573" s="2">
        <v>2.47087313196774e-6</v>
      </c>
      <c r="H573" s="1">
        <v>0.000281107181817665</v>
      </c>
      <c r="I573" s="1" t="s">
        <v>27</v>
      </c>
      <c r="J573" s="1">
        <v>407</v>
      </c>
    </row>
    <row r="574" s="1" customFormat="1" spans="1:10">
      <c r="A574" s="2" t="s">
        <v>1415</v>
      </c>
      <c r="B574" s="2">
        <v>1067</v>
      </c>
      <c r="C574" s="2">
        <v>1718</v>
      </c>
      <c r="D574" s="2">
        <v>416</v>
      </c>
      <c r="E574" s="2">
        <v>0.242142025611176</v>
      </c>
      <c r="F574" s="2">
        <v>-2.04607460299737</v>
      </c>
      <c r="G574" s="2">
        <v>8.55983890125962e-7</v>
      </c>
      <c r="H574" s="1">
        <v>8.83053130914716e-5</v>
      </c>
      <c r="I574" s="1" t="s">
        <v>27</v>
      </c>
      <c r="J574" s="1">
        <v>424</v>
      </c>
    </row>
    <row r="575" s="1" customFormat="1" spans="1:10">
      <c r="A575" s="2" t="s">
        <v>1416</v>
      </c>
      <c r="B575" s="2">
        <v>11</v>
      </c>
      <c r="C575" s="2">
        <v>0</v>
      </c>
      <c r="D575" s="2">
        <v>22</v>
      </c>
      <c r="E575" s="2" t="s">
        <v>34</v>
      </c>
      <c r="F575" s="2" t="s">
        <v>34</v>
      </c>
      <c r="G575" s="2">
        <v>3.11879453333808e-6</v>
      </c>
      <c r="H575" s="1">
        <v>0.000354820136490299</v>
      </c>
      <c r="I575" s="1" t="s">
        <v>35</v>
      </c>
      <c r="J575" s="1">
        <v>338</v>
      </c>
    </row>
    <row r="576" s="1" customFormat="1" spans="1:26">
      <c r="A576" s="2" t="s">
        <v>1417</v>
      </c>
      <c r="B576" s="2">
        <v>76</v>
      </c>
      <c r="C576" s="2">
        <v>1</v>
      </c>
      <c r="D576" s="2">
        <v>151</v>
      </c>
      <c r="E576" s="2">
        <v>151</v>
      </c>
      <c r="F576" s="2">
        <v>7.23840473932508</v>
      </c>
      <c r="G576" s="2">
        <v>5.22532378853237e-10</v>
      </c>
      <c r="H576" s="1">
        <v>5.9447651329203e-8</v>
      </c>
      <c r="I576" s="1" t="s">
        <v>35</v>
      </c>
      <c r="J576" s="1">
        <v>2904</v>
      </c>
      <c r="K576" s="1" t="s">
        <v>1418</v>
      </c>
      <c r="L576" s="3">
        <v>1.34864e-149</v>
      </c>
      <c r="M576" s="1" t="s">
        <v>1419</v>
      </c>
      <c r="N576" s="3">
        <v>5e-129</v>
      </c>
      <c r="O576" s="1" t="s">
        <v>1420</v>
      </c>
      <c r="Y576" s="1" t="s">
        <v>236</v>
      </c>
      <c r="Z576" s="1" t="s">
        <v>237</v>
      </c>
    </row>
    <row r="577" s="1" customFormat="1" spans="1:10">
      <c r="A577" s="2" t="s">
        <v>1421</v>
      </c>
      <c r="B577" s="2">
        <v>1443.5</v>
      </c>
      <c r="C577" s="2">
        <v>2422</v>
      </c>
      <c r="D577" s="2">
        <v>465</v>
      </c>
      <c r="E577" s="2">
        <v>0.191990090834021</v>
      </c>
      <c r="F577" s="2">
        <v>-2.38089624369894</v>
      </c>
      <c r="G577" s="2">
        <v>2.9557436187185e-7</v>
      </c>
      <c r="H577" s="1">
        <v>3.45049200870576e-5</v>
      </c>
      <c r="I577" s="1" t="s">
        <v>27</v>
      </c>
      <c r="J577" s="1">
        <v>502</v>
      </c>
    </row>
    <row r="578" s="1" customFormat="1" spans="1:26">
      <c r="A578" s="2" t="s">
        <v>1422</v>
      </c>
      <c r="B578" s="2">
        <v>173.5</v>
      </c>
      <c r="C578" s="2">
        <v>40</v>
      </c>
      <c r="D578" s="2">
        <v>307</v>
      </c>
      <c r="E578" s="2">
        <v>7.675</v>
      </c>
      <c r="F578" s="2">
        <v>2.94016675048282</v>
      </c>
      <c r="G578" s="2">
        <v>1.65332207469154e-7</v>
      </c>
      <c r="H578" s="1">
        <v>1.88095739534531e-5</v>
      </c>
      <c r="I578" s="1" t="s">
        <v>35</v>
      </c>
      <c r="J578" s="1">
        <v>3705</v>
      </c>
      <c r="K578" s="1" t="s">
        <v>1423</v>
      </c>
      <c r="L578" s="1">
        <v>0</v>
      </c>
      <c r="M578" s="1" t="s">
        <v>1424</v>
      </c>
      <c r="N578" s="1">
        <v>0</v>
      </c>
      <c r="O578" s="1" t="s">
        <v>1425</v>
      </c>
      <c r="Y578" s="1" t="s">
        <v>1426</v>
      </c>
      <c r="Z578" s="1" t="s">
        <v>1427</v>
      </c>
    </row>
    <row r="579" s="1" customFormat="1" spans="1:10">
      <c r="A579" s="2" t="s">
        <v>1428</v>
      </c>
      <c r="B579" s="2">
        <v>205</v>
      </c>
      <c r="C579" s="2">
        <v>40</v>
      </c>
      <c r="D579" s="2">
        <v>370</v>
      </c>
      <c r="E579" s="2">
        <v>9.25</v>
      </c>
      <c r="F579" s="2">
        <v>3.20945336562895</v>
      </c>
      <c r="G579" s="2">
        <v>5.54292658924768e-8</v>
      </c>
      <c r="H579" s="1">
        <v>6.30609662781326e-6</v>
      </c>
      <c r="I579" s="1" t="s">
        <v>35</v>
      </c>
      <c r="J579" s="1">
        <v>508</v>
      </c>
    </row>
    <row r="580" s="1" customFormat="1" spans="1:10">
      <c r="A580" s="2" t="s">
        <v>1429</v>
      </c>
      <c r="B580" s="2">
        <v>84.5</v>
      </c>
      <c r="C580" s="2">
        <v>144</v>
      </c>
      <c r="D580" s="2">
        <v>25</v>
      </c>
      <c r="E580" s="2">
        <v>0.173611111111111</v>
      </c>
      <c r="F580" s="2">
        <v>-2.52606881166759</v>
      </c>
      <c r="G580" s="2">
        <v>1.44002513756518e-6</v>
      </c>
      <c r="H580" s="1">
        <v>0.000163829296992343</v>
      </c>
      <c r="I580" s="1" t="s">
        <v>27</v>
      </c>
      <c r="J580" s="1">
        <v>496</v>
      </c>
    </row>
    <row r="581" s="1" customFormat="1" spans="1:10">
      <c r="A581" s="2" t="s">
        <v>1430</v>
      </c>
      <c r="B581" s="2">
        <v>30</v>
      </c>
      <c r="C581" s="2">
        <v>60</v>
      </c>
      <c r="D581" s="2">
        <v>0</v>
      </c>
      <c r="E581" s="2">
        <v>0</v>
      </c>
      <c r="F581" s="2" t="e">
        <f>-Inf</f>
        <v>#NAME?</v>
      </c>
      <c r="G581" s="2">
        <v>6.47739192544424e-8</v>
      </c>
      <c r="H581" s="1">
        <v>7.36922250734928e-6</v>
      </c>
      <c r="I581" s="1" t="s">
        <v>27</v>
      </c>
      <c r="J581" s="1">
        <v>434</v>
      </c>
    </row>
    <row r="582" s="1" customFormat="1" spans="1:10">
      <c r="A582" s="2" t="s">
        <v>1431</v>
      </c>
      <c r="B582" s="2">
        <v>102</v>
      </c>
      <c r="C582" s="2">
        <v>186</v>
      </c>
      <c r="D582" s="2">
        <v>18</v>
      </c>
      <c r="E582" s="2">
        <v>0.0967741935483871</v>
      </c>
      <c r="F582" s="2">
        <v>-3.36923380966572</v>
      </c>
      <c r="G582" s="2">
        <v>1.47792748816653e-7</v>
      </c>
      <c r="H582" s="1">
        <v>1.6814138522705e-5</v>
      </c>
      <c r="I582" s="1" t="s">
        <v>27</v>
      </c>
      <c r="J582" s="1">
        <v>437</v>
      </c>
    </row>
    <row r="583" s="1" customFormat="1" spans="1:10">
      <c r="A583" s="2" t="s">
        <v>1432</v>
      </c>
      <c r="B583" s="2">
        <v>11.5</v>
      </c>
      <c r="C583" s="2">
        <v>23</v>
      </c>
      <c r="D583" s="2">
        <v>0</v>
      </c>
      <c r="E583" s="2">
        <v>0</v>
      </c>
      <c r="F583" s="2" t="e">
        <f>-Inf</f>
        <v>#NAME?</v>
      </c>
      <c r="G583" s="2">
        <v>2.75812512826413e-6</v>
      </c>
      <c r="H583" s="1">
        <v>0.00031378737009025</v>
      </c>
      <c r="I583" s="1" t="s">
        <v>27</v>
      </c>
      <c r="J583" s="1">
        <v>1246</v>
      </c>
    </row>
    <row r="584" s="1" customFormat="1" spans="1:10">
      <c r="A584" s="2" t="s">
        <v>1433</v>
      </c>
      <c r="B584" s="2">
        <v>37</v>
      </c>
      <c r="C584" s="2">
        <v>67</v>
      </c>
      <c r="D584" s="2">
        <v>7</v>
      </c>
      <c r="E584" s="2">
        <v>0.104477611940299</v>
      </c>
      <c r="F584" s="2">
        <v>-3.25873426840017</v>
      </c>
      <c r="G584" s="2">
        <v>1.85566228078637e-6</v>
      </c>
      <c r="H584" s="1">
        <v>0.000211115652765942</v>
      </c>
      <c r="I584" s="1" t="s">
        <v>27</v>
      </c>
      <c r="J584" s="1">
        <v>401</v>
      </c>
    </row>
    <row r="585" s="1" customFormat="1" spans="1:10">
      <c r="A585" s="2" t="s">
        <v>1434</v>
      </c>
      <c r="B585" s="2">
        <v>35</v>
      </c>
      <c r="C585" s="2">
        <v>62</v>
      </c>
      <c r="D585" s="2">
        <v>8</v>
      </c>
      <c r="E585" s="2">
        <v>0.129032258064516</v>
      </c>
      <c r="F585" s="2">
        <v>-2.95419631038688</v>
      </c>
      <c r="G585" s="2">
        <v>3.09259941083806e-6</v>
      </c>
      <c r="H585" s="1">
        <v>0.000351839960386525</v>
      </c>
      <c r="I585" s="1" t="s">
        <v>27</v>
      </c>
      <c r="J585" s="1">
        <v>307</v>
      </c>
    </row>
    <row r="586" s="1" customFormat="1" spans="1:10">
      <c r="A586" s="2" t="s">
        <v>1435</v>
      </c>
      <c r="B586" s="2">
        <v>12.5</v>
      </c>
      <c r="C586" s="2">
        <v>0</v>
      </c>
      <c r="D586" s="2">
        <v>25</v>
      </c>
      <c r="E586" s="2" t="s">
        <v>34</v>
      </c>
      <c r="F586" s="2" t="s">
        <v>34</v>
      </c>
      <c r="G586" s="2">
        <v>2.16381541105536e-6</v>
      </c>
      <c r="H586" s="1">
        <v>0.000246173728754337</v>
      </c>
      <c r="I586" s="1" t="s">
        <v>35</v>
      </c>
      <c r="J586" s="1">
        <v>305</v>
      </c>
    </row>
    <row r="587" s="1" customFormat="1" spans="1:10">
      <c r="A587" s="2" t="s">
        <v>1436</v>
      </c>
      <c r="B587" s="2">
        <v>167.5</v>
      </c>
      <c r="C587" s="2">
        <v>27</v>
      </c>
      <c r="D587" s="2">
        <v>308</v>
      </c>
      <c r="E587" s="2">
        <v>11.4074074074074</v>
      </c>
      <c r="F587" s="2">
        <v>3.51189903853143</v>
      </c>
      <c r="G587" s="2">
        <v>3.28450278992471e-8</v>
      </c>
      <c r="H587" s="1">
        <v>3.73672492934797e-6</v>
      </c>
      <c r="I587" s="1" t="s">
        <v>35</v>
      </c>
      <c r="J587" s="1">
        <v>578</v>
      </c>
    </row>
    <row r="588" s="1" customFormat="1" spans="1:10">
      <c r="A588" s="2" t="s">
        <v>1437</v>
      </c>
      <c r="B588" s="2">
        <v>88</v>
      </c>
      <c r="C588" s="2">
        <v>173</v>
      </c>
      <c r="D588" s="2">
        <v>3</v>
      </c>
      <c r="E588" s="2">
        <v>0.0173410404624277</v>
      </c>
      <c r="F588" s="2">
        <v>-5.84966572691557</v>
      </c>
      <c r="G588" s="2">
        <v>1.24999219202798e-9</v>
      </c>
      <c r="H588" s="1">
        <v>1.42209560599836e-7</v>
      </c>
      <c r="I588" s="1" t="s">
        <v>27</v>
      </c>
      <c r="J588" s="1">
        <v>948</v>
      </c>
    </row>
    <row r="589" s="1" customFormat="1" spans="1:10">
      <c r="A589" s="2" t="s">
        <v>1438</v>
      </c>
      <c r="B589" s="2">
        <v>12</v>
      </c>
      <c r="C589" s="2">
        <v>24</v>
      </c>
      <c r="D589" s="2">
        <v>0</v>
      </c>
      <c r="E589" s="2">
        <v>0</v>
      </c>
      <c r="F589" s="2" t="e">
        <f>-Inf</f>
        <v>#NAME?</v>
      </c>
      <c r="G589" s="2">
        <v>2.44113273340975e-6</v>
      </c>
      <c r="H589" s="1">
        <v>0.000277723665474148</v>
      </c>
      <c r="I589" s="1" t="s">
        <v>27</v>
      </c>
      <c r="J589" s="1">
        <v>678</v>
      </c>
    </row>
    <row r="590" s="1" customFormat="1" spans="1:26">
      <c r="A590" s="2" t="s">
        <v>1439</v>
      </c>
      <c r="B590" s="2">
        <v>48.5</v>
      </c>
      <c r="C590" s="2">
        <v>8</v>
      </c>
      <c r="D590" s="2">
        <v>89</v>
      </c>
      <c r="E590" s="2">
        <v>11.125</v>
      </c>
      <c r="F590" s="2">
        <v>3.4757334309664</v>
      </c>
      <c r="G590" s="2">
        <v>7.33880117018352e-7</v>
      </c>
      <c r="H590" s="1">
        <v>8.34923367039715e-5</v>
      </c>
      <c r="I590" s="1" t="s">
        <v>35</v>
      </c>
      <c r="J590" s="1">
        <v>1863</v>
      </c>
      <c r="K590" s="1" t="s">
        <v>1440</v>
      </c>
      <c r="L590" s="3">
        <v>2.09383e-53</v>
      </c>
      <c r="M590" s="1" t="s">
        <v>1441</v>
      </c>
      <c r="N590" s="3">
        <v>4e-17</v>
      </c>
      <c r="O590" s="1" t="s">
        <v>1442</v>
      </c>
      <c r="S590" s="1" t="s">
        <v>1443</v>
      </c>
      <c r="T590" s="1" t="s">
        <v>1444</v>
      </c>
      <c r="U590" s="1">
        <v>1</v>
      </c>
      <c r="V590" s="1" t="s">
        <v>1445</v>
      </c>
      <c r="W590" s="1" t="s">
        <v>1446</v>
      </c>
      <c r="X590" s="1" t="s">
        <v>1447</v>
      </c>
      <c r="Y590" s="1" t="s">
        <v>1448</v>
      </c>
      <c r="Z590" s="1" t="s">
        <v>1449</v>
      </c>
    </row>
    <row r="591" s="1" customFormat="1" spans="1:10">
      <c r="A591" s="2" t="s">
        <v>1450</v>
      </c>
      <c r="B591" s="2">
        <v>37.5</v>
      </c>
      <c r="C591" s="2">
        <v>75</v>
      </c>
      <c r="D591" s="2">
        <v>0</v>
      </c>
      <c r="E591" s="2">
        <v>0</v>
      </c>
      <c r="F591" s="2" t="e">
        <f>-Inf</f>
        <v>#NAME?</v>
      </c>
      <c r="G591" s="2">
        <v>1.78721881103329e-8</v>
      </c>
      <c r="H591" s="1">
        <v>2.03328951519654e-6</v>
      </c>
      <c r="I591" s="1" t="s">
        <v>27</v>
      </c>
      <c r="J591" s="1">
        <v>425</v>
      </c>
    </row>
    <row r="592" s="1" customFormat="1" spans="1:10">
      <c r="A592" s="2" t="s">
        <v>1451</v>
      </c>
      <c r="B592" s="2">
        <v>34</v>
      </c>
      <c r="C592" s="2">
        <v>63</v>
      </c>
      <c r="D592" s="2">
        <v>5</v>
      </c>
      <c r="E592" s="2">
        <v>0.0793650793650794</v>
      </c>
      <c r="F592" s="2">
        <v>-3.65535182861255</v>
      </c>
      <c r="G592" s="2">
        <v>1.33380172317514e-6</v>
      </c>
      <c r="H592" s="1">
        <v>0.000151744433437064</v>
      </c>
      <c r="I592" s="1" t="s">
        <v>27</v>
      </c>
      <c r="J592" s="1">
        <v>851</v>
      </c>
    </row>
    <row r="593" s="1" customFormat="1" spans="1:12">
      <c r="A593" s="2" t="s">
        <v>1452</v>
      </c>
      <c r="B593" s="2">
        <v>55</v>
      </c>
      <c r="C593" s="2">
        <v>6</v>
      </c>
      <c r="D593" s="2">
        <v>104</v>
      </c>
      <c r="E593" s="2">
        <v>17.3333333333333</v>
      </c>
      <c r="F593" s="2">
        <v>4.11547721741994</v>
      </c>
      <c r="G593" s="2">
        <v>1.79947264049294e-7</v>
      </c>
      <c r="H593" s="1">
        <v>2.04723049590216e-5</v>
      </c>
      <c r="I593" s="1" t="s">
        <v>35</v>
      </c>
      <c r="J593" s="1">
        <v>1519</v>
      </c>
      <c r="K593" s="1" t="s">
        <v>1453</v>
      </c>
      <c r="L593" s="3">
        <v>5.51353e-10</v>
      </c>
    </row>
    <row r="594" s="1" customFormat="1" spans="1:10">
      <c r="A594" s="2" t="s">
        <v>1454</v>
      </c>
      <c r="B594" s="2">
        <v>11</v>
      </c>
      <c r="C594" s="2">
        <v>0</v>
      </c>
      <c r="D594" s="2">
        <v>22</v>
      </c>
      <c r="E594" s="2" t="s">
        <v>34</v>
      </c>
      <c r="F594" s="2" t="s">
        <v>34</v>
      </c>
      <c r="G594" s="2">
        <v>3.11879453333808e-6</v>
      </c>
      <c r="H594" s="1">
        <v>0.000354820136490299</v>
      </c>
      <c r="I594" s="1" t="s">
        <v>35</v>
      </c>
      <c r="J594" s="1">
        <v>699</v>
      </c>
    </row>
    <row r="595" s="1" customFormat="1" spans="1:12">
      <c r="A595" s="2" t="s">
        <v>1455</v>
      </c>
      <c r="B595" s="2">
        <v>13</v>
      </c>
      <c r="C595" s="2">
        <v>26</v>
      </c>
      <c r="D595" s="2">
        <v>0</v>
      </c>
      <c r="E595" s="2">
        <v>0</v>
      </c>
      <c r="F595" s="2" t="e">
        <f>-Inf</f>
        <v>#NAME?</v>
      </c>
      <c r="G595" s="2">
        <v>1.92207328235358e-6</v>
      </c>
      <c r="H595" s="1">
        <v>0.000218671123441759</v>
      </c>
      <c r="I595" s="1" t="s">
        <v>27</v>
      </c>
      <c r="J595" s="1">
        <v>507</v>
      </c>
      <c r="K595" s="1" t="s">
        <v>1456</v>
      </c>
      <c r="L595" s="3">
        <v>1.36631e-45</v>
      </c>
    </row>
    <row r="596" s="1" customFormat="1" spans="1:26">
      <c r="A596" s="2" t="s">
        <v>1457</v>
      </c>
      <c r="B596" s="2">
        <v>98.5</v>
      </c>
      <c r="C596" s="2">
        <v>168</v>
      </c>
      <c r="D596" s="2">
        <v>29</v>
      </c>
      <c r="E596" s="2">
        <v>0.172619047619048</v>
      </c>
      <c r="F596" s="2">
        <v>-2.53433642765119</v>
      </c>
      <c r="G596" s="2">
        <v>1.12694011012416e-6</v>
      </c>
      <c r="H596" s="1">
        <v>0.000128210127155338</v>
      </c>
      <c r="I596" s="1" t="s">
        <v>27</v>
      </c>
      <c r="J596" s="1">
        <v>2037</v>
      </c>
      <c r="K596" s="1" t="s">
        <v>1458</v>
      </c>
      <c r="L596" s="3">
        <v>3.72565e-33</v>
      </c>
      <c r="M596" s="1" t="s">
        <v>1459</v>
      </c>
      <c r="N596" s="3">
        <v>2e-20</v>
      </c>
      <c r="O596" s="1" t="s">
        <v>1460</v>
      </c>
      <c r="S596" s="1" t="s">
        <v>1461</v>
      </c>
      <c r="T596" s="1" t="s">
        <v>1462</v>
      </c>
      <c r="U596" s="1">
        <v>6</v>
      </c>
      <c r="V596" s="1" t="s">
        <v>1463</v>
      </c>
      <c r="W596" s="1" t="s">
        <v>1464</v>
      </c>
      <c r="X596" s="1" t="s">
        <v>1465</v>
      </c>
      <c r="Y596" s="1" t="s">
        <v>1466</v>
      </c>
      <c r="Z596" s="1" t="s">
        <v>1467</v>
      </c>
    </row>
    <row r="597" s="1" customFormat="1" spans="1:10">
      <c r="A597" s="2" t="s">
        <v>1468</v>
      </c>
      <c r="B597" s="2">
        <v>346.5</v>
      </c>
      <c r="C597" s="2">
        <v>153</v>
      </c>
      <c r="D597" s="2">
        <v>540</v>
      </c>
      <c r="E597" s="2">
        <v>3.52941176470588</v>
      </c>
      <c r="F597" s="2">
        <v>1.81942775435818</v>
      </c>
      <c r="G597" s="2">
        <v>2.15020204867984e-6</v>
      </c>
      <c r="H597" s="1">
        <v>0.000244624958854767</v>
      </c>
      <c r="I597" s="1" t="s">
        <v>35</v>
      </c>
      <c r="J597" s="1">
        <v>1310</v>
      </c>
    </row>
    <row r="598" s="1" customFormat="1" spans="1:26">
      <c r="A598" s="2" t="s">
        <v>1469</v>
      </c>
      <c r="B598" s="2">
        <v>543</v>
      </c>
      <c r="C598" s="2">
        <v>255</v>
      </c>
      <c r="D598" s="2">
        <v>831</v>
      </c>
      <c r="E598" s="2">
        <v>3.25882352941176</v>
      </c>
      <c r="F598" s="2">
        <v>1.70435122991149</v>
      </c>
      <c r="G598" s="2">
        <v>2.54149761527412e-6</v>
      </c>
      <c r="H598" s="1">
        <v>0.00028914201339713</v>
      </c>
      <c r="I598" s="1" t="s">
        <v>35</v>
      </c>
      <c r="J598" s="1">
        <v>2405</v>
      </c>
      <c r="K598" s="1" t="s">
        <v>1470</v>
      </c>
      <c r="L598" s="1">
        <v>0</v>
      </c>
      <c r="M598" s="1" t="s">
        <v>1471</v>
      </c>
      <c r="N598" s="1">
        <v>0</v>
      </c>
      <c r="O598" s="1" t="s">
        <v>1472</v>
      </c>
      <c r="P598" s="1" t="s">
        <v>1473</v>
      </c>
      <c r="Q598" s="1">
        <v>0</v>
      </c>
      <c r="R598" s="1" t="s">
        <v>1474</v>
      </c>
      <c r="S598" s="1" t="s">
        <v>1475</v>
      </c>
      <c r="T598" s="1" t="s">
        <v>1476</v>
      </c>
      <c r="U598" s="1">
        <v>3</v>
      </c>
      <c r="V598" s="1" t="s">
        <v>1477</v>
      </c>
      <c r="W598" s="1" t="s">
        <v>1478</v>
      </c>
      <c r="X598" s="1" t="s">
        <v>1479</v>
      </c>
      <c r="Y598" s="1" t="s">
        <v>1480</v>
      </c>
      <c r="Z598" s="1" t="s">
        <v>1481</v>
      </c>
    </row>
    <row r="599" s="1" customFormat="1" spans="1:26">
      <c r="A599" s="2" t="s">
        <v>1482</v>
      </c>
      <c r="B599" s="2">
        <v>543</v>
      </c>
      <c r="C599" s="2">
        <v>270</v>
      </c>
      <c r="D599" s="2">
        <v>440</v>
      </c>
      <c r="E599" s="2">
        <v>1.62962962962963</v>
      </c>
      <c r="F599" s="2">
        <v>1.63012656789563</v>
      </c>
      <c r="G599" s="2">
        <v>2.0675350317384e-6</v>
      </c>
      <c r="H599" s="1">
        <v>0.000235220067983995</v>
      </c>
      <c r="I599" s="1" t="s">
        <v>35</v>
      </c>
      <c r="J599" s="1">
        <v>2405</v>
      </c>
      <c r="K599" s="1" t="s">
        <v>1483</v>
      </c>
      <c r="L599" s="1">
        <v>0</v>
      </c>
      <c r="M599" s="1" t="s">
        <v>1471</v>
      </c>
      <c r="N599" s="1">
        <v>0</v>
      </c>
      <c r="O599" s="1" t="s">
        <v>1484</v>
      </c>
      <c r="P599" s="1" t="s">
        <v>1473</v>
      </c>
      <c r="Q599" s="1">
        <v>0</v>
      </c>
      <c r="R599" s="1" t="s">
        <v>1474</v>
      </c>
      <c r="S599" s="1" t="s">
        <v>1475</v>
      </c>
      <c r="T599" s="1" t="s">
        <v>1476</v>
      </c>
      <c r="U599" s="1">
        <v>3</v>
      </c>
      <c r="V599" s="1" t="s">
        <v>1477</v>
      </c>
      <c r="W599" s="1" t="s">
        <v>1485</v>
      </c>
      <c r="X599" s="1" t="s">
        <v>1486</v>
      </c>
      <c r="Y599" s="1" t="s">
        <v>1480</v>
      </c>
      <c r="Z599" s="1" t="s">
        <v>1481</v>
      </c>
    </row>
    <row r="600" s="1" customFormat="1" spans="1:10">
      <c r="A600" s="2" t="s">
        <v>1487</v>
      </c>
      <c r="B600" s="2">
        <v>32.5</v>
      </c>
      <c r="C600" s="2">
        <v>61</v>
      </c>
      <c r="D600" s="2">
        <v>4</v>
      </c>
      <c r="E600" s="2">
        <v>0.0655737704918033</v>
      </c>
      <c r="F600" s="2">
        <v>-3.93073733756289</v>
      </c>
      <c r="G600" s="2">
        <v>1.06813602102728e-6</v>
      </c>
      <c r="H600" s="1">
        <v>0.00012152008242924</v>
      </c>
      <c r="I600" s="1" t="s">
        <v>27</v>
      </c>
      <c r="J600" s="1">
        <v>569</v>
      </c>
    </row>
    <row r="601" s="1" customFormat="1" spans="1:10">
      <c r="A601" s="2" t="s">
        <v>1488</v>
      </c>
      <c r="B601" s="2">
        <v>14</v>
      </c>
      <c r="C601" s="2">
        <v>28</v>
      </c>
      <c r="D601" s="2">
        <v>0</v>
      </c>
      <c r="E601" s="2">
        <v>0</v>
      </c>
      <c r="F601" s="2" t="e">
        <f>-Inf</f>
        <v>#NAME?</v>
      </c>
      <c r="G601" s="2">
        <v>1.52970346898103e-6</v>
      </c>
      <c r="H601" s="1">
        <v>0.000174031853606143</v>
      </c>
      <c r="I601" s="1" t="s">
        <v>27</v>
      </c>
      <c r="J601" s="1">
        <v>308</v>
      </c>
    </row>
    <row r="602" s="1" customFormat="1" spans="1:10">
      <c r="A602" s="2" t="s">
        <v>1489</v>
      </c>
      <c r="B602" s="2">
        <v>12.5</v>
      </c>
      <c r="C602" s="2">
        <v>25</v>
      </c>
      <c r="D602" s="2">
        <v>0</v>
      </c>
      <c r="E602" s="2">
        <v>0</v>
      </c>
      <c r="F602" s="2" t="e">
        <f>-Inf</f>
        <v>#NAME?</v>
      </c>
      <c r="G602" s="2">
        <v>2.16381541105536e-6</v>
      </c>
      <c r="H602" s="1">
        <v>0.000246173728754337</v>
      </c>
      <c r="I602" s="1" t="s">
        <v>27</v>
      </c>
      <c r="J602" s="1">
        <v>889</v>
      </c>
    </row>
    <row r="603" s="1" customFormat="1" spans="1:26">
      <c r="A603" s="2" t="s">
        <v>1490</v>
      </c>
      <c r="B603" s="2">
        <v>78</v>
      </c>
      <c r="C603" s="2">
        <v>11</v>
      </c>
      <c r="D603" s="2">
        <v>145</v>
      </c>
      <c r="E603" s="2">
        <v>13.1818181818182</v>
      </c>
      <c r="F603" s="2">
        <v>3.72047747137764</v>
      </c>
      <c r="G603" s="2">
        <v>1.31632572728802e-7</v>
      </c>
      <c r="H603" s="1">
        <v>1.49756218060999e-5</v>
      </c>
      <c r="I603" s="1" t="s">
        <v>35</v>
      </c>
      <c r="J603" s="1">
        <v>1118</v>
      </c>
      <c r="K603" s="1" t="s">
        <v>1491</v>
      </c>
      <c r="L603" s="3">
        <v>6.43532e-140</v>
      </c>
      <c r="M603" s="1" t="s">
        <v>1492</v>
      </c>
      <c r="N603" s="3">
        <v>4e-124</v>
      </c>
      <c r="O603" s="1" t="s">
        <v>1493</v>
      </c>
      <c r="P603" s="1" t="s">
        <v>1494</v>
      </c>
      <c r="Q603" s="3">
        <v>2e-66</v>
      </c>
      <c r="R603" s="1" t="s">
        <v>1495</v>
      </c>
      <c r="Y603" s="1" t="s">
        <v>1496</v>
      </c>
      <c r="Z603" s="1" t="s">
        <v>1497</v>
      </c>
    </row>
    <row r="604" s="1" customFormat="1" spans="1:26">
      <c r="A604" s="2" t="s">
        <v>1498</v>
      </c>
      <c r="B604" s="2">
        <v>2603.5</v>
      </c>
      <c r="C604" s="2">
        <v>474</v>
      </c>
      <c r="D604" s="2">
        <v>4733</v>
      </c>
      <c r="E604" s="2">
        <v>9.98523206751055</v>
      </c>
      <c r="F604" s="2">
        <v>3.3197959578401</v>
      </c>
      <c r="G604" s="2">
        <v>1.38428151523534e-8</v>
      </c>
      <c r="H604" s="1">
        <v>1.57487436548472e-6</v>
      </c>
      <c r="I604" s="1" t="s">
        <v>35</v>
      </c>
      <c r="J604" s="1">
        <v>721</v>
      </c>
      <c r="K604" s="1" t="s">
        <v>1499</v>
      </c>
      <c r="L604" s="3">
        <v>1.81595e-46</v>
      </c>
      <c r="M604" s="1" t="s">
        <v>1500</v>
      </c>
      <c r="N604" s="3">
        <v>9e-43</v>
      </c>
      <c r="O604" s="1" t="s">
        <v>1501</v>
      </c>
      <c r="P604" s="1" t="s">
        <v>1502</v>
      </c>
      <c r="Q604" s="3">
        <v>1e-39</v>
      </c>
      <c r="R604" s="1" t="s">
        <v>1503</v>
      </c>
      <c r="Y604" s="1" t="s">
        <v>1504</v>
      </c>
      <c r="Z604" s="1" t="s">
        <v>1505</v>
      </c>
    </row>
    <row r="605" s="1" customFormat="1" spans="1:10">
      <c r="A605" s="2" t="s">
        <v>1506</v>
      </c>
      <c r="B605" s="2">
        <v>114.5</v>
      </c>
      <c r="C605" s="2">
        <v>14</v>
      </c>
      <c r="D605" s="2">
        <v>215</v>
      </c>
      <c r="E605" s="2">
        <v>15.3571428571429</v>
      </c>
      <c r="F605" s="2">
        <v>3.94083792753186</v>
      </c>
      <c r="G605" s="2">
        <v>2.6352214057135e-8</v>
      </c>
      <c r="H605" s="1">
        <v>2.99804815245925e-6</v>
      </c>
      <c r="I605" s="1" t="s">
        <v>35</v>
      </c>
      <c r="J605" s="1">
        <v>939</v>
      </c>
    </row>
    <row r="606" s="1" customFormat="1" spans="1:26">
      <c r="A606" s="2" t="s">
        <v>1507</v>
      </c>
      <c r="B606" s="2">
        <v>21.5</v>
      </c>
      <c r="C606" s="2">
        <v>0</v>
      </c>
      <c r="D606" s="2">
        <v>43</v>
      </c>
      <c r="E606" s="2" t="s">
        <v>34</v>
      </c>
      <c r="F606" s="2" t="s">
        <v>34</v>
      </c>
      <c r="G606" s="2">
        <v>3.24280700193256e-7</v>
      </c>
      <c r="H606" s="1">
        <v>3.68928831552714e-5</v>
      </c>
      <c r="I606" s="1" t="s">
        <v>35</v>
      </c>
      <c r="J606" s="1">
        <v>666</v>
      </c>
      <c r="K606" s="1" t="s">
        <v>1508</v>
      </c>
      <c r="L606" s="3">
        <v>8.68119e-81</v>
      </c>
      <c r="M606" s="1" t="s">
        <v>1509</v>
      </c>
      <c r="N606" s="3">
        <v>1e-63</v>
      </c>
      <c r="O606" s="1" t="s">
        <v>1510</v>
      </c>
      <c r="P606" s="1" t="s">
        <v>52</v>
      </c>
      <c r="Q606" s="3">
        <v>3e-57</v>
      </c>
      <c r="R606" s="1" t="s">
        <v>53</v>
      </c>
      <c r="S606" s="1" t="s">
        <v>1511</v>
      </c>
      <c r="T606" s="1" t="s">
        <v>1512</v>
      </c>
      <c r="U606" s="1">
        <v>4</v>
      </c>
      <c r="V606" s="1" t="s">
        <v>1513</v>
      </c>
      <c r="W606" s="1" t="s">
        <v>1514</v>
      </c>
      <c r="X606" s="1" t="s">
        <v>1515</v>
      </c>
      <c r="Y606" s="1" t="s">
        <v>1516</v>
      </c>
      <c r="Z606" s="1" t="s">
        <v>1517</v>
      </c>
    </row>
    <row r="607" s="1" customFormat="1" spans="1:10">
      <c r="A607" s="2" t="s">
        <v>1518</v>
      </c>
      <c r="B607" s="2">
        <v>16</v>
      </c>
      <c r="C607" s="2">
        <v>32</v>
      </c>
      <c r="D607" s="2">
        <v>0</v>
      </c>
      <c r="E607" s="2">
        <v>0</v>
      </c>
      <c r="F607" s="2" t="e">
        <f>-Inf</f>
        <v>#NAME?</v>
      </c>
      <c r="G607" s="2">
        <v>9.96142936932359e-7</v>
      </c>
      <c r="H607" s="1">
        <v>0.000113329547383772</v>
      </c>
      <c r="I607" s="1" t="s">
        <v>27</v>
      </c>
      <c r="J607" s="1">
        <v>941</v>
      </c>
    </row>
    <row r="608" s="1" customFormat="1" spans="1:26">
      <c r="A608" s="2" t="s">
        <v>1519</v>
      </c>
      <c r="B608" s="2">
        <v>1159.5</v>
      </c>
      <c r="C608" s="2">
        <v>540</v>
      </c>
      <c r="D608" s="2">
        <v>1779</v>
      </c>
      <c r="E608" s="2">
        <v>3.29444444444444</v>
      </c>
      <c r="F608" s="2">
        <v>1.72003519821633</v>
      </c>
      <c r="G608" s="2">
        <v>2.29828130863769e-6</v>
      </c>
      <c r="H608" s="1">
        <v>0.000261471693279877</v>
      </c>
      <c r="I608" s="1" t="s">
        <v>35</v>
      </c>
      <c r="J608" s="1">
        <v>594</v>
      </c>
      <c r="K608" s="1" t="s">
        <v>1520</v>
      </c>
      <c r="L608" s="3">
        <v>8.69835e-90</v>
      </c>
      <c r="M608" s="1" t="s">
        <v>1521</v>
      </c>
      <c r="N608" s="3">
        <v>2e-48</v>
      </c>
      <c r="O608" s="1" t="s">
        <v>1522</v>
      </c>
      <c r="P608" s="1" t="s">
        <v>1523</v>
      </c>
      <c r="Q608" s="3">
        <v>9e-41</v>
      </c>
      <c r="R608" s="1" t="s">
        <v>1524</v>
      </c>
      <c r="S608" s="1" t="s">
        <v>1525</v>
      </c>
      <c r="T608" s="1" t="s">
        <v>1526</v>
      </c>
      <c r="U608" s="1">
        <v>11</v>
      </c>
      <c r="V608" s="1" t="s">
        <v>1527</v>
      </c>
      <c r="W608" s="1" t="s">
        <v>1528</v>
      </c>
      <c r="X608" s="1" t="s">
        <v>1529</v>
      </c>
      <c r="Y608" s="1" t="s">
        <v>1530</v>
      </c>
      <c r="Z608" s="1" t="s">
        <v>1531</v>
      </c>
    </row>
    <row r="609" s="1" customFormat="1" spans="1:26">
      <c r="A609" s="2" t="s">
        <v>1532</v>
      </c>
      <c r="B609" s="2">
        <v>926</v>
      </c>
      <c r="C609" s="2">
        <v>362</v>
      </c>
      <c r="D609" s="2">
        <v>1490</v>
      </c>
      <c r="E609" s="2">
        <v>4.11602209944751</v>
      </c>
      <c r="F609" s="2">
        <v>2.04125072826632</v>
      </c>
      <c r="G609" s="2">
        <v>8.68957221433436e-7</v>
      </c>
      <c r="H609" s="1">
        <v>9.88598372279565e-5</v>
      </c>
      <c r="I609" s="1" t="s">
        <v>35</v>
      </c>
      <c r="J609" s="1">
        <v>558</v>
      </c>
      <c r="K609" s="1" t="s">
        <v>1520</v>
      </c>
      <c r="L609" s="3">
        <v>3.55942e-100</v>
      </c>
      <c r="M609" s="1" t="s">
        <v>1521</v>
      </c>
      <c r="N609" s="3">
        <v>1e-71</v>
      </c>
      <c r="O609" s="1" t="s">
        <v>1522</v>
      </c>
      <c r="P609" s="1" t="s">
        <v>1523</v>
      </c>
      <c r="Q609" s="3">
        <v>3e-38</v>
      </c>
      <c r="R609" s="1" t="s">
        <v>1524</v>
      </c>
      <c r="S609" s="1" t="s">
        <v>1525</v>
      </c>
      <c r="T609" s="1" t="s">
        <v>1526</v>
      </c>
      <c r="U609" s="1">
        <v>11</v>
      </c>
      <c r="V609" s="1" t="s">
        <v>1527</v>
      </c>
      <c r="W609" s="1" t="s">
        <v>1528</v>
      </c>
      <c r="X609" s="1" t="s">
        <v>1529</v>
      </c>
      <c r="Y609" s="1" t="s">
        <v>1530</v>
      </c>
      <c r="Z609" s="1" t="s">
        <v>1531</v>
      </c>
    </row>
    <row r="610" s="1" customFormat="1" spans="1:12">
      <c r="A610" s="2" t="s">
        <v>1533</v>
      </c>
      <c r="B610" s="2">
        <v>16.5</v>
      </c>
      <c r="C610" s="2">
        <v>0</v>
      </c>
      <c r="D610" s="2">
        <v>33</v>
      </c>
      <c r="E610" s="2" t="s">
        <v>34</v>
      </c>
      <c r="F610" s="2" t="s">
        <v>34</v>
      </c>
      <c r="G610" s="2">
        <v>8.97307807277771e-7</v>
      </c>
      <c r="H610" s="1">
        <v>0.000102085236859557</v>
      </c>
      <c r="I610" s="1" t="s">
        <v>35</v>
      </c>
      <c r="J610" s="1">
        <v>679</v>
      </c>
      <c r="K610" s="1" t="s">
        <v>1534</v>
      </c>
      <c r="L610" s="3">
        <v>2.8201e-6</v>
      </c>
    </row>
    <row r="611" s="1" customFormat="1" spans="1:10">
      <c r="A611" s="2" t="s">
        <v>1535</v>
      </c>
      <c r="B611" s="2">
        <v>15.5</v>
      </c>
      <c r="C611" s="2">
        <v>0</v>
      </c>
      <c r="D611" s="2">
        <v>31</v>
      </c>
      <c r="E611" s="2" t="s">
        <v>34</v>
      </c>
      <c r="F611" s="2" t="s">
        <v>34</v>
      </c>
      <c r="G611" s="2">
        <v>1.10656515306686e-6</v>
      </c>
      <c r="H611" s="1">
        <v>0.000125892101723788</v>
      </c>
      <c r="I611" s="1" t="s">
        <v>35</v>
      </c>
      <c r="J611" s="1">
        <v>566</v>
      </c>
    </row>
    <row r="612" s="1" customFormat="1" spans="1:10">
      <c r="A612" s="2" t="s">
        <v>1536</v>
      </c>
      <c r="B612" s="2">
        <v>79</v>
      </c>
      <c r="C612" s="2">
        <v>131</v>
      </c>
      <c r="D612" s="2">
        <v>27</v>
      </c>
      <c r="E612" s="2">
        <v>0.206106870229008</v>
      </c>
      <c r="F612" s="2">
        <v>-2.27853549937398</v>
      </c>
      <c r="G612" s="2">
        <v>2.61867496949239e-6</v>
      </c>
      <c r="H612" s="1">
        <v>0.000297922354347765</v>
      </c>
      <c r="I612" s="1" t="s">
        <v>27</v>
      </c>
      <c r="J612" s="1">
        <v>786</v>
      </c>
    </row>
    <row r="613" s="1" customFormat="1" spans="1:10">
      <c r="A613" s="2" t="s">
        <v>1537</v>
      </c>
      <c r="B613" s="2">
        <v>17</v>
      </c>
      <c r="C613" s="2">
        <v>34</v>
      </c>
      <c r="D613" s="2">
        <v>0</v>
      </c>
      <c r="E613" s="2">
        <v>0</v>
      </c>
      <c r="F613" s="2" t="e">
        <f>-Inf</f>
        <v>#NAME?</v>
      </c>
      <c r="G613" s="2">
        <v>8.08553399654749e-7</v>
      </c>
      <c r="H613" s="1">
        <v>9.19877935396184e-5</v>
      </c>
      <c r="I613" s="1" t="s">
        <v>27</v>
      </c>
      <c r="J613" s="1">
        <v>584</v>
      </c>
    </row>
    <row r="614" s="1" customFormat="1" spans="1:10">
      <c r="A614" s="2" t="s">
        <v>1538</v>
      </c>
      <c r="B614" s="2">
        <v>18.5</v>
      </c>
      <c r="C614" s="2">
        <v>37</v>
      </c>
      <c r="D614" s="2">
        <v>0</v>
      </c>
      <c r="E614" s="2">
        <v>0</v>
      </c>
      <c r="F614" s="2" t="e">
        <f>-Inf</f>
        <v>#NAME?</v>
      </c>
      <c r="G614" s="2">
        <v>5.93780421984557e-7</v>
      </c>
      <c r="H614" s="1">
        <v>6.75534242867642e-5</v>
      </c>
      <c r="I614" s="1" t="s">
        <v>27</v>
      </c>
      <c r="J614" s="1">
        <v>438</v>
      </c>
    </row>
    <row r="615" s="1" customFormat="1" spans="1:10">
      <c r="A615" s="2" t="s">
        <v>1539</v>
      </c>
      <c r="B615" s="2">
        <v>47</v>
      </c>
      <c r="C615" s="2">
        <v>81</v>
      </c>
      <c r="D615" s="2">
        <v>13</v>
      </c>
      <c r="E615" s="2">
        <v>0.160493827160494</v>
      </c>
      <c r="F615" s="2">
        <v>-2.63941028474353</v>
      </c>
      <c r="G615" s="2">
        <v>2.96450794743385e-6</v>
      </c>
      <c r="H615" s="1">
        <v>0.000337267204777748</v>
      </c>
      <c r="I615" s="1" t="s">
        <v>27</v>
      </c>
      <c r="J615" s="1">
        <v>972</v>
      </c>
    </row>
    <row r="616" s="1" customFormat="1" spans="1:10">
      <c r="A616" s="2" t="s">
        <v>1540</v>
      </c>
      <c r="B616" s="2">
        <v>21</v>
      </c>
      <c r="C616" s="2">
        <v>42</v>
      </c>
      <c r="D616" s="2">
        <v>0</v>
      </c>
      <c r="E616" s="2">
        <v>0</v>
      </c>
      <c r="F616" s="2" t="e">
        <f>-Inf</f>
        <v>#NAME?</v>
      </c>
      <c r="G616" s="2">
        <v>3.58241137468352e-7</v>
      </c>
      <c r="H616" s="1">
        <v>4.07565063790568e-5</v>
      </c>
      <c r="I616" s="1" t="s">
        <v>27</v>
      </c>
      <c r="J616" s="1">
        <v>1420</v>
      </c>
    </row>
    <row r="617" s="1" customFormat="1" spans="1:10">
      <c r="A617" s="2" t="s">
        <v>1541</v>
      </c>
      <c r="B617" s="2">
        <v>26.5</v>
      </c>
      <c r="C617" s="2">
        <v>2</v>
      </c>
      <c r="D617" s="2">
        <v>51</v>
      </c>
      <c r="E617" s="2">
        <v>25.5</v>
      </c>
      <c r="F617" s="2">
        <v>4.6724253419715</v>
      </c>
      <c r="G617" s="2">
        <v>8.81234566358788e-7</v>
      </c>
      <c r="H617" s="1">
        <v>0.000100256610614464</v>
      </c>
      <c r="I617" s="1" t="s">
        <v>35</v>
      </c>
      <c r="J617" s="1">
        <v>987</v>
      </c>
    </row>
    <row r="618" s="1" customFormat="1" spans="1:26">
      <c r="A618" s="2" t="s">
        <v>1542</v>
      </c>
      <c r="B618" s="2">
        <v>95</v>
      </c>
      <c r="C618" s="2">
        <v>8</v>
      </c>
      <c r="D618" s="2">
        <v>182</v>
      </c>
      <c r="E618" s="2">
        <v>22.75</v>
      </c>
      <c r="F618" s="2">
        <v>4.5077946401987</v>
      </c>
      <c r="G618" s="2">
        <v>1.23926852191687e-8</v>
      </c>
      <c r="H618" s="1">
        <v>1.4098954624755e-6</v>
      </c>
      <c r="I618" s="1" t="s">
        <v>35</v>
      </c>
      <c r="J618" s="1">
        <v>957</v>
      </c>
      <c r="K618" s="1" t="s">
        <v>1543</v>
      </c>
      <c r="L618" s="3">
        <v>3.89432e-167</v>
      </c>
      <c r="M618" s="1" t="s">
        <v>1544</v>
      </c>
      <c r="N618" s="3">
        <v>6e-112</v>
      </c>
      <c r="O618" s="1" t="s">
        <v>1545</v>
      </c>
      <c r="P618" s="1" t="s">
        <v>52</v>
      </c>
      <c r="Q618" s="3">
        <v>8e-107</v>
      </c>
      <c r="R618" s="1" t="s">
        <v>53</v>
      </c>
      <c r="S618" s="1" t="s">
        <v>1546</v>
      </c>
      <c r="T618" s="1" t="s">
        <v>1547</v>
      </c>
      <c r="U618" s="1">
        <v>2</v>
      </c>
      <c r="V618" s="1" t="s">
        <v>1548</v>
      </c>
      <c r="W618" s="1" t="s">
        <v>1549</v>
      </c>
      <c r="X618" s="1" t="s">
        <v>1550</v>
      </c>
      <c r="Y618" s="1" t="s">
        <v>1551</v>
      </c>
      <c r="Z618" s="1" t="s">
        <v>1552</v>
      </c>
    </row>
    <row r="619" s="1" customFormat="1" spans="1:10">
      <c r="A619" s="2" t="s">
        <v>1553</v>
      </c>
      <c r="B619" s="2">
        <v>16.5</v>
      </c>
      <c r="C619" s="2">
        <v>0</v>
      </c>
      <c r="D619" s="2">
        <v>33</v>
      </c>
      <c r="E619" s="2" t="s">
        <v>34</v>
      </c>
      <c r="F619" s="2" t="s">
        <v>34</v>
      </c>
      <c r="G619" s="2">
        <v>8.97307807277771e-7</v>
      </c>
      <c r="H619" s="1">
        <v>0.000102085236859557</v>
      </c>
      <c r="I619" s="1" t="s">
        <v>35</v>
      </c>
      <c r="J619" s="1">
        <v>313</v>
      </c>
    </row>
    <row r="620" s="1" customFormat="1" spans="1:10">
      <c r="A620" s="2" t="s">
        <v>1554</v>
      </c>
      <c r="B620" s="2">
        <v>31.5</v>
      </c>
      <c r="C620" s="2">
        <v>3</v>
      </c>
      <c r="D620" s="2">
        <v>60</v>
      </c>
      <c r="E620" s="2">
        <v>20</v>
      </c>
      <c r="F620" s="2">
        <v>4.32192809488736</v>
      </c>
      <c r="G620" s="2">
        <v>7.49216255704241e-7</v>
      </c>
      <c r="H620" s="1">
        <v>8.52371040375018e-5</v>
      </c>
      <c r="I620" s="1" t="s">
        <v>35</v>
      </c>
      <c r="J620" s="1">
        <v>1114</v>
      </c>
    </row>
    <row r="621" s="1" customFormat="1" spans="1:10">
      <c r="A621" s="2" t="s">
        <v>1555</v>
      </c>
      <c r="B621" s="2">
        <v>15</v>
      </c>
      <c r="C621" s="2">
        <v>30</v>
      </c>
      <c r="D621" s="2">
        <v>0</v>
      </c>
      <c r="E621" s="2">
        <v>0</v>
      </c>
      <c r="F621" s="2" t="e">
        <f>-Inf</f>
        <v>#NAME?</v>
      </c>
      <c r="G621" s="2">
        <v>1.23054514659278e-6</v>
      </c>
      <c r="H621" s="1">
        <v>0.000139997102150941</v>
      </c>
      <c r="I621" s="1" t="s">
        <v>27</v>
      </c>
      <c r="J621" s="1">
        <v>461</v>
      </c>
    </row>
    <row r="622" s="1" customFormat="1" spans="1:12">
      <c r="A622" s="2" t="s">
        <v>1556</v>
      </c>
      <c r="B622" s="2">
        <v>39</v>
      </c>
      <c r="C622" s="2">
        <v>0</v>
      </c>
      <c r="D622" s="2">
        <v>78</v>
      </c>
      <c r="E622" s="2" t="s">
        <v>34</v>
      </c>
      <c r="F622" s="2" t="s">
        <v>34</v>
      </c>
      <c r="G622" s="2">
        <v>1.40053815484879e-8</v>
      </c>
      <c r="H622" s="1">
        <v>1.59336927762099e-6</v>
      </c>
      <c r="I622" s="1" t="s">
        <v>35</v>
      </c>
      <c r="J622" s="1">
        <v>769</v>
      </c>
      <c r="K622" s="1" t="s">
        <v>1557</v>
      </c>
      <c r="L622" s="3">
        <v>1.08163e-10</v>
      </c>
    </row>
    <row r="623" s="1" customFormat="1" spans="1:10">
      <c r="A623" s="2" t="s">
        <v>1558</v>
      </c>
      <c r="B623" s="2">
        <v>23</v>
      </c>
      <c r="C623" s="2">
        <v>3</v>
      </c>
      <c r="D623" s="2">
        <v>43</v>
      </c>
      <c r="E623" s="2">
        <v>14.3333333333333</v>
      </c>
      <c r="F623" s="2">
        <v>3.84130225398094</v>
      </c>
      <c r="G623" s="2">
        <v>2.62546166173763e-6</v>
      </c>
      <c r="H623" s="1">
        <v>0.000298694465188359</v>
      </c>
      <c r="I623" s="1" t="s">
        <v>35</v>
      </c>
      <c r="J623" s="1">
        <v>590</v>
      </c>
    </row>
    <row r="624" s="1" customFormat="1" spans="1:10">
      <c r="A624" s="2" t="s">
        <v>1559</v>
      </c>
      <c r="B624" s="2">
        <v>538</v>
      </c>
      <c r="C624" s="2">
        <v>261</v>
      </c>
      <c r="D624" s="2">
        <v>815</v>
      </c>
      <c r="E624" s="2">
        <v>3.12260536398467</v>
      </c>
      <c r="F624" s="2">
        <v>1.64275025254856</v>
      </c>
      <c r="G624" s="2">
        <v>3.0193678954137e-6</v>
      </c>
      <c r="H624" s="1">
        <v>0.000343508531040825</v>
      </c>
      <c r="I624" s="1" t="s">
        <v>35</v>
      </c>
      <c r="J624" s="1">
        <v>1566</v>
      </c>
    </row>
    <row r="625" s="1" customFormat="1" spans="1:10">
      <c r="A625" s="2" t="s">
        <v>1560</v>
      </c>
      <c r="B625" s="2">
        <v>14</v>
      </c>
      <c r="C625" s="2">
        <v>28</v>
      </c>
      <c r="D625" s="2">
        <v>0</v>
      </c>
      <c r="E625" s="2">
        <v>0</v>
      </c>
      <c r="F625" s="2" t="e">
        <f>-Inf</f>
        <v>#NAME?</v>
      </c>
      <c r="G625" s="2">
        <v>1.52970346898103e-6</v>
      </c>
      <c r="H625" s="1">
        <v>0.000174031853606143</v>
      </c>
      <c r="I625" s="1" t="s">
        <v>27</v>
      </c>
      <c r="J625" s="1">
        <v>479</v>
      </c>
    </row>
    <row r="626" s="1" customFormat="1" spans="1:10">
      <c r="A626" s="2" t="s">
        <v>1561</v>
      </c>
      <c r="B626" s="2">
        <v>27.5</v>
      </c>
      <c r="C626" s="2">
        <v>5</v>
      </c>
      <c r="D626" s="2">
        <v>50</v>
      </c>
      <c r="E626" s="2">
        <v>10</v>
      </c>
      <c r="F626" s="2">
        <v>3.32192809488736</v>
      </c>
      <c r="G626" s="2">
        <v>3.08512782245242e-6</v>
      </c>
      <c r="H626" s="1">
        <v>0.00035098993003587</v>
      </c>
      <c r="I626" s="1" t="s">
        <v>35</v>
      </c>
      <c r="J626" s="1">
        <v>1485</v>
      </c>
    </row>
    <row r="627" s="1" customFormat="1" spans="1:10">
      <c r="A627" s="2" t="s">
        <v>1562</v>
      </c>
      <c r="B627" s="2">
        <v>13.5</v>
      </c>
      <c r="C627" s="2">
        <v>27</v>
      </c>
      <c r="D627" s="2">
        <v>0</v>
      </c>
      <c r="E627" s="2">
        <v>0</v>
      </c>
      <c r="F627" s="2" t="e">
        <f>-Inf</f>
        <v>#NAME?</v>
      </c>
      <c r="G627" s="2">
        <v>1.71196459514825e-6</v>
      </c>
      <c r="H627" s="1">
        <v>0.000194767402861552</v>
      </c>
      <c r="I627" s="1" t="s">
        <v>27</v>
      </c>
      <c r="J627" s="1">
        <v>510</v>
      </c>
    </row>
    <row r="628" s="1" customFormat="1" spans="1:26">
      <c r="A628" s="2" t="s">
        <v>1563</v>
      </c>
      <c r="B628" s="2">
        <v>1247.5</v>
      </c>
      <c r="C628" s="2">
        <v>618</v>
      </c>
      <c r="D628" s="2">
        <v>1877</v>
      </c>
      <c r="E628" s="2">
        <v>3.03721682847896</v>
      </c>
      <c r="F628" s="2">
        <v>1.6027499069265</v>
      </c>
      <c r="G628" s="2">
        <v>3.20992181553778e-6</v>
      </c>
      <c r="H628" s="1">
        <v>0.000365187537857225</v>
      </c>
      <c r="I628" s="1" t="s">
        <v>35</v>
      </c>
      <c r="J628" s="1">
        <v>556</v>
      </c>
      <c r="K628" s="1" t="s">
        <v>1564</v>
      </c>
      <c r="L628" s="3">
        <v>2.42193e-19</v>
      </c>
      <c r="M628" s="1" t="s">
        <v>1521</v>
      </c>
      <c r="N628" s="3">
        <v>2e-9</v>
      </c>
      <c r="O628" s="1" t="s">
        <v>1522</v>
      </c>
      <c r="S628" s="1" t="s">
        <v>1525</v>
      </c>
      <c r="T628" s="1" t="s">
        <v>1526</v>
      </c>
      <c r="U628" s="1">
        <v>11</v>
      </c>
      <c r="V628" s="1" t="s">
        <v>1527</v>
      </c>
      <c r="W628" s="1" t="s">
        <v>1528</v>
      </c>
      <c r="X628" s="1" t="s">
        <v>1529</v>
      </c>
      <c r="Y628" s="1" t="s">
        <v>1530</v>
      </c>
      <c r="Z628" s="1" t="s">
        <v>1531</v>
      </c>
    </row>
    <row r="629" s="1" customFormat="1" spans="1:10">
      <c r="A629" s="2" t="s">
        <v>1565</v>
      </c>
      <c r="B629" s="2">
        <v>78</v>
      </c>
      <c r="C629" s="2">
        <v>135</v>
      </c>
      <c r="D629" s="2">
        <v>21</v>
      </c>
      <c r="E629" s="2">
        <v>0.155555555555556</v>
      </c>
      <c r="F629" s="2">
        <v>-2.68449817427207</v>
      </c>
      <c r="G629" s="2">
        <v>1.17686319985485e-6</v>
      </c>
      <c r="H629" s="1">
        <v>0.000133889795156199</v>
      </c>
      <c r="I629" s="1" t="s">
        <v>27</v>
      </c>
      <c r="J629" s="1">
        <v>359</v>
      </c>
    </row>
    <row r="630" s="1" customFormat="1" spans="1:10">
      <c r="A630" s="2" t="s">
        <v>1566</v>
      </c>
      <c r="B630" s="2">
        <v>71.5</v>
      </c>
      <c r="C630" s="2">
        <v>10</v>
      </c>
      <c r="D630" s="2">
        <v>133</v>
      </c>
      <c r="E630" s="2">
        <v>13.3</v>
      </c>
      <c r="F630" s="2">
        <v>3.73335434061383</v>
      </c>
      <c r="G630" s="2">
        <v>1.6403658109779e-7</v>
      </c>
      <c r="H630" s="1">
        <v>1.86621726671503e-5</v>
      </c>
      <c r="I630" s="1" t="s">
        <v>35</v>
      </c>
      <c r="J630" s="1">
        <v>743</v>
      </c>
    </row>
    <row r="631" s="1" customFormat="1" spans="1:10">
      <c r="A631" s="2" t="s">
        <v>1567</v>
      </c>
      <c r="B631" s="2">
        <v>14</v>
      </c>
      <c r="C631" s="2">
        <v>28</v>
      </c>
      <c r="D631" s="2">
        <v>0</v>
      </c>
      <c r="E631" s="2">
        <v>0</v>
      </c>
      <c r="F631" s="2" t="e">
        <f>-Inf</f>
        <v>#NAME?</v>
      </c>
      <c r="G631" s="2">
        <v>1.52970346898103e-6</v>
      </c>
      <c r="H631" s="1">
        <v>0.000174031853606143</v>
      </c>
      <c r="I631" s="1" t="s">
        <v>27</v>
      </c>
      <c r="J631" s="1">
        <v>315</v>
      </c>
    </row>
    <row r="632" s="1" customFormat="1" spans="1:10">
      <c r="A632" s="2" t="s">
        <v>1568</v>
      </c>
      <c r="B632" s="2">
        <v>26</v>
      </c>
      <c r="C632" s="2">
        <v>0</v>
      </c>
      <c r="D632" s="2">
        <v>52</v>
      </c>
      <c r="E632" s="2" t="s">
        <v>34</v>
      </c>
      <c r="F632" s="2" t="s">
        <v>34</v>
      </c>
      <c r="G632" s="2">
        <v>1.35497817506232e-7</v>
      </c>
      <c r="H632" s="1">
        <v>1.54153643620252e-5</v>
      </c>
      <c r="I632" s="1" t="s">
        <v>35</v>
      </c>
      <c r="J632" s="1">
        <v>327</v>
      </c>
    </row>
    <row r="633" s="1" customFormat="1" spans="1:10">
      <c r="A633" s="2" t="s">
        <v>1569</v>
      </c>
      <c r="B633" s="2">
        <v>100.5</v>
      </c>
      <c r="C633" s="2">
        <v>173</v>
      </c>
      <c r="D633" s="2">
        <v>28</v>
      </c>
      <c r="E633" s="2">
        <v>0.161849710982659</v>
      </c>
      <c r="F633" s="2">
        <v>-2.62727330557912</v>
      </c>
      <c r="G633" s="2">
        <v>8.85594622885552e-7</v>
      </c>
      <c r="H633" s="1">
        <v>0.000100752647091184</v>
      </c>
      <c r="I633" s="1" t="s">
        <v>27</v>
      </c>
      <c r="J633" s="1">
        <v>348</v>
      </c>
    </row>
    <row r="634" s="1" customFormat="1" spans="1:26">
      <c r="A634" s="2" t="s">
        <v>1570</v>
      </c>
      <c r="B634" s="2">
        <v>47.5</v>
      </c>
      <c r="C634" s="2">
        <v>13</v>
      </c>
      <c r="D634" s="2">
        <v>82</v>
      </c>
      <c r="E634" s="2">
        <v>6.30769230769231</v>
      </c>
      <c r="F634" s="2">
        <v>2.65711228647699</v>
      </c>
      <c r="G634" s="2">
        <v>2.83525776576618e-6</v>
      </c>
      <c r="H634" s="1">
        <v>0.000322562623693455</v>
      </c>
      <c r="I634" s="1" t="s">
        <v>35</v>
      </c>
      <c r="J634" s="1">
        <v>3259</v>
      </c>
      <c r="K634" s="1" t="s">
        <v>1571</v>
      </c>
      <c r="L634" s="1">
        <v>0</v>
      </c>
      <c r="M634" s="1" t="s">
        <v>1572</v>
      </c>
      <c r="N634" s="3">
        <v>7e-44</v>
      </c>
      <c r="O634" s="1" t="s">
        <v>1573</v>
      </c>
      <c r="P634" s="1" t="s">
        <v>1129</v>
      </c>
      <c r="Q634" s="3">
        <v>2e-44</v>
      </c>
      <c r="R634" s="1" t="s">
        <v>1130</v>
      </c>
      <c r="Y634" s="1" t="s">
        <v>1574</v>
      </c>
      <c r="Z634" s="1" t="s">
        <v>1575</v>
      </c>
    </row>
    <row r="635" s="1" customFormat="1" spans="1:10">
      <c r="A635" s="2" t="s">
        <v>1576</v>
      </c>
      <c r="B635" s="2">
        <v>17</v>
      </c>
      <c r="C635" s="2">
        <v>34</v>
      </c>
      <c r="D635" s="2">
        <v>0</v>
      </c>
      <c r="E635" s="2">
        <v>0</v>
      </c>
      <c r="F635" s="2" t="e">
        <f>-Inf</f>
        <v>#NAME?</v>
      </c>
      <c r="G635" s="2">
        <v>8.08553399654749e-7</v>
      </c>
      <c r="H635" s="1">
        <v>9.19877935396184e-5</v>
      </c>
      <c r="I635" s="1" t="s">
        <v>27</v>
      </c>
      <c r="J635" s="1">
        <v>517</v>
      </c>
    </row>
    <row r="636" s="1" customFormat="1" spans="1:10">
      <c r="A636" s="2" t="s">
        <v>1577</v>
      </c>
      <c r="B636" s="2">
        <v>284</v>
      </c>
      <c r="C636" s="2">
        <v>105</v>
      </c>
      <c r="D636" s="2">
        <v>463</v>
      </c>
      <c r="E636" s="2">
        <v>4.40952380952381</v>
      </c>
      <c r="F636" s="2">
        <v>2.14062286559411</v>
      </c>
      <c r="G636" s="2">
        <v>9.7685354656633e-7</v>
      </c>
      <c r="H636" s="1">
        <v>0.000111135025093404</v>
      </c>
      <c r="I636" s="1" t="s">
        <v>35</v>
      </c>
      <c r="J636" s="1">
        <v>989</v>
      </c>
    </row>
    <row r="637" s="1" customFormat="1" spans="1:10">
      <c r="A637" s="2" t="s">
        <v>1578</v>
      </c>
      <c r="B637" s="2">
        <v>18.5</v>
      </c>
      <c r="C637" s="2">
        <v>0</v>
      </c>
      <c r="D637" s="2">
        <v>37</v>
      </c>
      <c r="E637" s="2" t="s">
        <v>34</v>
      </c>
      <c r="F637" s="2" t="s">
        <v>34</v>
      </c>
      <c r="G637" s="2">
        <v>5.93780421984557e-7</v>
      </c>
      <c r="H637" s="1">
        <v>6.75534242867642e-5</v>
      </c>
      <c r="I637" s="1" t="s">
        <v>35</v>
      </c>
      <c r="J637" s="1">
        <v>916</v>
      </c>
    </row>
    <row r="638" s="1" customFormat="1" spans="1:10">
      <c r="A638" s="2" t="s">
        <v>1579</v>
      </c>
      <c r="B638" s="2">
        <v>18</v>
      </c>
      <c r="C638" s="2">
        <v>36</v>
      </c>
      <c r="D638" s="2">
        <v>0</v>
      </c>
      <c r="E638" s="2">
        <v>0</v>
      </c>
      <c r="F638" s="2" t="e">
        <f>-Inf</f>
        <v>#NAME?</v>
      </c>
      <c r="G638" s="2">
        <v>6.5783680076629e-7</v>
      </c>
      <c r="H638" s="1">
        <v>7.48410133919312e-5</v>
      </c>
      <c r="I638" s="1" t="s">
        <v>27</v>
      </c>
      <c r="J638" s="1">
        <v>678</v>
      </c>
    </row>
    <row r="639" s="1" customFormat="1" spans="1:10">
      <c r="A639" s="2" t="s">
        <v>1580</v>
      </c>
      <c r="B639" s="2">
        <v>15.5</v>
      </c>
      <c r="C639" s="2">
        <v>31</v>
      </c>
      <c r="D639" s="2">
        <v>0</v>
      </c>
      <c r="E639" s="2">
        <v>0</v>
      </c>
      <c r="F639" s="2" t="e">
        <f>-Inf</f>
        <v>#NAME?</v>
      </c>
      <c r="G639" s="2">
        <v>1.10656515306686e-6</v>
      </c>
      <c r="H639" s="1">
        <v>0.000125892101723788</v>
      </c>
      <c r="I639" s="1" t="s">
        <v>27</v>
      </c>
      <c r="J639" s="1">
        <v>528</v>
      </c>
    </row>
    <row r="640" s="1" customFormat="1" spans="1:26">
      <c r="A640" s="2" t="s">
        <v>1581</v>
      </c>
      <c r="B640" s="2">
        <v>39</v>
      </c>
      <c r="C640" s="2">
        <v>76</v>
      </c>
      <c r="D640" s="2">
        <v>2</v>
      </c>
      <c r="E640" s="2">
        <v>0.0263157894736842</v>
      </c>
      <c r="F640" s="2">
        <v>-5.24792751344359</v>
      </c>
      <c r="G640" s="2">
        <v>1.3534829852385e-7</v>
      </c>
      <c r="H640" s="1">
        <v>1.53983538327423e-5</v>
      </c>
      <c r="I640" s="1" t="s">
        <v>27</v>
      </c>
      <c r="J640" s="1">
        <v>612</v>
      </c>
      <c r="K640" s="1" t="s">
        <v>1582</v>
      </c>
      <c r="L640" s="3">
        <v>2.19949e-9</v>
      </c>
      <c r="M640" s="1" t="s">
        <v>1583</v>
      </c>
      <c r="N640" s="3">
        <v>6e-10</v>
      </c>
      <c r="O640" s="1" t="s">
        <v>1584</v>
      </c>
      <c r="Y640" s="1" t="s">
        <v>1585</v>
      </c>
      <c r="Z640" s="1" t="s">
        <v>1586</v>
      </c>
    </row>
    <row r="641" s="1" customFormat="1" spans="1:10">
      <c r="A641" s="2" t="s">
        <v>1587</v>
      </c>
      <c r="B641" s="2">
        <v>50.5</v>
      </c>
      <c r="C641" s="2">
        <v>91</v>
      </c>
      <c r="D641" s="2">
        <v>10</v>
      </c>
      <c r="E641" s="2">
        <v>0.10989010989011</v>
      </c>
      <c r="F641" s="2">
        <v>-3.18586654531133</v>
      </c>
      <c r="G641" s="2">
        <v>1.07464537861152e-6</v>
      </c>
      <c r="H641" s="1">
        <v>0.000122260641360524</v>
      </c>
      <c r="I641" s="1" t="s">
        <v>27</v>
      </c>
      <c r="J641" s="1">
        <v>401</v>
      </c>
    </row>
    <row r="642" s="1" customFormat="1" spans="1:10">
      <c r="A642" s="2" t="s">
        <v>1588</v>
      </c>
      <c r="B642" s="2">
        <v>411.5</v>
      </c>
      <c r="C642" s="2">
        <v>645</v>
      </c>
      <c r="D642" s="2">
        <v>178</v>
      </c>
      <c r="E642" s="2">
        <v>0.275968992248062</v>
      </c>
      <c r="F642" s="2">
        <v>-1.85742191934422</v>
      </c>
      <c r="G642" s="2">
        <v>1.7938126915026e-6</v>
      </c>
      <c r="H642" s="1">
        <v>0.000204079126480882</v>
      </c>
      <c r="I642" s="1" t="s">
        <v>27</v>
      </c>
      <c r="J642" s="1">
        <v>770</v>
      </c>
    </row>
    <row r="643" s="1" customFormat="1" spans="1:12">
      <c r="A643" s="2" t="s">
        <v>1589</v>
      </c>
      <c r="B643" s="2">
        <v>20</v>
      </c>
      <c r="C643" s="2">
        <v>0</v>
      </c>
      <c r="D643" s="2">
        <v>40</v>
      </c>
      <c r="E643" s="2" t="s">
        <v>34</v>
      </c>
      <c r="F643" s="2" t="s">
        <v>34</v>
      </c>
      <c r="G643" s="2">
        <v>4.37857800731657e-7</v>
      </c>
      <c r="H643" s="1">
        <v>4.98143635171325e-5</v>
      </c>
      <c r="I643" s="1" t="s">
        <v>35</v>
      </c>
      <c r="J643" s="1">
        <v>905</v>
      </c>
      <c r="K643" s="1" t="s">
        <v>1590</v>
      </c>
      <c r="L643" s="3">
        <v>8.47817e-9</v>
      </c>
    </row>
    <row r="644" s="1" customFormat="1" spans="1:10">
      <c r="A644" s="2" t="s">
        <v>1591</v>
      </c>
      <c r="B644" s="2">
        <v>24.5</v>
      </c>
      <c r="C644" s="2">
        <v>46</v>
      </c>
      <c r="D644" s="2">
        <v>3</v>
      </c>
      <c r="E644" s="2">
        <v>0.0652173913043478</v>
      </c>
      <c r="F644" s="2">
        <v>-3.93859945533586</v>
      </c>
      <c r="G644" s="2">
        <v>2.09285797004822e-6</v>
      </c>
      <c r="H644" s="1">
        <v>0.0002381010171236</v>
      </c>
      <c r="I644" s="1" t="s">
        <v>27</v>
      </c>
      <c r="J644" s="1">
        <v>389</v>
      </c>
    </row>
    <row r="645" s="1" customFormat="1" spans="1:10">
      <c r="A645" s="2" t="s">
        <v>1592</v>
      </c>
      <c r="B645" s="2">
        <v>19</v>
      </c>
      <c r="C645" s="2">
        <v>38</v>
      </c>
      <c r="D645" s="2">
        <v>0</v>
      </c>
      <c r="E645" s="2">
        <v>0</v>
      </c>
      <c r="F645" s="2" t="e">
        <f>-Inf</f>
        <v>#NAME?</v>
      </c>
      <c r="G645" s="2">
        <v>5.3620057216384e-7</v>
      </c>
      <c r="H645" s="1">
        <v>6.10026592542852e-5</v>
      </c>
      <c r="I645" s="1" t="s">
        <v>27</v>
      </c>
      <c r="J645" s="1">
        <v>301</v>
      </c>
    </row>
    <row r="646" s="1" customFormat="1" spans="1:10">
      <c r="A646" s="2" t="s">
        <v>1593</v>
      </c>
      <c r="B646" s="2">
        <v>28</v>
      </c>
      <c r="C646" s="2">
        <v>56</v>
      </c>
      <c r="D646" s="2">
        <v>0</v>
      </c>
      <c r="E646" s="2">
        <v>0</v>
      </c>
      <c r="F646" s="2" t="e">
        <f>-Inf</f>
        <v>#NAME?</v>
      </c>
      <c r="G646" s="2">
        <v>9.32595799719892e-8</v>
      </c>
      <c r="H646" s="1">
        <v>1.06099893856336e-5</v>
      </c>
      <c r="I646" s="1" t="s">
        <v>27</v>
      </c>
      <c r="J646" s="1">
        <v>433</v>
      </c>
    </row>
    <row r="647" s="1" customFormat="1" spans="1:10">
      <c r="A647" s="2" t="s">
        <v>1594</v>
      </c>
      <c r="B647" s="2">
        <v>12</v>
      </c>
      <c r="C647" s="2">
        <v>24</v>
      </c>
      <c r="D647" s="2">
        <v>0</v>
      </c>
      <c r="E647" s="2">
        <v>0</v>
      </c>
      <c r="F647" s="2" t="e">
        <f>-Inf</f>
        <v>#NAME?</v>
      </c>
      <c r="G647" s="2">
        <v>2.44113273340975e-6</v>
      </c>
      <c r="H647" s="1">
        <v>0.000277723665474148</v>
      </c>
      <c r="I647" s="1" t="s">
        <v>27</v>
      </c>
      <c r="J647" s="1">
        <v>881</v>
      </c>
    </row>
    <row r="648" s="1" customFormat="1" spans="1:26">
      <c r="A648" s="2" t="s">
        <v>1595</v>
      </c>
      <c r="B648" s="2">
        <v>848.5</v>
      </c>
      <c r="C648" s="2">
        <v>401</v>
      </c>
      <c r="D648" s="2">
        <v>1296</v>
      </c>
      <c r="E648" s="2">
        <v>3.23192019950125</v>
      </c>
      <c r="F648" s="2">
        <v>1.6923915764297</v>
      </c>
      <c r="G648" s="2">
        <v>2.48565083842593e-6</v>
      </c>
      <c r="H648" s="1">
        <v>0.000282788417232971</v>
      </c>
      <c r="I648" s="1" t="s">
        <v>35</v>
      </c>
      <c r="J648" s="1">
        <v>2151</v>
      </c>
      <c r="K648" s="1" t="s">
        <v>1596</v>
      </c>
      <c r="L648" s="3">
        <v>5.64995e-152</v>
      </c>
      <c r="M648" s="1" t="s">
        <v>1597</v>
      </c>
      <c r="N648" s="3">
        <v>4e-107</v>
      </c>
      <c r="O648" s="1" t="s">
        <v>1598</v>
      </c>
      <c r="P648" s="1" t="s">
        <v>1599</v>
      </c>
      <c r="Q648" s="3">
        <v>4e-82</v>
      </c>
      <c r="R648" s="1" t="s">
        <v>1600</v>
      </c>
      <c r="S648" s="1" t="s">
        <v>1601</v>
      </c>
      <c r="T648" s="1" t="s">
        <v>1602</v>
      </c>
      <c r="U648" s="1">
        <v>2</v>
      </c>
      <c r="V648" s="1" t="s">
        <v>1603</v>
      </c>
      <c r="W648" s="1" t="s">
        <v>1604</v>
      </c>
      <c r="X648" s="1" t="s">
        <v>1605</v>
      </c>
      <c r="Y648" s="1" t="s">
        <v>1606</v>
      </c>
      <c r="Z648" s="1" t="s">
        <v>1607</v>
      </c>
    </row>
    <row r="649" s="1" customFormat="1" spans="1:12">
      <c r="A649" s="2" t="s">
        <v>1608</v>
      </c>
      <c r="B649" s="2">
        <v>12</v>
      </c>
      <c r="C649" s="2">
        <v>0</v>
      </c>
      <c r="D649" s="2">
        <v>24</v>
      </c>
      <c r="E649" s="2" t="s">
        <v>34</v>
      </c>
      <c r="F649" s="2" t="s">
        <v>34</v>
      </c>
      <c r="G649" s="2">
        <v>2.44113273340975e-6</v>
      </c>
      <c r="H649" s="1">
        <v>0.000277723665474148</v>
      </c>
      <c r="I649" s="1" t="s">
        <v>35</v>
      </c>
      <c r="J649" s="1">
        <v>342</v>
      </c>
      <c r="K649" s="1" t="s">
        <v>1609</v>
      </c>
      <c r="L649" s="3">
        <v>4.86059e-13</v>
      </c>
    </row>
    <row r="650" s="1" customFormat="1" spans="1:10">
      <c r="A650" s="2" t="s">
        <v>1610</v>
      </c>
      <c r="B650" s="2">
        <v>25.5</v>
      </c>
      <c r="C650" s="2">
        <v>0</v>
      </c>
      <c r="D650" s="2">
        <v>51</v>
      </c>
      <c r="E650" s="2" t="s">
        <v>34</v>
      </c>
      <c r="F650" s="2" t="s">
        <v>34</v>
      </c>
      <c r="G650" s="2">
        <v>1.4896982779009e-7</v>
      </c>
      <c r="H650" s="1">
        <v>1.69480528660675e-5</v>
      </c>
      <c r="I650" s="1" t="s">
        <v>35</v>
      </c>
      <c r="J650" s="1">
        <v>523</v>
      </c>
    </row>
    <row r="651" s="1" customFormat="1" spans="1:10">
      <c r="A651" s="2" t="s">
        <v>1611</v>
      </c>
      <c r="B651" s="2">
        <v>15.5</v>
      </c>
      <c r="C651" s="2">
        <v>31</v>
      </c>
      <c r="D651" s="2">
        <v>0</v>
      </c>
      <c r="E651" s="2">
        <v>0</v>
      </c>
      <c r="F651" s="2" t="e">
        <f>-Inf</f>
        <v>#NAME?</v>
      </c>
      <c r="G651" s="2">
        <v>1.10656515306686e-6</v>
      </c>
      <c r="H651" s="1">
        <v>0.000125892101723788</v>
      </c>
      <c r="I651" s="1" t="s">
        <v>27</v>
      </c>
      <c r="J651" s="1">
        <v>1114</v>
      </c>
    </row>
    <row r="652" s="1" customFormat="1" spans="1:26">
      <c r="A652" s="2" t="s">
        <v>1612</v>
      </c>
      <c r="B652" s="2">
        <v>18.5</v>
      </c>
      <c r="C652" s="2">
        <v>35</v>
      </c>
      <c r="D652" s="2">
        <v>2</v>
      </c>
      <c r="E652" s="2">
        <v>0.0571428571428571</v>
      </c>
      <c r="F652" s="2">
        <v>-4.12928301694497</v>
      </c>
      <c r="G652" s="2">
        <v>3.25755419517788e-6</v>
      </c>
      <c r="H652" s="1">
        <v>0.000370606595529859</v>
      </c>
      <c r="I652" s="1" t="s">
        <v>27</v>
      </c>
      <c r="J652" s="1">
        <v>750</v>
      </c>
      <c r="K652" s="1" t="s">
        <v>1613</v>
      </c>
      <c r="L652" s="3">
        <v>2.0385e-47</v>
      </c>
      <c r="M652" s="1" t="s">
        <v>1614</v>
      </c>
      <c r="N652" s="3">
        <v>8e-39</v>
      </c>
      <c r="O652" s="1" t="s">
        <v>1615</v>
      </c>
      <c r="Y652" s="1" t="s">
        <v>1616</v>
      </c>
      <c r="Z652" s="1" t="s">
        <v>1617</v>
      </c>
    </row>
    <row r="653" s="1" customFormat="1" spans="1:10">
      <c r="A653" s="2" t="s">
        <v>1618</v>
      </c>
      <c r="B653" s="2">
        <v>37.5</v>
      </c>
      <c r="C653" s="2">
        <v>75</v>
      </c>
      <c r="D653" s="2">
        <v>0</v>
      </c>
      <c r="E653" s="2">
        <v>0</v>
      </c>
      <c r="F653" s="2" t="e">
        <f>-Inf</f>
        <v>#NAME?</v>
      </c>
      <c r="G653" s="2">
        <v>1.78721881103329e-8</v>
      </c>
      <c r="H653" s="1">
        <v>2.03328951519654e-6</v>
      </c>
      <c r="I653" s="1" t="s">
        <v>27</v>
      </c>
      <c r="J653" s="1">
        <v>1037</v>
      </c>
    </row>
    <row r="654" s="1" customFormat="1" spans="1:26">
      <c r="A654" s="2" t="s">
        <v>1619</v>
      </c>
      <c r="B654" s="2">
        <v>2025</v>
      </c>
      <c r="C654" s="2">
        <v>826</v>
      </c>
      <c r="D654" s="2">
        <v>3224</v>
      </c>
      <c r="E654" s="2">
        <v>3.90314769975787</v>
      </c>
      <c r="F654" s="2">
        <v>1.96463805710852</v>
      </c>
      <c r="G654" s="2">
        <v>1.23387489157448e-6</v>
      </c>
      <c r="H654" s="1">
        <v>0.000127661103683408</v>
      </c>
      <c r="I654" s="1" t="s">
        <v>35</v>
      </c>
      <c r="J654" s="1">
        <v>915</v>
      </c>
      <c r="K654" s="1" t="s">
        <v>1520</v>
      </c>
      <c r="L654" s="1">
        <v>0</v>
      </c>
      <c r="M654" s="1" t="s">
        <v>1521</v>
      </c>
      <c r="N654" s="3">
        <v>5e-105</v>
      </c>
      <c r="O654" s="1" t="s">
        <v>1522</v>
      </c>
      <c r="P654" s="1" t="s">
        <v>1523</v>
      </c>
      <c r="Q654" s="3">
        <v>7e-66</v>
      </c>
      <c r="R654" s="1" t="s">
        <v>1524</v>
      </c>
      <c r="S654" s="1" t="s">
        <v>1525</v>
      </c>
      <c r="T654" s="1" t="s">
        <v>1526</v>
      </c>
      <c r="U654" s="1">
        <v>11</v>
      </c>
      <c r="V654" s="1" t="s">
        <v>1527</v>
      </c>
      <c r="W654" s="1" t="s">
        <v>1528</v>
      </c>
      <c r="X654" s="1" t="s">
        <v>1529</v>
      </c>
      <c r="Y654" s="1" t="s">
        <v>1530</v>
      </c>
      <c r="Z654" s="1" t="s">
        <v>1531</v>
      </c>
    </row>
    <row r="655" s="1" customFormat="1" spans="1:26">
      <c r="A655" s="2" t="s">
        <v>1620</v>
      </c>
      <c r="B655" s="2">
        <v>26</v>
      </c>
      <c r="C655" s="2">
        <v>1</v>
      </c>
      <c r="D655" s="2">
        <v>51</v>
      </c>
      <c r="E655" s="2">
        <v>51</v>
      </c>
      <c r="F655" s="2">
        <v>5.6724253419715</v>
      </c>
      <c r="G655" s="2">
        <v>4.46363955353044e-7</v>
      </c>
      <c r="H655" s="1">
        <v>5.07820947708288e-5</v>
      </c>
      <c r="I655" s="1" t="s">
        <v>35</v>
      </c>
      <c r="J655" s="1">
        <v>2682</v>
      </c>
      <c r="K655" s="1" t="s">
        <v>1621</v>
      </c>
      <c r="L655" s="3">
        <v>1.95783e-86</v>
      </c>
      <c r="M655" s="1" t="s">
        <v>1622</v>
      </c>
      <c r="N655" s="3">
        <v>5e-48</v>
      </c>
      <c r="O655" s="1" t="s">
        <v>1623</v>
      </c>
      <c r="P655" s="1" t="s">
        <v>1624</v>
      </c>
      <c r="Q655" s="3">
        <v>8e-46</v>
      </c>
      <c r="R655" s="1" t="s">
        <v>1625</v>
      </c>
      <c r="S655" s="1" t="s">
        <v>1626</v>
      </c>
      <c r="T655" s="1" t="s">
        <v>1627</v>
      </c>
      <c r="U655" s="1">
        <v>1</v>
      </c>
      <c r="V655" s="1" t="s">
        <v>1628</v>
      </c>
      <c r="W655" s="1" t="s">
        <v>1629</v>
      </c>
      <c r="X655" s="1" t="s">
        <v>1630</v>
      </c>
      <c r="Y655" s="1" t="s">
        <v>186</v>
      </c>
      <c r="Z655" s="1" t="s">
        <v>187</v>
      </c>
    </row>
    <row r="656" s="1" customFormat="1" spans="1:26">
      <c r="A656" s="2" t="s">
        <v>1631</v>
      </c>
      <c r="B656" s="2">
        <v>716</v>
      </c>
      <c r="C656" s="2">
        <v>1223</v>
      </c>
      <c r="D656" s="2">
        <v>209</v>
      </c>
      <c r="E656" s="2">
        <v>0.170891251022077</v>
      </c>
      <c r="F656" s="2">
        <v>-2.5488495564465</v>
      </c>
      <c r="G656" s="2">
        <v>1.63905343493643e-7</v>
      </c>
      <c r="H656" s="1">
        <v>1.69582323077392e-5</v>
      </c>
      <c r="I656" s="1" t="s">
        <v>27</v>
      </c>
      <c r="J656" s="1">
        <v>1303</v>
      </c>
      <c r="K656" s="1" t="s">
        <v>1632</v>
      </c>
      <c r="L656" s="1">
        <v>0</v>
      </c>
      <c r="M656" s="1" t="s">
        <v>1633</v>
      </c>
      <c r="N656" s="1">
        <v>0</v>
      </c>
      <c r="O656" s="1" t="s">
        <v>1634</v>
      </c>
      <c r="P656" s="1" t="s">
        <v>1635</v>
      </c>
      <c r="Q656" s="1">
        <v>0</v>
      </c>
      <c r="R656" s="1" t="s">
        <v>1636</v>
      </c>
      <c r="S656" s="1" t="s">
        <v>1637</v>
      </c>
      <c r="T656" s="1" t="s">
        <v>1638</v>
      </c>
      <c r="U656" s="1">
        <v>3</v>
      </c>
      <c r="V656" s="1" t="s">
        <v>1639</v>
      </c>
      <c r="W656" s="1" t="s">
        <v>1640</v>
      </c>
      <c r="X656" s="1" t="s">
        <v>1636</v>
      </c>
      <c r="Y656" s="1" t="s">
        <v>1641</v>
      </c>
      <c r="Z656" s="1" t="s">
        <v>1642</v>
      </c>
    </row>
    <row r="657" s="1" customFormat="1" spans="1:26">
      <c r="A657" s="2" t="s">
        <v>1643</v>
      </c>
      <c r="B657" s="2">
        <v>24</v>
      </c>
      <c r="C657" s="2">
        <v>48</v>
      </c>
      <c r="D657" s="2">
        <v>0</v>
      </c>
      <c r="E657" s="2">
        <v>0</v>
      </c>
      <c r="F657" s="2" t="e">
        <f>-Inf</f>
        <v>#NAME?</v>
      </c>
      <c r="G657" s="2">
        <v>1.98624011388805e-7</v>
      </c>
      <c r="H657" s="1">
        <v>2.25971278575365e-5</v>
      </c>
      <c r="I657" s="1" t="s">
        <v>27</v>
      </c>
      <c r="J657" s="1">
        <v>1435</v>
      </c>
      <c r="K657" s="1" t="s">
        <v>1644</v>
      </c>
      <c r="L657" s="3">
        <v>8.90749e-56</v>
      </c>
      <c r="M657" s="1" t="s">
        <v>1645</v>
      </c>
      <c r="N657" s="3">
        <v>8e-23</v>
      </c>
      <c r="O657" s="1" t="s">
        <v>1646</v>
      </c>
      <c r="P657" s="1" t="s">
        <v>1647</v>
      </c>
      <c r="Q657" s="3">
        <v>2e-20</v>
      </c>
      <c r="R657" s="1" t="s">
        <v>1648</v>
      </c>
      <c r="S657" s="1" t="s">
        <v>1649</v>
      </c>
      <c r="T657" s="1" t="s">
        <v>1650</v>
      </c>
      <c r="U657" s="1">
        <v>1</v>
      </c>
      <c r="V657" s="1" t="s">
        <v>1651</v>
      </c>
      <c r="W657" s="1" t="s">
        <v>1652</v>
      </c>
      <c r="X657" s="1" t="s">
        <v>1653</v>
      </c>
      <c r="Y657" s="1" t="s">
        <v>1654</v>
      </c>
      <c r="Z657" s="1" t="s">
        <v>1655</v>
      </c>
    </row>
    <row r="658" s="1" customFormat="1" spans="1:10">
      <c r="A658" s="2" t="s">
        <v>1656</v>
      </c>
      <c r="B658" s="2">
        <v>99.5</v>
      </c>
      <c r="C658" s="2">
        <v>36</v>
      </c>
      <c r="D658" s="2">
        <v>163</v>
      </c>
      <c r="E658" s="2">
        <v>4.52777777777778</v>
      </c>
      <c r="F658" s="2">
        <v>2.17880315278877</v>
      </c>
      <c r="G658" s="2">
        <v>2.42753435533604e-6</v>
      </c>
      <c r="H658" s="1">
        <v>0.000276176600314009</v>
      </c>
      <c r="I658" s="1" t="s">
        <v>35</v>
      </c>
      <c r="J658" s="1">
        <v>410</v>
      </c>
    </row>
    <row r="659" s="1" customFormat="1" spans="1:12">
      <c r="A659" s="2" t="s">
        <v>1657</v>
      </c>
      <c r="B659" s="2">
        <v>68</v>
      </c>
      <c r="C659" s="2">
        <v>14</v>
      </c>
      <c r="D659" s="2">
        <v>122</v>
      </c>
      <c r="E659" s="2">
        <v>8.71428571428571</v>
      </c>
      <c r="F659" s="2">
        <v>3.12338241550528</v>
      </c>
      <c r="G659" s="2">
        <v>6.31125889353873e-7</v>
      </c>
      <c r="H659" s="1">
        <v>7.18021568299408e-5</v>
      </c>
      <c r="I659" s="1" t="s">
        <v>35</v>
      </c>
      <c r="J659" s="1">
        <v>2513</v>
      </c>
      <c r="K659" s="1" t="s">
        <v>1658</v>
      </c>
      <c r="L659" s="3">
        <v>4.58564e-83</v>
      </c>
    </row>
    <row r="660" s="1" customFormat="1" spans="1:26">
      <c r="A660" s="2" t="s">
        <v>1659</v>
      </c>
      <c r="B660" s="2">
        <v>666</v>
      </c>
      <c r="C660" s="2">
        <v>1122</v>
      </c>
      <c r="D660" s="2">
        <v>210</v>
      </c>
      <c r="E660" s="2">
        <v>0.18716577540107</v>
      </c>
      <c r="F660" s="2">
        <v>-2.41761144294267</v>
      </c>
      <c r="G660" s="2">
        <v>2.62516630976743e-7</v>
      </c>
      <c r="H660" s="1">
        <v>2.71609083502596e-5</v>
      </c>
      <c r="I660" s="1" t="s">
        <v>27</v>
      </c>
      <c r="J660" s="1">
        <v>804</v>
      </c>
      <c r="K660" s="1" t="s">
        <v>1660</v>
      </c>
      <c r="L660" s="3">
        <v>1.40814e-11</v>
      </c>
      <c r="M660" s="1" t="s">
        <v>1661</v>
      </c>
      <c r="N660" s="3">
        <v>2e-12</v>
      </c>
      <c r="O660" s="1" t="s">
        <v>1662</v>
      </c>
      <c r="S660" s="1" t="s">
        <v>1663</v>
      </c>
      <c r="T660" s="1" t="s">
        <v>1664</v>
      </c>
      <c r="U660" s="1">
        <v>1</v>
      </c>
      <c r="V660" s="1" t="s">
        <v>1665</v>
      </c>
      <c r="W660" s="1" t="s">
        <v>1666</v>
      </c>
      <c r="X660" s="1" t="s">
        <v>1667</v>
      </c>
      <c r="Y660" s="1" t="s">
        <v>1668</v>
      </c>
      <c r="Z660" s="1" t="s">
        <v>1669</v>
      </c>
    </row>
    <row r="661" s="1" customFormat="1" spans="1:10">
      <c r="A661" s="2" t="s">
        <v>1670</v>
      </c>
      <c r="B661" s="2">
        <v>174</v>
      </c>
      <c r="C661" s="2">
        <v>322</v>
      </c>
      <c r="D661" s="2">
        <v>26</v>
      </c>
      <c r="E661" s="2">
        <v>0.0807453416149068</v>
      </c>
      <c r="F661" s="2">
        <v>-3.63047715997353</v>
      </c>
      <c r="G661" s="2">
        <v>2.11282017779169e-8</v>
      </c>
      <c r="H661" s="1">
        <v>2.40372084742987e-6</v>
      </c>
      <c r="I661" s="1" t="s">
        <v>27</v>
      </c>
      <c r="J661" s="1">
        <v>552</v>
      </c>
    </row>
    <row r="662" s="1" customFormat="1" spans="1:26">
      <c r="A662" s="2" t="s">
        <v>1671</v>
      </c>
      <c r="B662" s="2">
        <v>22</v>
      </c>
      <c r="C662" s="2">
        <v>2</v>
      </c>
      <c r="D662" s="2">
        <v>42</v>
      </c>
      <c r="E662" s="2">
        <v>21</v>
      </c>
      <c r="F662" s="2">
        <v>4.39231742277876</v>
      </c>
      <c r="G662" s="2">
        <v>1.8232211141523e-6</v>
      </c>
      <c r="H662" s="1">
        <v>0.000207424874470045</v>
      </c>
      <c r="I662" s="1" t="s">
        <v>35</v>
      </c>
      <c r="J662" s="1">
        <v>1208</v>
      </c>
      <c r="K662" s="1" t="s">
        <v>1672</v>
      </c>
      <c r="L662" s="3">
        <v>3.01829e-17</v>
      </c>
      <c r="M662" s="1" t="s">
        <v>1673</v>
      </c>
      <c r="N662" s="3">
        <v>1e-10</v>
      </c>
      <c r="O662" s="1" t="s">
        <v>1674</v>
      </c>
      <c r="P662" s="1" t="s">
        <v>1675</v>
      </c>
      <c r="Q662" s="3">
        <v>2e-10</v>
      </c>
      <c r="R662" s="1" t="s">
        <v>1676</v>
      </c>
      <c r="Y662" s="1" t="s">
        <v>1677</v>
      </c>
      <c r="Z662" s="1" t="s">
        <v>1678</v>
      </c>
    </row>
    <row r="663" s="1" customFormat="1" spans="1:10">
      <c r="A663" s="2" t="s">
        <v>1679</v>
      </c>
      <c r="B663" s="2">
        <v>19</v>
      </c>
      <c r="C663" s="2">
        <v>0</v>
      </c>
      <c r="D663" s="2">
        <v>38</v>
      </c>
      <c r="E663" s="2" t="s">
        <v>34</v>
      </c>
      <c r="F663" s="2" t="s">
        <v>34</v>
      </c>
      <c r="G663" s="2">
        <v>5.3620057216384e-7</v>
      </c>
      <c r="H663" s="1">
        <v>6.10026592542852e-5</v>
      </c>
      <c r="I663" s="1" t="s">
        <v>35</v>
      </c>
      <c r="J663" s="1">
        <v>1566</v>
      </c>
    </row>
    <row r="664" s="1" customFormat="1" spans="1:10">
      <c r="A664" s="2" t="s">
        <v>1680</v>
      </c>
      <c r="B664" s="2">
        <v>16</v>
      </c>
      <c r="C664" s="2">
        <v>0</v>
      </c>
      <c r="D664" s="2">
        <v>32</v>
      </c>
      <c r="E664" s="2" t="s">
        <v>34</v>
      </c>
      <c r="F664" s="2" t="s">
        <v>34</v>
      </c>
      <c r="G664" s="2">
        <v>9.96142936932359e-7</v>
      </c>
      <c r="H664" s="1">
        <v>0.000113329547383772</v>
      </c>
      <c r="I664" s="1" t="s">
        <v>35</v>
      </c>
      <c r="J664" s="1">
        <v>388</v>
      </c>
    </row>
    <row r="665" s="1" customFormat="1" spans="1:26">
      <c r="A665" s="2" t="s">
        <v>1681</v>
      </c>
      <c r="B665" s="2">
        <v>23.5</v>
      </c>
      <c r="C665" s="2">
        <v>3</v>
      </c>
      <c r="D665" s="2">
        <v>44</v>
      </c>
      <c r="E665" s="2">
        <v>14.6666666666667</v>
      </c>
      <c r="F665" s="2">
        <v>3.87446911791614</v>
      </c>
      <c r="G665" s="2">
        <v>2.43381628416546e-6</v>
      </c>
      <c r="H665" s="1">
        <v>0.00027689128504904</v>
      </c>
      <c r="I665" s="1" t="s">
        <v>35</v>
      </c>
      <c r="J665" s="1">
        <v>830</v>
      </c>
      <c r="K665" s="1" t="s">
        <v>1682</v>
      </c>
      <c r="L665" s="3">
        <v>9.38296e-29</v>
      </c>
      <c r="M665" s="1" t="s">
        <v>1683</v>
      </c>
      <c r="N665" s="3">
        <v>1e-14</v>
      </c>
      <c r="O665" s="1" t="s">
        <v>1684</v>
      </c>
      <c r="Y665" s="1" t="s">
        <v>1685</v>
      </c>
      <c r="Z665" s="1" t="s">
        <v>1686</v>
      </c>
    </row>
    <row r="666" s="1" customFormat="1" spans="1:10">
      <c r="A666" s="2" t="s">
        <v>1687</v>
      </c>
      <c r="B666" s="2">
        <v>81.5</v>
      </c>
      <c r="C666" s="2">
        <v>10</v>
      </c>
      <c r="D666" s="2">
        <v>153</v>
      </c>
      <c r="E666" s="2">
        <v>15.3</v>
      </c>
      <c r="F666" s="2">
        <v>3.93545974780529</v>
      </c>
      <c r="G666" s="2">
        <v>7.30508987536788e-8</v>
      </c>
      <c r="H666" s="1">
        <v>8.31088088344729e-6</v>
      </c>
      <c r="I666" s="1" t="s">
        <v>35</v>
      </c>
      <c r="J666" s="1">
        <v>551</v>
      </c>
    </row>
    <row r="667" s="1" customFormat="1" spans="1:10">
      <c r="A667" s="2" t="s">
        <v>1688</v>
      </c>
      <c r="B667" s="2">
        <v>46</v>
      </c>
      <c r="C667" s="2">
        <v>82</v>
      </c>
      <c r="D667" s="2">
        <v>10</v>
      </c>
      <c r="E667" s="2">
        <v>0.121951219512195</v>
      </c>
      <c r="F667" s="2">
        <v>-3.03562390973072</v>
      </c>
      <c r="G667" s="2">
        <v>1.65859185684774e-6</v>
      </c>
      <c r="H667" s="1">
        <v>0.000188695274003362</v>
      </c>
      <c r="I667" s="1" t="s">
        <v>27</v>
      </c>
      <c r="J667" s="1">
        <v>674</v>
      </c>
    </row>
    <row r="668" s="1" customFormat="1" spans="1:10">
      <c r="A668" s="2" t="s">
        <v>1689</v>
      </c>
      <c r="B668" s="2">
        <v>27.5</v>
      </c>
      <c r="C668" s="2">
        <v>53</v>
      </c>
      <c r="D668" s="2">
        <v>2</v>
      </c>
      <c r="E668" s="2">
        <v>0.0377358490566038</v>
      </c>
      <c r="F668" s="2">
        <v>-4.7279204545632</v>
      </c>
      <c r="G668" s="2">
        <v>7.52358741035068e-7</v>
      </c>
      <c r="H668" s="1">
        <v>8.55946194371486e-5</v>
      </c>
      <c r="I668" s="1" t="s">
        <v>27</v>
      </c>
      <c r="J668" s="1">
        <v>1226</v>
      </c>
    </row>
    <row r="669" s="1" customFormat="1" spans="1:10">
      <c r="A669" s="2" t="s">
        <v>1690</v>
      </c>
      <c r="B669" s="2">
        <v>30</v>
      </c>
      <c r="C669" s="2">
        <v>54</v>
      </c>
      <c r="D669" s="2">
        <v>6</v>
      </c>
      <c r="E669" s="2">
        <v>0.111111111111111</v>
      </c>
      <c r="F669" s="2">
        <v>-3.16992500144231</v>
      </c>
      <c r="G669" s="2">
        <v>3.11740907476545e-6</v>
      </c>
      <c r="H669" s="1">
        <v>0.000354662515141862</v>
      </c>
      <c r="I669" s="1" t="s">
        <v>27</v>
      </c>
      <c r="J669" s="1">
        <v>668</v>
      </c>
    </row>
    <row r="670" s="1" customFormat="1" spans="1:10">
      <c r="A670" s="2" t="s">
        <v>1691</v>
      </c>
      <c r="B670" s="2">
        <v>100.5</v>
      </c>
      <c r="C670" s="2">
        <v>35</v>
      </c>
      <c r="D670" s="2">
        <v>166</v>
      </c>
      <c r="E670" s="2">
        <v>4.74285714285714</v>
      </c>
      <c r="F670" s="2">
        <v>2.24575641440196</v>
      </c>
      <c r="G670" s="2">
        <v>2.0777237446746e-6</v>
      </c>
      <c r="H670" s="1">
        <v>0.000236379221136291</v>
      </c>
      <c r="I670" s="1" t="s">
        <v>35</v>
      </c>
      <c r="J670" s="1">
        <v>680</v>
      </c>
    </row>
    <row r="671" s="1" customFormat="1" spans="1:12">
      <c r="A671" s="2" t="s">
        <v>1692</v>
      </c>
      <c r="B671" s="2">
        <v>12.5</v>
      </c>
      <c r="C671" s="2">
        <v>0</v>
      </c>
      <c r="D671" s="2">
        <v>25</v>
      </c>
      <c r="E671" s="2" t="s">
        <v>34</v>
      </c>
      <c r="F671" s="2" t="s">
        <v>34</v>
      </c>
      <c r="G671" s="2">
        <v>2.16381541105536e-6</v>
      </c>
      <c r="H671" s="1">
        <v>0.000246173728754337</v>
      </c>
      <c r="I671" s="1" t="s">
        <v>35</v>
      </c>
      <c r="J671" s="1">
        <v>1245</v>
      </c>
      <c r="K671" s="1" t="s">
        <v>1693</v>
      </c>
      <c r="L671" s="3">
        <v>1.26579e-16</v>
      </c>
    </row>
    <row r="672" s="1" customFormat="1" spans="1:26">
      <c r="A672" s="2" t="s">
        <v>1694</v>
      </c>
      <c r="B672" s="2">
        <v>1649</v>
      </c>
      <c r="C672" s="2">
        <v>2663</v>
      </c>
      <c r="D672" s="2">
        <v>635</v>
      </c>
      <c r="E672" s="2">
        <v>0.238452872699962</v>
      </c>
      <c r="F672" s="2">
        <v>-2.06822393155109</v>
      </c>
      <c r="G672" s="2">
        <v>8.47763577150787e-7</v>
      </c>
      <c r="H672" s="1">
        <v>9.89666840420638e-5</v>
      </c>
      <c r="I672" s="1" t="s">
        <v>27</v>
      </c>
      <c r="J672" s="1">
        <v>1792</v>
      </c>
      <c r="K672" s="1" t="s">
        <v>1695</v>
      </c>
      <c r="L672" s="1">
        <v>0</v>
      </c>
      <c r="M672" s="1" t="s">
        <v>1696</v>
      </c>
      <c r="N672" s="3">
        <v>5e-149</v>
      </c>
      <c r="O672" s="1" t="s">
        <v>1697</v>
      </c>
      <c r="P672" s="1" t="s">
        <v>1698</v>
      </c>
      <c r="Q672" s="3">
        <v>5e-143</v>
      </c>
      <c r="R672" s="1" t="s">
        <v>1699</v>
      </c>
      <c r="S672" s="1" t="s">
        <v>1700</v>
      </c>
      <c r="T672" s="1" t="s">
        <v>1701</v>
      </c>
      <c r="U672" s="1">
        <v>1</v>
      </c>
      <c r="V672" s="1" t="s">
        <v>1702</v>
      </c>
      <c r="W672" s="1" t="s">
        <v>1703</v>
      </c>
      <c r="X672" s="1" t="s">
        <v>1704</v>
      </c>
      <c r="Y672" s="1" t="s">
        <v>1705</v>
      </c>
      <c r="Z672" s="1" t="s">
        <v>1706</v>
      </c>
    </row>
    <row r="673" s="1" customFormat="1" spans="1:26">
      <c r="A673" s="2" t="s">
        <v>1707</v>
      </c>
      <c r="B673" s="2">
        <v>12</v>
      </c>
      <c r="C673" s="2">
        <v>0</v>
      </c>
      <c r="D673" s="2">
        <v>24</v>
      </c>
      <c r="E673" s="2" t="s">
        <v>34</v>
      </c>
      <c r="F673" s="2" t="s">
        <v>34</v>
      </c>
      <c r="G673" s="2">
        <v>2.44113273340975e-6</v>
      </c>
      <c r="H673" s="1">
        <v>0.000277723665474148</v>
      </c>
      <c r="I673" s="1" t="s">
        <v>35</v>
      </c>
      <c r="J673" s="1">
        <v>1264</v>
      </c>
      <c r="K673" s="1" t="s">
        <v>1708</v>
      </c>
      <c r="L673" s="3">
        <v>3.94379e-86</v>
      </c>
      <c r="M673" s="1" t="s">
        <v>1709</v>
      </c>
      <c r="N673" s="3">
        <v>2e-42</v>
      </c>
      <c r="O673" s="1" t="s">
        <v>1710</v>
      </c>
      <c r="P673" s="1" t="s">
        <v>52</v>
      </c>
      <c r="Q673" s="3">
        <v>1e-40</v>
      </c>
      <c r="R673" s="1" t="s">
        <v>53</v>
      </c>
      <c r="S673" s="1" t="s">
        <v>1711</v>
      </c>
      <c r="T673" s="1" t="s">
        <v>1712</v>
      </c>
      <c r="U673" s="1">
        <v>5</v>
      </c>
      <c r="V673" s="1" t="s">
        <v>1713</v>
      </c>
      <c r="W673" s="1" t="s">
        <v>1714</v>
      </c>
      <c r="X673" s="1" t="s">
        <v>1715</v>
      </c>
      <c r="Y673" s="1" t="s">
        <v>1716</v>
      </c>
      <c r="Z673" s="1" t="s">
        <v>1717</v>
      </c>
    </row>
    <row r="674" s="1" customFormat="1" spans="1:10">
      <c r="A674" s="2" t="s">
        <v>1718</v>
      </c>
      <c r="B674" s="2">
        <v>50</v>
      </c>
      <c r="C674" s="2">
        <v>100</v>
      </c>
      <c r="D674" s="2">
        <v>0</v>
      </c>
      <c r="E674" s="2">
        <v>0</v>
      </c>
      <c r="F674" s="2" t="e">
        <f>-Inf</f>
        <v>#NAME?</v>
      </c>
      <c r="G674" s="2">
        <v>2.64368945527278e-9</v>
      </c>
      <c r="H674" s="1">
        <v>3.00768211349231e-7</v>
      </c>
      <c r="I674" s="1" t="s">
        <v>27</v>
      </c>
      <c r="J674" s="1">
        <v>396</v>
      </c>
    </row>
    <row r="675" s="1" customFormat="1" spans="1:10">
      <c r="A675" s="2" t="s">
        <v>1719</v>
      </c>
      <c r="B675" s="2">
        <v>11</v>
      </c>
      <c r="C675" s="2">
        <v>0</v>
      </c>
      <c r="D675" s="2">
        <v>22</v>
      </c>
      <c r="E675" s="2" t="s">
        <v>34</v>
      </c>
      <c r="F675" s="2" t="s">
        <v>34</v>
      </c>
      <c r="G675" s="2">
        <v>3.11879453333808e-6</v>
      </c>
      <c r="H675" s="1">
        <v>0.000354820136490299</v>
      </c>
      <c r="I675" s="1" t="s">
        <v>35</v>
      </c>
      <c r="J675" s="1">
        <v>1755</v>
      </c>
    </row>
    <row r="676" s="1" customFormat="1" spans="1:12">
      <c r="A676" s="2" t="s">
        <v>1720</v>
      </c>
      <c r="B676" s="2">
        <v>119</v>
      </c>
      <c r="C676" s="2">
        <v>40</v>
      </c>
      <c r="D676" s="2">
        <v>198</v>
      </c>
      <c r="E676" s="2">
        <v>4.95</v>
      </c>
      <c r="F676" s="2">
        <v>2.30742852519225</v>
      </c>
      <c r="G676" s="2">
        <v>1.4799273816223e-6</v>
      </c>
      <c r="H676" s="1">
        <v>0.000168368909823927</v>
      </c>
      <c r="I676" s="1" t="s">
        <v>35</v>
      </c>
      <c r="J676" s="1">
        <v>389</v>
      </c>
      <c r="K676" s="1" t="s">
        <v>1721</v>
      </c>
      <c r="L676" s="3">
        <v>5.88076e-31</v>
      </c>
    </row>
    <row r="677" s="1" customFormat="1" spans="1:10">
      <c r="A677" s="2" t="s">
        <v>1722</v>
      </c>
      <c r="B677" s="2">
        <v>25</v>
      </c>
      <c r="C677" s="2">
        <v>50</v>
      </c>
      <c r="D677" s="2">
        <v>0</v>
      </c>
      <c r="E677" s="2">
        <v>0</v>
      </c>
      <c r="F677" s="2" t="e">
        <f>-Inf</f>
        <v>#NAME?</v>
      </c>
      <c r="G677" s="2">
        <v>1.63871938178638e-7</v>
      </c>
      <c r="H677" s="1">
        <v>1.86434415123977e-5</v>
      </c>
      <c r="I677" s="1" t="s">
        <v>27</v>
      </c>
      <c r="J677" s="1">
        <v>340</v>
      </c>
    </row>
    <row r="678" s="1" customFormat="1" spans="1:10">
      <c r="A678" s="2" t="s">
        <v>1723</v>
      </c>
      <c r="B678" s="2">
        <v>17.5</v>
      </c>
      <c r="C678" s="2">
        <v>35</v>
      </c>
      <c r="D678" s="2">
        <v>0</v>
      </c>
      <c r="E678" s="2">
        <v>0</v>
      </c>
      <c r="F678" s="2" t="e">
        <f>-Inf</f>
        <v>#NAME?</v>
      </c>
      <c r="G678" s="2">
        <v>7.29118508815139e-7</v>
      </c>
      <c r="H678" s="1">
        <v>8.29506163519196e-5</v>
      </c>
      <c r="I678" s="1" t="s">
        <v>27</v>
      </c>
      <c r="J678" s="1">
        <v>528</v>
      </c>
    </row>
    <row r="679" s="1" customFormat="1" spans="1:10">
      <c r="A679" s="2" t="s">
        <v>1724</v>
      </c>
      <c r="B679" s="2">
        <v>48.5</v>
      </c>
      <c r="C679" s="2">
        <v>2</v>
      </c>
      <c r="D679" s="2">
        <v>95</v>
      </c>
      <c r="E679" s="2">
        <v>47.5</v>
      </c>
      <c r="F679" s="2">
        <v>5.56985560833095</v>
      </c>
      <c r="G679" s="2">
        <v>3.75164585569307e-8</v>
      </c>
      <c r="H679" s="1">
        <v>4.26818593001549e-6</v>
      </c>
      <c r="I679" s="1" t="s">
        <v>35</v>
      </c>
      <c r="J679" s="1">
        <v>1897</v>
      </c>
    </row>
    <row r="680" s="1" customFormat="1" spans="1:26">
      <c r="A680" s="2" t="s">
        <v>1725</v>
      </c>
      <c r="B680" s="2">
        <v>566</v>
      </c>
      <c r="C680" s="2">
        <v>228</v>
      </c>
      <c r="D680" s="2">
        <v>904</v>
      </c>
      <c r="E680" s="2">
        <v>3.96491228070175</v>
      </c>
      <c r="F680" s="2">
        <v>1.98728894825045</v>
      </c>
      <c r="G680" s="2">
        <v>1.10003828335486e-6</v>
      </c>
      <c r="H680" s="1">
        <v>0.000125149550466465</v>
      </c>
      <c r="I680" s="1" t="s">
        <v>35</v>
      </c>
      <c r="J680" s="1">
        <v>1864</v>
      </c>
      <c r="K680" s="1" t="s">
        <v>1726</v>
      </c>
      <c r="L680" s="3">
        <v>2.92355e-160</v>
      </c>
      <c r="M680" s="1" t="s">
        <v>1727</v>
      </c>
      <c r="N680" s="3">
        <v>1e-78</v>
      </c>
      <c r="O680" s="1" t="s">
        <v>1728</v>
      </c>
      <c r="P680" s="1" t="s">
        <v>1729</v>
      </c>
      <c r="Q680" s="3">
        <v>3e-69</v>
      </c>
      <c r="R680" s="1" t="s">
        <v>1730</v>
      </c>
      <c r="S680" s="1" t="s">
        <v>1731</v>
      </c>
      <c r="T680" s="1" t="s">
        <v>1732</v>
      </c>
      <c r="U680" s="1">
        <v>1</v>
      </c>
      <c r="V680" s="1" t="s">
        <v>1733</v>
      </c>
      <c r="W680" s="1" t="s">
        <v>1734</v>
      </c>
      <c r="X680" s="1" t="s">
        <v>1735</v>
      </c>
      <c r="Y680" s="1" t="s">
        <v>1736</v>
      </c>
      <c r="Z680" s="1" t="s">
        <v>1737</v>
      </c>
    </row>
    <row r="681" s="1" customFormat="1" spans="1:10">
      <c r="A681" s="2" t="s">
        <v>1738</v>
      </c>
      <c r="B681" s="2">
        <v>241.5</v>
      </c>
      <c r="C681" s="2">
        <v>0</v>
      </c>
      <c r="D681" s="2">
        <v>483</v>
      </c>
      <c r="E681" s="2" t="s">
        <v>34</v>
      </c>
      <c r="F681" s="2" t="s">
        <v>34</v>
      </c>
      <c r="G681" s="4">
        <v>2.25389560091094e-15</v>
      </c>
      <c r="H681" s="3">
        <v>2.56422004143424e-13</v>
      </c>
      <c r="I681" s="1" t="s">
        <v>35</v>
      </c>
      <c r="J681" s="1">
        <v>1496</v>
      </c>
    </row>
    <row r="682" s="1" customFormat="1" spans="1:10">
      <c r="A682" s="2" t="s">
        <v>1739</v>
      </c>
      <c r="B682" s="2">
        <v>138</v>
      </c>
      <c r="C682" s="2">
        <v>0</v>
      </c>
      <c r="D682" s="2">
        <v>276</v>
      </c>
      <c r="E682" s="2" t="s">
        <v>34</v>
      </c>
      <c r="F682" s="2" t="s">
        <v>34</v>
      </c>
      <c r="G682" s="4">
        <v>5.12127622635602e-13</v>
      </c>
      <c r="H682" s="3">
        <v>5.8263919287279e-11</v>
      </c>
      <c r="I682" s="1" t="s">
        <v>35</v>
      </c>
      <c r="J682" s="1">
        <v>577</v>
      </c>
    </row>
    <row r="683" s="1" customFormat="1" spans="1:10">
      <c r="A683" s="2" t="s">
        <v>1740</v>
      </c>
      <c r="B683" s="2">
        <v>207.5</v>
      </c>
      <c r="C683" s="2">
        <v>327</v>
      </c>
      <c r="D683" s="2">
        <v>88</v>
      </c>
      <c r="E683" s="2">
        <v>0.269113149847095</v>
      </c>
      <c r="F683" s="2">
        <v>-1.89371520686079</v>
      </c>
      <c r="G683" s="2">
        <v>2.40002032449676e-6</v>
      </c>
      <c r="H683" s="1">
        <v>0.000273046374172647</v>
      </c>
      <c r="I683" s="1" t="s">
        <v>27</v>
      </c>
      <c r="J683" s="1">
        <v>929</v>
      </c>
    </row>
    <row r="684" s="1" customFormat="1" spans="1:10">
      <c r="A684" s="2" t="s">
        <v>1741</v>
      </c>
      <c r="B684" s="2">
        <v>27</v>
      </c>
      <c r="C684" s="2">
        <v>51</v>
      </c>
      <c r="D684" s="2">
        <v>3</v>
      </c>
      <c r="E684" s="2">
        <v>0.0588235294117647</v>
      </c>
      <c r="F684" s="2">
        <v>-4.08746284125034</v>
      </c>
      <c r="G684" s="2">
        <v>1.44112216869688e-6</v>
      </c>
      <c r="H684" s="1">
        <v>0.0001639541044241</v>
      </c>
      <c r="I684" s="1" t="s">
        <v>27</v>
      </c>
      <c r="J684" s="1">
        <v>520</v>
      </c>
    </row>
    <row r="685" s="1" customFormat="1" spans="1:10">
      <c r="A685" s="2" t="s">
        <v>1742</v>
      </c>
      <c r="B685" s="2">
        <v>149.5</v>
      </c>
      <c r="C685" s="2">
        <v>28</v>
      </c>
      <c r="D685" s="2">
        <v>271</v>
      </c>
      <c r="E685" s="2">
        <v>9.67857142857143</v>
      </c>
      <c r="F685" s="2">
        <v>3.27479411929627</v>
      </c>
      <c r="G685" s="2">
        <v>8.30927456821623e-8</v>
      </c>
      <c r="H685" s="1">
        <v>9.45332533103507e-6</v>
      </c>
      <c r="I685" s="1" t="s">
        <v>35</v>
      </c>
      <c r="J685" s="1">
        <v>473</v>
      </c>
    </row>
    <row r="686" s="1" customFormat="1" spans="1:10">
      <c r="A686" s="2" t="s">
        <v>1743</v>
      </c>
      <c r="B686" s="2">
        <v>33.5</v>
      </c>
      <c r="C686" s="2">
        <v>0</v>
      </c>
      <c r="D686" s="2">
        <v>67</v>
      </c>
      <c r="E686" s="2" t="s">
        <v>34</v>
      </c>
      <c r="F686" s="2" t="s">
        <v>34</v>
      </c>
      <c r="G686" s="2">
        <v>3.49920239920233e-8</v>
      </c>
      <c r="H686" s="1">
        <v>3.98098515186016e-6</v>
      </c>
      <c r="I686" s="1" t="s">
        <v>35</v>
      </c>
      <c r="J686" s="1">
        <v>415</v>
      </c>
    </row>
    <row r="687" s="1" customFormat="1" spans="1:10">
      <c r="A687" s="2" t="s">
        <v>1744</v>
      </c>
      <c r="B687" s="2">
        <v>11.5</v>
      </c>
      <c r="C687" s="2">
        <v>23</v>
      </c>
      <c r="D687" s="2">
        <v>0</v>
      </c>
      <c r="E687" s="2">
        <v>0</v>
      </c>
      <c r="F687" s="2" t="e">
        <f>-Inf</f>
        <v>#NAME?</v>
      </c>
      <c r="G687" s="2">
        <v>2.75812512826413e-6</v>
      </c>
      <c r="H687" s="1">
        <v>0.00031378737009025</v>
      </c>
      <c r="I687" s="1" t="s">
        <v>27</v>
      </c>
      <c r="J687" s="1">
        <v>344</v>
      </c>
    </row>
    <row r="688" s="1" customFormat="1" spans="1:12">
      <c r="A688" s="2" t="s">
        <v>1745</v>
      </c>
      <c r="B688" s="2">
        <v>36</v>
      </c>
      <c r="C688" s="2">
        <v>3</v>
      </c>
      <c r="D688" s="2">
        <v>69</v>
      </c>
      <c r="E688" s="2">
        <v>23</v>
      </c>
      <c r="F688" s="2">
        <v>4.52356195605701</v>
      </c>
      <c r="G688" s="2">
        <v>3.99202260879159e-7</v>
      </c>
      <c r="H688" s="1">
        <v>4.54165861772161e-5</v>
      </c>
      <c r="I688" s="1" t="s">
        <v>35</v>
      </c>
      <c r="J688" s="1">
        <v>938</v>
      </c>
      <c r="K688" s="1" t="s">
        <v>1746</v>
      </c>
      <c r="L688" s="3">
        <v>3.4583e-11</v>
      </c>
    </row>
    <row r="689" s="1" customFormat="1" spans="1:10">
      <c r="A689" s="2" t="s">
        <v>1747</v>
      </c>
      <c r="B689" s="2">
        <v>12</v>
      </c>
      <c r="C689" s="2">
        <v>0</v>
      </c>
      <c r="D689" s="2">
        <v>24</v>
      </c>
      <c r="E689" s="2" t="s">
        <v>34</v>
      </c>
      <c r="F689" s="2" t="s">
        <v>34</v>
      </c>
      <c r="G689" s="2">
        <v>2.44113273340975e-6</v>
      </c>
      <c r="H689" s="1">
        <v>0.000277723665474148</v>
      </c>
      <c r="I689" s="1" t="s">
        <v>35</v>
      </c>
      <c r="J689" s="1">
        <v>623</v>
      </c>
    </row>
    <row r="690" s="1" customFormat="1" spans="1:10">
      <c r="A690" s="2" t="s">
        <v>1748</v>
      </c>
      <c r="B690" s="2">
        <v>14.5</v>
      </c>
      <c r="C690" s="2">
        <v>29</v>
      </c>
      <c r="D690" s="2">
        <v>0</v>
      </c>
      <c r="E690" s="2">
        <v>0</v>
      </c>
      <c r="F690" s="2" t="e">
        <f>-Inf</f>
        <v>#NAME?</v>
      </c>
      <c r="G690" s="2">
        <v>1.37055202882384e-6</v>
      </c>
      <c r="H690" s="1">
        <v>0.000155925455407875</v>
      </c>
      <c r="I690" s="1" t="s">
        <v>27</v>
      </c>
      <c r="J690" s="1">
        <v>456</v>
      </c>
    </row>
    <row r="691" s="1" customFormat="1" spans="1:10">
      <c r="A691" s="2" t="s">
        <v>1749</v>
      </c>
      <c r="B691" s="2">
        <v>18.5</v>
      </c>
      <c r="C691" s="2">
        <v>0</v>
      </c>
      <c r="D691" s="2">
        <v>37</v>
      </c>
      <c r="E691" s="2" t="s">
        <v>34</v>
      </c>
      <c r="F691" s="2" t="s">
        <v>34</v>
      </c>
      <c r="G691" s="2">
        <v>5.93780421984557e-7</v>
      </c>
      <c r="H691" s="1">
        <v>6.75534242867642e-5</v>
      </c>
      <c r="I691" s="1" t="s">
        <v>35</v>
      </c>
      <c r="J691" s="1">
        <v>631</v>
      </c>
    </row>
    <row r="692" s="1" customFormat="1" spans="1:10">
      <c r="A692" s="2" t="s">
        <v>1750</v>
      </c>
      <c r="B692" s="2">
        <v>69.5</v>
      </c>
      <c r="C692" s="2">
        <v>21</v>
      </c>
      <c r="D692" s="2">
        <v>118</v>
      </c>
      <c r="E692" s="2">
        <v>5.61904761904762</v>
      </c>
      <c r="F692" s="2">
        <v>2.49032562658308</v>
      </c>
      <c r="G692" s="2">
        <v>2.07978877875166e-6</v>
      </c>
      <c r="H692" s="1">
        <v>0.000236614156674765</v>
      </c>
      <c r="I692" s="1" t="s">
        <v>35</v>
      </c>
      <c r="J692" s="1">
        <v>1018</v>
      </c>
    </row>
    <row r="693" s="1" customFormat="1" spans="1:10">
      <c r="A693" s="2" t="s">
        <v>1751</v>
      </c>
      <c r="B693" s="2">
        <v>39.5</v>
      </c>
      <c r="C693" s="2">
        <v>70</v>
      </c>
      <c r="D693" s="2">
        <v>9</v>
      </c>
      <c r="E693" s="2">
        <v>0.128571428571429</v>
      </c>
      <c r="F693" s="2">
        <v>-2.95935801550265</v>
      </c>
      <c r="G693" s="2">
        <v>2.4768405132206e-6</v>
      </c>
      <c r="H693" s="1">
        <v>0.000281786080991046</v>
      </c>
      <c r="I693" s="1" t="s">
        <v>27</v>
      </c>
      <c r="J693" s="1">
        <v>1178</v>
      </c>
    </row>
    <row r="694" s="1" customFormat="1" spans="1:10">
      <c r="A694" s="2" t="s">
        <v>1752</v>
      </c>
      <c r="B694" s="2">
        <v>13.5</v>
      </c>
      <c r="C694" s="2">
        <v>27</v>
      </c>
      <c r="D694" s="2">
        <v>0</v>
      </c>
      <c r="E694" s="2">
        <v>0</v>
      </c>
      <c r="F694" s="2" t="e">
        <f>-Inf</f>
        <v>#NAME?</v>
      </c>
      <c r="G694" s="2">
        <v>1.71196459514825e-6</v>
      </c>
      <c r="H694" s="1">
        <v>0.000194767402861552</v>
      </c>
      <c r="I694" s="1" t="s">
        <v>27</v>
      </c>
      <c r="J694" s="1">
        <v>646</v>
      </c>
    </row>
    <row r="695" s="1" customFormat="1" spans="1:26">
      <c r="A695" s="2" t="s">
        <v>1753</v>
      </c>
      <c r="B695" s="2">
        <v>455.5</v>
      </c>
      <c r="C695" s="2">
        <v>726</v>
      </c>
      <c r="D695" s="2">
        <v>185</v>
      </c>
      <c r="E695" s="2">
        <v>0.254820936639118</v>
      </c>
      <c r="F695" s="2">
        <v>-1.97244427747944</v>
      </c>
      <c r="G695" s="2">
        <v>1.23271760434302e-6</v>
      </c>
      <c r="H695" s="1">
        <v>0.000127541366612611</v>
      </c>
      <c r="I695" s="1" t="s">
        <v>27</v>
      </c>
      <c r="J695" s="1">
        <v>2603</v>
      </c>
      <c r="K695" s="1" t="s">
        <v>1754</v>
      </c>
      <c r="L695" s="1">
        <v>0</v>
      </c>
      <c r="M695" s="1" t="s">
        <v>1755</v>
      </c>
      <c r="N695" s="1">
        <v>0</v>
      </c>
      <c r="O695" s="1" t="s">
        <v>1756</v>
      </c>
      <c r="P695" s="1" t="s">
        <v>1129</v>
      </c>
      <c r="Q695" s="3">
        <v>2e-137</v>
      </c>
      <c r="R695" s="1" t="s">
        <v>1130</v>
      </c>
      <c r="S695" s="1" t="s">
        <v>1757</v>
      </c>
      <c r="T695" s="1" t="s">
        <v>1758</v>
      </c>
      <c r="U695" s="1">
        <v>3</v>
      </c>
      <c r="V695" s="1" t="s">
        <v>1759</v>
      </c>
      <c r="W695" s="1" t="s">
        <v>1760</v>
      </c>
      <c r="X695" s="1" t="s">
        <v>1761</v>
      </c>
      <c r="Y695" s="1" t="s">
        <v>1144</v>
      </c>
      <c r="Z695" s="1" t="s">
        <v>1145</v>
      </c>
    </row>
    <row r="696" s="1" customFormat="1" spans="1:10">
      <c r="A696" s="2" t="s">
        <v>1762</v>
      </c>
      <c r="B696" s="2">
        <v>20</v>
      </c>
      <c r="C696" s="2">
        <v>40</v>
      </c>
      <c r="D696" s="2">
        <v>0</v>
      </c>
      <c r="E696" s="2">
        <v>0</v>
      </c>
      <c r="F696" s="2" t="e">
        <f>-Inf</f>
        <v>#NAME?</v>
      </c>
      <c r="G696" s="2">
        <v>4.37857800731657e-7</v>
      </c>
      <c r="H696" s="1">
        <v>4.98143635171325e-5</v>
      </c>
      <c r="I696" s="1" t="s">
        <v>35</v>
      </c>
      <c r="J696" s="1">
        <v>347</v>
      </c>
    </row>
    <row r="697" s="1" customFormat="1" spans="1:10">
      <c r="A697" s="2" t="s">
        <v>1763</v>
      </c>
      <c r="B697" s="2">
        <v>33.5</v>
      </c>
      <c r="C697" s="2">
        <v>6</v>
      </c>
      <c r="D697" s="2">
        <v>61</v>
      </c>
      <c r="E697" s="2">
        <v>10.1666666666667</v>
      </c>
      <c r="F697" s="2">
        <v>3.34577483684173</v>
      </c>
      <c r="G697" s="2">
        <v>2.03161172385635e-6</v>
      </c>
      <c r="H697" s="1">
        <v>0.000231133132192092</v>
      </c>
      <c r="I697" s="1" t="s">
        <v>27</v>
      </c>
      <c r="J697" s="1">
        <v>880</v>
      </c>
    </row>
    <row r="698" s="1" customFormat="1" spans="1:10">
      <c r="A698" s="2" t="s">
        <v>1764</v>
      </c>
      <c r="B698" s="2">
        <v>13</v>
      </c>
      <c r="C698" s="2">
        <v>26</v>
      </c>
      <c r="D698" s="2">
        <v>0</v>
      </c>
      <c r="E698" s="2">
        <v>0</v>
      </c>
      <c r="F698" s="2" t="e">
        <f>-Inf</f>
        <v>#NAME?</v>
      </c>
      <c r="G698" s="2">
        <v>1.92207328235358e-6</v>
      </c>
      <c r="H698" s="1">
        <v>0.000218671123441759</v>
      </c>
      <c r="I698" s="1" t="s">
        <v>27</v>
      </c>
      <c r="J698" s="1">
        <v>804</v>
      </c>
    </row>
    <row r="699" s="1" customFormat="1" spans="1:12">
      <c r="A699" s="2" t="s">
        <v>1765</v>
      </c>
      <c r="B699" s="2">
        <v>22</v>
      </c>
      <c r="C699" s="2">
        <v>3</v>
      </c>
      <c r="D699" s="2">
        <v>41</v>
      </c>
      <c r="E699" s="2">
        <v>13.6666666666667</v>
      </c>
      <c r="F699" s="2">
        <v>3.77258950389693</v>
      </c>
      <c r="G699" s="2">
        <v>3.05711023146346e-6</v>
      </c>
      <c r="H699" s="1">
        <v>0.000347802414682561</v>
      </c>
      <c r="I699" s="1" t="s">
        <v>35</v>
      </c>
      <c r="J699" s="1">
        <v>1585</v>
      </c>
      <c r="K699" s="1" t="s">
        <v>1766</v>
      </c>
      <c r="L699" s="3">
        <v>2.3597e-12</v>
      </c>
    </row>
    <row r="700" s="1" customFormat="1" spans="1:10">
      <c r="A700" s="2" t="s">
        <v>1767</v>
      </c>
      <c r="B700" s="2">
        <v>31.5</v>
      </c>
      <c r="C700" s="2">
        <v>61</v>
      </c>
      <c r="D700" s="2">
        <v>2</v>
      </c>
      <c r="E700" s="2">
        <v>0.0327868852459016</v>
      </c>
      <c r="F700" s="2">
        <v>-4.93073733756289</v>
      </c>
      <c r="G700" s="2">
        <v>4.05425207767656e-7</v>
      </c>
      <c r="H700" s="1">
        <v>4.61245606336113e-5</v>
      </c>
      <c r="I700" s="1" t="s">
        <v>27</v>
      </c>
      <c r="J700" s="1">
        <v>1240</v>
      </c>
    </row>
    <row r="701" s="1" customFormat="1" spans="1:26">
      <c r="A701" s="2" t="s">
        <v>1768</v>
      </c>
      <c r="B701" s="2">
        <v>12.5</v>
      </c>
      <c r="C701" s="2">
        <v>0</v>
      </c>
      <c r="D701" s="2">
        <v>25</v>
      </c>
      <c r="E701" s="2" t="s">
        <v>34</v>
      </c>
      <c r="F701" s="2" t="s">
        <v>34</v>
      </c>
      <c r="G701" s="2">
        <v>2.16381541105536e-6</v>
      </c>
      <c r="H701" s="1">
        <v>0.000246173728754337</v>
      </c>
      <c r="I701" s="1" t="s">
        <v>35</v>
      </c>
      <c r="J701" s="1">
        <v>1006</v>
      </c>
      <c r="K701" s="1" t="s">
        <v>1769</v>
      </c>
      <c r="L701" s="1">
        <v>0</v>
      </c>
      <c r="M701" s="1" t="s">
        <v>1770</v>
      </c>
      <c r="N701" s="1">
        <v>0</v>
      </c>
      <c r="O701" s="1" t="s">
        <v>1771</v>
      </c>
      <c r="P701" s="1" t="s">
        <v>1772</v>
      </c>
      <c r="Q701" s="1">
        <v>0</v>
      </c>
      <c r="R701" s="1" t="s">
        <v>1773</v>
      </c>
      <c r="Y701" s="1" t="s">
        <v>1774</v>
      </c>
      <c r="Z701" s="1" t="s">
        <v>1775</v>
      </c>
    </row>
    <row r="702" s="1" customFormat="1" spans="1:10">
      <c r="A702" s="2" t="s">
        <v>1776</v>
      </c>
      <c r="B702" s="2">
        <v>15</v>
      </c>
      <c r="C702" s="2">
        <v>30</v>
      </c>
      <c r="D702" s="2">
        <v>0</v>
      </c>
      <c r="E702" s="2">
        <v>0</v>
      </c>
      <c r="F702" s="2" t="e">
        <f>-Inf</f>
        <v>#NAME?</v>
      </c>
      <c r="G702" s="2">
        <v>1.23054514659278e-6</v>
      </c>
      <c r="H702" s="1">
        <v>0.000139997102150941</v>
      </c>
      <c r="I702" s="1" t="s">
        <v>27</v>
      </c>
      <c r="J702" s="1">
        <v>374</v>
      </c>
    </row>
    <row r="703" s="1" customFormat="1" spans="1:10">
      <c r="A703" s="2" t="s">
        <v>1777</v>
      </c>
      <c r="B703" s="2">
        <v>70.5</v>
      </c>
      <c r="C703" s="2">
        <v>17</v>
      </c>
      <c r="D703" s="2">
        <v>124</v>
      </c>
      <c r="E703" s="2">
        <v>7.29411764705882</v>
      </c>
      <c r="F703" s="2">
        <v>2.86673346913654</v>
      </c>
      <c r="G703" s="2">
        <v>9.75220298260209e-7</v>
      </c>
      <c r="H703" s="1">
        <v>0.000110949213113581</v>
      </c>
      <c r="I703" s="1" t="s">
        <v>35</v>
      </c>
      <c r="J703" s="1">
        <v>613</v>
      </c>
    </row>
    <row r="704" s="1" customFormat="1" spans="1:10">
      <c r="A704" s="2" t="s">
        <v>1778</v>
      </c>
      <c r="B704" s="2">
        <v>23.5</v>
      </c>
      <c r="C704" s="2">
        <v>47</v>
      </c>
      <c r="D704" s="2">
        <v>0</v>
      </c>
      <c r="E704" s="2">
        <v>0</v>
      </c>
      <c r="F704" s="2" t="e">
        <f>-Inf</f>
        <v>#NAME?</v>
      </c>
      <c r="G704" s="2">
        <v>2.1885122314053e-7</v>
      </c>
      <c r="H704" s="1">
        <v>2.4898344548103e-5</v>
      </c>
      <c r="I704" s="1" t="s">
        <v>27</v>
      </c>
      <c r="J704" s="1">
        <v>489</v>
      </c>
    </row>
    <row r="705" s="1" customFormat="1" spans="1:10">
      <c r="A705" s="2" t="s">
        <v>1779</v>
      </c>
      <c r="B705" s="2">
        <v>1402</v>
      </c>
      <c r="C705" s="2">
        <v>401</v>
      </c>
      <c r="D705" s="2">
        <v>2403</v>
      </c>
      <c r="E705" s="2">
        <v>5.9925187032419</v>
      </c>
      <c r="F705" s="2">
        <v>2.58316250667495</v>
      </c>
      <c r="G705" s="2">
        <v>1.4548832618902e-7</v>
      </c>
      <c r="H705" s="1">
        <v>1.65519681416401e-5</v>
      </c>
      <c r="I705" s="1" t="s">
        <v>35</v>
      </c>
      <c r="J705" s="1">
        <v>1297</v>
      </c>
    </row>
    <row r="706" s="1" customFormat="1" spans="1:12">
      <c r="A706" s="2" t="s">
        <v>1780</v>
      </c>
      <c r="B706" s="2">
        <v>27.5</v>
      </c>
      <c r="C706" s="2">
        <v>1</v>
      </c>
      <c r="D706" s="2">
        <v>54</v>
      </c>
      <c r="E706" s="2">
        <v>54</v>
      </c>
      <c r="F706" s="2">
        <v>5.75488750216347</v>
      </c>
      <c r="G706" s="2">
        <v>3.45366161905411e-7</v>
      </c>
      <c r="H706" s="1">
        <v>3.92917415355509e-5</v>
      </c>
      <c r="I706" s="1" t="s">
        <v>35</v>
      </c>
      <c r="J706" s="1">
        <v>2128</v>
      </c>
      <c r="K706" s="1" t="s">
        <v>1781</v>
      </c>
      <c r="L706" s="3">
        <v>1.8947e-69</v>
      </c>
    </row>
    <row r="707" s="1" customFormat="1" spans="1:26">
      <c r="A707" s="2" t="s">
        <v>1782</v>
      </c>
      <c r="B707" s="2">
        <v>910.5</v>
      </c>
      <c r="C707" s="2">
        <v>254</v>
      </c>
      <c r="D707" s="2">
        <v>1567</v>
      </c>
      <c r="E707" s="2">
        <v>6.16929133858268</v>
      </c>
      <c r="F707" s="2">
        <v>2.62510477770041</v>
      </c>
      <c r="G707" s="2">
        <v>1.20733991951494e-7</v>
      </c>
      <c r="H707" s="1">
        <v>1.37357081543287e-5</v>
      </c>
      <c r="I707" s="1" t="s">
        <v>35</v>
      </c>
      <c r="J707" s="1">
        <v>762</v>
      </c>
      <c r="K707" s="1" t="s">
        <v>1520</v>
      </c>
      <c r="L707" s="3">
        <v>1.13306e-88</v>
      </c>
      <c r="M707" s="1" t="s">
        <v>1521</v>
      </c>
      <c r="N707" s="3">
        <v>4e-51</v>
      </c>
      <c r="O707" s="1" t="s">
        <v>1522</v>
      </c>
      <c r="P707" s="1" t="s">
        <v>1523</v>
      </c>
      <c r="Q707" s="3">
        <v>8e-40</v>
      </c>
      <c r="R707" s="1" t="s">
        <v>1524</v>
      </c>
      <c r="S707" s="1" t="s">
        <v>1525</v>
      </c>
      <c r="T707" s="1" t="s">
        <v>1526</v>
      </c>
      <c r="U707" s="1">
        <v>11</v>
      </c>
      <c r="V707" s="1" t="s">
        <v>1527</v>
      </c>
      <c r="W707" s="1" t="s">
        <v>1528</v>
      </c>
      <c r="X707" s="1" t="s">
        <v>1529</v>
      </c>
      <c r="Y707" s="1" t="s">
        <v>1530</v>
      </c>
      <c r="Z707" s="1" t="s">
        <v>1531</v>
      </c>
    </row>
    <row r="708" s="1" customFormat="1" spans="1:10">
      <c r="A708" s="2" t="s">
        <v>1783</v>
      </c>
      <c r="B708" s="2">
        <v>27</v>
      </c>
      <c r="C708" s="2">
        <v>2</v>
      </c>
      <c r="D708" s="2">
        <v>52</v>
      </c>
      <c r="E708" s="2">
        <v>26</v>
      </c>
      <c r="F708" s="2">
        <v>4.70043971814109</v>
      </c>
      <c r="G708" s="2">
        <v>8.14114598124434e-7</v>
      </c>
      <c r="H708" s="1">
        <v>9.26204819642551e-5</v>
      </c>
      <c r="I708" s="1" t="s">
        <v>35</v>
      </c>
      <c r="J708" s="1">
        <v>737</v>
      </c>
    </row>
    <row r="709" s="1" customFormat="1" spans="1:26">
      <c r="A709" s="2" t="s">
        <v>1784</v>
      </c>
      <c r="B709" s="2">
        <v>72.5</v>
      </c>
      <c r="C709" s="2">
        <v>138</v>
      </c>
      <c r="D709" s="2">
        <v>7</v>
      </c>
      <c r="E709" s="2">
        <v>0.0507246376811594</v>
      </c>
      <c r="F709" s="2">
        <v>-4.30116953472056</v>
      </c>
      <c r="G709" s="2">
        <v>5.06372039487851e-8</v>
      </c>
      <c r="H709" s="1">
        <v>5.76091160367806e-6</v>
      </c>
      <c r="I709" s="1" t="s">
        <v>27</v>
      </c>
      <c r="J709" s="1">
        <v>1345</v>
      </c>
      <c r="K709" s="1" t="s">
        <v>1785</v>
      </c>
      <c r="L709" s="1">
        <v>0</v>
      </c>
      <c r="M709" s="1" t="s">
        <v>1786</v>
      </c>
      <c r="N709" s="3">
        <v>2e-127</v>
      </c>
      <c r="O709" s="1" t="s">
        <v>1787</v>
      </c>
      <c r="P709" s="1" t="s">
        <v>1788</v>
      </c>
      <c r="Q709" s="3">
        <v>1e-26</v>
      </c>
      <c r="R709" s="1" t="s">
        <v>1789</v>
      </c>
      <c r="Y709" s="1" t="s">
        <v>1790</v>
      </c>
      <c r="Z709" s="1" t="s">
        <v>1791</v>
      </c>
    </row>
    <row r="710" s="1" customFormat="1" spans="1:10">
      <c r="A710" s="2" t="s">
        <v>1792</v>
      </c>
      <c r="B710" s="2">
        <v>127</v>
      </c>
      <c r="C710" s="2">
        <v>0</v>
      </c>
      <c r="D710" s="2">
        <v>254</v>
      </c>
      <c r="E710" s="2" t="s">
        <v>34</v>
      </c>
      <c r="F710" s="2" t="s">
        <v>34</v>
      </c>
      <c r="G710" s="4">
        <v>1.10994342993127e-12</v>
      </c>
      <c r="H710" s="3">
        <v>1.26276442739305e-10</v>
      </c>
      <c r="I710" s="1" t="s">
        <v>35</v>
      </c>
      <c r="J710" s="1">
        <v>371</v>
      </c>
    </row>
    <row r="711" s="1" customFormat="1" spans="1:10">
      <c r="A711" s="2" t="s">
        <v>1793</v>
      </c>
      <c r="B711" s="2">
        <v>90.5</v>
      </c>
      <c r="C711" s="2">
        <v>158</v>
      </c>
      <c r="D711" s="2">
        <v>23</v>
      </c>
      <c r="E711" s="2">
        <v>0.145569620253165</v>
      </c>
      <c r="F711" s="2">
        <v>-2.78021879212009</v>
      </c>
      <c r="G711" s="2">
        <v>7.43118794140374e-7</v>
      </c>
      <c r="H711" s="1">
        <v>8.45434058405835e-5</v>
      </c>
      <c r="I711" s="1" t="s">
        <v>27</v>
      </c>
      <c r="J711" s="1">
        <v>329</v>
      </c>
    </row>
    <row r="712" s="1" customFormat="1" spans="1:10">
      <c r="A712" s="2" t="s">
        <v>1794</v>
      </c>
      <c r="B712" s="2">
        <v>12.5</v>
      </c>
      <c r="C712" s="2">
        <v>0</v>
      </c>
      <c r="D712" s="2">
        <v>25</v>
      </c>
      <c r="E712" s="2" t="s">
        <v>34</v>
      </c>
      <c r="F712" s="2" t="s">
        <v>34</v>
      </c>
      <c r="G712" s="2">
        <v>2.16381541105536e-6</v>
      </c>
      <c r="H712" s="1">
        <v>0.000246173728754337</v>
      </c>
      <c r="I712" s="1" t="s">
        <v>35</v>
      </c>
      <c r="J712" s="1">
        <v>348</v>
      </c>
    </row>
    <row r="713" s="1" customFormat="1" spans="1:10">
      <c r="A713" s="2" t="s">
        <v>1795</v>
      </c>
      <c r="B713" s="2">
        <v>11</v>
      </c>
      <c r="C713" s="2">
        <v>0</v>
      </c>
      <c r="D713" s="2">
        <v>22</v>
      </c>
      <c r="E713" s="2" t="s">
        <v>34</v>
      </c>
      <c r="F713" s="2" t="s">
        <v>34</v>
      </c>
      <c r="G713" s="2">
        <v>3.11879453333808e-6</v>
      </c>
      <c r="H713" s="1">
        <v>0.000354820136490299</v>
      </c>
      <c r="I713" s="1" t="s">
        <v>35</v>
      </c>
      <c r="J713" s="1">
        <v>390</v>
      </c>
    </row>
    <row r="714" s="1" customFormat="1" spans="1:10">
      <c r="A714" s="2" t="s">
        <v>1796</v>
      </c>
      <c r="B714" s="2">
        <v>13</v>
      </c>
      <c r="C714" s="2">
        <v>26</v>
      </c>
      <c r="D714" s="2">
        <v>0</v>
      </c>
      <c r="E714" s="2">
        <v>0</v>
      </c>
      <c r="F714" s="2" t="e">
        <f>-Inf</f>
        <v>#NAME?</v>
      </c>
      <c r="G714" s="2">
        <v>1.92207328235358e-6</v>
      </c>
      <c r="H714" s="1">
        <v>0.000218671123441759</v>
      </c>
      <c r="I714" s="1" t="s">
        <v>27</v>
      </c>
      <c r="J714" s="1">
        <v>312</v>
      </c>
    </row>
    <row r="715" s="1" customFormat="1" spans="1:10">
      <c r="A715" s="2" t="s">
        <v>1797</v>
      </c>
      <c r="B715" s="2">
        <v>22</v>
      </c>
      <c r="C715" s="2">
        <v>44</v>
      </c>
      <c r="D715" s="2">
        <v>0</v>
      </c>
      <c r="E715" s="2">
        <v>0</v>
      </c>
      <c r="F715" s="2" t="e">
        <f>-Inf</f>
        <v>#NAME?</v>
      </c>
      <c r="G715" s="2">
        <v>2.93689271581871e-7</v>
      </c>
      <c r="H715" s="1">
        <v>3.34125465190176e-5</v>
      </c>
      <c r="I715" s="1" t="s">
        <v>27</v>
      </c>
      <c r="J715" s="1">
        <v>566</v>
      </c>
    </row>
    <row r="716" s="1" customFormat="1" spans="1:10">
      <c r="A716" s="2" t="s">
        <v>1798</v>
      </c>
      <c r="B716" s="2">
        <v>14</v>
      </c>
      <c r="C716" s="2">
        <v>28</v>
      </c>
      <c r="D716" s="2">
        <v>0</v>
      </c>
      <c r="E716" s="2">
        <v>0</v>
      </c>
      <c r="F716" s="2" t="e">
        <f>-Inf</f>
        <v>#NAME?</v>
      </c>
      <c r="G716" s="2">
        <v>1.52970346898103e-6</v>
      </c>
      <c r="H716" s="1">
        <v>0.000174031853606143</v>
      </c>
      <c r="I716" s="1" t="s">
        <v>27</v>
      </c>
      <c r="J716" s="1">
        <v>732</v>
      </c>
    </row>
    <row r="717" s="1" customFormat="1" spans="1:10">
      <c r="A717" s="2" t="s">
        <v>1799</v>
      </c>
      <c r="B717" s="2">
        <v>50</v>
      </c>
      <c r="C717" s="2">
        <v>100</v>
      </c>
      <c r="D717" s="2">
        <v>0</v>
      </c>
      <c r="E717" s="2">
        <v>0</v>
      </c>
      <c r="F717" s="2" t="e">
        <f>-Inf</f>
        <v>#NAME?</v>
      </c>
      <c r="G717" s="2">
        <v>2.64368945527278e-9</v>
      </c>
      <c r="H717" s="1">
        <v>3.00768211349231e-7</v>
      </c>
      <c r="I717" s="1" t="s">
        <v>27</v>
      </c>
      <c r="J717" s="1">
        <v>718</v>
      </c>
    </row>
    <row r="718" s="1" customFormat="1" spans="1:10">
      <c r="A718" s="2" t="s">
        <v>1800</v>
      </c>
      <c r="B718" s="2">
        <v>12</v>
      </c>
      <c r="C718" s="2">
        <v>24</v>
      </c>
      <c r="D718" s="2">
        <v>0</v>
      </c>
      <c r="E718" s="2">
        <v>0</v>
      </c>
      <c r="F718" s="2" t="e">
        <f>-Inf</f>
        <v>#NAME?</v>
      </c>
      <c r="G718" s="2">
        <v>2.44113273340975e-6</v>
      </c>
      <c r="H718" s="1">
        <v>0.000277723665474148</v>
      </c>
      <c r="I718" s="1" t="s">
        <v>27</v>
      </c>
      <c r="J718" s="1">
        <v>1231</v>
      </c>
    </row>
    <row r="719" s="1" customFormat="1" spans="1:10">
      <c r="A719" s="2" t="s">
        <v>1801</v>
      </c>
      <c r="B719" s="2">
        <v>249.5</v>
      </c>
      <c r="C719" s="2">
        <v>478</v>
      </c>
      <c r="D719" s="2">
        <v>21</v>
      </c>
      <c r="E719" s="2">
        <v>0.0439330543933054</v>
      </c>
      <c r="F719" s="2">
        <v>-4.50854938520199</v>
      </c>
      <c r="G719" s="2">
        <v>4.93950478613912e-10</v>
      </c>
      <c r="H719" s="1">
        <v>5.61959354384434e-8</v>
      </c>
      <c r="I719" s="1" t="s">
        <v>27</v>
      </c>
      <c r="J719" s="1">
        <v>619</v>
      </c>
    </row>
    <row r="720" s="1" customFormat="1" spans="1:10">
      <c r="A720" s="2" t="s">
        <v>1802</v>
      </c>
      <c r="B720" s="2">
        <v>47.5</v>
      </c>
      <c r="C720" s="2">
        <v>95</v>
      </c>
      <c r="D720" s="2">
        <v>0</v>
      </c>
      <c r="E720" s="2">
        <v>0</v>
      </c>
      <c r="F720" s="2" t="e">
        <f>-Inf</f>
        <v>#NAME?</v>
      </c>
      <c r="G720" s="2">
        <v>3.79498303589239e-9</v>
      </c>
      <c r="H720" s="1">
        <v>4.31748992881714e-7</v>
      </c>
      <c r="I720" s="1" t="s">
        <v>27</v>
      </c>
      <c r="J720" s="1">
        <v>438</v>
      </c>
    </row>
    <row r="721" s="1" customFormat="1" spans="1:10">
      <c r="A721" s="2" t="s">
        <v>1803</v>
      </c>
      <c r="B721" s="2">
        <v>33.5</v>
      </c>
      <c r="C721" s="2">
        <v>7</v>
      </c>
      <c r="D721" s="2">
        <v>60</v>
      </c>
      <c r="E721" s="2">
        <v>8.57142857142857</v>
      </c>
      <c r="F721" s="2">
        <v>3.09953567355091</v>
      </c>
      <c r="G721" s="2">
        <v>2.773905369351e-6</v>
      </c>
      <c r="H721" s="1">
        <v>0.000315582662225221</v>
      </c>
      <c r="I721" s="1" t="s">
        <v>35</v>
      </c>
      <c r="J721" s="1">
        <v>712</v>
      </c>
    </row>
    <row r="722" s="1" customFormat="1" spans="1:10">
      <c r="A722" s="2" t="s">
        <v>1804</v>
      </c>
      <c r="B722" s="2">
        <v>30</v>
      </c>
      <c r="C722" s="2">
        <v>60</v>
      </c>
      <c r="D722" s="2">
        <v>0</v>
      </c>
      <c r="E722" s="2">
        <v>0</v>
      </c>
      <c r="F722" s="2" t="e">
        <f>-Inf</f>
        <v>#NAME?</v>
      </c>
      <c r="G722" s="2">
        <v>6.47739192544424e-8</v>
      </c>
      <c r="H722" s="1">
        <v>7.36922250734928e-6</v>
      </c>
      <c r="I722" s="1" t="s">
        <v>27</v>
      </c>
      <c r="J722" s="1">
        <v>919</v>
      </c>
    </row>
    <row r="723" s="1" customFormat="1" spans="1:10">
      <c r="A723" s="2" t="s">
        <v>1805</v>
      </c>
      <c r="B723" s="2">
        <v>26</v>
      </c>
      <c r="C723" s="2">
        <v>50</v>
      </c>
      <c r="D723" s="2">
        <v>2</v>
      </c>
      <c r="E723" s="2">
        <v>0.04</v>
      </c>
      <c r="F723" s="2">
        <v>-4.64385618977472</v>
      </c>
      <c r="G723" s="2">
        <v>9.54202451913795e-7</v>
      </c>
      <c r="H723" s="1">
        <v>0.000108558047222513</v>
      </c>
      <c r="I723" s="1" t="s">
        <v>27</v>
      </c>
      <c r="J723" s="1">
        <v>1114</v>
      </c>
    </row>
    <row r="724" s="1" customFormat="1" spans="1:10">
      <c r="A724" s="2" t="s">
        <v>1806</v>
      </c>
      <c r="B724" s="2">
        <v>12</v>
      </c>
      <c r="C724" s="2">
        <v>0</v>
      </c>
      <c r="D724" s="2">
        <v>24</v>
      </c>
      <c r="E724" s="2" t="s">
        <v>34</v>
      </c>
      <c r="F724" s="2" t="s">
        <v>34</v>
      </c>
      <c r="G724" s="2">
        <v>2.44113273340975e-6</v>
      </c>
      <c r="H724" s="1">
        <v>0.000277723665474148</v>
      </c>
      <c r="I724" s="1" t="s">
        <v>35</v>
      </c>
      <c r="J724" s="1">
        <v>686</v>
      </c>
    </row>
    <row r="725" s="1" customFormat="1" spans="1:10">
      <c r="A725" s="2" t="s">
        <v>1807</v>
      </c>
      <c r="B725" s="2">
        <v>353</v>
      </c>
      <c r="C725" s="2">
        <v>621</v>
      </c>
      <c r="D725" s="2">
        <v>85</v>
      </c>
      <c r="E725" s="2">
        <v>0.136876006441224</v>
      </c>
      <c r="F725" s="2">
        <v>-2.86905852208278</v>
      </c>
      <c r="G725" s="2">
        <v>8.02719490070111e-8</v>
      </c>
      <c r="H725" s="1">
        <v>9.13240792189196e-6</v>
      </c>
      <c r="I725" s="1" t="s">
        <v>27</v>
      </c>
      <c r="J725" s="1">
        <v>992</v>
      </c>
    </row>
    <row r="726" s="1" customFormat="1" spans="1:10">
      <c r="A726" s="2" t="s">
        <v>1808</v>
      </c>
      <c r="B726" s="2">
        <v>18.5</v>
      </c>
      <c r="C726" s="2">
        <v>37</v>
      </c>
      <c r="D726" s="2">
        <v>0</v>
      </c>
      <c r="E726" s="2">
        <v>0</v>
      </c>
      <c r="F726" s="2" t="e">
        <f>-Inf</f>
        <v>#NAME?</v>
      </c>
      <c r="G726" s="2">
        <v>5.93780421984557e-7</v>
      </c>
      <c r="H726" s="1">
        <v>6.75534242867642e-5</v>
      </c>
      <c r="I726" s="1" t="s">
        <v>27</v>
      </c>
      <c r="J726" s="1">
        <v>977</v>
      </c>
    </row>
    <row r="727" s="1" customFormat="1" spans="1:26">
      <c r="A727" s="2" t="s">
        <v>1809</v>
      </c>
      <c r="B727" s="2">
        <v>66</v>
      </c>
      <c r="C727" s="2">
        <v>16</v>
      </c>
      <c r="D727" s="2">
        <v>116</v>
      </c>
      <c r="E727" s="2">
        <v>7.25</v>
      </c>
      <c r="F727" s="2">
        <v>2.85798099512757</v>
      </c>
      <c r="G727" s="2">
        <v>1.12342837508241e-6</v>
      </c>
      <c r="H727" s="1">
        <v>0.000127810602821973</v>
      </c>
      <c r="I727" s="1" t="s">
        <v>35</v>
      </c>
      <c r="J727" s="1">
        <v>2008</v>
      </c>
      <c r="K727" s="1" t="s">
        <v>1810</v>
      </c>
      <c r="L727" s="1">
        <v>0</v>
      </c>
      <c r="M727" s="1" t="s">
        <v>1811</v>
      </c>
      <c r="N727" s="3">
        <v>1e-12</v>
      </c>
      <c r="O727" s="1" t="s">
        <v>1812</v>
      </c>
      <c r="Y727" s="1" t="s">
        <v>1813</v>
      </c>
      <c r="Z727" s="1" t="s">
        <v>1814</v>
      </c>
    </row>
    <row r="728" s="1" customFormat="1" spans="1:10">
      <c r="A728" s="2" t="s">
        <v>1815</v>
      </c>
      <c r="B728" s="2">
        <v>32.5</v>
      </c>
      <c r="C728" s="2">
        <v>65</v>
      </c>
      <c r="D728" s="2">
        <v>0</v>
      </c>
      <c r="E728" s="2">
        <v>0</v>
      </c>
      <c r="F728" s="2" t="e">
        <f>-Inf</f>
        <v>#NAME?</v>
      </c>
      <c r="G728" s="2">
        <v>4.16078920843939e-8</v>
      </c>
      <c r="H728" s="1">
        <v>4.73366160888353e-6</v>
      </c>
      <c r="I728" s="1" t="s">
        <v>27</v>
      </c>
      <c r="J728" s="1">
        <v>2253</v>
      </c>
    </row>
    <row r="729" s="1" customFormat="1" spans="1:10">
      <c r="A729" s="2" t="s">
        <v>1816</v>
      </c>
      <c r="B729" s="2">
        <v>14.5</v>
      </c>
      <c r="C729" s="2">
        <v>29</v>
      </c>
      <c r="D729" s="2">
        <v>0</v>
      </c>
      <c r="E729" s="2">
        <v>0</v>
      </c>
      <c r="F729" s="2" t="e">
        <f>-Inf</f>
        <v>#NAME?</v>
      </c>
      <c r="G729" s="2">
        <v>1.37055202882384e-6</v>
      </c>
      <c r="H729" s="1">
        <v>0.000155925455407875</v>
      </c>
      <c r="I729" s="1" t="s">
        <v>27</v>
      </c>
      <c r="J729" s="1">
        <v>686</v>
      </c>
    </row>
    <row r="730" s="1" customFormat="1" spans="1:10">
      <c r="A730" s="2" t="s">
        <v>1817</v>
      </c>
      <c r="B730" s="2">
        <v>56.5</v>
      </c>
      <c r="C730" s="2">
        <v>113</v>
      </c>
      <c r="D730" s="2">
        <v>0</v>
      </c>
      <c r="E730" s="2">
        <v>0</v>
      </c>
      <c r="F730" s="2" t="e">
        <f>-Inf</f>
        <v>#NAME?</v>
      </c>
      <c r="G730" s="2">
        <v>1.07823374727835e-9</v>
      </c>
      <c r="H730" s="1">
        <v>1.22668884175666e-7</v>
      </c>
      <c r="I730" s="1" t="s">
        <v>27</v>
      </c>
      <c r="J730" s="1">
        <v>349</v>
      </c>
    </row>
    <row r="731" s="1" customFormat="1" spans="1:10">
      <c r="A731" s="2" t="s">
        <v>1818</v>
      </c>
      <c r="B731" s="2">
        <v>257.5</v>
      </c>
      <c r="C731" s="2">
        <v>424</v>
      </c>
      <c r="D731" s="2">
        <v>91</v>
      </c>
      <c r="E731" s="2">
        <v>0.214622641509434</v>
      </c>
      <c r="F731" s="2">
        <v>-2.2201258143645</v>
      </c>
      <c r="G731" s="2">
        <v>8.38519725763093e-7</v>
      </c>
      <c r="H731" s="1">
        <v>9.53970132898195e-5</v>
      </c>
      <c r="I731" s="1" t="s">
        <v>27</v>
      </c>
      <c r="J731" s="1">
        <v>638</v>
      </c>
    </row>
    <row r="732" s="1" customFormat="1" spans="1:10">
      <c r="A732" s="2" t="s">
        <v>1819</v>
      </c>
      <c r="B732" s="2">
        <v>2182</v>
      </c>
      <c r="C732" s="2">
        <v>3450</v>
      </c>
      <c r="D732" s="2">
        <v>914</v>
      </c>
      <c r="E732" s="2">
        <v>0.264927536231884</v>
      </c>
      <c r="F732" s="2">
        <v>-1.91633029149482</v>
      </c>
      <c r="G732" s="2">
        <v>1.45891129247039e-6</v>
      </c>
      <c r="H732" s="1">
        <v>0.000170311177336219</v>
      </c>
      <c r="I732" s="1" t="s">
        <v>27</v>
      </c>
      <c r="J732" s="1">
        <v>883</v>
      </c>
    </row>
    <row r="733" s="1" customFormat="1" spans="1:10">
      <c r="A733" s="2" t="s">
        <v>1820</v>
      </c>
      <c r="B733" s="2">
        <v>20.5</v>
      </c>
      <c r="C733" s="2">
        <v>41</v>
      </c>
      <c r="D733" s="2">
        <v>0</v>
      </c>
      <c r="E733" s="2">
        <v>0</v>
      </c>
      <c r="F733" s="2" t="e">
        <f>-Inf</f>
        <v>#NAME?</v>
      </c>
      <c r="G733" s="2">
        <v>3.95956485577172e-7</v>
      </c>
      <c r="H733" s="1">
        <v>4.50473196470368e-5</v>
      </c>
      <c r="I733" s="1" t="s">
        <v>27</v>
      </c>
      <c r="J733" s="1">
        <v>695</v>
      </c>
    </row>
    <row r="734" s="1" customFormat="1" spans="1:10">
      <c r="A734" s="2" t="s">
        <v>1821</v>
      </c>
      <c r="B734" s="2">
        <v>24.5</v>
      </c>
      <c r="C734" s="2">
        <v>4</v>
      </c>
      <c r="D734" s="2">
        <v>45</v>
      </c>
      <c r="E734" s="2">
        <v>11.25</v>
      </c>
      <c r="F734" s="2">
        <v>3.49185309632967</v>
      </c>
      <c r="G734" s="2">
        <v>3.21956727074867e-6</v>
      </c>
      <c r="H734" s="1">
        <v>0.000366284885469533</v>
      </c>
      <c r="I734" s="1" t="s">
        <v>35</v>
      </c>
      <c r="J734" s="1">
        <v>394</v>
      </c>
    </row>
    <row r="735" s="1" customFormat="1" spans="1:26">
      <c r="A735" s="2" t="s">
        <v>1822</v>
      </c>
      <c r="B735" s="2">
        <v>17</v>
      </c>
      <c r="C735" s="2">
        <v>34</v>
      </c>
      <c r="D735" s="2">
        <v>0</v>
      </c>
      <c r="E735" s="2">
        <v>0</v>
      </c>
      <c r="F735" s="2" t="e">
        <f>-Inf</f>
        <v>#NAME?</v>
      </c>
      <c r="G735" s="2">
        <v>8.08553399654749e-7</v>
      </c>
      <c r="H735" s="1">
        <v>9.19877935396184e-5</v>
      </c>
      <c r="I735" s="1" t="s">
        <v>27</v>
      </c>
      <c r="J735" s="1">
        <v>1397</v>
      </c>
      <c r="K735" s="1" t="s">
        <v>1823</v>
      </c>
      <c r="L735" s="3">
        <v>7.24771e-151</v>
      </c>
      <c r="M735" s="1" t="s">
        <v>1824</v>
      </c>
      <c r="N735" s="3">
        <v>3e-81</v>
      </c>
      <c r="O735" s="1" t="s">
        <v>1825</v>
      </c>
      <c r="P735" s="1" t="s">
        <v>1826</v>
      </c>
      <c r="Q735" s="3">
        <v>6e-82</v>
      </c>
      <c r="R735" s="1" t="s">
        <v>1827</v>
      </c>
      <c r="S735" s="1" t="s">
        <v>1828</v>
      </c>
      <c r="T735" s="1" t="s">
        <v>1829</v>
      </c>
      <c r="U735" s="1">
        <v>5</v>
      </c>
      <c r="V735" s="1" t="s">
        <v>1830</v>
      </c>
      <c r="W735" s="1" t="s">
        <v>1831</v>
      </c>
      <c r="X735" s="1" t="s">
        <v>1832</v>
      </c>
      <c r="Y735" s="1" t="s">
        <v>1833</v>
      </c>
      <c r="Z735" s="1" t="s">
        <v>1834</v>
      </c>
    </row>
    <row r="736" s="1" customFormat="1" spans="1:10">
      <c r="A736" s="2" t="s">
        <v>1835</v>
      </c>
      <c r="B736" s="2">
        <v>85.5</v>
      </c>
      <c r="C736" s="2">
        <v>143</v>
      </c>
      <c r="D736" s="2">
        <v>28</v>
      </c>
      <c r="E736" s="2">
        <v>0.195804195804196</v>
      </c>
      <c r="F736" s="2">
        <v>-2.35251641472079</v>
      </c>
      <c r="G736" s="2">
        <v>2.03265796548314e-6</v>
      </c>
      <c r="H736" s="1">
        <v>0.000231252161385214</v>
      </c>
      <c r="I736" s="1" t="s">
        <v>27</v>
      </c>
      <c r="J736" s="1">
        <v>567</v>
      </c>
    </row>
    <row r="737" s="1" customFormat="1" spans="1:10">
      <c r="A737" s="2" t="s">
        <v>1836</v>
      </c>
      <c r="B737" s="2">
        <v>54</v>
      </c>
      <c r="C737" s="2">
        <v>97</v>
      </c>
      <c r="D737" s="2">
        <v>11</v>
      </c>
      <c r="E737" s="2">
        <v>0.11340206185567</v>
      </c>
      <c r="F737" s="2">
        <v>-3.14048122354983</v>
      </c>
      <c r="G737" s="2">
        <v>1.00514640494775e-6</v>
      </c>
      <c r="H737" s="1">
        <v>0.000114353857166273</v>
      </c>
      <c r="I737" s="1" t="s">
        <v>27</v>
      </c>
      <c r="J737" s="1">
        <v>940</v>
      </c>
    </row>
    <row r="738" s="1" customFormat="1" spans="1:10">
      <c r="A738" s="2" t="s">
        <v>1837</v>
      </c>
      <c r="B738" s="2">
        <v>44</v>
      </c>
      <c r="C738" s="2">
        <v>2</v>
      </c>
      <c r="D738" s="2">
        <v>86</v>
      </c>
      <c r="E738" s="2">
        <v>43</v>
      </c>
      <c r="F738" s="2">
        <v>5.4262647547021</v>
      </c>
      <c r="G738" s="2">
        <v>6.79325269492609e-8</v>
      </c>
      <c r="H738" s="1">
        <v>7.72857212189259e-6</v>
      </c>
      <c r="I738" s="1" t="s">
        <v>35</v>
      </c>
      <c r="J738" s="1">
        <v>2141</v>
      </c>
    </row>
    <row r="739" s="1" customFormat="1" spans="1:10">
      <c r="A739" s="2" t="s">
        <v>1838</v>
      </c>
      <c r="B739" s="2">
        <v>11.5</v>
      </c>
      <c r="C739" s="2">
        <v>23</v>
      </c>
      <c r="D739" s="2">
        <v>0</v>
      </c>
      <c r="E739" s="2">
        <v>0</v>
      </c>
      <c r="F739" s="2" t="e">
        <f>-Inf</f>
        <v>#NAME?</v>
      </c>
      <c r="G739" s="2">
        <v>2.75812512826413e-6</v>
      </c>
      <c r="H739" s="1">
        <v>0.00031378737009025</v>
      </c>
      <c r="I739" s="1" t="s">
        <v>27</v>
      </c>
      <c r="J739" s="1">
        <v>327</v>
      </c>
    </row>
    <row r="740" s="1" customFormat="1" spans="1:10">
      <c r="A740" s="2" t="s">
        <v>1839</v>
      </c>
      <c r="B740" s="2">
        <v>58</v>
      </c>
      <c r="C740" s="2">
        <v>106</v>
      </c>
      <c r="D740" s="2">
        <v>10</v>
      </c>
      <c r="E740" s="2">
        <v>0.0943396226415094</v>
      </c>
      <c r="F740" s="2">
        <v>-3.40599235967584</v>
      </c>
      <c r="G740" s="2">
        <v>5.34095270809833e-7</v>
      </c>
      <c r="H740" s="1">
        <v>6.07631425737868e-5</v>
      </c>
      <c r="I740" s="1" t="s">
        <v>27</v>
      </c>
      <c r="J740" s="1">
        <v>732</v>
      </c>
    </row>
    <row r="741" s="1" customFormat="1" spans="1:26">
      <c r="A741" s="2" t="s">
        <v>1840</v>
      </c>
      <c r="B741" s="2">
        <v>170.5</v>
      </c>
      <c r="C741" s="2">
        <v>266</v>
      </c>
      <c r="D741" s="2">
        <v>75</v>
      </c>
      <c r="E741" s="2">
        <v>0.281954887218045</v>
      </c>
      <c r="F741" s="2">
        <v>-1.82646374500531</v>
      </c>
      <c r="G741" s="2">
        <v>3.26469326449864e-6</v>
      </c>
      <c r="H741" s="1">
        <v>0.000371418795732126</v>
      </c>
      <c r="I741" s="1" t="s">
        <v>27</v>
      </c>
      <c r="J741" s="1">
        <v>1470</v>
      </c>
      <c r="K741" s="1" t="s">
        <v>1841</v>
      </c>
      <c r="L741" s="3">
        <v>1.51414e-112</v>
      </c>
      <c r="M741" s="1" t="s">
        <v>1842</v>
      </c>
      <c r="N741" s="3">
        <v>2e-76</v>
      </c>
      <c r="O741" s="1" t="s">
        <v>1843</v>
      </c>
      <c r="P741" s="1" t="s">
        <v>1844</v>
      </c>
      <c r="Q741" s="3">
        <v>5e-77</v>
      </c>
      <c r="R741" s="1" t="s">
        <v>1845</v>
      </c>
      <c r="Y741" s="1" t="s">
        <v>1846</v>
      </c>
      <c r="Z741" s="1" t="s">
        <v>1847</v>
      </c>
    </row>
    <row r="742" s="1" customFormat="1" spans="1:26">
      <c r="A742" s="2" t="s">
        <v>1848</v>
      </c>
      <c r="B742" s="2">
        <v>62</v>
      </c>
      <c r="C742" s="2">
        <v>0</v>
      </c>
      <c r="D742" s="2">
        <v>124</v>
      </c>
      <c r="E742" s="2" t="s">
        <v>34</v>
      </c>
      <c r="F742" s="2" t="s">
        <v>34</v>
      </c>
      <c r="G742" s="2">
        <v>5.27985404640511e-10</v>
      </c>
      <c r="H742" s="1">
        <v>6.00680331252601e-8</v>
      </c>
      <c r="I742" s="1" t="s">
        <v>35</v>
      </c>
      <c r="J742" s="1">
        <v>2067</v>
      </c>
      <c r="K742" s="1" t="s">
        <v>1849</v>
      </c>
      <c r="L742" s="3">
        <v>3.18311e-63</v>
      </c>
      <c r="M742" s="1" t="s">
        <v>1850</v>
      </c>
      <c r="N742" s="3">
        <v>1e-37</v>
      </c>
      <c r="O742" s="1" t="s">
        <v>1851</v>
      </c>
      <c r="P742" s="1" t="s">
        <v>1772</v>
      </c>
      <c r="Q742" s="3">
        <v>3e-38</v>
      </c>
      <c r="R742" s="1" t="s">
        <v>1773</v>
      </c>
      <c r="S742" s="1" t="s">
        <v>1852</v>
      </c>
      <c r="T742" s="1" t="s">
        <v>1853</v>
      </c>
      <c r="U742" s="1">
        <v>1</v>
      </c>
      <c r="V742" s="1" t="s">
        <v>1854</v>
      </c>
      <c r="W742" s="1" t="s">
        <v>1855</v>
      </c>
      <c r="X742" s="1" t="s">
        <v>1856</v>
      </c>
      <c r="Y742" s="1" t="s">
        <v>1857</v>
      </c>
      <c r="Z742" s="1" t="s">
        <v>1858</v>
      </c>
    </row>
    <row r="743" s="1" customFormat="1" spans="1:26">
      <c r="A743" s="2" t="s">
        <v>1859</v>
      </c>
      <c r="B743" s="2">
        <v>49</v>
      </c>
      <c r="C743" s="2">
        <v>6</v>
      </c>
      <c r="D743" s="2">
        <v>92</v>
      </c>
      <c r="E743" s="2">
        <v>15.3333333333333</v>
      </c>
      <c r="F743" s="2">
        <v>3.93859945533586</v>
      </c>
      <c r="G743" s="2">
        <v>3.41466784384729e-7</v>
      </c>
      <c r="H743" s="1">
        <v>3.88481157534334e-5</v>
      </c>
      <c r="I743" s="1" t="s">
        <v>35</v>
      </c>
      <c r="J743" s="1">
        <v>1121</v>
      </c>
      <c r="K743" s="1" t="s">
        <v>1860</v>
      </c>
      <c r="L743" s="3">
        <v>2.15374e-52</v>
      </c>
      <c r="M743" s="1" t="s">
        <v>1861</v>
      </c>
      <c r="N743" s="3">
        <v>2e-49</v>
      </c>
      <c r="O743" s="1" t="s">
        <v>1862</v>
      </c>
      <c r="Y743" s="1" t="s">
        <v>1863</v>
      </c>
      <c r="Z743" s="1" t="s">
        <v>1864</v>
      </c>
    </row>
    <row r="744" s="1" customFormat="1" spans="1:10">
      <c r="A744" s="2" t="s">
        <v>1865</v>
      </c>
      <c r="B744" s="2">
        <v>14</v>
      </c>
      <c r="C744" s="2">
        <v>28</v>
      </c>
      <c r="D744" s="2">
        <v>0</v>
      </c>
      <c r="E744" s="2">
        <v>0</v>
      </c>
      <c r="F744" s="2" t="e">
        <f>-Inf</f>
        <v>#NAME?</v>
      </c>
      <c r="G744" s="2">
        <v>1.52970346898103e-6</v>
      </c>
      <c r="H744" s="1">
        <v>0.000174031853606143</v>
      </c>
      <c r="I744" s="1" t="s">
        <v>27</v>
      </c>
      <c r="J744" s="1">
        <v>461</v>
      </c>
    </row>
    <row r="745" s="1" customFormat="1" spans="1:26">
      <c r="A745" s="2" t="s">
        <v>1866</v>
      </c>
      <c r="B745" s="2">
        <v>263</v>
      </c>
      <c r="C745" s="2">
        <v>9</v>
      </c>
      <c r="D745" s="2">
        <v>517</v>
      </c>
      <c r="E745" s="2">
        <v>57.4444444444444</v>
      </c>
      <c r="F745" s="2">
        <v>5.84409546887262</v>
      </c>
      <c r="G745" s="2">
        <v>5.40614977501641e-12</v>
      </c>
      <c r="H745" s="1">
        <v>6.15048789060574e-10</v>
      </c>
      <c r="I745" s="1" t="s">
        <v>35</v>
      </c>
      <c r="J745" s="1">
        <v>1947</v>
      </c>
      <c r="K745" s="1" t="s">
        <v>1867</v>
      </c>
      <c r="L745" s="1">
        <v>0</v>
      </c>
      <c r="M745" s="1" t="s">
        <v>1868</v>
      </c>
      <c r="N745" s="3">
        <v>2e-43</v>
      </c>
      <c r="O745" s="1" t="s">
        <v>1869</v>
      </c>
      <c r="P745" s="1" t="s">
        <v>1675</v>
      </c>
      <c r="Q745" s="3">
        <v>3e-31</v>
      </c>
      <c r="R745" s="1" t="s">
        <v>1676</v>
      </c>
      <c r="Y745" s="1" t="s">
        <v>1870</v>
      </c>
      <c r="Z745" s="1" t="s">
        <v>1871</v>
      </c>
    </row>
    <row r="746" s="1" customFormat="1" spans="1:10">
      <c r="A746" s="2" t="s">
        <v>1872</v>
      </c>
      <c r="B746" s="2">
        <v>66.5</v>
      </c>
      <c r="C746" s="2">
        <v>115</v>
      </c>
      <c r="D746" s="2">
        <v>18</v>
      </c>
      <c r="E746" s="2">
        <v>0.156521739130435</v>
      </c>
      <c r="F746" s="2">
        <v>-2.67556504950206</v>
      </c>
      <c r="G746" s="2">
        <v>1.56960209580327e-6</v>
      </c>
      <c r="H746" s="1">
        <v>0.000178571054910851</v>
      </c>
      <c r="I746" s="1" t="s">
        <v>27</v>
      </c>
      <c r="J746" s="1">
        <v>691</v>
      </c>
    </row>
    <row r="747" s="1" customFormat="1" spans="1:26">
      <c r="A747" s="2" t="s">
        <v>1873</v>
      </c>
      <c r="B747" s="2">
        <v>390</v>
      </c>
      <c r="C747" s="2">
        <v>713</v>
      </c>
      <c r="D747" s="2">
        <v>67</v>
      </c>
      <c r="E747" s="2">
        <v>0.093969144460028</v>
      </c>
      <c r="F747" s="2">
        <v>-3.41166907598612</v>
      </c>
      <c r="G747" s="2">
        <v>1.03950291001382e-8</v>
      </c>
      <c r="H747" s="1">
        <v>1.07550684174424e-6</v>
      </c>
      <c r="I747" s="1" t="s">
        <v>27</v>
      </c>
      <c r="J747" s="1">
        <v>321</v>
      </c>
      <c r="K747" s="1" t="s">
        <v>1874</v>
      </c>
      <c r="L747" s="3">
        <v>1.13068e-43</v>
      </c>
      <c r="M747" s="1" t="s">
        <v>1875</v>
      </c>
      <c r="N747" s="3">
        <v>1e-42</v>
      </c>
      <c r="O747" s="1" t="s">
        <v>1876</v>
      </c>
      <c r="P747" s="1" t="s">
        <v>1877</v>
      </c>
      <c r="Q747" s="3">
        <v>2e-41</v>
      </c>
      <c r="R747" s="1" t="s">
        <v>1878</v>
      </c>
      <c r="S747" s="1" t="s">
        <v>1879</v>
      </c>
      <c r="T747" s="1" t="s">
        <v>1880</v>
      </c>
      <c r="U747" s="1">
        <v>1</v>
      </c>
      <c r="V747" s="1" t="s">
        <v>1881</v>
      </c>
      <c r="W747" s="1" t="s">
        <v>1882</v>
      </c>
      <c r="X747" s="1" t="s">
        <v>1883</v>
      </c>
      <c r="Y747" s="1" t="s">
        <v>1884</v>
      </c>
      <c r="Z747" s="1" t="s">
        <v>1885</v>
      </c>
    </row>
    <row r="748" s="1" customFormat="1" spans="1:26">
      <c r="A748" s="2" t="s">
        <v>1886</v>
      </c>
      <c r="B748" s="2">
        <v>732.5</v>
      </c>
      <c r="C748" s="2">
        <v>1338</v>
      </c>
      <c r="D748" s="2">
        <v>127</v>
      </c>
      <c r="E748" s="2">
        <v>0.0949177877428999</v>
      </c>
      <c r="F748" s="2">
        <v>-3.39717771386929</v>
      </c>
      <c r="G748" s="2">
        <v>6.78878376455735e-9</v>
      </c>
      <c r="H748" s="1">
        <v>7.02391817816711e-7</v>
      </c>
      <c r="I748" s="1" t="s">
        <v>27</v>
      </c>
      <c r="J748" s="1">
        <v>1721</v>
      </c>
      <c r="K748" s="1" t="s">
        <v>1874</v>
      </c>
      <c r="L748" s="3">
        <v>9.22003e-174</v>
      </c>
      <c r="M748" s="1" t="s">
        <v>1875</v>
      </c>
      <c r="N748" s="3">
        <v>6e-162</v>
      </c>
      <c r="O748" s="1" t="s">
        <v>1876</v>
      </c>
      <c r="P748" s="1" t="s">
        <v>1877</v>
      </c>
      <c r="Q748" s="3">
        <v>4e-138</v>
      </c>
      <c r="R748" s="1" t="s">
        <v>1878</v>
      </c>
      <c r="S748" s="1" t="s">
        <v>1879</v>
      </c>
      <c r="T748" s="1" t="s">
        <v>1880</v>
      </c>
      <c r="U748" s="1">
        <v>1</v>
      </c>
      <c r="V748" s="1" t="s">
        <v>1881</v>
      </c>
      <c r="W748" s="1" t="s">
        <v>1882</v>
      </c>
      <c r="X748" s="1" t="s">
        <v>1883</v>
      </c>
      <c r="Y748" s="1" t="s">
        <v>1884</v>
      </c>
      <c r="Z748" s="1" t="s">
        <v>1885</v>
      </c>
    </row>
    <row r="749" s="1" customFormat="1" spans="1:10">
      <c r="A749" s="2" t="s">
        <v>1887</v>
      </c>
      <c r="B749" s="2">
        <v>38.5</v>
      </c>
      <c r="C749" s="2">
        <v>6</v>
      </c>
      <c r="D749" s="2">
        <v>71</v>
      </c>
      <c r="E749" s="2">
        <v>11.8333333333333</v>
      </c>
      <c r="F749" s="2">
        <v>3.56478461878353</v>
      </c>
      <c r="G749" s="2">
        <v>1.11986927789813e-6</v>
      </c>
      <c r="H749" s="1">
        <v>0.00012740569017537</v>
      </c>
      <c r="I749" s="1" t="s">
        <v>35</v>
      </c>
      <c r="J749" s="1">
        <v>640</v>
      </c>
    </row>
    <row r="750" s="1" customFormat="1" spans="1:26">
      <c r="A750" s="2" t="s">
        <v>1888</v>
      </c>
      <c r="B750" s="2">
        <v>52</v>
      </c>
      <c r="C750" s="2">
        <v>89</v>
      </c>
      <c r="D750" s="2">
        <v>15</v>
      </c>
      <c r="E750" s="2">
        <v>0.168539325842697</v>
      </c>
      <c r="F750" s="2">
        <v>-2.56884283535788</v>
      </c>
      <c r="G750" s="2">
        <v>2.83030278249693e-6</v>
      </c>
      <c r="H750" s="1">
        <v>0.000321998903377445</v>
      </c>
      <c r="I750" s="1" t="s">
        <v>27</v>
      </c>
      <c r="J750" s="1">
        <v>2422</v>
      </c>
      <c r="K750" s="1" t="s">
        <v>1889</v>
      </c>
      <c r="L750" s="3">
        <v>7.77116e-78</v>
      </c>
      <c r="M750" s="1" t="s">
        <v>1890</v>
      </c>
      <c r="N750" s="3">
        <v>8e-72</v>
      </c>
      <c r="O750" s="1" t="s">
        <v>1891</v>
      </c>
      <c r="P750" s="1" t="s">
        <v>1892</v>
      </c>
      <c r="Q750" s="3">
        <v>4e-71</v>
      </c>
      <c r="R750" s="1" t="s">
        <v>1893</v>
      </c>
      <c r="Y750" s="1" t="s">
        <v>1894</v>
      </c>
      <c r="Z750" s="1" t="s">
        <v>1895</v>
      </c>
    </row>
    <row r="751" s="1" customFormat="1" spans="1:10">
      <c r="A751" s="2" t="s">
        <v>1896</v>
      </c>
      <c r="B751" s="2">
        <v>11.5</v>
      </c>
      <c r="C751" s="2">
        <v>0</v>
      </c>
      <c r="D751" s="2">
        <v>23</v>
      </c>
      <c r="E751" s="2" t="s">
        <v>34</v>
      </c>
      <c r="F751" s="2" t="s">
        <v>34</v>
      </c>
      <c r="G751" s="2">
        <v>2.75812512826413e-6</v>
      </c>
      <c r="H751" s="1">
        <v>0.00031378737009025</v>
      </c>
      <c r="I751" s="1" t="s">
        <v>35</v>
      </c>
      <c r="J751" s="1">
        <v>334</v>
      </c>
    </row>
    <row r="752" s="1" customFormat="1" spans="1:26">
      <c r="A752" s="2" t="s">
        <v>1897</v>
      </c>
      <c r="B752" s="2">
        <v>164</v>
      </c>
      <c r="C752" s="2">
        <v>259</v>
      </c>
      <c r="D752" s="2">
        <v>69</v>
      </c>
      <c r="E752" s="2">
        <v>0.266409266409266</v>
      </c>
      <c r="F752" s="2">
        <v>-1.90828383090838</v>
      </c>
      <c r="G752" s="2">
        <v>2.77083918383627e-6</v>
      </c>
      <c r="H752" s="1">
        <v>0.000315233827330453</v>
      </c>
      <c r="I752" s="1" t="s">
        <v>27</v>
      </c>
      <c r="J752" s="1">
        <v>2941</v>
      </c>
      <c r="K752" s="1" t="s">
        <v>1898</v>
      </c>
      <c r="L752" s="1">
        <v>0</v>
      </c>
      <c r="M752" s="1" t="s">
        <v>1899</v>
      </c>
      <c r="N752" s="3">
        <v>2e-161</v>
      </c>
      <c r="O752" s="1" t="s">
        <v>1900</v>
      </c>
      <c r="P752" s="1" t="s">
        <v>1901</v>
      </c>
      <c r="Q752" s="3">
        <v>3e-150</v>
      </c>
      <c r="R752" s="1" t="s">
        <v>1902</v>
      </c>
      <c r="Y752" s="1" t="s">
        <v>1903</v>
      </c>
      <c r="Z752" s="1" t="s">
        <v>1904</v>
      </c>
    </row>
    <row r="753" s="1" customFormat="1" spans="1:10">
      <c r="A753" s="2" t="s">
        <v>1905</v>
      </c>
      <c r="B753" s="2">
        <v>45</v>
      </c>
      <c r="C753" s="2">
        <v>78</v>
      </c>
      <c r="D753" s="2">
        <v>12</v>
      </c>
      <c r="E753" s="2">
        <v>0.153846153846154</v>
      </c>
      <c r="F753" s="2">
        <v>-2.70043971814109</v>
      </c>
      <c r="G753" s="2">
        <v>2.89476638530804e-6</v>
      </c>
      <c r="H753" s="1">
        <v>0.000329332821692229</v>
      </c>
      <c r="I753" s="1" t="s">
        <v>27</v>
      </c>
      <c r="J753" s="1">
        <v>367</v>
      </c>
    </row>
    <row r="754" s="1" customFormat="1" spans="1:10">
      <c r="A754" s="2" t="s">
        <v>1906</v>
      </c>
      <c r="B754" s="2">
        <v>12.5</v>
      </c>
      <c r="C754" s="2">
        <v>25</v>
      </c>
      <c r="D754" s="2">
        <v>0</v>
      </c>
      <c r="E754" s="2">
        <v>0</v>
      </c>
      <c r="F754" s="2" t="e">
        <f>-Inf</f>
        <v>#NAME?</v>
      </c>
      <c r="G754" s="2">
        <v>2.16381541105536e-6</v>
      </c>
      <c r="H754" s="1">
        <v>0.000246173728754337</v>
      </c>
      <c r="I754" s="1" t="s">
        <v>27</v>
      </c>
      <c r="J754" s="1">
        <v>714</v>
      </c>
    </row>
    <row r="755" s="1" customFormat="1" spans="1:10">
      <c r="A755" s="2" t="s">
        <v>1907</v>
      </c>
      <c r="B755" s="2">
        <v>77</v>
      </c>
      <c r="C755" s="2">
        <v>17</v>
      </c>
      <c r="D755" s="2">
        <v>137</v>
      </c>
      <c r="E755" s="2">
        <v>8.05882352941176</v>
      </c>
      <c r="F755" s="2">
        <v>3.01056924171019</v>
      </c>
      <c r="G755" s="2">
        <v>6.11720919823994e-7</v>
      </c>
      <c r="H755" s="1">
        <v>6.95944852877528e-5</v>
      </c>
      <c r="I755" s="1" t="s">
        <v>35</v>
      </c>
      <c r="J755" s="1">
        <v>430</v>
      </c>
    </row>
    <row r="756" s="1" customFormat="1" spans="1:26">
      <c r="A756" s="2" t="s">
        <v>1908</v>
      </c>
      <c r="B756" s="2">
        <v>1475.5</v>
      </c>
      <c r="C756" s="2">
        <v>2690</v>
      </c>
      <c r="D756" s="2">
        <v>261</v>
      </c>
      <c r="E756" s="2">
        <v>0.0970260223048327</v>
      </c>
      <c r="F756" s="2">
        <v>-3.3654844608741</v>
      </c>
      <c r="G756" s="2">
        <v>7.80302147998972e-9</v>
      </c>
      <c r="H756" s="1">
        <v>9.10913351548984e-7</v>
      </c>
      <c r="I756" s="1" t="s">
        <v>27</v>
      </c>
      <c r="J756" s="1">
        <v>1682</v>
      </c>
      <c r="K756" s="1" t="s">
        <v>1909</v>
      </c>
      <c r="L756" s="3">
        <v>8.6467e-108</v>
      </c>
      <c r="M756" s="1" t="s">
        <v>1910</v>
      </c>
      <c r="N756" s="3">
        <v>2e-52</v>
      </c>
      <c r="O756" s="1" t="s">
        <v>1911</v>
      </c>
      <c r="P756" s="1" t="s">
        <v>1357</v>
      </c>
      <c r="Q756" s="3">
        <v>5e-53</v>
      </c>
      <c r="R756" s="1" t="s">
        <v>1358</v>
      </c>
      <c r="S756" s="1" t="s">
        <v>543</v>
      </c>
      <c r="T756" s="1" t="s">
        <v>544</v>
      </c>
      <c r="U756" s="1">
        <v>1</v>
      </c>
      <c r="V756" s="1" t="s">
        <v>1912</v>
      </c>
      <c r="W756" s="1" t="s">
        <v>1913</v>
      </c>
      <c r="X756" s="1" t="s">
        <v>1914</v>
      </c>
      <c r="Y756" s="1" t="s">
        <v>1915</v>
      </c>
      <c r="Z756" s="1" t="s">
        <v>1916</v>
      </c>
    </row>
    <row r="757" s="1" customFormat="1" spans="1:12">
      <c r="A757" s="2" t="s">
        <v>1917</v>
      </c>
      <c r="B757" s="2">
        <v>37.5</v>
      </c>
      <c r="C757" s="2">
        <v>74</v>
      </c>
      <c r="D757" s="2">
        <v>1</v>
      </c>
      <c r="E757" s="2">
        <v>0.0135135135135135</v>
      </c>
      <c r="F757" s="2">
        <v>-6.20945336562895</v>
      </c>
      <c r="G757" s="2">
        <v>6.91129626059075e-8</v>
      </c>
      <c r="H757" s="1">
        <v>7.86286834959601e-6</v>
      </c>
      <c r="I757" s="1" t="s">
        <v>27</v>
      </c>
      <c r="J757" s="1">
        <v>1041</v>
      </c>
      <c r="K757" s="1" t="s">
        <v>1918</v>
      </c>
      <c r="L757" s="3">
        <v>1.62307e-18</v>
      </c>
    </row>
    <row r="758" s="1" customFormat="1" spans="1:10">
      <c r="A758" s="2" t="s">
        <v>1919</v>
      </c>
      <c r="B758" s="2">
        <v>25.5</v>
      </c>
      <c r="C758" s="2">
        <v>4</v>
      </c>
      <c r="D758" s="2">
        <v>47</v>
      </c>
      <c r="E758" s="2">
        <v>11.75</v>
      </c>
      <c r="F758" s="2">
        <v>3.55458885167764</v>
      </c>
      <c r="G758" s="2">
        <v>2.79610878542564e-6</v>
      </c>
      <c r="H758" s="1">
        <v>0.000318108708438891</v>
      </c>
      <c r="I758" s="1" t="s">
        <v>35</v>
      </c>
      <c r="J758" s="1">
        <v>998</v>
      </c>
    </row>
    <row r="759" s="1" customFormat="1" spans="1:10">
      <c r="A759" s="2" t="s">
        <v>1920</v>
      </c>
      <c r="B759" s="2">
        <v>596.5</v>
      </c>
      <c r="C759" s="2">
        <v>957</v>
      </c>
      <c r="D759" s="2">
        <v>236</v>
      </c>
      <c r="E759" s="2">
        <v>0.246603970741902</v>
      </c>
      <c r="F759" s="2">
        <v>-2.01973206512418</v>
      </c>
      <c r="G759" s="2">
        <v>9.83384997254304e-7</v>
      </c>
      <c r="H759" s="1">
        <v>0.000101744524467141</v>
      </c>
      <c r="I759" s="1" t="s">
        <v>27</v>
      </c>
      <c r="J759" s="1">
        <v>550</v>
      </c>
    </row>
    <row r="760" s="1" customFormat="1" spans="1:26">
      <c r="A760" s="2" t="s">
        <v>1921</v>
      </c>
      <c r="B760" s="2">
        <v>20.5</v>
      </c>
      <c r="C760" s="2">
        <v>39</v>
      </c>
      <c r="D760" s="2">
        <v>2</v>
      </c>
      <c r="E760" s="2">
        <v>0.0512820512820513</v>
      </c>
      <c r="F760" s="2">
        <v>-4.28540221886225</v>
      </c>
      <c r="G760" s="2">
        <v>2.33488866647081e-6</v>
      </c>
      <c r="H760" s="1">
        <v>0.000265636452312269</v>
      </c>
      <c r="I760" s="1" t="s">
        <v>27</v>
      </c>
      <c r="J760" s="1">
        <v>2139</v>
      </c>
      <c r="K760" s="1" t="s">
        <v>1922</v>
      </c>
      <c r="L760" s="3">
        <v>6.42132e-134</v>
      </c>
      <c r="M760" s="1" t="s">
        <v>1923</v>
      </c>
      <c r="N760" s="3">
        <v>1e-126</v>
      </c>
      <c r="O760" s="1" t="s">
        <v>1924</v>
      </c>
      <c r="P760" s="1" t="s">
        <v>1925</v>
      </c>
      <c r="Q760" s="3">
        <v>2e-74</v>
      </c>
      <c r="R760" s="1" t="s">
        <v>1926</v>
      </c>
      <c r="Y760" s="1" t="s">
        <v>1927</v>
      </c>
      <c r="Z760" s="1" t="s">
        <v>1928</v>
      </c>
    </row>
    <row r="761" s="1" customFormat="1" spans="1:10">
      <c r="A761" s="2" t="s">
        <v>1929</v>
      </c>
      <c r="B761" s="2">
        <v>188.5</v>
      </c>
      <c r="C761" s="2">
        <v>71</v>
      </c>
      <c r="D761" s="2">
        <v>306</v>
      </c>
      <c r="E761" s="2">
        <v>4.30985915492958</v>
      </c>
      <c r="F761" s="2">
        <v>2.10764072318797</v>
      </c>
      <c r="G761" s="2">
        <v>1.49753125387532e-6</v>
      </c>
      <c r="H761" s="1">
        <v>0.000170371673484311</v>
      </c>
      <c r="I761" s="1" t="s">
        <v>35</v>
      </c>
      <c r="J761" s="1">
        <v>396</v>
      </c>
    </row>
    <row r="762" s="1" customFormat="1" spans="1:10">
      <c r="A762" s="2" t="s">
        <v>1930</v>
      </c>
      <c r="B762" s="2">
        <v>15</v>
      </c>
      <c r="C762" s="2">
        <v>30</v>
      </c>
      <c r="D762" s="2">
        <v>0</v>
      </c>
      <c r="E762" s="2">
        <v>0</v>
      </c>
      <c r="F762" s="2" t="e">
        <f>-Inf</f>
        <v>#NAME?</v>
      </c>
      <c r="G762" s="2">
        <v>1.23054514659278e-6</v>
      </c>
      <c r="H762" s="1">
        <v>0.000139997102150941</v>
      </c>
      <c r="I762" s="1" t="s">
        <v>27</v>
      </c>
      <c r="J762" s="1">
        <v>999</v>
      </c>
    </row>
    <row r="763" s="1" customFormat="1" spans="1:10">
      <c r="A763" s="2" t="s">
        <v>1931</v>
      </c>
      <c r="B763" s="2">
        <v>12</v>
      </c>
      <c r="C763" s="2">
        <v>24</v>
      </c>
      <c r="D763" s="2">
        <v>0</v>
      </c>
      <c r="E763" s="2">
        <v>0</v>
      </c>
      <c r="F763" s="2" t="e">
        <f>-Inf</f>
        <v>#NAME?</v>
      </c>
      <c r="G763" s="2">
        <v>2.44113273340975e-6</v>
      </c>
      <c r="H763" s="1">
        <v>0.000277723665474148</v>
      </c>
      <c r="I763" s="1" t="s">
        <v>27</v>
      </c>
      <c r="J763" s="1">
        <v>1072</v>
      </c>
    </row>
    <row r="764" s="1" customFormat="1" spans="1:26">
      <c r="A764" s="2" t="s">
        <v>1932</v>
      </c>
      <c r="B764" s="2">
        <v>32</v>
      </c>
      <c r="C764" s="2">
        <v>64</v>
      </c>
      <c r="D764" s="2">
        <v>0</v>
      </c>
      <c r="E764" s="2">
        <v>0</v>
      </c>
      <c r="F764" s="2" t="e">
        <f>-Inf</f>
        <v>#NAME?</v>
      </c>
      <c r="G764" s="2">
        <v>4.54081197117248e-8</v>
      </c>
      <c r="H764" s="1">
        <v>5.16600727032745e-6</v>
      </c>
      <c r="I764" s="1" t="s">
        <v>27</v>
      </c>
      <c r="J764" s="1">
        <v>961</v>
      </c>
      <c r="K764" s="1" t="s">
        <v>1933</v>
      </c>
      <c r="L764" s="3">
        <v>8.35749e-79</v>
      </c>
      <c r="M764" s="1" t="s">
        <v>1934</v>
      </c>
      <c r="N764" s="3">
        <v>1e-56</v>
      </c>
      <c r="O764" s="1" t="s">
        <v>1935</v>
      </c>
      <c r="P764" s="1" t="s">
        <v>1936</v>
      </c>
      <c r="Q764" s="3">
        <v>2e-56</v>
      </c>
      <c r="R764" s="1" t="s">
        <v>1937</v>
      </c>
      <c r="Y764" s="1" t="s">
        <v>1938</v>
      </c>
      <c r="Z764" s="1" t="s">
        <v>1939</v>
      </c>
    </row>
    <row r="765" s="1" customFormat="1" spans="1:26">
      <c r="A765" s="2" t="s">
        <v>1940</v>
      </c>
      <c r="B765" s="2">
        <v>69</v>
      </c>
      <c r="C765" s="2">
        <v>126</v>
      </c>
      <c r="D765" s="2">
        <v>12</v>
      </c>
      <c r="E765" s="2">
        <v>0.0952380952380952</v>
      </c>
      <c r="F765" s="2">
        <v>-3.39231742277876</v>
      </c>
      <c r="G765" s="2">
        <v>3.57789383856269e-7</v>
      </c>
      <c r="H765" s="1">
        <v>4.07051111118835e-5</v>
      </c>
      <c r="I765" s="1" t="s">
        <v>27</v>
      </c>
      <c r="J765" s="1">
        <v>1669</v>
      </c>
      <c r="K765" s="1" t="s">
        <v>1941</v>
      </c>
      <c r="L765" s="1">
        <v>0</v>
      </c>
      <c r="M765" s="1" t="s">
        <v>1942</v>
      </c>
      <c r="N765" s="1">
        <v>0</v>
      </c>
      <c r="O765" s="1" t="s">
        <v>1943</v>
      </c>
      <c r="P765" s="1" t="s">
        <v>1944</v>
      </c>
      <c r="Q765" s="1">
        <v>0</v>
      </c>
      <c r="R765" s="1" t="s">
        <v>1945</v>
      </c>
      <c r="S765" s="1" t="s">
        <v>1946</v>
      </c>
      <c r="T765" s="1" t="s">
        <v>1947</v>
      </c>
      <c r="U765" s="1">
        <v>2</v>
      </c>
      <c r="V765" s="1" t="s">
        <v>1948</v>
      </c>
      <c r="W765" s="1" t="s">
        <v>1949</v>
      </c>
      <c r="X765" s="1" t="s">
        <v>1950</v>
      </c>
      <c r="Y765" s="1" t="s">
        <v>1951</v>
      </c>
      <c r="Z765" s="1" t="s">
        <v>1952</v>
      </c>
    </row>
    <row r="766" s="1" customFormat="1" spans="1:26">
      <c r="A766" s="2" t="s">
        <v>1953</v>
      </c>
      <c r="B766" s="2">
        <v>272</v>
      </c>
      <c r="C766" s="2">
        <v>63</v>
      </c>
      <c r="D766" s="2">
        <v>481</v>
      </c>
      <c r="E766" s="2">
        <v>7.63492063492064</v>
      </c>
      <c r="F766" s="2">
        <v>2.93261316027013</v>
      </c>
      <c r="G766" s="2">
        <v>8.75189403466813e-8</v>
      </c>
      <c r="H766" s="1">
        <v>9.95688623516309e-6</v>
      </c>
      <c r="I766" s="1" t="s">
        <v>35</v>
      </c>
      <c r="J766" s="1">
        <v>2413</v>
      </c>
      <c r="K766" s="1" t="s">
        <v>1954</v>
      </c>
      <c r="L766" s="1">
        <v>0</v>
      </c>
      <c r="M766" s="1" t="s">
        <v>1955</v>
      </c>
      <c r="N766" s="3">
        <v>3e-87</v>
      </c>
      <c r="O766" s="1" t="s">
        <v>1956</v>
      </c>
      <c r="P766" s="1" t="s">
        <v>1957</v>
      </c>
      <c r="Q766" s="3">
        <v>7e-88</v>
      </c>
      <c r="R766" s="1" t="s">
        <v>1958</v>
      </c>
      <c r="S766" s="1" t="s">
        <v>1959</v>
      </c>
      <c r="T766" s="1" t="s">
        <v>1960</v>
      </c>
      <c r="U766" s="1">
        <v>1</v>
      </c>
      <c r="V766" s="1" t="s">
        <v>1961</v>
      </c>
      <c r="W766" s="1" t="s">
        <v>1962</v>
      </c>
      <c r="X766" s="1" t="s">
        <v>1963</v>
      </c>
      <c r="Y766" s="1" t="s">
        <v>1964</v>
      </c>
      <c r="Z766" s="1" t="s">
        <v>1965</v>
      </c>
    </row>
    <row r="767" s="1" customFormat="1" spans="1:12">
      <c r="A767" s="2" t="s">
        <v>1966</v>
      </c>
      <c r="B767" s="2">
        <v>13</v>
      </c>
      <c r="C767" s="2">
        <v>26</v>
      </c>
      <c r="D767" s="2">
        <v>0</v>
      </c>
      <c r="E767" s="2">
        <v>0</v>
      </c>
      <c r="F767" s="2" t="e">
        <f>-Inf</f>
        <v>#NAME?</v>
      </c>
      <c r="G767" s="2">
        <v>1.92207328235358e-6</v>
      </c>
      <c r="H767" s="1">
        <v>0.000218671123441759</v>
      </c>
      <c r="I767" s="1" t="s">
        <v>27</v>
      </c>
      <c r="J767" s="1">
        <v>442</v>
      </c>
      <c r="K767" s="1" t="s">
        <v>1967</v>
      </c>
      <c r="L767" s="3">
        <v>5.93643e-9</v>
      </c>
    </row>
    <row r="768" s="1" customFormat="1" spans="1:26">
      <c r="A768" s="2" t="s">
        <v>1968</v>
      </c>
      <c r="B768" s="2">
        <v>442.5</v>
      </c>
      <c r="C768" s="2">
        <v>749</v>
      </c>
      <c r="D768" s="2">
        <v>136</v>
      </c>
      <c r="E768" s="2">
        <v>0.181575433911883</v>
      </c>
      <c r="F768" s="2">
        <v>-2.46135906720841</v>
      </c>
      <c r="G768" s="2">
        <v>2.6693921606985e-7</v>
      </c>
      <c r="H768" s="1">
        <v>2.76184848014665e-5</v>
      </c>
      <c r="I768" s="1" t="s">
        <v>27</v>
      </c>
      <c r="J768" s="1">
        <v>1550</v>
      </c>
      <c r="K768" s="1" t="s">
        <v>1969</v>
      </c>
      <c r="L768" s="3">
        <v>2.98217e-48</v>
      </c>
      <c r="M768" s="1" t="s">
        <v>1970</v>
      </c>
      <c r="N768" s="3">
        <v>8e-24</v>
      </c>
      <c r="O768" s="1" t="s">
        <v>1971</v>
      </c>
      <c r="P768" s="1" t="s">
        <v>405</v>
      </c>
      <c r="Q768" s="3">
        <v>1e-21</v>
      </c>
      <c r="R768" s="1" t="s">
        <v>406</v>
      </c>
      <c r="S768" s="1" t="s">
        <v>1972</v>
      </c>
      <c r="T768" s="1" t="s">
        <v>1973</v>
      </c>
      <c r="U768" s="1">
        <v>1</v>
      </c>
      <c r="V768" s="1" t="s">
        <v>1974</v>
      </c>
      <c r="W768" s="1" t="s">
        <v>1975</v>
      </c>
      <c r="X768" s="1" t="s">
        <v>1976</v>
      </c>
      <c r="Y768" s="1" t="s">
        <v>1977</v>
      </c>
      <c r="Z768" s="1" t="s">
        <v>1978</v>
      </c>
    </row>
    <row r="769" s="1" customFormat="1" spans="1:12">
      <c r="A769" s="2" t="s">
        <v>1979</v>
      </c>
      <c r="B769" s="2">
        <v>41.5</v>
      </c>
      <c r="C769" s="2">
        <v>74</v>
      </c>
      <c r="D769" s="2">
        <v>9</v>
      </c>
      <c r="E769" s="2">
        <v>0.121621621621622</v>
      </c>
      <c r="F769" s="2">
        <v>-3.03952836418664</v>
      </c>
      <c r="G769" s="2">
        <v>2.01282333710629e-6</v>
      </c>
      <c r="H769" s="1">
        <v>0.000228995608261026</v>
      </c>
      <c r="I769" s="1" t="s">
        <v>27</v>
      </c>
      <c r="J769" s="1">
        <v>2360</v>
      </c>
      <c r="K769" s="1" t="s">
        <v>1980</v>
      </c>
      <c r="L769" s="3">
        <v>6.5348e-94</v>
      </c>
    </row>
    <row r="770" s="1" customFormat="1" spans="1:26">
      <c r="A770" s="2" t="s">
        <v>1981</v>
      </c>
      <c r="B770" s="2">
        <v>1130.5</v>
      </c>
      <c r="C770" s="2">
        <v>2260</v>
      </c>
      <c r="D770" s="2">
        <v>1</v>
      </c>
      <c r="E770" s="2">
        <v>0.000442477876106195</v>
      </c>
      <c r="F770" s="2">
        <v>-11.1421070573025</v>
      </c>
      <c r="G770" s="4">
        <v>4.2888495245791e-20</v>
      </c>
      <c r="H770" s="3">
        <v>5.00674040785643e-18</v>
      </c>
      <c r="I770" s="1" t="s">
        <v>27</v>
      </c>
      <c r="J770" s="1">
        <v>2473</v>
      </c>
      <c r="K770" s="1" t="s">
        <v>1982</v>
      </c>
      <c r="L770" s="3">
        <v>7.54961e-42</v>
      </c>
      <c r="M770" s="1" t="s">
        <v>1983</v>
      </c>
      <c r="N770" s="3">
        <v>1e-22</v>
      </c>
      <c r="O770" s="1" t="s">
        <v>1984</v>
      </c>
      <c r="Y770" s="1" t="s">
        <v>764</v>
      </c>
      <c r="Z770" s="1" t="s">
        <v>765</v>
      </c>
    </row>
    <row r="771" s="1" customFormat="1" spans="1:26">
      <c r="A771" s="2" t="s">
        <v>1985</v>
      </c>
      <c r="B771" s="2">
        <v>193.5</v>
      </c>
      <c r="C771" s="2">
        <v>69</v>
      </c>
      <c r="D771" s="2">
        <v>318</v>
      </c>
      <c r="E771" s="2">
        <v>4.60869565217391</v>
      </c>
      <c r="F771" s="2">
        <v>2.20435849850619</v>
      </c>
      <c r="G771" s="2">
        <v>1.13247644402977e-6</v>
      </c>
      <c r="H771" s="1">
        <v>0.000128839986779319</v>
      </c>
      <c r="I771" s="1" t="s">
        <v>35</v>
      </c>
      <c r="J771" s="1">
        <v>1176</v>
      </c>
      <c r="K771" s="1" t="s">
        <v>1986</v>
      </c>
      <c r="L771" s="3">
        <v>1.75929e-177</v>
      </c>
      <c r="M771" s="1" t="s">
        <v>1987</v>
      </c>
      <c r="N771" s="3">
        <v>1e-140</v>
      </c>
      <c r="O771" s="1" t="s">
        <v>1988</v>
      </c>
      <c r="P771" s="1" t="s">
        <v>1989</v>
      </c>
      <c r="Q771" s="3">
        <v>1e-65</v>
      </c>
      <c r="R771" s="1" t="s">
        <v>1990</v>
      </c>
      <c r="Y771" s="1" t="s">
        <v>1991</v>
      </c>
      <c r="Z771" s="1" t="s">
        <v>1992</v>
      </c>
    </row>
    <row r="772" s="1" customFormat="1" spans="1:26">
      <c r="A772" s="2" t="s">
        <v>1993</v>
      </c>
      <c r="B772" s="2">
        <v>92.5</v>
      </c>
      <c r="C772" s="2">
        <v>20</v>
      </c>
      <c r="D772" s="2">
        <v>165</v>
      </c>
      <c r="E772" s="2">
        <v>8.25</v>
      </c>
      <c r="F772" s="2">
        <v>3.04439411935845</v>
      </c>
      <c r="G772" s="2">
        <v>3.92409900165341e-7</v>
      </c>
      <c r="H772" s="1">
        <v>4.46438304442538e-5</v>
      </c>
      <c r="I772" s="1" t="s">
        <v>35</v>
      </c>
      <c r="J772" s="1">
        <v>656</v>
      </c>
      <c r="K772" s="1" t="s">
        <v>1994</v>
      </c>
      <c r="L772" s="3">
        <v>7.19878e-59</v>
      </c>
      <c r="M772" s="1" t="s">
        <v>1995</v>
      </c>
      <c r="N772" s="3">
        <v>4e-34</v>
      </c>
      <c r="O772" s="1" t="s">
        <v>1996</v>
      </c>
      <c r="P772" s="1" t="s">
        <v>1997</v>
      </c>
      <c r="Q772" s="3">
        <v>9e-33</v>
      </c>
      <c r="R772" s="1" t="s">
        <v>1998</v>
      </c>
      <c r="Y772" s="1" t="s">
        <v>1999</v>
      </c>
      <c r="Z772" s="1" t="s">
        <v>2000</v>
      </c>
    </row>
    <row r="773" s="1" customFormat="1" spans="1:10">
      <c r="A773" s="2" t="s">
        <v>2001</v>
      </c>
      <c r="B773" s="2">
        <v>27.5</v>
      </c>
      <c r="C773" s="2">
        <v>5</v>
      </c>
      <c r="D773" s="2">
        <v>50</v>
      </c>
      <c r="E773" s="2">
        <v>10</v>
      </c>
      <c r="F773" s="2">
        <v>3.32192809488736</v>
      </c>
      <c r="G773" s="2">
        <v>3.08512782245242e-6</v>
      </c>
      <c r="H773" s="1">
        <v>0.00035098993003587</v>
      </c>
      <c r="I773" s="1" t="s">
        <v>35</v>
      </c>
      <c r="J773" s="1">
        <v>716</v>
      </c>
    </row>
    <row r="774" s="1" customFormat="1" spans="1:26">
      <c r="A774" s="2" t="s">
        <v>2002</v>
      </c>
      <c r="B774" s="2">
        <v>34</v>
      </c>
      <c r="C774" s="2">
        <v>67</v>
      </c>
      <c r="D774" s="2">
        <v>1</v>
      </c>
      <c r="E774" s="2">
        <v>0.0149253731343284</v>
      </c>
      <c r="F774" s="2">
        <v>-6.06608919045777</v>
      </c>
      <c r="G774" s="2">
        <v>1.18996034425825e-7</v>
      </c>
      <c r="H774" s="1">
        <v>1.35379835784131e-5</v>
      </c>
      <c r="I774" s="1" t="s">
        <v>27</v>
      </c>
      <c r="J774" s="1">
        <v>1843</v>
      </c>
      <c r="K774" s="1" t="s">
        <v>2003</v>
      </c>
      <c r="L774" s="3">
        <v>4.2033e-129</v>
      </c>
      <c r="M774" s="1" t="s">
        <v>2004</v>
      </c>
      <c r="N774" s="3">
        <v>1e-35</v>
      </c>
      <c r="O774" s="1" t="s">
        <v>2005</v>
      </c>
      <c r="P774" s="1" t="s">
        <v>2006</v>
      </c>
      <c r="Q774" s="3">
        <v>3e-33</v>
      </c>
      <c r="R774" s="1" t="s">
        <v>2007</v>
      </c>
      <c r="S774" s="1" t="s">
        <v>2008</v>
      </c>
      <c r="T774" s="1" t="s">
        <v>2009</v>
      </c>
      <c r="U774" s="1">
        <v>10</v>
      </c>
      <c r="V774" s="1" t="s">
        <v>2010</v>
      </c>
      <c r="W774" s="1" t="s">
        <v>2011</v>
      </c>
      <c r="X774" s="1" t="s">
        <v>2012</v>
      </c>
      <c r="Y774" s="1" t="s">
        <v>2013</v>
      </c>
      <c r="Z774" s="1" t="s">
        <v>2014</v>
      </c>
    </row>
    <row r="775" s="1" customFormat="1" spans="1:26">
      <c r="A775" s="2" t="s">
        <v>2015</v>
      </c>
      <c r="B775" s="2">
        <v>19.5</v>
      </c>
      <c r="C775" s="2">
        <v>38</v>
      </c>
      <c r="D775" s="2">
        <v>1</v>
      </c>
      <c r="E775" s="2">
        <v>0.0263157894736842</v>
      </c>
      <c r="F775" s="2">
        <v>-5.24792751344359</v>
      </c>
      <c r="G775" s="2">
        <v>1.41345587526807e-6</v>
      </c>
      <c r="H775" s="1">
        <v>0.000160806555617772</v>
      </c>
      <c r="I775" s="1" t="s">
        <v>27</v>
      </c>
      <c r="J775" s="1">
        <v>586</v>
      </c>
      <c r="K775" s="1" t="s">
        <v>2003</v>
      </c>
      <c r="L775" s="3">
        <v>2.35839e-56</v>
      </c>
      <c r="M775" s="1" t="s">
        <v>2016</v>
      </c>
      <c r="N775" s="3">
        <v>9e-24</v>
      </c>
      <c r="O775" s="1" t="s">
        <v>2017</v>
      </c>
      <c r="P775" s="1" t="s">
        <v>2006</v>
      </c>
      <c r="Q775" s="3">
        <v>3e-16</v>
      </c>
      <c r="R775" s="1" t="s">
        <v>2007</v>
      </c>
      <c r="S775" s="1" t="s">
        <v>2008</v>
      </c>
      <c r="T775" s="1" t="s">
        <v>2009</v>
      </c>
      <c r="U775" s="1">
        <v>10</v>
      </c>
      <c r="V775" s="1" t="s">
        <v>2010</v>
      </c>
      <c r="W775" s="1" t="s">
        <v>2011</v>
      </c>
      <c r="X775" s="1" t="s">
        <v>2012</v>
      </c>
      <c r="Y775" s="1" t="s">
        <v>2018</v>
      </c>
      <c r="Z775" s="1" t="s">
        <v>2019</v>
      </c>
    </row>
    <row r="776" s="1" customFormat="1" spans="1:26">
      <c r="A776" s="2" t="s">
        <v>2020</v>
      </c>
      <c r="B776" s="2">
        <v>36.5</v>
      </c>
      <c r="C776" s="2">
        <v>8</v>
      </c>
      <c r="D776" s="2">
        <v>65</v>
      </c>
      <c r="E776" s="2">
        <v>8.125</v>
      </c>
      <c r="F776" s="2">
        <v>3.02236781302845</v>
      </c>
      <c r="G776" s="2">
        <v>2.62147695364563e-6</v>
      </c>
      <c r="H776" s="1">
        <v>0.000298241131487159</v>
      </c>
      <c r="I776" s="1" t="s">
        <v>35</v>
      </c>
      <c r="J776" s="1">
        <v>479</v>
      </c>
      <c r="K776" s="1" t="s">
        <v>2021</v>
      </c>
      <c r="L776" s="3">
        <v>9.18698e-35</v>
      </c>
      <c r="M776" s="1" t="s">
        <v>2022</v>
      </c>
      <c r="N776" s="3">
        <v>2e-17</v>
      </c>
      <c r="O776" s="1" t="s">
        <v>2023</v>
      </c>
      <c r="P776" s="1" t="s">
        <v>1772</v>
      </c>
      <c r="Q776" s="3">
        <v>6e-13</v>
      </c>
      <c r="R776" s="1" t="s">
        <v>1773</v>
      </c>
      <c r="Y776" s="1" t="s">
        <v>2024</v>
      </c>
      <c r="Z776" s="1" t="s">
        <v>2025</v>
      </c>
    </row>
    <row r="777" s="1" customFormat="1" spans="1:26">
      <c r="A777" s="2" t="s">
        <v>2026</v>
      </c>
      <c r="B777" s="2">
        <v>132</v>
      </c>
      <c r="C777" s="2">
        <v>209</v>
      </c>
      <c r="D777" s="2">
        <v>55</v>
      </c>
      <c r="E777" s="2">
        <v>0.263157894736842</v>
      </c>
      <c r="F777" s="2">
        <v>-1.92599941855622</v>
      </c>
      <c r="G777" s="2">
        <v>3.18976837422576e-6</v>
      </c>
      <c r="H777" s="1">
        <v>0.000362894713908535</v>
      </c>
      <c r="I777" s="1" t="s">
        <v>27</v>
      </c>
      <c r="J777" s="1">
        <v>4387</v>
      </c>
      <c r="K777" s="1" t="s">
        <v>2027</v>
      </c>
      <c r="L777" s="1">
        <v>0</v>
      </c>
      <c r="M777" s="1" t="s">
        <v>2028</v>
      </c>
      <c r="N777" s="1">
        <v>0</v>
      </c>
      <c r="O777" s="1" t="s">
        <v>2029</v>
      </c>
      <c r="P777" s="1" t="s">
        <v>2030</v>
      </c>
      <c r="Q777" s="1">
        <v>0</v>
      </c>
      <c r="R777" s="1" t="s">
        <v>2031</v>
      </c>
      <c r="S777" s="1" t="s">
        <v>2032</v>
      </c>
      <c r="T777" s="1" t="s">
        <v>2033</v>
      </c>
      <c r="U777" s="1">
        <v>4</v>
      </c>
      <c r="V777" s="1" t="s">
        <v>2034</v>
      </c>
      <c r="W777" s="1" t="s">
        <v>2035</v>
      </c>
      <c r="X777" s="1" t="s">
        <v>2036</v>
      </c>
      <c r="Y777" s="1" t="s">
        <v>2037</v>
      </c>
      <c r="Z777" s="1" t="s">
        <v>2038</v>
      </c>
    </row>
    <row r="778" s="1" customFormat="1" spans="1:26">
      <c r="A778" s="2" t="s">
        <v>2039</v>
      </c>
      <c r="B778" s="2">
        <v>1138</v>
      </c>
      <c r="C778" s="2">
        <v>1896</v>
      </c>
      <c r="D778" s="2">
        <v>380</v>
      </c>
      <c r="E778" s="2">
        <v>0.20042194092827</v>
      </c>
      <c r="F778" s="2">
        <v>-2.31888764056731</v>
      </c>
      <c r="G778" s="2">
        <v>3.51898512519203e-7</v>
      </c>
      <c r="H778" s="1">
        <v>3.63026789205794e-5</v>
      </c>
      <c r="I778" s="1" t="s">
        <v>27</v>
      </c>
      <c r="J778" s="1">
        <v>1827</v>
      </c>
      <c r="K778" s="1" t="s">
        <v>2040</v>
      </c>
      <c r="L778" s="1">
        <v>0</v>
      </c>
      <c r="M778" s="1" t="s">
        <v>2041</v>
      </c>
      <c r="N778" s="1">
        <v>0</v>
      </c>
      <c r="O778" s="1" t="s">
        <v>2042</v>
      </c>
      <c r="P778" s="1" t="s">
        <v>2043</v>
      </c>
      <c r="Q778" s="1">
        <v>0</v>
      </c>
      <c r="R778" s="1" t="s">
        <v>2044</v>
      </c>
      <c r="S778" s="1" t="s">
        <v>2045</v>
      </c>
      <c r="T778" s="1" t="s">
        <v>2046</v>
      </c>
      <c r="U778" s="1">
        <v>2</v>
      </c>
      <c r="V778" s="1" t="s">
        <v>2047</v>
      </c>
      <c r="W778" s="1" t="s">
        <v>2048</v>
      </c>
      <c r="X778" s="1" t="s">
        <v>2049</v>
      </c>
      <c r="Y778" s="1" t="s">
        <v>2050</v>
      </c>
      <c r="Z778" s="1" t="s">
        <v>2051</v>
      </c>
    </row>
    <row r="779" s="1" customFormat="1" spans="1:10">
      <c r="A779" s="2" t="s">
        <v>2052</v>
      </c>
      <c r="B779" s="2">
        <v>42.5</v>
      </c>
      <c r="C779" s="2">
        <v>8</v>
      </c>
      <c r="D779" s="2">
        <v>77</v>
      </c>
      <c r="E779" s="2">
        <v>9.625</v>
      </c>
      <c r="F779" s="2">
        <v>3.2667865406949</v>
      </c>
      <c r="G779" s="2">
        <v>1.37164300790962e-6</v>
      </c>
      <c r="H779" s="1">
        <v>0.000156049574308298</v>
      </c>
      <c r="I779" s="1" t="s">
        <v>35</v>
      </c>
      <c r="J779" s="1">
        <v>1399</v>
      </c>
    </row>
    <row r="780" s="1" customFormat="1" spans="1:12">
      <c r="A780" s="2" t="s">
        <v>2053</v>
      </c>
      <c r="B780" s="2">
        <v>51.5</v>
      </c>
      <c r="C780" s="2">
        <v>11</v>
      </c>
      <c r="D780" s="2">
        <v>92</v>
      </c>
      <c r="E780" s="2">
        <v>8.36363636363636</v>
      </c>
      <c r="F780" s="2">
        <v>3.06413033741972</v>
      </c>
      <c r="G780" s="2">
        <v>1.26357022806446e-6</v>
      </c>
      <c r="H780" s="1">
        <v>0.000143754311479778</v>
      </c>
      <c r="I780" s="1" t="s">
        <v>35</v>
      </c>
      <c r="J780" s="1">
        <v>1588</v>
      </c>
      <c r="K780" s="1" t="s">
        <v>2054</v>
      </c>
      <c r="L780" s="3">
        <v>1.70621e-46</v>
      </c>
    </row>
    <row r="781" s="1" customFormat="1" spans="1:10">
      <c r="A781" s="2" t="s">
        <v>2055</v>
      </c>
      <c r="B781" s="2">
        <v>26.5</v>
      </c>
      <c r="C781" s="2">
        <v>50</v>
      </c>
      <c r="D781" s="2">
        <v>3</v>
      </c>
      <c r="E781" s="2">
        <v>0.06</v>
      </c>
      <c r="F781" s="2">
        <v>-4.05889368905357</v>
      </c>
      <c r="G781" s="2">
        <v>1.55198399252619e-6</v>
      </c>
      <c r="H781" s="1">
        <v>0.000176566672210211</v>
      </c>
      <c r="I781" s="1" t="s">
        <v>27</v>
      </c>
      <c r="J781" s="1">
        <v>548</v>
      </c>
    </row>
    <row r="782" s="1" customFormat="1" spans="1:12">
      <c r="A782" s="2" t="s">
        <v>2056</v>
      </c>
      <c r="B782" s="2">
        <v>108.5</v>
      </c>
      <c r="C782" s="2">
        <v>216</v>
      </c>
      <c r="D782" s="2">
        <v>1</v>
      </c>
      <c r="E782" s="2">
        <v>0.00462962962962963</v>
      </c>
      <c r="F782" s="2">
        <v>-7.75488750216347</v>
      </c>
      <c r="G782" s="2">
        <v>2.6919501282309e-11</v>
      </c>
      <c r="H782" s="1">
        <v>3.06258748921703e-9</v>
      </c>
      <c r="I782" s="1" t="s">
        <v>27</v>
      </c>
      <c r="J782" s="1">
        <v>2236</v>
      </c>
      <c r="K782" s="1" t="s">
        <v>2057</v>
      </c>
      <c r="L782" s="3">
        <v>3.51168e-130</v>
      </c>
    </row>
    <row r="783" s="1" customFormat="1" spans="1:10">
      <c r="A783" s="2" t="s">
        <v>2058</v>
      </c>
      <c r="B783" s="2">
        <v>11.5</v>
      </c>
      <c r="C783" s="2">
        <v>23</v>
      </c>
      <c r="D783" s="2">
        <v>0</v>
      </c>
      <c r="E783" s="2">
        <v>0</v>
      </c>
      <c r="F783" s="2" t="e">
        <f>-Inf</f>
        <v>#NAME?</v>
      </c>
      <c r="G783" s="2">
        <v>2.75812512826413e-6</v>
      </c>
      <c r="H783" s="1">
        <v>0.00031378737009025</v>
      </c>
      <c r="I783" s="1" t="s">
        <v>27</v>
      </c>
      <c r="J783" s="1">
        <v>1328</v>
      </c>
    </row>
    <row r="784" s="1" customFormat="1" spans="1:10">
      <c r="A784" s="2" t="s">
        <v>2059</v>
      </c>
      <c r="B784" s="2">
        <v>141</v>
      </c>
      <c r="C784" s="2">
        <v>259</v>
      </c>
      <c r="D784" s="2">
        <v>23</v>
      </c>
      <c r="E784" s="2">
        <v>0.0888030888030888</v>
      </c>
      <c r="F784" s="2">
        <v>-3.49324633162954</v>
      </c>
      <c r="G784" s="2">
        <v>5.1038627608387e-8</v>
      </c>
      <c r="H784" s="1">
        <v>5.80658091474292e-6</v>
      </c>
      <c r="I784" s="1" t="s">
        <v>27</v>
      </c>
      <c r="J784" s="1">
        <v>993</v>
      </c>
    </row>
    <row r="785" s="1" customFormat="1" spans="1:26">
      <c r="A785" s="2" t="s">
        <v>2060</v>
      </c>
      <c r="B785" s="2">
        <v>1179</v>
      </c>
      <c r="C785" s="2">
        <v>65</v>
      </c>
      <c r="D785" s="2">
        <v>2293</v>
      </c>
      <c r="E785" s="2">
        <v>35.2769230769231</v>
      </c>
      <c r="F785" s="2">
        <v>5.14065282655234</v>
      </c>
      <c r="G785" s="4">
        <v>4.30090109856727e-12</v>
      </c>
      <c r="H785" s="3">
        <v>4.89306460721403e-10</v>
      </c>
      <c r="I785" s="1" t="s">
        <v>35</v>
      </c>
      <c r="J785" s="1">
        <v>1166</v>
      </c>
      <c r="K785" s="1" t="s">
        <v>2061</v>
      </c>
      <c r="L785" s="3">
        <v>6.19362e-43</v>
      </c>
      <c r="M785" s="1" t="s">
        <v>2062</v>
      </c>
      <c r="N785" s="3">
        <v>1e-39</v>
      </c>
      <c r="O785" s="1" t="s">
        <v>2063</v>
      </c>
      <c r="P785" s="1" t="s">
        <v>52</v>
      </c>
      <c r="Q785" s="3">
        <v>2e-25</v>
      </c>
      <c r="R785" s="1" t="s">
        <v>53</v>
      </c>
      <c r="S785" s="1" t="s">
        <v>1511</v>
      </c>
      <c r="T785" s="1" t="s">
        <v>1512</v>
      </c>
      <c r="U785" s="1">
        <v>4</v>
      </c>
      <c r="V785" s="1" t="s">
        <v>1513</v>
      </c>
      <c r="W785" s="1" t="s">
        <v>1514</v>
      </c>
      <c r="X785" s="1" t="s">
        <v>1515</v>
      </c>
      <c r="Y785" s="1" t="s">
        <v>2064</v>
      </c>
      <c r="Z785" s="1" t="s">
        <v>2065</v>
      </c>
    </row>
    <row r="786" s="1" customFormat="1" spans="1:10">
      <c r="A786" s="2" t="s">
        <v>2066</v>
      </c>
      <c r="B786" s="2">
        <v>12.5</v>
      </c>
      <c r="C786" s="2">
        <v>0</v>
      </c>
      <c r="D786" s="2">
        <v>25</v>
      </c>
      <c r="E786" s="2" t="s">
        <v>34</v>
      </c>
      <c r="F786" s="2" t="s">
        <v>34</v>
      </c>
      <c r="G786" s="2">
        <v>2.16381541105536e-6</v>
      </c>
      <c r="H786" s="1">
        <v>0.000246173728754337</v>
      </c>
      <c r="I786" s="1" t="s">
        <v>35</v>
      </c>
      <c r="J786" s="1">
        <v>429</v>
      </c>
    </row>
    <row r="787" s="1" customFormat="1" spans="1:24">
      <c r="A787" s="2" t="s">
        <v>2067</v>
      </c>
      <c r="B787" s="2">
        <v>69.5</v>
      </c>
      <c r="C787" s="2">
        <v>124</v>
      </c>
      <c r="D787" s="2">
        <v>15</v>
      </c>
      <c r="E787" s="2">
        <v>0.120967741935484</v>
      </c>
      <c r="F787" s="2">
        <v>-3.04730571477836</v>
      </c>
      <c r="G787" s="2">
        <v>7.00588625269219e-7</v>
      </c>
      <c r="H787" s="1">
        <v>7.97048183150156e-5</v>
      </c>
      <c r="I787" s="1" t="s">
        <v>27</v>
      </c>
      <c r="J787" s="1">
        <v>1453</v>
      </c>
      <c r="K787" s="1" t="s">
        <v>2068</v>
      </c>
      <c r="L787" s="3">
        <v>1.13644e-69</v>
      </c>
      <c r="M787" s="1" t="s">
        <v>2069</v>
      </c>
      <c r="N787" s="3">
        <v>3e-44</v>
      </c>
      <c r="O787" s="1" t="s">
        <v>2070</v>
      </c>
      <c r="P787" s="1" t="s">
        <v>2006</v>
      </c>
      <c r="Q787" s="3">
        <v>6e-45</v>
      </c>
      <c r="R787" s="1" t="s">
        <v>2007</v>
      </c>
      <c r="S787" s="1" t="s">
        <v>2071</v>
      </c>
      <c r="T787" s="1" t="s">
        <v>2072</v>
      </c>
      <c r="U787" s="1">
        <v>3</v>
      </c>
      <c r="V787" s="1" t="s">
        <v>2073</v>
      </c>
      <c r="W787" s="1" t="s">
        <v>2074</v>
      </c>
      <c r="X787" s="1" t="s">
        <v>2075</v>
      </c>
    </row>
    <row r="788" s="1" customFormat="1" spans="1:18">
      <c r="A788" s="2" t="s">
        <v>2076</v>
      </c>
      <c r="B788" s="2">
        <v>307</v>
      </c>
      <c r="C788" s="2">
        <v>500</v>
      </c>
      <c r="D788" s="2">
        <v>114</v>
      </c>
      <c r="E788" s="2">
        <v>0.228</v>
      </c>
      <c r="F788" s="2">
        <v>-2.13289427049735</v>
      </c>
      <c r="G788" s="2">
        <v>9.45428451398824e-7</v>
      </c>
      <c r="H788" s="1">
        <v>0.000107559843581007</v>
      </c>
      <c r="I788" s="1" t="s">
        <v>27</v>
      </c>
      <c r="J788" s="1">
        <v>1636</v>
      </c>
      <c r="K788" s="1" t="s">
        <v>2077</v>
      </c>
      <c r="L788" s="3">
        <v>3.74907e-132</v>
      </c>
      <c r="M788" s="1" t="s">
        <v>2078</v>
      </c>
      <c r="N788" s="3">
        <v>4e-112</v>
      </c>
      <c r="O788" s="1" t="s">
        <v>2079</v>
      </c>
      <c r="P788" s="1" t="s">
        <v>2080</v>
      </c>
      <c r="Q788" s="3">
        <v>2e-113</v>
      </c>
      <c r="R788" s="1" t="s">
        <v>2081</v>
      </c>
    </row>
    <row r="789" s="1" customFormat="1" spans="1:26">
      <c r="A789" s="2" t="s">
        <v>2082</v>
      </c>
      <c r="B789" s="2">
        <v>22.5</v>
      </c>
      <c r="C789" s="2">
        <v>1</v>
      </c>
      <c r="D789" s="2">
        <v>44</v>
      </c>
      <c r="E789" s="2">
        <v>44</v>
      </c>
      <c r="F789" s="2">
        <v>5.4594316186373</v>
      </c>
      <c r="G789" s="2">
        <v>8.238669011284e-7</v>
      </c>
      <c r="H789" s="1">
        <v>9.37299854746574e-5</v>
      </c>
      <c r="I789" s="1" t="s">
        <v>35</v>
      </c>
      <c r="J789" s="1">
        <v>4711</v>
      </c>
      <c r="K789" s="1" t="s">
        <v>2083</v>
      </c>
      <c r="L789" s="1">
        <v>0</v>
      </c>
      <c r="M789" s="1" t="s">
        <v>2084</v>
      </c>
      <c r="N789" s="3">
        <v>1e-71</v>
      </c>
      <c r="O789" s="1" t="s">
        <v>2085</v>
      </c>
      <c r="P789" s="1" t="s">
        <v>93</v>
      </c>
      <c r="Q789" s="3">
        <v>5e-127</v>
      </c>
      <c r="R789" s="1" t="s">
        <v>94</v>
      </c>
      <c r="Y789" s="1" t="s">
        <v>508</v>
      </c>
      <c r="Z789" s="1" t="s">
        <v>509</v>
      </c>
    </row>
    <row r="790" s="1" customFormat="1" spans="1:26">
      <c r="A790" s="2" t="s">
        <v>2086</v>
      </c>
      <c r="B790" s="2">
        <v>15</v>
      </c>
      <c r="C790" s="2">
        <v>30</v>
      </c>
      <c r="D790" s="2">
        <v>0</v>
      </c>
      <c r="E790" s="2">
        <v>0</v>
      </c>
      <c r="F790" s="2" t="e">
        <f>-Inf</f>
        <v>#NAME?</v>
      </c>
      <c r="G790" s="2">
        <v>1.23054514659278e-6</v>
      </c>
      <c r="H790" s="1">
        <v>0.000139997102150941</v>
      </c>
      <c r="I790" s="1" t="s">
        <v>27</v>
      </c>
      <c r="J790" s="1">
        <v>1552</v>
      </c>
      <c r="K790" s="1" t="s">
        <v>2087</v>
      </c>
      <c r="L790" s="3">
        <v>3.27376e-16</v>
      </c>
      <c r="M790" s="1" t="s">
        <v>2088</v>
      </c>
      <c r="N790" s="3">
        <v>5e-7</v>
      </c>
      <c r="O790" s="1" t="s">
        <v>2089</v>
      </c>
      <c r="P790" s="1" t="s">
        <v>2090</v>
      </c>
      <c r="Q790" s="3">
        <v>1e-7</v>
      </c>
      <c r="R790" s="1" t="s">
        <v>2091</v>
      </c>
      <c r="S790" s="1" t="s">
        <v>2092</v>
      </c>
      <c r="T790" s="1" t="s">
        <v>2093</v>
      </c>
      <c r="U790" s="1">
        <v>2</v>
      </c>
      <c r="V790" s="1" t="s">
        <v>2094</v>
      </c>
      <c r="W790" s="1" t="s">
        <v>2095</v>
      </c>
      <c r="X790" s="1" t="s">
        <v>2096</v>
      </c>
      <c r="Y790" s="1" t="s">
        <v>2097</v>
      </c>
      <c r="Z790" s="1" t="s">
        <v>2098</v>
      </c>
    </row>
    <row r="791" s="1" customFormat="1" spans="1:10">
      <c r="A791" s="2" t="s">
        <v>2099</v>
      </c>
      <c r="B791" s="2">
        <v>53.5</v>
      </c>
      <c r="C791" s="2">
        <v>4</v>
      </c>
      <c r="D791" s="2">
        <v>103</v>
      </c>
      <c r="E791" s="2">
        <v>25.75</v>
      </c>
      <c r="F791" s="2">
        <v>4.68650052718322</v>
      </c>
      <c r="G791" s="2">
        <v>7.98592089405722e-8</v>
      </c>
      <c r="H791" s="1">
        <v>9.08545116179013e-6</v>
      </c>
      <c r="I791" s="1" t="s">
        <v>35</v>
      </c>
      <c r="J791" s="1">
        <v>1737</v>
      </c>
    </row>
    <row r="792" s="1" customFormat="1" spans="1:10">
      <c r="A792" s="2" t="s">
        <v>2100</v>
      </c>
      <c r="B792" s="2">
        <v>17.5</v>
      </c>
      <c r="C792" s="2">
        <v>0</v>
      </c>
      <c r="D792" s="2">
        <v>35</v>
      </c>
      <c r="E792" s="2" t="s">
        <v>34</v>
      </c>
      <c r="F792" s="2" t="s">
        <v>34</v>
      </c>
      <c r="G792" s="2">
        <v>7.29118508815139e-7</v>
      </c>
      <c r="H792" s="1">
        <v>8.29506163519196e-5</v>
      </c>
      <c r="I792" s="1" t="s">
        <v>35</v>
      </c>
      <c r="J792" s="1">
        <v>496</v>
      </c>
    </row>
    <row r="793" s="1" customFormat="1" spans="1:26">
      <c r="A793" s="2" t="s">
        <v>2101</v>
      </c>
      <c r="B793" s="2">
        <v>404</v>
      </c>
      <c r="C793" s="2">
        <v>85</v>
      </c>
      <c r="D793" s="2">
        <v>723</v>
      </c>
      <c r="E793" s="2">
        <v>8.50588235294118</v>
      </c>
      <c r="F793" s="2">
        <v>3.08846090081342</v>
      </c>
      <c r="G793" s="2">
        <v>3.24655470934643e-8</v>
      </c>
      <c r="H793" s="1">
        <v>3.69355202075652e-6</v>
      </c>
      <c r="I793" s="1" t="s">
        <v>35</v>
      </c>
      <c r="J793" s="1">
        <v>2505</v>
      </c>
      <c r="K793" s="1" t="s">
        <v>2102</v>
      </c>
      <c r="L793" s="3">
        <v>7.15139e-112</v>
      </c>
      <c r="M793" s="1" t="s">
        <v>2103</v>
      </c>
      <c r="N793" s="3">
        <v>8e-56</v>
      </c>
      <c r="O793" s="1" t="s">
        <v>2104</v>
      </c>
      <c r="P793" s="1" t="s">
        <v>2105</v>
      </c>
      <c r="Q793" s="3">
        <v>4e-56</v>
      </c>
      <c r="R793" s="1" t="s">
        <v>2106</v>
      </c>
      <c r="S793" s="1" t="s">
        <v>2107</v>
      </c>
      <c r="T793" s="1" t="s">
        <v>2108</v>
      </c>
      <c r="U793" s="1">
        <v>8</v>
      </c>
      <c r="V793" s="1" t="s">
        <v>2109</v>
      </c>
      <c r="W793" s="1" t="s">
        <v>2110</v>
      </c>
      <c r="X793" s="1" t="s">
        <v>2111</v>
      </c>
      <c r="Y793" s="1" t="s">
        <v>2112</v>
      </c>
      <c r="Z793" s="1" t="s">
        <v>2113</v>
      </c>
    </row>
    <row r="794" s="1" customFormat="1" spans="1:10">
      <c r="A794" s="2" t="s">
        <v>2114</v>
      </c>
      <c r="B794" s="2">
        <v>17</v>
      </c>
      <c r="C794" s="2">
        <v>34</v>
      </c>
      <c r="D794" s="2">
        <v>0</v>
      </c>
      <c r="E794" s="2">
        <v>0</v>
      </c>
      <c r="F794" s="2" t="e">
        <f>-Inf</f>
        <v>#NAME?</v>
      </c>
      <c r="G794" s="2">
        <v>8.08553399654749e-7</v>
      </c>
      <c r="H794" s="1">
        <v>9.19877935396184e-5</v>
      </c>
      <c r="I794" s="1" t="s">
        <v>27</v>
      </c>
      <c r="J794" s="1">
        <v>474</v>
      </c>
    </row>
    <row r="795" s="1" customFormat="1" spans="1:10">
      <c r="A795" s="2" t="s">
        <v>2115</v>
      </c>
      <c r="B795" s="2">
        <v>43.5</v>
      </c>
      <c r="C795" s="2">
        <v>11</v>
      </c>
      <c r="D795" s="2">
        <v>76</v>
      </c>
      <c r="E795" s="2">
        <v>6.90909090909091</v>
      </c>
      <c r="F795" s="2">
        <v>2.78849589480629</v>
      </c>
      <c r="G795" s="2">
        <v>2.68174877174084e-6</v>
      </c>
      <c r="H795" s="1">
        <v>0.000305098157333031</v>
      </c>
      <c r="I795" s="1" t="s">
        <v>35</v>
      </c>
      <c r="J795" s="1">
        <v>345</v>
      </c>
    </row>
    <row r="796" s="1" customFormat="1" spans="1:10">
      <c r="A796" s="2" t="s">
        <v>2116</v>
      </c>
      <c r="B796" s="2">
        <v>179.5</v>
      </c>
      <c r="C796" s="2">
        <v>328</v>
      </c>
      <c r="D796" s="2">
        <v>31</v>
      </c>
      <c r="E796" s="2">
        <v>0.0945121951219512</v>
      </c>
      <c r="F796" s="2">
        <v>-3.40335569423121</v>
      </c>
      <c r="G796" s="2">
        <v>3.92793574314675e-8</v>
      </c>
      <c r="H796" s="1">
        <v>4.46874804226604e-6</v>
      </c>
      <c r="I796" s="1" t="s">
        <v>27</v>
      </c>
      <c r="J796" s="1">
        <v>377</v>
      </c>
    </row>
    <row r="797" s="1" customFormat="1" spans="1:10">
      <c r="A797" s="2" t="s">
        <v>2117</v>
      </c>
      <c r="B797" s="2">
        <v>64</v>
      </c>
      <c r="C797" s="2">
        <v>119</v>
      </c>
      <c r="D797" s="2">
        <v>9</v>
      </c>
      <c r="E797" s="2">
        <v>0.0756302521008403</v>
      </c>
      <c r="F797" s="2">
        <v>-3.72489276186563</v>
      </c>
      <c r="G797" s="2">
        <v>2.28468816600006e-7</v>
      </c>
      <c r="H797" s="1">
        <v>2.59925223746709e-5</v>
      </c>
      <c r="I797" s="1" t="s">
        <v>27</v>
      </c>
      <c r="J797" s="1">
        <v>338</v>
      </c>
    </row>
    <row r="798" s="1" customFormat="1" spans="1:10">
      <c r="A798" s="2" t="s">
        <v>2118</v>
      </c>
      <c r="B798" s="2">
        <v>18</v>
      </c>
      <c r="C798" s="2">
        <v>36</v>
      </c>
      <c r="D798" s="2">
        <v>0</v>
      </c>
      <c r="E798" s="2">
        <v>0</v>
      </c>
      <c r="F798" s="2" t="e">
        <f>-Inf</f>
        <v>#NAME?</v>
      </c>
      <c r="G798" s="2">
        <v>6.5783680076629e-7</v>
      </c>
      <c r="H798" s="1">
        <v>7.48410133919312e-5</v>
      </c>
      <c r="I798" s="1" t="s">
        <v>27</v>
      </c>
      <c r="J798" s="1">
        <v>327</v>
      </c>
    </row>
    <row r="799" s="1" customFormat="1" spans="1:10">
      <c r="A799" s="2" t="s">
        <v>2119</v>
      </c>
      <c r="B799" s="2">
        <v>27.5</v>
      </c>
      <c r="C799" s="2">
        <v>0</v>
      </c>
      <c r="D799" s="2">
        <v>55</v>
      </c>
      <c r="E799" s="2" t="s">
        <v>34</v>
      </c>
      <c r="F799" s="2" t="s">
        <v>34</v>
      </c>
      <c r="G799" s="2">
        <v>1.02302816852823e-7</v>
      </c>
      <c r="H799" s="1">
        <v>1.16388236066995e-5</v>
      </c>
      <c r="I799" s="1" t="s">
        <v>35</v>
      </c>
      <c r="J799" s="1">
        <v>884</v>
      </c>
    </row>
    <row r="800" s="1" customFormat="1" spans="1:10">
      <c r="A800" s="2" t="s">
        <v>2120</v>
      </c>
      <c r="B800" s="2">
        <v>39</v>
      </c>
      <c r="C800" s="2">
        <v>78</v>
      </c>
      <c r="D800" s="2">
        <v>0</v>
      </c>
      <c r="E800" s="2">
        <v>0</v>
      </c>
      <c r="F800" s="2" t="e">
        <f>-Inf</f>
        <v>#NAME?</v>
      </c>
      <c r="G800" s="2">
        <v>1.40053815484879e-8</v>
      </c>
      <c r="H800" s="1">
        <v>1.59336927762099e-6</v>
      </c>
      <c r="I800" s="1" t="s">
        <v>27</v>
      </c>
      <c r="J800" s="1">
        <v>371</v>
      </c>
    </row>
    <row r="801" s="1" customFormat="1" spans="1:26">
      <c r="A801" s="2" t="s">
        <v>2121</v>
      </c>
      <c r="B801" s="2">
        <v>1089.5</v>
      </c>
      <c r="C801" s="2">
        <v>429</v>
      </c>
      <c r="D801" s="2">
        <v>1750</v>
      </c>
      <c r="E801" s="2">
        <v>4.07925407925408</v>
      </c>
      <c r="F801" s="2">
        <v>2.02830536922015</v>
      </c>
      <c r="G801" s="2">
        <v>9.06064878473133e-7</v>
      </c>
      <c r="H801" s="1">
        <v>0.000103081514480151</v>
      </c>
      <c r="I801" s="1" t="s">
        <v>35</v>
      </c>
      <c r="J801" s="1">
        <v>2123</v>
      </c>
      <c r="K801" s="1" t="s">
        <v>2122</v>
      </c>
      <c r="L801" s="1">
        <v>0</v>
      </c>
      <c r="M801" s="1" t="s">
        <v>2123</v>
      </c>
      <c r="N801" s="1">
        <v>0</v>
      </c>
      <c r="O801" s="1" t="s">
        <v>2124</v>
      </c>
      <c r="P801" s="1" t="s">
        <v>484</v>
      </c>
      <c r="Q801" s="3">
        <v>2e-112</v>
      </c>
      <c r="R801" s="1" t="s">
        <v>485</v>
      </c>
      <c r="Y801" s="1" t="s">
        <v>2125</v>
      </c>
      <c r="Z801" s="1" t="s">
        <v>2126</v>
      </c>
    </row>
    <row r="802" s="1" customFormat="1" spans="1:10">
      <c r="A802" s="2" t="s">
        <v>2127</v>
      </c>
      <c r="B802" s="2">
        <v>13929.5</v>
      </c>
      <c r="C802" s="2">
        <v>307</v>
      </c>
      <c r="D802" s="2">
        <v>27552</v>
      </c>
      <c r="E802" s="2">
        <v>89.7459283387622</v>
      </c>
      <c r="F802" s="2">
        <v>6.48777458202666</v>
      </c>
      <c r="G802" s="2">
        <v>4.29238312791119e-11</v>
      </c>
      <c r="H802" s="1">
        <v>4.88337385176829e-9</v>
      </c>
      <c r="I802" s="1" t="s">
        <v>35</v>
      </c>
      <c r="J802" s="1">
        <v>430</v>
      </c>
    </row>
    <row r="803" s="1" customFormat="1" spans="1:26">
      <c r="A803" s="2" t="s">
        <v>2128</v>
      </c>
      <c r="B803" s="2">
        <v>43</v>
      </c>
      <c r="C803" s="2">
        <v>3</v>
      </c>
      <c r="D803" s="2">
        <v>83</v>
      </c>
      <c r="E803" s="2">
        <v>27.6666666666667</v>
      </c>
      <c r="F803" s="2">
        <v>4.79007693062577</v>
      </c>
      <c r="G803" s="2">
        <v>1.57182063390815e-7</v>
      </c>
      <c r="H803" s="1">
        <v>1.78823454350688e-5</v>
      </c>
      <c r="I803" s="1" t="s">
        <v>35</v>
      </c>
      <c r="J803" s="1">
        <v>1187</v>
      </c>
      <c r="K803" s="1" t="s">
        <v>2129</v>
      </c>
      <c r="L803" s="3">
        <v>2.58622e-128</v>
      </c>
      <c r="M803" s="1" t="s">
        <v>2130</v>
      </c>
      <c r="N803" s="3">
        <v>3e-46</v>
      </c>
      <c r="O803" s="1" t="s">
        <v>2131</v>
      </c>
      <c r="P803" s="1" t="s">
        <v>2132</v>
      </c>
      <c r="Q803" s="3">
        <v>8e-47</v>
      </c>
      <c r="R803" s="1" t="s">
        <v>2133</v>
      </c>
      <c r="S803" s="1" t="s">
        <v>2134</v>
      </c>
      <c r="T803" s="1" t="s">
        <v>2135</v>
      </c>
      <c r="U803" s="1">
        <v>1</v>
      </c>
      <c r="V803" s="1" t="s">
        <v>2136</v>
      </c>
      <c r="W803" s="1" t="s">
        <v>2137</v>
      </c>
      <c r="X803" s="1" t="s">
        <v>2138</v>
      </c>
      <c r="Y803" s="1" t="s">
        <v>2139</v>
      </c>
      <c r="Z803" s="1" t="s">
        <v>2140</v>
      </c>
    </row>
    <row r="804" s="1" customFormat="1" spans="1:26">
      <c r="A804" s="2" t="s">
        <v>2141</v>
      </c>
      <c r="B804" s="2">
        <v>40.5</v>
      </c>
      <c r="C804" s="2">
        <v>6</v>
      </c>
      <c r="D804" s="2">
        <v>75</v>
      </c>
      <c r="E804" s="2">
        <v>12.5</v>
      </c>
      <c r="F804" s="2">
        <v>3.64385618977472</v>
      </c>
      <c r="G804" s="2">
        <v>8.87251214380647e-7</v>
      </c>
      <c r="H804" s="1">
        <v>0.000100941114787314</v>
      </c>
      <c r="I804" s="1" t="s">
        <v>35</v>
      </c>
      <c r="J804" s="1">
        <v>893</v>
      </c>
      <c r="K804" s="1" t="s">
        <v>2142</v>
      </c>
      <c r="L804" s="3">
        <v>1.4191e-157</v>
      </c>
      <c r="M804" s="1" t="s">
        <v>2143</v>
      </c>
      <c r="N804" s="3">
        <v>5e-88</v>
      </c>
      <c r="O804" s="1" t="s">
        <v>2144</v>
      </c>
      <c r="P804" s="1" t="s">
        <v>1077</v>
      </c>
      <c r="Q804" s="3">
        <v>4e-87</v>
      </c>
      <c r="R804" s="1" t="s">
        <v>1078</v>
      </c>
      <c r="Y804" s="1" t="s">
        <v>2145</v>
      </c>
      <c r="Z804" s="1" t="s">
        <v>2146</v>
      </c>
    </row>
    <row r="805" s="1" customFormat="1" spans="1:26">
      <c r="A805" s="2" t="s">
        <v>2147</v>
      </c>
      <c r="B805" s="2">
        <v>96</v>
      </c>
      <c r="C805" s="2">
        <v>12</v>
      </c>
      <c r="D805" s="2">
        <v>180</v>
      </c>
      <c r="E805" s="2">
        <v>15</v>
      </c>
      <c r="F805" s="2">
        <v>3.90689059560852</v>
      </c>
      <c r="G805" s="2">
        <v>4.76579634197734e-8</v>
      </c>
      <c r="H805" s="1">
        <v>5.4219682972686e-6</v>
      </c>
      <c r="I805" s="1" t="s">
        <v>35</v>
      </c>
      <c r="J805" s="1">
        <v>1190</v>
      </c>
      <c r="K805" s="1" t="s">
        <v>2148</v>
      </c>
      <c r="L805" s="3">
        <v>2.98846e-29</v>
      </c>
      <c r="M805" s="1" t="s">
        <v>2149</v>
      </c>
      <c r="N805" s="3">
        <v>5e-11</v>
      </c>
      <c r="O805" s="1" t="s">
        <v>2150</v>
      </c>
      <c r="S805" s="1" t="s">
        <v>2151</v>
      </c>
      <c r="T805" s="1" t="s">
        <v>2152</v>
      </c>
      <c r="U805" s="1">
        <v>3</v>
      </c>
      <c r="V805" s="1" t="s">
        <v>2153</v>
      </c>
      <c r="W805" s="1" t="s">
        <v>2154</v>
      </c>
      <c r="X805" s="1" t="s">
        <v>2155</v>
      </c>
      <c r="Y805" s="1" t="s">
        <v>2156</v>
      </c>
      <c r="Z805" s="1" t="s">
        <v>2157</v>
      </c>
    </row>
    <row r="806" s="1" customFormat="1" spans="1:26">
      <c r="A806" s="2" t="s">
        <v>2158</v>
      </c>
      <c r="B806" s="2">
        <v>44.5</v>
      </c>
      <c r="C806" s="2">
        <v>78</v>
      </c>
      <c r="D806" s="2">
        <v>11</v>
      </c>
      <c r="E806" s="2">
        <v>0.141025641025641</v>
      </c>
      <c r="F806" s="2">
        <v>-2.82597060022495</v>
      </c>
      <c r="G806" s="2">
        <v>2.43699279194673e-6</v>
      </c>
      <c r="H806" s="1">
        <v>0.000277252671127048</v>
      </c>
      <c r="I806" s="1" t="s">
        <v>27</v>
      </c>
      <c r="J806" s="1">
        <v>1014</v>
      </c>
      <c r="K806" s="1" t="s">
        <v>2159</v>
      </c>
      <c r="L806" s="3">
        <v>2.63896e-93</v>
      </c>
      <c r="M806" s="1" t="s">
        <v>2160</v>
      </c>
      <c r="N806" s="3">
        <v>5e-42</v>
      </c>
      <c r="O806" s="1" t="s">
        <v>2161</v>
      </c>
      <c r="Y806" s="1" t="s">
        <v>2162</v>
      </c>
      <c r="Z806" s="1" t="s">
        <v>2163</v>
      </c>
    </row>
    <row r="807" s="1" customFormat="1" spans="1:26">
      <c r="A807" s="2" t="s">
        <v>2164</v>
      </c>
      <c r="B807" s="2">
        <v>164</v>
      </c>
      <c r="C807" s="2">
        <v>12</v>
      </c>
      <c r="D807" s="2">
        <v>316</v>
      </c>
      <c r="E807" s="2">
        <v>26.3333333333333</v>
      </c>
      <c r="F807" s="2">
        <v>4.71881824745595</v>
      </c>
      <c r="G807" s="2">
        <v>9.95991684260352e-10</v>
      </c>
      <c r="H807" s="1">
        <v>1.13312339615465e-7</v>
      </c>
      <c r="I807" s="1" t="s">
        <v>35</v>
      </c>
      <c r="J807" s="1">
        <v>885</v>
      </c>
      <c r="K807" s="1" t="s">
        <v>2165</v>
      </c>
      <c r="L807" s="3">
        <v>3.14701e-154</v>
      </c>
      <c r="M807" s="1" t="s">
        <v>2166</v>
      </c>
      <c r="N807" s="3">
        <v>2e-67</v>
      </c>
      <c r="O807" s="1" t="s">
        <v>2167</v>
      </c>
      <c r="P807" s="1" t="s">
        <v>1772</v>
      </c>
      <c r="Q807" s="3">
        <v>1e-41</v>
      </c>
      <c r="R807" s="1" t="s">
        <v>1773</v>
      </c>
      <c r="Y807" s="1" t="s">
        <v>2024</v>
      </c>
      <c r="Z807" s="1" t="s">
        <v>2025</v>
      </c>
    </row>
    <row r="808" s="1" customFormat="1" spans="1:10">
      <c r="A808" s="2" t="s">
        <v>2168</v>
      </c>
      <c r="B808" s="2">
        <v>38</v>
      </c>
      <c r="C808" s="2">
        <v>8</v>
      </c>
      <c r="D808" s="2">
        <v>68</v>
      </c>
      <c r="E808" s="2">
        <v>8.5</v>
      </c>
      <c r="F808" s="2">
        <v>3.08746284125034</v>
      </c>
      <c r="G808" s="2">
        <v>2.22503755685227e-6</v>
      </c>
      <c r="H808" s="1">
        <v>0.000253138871823456</v>
      </c>
      <c r="I808" s="1" t="s">
        <v>35</v>
      </c>
      <c r="J808" s="1">
        <v>320</v>
      </c>
    </row>
    <row r="809" s="1" customFormat="1" spans="1:10">
      <c r="A809" s="2" t="s">
        <v>2169</v>
      </c>
      <c r="B809" s="2">
        <v>26</v>
      </c>
      <c r="C809" s="2">
        <v>2</v>
      </c>
      <c r="D809" s="2">
        <v>50</v>
      </c>
      <c r="E809" s="2">
        <v>25</v>
      </c>
      <c r="F809" s="2">
        <v>4.64385618977472</v>
      </c>
      <c r="G809" s="2">
        <v>9.54202451913795e-7</v>
      </c>
      <c r="H809" s="1">
        <v>0.000108558047222513</v>
      </c>
      <c r="I809" s="1" t="s">
        <v>35</v>
      </c>
      <c r="J809" s="1">
        <v>1183</v>
      </c>
    </row>
    <row r="810" s="1" customFormat="1" spans="1:10">
      <c r="A810" s="2" t="s">
        <v>2170</v>
      </c>
      <c r="B810" s="2">
        <v>13</v>
      </c>
      <c r="C810" s="2">
        <v>0</v>
      </c>
      <c r="D810" s="2">
        <v>26</v>
      </c>
      <c r="E810" s="2" t="s">
        <v>34</v>
      </c>
      <c r="F810" s="2" t="s">
        <v>34</v>
      </c>
      <c r="G810" s="2">
        <v>1.92207328235358e-6</v>
      </c>
      <c r="H810" s="1">
        <v>0.000218671123441759</v>
      </c>
      <c r="I810" s="1" t="s">
        <v>35</v>
      </c>
      <c r="J810" s="1">
        <v>1634</v>
      </c>
    </row>
    <row r="811" s="1" customFormat="1" spans="1:26">
      <c r="A811" s="2" t="s">
        <v>2171</v>
      </c>
      <c r="B811" s="2">
        <v>20616.5</v>
      </c>
      <c r="C811" s="2">
        <v>40248</v>
      </c>
      <c r="D811" s="2">
        <v>985</v>
      </c>
      <c r="E811" s="2">
        <v>0.0244732657523355</v>
      </c>
      <c r="F811" s="2">
        <v>-5.35264955994176</v>
      </c>
      <c r="G811" s="2">
        <v>5.25628275614344e-9</v>
      </c>
      <c r="H811" s="1">
        <v>5.42250502413365e-7</v>
      </c>
      <c r="I811" s="1" t="s">
        <v>27</v>
      </c>
      <c r="J811" s="1">
        <v>1471</v>
      </c>
      <c r="K811" s="1" t="s">
        <v>2172</v>
      </c>
      <c r="L811" s="3">
        <v>2.43957e-134</v>
      </c>
      <c r="M811" s="1" t="s">
        <v>2173</v>
      </c>
      <c r="N811" s="3">
        <v>1e-7</v>
      </c>
      <c r="O811" s="1" t="s">
        <v>2174</v>
      </c>
      <c r="Y811" s="1" t="s">
        <v>2175</v>
      </c>
      <c r="Z811" s="1" t="s">
        <v>2176</v>
      </c>
    </row>
    <row r="812" s="1" customFormat="1" spans="1:10">
      <c r="A812" s="2" t="s">
        <v>2177</v>
      </c>
      <c r="B812" s="2">
        <v>22.5</v>
      </c>
      <c r="C812" s="2">
        <v>42</v>
      </c>
      <c r="D812" s="2">
        <v>3</v>
      </c>
      <c r="E812" s="2">
        <v>0.0714285714285714</v>
      </c>
      <c r="F812" s="2">
        <v>-3.8073549220576</v>
      </c>
      <c r="G812" s="2">
        <v>2.83279208448223e-6</v>
      </c>
      <c r="H812" s="1">
        <v>0.000322282107179668</v>
      </c>
      <c r="I812" s="1" t="s">
        <v>27</v>
      </c>
      <c r="J812" s="1">
        <v>586</v>
      </c>
    </row>
    <row r="813" s="1" customFormat="1" spans="1:26">
      <c r="A813" s="2" t="s">
        <v>2178</v>
      </c>
      <c r="B813" s="2">
        <v>74.5</v>
      </c>
      <c r="C813" s="2">
        <v>144</v>
      </c>
      <c r="D813" s="2">
        <v>5</v>
      </c>
      <c r="E813" s="2">
        <v>0.0347222222222222</v>
      </c>
      <c r="F813" s="2">
        <v>-4.84799690655495</v>
      </c>
      <c r="G813" s="2">
        <v>1.61208331476764e-8</v>
      </c>
      <c r="H813" s="1">
        <v>1.83404073485845e-6</v>
      </c>
      <c r="I813" s="1" t="s">
        <v>27</v>
      </c>
      <c r="J813" s="1">
        <v>2317</v>
      </c>
      <c r="K813" s="1" t="s">
        <v>2179</v>
      </c>
      <c r="L813" s="1">
        <v>0</v>
      </c>
      <c r="M813" s="1" t="s">
        <v>2180</v>
      </c>
      <c r="N813" s="1">
        <v>0</v>
      </c>
      <c r="O813" s="1" t="s">
        <v>2181</v>
      </c>
      <c r="P813" s="1" t="s">
        <v>989</v>
      </c>
      <c r="Q813" s="1">
        <v>0</v>
      </c>
      <c r="R813" s="1" t="s">
        <v>990</v>
      </c>
      <c r="S813" s="1" t="s">
        <v>2182</v>
      </c>
      <c r="T813" s="1" t="s">
        <v>2183</v>
      </c>
      <c r="U813" s="1">
        <v>4</v>
      </c>
      <c r="V813" s="1" t="s">
        <v>2184</v>
      </c>
      <c r="W813" s="1" t="s">
        <v>2185</v>
      </c>
      <c r="X813" s="1" t="s">
        <v>2186</v>
      </c>
      <c r="Y813" s="1" t="s">
        <v>2187</v>
      </c>
      <c r="Z813" s="1" t="s">
        <v>2188</v>
      </c>
    </row>
    <row r="814" s="1" customFormat="1" spans="1:26">
      <c r="A814" s="2" t="s">
        <v>2189</v>
      </c>
      <c r="B814" s="2">
        <v>25</v>
      </c>
      <c r="C814" s="2">
        <v>49</v>
      </c>
      <c r="D814" s="2">
        <v>1</v>
      </c>
      <c r="E814" s="2">
        <v>0.0204081632653061</v>
      </c>
      <c r="F814" s="2">
        <v>-5.61470984411521</v>
      </c>
      <c r="G814" s="2">
        <v>5.30725900780714e-7</v>
      </c>
      <c r="H814" s="1">
        <v>6.03798148743057e-5</v>
      </c>
      <c r="I814" s="1" t="s">
        <v>27</v>
      </c>
      <c r="J814" s="1">
        <v>983</v>
      </c>
      <c r="K814" s="1" t="s">
        <v>2190</v>
      </c>
      <c r="L814" s="3">
        <v>8.36464e-29</v>
      </c>
      <c r="M814" s="1" t="s">
        <v>2191</v>
      </c>
      <c r="N814" s="3">
        <v>4e-11</v>
      </c>
      <c r="O814" s="1" t="s">
        <v>2192</v>
      </c>
      <c r="Y814" s="1" t="s">
        <v>2193</v>
      </c>
      <c r="Z814" s="1" t="s">
        <v>2194</v>
      </c>
    </row>
    <row r="815" s="1" customFormat="1" spans="1:10">
      <c r="A815" s="2" t="s">
        <v>2195</v>
      </c>
      <c r="B815" s="2">
        <v>133</v>
      </c>
      <c r="C815" s="2">
        <v>212</v>
      </c>
      <c r="D815" s="2">
        <v>54</v>
      </c>
      <c r="E815" s="2">
        <v>0.254716981132075</v>
      </c>
      <c r="F815" s="2">
        <v>-1.97303295239973</v>
      </c>
      <c r="G815" s="2">
        <v>2.8499555249948e-6</v>
      </c>
      <c r="H815" s="1">
        <v>0.000324234763643637</v>
      </c>
      <c r="I815" s="1" t="s">
        <v>27</v>
      </c>
      <c r="J815" s="1">
        <v>590</v>
      </c>
    </row>
    <row r="816" s="1" customFormat="1" spans="1:10">
      <c r="A816" s="2" t="s">
        <v>2196</v>
      </c>
      <c r="B816" s="2">
        <v>32.5</v>
      </c>
      <c r="C816" s="2">
        <v>4</v>
      </c>
      <c r="D816" s="2">
        <v>61</v>
      </c>
      <c r="E816" s="2">
        <v>15.25</v>
      </c>
      <c r="F816" s="2">
        <v>3.93073733756289</v>
      </c>
      <c r="G816" s="2">
        <v>1.06813602102728e-6</v>
      </c>
      <c r="H816" s="1">
        <v>0.00012152008242924</v>
      </c>
      <c r="I816" s="1" t="s">
        <v>35</v>
      </c>
      <c r="J816" s="1">
        <v>947</v>
      </c>
    </row>
    <row r="817" s="1" customFormat="1" spans="1:26">
      <c r="A817" s="2" t="s">
        <v>2197</v>
      </c>
      <c r="B817" s="2">
        <v>20.5</v>
      </c>
      <c r="C817" s="2">
        <v>41</v>
      </c>
      <c r="D817" s="2">
        <v>0</v>
      </c>
      <c r="E817" s="2">
        <v>0</v>
      </c>
      <c r="F817" s="2" t="e">
        <f>-Inf</f>
        <v>#NAME?</v>
      </c>
      <c r="G817" s="2">
        <v>3.95956485577172e-7</v>
      </c>
      <c r="H817" s="1">
        <v>4.50473196470368e-5</v>
      </c>
      <c r="I817" s="1" t="s">
        <v>27</v>
      </c>
      <c r="J817" s="1">
        <v>1040</v>
      </c>
      <c r="K817" s="1" t="s">
        <v>2198</v>
      </c>
      <c r="L817" s="3">
        <v>6.1295e-133</v>
      </c>
      <c r="M817" s="1" t="s">
        <v>506</v>
      </c>
      <c r="N817" s="3">
        <v>7e-27</v>
      </c>
      <c r="O817" s="1" t="s">
        <v>507</v>
      </c>
      <c r="P817" s="1" t="s">
        <v>93</v>
      </c>
      <c r="Q817" s="3">
        <v>9e-23</v>
      </c>
      <c r="R817" s="1" t="s">
        <v>94</v>
      </c>
      <c r="Y817" s="1" t="s">
        <v>508</v>
      </c>
      <c r="Z817" s="1" t="s">
        <v>509</v>
      </c>
    </row>
    <row r="818" s="1" customFormat="1" spans="1:26">
      <c r="A818" s="2" t="s">
        <v>2199</v>
      </c>
      <c r="B818" s="2">
        <v>269</v>
      </c>
      <c r="C818" s="2">
        <v>36</v>
      </c>
      <c r="D818" s="2">
        <v>502</v>
      </c>
      <c r="E818" s="2">
        <v>13.9444444444444</v>
      </c>
      <c r="F818" s="2">
        <v>3.80161855250846</v>
      </c>
      <c r="G818" s="2">
        <v>4.67558273164832e-9</v>
      </c>
      <c r="H818" s="1">
        <v>5.31933375309436e-7</v>
      </c>
      <c r="I818" s="1" t="s">
        <v>35</v>
      </c>
      <c r="J818" s="1">
        <v>3673</v>
      </c>
      <c r="K818" s="1" t="s">
        <v>2200</v>
      </c>
      <c r="L818" s="1">
        <v>0</v>
      </c>
      <c r="M818" s="1" t="s">
        <v>2201</v>
      </c>
      <c r="N818" s="1">
        <v>0</v>
      </c>
      <c r="O818" s="1" t="s">
        <v>2202</v>
      </c>
      <c r="P818" s="1" t="s">
        <v>2203</v>
      </c>
      <c r="Q818" s="3">
        <v>2e-156</v>
      </c>
      <c r="R818" s="1" t="s">
        <v>1676</v>
      </c>
      <c r="S818" s="1" t="s">
        <v>2204</v>
      </c>
      <c r="T818" s="1" t="s">
        <v>2205</v>
      </c>
      <c r="U818" s="1">
        <v>1</v>
      </c>
      <c r="V818" s="1" t="s">
        <v>2206</v>
      </c>
      <c r="W818" s="1" t="s">
        <v>2207</v>
      </c>
      <c r="X818" s="1" t="s">
        <v>2208</v>
      </c>
      <c r="Y818" s="1" t="s">
        <v>2209</v>
      </c>
      <c r="Z818" s="1" t="s">
        <v>2210</v>
      </c>
    </row>
    <row r="819" s="1" customFormat="1" spans="1:10">
      <c r="A819" s="2" t="s">
        <v>2211</v>
      </c>
      <c r="B819" s="2">
        <v>11</v>
      </c>
      <c r="C819" s="2">
        <v>22</v>
      </c>
      <c r="D819" s="2">
        <v>0</v>
      </c>
      <c r="E819" s="2">
        <v>0</v>
      </c>
      <c r="F819" s="2" t="e">
        <f>-Inf</f>
        <v>#NAME?</v>
      </c>
      <c r="G819" s="2">
        <v>3.11879453333808e-6</v>
      </c>
      <c r="H819" s="1">
        <v>0.000354820136490299</v>
      </c>
      <c r="I819" s="1" t="s">
        <v>27</v>
      </c>
      <c r="J819" s="1">
        <v>418</v>
      </c>
    </row>
    <row r="820" s="1" customFormat="1" spans="1:10">
      <c r="A820" s="2" t="s">
        <v>2212</v>
      </c>
      <c r="B820" s="2">
        <v>122.5</v>
      </c>
      <c r="C820" s="2">
        <v>196</v>
      </c>
      <c r="D820" s="2">
        <v>49</v>
      </c>
      <c r="E820" s="2">
        <v>0.25</v>
      </c>
      <c r="F820" s="2">
        <v>-2</v>
      </c>
      <c r="G820" s="2">
        <v>2.89369266378523e-6</v>
      </c>
      <c r="H820" s="1">
        <v>0.000329210666156427</v>
      </c>
      <c r="I820" s="1" t="s">
        <v>27</v>
      </c>
      <c r="J820" s="1">
        <v>904</v>
      </c>
    </row>
    <row r="821" s="1" customFormat="1" spans="1:26">
      <c r="A821" s="2" t="s">
        <v>2213</v>
      </c>
      <c r="B821" s="2">
        <v>9248</v>
      </c>
      <c r="C821" s="2">
        <v>15248</v>
      </c>
      <c r="D821" s="2">
        <v>3248</v>
      </c>
      <c r="E821" s="2">
        <v>0.213011542497377</v>
      </c>
      <c r="F821" s="2">
        <v>-2.23099648672477</v>
      </c>
      <c r="G821" s="2">
        <v>1.64992692191495e-6</v>
      </c>
      <c r="H821" s="1">
        <v>0.00017021034519272</v>
      </c>
      <c r="I821" s="1" t="s">
        <v>27</v>
      </c>
      <c r="J821" s="1">
        <v>1648</v>
      </c>
      <c r="K821" s="1" t="s">
        <v>2214</v>
      </c>
      <c r="L821" s="1">
        <v>0</v>
      </c>
      <c r="M821" s="1" t="s">
        <v>2215</v>
      </c>
      <c r="N821" s="1">
        <v>0</v>
      </c>
      <c r="O821" s="1" t="s">
        <v>2216</v>
      </c>
      <c r="P821" s="1" t="s">
        <v>1635</v>
      </c>
      <c r="Q821" s="1">
        <v>0</v>
      </c>
      <c r="R821" s="1" t="s">
        <v>1636</v>
      </c>
      <c r="S821" s="1" t="s">
        <v>1637</v>
      </c>
      <c r="T821" s="1" t="s">
        <v>1638</v>
      </c>
      <c r="U821" s="1">
        <v>3</v>
      </c>
      <c r="V821" s="1" t="s">
        <v>1639</v>
      </c>
      <c r="W821" s="1" t="s">
        <v>1640</v>
      </c>
      <c r="X821" s="1" t="s">
        <v>1636</v>
      </c>
      <c r="Y821" s="1" t="s">
        <v>2217</v>
      </c>
      <c r="Z821" s="1" t="s">
        <v>2218</v>
      </c>
    </row>
    <row r="822" s="1" customFormat="1" spans="1:10">
      <c r="A822" s="2" t="s">
        <v>2219</v>
      </c>
      <c r="B822" s="2">
        <v>19.5</v>
      </c>
      <c r="C822" s="2">
        <v>39</v>
      </c>
      <c r="D822" s="2">
        <v>0</v>
      </c>
      <c r="E822" s="2">
        <v>0</v>
      </c>
      <c r="F822" s="2" t="e">
        <f>-Inf</f>
        <v>#NAME?</v>
      </c>
      <c r="G822" s="2">
        <v>4.84426568184061e-7</v>
      </c>
      <c r="H822" s="1">
        <v>5.51124157764334e-5</v>
      </c>
      <c r="I822" s="1" t="s">
        <v>27</v>
      </c>
      <c r="J822" s="1">
        <v>730</v>
      </c>
    </row>
    <row r="823" s="1" customFormat="1" spans="1:10">
      <c r="A823" s="2" t="s">
        <v>2220</v>
      </c>
      <c r="B823" s="2">
        <v>11.5</v>
      </c>
      <c r="C823" s="2">
        <v>23</v>
      </c>
      <c r="D823" s="2">
        <v>0</v>
      </c>
      <c r="E823" s="2">
        <v>0</v>
      </c>
      <c r="F823" s="2" t="e">
        <f>-Inf</f>
        <v>#NAME?</v>
      </c>
      <c r="G823" s="2">
        <v>2.75812512826413e-6</v>
      </c>
      <c r="H823" s="1">
        <v>0.00031378737009025</v>
      </c>
      <c r="I823" s="1" t="s">
        <v>27</v>
      </c>
      <c r="J823" s="1">
        <v>1096</v>
      </c>
    </row>
    <row r="824" s="1" customFormat="1" spans="1:10">
      <c r="A824" s="2" t="s">
        <v>2221</v>
      </c>
      <c r="B824" s="2">
        <v>92.5</v>
      </c>
      <c r="C824" s="2">
        <v>34</v>
      </c>
      <c r="D824" s="2">
        <v>151</v>
      </c>
      <c r="E824" s="2">
        <v>4.44117647058824</v>
      </c>
      <c r="F824" s="2">
        <v>2.15094189807474</v>
      </c>
      <c r="G824" s="2">
        <v>2.79522934959752e-6</v>
      </c>
      <c r="H824" s="1">
        <v>0.000318008656467774</v>
      </c>
      <c r="I824" s="1" t="s">
        <v>35</v>
      </c>
      <c r="J824" s="1">
        <v>541</v>
      </c>
    </row>
    <row r="825" s="1" customFormat="1" spans="1:15">
      <c r="A825" s="2" t="s">
        <v>2222</v>
      </c>
      <c r="B825" s="2">
        <v>469</v>
      </c>
      <c r="C825" s="2">
        <v>223</v>
      </c>
      <c r="D825" s="2">
        <v>715</v>
      </c>
      <c r="E825" s="2">
        <v>3.20627802690583</v>
      </c>
      <c r="F825" s="2">
        <v>1.68089953174545</v>
      </c>
      <c r="G825" s="2">
        <v>2.81165286195104e-6</v>
      </c>
      <c r="H825" s="1">
        <v>0.000319877132519221</v>
      </c>
      <c r="I825" s="1" t="s">
        <v>35</v>
      </c>
      <c r="J825" s="1">
        <v>2704</v>
      </c>
      <c r="K825" s="1" t="s">
        <v>2223</v>
      </c>
      <c r="L825" s="3">
        <v>2.10743e-65</v>
      </c>
      <c r="M825" s="1" t="s">
        <v>2224</v>
      </c>
      <c r="N825" s="3">
        <v>5e-12</v>
      </c>
      <c r="O825" s="1" t="s">
        <v>2225</v>
      </c>
    </row>
    <row r="826" s="1" customFormat="1" spans="1:10">
      <c r="A826" s="2" t="s">
        <v>2226</v>
      </c>
      <c r="B826" s="2">
        <v>190</v>
      </c>
      <c r="C826" s="2">
        <v>15</v>
      </c>
      <c r="D826" s="2">
        <v>365</v>
      </c>
      <c r="E826" s="2">
        <v>24.3333333333333</v>
      </c>
      <c r="F826" s="2">
        <v>4.60486205815886</v>
      </c>
      <c r="G826" s="2">
        <v>8.38716818797958e-10</v>
      </c>
      <c r="H826" s="1">
        <v>9.541943624099e-8</v>
      </c>
      <c r="I826" s="1" t="s">
        <v>35</v>
      </c>
      <c r="J826" s="1">
        <v>469</v>
      </c>
    </row>
    <row r="827" s="1" customFormat="1" spans="1:10">
      <c r="A827" s="2" t="s">
        <v>2227</v>
      </c>
      <c r="B827" s="2">
        <v>38</v>
      </c>
      <c r="C827" s="2">
        <v>0</v>
      </c>
      <c r="D827" s="2">
        <v>76</v>
      </c>
      <c r="E827" s="2" t="s">
        <v>34</v>
      </c>
      <c r="F827" s="2" t="s">
        <v>34</v>
      </c>
      <c r="G827" s="2">
        <v>1.64693475250501e-8</v>
      </c>
      <c r="H827" s="1">
        <v>1.87369064370199e-6</v>
      </c>
      <c r="I827" s="1" t="s">
        <v>35</v>
      </c>
      <c r="J827" s="1">
        <v>392</v>
      </c>
    </row>
    <row r="828" s="1" customFormat="1" spans="1:24">
      <c r="A828" s="2" t="s">
        <v>2228</v>
      </c>
      <c r="B828" s="2">
        <v>270</v>
      </c>
      <c r="C828" s="2">
        <v>70</v>
      </c>
      <c r="D828" s="2">
        <v>470</v>
      </c>
      <c r="E828" s="2">
        <v>6.71428571428571</v>
      </c>
      <c r="F828" s="2">
        <v>2.74723392962003</v>
      </c>
      <c r="G828" s="2">
        <v>1.60842821973184e-7</v>
      </c>
      <c r="H828" s="1">
        <v>1.82988239321194e-5</v>
      </c>
      <c r="I828" s="1" t="s">
        <v>35</v>
      </c>
      <c r="J828" s="1">
        <v>2135</v>
      </c>
      <c r="K828" s="1" t="s">
        <v>2229</v>
      </c>
      <c r="L828" s="3">
        <v>7.43308e-13</v>
      </c>
      <c r="S828" s="1" t="s">
        <v>2230</v>
      </c>
      <c r="T828" s="1" t="s">
        <v>2231</v>
      </c>
      <c r="U828" s="1">
        <v>6</v>
      </c>
      <c r="V828" s="1" t="s">
        <v>2232</v>
      </c>
      <c r="W828" s="1" t="s">
        <v>2233</v>
      </c>
      <c r="X828" s="1" t="s">
        <v>2234</v>
      </c>
    </row>
    <row r="829" s="1" customFormat="1" spans="1:10">
      <c r="A829" s="2" t="s">
        <v>2235</v>
      </c>
      <c r="B829" s="2">
        <v>30.5</v>
      </c>
      <c r="C829" s="2">
        <v>61</v>
      </c>
      <c r="D829" s="2">
        <v>0</v>
      </c>
      <c r="E829" s="2">
        <v>0</v>
      </c>
      <c r="F829" s="2" t="e">
        <f>-Inf</f>
        <v>#NAME?</v>
      </c>
      <c r="G829" s="2">
        <v>5.9219098771569e-8</v>
      </c>
      <c r="H829" s="1">
        <v>6.73725969580661e-6</v>
      </c>
      <c r="I829" s="1" t="s">
        <v>27</v>
      </c>
      <c r="J829" s="1">
        <v>320</v>
      </c>
    </row>
    <row r="830" s="1" customFormat="1" spans="1:10">
      <c r="A830" s="2" t="s">
        <v>2236</v>
      </c>
      <c r="B830" s="2">
        <v>57.5</v>
      </c>
      <c r="C830" s="2">
        <v>12</v>
      </c>
      <c r="D830" s="2">
        <v>103</v>
      </c>
      <c r="E830" s="2">
        <v>8.58333333333333</v>
      </c>
      <c r="F830" s="2">
        <v>3.10153802646206</v>
      </c>
      <c r="G830" s="2">
        <v>9.41999553780842e-7</v>
      </c>
      <c r="H830" s="1">
        <v>0.000107169743525419</v>
      </c>
      <c r="I830" s="1" t="s">
        <v>35</v>
      </c>
      <c r="J830" s="1">
        <v>966</v>
      </c>
    </row>
    <row r="831" s="1" customFormat="1" spans="1:26">
      <c r="A831" s="2" t="s">
        <v>2237</v>
      </c>
      <c r="B831" s="2">
        <v>52.5</v>
      </c>
      <c r="C831" s="2">
        <v>8</v>
      </c>
      <c r="D831" s="2">
        <v>97</v>
      </c>
      <c r="E831" s="2">
        <v>12.125</v>
      </c>
      <c r="F831" s="2">
        <v>3.59991284218713</v>
      </c>
      <c r="G831" s="2">
        <v>4.89847830081792e-7</v>
      </c>
      <c r="H831" s="1">
        <v>5.5729183846898e-5</v>
      </c>
      <c r="I831" s="1" t="s">
        <v>35</v>
      </c>
      <c r="J831" s="1">
        <v>432</v>
      </c>
      <c r="K831" s="1" t="s">
        <v>2238</v>
      </c>
      <c r="L831" s="3">
        <v>2.98023e-7</v>
      </c>
      <c r="M831" s="1" t="s">
        <v>2239</v>
      </c>
      <c r="N831" s="3">
        <v>7e-8</v>
      </c>
      <c r="O831" s="1" t="s">
        <v>2240</v>
      </c>
      <c r="P831" s="1" t="s">
        <v>2241</v>
      </c>
      <c r="Q831" s="3">
        <v>1e-8</v>
      </c>
      <c r="R831" s="1" t="s">
        <v>2242</v>
      </c>
      <c r="Y831" s="1" t="s">
        <v>2243</v>
      </c>
      <c r="Z831" s="1" t="s">
        <v>2244</v>
      </c>
    </row>
    <row r="832" s="1" customFormat="1" spans="1:12">
      <c r="A832" s="2" t="s">
        <v>2245</v>
      </c>
      <c r="B832" s="2">
        <v>13</v>
      </c>
      <c r="C832" s="2">
        <v>26</v>
      </c>
      <c r="D832" s="2">
        <v>0</v>
      </c>
      <c r="E832" s="2">
        <v>0</v>
      </c>
      <c r="F832" s="2" t="e">
        <f>-Inf</f>
        <v>#NAME?</v>
      </c>
      <c r="G832" s="2">
        <v>1.92207328235358e-6</v>
      </c>
      <c r="H832" s="1">
        <v>0.000218671123441759</v>
      </c>
      <c r="I832" s="1" t="s">
        <v>27</v>
      </c>
      <c r="J832" s="1">
        <v>618</v>
      </c>
      <c r="K832" s="1" t="s">
        <v>2246</v>
      </c>
      <c r="L832" s="3">
        <v>5.87641e-13</v>
      </c>
    </row>
    <row r="833" s="1" customFormat="1" spans="1:18">
      <c r="A833" s="2" t="s">
        <v>2247</v>
      </c>
      <c r="B833" s="2">
        <v>745</v>
      </c>
      <c r="C833" s="2">
        <v>1188</v>
      </c>
      <c r="D833" s="2">
        <v>302</v>
      </c>
      <c r="E833" s="2">
        <v>0.254208754208754</v>
      </c>
      <c r="F833" s="2">
        <v>-1.97591438147569</v>
      </c>
      <c r="G833" s="2">
        <v>1.08384040046389e-6</v>
      </c>
      <c r="H833" s="1">
        <v>0.000112137999309904</v>
      </c>
      <c r="I833" s="1" t="s">
        <v>27</v>
      </c>
      <c r="J833" s="1">
        <v>1426</v>
      </c>
      <c r="K833" s="1" t="s">
        <v>2248</v>
      </c>
      <c r="L833" s="3">
        <v>5.62163e-138</v>
      </c>
      <c r="M833" s="1" t="s">
        <v>2249</v>
      </c>
      <c r="N833" s="3">
        <v>3e-30</v>
      </c>
      <c r="O833" s="1" t="s">
        <v>2250</v>
      </c>
      <c r="P833" s="1" t="s">
        <v>2251</v>
      </c>
      <c r="Q833" s="3">
        <v>5e-7</v>
      </c>
      <c r="R833" s="1" t="s">
        <v>2252</v>
      </c>
    </row>
    <row r="834" s="1" customFormat="1" spans="1:10">
      <c r="A834" s="2" t="s">
        <v>2253</v>
      </c>
      <c r="B834" s="2">
        <v>14</v>
      </c>
      <c r="C834" s="2">
        <v>28</v>
      </c>
      <c r="D834" s="2">
        <v>0</v>
      </c>
      <c r="E834" s="2">
        <v>0</v>
      </c>
      <c r="F834" s="2" t="e">
        <f>-Inf</f>
        <v>#NAME?</v>
      </c>
      <c r="G834" s="2">
        <v>1.52970346898103e-6</v>
      </c>
      <c r="H834" s="1">
        <v>0.000174031853606143</v>
      </c>
      <c r="I834" s="1" t="s">
        <v>27</v>
      </c>
      <c r="J834" s="1">
        <v>382</v>
      </c>
    </row>
    <row r="835" s="1" customFormat="1" spans="1:10">
      <c r="A835" s="2" t="s">
        <v>2254</v>
      </c>
      <c r="B835" s="2">
        <v>28.5</v>
      </c>
      <c r="C835" s="2">
        <v>57</v>
      </c>
      <c r="D835" s="2">
        <v>0</v>
      </c>
      <c r="E835" s="2">
        <v>0</v>
      </c>
      <c r="F835" s="2" t="e">
        <f>-Inf</f>
        <v>#NAME?</v>
      </c>
      <c r="G835" s="2">
        <v>8.50636658825272e-8</v>
      </c>
      <c r="H835" s="1">
        <v>9.67755368818705e-6</v>
      </c>
      <c r="I835" s="1" t="s">
        <v>27</v>
      </c>
      <c r="J835" s="1">
        <v>302</v>
      </c>
    </row>
    <row r="836" s="1" customFormat="1" spans="1:10">
      <c r="A836" s="2" t="s">
        <v>2255</v>
      </c>
      <c r="B836" s="2">
        <v>17</v>
      </c>
      <c r="C836" s="2">
        <v>34</v>
      </c>
      <c r="D836" s="2">
        <v>0</v>
      </c>
      <c r="E836" s="2">
        <v>0</v>
      </c>
      <c r="F836" s="2" t="e">
        <f>-Inf</f>
        <v>#NAME?</v>
      </c>
      <c r="G836" s="2">
        <v>8.08553399654749e-7</v>
      </c>
      <c r="H836" s="1">
        <v>9.19877935396184e-5</v>
      </c>
      <c r="I836" s="1" t="s">
        <v>27</v>
      </c>
      <c r="J836" s="1">
        <v>938</v>
      </c>
    </row>
    <row r="837" s="1" customFormat="1" spans="1:26">
      <c r="A837" s="2" t="s">
        <v>2256</v>
      </c>
      <c r="B837" s="2">
        <v>17.5</v>
      </c>
      <c r="C837" s="2">
        <v>35</v>
      </c>
      <c r="D837" s="2">
        <v>0</v>
      </c>
      <c r="E837" s="2">
        <v>0</v>
      </c>
      <c r="F837" s="2" t="e">
        <f>-Inf</f>
        <v>#NAME?</v>
      </c>
      <c r="G837" s="2">
        <v>7.29118508815139e-7</v>
      </c>
      <c r="H837" s="1">
        <v>8.29506163519196e-5</v>
      </c>
      <c r="I837" s="1" t="s">
        <v>27</v>
      </c>
      <c r="J837" s="1">
        <v>621</v>
      </c>
      <c r="K837" s="1" t="s">
        <v>2257</v>
      </c>
      <c r="L837" s="3">
        <v>1.40926e-6</v>
      </c>
      <c r="M837" s="1" t="s">
        <v>2258</v>
      </c>
      <c r="N837" s="3">
        <v>4e-7</v>
      </c>
      <c r="O837" s="1" t="s">
        <v>2259</v>
      </c>
      <c r="P837" s="1" t="s">
        <v>2260</v>
      </c>
      <c r="Q837" s="3">
        <v>9e-8</v>
      </c>
      <c r="R837" s="1" t="s">
        <v>2261</v>
      </c>
      <c r="Y837" s="1" t="s">
        <v>2262</v>
      </c>
      <c r="Z837" s="1" t="s">
        <v>2263</v>
      </c>
    </row>
    <row r="838" s="1" customFormat="1" spans="1:10">
      <c r="A838" s="2" t="s">
        <v>2264</v>
      </c>
      <c r="B838" s="2">
        <v>11</v>
      </c>
      <c r="C838" s="2">
        <v>0</v>
      </c>
      <c r="D838" s="2">
        <v>22</v>
      </c>
      <c r="E838" s="2" t="s">
        <v>34</v>
      </c>
      <c r="F838" s="2" t="s">
        <v>34</v>
      </c>
      <c r="G838" s="2">
        <v>3.11879453333808e-6</v>
      </c>
      <c r="H838" s="1">
        <v>0.000354820136490299</v>
      </c>
      <c r="I838" s="1" t="s">
        <v>35</v>
      </c>
      <c r="J838" s="1">
        <v>459</v>
      </c>
    </row>
    <row r="839" s="1" customFormat="1" spans="1:26">
      <c r="A839" s="2" t="s">
        <v>2265</v>
      </c>
      <c r="B839" s="2">
        <v>132</v>
      </c>
      <c r="C839" s="2">
        <v>35</v>
      </c>
      <c r="D839" s="2">
        <v>229</v>
      </c>
      <c r="E839" s="2">
        <v>6.54285714285714</v>
      </c>
      <c r="F839" s="2">
        <v>2.70992077115198</v>
      </c>
      <c r="G839" s="2">
        <v>4.77877534995037e-7</v>
      </c>
      <c r="H839" s="1">
        <v>5.43673430166957e-5</v>
      </c>
      <c r="I839" s="1" t="s">
        <v>35</v>
      </c>
      <c r="J839" s="1">
        <v>904</v>
      </c>
      <c r="K839" s="1" t="s">
        <v>2266</v>
      </c>
      <c r="L839" s="3">
        <v>8.53692e-160</v>
      </c>
      <c r="M839" s="1" t="s">
        <v>2267</v>
      </c>
      <c r="N839" s="3">
        <v>5e-145</v>
      </c>
      <c r="O839" s="1" t="s">
        <v>2268</v>
      </c>
      <c r="P839" s="1" t="s">
        <v>2269</v>
      </c>
      <c r="Q839" s="3">
        <v>1e-123</v>
      </c>
      <c r="R839" s="1" t="s">
        <v>2270</v>
      </c>
      <c r="S839" s="1" t="s">
        <v>2271</v>
      </c>
      <c r="T839" s="1" t="s">
        <v>2272</v>
      </c>
      <c r="U839" s="1">
        <v>1</v>
      </c>
      <c r="V839" s="1" t="s">
        <v>2273</v>
      </c>
      <c r="W839" s="1" t="s">
        <v>2274</v>
      </c>
      <c r="X839" s="1" t="s">
        <v>2275</v>
      </c>
      <c r="Y839" s="1" t="s">
        <v>2276</v>
      </c>
      <c r="Z839" s="1" t="s">
        <v>2277</v>
      </c>
    </row>
    <row r="840" s="1" customFormat="1" spans="1:10">
      <c r="A840" s="2" t="s">
        <v>2278</v>
      </c>
      <c r="B840" s="2">
        <v>59</v>
      </c>
      <c r="C840" s="2">
        <v>109</v>
      </c>
      <c r="D840" s="2">
        <v>9</v>
      </c>
      <c r="E840" s="2">
        <v>0.0825688073394495</v>
      </c>
      <c r="F840" s="2">
        <v>-3.59825932333461</v>
      </c>
      <c r="G840" s="2">
        <v>3.61163992345632e-7</v>
      </c>
      <c r="H840" s="1">
        <v>4.10890347823908e-5</v>
      </c>
      <c r="I840" s="1" t="s">
        <v>27</v>
      </c>
      <c r="J840" s="1">
        <v>379</v>
      </c>
    </row>
    <row r="841" s="1" customFormat="1" spans="1:10">
      <c r="A841" s="2" t="s">
        <v>2279</v>
      </c>
      <c r="B841" s="2">
        <v>11.5</v>
      </c>
      <c r="C841" s="2">
        <v>23</v>
      </c>
      <c r="D841" s="2">
        <v>0</v>
      </c>
      <c r="E841" s="2">
        <v>0</v>
      </c>
      <c r="F841" s="2" t="e">
        <f>-Inf</f>
        <v>#NAME?</v>
      </c>
      <c r="G841" s="2">
        <v>2.75812512826413e-6</v>
      </c>
      <c r="H841" s="1">
        <v>0.00031378737009025</v>
      </c>
      <c r="I841" s="1" t="s">
        <v>27</v>
      </c>
      <c r="J841" s="1">
        <v>1846</v>
      </c>
    </row>
    <row r="842" s="1" customFormat="1" spans="1:10">
      <c r="A842" s="2" t="s">
        <v>2280</v>
      </c>
      <c r="B842" s="2">
        <v>93</v>
      </c>
      <c r="C842" s="2">
        <v>172</v>
      </c>
      <c r="D842" s="2">
        <v>14</v>
      </c>
      <c r="E842" s="2">
        <v>0.0813953488372093</v>
      </c>
      <c r="F842" s="2">
        <v>-3.61890983264449</v>
      </c>
      <c r="G842" s="2">
        <v>1.021666499061e-7</v>
      </c>
      <c r="H842" s="1">
        <v>1.16233321166046e-5</v>
      </c>
      <c r="I842" s="1" t="s">
        <v>27</v>
      </c>
      <c r="J842" s="1">
        <v>376</v>
      </c>
    </row>
    <row r="843" s="1" customFormat="1" spans="1:10">
      <c r="A843" s="2" t="s">
        <v>2281</v>
      </c>
      <c r="B843" s="2">
        <v>39</v>
      </c>
      <c r="C843" s="2">
        <v>6</v>
      </c>
      <c r="D843" s="2">
        <v>72</v>
      </c>
      <c r="E843" s="2">
        <v>12</v>
      </c>
      <c r="F843" s="2">
        <v>3.58496250072116</v>
      </c>
      <c r="G843" s="2">
        <v>1.05623504393783e-6</v>
      </c>
      <c r="H843" s="1">
        <v>0.000120166127793848</v>
      </c>
      <c r="I843" s="1" t="s">
        <v>35</v>
      </c>
      <c r="J843" s="1">
        <v>1288</v>
      </c>
    </row>
    <row r="844" s="1" customFormat="1" spans="1:24">
      <c r="A844" s="2" t="s">
        <v>2282</v>
      </c>
      <c r="B844" s="2">
        <v>251.5</v>
      </c>
      <c r="C844" s="2">
        <v>108</v>
      </c>
      <c r="D844" s="2">
        <v>395</v>
      </c>
      <c r="E844" s="2">
        <v>3.65740740740741</v>
      </c>
      <c r="F844" s="2">
        <v>1.870821340901</v>
      </c>
      <c r="G844" s="2">
        <v>2.2350027862747e-6</v>
      </c>
      <c r="H844" s="1">
        <v>0.0002542725996231</v>
      </c>
      <c r="I844" s="1" t="s">
        <v>35</v>
      </c>
      <c r="J844" s="1">
        <v>2090</v>
      </c>
      <c r="K844" s="1" t="s">
        <v>2283</v>
      </c>
      <c r="L844" s="1">
        <v>0</v>
      </c>
      <c r="M844" s="1" t="s">
        <v>2284</v>
      </c>
      <c r="N844" s="3">
        <v>4e-145</v>
      </c>
      <c r="O844" s="1" t="s">
        <v>2285</v>
      </c>
      <c r="P844" s="1" t="s">
        <v>2286</v>
      </c>
      <c r="Q844" s="3">
        <v>3e-145</v>
      </c>
      <c r="R844" s="1" t="s">
        <v>2287</v>
      </c>
      <c r="S844" s="1" t="s">
        <v>2288</v>
      </c>
      <c r="T844" s="1" t="s">
        <v>2289</v>
      </c>
      <c r="U844" s="1">
        <v>4</v>
      </c>
      <c r="V844" s="1" t="s">
        <v>2290</v>
      </c>
      <c r="W844" s="1" t="s">
        <v>2291</v>
      </c>
      <c r="X844" s="1" t="s">
        <v>2292</v>
      </c>
    </row>
    <row r="845" s="1" customFormat="1" spans="1:26">
      <c r="A845" s="2" t="s">
        <v>2293</v>
      </c>
      <c r="B845" s="2">
        <v>71.5</v>
      </c>
      <c r="C845" s="2">
        <v>1</v>
      </c>
      <c r="D845" s="2">
        <v>142</v>
      </c>
      <c r="E845" s="2">
        <v>142</v>
      </c>
      <c r="F845" s="2">
        <v>7.14974711950468</v>
      </c>
      <c r="G845" s="2">
        <v>8.47417622846508e-10</v>
      </c>
      <c r="H845" s="1">
        <v>9.64093124406182e-8</v>
      </c>
      <c r="I845" s="1" t="s">
        <v>35</v>
      </c>
      <c r="J845" s="1">
        <v>1556</v>
      </c>
      <c r="K845" s="1" t="s">
        <v>2294</v>
      </c>
      <c r="L845" s="1">
        <v>0</v>
      </c>
      <c r="M845" s="1" t="s">
        <v>2295</v>
      </c>
      <c r="N845" s="3">
        <v>2e-166</v>
      </c>
      <c r="O845" s="1" t="s">
        <v>2296</v>
      </c>
      <c r="P845" s="1" t="s">
        <v>2297</v>
      </c>
      <c r="Q845" s="3">
        <v>2e-114</v>
      </c>
      <c r="R845" s="1" t="s">
        <v>2298</v>
      </c>
      <c r="Y845" s="1" t="s">
        <v>2299</v>
      </c>
      <c r="Z845" s="1" t="s">
        <v>2300</v>
      </c>
    </row>
    <row r="846" s="1" customFormat="1" spans="1:10">
      <c r="A846" s="2" t="s">
        <v>2301</v>
      </c>
      <c r="B846" s="2">
        <v>21</v>
      </c>
      <c r="C846" s="2">
        <v>0</v>
      </c>
      <c r="D846" s="2">
        <v>42</v>
      </c>
      <c r="E846" s="2" t="s">
        <v>34</v>
      </c>
      <c r="F846" s="2" t="s">
        <v>34</v>
      </c>
      <c r="G846" s="2">
        <v>3.58241137468352e-7</v>
      </c>
      <c r="H846" s="1">
        <v>4.07565063790568e-5</v>
      </c>
      <c r="I846" s="1" t="s">
        <v>35</v>
      </c>
      <c r="J846" s="1">
        <v>918</v>
      </c>
    </row>
    <row r="847" s="1" customFormat="1" spans="1:10">
      <c r="A847" s="2" t="s">
        <v>2302</v>
      </c>
      <c r="B847" s="2">
        <v>79.5</v>
      </c>
      <c r="C847" s="2">
        <v>134</v>
      </c>
      <c r="D847" s="2">
        <v>25</v>
      </c>
      <c r="E847" s="2">
        <v>0.186567164179104</v>
      </c>
      <c r="F847" s="2">
        <v>-2.42223300068305</v>
      </c>
      <c r="G847" s="2">
        <v>1.95020422734317e-6</v>
      </c>
      <c r="H847" s="1">
        <v>0.00022187153489372</v>
      </c>
      <c r="I847" s="1" t="s">
        <v>27</v>
      </c>
      <c r="J847" s="1">
        <v>576</v>
      </c>
    </row>
    <row r="848" s="1" customFormat="1" spans="1:26">
      <c r="A848" s="2" t="s">
        <v>2303</v>
      </c>
      <c r="B848" s="2">
        <v>17.5</v>
      </c>
      <c r="C848" s="2">
        <v>35</v>
      </c>
      <c r="D848" s="2">
        <v>0</v>
      </c>
      <c r="E848" s="2">
        <v>0</v>
      </c>
      <c r="F848" s="2" t="e">
        <f>-Inf</f>
        <v>#NAME?</v>
      </c>
      <c r="G848" s="2">
        <v>7.29118508815139e-7</v>
      </c>
      <c r="H848" s="1">
        <v>8.29506163519196e-5</v>
      </c>
      <c r="I848" s="1" t="s">
        <v>27</v>
      </c>
      <c r="J848" s="1">
        <v>2682</v>
      </c>
      <c r="K848" s="1" t="s">
        <v>2304</v>
      </c>
      <c r="L848" s="1">
        <v>0</v>
      </c>
      <c r="M848" s="1" t="s">
        <v>2305</v>
      </c>
      <c r="N848" s="3">
        <v>2e-112</v>
      </c>
      <c r="O848" s="1" t="s">
        <v>2306</v>
      </c>
      <c r="P848" s="1" t="s">
        <v>93</v>
      </c>
      <c r="Q848" s="3">
        <v>2e-112</v>
      </c>
      <c r="R848" s="1" t="s">
        <v>94</v>
      </c>
      <c r="Y848" s="1" t="s">
        <v>508</v>
      </c>
      <c r="Z848" s="1" t="s">
        <v>509</v>
      </c>
    </row>
    <row r="849" s="1" customFormat="1" spans="1:10">
      <c r="A849" s="2" t="s">
        <v>2307</v>
      </c>
      <c r="B849" s="2">
        <v>62.5</v>
      </c>
      <c r="C849" s="2">
        <v>15</v>
      </c>
      <c r="D849" s="2">
        <v>110</v>
      </c>
      <c r="E849" s="2">
        <v>7.33333333333333</v>
      </c>
      <c r="F849" s="2">
        <v>2.87446911791614</v>
      </c>
      <c r="G849" s="2">
        <v>1.20704529561394e-6</v>
      </c>
      <c r="H849" s="1">
        <v>0.000137323562665514</v>
      </c>
      <c r="I849" s="1" t="s">
        <v>35</v>
      </c>
      <c r="J849" s="1">
        <v>879</v>
      </c>
    </row>
    <row r="850" s="1" customFormat="1" spans="1:10">
      <c r="A850" s="2" t="s">
        <v>2308</v>
      </c>
      <c r="B850" s="2">
        <v>37.5</v>
      </c>
      <c r="C850" s="2">
        <v>6</v>
      </c>
      <c r="D850" s="2">
        <v>69</v>
      </c>
      <c r="E850" s="2">
        <v>11.5</v>
      </c>
      <c r="F850" s="2">
        <v>3.52356195605701</v>
      </c>
      <c r="G850" s="2">
        <v>1.25960229743722e-6</v>
      </c>
      <c r="H850" s="1">
        <v>0.000143302886523214</v>
      </c>
      <c r="I850" s="1" t="s">
        <v>35</v>
      </c>
      <c r="J850" s="1">
        <v>1901</v>
      </c>
    </row>
    <row r="851" s="1" customFormat="1" spans="1:10">
      <c r="A851" s="2" t="s">
        <v>2309</v>
      </c>
      <c r="B851" s="2">
        <v>14</v>
      </c>
      <c r="C851" s="2">
        <v>28</v>
      </c>
      <c r="D851" s="2">
        <v>0</v>
      </c>
      <c r="E851" s="2">
        <v>0</v>
      </c>
      <c r="F851" s="2" t="e">
        <f>-Inf</f>
        <v>#NAME?</v>
      </c>
      <c r="G851" s="2">
        <v>1.52970346898103e-6</v>
      </c>
      <c r="H851" s="1">
        <v>0.000174031853606143</v>
      </c>
      <c r="I851" s="1" t="s">
        <v>27</v>
      </c>
      <c r="J851" s="1">
        <v>818</v>
      </c>
    </row>
    <row r="852" s="1" customFormat="1" spans="1:10">
      <c r="A852" s="2" t="s">
        <v>2310</v>
      </c>
      <c r="B852" s="2">
        <v>55.5</v>
      </c>
      <c r="C852" s="2">
        <v>94</v>
      </c>
      <c r="D852" s="2">
        <v>17</v>
      </c>
      <c r="E852" s="2">
        <v>0.180851063829787</v>
      </c>
      <c r="F852" s="2">
        <v>-2.4671260104273</v>
      </c>
      <c r="G852" s="2">
        <v>3.03696328610855e-6</v>
      </c>
      <c r="H852" s="1">
        <v>0.000345510329768253</v>
      </c>
      <c r="I852" s="1" t="s">
        <v>27</v>
      </c>
      <c r="J852" s="1">
        <v>691</v>
      </c>
    </row>
    <row r="853" s="1" customFormat="1" spans="1:26">
      <c r="A853" s="2" t="s">
        <v>2311</v>
      </c>
      <c r="B853" s="2">
        <v>30.5</v>
      </c>
      <c r="C853" s="2">
        <v>4</v>
      </c>
      <c r="D853" s="2">
        <v>57</v>
      </c>
      <c r="E853" s="2">
        <v>14.25</v>
      </c>
      <c r="F853" s="2">
        <v>3.83289001416474</v>
      </c>
      <c r="G853" s="2">
        <v>1.39924040684775e-6</v>
      </c>
      <c r="H853" s="1">
        <v>0.000159189285101469</v>
      </c>
      <c r="I853" s="1" t="s">
        <v>35</v>
      </c>
      <c r="J853" s="1">
        <v>1395</v>
      </c>
      <c r="K853" s="1" t="s">
        <v>2312</v>
      </c>
      <c r="L853" s="1">
        <v>0</v>
      </c>
      <c r="M853" s="1" t="s">
        <v>2313</v>
      </c>
      <c r="N853" s="3">
        <v>4e-142</v>
      </c>
      <c r="O853" s="1" t="s">
        <v>2314</v>
      </c>
      <c r="P853" s="1" t="s">
        <v>2315</v>
      </c>
      <c r="Q853" s="3">
        <v>2e-143</v>
      </c>
      <c r="R853" s="1" t="s">
        <v>2316</v>
      </c>
      <c r="Y853" s="1" t="s">
        <v>2317</v>
      </c>
      <c r="Z853" s="1" t="s">
        <v>2318</v>
      </c>
    </row>
    <row r="854" s="1" customFormat="1" spans="1:26">
      <c r="A854" s="2" t="s">
        <v>2319</v>
      </c>
      <c r="B854" s="2">
        <v>52</v>
      </c>
      <c r="C854" s="2">
        <v>11</v>
      </c>
      <c r="D854" s="2">
        <v>93</v>
      </c>
      <c r="E854" s="2">
        <v>8.45454545454546</v>
      </c>
      <c r="F854" s="2">
        <v>3.07972719247073</v>
      </c>
      <c r="G854" s="2">
        <v>1.20675087785277e-6</v>
      </c>
      <c r="H854" s="1">
        <v>0.00013729006723993</v>
      </c>
      <c r="I854" s="1" t="s">
        <v>35</v>
      </c>
      <c r="J854" s="1">
        <v>1058</v>
      </c>
      <c r="K854" s="1" t="s">
        <v>2312</v>
      </c>
      <c r="L854" s="3">
        <v>9.20321e-47</v>
      </c>
      <c r="M854" s="1" t="s">
        <v>2313</v>
      </c>
      <c r="N854" s="3">
        <v>1e-26</v>
      </c>
      <c r="O854" s="1" t="s">
        <v>2314</v>
      </c>
      <c r="P854" s="1" t="s">
        <v>2315</v>
      </c>
      <c r="Q854" s="3">
        <v>3e-27</v>
      </c>
      <c r="R854" s="1" t="s">
        <v>2316</v>
      </c>
      <c r="Y854" s="1" t="s">
        <v>2317</v>
      </c>
      <c r="Z854" s="1" t="s">
        <v>2318</v>
      </c>
    </row>
    <row r="855" s="1" customFormat="1" spans="1:10">
      <c r="A855" s="2" t="s">
        <v>2320</v>
      </c>
      <c r="B855" s="2">
        <v>49</v>
      </c>
      <c r="C855" s="2">
        <v>4</v>
      </c>
      <c r="D855" s="2">
        <v>94</v>
      </c>
      <c r="E855" s="2">
        <v>23.5</v>
      </c>
      <c r="F855" s="2">
        <v>4.55458885167764</v>
      </c>
      <c r="G855" s="2">
        <v>1.34320253413046e-7</v>
      </c>
      <c r="H855" s="1">
        <v>1.52813948273849e-5</v>
      </c>
      <c r="I855" s="1" t="s">
        <v>35</v>
      </c>
      <c r="J855" s="1">
        <v>370</v>
      </c>
    </row>
    <row r="856" s="1" customFormat="1" spans="1:26">
      <c r="A856" s="2" t="s">
        <v>2321</v>
      </c>
      <c r="B856" s="2">
        <v>17.5</v>
      </c>
      <c r="C856" s="2">
        <v>1</v>
      </c>
      <c r="D856" s="2">
        <v>34</v>
      </c>
      <c r="E856" s="2">
        <v>34</v>
      </c>
      <c r="F856" s="2">
        <v>5.08746284125034</v>
      </c>
      <c r="G856" s="2">
        <v>2.03847370757948e-6</v>
      </c>
      <c r="H856" s="1">
        <v>0.00023191380882058</v>
      </c>
      <c r="I856" s="1" t="s">
        <v>35</v>
      </c>
      <c r="J856" s="1">
        <v>681</v>
      </c>
      <c r="K856" s="1" t="s">
        <v>1769</v>
      </c>
      <c r="L856" s="3">
        <v>1.53703e-55</v>
      </c>
      <c r="M856" s="1" t="s">
        <v>1770</v>
      </c>
      <c r="N856" s="3">
        <v>1e-36</v>
      </c>
      <c r="O856" s="1" t="s">
        <v>1771</v>
      </c>
      <c r="P856" s="1" t="s">
        <v>1772</v>
      </c>
      <c r="Q856" s="3">
        <v>2e-39</v>
      </c>
      <c r="R856" s="1" t="s">
        <v>1773</v>
      </c>
      <c r="Y856" s="1" t="s">
        <v>1774</v>
      </c>
      <c r="Z856" s="1" t="s">
        <v>1775</v>
      </c>
    </row>
    <row r="857" s="1" customFormat="1" spans="1:10">
      <c r="A857" s="2" t="s">
        <v>2322</v>
      </c>
      <c r="B857" s="2">
        <v>11</v>
      </c>
      <c r="C857" s="2">
        <v>0</v>
      </c>
      <c r="D857" s="2">
        <v>22</v>
      </c>
      <c r="E857" s="2" t="s">
        <v>34</v>
      </c>
      <c r="F857" s="2" t="s">
        <v>34</v>
      </c>
      <c r="G857" s="2">
        <v>3.11879453333808e-6</v>
      </c>
      <c r="H857" s="1">
        <v>0.000354820136490299</v>
      </c>
      <c r="I857" s="1" t="s">
        <v>35</v>
      </c>
      <c r="J857" s="1">
        <v>306</v>
      </c>
    </row>
    <row r="858" s="1" customFormat="1" spans="1:10">
      <c r="A858" s="2" t="s">
        <v>2323</v>
      </c>
      <c r="B858" s="2">
        <v>34</v>
      </c>
      <c r="C858" s="2">
        <v>62</v>
      </c>
      <c r="D858" s="2">
        <v>6</v>
      </c>
      <c r="E858" s="2">
        <v>0.0967741935483871</v>
      </c>
      <c r="F858" s="2">
        <v>-3.36923380966572</v>
      </c>
      <c r="G858" s="2">
        <v>1.91249277706375e-6</v>
      </c>
      <c r="H858" s="1">
        <v>0.000217581165075395</v>
      </c>
      <c r="I858" s="1" t="s">
        <v>27</v>
      </c>
      <c r="J858" s="1">
        <v>945</v>
      </c>
    </row>
    <row r="859" s="1" customFormat="1" spans="1:24">
      <c r="A859" s="2" t="s">
        <v>2324</v>
      </c>
      <c r="B859" s="2">
        <v>43</v>
      </c>
      <c r="C859" s="2">
        <v>5</v>
      </c>
      <c r="D859" s="2">
        <v>81</v>
      </c>
      <c r="E859" s="2">
        <v>16.2</v>
      </c>
      <c r="F859" s="2">
        <v>4.01792190799726</v>
      </c>
      <c r="G859" s="2">
        <v>4.44015657862718e-7</v>
      </c>
      <c r="H859" s="1">
        <v>5.05149328186288e-5</v>
      </c>
      <c r="I859" s="1" t="s">
        <v>35</v>
      </c>
      <c r="J859" s="1">
        <v>2170</v>
      </c>
      <c r="K859" s="1" t="s">
        <v>2325</v>
      </c>
      <c r="L859" s="3">
        <v>6.72398e-154</v>
      </c>
      <c r="M859" s="1" t="s">
        <v>2326</v>
      </c>
      <c r="N859" s="3">
        <v>8e-79</v>
      </c>
      <c r="O859" s="1" t="s">
        <v>2327</v>
      </c>
      <c r="P859" s="1" t="s">
        <v>2328</v>
      </c>
      <c r="Q859" s="3">
        <v>1e-8</v>
      </c>
      <c r="R859" s="1" t="s">
        <v>2329</v>
      </c>
      <c r="S859" s="1" t="s">
        <v>2330</v>
      </c>
      <c r="T859" s="1" t="s">
        <v>2331</v>
      </c>
      <c r="U859" s="1">
        <v>2</v>
      </c>
      <c r="V859" s="1" t="s">
        <v>2332</v>
      </c>
      <c r="W859" s="1" t="s">
        <v>2333</v>
      </c>
      <c r="X859" s="1" t="s">
        <v>2334</v>
      </c>
    </row>
    <row r="860" s="1" customFormat="1" spans="1:10">
      <c r="A860" s="2" t="s">
        <v>2335</v>
      </c>
      <c r="B860" s="2">
        <v>47</v>
      </c>
      <c r="C860" s="2">
        <v>0</v>
      </c>
      <c r="D860" s="2">
        <v>94</v>
      </c>
      <c r="E860" s="2" t="s">
        <v>34</v>
      </c>
      <c r="F860" s="2" t="s">
        <v>34</v>
      </c>
      <c r="G860" s="2">
        <v>4.0842898433724e-9</v>
      </c>
      <c r="H860" s="1">
        <v>4.6466295365096e-7</v>
      </c>
      <c r="I860" s="1" t="s">
        <v>35</v>
      </c>
      <c r="J860" s="1">
        <v>1472</v>
      </c>
    </row>
    <row r="861" s="1" customFormat="1" spans="1:12">
      <c r="A861" s="2" t="s">
        <v>2336</v>
      </c>
      <c r="B861" s="2">
        <v>65.5</v>
      </c>
      <c r="C861" s="2">
        <v>113</v>
      </c>
      <c r="D861" s="2">
        <v>18</v>
      </c>
      <c r="E861" s="2">
        <v>0.15929203539823</v>
      </c>
      <c r="F861" s="2">
        <v>-2.65025396097288</v>
      </c>
      <c r="G861" s="2">
        <v>1.68893933845133e-6</v>
      </c>
      <c r="H861" s="1">
        <v>0.000192147857188826</v>
      </c>
      <c r="I861" s="1" t="s">
        <v>27</v>
      </c>
      <c r="J861" s="1">
        <v>436</v>
      </c>
      <c r="K861" s="1" t="s">
        <v>2337</v>
      </c>
      <c r="L861" s="3">
        <v>3.97428e-6</v>
      </c>
    </row>
    <row r="862" s="1" customFormat="1" spans="1:12">
      <c r="A862" s="2" t="s">
        <v>2338</v>
      </c>
      <c r="B862" s="2">
        <v>93.5</v>
      </c>
      <c r="C862" s="2">
        <v>13</v>
      </c>
      <c r="D862" s="2">
        <v>174</v>
      </c>
      <c r="E862" s="2">
        <v>13.3846153846154</v>
      </c>
      <c r="F862" s="2">
        <v>3.74250377770764</v>
      </c>
      <c r="G862" s="2">
        <v>7.54883383269359e-8</v>
      </c>
      <c r="H862" s="1">
        <v>8.58818438415091e-6</v>
      </c>
      <c r="I862" s="1" t="s">
        <v>35</v>
      </c>
      <c r="J862" s="1">
        <v>2551</v>
      </c>
      <c r="K862" s="1" t="s">
        <v>2339</v>
      </c>
      <c r="L862" s="3">
        <v>3.10798e-7</v>
      </c>
    </row>
    <row r="863" s="1" customFormat="1" spans="1:26">
      <c r="A863" s="2" t="s">
        <v>2340</v>
      </c>
      <c r="B863" s="2">
        <v>82.5</v>
      </c>
      <c r="C863" s="2">
        <v>21</v>
      </c>
      <c r="D863" s="2">
        <v>144</v>
      </c>
      <c r="E863" s="2">
        <v>6.85714285714286</v>
      </c>
      <c r="F863" s="2">
        <v>2.77760757866355</v>
      </c>
      <c r="G863" s="2">
        <v>8.7877844492839e-7</v>
      </c>
      <c r="H863" s="1">
        <v>9.99771817095282e-5</v>
      </c>
      <c r="I863" s="1" t="s">
        <v>35</v>
      </c>
      <c r="J863" s="1">
        <v>639</v>
      </c>
      <c r="K863" s="1" t="s">
        <v>2341</v>
      </c>
      <c r="L863" s="3">
        <v>7.15776e-138</v>
      </c>
      <c r="M863" s="1" t="s">
        <v>2342</v>
      </c>
      <c r="N863" s="3">
        <v>2e-109</v>
      </c>
      <c r="O863" s="1" t="s">
        <v>2343</v>
      </c>
      <c r="P863" s="1" t="s">
        <v>2344</v>
      </c>
      <c r="Q863" s="3">
        <v>3e-108</v>
      </c>
      <c r="R863" s="1" t="s">
        <v>2345</v>
      </c>
      <c r="S863" s="1" t="s">
        <v>2346</v>
      </c>
      <c r="T863" s="1" t="s">
        <v>2347</v>
      </c>
      <c r="U863" s="1">
        <v>7</v>
      </c>
      <c r="V863" s="1" t="s">
        <v>2348</v>
      </c>
      <c r="W863" s="1" t="s">
        <v>2349</v>
      </c>
      <c r="X863" s="1" t="s">
        <v>2350</v>
      </c>
      <c r="Y863" s="1" t="s">
        <v>2351</v>
      </c>
      <c r="Z863" s="1" t="s">
        <v>2352</v>
      </c>
    </row>
    <row r="864" s="1" customFormat="1" spans="1:10">
      <c r="A864" s="2" t="s">
        <v>2353</v>
      </c>
      <c r="B864" s="2">
        <v>64</v>
      </c>
      <c r="C864" s="2">
        <v>107</v>
      </c>
      <c r="D864" s="2">
        <v>21</v>
      </c>
      <c r="E864" s="2">
        <v>0.196261682242991</v>
      </c>
      <c r="F864" s="2">
        <v>-2.34914956362239</v>
      </c>
      <c r="G864" s="2">
        <v>3.04161390315728e-6</v>
      </c>
      <c r="H864" s="1">
        <v>0.000346039422838783</v>
      </c>
      <c r="I864" s="1" t="s">
        <v>27</v>
      </c>
      <c r="J864" s="1">
        <v>659</v>
      </c>
    </row>
    <row r="865" s="1" customFormat="1" spans="1:26">
      <c r="A865" s="2" t="s">
        <v>2354</v>
      </c>
      <c r="B865" s="2">
        <v>161</v>
      </c>
      <c r="C865" s="2">
        <v>294</v>
      </c>
      <c r="D865" s="2">
        <v>28</v>
      </c>
      <c r="E865" s="2">
        <v>0.0952380952380952</v>
      </c>
      <c r="F865" s="2">
        <v>-3.39231742277876</v>
      </c>
      <c r="G865" s="2">
        <v>5.08712913733011e-8</v>
      </c>
      <c r="H865" s="1">
        <v>5.78754334585588e-6</v>
      </c>
      <c r="I865" s="1" t="s">
        <v>27</v>
      </c>
      <c r="J865" s="1">
        <v>1339</v>
      </c>
      <c r="K865" s="1" t="s">
        <v>2355</v>
      </c>
      <c r="L865" s="3">
        <v>1.08699e-170</v>
      </c>
      <c r="M865" s="1" t="s">
        <v>2356</v>
      </c>
      <c r="N865" s="3">
        <v>1e-120</v>
      </c>
      <c r="O865" s="1" t="s">
        <v>2357</v>
      </c>
      <c r="P865" s="1" t="s">
        <v>2358</v>
      </c>
      <c r="Q865" s="3">
        <v>4e-104</v>
      </c>
      <c r="R865" s="1" t="s">
        <v>2359</v>
      </c>
      <c r="S865" s="1" t="s">
        <v>2360</v>
      </c>
      <c r="T865" s="1" t="s">
        <v>2361</v>
      </c>
      <c r="U865" s="1">
        <v>2</v>
      </c>
      <c r="V865" s="1" t="s">
        <v>2362</v>
      </c>
      <c r="W865" s="1" t="s">
        <v>2363</v>
      </c>
      <c r="X865" s="1" t="s">
        <v>2364</v>
      </c>
      <c r="Y865" s="1" t="s">
        <v>2365</v>
      </c>
      <c r="Z865" s="1" t="s">
        <v>2366</v>
      </c>
    </row>
    <row r="866" s="1" customFormat="1" spans="1:10">
      <c r="A866" s="2" t="s">
        <v>2367</v>
      </c>
      <c r="B866" s="2">
        <v>27</v>
      </c>
      <c r="C866" s="2">
        <v>51</v>
      </c>
      <c r="D866" s="2">
        <v>3</v>
      </c>
      <c r="E866" s="2">
        <v>0.0588235294117647</v>
      </c>
      <c r="F866" s="2">
        <v>-4.08746284125034</v>
      </c>
      <c r="G866" s="2">
        <v>1.44112216869688e-6</v>
      </c>
      <c r="H866" s="1">
        <v>0.0001639541044241</v>
      </c>
      <c r="I866" s="1" t="s">
        <v>27</v>
      </c>
      <c r="J866" s="1">
        <v>517</v>
      </c>
    </row>
    <row r="867" s="1" customFormat="1" spans="1:10">
      <c r="A867" s="2" t="s">
        <v>2368</v>
      </c>
      <c r="B867" s="2">
        <v>99.5</v>
      </c>
      <c r="C867" s="2">
        <v>162</v>
      </c>
      <c r="D867" s="2">
        <v>37</v>
      </c>
      <c r="E867" s="2">
        <v>0.228395061728395</v>
      </c>
      <c r="F867" s="2">
        <v>-2.13039663725568</v>
      </c>
      <c r="G867" s="2">
        <v>2.69046419695208e-6</v>
      </c>
      <c r="H867" s="1">
        <v>0.000306089696958346</v>
      </c>
      <c r="I867" s="1" t="s">
        <v>27</v>
      </c>
      <c r="J867" s="1">
        <v>523</v>
      </c>
    </row>
    <row r="868" s="1" customFormat="1" spans="1:26">
      <c r="A868" s="2" t="s">
        <v>2369</v>
      </c>
      <c r="B868" s="2">
        <v>39.5</v>
      </c>
      <c r="C868" s="2">
        <v>73</v>
      </c>
      <c r="D868" s="2">
        <v>6</v>
      </c>
      <c r="E868" s="2">
        <v>0.0821917808219178</v>
      </c>
      <c r="F868" s="2">
        <v>-3.60486205815886</v>
      </c>
      <c r="G868" s="2">
        <v>9.96410165832139e-7</v>
      </c>
      <c r="H868" s="1">
        <v>0.000113359949577209</v>
      </c>
      <c r="I868" s="1" t="s">
        <v>27</v>
      </c>
      <c r="J868" s="1">
        <v>3451</v>
      </c>
      <c r="K868" s="1" t="s">
        <v>2370</v>
      </c>
      <c r="L868" s="3">
        <v>6.58948e-85</v>
      </c>
      <c r="M868" s="1" t="s">
        <v>2371</v>
      </c>
      <c r="N868" s="3">
        <v>2e-75</v>
      </c>
      <c r="O868" s="1" t="s">
        <v>2372</v>
      </c>
      <c r="Y868" s="1" t="s">
        <v>2373</v>
      </c>
      <c r="Z868" s="1" t="s">
        <v>2374</v>
      </c>
    </row>
    <row r="869" s="1" customFormat="1" spans="1:26">
      <c r="A869" s="2" t="s">
        <v>2375</v>
      </c>
      <c r="B869" s="2">
        <v>5953</v>
      </c>
      <c r="C869" s="2">
        <v>2269</v>
      </c>
      <c r="D869" s="2">
        <v>9637</v>
      </c>
      <c r="E869" s="2">
        <v>4.24724548259145</v>
      </c>
      <c r="F869" s="2">
        <v>2.08652749608403</v>
      </c>
      <c r="G869" s="2">
        <v>1.59248879625827e-6</v>
      </c>
      <c r="H869" s="1">
        <v>0.000185904820385774</v>
      </c>
      <c r="I869" s="1" t="s">
        <v>35</v>
      </c>
      <c r="J869" s="1">
        <v>2252</v>
      </c>
      <c r="K869" s="1" t="s">
        <v>2376</v>
      </c>
      <c r="L869" s="3">
        <v>1.19496e-52</v>
      </c>
      <c r="M869" s="1" t="s">
        <v>2377</v>
      </c>
      <c r="N869" s="3">
        <v>1e-50</v>
      </c>
      <c r="O869" s="1" t="s">
        <v>2378</v>
      </c>
      <c r="P869" s="1" t="s">
        <v>616</v>
      </c>
      <c r="Q869" s="3">
        <v>1e-46</v>
      </c>
      <c r="R869" s="1" t="s">
        <v>617</v>
      </c>
      <c r="S869" s="1" t="s">
        <v>2379</v>
      </c>
      <c r="T869" s="1" t="s">
        <v>2380</v>
      </c>
      <c r="U869" s="1">
        <v>4</v>
      </c>
      <c r="V869" s="1" t="s">
        <v>2381</v>
      </c>
      <c r="W869" s="1" t="s">
        <v>2382</v>
      </c>
      <c r="X869" s="1" t="s">
        <v>2383</v>
      </c>
      <c r="Y869" s="1" t="s">
        <v>2384</v>
      </c>
      <c r="Z869" s="1" t="s">
        <v>2385</v>
      </c>
    </row>
    <row r="870" s="1" customFormat="1" spans="1:10">
      <c r="A870" s="2" t="s">
        <v>2386</v>
      </c>
      <c r="B870" s="2">
        <v>322.5</v>
      </c>
      <c r="C870" s="2">
        <v>549</v>
      </c>
      <c r="D870" s="2">
        <v>96</v>
      </c>
      <c r="E870" s="2">
        <v>0.174863387978142</v>
      </c>
      <c r="F870" s="2">
        <v>-2.51569983828404</v>
      </c>
      <c r="G870" s="2">
        <v>2.81649840599666e-7</v>
      </c>
      <c r="H870" s="1">
        <v>3.20428402114335e-5</v>
      </c>
      <c r="I870" s="1" t="s">
        <v>27</v>
      </c>
      <c r="J870" s="1">
        <v>865</v>
      </c>
    </row>
    <row r="871" s="1" customFormat="1" spans="1:26">
      <c r="A871" s="2" t="s">
        <v>2387</v>
      </c>
      <c r="B871" s="2">
        <v>682.5</v>
      </c>
      <c r="C871" s="2">
        <v>1344</v>
      </c>
      <c r="D871" s="2">
        <v>21</v>
      </c>
      <c r="E871" s="2">
        <v>0.015625</v>
      </c>
      <c r="F871" s="2">
        <v>-6</v>
      </c>
      <c r="G871" s="4">
        <v>1.73654495002518e-13</v>
      </c>
      <c r="H871" s="3">
        <v>1.79669143468166e-11</v>
      </c>
      <c r="I871" s="1" t="s">
        <v>27</v>
      </c>
      <c r="J871" s="1">
        <v>798</v>
      </c>
      <c r="K871" s="1" t="s">
        <v>2388</v>
      </c>
      <c r="L871" s="3">
        <v>3.09952e-48</v>
      </c>
      <c r="M871" s="1" t="s">
        <v>2389</v>
      </c>
      <c r="N871" s="3">
        <v>5e-32</v>
      </c>
      <c r="O871" s="1" t="s">
        <v>2390</v>
      </c>
      <c r="P871" s="1" t="s">
        <v>2391</v>
      </c>
      <c r="Q871" s="3">
        <v>1e-26</v>
      </c>
      <c r="R871" s="1" t="s">
        <v>2392</v>
      </c>
      <c r="Y871" s="1" t="s">
        <v>2393</v>
      </c>
      <c r="Z871" s="1" t="s">
        <v>2394</v>
      </c>
    </row>
    <row r="872" s="1" customFormat="1" spans="1:10">
      <c r="A872" s="2" t="s">
        <v>2395</v>
      </c>
      <c r="B872" s="2">
        <v>12.5</v>
      </c>
      <c r="C872" s="2">
        <v>0</v>
      </c>
      <c r="D872" s="2">
        <v>25</v>
      </c>
      <c r="E872" s="2" t="s">
        <v>34</v>
      </c>
      <c r="F872" s="2" t="s">
        <v>34</v>
      </c>
      <c r="G872" s="2">
        <v>2.16381541105536e-6</v>
      </c>
      <c r="H872" s="1">
        <v>0.000246173728754337</v>
      </c>
      <c r="I872" s="1" t="s">
        <v>35</v>
      </c>
      <c r="J872" s="1">
        <v>1171</v>
      </c>
    </row>
    <row r="873" s="1" customFormat="1" spans="1:10">
      <c r="A873" s="2" t="s">
        <v>2396</v>
      </c>
      <c r="B873" s="2">
        <v>953</v>
      </c>
      <c r="C873" s="2">
        <v>1630</v>
      </c>
      <c r="D873" s="2">
        <v>276</v>
      </c>
      <c r="E873" s="2">
        <v>0.169325153374233</v>
      </c>
      <c r="F873" s="2">
        <v>-2.56213179234027</v>
      </c>
      <c r="G873" s="2">
        <v>1.50802589381106e-7</v>
      </c>
      <c r="H873" s="1">
        <v>1.55571501098503e-5</v>
      </c>
      <c r="I873" s="1" t="s">
        <v>27</v>
      </c>
      <c r="J873" s="1">
        <v>638</v>
      </c>
    </row>
    <row r="874" s="1" customFormat="1" spans="1:10">
      <c r="A874" s="2" t="s">
        <v>2397</v>
      </c>
      <c r="B874" s="2">
        <v>12</v>
      </c>
      <c r="C874" s="2">
        <v>24</v>
      </c>
      <c r="D874" s="2">
        <v>0</v>
      </c>
      <c r="E874" s="2">
        <v>0</v>
      </c>
      <c r="F874" s="2" t="e">
        <f>-Inf</f>
        <v>#NAME?</v>
      </c>
      <c r="G874" s="2">
        <v>2.44113273340975e-6</v>
      </c>
      <c r="H874" s="1">
        <v>0.000277723665474148</v>
      </c>
      <c r="I874" s="1" t="s">
        <v>27</v>
      </c>
      <c r="J874" s="1">
        <v>586</v>
      </c>
    </row>
    <row r="875" s="1" customFormat="1" spans="1:10">
      <c r="A875" s="2" t="s">
        <v>2398</v>
      </c>
      <c r="B875" s="2">
        <v>14.5</v>
      </c>
      <c r="C875" s="2">
        <v>29</v>
      </c>
      <c r="D875" s="2">
        <v>0</v>
      </c>
      <c r="E875" s="2">
        <v>0</v>
      </c>
      <c r="F875" s="2" t="e">
        <f>-Inf</f>
        <v>#NAME?</v>
      </c>
      <c r="G875" s="2">
        <v>1.37055202882384e-6</v>
      </c>
      <c r="H875" s="1">
        <v>0.000155925455407875</v>
      </c>
      <c r="I875" s="1" t="s">
        <v>27</v>
      </c>
      <c r="J875" s="1">
        <v>880</v>
      </c>
    </row>
    <row r="876" s="1" customFormat="1" spans="1:10">
      <c r="A876" s="2" t="s">
        <v>2399</v>
      </c>
      <c r="B876" s="2">
        <v>26.5</v>
      </c>
      <c r="C876" s="2">
        <v>53</v>
      </c>
      <c r="D876" s="2">
        <v>0</v>
      </c>
      <c r="E876" s="2">
        <v>0</v>
      </c>
      <c r="F876" s="2" t="e">
        <f>-Inf</f>
        <v>#NAME?</v>
      </c>
      <c r="G876" s="2">
        <v>1.23312703526216e-7</v>
      </c>
      <c r="H876" s="1">
        <v>1.40290839388287e-5</v>
      </c>
      <c r="I876" s="1" t="s">
        <v>27</v>
      </c>
      <c r="J876" s="1">
        <v>946</v>
      </c>
    </row>
    <row r="877" s="1" customFormat="1" spans="1:10">
      <c r="A877" s="2" t="s">
        <v>2400</v>
      </c>
      <c r="B877" s="2">
        <v>52</v>
      </c>
      <c r="C877" s="2">
        <v>104</v>
      </c>
      <c r="D877" s="2">
        <v>0</v>
      </c>
      <c r="E877" s="2">
        <v>0</v>
      </c>
      <c r="F877" s="2" t="e">
        <f>-Inf</f>
        <v>#NAME?</v>
      </c>
      <c r="G877" s="2">
        <v>1.993251926805e-9</v>
      </c>
      <c r="H877" s="1">
        <v>2.26769001025383e-7</v>
      </c>
      <c r="I877" s="1" t="s">
        <v>27</v>
      </c>
      <c r="J877" s="1">
        <v>430</v>
      </c>
    </row>
    <row r="878" s="1" customFormat="1" spans="1:26">
      <c r="A878" s="2" t="s">
        <v>2401</v>
      </c>
      <c r="B878" s="2">
        <v>40</v>
      </c>
      <c r="C878" s="2">
        <v>7</v>
      </c>
      <c r="D878" s="2">
        <v>73</v>
      </c>
      <c r="E878" s="2">
        <v>10.4285714285714</v>
      </c>
      <c r="F878" s="2">
        <v>3.38246963682241</v>
      </c>
      <c r="G878" s="2">
        <v>1.32340593247435e-6</v>
      </c>
      <c r="H878" s="1">
        <v>0.00015056172138728</v>
      </c>
      <c r="I878" s="1" t="s">
        <v>35</v>
      </c>
      <c r="J878" s="1">
        <v>1907</v>
      </c>
      <c r="K878" s="1" t="s">
        <v>2402</v>
      </c>
      <c r="L878" s="3">
        <v>6.36168e-120</v>
      </c>
      <c r="M878" s="1" t="s">
        <v>2403</v>
      </c>
      <c r="N878" s="3">
        <v>2e-7</v>
      </c>
      <c r="O878" s="1" t="s">
        <v>2404</v>
      </c>
      <c r="Y878" s="1" t="s">
        <v>2405</v>
      </c>
      <c r="Z878" s="1" t="s">
        <v>2406</v>
      </c>
    </row>
    <row r="879" s="1" customFormat="1" spans="1:10">
      <c r="A879" s="2" t="s">
        <v>2407</v>
      </c>
      <c r="B879" s="2">
        <v>345.5</v>
      </c>
      <c r="C879" s="2">
        <v>42</v>
      </c>
      <c r="D879" s="2">
        <v>649</v>
      </c>
      <c r="E879" s="2">
        <v>15.452380952381</v>
      </c>
      <c r="F879" s="2">
        <v>3.94975724522038</v>
      </c>
      <c r="G879" s="2">
        <v>1.70117661471053e-9</v>
      </c>
      <c r="H879" s="1">
        <v>1.93540072028934e-7</v>
      </c>
      <c r="I879" s="1" t="s">
        <v>35</v>
      </c>
      <c r="J879" s="1">
        <v>1224</v>
      </c>
    </row>
    <row r="880" s="1" customFormat="1" spans="1:26">
      <c r="A880" s="2" t="s">
        <v>2408</v>
      </c>
      <c r="B880" s="2">
        <v>46</v>
      </c>
      <c r="C880" s="2">
        <v>4</v>
      </c>
      <c r="D880" s="2">
        <v>88</v>
      </c>
      <c r="E880" s="2">
        <v>22</v>
      </c>
      <c r="F880" s="2">
        <v>4.4594316186373</v>
      </c>
      <c r="G880" s="2">
        <v>1.91972728025372e-7</v>
      </c>
      <c r="H880" s="1">
        <v>2.18404222632366e-5</v>
      </c>
      <c r="I880" s="1" t="s">
        <v>35</v>
      </c>
      <c r="J880" s="1">
        <v>1593</v>
      </c>
      <c r="K880" s="1" t="s">
        <v>2409</v>
      </c>
      <c r="L880" s="3">
        <v>9.7819e-87</v>
      </c>
      <c r="M880" s="1" t="s">
        <v>2410</v>
      </c>
      <c r="N880" s="3">
        <v>4e-41</v>
      </c>
      <c r="O880" s="1" t="s">
        <v>2411</v>
      </c>
      <c r="S880" s="1" t="s">
        <v>2412</v>
      </c>
      <c r="T880" s="1" t="s">
        <v>2413</v>
      </c>
      <c r="U880" s="1">
        <v>1</v>
      </c>
      <c r="V880" s="1" t="s">
        <v>2414</v>
      </c>
      <c r="W880" s="1" t="s">
        <v>2415</v>
      </c>
      <c r="X880" s="1" t="s">
        <v>2416</v>
      </c>
      <c r="Y880" s="1" t="s">
        <v>2417</v>
      </c>
      <c r="Z880" s="1" t="s">
        <v>2418</v>
      </c>
    </row>
    <row r="881" s="1" customFormat="1" spans="1:10">
      <c r="A881" s="2" t="s">
        <v>2419</v>
      </c>
      <c r="B881" s="2">
        <v>55.5</v>
      </c>
      <c r="C881" s="2">
        <v>97</v>
      </c>
      <c r="D881" s="2">
        <v>14</v>
      </c>
      <c r="E881" s="2">
        <v>0.144329896907216</v>
      </c>
      <c r="F881" s="2">
        <v>-2.79255792012952</v>
      </c>
      <c r="G881" s="2">
        <v>1.74053249228554e-6</v>
      </c>
      <c r="H881" s="1">
        <v>0.00019801752564237</v>
      </c>
      <c r="I881" s="1" t="s">
        <v>27</v>
      </c>
      <c r="J881" s="1">
        <v>608</v>
      </c>
    </row>
    <row r="882" s="1" customFormat="1" spans="1:10">
      <c r="A882" s="2" t="s">
        <v>2420</v>
      </c>
      <c r="B882" s="2">
        <v>147</v>
      </c>
      <c r="C882" s="2">
        <v>42</v>
      </c>
      <c r="D882" s="2">
        <v>252</v>
      </c>
      <c r="E882" s="2">
        <v>6</v>
      </c>
      <c r="F882" s="2">
        <v>2.58496250072116</v>
      </c>
      <c r="G882" s="2">
        <v>5.65950752292856e-7</v>
      </c>
      <c r="H882" s="1">
        <v>6.43872884310878e-5</v>
      </c>
      <c r="I882" s="1" t="s">
        <v>35</v>
      </c>
      <c r="J882" s="1">
        <v>417</v>
      </c>
    </row>
    <row r="883" s="1" customFormat="1" spans="1:10">
      <c r="A883" s="2" t="s">
        <v>2421</v>
      </c>
      <c r="B883" s="2">
        <v>50.5</v>
      </c>
      <c r="C883" s="2">
        <v>14</v>
      </c>
      <c r="D883" s="2">
        <v>87</v>
      </c>
      <c r="E883" s="2">
        <v>6.21428571428571</v>
      </c>
      <c r="F883" s="2">
        <v>2.63558857379112</v>
      </c>
      <c r="G883" s="2">
        <v>2.65863205879397e-6</v>
      </c>
      <c r="H883" s="1">
        <v>0.000302468206832817</v>
      </c>
      <c r="I883" s="1" t="s">
        <v>35</v>
      </c>
      <c r="J883" s="1">
        <v>313</v>
      </c>
    </row>
    <row r="884" s="1" customFormat="1" spans="1:26">
      <c r="A884" s="2" t="s">
        <v>2422</v>
      </c>
      <c r="B884" s="2">
        <v>212.5</v>
      </c>
      <c r="C884" s="2">
        <v>425</v>
      </c>
      <c r="D884" s="2">
        <v>0</v>
      </c>
      <c r="E884" s="2">
        <v>0</v>
      </c>
      <c r="F884" s="2" t="e">
        <f>-Inf</f>
        <v>#NAME?</v>
      </c>
      <c r="G884" s="4">
        <v>7.94096737554504e-15</v>
      </c>
      <c r="H884" s="3">
        <v>9.03430828141212e-13</v>
      </c>
      <c r="I884" s="1" t="s">
        <v>27</v>
      </c>
      <c r="J884" s="1">
        <v>1583</v>
      </c>
      <c r="K884" s="1" t="s">
        <v>2423</v>
      </c>
      <c r="L884" s="1">
        <v>0</v>
      </c>
      <c r="M884" s="1" t="s">
        <v>2424</v>
      </c>
      <c r="N884" s="3">
        <v>6e-76</v>
      </c>
      <c r="O884" s="1" t="s">
        <v>2425</v>
      </c>
      <c r="P884" s="1" t="s">
        <v>2426</v>
      </c>
      <c r="Q884" s="3">
        <v>4e-75</v>
      </c>
      <c r="R884" s="1" t="s">
        <v>2427</v>
      </c>
      <c r="S884" s="1" t="s">
        <v>2428</v>
      </c>
      <c r="T884" s="1" t="s">
        <v>2429</v>
      </c>
      <c r="U884" s="1">
        <v>2</v>
      </c>
      <c r="V884" s="1" t="s">
        <v>2430</v>
      </c>
      <c r="W884" s="1" t="s">
        <v>2431</v>
      </c>
      <c r="X884" s="1" t="s">
        <v>2432</v>
      </c>
      <c r="Y884" s="1" t="s">
        <v>2433</v>
      </c>
      <c r="Z884" s="1" t="s">
        <v>2434</v>
      </c>
    </row>
    <row r="885" s="1" customFormat="1" spans="1:26">
      <c r="A885" s="2" t="s">
        <v>2435</v>
      </c>
      <c r="B885" s="2">
        <v>143.5</v>
      </c>
      <c r="C885" s="2">
        <v>256</v>
      </c>
      <c r="D885" s="2">
        <v>31</v>
      </c>
      <c r="E885" s="2">
        <v>0.12109375</v>
      </c>
      <c r="F885" s="2">
        <v>-3.04580368961312</v>
      </c>
      <c r="G885" s="2">
        <v>1.7009169474987e-7</v>
      </c>
      <c r="H885" s="1">
        <v>1.93510530116327e-5</v>
      </c>
      <c r="I885" s="1" t="s">
        <v>27</v>
      </c>
      <c r="J885" s="1">
        <v>1572</v>
      </c>
      <c r="K885" s="1" t="s">
        <v>2436</v>
      </c>
      <c r="L885" s="1">
        <v>0</v>
      </c>
      <c r="M885" s="1" t="s">
        <v>2437</v>
      </c>
      <c r="N885" s="3">
        <v>1e-147</v>
      </c>
      <c r="O885" s="1" t="s">
        <v>2438</v>
      </c>
      <c r="P885" s="1" t="s">
        <v>2439</v>
      </c>
      <c r="Q885" s="3">
        <v>4e-121</v>
      </c>
      <c r="R885" s="1" t="s">
        <v>2440</v>
      </c>
      <c r="S885" s="1" t="s">
        <v>2441</v>
      </c>
      <c r="T885" s="1" t="s">
        <v>2442</v>
      </c>
      <c r="U885" s="1">
        <v>1</v>
      </c>
      <c r="V885" s="1" t="s">
        <v>2443</v>
      </c>
      <c r="W885" s="1" t="s">
        <v>2444</v>
      </c>
      <c r="X885" s="1" t="s">
        <v>2445</v>
      </c>
      <c r="Y885" s="1" t="s">
        <v>2446</v>
      </c>
      <c r="Z885" s="1" t="s">
        <v>2447</v>
      </c>
    </row>
    <row r="886" s="1" customFormat="1" spans="1:10">
      <c r="A886" s="2" t="s">
        <v>2448</v>
      </c>
      <c r="B886" s="2">
        <v>18.5</v>
      </c>
      <c r="C886" s="2">
        <v>37</v>
      </c>
      <c r="D886" s="2">
        <v>0</v>
      </c>
      <c r="E886" s="2">
        <v>0</v>
      </c>
      <c r="F886" s="2" t="e">
        <f>-Inf</f>
        <v>#NAME?</v>
      </c>
      <c r="G886" s="2">
        <v>5.93780421984557e-7</v>
      </c>
      <c r="H886" s="1">
        <v>6.75534242867642e-5</v>
      </c>
      <c r="I886" s="1" t="s">
        <v>27</v>
      </c>
      <c r="J886" s="1">
        <v>567</v>
      </c>
    </row>
    <row r="887" s="1" customFormat="1" spans="1:10">
      <c r="A887" s="2" t="s">
        <v>2449</v>
      </c>
      <c r="B887" s="2">
        <v>22</v>
      </c>
      <c r="C887" s="2">
        <v>44</v>
      </c>
      <c r="D887" s="2">
        <v>0</v>
      </c>
      <c r="E887" s="2">
        <v>0</v>
      </c>
      <c r="F887" s="2" t="e">
        <f>-Inf</f>
        <v>#NAME?</v>
      </c>
      <c r="G887" s="2">
        <v>2.93689271581871e-7</v>
      </c>
      <c r="H887" s="1">
        <v>3.34125465190176e-5</v>
      </c>
      <c r="I887" s="1" t="s">
        <v>27</v>
      </c>
      <c r="J887" s="1">
        <v>472</v>
      </c>
    </row>
    <row r="888" s="1" customFormat="1" spans="1:26">
      <c r="A888" s="2" t="s">
        <v>2450</v>
      </c>
      <c r="B888" s="2">
        <v>11</v>
      </c>
      <c r="C888" s="2">
        <v>0</v>
      </c>
      <c r="D888" s="2">
        <v>22</v>
      </c>
      <c r="E888" s="2" t="s">
        <v>34</v>
      </c>
      <c r="F888" s="2" t="s">
        <v>34</v>
      </c>
      <c r="G888" s="2">
        <v>3.11879453333808e-6</v>
      </c>
      <c r="H888" s="1">
        <v>0.000354820136490299</v>
      </c>
      <c r="I888" s="1" t="s">
        <v>35</v>
      </c>
      <c r="J888" s="1">
        <v>1458</v>
      </c>
      <c r="K888" s="1" t="s">
        <v>2451</v>
      </c>
      <c r="L888" s="3">
        <v>2.82365e-123</v>
      </c>
      <c r="M888" s="1" t="s">
        <v>2452</v>
      </c>
      <c r="N888" s="3">
        <v>4e-47</v>
      </c>
      <c r="O888" s="1" t="s">
        <v>2453</v>
      </c>
      <c r="P888" s="1" t="s">
        <v>52</v>
      </c>
      <c r="Q888" s="3">
        <v>3e-41</v>
      </c>
      <c r="R888" s="1" t="s">
        <v>53</v>
      </c>
      <c r="S888" s="1" t="s">
        <v>1711</v>
      </c>
      <c r="T888" s="1" t="s">
        <v>1712</v>
      </c>
      <c r="U888" s="1">
        <v>5</v>
      </c>
      <c r="V888" s="1" t="s">
        <v>1713</v>
      </c>
      <c r="W888" s="1" t="s">
        <v>1714</v>
      </c>
      <c r="X888" s="1" t="s">
        <v>1715</v>
      </c>
      <c r="Y888" s="1" t="s">
        <v>2454</v>
      </c>
      <c r="Z888" s="1" t="s">
        <v>2455</v>
      </c>
    </row>
    <row r="889" s="1" customFormat="1" spans="1:10">
      <c r="A889" s="2" t="s">
        <v>2456</v>
      </c>
      <c r="B889" s="2">
        <v>48.5</v>
      </c>
      <c r="C889" s="2">
        <v>6</v>
      </c>
      <c r="D889" s="2">
        <v>91</v>
      </c>
      <c r="E889" s="2">
        <v>15.1666666666667</v>
      </c>
      <c r="F889" s="2">
        <v>3.92283213947754</v>
      </c>
      <c r="G889" s="2">
        <v>3.6063699372628e-7</v>
      </c>
      <c r="H889" s="1">
        <v>4.10290790142086e-5</v>
      </c>
      <c r="I889" s="1" t="s">
        <v>35</v>
      </c>
      <c r="J889" s="1">
        <v>805</v>
      </c>
    </row>
    <row r="890" s="1" customFormat="1" spans="1:15">
      <c r="A890" s="2" t="s">
        <v>2457</v>
      </c>
      <c r="B890" s="2">
        <v>11</v>
      </c>
      <c r="C890" s="2">
        <v>22</v>
      </c>
      <c r="D890" s="2">
        <v>0</v>
      </c>
      <c r="E890" s="2">
        <v>0</v>
      </c>
      <c r="F890" s="2" t="e">
        <f>-Inf</f>
        <v>#NAME?</v>
      </c>
      <c r="G890" s="2">
        <v>3.11879453333808e-6</v>
      </c>
      <c r="H890" s="1">
        <v>0.000354820136490299</v>
      </c>
      <c r="I890" s="1" t="s">
        <v>27</v>
      </c>
      <c r="J890" s="1">
        <v>1024</v>
      </c>
      <c r="K890" s="1" t="s">
        <v>2458</v>
      </c>
      <c r="L890" s="3">
        <v>9.46119e-88</v>
      </c>
      <c r="M890" s="1" t="s">
        <v>2459</v>
      </c>
      <c r="N890" s="3">
        <v>1e-23</v>
      </c>
      <c r="O890" s="1" t="s">
        <v>2460</v>
      </c>
    </row>
    <row r="891" s="1" customFormat="1" spans="1:26">
      <c r="A891" s="2" t="s">
        <v>2461</v>
      </c>
      <c r="B891" s="2">
        <v>195.5</v>
      </c>
      <c r="C891" s="2">
        <v>17</v>
      </c>
      <c r="D891" s="2">
        <v>374</v>
      </c>
      <c r="E891" s="2">
        <v>22</v>
      </c>
      <c r="F891" s="2">
        <v>4.4594316186373</v>
      </c>
      <c r="G891" s="2">
        <v>1.19848546049349e-9</v>
      </c>
      <c r="H891" s="1">
        <v>1.36349724269522e-7</v>
      </c>
      <c r="I891" s="1" t="s">
        <v>35</v>
      </c>
      <c r="J891" s="1">
        <v>2167</v>
      </c>
      <c r="K891" s="1" t="s">
        <v>2462</v>
      </c>
      <c r="L891" s="1">
        <v>0</v>
      </c>
      <c r="M891" s="1" t="s">
        <v>2463</v>
      </c>
      <c r="N891" s="1">
        <v>0</v>
      </c>
      <c r="O891" s="1" t="s">
        <v>2464</v>
      </c>
      <c r="P891" s="1" t="s">
        <v>2465</v>
      </c>
      <c r="Q891" s="1">
        <v>0</v>
      </c>
      <c r="R891" s="1" t="s">
        <v>1078</v>
      </c>
      <c r="S891" s="1" t="s">
        <v>1546</v>
      </c>
      <c r="T891" s="1" t="s">
        <v>1547</v>
      </c>
      <c r="U891" s="1">
        <v>2</v>
      </c>
      <c r="V891" s="1" t="s">
        <v>2466</v>
      </c>
      <c r="W891" s="1" t="s">
        <v>2467</v>
      </c>
      <c r="X891" s="1" t="s">
        <v>2468</v>
      </c>
      <c r="Y891" s="1" t="s">
        <v>2469</v>
      </c>
      <c r="Z891" s="1" t="s">
        <v>2470</v>
      </c>
    </row>
    <row r="892" s="1" customFormat="1" spans="1:10">
      <c r="A892" s="2" t="s">
        <v>2471</v>
      </c>
      <c r="B892" s="2">
        <v>207.5</v>
      </c>
      <c r="C892" s="2">
        <v>60</v>
      </c>
      <c r="D892" s="2">
        <v>355</v>
      </c>
      <c r="E892" s="2">
        <v>5.91666666666667</v>
      </c>
      <c r="F892" s="2">
        <v>2.56478461878353</v>
      </c>
      <c r="G892" s="2">
        <v>3.835056214034e-7</v>
      </c>
      <c r="H892" s="1">
        <v>4.36308052603608e-5</v>
      </c>
      <c r="I892" s="1" t="s">
        <v>35</v>
      </c>
      <c r="J892" s="1">
        <v>1064</v>
      </c>
    </row>
    <row r="893" s="1" customFormat="1" spans="1:10">
      <c r="A893" s="2" t="s">
        <v>2472</v>
      </c>
      <c r="B893" s="2">
        <v>976</v>
      </c>
      <c r="C893" s="2">
        <v>477</v>
      </c>
      <c r="D893" s="2">
        <v>1475</v>
      </c>
      <c r="E893" s="2">
        <v>3.09224318658281</v>
      </c>
      <c r="F893" s="2">
        <v>1.62865378313105</v>
      </c>
      <c r="G893" s="2">
        <v>2.96246783004167e-6</v>
      </c>
      <c r="H893" s="1">
        <v>0.000337035103969628</v>
      </c>
      <c r="I893" s="1" t="s">
        <v>35</v>
      </c>
      <c r="J893" s="1">
        <v>1444</v>
      </c>
    </row>
    <row r="894" s="1" customFormat="1" spans="1:10">
      <c r="A894" s="2" t="s">
        <v>2473</v>
      </c>
      <c r="B894" s="2">
        <v>13.5</v>
      </c>
      <c r="C894" s="2">
        <v>0</v>
      </c>
      <c r="D894" s="2">
        <v>27</v>
      </c>
      <c r="E894" s="2" t="s">
        <v>34</v>
      </c>
      <c r="F894" s="2" t="s">
        <v>34</v>
      </c>
      <c r="G894" s="2">
        <v>1.71196459514825e-6</v>
      </c>
      <c r="H894" s="1">
        <v>0.000194767402861552</v>
      </c>
      <c r="I894" s="1" t="s">
        <v>35</v>
      </c>
      <c r="J894" s="1">
        <v>580</v>
      </c>
    </row>
    <row r="895" s="1" customFormat="1" spans="1:10">
      <c r="A895" s="2" t="s">
        <v>2474</v>
      </c>
      <c r="B895" s="2">
        <v>27</v>
      </c>
      <c r="C895" s="2">
        <v>50</v>
      </c>
      <c r="D895" s="2">
        <v>4</v>
      </c>
      <c r="E895" s="2">
        <v>0.08</v>
      </c>
      <c r="F895" s="2">
        <v>-3.64385618977472</v>
      </c>
      <c r="G895" s="2">
        <v>2.26637262623975e-6</v>
      </c>
      <c r="H895" s="1">
        <v>0.000257841494841782</v>
      </c>
      <c r="I895" s="1" t="s">
        <v>27</v>
      </c>
      <c r="J895" s="1">
        <v>844</v>
      </c>
    </row>
    <row r="896" s="1" customFormat="1" spans="1:10">
      <c r="A896" s="2" t="s">
        <v>2475</v>
      </c>
      <c r="B896" s="2">
        <v>395.5</v>
      </c>
      <c r="C896" s="2">
        <v>650</v>
      </c>
      <c r="D896" s="2">
        <v>141</v>
      </c>
      <c r="E896" s="2">
        <v>0.216923076923077</v>
      </c>
      <c r="F896" s="2">
        <v>-2.20474455551702</v>
      </c>
      <c r="G896" s="2">
        <v>6.49515100424583e-7</v>
      </c>
      <c r="H896" s="1">
        <v>7.38942671989668e-5</v>
      </c>
      <c r="I896" s="1" t="s">
        <v>27</v>
      </c>
      <c r="J896" s="1">
        <v>633</v>
      </c>
    </row>
    <row r="897" s="1" customFormat="1" spans="1:24">
      <c r="A897" s="2" t="s">
        <v>2476</v>
      </c>
      <c r="B897" s="2">
        <v>24.5</v>
      </c>
      <c r="C897" s="2">
        <v>2</v>
      </c>
      <c r="D897" s="2">
        <v>47</v>
      </c>
      <c r="E897" s="2">
        <v>23.5</v>
      </c>
      <c r="F897" s="2">
        <v>4.55458885167764</v>
      </c>
      <c r="G897" s="2">
        <v>1.2137222983028e-6</v>
      </c>
      <c r="H897" s="1">
        <v>0.000138083194305265</v>
      </c>
      <c r="I897" s="1" t="s">
        <v>35</v>
      </c>
      <c r="J897" s="1">
        <v>917</v>
      </c>
      <c r="K897" s="1" t="s">
        <v>2477</v>
      </c>
      <c r="L897" s="3">
        <v>3.22443e-142</v>
      </c>
      <c r="M897" s="1" t="s">
        <v>2478</v>
      </c>
      <c r="N897" s="3">
        <v>5e-99</v>
      </c>
      <c r="O897" s="1" t="s">
        <v>2479</v>
      </c>
      <c r="S897" s="1" t="s">
        <v>2480</v>
      </c>
      <c r="T897" s="1" t="s">
        <v>2481</v>
      </c>
      <c r="U897" s="1">
        <v>1</v>
      </c>
      <c r="V897" s="1" t="s">
        <v>2482</v>
      </c>
      <c r="W897" s="1" t="s">
        <v>2483</v>
      </c>
      <c r="X897" s="1" t="s">
        <v>2484</v>
      </c>
    </row>
    <row r="898" s="1" customFormat="1" spans="1:26">
      <c r="A898" s="2" t="s">
        <v>2485</v>
      </c>
      <c r="B898" s="2">
        <v>46</v>
      </c>
      <c r="C898" s="2">
        <v>3</v>
      </c>
      <c r="D898" s="2">
        <v>89</v>
      </c>
      <c r="E898" s="2">
        <v>29.6666666666667</v>
      </c>
      <c r="F898" s="2">
        <v>4.89077093024524</v>
      </c>
      <c r="G898" s="2">
        <v>1.07207128506135e-7</v>
      </c>
      <c r="H898" s="1">
        <v>1.219677909611e-5</v>
      </c>
      <c r="I898" s="1" t="s">
        <v>35</v>
      </c>
      <c r="J898" s="1">
        <v>1366</v>
      </c>
      <c r="K898" s="1" t="s">
        <v>2477</v>
      </c>
      <c r="L898" s="3">
        <v>7.78351e-102</v>
      </c>
      <c r="M898" s="1" t="s">
        <v>2486</v>
      </c>
      <c r="N898" s="3">
        <v>9e-63</v>
      </c>
      <c r="O898" s="1" t="s">
        <v>2487</v>
      </c>
      <c r="P898" s="1" t="s">
        <v>405</v>
      </c>
      <c r="Q898" s="3">
        <v>2e-7</v>
      </c>
      <c r="R898" s="1" t="s">
        <v>406</v>
      </c>
      <c r="S898" s="1" t="s">
        <v>2480</v>
      </c>
      <c r="T898" s="1" t="s">
        <v>2481</v>
      </c>
      <c r="U898" s="1">
        <v>1</v>
      </c>
      <c r="V898" s="1" t="s">
        <v>2482</v>
      </c>
      <c r="W898" s="1" t="s">
        <v>2483</v>
      </c>
      <c r="X898" s="1" t="s">
        <v>2484</v>
      </c>
      <c r="Y898" s="1" t="s">
        <v>2488</v>
      </c>
      <c r="Z898" s="1" t="s">
        <v>2489</v>
      </c>
    </row>
    <row r="899" s="1" customFormat="1" spans="1:26">
      <c r="A899" s="2" t="s">
        <v>2490</v>
      </c>
      <c r="B899" s="2">
        <v>1373</v>
      </c>
      <c r="C899" s="2">
        <v>661</v>
      </c>
      <c r="D899" s="2">
        <v>2085</v>
      </c>
      <c r="E899" s="2">
        <v>3.15431164901664</v>
      </c>
      <c r="F899" s="2">
        <v>1.65732520682433</v>
      </c>
      <c r="G899" s="2">
        <v>2.78338708853396e-6</v>
      </c>
      <c r="H899" s="1">
        <v>0.000316661381858303</v>
      </c>
      <c r="I899" s="1" t="s">
        <v>35</v>
      </c>
      <c r="J899" s="1">
        <v>4364</v>
      </c>
      <c r="K899" s="1" t="s">
        <v>2491</v>
      </c>
      <c r="L899" s="3">
        <v>1.15264e-159</v>
      </c>
      <c r="M899" s="1" t="s">
        <v>2492</v>
      </c>
      <c r="N899" s="3">
        <v>4e-59</v>
      </c>
      <c r="O899" s="1" t="s">
        <v>2493</v>
      </c>
      <c r="Y899" s="1" t="s">
        <v>2494</v>
      </c>
      <c r="Z899" s="1" t="s">
        <v>2495</v>
      </c>
    </row>
    <row r="900" s="1" customFormat="1" spans="1:26">
      <c r="A900" s="2" t="s">
        <v>2496</v>
      </c>
      <c r="B900" s="2">
        <v>93.5</v>
      </c>
      <c r="C900" s="2">
        <v>22</v>
      </c>
      <c r="D900" s="2">
        <v>165</v>
      </c>
      <c r="E900" s="2">
        <v>7.5</v>
      </c>
      <c r="F900" s="2">
        <v>2.90689059560852</v>
      </c>
      <c r="G900" s="2">
        <v>5.26721620714272e-7</v>
      </c>
      <c r="H900" s="1">
        <v>5.99242545016897e-5</v>
      </c>
      <c r="I900" s="1" t="s">
        <v>35</v>
      </c>
      <c r="J900" s="1">
        <v>4260</v>
      </c>
      <c r="K900" s="1" t="s">
        <v>2497</v>
      </c>
      <c r="L900" s="1">
        <v>0</v>
      </c>
      <c r="M900" s="1" t="s">
        <v>2498</v>
      </c>
      <c r="N900" s="1">
        <v>0</v>
      </c>
      <c r="O900" s="1" t="s">
        <v>2499</v>
      </c>
      <c r="P900" s="1" t="s">
        <v>2500</v>
      </c>
      <c r="Q900" s="1">
        <v>0</v>
      </c>
      <c r="R900" s="1" t="s">
        <v>2501</v>
      </c>
      <c r="Y900" s="1" t="s">
        <v>2502</v>
      </c>
      <c r="Z900" s="1" t="s">
        <v>2503</v>
      </c>
    </row>
    <row r="901" s="1" customFormat="1" spans="1:26">
      <c r="A901" s="2" t="s">
        <v>2504</v>
      </c>
      <c r="B901" s="2">
        <v>11</v>
      </c>
      <c r="C901" s="2">
        <v>22</v>
      </c>
      <c r="D901" s="2">
        <v>0</v>
      </c>
      <c r="E901" s="2">
        <v>0</v>
      </c>
      <c r="F901" s="2" t="e">
        <f>-Inf</f>
        <v>#NAME?</v>
      </c>
      <c r="G901" s="2">
        <v>3.11879453333808e-6</v>
      </c>
      <c r="H901" s="1">
        <v>0.000354820136490299</v>
      </c>
      <c r="I901" s="1" t="s">
        <v>27</v>
      </c>
      <c r="J901" s="1">
        <v>5495</v>
      </c>
      <c r="K901" s="1" t="s">
        <v>785</v>
      </c>
      <c r="L901" s="1">
        <v>0</v>
      </c>
      <c r="M901" s="1" t="s">
        <v>2505</v>
      </c>
      <c r="N901" s="3">
        <v>7e-179</v>
      </c>
      <c r="O901" s="1" t="s">
        <v>2506</v>
      </c>
      <c r="P901" s="1" t="s">
        <v>285</v>
      </c>
      <c r="Q901" s="3">
        <v>7e-41</v>
      </c>
      <c r="R901" s="1" t="s">
        <v>286</v>
      </c>
      <c r="Y901" s="1" t="s">
        <v>2507</v>
      </c>
      <c r="Z901" s="1" t="s">
        <v>2508</v>
      </c>
    </row>
    <row r="902" s="1" customFormat="1" spans="1:10">
      <c r="A902" s="2" t="s">
        <v>2509</v>
      </c>
      <c r="B902" s="2">
        <v>102</v>
      </c>
      <c r="C902" s="2">
        <v>40</v>
      </c>
      <c r="D902" s="2">
        <v>164</v>
      </c>
      <c r="E902" s="2">
        <v>4.1</v>
      </c>
      <c r="F902" s="2">
        <v>2.03562390973072</v>
      </c>
      <c r="G902" s="2">
        <v>3.20042518138222e-6</v>
      </c>
      <c r="H902" s="1">
        <v>0.000364107121372183</v>
      </c>
      <c r="I902" s="1" t="s">
        <v>35</v>
      </c>
      <c r="J902" s="1">
        <v>2427</v>
      </c>
    </row>
    <row r="903" s="1" customFormat="1" spans="1:26">
      <c r="A903" s="2" t="s">
        <v>2510</v>
      </c>
      <c r="B903" s="2">
        <v>49.5</v>
      </c>
      <c r="C903" s="2">
        <v>99</v>
      </c>
      <c r="D903" s="2">
        <v>0</v>
      </c>
      <c r="E903" s="2">
        <v>0</v>
      </c>
      <c r="F903" s="2" t="e">
        <f>-Inf</f>
        <v>#NAME?</v>
      </c>
      <c r="G903" s="2">
        <v>2.83973313462421e-9</v>
      </c>
      <c r="H903" s="1">
        <v>3.23071779064891e-7</v>
      </c>
      <c r="I903" s="1" t="s">
        <v>27</v>
      </c>
      <c r="J903" s="1">
        <v>2900</v>
      </c>
      <c r="K903" s="1" t="s">
        <v>2511</v>
      </c>
      <c r="L903" s="3">
        <v>2.01626e-178</v>
      </c>
      <c r="M903" s="1" t="s">
        <v>2512</v>
      </c>
      <c r="N903" s="3">
        <v>2e-107</v>
      </c>
      <c r="O903" s="1" t="s">
        <v>2513</v>
      </c>
      <c r="P903" s="1" t="s">
        <v>2006</v>
      </c>
      <c r="Q903" s="3">
        <v>1e-106</v>
      </c>
      <c r="R903" s="1" t="s">
        <v>2007</v>
      </c>
      <c r="S903" s="1" t="s">
        <v>2514</v>
      </c>
      <c r="T903" s="1" t="s">
        <v>2515</v>
      </c>
      <c r="U903" s="1">
        <v>1</v>
      </c>
      <c r="V903" s="1" t="s">
        <v>2516</v>
      </c>
      <c r="W903" s="1" t="s">
        <v>2517</v>
      </c>
      <c r="X903" s="1" t="s">
        <v>2518</v>
      </c>
      <c r="Y903" s="1" t="s">
        <v>2519</v>
      </c>
      <c r="Z903" s="1" t="s">
        <v>2520</v>
      </c>
    </row>
    <row r="904" s="1" customFormat="1" spans="1:10">
      <c r="A904" s="2" t="s">
        <v>2521</v>
      </c>
      <c r="B904" s="2">
        <v>196.5</v>
      </c>
      <c r="C904" s="2">
        <v>352</v>
      </c>
      <c r="D904" s="2">
        <v>41</v>
      </c>
      <c r="E904" s="2">
        <v>0.116477272727273</v>
      </c>
      <c r="F904" s="2">
        <v>-3.10187961401921</v>
      </c>
      <c r="G904" s="2">
        <v>8.31284377557097e-8</v>
      </c>
      <c r="H904" s="1">
        <v>9.45738595967614e-6</v>
      </c>
      <c r="I904" s="1" t="s">
        <v>27</v>
      </c>
      <c r="J904" s="1">
        <v>542</v>
      </c>
    </row>
    <row r="905" s="1" customFormat="1" spans="1:10">
      <c r="A905" s="2" t="s">
        <v>2522</v>
      </c>
      <c r="B905" s="2">
        <v>115.5</v>
      </c>
      <c r="C905" s="2">
        <v>185</v>
      </c>
      <c r="D905" s="2">
        <v>46</v>
      </c>
      <c r="E905" s="2">
        <v>0.248648648648649</v>
      </c>
      <c r="F905" s="2">
        <v>-2.0078195044593</v>
      </c>
      <c r="G905" s="2">
        <v>3.00759531348592e-6</v>
      </c>
      <c r="H905" s="1">
        <v>0.000342169183712295</v>
      </c>
      <c r="I905" s="1" t="s">
        <v>27</v>
      </c>
      <c r="J905" s="1">
        <v>464</v>
      </c>
    </row>
    <row r="906" s="1" customFormat="1" spans="1:10">
      <c r="A906" s="2" t="s">
        <v>2523</v>
      </c>
      <c r="B906" s="2">
        <v>55</v>
      </c>
      <c r="C906" s="2">
        <v>103</v>
      </c>
      <c r="D906" s="2">
        <v>7</v>
      </c>
      <c r="E906" s="2">
        <v>0.0679611650485437</v>
      </c>
      <c r="F906" s="2">
        <v>-3.87914560512561</v>
      </c>
      <c r="G906" s="2">
        <v>2.6814638495652e-7</v>
      </c>
      <c r="H906" s="1">
        <v>3.05065742204632e-5</v>
      </c>
      <c r="I906" s="1" t="s">
        <v>27</v>
      </c>
      <c r="J906" s="1">
        <v>1292</v>
      </c>
    </row>
    <row r="907" s="1" customFormat="1" spans="1:10">
      <c r="A907" s="2" t="s">
        <v>2524</v>
      </c>
      <c r="B907" s="2">
        <v>14</v>
      </c>
      <c r="C907" s="2">
        <v>0</v>
      </c>
      <c r="D907" s="2">
        <v>28</v>
      </c>
      <c r="E907" s="2" t="s">
        <v>34</v>
      </c>
      <c r="F907" s="2" t="s">
        <v>34</v>
      </c>
      <c r="G907" s="2">
        <v>1.52970346898103e-6</v>
      </c>
      <c r="H907" s="1">
        <v>0.000174031853606143</v>
      </c>
      <c r="I907" s="1" t="s">
        <v>35</v>
      </c>
      <c r="J907" s="1">
        <v>1054</v>
      </c>
    </row>
    <row r="908" s="1" customFormat="1" spans="1:26">
      <c r="A908" s="2" t="s">
        <v>2525</v>
      </c>
      <c r="B908" s="2">
        <v>45.5</v>
      </c>
      <c r="C908" s="2">
        <v>88</v>
      </c>
      <c r="D908" s="2">
        <v>3</v>
      </c>
      <c r="E908" s="2">
        <v>0.0340909090909091</v>
      </c>
      <c r="F908" s="2">
        <v>-4.87446911791614</v>
      </c>
      <c r="G908" s="2">
        <v>1.14189327146507e-7</v>
      </c>
      <c r="H908" s="1">
        <v>1.2991132378475e-5</v>
      </c>
      <c r="I908" s="1" t="s">
        <v>27</v>
      </c>
      <c r="J908" s="1">
        <v>1571</v>
      </c>
      <c r="K908" s="1" t="s">
        <v>2526</v>
      </c>
      <c r="L908" s="1">
        <v>0</v>
      </c>
      <c r="M908" s="1" t="s">
        <v>2527</v>
      </c>
      <c r="N908" s="3">
        <v>9e-176</v>
      </c>
      <c r="O908" s="1" t="s">
        <v>2528</v>
      </c>
      <c r="S908" s="1" t="s">
        <v>2529</v>
      </c>
      <c r="T908" s="1" t="s">
        <v>2530</v>
      </c>
      <c r="U908" s="1">
        <v>11</v>
      </c>
      <c r="V908" s="1" t="s">
        <v>2531</v>
      </c>
      <c r="W908" s="1" t="s">
        <v>2532</v>
      </c>
      <c r="X908" s="1" t="s">
        <v>2533</v>
      </c>
      <c r="Y908" s="1" t="s">
        <v>2534</v>
      </c>
      <c r="Z908" s="1" t="s">
        <v>2535</v>
      </c>
    </row>
    <row r="909" s="1" customFormat="1" spans="1:10">
      <c r="A909" s="2" t="s">
        <v>2536</v>
      </c>
      <c r="B909" s="2">
        <v>14.5</v>
      </c>
      <c r="C909" s="2">
        <v>0</v>
      </c>
      <c r="D909" s="2">
        <v>29</v>
      </c>
      <c r="E909" s="2" t="s">
        <v>34</v>
      </c>
      <c r="F909" s="2" t="s">
        <v>34</v>
      </c>
      <c r="G909" s="2">
        <v>1.37055202882384e-6</v>
      </c>
      <c r="H909" s="1">
        <v>0.000155925455407875</v>
      </c>
      <c r="I909" s="1" t="s">
        <v>35</v>
      </c>
      <c r="J909" s="1">
        <v>326</v>
      </c>
    </row>
    <row r="910" s="1" customFormat="1" spans="1:26">
      <c r="A910" s="2" t="s">
        <v>2537</v>
      </c>
      <c r="B910" s="2">
        <v>13</v>
      </c>
      <c r="C910" s="2">
        <v>26</v>
      </c>
      <c r="D910" s="2">
        <v>0</v>
      </c>
      <c r="E910" s="2">
        <v>0</v>
      </c>
      <c r="F910" s="2" t="e">
        <f>-Inf</f>
        <v>#NAME?</v>
      </c>
      <c r="G910" s="2">
        <v>1.92207328235358e-6</v>
      </c>
      <c r="H910" s="1">
        <v>0.000218671123441759</v>
      </c>
      <c r="I910" s="1" t="s">
        <v>27</v>
      </c>
      <c r="J910" s="1">
        <v>1840</v>
      </c>
      <c r="K910" s="1" t="s">
        <v>2538</v>
      </c>
      <c r="L910" s="1">
        <v>0</v>
      </c>
      <c r="M910" s="1" t="s">
        <v>2539</v>
      </c>
      <c r="N910" s="3">
        <v>5e-131</v>
      </c>
      <c r="O910" s="1" t="s">
        <v>2540</v>
      </c>
      <c r="Y910" s="1" t="s">
        <v>2541</v>
      </c>
      <c r="Z910" s="1" t="s">
        <v>2542</v>
      </c>
    </row>
    <row r="911" s="1" customFormat="1" spans="1:10">
      <c r="A911" s="2" t="s">
        <v>2543</v>
      </c>
      <c r="B911" s="2">
        <v>434</v>
      </c>
      <c r="C911" s="2">
        <v>93</v>
      </c>
      <c r="D911" s="2">
        <v>775</v>
      </c>
      <c r="E911" s="2">
        <v>8.33333333333333</v>
      </c>
      <c r="F911" s="2">
        <v>3.05889368905357</v>
      </c>
      <c r="G911" s="2">
        <v>3.37868449955108e-8</v>
      </c>
      <c r="H911" s="1">
        <v>3.84387391498105e-6</v>
      </c>
      <c r="I911" s="1" t="s">
        <v>35</v>
      </c>
      <c r="J911" s="1">
        <v>1097</v>
      </c>
    </row>
    <row r="912" s="1" customFormat="1" spans="1:10">
      <c r="A912" s="2" t="s">
        <v>2544</v>
      </c>
      <c r="B912" s="2">
        <v>22.5</v>
      </c>
      <c r="C912" s="2">
        <v>43</v>
      </c>
      <c r="D912" s="2">
        <v>2</v>
      </c>
      <c r="E912" s="2">
        <v>0.0465116279069767</v>
      </c>
      <c r="F912" s="2">
        <v>-4.4262647547021</v>
      </c>
      <c r="G912" s="2">
        <v>1.67978011693851e-6</v>
      </c>
      <c r="H912" s="1">
        <v>0.000191105827586496</v>
      </c>
      <c r="I912" s="1" t="s">
        <v>27</v>
      </c>
      <c r="J912" s="1">
        <v>1421</v>
      </c>
    </row>
    <row r="913" s="1" customFormat="1" spans="1:10">
      <c r="A913" s="2" t="s">
        <v>2545</v>
      </c>
      <c r="B913" s="2">
        <v>28.5</v>
      </c>
      <c r="C913" s="2">
        <v>0</v>
      </c>
      <c r="D913" s="2">
        <v>57</v>
      </c>
      <c r="E913" s="2" t="s">
        <v>34</v>
      </c>
      <c r="F913" s="2" t="s">
        <v>34</v>
      </c>
      <c r="G913" s="2">
        <v>8.50636658825272e-8</v>
      </c>
      <c r="H913" s="1">
        <v>9.67755368818705e-6</v>
      </c>
      <c r="I913" s="1" t="s">
        <v>35</v>
      </c>
      <c r="J913" s="1">
        <v>1243</v>
      </c>
    </row>
    <row r="914" s="1" customFormat="1" spans="1:10">
      <c r="A914" s="2" t="s">
        <v>2546</v>
      </c>
      <c r="B914" s="2">
        <v>12.5</v>
      </c>
      <c r="C914" s="2">
        <v>0</v>
      </c>
      <c r="D914" s="2">
        <v>25</v>
      </c>
      <c r="E914" s="2" t="s">
        <v>34</v>
      </c>
      <c r="F914" s="2" t="s">
        <v>34</v>
      </c>
      <c r="G914" s="2">
        <v>2.16381541105536e-6</v>
      </c>
      <c r="H914" s="1">
        <v>0.000246173728754337</v>
      </c>
      <c r="I914" s="1" t="s">
        <v>35</v>
      </c>
      <c r="J914" s="1">
        <v>732</v>
      </c>
    </row>
    <row r="915" s="1" customFormat="1" spans="1:26">
      <c r="A915" s="2" t="s">
        <v>2547</v>
      </c>
      <c r="B915" s="2">
        <v>18208</v>
      </c>
      <c r="C915" s="2">
        <v>34569</v>
      </c>
      <c r="D915" s="2">
        <v>1847</v>
      </c>
      <c r="E915" s="2">
        <v>0.0534293731377824</v>
      </c>
      <c r="F915" s="2">
        <v>-4.22622309899094</v>
      </c>
      <c r="G915" s="2">
        <v>4.68221089811039e-8</v>
      </c>
      <c r="H915" s="1">
        <v>4.83027898173522e-6</v>
      </c>
      <c r="I915" s="1" t="s">
        <v>27</v>
      </c>
      <c r="J915" s="1">
        <v>1714</v>
      </c>
      <c r="K915" s="1" t="s">
        <v>2548</v>
      </c>
      <c r="L915" s="3">
        <v>1.86915e-124</v>
      </c>
      <c r="M915" s="1" t="s">
        <v>1934</v>
      </c>
      <c r="N915" s="3">
        <v>8e-75</v>
      </c>
      <c r="O915" s="1" t="s">
        <v>1935</v>
      </c>
      <c r="P915" s="1" t="s">
        <v>1936</v>
      </c>
      <c r="Q915" s="3">
        <v>6e-74</v>
      </c>
      <c r="R915" s="1" t="s">
        <v>1937</v>
      </c>
      <c r="Y915" s="1" t="s">
        <v>1938</v>
      </c>
      <c r="Z915" s="1" t="s">
        <v>1939</v>
      </c>
    </row>
    <row r="916" s="1" customFormat="1" spans="1:12">
      <c r="A916" s="2" t="s">
        <v>2549</v>
      </c>
      <c r="B916" s="2">
        <v>17</v>
      </c>
      <c r="C916" s="2">
        <v>34</v>
      </c>
      <c r="D916" s="2">
        <v>0</v>
      </c>
      <c r="E916" s="2">
        <v>0</v>
      </c>
      <c r="F916" s="2" t="e">
        <f>-Inf</f>
        <v>#NAME?</v>
      </c>
      <c r="G916" s="2">
        <v>8.08553399654749e-7</v>
      </c>
      <c r="H916" s="1">
        <v>9.19877935396184e-5</v>
      </c>
      <c r="I916" s="1" t="s">
        <v>27</v>
      </c>
      <c r="J916" s="1">
        <v>568</v>
      </c>
      <c r="K916" s="1" t="s">
        <v>2550</v>
      </c>
      <c r="L916" s="3">
        <v>2.87169e-6</v>
      </c>
    </row>
    <row r="917" s="1" customFormat="1" spans="1:12">
      <c r="A917" s="2" t="s">
        <v>2551</v>
      </c>
      <c r="B917" s="2">
        <v>41.5</v>
      </c>
      <c r="C917" s="2">
        <v>5</v>
      </c>
      <c r="D917" s="2">
        <v>78</v>
      </c>
      <c r="E917" s="2">
        <v>15.6</v>
      </c>
      <c r="F917" s="2">
        <v>3.96347412397489</v>
      </c>
      <c r="G917" s="2">
        <v>5.30717903049598e-7</v>
      </c>
      <c r="H917" s="1">
        <v>6.03789049855601e-5</v>
      </c>
      <c r="I917" s="1" t="s">
        <v>35</v>
      </c>
      <c r="J917" s="1">
        <v>991</v>
      </c>
      <c r="K917" s="1" t="s">
        <v>2552</v>
      </c>
      <c r="L917" s="3">
        <v>2.69589e-14</v>
      </c>
    </row>
    <row r="918" s="1" customFormat="1" spans="1:12">
      <c r="A918" s="2" t="s">
        <v>2553</v>
      </c>
      <c r="B918" s="2">
        <v>29</v>
      </c>
      <c r="C918" s="2">
        <v>3</v>
      </c>
      <c r="D918" s="2">
        <v>55</v>
      </c>
      <c r="E918" s="2">
        <v>18.3333333333333</v>
      </c>
      <c r="F918" s="2">
        <v>4.1963972128035</v>
      </c>
      <c r="G918" s="2">
        <v>1.07433799087376e-6</v>
      </c>
      <c r="H918" s="1">
        <v>0.000122225670361985</v>
      </c>
      <c r="I918" s="1" t="s">
        <v>35</v>
      </c>
      <c r="J918" s="1">
        <v>1561</v>
      </c>
      <c r="K918" s="1" t="s">
        <v>2554</v>
      </c>
      <c r="L918" s="3">
        <v>7.94021e-8</v>
      </c>
    </row>
    <row r="919" s="1" customFormat="1" spans="1:10">
      <c r="A919" s="2" t="s">
        <v>2555</v>
      </c>
      <c r="B919" s="2">
        <v>22</v>
      </c>
      <c r="C919" s="2">
        <v>44</v>
      </c>
      <c r="D919" s="2">
        <v>0</v>
      </c>
      <c r="E919" s="2">
        <v>0</v>
      </c>
      <c r="F919" s="2" t="e">
        <f>-Inf</f>
        <v>#NAME?</v>
      </c>
      <c r="G919" s="2">
        <v>2.93689271581871e-7</v>
      </c>
      <c r="H919" s="1">
        <v>3.34125465190176e-5</v>
      </c>
      <c r="I919" s="1" t="s">
        <v>27</v>
      </c>
      <c r="J919" s="1">
        <v>864</v>
      </c>
    </row>
    <row r="920" s="1" customFormat="1" spans="1:26">
      <c r="A920" s="2" t="s">
        <v>2556</v>
      </c>
      <c r="B920" s="2">
        <v>260.5</v>
      </c>
      <c r="C920" s="2">
        <v>417</v>
      </c>
      <c r="D920" s="2">
        <v>104</v>
      </c>
      <c r="E920" s="2">
        <v>0.249400479616307</v>
      </c>
      <c r="F920" s="2">
        <v>-2.00346385530357</v>
      </c>
      <c r="G920" s="2">
        <v>1.52885962152937e-6</v>
      </c>
      <c r="H920" s="1">
        <v>0.00017393585046622</v>
      </c>
      <c r="I920" s="1" t="s">
        <v>27</v>
      </c>
      <c r="J920" s="1">
        <v>2523</v>
      </c>
      <c r="K920" s="1" t="s">
        <v>2557</v>
      </c>
      <c r="L920" s="1">
        <v>0</v>
      </c>
      <c r="M920" s="1" t="s">
        <v>2558</v>
      </c>
      <c r="N920" s="3">
        <v>1e-170</v>
      </c>
      <c r="O920" s="1" t="s">
        <v>2559</v>
      </c>
      <c r="P920" s="1" t="s">
        <v>2560</v>
      </c>
      <c r="Q920" s="3">
        <v>4e-118</v>
      </c>
      <c r="R920" s="1" t="s">
        <v>2561</v>
      </c>
      <c r="Y920" s="1" t="s">
        <v>2562</v>
      </c>
      <c r="Z920" s="1" t="s">
        <v>2563</v>
      </c>
    </row>
    <row r="921" s="1" customFormat="1" spans="1:26">
      <c r="A921" s="2" t="s">
        <v>2564</v>
      </c>
      <c r="B921" s="2">
        <v>258</v>
      </c>
      <c r="C921" s="2">
        <v>437</v>
      </c>
      <c r="D921" s="2">
        <v>79</v>
      </c>
      <c r="E921" s="2">
        <v>0.180778032036613</v>
      </c>
      <c r="F921" s="2">
        <v>-2.4677087213235</v>
      </c>
      <c r="G921" s="2">
        <v>4.02899633386515e-7</v>
      </c>
      <c r="H921" s="1">
        <v>4.58372301804334e-5</v>
      </c>
      <c r="I921" s="1" t="s">
        <v>27</v>
      </c>
      <c r="J921" s="1">
        <v>1659</v>
      </c>
      <c r="K921" s="1" t="s">
        <v>2565</v>
      </c>
      <c r="L921" s="3">
        <v>1.49907e-118</v>
      </c>
      <c r="M921" s="1" t="s">
        <v>2566</v>
      </c>
      <c r="N921" s="3">
        <v>7e-83</v>
      </c>
      <c r="O921" s="1" t="s">
        <v>2567</v>
      </c>
      <c r="P921" s="1" t="s">
        <v>1936</v>
      </c>
      <c r="Q921" s="3">
        <v>2e-82</v>
      </c>
      <c r="R921" s="1" t="s">
        <v>1937</v>
      </c>
      <c r="Y921" s="1" t="s">
        <v>2568</v>
      </c>
      <c r="Z921" s="1" t="s">
        <v>2569</v>
      </c>
    </row>
    <row r="922" s="1" customFormat="1" spans="1:26">
      <c r="A922" s="2" t="s">
        <v>2570</v>
      </c>
      <c r="B922" s="2">
        <v>262</v>
      </c>
      <c r="C922" s="2">
        <v>448</v>
      </c>
      <c r="D922" s="2">
        <v>76</v>
      </c>
      <c r="E922" s="2">
        <v>0.169642857142857</v>
      </c>
      <c r="F922" s="2">
        <v>-2.55942740861402</v>
      </c>
      <c r="G922" s="2">
        <v>2.99752426872335e-7</v>
      </c>
      <c r="H922" s="1">
        <v>3.41023417475033e-5</v>
      </c>
      <c r="I922" s="1" t="s">
        <v>27</v>
      </c>
      <c r="J922" s="1">
        <v>1934</v>
      </c>
      <c r="K922" s="1" t="s">
        <v>2571</v>
      </c>
      <c r="L922" s="3">
        <v>1.08104e-50</v>
      </c>
      <c r="M922" s="1" t="s">
        <v>2572</v>
      </c>
      <c r="N922" s="3">
        <v>2e-12</v>
      </c>
      <c r="O922" s="1" t="s">
        <v>2573</v>
      </c>
      <c r="Y922" s="1" t="s">
        <v>2574</v>
      </c>
      <c r="Z922" s="1" t="s">
        <v>2575</v>
      </c>
    </row>
    <row r="923" s="1" customFormat="1" spans="1:26">
      <c r="A923" s="2" t="s">
        <v>2576</v>
      </c>
      <c r="B923" s="2">
        <v>21</v>
      </c>
      <c r="C923" s="2">
        <v>2</v>
      </c>
      <c r="D923" s="2">
        <v>40</v>
      </c>
      <c r="E923" s="2">
        <v>20</v>
      </c>
      <c r="F923" s="2">
        <v>4.32192809488736</v>
      </c>
      <c r="G923" s="2">
        <v>2.14956423851767e-6</v>
      </c>
      <c r="H923" s="1">
        <v>0.000244552396239188</v>
      </c>
      <c r="I923" s="1" t="s">
        <v>35</v>
      </c>
      <c r="J923" s="1">
        <v>5801</v>
      </c>
      <c r="K923" s="1" t="s">
        <v>2577</v>
      </c>
      <c r="L923" s="1">
        <v>0</v>
      </c>
      <c r="M923" s="1" t="s">
        <v>2578</v>
      </c>
      <c r="N923" s="1">
        <v>0</v>
      </c>
      <c r="O923" s="1" t="s">
        <v>2579</v>
      </c>
      <c r="P923" s="1" t="s">
        <v>405</v>
      </c>
      <c r="Q923" s="3">
        <v>4e-6</v>
      </c>
      <c r="R923" s="1" t="s">
        <v>406</v>
      </c>
      <c r="Y923" s="1" t="s">
        <v>2580</v>
      </c>
      <c r="Z923" s="1" t="s">
        <v>2581</v>
      </c>
    </row>
    <row r="924" s="1" customFormat="1" spans="1:26">
      <c r="A924" s="2" t="s">
        <v>2582</v>
      </c>
      <c r="B924" s="2">
        <v>374.5</v>
      </c>
      <c r="C924" s="2">
        <v>597</v>
      </c>
      <c r="D924" s="2">
        <v>152</v>
      </c>
      <c r="E924" s="2">
        <v>0.254606365159129</v>
      </c>
      <c r="F924" s="2">
        <v>-1.97365960782122</v>
      </c>
      <c r="G924" s="2">
        <v>1.33882831597957e-6</v>
      </c>
      <c r="H924" s="1">
        <v>0.000152316300652388</v>
      </c>
      <c r="I924" s="1" t="s">
        <v>27</v>
      </c>
      <c r="J924" s="1">
        <v>2696</v>
      </c>
      <c r="K924" s="1" t="s">
        <v>2583</v>
      </c>
      <c r="L924" s="1">
        <v>0</v>
      </c>
      <c r="M924" s="1" t="s">
        <v>2584</v>
      </c>
      <c r="N924" s="1">
        <v>0</v>
      </c>
      <c r="O924" s="1" t="s">
        <v>2585</v>
      </c>
      <c r="P924" s="1" t="s">
        <v>1405</v>
      </c>
      <c r="Q924" s="1">
        <v>0</v>
      </c>
      <c r="R924" s="1" t="s">
        <v>1406</v>
      </c>
      <c r="S924" s="1" t="s">
        <v>1407</v>
      </c>
      <c r="T924" s="1" t="s">
        <v>1408</v>
      </c>
      <c r="U924" s="1">
        <v>8</v>
      </c>
      <c r="V924" s="1" t="s">
        <v>2586</v>
      </c>
      <c r="W924" s="1" t="s">
        <v>2587</v>
      </c>
      <c r="X924" s="1" t="s">
        <v>2588</v>
      </c>
      <c r="Y924" s="1" t="s">
        <v>2589</v>
      </c>
      <c r="Z924" s="1" t="s">
        <v>2590</v>
      </c>
    </row>
    <row r="925" s="1" customFormat="1" spans="1:10">
      <c r="A925" s="2" t="s">
        <v>2591</v>
      </c>
      <c r="B925" s="2">
        <v>39.5</v>
      </c>
      <c r="C925" s="2">
        <v>69</v>
      </c>
      <c r="D925" s="2">
        <v>10</v>
      </c>
      <c r="E925" s="2">
        <v>0.144927536231884</v>
      </c>
      <c r="F925" s="2">
        <v>-2.78659636189081</v>
      </c>
      <c r="G925" s="2">
        <v>3.1617045874862e-6</v>
      </c>
      <c r="H925" s="1">
        <v>0.000359701942940482</v>
      </c>
      <c r="I925" s="1" t="s">
        <v>27</v>
      </c>
      <c r="J925" s="1">
        <v>893</v>
      </c>
    </row>
    <row r="926" s="1" customFormat="1" spans="1:10">
      <c r="A926" s="2" t="s">
        <v>2592</v>
      </c>
      <c r="B926" s="2">
        <v>18.5</v>
      </c>
      <c r="C926" s="2">
        <v>37</v>
      </c>
      <c r="D926" s="2">
        <v>0</v>
      </c>
      <c r="E926" s="2">
        <v>0</v>
      </c>
      <c r="F926" s="2" t="e">
        <f>-Inf</f>
        <v>#NAME?</v>
      </c>
      <c r="G926" s="2">
        <v>5.93780421984557e-7</v>
      </c>
      <c r="H926" s="1">
        <v>6.75534242867642e-5</v>
      </c>
      <c r="I926" s="1" t="s">
        <v>27</v>
      </c>
      <c r="J926" s="1">
        <v>338</v>
      </c>
    </row>
    <row r="927" s="1" customFormat="1" spans="1:26">
      <c r="A927" s="2" t="s">
        <v>2593</v>
      </c>
      <c r="B927" s="2">
        <v>23</v>
      </c>
      <c r="C927" s="2">
        <v>0</v>
      </c>
      <c r="D927" s="2">
        <v>46</v>
      </c>
      <c r="E927" s="2" t="s">
        <v>34</v>
      </c>
      <c r="F927" s="2" t="s">
        <v>34</v>
      </c>
      <c r="G927" s="2">
        <v>2.41267670389059e-7</v>
      </c>
      <c r="H927" s="1">
        <v>2.74486269688683e-5</v>
      </c>
      <c r="I927" s="1" t="s">
        <v>35</v>
      </c>
      <c r="J927" s="1">
        <v>741</v>
      </c>
      <c r="K927" s="1" t="s">
        <v>2594</v>
      </c>
      <c r="L927" s="3">
        <v>2.17449e-35</v>
      </c>
      <c r="M927" s="1" t="s">
        <v>2595</v>
      </c>
      <c r="N927" s="3">
        <v>4e-6</v>
      </c>
      <c r="O927" s="1" t="s">
        <v>2596</v>
      </c>
      <c r="Y927" s="1" t="s">
        <v>2597</v>
      </c>
      <c r="Z927" s="1" t="s">
        <v>2598</v>
      </c>
    </row>
    <row r="928" s="1" customFormat="1" spans="1:10">
      <c r="A928" s="2" t="s">
        <v>2599</v>
      </c>
      <c r="B928" s="2">
        <v>26.5</v>
      </c>
      <c r="C928" s="2">
        <v>50</v>
      </c>
      <c r="D928" s="2">
        <v>3</v>
      </c>
      <c r="E928" s="2">
        <v>0.06</v>
      </c>
      <c r="F928" s="2">
        <v>-4.05889368905357</v>
      </c>
      <c r="G928" s="2">
        <v>1.55198399252619e-6</v>
      </c>
      <c r="H928" s="1">
        <v>0.000176566672210211</v>
      </c>
      <c r="I928" s="1" t="s">
        <v>27</v>
      </c>
      <c r="J928" s="1">
        <v>796</v>
      </c>
    </row>
    <row r="929" s="1" customFormat="1" spans="1:10">
      <c r="A929" s="2" t="s">
        <v>2600</v>
      </c>
      <c r="B929" s="2">
        <v>29.5</v>
      </c>
      <c r="C929" s="2">
        <v>56</v>
      </c>
      <c r="D929" s="2">
        <v>3</v>
      </c>
      <c r="E929" s="2">
        <v>0.0535714285714286</v>
      </c>
      <c r="F929" s="2">
        <v>-4.22239242133645</v>
      </c>
      <c r="G929" s="2">
        <v>9.9900002677582e-7</v>
      </c>
      <c r="H929" s="1">
        <v>0.000113654593807121</v>
      </c>
      <c r="I929" s="1" t="s">
        <v>27</v>
      </c>
      <c r="J929" s="1">
        <v>736</v>
      </c>
    </row>
    <row r="930" s="1" customFormat="1" spans="1:10">
      <c r="A930" s="2" t="s">
        <v>2601</v>
      </c>
      <c r="B930" s="2">
        <v>67.5</v>
      </c>
      <c r="C930" s="2">
        <v>0</v>
      </c>
      <c r="D930" s="2">
        <v>135</v>
      </c>
      <c r="E930" s="2" t="s">
        <v>34</v>
      </c>
      <c r="F930" s="2" t="s">
        <v>34</v>
      </c>
      <c r="G930" s="2">
        <v>2.68546488200652e-10</v>
      </c>
      <c r="H930" s="1">
        <v>3.05520933100266e-8</v>
      </c>
      <c r="I930" s="1" t="s">
        <v>35</v>
      </c>
      <c r="J930" s="1">
        <v>1580</v>
      </c>
    </row>
    <row r="931" s="1" customFormat="1" spans="1:26">
      <c r="A931" s="2" t="s">
        <v>2602</v>
      </c>
      <c r="B931" s="2">
        <v>28.5</v>
      </c>
      <c r="C931" s="2">
        <v>54</v>
      </c>
      <c r="D931" s="2">
        <v>3</v>
      </c>
      <c r="E931" s="2">
        <v>0.0555555555555556</v>
      </c>
      <c r="F931" s="2">
        <v>-4.16992500144231</v>
      </c>
      <c r="G931" s="2">
        <v>1.1557080888314e-6</v>
      </c>
      <c r="H931" s="1">
        <v>0.00013148301288806</v>
      </c>
      <c r="I931" s="1" t="s">
        <v>27</v>
      </c>
      <c r="J931" s="1">
        <v>1330</v>
      </c>
      <c r="K931" s="1" t="s">
        <v>2603</v>
      </c>
      <c r="L931" s="1">
        <v>0</v>
      </c>
      <c r="M931" s="1" t="s">
        <v>2604</v>
      </c>
      <c r="N931" s="1">
        <v>0</v>
      </c>
      <c r="O931" s="1" t="s">
        <v>2605</v>
      </c>
      <c r="P931" s="1" t="s">
        <v>2606</v>
      </c>
      <c r="Q931" s="1">
        <v>0</v>
      </c>
      <c r="R931" s="1" t="s">
        <v>2607</v>
      </c>
      <c r="S931" s="1" t="s">
        <v>2608</v>
      </c>
      <c r="T931" s="1" t="s">
        <v>2609</v>
      </c>
      <c r="U931" s="1">
        <v>1</v>
      </c>
      <c r="V931" s="1" t="s">
        <v>2610</v>
      </c>
      <c r="W931" s="1" t="s">
        <v>2611</v>
      </c>
      <c r="X931" s="1" t="s">
        <v>2612</v>
      </c>
      <c r="Y931" s="1" t="s">
        <v>2613</v>
      </c>
      <c r="Z931" s="1" t="s">
        <v>2614</v>
      </c>
    </row>
    <row r="932" s="1" customFormat="1" spans="1:10">
      <c r="A932" s="2" t="s">
        <v>2615</v>
      </c>
      <c r="B932" s="2">
        <v>89.5</v>
      </c>
      <c r="C932" s="2">
        <v>162</v>
      </c>
      <c r="D932" s="2">
        <v>17</v>
      </c>
      <c r="E932" s="2">
        <v>0.104938271604938</v>
      </c>
      <c r="F932" s="2">
        <v>-3.25238716163429</v>
      </c>
      <c r="G932" s="2">
        <v>2.6134210890578e-7</v>
      </c>
      <c r="H932" s="1">
        <v>2.9732462899171e-5</v>
      </c>
      <c r="I932" s="1" t="s">
        <v>27</v>
      </c>
      <c r="J932" s="1">
        <v>1126</v>
      </c>
    </row>
    <row r="933" s="1" customFormat="1" spans="1:10">
      <c r="A933" s="2" t="s">
        <v>2616</v>
      </c>
      <c r="B933" s="2">
        <v>588</v>
      </c>
      <c r="C933" s="2">
        <v>254</v>
      </c>
      <c r="D933" s="2">
        <v>922</v>
      </c>
      <c r="E933" s="2">
        <v>3.62992125984252</v>
      </c>
      <c r="F933" s="2">
        <v>1.85993825365717</v>
      </c>
      <c r="G933" s="2">
        <v>1.59842018878039e-6</v>
      </c>
      <c r="H933" s="1">
        <v>0.000181849642061826</v>
      </c>
      <c r="I933" s="1" t="s">
        <v>35</v>
      </c>
      <c r="J933" s="1">
        <v>1547</v>
      </c>
    </row>
    <row r="934" s="1" customFormat="1" spans="1:12">
      <c r="A934" s="2" t="s">
        <v>2617</v>
      </c>
      <c r="B934" s="2">
        <v>81</v>
      </c>
      <c r="C934" s="2">
        <v>0</v>
      </c>
      <c r="D934" s="2">
        <v>162</v>
      </c>
      <c r="E934" s="2" t="s">
        <v>34</v>
      </c>
      <c r="F934" s="2" t="s">
        <v>34</v>
      </c>
      <c r="G934" s="2">
        <v>5.9196977282092e-11</v>
      </c>
      <c r="H934" s="1">
        <v>6.73474297024753e-9</v>
      </c>
      <c r="I934" s="1" t="s">
        <v>35</v>
      </c>
      <c r="J934" s="1">
        <v>772</v>
      </c>
      <c r="K934" s="1" t="s">
        <v>2618</v>
      </c>
      <c r="L934" s="3">
        <v>1.93592e-14</v>
      </c>
    </row>
    <row r="935" s="1" customFormat="1" spans="1:10">
      <c r="A935" s="2" t="s">
        <v>2619</v>
      </c>
      <c r="B935" s="2">
        <v>22</v>
      </c>
      <c r="C935" s="2">
        <v>42</v>
      </c>
      <c r="D935" s="2">
        <v>2</v>
      </c>
      <c r="E935" s="2">
        <v>0.0476190476190476</v>
      </c>
      <c r="F935" s="2">
        <v>-4.39231742277876</v>
      </c>
      <c r="G935" s="2">
        <v>1.8232211141523e-6</v>
      </c>
      <c r="H935" s="1">
        <v>0.000207424874470045</v>
      </c>
      <c r="I935" s="1" t="s">
        <v>27</v>
      </c>
      <c r="J935" s="1">
        <v>827</v>
      </c>
    </row>
    <row r="936" s="1" customFormat="1" spans="1:10">
      <c r="A936" s="2" t="s">
        <v>2620</v>
      </c>
      <c r="B936" s="2">
        <v>461.5</v>
      </c>
      <c r="C936" s="2">
        <v>120</v>
      </c>
      <c r="D936" s="2">
        <v>803</v>
      </c>
      <c r="E936" s="2">
        <v>6.69166666666667</v>
      </c>
      <c r="F936" s="2">
        <v>2.7423655819088</v>
      </c>
      <c r="G936" s="2">
        <v>9.96328364060286e-8</v>
      </c>
      <c r="H936" s="1">
        <v>1.13350643123853e-5</v>
      </c>
      <c r="I936" s="1" t="s">
        <v>35</v>
      </c>
      <c r="J936" s="1">
        <v>1789</v>
      </c>
    </row>
    <row r="937" s="1" customFormat="1" spans="1:26">
      <c r="A937" s="2" t="s">
        <v>2621</v>
      </c>
      <c r="B937" s="2">
        <v>43.5</v>
      </c>
      <c r="C937" s="2">
        <v>79</v>
      </c>
      <c r="D937" s="2">
        <v>8</v>
      </c>
      <c r="E937" s="2">
        <v>0.10126582278481</v>
      </c>
      <c r="F937" s="2">
        <v>-3.3037807481771</v>
      </c>
      <c r="G937" s="2">
        <v>1.23392466188351e-6</v>
      </c>
      <c r="H937" s="1">
        <v>0.000140381584060188</v>
      </c>
      <c r="I937" s="1" t="s">
        <v>27</v>
      </c>
      <c r="J937" s="1">
        <v>3247</v>
      </c>
      <c r="K937" s="1" t="s">
        <v>2622</v>
      </c>
      <c r="L937" s="3">
        <v>1.99697e-160</v>
      </c>
      <c r="M937" s="1" t="s">
        <v>2623</v>
      </c>
      <c r="N937" s="3">
        <v>7e-142</v>
      </c>
      <c r="O937" s="1" t="s">
        <v>2624</v>
      </c>
      <c r="P937" s="1" t="s">
        <v>2625</v>
      </c>
      <c r="Q937" s="3">
        <v>7e-142</v>
      </c>
      <c r="R937" s="1" t="s">
        <v>2626</v>
      </c>
      <c r="Y937" s="1" t="s">
        <v>2627</v>
      </c>
      <c r="Z937" s="1" t="s">
        <v>2628</v>
      </c>
    </row>
    <row r="938" s="1" customFormat="1" spans="1:10">
      <c r="A938" s="2" t="s">
        <v>2629</v>
      </c>
      <c r="B938" s="2">
        <v>11.5</v>
      </c>
      <c r="C938" s="2">
        <v>23</v>
      </c>
      <c r="D938" s="2">
        <v>0</v>
      </c>
      <c r="E938" s="2">
        <v>0</v>
      </c>
      <c r="F938" s="2" t="e">
        <f>-Inf</f>
        <v>#NAME?</v>
      </c>
      <c r="G938" s="2">
        <v>2.75812512826413e-6</v>
      </c>
      <c r="H938" s="1">
        <v>0.00031378737009025</v>
      </c>
      <c r="I938" s="1" t="s">
        <v>27</v>
      </c>
      <c r="J938" s="1">
        <v>378</v>
      </c>
    </row>
    <row r="939" s="1" customFormat="1" spans="1:26">
      <c r="A939" s="2" t="s">
        <v>2630</v>
      </c>
      <c r="B939" s="2">
        <v>876.5</v>
      </c>
      <c r="C939" s="2">
        <v>1488</v>
      </c>
      <c r="D939" s="2">
        <v>265</v>
      </c>
      <c r="E939" s="2">
        <v>0.178091397849462</v>
      </c>
      <c r="F939" s="2">
        <v>-2.48931026165747</v>
      </c>
      <c r="G939" s="2">
        <v>1.95847025246888e-7</v>
      </c>
      <c r="H939" s="1">
        <v>2.02630327976172e-5</v>
      </c>
      <c r="I939" s="1" t="s">
        <v>27</v>
      </c>
      <c r="J939" s="1">
        <v>1684</v>
      </c>
      <c r="K939" s="1" t="s">
        <v>2631</v>
      </c>
      <c r="L939" s="1">
        <v>0</v>
      </c>
      <c r="M939" s="1" t="s">
        <v>2632</v>
      </c>
      <c r="N939" s="1">
        <v>0</v>
      </c>
      <c r="O939" s="1" t="s">
        <v>2633</v>
      </c>
      <c r="P939" s="1" t="s">
        <v>2634</v>
      </c>
      <c r="Q939" s="1">
        <v>0</v>
      </c>
      <c r="R939" s="1" t="s">
        <v>2635</v>
      </c>
      <c r="S939" s="1" t="s">
        <v>2636</v>
      </c>
      <c r="T939" s="1" t="s">
        <v>2637</v>
      </c>
      <c r="U939" s="1">
        <v>8</v>
      </c>
      <c r="V939" s="1" t="s">
        <v>2638</v>
      </c>
      <c r="W939" s="1" t="s">
        <v>2639</v>
      </c>
      <c r="X939" s="1" t="s">
        <v>2640</v>
      </c>
      <c r="Y939" s="1" t="s">
        <v>2641</v>
      </c>
      <c r="Z939" s="1" t="s">
        <v>2642</v>
      </c>
    </row>
    <row r="940" s="1" customFormat="1" spans="1:26">
      <c r="A940" s="2" t="s">
        <v>2643</v>
      </c>
      <c r="B940" s="2">
        <v>52.5</v>
      </c>
      <c r="C940" s="2">
        <v>89</v>
      </c>
      <c r="D940" s="2">
        <v>16</v>
      </c>
      <c r="E940" s="2">
        <v>0.179775280898876</v>
      </c>
      <c r="F940" s="2">
        <v>-2.4757334309664</v>
      </c>
      <c r="G940" s="2">
        <v>3.24913273605054e-6</v>
      </c>
      <c r="H940" s="1">
        <v>0.000369648499943547</v>
      </c>
      <c r="I940" s="1" t="s">
        <v>27</v>
      </c>
      <c r="J940" s="1">
        <v>1925</v>
      </c>
      <c r="K940" s="1" t="s">
        <v>2644</v>
      </c>
      <c r="L940" s="1">
        <v>0</v>
      </c>
      <c r="M940" s="1" t="s">
        <v>2645</v>
      </c>
      <c r="N940" s="3">
        <v>2e-135</v>
      </c>
      <c r="O940" s="1" t="s">
        <v>2646</v>
      </c>
      <c r="P940" s="1" t="s">
        <v>2647</v>
      </c>
      <c r="Q940" s="3">
        <v>5e-57</v>
      </c>
      <c r="R940" s="1" t="s">
        <v>2561</v>
      </c>
      <c r="Y940" s="1" t="s">
        <v>2574</v>
      </c>
      <c r="Z940" s="1" t="s">
        <v>2575</v>
      </c>
    </row>
    <row r="941" s="1" customFormat="1" spans="1:26">
      <c r="A941" s="2" t="s">
        <v>2648</v>
      </c>
      <c r="B941" s="2">
        <v>22</v>
      </c>
      <c r="C941" s="2">
        <v>0</v>
      </c>
      <c r="D941" s="2">
        <v>44</v>
      </c>
      <c r="E941" s="2" t="s">
        <v>34</v>
      </c>
      <c r="F941" s="2" t="s">
        <v>34</v>
      </c>
      <c r="G941" s="2">
        <v>2.93689271581871e-7</v>
      </c>
      <c r="H941" s="1">
        <v>3.34125465190176e-5</v>
      </c>
      <c r="I941" s="1" t="s">
        <v>35</v>
      </c>
      <c r="J941" s="1">
        <v>1493</v>
      </c>
      <c r="K941" s="1" t="s">
        <v>2649</v>
      </c>
      <c r="L941" s="3">
        <v>1.11622e-128</v>
      </c>
      <c r="M941" s="1" t="s">
        <v>599</v>
      </c>
      <c r="N941" s="3">
        <v>2e-88</v>
      </c>
      <c r="O941" s="1" t="s">
        <v>600</v>
      </c>
      <c r="Y941" s="1" t="s">
        <v>601</v>
      </c>
      <c r="Z941" s="1" t="s">
        <v>602</v>
      </c>
    </row>
    <row r="942" s="1" customFormat="1" spans="1:10">
      <c r="A942" s="2" t="s">
        <v>2650</v>
      </c>
      <c r="B942" s="2">
        <v>22.5</v>
      </c>
      <c r="C942" s="2">
        <v>0</v>
      </c>
      <c r="D942" s="2">
        <v>45</v>
      </c>
      <c r="E942" s="2" t="s">
        <v>34</v>
      </c>
      <c r="F942" s="2" t="s">
        <v>34</v>
      </c>
      <c r="G942" s="2">
        <v>2.66121367110983e-7</v>
      </c>
      <c r="H942" s="1">
        <v>3.02761912629876e-5</v>
      </c>
      <c r="I942" s="1" t="s">
        <v>35</v>
      </c>
      <c r="J942" s="1">
        <v>1299</v>
      </c>
    </row>
    <row r="943" s="1" customFormat="1" spans="1:10">
      <c r="A943" s="2" t="s">
        <v>2651</v>
      </c>
      <c r="B943" s="2">
        <v>81</v>
      </c>
      <c r="C943" s="2">
        <v>18</v>
      </c>
      <c r="D943" s="2">
        <v>144</v>
      </c>
      <c r="E943" s="2">
        <v>8</v>
      </c>
      <c r="F943" s="2">
        <v>3</v>
      </c>
      <c r="G943" s="2">
        <v>5.64868371303421e-7</v>
      </c>
      <c r="H943" s="1">
        <v>6.42641477219771e-5</v>
      </c>
      <c r="I943" s="1" t="s">
        <v>35</v>
      </c>
      <c r="J943" s="1">
        <v>710</v>
      </c>
    </row>
    <row r="944" s="1" customFormat="1" spans="1:26">
      <c r="A944" s="2" t="s">
        <v>2652</v>
      </c>
      <c r="B944" s="2">
        <v>348</v>
      </c>
      <c r="C944" s="2">
        <v>139</v>
      </c>
      <c r="D944" s="2">
        <v>557</v>
      </c>
      <c r="E944" s="2">
        <v>4.00719424460432</v>
      </c>
      <c r="F944" s="2">
        <v>2.00259244461652</v>
      </c>
      <c r="G944" s="2">
        <v>1.2791513345084e-6</v>
      </c>
      <c r="H944" s="1">
        <v>0.000145526948393179</v>
      </c>
      <c r="I944" s="1" t="s">
        <v>35</v>
      </c>
      <c r="J944" s="1">
        <v>1855</v>
      </c>
      <c r="K944" s="1" t="s">
        <v>2653</v>
      </c>
      <c r="L944" s="3">
        <v>2.51423e-52</v>
      </c>
      <c r="M944" s="1" t="s">
        <v>2654</v>
      </c>
      <c r="N944" s="3">
        <v>3e-40</v>
      </c>
      <c r="O944" s="1" t="s">
        <v>2655</v>
      </c>
      <c r="P944" s="1" t="s">
        <v>2656</v>
      </c>
      <c r="Q944" s="3">
        <v>7e-41</v>
      </c>
      <c r="R944" s="1" t="s">
        <v>2657</v>
      </c>
      <c r="S944" s="1" t="s">
        <v>2658</v>
      </c>
      <c r="T944" s="1" t="s">
        <v>2659</v>
      </c>
      <c r="U944" s="1">
        <v>1</v>
      </c>
      <c r="V944" s="1" t="s">
        <v>2660</v>
      </c>
      <c r="W944" s="1" t="s">
        <v>2661</v>
      </c>
      <c r="X944" s="1" t="s">
        <v>2662</v>
      </c>
      <c r="Y944" s="1" t="s">
        <v>2663</v>
      </c>
      <c r="Z944" s="1" t="s">
        <v>2664</v>
      </c>
    </row>
    <row r="945" s="1" customFormat="1" spans="1:26">
      <c r="A945" s="2" t="s">
        <v>2665</v>
      </c>
      <c r="B945" s="2">
        <v>167</v>
      </c>
      <c r="C945" s="2">
        <v>270</v>
      </c>
      <c r="D945" s="2">
        <v>64</v>
      </c>
      <c r="E945" s="2">
        <v>0.237037037037037</v>
      </c>
      <c r="F945" s="2">
        <v>-2.07681559705083</v>
      </c>
      <c r="G945" s="2">
        <v>1.80837737756116e-6</v>
      </c>
      <c r="H945" s="1">
        <v>0.000205736126914862</v>
      </c>
      <c r="I945" s="1" t="s">
        <v>27</v>
      </c>
      <c r="J945" s="1">
        <v>2731</v>
      </c>
      <c r="K945" s="1" t="s">
        <v>2666</v>
      </c>
      <c r="L945" s="1">
        <v>0</v>
      </c>
      <c r="M945" s="1" t="s">
        <v>2667</v>
      </c>
      <c r="N945" s="3">
        <v>2e-176</v>
      </c>
      <c r="O945" s="1" t="s">
        <v>2668</v>
      </c>
      <c r="P945" s="1" t="s">
        <v>2286</v>
      </c>
      <c r="Q945" s="3">
        <v>4e-146</v>
      </c>
      <c r="R945" s="1" t="s">
        <v>2287</v>
      </c>
      <c r="S945" s="1" t="s">
        <v>2288</v>
      </c>
      <c r="T945" s="1" t="s">
        <v>2289</v>
      </c>
      <c r="U945" s="1">
        <v>4</v>
      </c>
      <c r="V945" s="1" t="s">
        <v>2290</v>
      </c>
      <c r="W945" s="1" t="s">
        <v>2291</v>
      </c>
      <c r="X945" s="1" t="s">
        <v>2292</v>
      </c>
      <c r="Y945" s="1" t="s">
        <v>2669</v>
      </c>
      <c r="Z945" s="1" t="s">
        <v>2670</v>
      </c>
    </row>
    <row r="946" s="1" customFormat="1" spans="1:26">
      <c r="A946" s="2" t="s">
        <v>2671</v>
      </c>
      <c r="B946" s="2">
        <v>438.5</v>
      </c>
      <c r="C946" s="2">
        <v>766</v>
      </c>
      <c r="D946" s="2">
        <v>111</v>
      </c>
      <c r="E946" s="2">
        <v>0.14490861618799</v>
      </c>
      <c r="F946" s="2">
        <v>-2.78678471557485</v>
      </c>
      <c r="G946" s="2">
        <v>8.83901163890485e-8</v>
      </c>
      <c r="H946" s="1">
        <v>9.1451571711067e-6</v>
      </c>
      <c r="I946" s="1" t="s">
        <v>27</v>
      </c>
      <c r="J946" s="1">
        <v>910</v>
      </c>
      <c r="K946" s="1" t="s">
        <v>2672</v>
      </c>
      <c r="L946" s="3">
        <v>4.37482e-56</v>
      </c>
      <c r="M946" s="1" t="s">
        <v>2673</v>
      </c>
      <c r="N946" s="3">
        <v>3e-6</v>
      </c>
      <c r="O946" s="1" t="s">
        <v>2674</v>
      </c>
      <c r="Y946" s="1" t="s">
        <v>2675</v>
      </c>
      <c r="Z946" s="1" t="s">
        <v>2676</v>
      </c>
    </row>
    <row r="947" s="1" customFormat="1" spans="1:10">
      <c r="A947" s="2" t="s">
        <v>2677</v>
      </c>
      <c r="B947" s="2">
        <v>84.5</v>
      </c>
      <c r="C947" s="2">
        <v>169</v>
      </c>
      <c r="D947" s="2">
        <v>0</v>
      </c>
      <c r="E947" s="2">
        <v>0</v>
      </c>
      <c r="F947" s="2" t="e">
        <f>-Inf</f>
        <v>#NAME?</v>
      </c>
      <c r="G947" s="2">
        <v>4.12594008940818e-11</v>
      </c>
      <c r="H947" s="1">
        <v>4.69401433799394e-9</v>
      </c>
      <c r="I947" s="1" t="s">
        <v>27</v>
      </c>
      <c r="J947" s="1">
        <v>337</v>
      </c>
    </row>
    <row r="948" s="1" customFormat="1" spans="1:15">
      <c r="A948" s="2" t="s">
        <v>2678</v>
      </c>
      <c r="B948" s="2">
        <v>65.5</v>
      </c>
      <c r="C948" s="2">
        <v>19</v>
      </c>
      <c r="D948" s="2">
        <v>112</v>
      </c>
      <c r="E948" s="2">
        <v>5.89473684210526</v>
      </c>
      <c r="F948" s="2">
        <v>2.55942740861402</v>
      </c>
      <c r="G948" s="2">
        <v>2.00148175544711e-6</v>
      </c>
      <c r="H948" s="1">
        <v>0.000227705295125835</v>
      </c>
      <c r="I948" s="1" t="s">
        <v>35</v>
      </c>
      <c r="J948" s="1">
        <v>1346</v>
      </c>
      <c r="K948" s="1" t="s">
        <v>2679</v>
      </c>
      <c r="L948" s="3">
        <v>1.23424e-91</v>
      </c>
      <c r="M948" s="1" t="s">
        <v>2680</v>
      </c>
      <c r="N948" s="3">
        <v>7e-61</v>
      </c>
      <c r="O948" s="1" t="s">
        <v>2681</v>
      </c>
    </row>
    <row r="949" s="1" customFormat="1" spans="1:10">
      <c r="A949" s="2" t="s">
        <v>2682</v>
      </c>
      <c r="B949" s="2">
        <v>13.5</v>
      </c>
      <c r="C949" s="2">
        <v>27</v>
      </c>
      <c r="D949" s="2">
        <v>0</v>
      </c>
      <c r="E949" s="2">
        <v>0</v>
      </c>
      <c r="F949" s="2" t="e">
        <f>-Inf</f>
        <v>#NAME?</v>
      </c>
      <c r="G949" s="2">
        <v>1.71196459514825e-6</v>
      </c>
      <c r="H949" s="1">
        <v>0.000194767402861552</v>
      </c>
      <c r="I949" s="1" t="s">
        <v>27</v>
      </c>
      <c r="J949" s="1">
        <v>320</v>
      </c>
    </row>
    <row r="950" s="1" customFormat="1" spans="1:10">
      <c r="A950" s="2" t="s">
        <v>2683</v>
      </c>
      <c r="B950" s="2">
        <v>230.5</v>
      </c>
      <c r="C950" s="2">
        <v>400</v>
      </c>
      <c r="D950" s="2">
        <v>61</v>
      </c>
      <c r="E950" s="2">
        <v>0.1525</v>
      </c>
      <c r="F950" s="2">
        <v>-2.71311885221184</v>
      </c>
      <c r="G950" s="2">
        <v>2.16560160403554e-7</v>
      </c>
      <c r="H950" s="1">
        <v>2.46376940998763e-5</v>
      </c>
      <c r="I950" s="1" t="s">
        <v>27</v>
      </c>
      <c r="J950" s="1">
        <v>445</v>
      </c>
    </row>
    <row r="951" s="1" customFormat="1" spans="1:26">
      <c r="A951" s="2" t="s">
        <v>2684</v>
      </c>
      <c r="B951" s="2">
        <v>293.5</v>
      </c>
      <c r="C951" s="2">
        <v>462</v>
      </c>
      <c r="D951" s="2">
        <v>125</v>
      </c>
      <c r="E951" s="2">
        <v>0.270562770562771</v>
      </c>
      <c r="F951" s="2">
        <v>-1.88596475675397</v>
      </c>
      <c r="G951" s="2">
        <v>1.95448591121186e-6</v>
      </c>
      <c r="H951" s="1">
        <v>0.000222358655041731</v>
      </c>
      <c r="I951" s="1" t="s">
        <v>27</v>
      </c>
      <c r="J951" s="1">
        <v>2335</v>
      </c>
      <c r="K951" s="1" t="s">
        <v>2685</v>
      </c>
      <c r="L951" s="3">
        <v>1.37697e-67</v>
      </c>
      <c r="M951" s="1" t="s">
        <v>2686</v>
      </c>
      <c r="N951" s="3">
        <v>6e-64</v>
      </c>
      <c r="O951" s="1" t="s">
        <v>2687</v>
      </c>
      <c r="P951" s="1" t="s">
        <v>2688</v>
      </c>
      <c r="Q951" s="3">
        <v>1e-59</v>
      </c>
      <c r="R951" s="1" t="s">
        <v>2689</v>
      </c>
      <c r="S951" s="1" t="s">
        <v>1959</v>
      </c>
      <c r="T951" s="1" t="s">
        <v>1960</v>
      </c>
      <c r="U951" s="1">
        <v>1</v>
      </c>
      <c r="V951" s="1" t="s">
        <v>2690</v>
      </c>
      <c r="W951" s="1" t="s">
        <v>2691</v>
      </c>
      <c r="X951" s="1" t="s">
        <v>2692</v>
      </c>
      <c r="Y951" s="1" t="s">
        <v>2693</v>
      </c>
      <c r="Z951" s="1" t="s">
        <v>2694</v>
      </c>
    </row>
    <row r="952" s="1" customFormat="1" spans="1:26">
      <c r="A952" s="2" t="s">
        <v>2695</v>
      </c>
      <c r="B952" s="2">
        <v>146</v>
      </c>
      <c r="C952" s="2">
        <v>36</v>
      </c>
      <c r="D952" s="2">
        <v>256</v>
      </c>
      <c r="E952" s="2">
        <v>7.11111111111111</v>
      </c>
      <c r="F952" s="2">
        <v>2.83007499855769</v>
      </c>
      <c r="G952" s="2">
        <v>2.97250824651292e-7</v>
      </c>
      <c r="H952" s="1">
        <v>3.38177385676443e-5</v>
      </c>
      <c r="I952" s="1" t="s">
        <v>35</v>
      </c>
      <c r="J952" s="1">
        <v>1629</v>
      </c>
      <c r="K952" s="1" t="s">
        <v>2696</v>
      </c>
      <c r="L952" s="1">
        <v>0</v>
      </c>
      <c r="M952" s="1" t="s">
        <v>2697</v>
      </c>
      <c r="N952" s="3">
        <v>2e-78</v>
      </c>
      <c r="O952" s="1" t="s">
        <v>2698</v>
      </c>
      <c r="P952" s="1" t="s">
        <v>2699</v>
      </c>
      <c r="Q952" s="3">
        <v>4e-79</v>
      </c>
      <c r="R952" s="1" t="s">
        <v>2700</v>
      </c>
      <c r="Y952" s="1" t="s">
        <v>236</v>
      </c>
      <c r="Z952" s="1" t="s">
        <v>237</v>
      </c>
    </row>
    <row r="953" s="1" customFormat="1" spans="1:26">
      <c r="A953" s="2" t="s">
        <v>2701</v>
      </c>
      <c r="B953" s="2">
        <v>197.5</v>
      </c>
      <c r="C953" s="2">
        <v>50</v>
      </c>
      <c r="D953" s="2">
        <v>345</v>
      </c>
      <c r="E953" s="2">
        <v>6.9</v>
      </c>
      <c r="F953" s="2">
        <v>2.78659636189081</v>
      </c>
      <c r="G953" s="2">
        <v>2.13144954562696e-7</v>
      </c>
      <c r="H953" s="1">
        <v>2.42491517353049e-5</v>
      </c>
      <c r="I953" s="1" t="s">
        <v>35</v>
      </c>
      <c r="J953" s="1">
        <v>2314</v>
      </c>
      <c r="K953" s="1" t="s">
        <v>2702</v>
      </c>
      <c r="L953" s="1">
        <v>0</v>
      </c>
      <c r="M953" s="1" t="s">
        <v>2703</v>
      </c>
      <c r="N953" s="1">
        <v>0</v>
      </c>
      <c r="O953" s="1" t="s">
        <v>2704</v>
      </c>
      <c r="P953" s="1" t="s">
        <v>2705</v>
      </c>
      <c r="Q953" s="1">
        <v>0</v>
      </c>
      <c r="R953" s="1" t="s">
        <v>2706</v>
      </c>
      <c r="Y953" s="1" t="s">
        <v>2707</v>
      </c>
      <c r="Z953" s="1" t="s">
        <v>2708</v>
      </c>
    </row>
    <row r="954" s="1" customFormat="1" spans="1:10">
      <c r="A954" s="2" t="s">
        <v>2709</v>
      </c>
      <c r="B954" s="2">
        <v>30.5</v>
      </c>
      <c r="C954" s="2">
        <v>61</v>
      </c>
      <c r="D954" s="2">
        <v>0</v>
      </c>
      <c r="E954" s="2">
        <v>0</v>
      </c>
      <c r="F954" s="2" t="e">
        <f>-Inf</f>
        <v>#NAME?</v>
      </c>
      <c r="G954" s="2">
        <v>5.9219098771569e-8</v>
      </c>
      <c r="H954" s="1">
        <v>6.73725969580661e-6</v>
      </c>
      <c r="I954" s="1" t="s">
        <v>27</v>
      </c>
      <c r="J954" s="1">
        <v>302</v>
      </c>
    </row>
    <row r="955" s="1" customFormat="1" spans="1:26">
      <c r="A955" s="2" t="s">
        <v>2710</v>
      </c>
      <c r="B955" s="2">
        <v>151</v>
      </c>
      <c r="C955" s="2">
        <v>64</v>
      </c>
      <c r="D955" s="2">
        <v>238</v>
      </c>
      <c r="E955" s="2">
        <v>3.71875</v>
      </c>
      <c r="F955" s="2">
        <v>1.89481776330794</v>
      </c>
      <c r="G955" s="2">
        <v>3.05767216876342e-6</v>
      </c>
      <c r="H955" s="1">
        <v>0.000347866345367106</v>
      </c>
      <c r="I955" s="1" t="s">
        <v>35</v>
      </c>
      <c r="J955" s="1">
        <v>2508</v>
      </c>
      <c r="K955" s="1" t="s">
        <v>2711</v>
      </c>
      <c r="L955" s="3">
        <v>7.41725e-146</v>
      </c>
      <c r="M955" s="1" t="s">
        <v>2712</v>
      </c>
      <c r="N955" s="3">
        <v>1e-98</v>
      </c>
      <c r="O955" s="1" t="s">
        <v>2713</v>
      </c>
      <c r="P955" s="1" t="s">
        <v>2714</v>
      </c>
      <c r="Q955" s="3">
        <v>8e-32</v>
      </c>
      <c r="R955" s="1" t="s">
        <v>2715</v>
      </c>
      <c r="Y955" s="1" t="s">
        <v>2574</v>
      </c>
      <c r="Z955" s="1" t="s">
        <v>2575</v>
      </c>
    </row>
    <row r="956" s="1" customFormat="1" spans="1:10">
      <c r="A956" s="2" t="s">
        <v>2716</v>
      </c>
      <c r="B956" s="2">
        <v>14.5</v>
      </c>
      <c r="C956" s="2">
        <v>29</v>
      </c>
      <c r="D956" s="2">
        <v>0</v>
      </c>
      <c r="E956" s="2">
        <v>0</v>
      </c>
      <c r="F956" s="2" t="e">
        <f>-Inf</f>
        <v>#NAME?</v>
      </c>
      <c r="G956" s="2">
        <v>1.37055202882384e-6</v>
      </c>
      <c r="H956" s="1">
        <v>0.000155925455407875</v>
      </c>
      <c r="I956" s="1" t="s">
        <v>27</v>
      </c>
      <c r="J956" s="1">
        <v>496</v>
      </c>
    </row>
    <row r="957" s="1" customFormat="1" spans="1:10">
      <c r="A957" s="2" t="s">
        <v>2717</v>
      </c>
      <c r="B957" s="2">
        <v>471.5</v>
      </c>
      <c r="C957" s="2">
        <v>730</v>
      </c>
      <c r="D957" s="2">
        <v>213</v>
      </c>
      <c r="E957" s="2">
        <v>0.291780821917808</v>
      </c>
      <c r="F957" s="2">
        <v>-1.77704303354154</v>
      </c>
      <c r="G957" s="2">
        <v>2.14855895115212e-6</v>
      </c>
      <c r="H957" s="1">
        <v>0.000222297583738772</v>
      </c>
      <c r="I957" s="1" t="s">
        <v>27</v>
      </c>
      <c r="J957" s="1">
        <v>880</v>
      </c>
    </row>
    <row r="958" s="1" customFormat="1" spans="1:10">
      <c r="A958" s="2" t="s">
        <v>2718</v>
      </c>
      <c r="B958" s="2">
        <v>19</v>
      </c>
      <c r="C958" s="2">
        <v>36</v>
      </c>
      <c r="D958" s="2">
        <v>2</v>
      </c>
      <c r="E958" s="2">
        <v>0.0555555555555556</v>
      </c>
      <c r="F958" s="2">
        <v>-4.16992500144231</v>
      </c>
      <c r="G958" s="2">
        <v>2.99640391881571e-6</v>
      </c>
      <c r="H958" s="1">
        <v>0.000340895957104401</v>
      </c>
      <c r="I958" s="1" t="s">
        <v>27</v>
      </c>
      <c r="J958" s="1">
        <v>644</v>
      </c>
    </row>
    <row r="959" s="1" customFormat="1" spans="1:10">
      <c r="A959" s="2" t="s">
        <v>2719</v>
      </c>
      <c r="B959" s="2">
        <v>564</v>
      </c>
      <c r="C959" s="2">
        <v>982</v>
      </c>
      <c r="D959" s="2">
        <v>146</v>
      </c>
      <c r="E959" s="2">
        <v>0.14867617107943</v>
      </c>
      <c r="F959" s="2">
        <v>-2.74975465543468</v>
      </c>
      <c r="G959" s="2">
        <v>8.67641166663193e-8</v>
      </c>
      <c r="H959" s="1">
        <v>8.97692543172212e-6</v>
      </c>
      <c r="I959" s="1" t="s">
        <v>27</v>
      </c>
      <c r="J959" s="1">
        <v>1283</v>
      </c>
    </row>
    <row r="960" s="1" customFormat="1" spans="1:10">
      <c r="A960" s="2" t="s">
        <v>2720</v>
      </c>
      <c r="B960" s="2">
        <v>13</v>
      </c>
      <c r="C960" s="2">
        <v>0</v>
      </c>
      <c r="D960" s="2">
        <v>26</v>
      </c>
      <c r="E960" s="2" t="s">
        <v>34</v>
      </c>
      <c r="F960" s="2" t="s">
        <v>34</v>
      </c>
      <c r="G960" s="2">
        <v>1.92207328235358e-6</v>
      </c>
      <c r="H960" s="1">
        <v>0.000218671123441759</v>
      </c>
      <c r="I960" s="1" t="s">
        <v>35</v>
      </c>
      <c r="J960" s="1">
        <v>461</v>
      </c>
    </row>
    <row r="961" s="1" customFormat="1" spans="1:26">
      <c r="A961" s="2" t="s">
        <v>2721</v>
      </c>
      <c r="B961" s="2">
        <v>53</v>
      </c>
      <c r="C961" s="2">
        <v>13</v>
      </c>
      <c r="D961" s="2">
        <v>93</v>
      </c>
      <c r="E961" s="2">
        <v>7.15384615384615</v>
      </c>
      <c r="F961" s="2">
        <v>2.83871909296694</v>
      </c>
      <c r="G961" s="2">
        <v>1.74778958948322e-6</v>
      </c>
      <c r="H961" s="1">
        <v>0.000198843153682525</v>
      </c>
      <c r="I961" s="1" t="s">
        <v>35</v>
      </c>
      <c r="J961" s="1">
        <v>2082</v>
      </c>
      <c r="K961" s="1" t="s">
        <v>2722</v>
      </c>
      <c r="L961" s="1">
        <v>0</v>
      </c>
      <c r="M961" s="1" t="s">
        <v>2723</v>
      </c>
      <c r="N961" s="3">
        <v>7e-123</v>
      </c>
      <c r="O961" s="1" t="s">
        <v>2724</v>
      </c>
      <c r="S961" s="1" t="s">
        <v>2725</v>
      </c>
      <c r="T961" s="1" t="s">
        <v>2726</v>
      </c>
      <c r="U961" s="1">
        <v>1</v>
      </c>
      <c r="V961" s="1" t="s">
        <v>2727</v>
      </c>
      <c r="W961" s="1" t="s">
        <v>2728</v>
      </c>
      <c r="X961" s="1" t="s">
        <v>2729</v>
      </c>
      <c r="Y961" s="1" t="s">
        <v>2730</v>
      </c>
      <c r="Z961" s="1" t="s">
        <v>2731</v>
      </c>
    </row>
    <row r="962" s="1" customFormat="1" spans="1:10">
      <c r="A962" s="2" t="s">
        <v>2732</v>
      </c>
      <c r="B962" s="2">
        <v>48.5</v>
      </c>
      <c r="C962" s="2">
        <v>95</v>
      </c>
      <c r="D962" s="2">
        <v>2</v>
      </c>
      <c r="E962" s="2">
        <v>0.0210526315789474</v>
      </c>
      <c r="F962" s="2">
        <v>-5.56985560833095</v>
      </c>
      <c r="G962" s="2">
        <v>3.75164585569307e-8</v>
      </c>
      <c r="H962" s="1">
        <v>4.26818593001549e-6</v>
      </c>
      <c r="I962" s="1" t="s">
        <v>27</v>
      </c>
      <c r="J962" s="1">
        <v>1424</v>
      </c>
    </row>
    <row r="963" s="1" customFormat="1" spans="1:10">
      <c r="A963" s="2" t="s">
        <v>2733</v>
      </c>
      <c r="B963" s="2">
        <v>31</v>
      </c>
      <c r="C963" s="2">
        <v>58</v>
      </c>
      <c r="D963" s="2">
        <v>4</v>
      </c>
      <c r="E963" s="2">
        <v>0.0689655172413793</v>
      </c>
      <c r="F963" s="2">
        <v>-3.85798099512757</v>
      </c>
      <c r="G963" s="2">
        <v>1.30739774254664e-6</v>
      </c>
      <c r="H963" s="1">
        <v>0.000148740495886723</v>
      </c>
      <c r="I963" s="1" t="s">
        <v>27</v>
      </c>
      <c r="J963" s="1">
        <v>524</v>
      </c>
    </row>
    <row r="964" s="1" customFormat="1" spans="1:10">
      <c r="A964" s="2" t="s">
        <v>2734</v>
      </c>
      <c r="B964" s="2">
        <v>197</v>
      </c>
      <c r="C964" s="2">
        <v>329</v>
      </c>
      <c r="D964" s="2">
        <v>65</v>
      </c>
      <c r="E964" s="2">
        <v>0.197568389057751</v>
      </c>
      <c r="F964" s="2">
        <v>-2.33957596070679</v>
      </c>
      <c r="G964" s="2">
        <v>7.70166315562672e-7</v>
      </c>
      <c r="H964" s="1">
        <v>8.76205579710613e-5</v>
      </c>
      <c r="I964" s="1" t="s">
        <v>27</v>
      </c>
      <c r="J964" s="1">
        <v>1257</v>
      </c>
    </row>
    <row r="965" s="1" customFormat="1" spans="1:10">
      <c r="A965" s="2" t="s">
        <v>2735</v>
      </c>
      <c r="B965" s="2">
        <v>32</v>
      </c>
      <c r="C965" s="2">
        <v>5</v>
      </c>
      <c r="D965" s="2">
        <v>59</v>
      </c>
      <c r="E965" s="2">
        <v>11.8</v>
      </c>
      <c r="F965" s="2">
        <v>3.56071495447448</v>
      </c>
      <c r="G965" s="2">
        <v>1.7197320672251e-6</v>
      </c>
      <c r="H965" s="1">
        <v>0.000195651095414245</v>
      </c>
      <c r="I965" s="1" t="s">
        <v>35</v>
      </c>
      <c r="J965" s="1">
        <v>710</v>
      </c>
    </row>
    <row r="966" s="1" customFormat="1" spans="1:10">
      <c r="A966" s="2" t="s">
        <v>2736</v>
      </c>
      <c r="B966" s="2">
        <v>218</v>
      </c>
      <c r="C966" s="2">
        <v>41</v>
      </c>
      <c r="D966" s="2">
        <v>395</v>
      </c>
      <c r="E966" s="2">
        <v>9.63414634146342</v>
      </c>
      <c r="F966" s="2">
        <v>3.26815683844638</v>
      </c>
      <c r="G966" s="2">
        <v>4.13303993811304e-8</v>
      </c>
      <c r="H966" s="1">
        <v>4.70209171936547e-6</v>
      </c>
      <c r="I966" s="1" t="s">
        <v>35</v>
      </c>
      <c r="J966" s="1">
        <v>884</v>
      </c>
    </row>
    <row r="967" s="1" customFormat="1" spans="1:10">
      <c r="A967" s="2" t="s">
        <v>2737</v>
      </c>
      <c r="B967" s="2">
        <v>171</v>
      </c>
      <c r="C967" s="2">
        <v>34</v>
      </c>
      <c r="D967" s="2">
        <v>308</v>
      </c>
      <c r="E967" s="2">
        <v>9.05882352941176</v>
      </c>
      <c r="F967" s="2">
        <v>3.17932369944456</v>
      </c>
      <c r="G967" s="2">
        <v>8.43107246193234e-8</v>
      </c>
      <c r="H967" s="1">
        <v>9.59189279615861e-6</v>
      </c>
      <c r="I967" s="1" t="s">
        <v>35</v>
      </c>
      <c r="J967" s="1">
        <v>570</v>
      </c>
    </row>
    <row r="968" s="1" customFormat="1" spans="1:10">
      <c r="A968" s="2" t="s">
        <v>2738</v>
      </c>
      <c r="B968" s="2">
        <v>205</v>
      </c>
      <c r="C968" s="2">
        <v>38</v>
      </c>
      <c r="D968" s="2">
        <v>372</v>
      </c>
      <c r="E968" s="2">
        <v>9.78947368421053</v>
      </c>
      <c r="F968" s="2">
        <v>3.29123129766445</v>
      </c>
      <c r="G968" s="2">
        <v>4.29099908742205e-8</v>
      </c>
      <c r="H968" s="1">
        <v>4.88179925161424e-6</v>
      </c>
      <c r="I968" s="1" t="s">
        <v>35</v>
      </c>
      <c r="J968" s="1">
        <v>1126</v>
      </c>
    </row>
    <row r="969" s="1" customFormat="1" spans="1:10">
      <c r="A969" s="2" t="s">
        <v>2739</v>
      </c>
      <c r="B969" s="2">
        <v>270</v>
      </c>
      <c r="C969" s="2">
        <v>445</v>
      </c>
      <c r="D969" s="2">
        <v>95</v>
      </c>
      <c r="E969" s="2">
        <v>0.213483146067416</v>
      </c>
      <c r="F969" s="2">
        <v>-2.22780591752281</v>
      </c>
      <c r="G969" s="2">
        <v>7.88711660877716e-7</v>
      </c>
      <c r="H969" s="1">
        <v>8.97304314768676e-5</v>
      </c>
      <c r="I969" s="1" t="s">
        <v>27</v>
      </c>
      <c r="J969" s="1">
        <v>786</v>
      </c>
    </row>
    <row r="970" s="1" customFormat="1" spans="1:10">
      <c r="A970" s="2" t="s">
        <v>2740</v>
      </c>
      <c r="B970" s="2">
        <v>249.5</v>
      </c>
      <c r="C970" s="2">
        <v>98</v>
      </c>
      <c r="D970" s="2">
        <v>401</v>
      </c>
      <c r="E970" s="2">
        <v>4.09183673469388</v>
      </c>
      <c r="F970" s="2">
        <v>2.03274858233971</v>
      </c>
      <c r="G970" s="2">
        <v>1.4550497704526e-6</v>
      </c>
      <c r="H970" s="1">
        <v>0.000165538624822325</v>
      </c>
      <c r="I970" s="1" t="s">
        <v>35</v>
      </c>
      <c r="J970" s="1">
        <v>2591</v>
      </c>
    </row>
    <row r="971" s="1" customFormat="1" spans="1:26">
      <c r="A971" s="2" t="s">
        <v>2741</v>
      </c>
      <c r="B971" s="2">
        <v>641</v>
      </c>
      <c r="C971" s="2">
        <v>1021</v>
      </c>
      <c r="D971" s="2">
        <v>261</v>
      </c>
      <c r="E971" s="2">
        <v>0.255631733594515</v>
      </c>
      <c r="F971" s="2">
        <v>-1.96786115430792</v>
      </c>
      <c r="G971" s="2">
        <v>1.13677815748732e-6</v>
      </c>
      <c r="H971" s="1">
        <v>0.000117615128745216</v>
      </c>
      <c r="I971" s="1" t="s">
        <v>27</v>
      </c>
      <c r="J971" s="1">
        <v>3407</v>
      </c>
      <c r="K971" s="1" t="s">
        <v>2742</v>
      </c>
      <c r="L971" s="1">
        <v>0</v>
      </c>
      <c r="M971" s="1" t="s">
        <v>2743</v>
      </c>
      <c r="N971" s="1">
        <v>0</v>
      </c>
      <c r="O971" s="1" t="s">
        <v>2744</v>
      </c>
      <c r="P971" s="1" t="s">
        <v>2745</v>
      </c>
      <c r="Q971" s="1">
        <v>0</v>
      </c>
      <c r="R971" s="1" t="s">
        <v>2746</v>
      </c>
      <c r="S971" s="1" t="s">
        <v>2747</v>
      </c>
      <c r="T971" s="1" t="s">
        <v>2748</v>
      </c>
      <c r="U971" s="1">
        <v>2</v>
      </c>
      <c r="V971" s="1" t="s">
        <v>2749</v>
      </c>
      <c r="W971" s="1" t="s">
        <v>2750</v>
      </c>
      <c r="X971" s="1" t="s">
        <v>2751</v>
      </c>
      <c r="Y971" s="1" t="s">
        <v>2752</v>
      </c>
      <c r="Z971" s="1" t="s">
        <v>2753</v>
      </c>
    </row>
    <row r="972" s="1" customFormat="1" spans="1:26">
      <c r="A972" s="2" t="s">
        <v>2754</v>
      </c>
      <c r="B972" s="2">
        <v>442.5</v>
      </c>
      <c r="C972" s="2">
        <v>719</v>
      </c>
      <c r="D972" s="2">
        <v>166</v>
      </c>
      <c r="E972" s="2">
        <v>0.230876216968011</v>
      </c>
      <c r="F972" s="2">
        <v>-2.11480852909237</v>
      </c>
      <c r="G972" s="2">
        <v>8.10397119857001e-7</v>
      </c>
      <c r="H972" s="1">
        <v>8.38465807589174e-5</v>
      </c>
      <c r="I972" s="1" t="s">
        <v>27</v>
      </c>
      <c r="J972" s="1">
        <v>2093</v>
      </c>
      <c r="K972" s="1" t="s">
        <v>2755</v>
      </c>
      <c r="L972" s="3">
        <v>7.57696e-79</v>
      </c>
      <c r="M972" s="1" t="s">
        <v>2756</v>
      </c>
      <c r="N972" s="3">
        <v>3e-21</v>
      </c>
      <c r="O972" s="1" t="s">
        <v>2757</v>
      </c>
      <c r="P972" s="1" t="s">
        <v>1523</v>
      </c>
      <c r="Q972" s="3">
        <v>7e-19</v>
      </c>
      <c r="R972" s="1" t="s">
        <v>1524</v>
      </c>
      <c r="S972" s="1" t="s">
        <v>2725</v>
      </c>
      <c r="T972" s="1" t="s">
        <v>2726</v>
      </c>
      <c r="U972" s="1">
        <v>1</v>
      </c>
      <c r="V972" s="1" t="s">
        <v>2758</v>
      </c>
      <c r="W972" s="1" t="s">
        <v>2759</v>
      </c>
      <c r="X972" s="1" t="s">
        <v>2760</v>
      </c>
      <c r="Y972" s="1" t="s">
        <v>2761</v>
      </c>
      <c r="Z972" s="1" t="s">
        <v>2762</v>
      </c>
    </row>
    <row r="973" s="1" customFormat="1" spans="1:26">
      <c r="A973" s="2" t="s">
        <v>2763</v>
      </c>
      <c r="B973" s="2">
        <v>4994.5</v>
      </c>
      <c r="C973" s="2">
        <v>7987</v>
      </c>
      <c r="D973" s="2">
        <v>2002</v>
      </c>
      <c r="E973" s="2">
        <v>0.250657318141981</v>
      </c>
      <c r="F973" s="2">
        <v>-1.99621173951029</v>
      </c>
      <c r="G973" s="2">
        <v>1.77508578082153e-6</v>
      </c>
      <c r="H973" s="1">
        <v>0.000207220926155545</v>
      </c>
      <c r="I973" s="1" t="s">
        <v>27</v>
      </c>
      <c r="J973" s="1">
        <v>2518</v>
      </c>
      <c r="K973" s="1" t="s">
        <v>2764</v>
      </c>
      <c r="L973" s="1">
        <v>0</v>
      </c>
      <c r="M973" s="1" t="s">
        <v>2765</v>
      </c>
      <c r="N973" s="1">
        <v>0</v>
      </c>
      <c r="O973" s="1" t="s">
        <v>2766</v>
      </c>
      <c r="P973" s="1" t="s">
        <v>2767</v>
      </c>
      <c r="Q973" s="1">
        <v>0</v>
      </c>
      <c r="R973" s="1" t="s">
        <v>2768</v>
      </c>
      <c r="S973" s="1" t="s">
        <v>2769</v>
      </c>
      <c r="T973" s="1" t="s">
        <v>2770</v>
      </c>
      <c r="U973" s="1">
        <v>3</v>
      </c>
      <c r="V973" s="1" t="s">
        <v>2771</v>
      </c>
      <c r="W973" s="1" t="s">
        <v>2772</v>
      </c>
      <c r="X973" s="1" t="s">
        <v>2773</v>
      </c>
      <c r="Y973" s="1" t="s">
        <v>2774</v>
      </c>
      <c r="Z973" s="1" t="s">
        <v>2775</v>
      </c>
    </row>
    <row r="974" s="1" customFormat="1" spans="1:26">
      <c r="A974" s="2" t="s">
        <v>2776</v>
      </c>
      <c r="B974" s="2">
        <v>59</v>
      </c>
      <c r="C974" s="2">
        <v>117</v>
      </c>
      <c r="D974" s="2">
        <v>1</v>
      </c>
      <c r="E974" s="2">
        <v>0.00854700854700855</v>
      </c>
      <c r="F974" s="2">
        <v>-6.8703647195834</v>
      </c>
      <c r="G974" s="2">
        <v>3.6299931876826e-9</v>
      </c>
      <c r="H974" s="1">
        <v>4.12978368579428e-7</v>
      </c>
      <c r="I974" s="1" t="s">
        <v>27</v>
      </c>
      <c r="J974" s="1">
        <v>1646</v>
      </c>
      <c r="K974" s="1" t="s">
        <v>2777</v>
      </c>
      <c r="L974" s="1">
        <v>0</v>
      </c>
      <c r="M974" s="1" t="s">
        <v>2778</v>
      </c>
      <c r="N974" s="3">
        <v>3e-55</v>
      </c>
      <c r="O974" s="1" t="s">
        <v>2779</v>
      </c>
      <c r="Y974" s="1" t="s">
        <v>2780</v>
      </c>
      <c r="Z974" s="1" t="s">
        <v>2781</v>
      </c>
    </row>
    <row r="975" s="1" customFormat="1" spans="1:10">
      <c r="A975" s="2" t="s">
        <v>2782</v>
      </c>
      <c r="B975" s="2">
        <v>21.5</v>
      </c>
      <c r="C975" s="2">
        <v>43</v>
      </c>
      <c r="D975" s="2">
        <v>0</v>
      </c>
      <c r="E975" s="2">
        <v>0</v>
      </c>
      <c r="F975" s="2" t="e">
        <f>-Inf</f>
        <v>#NAME?</v>
      </c>
      <c r="G975" s="2">
        <v>3.24280700193256e-7</v>
      </c>
      <c r="H975" s="1">
        <v>3.68928831552714e-5</v>
      </c>
      <c r="I975" s="1" t="s">
        <v>27</v>
      </c>
      <c r="J975" s="1">
        <v>999</v>
      </c>
    </row>
    <row r="976" s="1" customFormat="1" spans="1:10">
      <c r="A976" s="2" t="s">
        <v>2783</v>
      </c>
      <c r="B976" s="2">
        <v>39.5</v>
      </c>
      <c r="C976" s="2">
        <v>69</v>
      </c>
      <c r="D976" s="2">
        <v>10</v>
      </c>
      <c r="E976" s="2">
        <v>0.144927536231884</v>
      </c>
      <c r="F976" s="2">
        <v>-2.78659636189081</v>
      </c>
      <c r="G976" s="2">
        <v>3.1617045874862e-6</v>
      </c>
      <c r="H976" s="1">
        <v>0.000359701942940482</v>
      </c>
      <c r="I976" s="1" t="s">
        <v>27</v>
      </c>
      <c r="J976" s="1">
        <v>964</v>
      </c>
    </row>
    <row r="977" s="1" customFormat="1" spans="1:10">
      <c r="A977" s="2" t="s">
        <v>2784</v>
      </c>
      <c r="B977" s="2">
        <v>16</v>
      </c>
      <c r="C977" s="2">
        <v>32</v>
      </c>
      <c r="D977" s="2">
        <v>0</v>
      </c>
      <c r="E977" s="2">
        <v>0</v>
      </c>
      <c r="F977" s="2" t="e">
        <f>-Inf</f>
        <v>#NAME?</v>
      </c>
      <c r="G977" s="2">
        <v>9.96142936932359e-7</v>
      </c>
      <c r="H977" s="1">
        <v>0.000113329547383772</v>
      </c>
      <c r="I977" s="1" t="s">
        <v>27</v>
      </c>
      <c r="J977" s="1">
        <v>989</v>
      </c>
    </row>
    <row r="978" s="1" customFormat="1" spans="1:10">
      <c r="A978" s="2" t="s">
        <v>2785</v>
      </c>
      <c r="B978" s="2">
        <v>12.5</v>
      </c>
      <c r="C978" s="2">
        <v>25</v>
      </c>
      <c r="D978" s="2">
        <v>0</v>
      </c>
      <c r="E978" s="2">
        <v>0</v>
      </c>
      <c r="F978" s="2" t="e">
        <f>-Inf</f>
        <v>#NAME?</v>
      </c>
      <c r="G978" s="2">
        <v>2.16381541105536e-6</v>
      </c>
      <c r="H978" s="1">
        <v>0.000246173728754337</v>
      </c>
      <c r="I978" s="1" t="s">
        <v>27</v>
      </c>
      <c r="J978" s="1">
        <v>795</v>
      </c>
    </row>
    <row r="979" s="1" customFormat="1" spans="1:10">
      <c r="A979" s="2" t="s">
        <v>2786</v>
      </c>
      <c r="B979" s="2">
        <v>18.5</v>
      </c>
      <c r="C979" s="2">
        <v>37</v>
      </c>
      <c r="D979" s="2">
        <v>0</v>
      </c>
      <c r="E979" s="2">
        <v>0</v>
      </c>
      <c r="F979" s="2" t="e">
        <f>-Inf</f>
        <v>#NAME?</v>
      </c>
      <c r="G979" s="2">
        <v>5.93780421984557e-7</v>
      </c>
      <c r="H979" s="1">
        <v>6.75534242867642e-5</v>
      </c>
      <c r="I979" s="1" t="s">
        <v>27</v>
      </c>
      <c r="J979" s="1">
        <v>1539</v>
      </c>
    </row>
    <row r="980" s="1" customFormat="1" spans="1:10">
      <c r="A980" s="2" t="s">
        <v>2787</v>
      </c>
      <c r="B980" s="2">
        <v>48.5</v>
      </c>
      <c r="C980" s="2">
        <v>8</v>
      </c>
      <c r="D980" s="2">
        <v>89</v>
      </c>
      <c r="E980" s="2">
        <v>11.125</v>
      </c>
      <c r="F980" s="2">
        <v>3.4757334309664</v>
      </c>
      <c r="G980" s="2">
        <v>7.33880117018352e-7</v>
      </c>
      <c r="H980" s="1">
        <v>8.34923367039715e-5</v>
      </c>
      <c r="I980" s="1" t="s">
        <v>35</v>
      </c>
      <c r="J980" s="1">
        <v>633</v>
      </c>
    </row>
    <row r="981" s="1" customFormat="1" spans="1:10">
      <c r="A981" s="2" t="s">
        <v>2788</v>
      </c>
      <c r="B981" s="2">
        <v>17</v>
      </c>
      <c r="C981" s="2">
        <v>0</v>
      </c>
      <c r="D981" s="2">
        <v>34</v>
      </c>
      <c r="E981" s="2" t="s">
        <v>34</v>
      </c>
      <c r="F981" s="2" t="s">
        <v>34</v>
      </c>
      <c r="G981" s="2">
        <v>8.08553399654749e-7</v>
      </c>
      <c r="H981" s="1">
        <v>9.19877935396184e-5</v>
      </c>
      <c r="I981" s="1" t="s">
        <v>35</v>
      </c>
      <c r="J981" s="1">
        <v>362</v>
      </c>
    </row>
    <row r="982" s="1" customFormat="1" spans="1:10">
      <c r="A982" s="2" t="s">
        <v>2789</v>
      </c>
      <c r="B982" s="2">
        <v>87</v>
      </c>
      <c r="C982" s="2">
        <v>31</v>
      </c>
      <c r="D982" s="2">
        <v>143</v>
      </c>
      <c r="E982" s="2">
        <v>4.61290322580645</v>
      </c>
      <c r="F982" s="2">
        <v>2.20567502639151</v>
      </c>
      <c r="G982" s="2">
        <v>2.68499268360651e-6</v>
      </c>
      <c r="H982" s="1">
        <v>0.000305467211863118</v>
      </c>
      <c r="I982" s="1" t="s">
        <v>35</v>
      </c>
      <c r="J982" s="1">
        <v>852</v>
      </c>
    </row>
    <row r="983" s="1" customFormat="1" spans="1:10">
      <c r="A983" s="2" t="s">
        <v>2790</v>
      </c>
      <c r="B983" s="2">
        <v>124</v>
      </c>
      <c r="C983" s="2">
        <v>240</v>
      </c>
      <c r="D983" s="2">
        <v>8</v>
      </c>
      <c r="E983" s="2">
        <v>0.0333333333333333</v>
      </c>
      <c r="F983" s="2">
        <v>-4.90689059560852</v>
      </c>
      <c r="G983" s="2">
        <v>1.75851443095323e-9</v>
      </c>
      <c r="H983" s="1">
        <v>2.0006330129839e-7</v>
      </c>
      <c r="I983" s="1" t="s">
        <v>27</v>
      </c>
      <c r="J983" s="1">
        <v>2445</v>
      </c>
    </row>
    <row r="984" s="1" customFormat="1" spans="1:10">
      <c r="A984" s="2" t="s">
        <v>2791</v>
      </c>
      <c r="B984" s="2">
        <v>107.5</v>
      </c>
      <c r="C984" s="2">
        <v>211</v>
      </c>
      <c r="D984" s="2">
        <v>4</v>
      </c>
      <c r="E984" s="2">
        <v>0.018957345971564</v>
      </c>
      <c r="F984" s="2">
        <v>-5.72109918870718</v>
      </c>
      <c r="G984" s="2">
        <v>5.57362920444112e-10</v>
      </c>
      <c r="H984" s="1">
        <v>6.34102648932577e-8</v>
      </c>
      <c r="I984" s="1" t="s">
        <v>27</v>
      </c>
      <c r="J984" s="1">
        <v>926</v>
      </c>
    </row>
    <row r="985" s="1" customFormat="1" spans="1:10">
      <c r="A985" s="2" t="s">
        <v>2792</v>
      </c>
      <c r="B985" s="2">
        <v>63</v>
      </c>
      <c r="C985" s="2">
        <v>20</v>
      </c>
      <c r="D985" s="2">
        <v>106</v>
      </c>
      <c r="E985" s="2">
        <v>5.3</v>
      </c>
      <c r="F985" s="2">
        <v>2.40599235967584</v>
      </c>
      <c r="G985" s="2">
        <v>2.80866182224888e-6</v>
      </c>
      <c r="H985" s="1">
        <v>0.000319536846840245</v>
      </c>
      <c r="I985" s="1" t="s">
        <v>35</v>
      </c>
      <c r="J985" s="1">
        <v>1801</v>
      </c>
    </row>
    <row r="986" s="1" customFormat="1" spans="1:10">
      <c r="A986" s="2" t="s">
        <v>2793</v>
      </c>
      <c r="B986" s="2">
        <v>17</v>
      </c>
      <c r="C986" s="2">
        <v>34</v>
      </c>
      <c r="D986" s="2">
        <v>0</v>
      </c>
      <c r="E986" s="2">
        <v>0</v>
      </c>
      <c r="F986" s="2" t="e">
        <f>-Inf</f>
        <v>#NAME?</v>
      </c>
      <c r="G986" s="2">
        <v>8.08553399654749e-7</v>
      </c>
      <c r="H986" s="1">
        <v>9.19877935396184e-5</v>
      </c>
      <c r="I986" s="1" t="s">
        <v>27</v>
      </c>
      <c r="J986" s="1">
        <v>642</v>
      </c>
    </row>
    <row r="987" s="1" customFormat="1" spans="1:12">
      <c r="A987" s="2" t="s">
        <v>2794</v>
      </c>
      <c r="B987" s="2">
        <v>106</v>
      </c>
      <c r="C987" s="2">
        <v>41</v>
      </c>
      <c r="D987" s="2">
        <v>171</v>
      </c>
      <c r="E987" s="2">
        <v>4.17073170731707</v>
      </c>
      <c r="F987" s="2">
        <v>2.06030051026781</v>
      </c>
      <c r="G987" s="2">
        <v>2.92247710219197e-6</v>
      </c>
      <c r="H987" s="1">
        <v>0.000332485424482153</v>
      </c>
      <c r="I987" s="1" t="s">
        <v>35</v>
      </c>
      <c r="J987" s="1">
        <v>1611</v>
      </c>
      <c r="K987" s="1" t="s">
        <v>2795</v>
      </c>
      <c r="L987" s="3">
        <v>4.09045e-13</v>
      </c>
    </row>
    <row r="988" s="1" customFormat="1" spans="1:10">
      <c r="A988" s="2" t="s">
        <v>2796</v>
      </c>
      <c r="B988" s="2">
        <v>25</v>
      </c>
      <c r="C988" s="2">
        <v>48</v>
      </c>
      <c r="D988" s="2">
        <v>2</v>
      </c>
      <c r="E988" s="2">
        <v>0.0416666666666667</v>
      </c>
      <c r="F988" s="2">
        <v>-4.58496250072116</v>
      </c>
      <c r="G988" s="2">
        <v>1.1198432451973e-6</v>
      </c>
      <c r="H988" s="1">
        <v>0.000127402728477712</v>
      </c>
      <c r="I988" s="1" t="s">
        <v>27</v>
      </c>
      <c r="J988" s="1">
        <v>3022</v>
      </c>
    </row>
    <row r="989" s="1" customFormat="1" spans="1:26">
      <c r="A989" s="2" t="s">
        <v>2797</v>
      </c>
      <c r="B989" s="2">
        <v>937</v>
      </c>
      <c r="C989" s="2">
        <v>436</v>
      </c>
      <c r="D989" s="2">
        <v>1438</v>
      </c>
      <c r="E989" s="2">
        <v>3.29816513761468</v>
      </c>
      <c r="F989" s="2">
        <v>1.72166363566237</v>
      </c>
      <c r="G989" s="2">
        <v>2.27845519219287e-6</v>
      </c>
      <c r="H989" s="1">
        <v>0.000259216108544226</v>
      </c>
      <c r="I989" s="1" t="s">
        <v>35</v>
      </c>
      <c r="J989" s="1">
        <v>3889</v>
      </c>
      <c r="K989" s="1" t="s">
        <v>2798</v>
      </c>
      <c r="L989" s="1">
        <v>0</v>
      </c>
      <c r="M989" s="1" t="s">
        <v>2799</v>
      </c>
      <c r="N989" s="3">
        <v>1e-150</v>
      </c>
      <c r="O989" s="1" t="s">
        <v>2800</v>
      </c>
      <c r="Y989" s="1" t="s">
        <v>2801</v>
      </c>
      <c r="Z989" s="1" t="s">
        <v>2802</v>
      </c>
    </row>
    <row r="990" s="1" customFormat="1" spans="1:10">
      <c r="A990" s="2" t="s">
        <v>2803</v>
      </c>
      <c r="B990" s="2">
        <v>949</v>
      </c>
      <c r="C990" s="2">
        <v>350</v>
      </c>
      <c r="D990" s="2">
        <v>1548</v>
      </c>
      <c r="E990" s="2">
        <v>4.42285714285714</v>
      </c>
      <c r="F990" s="2">
        <v>2.14497864431208</v>
      </c>
      <c r="G990" s="2">
        <v>6.23070458462048e-7</v>
      </c>
      <c r="H990" s="1">
        <v>7.08857036753734e-5</v>
      </c>
      <c r="I990" s="1" t="s">
        <v>35</v>
      </c>
      <c r="J990" s="1">
        <v>1197</v>
      </c>
    </row>
    <row r="991" s="1" customFormat="1" spans="1:26">
      <c r="A991" s="2" t="s">
        <v>2804</v>
      </c>
      <c r="B991" s="2">
        <v>163.5</v>
      </c>
      <c r="C991" s="2">
        <v>265</v>
      </c>
      <c r="D991" s="2">
        <v>62</v>
      </c>
      <c r="E991" s="2">
        <v>0.233962264150943</v>
      </c>
      <c r="F991" s="2">
        <v>-2.09565223906369</v>
      </c>
      <c r="G991" s="2">
        <v>1.75970533501909e-6</v>
      </c>
      <c r="H991" s="1">
        <v>0.000200198788499831</v>
      </c>
      <c r="I991" s="1" t="s">
        <v>27</v>
      </c>
      <c r="J991" s="1">
        <v>3435</v>
      </c>
      <c r="K991" s="1" t="s">
        <v>2805</v>
      </c>
      <c r="L991" s="3">
        <v>3.11455e-72</v>
      </c>
      <c r="M991" s="1" t="s">
        <v>2806</v>
      </c>
      <c r="N991" s="3">
        <v>1e-12</v>
      </c>
      <c r="O991" s="1" t="s">
        <v>2807</v>
      </c>
      <c r="P991" s="1" t="s">
        <v>2808</v>
      </c>
      <c r="Q991" s="3">
        <v>2e-9</v>
      </c>
      <c r="R991" s="1" t="s">
        <v>2561</v>
      </c>
      <c r="S991" s="1" t="s">
        <v>2809</v>
      </c>
      <c r="T991" s="1" t="s">
        <v>2810</v>
      </c>
      <c r="U991" s="1">
        <v>1</v>
      </c>
      <c r="V991" s="1" t="s">
        <v>2811</v>
      </c>
      <c r="W991" s="1" t="s">
        <v>2812</v>
      </c>
      <c r="X991" s="1" t="s">
        <v>2813</v>
      </c>
      <c r="Y991" s="1" t="s">
        <v>2814</v>
      </c>
      <c r="Z991" s="1" t="s">
        <v>2815</v>
      </c>
    </row>
    <row r="992" s="1" customFormat="1" spans="1:10">
      <c r="A992" s="2" t="s">
        <v>2816</v>
      </c>
      <c r="B992" s="2">
        <v>11</v>
      </c>
      <c r="C992" s="2">
        <v>22</v>
      </c>
      <c r="D992" s="2">
        <v>0</v>
      </c>
      <c r="E992" s="2">
        <v>0</v>
      </c>
      <c r="F992" s="2" t="e">
        <f>-Inf</f>
        <v>#NAME?</v>
      </c>
      <c r="G992" s="2">
        <v>3.11879453333808e-6</v>
      </c>
      <c r="H992" s="1">
        <v>0.000354820136490299</v>
      </c>
      <c r="I992" s="1" t="s">
        <v>27</v>
      </c>
      <c r="J992" s="1">
        <v>798</v>
      </c>
    </row>
    <row r="993" s="1" customFormat="1" spans="1:10">
      <c r="A993" s="2" t="s">
        <v>2817</v>
      </c>
      <c r="B993" s="2">
        <v>15.5</v>
      </c>
      <c r="C993" s="2">
        <v>31</v>
      </c>
      <c r="D993" s="2">
        <v>0</v>
      </c>
      <c r="E993" s="2">
        <v>0</v>
      </c>
      <c r="F993" s="2" t="e">
        <f>-Inf</f>
        <v>#NAME?</v>
      </c>
      <c r="G993" s="2">
        <v>1.10656515306686e-6</v>
      </c>
      <c r="H993" s="1">
        <v>0.000125892101723788</v>
      </c>
      <c r="I993" s="1" t="s">
        <v>27</v>
      </c>
      <c r="J993" s="1">
        <v>769</v>
      </c>
    </row>
    <row r="994" s="1" customFormat="1" spans="1:10">
      <c r="A994" s="2" t="s">
        <v>2818</v>
      </c>
      <c r="B994" s="2">
        <v>19.5</v>
      </c>
      <c r="C994" s="2">
        <v>0</v>
      </c>
      <c r="D994" s="2">
        <v>39</v>
      </c>
      <c r="E994" s="2" t="s">
        <v>34</v>
      </c>
      <c r="F994" s="2" t="s">
        <v>34</v>
      </c>
      <c r="G994" s="1">
        <v>4.84426568184061e-7</v>
      </c>
      <c r="H994" s="1">
        <v>5.51124157764334e-5</v>
      </c>
      <c r="I994" s="1" t="s">
        <v>35</v>
      </c>
      <c r="J994" s="1">
        <v>373</v>
      </c>
    </row>
    <row r="995" s="1" customFormat="1" spans="1:10">
      <c r="A995" s="2" t="s">
        <v>2819</v>
      </c>
      <c r="B995" s="2">
        <v>27.5</v>
      </c>
      <c r="C995" s="2">
        <v>3</v>
      </c>
      <c r="D995" s="2">
        <v>52</v>
      </c>
      <c r="E995" s="2">
        <v>17.3333333333333</v>
      </c>
      <c r="F995" s="2">
        <v>4.11547721741994</v>
      </c>
      <c r="G995" s="2">
        <v>1.33853737947043e-6</v>
      </c>
      <c r="H995" s="1">
        <v>0.000152283201283136</v>
      </c>
      <c r="I995" s="1" t="s">
        <v>35</v>
      </c>
      <c r="J995" s="1">
        <v>1094</v>
      </c>
    </row>
    <row r="996" s="1" customFormat="1" spans="1:10">
      <c r="A996" s="2" t="s">
        <v>2820</v>
      </c>
      <c r="B996" s="2">
        <v>11.5</v>
      </c>
      <c r="C996" s="2">
        <v>23</v>
      </c>
      <c r="D996" s="2">
        <v>0</v>
      </c>
      <c r="E996" s="2">
        <v>0</v>
      </c>
      <c r="F996" s="2" t="e">
        <f>-Inf</f>
        <v>#NAME?</v>
      </c>
      <c r="G996" s="2">
        <v>2.75812512826413e-6</v>
      </c>
      <c r="H996" s="1">
        <v>0.00031378737009025</v>
      </c>
      <c r="I996" s="1" t="s">
        <v>27</v>
      </c>
      <c r="J996" s="1">
        <v>955</v>
      </c>
    </row>
    <row r="997" s="1" customFormat="1" spans="1:10">
      <c r="A997" s="2" t="s">
        <v>2821</v>
      </c>
      <c r="B997" s="2">
        <v>277</v>
      </c>
      <c r="C997" s="2">
        <v>47</v>
      </c>
      <c r="D997" s="2">
        <v>507</v>
      </c>
      <c r="E997" s="2">
        <v>10.7872340425532</v>
      </c>
      <c r="F997" s="2">
        <v>3.4312530853257</v>
      </c>
      <c r="G997" s="2">
        <v>1.59337699929817e-8</v>
      </c>
      <c r="H997" s="1">
        <v>1.81275886669702e-6</v>
      </c>
      <c r="I997" s="1" t="s">
        <v>35</v>
      </c>
      <c r="J997" s="1">
        <v>966</v>
      </c>
    </row>
    <row r="998" s="1" customFormat="1" spans="1:10">
      <c r="A998" s="2" t="s">
        <v>2822</v>
      </c>
      <c r="B998" s="2">
        <v>31.5</v>
      </c>
      <c r="C998" s="2">
        <v>4</v>
      </c>
      <c r="D998" s="2">
        <v>59</v>
      </c>
      <c r="E998" s="2">
        <v>14.75</v>
      </c>
      <c r="F998" s="2">
        <v>3.88264304936184</v>
      </c>
      <c r="G998" s="2">
        <v>1.22189879187267e-6</v>
      </c>
      <c r="H998" s="1">
        <v>0.000139013420562064</v>
      </c>
      <c r="I998" s="1" t="s">
        <v>35</v>
      </c>
      <c r="J998" s="1">
        <v>811</v>
      </c>
    </row>
    <row r="999" s="1" customFormat="1" spans="1:10">
      <c r="A999" s="2" t="s">
        <v>2823</v>
      </c>
      <c r="B999" s="2">
        <v>696.5</v>
      </c>
      <c r="C999" s="2">
        <v>1386</v>
      </c>
      <c r="D999" s="2">
        <v>7</v>
      </c>
      <c r="E999" s="2">
        <v>0.00505050505050505</v>
      </c>
      <c r="F999" s="2">
        <v>-7.62935662007961</v>
      </c>
      <c r="G999" s="4">
        <v>4.88469686186552e-16</v>
      </c>
      <c r="H999" s="3">
        <v>5.05388185465797e-14</v>
      </c>
      <c r="I999" s="1" t="s">
        <v>27</v>
      </c>
      <c r="J999" s="1">
        <v>753</v>
      </c>
    </row>
    <row r="1000" s="1" customFormat="1" spans="1:26">
      <c r="A1000" s="2" t="s">
        <v>2824</v>
      </c>
      <c r="B1000" s="2">
        <v>3241</v>
      </c>
      <c r="C1000" s="2">
        <v>1474</v>
      </c>
      <c r="D1000" s="2">
        <v>5008</v>
      </c>
      <c r="E1000" s="2">
        <v>3.39755766621438</v>
      </c>
      <c r="F1000" s="2">
        <v>1.76449803783755</v>
      </c>
      <c r="G1000" s="2">
        <v>2.59943463532546e-6</v>
      </c>
      <c r="H1000" s="1">
        <v>0.000268946792551289</v>
      </c>
      <c r="I1000" s="1" t="s">
        <v>35</v>
      </c>
      <c r="J1000" s="1">
        <v>2489</v>
      </c>
      <c r="K1000" s="1" t="s">
        <v>2825</v>
      </c>
      <c r="L1000" s="3">
        <v>3.47315e-65</v>
      </c>
      <c r="M1000" s="1" t="s">
        <v>2826</v>
      </c>
      <c r="N1000" s="3">
        <v>2e-23</v>
      </c>
      <c r="O1000" s="1" t="s">
        <v>2827</v>
      </c>
      <c r="Y1000" s="1" t="s">
        <v>2828</v>
      </c>
      <c r="Z1000" s="1" t="s">
        <v>2829</v>
      </c>
    </row>
    <row r="1001" s="1" customFormat="1" spans="1:10">
      <c r="A1001" s="2" t="s">
        <v>2830</v>
      </c>
      <c r="B1001" s="2">
        <v>263.5</v>
      </c>
      <c r="C1001" s="2">
        <v>406</v>
      </c>
      <c r="D1001" s="2">
        <v>121</v>
      </c>
      <c r="E1001" s="2">
        <v>0.298029556650246</v>
      </c>
      <c r="F1001" s="2">
        <v>-1.74647267991058</v>
      </c>
      <c r="G1001" s="2">
        <v>3.00233867501404e-6</v>
      </c>
      <c r="H1001" s="1">
        <v>0.000341571144578862</v>
      </c>
      <c r="I1001" s="1" t="s">
        <v>27</v>
      </c>
      <c r="J1001" s="1">
        <v>861</v>
      </c>
    </row>
    <row r="1002" s="1" customFormat="1" spans="1:26">
      <c r="A1002" s="2" t="s">
        <v>2831</v>
      </c>
      <c r="B1002" s="2">
        <v>171.5</v>
      </c>
      <c r="C1002" s="2">
        <v>330</v>
      </c>
      <c r="D1002" s="2">
        <v>13</v>
      </c>
      <c r="E1002" s="2">
        <v>0.0393939393939394</v>
      </c>
      <c r="F1002" s="2">
        <v>-4.66588249610472</v>
      </c>
      <c r="G1002" s="2">
        <v>9.90285374380022e-10</v>
      </c>
      <c r="H1002" s="1">
        <v>1.1266314210375e-7</v>
      </c>
      <c r="I1002" s="1" t="s">
        <v>27</v>
      </c>
      <c r="J1002" s="1">
        <v>1808</v>
      </c>
      <c r="K1002" s="1" t="s">
        <v>2832</v>
      </c>
      <c r="L1002" s="3">
        <v>2.48174e-169</v>
      </c>
      <c r="M1002" s="1" t="s">
        <v>2833</v>
      </c>
      <c r="N1002" s="3">
        <v>5e-90</v>
      </c>
      <c r="O1002" s="1" t="s">
        <v>2834</v>
      </c>
      <c r="Y1002" s="1" t="s">
        <v>2835</v>
      </c>
      <c r="Z1002" s="1" t="s">
        <v>2836</v>
      </c>
    </row>
    <row r="1003" s="1" customFormat="1" spans="1:10">
      <c r="A1003" s="2" t="s">
        <v>2837</v>
      </c>
      <c r="B1003" s="2">
        <v>194</v>
      </c>
      <c r="C1003" s="2">
        <v>335</v>
      </c>
      <c r="D1003" s="2">
        <v>53</v>
      </c>
      <c r="E1003" s="2">
        <v>0.158208955223881</v>
      </c>
      <c r="F1003" s="2">
        <v>-2.66009683078194</v>
      </c>
      <c r="G1003" s="2">
        <v>3.16362925996165e-7</v>
      </c>
      <c r="H1003" s="1">
        <v>3.59920909769856e-5</v>
      </c>
      <c r="I1003" s="1" t="s">
        <v>27</v>
      </c>
      <c r="J1003" s="1">
        <v>373</v>
      </c>
    </row>
    <row r="1004" s="1" customFormat="1" spans="1:24">
      <c r="A1004" s="2" t="s">
        <v>2838</v>
      </c>
      <c r="B1004" s="2">
        <v>11</v>
      </c>
      <c r="C1004" s="2">
        <v>0</v>
      </c>
      <c r="D1004" s="2">
        <v>22</v>
      </c>
      <c r="E1004" s="2" t="s">
        <v>34</v>
      </c>
      <c r="F1004" s="2" t="s">
        <v>34</v>
      </c>
      <c r="G1004" s="2">
        <v>3.11879453333808e-6</v>
      </c>
      <c r="H1004" s="1">
        <v>0.000354820136490299</v>
      </c>
      <c r="I1004" s="1" t="s">
        <v>35</v>
      </c>
      <c r="J1004" s="1">
        <v>1553</v>
      </c>
      <c r="K1004" s="1" t="s">
        <v>2839</v>
      </c>
      <c r="L1004" s="3">
        <v>2.04136e-119</v>
      </c>
      <c r="M1004" s="1" t="s">
        <v>2840</v>
      </c>
      <c r="N1004" s="3">
        <v>2e-32</v>
      </c>
      <c r="O1004" s="1" t="s">
        <v>2841</v>
      </c>
      <c r="P1004" s="1" t="s">
        <v>2842</v>
      </c>
      <c r="Q1004" s="3">
        <v>4e-33</v>
      </c>
      <c r="R1004" s="1" t="s">
        <v>2843</v>
      </c>
      <c r="S1004" s="1" t="s">
        <v>2844</v>
      </c>
      <c r="T1004" s="1" t="s">
        <v>2845</v>
      </c>
      <c r="U1004" s="1">
        <v>5</v>
      </c>
      <c r="V1004" s="1" t="s">
        <v>2846</v>
      </c>
      <c r="W1004" s="1" t="s">
        <v>2847</v>
      </c>
      <c r="X1004" s="1" t="s">
        <v>2848</v>
      </c>
    </row>
    <row r="1005" s="1" customFormat="1" spans="1:10">
      <c r="A1005" s="2" t="s">
        <v>2849</v>
      </c>
      <c r="B1005" s="2">
        <v>22</v>
      </c>
      <c r="C1005" s="2">
        <v>44</v>
      </c>
      <c r="D1005" s="2">
        <v>0</v>
      </c>
      <c r="E1005" s="2">
        <v>0</v>
      </c>
      <c r="F1005" s="2" t="e">
        <f>-Inf</f>
        <v>#NAME?</v>
      </c>
      <c r="G1005" s="2">
        <v>2.93689271581871e-7</v>
      </c>
      <c r="H1005" s="1">
        <v>3.34125465190176e-5</v>
      </c>
      <c r="I1005" s="1" t="s">
        <v>27</v>
      </c>
      <c r="J1005" s="1">
        <v>922</v>
      </c>
    </row>
    <row r="1006" s="1" customFormat="1" spans="1:18">
      <c r="A1006" s="2" t="s">
        <v>2850</v>
      </c>
      <c r="B1006" s="2">
        <v>21</v>
      </c>
      <c r="C1006" s="2">
        <v>41</v>
      </c>
      <c r="D1006" s="2">
        <v>1</v>
      </c>
      <c r="E1006" s="2">
        <v>0.024390243902439</v>
      </c>
      <c r="F1006" s="2">
        <v>-5.35755200461808</v>
      </c>
      <c r="G1006" s="2">
        <v>1.07746274292889e-6</v>
      </c>
      <c r="H1006" s="1">
        <v>0.000122581168275954</v>
      </c>
      <c r="I1006" s="1" t="s">
        <v>27</v>
      </c>
      <c r="J1006" s="1">
        <v>2157</v>
      </c>
      <c r="K1006" s="1" t="s">
        <v>2851</v>
      </c>
      <c r="L1006" s="1">
        <v>0</v>
      </c>
      <c r="M1006" s="1" t="s">
        <v>2852</v>
      </c>
      <c r="N1006" s="3">
        <v>4e-166</v>
      </c>
      <c r="O1006" s="1" t="s">
        <v>2853</v>
      </c>
      <c r="P1006" s="1" t="s">
        <v>2854</v>
      </c>
      <c r="Q1006" s="3">
        <v>9e-167</v>
      </c>
      <c r="R1006" s="1" t="s">
        <v>2855</v>
      </c>
    </row>
    <row r="1007" s="1" customFormat="1" spans="1:26">
      <c r="A1007" s="2" t="s">
        <v>2856</v>
      </c>
      <c r="B1007" s="2">
        <v>75.5</v>
      </c>
      <c r="C1007" s="2">
        <v>145</v>
      </c>
      <c r="D1007" s="2">
        <v>6</v>
      </c>
      <c r="E1007" s="2">
        <v>0.0413793103448276</v>
      </c>
      <c r="F1007" s="2">
        <v>-4.59494658929378</v>
      </c>
      <c r="G1007" s="2">
        <v>2.46330170485907e-8</v>
      </c>
      <c r="H1007" s="1">
        <v>2.80245792979315e-6</v>
      </c>
      <c r="I1007" s="1" t="s">
        <v>27</v>
      </c>
      <c r="J1007" s="1">
        <v>1153</v>
      </c>
      <c r="K1007" s="1" t="s">
        <v>2857</v>
      </c>
      <c r="L1007" s="3">
        <v>3.58509e-82</v>
      </c>
      <c r="M1007" s="1" t="s">
        <v>2858</v>
      </c>
      <c r="N1007" s="3">
        <v>2e-78</v>
      </c>
      <c r="O1007" s="1" t="s">
        <v>2859</v>
      </c>
      <c r="P1007" s="1" t="s">
        <v>2860</v>
      </c>
      <c r="Q1007" s="3">
        <v>6e-79</v>
      </c>
      <c r="R1007" s="1" t="s">
        <v>2561</v>
      </c>
      <c r="S1007" s="1" t="s">
        <v>2809</v>
      </c>
      <c r="T1007" s="1" t="s">
        <v>2810</v>
      </c>
      <c r="U1007" s="1">
        <v>1</v>
      </c>
      <c r="V1007" s="1" t="s">
        <v>2861</v>
      </c>
      <c r="W1007" s="1" t="s">
        <v>2862</v>
      </c>
      <c r="X1007" s="1" t="s">
        <v>2863</v>
      </c>
      <c r="Y1007" s="1" t="s">
        <v>2864</v>
      </c>
      <c r="Z1007" s="1" t="s">
        <v>2865</v>
      </c>
    </row>
    <row r="1008" s="1" customFormat="1" spans="1:10">
      <c r="A1008" s="2" t="s">
        <v>2866</v>
      </c>
      <c r="B1008" s="2">
        <v>196.5</v>
      </c>
      <c r="C1008" s="2">
        <v>79</v>
      </c>
      <c r="D1008" s="2">
        <v>314</v>
      </c>
      <c r="E1008" s="2">
        <v>3.9746835443038</v>
      </c>
      <c r="F1008" s="2">
        <v>1.99084000071452</v>
      </c>
      <c r="G1008" s="2">
        <v>1.95385871187123e-6</v>
      </c>
      <c r="H1008" s="1">
        <v>0.000222287299601907</v>
      </c>
      <c r="I1008" s="1" t="s">
        <v>35</v>
      </c>
      <c r="J1008" s="1">
        <v>937</v>
      </c>
    </row>
    <row r="1009" s="1" customFormat="1" spans="1:26">
      <c r="A1009" s="2" t="s">
        <v>2867</v>
      </c>
      <c r="B1009" s="2">
        <v>23</v>
      </c>
      <c r="C1009" s="2">
        <v>0</v>
      </c>
      <c r="D1009" s="2">
        <v>46</v>
      </c>
      <c r="E1009" s="2" t="s">
        <v>34</v>
      </c>
      <c r="F1009" s="2" t="s">
        <v>34</v>
      </c>
      <c r="G1009" s="2">
        <v>2.41267670389059e-7</v>
      </c>
      <c r="H1009" s="1">
        <v>2.74486269688683e-5</v>
      </c>
      <c r="I1009" s="1" t="s">
        <v>35</v>
      </c>
      <c r="J1009" s="1">
        <v>2828</v>
      </c>
      <c r="K1009" s="1" t="s">
        <v>785</v>
      </c>
      <c r="L1009" s="3">
        <v>8.35443e-119</v>
      </c>
      <c r="M1009" s="1" t="s">
        <v>786</v>
      </c>
      <c r="N1009" s="3">
        <v>1e-61</v>
      </c>
      <c r="O1009" s="1" t="s">
        <v>787</v>
      </c>
      <c r="P1009" s="1" t="s">
        <v>285</v>
      </c>
      <c r="Q1009" s="3">
        <v>1e-14</v>
      </c>
      <c r="R1009" s="1" t="s">
        <v>286</v>
      </c>
      <c r="Y1009" s="1" t="s">
        <v>788</v>
      </c>
      <c r="Z1009" s="1" t="s">
        <v>789</v>
      </c>
    </row>
    <row r="1010" s="1" customFormat="1" spans="1:10">
      <c r="A1010" s="2" t="s">
        <v>2868</v>
      </c>
      <c r="B1010" s="2">
        <v>28</v>
      </c>
      <c r="C1010" s="2">
        <v>2</v>
      </c>
      <c r="D1010" s="2">
        <v>54</v>
      </c>
      <c r="E1010" s="2">
        <v>27</v>
      </c>
      <c r="F1010" s="2">
        <v>4.75488750216347</v>
      </c>
      <c r="G1010" s="2">
        <v>6.95523871687539e-7</v>
      </c>
      <c r="H1010" s="1">
        <v>7.91286096106807e-5</v>
      </c>
      <c r="I1010" s="1" t="s">
        <v>35</v>
      </c>
      <c r="J1010" s="1">
        <v>553</v>
      </c>
    </row>
    <row r="1011" s="1" customFormat="1" spans="1:26">
      <c r="A1011" s="2" t="s">
        <v>2869</v>
      </c>
      <c r="B1011" s="2">
        <v>23</v>
      </c>
      <c r="C1011" s="2">
        <v>0</v>
      </c>
      <c r="D1011" s="2">
        <v>46</v>
      </c>
      <c r="E1011" s="2" t="s">
        <v>34</v>
      </c>
      <c r="F1011" s="2" t="s">
        <v>34</v>
      </c>
      <c r="G1011" s="2">
        <v>2.41267670389059e-7</v>
      </c>
      <c r="H1011" s="1">
        <v>2.74486269688683e-5</v>
      </c>
      <c r="I1011" s="1" t="s">
        <v>35</v>
      </c>
      <c r="J1011" s="1">
        <v>2123</v>
      </c>
      <c r="K1011" s="1" t="s">
        <v>2870</v>
      </c>
      <c r="L1011" s="3">
        <v>6.4723e-87</v>
      </c>
      <c r="M1011" s="1" t="s">
        <v>2871</v>
      </c>
      <c r="N1011" s="3">
        <v>5e-56</v>
      </c>
      <c r="O1011" s="1" t="s">
        <v>2872</v>
      </c>
      <c r="P1011" s="1" t="s">
        <v>2006</v>
      </c>
      <c r="Q1011" s="3">
        <v>2e-51</v>
      </c>
      <c r="R1011" s="1" t="s">
        <v>2007</v>
      </c>
      <c r="S1011" s="1" t="s">
        <v>2514</v>
      </c>
      <c r="T1011" s="1" t="s">
        <v>2515</v>
      </c>
      <c r="U1011" s="1">
        <v>1</v>
      </c>
      <c r="V1011" s="1" t="s">
        <v>2873</v>
      </c>
      <c r="W1011" s="1" t="s">
        <v>2874</v>
      </c>
      <c r="X1011" s="1" t="s">
        <v>2875</v>
      </c>
      <c r="Y1011" s="1" t="s">
        <v>2876</v>
      </c>
      <c r="Z1011" s="1" t="s">
        <v>2877</v>
      </c>
    </row>
    <row r="1012" s="1" customFormat="1" spans="1:10">
      <c r="A1012" s="2" t="s">
        <v>2878</v>
      </c>
      <c r="B1012" s="2">
        <v>117.5</v>
      </c>
      <c r="C1012" s="2">
        <v>18</v>
      </c>
      <c r="D1012" s="2">
        <v>217</v>
      </c>
      <c r="E1012" s="2">
        <v>12.0555555555556</v>
      </c>
      <c r="F1012" s="2">
        <v>3.59162623100217</v>
      </c>
      <c r="G1012" s="2">
        <v>6.04515592653368e-8</v>
      </c>
      <c r="H1012" s="1">
        <v>6.8774747038628e-6</v>
      </c>
      <c r="I1012" s="1" t="s">
        <v>35</v>
      </c>
      <c r="J1012" s="1">
        <v>1007</v>
      </c>
    </row>
    <row r="1013" s="1" customFormat="1" spans="1:12">
      <c r="A1013" s="2" t="s">
        <v>2879</v>
      </c>
      <c r="B1013" s="2">
        <v>313</v>
      </c>
      <c r="C1013" s="2">
        <v>492</v>
      </c>
      <c r="D1013" s="2">
        <v>134</v>
      </c>
      <c r="E1013" s="2">
        <v>0.272357723577236</v>
      </c>
      <c r="F1013" s="2">
        <v>-1.87642531488147</v>
      </c>
      <c r="G1013" s="2">
        <v>1.93524928475092e-6</v>
      </c>
      <c r="H1013" s="1">
        <v>0.000220170135614265</v>
      </c>
      <c r="I1013" s="1" t="s">
        <v>27</v>
      </c>
      <c r="J1013" s="1">
        <v>3281</v>
      </c>
      <c r="K1013" s="1" t="s">
        <v>2880</v>
      </c>
      <c r="L1013" s="3">
        <v>2.68033e-14</v>
      </c>
    </row>
    <row r="1014" s="1" customFormat="1" spans="1:10">
      <c r="A1014" s="2" t="s">
        <v>2881</v>
      </c>
      <c r="B1014" s="2">
        <v>78</v>
      </c>
      <c r="C1014" s="2">
        <v>156</v>
      </c>
      <c r="D1014" s="2">
        <v>0</v>
      </c>
      <c r="E1014" s="2">
        <v>0</v>
      </c>
      <c r="F1014" s="2" t="e">
        <f>-Inf</f>
        <v>#NAME?</v>
      </c>
      <c r="G1014" s="2">
        <v>8.14530808948918e-11</v>
      </c>
      <c r="H1014" s="1">
        <v>9.26678335868046e-9</v>
      </c>
      <c r="I1014" s="1" t="s">
        <v>27</v>
      </c>
      <c r="J1014" s="1">
        <v>412</v>
      </c>
    </row>
    <row r="1015" s="1" customFormat="1" spans="1:10">
      <c r="A1015" s="2" t="s">
        <v>2882</v>
      </c>
      <c r="B1015" s="2">
        <v>47.5</v>
      </c>
      <c r="C1015" s="2">
        <v>87</v>
      </c>
      <c r="D1015" s="2">
        <v>8</v>
      </c>
      <c r="E1015" s="2">
        <v>0.0919540229885057</v>
      </c>
      <c r="F1015" s="2">
        <v>-3.44294349584873</v>
      </c>
      <c r="G1015" s="2">
        <v>8.13219606719913e-7</v>
      </c>
      <c r="H1015" s="1">
        <v>9.25186602607362e-5</v>
      </c>
      <c r="I1015" s="1" t="s">
        <v>27</v>
      </c>
      <c r="J1015" s="1">
        <v>1606</v>
      </c>
    </row>
    <row r="1016" s="1" customFormat="1" spans="1:10">
      <c r="A1016" s="2" t="s">
        <v>2883</v>
      </c>
      <c r="B1016" s="2">
        <v>11.5</v>
      </c>
      <c r="C1016" s="2">
        <v>0</v>
      </c>
      <c r="D1016" s="2">
        <v>23</v>
      </c>
      <c r="E1016" s="2" t="s">
        <v>34</v>
      </c>
      <c r="F1016" s="2" t="s">
        <v>34</v>
      </c>
      <c r="G1016" s="2">
        <v>2.75812512826413e-6</v>
      </c>
      <c r="H1016" s="1">
        <v>0.00031378737009025</v>
      </c>
      <c r="I1016" s="1" t="s">
        <v>35</v>
      </c>
      <c r="J1016" s="1">
        <v>581</v>
      </c>
    </row>
    <row r="1017" s="1" customFormat="1" spans="1:10">
      <c r="A1017" s="2" t="s">
        <v>2884</v>
      </c>
      <c r="B1017" s="2">
        <v>58</v>
      </c>
      <c r="C1017" s="2">
        <v>116</v>
      </c>
      <c r="D1017" s="2">
        <v>0</v>
      </c>
      <c r="E1017" s="2">
        <v>0</v>
      </c>
      <c r="F1017" s="2" t="e">
        <f>-Inf</f>
        <v>#NAME?</v>
      </c>
      <c r="G1017" s="2">
        <v>8.83986257408887e-10</v>
      </c>
      <c r="H1017" s="1">
        <v>1.00569665990039e-7</v>
      </c>
      <c r="I1017" s="1" t="s">
        <v>27</v>
      </c>
      <c r="J1017" s="1">
        <v>598</v>
      </c>
    </row>
    <row r="1018" s="1" customFormat="1" spans="1:10">
      <c r="A1018" s="2" t="s">
        <v>2885</v>
      </c>
      <c r="B1018" s="2">
        <v>351</v>
      </c>
      <c r="C1018" s="2">
        <v>544</v>
      </c>
      <c r="D1018" s="2">
        <v>158</v>
      </c>
      <c r="E1018" s="2">
        <v>0.290441176470588</v>
      </c>
      <c r="F1018" s="2">
        <v>-1.78368209307324</v>
      </c>
      <c r="G1018" s="2">
        <v>2.35727930839665e-6</v>
      </c>
      <c r="H1018" s="1">
        <v>0.000268183798903815</v>
      </c>
      <c r="I1018" s="1" t="s">
        <v>27</v>
      </c>
      <c r="J1018" s="1">
        <v>669</v>
      </c>
    </row>
    <row r="1019" s="1" customFormat="1" spans="1:26">
      <c r="A1019" s="2" t="s">
        <v>2886</v>
      </c>
      <c r="B1019" s="2">
        <v>59</v>
      </c>
      <c r="C1019" s="2">
        <v>115</v>
      </c>
      <c r="D1019" s="2">
        <v>3</v>
      </c>
      <c r="E1019" s="2">
        <v>0.0260869565217391</v>
      </c>
      <c r="F1019" s="2">
        <v>-5.26052755022322</v>
      </c>
      <c r="G1019" s="2">
        <v>2.27510008364674e-8</v>
      </c>
      <c r="H1019" s="1">
        <v>2.58834403350265e-6</v>
      </c>
      <c r="I1019" s="1" t="s">
        <v>27</v>
      </c>
      <c r="J1019" s="1">
        <v>663</v>
      </c>
      <c r="K1019" s="1" t="s">
        <v>2887</v>
      </c>
      <c r="L1019" s="3">
        <v>7.46689e-26</v>
      </c>
      <c r="M1019" s="1" t="s">
        <v>1521</v>
      </c>
      <c r="N1019" s="3">
        <v>9e-16</v>
      </c>
      <c r="O1019" s="1" t="s">
        <v>1522</v>
      </c>
      <c r="P1019" s="1" t="s">
        <v>1523</v>
      </c>
      <c r="Q1019" s="3">
        <v>5e-13</v>
      </c>
      <c r="R1019" s="1" t="s">
        <v>1524</v>
      </c>
      <c r="S1019" s="1" t="s">
        <v>1525</v>
      </c>
      <c r="T1019" s="1" t="s">
        <v>1526</v>
      </c>
      <c r="U1019" s="1">
        <v>11</v>
      </c>
      <c r="V1019" s="1" t="s">
        <v>1527</v>
      </c>
      <c r="W1019" s="1" t="s">
        <v>1528</v>
      </c>
      <c r="X1019" s="1" t="s">
        <v>1529</v>
      </c>
      <c r="Y1019" s="1" t="s">
        <v>1530</v>
      </c>
      <c r="Z1019" s="1" t="s">
        <v>1531</v>
      </c>
    </row>
    <row r="1020" s="1" customFormat="1" spans="1:10">
      <c r="A1020" s="2" t="s">
        <v>2888</v>
      </c>
      <c r="B1020" s="2">
        <v>14</v>
      </c>
      <c r="C1020" s="2">
        <v>28</v>
      </c>
      <c r="D1020" s="2">
        <v>0</v>
      </c>
      <c r="E1020" s="2">
        <v>0</v>
      </c>
      <c r="F1020" s="2" t="e">
        <f>-Inf</f>
        <v>#NAME?</v>
      </c>
      <c r="G1020" s="2">
        <v>1.52970346898103e-6</v>
      </c>
      <c r="H1020" s="1">
        <v>0.000174031853606143</v>
      </c>
      <c r="I1020" s="1" t="s">
        <v>27</v>
      </c>
      <c r="J1020" s="1">
        <v>1042</v>
      </c>
    </row>
    <row r="1021" s="1" customFormat="1" spans="1:10">
      <c r="A1021" s="2" t="s">
        <v>2889</v>
      </c>
      <c r="B1021" s="2">
        <v>7018.5</v>
      </c>
      <c r="C1021" s="2">
        <v>2290</v>
      </c>
      <c r="D1021" s="2">
        <v>11747</v>
      </c>
      <c r="E1021" s="2">
        <v>5.12969432314411</v>
      </c>
      <c r="F1021" s="2">
        <v>2.35887285865429</v>
      </c>
      <c r="G1021" s="2">
        <v>9.01909651182219e-7</v>
      </c>
      <c r="H1021" s="1">
        <v>0.000105287617784932</v>
      </c>
      <c r="I1021" s="1" t="s">
        <v>35</v>
      </c>
      <c r="J1021" s="1">
        <v>1636</v>
      </c>
    </row>
    <row r="1022" s="1" customFormat="1" spans="1:10">
      <c r="A1022" s="2" t="s">
        <v>2890</v>
      </c>
      <c r="B1022" s="2">
        <v>60.5</v>
      </c>
      <c r="C1022" s="2">
        <v>106</v>
      </c>
      <c r="D1022" s="2">
        <v>15</v>
      </c>
      <c r="E1022" s="2">
        <v>0.141509433962264</v>
      </c>
      <c r="F1022" s="2">
        <v>-2.82102985895468</v>
      </c>
      <c r="G1022" s="2">
        <v>1.41520741299379e-6</v>
      </c>
      <c r="H1022" s="1">
        <v>0.000161005825190764</v>
      </c>
      <c r="I1022" s="1" t="s">
        <v>27</v>
      </c>
      <c r="J1022" s="1">
        <v>973</v>
      </c>
    </row>
    <row r="1023" s="1" customFormat="1" spans="1:26">
      <c r="A1023" s="2" t="s">
        <v>2891</v>
      </c>
      <c r="B1023" s="2">
        <v>487</v>
      </c>
      <c r="C1023" s="2">
        <v>817</v>
      </c>
      <c r="D1023" s="2">
        <v>157</v>
      </c>
      <c r="E1023" s="2">
        <v>0.192166462668299</v>
      </c>
      <c r="F1023" s="2">
        <v>-2.37957151925406</v>
      </c>
      <c r="G1023" s="2">
        <v>3.3271685540182e-7</v>
      </c>
      <c r="H1023" s="1">
        <v>3.44240743244798e-5</v>
      </c>
      <c r="I1023" s="1" t="s">
        <v>27</v>
      </c>
      <c r="J1023" s="1">
        <v>2298</v>
      </c>
      <c r="K1023" s="1" t="s">
        <v>2892</v>
      </c>
      <c r="L1023" s="1">
        <v>0</v>
      </c>
      <c r="M1023" s="1" t="s">
        <v>2893</v>
      </c>
      <c r="N1023" s="3">
        <v>4e-106</v>
      </c>
      <c r="O1023" s="1" t="s">
        <v>2894</v>
      </c>
      <c r="P1023" s="1" t="s">
        <v>2895</v>
      </c>
      <c r="Q1023" s="3">
        <v>1e-106</v>
      </c>
      <c r="R1023" s="1" t="s">
        <v>2635</v>
      </c>
      <c r="S1023" s="1" t="s">
        <v>2636</v>
      </c>
      <c r="T1023" s="1" t="s">
        <v>2637</v>
      </c>
      <c r="U1023" s="1">
        <v>8</v>
      </c>
      <c r="V1023" s="1" t="s">
        <v>2638</v>
      </c>
      <c r="W1023" s="1" t="s">
        <v>2639</v>
      </c>
      <c r="X1023" s="1" t="s">
        <v>2640</v>
      </c>
      <c r="Y1023" s="1" t="s">
        <v>2896</v>
      </c>
      <c r="Z1023" s="1" t="s">
        <v>2897</v>
      </c>
    </row>
    <row r="1024" s="1" customFormat="1" spans="1:10">
      <c r="A1024" s="2" t="s">
        <v>2898</v>
      </c>
      <c r="B1024" s="2">
        <v>18</v>
      </c>
      <c r="C1024" s="2">
        <v>0</v>
      </c>
      <c r="D1024" s="2">
        <v>36</v>
      </c>
      <c r="E1024" s="2" t="s">
        <v>34</v>
      </c>
      <c r="F1024" s="2" t="s">
        <v>34</v>
      </c>
      <c r="G1024" s="2">
        <v>6.5783680076629e-7</v>
      </c>
      <c r="H1024" s="1">
        <v>7.48410133919312e-5</v>
      </c>
      <c r="I1024" s="1" t="s">
        <v>35</v>
      </c>
      <c r="J1024" s="1">
        <v>1907</v>
      </c>
    </row>
    <row r="1025" s="1" customFormat="1" spans="1:10">
      <c r="A1025" s="2" t="s">
        <v>2899</v>
      </c>
      <c r="B1025" s="2">
        <v>27</v>
      </c>
      <c r="C1025" s="2">
        <v>54</v>
      </c>
      <c r="D1025" s="2">
        <v>0</v>
      </c>
      <c r="E1025" s="2">
        <v>0</v>
      </c>
      <c r="F1025" s="2" t="e">
        <f>-Inf</f>
        <v>#NAME?</v>
      </c>
      <c r="G1025" s="2">
        <v>1.12286088277618e-7</v>
      </c>
      <c r="H1025" s="1">
        <v>1.2774604015348e-5</v>
      </c>
      <c r="I1025" s="1" t="s">
        <v>27</v>
      </c>
      <c r="J1025" s="1">
        <v>325</v>
      </c>
    </row>
    <row r="1026" s="1" customFormat="1" spans="1:26">
      <c r="A1026" s="2" t="s">
        <v>2900</v>
      </c>
      <c r="B1026" s="2">
        <v>101.5</v>
      </c>
      <c r="C1026" s="2">
        <v>21</v>
      </c>
      <c r="D1026" s="2">
        <v>182</v>
      </c>
      <c r="E1026" s="2">
        <v>8.66666666666667</v>
      </c>
      <c r="F1026" s="2">
        <v>3.11547721741994</v>
      </c>
      <c r="G1026" s="2">
        <v>2.75825924037794e-7</v>
      </c>
      <c r="H1026" s="1">
        <v>3.13802627805376e-5</v>
      </c>
      <c r="I1026" s="1" t="s">
        <v>35</v>
      </c>
      <c r="J1026" s="1">
        <v>1043</v>
      </c>
      <c r="K1026" s="1" t="s">
        <v>2901</v>
      </c>
      <c r="L1026" s="1">
        <v>0</v>
      </c>
      <c r="M1026" s="1" t="s">
        <v>2902</v>
      </c>
      <c r="N1026" s="3">
        <v>6e-171</v>
      </c>
      <c r="O1026" s="1" t="s">
        <v>2903</v>
      </c>
      <c r="P1026" s="1" t="s">
        <v>2904</v>
      </c>
      <c r="Q1026" s="3">
        <v>9e-157</v>
      </c>
      <c r="R1026" s="1" t="s">
        <v>2905</v>
      </c>
      <c r="S1026" s="1" t="s">
        <v>2906</v>
      </c>
      <c r="T1026" s="1" t="s">
        <v>2907</v>
      </c>
      <c r="U1026" s="1">
        <v>2</v>
      </c>
      <c r="V1026" s="1" t="s">
        <v>2908</v>
      </c>
      <c r="W1026" s="1" t="s">
        <v>2909</v>
      </c>
      <c r="X1026" s="1" t="s">
        <v>2910</v>
      </c>
      <c r="Y1026" s="1" t="s">
        <v>2911</v>
      </c>
      <c r="Z1026" s="1" t="s">
        <v>2912</v>
      </c>
    </row>
    <row r="1027" s="1" customFormat="1" spans="1:26">
      <c r="A1027" s="2" t="s">
        <v>2913</v>
      </c>
      <c r="B1027" s="2">
        <v>49</v>
      </c>
      <c r="C1027" s="2">
        <v>9</v>
      </c>
      <c r="D1027" s="2">
        <v>89</v>
      </c>
      <c r="E1027" s="2">
        <v>9.88888888888889</v>
      </c>
      <c r="F1027" s="2">
        <v>3.30580842952409</v>
      </c>
      <c r="G1027" s="2">
        <v>9.43191116931133e-7</v>
      </c>
      <c r="H1027" s="1">
        <v>0.000107305305709815</v>
      </c>
      <c r="I1027" s="1" t="s">
        <v>35</v>
      </c>
      <c r="J1027" s="1">
        <v>521</v>
      </c>
      <c r="K1027" s="1" t="s">
        <v>2901</v>
      </c>
      <c r="L1027" s="3">
        <v>2.88827e-75</v>
      </c>
      <c r="M1027" s="1" t="s">
        <v>2902</v>
      </c>
      <c r="N1027" s="3">
        <v>1e-68</v>
      </c>
      <c r="O1027" s="1" t="s">
        <v>2903</v>
      </c>
      <c r="P1027" s="1" t="s">
        <v>2904</v>
      </c>
      <c r="Q1027" s="3">
        <v>8e-63</v>
      </c>
      <c r="R1027" s="1" t="s">
        <v>2905</v>
      </c>
      <c r="S1027" s="1" t="s">
        <v>2906</v>
      </c>
      <c r="T1027" s="1" t="s">
        <v>2907</v>
      </c>
      <c r="U1027" s="1">
        <v>2</v>
      </c>
      <c r="V1027" s="1" t="s">
        <v>2908</v>
      </c>
      <c r="W1027" s="1" t="s">
        <v>2909</v>
      </c>
      <c r="X1027" s="1" t="s">
        <v>2910</v>
      </c>
      <c r="Y1027" s="1" t="s">
        <v>2911</v>
      </c>
      <c r="Z1027" s="1" t="s">
        <v>2912</v>
      </c>
    </row>
    <row r="1028" s="1" customFormat="1" spans="1:26">
      <c r="A1028" s="2" t="s">
        <v>2914</v>
      </c>
      <c r="B1028" s="2">
        <v>99.5</v>
      </c>
      <c r="C1028" s="2">
        <v>19</v>
      </c>
      <c r="D1028" s="2">
        <v>180</v>
      </c>
      <c r="E1028" s="2">
        <v>9.47368421052632</v>
      </c>
      <c r="F1028" s="2">
        <v>3.24392558288609</v>
      </c>
      <c r="G1028" s="2">
        <v>2.11243754054473e-7</v>
      </c>
      <c r="H1028" s="1">
        <v>2.40328552731263e-5</v>
      </c>
      <c r="I1028" s="1" t="s">
        <v>35</v>
      </c>
      <c r="J1028" s="1">
        <v>1225</v>
      </c>
      <c r="K1028" s="1" t="s">
        <v>2901</v>
      </c>
      <c r="L1028" s="1">
        <v>0</v>
      </c>
      <c r="M1028" s="1" t="s">
        <v>2902</v>
      </c>
      <c r="N1028" s="3">
        <v>2e-133</v>
      </c>
      <c r="O1028" s="1" t="s">
        <v>2903</v>
      </c>
      <c r="P1028" s="1" t="s">
        <v>2904</v>
      </c>
      <c r="Q1028" s="3">
        <v>2e-120</v>
      </c>
      <c r="R1028" s="1" t="s">
        <v>2905</v>
      </c>
      <c r="S1028" s="1" t="s">
        <v>2906</v>
      </c>
      <c r="T1028" s="1" t="s">
        <v>2907</v>
      </c>
      <c r="U1028" s="1">
        <v>2</v>
      </c>
      <c r="V1028" s="1" t="s">
        <v>2908</v>
      </c>
      <c r="W1028" s="1" t="s">
        <v>2909</v>
      </c>
      <c r="X1028" s="1" t="s">
        <v>2910</v>
      </c>
      <c r="Y1028" s="1" t="s">
        <v>2911</v>
      </c>
      <c r="Z1028" s="1" t="s">
        <v>2912</v>
      </c>
    </row>
    <row r="1029" s="1" customFormat="1" spans="1:10">
      <c r="A1029" s="2" t="s">
        <v>2915</v>
      </c>
      <c r="B1029" s="2">
        <v>18.5</v>
      </c>
      <c r="C1029" s="2">
        <v>37</v>
      </c>
      <c r="D1029" s="2">
        <v>0</v>
      </c>
      <c r="E1029" s="2">
        <v>0</v>
      </c>
      <c r="F1029" s="2" t="e">
        <f>-Inf</f>
        <v>#NAME?</v>
      </c>
      <c r="G1029" s="2">
        <v>5.93780421984557e-7</v>
      </c>
      <c r="H1029" s="1">
        <v>6.75534242867642e-5</v>
      </c>
      <c r="I1029" s="1" t="s">
        <v>27</v>
      </c>
      <c r="J1029" s="1">
        <v>393</v>
      </c>
    </row>
    <row r="1030" s="1" customFormat="1" spans="1:26">
      <c r="A1030" s="2" t="s">
        <v>2916</v>
      </c>
      <c r="B1030" s="2">
        <v>10862</v>
      </c>
      <c r="C1030" s="2">
        <v>17829</v>
      </c>
      <c r="D1030" s="2">
        <v>3895</v>
      </c>
      <c r="E1030" s="2">
        <v>0.218464299736385</v>
      </c>
      <c r="F1030" s="2">
        <v>-2.19453055338277</v>
      </c>
      <c r="G1030" s="2">
        <v>2.11390752211296e-6</v>
      </c>
      <c r="H1030" s="1">
        <v>0.00021807567611948</v>
      </c>
      <c r="I1030" s="1" t="s">
        <v>27</v>
      </c>
      <c r="J1030" s="1">
        <v>2318</v>
      </c>
      <c r="K1030" s="1" t="s">
        <v>2917</v>
      </c>
      <c r="L1030" s="1">
        <v>0</v>
      </c>
      <c r="M1030" s="1" t="s">
        <v>1004</v>
      </c>
      <c r="N1030" s="1">
        <v>0</v>
      </c>
      <c r="O1030" s="1" t="s">
        <v>1005</v>
      </c>
      <c r="P1030" s="1" t="s">
        <v>203</v>
      </c>
      <c r="Q1030" s="1">
        <v>0</v>
      </c>
      <c r="R1030" s="1" t="s">
        <v>204</v>
      </c>
      <c r="S1030" s="1" t="s">
        <v>1006</v>
      </c>
      <c r="T1030" s="1" t="s">
        <v>1007</v>
      </c>
      <c r="U1030" s="1">
        <v>4</v>
      </c>
      <c r="V1030" s="1" t="s">
        <v>1008</v>
      </c>
      <c r="W1030" s="1" t="s">
        <v>1009</v>
      </c>
      <c r="X1030" s="1" t="s">
        <v>1010</v>
      </c>
      <c r="Y1030" s="1" t="s">
        <v>1011</v>
      </c>
      <c r="Z1030" s="1" t="s">
        <v>1012</v>
      </c>
    </row>
    <row r="1031" s="1" customFormat="1" spans="1:10">
      <c r="A1031" s="2" t="s">
        <v>2918</v>
      </c>
      <c r="B1031" s="2">
        <v>186</v>
      </c>
      <c r="C1031" s="2">
        <v>76</v>
      </c>
      <c r="D1031" s="2">
        <v>296</v>
      </c>
      <c r="E1031" s="2">
        <v>3.89473684210526</v>
      </c>
      <c r="F1031" s="2">
        <v>1.96152585218536</v>
      </c>
      <c r="G1031" s="2">
        <v>2.19903786715383e-6</v>
      </c>
      <c r="H1031" s="1">
        <v>0.000250180929788836</v>
      </c>
      <c r="I1031" s="1" t="s">
        <v>35</v>
      </c>
      <c r="J1031" s="1">
        <v>1148</v>
      </c>
    </row>
    <row r="1032" s="1" customFormat="1" spans="1:26">
      <c r="A1032" s="2" t="s">
        <v>2919</v>
      </c>
      <c r="B1032" s="2">
        <v>11.5</v>
      </c>
      <c r="C1032" s="2">
        <v>0</v>
      </c>
      <c r="D1032" s="2">
        <v>23</v>
      </c>
      <c r="E1032" s="2" t="s">
        <v>34</v>
      </c>
      <c r="F1032" s="2" t="s">
        <v>34</v>
      </c>
      <c r="G1032" s="2">
        <v>2.75812512826413e-6</v>
      </c>
      <c r="H1032" s="1">
        <v>0.00031378737009025</v>
      </c>
      <c r="I1032" s="1" t="s">
        <v>35</v>
      </c>
      <c r="J1032" s="1">
        <v>1736</v>
      </c>
      <c r="K1032" s="1" t="s">
        <v>2920</v>
      </c>
      <c r="L1032" s="3">
        <v>3.6893e-61</v>
      </c>
      <c r="M1032" s="1" t="s">
        <v>2921</v>
      </c>
      <c r="N1032" s="3">
        <v>8e-12</v>
      </c>
      <c r="O1032" s="1" t="s">
        <v>2922</v>
      </c>
      <c r="Y1032" s="1" t="s">
        <v>2923</v>
      </c>
      <c r="Z1032" s="1" t="s">
        <v>2924</v>
      </c>
    </row>
    <row r="1033" s="1" customFormat="1" spans="1:26">
      <c r="A1033" s="2" t="s">
        <v>2925</v>
      </c>
      <c r="B1033" s="2">
        <v>24.5</v>
      </c>
      <c r="C1033" s="2">
        <v>0</v>
      </c>
      <c r="D1033" s="2">
        <v>49</v>
      </c>
      <c r="E1033" s="2" t="s">
        <v>34</v>
      </c>
      <c r="F1033" s="2" t="s">
        <v>34</v>
      </c>
      <c r="G1033" s="2">
        <v>1.80363908358152e-7</v>
      </c>
      <c r="H1033" s="1">
        <v>2.0519705898377e-5</v>
      </c>
      <c r="I1033" s="1" t="s">
        <v>35</v>
      </c>
      <c r="J1033" s="1">
        <v>2516</v>
      </c>
      <c r="K1033" s="1" t="s">
        <v>2926</v>
      </c>
      <c r="L1033" s="1">
        <v>0</v>
      </c>
      <c r="M1033" s="1" t="s">
        <v>2927</v>
      </c>
      <c r="N1033" s="1">
        <v>0</v>
      </c>
      <c r="O1033" s="1" t="s">
        <v>2928</v>
      </c>
      <c r="P1033" s="1" t="s">
        <v>2929</v>
      </c>
      <c r="Q1033" s="1">
        <v>0</v>
      </c>
      <c r="R1033" s="1" t="s">
        <v>2930</v>
      </c>
      <c r="Y1033" s="1" t="s">
        <v>2931</v>
      </c>
      <c r="Z1033" s="1" t="s">
        <v>2932</v>
      </c>
    </row>
    <row r="1034" s="1" customFormat="1" spans="1:10">
      <c r="A1034" s="2" t="s">
        <v>2933</v>
      </c>
      <c r="B1034" s="2">
        <v>25.5</v>
      </c>
      <c r="C1034" s="2">
        <v>4</v>
      </c>
      <c r="D1034" s="2">
        <v>47</v>
      </c>
      <c r="E1034" s="2">
        <v>11.75</v>
      </c>
      <c r="F1034" s="2">
        <v>3.55458885167764</v>
      </c>
      <c r="G1034" s="2">
        <v>2.79610878542564e-6</v>
      </c>
      <c r="H1034" s="1">
        <v>0.000318108708438891</v>
      </c>
      <c r="I1034" s="1" t="s">
        <v>35</v>
      </c>
      <c r="J1034" s="1">
        <v>1749</v>
      </c>
    </row>
    <row r="1035" s="1" customFormat="1" spans="1:10">
      <c r="A1035" s="2" t="s">
        <v>2934</v>
      </c>
      <c r="B1035" s="2">
        <v>39.5</v>
      </c>
      <c r="C1035" s="2">
        <v>70</v>
      </c>
      <c r="D1035" s="2">
        <v>9</v>
      </c>
      <c r="E1035" s="2">
        <v>0.128571428571429</v>
      </c>
      <c r="F1035" s="2">
        <v>-2.95935801550265</v>
      </c>
      <c r="G1035" s="2">
        <v>2.4768405132206e-6</v>
      </c>
      <c r="H1035" s="1">
        <v>0.000281786080991046</v>
      </c>
      <c r="I1035" s="1" t="s">
        <v>27</v>
      </c>
      <c r="J1035" s="1">
        <v>835</v>
      </c>
    </row>
    <row r="1036" s="1" customFormat="1" spans="1:26">
      <c r="A1036" s="2" t="s">
        <v>2935</v>
      </c>
      <c r="B1036" s="2">
        <v>1046</v>
      </c>
      <c r="C1036" s="2">
        <v>367</v>
      </c>
      <c r="D1036" s="2">
        <v>1725</v>
      </c>
      <c r="E1036" s="2">
        <v>4.70027247956403</v>
      </c>
      <c r="F1036" s="2">
        <v>2.23274439370968</v>
      </c>
      <c r="G1036" s="2">
        <v>4.67362734234618e-7</v>
      </c>
      <c r="H1036" s="1">
        <v>5.31710913877092e-5</v>
      </c>
      <c r="I1036" s="1" t="s">
        <v>35</v>
      </c>
      <c r="J1036" s="1">
        <v>1760</v>
      </c>
      <c r="K1036" s="1" t="s">
        <v>96</v>
      </c>
      <c r="L1036" s="3">
        <v>2.49297e-68</v>
      </c>
      <c r="M1036" s="1" t="s">
        <v>2936</v>
      </c>
      <c r="N1036" s="3">
        <v>7e-33</v>
      </c>
      <c r="O1036" s="1" t="s">
        <v>2937</v>
      </c>
      <c r="P1036" s="1" t="s">
        <v>2938</v>
      </c>
      <c r="Q1036" s="3">
        <v>6e-33</v>
      </c>
      <c r="R1036" s="1" t="s">
        <v>2939</v>
      </c>
      <c r="S1036" s="1" t="s">
        <v>2940</v>
      </c>
      <c r="T1036" s="1" t="s">
        <v>2941</v>
      </c>
      <c r="U1036" s="1">
        <v>1</v>
      </c>
      <c r="V1036" s="1" t="s">
        <v>2942</v>
      </c>
      <c r="W1036" s="1" t="s">
        <v>2943</v>
      </c>
      <c r="X1036" s="1" t="s">
        <v>2944</v>
      </c>
      <c r="Y1036" s="1" t="s">
        <v>2945</v>
      </c>
      <c r="Z1036" s="1" t="s">
        <v>2946</v>
      </c>
    </row>
    <row r="1037" s="1" customFormat="1" spans="1:26">
      <c r="A1037" s="2" t="s">
        <v>2947</v>
      </c>
      <c r="B1037" s="2">
        <v>11</v>
      </c>
      <c r="C1037" s="2">
        <v>0</v>
      </c>
      <c r="D1037" s="2">
        <v>22</v>
      </c>
      <c r="E1037" s="2" t="s">
        <v>34</v>
      </c>
      <c r="F1037" s="2" t="s">
        <v>34</v>
      </c>
      <c r="G1037" s="2">
        <v>3.11879453333808e-6</v>
      </c>
      <c r="H1037" s="1">
        <v>0.000354820136490299</v>
      </c>
      <c r="I1037" s="1" t="s">
        <v>35</v>
      </c>
      <c r="J1037" s="1">
        <v>1924</v>
      </c>
      <c r="K1037" s="1" t="s">
        <v>2948</v>
      </c>
      <c r="L1037" s="1">
        <v>0</v>
      </c>
      <c r="M1037" s="1" t="s">
        <v>1067</v>
      </c>
      <c r="N1037" s="3">
        <v>2e-61</v>
      </c>
      <c r="O1037" s="1" t="s">
        <v>1068</v>
      </c>
      <c r="P1037" s="1" t="s">
        <v>927</v>
      </c>
      <c r="Q1037" s="3">
        <v>4e-62</v>
      </c>
      <c r="R1037" s="1" t="s">
        <v>928</v>
      </c>
      <c r="Y1037" s="1" t="s">
        <v>1069</v>
      </c>
      <c r="Z1037" s="1" t="s">
        <v>1070</v>
      </c>
    </row>
    <row r="1038" s="1" customFormat="1" spans="1:26">
      <c r="A1038" s="2" t="s">
        <v>2949</v>
      </c>
      <c r="B1038" s="2">
        <v>1312.5</v>
      </c>
      <c r="C1038" s="2">
        <v>2094</v>
      </c>
      <c r="D1038" s="2">
        <v>531</v>
      </c>
      <c r="E1038" s="2">
        <v>0.253581661891117</v>
      </c>
      <c r="F1038" s="2">
        <v>-1.97947767612665</v>
      </c>
      <c r="G1038" s="2">
        <v>1.07197820846642e-6</v>
      </c>
      <c r="H1038" s="1">
        <v>0.000110587795422098</v>
      </c>
      <c r="I1038" s="1" t="s">
        <v>27</v>
      </c>
      <c r="J1038" s="1">
        <v>1830</v>
      </c>
      <c r="K1038" s="1" t="s">
        <v>2950</v>
      </c>
      <c r="L1038" s="3">
        <v>8.21634e-168</v>
      </c>
      <c r="M1038" s="1" t="s">
        <v>2951</v>
      </c>
      <c r="N1038" s="3">
        <v>5e-140</v>
      </c>
      <c r="O1038" s="1" t="s">
        <v>2952</v>
      </c>
      <c r="P1038" s="1" t="s">
        <v>2953</v>
      </c>
      <c r="Q1038" s="3">
        <v>6e-81</v>
      </c>
      <c r="R1038" s="1" t="s">
        <v>2954</v>
      </c>
      <c r="S1038" s="1" t="s">
        <v>2955</v>
      </c>
      <c r="T1038" s="1" t="s">
        <v>2956</v>
      </c>
      <c r="U1038" s="1">
        <v>1</v>
      </c>
      <c r="V1038" s="1" t="s">
        <v>2957</v>
      </c>
      <c r="W1038" s="1" t="s">
        <v>2958</v>
      </c>
      <c r="X1038" s="1" t="s">
        <v>2959</v>
      </c>
      <c r="Y1038" s="1" t="s">
        <v>2960</v>
      </c>
      <c r="Z1038" s="1" t="s">
        <v>2961</v>
      </c>
    </row>
    <row r="1039" s="1" customFormat="1" spans="1:12">
      <c r="A1039" s="2" t="s">
        <v>2962</v>
      </c>
      <c r="B1039" s="2">
        <v>905</v>
      </c>
      <c r="C1039" s="2">
        <v>1772</v>
      </c>
      <c r="D1039" s="2">
        <v>38</v>
      </c>
      <c r="E1039" s="2">
        <v>0.0214446952595937</v>
      </c>
      <c r="F1039" s="2">
        <v>-5.54323537511143</v>
      </c>
      <c r="G1039" s="4">
        <v>8.24822097641763e-13</v>
      </c>
      <c r="H1039" s="3">
        <v>8.50905892239421e-11</v>
      </c>
      <c r="I1039" s="1" t="s">
        <v>27</v>
      </c>
      <c r="J1039" s="1">
        <v>1575</v>
      </c>
      <c r="K1039" s="1" t="s">
        <v>2963</v>
      </c>
      <c r="L1039" s="3">
        <v>9.49584e-35</v>
      </c>
    </row>
    <row r="1040" s="1" customFormat="1" spans="1:10">
      <c r="A1040" s="2" t="s">
        <v>2964</v>
      </c>
      <c r="B1040" s="2">
        <v>255.5</v>
      </c>
      <c r="C1040" s="2">
        <v>429</v>
      </c>
      <c r="D1040" s="2">
        <v>82</v>
      </c>
      <c r="E1040" s="2">
        <v>0.191142191142191</v>
      </c>
      <c r="F1040" s="2">
        <v>-2.38728183288146</v>
      </c>
      <c r="G1040" s="2">
        <v>5.17648504337042e-7</v>
      </c>
      <c r="H1040" s="1">
        <v>5.88920209393475e-5</v>
      </c>
      <c r="I1040" s="1" t="s">
        <v>27</v>
      </c>
      <c r="J1040" s="1">
        <v>1173</v>
      </c>
    </row>
    <row r="1041" s="1" customFormat="1" spans="1:26">
      <c r="A1041" s="2" t="s">
        <v>2965</v>
      </c>
      <c r="B1041" s="2">
        <v>112</v>
      </c>
      <c r="C1041" s="2">
        <v>39</v>
      </c>
      <c r="D1041" s="2">
        <v>185</v>
      </c>
      <c r="E1041" s="2">
        <v>4.74358974358974</v>
      </c>
      <c r="F1041" s="2">
        <v>2.24597924165406</v>
      </c>
      <c r="G1041" s="2">
        <v>1.83039687532315e-6</v>
      </c>
      <c r="H1041" s="1">
        <v>0.00020824124904389</v>
      </c>
      <c r="I1041" s="1" t="s">
        <v>35</v>
      </c>
      <c r="J1041" s="1">
        <v>3542</v>
      </c>
      <c r="K1041" s="1" t="s">
        <v>2966</v>
      </c>
      <c r="L1041" s="1">
        <v>0</v>
      </c>
      <c r="M1041" s="1" t="s">
        <v>2967</v>
      </c>
      <c r="N1041" s="1">
        <v>0</v>
      </c>
      <c r="O1041" s="1" t="s">
        <v>2968</v>
      </c>
      <c r="P1041" s="1" t="s">
        <v>2969</v>
      </c>
      <c r="Q1041" s="1">
        <v>0</v>
      </c>
      <c r="R1041" s="1" t="s">
        <v>2970</v>
      </c>
      <c r="S1041" s="1" t="s">
        <v>2971</v>
      </c>
      <c r="T1041" s="1" t="s">
        <v>2972</v>
      </c>
      <c r="U1041" s="1">
        <v>2</v>
      </c>
      <c r="V1041" s="1" t="s">
        <v>2973</v>
      </c>
      <c r="W1041" s="1" t="s">
        <v>2974</v>
      </c>
      <c r="X1041" s="1" t="s">
        <v>2975</v>
      </c>
      <c r="Y1041" s="1" t="s">
        <v>2976</v>
      </c>
      <c r="Z1041" s="1" t="s">
        <v>2977</v>
      </c>
    </row>
    <row r="1042" s="1" customFormat="1" spans="1:26">
      <c r="A1042" s="2" t="s">
        <v>2978</v>
      </c>
      <c r="B1042" s="2">
        <v>439.5</v>
      </c>
      <c r="C1042" s="2">
        <v>674</v>
      </c>
      <c r="D1042" s="2">
        <v>205</v>
      </c>
      <c r="E1042" s="2">
        <v>0.304154302670623</v>
      </c>
      <c r="F1042" s="2">
        <v>-1.71712468167641</v>
      </c>
      <c r="G1042" s="2">
        <v>2.595438275703e-6</v>
      </c>
      <c r="H1042" s="1">
        <v>0.000295278753823973</v>
      </c>
      <c r="I1042" s="1" t="s">
        <v>27</v>
      </c>
      <c r="J1042" s="1">
        <v>1851</v>
      </c>
      <c r="K1042" s="1" t="s">
        <v>2979</v>
      </c>
      <c r="L1042" s="3">
        <v>1.54228e-101</v>
      </c>
      <c r="M1042" s="1" t="s">
        <v>2980</v>
      </c>
      <c r="N1042" s="3">
        <v>6e-82</v>
      </c>
      <c r="O1042" s="1" t="s">
        <v>2981</v>
      </c>
      <c r="P1042" s="1" t="s">
        <v>2982</v>
      </c>
      <c r="Q1042" s="3">
        <v>1e-72</v>
      </c>
      <c r="R1042" s="1" t="s">
        <v>2983</v>
      </c>
      <c r="Y1042" s="1" t="s">
        <v>2984</v>
      </c>
      <c r="Z1042" s="1" t="s">
        <v>2985</v>
      </c>
    </row>
    <row r="1043" s="1" customFormat="1" spans="1:12">
      <c r="A1043" s="2" t="s">
        <v>2986</v>
      </c>
      <c r="B1043" s="2">
        <v>22.5</v>
      </c>
      <c r="C1043" s="2">
        <v>45</v>
      </c>
      <c r="D1043" s="2">
        <v>0</v>
      </c>
      <c r="E1043" s="2">
        <v>0</v>
      </c>
      <c r="F1043" s="2" t="e">
        <f>-Inf</f>
        <v>#NAME?</v>
      </c>
      <c r="G1043" s="2">
        <v>2.66121367110983e-7</v>
      </c>
      <c r="H1043" s="1">
        <v>3.02761912629876e-5</v>
      </c>
      <c r="I1043" s="1" t="s">
        <v>27</v>
      </c>
      <c r="J1043" s="1">
        <v>381</v>
      </c>
      <c r="K1043" s="1" t="s">
        <v>2987</v>
      </c>
      <c r="L1043" s="3">
        <v>2.63945e-13</v>
      </c>
    </row>
    <row r="1044" s="1" customFormat="1" spans="1:26">
      <c r="A1044" s="2" t="s">
        <v>2988</v>
      </c>
      <c r="B1044" s="2">
        <v>187.5</v>
      </c>
      <c r="C1044" s="2">
        <v>33</v>
      </c>
      <c r="D1044" s="2">
        <v>342</v>
      </c>
      <c r="E1044" s="2">
        <v>10.3636363636364</v>
      </c>
      <c r="F1044" s="2">
        <v>3.37345839552744</v>
      </c>
      <c r="G1044" s="2">
        <v>3.9412609826906e-8</v>
      </c>
      <c r="H1044" s="1">
        <v>4.48390794864388e-6</v>
      </c>
      <c r="I1044" s="1" t="s">
        <v>35</v>
      </c>
      <c r="J1044" s="1">
        <v>1032</v>
      </c>
      <c r="K1044" s="1" t="s">
        <v>2989</v>
      </c>
      <c r="L1044" s="3">
        <v>5.35039e-134</v>
      </c>
      <c r="M1044" s="1" t="s">
        <v>2990</v>
      </c>
      <c r="N1044" s="3">
        <v>3e-118</v>
      </c>
      <c r="O1044" s="1" t="s">
        <v>2991</v>
      </c>
      <c r="P1044" s="1" t="s">
        <v>52</v>
      </c>
      <c r="Q1044" s="3">
        <v>4e-96</v>
      </c>
      <c r="R1044" s="1" t="s">
        <v>53</v>
      </c>
      <c r="Y1044" s="1" t="s">
        <v>2992</v>
      </c>
      <c r="Z1044" s="1" t="s">
        <v>2993</v>
      </c>
    </row>
    <row r="1045" s="1" customFormat="1" spans="1:10">
      <c r="A1045" s="2" t="s">
        <v>2994</v>
      </c>
      <c r="B1045" s="2">
        <v>17.5</v>
      </c>
      <c r="C1045" s="2">
        <v>35</v>
      </c>
      <c r="D1045" s="2">
        <v>0</v>
      </c>
      <c r="E1045" s="2">
        <v>0</v>
      </c>
      <c r="F1045" s="2" t="e">
        <f>-Inf</f>
        <v>#NAME?</v>
      </c>
      <c r="G1045" s="2">
        <v>7.29118508815139e-7</v>
      </c>
      <c r="H1045" s="1">
        <v>8.29506163519196e-5</v>
      </c>
      <c r="I1045" s="1" t="s">
        <v>27</v>
      </c>
      <c r="J1045" s="1">
        <v>542</v>
      </c>
    </row>
    <row r="1046" s="1" customFormat="1" spans="1:18">
      <c r="A1046" s="2" t="s">
        <v>2995</v>
      </c>
      <c r="B1046" s="2">
        <v>27</v>
      </c>
      <c r="C1046" s="2">
        <v>2</v>
      </c>
      <c r="D1046" s="2">
        <v>52</v>
      </c>
      <c r="E1046" s="2">
        <v>26</v>
      </c>
      <c r="F1046" s="2">
        <v>4.70043971814109</v>
      </c>
      <c r="G1046" s="2">
        <v>8.14114598124434e-7</v>
      </c>
      <c r="H1046" s="1">
        <v>9.26204819642551e-5</v>
      </c>
      <c r="I1046" s="1" t="s">
        <v>35</v>
      </c>
      <c r="J1046" s="1">
        <v>1216</v>
      </c>
      <c r="K1046" s="1" t="s">
        <v>2996</v>
      </c>
      <c r="L1046" s="3">
        <v>4.31982e-171</v>
      </c>
      <c r="M1046" s="1" t="s">
        <v>2997</v>
      </c>
      <c r="N1046" s="3">
        <v>2e-77</v>
      </c>
      <c r="O1046" s="1" t="s">
        <v>2998</v>
      </c>
      <c r="P1046" s="1" t="s">
        <v>2999</v>
      </c>
      <c r="Q1046" s="3">
        <v>2e-77</v>
      </c>
      <c r="R1046" s="1" t="s">
        <v>3000</v>
      </c>
    </row>
    <row r="1047" s="1" customFormat="1" spans="1:10">
      <c r="A1047" s="2" t="s">
        <v>3001</v>
      </c>
      <c r="B1047" s="2">
        <v>12</v>
      </c>
      <c r="C1047" s="2">
        <v>0</v>
      </c>
      <c r="D1047" s="2">
        <v>24</v>
      </c>
      <c r="E1047" s="2" t="s">
        <v>34</v>
      </c>
      <c r="F1047" s="2" t="s">
        <v>34</v>
      </c>
      <c r="G1047" s="2">
        <v>2.44113273340975e-6</v>
      </c>
      <c r="H1047" s="1">
        <v>0.000277723665474148</v>
      </c>
      <c r="I1047" s="1" t="s">
        <v>35</v>
      </c>
      <c r="J1047" s="1">
        <v>492</v>
      </c>
    </row>
    <row r="1048" s="1" customFormat="1" spans="1:10">
      <c r="A1048" s="2" t="s">
        <v>3002</v>
      </c>
      <c r="B1048" s="2">
        <v>16</v>
      </c>
      <c r="C1048" s="2">
        <v>0</v>
      </c>
      <c r="D1048" s="2">
        <v>32</v>
      </c>
      <c r="E1048" s="2" t="s">
        <v>34</v>
      </c>
      <c r="F1048" s="2" t="s">
        <v>34</v>
      </c>
      <c r="G1048" s="2">
        <v>9.96142936932359e-7</v>
      </c>
      <c r="H1048" s="1">
        <v>0.000113329547383772</v>
      </c>
      <c r="I1048" s="1" t="s">
        <v>35</v>
      </c>
      <c r="J1048" s="1">
        <v>314</v>
      </c>
    </row>
    <row r="1049" s="1" customFormat="1" spans="1:26">
      <c r="A1049" s="2" t="s">
        <v>3003</v>
      </c>
      <c r="B1049" s="2">
        <v>16</v>
      </c>
      <c r="C1049" s="2">
        <v>0</v>
      </c>
      <c r="D1049" s="2">
        <v>32</v>
      </c>
      <c r="E1049" s="2" t="s">
        <v>34</v>
      </c>
      <c r="F1049" s="2" t="s">
        <v>34</v>
      </c>
      <c r="G1049" s="2">
        <v>9.96142936932359e-7</v>
      </c>
      <c r="H1049" s="1">
        <v>0.000113329547383772</v>
      </c>
      <c r="I1049" s="1" t="s">
        <v>35</v>
      </c>
      <c r="J1049" s="1">
        <v>3384</v>
      </c>
      <c r="K1049" s="1" t="s">
        <v>3004</v>
      </c>
      <c r="L1049" s="1">
        <v>0</v>
      </c>
      <c r="M1049" s="1" t="s">
        <v>3005</v>
      </c>
      <c r="N1049" s="1">
        <v>0</v>
      </c>
      <c r="O1049" s="1" t="s">
        <v>3006</v>
      </c>
      <c r="P1049" s="1" t="s">
        <v>3007</v>
      </c>
      <c r="Q1049" s="3">
        <v>6e-108</v>
      </c>
      <c r="R1049" s="1" t="s">
        <v>3008</v>
      </c>
      <c r="Y1049" s="1" t="s">
        <v>3009</v>
      </c>
      <c r="Z1049" s="1" t="s">
        <v>3010</v>
      </c>
    </row>
    <row r="1050" s="1" customFormat="1" spans="1:10">
      <c r="A1050" s="2" t="s">
        <v>3011</v>
      </c>
      <c r="B1050" s="2">
        <v>67.5</v>
      </c>
      <c r="C1050" s="2">
        <v>17</v>
      </c>
      <c r="D1050" s="2">
        <v>118</v>
      </c>
      <c r="E1050" s="2">
        <v>6.94117647058824</v>
      </c>
      <c r="F1050" s="2">
        <v>2.7951802081115</v>
      </c>
      <c r="G1050" s="2">
        <v>1.21607472247109e-6</v>
      </c>
      <c r="H1050" s="1">
        <v>0.000138350825742845</v>
      </c>
      <c r="I1050" s="1" t="s">
        <v>35</v>
      </c>
      <c r="J1050" s="1">
        <v>1009</v>
      </c>
    </row>
    <row r="1051" s="1" customFormat="1" spans="1:15">
      <c r="A1051" s="2" t="s">
        <v>3012</v>
      </c>
      <c r="B1051" s="2">
        <v>144.5</v>
      </c>
      <c r="C1051" s="2">
        <v>16</v>
      </c>
      <c r="D1051" s="2">
        <v>273</v>
      </c>
      <c r="E1051" s="2">
        <v>17.0625</v>
      </c>
      <c r="F1051" s="2">
        <v>4.09275714091985</v>
      </c>
      <c r="G1051" s="2">
        <v>8.89771578876689e-9</v>
      </c>
      <c r="H1051" s="1">
        <v>1.01227852520413e-6</v>
      </c>
      <c r="I1051" s="1" t="s">
        <v>35</v>
      </c>
      <c r="J1051" s="1">
        <v>5564</v>
      </c>
      <c r="K1051" s="1" t="s">
        <v>3013</v>
      </c>
      <c r="L1051" s="1">
        <v>0</v>
      </c>
      <c r="M1051" s="1" t="s">
        <v>3014</v>
      </c>
      <c r="N1051" s="3">
        <v>2e-54</v>
      </c>
      <c r="O1051" s="1" t="s">
        <v>3015</v>
      </c>
    </row>
    <row r="1052" s="1" customFormat="1" spans="1:10">
      <c r="A1052" s="2" t="s">
        <v>3016</v>
      </c>
      <c r="B1052" s="2">
        <v>17.5</v>
      </c>
      <c r="C1052" s="2">
        <v>35</v>
      </c>
      <c r="D1052" s="2">
        <v>0</v>
      </c>
      <c r="E1052" s="2">
        <v>0</v>
      </c>
      <c r="F1052" s="2" t="e">
        <f>-Inf</f>
        <v>#NAME?</v>
      </c>
      <c r="G1052" s="2">
        <v>7.29118508815139e-7</v>
      </c>
      <c r="H1052" s="1">
        <v>8.29506163519196e-5</v>
      </c>
      <c r="I1052" s="1" t="s">
        <v>27</v>
      </c>
      <c r="J1052" s="1">
        <v>535</v>
      </c>
    </row>
    <row r="1053" s="1" customFormat="1" spans="1:12">
      <c r="A1053" s="2" t="s">
        <v>3017</v>
      </c>
      <c r="B1053" s="2">
        <v>16.5</v>
      </c>
      <c r="C1053" s="2">
        <v>33</v>
      </c>
      <c r="D1053" s="2">
        <v>0</v>
      </c>
      <c r="E1053" s="2">
        <v>0</v>
      </c>
      <c r="F1053" s="2" t="e">
        <f>-Inf</f>
        <v>#NAME?</v>
      </c>
      <c r="G1053" s="2">
        <v>8.97307807277771e-7</v>
      </c>
      <c r="H1053" s="1">
        <v>0.000102085236859557</v>
      </c>
      <c r="I1053" s="1" t="s">
        <v>27</v>
      </c>
      <c r="J1053" s="1">
        <v>422</v>
      </c>
      <c r="K1053" s="1" t="s">
        <v>3018</v>
      </c>
      <c r="L1053" s="3">
        <v>3.94718e-34</v>
      </c>
    </row>
    <row r="1054" s="1" customFormat="1" spans="1:10">
      <c r="A1054" s="2" t="s">
        <v>3019</v>
      </c>
      <c r="B1054" s="2">
        <v>26.5</v>
      </c>
      <c r="C1054" s="2">
        <v>0</v>
      </c>
      <c r="D1054" s="2">
        <v>53</v>
      </c>
      <c r="E1054" s="2" t="s">
        <v>34</v>
      </c>
      <c r="F1054" s="2" t="s">
        <v>34</v>
      </c>
      <c r="G1054" s="2">
        <v>1.23312703526216e-7</v>
      </c>
      <c r="H1054" s="1">
        <v>1.40290839388287e-5</v>
      </c>
      <c r="I1054" s="1" t="s">
        <v>35</v>
      </c>
      <c r="J1054" s="1">
        <v>343</v>
      </c>
    </row>
    <row r="1055" s="1" customFormat="1" spans="1:10">
      <c r="A1055" s="2" t="s">
        <v>3020</v>
      </c>
      <c r="B1055" s="2">
        <v>44.5</v>
      </c>
      <c r="C1055" s="2">
        <v>3</v>
      </c>
      <c r="D1055" s="2">
        <v>86</v>
      </c>
      <c r="E1055" s="2">
        <v>28.6666666666667</v>
      </c>
      <c r="F1055" s="2">
        <v>4.84130225398094</v>
      </c>
      <c r="G1055" s="2">
        <v>1.29652551197976e-7</v>
      </c>
      <c r="H1055" s="1">
        <v>1.47503580055155e-5</v>
      </c>
      <c r="I1055" s="1" t="s">
        <v>35</v>
      </c>
      <c r="J1055" s="1">
        <v>2403</v>
      </c>
    </row>
    <row r="1056" s="1" customFormat="1" spans="1:10">
      <c r="A1056" s="2" t="s">
        <v>3021</v>
      </c>
      <c r="B1056" s="2">
        <v>63.5</v>
      </c>
      <c r="C1056" s="2">
        <v>116</v>
      </c>
      <c r="D1056" s="2">
        <v>11</v>
      </c>
      <c r="E1056" s="2">
        <v>0.0948275862068965</v>
      </c>
      <c r="F1056" s="2">
        <v>-3.39854937649027</v>
      </c>
      <c r="G1056" s="2">
        <v>4.33633109438645e-7</v>
      </c>
      <c r="H1056" s="1">
        <v>4.9333727320938e-5</v>
      </c>
      <c r="I1056" s="1" t="s">
        <v>27</v>
      </c>
      <c r="J1056" s="1">
        <v>884</v>
      </c>
    </row>
    <row r="1057" s="1" customFormat="1" spans="1:10">
      <c r="A1057" s="2" t="s">
        <v>3022</v>
      </c>
      <c r="B1057" s="2">
        <v>13.5</v>
      </c>
      <c r="C1057" s="2">
        <v>0</v>
      </c>
      <c r="D1057" s="2">
        <v>27</v>
      </c>
      <c r="E1057" s="2" t="s">
        <v>34</v>
      </c>
      <c r="F1057" s="2" t="s">
        <v>34</v>
      </c>
      <c r="G1057" s="2">
        <v>1.71196459514825e-6</v>
      </c>
      <c r="H1057" s="1">
        <v>0.000194767402861552</v>
      </c>
      <c r="I1057" s="1" t="s">
        <v>35</v>
      </c>
      <c r="J1057" s="1">
        <v>915</v>
      </c>
    </row>
    <row r="1058" s="1" customFormat="1" spans="1:10">
      <c r="A1058" s="2" t="s">
        <v>3023</v>
      </c>
      <c r="B1058" s="2">
        <v>47.5</v>
      </c>
      <c r="C1058" s="2">
        <v>95</v>
      </c>
      <c r="D1058" s="2">
        <v>0</v>
      </c>
      <c r="E1058" s="2">
        <v>0</v>
      </c>
      <c r="F1058" s="2" t="e">
        <f>-Inf</f>
        <v>#NAME?</v>
      </c>
      <c r="G1058" s="2">
        <v>3.79498303589239e-9</v>
      </c>
      <c r="H1058" s="1">
        <v>4.31748992881714e-7</v>
      </c>
      <c r="I1058" s="1" t="s">
        <v>27</v>
      </c>
      <c r="J1058" s="1">
        <v>323</v>
      </c>
    </row>
    <row r="1059" s="1" customFormat="1" spans="1:10">
      <c r="A1059" s="2" t="s">
        <v>3024</v>
      </c>
      <c r="B1059" s="2">
        <v>12</v>
      </c>
      <c r="C1059" s="2">
        <v>24</v>
      </c>
      <c r="D1059" s="2">
        <v>0</v>
      </c>
      <c r="E1059" s="2">
        <v>0</v>
      </c>
      <c r="F1059" s="2" t="e">
        <f>-Inf</f>
        <v>#NAME?</v>
      </c>
      <c r="G1059" s="2">
        <v>2.44113273340975e-6</v>
      </c>
      <c r="H1059" s="1">
        <v>0.000277723665474148</v>
      </c>
      <c r="I1059" s="1" t="s">
        <v>27</v>
      </c>
      <c r="J1059" s="1">
        <v>756</v>
      </c>
    </row>
    <row r="1060" s="1" customFormat="1" spans="1:10">
      <c r="A1060" s="2" t="s">
        <v>3025</v>
      </c>
      <c r="B1060" s="2">
        <v>64</v>
      </c>
      <c r="C1060" s="2">
        <v>128</v>
      </c>
      <c r="D1060" s="2">
        <v>0</v>
      </c>
      <c r="E1060" s="2">
        <v>0</v>
      </c>
      <c r="F1060" s="2" t="e">
        <f>-Inf</f>
        <v>#NAME?</v>
      </c>
      <c r="G1060" s="2">
        <v>4.11135893504345e-10</v>
      </c>
      <c r="H1060" s="1">
        <v>4.67742559793244e-8</v>
      </c>
      <c r="I1060" s="1" t="s">
        <v>27</v>
      </c>
      <c r="J1060" s="1">
        <v>1315</v>
      </c>
    </row>
    <row r="1061" s="1" customFormat="1" spans="1:26">
      <c r="A1061" s="2" t="s">
        <v>3026</v>
      </c>
      <c r="B1061" s="2">
        <v>12.5</v>
      </c>
      <c r="C1061" s="2">
        <v>25</v>
      </c>
      <c r="D1061" s="2">
        <v>0</v>
      </c>
      <c r="E1061" s="2">
        <v>0</v>
      </c>
      <c r="F1061" s="2" t="e">
        <f>-Inf</f>
        <v>#NAME?</v>
      </c>
      <c r="G1061" s="2">
        <v>2.16381541105536e-6</v>
      </c>
      <c r="H1061" s="1">
        <v>0.000246173728754337</v>
      </c>
      <c r="I1061" s="1" t="s">
        <v>27</v>
      </c>
      <c r="J1061" s="1">
        <v>1521</v>
      </c>
      <c r="K1061" s="1" t="s">
        <v>3027</v>
      </c>
      <c r="L1061" s="3">
        <v>1.04439e-14</v>
      </c>
      <c r="M1061" s="1" t="s">
        <v>3028</v>
      </c>
      <c r="N1061" s="3">
        <v>3e-6</v>
      </c>
      <c r="O1061" s="1" t="s">
        <v>3029</v>
      </c>
      <c r="Y1061" s="1" t="s">
        <v>2574</v>
      </c>
      <c r="Z1061" s="1" t="s">
        <v>2575</v>
      </c>
    </row>
    <row r="1062" s="1" customFormat="1" spans="1:26">
      <c r="A1062" s="2" t="s">
        <v>3030</v>
      </c>
      <c r="B1062" s="2">
        <v>40.5</v>
      </c>
      <c r="C1062" s="2">
        <v>81</v>
      </c>
      <c r="D1062" s="2">
        <v>0</v>
      </c>
      <c r="E1062" s="2">
        <v>0</v>
      </c>
      <c r="F1062" s="2" t="e">
        <f>-Inf</f>
        <v>#NAME?</v>
      </c>
      <c r="G1062" s="2">
        <v>1.10215220372793e-8</v>
      </c>
      <c r="H1062" s="1">
        <v>1.25390047718618e-6</v>
      </c>
      <c r="I1062" s="1" t="s">
        <v>27</v>
      </c>
      <c r="J1062" s="1">
        <v>2930</v>
      </c>
      <c r="K1062" s="1" t="s">
        <v>3031</v>
      </c>
      <c r="L1062" s="1">
        <v>0</v>
      </c>
      <c r="M1062" s="1" t="s">
        <v>3032</v>
      </c>
      <c r="N1062" s="3">
        <v>1e-6</v>
      </c>
      <c r="Y1062" s="1" t="s">
        <v>764</v>
      </c>
      <c r="Z1062" s="1" t="s">
        <v>765</v>
      </c>
    </row>
    <row r="1063" s="1" customFormat="1" spans="1:26">
      <c r="A1063" s="2" t="s">
        <v>3033</v>
      </c>
      <c r="B1063" s="2">
        <v>36.5</v>
      </c>
      <c r="C1063" s="2">
        <v>6</v>
      </c>
      <c r="D1063" s="2">
        <v>67</v>
      </c>
      <c r="E1063" s="2">
        <v>11.1666666666667</v>
      </c>
      <c r="F1063" s="2">
        <v>3.48112668973662</v>
      </c>
      <c r="G1063" s="2">
        <v>1.41786688602035e-6</v>
      </c>
      <c r="H1063" s="1">
        <v>0.000161308389073119</v>
      </c>
      <c r="I1063" s="1" t="s">
        <v>35</v>
      </c>
      <c r="J1063" s="1">
        <v>2511</v>
      </c>
      <c r="K1063" s="1" t="s">
        <v>3034</v>
      </c>
      <c r="L1063" s="3">
        <v>9.9518e-146</v>
      </c>
      <c r="M1063" s="1" t="s">
        <v>3035</v>
      </c>
      <c r="N1063" s="3">
        <v>2e-48</v>
      </c>
      <c r="O1063" s="1" t="s">
        <v>3036</v>
      </c>
      <c r="P1063" s="1" t="s">
        <v>3037</v>
      </c>
      <c r="Q1063" s="3">
        <v>4e-49</v>
      </c>
      <c r="R1063" s="1" t="s">
        <v>3038</v>
      </c>
      <c r="Y1063" s="1" t="s">
        <v>3039</v>
      </c>
      <c r="Z1063" s="1" t="s">
        <v>3040</v>
      </c>
    </row>
    <row r="1064" s="1" customFormat="1" spans="1:10">
      <c r="A1064" s="2" t="s">
        <v>3041</v>
      </c>
      <c r="B1064" s="2">
        <v>364</v>
      </c>
      <c r="C1064" s="2">
        <v>619</v>
      </c>
      <c r="D1064" s="2">
        <v>109</v>
      </c>
      <c r="E1064" s="2">
        <v>0.176090468497577</v>
      </c>
      <c r="F1064" s="2">
        <v>-2.50561127443734</v>
      </c>
      <c r="G1064" s="2">
        <v>2.63453676908471e-7</v>
      </c>
      <c r="H1064" s="1">
        <v>2.99726925260074e-5</v>
      </c>
      <c r="I1064" s="1" t="s">
        <v>27</v>
      </c>
      <c r="J1064" s="1">
        <v>1106</v>
      </c>
    </row>
    <row r="1065" s="1" customFormat="1" spans="1:26">
      <c r="A1065" s="2" t="s">
        <v>3042</v>
      </c>
      <c r="B1065" s="2">
        <v>277.5</v>
      </c>
      <c r="C1065" s="2">
        <v>438</v>
      </c>
      <c r="D1065" s="2">
        <v>117</v>
      </c>
      <c r="E1065" s="2">
        <v>0.267123287671233</v>
      </c>
      <c r="F1065" s="2">
        <v>-1.90442234001777</v>
      </c>
      <c r="G1065" s="2">
        <v>1.92185301705632e-6</v>
      </c>
      <c r="H1065" s="1">
        <v>0.000218646064220319</v>
      </c>
      <c r="I1065" s="1" t="s">
        <v>27</v>
      </c>
      <c r="J1065" s="1">
        <v>1054</v>
      </c>
      <c r="K1065" s="1" t="s">
        <v>691</v>
      </c>
      <c r="L1065" s="3">
        <v>1.00697e-10</v>
      </c>
      <c r="M1065" s="1" t="s">
        <v>3043</v>
      </c>
      <c r="N1065" s="3">
        <v>3e-11</v>
      </c>
      <c r="O1065" s="1" t="s">
        <v>3044</v>
      </c>
      <c r="P1065" s="1" t="s">
        <v>694</v>
      </c>
      <c r="Q1065" s="3">
        <v>4e-11</v>
      </c>
      <c r="R1065" s="1" t="s">
        <v>695</v>
      </c>
      <c r="Y1065" s="1" t="s">
        <v>3045</v>
      </c>
      <c r="Z1065" s="1" t="s">
        <v>3046</v>
      </c>
    </row>
    <row r="1066" s="1" customFormat="1" spans="1:10">
      <c r="A1066" s="2" t="s">
        <v>3047</v>
      </c>
      <c r="B1066" s="2">
        <v>109.5</v>
      </c>
      <c r="C1066" s="2">
        <v>186</v>
      </c>
      <c r="D1066" s="2">
        <v>33</v>
      </c>
      <c r="E1066" s="2">
        <v>0.17741935483871</v>
      </c>
      <c r="F1066" s="2">
        <v>-2.49476469174958</v>
      </c>
      <c r="G1066" s="2">
        <v>1.06302982956383e-6</v>
      </c>
      <c r="H1066" s="1">
        <v>0.00012093915940509</v>
      </c>
      <c r="I1066" s="1" t="s">
        <v>27</v>
      </c>
      <c r="J1066" s="1">
        <v>1342</v>
      </c>
    </row>
    <row r="1067" s="1" customFormat="1" spans="1:10">
      <c r="A1067" s="2" t="s">
        <v>3048</v>
      </c>
      <c r="B1067" s="2">
        <v>36.5</v>
      </c>
      <c r="C1067" s="2">
        <v>3</v>
      </c>
      <c r="D1067" s="2">
        <v>70</v>
      </c>
      <c r="E1067" s="2">
        <v>23.3333333333333</v>
      </c>
      <c r="F1067" s="2">
        <v>4.54432051622381</v>
      </c>
      <c r="G1067" s="2">
        <v>3.72789346351928e-7</v>
      </c>
      <c r="H1067" s="1">
        <v>4.24116322318762e-5</v>
      </c>
      <c r="I1067" s="1" t="s">
        <v>35</v>
      </c>
      <c r="J1067" s="1">
        <v>1666</v>
      </c>
    </row>
    <row r="1068" s="1" customFormat="1" spans="1:10">
      <c r="A1068" s="2" t="s">
        <v>3049</v>
      </c>
      <c r="B1068" s="2">
        <v>385</v>
      </c>
      <c r="C1068" s="2">
        <v>591</v>
      </c>
      <c r="D1068" s="2">
        <v>179</v>
      </c>
      <c r="E1068" s="2">
        <v>0.302876480541455</v>
      </c>
      <c r="F1068" s="2">
        <v>-1.72319854291328</v>
      </c>
      <c r="G1068" s="2">
        <v>2.67412087047977e-6</v>
      </c>
      <c r="H1068" s="1">
        <v>0.00030423034352303</v>
      </c>
      <c r="I1068" s="1" t="s">
        <v>27</v>
      </c>
      <c r="J1068" s="1">
        <v>1044</v>
      </c>
    </row>
    <row r="1069" s="1" customFormat="1" spans="1:10">
      <c r="A1069" s="2" t="s">
        <v>3050</v>
      </c>
      <c r="B1069" s="2">
        <v>89</v>
      </c>
      <c r="C1069" s="2">
        <v>22</v>
      </c>
      <c r="D1069" s="2">
        <v>156</v>
      </c>
      <c r="E1069" s="2">
        <v>7.09090909090909</v>
      </c>
      <c r="F1069" s="2">
        <v>2.82597060022495</v>
      </c>
      <c r="G1069" s="2">
        <v>6.91239431736174e-7</v>
      </c>
      <c r="H1069" s="1">
        <v>7.86411759076658e-5</v>
      </c>
      <c r="I1069" s="1" t="s">
        <v>35</v>
      </c>
      <c r="J1069" s="1">
        <v>1251</v>
      </c>
    </row>
    <row r="1070" s="1" customFormat="1" spans="1:26">
      <c r="A1070" s="2" t="s">
        <v>3051</v>
      </c>
      <c r="B1070" s="2">
        <v>97</v>
      </c>
      <c r="C1070" s="2">
        <v>22</v>
      </c>
      <c r="D1070" s="2">
        <v>172</v>
      </c>
      <c r="E1070" s="2">
        <v>7.81818181818182</v>
      </c>
      <c r="F1070" s="2">
        <v>2.9668331360648</v>
      </c>
      <c r="G1070" s="2">
        <v>4.28290457620178e-7</v>
      </c>
      <c r="H1070" s="1">
        <v>4.87259025902015e-5</v>
      </c>
      <c r="I1070" s="1" t="s">
        <v>35</v>
      </c>
      <c r="J1070" s="1">
        <v>977</v>
      </c>
      <c r="K1070" s="1" t="s">
        <v>3052</v>
      </c>
      <c r="L1070" s="3">
        <v>2.24653e-155</v>
      </c>
      <c r="M1070" s="1" t="s">
        <v>3053</v>
      </c>
      <c r="N1070" s="3">
        <v>1e-105</v>
      </c>
      <c r="O1070" s="1" t="s">
        <v>3054</v>
      </c>
      <c r="P1070" s="1" t="s">
        <v>52</v>
      </c>
      <c r="Q1070" s="3">
        <v>3e-106</v>
      </c>
      <c r="R1070" s="1" t="s">
        <v>53</v>
      </c>
      <c r="S1070" s="1" t="s">
        <v>1546</v>
      </c>
      <c r="T1070" s="1" t="s">
        <v>1547</v>
      </c>
      <c r="U1070" s="1">
        <v>2</v>
      </c>
      <c r="V1070" s="1" t="s">
        <v>3055</v>
      </c>
      <c r="W1070" s="1" t="s">
        <v>3056</v>
      </c>
      <c r="X1070" s="1" t="s">
        <v>3057</v>
      </c>
      <c r="Y1070" s="1" t="s">
        <v>3058</v>
      </c>
      <c r="Z1070" s="1" t="s">
        <v>3059</v>
      </c>
    </row>
    <row r="1071" s="1" customFormat="1" spans="1:10">
      <c r="A1071" s="2" t="s">
        <v>3060</v>
      </c>
      <c r="B1071" s="2">
        <v>203</v>
      </c>
      <c r="C1071" s="2">
        <v>68</v>
      </c>
      <c r="D1071" s="2">
        <v>338</v>
      </c>
      <c r="E1071" s="2">
        <v>4.97058823529412</v>
      </c>
      <c r="F1071" s="2">
        <v>2.31341659503184</v>
      </c>
      <c r="G1071" s="2">
        <v>8.02671614472943e-7</v>
      </c>
      <c r="H1071" s="1">
        <v>9.1318632490788e-5</v>
      </c>
      <c r="I1071" s="1" t="s">
        <v>35</v>
      </c>
      <c r="J1071" s="1">
        <v>1098</v>
      </c>
    </row>
    <row r="1072" s="1" customFormat="1" spans="1:26">
      <c r="A1072" s="2" t="s">
        <v>3061</v>
      </c>
      <c r="B1072" s="2">
        <v>1392</v>
      </c>
      <c r="C1072" s="2">
        <v>2102</v>
      </c>
      <c r="D1072" s="2">
        <v>682</v>
      </c>
      <c r="E1072" s="2">
        <v>0.324452901998097</v>
      </c>
      <c r="F1072" s="2">
        <v>-1.62391902493801</v>
      </c>
      <c r="G1072" s="2">
        <v>3.05845202486912e-6</v>
      </c>
      <c r="H1072" s="1">
        <v>0.000315517110481565</v>
      </c>
      <c r="I1072" s="1" t="s">
        <v>27</v>
      </c>
      <c r="J1072" s="1">
        <v>1675</v>
      </c>
      <c r="K1072" s="1" t="s">
        <v>3062</v>
      </c>
      <c r="L1072" s="3">
        <v>4.46902e-171</v>
      </c>
      <c r="M1072" s="1" t="s">
        <v>3063</v>
      </c>
      <c r="N1072" s="3">
        <v>9e-105</v>
      </c>
      <c r="O1072" s="1" t="s">
        <v>3064</v>
      </c>
      <c r="P1072" s="1" t="s">
        <v>3065</v>
      </c>
      <c r="Q1072" s="3">
        <v>2e-99</v>
      </c>
      <c r="R1072" s="1" t="s">
        <v>3066</v>
      </c>
      <c r="S1072" s="1" t="s">
        <v>3067</v>
      </c>
      <c r="T1072" s="1" t="s">
        <v>3068</v>
      </c>
      <c r="U1072" s="1">
        <v>1</v>
      </c>
      <c r="V1072" s="1" t="s">
        <v>3069</v>
      </c>
      <c r="W1072" s="1" t="s">
        <v>3070</v>
      </c>
      <c r="X1072" s="1" t="s">
        <v>3071</v>
      </c>
      <c r="Y1072" s="1" t="s">
        <v>3072</v>
      </c>
      <c r="Z1072" s="1" t="s">
        <v>3073</v>
      </c>
    </row>
    <row r="1073" s="1" customFormat="1" spans="1:10">
      <c r="A1073" s="2" t="s">
        <v>3074</v>
      </c>
      <c r="B1073" s="2">
        <v>14</v>
      </c>
      <c r="C1073" s="2">
        <v>0</v>
      </c>
      <c r="D1073" s="2">
        <v>28</v>
      </c>
      <c r="E1073" s="2" t="s">
        <v>34</v>
      </c>
      <c r="F1073" s="2" t="s">
        <v>34</v>
      </c>
      <c r="G1073" s="2">
        <v>1.52970346898103e-6</v>
      </c>
      <c r="H1073" s="1">
        <v>0.000174031853606143</v>
      </c>
      <c r="I1073" s="1" t="s">
        <v>35</v>
      </c>
      <c r="J1073" s="1">
        <v>2071</v>
      </c>
    </row>
    <row r="1074" s="1" customFormat="1" spans="1:26">
      <c r="A1074" s="2" t="s">
        <v>3075</v>
      </c>
      <c r="B1074" s="2">
        <v>15.5</v>
      </c>
      <c r="C1074" s="2">
        <v>0</v>
      </c>
      <c r="D1074" s="2">
        <v>31</v>
      </c>
      <c r="E1074" s="2" t="s">
        <v>34</v>
      </c>
      <c r="F1074" s="2" t="s">
        <v>34</v>
      </c>
      <c r="G1074" s="2">
        <v>1.10656515306686e-6</v>
      </c>
      <c r="H1074" s="1">
        <v>0.000125892101723788</v>
      </c>
      <c r="I1074" s="1" t="s">
        <v>35</v>
      </c>
      <c r="J1074" s="1">
        <v>1003</v>
      </c>
      <c r="K1074" s="1" t="s">
        <v>3076</v>
      </c>
      <c r="L1074" s="3">
        <v>5.08161e-28</v>
      </c>
      <c r="M1074" s="1" t="s">
        <v>3077</v>
      </c>
      <c r="N1074" s="3">
        <v>2e-23</v>
      </c>
      <c r="O1074" s="1" t="s">
        <v>3078</v>
      </c>
      <c r="P1074" s="1" t="s">
        <v>3079</v>
      </c>
      <c r="Q1074" s="3">
        <v>1e-12</v>
      </c>
      <c r="R1074" s="1" t="s">
        <v>3080</v>
      </c>
      <c r="Y1074" s="1" t="s">
        <v>236</v>
      </c>
      <c r="Z1074" s="1" t="s">
        <v>237</v>
      </c>
    </row>
    <row r="1075" s="1" customFormat="1" spans="1:26">
      <c r="A1075" s="2" t="s">
        <v>3081</v>
      </c>
      <c r="B1075" s="2">
        <v>43</v>
      </c>
      <c r="C1075" s="2">
        <v>2</v>
      </c>
      <c r="D1075" s="2">
        <v>84</v>
      </c>
      <c r="E1075" s="2">
        <v>42</v>
      </c>
      <c r="F1075" s="2">
        <v>5.39231742277876</v>
      </c>
      <c r="G1075" s="2">
        <v>7.77755394735764e-8</v>
      </c>
      <c r="H1075" s="1">
        <v>8.84839550558157e-6</v>
      </c>
      <c r="I1075" s="1" t="s">
        <v>35</v>
      </c>
      <c r="J1075" s="1">
        <v>941</v>
      </c>
      <c r="K1075" s="1" t="s">
        <v>3082</v>
      </c>
      <c r="L1075" s="3">
        <v>3.4524e-19</v>
      </c>
      <c r="M1075" s="1" t="s">
        <v>963</v>
      </c>
      <c r="N1075" s="3">
        <v>4e-8</v>
      </c>
      <c r="O1075" s="1" t="s">
        <v>964</v>
      </c>
      <c r="S1075" s="1" t="s">
        <v>965</v>
      </c>
      <c r="T1075" s="1" t="s">
        <v>966</v>
      </c>
      <c r="U1075" s="1">
        <v>7</v>
      </c>
      <c r="V1075" s="1" t="s">
        <v>967</v>
      </c>
      <c r="W1075" s="1" t="s">
        <v>968</v>
      </c>
      <c r="X1075" s="1" t="s">
        <v>969</v>
      </c>
      <c r="Y1075" s="1" t="s">
        <v>970</v>
      </c>
      <c r="Z1075" s="1" t="s">
        <v>971</v>
      </c>
    </row>
    <row r="1076" s="1" customFormat="1" spans="1:10">
      <c r="A1076" s="2" t="s">
        <v>3083</v>
      </c>
      <c r="B1076" s="2">
        <v>116.5</v>
      </c>
      <c r="C1076" s="2">
        <v>41</v>
      </c>
      <c r="D1076" s="2">
        <v>192</v>
      </c>
      <c r="E1076" s="2">
        <v>4.68292682926829</v>
      </c>
      <c r="F1076" s="2">
        <v>2.22741049610307</v>
      </c>
      <c r="G1076" s="2">
        <v>1.82520723406866e-6</v>
      </c>
      <c r="H1076" s="1">
        <v>0.000207650832073945</v>
      </c>
      <c r="I1076" s="1" t="s">
        <v>35</v>
      </c>
      <c r="J1076" s="1">
        <v>694</v>
      </c>
    </row>
    <row r="1077" s="1" customFormat="1" spans="1:10">
      <c r="A1077" s="2" t="s">
        <v>3084</v>
      </c>
      <c r="B1077" s="2">
        <v>105.5</v>
      </c>
      <c r="C1077" s="2">
        <v>211</v>
      </c>
      <c r="D1077" s="2">
        <v>0</v>
      </c>
      <c r="E1077" s="2">
        <v>0</v>
      </c>
      <c r="F1077" s="2" t="e">
        <f>-Inf</f>
        <v>#NAME?</v>
      </c>
      <c r="G1077" s="2">
        <v>5.95553812289878e-12</v>
      </c>
      <c r="H1077" s="1">
        <v>6.77551799918799e-10</v>
      </c>
      <c r="I1077" s="1" t="s">
        <v>27</v>
      </c>
      <c r="J1077" s="1">
        <v>992</v>
      </c>
    </row>
    <row r="1078" s="1" customFormat="1" spans="1:10">
      <c r="A1078" s="2" t="s">
        <v>3085</v>
      </c>
      <c r="B1078" s="2">
        <v>16.5</v>
      </c>
      <c r="C1078" s="2">
        <v>33</v>
      </c>
      <c r="D1078" s="2">
        <v>0</v>
      </c>
      <c r="E1078" s="2">
        <v>0</v>
      </c>
      <c r="F1078" s="2" t="e">
        <f>-Inf</f>
        <v>#NAME?</v>
      </c>
      <c r="G1078" s="2">
        <v>8.97307807277771e-7</v>
      </c>
      <c r="H1078" s="1">
        <v>0.000102085236859557</v>
      </c>
      <c r="I1078" s="1" t="s">
        <v>27</v>
      </c>
      <c r="J1078" s="1">
        <v>684</v>
      </c>
    </row>
    <row r="1079" s="1" customFormat="1" spans="1:10">
      <c r="A1079" s="2" t="s">
        <v>3086</v>
      </c>
      <c r="B1079" s="2">
        <v>44</v>
      </c>
      <c r="C1079" s="2">
        <v>88</v>
      </c>
      <c r="D1079" s="2">
        <v>0</v>
      </c>
      <c r="E1079" s="2">
        <v>0</v>
      </c>
      <c r="F1079" s="2" t="e">
        <f>-Inf</f>
        <v>#NAME?</v>
      </c>
      <c r="G1079" s="2">
        <v>6.40088776825697e-9</v>
      </c>
      <c r="H1079" s="1">
        <v>7.28218498305875e-7</v>
      </c>
      <c r="I1079" s="1" t="s">
        <v>27</v>
      </c>
      <c r="J1079" s="1">
        <v>1078</v>
      </c>
    </row>
    <row r="1080" s="1" customFormat="1" spans="1:26">
      <c r="A1080" s="2" t="s">
        <v>3087</v>
      </c>
      <c r="B1080" s="2">
        <v>356</v>
      </c>
      <c r="C1080" s="2">
        <v>563</v>
      </c>
      <c r="D1080" s="2">
        <v>149</v>
      </c>
      <c r="E1080" s="2">
        <v>0.264653641207815</v>
      </c>
      <c r="F1080" s="2">
        <v>-1.91782259161807</v>
      </c>
      <c r="G1080" s="2">
        <v>1.61194197659013e-6</v>
      </c>
      <c r="H1080" s="1">
        <v>0.000183387993673308</v>
      </c>
      <c r="I1080" s="1" t="s">
        <v>27</v>
      </c>
      <c r="J1080" s="1">
        <v>1917</v>
      </c>
      <c r="K1080" s="1" t="s">
        <v>3088</v>
      </c>
      <c r="L1080" s="1">
        <v>0</v>
      </c>
      <c r="M1080" s="1" t="s">
        <v>3089</v>
      </c>
      <c r="N1080" s="3">
        <v>2e-151</v>
      </c>
      <c r="O1080" s="1" t="s">
        <v>3090</v>
      </c>
      <c r="P1080" s="1" t="s">
        <v>3091</v>
      </c>
      <c r="Q1080" s="3">
        <v>4e-149</v>
      </c>
      <c r="R1080" s="1" t="s">
        <v>3092</v>
      </c>
      <c r="S1080" s="1" t="s">
        <v>3093</v>
      </c>
      <c r="T1080" s="1" t="s">
        <v>3094</v>
      </c>
      <c r="U1080" s="1">
        <v>1</v>
      </c>
      <c r="V1080" s="1" t="s">
        <v>3095</v>
      </c>
      <c r="W1080" s="1" t="s">
        <v>3096</v>
      </c>
      <c r="X1080" s="1" t="s">
        <v>3097</v>
      </c>
      <c r="Y1080" s="1" t="s">
        <v>3098</v>
      </c>
      <c r="Z1080" s="1" t="s">
        <v>3099</v>
      </c>
    </row>
    <row r="1081" s="1" customFormat="1" spans="1:10">
      <c r="A1081" s="2" t="s">
        <v>3100</v>
      </c>
      <c r="B1081" s="2">
        <v>49</v>
      </c>
      <c r="C1081" s="2">
        <v>84</v>
      </c>
      <c r="D1081" s="2">
        <v>14</v>
      </c>
      <c r="E1081" s="2">
        <v>0.166666666666667</v>
      </c>
      <c r="F1081" s="2">
        <v>-2.58496250072116</v>
      </c>
      <c r="G1081" s="2">
        <v>3.02448139474635e-6</v>
      </c>
      <c r="H1081" s="1">
        <v>0.000344090285469261</v>
      </c>
      <c r="I1081" s="1" t="s">
        <v>27</v>
      </c>
      <c r="J1081" s="1">
        <v>860</v>
      </c>
    </row>
    <row r="1082" s="1" customFormat="1" spans="1:26">
      <c r="A1082" s="2" t="s">
        <v>3101</v>
      </c>
      <c r="B1082" s="2">
        <v>302</v>
      </c>
      <c r="C1082" s="2">
        <v>600</v>
      </c>
      <c r="D1082" s="2">
        <v>4</v>
      </c>
      <c r="E1082" s="2">
        <v>0.00666666666666667</v>
      </c>
      <c r="F1082" s="2">
        <v>-7.22881869049588</v>
      </c>
      <c r="G1082" s="4">
        <v>6.09080886074226e-14</v>
      </c>
      <c r="H1082" s="3">
        <v>6.92941329800204e-12</v>
      </c>
      <c r="I1082" s="1" t="s">
        <v>27</v>
      </c>
      <c r="J1082" s="1">
        <v>2394</v>
      </c>
      <c r="K1082" s="1" t="s">
        <v>3102</v>
      </c>
      <c r="L1082" s="1">
        <v>0</v>
      </c>
      <c r="M1082" s="1" t="s">
        <v>3103</v>
      </c>
      <c r="N1082" s="1">
        <v>0</v>
      </c>
      <c r="O1082" s="1" t="s">
        <v>3104</v>
      </c>
      <c r="P1082" s="1" t="s">
        <v>484</v>
      </c>
      <c r="Q1082" s="3">
        <v>2e-124</v>
      </c>
      <c r="R1082" s="1" t="s">
        <v>485</v>
      </c>
      <c r="Y1082" s="1" t="s">
        <v>3105</v>
      </c>
      <c r="Z1082" s="1" t="s">
        <v>3106</v>
      </c>
    </row>
    <row r="1083" s="1" customFormat="1" spans="1:10">
      <c r="A1083" s="2" t="s">
        <v>3107</v>
      </c>
      <c r="B1083" s="2">
        <v>16</v>
      </c>
      <c r="C1083" s="2">
        <v>0</v>
      </c>
      <c r="D1083" s="2">
        <v>32</v>
      </c>
      <c r="E1083" s="2" t="s">
        <v>34</v>
      </c>
      <c r="F1083" s="2" t="s">
        <v>34</v>
      </c>
      <c r="G1083" s="2">
        <v>9.96142936932359e-7</v>
      </c>
      <c r="H1083" s="1">
        <v>0.000113329547383772</v>
      </c>
      <c r="I1083" s="1" t="s">
        <v>35</v>
      </c>
      <c r="J1083" s="1">
        <v>1122</v>
      </c>
    </row>
    <row r="1084" s="1" customFormat="1" spans="1:26">
      <c r="A1084" s="2" t="s">
        <v>3108</v>
      </c>
      <c r="B1084" s="2">
        <v>36393</v>
      </c>
      <c r="C1084" s="2">
        <v>6437</v>
      </c>
      <c r="D1084" s="2">
        <v>66349</v>
      </c>
      <c r="E1084" s="2">
        <v>10.3074413546683</v>
      </c>
      <c r="F1084" s="2">
        <v>3.36561434776312</v>
      </c>
      <c r="G1084" s="2">
        <v>1.33696428473042e-6</v>
      </c>
      <c r="H1084" s="1">
        <v>0.000156075261439198</v>
      </c>
      <c r="I1084" s="1" t="s">
        <v>35</v>
      </c>
      <c r="J1084" s="1">
        <v>3127</v>
      </c>
      <c r="K1084" s="1" t="s">
        <v>3109</v>
      </c>
      <c r="L1084" s="1">
        <v>0</v>
      </c>
      <c r="M1084" s="1" t="s">
        <v>3110</v>
      </c>
      <c r="N1084" s="3">
        <v>2e-146</v>
      </c>
      <c r="O1084" s="1" t="s">
        <v>3111</v>
      </c>
      <c r="P1084" s="1" t="s">
        <v>2854</v>
      </c>
      <c r="Q1084" s="3">
        <v>3e-143</v>
      </c>
      <c r="R1084" s="1" t="s">
        <v>2855</v>
      </c>
      <c r="Y1084" s="1" t="s">
        <v>3112</v>
      </c>
      <c r="Z1084" s="1" t="s">
        <v>3113</v>
      </c>
    </row>
    <row r="1085" s="1" customFormat="1" spans="1:10">
      <c r="A1085" s="2" t="s">
        <v>3114</v>
      </c>
      <c r="B1085" s="2">
        <v>68.5</v>
      </c>
      <c r="C1085" s="2">
        <v>137</v>
      </c>
      <c r="D1085" s="2">
        <v>0</v>
      </c>
      <c r="E1085" s="2">
        <v>0</v>
      </c>
      <c r="F1085" s="2" t="e">
        <f>-Inf</f>
        <v>#NAME?</v>
      </c>
      <c r="G1085" s="2">
        <v>2.3842134478721e-10</v>
      </c>
      <c r="H1085" s="1">
        <v>2.71248051756246e-8</v>
      </c>
      <c r="I1085" s="1" t="s">
        <v>27</v>
      </c>
      <c r="J1085" s="1">
        <v>799</v>
      </c>
    </row>
    <row r="1086" s="1" customFormat="1" spans="1:26">
      <c r="A1086" s="2" t="s">
        <v>3115</v>
      </c>
      <c r="B1086" s="2">
        <v>170</v>
      </c>
      <c r="C1086" s="2">
        <v>48</v>
      </c>
      <c r="D1086" s="2">
        <v>292</v>
      </c>
      <c r="E1086" s="2">
        <v>6.08333333333333</v>
      </c>
      <c r="F1086" s="2">
        <v>2.60486205815886</v>
      </c>
      <c r="G1086" s="2">
        <v>4.4052105544085e-7</v>
      </c>
      <c r="H1086" s="1">
        <v>5.01173576353161e-5</v>
      </c>
      <c r="I1086" s="1" t="s">
        <v>35</v>
      </c>
      <c r="J1086" s="1">
        <v>889</v>
      </c>
      <c r="K1086" s="1" t="s">
        <v>3116</v>
      </c>
      <c r="L1086" s="3">
        <v>1.02436e-162</v>
      </c>
      <c r="M1086" s="1" t="s">
        <v>3117</v>
      </c>
      <c r="N1086" s="3">
        <v>8e-126</v>
      </c>
      <c r="O1086" s="1" t="s">
        <v>3118</v>
      </c>
      <c r="P1086" s="1" t="s">
        <v>52</v>
      </c>
      <c r="Q1086" s="3">
        <v>2e-126</v>
      </c>
      <c r="R1086" s="1" t="s">
        <v>53</v>
      </c>
      <c r="Y1086" s="1" t="s">
        <v>3119</v>
      </c>
      <c r="Z1086" s="1" t="s">
        <v>3120</v>
      </c>
    </row>
    <row r="1087" s="1" customFormat="1" spans="1:10">
      <c r="A1087" s="2" t="s">
        <v>3121</v>
      </c>
      <c r="B1087" s="2">
        <v>64.5</v>
      </c>
      <c r="C1087" s="2">
        <v>113</v>
      </c>
      <c r="D1087" s="2">
        <v>16</v>
      </c>
      <c r="E1087" s="2">
        <v>0.141592920353982</v>
      </c>
      <c r="F1087" s="2">
        <v>-2.82017896241519</v>
      </c>
      <c r="G1087" s="2">
        <v>1.25997157843832e-6</v>
      </c>
      <c r="H1087" s="1">
        <v>0.000143344899016764</v>
      </c>
      <c r="I1087" s="1" t="s">
        <v>27</v>
      </c>
      <c r="J1087" s="1">
        <v>739</v>
      </c>
    </row>
    <row r="1088" s="1" customFormat="1" spans="1:12">
      <c r="A1088" s="2" t="s">
        <v>3122</v>
      </c>
      <c r="B1088" s="2">
        <v>484</v>
      </c>
      <c r="C1088" s="2">
        <v>225</v>
      </c>
      <c r="D1088" s="2">
        <v>743</v>
      </c>
      <c r="E1088" s="2">
        <v>3.30222222222222</v>
      </c>
      <c r="F1088" s="2">
        <v>1.72343720932156</v>
      </c>
      <c r="G1088" s="2">
        <v>2.47838426798039e-6</v>
      </c>
      <c r="H1088" s="1">
        <v>0.000281961711436951</v>
      </c>
      <c r="I1088" s="1" t="s">
        <v>35</v>
      </c>
      <c r="J1088" s="1">
        <v>3235</v>
      </c>
      <c r="K1088" s="1" t="s">
        <v>3123</v>
      </c>
      <c r="L1088" s="3">
        <v>5.35446e-30</v>
      </c>
    </row>
    <row r="1089" s="1" customFormat="1" spans="1:26">
      <c r="A1089" s="2" t="s">
        <v>3124</v>
      </c>
      <c r="B1089" s="2">
        <v>19</v>
      </c>
      <c r="C1089" s="2">
        <v>36</v>
      </c>
      <c r="D1089" s="2">
        <v>2</v>
      </c>
      <c r="E1089" s="2">
        <v>0.0555555555555556</v>
      </c>
      <c r="F1089" s="2">
        <v>-4.16992500144231</v>
      </c>
      <c r="G1089" s="2">
        <v>2.99640391881571e-6</v>
      </c>
      <c r="H1089" s="1">
        <v>0.000340895957104401</v>
      </c>
      <c r="I1089" s="1" t="s">
        <v>27</v>
      </c>
      <c r="J1089" s="1">
        <v>1643</v>
      </c>
      <c r="K1089" s="1" t="s">
        <v>3125</v>
      </c>
      <c r="L1089" s="1">
        <v>0</v>
      </c>
      <c r="M1089" s="1" t="s">
        <v>3126</v>
      </c>
      <c r="N1089" s="3">
        <v>2e-134</v>
      </c>
      <c r="O1089" s="1" t="s">
        <v>3127</v>
      </c>
      <c r="P1089" s="1" t="s">
        <v>834</v>
      </c>
      <c r="Q1089" s="3">
        <v>5e-127</v>
      </c>
      <c r="R1089" s="1" t="s">
        <v>835</v>
      </c>
      <c r="S1089" s="1" t="s">
        <v>836</v>
      </c>
      <c r="T1089" s="1" t="s">
        <v>837</v>
      </c>
      <c r="U1089" s="1">
        <v>1</v>
      </c>
      <c r="V1089" s="1" t="s">
        <v>838</v>
      </c>
      <c r="W1089" s="1" t="s">
        <v>839</v>
      </c>
      <c r="X1089" s="1" t="s">
        <v>840</v>
      </c>
      <c r="Y1089" s="1" t="s">
        <v>3128</v>
      </c>
      <c r="Z1089" s="1" t="s">
        <v>3129</v>
      </c>
    </row>
    <row r="1090" s="1" customFormat="1" spans="1:12">
      <c r="A1090" s="2" t="s">
        <v>3130</v>
      </c>
      <c r="B1090" s="2">
        <v>17</v>
      </c>
      <c r="C1090" s="2">
        <v>33</v>
      </c>
      <c r="D1090" s="2">
        <v>1</v>
      </c>
      <c r="E1090" s="2">
        <v>0.0303030303030303</v>
      </c>
      <c r="F1090" s="2">
        <v>-5.04439411935845</v>
      </c>
      <c r="G1090" s="2">
        <v>2.23559924841551e-6</v>
      </c>
      <c r="H1090" s="1">
        <v>0.000254340458142138</v>
      </c>
      <c r="I1090" s="1" t="s">
        <v>27</v>
      </c>
      <c r="J1090" s="1">
        <v>1494</v>
      </c>
      <c r="K1090" s="1" t="s">
        <v>3131</v>
      </c>
      <c r="L1090" s="3">
        <v>1.55265e-39</v>
      </c>
    </row>
    <row r="1091" s="1" customFormat="1" spans="1:10">
      <c r="A1091" s="2" t="s">
        <v>3132</v>
      </c>
      <c r="B1091" s="2">
        <v>41.5</v>
      </c>
      <c r="C1091" s="2">
        <v>0</v>
      </c>
      <c r="D1091" s="2">
        <v>83</v>
      </c>
      <c r="E1091" s="2" t="s">
        <v>34</v>
      </c>
      <c r="F1091" s="2" t="s">
        <v>34</v>
      </c>
      <c r="G1091" s="2">
        <v>9.41585376938657e-9</v>
      </c>
      <c r="H1091" s="1">
        <v>1.07122623305698e-6</v>
      </c>
      <c r="I1091" s="1" t="s">
        <v>35</v>
      </c>
      <c r="J1091" s="1">
        <v>310</v>
      </c>
    </row>
    <row r="1092" s="1" customFormat="1" spans="1:10">
      <c r="A1092" s="2" t="s">
        <v>3133</v>
      </c>
      <c r="B1092" s="2">
        <v>89.5</v>
      </c>
      <c r="C1092" s="2">
        <v>151</v>
      </c>
      <c r="D1092" s="2">
        <v>28</v>
      </c>
      <c r="E1092" s="2">
        <v>0.185430463576159</v>
      </c>
      <c r="F1092" s="2">
        <v>-2.43104981726747</v>
      </c>
      <c r="G1092" s="2">
        <v>1.61949543604524e-6</v>
      </c>
      <c r="H1092" s="1">
        <v>0.000184247338361196</v>
      </c>
      <c r="I1092" s="1" t="s">
        <v>27</v>
      </c>
      <c r="J1092" s="1">
        <v>1458</v>
      </c>
    </row>
    <row r="1093" s="1" customFormat="1" spans="1:26">
      <c r="A1093" s="2" t="s">
        <v>3134</v>
      </c>
      <c r="B1093" s="2">
        <v>3266.5</v>
      </c>
      <c r="C1093" s="2">
        <v>6526</v>
      </c>
      <c r="D1093" s="2">
        <v>7</v>
      </c>
      <c r="E1093" s="2">
        <v>0.00107263254673613</v>
      </c>
      <c r="F1093" s="2">
        <v>-9.86462835003426</v>
      </c>
      <c r="G1093" s="4">
        <v>2.88745831566742e-19</v>
      </c>
      <c r="H1093" s="3">
        <v>3.37077674145536e-17</v>
      </c>
      <c r="I1093" s="1" t="s">
        <v>27</v>
      </c>
      <c r="J1093" s="1">
        <v>1465</v>
      </c>
      <c r="K1093" s="1" t="s">
        <v>3135</v>
      </c>
      <c r="L1093" s="3">
        <v>3.5485e-129</v>
      </c>
      <c r="M1093" s="1" t="s">
        <v>3136</v>
      </c>
      <c r="N1093" s="3">
        <v>9e-26</v>
      </c>
      <c r="O1093" s="1" t="s">
        <v>3137</v>
      </c>
      <c r="P1093" s="1" t="s">
        <v>52</v>
      </c>
      <c r="Q1093" s="3">
        <v>3e-23</v>
      </c>
      <c r="R1093" s="1" t="s">
        <v>53</v>
      </c>
      <c r="Y1093" s="1" t="s">
        <v>3138</v>
      </c>
      <c r="Z1093" s="1" t="s">
        <v>3139</v>
      </c>
    </row>
    <row r="1094" s="1" customFormat="1" spans="1:26">
      <c r="A1094" s="2" t="s">
        <v>3140</v>
      </c>
      <c r="B1094" s="2">
        <v>315</v>
      </c>
      <c r="C1094" s="2">
        <v>485</v>
      </c>
      <c r="D1094" s="2">
        <v>145</v>
      </c>
      <c r="E1094" s="2">
        <v>0.298969072164948</v>
      </c>
      <c r="F1094" s="2">
        <v>-1.74193184705956</v>
      </c>
      <c r="G1094" s="2">
        <v>2.77222250915367e-6</v>
      </c>
      <c r="H1094" s="1">
        <v>0.000315391205981942</v>
      </c>
      <c r="I1094" s="1" t="s">
        <v>27</v>
      </c>
      <c r="J1094" s="1">
        <v>1073</v>
      </c>
      <c r="K1094" s="1" t="s">
        <v>3141</v>
      </c>
      <c r="L1094" s="3">
        <v>5.77363e-21</v>
      </c>
      <c r="M1094" s="1" t="s">
        <v>3142</v>
      </c>
      <c r="N1094" s="3">
        <v>4e-18</v>
      </c>
      <c r="Y1094" s="1" t="s">
        <v>2574</v>
      </c>
      <c r="Z1094" s="1" t="s">
        <v>2575</v>
      </c>
    </row>
    <row r="1095" s="1" customFormat="1" spans="1:10">
      <c r="A1095" s="2" t="s">
        <v>3143</v>
      </c>
      <c r="B1095" s="2">
        <v>20</v>
      </c>
      <c r="C1095" s="2">
        <v>0</v>
      </c>
      <c r="D1095" s="2">
        <v>40</v>
      </c>
      <c r="E1095" s="2" t="s">
        <v>34</v>
      </c>
      <c r="F1095" s="2" t="s">
        <v>34</v>
      </c>
      <c r="G1095" s="2">
        <v>4.37857800731657e-7</v>
      </c>
      <c r="H1095" s="1">
        <v>4.98143635171325e-5</v>
      </c>
      <c r="I1095" s="1" t="s">
        <v>35</v>
      </c>
      <c r="J1095" s="1">
        <v>484</v>
      </c>
    </row>
    <row r="1096" s="1" customFormat="1" spans="1:18">
      <c r="A1096" s="2" t="s">
        <v>3144</v>
      </c>
      <c r="B1096" s="2">
        <v>23.5</v>
      </c>
      <c r="C1096" s="2">
        <v>3</v>
      </c>
      <c r="D1096" s="2">
        <v>44</v>
      </c>
      <c r="E1096" s="2">
        <v>14.6666666666667</v>
      </c>
      <c r="F1096" s="2">
        <v>3.87446911791614</v>
      </c>
      <c r="G1096" s="2">
        <v>2.43381628416546e-6</v>
      </c>
      <c r="H1096" s="1">
        <v>0.00027689128504904</v>
      </c>
      <c r="I1096" s="1" t="s">
        <v>35</v>
      </c>
      <c r="J1096" s="1">
        <v>2039</v>
      </c>
      <c r="K1096" s="1" t="s">
        <v>3145</v>
      </c>
      <c r="L1096" s="3">
        <v>1.26353e-46</v>
      </c>
      <c r="P1096" s="1" t="s">
        <v>93</v>
      </c>
      <c r="Q1096" s="3">
        <v>4e-8</v>
      </c>
      <c r="R1096" s="1" t="s">
        <v>94</v>
      </c>
    </row>
    <row r="1097" s="1" customFormat="1" spans="1:26">
      <c r="A1097" s="2" t="s">
        <v>3146</v>
      </c>
      <c r="B1097" s="2">
        <v>57</v>
      </c>
      <c r="C1097" s="2">
        <v>96</v>
      </c>
      <c r="D1097" s="2">
        <v>18</v>
      </c>
      <c r="E1097" s="2">
        <v>0.1875</v>
      </c>
      <c r="F1097" s="2">
        <v>-2.41503749927884</v>
      </c>
      <c r="G1097" s="2">
        <v>3.19079336926083e-6</v>
      </c>
      <c r="H1097" s="1">
        <v>0.000363011325911781</v>
      </c>
      <c r="I1097" s="1" t="s">
        <v>27</v>
      </c>
      <c r="J1097" s="1">
        <v>2002</v>
      </c>
      <c r="K1097" s="1" t="s">
        <v>3147</v>
      </c>
      <c r="L1097" s="3">
        <v>4.39429e-156</v>
      </c>
      <c r="M1097" s="1" t="s">
        <v>3148</v>
      </c>
      <c r="N1097" s="3">
        <v>2e-110</v>
      </c>
      <c r="O1097" s="1" t="s">
        <v>3149</v>
      </c>
      <c r="P1097" s="1" t="s">
        <v>1675</v>
      </c>
      <c r="Q1097" s="3">
        <v>6e-110</v>
      </c>
      <c r="R1097" s="1" t="s">
        <v>1676</v>
      </c>
      <c r="Y1097" s="1" t="s">
        <v>1870</v>
      </c>
      <c r="Z1097" s="1" t="s">
        <v>1871</v>
      </c>
    </row>
    <row r="1098" s="1" customFormat="1" spans="1:26">
      <c r="A1098" s="2" t="s">
        <v>3150</v>
      </c>
      <c r="B1098" s="2">
        <v>83</v>
      </c>
      <c r="C1098" s="2">
        <v>166</v>
      </c>
      <c r="D1098" s="2">
        <v>0</v>
      </c>
      <c r="E1098" s="2">
        <v>0</v>
      </c>
      <c r="F1098" s="2" t="e">
        <f>-Inf</f>
        <v>#NAME?</v>
      </c>
      <c r="G1098" s="2">
        <v>4.80922864417946e-11</v>
      </c>
      <c r="H1098" s="1">
        <v>5.471380514812e-9</v>
      </c>
      <c r="I1098" s="1" t="s">
        <v>27</v>
      </c>
      <c r="J1098" s="1">
        <v>1539</v>
      </c>
      <c r="K1098" s="1" t="s">
        <v>3151</v>
      </c>
      <c r="L1098" s="3">
        <v>2.60635e-134</v>
      </c>
      <c r="M1098" s="1" t="s">
        <v>3152</v>
      </c>
      <c r="N1098" s="3">
        <v>2e-121</v>
      </c>
      <c r="O1098" s="1" t="s">
        <v>3153</v>
      </c>
      <c r="P1098" s="1" t="s">
        <v>3154</v>
      </c>
      <c r="Q1098" s="3">
        <v>3e-117</v>
      </c>
      <c r="R1098" s="1" t="s">
        <v>3155</v>
      </c>
      <c r="Y1098" s="1" t="s">
        <v>3156</v>
      </c>
      <c r="Z1098" s="1" t="s">
        <v>3157</v>
      </c>
    </row>
    <row r="1099" s="1" customFormat="1" spans="1:10">
      <c r="A1099" s="2" t="s">
        <v>3158</v>
      </c>
      <c r="B1099" s="2">
        <v>18.5</v>
      </c>
      <c r="C1099" s="2">
        <v>37</v>
      </c>
      <c r="D1099" s="2">
        <v>0</v>
      </c>
      <c r="E1099" s="2">
        <v>0</v>
      </c>
      <c r="F1099" s="2" t="e">
        <f>-Inf</f>
        <v>#NAME?</v>
      </c>
      <c r="G1099" s="2">
        <v>5.93780421984557e-7</v>
      </c>
      <c r="H1099" s="1">
        <v>6.75534242867642e-5</v>
      </c>
      <c r="I1099" s="1" t="s">
        <v>27</v>
      </c>
      <c r="J1099" s="1">
        <v>791</v>
      </c>
    </row>
    <row r="1100" s="1" customFormat="1" spans="1:10">
      <c r="A1100" s="2" t="s">
        <v>3159</v>
      </c>
      <c r="B1100" s="2">
        <v>27.5</v>
      </c>
      <c r="C1100" s="2">
        <v>50</v>
      </c>
      <c r="D1100" s="2">
        <v>5</v>
      </c>
      <c r="E1100" s="2">
        <v>0.1</v>
      </c>
      <c r="F1100" s="2">
        <v>-3.32192809488736</v>
      </c>
      <c r="G1100" s="2">
        <v>3.08512782245242e-6</v>
      </c>
      <c r="H1100" s="1">
        <v>0.00035098993003587</v>
      </c>
      <c r="I1100" s="1" t="s">
        <v>27</v>
      </c>
      <c r="J1100" s="1">
        <v>574</v>
      </c>
    </row>
    <row r="1101" s="1" customFormat="1" spans="1:26">
      <c r="A1101" s="2" t="s">
        <v>3160</v>
      </c>
      <c r="B1101" s="2">
        <v>1030.5</v>
      </c>
      <c r="C1101" s="2">
        <v>1664</v>
      </c>
      <c r="D1101" s="2">
        <v>397</v>
      </c>
      <c r="E1101" s="2">
        <v>0.238581730769231</v>
      </c>
      <c r="F1101" s="2">
        <v>-2.06744452099813</v>
      </c>
      <c r="G1101" s="2">
        <v>7.99164853710728e-7</v>
      </c>
      <c r="H1101" s="1">
        <v>8.24437275428643e-5</v>
      </c>
      <c r="I1101" s="1" t="s">
        <v>27</v>
      </c>
      <c r="J1101" s="1">
        <v>2684</v>
      </c>
      <c r="K1101" s="1" t="s">
        <v>3161</v>
      </c>
      <c r="L1101" s="3">
        <v>1.85053e-128</v>
      </c>
      <c r="M1101" s="1" t="s">
        <v>3162</v>
      </c>
      <c r="N1101" s="3">
        <v>8e-107</v>
      </c>
      <c r="O1101" s="1" t="s">
        <v>3163</v>
      </c>
      <c r="P1101" s="1" t="s">
        <v>3164</v>
      </c>
      <c r="Q1101" s="3">
        <v>3e-107</v>
      </c>
      <c r="R1101" s="1" t="s">
        <v>3165</v>
      </c>
      <c r="S1101" s="1" t="s">
        <v>664</v>
      </c>
      <c r="T1101" s="1" t="s">
        <v>665</v>
      </c>
      <c r="U1101" s="1">
        <v>1</v>
      </c>
      <c r="V1101" s="1" t="s">
        <v>3166</v>
      </c>
      <c r="W1101" s="1" t="s">
        <v>3167</v>
      </c>
      <c r="X1101" s="1" t="s">
        <v>3168</v>
      </c>
      <c r="Y1101" s="1" t="s">
        <v>3169</v>
      </c>
      <c r="Z1101" s="1" t="s">
        <v>3170</v>
      </c>
    </row>
    <row r="1102" s="1" customFormat="1" spans="1:26">
      <c r="A1102" s="2" t="s">
        <v>3171</v>
      </c>
      <c r="B1102" s="2">
        <v>57</v>
      </c>
      <c r="C1102" s="2">
        <v>12</v>
      </c>
      <c r="D1102" s="2">
        <v>102</v>
      </c>
      <c r="E1102" s="2">
        <v>8.5</v>
      </c>
      <c r="F1102" s="2">
        <v>3.08746284125034</v>
      </c>
      <c r="G1102" s="2">
        <v>9.83915729548079e-7</v>
      </c>
      <c r="H1102" s="1">
        <v>0.000111938478063043</v>
      </c>
      <c r="I1102" s="1" t="s">
        <v>35</v>
      </c>
      <c r="J1102" s="1">
        <v>2768</v>
      </c>
      <c r="K1102" s="1" t="s">
        <v>3172</v>
      </c>
      <c r="L1102" s="1">
        <v>0</v>
      </c>
      <c r="M1102" s="1" t="s">
        <v>3173</v>
      </c>
      <c r="N1102" s="1">
        <v>0</v>
      </c>
      <c r="O1102" s="1" t="s">
        <v>3174</v>
      </c>
      <c r="P1102" s="1" t="s">
        <v>3175</v>
      </c>
      <c r="Q1102" s="1">
        <v>0</v>
      </c>
      <c r="R1102" s="1" t="s">
        <v>3176</v>
      </c>
      <c r="S1102" s="1" t="s">
        <v>3177</v>
      </c>
      <c r="T1102" s="1" t="s">
        <v>3178</v>
      </c>
      <c r="U1102" s="1">
        <v>46</v>
      </c>
      <c r="V1102" s="1" t="s">
        <v>3179</v>
      </c>
      <c r="W1102" s="1" t="s">
        <v>3180</v>
      </c>
      <c r="X1102" s="1" t="s">
        <v>3181</v>
      </c>
      <c r="Y1102" s="1" t="s">
        <v>3182</v>
      </c>
      <c r="Z1102" s="1" t="s">
        <v>3183</v>
      </c>
    </row>
    <row r="1103" s="1" customFormat="1" spans="1:26">
      <c r="A1103" s="2" t="s">
        <v>3184</v>
      </c>
      <c r="B1103" s="2">
        <v>408.5</v>
      </c>
      <c r="C1103" s="2">
        <v>53</v>
      </c>
      <c r="D1103" s="2">
        <v>764</v>
      </c>
      <c r="E1103" s="2">
        <v>14.4150943396226</v>
      </c>
      <c r="F1103" s="2">
        <v>3.84950837347255</v>
      </c>
      <c r="G1103" s="2">
        <v>1.89170071814295e-9</v>
      </c>
      <c r="H1103" s="1">
        <v>2.15215686649249e-7</v>
      </c>
      <c r="I1103" s="1" t="s">
        <v>35</v>
      </c>
      <c r="J1103" s="1">
        <v>1324</v>
      </c>
      <c r="K1103" s="1" t="s">
        <v>3185</v>
      </c>
      <c r="L1103" s="3">
        <v>4.97091e-123</v>
      </c>
      <c r="M1103" s="1" t="s">
        <v>3186</v>
      </c>
      <c r="N1103" s="3">
        <v>6e-121</v>
      </c>
      <c r="O1103" s="1" t="s">
        <v>3187</v>
      </c>
      <c r="P1103" s="1" t="s">
        <v>52</v>
      </c>
      <c r="Q1103" s="3">
        <v>5e-88</v>
      </c>
      <c r="R1103" s="1" t="s">
        <v>53</v>
      </c>
      <c r="S1103" s="1" t="s">
        <v>1511</v>
      </c>
      <c r="T1103" s="1" t="s">
        <v>1512</v>
      </c>
      <c r="U1103" s="1">
        <v>4</v>
      </c>
      <c r="V1103" s="1" t="s">
        <v>1513</v>
      </c>
      <c r="W1103" s="1" t="s">
        <v>1514</v>
      </c>
      <c r="X1103" s="1" t="s">
        <v>1515</v>
      </c>
      <c r="Y1103" s="1" t="s">
        <v>1516</v>
      </c>
      <c r="Z1103" s="1" t="s">
        <v>1517</v>
      </c>
    </row>
    <row r="1104" s="1" customFormat="1" spans="1:10">
      <c r="A1104" s="2" t="s">
        <v>3188</v>
      </c>
      <c r="B1104" s="2">
        <v>94.5</v>
      </c>
      <c r="C1104" s="2">
        <v>168</v>
      </c>
      <c r="D1104" s="2">
        <v>21</v>
      </c>
      <c r="E1104" s="2">
        <v>0.125</v>
      </c>
      <c r="F1104" s="2">
        <v>-3</v>
      </c>
      <c r="G1104" s="2">
        <v>4.16790060816931e-7</v>
      </c>
      <c r="H1104" s="1">
        <v>4.74175213166673e-5</v>
      </c>
      <c r="I1104" s="1" t="s">
        <v>27</v>
      </c>
      <c r="J1104" s="1">
        <v>1181</v>
      </c>
    </row>
    <row r="1105" s="1" customFormat="1" spans="1:26">
      <c r="A1105" s="2" t="s">
        <v>3189</v>
      </c>
      <c r="B1105" s="2">
        <v>75</v>
      </c>
      <c r="C1105" s="2">
        <v>132</v>
      </c>
      <c r="D1105" s="2">
        <v>18</v>
      </c>
      <c r="E1105" s="2">
        <v>0.136363636363636</v>
      </c>
      <c r="F1105" s="2">
        <v>-2.87446911791614</v>
      </c>
      <c r="G1105" s="2">
        <v>8.54149419716601e-7</v>
      </c>
      <c r="H1105" s="1">
        <v>9.71751779244579e-5</v>
      </c>
      <c r="I1105" s="1" t="s">
        <v>27</v>
      </c>
      <c r="J1105" s="1">
        <v>2510</v>
      </c>
      <c r="K1105" s="1" t="s">
        <v>3190</v>
      </c>
      <c r="L1105" s="1">
        <v>0</v>
      </c>
      <c r="M1105" s="1" t="s">
        <v>3191</v>
      </c>
      <c r="N1105" s="1">
        <v>0</v>
      </c>
      <c r="O1105" s="1" t="s">
        <v>3192</v>
      </c>
      <c r="P1105" s="1" t="s">
        <v>3193</v>
      </c>
      <c r="Q1105" s="3">
        <v>7e-157</v>
      </c>
      <c r="R1105" s="1" t="s">
        <v>3194</v>
      </c>
      <c r="Y1105" s="1" t="s">
        <v>3195</v>
      </c>
      <c r="Z1105" s="1" t="s">
        <v>3196</v>
      </c>
    </row>
    <row r="1106" s="1" customFormat="1" spans="1:10">
      <c r="A1106" s="2" t="s">
        <v>3197</v>
      </c>
      <c r="B1106" s="2">
        <v>14.5</v>
      </c>
      <c r="C1106" s="2">
        <v>0</v>
      </c>
      <c r="D1106" s="2">
        <v>29</v>
      </c>
      <c r="E1106" s="2" t="s">
        <v>34</v>
      </c>
      <c r="F1106" s="2" t="s">
        <v>34</v>
      </c>
      <c r="G1106" s="2">
        <v>1.37055202882384e-6</v>
      </c>
      <c r="H1106" s="1">
        <v>0.000155925455407875</v>
      </c>
      <c r="I1106" s="1" t="s">
        <v>35</v>
      </c>
      <c r="J1106" s="1">
        <v>1377</v>
      </c>
    </row>
    <row r="1107" s="1" customFormat="1" spans="1:10">
      <c r="A1107" s="2" t="s">
        <v>3198</v>
      </c>
      <c r="B1107" s="2">
        <v>62.5</v>
      </c>
      <c r="C1107" s="2">
        <v>122</v>
      </c>
      <c r="D1107" s="2">
        <v>3</v>
      </c>
      <c r="E1107" s="2">
        <v>0.0245901639344262</v>
      </c>
      <c r="F1107" s="2">
        <v>-5.34577483684173</v>
      </c>
      <c r="G1107" s="2">
        <v>1.54151634877987e-8</v>
      </c>
      <c r="H1107" s="1">
        <v>1.7537578555734e-6</v>
      </c>
      <c r="I1107" s="1" t="s">
        <v>27</v>
      </c>
      <c r="J1107" s="1">
        <v>813</v>
      </c>
    </row>
    <row r="1108" s="1" customFormat="1" spans="1:10">
      <c r="A1108" s="2" t="s">
        <v>3199</v>
      </c>
      <c r="B1108" s="2">
        <v>26.5</v>
      </c>
      <c r="C1108" s="2">
        <v>51</v>
      </c>
      <c r="D1108" s="2">
        <v>2</v>
      </c>
      <c r="E1108" s="2">
        <v>0.0392156862745098</v>
      </c>
      <c r="F1108" s="2">
        <v>-4.6724253419715</v>
      </c>
      <c r="G1108" s="2">
        <v>8.81234566358788e-7</v>
      </c>
      <c r="H1108" s="1">
        <v>0.000100256610614464</v>
      </c>
      <c r="I1108" s="1" t="s">
        <v>27</v>
      </c>
      <c r="J1108" s="1">
        <v>1049</v>
      </c>
    </row>
    <row r="1109" s="1" customFormat="1" spans="1:10">
      <c r="A1109" s="2" t="s">
        <v>3200</v>
      </c>
      <c r="B1109" s="2">
        <v>908</v>
      </c>
      <c r="C1109" s="2">
        <v>1571</v>
      </c>
      <c r="D1109" s="2">
        <v>245</v>
      </c>
      <c r="E1109" s="2">
        <v>0.155951623169955</v>
      </c>
      <c r="F1109" s="2">
        <v>-2.68082952629163</v>
      </c>
      <c r="G1109" s="2">
        <v>9.87871206671914e-8</v>
      </c>
      <c r="H1109" s="1">
        <v>1.02208683718226e-5</v>
      </c>
      <c r="I1109" s="1" t="s">
        <v>27</v>
      </c>
      <c r="J1109" s="1">
        <v>1012</v>
      </c>
    </row>
    <row r="1110" s="1" customFormat="1" spans="1:10">
      <c r="A1110" s="2" t="s">
        <v>3201</v>
      </c>
      <c r="B1110" s="2">
        <v>193.5</v>
      </c>
      <c r="C1110" s="2">
        <v>354</v>
      </c>
      <c r="D1110" s="2">
        <v>33</v>
      </c>
      <c r="E1110" s="2">
        <v>0.0932203389830508</v>
      </c>
      <c r="F1110" s="2">
        <v>-3.42321143072454</v>
      </c>
      <c r="G1110" s="2">
        <v>3.17411100961817e-8</v>
      </c>
      <c r="H1110" s="1">
        <v>3.61113401228985e-6</v>
      </c>
      <c r="I1110" s="1" t="s">
        <v>27</v>
      </c>
      <c r="J1110" s="1">
        <v>1004</v>
      </c>
    </row>
    <row r="1111" s="1" customFormat="1" spans="1:10">
      <c r="A1111" s="2" t="s">
        <v>3202</v>
      </c>
      <c r="B1111" s="2">
        <v>25.5</v>
      </c>
      <c r="C1111" s="2">
        <v>47</v>
      </c>
      <c r="D1111" s="2">
        <v>4</v>
      </c>
      <c r="E1111" s="2">
        <v>0.0851063829787234</v>
      </c>
      <c r="F1111" s="2">
        <v>-3.55458885167764</v>
      </c>
      <c r="G1111" s="2">
        <v>2.79610878542564e-6</v>
      </c>
      <c r="H1111" s="1">
        <v>0.000318108708438891</v>
      </c>
      <c r="I1111" s="1" t="s">
        <v>27</v>
      </c>
      <c r="J1111" s="1">
        <v>356</v>
      </c>
    </row>
    <row r="1112" s="1" customFormat="1" spans="1:26">
      <c r="A1112" s="2" t="s">
        <v>3203</v>
      </c>
      <c r="B1112" s="2">
        <v>19.5</v>
      </c>
      <c r="C1112" s="2">
        <v>38</v>
      </c>
      <c r="D1112" s="2">
        <v>1</v>
      </c>
      <c r="E1112" s="2">
        <v>0.0263157894736842</v>
      </c>
      <c r="F1112" s="2">
        <v>-5.24792751344359</v>
      </c>
      <c r="G1112" s="2">
        <v>1.41345587526807e-6</v>
      </c>
      <c r="H1112" s="1">
        <v>0.000160806555617772</v>
      </c>
      <c r="I1112" s="1" t="s">
        <v>27</v>
      </c>
      <c r="J1112" s="1">
        <v>830</v>
      </c>
      <c r="K1112" s="1" t="s">
        <v>3204</v>
      </c>
      <c r="L1112" s="3">
        <v>1.30007e-105</v>
      </c>
      <c r="M1112" s="1" t="s">
        <v>3205</v>
      </c>
      <c r="N1112" s="3">
        <v>2e-99</v>
      </c>
      <c r="O1112" s="1" t="s">
        <v>3206</v>
      </c>
      <c r="P1112" s="1" t="s">
        <v>1357</v>
      </c>
      <c r="Q1112" s="3">
        <v>6e-74</v>
      </c>
      <c r="R1112" s="1" t="s">
        <v>1358</v>
      </c>
      <c r="S1112" s="1" t="s">
        <v>3207</v>
      </c>
      <c r="T1112" s="1" t="s">
        <v>3208</v>
      </c>
      <c r="U1112" s="1">
        <v>5</v>
      </c>
      <c r="V1112" s="1" t="s">
        <v>3209</v>
      </c>
      <c r="W1112" s="1" t="s">
        <v>3210</v>
      </c>
      <c r="X1112" s="1" t="s">
        <v>3211</v>
      </c>
      <c r="Y1112" s="1" t="s">
        <v>3212</v>
      </c>
      <c r="Z1112" s="1" t="s">
        <v>3213</v>
      </c>
    </row>
    <row r="1113" s="1" customFormat="1" spans="1:26">
      <c r="A1113" s="2" t="s">
        <v>3214</v>
      </c>
      <c r="B1113" s="2">
        <v>68.5</v>
      </c>
      <c r="C1113" s="2">
        <v>117</v>
      </c>
      <c r="D1113" s="2">
        <v>20</v>
      </c>
      <c r="E1113" s="2">
        <v>0.170940170940171</v>
      </c>
      <c r="F1113" s="2">
        <v>-2.54843662469604</v>
      </c>
      <c r="G1113" s="2">
        <v>1.90409828031024e-6</v>
      </c>
      <c r="H1113" s="1">
        <v>0.00021662613695411</v>
      </c>
      <c r="I1113" s="1" t="s">
        <v>27</v>
      </c>
      <c r="J1113" s="1">
        <v>2399</v>
      </c>
      <c r="K1113" s="1" t="s">
        <v>3215</v>
      </c>
      <c r="L1113" s="3">
        <v>7.06685e-96</v>
      </c>
      <c r="M1113" s="1" t="s">
        <v>3216</v>
      </c>
      <c r="N1113" s="3">
        <v>1e-73</v>
      </c>
      <c r="O1113" s="1" t="s">
        <v>3217</v>
      </c>
      <c r="P1113" s="1" t="s">
        <v>1405</v>
      </c>
      <c r="Q1113" s="3">
        <v>4e-73</v>
      </c>
      <c r="R1113" s="1" t="s">
        <v>1406</v>
      </c>
      <c r="S1113" s="1" t="s">
        <v>3218</v>
      </c>
      <c r="T1113" s="1" t="s">
        <v>3219</v>
      </c>
      <c r="U1113" s="1">
        <v>1</v>
      </c>
      <c r="V1113" s="1" t="s">
        <v>3220</v>
      </c>
      <c r="W1113" s="1" t="s">
        <v>3221</v>
      </c>
      <c r="X1113" s="1" t="s">
        <v>3222</v>
      </c>
      <c r="Y1113" s="1" t="s">
        <v>3223</v>
      </c>
      <c r="Z1113" s="1" t="s">
        <v>3224</v>
      </c>
    </row>
    <row r="1114" s="1" customFormat="1" spans="1:10">
      <c r="A1114" s="2" t="s">
        <v>3225</v>
      </c>
      <c r="B1114" s="2">
        <v>247.5</v>
      </c>
      <c r="C1114" s="2">
        <v>401</v>
      </c>
      <c r="D1114" s="2">
        <v>94</v>
      </c>
      <c r="E1114" s="2">
        <v>0.234413965087282</v>
      </c>
      <c r="F1114" s="2">
        <v>-2.09286957477728</v>
      </c>
      <c r="G1114" s="2">
        <v>1.24036757778572e-6</v>
      </c>
      <c r="H1114" s="1">
        <v>0.00014111458403033</v>
      </c>
      <c r="I1114" s="1" t="s">
        <v>27</v>
      </c>
      <c r="J1114" s="1">
        <v>843</v>
      </c>
    </row>
    <row r="1115" s="1" customFormat="1" spans="1:26">
      <c r="A1115" s="2" t="s">
        <v>3226</v>
      </c>
      <c r="B1115" s="2">
        <v>501.5</v>
      </c>
      <c r="C1115" s="2">
        <v>967</v>
      </c>
      <c r="D1115" s="2">
        <v>36</v>
      </c>
      <c r="E1115" s="2">
        <v>0.0372285418821096</v>
      </c>
      <c r="F1115" s="2">
        <v>-4.74744707803453</v>
      </c>
      <c r="G1115" s="2">
        <v>4.12918897866495e-11</v>
      </c>
      <c r="H1115" s="1">
        <v>4.27220641195708e-9</v>
      </c>
      <c r="I1115" s="1" t="s">
        <v>27</v>
      </c>
      <c r="J1115" s="1">
        <v>2384</v>
      </c>
      <c r="K1115" s="1" t="s">
        <v>3227</v>
      </c>
      <c r="L1115" s="3">
        <v>1.5274e-10</v>
      </c>
      <c r="M1115" s="1" t="s">
        <v>3228</v>
      </c>
      <c r="N1115" s="3">
        <v>6e-10</v>
      </c>
      <c r="O1115" s="1" t="s">
        <v>3229</v>
      </c>
      <c r="Y1115" s="1" t="s">
        <v>3230</v>
      </c>
      <c r="Z1115" s="1" t="s">
        <v>3231</v>
      </c>
    </row>
    <row r="1116" s="1" customFormat="1" spans="1:26">
      <c r="A1116" s="2" t="s">
        <v>3232</v>
      </c>
      <c r="B1116" s="2">
        <v>695.5</v>
      </c>
      <c r="C1116" s="2">
        <v>1072</v>
      </c>
      <c r="D1116" s="2">
        <v>319</v>
      </c>
      <c r="E1116" s="2">
        <v>0.297574626865672</v>
      </c>
      <c r="F1116" s="2">
        <v>-1.7486765766929</v>
      </c>
      <c r="G1116" s="2">
        <v>2.15256515253905e-6</v>
      </c>
      <c r="H1116" s="1">
        <v>0.000222712079644415</v>
      </c>
      <c r="I1116" s="1" t="s">
        <v>27</v>
      </c>
      <c r="J1116" s="1">
        <v>2789</v>
      </c>
      <c r="K1116" s="1" t="s">
        <v>3233</v>
      </c>
      <c r="L1116" s="1">
        <v>0</v>
      </c>
      <c r="M1116" s="1" t="s">
        <v>3234</v>
      </c>
      <c r="N1116" s="3">
        <v>8e-83</v>
      </c>
      <c r="O1116" s="1" t="s">
        <v>3235</v>
      </c>
      <c r="P1116" s="1" t="s">
        <v>2904</v>
      </c>
      <c r="Q1116" s="3">
        <v>6e-81</v>
      </c>
      <c r="R1116" s="1" t="s">
        <v>2905</v>
      </c>
      <c r="S1116" s="1" t="s">
        <v>3236</v>
      </c>
      <c r="T1116" s="1" t="s">
        <v>3237</v>
      </c>
      <c r="U1116" s="1">
        <v>1</v>
      </c>
      <c r="V1116" s="1" t="s">
        <v>3238</v>
      </c>
      <c r="W1116" s="1" t="s">
        <v>3239</v>
      </c>
      <c r="X1116" s="1" t="s">
        <v>3240</v>
      </c>
      <c r="Y1116" s="1" t="s">
        <v>3241</v>
      </c>
      <c r="Z1116" s="1" t="s">
        <v>3242</v>
      </c>
    </row>
    <row r="1117" s="1" customFormat="1" spans="1:24">
      <c r="A1117" s="2" t="s">
        <v>3243</v>
      </c>
      <c r="B1117" s="2">
        <v>1198.5</v>
      </c>
      <c r="C1117" s="2">
        <v>1847</v>
      </c>
      <c r="D1117" s="2">
        <v>550</v>
      </c>
      <c r="E1117" s="2">
        <v>0.297780184082296</v>
      </c>
      <c r="F1117" s="2">
        <v>-1.74768034257042</v>
      </c>
      <c r="G1117" s="2">
        <v>2.12685958613666e-6</v>
      </c>
      <c r="H1117" s="1">
        <v>0.000219411841533323</v>
      </c>
      <c r="I1117" s="1" t="s">
        <v>27</v>
      </c>
      <c r="J1117" s="1">
        <v>2209</v>
      </c>
      <c r="K1117" s="1" t="s">
        <v>3244</v>
      </c>
      <c r="L1117" s="3">
        <v>1.63479e-127</v>
      </c>
      <c r="M1117" s="1" t="s">
        <v>3245</v>
      </c>
      <c r="N1117" s="3">
        <v>1e-12</v>
      </c>
      <c r="O1117" s="1" t="s">
        <v>3246</v>
      </c>
      <c r="P1117" s="1" t="s">
        <v>2904</v>
      </c>
      <c r="Q1117" s="3">
        <v>2e-13</v>
      </c>
      <c r="R1117" s="1" t="s">
        <v>2905</v>
      </c>
      <c r="S1117" s="1" t="s">
        <v>3236</v>
      </c>
      <c r="T1117" s="1" t="s">
        <v>3237</v>
      </c>
      <c r="U1117" s="1">
        <v>1</v>
      </c>
      <c r="V1117" s="1" t="s">
        <v>3238</v>
      </c>
      <c r="W1117" s="1" t="s">
        <v>3239</v>
      </c>
      <c r="X1117" s="1" t="s">
        <v>3240</v>
      </c>
    </row>
    <row r="1118" s="1" customFormat="1" spans="1:10">
      <c r="A1118" s="2" t="s">
        <v>3247</v>
      </c>
      <c r="B1118" s="2">
        <v>333</v>
      </c>
      <c r="C1118" s="2">
        <v>585</v>
      </c>
      <c r="D1118" s="2">
        <v>81</v>
      </c>
      <c r="E1118" s="2">
        <v>0.138461538461538</v>
      </c>
      <c r="F1118" s="2">
        <v>-2.85244281158614</v>
      </c>
      <c r="G1118" s="2">
        <v>9.01876230996386e-8</v>
      </c>
      <c r="H1118" s="1">
        <v>1.02604978929789e-5</v>
      </c>
      <c r="I1118" s="1" t="s">
        <v>27</v>
      </c>
      <c r="J1118" s="1">
        <v>1477</v>
      </c>
    </row>
    <row r="1119" s="1" customFormat="1" spans="1:26">
      <c r="A1119" s="2" t="s">
        <v>3248</v>
      </c>
      <c r="B1119" s="2">
        <v>43.5</v>
      </c>
      <c r="C1119" s="2">
        <v>4</v>
      </c>
      <c r="D1119" s="2">
        <v>83</v>
      </c>
      <c r="E1119" s="2">
        <v>20.75</v>
      </c>
      <c r="F1119" s="2">
        <v>4.37503943134692</v>
      </c>
      <c r="G1119" s="2">
        <v>2.60221620680385e-7</v>
      </c>
      <c r="H1119" s="1">
        <v>2.96049867923544e-5</v>
      </c>
      <c r="I1119" s="1" t="s">
        <v>35</v>
      </c>
      <c r="J1119" s="1">
        <v>1202</v>
      </c>
      <c r="K1119" s="1" t="s">
        <v>3249</v>
      </c>
      <c r="L1119" s="3">
        <v>5.54812e-170</v>
      </c>
      <c r="M1119" s="1" t="s">
        <v>3250</v>
      </c>
      <c r="N1119" s="3">
        <v>7e-93</v>
      </c>
      <c r="O1119" s="1" t="s">
        <v>3251</v>
      </c>
      <c r="Y1119" s="1" t="s">
        <v>764</v>
      </c>
      <c r="Z1119" s="1" t="s">
        <v>765</v>
      </c>
    </row>
    <row r="1120" s="1" customFormat="1" spans="1:12">
      <c r="A1120" s="2" t="s">
        <v>3252</v>
      </c>
      <c r="B1120" s="2">
        <v>26</v>
      </c>
      <c r="C1120" s="2">
        <v>0</v>
      </c>
      <c r="D1120" s="2">
        <v>52</v>
      </c>
      <c r="E1120" s="2" t="s">
        <v>34</v>
      </c>
      <c r="F1120" s="2" t="s">
        <v>34</v>
      </c>
      <c r="G1120" s="2">
        <v>1.35497817506232e-7</v>
      </c>
      <c r="H1120" s="1">
        <v>1.54153643620252e-5</v>
      </c>
      <c r="I1120" s="1" t="s">
        <v>35</v>
      </c>
      <c r="J1120" s="1">
        <v>2757</v>
      </c>
      <c r="K1120" s="1" t="s">
        <v>3253</v>
      </c>
      <c r="L1120" s="3">
        <v>9.96474e-28</v>
      </c>
    </row>
    <row r="1121" s="1" customFormat="1" spans="1:10">
      <c r="A1121" s="2" t="s">
        <v>3254</v>
      </c>
      <c r="B1121" s="2">
        <v>19.5</v>
      </c>
      <c r="C1121" s="2">
        <v>0</v>
      </c>
      <c r="D1121" s="2">
        <v>39</v>
      </c>
      <c r="E1121" s="2" t="s">
        <v>34</v>
      </c>
      <c r="F1121" s="2" t="s">
        <v>34</v>
      </c>
      <c r="G1121" s="2">
        <v>4.84426568184061e-7</v>
      </c>
      <c r="H1121" s="1">
        <v>5.51124157764334e-5</v>
      </c>
      <c r="I1121" s="1" t="s">
        <v>35</v>
      </c>
      <c r="J1121" s="1">
        <v>1328</v>
      </c>
    </row>
    <row r="1122" s="1" customFormat="1" spans="1:10">
      <c r="A1122" s="2" t="s">
        <v>3255</v>
      </c>
      <c r="B1122" s="2">
        <v>24</v>
      </c>
      <c r="C1122" s="2">
        <v>48</v>
      </c>
      <c r="D1122" s="2">
        <v>0</v>
      </c>
      <c r="E1122" s="2">
        <v>0</v>
      </c>
      <c r="F1122" s="2" t="e">
        <f>-Inf</f>
        <v>#NAME?</v>
      </c>
      <c r="G1122" s="2">
        <v>1.98624011388805e-7</v>
      </c>
      <c r="H1122" s="1">
        <v>2.25971278575365e-5</v>
      </c>
      <c r="I1122" s="1" t="s">
        <v>27</v>
      </c>
      <c r="J1122" s="1">
        <v>1048</v>
      </c>
    </row>
    <row r="1123" s="1" customFormat="1" spans="1:10">
      <c r="A1123" s="2" t="s">
        <v>3256</v>
      </c>
      <c r="B1123" s="2">
        <v>30</v>
      </c>
      <c r="C1123" s="2">
        <v>60</v>
      </c>
      <c r="D1123" s="2">
        <v>0</v>
      </c>
      <c r="E1123" s="2">
        <v>0</v>
      </c>
      <c r="F1123" s="2" t="e">
        <f>-Inf</f>
        <v>#NAME?</v>
      </c>
      <c r="G1123" s="2">
        <v>6.47739192544424e-8</v>
      </c>
      <c r="H1123" s="1">
        <v>7.36922250734928e-6</v>
      </c>
      <c r="I1123" s="1" t="s">
        <v>27</v>
      </c>
      <c r="J1123" s="1">
        <v>1542</v>
      </c>
    </row>
    <row r="1124" s="1" customFormat="1" spans="1:10">
      <c r="A1124" s="2" t="s">
        <v>3257</v>
      </c>
      <c r="B1124" s="2">
        <v>11.5</v>
      </c>
      <c r="C1124" s="2">
        <v>0</v>
      </c>
      <c r="D1124" s="2">
        <v>23</v>
      </c>
      <c r="E1124" s="2" t="s">
        <v>34</v>
      </c>
      <c r="F1124" s="2" t="s">
        <v>34</v>
      </c>
      <c r="G1124" s="2">
        <v>2.75812512826413e-6</v>
      </c>
      <c r="H1124" s="1">
        <v>0.00031378737009025</v>
      </c>
      <c r="I1124" s="1" t="s">
        <v>35</v>
      </c>
      <c r="J1124" s="1">
        <v>335</v>
      </c>
    </row>
    <row r="1125" s="1" customFormat="1" spans="1:10">
      <c r="A1125" s="2" t="s">
        <v>3258</v>
      </c>
      <c r="B1125" s="2">
        <v>209</v>
      </c>
      <c r="C1125" s="2">
        <v>406</v>
      </c>
      <c r="D1125" s="2">
        <v>12</v>
      </c>
      <c r="E1125" s="2">
        <v>0.0295566502463054</v>
      </c>
      <c r="F1125" s="2">
        <v>-5.08037341646402</v>
      </c>
      <c r="G1125" s="2">
        <v>1.40193826913862e-10</v>
      </c>
      <c r="H1125" s="1">
        <v>1.59496216467434e-8</v>
      </c>
      <c r="I1125" s="1" t="s">
        <v>27</v>
      </c>
      <c r="J1125" s="1">
        <v>478</v>
      </c>
    </row>
    <row r="1126" s="1" customFormat="1" spans="1:26">
      <c r="A1126" s="2" t="s">
        <v>3259</v>
      </c>
      <c r="B1126" s="2">
        <v>441.5</v>
      </c>
      <c r="C1126" s="2">
        <v>681</v>
      </c>
      <c r="D1126" s="2">
        <v>202</v>
      </c>
      <c r="E1126" s="2">
        <v>0.296622613803231</v>
      </c>
      <c r="F1126" s="2">
        <v>-1.75329950526028</v>
      </c>
      <c r="G1126" s="2">
        <v>2.34471483635578e-6</v>
      </c>
      <c r="H1126" s="1">
        <v>0.000266754359536516</v>
      </c>
      <c r="I1126" s="1" t="s">
        <v>27</v>
      </c>
      <c r="J1126" s="1">
        <v>3882</v>
      </c>
      <c r="K1126" s="1" t="s">
        <v>3260</v>
      </c>
      <c r="L1126" s="3">
        <v>2.55494e-39</v>
      </c>
      <c r="M1126" s="1" t="s">
        <v>3261</v>
      </c>
      <c r="N1126" s="3">
        <v>2e-38</v>
      </c>
      <c r="O1126" s="1" t="s">
        <v>3262</v>
      </c>
      <c r="P1126" s="1" t="s">
        <v>3263</v>
      </c>
      <c r="Q1126" s="3">
        <v>5e-37</v>
      </c>
      <c r="R1126" s="1" t="s">
        <v>3264</v>
      </c>
      <c r="Y1126" s="1" t="s">
        <v>3265</v>
      </c>
      <c r="Z1126" s="1" t="s">
        <v>3266</v>
      </c>
    </row>
    <row r="1127" s="1" customFormat="1" spans="1:10">
      <c r="A1127" s="2" t="s">
        <v>3267</v>
      </c>
      <c r="B1127" s="2">
        <v>328.5</v>
      </c>
      <c r="C1127" s="2">
        <v>554</v>
      </c>
      <c r="D1127" s="2">
        <v>103</v>
      </c>
      <c r="E1127" s="2">
        <v>0.185920577617329</v>
      </c>
      <c r="F1127" s="2">
        <v>-2.42724163886597</v>
      </c>
      <c r="G1127" s="2">
        <v>3.67201536306745e-7</v>
      </c>
      <c r="H1127" s="1">
        <v>4.17759162519614e-5</v>
      </c>
      <c r="I1127" s="1" t="s">
        <v>27</v>
      </c>
      <c r="J1127" s="1">
        <v>844</v>
      </c>
    </row>
    <row r="1128" s="1" customFormat="1" spans="1:15">
      <c r="A1128" s="2" t="s">
        <v>3268</v>
      </c>
      <c r="B1128" s="2">
        <v>177.5</v>
      </c>
      <c r="C1128" s="2">
        <v>26</v>
      </c>
      <c r="D1128" s="2">
        <v>329</v>
      </c>
      <c r="E1128" s="2">
        <v>12.6538461538462</v>
      </c>
      <c r="F1128" s="2">
        <v>3.66150405559415</v>
      </c>
      <c r="G1128" s="2">
        <v>1.83659077677409e-8</v>
      </c>
      <c r="H1128" s="1">
        <v>2.08945919048514e-6</v>
      </c>
      <c r="I1128" s="1" t="s">
        <v>35</v>
      </c>
      <c r="J1128" s="1">
        <v>2407</v>
      </c>
      <c r="K1128" s="1" t="s">
        <v>3269</v>
      </c>
      <c r="L1128" s="3">
        <v>7.08148e-168</v>
      </c>
      <c r="M1128" s="1" t="s">
        <v>3270</v>
      </c>
      <c r="N1128" s="3">
        <v>9e-15</v>
      </c>
      <c r="O1128" s="1" t="s">
        <v>3271</v>
      </c>
    </row>
    <row r="1129" s="1" customFormat="1" spans="1:10">
      <c r="A1129" s="2" t="s">
        <v>3272</v>
      </c>
      <c r="B1129" s="2">
        <v>11.5</v>
      </c>
      <c r="C1129" s="2">
        <v>23</v>
      </c>
      <c r="D1129" s="2">
        <v>0</v>
      </c>
      <c r="E1129" s="2">
        <v>0</v>
      </c>
      <c r="F1129" s="2" t="e">
        <f>-Inf</f>
        <v>#NAME?</v>
      </c>
      <c r="G1129" s="2">
        <v>2.75812512826413e-6</v>
      </c>
      <c r="H1129" s="1">
        <v>0.00031378737009025</v>
      </c>
      <c r="I1129" s="1" t="s">
        <v>27</v>
      </c>
      <c r="J1129" s="1">
        <v>2152</v>
      </c>
    </row>
    <row r="1130" s="1" customFormat="1" spans="1:26">
      <c r="A1130" s="2" t="s">
        <v>3273</v>
      </c>
      <c r="B1130" s="2">
        <v>1689.5</v>
      </c>
      <c r="C1130" s="2">
        <v>2621</v>
      </c>
      <c r="D1130" s="2">
        <v>758</v>
      </c>
      <c r="E1130" s="2">
        <v>0.289202594429607</v>
      </c>
      <c r="F1130" s="2">
        <v>-1.78984760015733</v>
      </c>
      <c r="G1130" s="2">
        <v>1.97155839206057e-6</v>
      </c>
      <c r="H1130" s="1">
        <v>0.000230156852354171</v>
      </c>
      <c r="I1130" s="1" t="s">
        <v>27</v>
      </c>
      <c r="J1130" s="1">
        <v>1608</v>
      </c>
      <c r="K1130" s="1" t="s">
        <v>3274</v>
      </c>
      <c r="L1130" s="3">
        <v>1.5099e-123</v>
      </c>
      <c r="M1130" s="1" t="s">
        <v>3275</v>
      </c>
      <c r="N1130" s="3">
        <v>1e-80</v>
      </c>
      <c r="O1130" s="1" t="s">
        <v>3276</v>
      </c>
      <c r="P1130" s="1" t="s">
        <v>3277</v>
      </c>
      <c r="Q1130" s="3">
        <v>4e-69</v>
      </c>
      <c r="R1130" s="1" t="s">
        <v>3278</v>
      </c>
      <c r="S1130" s="1" t="s">
        <v>3279</v>
      </c>
      <c r="T1130" s="1" t="s">
        <v>3280</v>
      </c>
      <c r="U1130" s="1">
        <v>2</v>
      </c>
      <c r="V1130" s="1" t="s">
        <v>3281</v>
      </c>
      <c r="W1130" s="1" t="s">
        <v>3282</v>
      </c>
      <c r="X1130" s="1" t="s">
        <v>3283</v>
      </c>
      <c r="Y1130" s="1" t="s">
        <v>3284</v>
      </c>
      <c r="Z1130" s="1" t="s">
        <v>3285</v>
      </c>
    </row>
    <row r="1131" s="1" customFormat="1" spans="1:10">
      <c r="A1131" s="2" t="s">
        <v>3286</v>
      </c>
      <c r="B1131" s="2">
        <v>108.5</v>
      </c>
      <c r="C1131" s="2">
        <v>192</v>
      </c>
      <c r="D1131" s="2">
        <v>25</v>
      </c>
      <c r="E1131" s="2">
        <v>0.130208333333333</v>
      </c>
      <c r="F1131" s="2">
        <v>-2.94110631094643</v>
      </c>
      <c r="G1131" s="2">
        <v>3.70714831356903e-7</v>
      </c>
      <c r="H1131" s="1">
        <v>4.21756180649224e-5</v>
      </c>
      <c r="I1131" s="1" t="s">
        <v>27</v>
      </c>
      <c r="J1131" s="1">
        <v>1544</v>
      </c>
    </row>
    <row r="1132" s="1" customFormat="1" spans="1:10">
      <c r="A1132" s="2" t="s">
        <v>3287</v>
      </c>
      <c r="B1132" s="2">
        <v>50.5</v>
      </c>
      <c r="C1132" s="2">
        <v>6</v>
      </c>
      <c r="D1132" s="2">
        <v>95</v>
      </c>
      <c r="E1132" s="2">
        <v>15.8333333333333</v>
      </c>
      <c r="F1132" s="2">
        <v>3.98489310760979</v>
      </c>
      <c r="G1132" s="2">
        <v>2.90190172305035e-7</v>
      </c>
      <c r="H1132" s="1">
        <v>3.30144597358939e-5</v>
      </c>
      <c r="I1132" s="1" t="s">
        <v>35</v>
      </c>
      <c r="J1132" s="1">
        <v>1129</v>
      </c>
    </row>
    <row r="1133" s="1" customFormat="1" spans="1:26">
      <c r="A1133" s="2" t="s">
        <v>3288</v>
      </c>
      <c r="B1133" s="2">
        <v>168.5</v>
      </c>
      <c r="C1133" s="2">
        <v>18</v>
      </c>
      <c r="D1133" s="2">
        <v>319</v>
      </c>
      <c r="E1133" s="2">
        <v>17.7222222222222</v>
      </c>
      <c r="F1133" s="2">
        <v>4.14748761232256</v>
      </c>
      <c r="G1133" s="2">
        <v>4.84729680154214e-9</v>
      </c>
      <c r="H1133" s="1">
        <v>5.51469003279074e-7</v>
      </c>
      <c r="I1133" s="1" t="s">
        <v>35</v>
      </c>
      <c r="J1133" s="1">
        <v>2152</v>
      </c>
      <c r="K1133" s="1" t="s">
        <v>3289</v>
      </c>
      <c r="L1133" s="1">
        <v>0</v>
      </c>
      <c r="M1133" s="1" t="s">
        <v>3290</v>
      </c>
      <c r="N1133" s="1">
        <v>0</v>
      </c>
      <c r="O1133" s="1" t="s">
        <v>3291</v>
      </c>
      <c r="P1133" s="1" t="s">
        <v>3292</v>
      </c>
      <c r="Q1133" s="1">
        <v>0</v>
      </c>
      <c r="R1133" s="1" t="s">
        <v>3293</v>
      </c>
      <c r="S1133" s="1" t="s">
        <v>3294</v>
      </c>
      <c r="T1133" s="1" t="s">
        <v>3295</v>
      </c>
      <c r="U1133" s="1">
        <v>3</v>
      </c>
      <c r="V1133" s="1" t="s">
        <v>3296</v>
      </c>
      <c r="W1133" s="1" t="s">
        <v>3297</v>
      </c>
      <c r="X1133" s="1" t="s">
        <v>3298</v>
      </c>
      <c r="Y1133" s="1" t="s">
        <v>3299</v>
      </c>
      <c r="Z1133" s="1" t="s">
        <v>3300</v>
      </c>
    </row>
    <row r="1134" s="1" customFormat="1" spans="1:12">
      <c r="A1134" s="2" t="s">
        <v>3301</v>
      </c>
      <c r="B1134" s="2">
        <v>49.5</v>
      </c>
      <c r="C1134" s="2">
        <v>99</v>
      </c>
      <c r="D1134" s="2">
        <v>0</v>
      </c>
      <c r="E1134" s="2">
        <v>0</v>
      </c>
      <c r="F1134" s="2" t="e">
        <f>-Inf</f>
        <v>#NAME?</v>
      </c>
      <c r="G1134" s="2">
        <v>2.83973313462421e-9</v>
      </c>
      <c r="H1134" s="1">
        <v>3.23071779064891e-7</v>
      </c>
      <c r="I1134" s="1" t="s">
        <v>27</v>
      </c>
      <c r="J1134" s="1">
        <v>727</v>
      </c>
      <c r="K1134" s="1" t="s">
        <v>3302</v>
      </c>
      <c r="L1134" s="3">
        <v>6.49252e-16</v>
      </c>
    </row>
    <row r="1135" s="1" customFormat="1" spans="1:12">
      <c r="A1135" s="2" t="s">
        <v>3303</v>
      </c>
      <c r="B1135" s="2">
        <v>119</v>
      </c>
      <c r="C1135" s="2">
        <v>238</v>
      </c>
      <c r="D1135" s="2">
        <v>0</v>
      </c>
      <c r="E1135" s="2">
        <v>0</v>
      </c>
      <c r="F1135" s="2" t="e">
        <f>-Inf</f>
        <v>#NAME?</v>
      </c>
      <c r="G1135" s="4">
        <v>2.01667915625362e-12</v>
      </c>
      <c r="H1135" s="3">
        <v>2.29434278478481e-10</v>
      </c>
      <c r="I1135" s="1" t="s">
        <v>27</v>
      </c>
      <c r="J1135" s="1">
        <v>1891</v>
      </c>
      <c r="K1135" s="1" t="s">
        <v>3304</v>
      </c>
      <c r="L1135" s="3">
        <v>2.71105e-33</v>
      </c>
    </row>
    <row r="1136" s="1" customFormat="1" spans="1:12">
      <c r="A1136" s="2" t="s">
        <v>3305</v>
      </c>
      <c r="B1136" s="2">
        <v>52.5</v>
      </c>
      <c r="C1136" s="2">
        <v>94</v>
      </c>
      <c r="D1136" s="2">
        <v>11</v>
      </c>
      <c r="E1136" s="2">
        <v>0.117021276595745</v>
      </c>
      <c r="F1136" s="2">
        <v>-3.09515723304034</v>
      </c>
      <c r="G1136" s="2">
        <v>1.15262905732193e-6</v>
      </c>
      <c r="H1136" s="1">
        <v>0.000131132716525548</v>
      </c>
      <c r="I1136" s="1" t="s">
        <v>27</v>
      </c>
      <c r="J1136" s="1">
        <v>1371</v>
      </c>
      <c r="K1136" s="1" t="s">
        <v>3306</v>
      </c>
      <c r="L1136" s="3">
        <v>2.4518e-12</v>
      </c>
    </row>
    <row r="1137" s="1" customFormat="1" spans="1:12">
      <c r="A1137" s="2" t="s">
        <v>3307</v>
      </c>
      <c r="B1137" s="2">
        <v>18.5</v>
      </c>
      <c r="C1137" s="2">
        <v>0</v>
      </c>
      <c r="D1137" s="2">
        <v>37</v>
      </c>
      <c r="E1137" s="2" t="s">
        <v>34</v>
      </c>
      <c r="F1137" s="2" t="s">
        <v>34</v>
      </c>
      <c r="G1137" s="2">
        <v>5.93780421984557e-7</v>
      </c>
      <c r="H1137" s="1">
        <v>6.75534242867642e-5</v>
      </c>
      <c r="I1137" s="1" t="s">
        <v>35</v>
      </c>
      <c r="J1137" s="1">
        <v>1098</v>
      </c>
      <c r="K1137" s="1" t="s">
        <v>3308</v>
      </c>
      <c r="L1137" s="3">
        <v>1.10142e-14</v>
      </c>
    </row>
    <row r="1138" s="1" customFormat="1" spans="1:12">
      <c r="A1138" s="2" t="s">
        <v>3309</v>
      </c>
      <c r="B1138" s="2">
        <v>322.5</v>
      </c>
      <c r="C1138" s="2">
        <v>642</v>
      </c>
      <c r="D1138" s="2">
        <v>3</v>
      </c>
      <c r="E1138" s="2">
        <v>0.00467289719626168</v>
      </c>
      <c r="F1138" s="2">
        <v>-7.74146698640115</v>
      </c>
      <c r="G1138" s="4">
        <v>1.2855088391609e-14</v>
      </c>
      <c r="H1138" s="3">
        <v>1.46250231265592e-12</v>
      </c>
      <c r="I1138" s="1" t="s">
        <v>27</v>
      </c>
      <c r="J1138" s="1">
        <v>5631</v>
      </c>
      <c r="K1138" s="1" t="s">
        <v>3310</v>
      </c>
      <c r="L1138" s="1">
        <v>0</v>
      </c>
    </row>
    <row r="1139" s="1" customFormat="1" spans="1:12">
      <c r="A1139" s="2" t="s">
        <v>3311</v>
      </c>
      <c r="B1139" s="2">
        <v>322</v>
      </c>
      <c r="C1139" s="2">
        <v>4</v>
      </c>
      <c r="D1139" s="2">
        <v>640</v>
      </c>
      <c r="E1139" s="2">
        <v>160</v>
      </c>
      <c r="F1139" s="2">
        <v>7.32192809488736</v>
      </c>
      <c r="G1139" s="4">
        <v>3.37771533738733e-14</v>
      </c>
      <c r="H1139" s="3">
        <v>3.84277131509014e-12</v>
      </c>
      <c r="I1139" s="1" t="s">
        <v>35</v>
      </c>
      <c r="J1139" s="1">
        <v>1210</v>
      </c>
      <c r="K1139" s="1" t="s">
        <v>3312</v>
      </c>
      <c r="L1139" s="3">
        <v>2.01844e-75</v>
      </c>
    </row>
    <row r="1140" s="1" customFormat="1" spans="1:10">
      <c r="A1140" s="2" t="s">
        <v>3313</v>
      </c>
      <c r="B1140" s="2">
        <v>67.5</v>
      </c>
      <c r="C1140" s="2">
        <v>22</v>
      </c>
      <c r="D1140" s="2">
        <v>113</v>
      </c>
      <c r="E1140" s="2">
        <v>5.13636363636364</v>
      </c>
      <c r="F1140" s="2">
        <v>2.36074734377789</v>
      </c>
      <c r="G1140" s="2">
        <v>2.76630537461896e-6</v>
      </c>
      <c r="H1140" s="1">
        <v>0.000314718023295237</v>
      </c>
      <c r="I1140" s="1" t="s">
        <v>35</v>
      </c>
      <c r="J1140" s="1">
        <v>799</v>
      </c>
    </row>
    <row r="1141" s="1" customFormat="1" spans="1:26">
      <c r="A1141" s="2" t="s">
        <v>3314</v>
      </c>
      <c r="B1141" s="2">
        <v>26</v>
      </c>
      <c r="C1141" s="2">
        <v>1</v>
      </c>
      <c r="D1141" s="2">
        <v>51</v>
      </c>
      <c r="E1141" s="2">
        <v>51</v>
      </c>
      <c r="F1141" s="2">
        <v>5.6724253419715</v>
      </c>
      <c r="G1141" s="2">
        <v>4.46363955353044e-7</v>
      </c>
      <c r="H1141" s="1">
        <v>5.07820947708288e-5</v>
      </c>
      <c r="I1141" s="1" t="s">
        <v>35</v>
      </c>
      <c r="J1141" s="1">
        <v>1520</v>
      </c>
      <c r="K1141" s="1" t="s">
        <v>3315</v>
      </c>
      <c r="L1141" s="3">
        <v>8.91885e-115</v>
      </c>
      <c r="M1141" s="1" t="s">
        <v>3316</v>
      </c>
      <c r="N1141" s="3">
        <v>1e-46</v>
      </c>
      <c r="O1141" s="1" t="s">
        <v>3317</v>
      </c>
      <c r="Y1141" s="1" t="s">
        <v>3318</v>
      </c>
      <c r="Z1141" s="1" t="s">
        <v>3319</v>
      </c>
    </row>
    <row r="1142" s="1" customFormat="1" spans="1:26">
      <c r="A1142" s="2" t="s">
        <v>3320</v>
      </c>
      <c r="B1142" s="2">
        <v>898</v>
      </c>
      <c r="C1142" s="2">
        <v>1491</v>
      </c>
      <c r="D1142" s="2">
        <v>305</v>
      </c>
      <c r="E1142" s="2">
        <v>0.204560697518444</v>
      </c>
      <c r="F1142" s="2">
        <v>-2.28939910983319</v>
      </c>
      <c r="G1142" s="2">
        <v>3.87761706658432e-7</v>
      </c>
      <c r="H1142" s="1">
        <v>4.01192112556976e-5</v>
      </c>
      <c r="I1142" s="1" t="s">
        <v>27</v>
      </c>
      <c r="J1142" s="1">
        <v>2312</v>
      </c>
      <c r="K1142" s="1" t="s">
        <v>3321</v>
      </c>
      <c r="L1142" s="1">
        <v>0</v>
      </c>
      <c r="M1142" s="1" t="s">
        <v>3322</v>
      </c>
      <c r="N1142" s="1">
        <v>0</v>
      </c>
      <c r="O1142" s="1" t="s">
        <v>3323</v>
      </c>
      <c r="P1142" s="1" t="s">
        <v>3324</v>
      </c>
      <c r="Q1142" s="3">
        <v>5e-135</v>
      </c>
      <c r="R1142" s="1" t="s">
        <v>3325</v>
      </c>
      <c r="S1142" s="1" t="s">
        <v>3326</v>
      </c>
      <c r="T1142" s="1" t="s">
        <v>3327</v>
      </c>
      <c r="U1142" s="1">
        <v>3</v>
      </c>
      <c r="V1142" s="1" t="s">
        <v>3328</v>
      </c>
      <c r="W1142" s="1" t="s">
        <v>3329</v>
      </c>
      <c r="X1142" s="1" t="s">
        <v>3330</v>
      </c>
      <c r="Y1142" s="1" t="s">
        <v>3331</v>
      </c>
      <c r="Z1142" s="1" t="s">
        <v>3332</v>
      </c>
    </row>
    <row r="1143" s="1" customFormat="1" spans="1:10">
      <c r="A1143" s="2" t="s">
        <v>3333</v>
      </c>
      <c r="B1143" s="2">
        <v>55</v>
      </c>
      <c r="C1143" s="2">
        <v>0</v>
      </c>
      <c r="D1143" s="2">
        <v>110</v>
      </c>
      <c r="E1143" s="2" t="s">
        <v>34</v>
      </c>
      <c r="F1143" s="2" t="s">
        <v>34</v>
      </c>
      <c r="G1143" s="2">
        <v>1.31916720617357e-9</v>
      </c>
      <c r="H1143" s="1">
        <v>1.50079488451282e-7</v>
      </c>
      <c r="I1143" s="1" t="s">
        <v>35</v>
      </c>
      <c r="J1143" s="1">
        <v>847</v>
      </c>
    </row>
    <row r="1144" s="1" customFormat="1" spans="1:26">
      <c r="A1144" s="2" t="s">
        <v>3334</v>
      </c>
      <c r="B1144" s="2">
        <v>1029</v>
      </c>
      <c r="C1144" s="2">
        <v>1739</v>
      </c>
      <c r="D1144" s="2">
        <v>319</v>
      </c>
      <c r="E1144" s="2">
        <v>0.183438757906843</v>
      </c>
      <c r="F1144" s="2">
        <v>-2.44662960354172</v>
      </c>
      <c r="G1144" s="2">
        <v>2.26090825294672e-7</v>
      </c>
      <c r="H1144" s="1">
        <v>2.33240617552011e-5</v>
      </c>
      <c r="I1144" s="1" t="s">
        <v>27</v>
      </c>
      <c r="J1144" s="1">
        <v>3004</v>
      </c>
      <c r="K1144" s="1" t="s">
        <v>3335</v>
      </c>
      <c r="L1144" s="3">
        <v>2.43288e-25</v>
      </c>
      <c r="M1144" s="1" t="s">
        <v>3336</v>
      </c>
      <c r="N1144" s="3">
        <v>1e-18</v>
      </c>
      <c r="O1144" s="1" t="s">
        <v>3337</v>
      </c>
      <c r="Y1144" s="1" t="s">
        <v>3338</v>
      </c>
      <c r="Z1144" s="1" t="s">
        <v>3339</v>
      </c>
    </row>
    <row r="1145" s="1" customFormat="1" spans="1:26">
      <c r="A1145" s="2" t="s">
        <v>3340</v>
      </c>
      <c r="B1145" s="2">
        <v>512</v>
      </c>
      <c r="C1145" s="2">
        <v>824</v>
      </c>
      <c r="D1145" s="2">
        <v>200</v>
      </c>
      <c r="E1145" s="2">
        <v>0.242718446601942</v>
      </c>
      <c r="F1145" s="2">
        <v>-2.04264433740849</v>
      </c>
      <c r="G1145" s="2">
        <v>9.55964934316454e-7</v>
      </c>
      <c r="H1145" s="1">
        <v>9.89075468111257e-5</v>
      </c>
      <c r="I1145" s="1" t="s">
        <v>27</v>
      </c>
      <c r="J1145" s="1">
        <v>3253</v>
      </c>
      <c r="K1145" s="1" t="s">
        <v>3341</v>
      </c>
      <c r="L1145" s="1">
        <v>0</v>
      </c>
      <c r="M1145" s="1" t="s">
        <v>3342</v>
      </c>
      <c r="N1145" s="3">
        <v>7e-121</v>
      </c>
      <c r="O1145" s="1" t="s">
        <v>3343</v>
      </c>
      <c r="P1145" s="1" t="s">
        <v>1129</v>
      </c>
      <c r="Q1145" s="3">
        <v>7e-51</v>
      </c>
      <c r="R1145" s="1" t="s">
        <v>1130</v>
      </c>
      <c r="Y1145" s="1" t="s">
        <v>3344</v>
      </c>
      <c r="Z1145" s="1" t="s">
        <v>3345</v>
      </c>
    </row>
    <row r="1146" s="1" customFormat="1" spans="1:26">
      <c r="A1146" s="2" t="s">
        <v>3346</v>
      </c>
      <c r="B1146" s="2">
        <v>472.5</v>
      </c>
      <c r="C1146" s="2">
        <v>764</v>
      </c>
      <c r="D1146" s="2">
        <v>181</v>
      </c>
      <c r="E1146" s="2">
        <v>0.236910994764398</v>
      </c>
      <c r="F1146" s="2">
        <v>-2.07758294095254</v>
      </c>
      <c r="G1146" s="2">
        <v>8.83961389998362e-7</v>
      </c>
      <c r="H1146" s="1">
        <v>9.14578029193156e-5</v>
      </c>
      <c r="I1146" s="1" t="s">
        <v>27</v>
      </c>
      <c r="J1146" s="1">
        <v>1651</v>
      </c>
      <c r="K1146" s="1" t="s">
        <v>3347</v>
      </c>
      <c r="L1146" s="3">
        <v>2.50172e-142</v>
      </c>
      <c r="M1146" s="1" t="s">
        <v>3348</v>
      </c>
      <c r="N1146" s="3">
        <v>1e-66</v>
      </c>
      <c r="O1146" s="1" t="s">
        <v>3349</v>
      </c>
      <c r="P1146" s="1" t="s">
        <v>1129</v>
      </c>
      <c r="Q1146" s="3">
        <v>3e-67</v>
      </c>
      <c r="R1146" s="1" t="s">
        <v>1130</v>
      </c>
      <c r="Y1146" s="1" t="s">
        <v>3350</v>
      </c>
      <c r="Z1146" s="1" t="s">
        <v>3351</v>
      </c>
    </row>
    <row r="1147" s="1" customFormat="1" spans="1:10">
      <c r="A1147" s="2" t="s">
        <v>3352</v>
      </c>
      <c r="B1147" s="2">
        <v>480.5</v>
      </c>
      <c r="C1147" s="2">
        <v>818</v>
      </c>
      <c r="D1147" s="2">
        <v>143</v>
      </c>
      <c r="E1147" s="2">
        <v>0.17481662591687</v>
      </c>
      <c r="F1147" s="2">
        <v>-2.51608569616336</v>
      </c>
      <c r="G1147" s="2">
        <v>2.12136383303878e-7</v>
      </c>
      <c r="H1147" s="1">
        <v>2.19483879677804e-5</v>
      </c>
      <c r="I1147" s="1" t="s">
        <v>27</v>
      </c>
      <c r="J1147" s="1">
        <v>2694</v>
      </c>
    </row>
    <row r="1148" s="1" customFormat="1" spans="1:26">
      <c r="A1148" s="2" t="s">
        <v>3353</v>
      </c>
      <c r="B1148" s="2">
        <v>26</v>
      </c>
      <c r="C1148" s="2">
        <v>50</v>
      </c>
      <c r="D1148" s="2">
        <v>2</v>
      </c>
      <c r="E1148" s="2">
        <v>0.04</v>
      </c>
      <c r="F1148" s="2">
        <v>-4.64385618977472</v>
      </c>
      <c r="G1148" s="2">
        <v>9.54202451913795e-7</v>
      </c>
      <c r="H1148" s="1">
        <v>0.000108558047222513</v>
      </c>
      <c r="I1148" s="1" t="s">
        <v>27</v>
      </c>
      <c r="J1148" s="1">
        <v>948</v>
      </c>
      <c r="K1148" s="1" t="s">
        <v>3354</v>
      </c>
      <c r="L1148" s="3">
        <v>2.30382e-19</v>
      </c>
      <c r="M1148" s="1" t="s">
        <v>3355</v>
      </c>
      <c r="N1148" s="3">
        <v>2e-15</v>
      </c>
      <c r="O1148" s="1" t="s">
        <v>3356</v>
      </c>
      <c r="P1148" s="1" t="s">
        <v>3357</v>
      </c>
      <c r="Q1148" s="3">
        <v>3e-16</v>
      </c>
      <c r="R1148" s="1" t="s">
        <v>3358</v>
      </c>
      <c r="S1148" s="1" t="s">
        <v>3359</v>
      </c>
      <c r="T1148" s="1" t="s">
        <v>3360</v>
      </c>
      <c r="U1148" s="1">
        <v>1</v>
      </c>
      <c r="V1148" s="1" t="s">
        <v>3361</v>
      </c>
      <c r="W1148" s="1" t="s">
        <v>3362</v>
      </c>
      <c r="X1148" s="1" t="s">
        <v>3363</v>
      </c>
      <c r="Y1148" s="1" t="s">
        <v>3364</v>
      </c>
      <c r="Z1148" s="1" t="s">
        <v>3365</v>
      </c>
    </row>
    <row r="1149" s="1" customFormat="1" spans="1:10">
      <c r="A1149" s="2" t="s">
        <v>3366</v>
      </c>
      <c r="B1149" s="2">
        <v>150</v>
      </c>
      <c r="C1149" s="2">
        <v>60</v>
      </c>
      <c r="D1149" s="2">
        <v>240</v>
      </c>
      <c r="E1149" s="2">
        <v>4</v>
      </c>
      <c r="F1149" s="2">
        <v>2</v>
      </c>
      <c r="G1149" s="2">
        <v>2.40290571358707e-6</v>
      </c>
      <c r="H1149" s="1">
        <v>0.000273374640154873</v>
      </c>
      <c r="I1149" s="1" t="s">
        <v>35</v>
      </c>
      <c r="J1149" s="1">
        <v>1085</v>
      </c>
    </row>
    <row r="1150" s="1" customFormat="1" spans="1:12">
      <c r="A1150" s="2" t="s">
        <v>3367</v>
      </c>
      <c r="B1150" s="2">
        <v>403.5</v>
      </c>
      <c r="C1150" s="2">
        <v>177</v>
      </c>
      <c r="D1150" s="2">
        <v>630</v>
      </c>
      <c r="E1150" s="2">
        <v>3.5593220338983</v>
      </c>
      <c r="F1150" s="2">
        <v>1.83160246830428</v>
      </c>
      <c r="G1150" s="2">
        <v>1.94525875361267e-6</v>
      </c>
      <c r="H1150" s="1">
        <v>0.00022130889646233</v>
      </c>
      <c r="I1150" s="1" t="s">
        <v>35</v>
      </c>
      <c r="J1150" s="1">
        <v>1604</v>
      </c>
      <c r="K1150" s="1" t="s">
        <v>3368</v>
      </c>
      <c r="L1150" s="3">
        <v>5.14831e-6</v>
      </c>
    </row>
    <row r="1151" s="1" customFormat="1" spans="1:10">
      <c r="A1151" s="2" t="s">
        <v>3369</v>
      </c>
      <c r="B1151" s="2">
        <v>206.5</v>
      </c>
      <c r="C1151" s="2">
        <v>347</v>
      </c>
      <c r="D1151" s="2">
        <v>66</v>
      </c>
      <c r="E1151" s="2">
        <v>0.190201729106628</v>
      </c>
      <c r="F1151" s="2">
        <v>-2.39439773321981</v>
      </c>
      <c r="G1151" s="2">
        <v>6.28659109097673e-7</v>
      </c>
      <c r="H1151" s="1">
        <v>7.15215152878833e-5</v>
      </c>
      <c r="I1151" s="1" t="s">
        <v>27</v>
      </c>
      <c r="J1151" s="1">
        <v>1373</v>
      </c>
    </row>
    <row r="1152" s="1" customFormat="1" spans="1:10">
      <c r="A1152" s="2" t="s">
        <v>3370</v>
      </c>
      <c r="B1152" s="2">
        <v>13.5</v>
      </c>
      <c r="C1152" s="2">
        <v>0</v>
      </c>
      <c r="D1152" s="2">
        <v>27</v>
      </c>
      <c r="E1152" s="2" t="s">
        <v>34</v>
      </c>
      <c r="F1152" s="2" t="s">
        <v>34</v>
      </c>
      <c r="G1152" s="2">
        <v>1.71196459514825e-6</v>
      </c>
      <c r="H1152" s="1">
        <v>0.000194767402861552</v>
      </c>
      <c r="I1152" s="1" t="s">
        <v>35</v>
      </c>
      <c r="J1152" s="1">
        <v>1379</v>
      </c>
    </row>
    <row r="1153" s="1" customFormat="1" spans="1:10">
      <c r="A1153" s="2" t="s">
        <v>3371</v>
      </c>
      <c r="B1153" s="2">
        <v>17.5</v>
      </c>
      <c r="C1153" s="2">
        <v>35</v>
      </c>
      <c r="D1153" s="2">
        <v>0</v>
      </c>
      <c r="E1153" s="2">
        <v>0</v>
      </c>
      <c r="F1153" s="2" t="e">
        <f>-Inf</f>
        <v>#NAME?</v>
      </c>
      <c r="G1153" s="2">
        <v>7.29118508815139e-7</v>
      </c>
      <c r="H1153" s="1">
        <v>8.29506163519196e-5</v>
      </c>
      <c r="I1153" s="1" t="s">
        <v>27</v>
      </c>
      <c r="J1153" s="1">
        <v>1190</v>
      </c>
    </row>
    <row r="1154" s="1" customFormat="1" spans="1:10">
      <c r="A1154" s="2" t="s">
        <v>3372</v>
      </c>
      <c r="B1154" s="2">
        <v>11.5</v>
      </c>
      <c r="C1154" s="2">
        <v>0</v>
      </c>
      <c r="D1154" s="2">
        <v>23</v>
      </c>
      <c r="E1154" s="2" t="s">
        <v>34</v>
      </c>
      <c r="F1154" s="2" t="s">
        <v>34</v>
      </c>
      <c r="G1154" s="2">
        <v>2.75812512826413e-6</v>
      </c>
      <c r="H1154" s="1">
        <v>0.00031378737009025</v>
      </c>
      <c r="I1154" s="1" t="s">
        <v>35</v>
      </c>
      <c r="J1154" s="1">
        <v>1152</v>
      </c>
    </row>
    <row r="1155" s="1" customFormat="1" spans="1:26">
      <c r="A1155" s="2" t="s">
        <v>3373</v>
      </c>
      <c r="B1155" s="2">
        <v>76</v>
      </c>
      <c r="C1155" s="2">
        <v>152</v>
      </c>
      <c r="D1155" s="2">
        <v>0</v>
      </c>
      <c r="E1155" s="2">
        <v>0</v>
      </c>
      <c r="F1155" s="2" t="e">
        <f>-Inf</f>
        <v>#NAME?</v>
      </c>
      <c r="G1155" s="2">
        <v>1.01287804300361e-10</v>
      </c>
      <c r="H1155" s="1">
        <v>1.15233472941198e-8</v>
      </c>
      <c r="I1155" s="1" t="s">
        <v>27</v>
      </c>
      <c r="J1155" s="1">
        <v>1709</v>
      </c>
      <c r="K1155" s="1" t="s">
        <v>2777</v>
      </c>
      <c r="L1155" s="1">
        <v>0</v>
      </c>
      <c r="M1155" s="1" t="s">
        <v>2778</v>
      </c>
      <c r="N1155" s="3">
        <v>9e-55</v>
      </c>
      <c r="O1155" s="1" t="s">
        <v>2779</v>
      </c>
      <c r="Y1155" s="1" t="s">
        <v>2780</v>
      </c>
      <c r="Z1155" s="1" t="s">
        <v>2781</v>
      </c>
    </row>
    <row r="1156" s="1" customFormat="1" spans="1:10">
      <c r="A1156" s="2" t="s">
        <v>3374</v>
      </c>
      <c r="B1156" s="2">
        <v>16</v>
      </c>
      <c r="C1156" s="2">
        <v>0</v>
      </c>
      <c r="D1156" s="2">
        <v>32</v>
      </c>
      <c r="E1156" s="2" t="s">
        <v>34</v>
      </c>
      <c r="F1156" s="2" t="s">
        <v>34</v>
      </c>
      <c r="G1156" s="2">
        <v>9.96142936932359e-7</v>
      </c>
      <c r="H1156" s="1">
        <v>0.000113329547383772</v>
      </c>
      <c r="I1156" s="1" t="s">
        <v>35</v>
      </c>
      <c r="J1156" s="1">
        <v>2056</v>
      </c>
    </row>
    <row r="1157" s="1" customFormat="1" spans="1:26">
      <c r="A1157" s="2" t="s">
        <v>3375</v>
      </c>
      <c r="B1157" s="2">
        <v>15</v>
      </c>
      <c r="C1157" s="2">
        <v>0</v>
      </c>
      <c r="D1157" s="2">
        <v>30</v>
      </c>
      <c r="E1157" s="2" t="s">
        <v>34</v>
      </c>
      <c r="F1157" s="2" t="s">
        <v>34</v>
      </c>
      <c r="G1157" s="2">
        <v>1.23054514659278e-6</v>
      </c>
      <c r="H1157" s="1">
        <v>0.000139997102150941</v>
      </c>
      <c r="I1157" s="1" t="s">
        <v>35</v>
      </c>
      <c r="J1157" s="1">
        <v>1274</v>
      </c>
      <c r="K1157" s="1" t="s">
        <v>3376</v>
      </c>
      <c r="L1157" s="3">
        <v>4.50121e-170</v>
      </c>
      <c r="M1157" s="1" t="s">
        <v>3377</v>
      </c>
      <c r="N1157" s="3">
        <v>4e-87</v>
      </c>
      <c r="O1157" s="1" t="s">
        <v>3378</v>
      </c>
      <c r="P1157" s="1" t="s">
        <v>3379</v>
      </c>
      <c r="Q1157" s="3">
        <v>9e-71</v>
      </c>
      <c r="R1157" s="1" t="s">
        <v>1078</v>
      </c>
      <c r="Y1157" s="1" t="s">
        <v>3380</v>
      </c>
      <c r="Z1157" s="1" t="s">
        <v>3381</v>
      </c>
    </row>
    <row r="1158" s="1" customFormat="1" spans="1:10">
      <c r="A1158" s="2" t="s">
        <v>3382</v>
      </c>
      <c r="B1158" s="2">
        <v>248</v>
      </c>
      <c r="C1158" s="2">
        <v>79</v>
      </c>
      <c r="D1158" s="2">
        <v>417</v>
      </c>
      <c r="E1158" s="2">
        <v>5.27848101265823</v>
      </c>
      <c r="F1158" s="2">
        <v>2.40012282526756</v>
      </c>
      <c r="G1158" s="2">
        <v>5.12758490910147e-7</v>
      </c>
      <c r="H1158" s="1">
        <v>5.83356921356948e-5</v>
      </c>
      <c r="I1158" s="1" t="s">
        <v>35</v>
      </c>
      <c r="J1158" s="1">
        <v>1622</v>
      </c>
    </row>
    <row r="1159" s="1" customFormat="1" spans="1:18">
      <c r="A1159" s="2" t="s">
        <v>3383</v>
      </c>
      <c r="B1159" s="2">
        <v>11</v>
      </c>
      <c r="C1159" s="2">
        <v>22</v>
      </c>
      <c r="D1159" s="2">
        <v>0</v>
      </c>
      <c r="E1159" s="2">
        <v>0</v>
      </c>
      <c r="F1159" s="2" t="e">
        <f>-Inf</f>
        <v>#NAME?</v>
      </c>
      <c r="G1159" s="2">
        <v>3.11879453333808e-6</v>
      </c>
      <c r="H1159" s="1">
        <v>0.000354820136490299</v>
      </c>
      <c r="I1159" s="1" t="s">
        <v>27</v>
      </c>
      <c r="J1159" s="1">
        <v>7465</v>
      </c>
      <c r="K1159" s="1" t="s">
        <v>3384</v>
      </c>
      <c r="L1159" s="1">
        <v>0</v>
      </c>
      <c r="P1159" s="1" t="s">
        <v>93</v>
      </c>
      <c r="Q1159" s="3">
        <v>1e-43</v>
      </c>
      <c r="R1159" s="1" t="s">
        <v>94</v>
      </c>
    </row>
    <row r="1160" s="1" customFormat="1" spans="1:10">
      <c r="A1160" s="2" t="s">
        <v>3385</v>
      </c>
      <c r="B1160" s="2">
        <v>13</v>
      </c>
      <c r="C1160" s="2">
        <v>0</v>
      </c>
      <c r="D1160" s="2">
        <v>26</v>
      </c>
      <c r="E1160" s="2" t="s">
        <v>34</v>
      </c>
      <c r="F1160" s="2" t="s">
        <v>34</v>
      </c>
      <c r="G1160" s="2">
        <v>1.92207328235358e-6</v>
      </c>
      <c r="H1160" s="1">
        <v>0.000218671123441759</v>
      </c>
      <c r="I1160" s="1" t="s">
        <v>35</v>
      </c>
      <c r="J1160" s="1">
        <v>718</v>
      </c>
    </row>
    <row r="1161" s="1" customFormat="1" spans="1:10">
      <c r="A1161" s="2" t="s">
        <v>3386</v>
      </c>
      <c r="B1161" s="2">
        <v>103.5</v>
      </c>
      <c r="C1161" s="2">
        <v>191</v>
      </c>
      <c r="D1161" s="2">
        <v>16</v>
      </c>
      <c r="E1161" s="2">
        <v>0.0837696335078534</v>
      </c>
      <c r="F1161" s="2">
        <v>-3.57742882803575</v>
      </c>
      <c r="G1161" s="2">
        <v>8.58519240204496e-8</v>
      </c>
      <c r="H1161" s="1">
        <v>9.76723252310147e-6</v>
      </c>
      <c r="I1161" s="1" t="s">
        <v>27</v>
      </c>
      <c r="J1161" s="1">
        <v>1023</v>
      </c>
    </row>
    <row r="1162" s="1" customFormat="1" spans="1:10">
      <c r="A1162" s="2" t="s">
        <v>3387</v>
      </c>
      <c r="B1162" s="2">
        <v>97</v>
      </c>
      <c r="C1162" s="2">
        <v>192</v>
      </c>
      <c r="D1162" s="2">
        <v>2</v>
      </c>
      <c r="E1162" s="2">
        <v>0.0104166666666667</v>
      </c>
      <c r="F1162" s="2">
        <v>-6.58496250072116</v>
      </c>
      <c r="G1162" s="2">
        <v>2.30390948743175e-10</v>
      </c>
      <c r="H1162" s="1">
        <v>2.62112001946111e-8</v>
      </c>
      <c r="I1162" s="1" t="s">
        <v>27</v>
      </c>
      <c r="J1162" s="1">
        <v>659</v>
      </c>
    </row>
    <row r="1163" s="1" customFormat="1" spans="1:10">
      <c r="A1163" s="2" t="s">
        <v>3388</v>
      </c>
      <c r="B1163" s="2">
        <v>270</v>
      </c>
      <c r="C1163" s="2">
        <v>87</v>
      </c>
      <c r="D1163" s="2">
        <v>453</v>
      </c>
      <c r="E1163" s="2">
        <v>5.20689655172414</v>
      </c>
      <c r="F1163" s="2">
        <v>2.38042374419751</v>
      </c>
      <c r="G1163" s="2">
        <v>5.01992847943668e-7</v>
      </c>
      <c r="H1163" s="1">
        <v>5.71109026005268e-5</v>
      </c>
      <c r="I1163" s="1" t="s">
        <v>35</v>
      </c>
      <c r="J1163" s="1">
        <v>1590</v>
      </c>
    </row>
    <row r="1164" s="1" customFormat="1" spans="1:26">
      <c r="A1164" s="2" t="s">
        <v>3389</v>
      </c>
      <c r="B1164" s="2">
        <v>44.5</v>
      </c>
      <c r="C1164" s="2">
        <v>87</v>
      </c>
      <c r="D1164" s="2">
        <v>2</v>
      </c>
      <c r="E1164" s="2">
        <v>0.0229885057471264</v>
      </c>
      <c r="F1164" s="2">
        <v>-5.44294349584873</v>
      </c>
      <c r="G1164" s="2">
        <v>6.35182056203726e-8</v>
      </c>
      <c r="H1164" s="1">
        <v>7.22636202767655e-6</v>
      </c>
      <c r="I1164" s="1" t="s">
        <v>27</v>
      </c>
      <c r="J1164" s="1">
        <v>1807</v>
      </c>
      <c r="K1164" s="1" t="s">
        <v>3390</v>
      </c>
      <c r="L1164" s="3">
        <v>3.00178e-129</v>
      </c>
      <c r="M1164" s="1" t="s">
        <v>3391</v>
      </c>
      <c r="N1164" s="3">
        <v>3e-73</v>
      </c>
      <c r="O1164" s="1" t="s">
        <v>3392</v>
      </c>
      <c r="S1164" s="1" t="s">
        <v>3393</v>
      </c>
      <c r="T1164" s="1" t="s">
        <v>3394</v>
      </c>
      <c r="U1164" s="1">
        <v>1</v>
      </c>
      <c r="V1164" s="1" t="s">
        <v>3395</v>
      </c>
      <c r="W1164" s="1" t="s">
        <v>3396</v>
      </c>
      <c r="X1164" s="1" t="s">
        <v>3397</v>
      </c>
      <c r="Y1164" s="1" t="s">
        <v>3398</v>
      </c>
      <c r="Z1164" s="1" t="s">
        <v>3399</v>
      </c>
    </row>
    <row r="1165" s="1" customFormat="1" spans="1:10">
      <c r="A1165" s="2" t="s">
        <v>3400</v>
      </c>
      <c r="B1165" s="2">
        <v>11</v>
      </c>
      <c r="C1165" s="2">
        <v>0</v>
      </c>
      <c r="D1165" s="2">
        <v>22</v>
      </c>
      <c r="E1165" s="2" t="s">
        <v>34</v>
      </c>
      <c r="F1165" s="2" t="s">
        <v>34</v>
      </c>
      <c r="G1165" s="2">
        <v>3.11879453333808e-6</v>
      </c>
      <c r="H1165" s="1">
        <v>0.000354820136490299</v>
      </c>
      <c r="I1165" s="1" t="s">
        <v>35</v>
      </c>
      <c r="J1165" s="1">
        <v>339</v>
      </c>
    </row>
    <row r="1166" s="1" customFormat="1" spans="1:26">
      <c r="A1166" s="2" t="s">
        <v>3401</v>
      </c>
      <c r="B1166" s="2">
        <v>35.5</v>
      </c>
      <c r="C1166" s="2">
        <v>67</v>
      </c>
      <c r="D1166" s="2">
        <v>4</v>
      </c>
      <c r="E1166" s="2">
        <v>0.0597014925373134</v>
      </c>
      <c r="F1166" s="2">
        <v>-4.06608919045777</v>
      </c>
      <c r="G1166" s="1">
        <v>7.17934412095741e-7</v>
      </c>
      <c r="H1166" s="1">
        <v>8.16782200199143e-5</v>
      </c>
      <c r="I1166" s="1" t="s">
        <v>27</v>
      </c>
      <c r="J1166" s="1">
        <v>3203</v>
      </c>
      <c r="K1166" s="1" t="s">
        <v>3402</v>
      </c>
      <c r="L1166" s="1">
        <v>0</v>
      </c>
      <c r="M1166" s="1" t="s">
        <v>3403</v>
      </c>
      <c r="N1166" s="3">
        <v>2e-118</v>
      </c>
      <c r="O1166" s="1" t="s">
        <v>3404</v>
      </c>
      <c r="P1166" s="1" t="s">
        <v>3405</v>
      </c>
      <c r="Q1166" s="3">
        <v>1e-107</v>
      </c>
      <c r="R1166" s="1" t="s">
        <v>3406</v>
      </c>
      <c r="S1166" s="1" t="s">
        <v>1663</v>
      </c>
      <c r="T1166" s="1" t="s">
        <v>1664</v>
      </c>
      <c r="U1166" s="1">
        <v>1</v>
      </c>
      <c r="V1166" s="1" t="s">
        <v>3407</v>
      </c>
      <c r="W1166" s="1" t="s">
        <v>3408</v>
      </c>
      <c r="X1166" s="1" t="s">
        <v>3409</v>
      </c>
      <c r="Y1166" s="1" t="s">
        <v>3410</v>
      </c>
      <c r="Z1166" s="1" t="s">
        <v>3411</v>
      </c>
    </row>
    <row r="1167" s="1" customFormat="1" spans="1:26">
      <c r="A1167" s="2" t="s">
        <v>3412</v>
      </c>
      <c r="B1167" s="2">
        <v>14.5</v>
      </c>
      <c r="C1167" s="2">
        <v>29</v>
      </c>
      <c r="D1167" s="2">
        <v>0</v>
      </c>
      <c r="E1167" s="2">
        <v>0</v>
      </c>
      <c r="F1167" s="2" t="e">
        <f>-Inf</f>
        <v>#NAME?</v>
      </c>
      <c r="G1167" s="2">
        <v>1.37055202882384e-6</v>
      </c>
      <c r="H1167" s="1">
        <v>0.000155925455407875</v>
      </c>
      <c r="I1167" s="1" t="s">
        <v>27</v>
      </c>
      <c r="J1167" s="1">
        <v>3607</v>
      </c>
      <c r="K1167" s="1" t="s">
        <v>3413</v>
      </c>
      <c r="L1167" s="1">
        <v>0</v>
      </c>
      <c r="M1167" s="1" t="s">
        <v>3414</v>
      </c>
      <c r="N1167" s="1">
        <v>0</v>
      </c>
      <c r="O1167" s="1" t="s">
        <v>3415</v>
      </c>
      <c r="P1167" s="1" t="s">
        <v>3416</v>
      </c>
      <c r="Q1167" s="3">
        <v>2e-93</v>
      </c>
      <c r="R1167" s="1" t="s">
        <v>3417</v>
      </c>
      <c r="S1167" s="1" t="s">
        <v>3418</v>
      </c>
      <c r="T1167" s="1" t="s">
        <v>3419</v>
      </c>
      <c r="U1167" s="1">
        <v>6</v>
      </c>
      <c r="V1167" s="1" t="s">
        <v>3420</v>
      </c>
      <c r="W1167" s="1" t="s">
        <v>3421</v>
      </c>
      <c r="X1167" s="1" t="s">
        <v>3422</v>
      </c>
      <c r="Y1167" s="1" t="s">
        <v>3423</v>
      </c>
      <c r="Z1167" s="1" t="s">
        <v>3424</v>
      </c>
    </row>
    <row r="1168" s="1" customFormat="1" spans="1:10">
      <c r="A1168" s="2" t="s">
        <v>3425</v>
      </c>
      <c r="B1168" s="2">
        <v>264.5</v>
      </c>
      <c r="C1168" s="2">
        <v>499</v>
      </c>
      <c r="D1168" s="2">
        <v>30</v>
      </c>
      <c r="E1168" s="2">
        <v>0.0601202404809619</v>
      </c>
      <c r="F1168" s="2">
        <v>-4.05600540972874</v>
      </c>
      <c r="G1168" s="2">
        <v>2.00653416902903e-9</v>
      </c>
      <c r="H1168" s="1">
        <v>2.28280099928646e-7</v>
      </c>
      <c r="I1168" s="1" t="s">
        <v>27</v>
      </c>
      <c r="J1168" s="1">
        <v>981</v>
      </c>
    </row>
    <row r="1169" s="1" customFormat="1" spans="1:26">
      <c r="A1169" s="2" t="s">
        <v>3426</v>
      </c>
      <c r="B1169" s="2">
        <v>112</v>
      </c>
      <c r="C1169" s="2">
        <v>34</v>
      </c>
      <c r="D1169" s="2">
        <v>190</v>
      </c>
      <c r="E1169" s="2">
        <v>5.58823529411765</v>
      </c>
      <c r="F1169" s="2">
        <v>2.48239276708061</v>
      </c>
      <c r="G1169" s="2">
        <v>1.06096635894232e-6</v>
      </c>
      <c r="H1169" s="1">
        <v>0.000120704401738389</v>
      </c>
      <c r="I1169" s="1" t="s">
        <v>35</v>
      </c>
      <c r="J1169" s="1">
        <v>1423</v>
      </c>
      <c r="K1169" s="1" t="s">
        <v>3427</v>
      </c>
      <c r="L1169" s="1">
        <v>0</v>
      </c>
      <c r="M1169" s="1" t="s">
        <v>3428</v>
      </c>
      <c r="N1169" s="1">
        <v>0</v>
      </c>
      <c r="O1169" s="1" t="s">
        <v>3429</v>
      </c>
      <c r="P1169" s="1" t="s">
        <v>3430</v>
      </c>
      <c r="Q1169" s="3">
        <v>3e-125</v>
      </c>
      <c r="R1169" s="1" t="s">
        <v>3431</v>
      </c>
      <c r="Y1169" s="1" t="s">
        <v>3432</v>
      </c>
      <c r="Z1169" s="1" t="s">
        <v>3433</v>
      </c>
    </row>
    <row r="1170" s="1" customFormat="1" spans="1:26">
      <c r="A1170" s="2" t="s">
        <v>3434</v>
      </c>
      <c r="B1170" s="2">
        <v>1011.5</v>
      </c>
      <c r="C1170" s="2">
        <v>1522</v>
      </c>
      <c r="D1170" s="2">
        <v>501</v>
      </c>
      <c r="E1170" s="2">
        <v>0.329172141918528</v>
      </c>
      <c r="F1170" s="2">
        <v>-1.60308585030834</v>
      </c>
      <c r="G1170" s="2">
        <v>3.18011421976394e-6</v>
      </c>
      <c r="H1170" s="1">
        <v>0.00032902597654477</v>
      </c>
      <c r="I1170" s="1" t="s">
        <v>27</v>
      </c>
      <c r="J1170" s="1">
        <v>1918</v>
      </c>
      <c r="K1170" s="1" t="s">
        <v>3435</v>
      </c>
      <c r="L1170" s="1">
        <v>0</v>
      </c>
      <c r="M1170" s="1" t="s">
        <v>3436</v>
      </c>
      <c r="N1170" s="3">
        <v>2e-166</v>
      </c>
      <c r="O1170" s="1" t="s">
        <v>3437</v>
      </c>
      <c r="S1170" s="1" t="s">
        <v>3438</v>
      </c>
      <c r="T1170" s="1" t="s">
        <v>3439</v>
      </c>
      <c r="U1170" s="1">
        <v>2</v>
      </c>
      <c r="V1170" s="1" t="s">
        <v>3440</v>
      </c>
      <c r="W1170" s="1" t="s">
        <v>3441</v>
      </c>
      <c r="X1170" s="1" t="s">
        <v>3442</v>
      </c>
      <c r="Y1170" s="1" t="s">
        <v>3443</v>
      </c>
      <c r="Z1170" s="1" t="s">
        <v>3444</v>
      </c>
    </row>
    <row r="1171" s="1" customFormat="1" spans="1:24">
      <c r="A1171" s="2" t="s">
        <v>3445</v>
      </c>
      <c r="B1171" s="2">
        <v>19.5</v>
      </c>
      <c r="C1171" s="2">
        <v>38</v>
      </c>
      <c r="D1171" s="2">
        <v>1</v>
      </c>
      <c r="E1171" s="2">
        <v>0.0263157894736842</v>
      </c>
      <c r="F1171" s="2">
        <v>-5.24792751344359</v>
      </c>
      <c r="G1171" s="2">
        <v>1.41345587526807e-6</v>
      </c>
      <c r="H1171" s="1">
        <v>0.000160806555617772</v>
      </c>
      <c r="I1171" s="1" t="s">
        <v>27</v>
      </c>
      <c r="J1171" s="1">
        <v>2486</v>
      </c>
      <c r="K1171" s="1" t="s">
        <v>3446</v>
      </c>
      <c r="L1171" s="3">
        <v>2.70076e-157</v>
      </c>
      <c r="M1171" s="1" t="s">
        <v>3447</v>
      </c>
      <c r="N1171" s="3">
        <v>6e-86</v>
      </c>
      <c r="O1171" s="1" t="s">
        <v>3448</v>
      </c>
      <c r="P1171" s="1" t="s">
        <v>3449</v>
      </c>
      <c r="Q1171" s="3">
        <v>4e-74</v>
      </c>
      <c r="R1171" s="1" t="s">
        <v>3450</v>
      </c>
      <c r="S1171" s="1" t="s">
        <v>3451</v>
      </c>
      <c r="T1171" s="1" t="s">
        <v>3452</v>
      </c>
      <c r="U1171" s="1">
        <v>2</v>
      </c>
      <c r="V1171" s="1" t="s">
        <v>3453</v>
      </c>
      <c r="W1171" s="1" t="s">
        <v>3454</v>
      </c>
      <c r="X1171" s="1" t="s">
        <v>3455</v>
      </c>
    </row>
    <row r="1172" s="1" customFormat="1" spans="1:26">
      <c r="A1172" s="2" t="s">
        <v>3456</v>
      </c>
      <c r="B1172" s="2">
        <v>911</v>
      </c>
      <c r="C1172" s="2">
        <v>391</v>
      </c>
      <c r="D1172" s="2">
        <v>1431</v>
      </c>
      <c r="E1172" s="2">
        <v>3.65984654731458</v>
      </c>
      <c r="F1172" s="2">
        <v>1.87178315941932</v>
      </c>
      <c r="G1172" s="2">
        <v>1.46623896657526e-6</v>
      </c>
      <c r="H1172" s="1">
        <v>0.000166811601305072</v>
      </c>
      <c r="I1172" s="1" t="s">
        <v>35</v>
      </c>
      <c r="J1172" s="1">
        <v>1535</v>
      </c>
      <c r="K1172" s="1" t="s">
        <v>3457</v>
      </c>
      <c r="L1172" s="1">
        <v>0</v>
      </c>
      <c r="M1172" s="1" t="s">
        <v>3458</v>
      </c>
      <c r="N1172" s="1">
        <v>0</v>
      </c>
      <c r="O1172" s="1" t="s">
        <v>3459</v>
      </c>
      <c r="P1172" s="1" t="s">
        <v>3460</v>
      </c>
      <c r="Q1172" s="1">
        <v>0</v>
      </c>
      <c r="R1172" s="1" t="s">
        <v>3461</v>
      </c>
      <c r="S1172" s="1" t="s">
        <v>3462</v>
      </c>
      <c r="T1172" s="1" t="s">
        <v>3463</v>
      </c>
      <c r="U1172" s="1">
        <v>2</v>
      </c>
      <c r="V1172" s="1" t="s">
        <v>3464</v>
      </c>
      <c r="W1172" s="1" t="s">
        <v>3465</v>
      </c>
      <c r="X1172" s="1" t="s">
        <v>3466</v>
      </c>
      <c r="Y1172" s="1" t="s">
        <v>3467</v>
      </c>
      <c r="Z1172" s="1" t="s">
        <v>3468</v>
      </c>
    </row>
    <row r="1173" s="1" customFormat="1" spans="1:10">
      <c r="A1173" s="2" t="s">
        <v>3469</v>
      </c>
      <c r="B1173" s="2">
        <v>22.5</v>
      </c>
      <c r="C1173" s="2">
        <v>45</v>
      </c>
      <c r="D1173" s="2">
        <v>0</v>
      </c>
      <c r="E1173" s="2">
        <v>0</v>
      </c>
      <c r="F1173" s="2" t="e">
        <f>-Inf</f>
        <v>#NAME?</v>
      </c>
      <c r="G1173" s="2">
        <v>2.66121367110983e-7</v>
      </c>
      <c r="H1173" s="1">
        <v>3.02761912629876e-5</v>
      </c>
      <c r="I1173" s="1" t="s">
        <v>27</v>
      </c>
      <c r="J1173" s="1">
        <v>453</v>
      </c>
    </row>
    <row r="1174" s="1" customFormat="1" spans="1:10">
      <c r="A1174" s="2" t="s">
        <v>3470</v>
      </c>
      <c r="B1174" s="2">
        <v>18</v>
      </c>
      <c r="C1174" s="2">
        <v>36</v>
      </c>
      <c r="D1174" s="2">
        <v>0</v>
      </c>
      <c r="E1174" s="2">
        <v>0</v>
      </c>
      <c r="F1174" s="2" t="e">
        <f>-Inf</f>
        <v>#NAME?</v>
      </c>
      <c r="G1174" s="2">
        <v>6.5783680076629e-7</v>
      </c>
      <c r="H1174" s="1">
        <v>7.48410133919312e-5</v>
      </c>
      <c r="I1174" s="1" t="s">
        <v>27</v>
      </c>
      <c r="J1174" s="1">
        <v>1395</v>
      </c>
    </row>
    <row r="1175" s="1" customFormat="1" spans="1:10">
      <c r="A1175" s="2" t="s">
        <v>3471</v>
      </c>
      <c r="B1175" s="2">
        <v>72.5</v>
      </c>
      <c r="C1175" s="2">
        <v>2</v>
      </c>
      <c r="D1175" s="2">
        <v>143</v>
      </c>
      <c r="E1175" s="2">
        <v>71.5</v>
      </c>
      <c r="F1175" s="2">
        <v>6.15987133677839</v>
      </c>
      <c r="G1175" s="2">
        <v>2.29911862639675e-9</v>
      </c>
      <c r="H1175" s="1">
        <v>2.61566953547387e-7</v>
      </c>
      <c r="I1175" s="1" t="s">
        <v>35</v>
      </c>
      <c r="J1175" s="1">
        <v>1760</v>
      </c>
    </row>
    <row r="1176" s="1" customFormat="1" spans="1:10">
      <c r="A1176" s="2" t="s">
        <v>3472</v>
      </c>
      <c r="B1176" s="2">
        <v>51.5</v>
      </c>
      <c r="C1176" s="2">
        <v>0</v>
      </c>
      <c r="D1176" s="2">
        <v>103</v>
      </c>
      <c r="E1176" s="2" t="s">
        <v>34</v>
      </c>
      <c r="F1176" s="2" t="s">
        <v>34</v>
      </c>
      <c r="G1176" s="2">
        <v>2.13788359375039e-9</v>
      </c>
      <c r="H1176" s="1">
        <v>2.4322350845055e-7</v>
      </c>
      <c r="I1176" s="1" t="s">
        <v>35</v>
      </c>
      <c r="J1176" s="1">
        <v>970</v>
      </c>
    </row>
    <row r="1177" s="1" customFormat="1" spans="1:12">
      <c r="A1177" s="2" t="s">
        <v>3473</v>
      </c>
      <c r="B1177" s="2">
        <v>15.5</v>
      </c>
      <c r="C1177" s="2">
        <v>30</v>
      </c>
      <c r="D1177" s="2">
        <v>1</v>
      </c>
      <c r="E1177" s="2">
        <v>0.0333333333333333</v>
      </c>
      <c r="F1177" s="2">
        <v>-4.90689059560852</v>
      </c>
      <c r="G1177" s="2">
        <v>2.95581800621891e-6</v>
      </c>
      <c r="H1177" s="1">
        <v>0.000336278564424876</v>
      </c>
      <c r="I1177" s="1" t="s">
        <v>27</v>
      </c>
      <c r="J1177" s="1">
        <v>2045</v>
      </c>
      <c r="K1177" s="1" t="s">
        <v>3474</v>
      </c>
      <c r="L1177" s="3">
        <v>5.7734e-90</v>
      </c>
    </row>
    <row r="1178" s="1" customFormat="1" spans="1:26">
      <c r="A1178" s="2" t="s">
        <v>3475</v>
      </c>
      <c r="B1178" s="2">
        <v>69</v>
      </c>
      <c r="C1178" s="2">
        <v>18</v>
      </c>
      <c r="D1178" s="2">
        <v>120</v>
      </c>
      <c r="E1178" s="2">
        <v>6.66666666666667</v>
      </c>
      <c r="F1178" s="2">
        <v>2.73696559416621</v>
      </c>
      <c r="G1178" s="2">
        <v>1.3088658148201e-6</v>
      </c>
      <c r="H1178" s="1">
        <v>0.000148907516060344</v>
      </c>
      <c r="I1178" s="1" t="s">
        <v>35</v>
      </c>
      <c r="J1178" s="1">
        <v>2651</v>
      </c>
      <c r="K1178" s="1" t="s">
        <v>3476</v>
      </c>
      <c r="L1178" s="1">
        <v>0</v>
      </c>
      <c r="M1178" s="1" t="s">
        <v>3477</v>
      </c>
      <c r="N1178" s="3">
        <v>3e-169</v>
      </c>
      <c r="O1178" s="1" t="s">
        <v>3478</v>
      </c>
      <c r="P1178" s="1" t="s">
        <v>3479</v>
      </c>
      <c r="Q1178" s="3">
        <v>6e-161</v>
      </c>
      <c r="R1178" s="1" t="s">
        <v>3480</v>
      </c>
      <c r="Y1178" s="1" t="s">
        <v>3481</v>
      </c>
      <c r="Z1178" s="1" t="s">
        <v>3482</v>
      </c>
    </row>
    <row r="1179" s="1" customFormat="1" spans="1:10">
      <c r="A1179" s="2" t="s">
        <v>3483</v>
      </c>
      <c r="B1179" s="2">
        <v>19</v>
      </c>
      <c r="C1179" s="2">
        <v>2</v>
      </c>
      <c r="D1179" s="2">
        <v>36</v>
      </c>
      <c r="E1179" s="2">
        <v>18</v>
      </c>
      <c r="F1179" s="2">
        <v>4.16992500144231</v>
      </c>
      <c r="G1179" s="2">
        <v>2.99640391881571e-6</v>
      </c>
      <c r="H1179" s="1">
        <v>0.000340895957104401</v>
      </c>
      <c r="I1179" s="1" t="s">
        <v>35</v>
      </c>
      <c r="J1179" s="1">
        <v>555</v>
      </c>
    </row>
    <row r="1180" s="1" customFormat="1" spans="1:10">
      <c r="A1180" s="2" t="s">
        <v>3484</v>
      </c>
      <c r="B1180" s="2">
        <v>95.5</v>
      </c>
      <c r="C1180" s="2">
        <v>7</v>
      </c>
      <c r="D1180" s="2">
        <v>184</v>
      </c>
      <c r="E1180" s="2">
        <v>26.2857142857143</v>
      </c>
      <c r="F1180" s="2">
        <v>4.71620703399941</v>
      </c>
      <c r="G1180" s="2">
        <v>7.66565201332265e-9</v>
      </c>
      <c r="H1180" s="1">
        <v>8.72108651140642e-7</v>
      </c>
      <c r="I1180" s="1" t="s">
        <v>35</v>
      </c>
      <c r="J1180" s="1">
        <v>1174</v>
      </c>
    </row>
    <row r="1181" s="1" customFormat="1" spans="1:26">
      <c r="A1181" s="2" t="s">
        <v>3485</v>
      </c>
      <c r="B1181" s="2">
        <v>67.5</v>
      </c>
      <c r="C1181" s="2">
        <v>12</v>
      </c>
      <c r="D1181" s="2">
        <v>123</v>
      </c>
      <c r="E1181" s="2">
        <v>10.25</v>
      </c>
      <c r="F1181" s="2">
        <v>3.35755200461808</v>
      </c>
      <c r="G1181" s="2">
        <v>4.04442010493143e-7</v>
      </c>
      <c r="H1181" s="1">
        <v>4.60127038929987e-5</v>
      </c>
      <c r="I1181" s="1" t="s">
        <v>35</v>
      </c>
      <c r="J1181" s="1">
        <v>1884</v>
      </c>
      <c r="K1181" s="1" t="s">
        <v>3486</v>
      </c>
      <c r="L1181" s="3">
        <v>4.98e-135</v>
      </c>
      <c r="M1181" s="1" t="s">
        <v>3487</v>
      </c>
      <c r="N1181" s="3">
        <v>4e-97</v>
      </c>
      <c r="O1181" s="1" t="s">
        <v>3488</v>
      </c>
      <c r="Y1181" s="1" t="s">
        <v>3489</v>
      </c>
      <c r="Z1181" s="1" t="s">
        <v>3490</v>
      </c>
    </row>
    <row r="1182" s="1" customFormat="1" spans="1:10">
      <c r="A1182" s="2" t="s">
        <v>3491</v>
      </c>
      <c r="B1182" s="2">
        <v>67</v>
      </c>
      <c r="C1182" s="2">
        <v>0</v>
      </c>
      <c r="D1182" s="2">
        <v>134</v>
      </c>
      <c r="E1182" s="2" t="s">
        <v>34</v>
      </c>
      <c r="F1182" s="2" t="s">
        <v>34</v>
      </c>
      <c r="G1182" s="2">
        <v>2.85134353930657e-10</v>
      </c>
      <c r="H1182" s="1">
        <v>3.24392675754322e-8</v>
      </c>
      <c r="I1182" s="1" t="s">
        <v>35</v>
      </c>
      <c r="J1182" s="1">
        <v>1845</v>
      </c>
    </row>
    <row r="1183" s="1" customFormat="1" spans="1:10">
      <c r="A1183" s="2" t="s">
        <v>3492</v>
      </c>
      <c r="B1183" s="2">
        <v>97.5</v>
      </c>
      <c r="C1183" s="2">
        <v>37</v>
      </c>
      <c r="D1183" s="2">
        <v>158</v>
      </c>
      <c r="E1183" s="2">
        <v>4.27027027027027</v>
      </c>
      <c r="F1183" s="2">
        <v>2.09432738254815</v>
      </c>
      <c r="G1183" s="2">
        <v>2.96618842026548e-6</v>
      </c>
      <c r="H1183" s="1">
        <v>0.000337458389414349</v>
      </c>
      <c r="I1183" s="1" t="s">
        <v>35</v>
      </c>
      <c r="J1183" s="1">
        <v>399</v>
      </c>
    </row>
    <row r="1184" s="1" customFormat="1" spans="1:12">
      <c r="A1184" s="2" t="s">
        <v>3493</v>
      </c>
      <c r="B1184" s="2">
        <v>29.5</v>
      </c>
      <c r="C1184" s="2">
        <v>5</v>
      </c>
      <c r="D1184" s="2">
        <v>54</v>
      </c>
      <c r="E1184" s="2">
        <v>10.8</v>
      </c>
      <c r="F1184" s="2">
        <v>3.43295940727611</v>
      </c>
      <c r="G1184" s="2">
        <v>2.37441557046498e-6</v>
      </c>
      <c r="H1184" s="1">
        <v>0.00027013336332078</v>
      </c>
      <c r="I1184" s="1" t="s">
        <v>35</v>
      </c>
      <c r="J1184" s="1">
        <v>1565</v>
      </c>
      <c r="K1184" s="1" t="s">
        <v>2402</v>
      </c>
      <c r="L1184" s="3">
        <v>9.65836e-28</v>
      </c>
    </row>
    <row r="1185" s="1" customFormat="1" spans="1:26">
      <c r="A1185" s="2" t="s">
        <v>3494</v>
      </c>
      <c r="B1185" s="2">
        <v>81</v>
      </c>
      <c r="C1185" s="2">
        <v>162</v>
      </c>
      <c r="D1185" s="2">
        <v>0</v>
      </c>
      <c r="E1185" s="2">
        <v>0</v>
      </c>
      <c r="F1185" s="2" t="e">
        <f>-Inf</f>
        <v>#NAME?</v>
      </c>
      <c r="G1185" s="2">
        <v>5.9196977282092e-11</v>
      </c>
      <c r="H1185" s="1">
        <v>6.73474297024753e-9</v>
      </c>
      <c r="I1185" s="1" t="s">
        <v>27</v>
      </c>
      <c r="J1185" s="1">
        <v>1804</v>
      </c>
      <c r="K1185" s="1" t="s">
        <v>3495</v>
      </c>
      <c r="L1185" s="1">
        <v>0</v>
      </c>
      <c r="M1185" s="1" t="s">
        <v>3496</v>
      </c>
      <c r="N1185" s="3">
        <v>8e-158</v>
      </c>
      <c r="P1185" s="1" t="s">
        <v>3497</v>
      </c>
      <c r="Q1185" s="3">
        <v>1e-120</v>
      </c>
      <c r="R1185" s="1" t="s">
        <v>2561</v>
      </c>
      <c r="Y1185" s="1" t="s">
        <v>3498</v>
      </c>
      <c r="Z1185" s="1" t="s">
        <v>3499</v>
      </c>
    </row>
    <row r="1186" s="1" customFormat="1" spans="1:26">
      <c r="A1186" s="2" t="s">
        <v>3500</v>
      </c>
      <c r="B1186" s="2">
        <v>154</v>
      </c>
      <c r="C1186" s="2">
        <v>41</v>
      </c>
      <c r="D1186" s="2">
        <v>267</v>
      </c>
      <c r="E1186" s="2">
        <v>6.51219512195122</v>
      </c>
      <c r="F1186" s="2">
        <v>2.70314392706947</v>
      </c>
      <c r="G1186" s="2">
        <v>3.86372493436209e-7</v>
      </c>
      <c r="H1186" s="1">
        <v>4.39569645873404e-5</v>
      </c>
      <c r="I1186" s="1" t="s">
        <v>35</v>
      </c>
      <c r="J1186" s="1">
        <v>1804</v>
      </c>
      <c r="K1186" s="1" t="s">
        <v>3501</v>
      </c>
      <c r="L1186" s="1">
        <v>0</v>
      </c>
      <c r="M1186" s="1" t="s">
        <v>3502</v>
      </c>
      <c r="N1186" s="1">
        <v>0</v>
      </c>
      <c r="O1186" s="1" t="s">
        <v>3503</v>
      </c>
      <c r="P1186" s="1" t="s">
        <v>3504</v>
      </c>
      <c r="Q1186" s="1">
        <v>0</v>
      </c>
      <c r="R1186" s="1" t="s">
        <v>3505</v>
      </c>
      <c r="S1186" s="1" t="s">
        <v>3506</v>
      </c>
      <c r="T1186" s="1" t="s">
        <v>3507</v>
      </c>
      <c r="U1186" s="1">
        <v>2</v>
      </c>
      <c r="V1186" s="1" t="s">
        <v>3508</v>
      </c>
      <c r="W1186" s="1" t="s">
        <v>3509</v>
      </c>
      <c r="X1186" s="1" t="s">
        <v>3510</v>
      </c>
      <c r="Y1186" s="1" t="s">
        <v>3511</v>
      </c>
      <c r="Z1186" s="1" t="s">
        <v>3512</v>
      </c>
    </row>
    <row r="1187" s="1" customFormat="1" spans="1:26">
      <c r="A1187" s="2" t="s">
        <v>3513</v>
      </c>
      <c r="B1187" s="2">
        <v>619</v>
      </c>
      <c r="C1187" s="2">
        <v>938</v>
      </c>
      <c r="D1187" s="2">
        <v>300</v>
      </c>
      <c r="E1187" s="2">
        <v>0.319829424307036</v>
      </c>
      <c r="F1187" s="2">
        <v>-1.6446254220195</v>
      </c>
      <c r="G1187" s="2">
        <v>2.93183217604989e-6</v>
      </c>
      <c r="H1187" s="1">
        <v>0.000303337829438654</v>
      </c>
      <c r="I1187" s="1" t="s">
        <v>27</v>
      </c>
      <c r="J1187" s="1">
        <v>1611</v>
      </c>
      <c r="K1187" s="1" t="s">
        <v>3514</v>
      </c>
      <c r="L1187" s="3">
        <v>2.04961e-133</v>
      </c>
      <c r="M1187" s="1" t="s">
        <v>3515</v>
      </c>
      <c r="N1187" s="3">
        <v>1e-118</v>
      </c>
      <c r="O1187" s="1" t="s">
        <v>3516</v>
      </c>
      <c r="P1187" s="1" t="s">
        <v>2358</v>
      </c>
      <c r="Q1187" s="3">
        <v>7e-119</v>
      </c>
      <c r="R1187" s="1" t="s">
        <v>2359</v>
      </c>
      <c r="S1187" s="1" t="s">
        <v>2360</v>
      </c>
      <c r="T1187" s="1" t="s">
        <v>2361</v>
      </c>
      <c r="U1187" s="1">
        <v>2</v>
      </c>
      <c r="V1187" s="1" t="s">
        <v>2362</v>
      </c>
      <c r="W1187" s="1" t="s">
        <v>2363</v>
      </c>
      <c r="X1187" s="1" t="s">
        <v>2364</v>
      </c>
      <c r="Y1187" s="1" t="s">
        <v>3517</v>
      </c>
      <c r="Z1187" s="1" t="s">
        <v>3518</v>
      </c>
    </row>
    <row r="1188" s="1" customFormat="1" spans="1:24">
      <c r="A1188" s="2" t="s">
        <v>3519</v>
      </c>
      <c r="B1188" s="2">
        <v>123</v>
      </c>
      <c r="C1188" s="2">
        <v>220</v>
      </c>
      <c r="D1188" s="2">
        <v>26</v>
      </c>
      <c r="E1188" s="2">
        <v>0.118181818181818</v>
      </c>
      <c r="F1188" s="2">
        <v>-3.08091999538357</v>
      </c>
      <c r="G1188" s="2">
        <v>2.0646989291263e-7</v>
      </c>
      <c r="H1188" s="1">
        <v>2.3489740924352e-5</v>
      </c>
      <c r="I1188" s="1" t="s">
        <v>27</v>
      </c>
      <c r="J1188" s="1">
        <v>2861</v>
      </c>
      <c r="K1188" s="1" t="s">
        <v>3520</v>
      </c>
      <c r="L1188" s="3">
        <v>5.97451e-31</v>
      </c>
      <c r="M1188" s="1" t="s">
        <v>3521</v>
      </c>
      <c r="N1188" s="3">
        <v>3e-14</v>
      </c>
      <c r="O1188" s="1" t="s">
        <v>3522</v>
      </c>
      <c r="P1188" s="1" t="s">
        <v>405</v>
      </c>
      <c r="Q1188" s="3">
        <v>7e-15</v>
      </c>
      <c r="R1188" s="1" t="s">
        <v>406</v>
      </c>
      <c r="S1188" s="1" t="s">
        <v>3523</v>
      </c>
      <c r="T1188" s="1" t="s">
        <v>3524</v>
      </c>
      <c r="U1188" s="1">
        <v>2</v>
      </c>
      <c r="V1188" s="1" t="s">
        <v>3525</v>
      </c>
      <c r="W1188" s="1" t="s">
        <v>3526</v>
      </c>
      <c r="X1188" s="1" t="s">
        <v>3527</v>
      </c>
    </row>
    <row r="1189" s="1" customFormat="1" spans="1:12">
      <c r="A1189" s="2" t="s">
        <v>3528</v>
      </c>
      <c r="B1189" s="2">
        <v>189</v>
      </c>
      <c r="C1189" s="2">
        <v>351</v>
      </c>
      <c r="D1189" s="2">
        <v>27</v>
      </c>
      <c r="E1189" s="2">
        <v>0.0769230769230769</v>
      </c>
      <c r="F1189" s="2">
        <v>-3.70043971814109</v>
      </c>
      <c r="G1189" s="2">
        <v>1.40893308653861e-8</v>
      </c>
      <c r="H1189" s="1">
        <v>1.60292005365375e-6</v>
      </c>
      <c r="I1189" s="1" t="s">
        <v>27</v>
      </c>
      <c r="J1189" s="1">
        <v>1050</v>
      </c>
      <c r="K1189" s="1" t="s">
        <v>3529</v>
      </c>
      <c r="L1189" s="3">
        <v>1.2066e-38</v>
      </c>
    </row>
    <row r="1190" s="1" customFormat="1" spans="1:10">
      <c r="A1190" s="2" t="s">
        <v>3530</v>
      </c>
      <c r="B1190" s="2">
        <v>94.5</v>
      </c>
      <c r="C1190" s="2">
        <v>163</v>
      </c>
      <c r="D1190" s="2">
        <v>26</v>
      </c>
      <c r="E1190" s="2">
        <v>0.159509202453988</v>
      </c>
      <c r="F1190" s="2">
        <v>-2.64828843608999</v>
      </c>
      <c r="G1190" s="2">
        <v>9.29033290832483e-7</v>
      </c>
      <c r="H1190" s="1">
        <v>0.000105694593065865</v>
      </c>
      <c r="I1190" s="1" t="s">
        <v>27</v>
      </c>
      <c r="J1190" s="1">
        <v>374</v>
      </c>
    </row>
    <row r="1191" s="1" customFormat="1" spans="1:10">
      <c r="A1191" s="2" t="s">
        <v>3531</v>
      </c>
      <c r="B1191" s="2">
        <v>85.5</v>
      </c>
      <c r="C1191" s="2">
        <v>32</v>
      </c>
      <c r="D1191" s="2">
        <v>139</v>
      </c>
      <c r="E1191" s="2">
        <v>4.34375</v>
      </c>
      <c r="F1191" s="2">
        <v>2.11894107272351</v>
      </c>
      <c r="G1191" s="2">
        <v>3.26066303238451e-6</v>
      </c>
      <c r="H1191" s="1">
        <v>0.000370960282837629</v>
      </c>
      <c r="I1191" s="1" t="s">
        <v>35</v>
      </c>
      <c r="J1191" s="1">
        <v>1002</v>
      </c>
    </row>
    <row r="1192" s="1" customFormat="1" spans="1:24">
      <c r="A1192" s="2" t="s">
        <v>3532</v>
      </c>
      <c r="B1192" s="2">
        <v>23</v>
      </c>
      <c r="C1192" s="2">
        <v>2</v>
      </c>
      <c r="D1192" s="2">
        <v>44</v>
      </c>
      <c r="E1192" s="2">
        <v>22</v>
      </c>
      <c r="F1192" s="2">
        <v>4.4594316186373</v>
      </c>
      <c r="G1192" s="2">
        <v>1.54804397091111e-6</v>
      </c>
      <c r="H1192" s="1">
        <v>0.000176118422416166</v>
      </c>
      <c r="I1192" s="1" t="s">
        <v>35</v>
      </c>
      <c r="J1192" s="1">
        <v>1121</v>
      </c>
      <c r="K1192" s="1" t="s">
        <v>3533</v>
      </c>
      <c r="L1192" s="3">
        <v>3.31176e-65</v>
      </c>
      <c r="P1192" s="1" t="s">
        <v>285</v>
      </c>
      <c r="Q1192" s="3">
        <v>4e-8</v>
      </c>
      <c r="R1192" s="1" t="s">
        <v>286</v>
      </c>
      <c r="S1192" s="1" t="s">
        <v>3534</v>
      </c>
      <c r="T1192" s="1" t="s">
        <v>3535</v>
      </c>
      <c r="U1192" s="1">
        <v>8</v>
      </c>
      <c r="V1192" s="1" t="s">
        <v>3536</v>
      </c>
      <c r="W1192" s="1" t="s">
        <v>3537</v>
      </c>
      <c r="X1192" s="1" t="s">
        <v>3538</v>
      </c>
    </row>
    <row r="1193" s="1" customFormat="1" spans="1:12">
      <c r="A1193" s="2" t="s">
        <v>3539</v>
      </c>
      <c r="B1193" s="2">
        <v>33.5</v>
      </c>
      <c r="C1193" s="2">
        <v>65</v>
      </c>
      <c r="D1193" s="2">
        <v>2</v>
      </c>
      <c r="E1193" s="2">
        <v>0.0307692307692308</v>
      </c>
      <c r="F1193" s="2">
        <v>-5.02236781302845</v>
      </c>
      <c r="G1193" s="2">
        <v>3.00252918167422e-7</v>
      </c>
      <c r="H1193" s="1">
        <v>3.41592818208993e-5</v>
      </c>
      <c r="I1193" s="1" t="s">
        <v>27</v>
      </c>
      <c r="J1193" s="1">
        <v>2014</v>
      </c>
      <c r="K1193" s="1" t="s">
        <v>3540</v>
      </c>
      <c r="L1193" s="3">
        <v>1.8634e-21</v>
      </c>
    </row>
    <row r="1194" s="1" customFormat="1" spans="1:26">
      <c r="A1194" s="2" t="s">
        <v>3541</v>
      </c>
      <c r="B1194" s="2">
        <v>713</v>
      </c>
      <c r="C1194" s="2">
        <v>294</v>
      </c>
      <c r="D1194" s="2">
        <v>1132</v>
      </c>
      <c r="E1194" s="2">
        <v>3.85034013605442</v>
      </c>
      <c r="F1194" s="2">
        <v>1.94498589799552</v>
      </c>
      <c r="G1194" s="2">
        <v>1.19859732843562e-6</v>
      </c>
      <c r="H1194" s="1">
        <v>0.000136362451301737</v>
      </c>
      <c r="I1194" s="1" t="s">
        <v>35</v>
      </c>
      <c r="J1194" s="1">
        <v>2368</v>
      </c>
      <c r="K1194" s="1" t="s">
        <v>3542</v>
      </c>
      <c r="L1194" s="1">
        <v>0</v>
      </c>
      <c r="M1194" s="1" t="s">
        <v>3543</v>
      </c>
      <c r="N1194" s="1">
        <v>0</v>
      </c>
      <c r="O1194" s="1" t="s">
        <v>3544</v>
      </c>
      <c r="P1194" s="1" t="s">
        <v>3545</v>
      </c>
      <c r="Q1194" s="1">
        <v>0</v>
      </c>
      <c r="R1194" s="1" t="s">
        <v>3546</v>
      </c>
      <c r="S1194" s="1" t="s">
        <v>3547</v>
      </c>
      <c r="T1194" s="1" t="s">
        <v>3548</v>
      </c>
      <c r="U1194" s="1">
        <v>15</v>
      </c>
      <c r="V1194" s="1" t="s">
        <v>3549</v>
      </c>
      <c r="W1194" s="1" t="s">
        <v>3550</v>
      </c>
      <c r="X1194" s="1" t="s">
        <v>3551</v>
      </c>
      <c r="Y1194" s="1" t="s">
        <v>3552</v>
      </c>
      <c r="Z1194" s="1" t="s">
        <v>3553</v>
      </c>
    </row>
    <row r="1195" s="1" customFormat="1" spans="1:10">
      <c r="A1195" s="2" t="s">
        <v>3554</v>
      </c>
      <c r="B1195" s="2">
        <v>12.5</v>
      </c>
      <c r="C1195" s="2">
        <v>25</v>
      </c>
      <c r="D1195" s="2">
        <v>0</v>
      </c>
      <c r="E1195" s="2">
        <v>0</v>
      </c>
      <c r="F1195" s="2" t="e">
        <f>-Inf</f>
        <v>#NAME?</v>
      </c>
      <c r="G1195" s="2">
        <v>2.16381541105536e-6</v>
      </c>
      <c r="H1195" s="1">
        <v>0.000246173728754337</v>
      </c>
      <c r="I1195" s="1" t="s">
        <v>27</v>
      </c>
      <c r="J1195" s="1">
        <v>304</v>
      </c>
    </row>
    <row r="1196" s="1" customFormat="1" spans="1:10">
      <c r="A1196" s="2" t="s">
        <v>3555</v>
      </c>
      <c r="B1196" s="2">
        <v>127</v>
      </c>
      <c r="C1196" s="2">
        <v>207</v>
      </c>
      <c r="D1196" s="2">
        <v>47</v>
      </c>
      <c r="E1196" s="2">
        <v>0.227053140096618</v>
      </c>
      <c r="F1196" s="2">
        <v>-2.13889810582169</v>
      </c>
      <c r="G1196" s="2">
        <v>2.03742804186868e-6</v>
      </c>
      <c r="H1196" s="1">
        <v>0.000231794845148474</v>
      </c>
      <c r="I1196" s="1" t="s">
        <v>27</v>
      </c>
      <c r="J1196" s="1">
        <v>1395</v>
      </c>
    </row>
    <row r="1197" s="1" customFormat="1" spans="1:10">
      <c r="A1197" s="2" t="s">
        <v>3556</v>
      </c>
      <c r="B1197" s="2">
        <v>187.5</v>
      </c>
      <c r="C1197" s="2">
        <v>82</v>
      </c>
      <c r="D1197" s="2">
        <v>293</v>
      </c>
      <c r="E1197" s="2">
        <v>3.57317073170732</v>
      </c>
      <c r="F1197" s="2">
        <v>1.83720484980416</v>
      </c>
      <c r="G1197" s="2">
        <v>2.96940731401963e-6</v>
      </c>
      <c r="H1197" s="1">
        <v>0.00033782459767494</v>
      </c>
      <c r="I1197" s="1" t="s">
        <v>35</v>
      </c>
      <c r="J1197" s="1">
        <v>1295</v>
      </c>
    </row>
    <row r="1198" s="1" customFormat="1" spans="1:10">
      <c r="A1198" s="2" t="s">
        <v>3557</v>
      </c>
      <c r="B1198" s="2">
        <v>318</v>
      </c>
      <c r="C1198" s="2">
        <v>141</v>
      </c>
      <c r="D1198" s="2">
        <v>495</v>
      </c>
      <c r="E1198" s="2">
        <v>3.51063829787234</v>
      </c>
      <c r="F1198" s="2">
        <v>1.81173336256818</v>
      </c>
      <c r="G1198" s="2">
        <v>2.28950525486861e-6</v>
      </c>
      <c r="H1198" s="1">
        <v>0.000260473256043019</v>
      </c>
      <c r="I1198" s="1" t="s">
        <v>35</v>
      </c>
      <c r="J1198" s="1">
        <v>1352</v>
      </c>
    </row>
    <row r="1199" s="1" customFormat="1" spans="1:26">
      <c r="A1199" s="2" t="s">
        <v>3558</v>
      </c>
      <c r="B1199" s="2">
        <v>14.5</v>
      </c>
      <c r="C1199" s="2">
        <v>0</v>
      </c>
      <c r="D1199" s="2">
        <v>29</v>
      </c>
      <c r="E1199" s="2" t="s">
        <v>34</v>
      </c>
      <c r="F1199" s="2" t="s">
        <v>34</v>
      </c>
      <c r="G1199" s="2">
        <v>1.37055202882384e-6</v>
      </c>
      <c r="H1199" s="1">
        <v>0.000155925455407875</v>
      </c>
      <c r="I1199" s="1" t="s">
        <v>35</v>
      </c>
      <c r="J1199" s="1">
        <v>2148</v>
      </c>
      <c r="K1199" s="1" t="s">
        <v>3559</v>
      </c>
      <c r="L1199" s="3">
        <v>7.53277e-140</v>
      </c>
      <c r="M1199" s="1" t="s">
        <v>3560</v>
      </c>
      <c r="N1199" s="3">
        <v>2e-105</v>
      </c>
      <c r="O1199" s="1" t="s">
        <v>3561</v>
      </c>
      <c r="P1199" s="1" t="s">
        <v>3562</v>
      </c>
      <c r="Q1199" s="3">
        <v>2e-48</v>
      </c>
      <c r="R1199" s="1" t="s">
        <v>3563</v>
      </c>
      <c r="S1199" s="1" t="s">
        <v>3564</v>
      </c>
      <c r="T1199" s="1" t="s">
        <v>3565</v>
      </c>
      <c r="U1199" s="1">
        <v>1</v>
      </c>
      <c r="V1199" s="1" t="s">
        <v>3566</v>
      </c>
      <c r="W1199" s="1" t="s">
        <v>3567</v>
      </c>
      <c r="X1199" s="1" t="s">
        <v>3568</v>
      </c>
      <c r="Y1199" s="1" t="s">
        <v>3265</v>
      </c>
      <c r="Z1199" s="1" t="s">
        <v>3266</v>
      </c>
    </row>
    <row r="1200" s="1" customFormat="1" spans="1:10">
      <c r="A1200" s="2" t="s">
        <v>3569</v>
      </c>
      <c r="B1200" s="2">
        <v>155</v>
      </c>
      <c r="C1200" s="2">
        <v>305</v>
      </c>
      <c r="D1200" s="2">
        <v>5</v>
      </c>
      <c r="E1200" s="2">
        <v>0.0163934426229508</v>
      </c>
      <c r="F1200" s="2">
        <v>-5.93073733756289</v>
      </c>
      <c r="G1200" s="2">
        <v>5.42537397364232e-11</v>
      </c>
      <c r="H1200" s="1">
        <v>6.17235894593641e-9</v>
      </c>
      <c r="I1200" s="1" t="s">
        <v>27</v>
      </c>
      <c r="J1200" s="1">
        <v>997</v>
      </c>
    </row>
    <row r="1201" s="1" customFormat="1" spans="1:10">
      <c r="A1201" s="2" t="s">
        <v>3570</v>
      </c>
      <c r="B1201" s="2">
        <v>122.5</v>
      </c>
      <c r="C1201" s="2">
        <v>240</v>
      </c>
      <c r="D1201" s="2">
        <v>5</v>
      </c>
      <c r="E1201" s="2">
        <v>0.0208333333333333</v>
      </c>
      <c r="F1201" s="2">
        <v>-5.58496250072116</v>
      </c>
      <c r="G1201" s="2">
        <v>3.85420672313327e-10</v>
      </c>
      <c r="H1201" s="1">
        <v>4.38486774600144e-8</v>
      </c>
      <c r="I1201" s="1" t="s">
        <v>27</v>
      </c>
      <c r="J1201" s="1">
        <v>379</v>
      </c>
    </row>
    <row r="1202" s="1" customFormat="1" spans="1:26">
      <c r="A1202" s="2" t="s">
        <v>3571</v>
      </c>
      <c r="B1202" s="2">
        <v>432</v>
      </c>
      <c r="C1202" s="2">
        <v>708</v>
      </c>
      <c r="D1202" s="2">
        <v>156</v>
      </c>
      <c r="E1202" s="2">
        <v>0.220338983050847</v>
      </c>
      <c r="F1202" s="2">
        <v>-2.18220333122075</v>
      </c>
      <c r="G1202" s="2">
        <v>6.65021031180324e-7</v>
      </c>
      <c r="H1202" s="1">
        <v>6.88054513410397e-5</v>
      </c>
      <c r="I1202" s="1" t="s">
        <v>27</v>
      </c>
      <c r="J1202" s="1">
        <v>1415</v>
      </c>
      <c r="K1202" s="1" t="s">
        <v>3572</v>
      </c>
      <c r="L1202" s="3">
        <v>5.46961e-54</v>
      </c>
      <c r="M1202" s="1" t="s">
        <v>3573</v>
      </c>
      <c r="N1202" s="3">
        <v>2e-47</v>
      </c>
      <c r="O1202" s="1" t="s">
        <v>3574</v>
      </c>
      <c r="Y1202" s="1" t="s">
        <v>3575</v>
      </c>
      <c r="Z1202" s="1" t="s">
        <v>3576</v>
      </c>
    </row>
    <row r="1203" s="1" customFormat="1" spans="1:10">
      <c r="A1203" s="2" t="s">
        <v>3577</v>
      </c>
      <c r="B1203" s="2">
        <v>6149</v>
      </c>
      <c r="C1203" s="2">
        <v>130</v>
      </c>
      <c r="D1203" s="2">
        <v>12168</v>
      </c>
      <c r="E1203" s="2">
        <v>93.6</v>
      </c>
      <c r="F1203" s="2">
        <v>6.54843662469604</v>
      </c>
      <c r="G1203" s="4">
        <v>5.54750401912741e-13</v>
      </c>
      <c r="H1203" s="3">
        <v>6.31130429467731e-11</v>
      </c>
      <c r="I1203" s="1" t="s">
        <v>35</v>
      </c>
      <c r="J1203" s="1">
        <v>593</v>
      </c>
    </row>
    <row r="1204" s="1" customFormat="1" spans="1:10">
      <c r="A1204" s="2" t="s">
        <v>3578</v>
      </c>
      <c r="B1204" s="2">
        <v>36</v>
      </c>
      <c r="C1204" s="2">
        <v>66</v>
      </c>
      <c r="D1204" s="2">
        <v>6</v>
      </c>
      <c r="E1204" s="2">
        <v>0.0909090909090909</v>
      </c>
      <c r="F1204" s="2">
        <v>-3.4594316186373</v>
      </c>
      <c r="G1204" s="2">
        <v>1.5047418787633e-6</v>
      </c>
      <c r="H1204" s="1">
        <v>0.000171192014446047</v>
      </c>
      <c r="I1204" s="1" t="s">
        <v>27</v>
      </c>
      <c r="J1204" s="1">
        <v>509</v>
      </c>
    </row>
    <row r="1205" s="1" customFormat="1" spans="1:26">
      <c r="A1205" s="2" t="s">
        <v>3579</v>
      </c>
      <c r="B1205" s="2">
        <v>245.5</v>
      </c>
      <c r="C1205" s="2">
        <v>97</v>
      </c>
      <c r="D1205" s="2">
        <v>394</v>
      </c>
      <c r="E1205" s="2">
        <v>4.06185567010309</v>
      </c>
      <c r="F1205" s="2">
        <v>2.02213897726925</v>
      </c>
      <c r="G1205" s="2">
        <v>1.51564832623622e-6</v>
      </c>
      <c r="H1205" s="1">
        <v>0.000172432823078869</v>
      </c>
      <c r="I1205" s="1" t="s">
        <v>35</v>
      </c>
      <c r="J1205" s="1">
        <v>1921</v>
      </c>
      <c r="K1205" s="1" t="s">
        <v>3580</v>
      </c>
      <c r="L1205" s="1">
        <v>0</v>
      </c>
      <c r="M1205" s="1" t="s">
        <v>3581</v>
      </c>
      <c r="N1205" s="3">
        <v>7e-71</v>
      </c>
      <c r="O1205" s="1" t="s">
        <v>3582</v>
      </c>
      <c r="Y1205" s="1" t="s">
        <v>236</v>
      </c>
      <c r="Z1205" s="1" t="s">
        <v>237</v>
      </c>
    </row>
    <row r="1206" s="1" customFormat="1" spans="1:10">
      <c r="A1206" s="2" t="s">
        <v>3583</v>
      </c>
      <c r="B1206" s="2">
        <v>532</v>
      </c>
      <c r="C1206" s="2">
        <v>223</v>
      </c>
      <c r="D1206" s="2">
        <v>841</v>
      </c>
      <c r="E1206" s="2">
        <v>3.77130044843049</v>
      </c>
      <c r="F1206" s="2">
        <v>1.91506209033484</v>
      </c>
      <c r="G1206" s="2">
        <v>1.39006594788433e-6</v>
      </c>
      <c r="H1206" s="1">
        <v>0.000158145521959388</v>
      </c>
      <c r="I1206" s="1" t="s">
        <v>35</v>
      </c>
      <c r="J1206" s="1">
        <v>1952</v>
      </c>
    </row>
    <row r="1207" s="1" customFormat="1" spans="1:10">
      <c r="A1207" s="2" t="s">
        <v>3584</v>
      </c>
      <c r="B1207" s="2">
        <v>71.5</v>
      </c>
      <c r="C1207" s="2">
        <v>2</v>
      </c>
      <c r="D1207" s="2">
        <v>141</v>
      </c>
      <c r="E1207" s="2">
        <v>70.5</v>
      </c>
      <c r="F1207" s="2">
        <v>6.13955135239879</v>
      </c>
      <c r="G1207" s="2">
        <v>2.5532307370419e-9</v>
      </c>
      <c r="H1207" s="1">
        <v>2.90476871408006e-7</v>
      </c>
      <c r="I1207" s="1" t="s">
        <v>35</v>
      </c>
      <c r="J1207" s="1">
        <v>1081</v>
      </c>
    </row>
    <row r="1208" s="1" customFormat="1" spans="1:26">
      <c r="A1208" s="2" t="s">
        <v>3585</v>
      </c>
      <c r="B1208" s="2">
        <v>111</v>
      </c>
      <c r="C1208" s="2">
        <v>9</v>
      </c>
      <c r="D1208" s="2">
        <v>213</v>
      </c>
      <c r="E1208" s="2">
        <v>23.6666666666667</v>
      </c>
      <c r="F1208" s="2">
        <v>4.56478461878353</v>
      </c>
      <c r="G1208" s="2">
        <v>6.17000285691739e-9</v>
      </c>
      <c r="H1208" s="1">
        <v>7.01951100797204e-7</v>
      </c>
      <c r="I1208" s="1" t="s">
        <v>35</v>
      </c>
      <c r="J1208" s="1">
        <v>3820</v>
      </c>
      <c r="K1208" s="1" t="s">
        <v>3586</v>
      </c>
      <c r="L1208" s="1">
        <v>0</v>
      </c>
      <c r="M1208" s="1" t="s">
        <v>3587</v>
      </c>
      <c r="N1208" s="1">
        <v>0</v>
      </c>
      <c r="O1208" s="1" t="s">
        <v>3588</v>
      </c>
      <c r="P1208" s="1" t="s">
        <v>3589</v>
      </c>
      <c r="Q1208" s="1">
        <v>0</v>
      </c>
      <c r="R1208" s="1" t="s">
        <v>3590</v>
      </c>
      <c r="S1208" s="1" t="s">
        <v>3591</v>
      </c>
      <c r="T1208" s="1" t="s">
        <v>3592</v>
      </c>
      <c r="U1208" s="1">
        <v>1</v>
      </c>
      <c r="V1208" s="1" t="s">
        <v>3593</v>
      </c>
      <c r="W1208" s="1" t="s">
        <v>3594</v>
      </c>
      <c r="X1208" s="1" t="s">
        <v>3595</v>
      </c>
      <c r="Y1208" s="1" t="s">
        <v>3596</v>
      </c>
      <c r="Z1208" s="1" t="s">
        <v>3597</v>
      </c>
    </row>
    <row r="1209" s="1" customFormat="1" spans="1:26">
      <c r="A1209" s="2" t="s">
        <v>3598</v>
      </c>
      <c r="B1209" s="2">
        <v>21.5</v>
      </c>
      <c r="C1209" s="2">
        <v>43</v>
      </c>
      <c r="D1209" s="2">
        <v>0</v>
      </c>
      <c r="E1209" s="2">
        <v>0</v>
      </c>
      <c r="F1209" s="2" t="e">
        <f>-Inf</f>
        <v>#NAME?</v>
      </c>
      <c r="G1209" s="2">
        <v>3.24280700193256e-7</v>
      </c>
      <c r="H1209" s="1">
        <v>3.68928831552714e-5</v>
      </c>
      <c r="I1209" s="1" t="s">
        <v>27</v>
      </c>
      <c r="J1209" s="1">
        <v>1199</v>
      </c>
      <c r="K1209" s="1" t="s">
        <v>3599</v>
      </c>
      <c r="L1209" s="3">
        <v>8.55172e-91</v>
      </c>
      <c r="M1209" s="1" t="s">
        <v>3600</v>
      </c>
      <c r="N1209" s="3">
        <v>1e-62</v>
      </c>
      <c r="O1209" s="1" t="s">
        <v>3601</v>
      </c>
      <c r="S1209" s="1" t="s">
        <v>722</v>
      </c>
      <c r="T1209" s="1" t="s">
        <v>723</v>
      </c>
      <c r="U1209" s="1">
        <v>4</v>
      </c>
      <c r="V1209" s="1" t="s">
        <v>724</v>
      </c>
      <c r="W1209" s="1" t="s">
        <v>725</v>
      </c>
      <c r="X1209" s="1" t="s">
        <v>726</v>
      </c>
      <c r="Y1209" s="1" t="s">
        <v>3602</v>
      </c>
      <c r="Z1209" s="1" t="s">
        <v>3603</v>
      </c>
    </row>
    <row r="1210" s="1" customFormat="1" spans="1:26">
      <c r="A1210" s="2" t="s">
        <v>3604</v>
      </c>
      <c r="B1210" s="2">
        <v>193.5</v>
      </c>
      <c r="C1210" s="2">
        <v>48</v>
      </c>
      <c r="D1210" s="2">
        <v>339</v>
      </c>
      <c r="E1210" s="2">
        <v>7.0625</v>
      </c>
      <c r="F1210" s="2">
        <v>2.82017896241519</v>
      </c>
      <c r="G1210" s="2">
        <v>1.98708857583269e-7</v>
      </c>
      <c r="H1210" s="1">
        <v>2.26067806698582e-5</v>
      </c>
      <c r="I1210" s="1" t="s">
        <v>35</v>
      </c>
      <c r="J1210" s="1">
        <v>3500</v>
      </c>
      <c r="K1210" s="1" t="s">
        <v>3605</v>
      </c>
      <c r="L1210" s="3">
        <v>1.95428e-163</v>
      </c>
      <c r="M1210" s="1" t="s">
        <v>3606</v>
      </c>
      <c r="N1210" s="3">
        <v>9e-80</v>
      </c>
      <c r="O1210" s="1" t="s">
        <v>3607</v>
      </c>
      <c r="P1210" s="1" t="s">
        <v>3608</v>
      </c>
      <c r="Q1210" s="3">
        <v>3e-6</v>
      </c>
      <c r="R1210" s="1" t="s">
        <v>3609</v>
      </c>
      <c r="Y1210" s="1" t="s">
        <v>3610</v>
      </c>
      <c r="Z1210" s="1" t="s">
        <v>3611</v>
      </c>
    </row>
    <row r="1211" s="1" customFormat="1" spans="1:10">
      <c r="A1211" s="2" t="s">
        <v>3612</v>
      </c>
      <c r="B1211" s="2">
        <v>40.5</v>
      </c>
      <c r="C1211" s="2">
        <v>73</v>
      </c>
      <c r="D1211" s="2">
        <v>8</v>
      </c>
      <c r="E1211" s="2">
        <v>0.10958904109589</v>
      </c>
      <c r="F1211" s="2">
        <v>-3.18982455888002</v>
      </c>
      <c r="G1211" s="2">
        <v>1.6980638660966e-6</v>
      </c>
      <c r="H1211" s="1">
        <v>0.000193185939726773</v>
      </c>
      <c r="I1211" s="1" t="s">
        <v>27</v>
      </c>
      <c r="J1211" s="1">
        <v>1062</v>
      </c>
    </row>
    <row r="1212" s="1" customFormat="1" spans="1:10">
      <c r="A1212" s="2" t="s">
        <v>3613</v>
      </c>
      <c r="B1212" s="2">
        <v>97.5</v>
      </c>
      <c r="C1212" s="2">
        <v>0</v>
      </c>
      <c r="D1212" s="2">
        <v>195</v>
      </c>
      <c r="E1212" s="2" t="s">
        <v>34</v>
      </c>
      <c r="F1212" s="2" t="s">
        <v>34</v>
      </c>
      <c r="G1212" s="2">
        <v>1.1921128999362e-11</v>
      </c>
      <c r="H1212" s="1">
        <v>1.35624728511526e-9</v>
      </c>
      <c r="I1212" s="1" t="s">
        <v>35</v>
      </c>
      <c r="J1212" s="1">
        <v>312</v>
      </c>
    </row>
    <row r="1213" s="1" customFormat="1" spans="1:26">
      <c r="A1213" s="2" t="s">
        <v>3614</v>
      </c>
      <c r="B1213" s="2">
        <v>121</v>
      </c>
      <c r="C1213" s="2">
        <v>24</v>
      </c>
      <c r="D1213" s="2">
        <v>218</v>
      </c>
      <c r="E1213" s="2">
        <v>9.08333333333333</v>
      </c>
      <c r="F1213" s="2">
        <v>3.18322182405577</v>
      </c>
      <c r="G1213" s="2">
        <v>1.63531339143925e-7</v>
      </c>
      <c r="H1213" s="1">
        <v>1.86046921191006e-5</v>
      </c>
      <c r="I1213" s="1" t="s">
        <v>35</v>
      </c>
      <c r="J1213" s="1">
        <v>1061</v>
      </c>
      <c r="K1213" s="1" t="s">
        <v>3615</v>
      </c>
      <c r="L1213" s="3">
        <v>1.48159e-120</v>
      </c>
      <c r="M1213" s="1" t="s">
        <v>3616</v>
      </c>
      <c r="N1213" s="3">
        <v>1e-36</v>
      </c>
      <c r="O1213" s="1" t="s">
        <v>3617</v>
      </c>
      <c r="Y1213" s="1" t="s">
        <v>3618</v>
      </c>
      <c r="Z1213" s="1" t="s">
        <v>3619</v>
      </c>
    </row>
    <row r="1214" s="1" customFormat="1" spans="1:10">
      <c r="A1214" s="2" t="s">
        <v>3620</v>
      </c>
      <c r="B1214" s="2">
        <v>587</v>
      </c>
      <c r="C1214" s="2">
        <v>231</v>
      </c>
      <c r="D1214" s="2">
        <v>943</v>
      </c>
      <c r="E1214" s="2">
        <v>4.08225108225108</v>
      </c>
      <c r="F1214" s="2">
        <v>2.02936491925904</v>
      </c>
      <c r="G1214" s="2">
        <v>9.58058397779887e-7</v>
      </c>
      <c r="H1214" s="1">
        <v>0.000108996731856554</v>
      </c>
      <c r="I1214" s="1" t="s">
        <v>35</v>
      </c>
      <c r="J1214" s="1">
        <v>368</v>
      </c>
    </row>
    <row r="1215" s="1" customFormat="1" spans="1:12">
      <c r="A1215" s="2" t="s">
        <v>3621</v>
      </c>
      <c r="B1215" s="2">
        <v>23.5</v>
      </c>
      <c r="C1215" s="2">
        <v>47</v>
      </c>
      <c r="D1215" s="2">
        <v>0</v>
      </c>
      <c r="E1215" s="2">
        <v>0</v>
      </c>
      <c r="F1215" s="2" t="e">
        <f>-Inf</f>
        <v>#NAME?</v>
      </c>
      <c r="G1215" s="2">
        <v>2.1885122314053e-7</v>
      </c>
      <c r="H1215" s="1">
        <v>2.4898344548103e-5</v>
      </c>
      <c r="I1215" s="1" t="s">
        <v>27</v>
      </c>
      <c r="J1215" s="1">
        <v>1929</v>
      </c>
      <c r="K1215" s="1" t="s">
        <v>3622</v>
      </c>
      <c r="L1215" s="3">
        <v>9.50482e-41</v>
      </c>
    </row>
    <row r="1216" s="1" customFormat="1" spans="1:10">
      <c r="A1216" s="2" t="s">
        <v>3623</v>
      </c>
      <c r="B1216" s="2">
        <v>20.5</v>
      </c>
      <c r="C1216" s="2">
        <v>41</v>
      </c>
      <c r="D1216" s="2">
        <v>0</v>
      </c>
      <c r="E1216" s="2">
        <v>0</v>
      </c>
      <c r="F1216" s="2" t="e">
        <f>-Inf</f>
        <v>#NAME?</v>
      </c>
      <c r="G1216" s="2">
        <v>3.95956485577172e-7</v>
      </c>
      <c r="H1216" s="1">
        <v>4.50473196470368e-5</v>
      </c>
      <c r="I1216" s="1" t="s">
        <v>27</v>
      </c>
      <c r="J1216" s="1">
        <v>2661</v>
      </c>
    </row>
    <row r="1217" s="1" customFormat="1" spans="1:10">
      <c r="A1217" s="2" t="s">
        <v>3624</v>
      </c>
      <c r="B1217" s="2">
        <v>6380.5</v>
      </c>
      <c r="C1217" s="2">
        <v>12554</v>
      </c>
      <c r="D1217" s="2">
        <v>207</v>
      </c>
      <c r="E1217" s="2">
        <v>0.0164887685199936</v>
      </c>
      <c r="F1217" s="2">
        <v>-5.92237253608376</v>
      </c>
      <c r="G1217" s="2">
        <v>6.19891185956169e-12</v>
      </c>
      <c r="H1217" s="1">
        <v>6.39494339670901e-10</v>
      </c>
      <c r="I1217" s="1" t="s">
        <v>27</v>
      </c>
      <c r="J1217" s="1">
        <v>426</v>
      </c>
    </row>
    <row r="1218" s="1" customFormat="1" spans="1:26">
      <c r="A1218" s="2" t="s">
        <v>3625</v>
      </c>
      <c r="B1218" s="2">
        <v>461</v>
      </c>
      <c r="C1218" s="2">
        <v>150</v>
      </c>
      <c r="D1218" s="2">
        <v>772</v>
      </c>
      <c r="E1218" s="2">
        <v>5.14666666666667</v>
      </c>
      <c r="F1218" s="2">
        <v>2.3636383467722</v>
      </c>
      <c r="G1218" s="2">
        <v>3.60241431935136e-7</v>
      </c>
      <c r="H1218" s="1">
        <v>4.09840765982995e-5</v>
      </c>
      <c r="I1218" s="1" t="s">
        <v>35</v>
      </c>
      <c r="J1218" s="1">
        <v>2511</v>
      </c>
      <c r="K1218" s="1" t="s">
        <v>3626</v>
      </c>
      <c r="L1218" s="3">
        <v>3.75738e-128</v>
      </c>
      <c r="M1218" s="1" t="s">
        <v>3627</v>
      </c>
      <c r="N1218" s="3">
        <v>4e-88</v>
      </c>
      <c r="O1218" s="1" t="s">
        <v>3628</v>
      </c>
      <c r="P1218" s="1" t="s">
        <v>3629</v>
      </c>
      <c r="Q1218" s="3">
        <v>4e-78</v>
      </c>
      <c r="R1218" s="1" t="s">
        <v>2561</v>
      </c>
      <c r="Y1218" s="1" t="s">
        <v>3630</v>
      </c>
      <c r="Z1218" s="1" t="s">
        <v>3631</v>
      </c>
    </row>
    <row r="1219" s="1" customFormat="1" spans="1:10">
      <c r="A1219" s="2" t="s">
        <v>3632</v>
      </c>
      <c r="B1219" s="2">
        <v>210.5</v>
      </c>
      <c r="C1219" s="2">
        <v>65</v>
      </c>
      <c r="D1219" s="2">
        <v>356</v>
      </c>
      <c r="E1219" s="2">
        <v>5.47692307692308</v>
      </c>
      <c r="F1219" s="2">
        <v>2.45336561793794</v>
      </c>
      <c r="G1219" s="2">
        <v>5.2054420042184e-7</v>
      </c>
      <c r="H1219" s="1">
        <v>5.92214595314252e-5</v>
      </c>
      <c r="I1219" s="1" t="s">
        <v>35</v>
      </c>
      <c r="J1219" s="1">
        <v>510</v>
      </c>
    </row>
    <row r="1220" s="1" customFormat="1" spans="1:26">
      <c r="A1220" s="2" t="s">
        <v>3633</v>
      </c>
      <c r="B1220" s="2">
        <v>370</v>
      </c>
      <c r="C1220" s="2">
        <v>567</v>
      </c>
      <c r="D1220" s="2">
        <v>173</v>
      </c>
      <c r="E1220" s="2">
        <v>0.305114638447972</v>
      </c>
      <c r="F1220" s="2">
        <v>-1.7125766973055</v>
      </c>
      <c r="G1220" s="2">
        <v>2.79474900159464e-6</v>
      </c>
      <c r="H1220" s="1">
        <v>0.00031795400806368</v>
      </c>
      <c r="I1220" s="1" t="s">
        <v>27</v>
      </c>
      <c r="J1220" s="1">
        <v>1454</v>
      </c>
      <c r="K1220" s="1" t="s">
        <v>3634</v>
      </c>
      <c r="L1220" s="3">
        <v>9.23043e-150</v>
      </c>
      <c r="M1220" s="1" t="s">
        <v>3635</v>
      </c>
      <c r="N1220" s="3">
        <v>3e-92</v>
      </c>
      <c r="O1220" s="1" t="s">
        <v>3636</v>
      </c>
      <c r="P1220" s="1" t="s">
        <v>1309</v>
      </c>
      <c r="Q1220" s="3">
        <v>2e-93</v>
      </c>
      <c r="R1220" s="1" t="s">
        <v>1310</v>
      </c>
      <c r="S1220" s="1" t="s">
        <v>543</v>
      </c>
      <c r="T1220" s="1" t="s">
        <v>544</v>
      </c>
      <c r="U1220" s="1">
        <v>1</v>
      </c>
      <c r="V1220" s="1" t="s">
        <v>3637</v>
      </c>
      <c r="W1220" s="1" t="s">
        <v>3638</v>
      </c>
      <c r="X1220" s="1" t="s">
        <v>3639</v>
      </c>
      <c r="Y1220" s="1" t="s">
        <v>3640</v>
      </c>
      <c r="Z1220" s="1" t="s">
        <v>3641</v>
      </c>
    </row>
    <row r="1221" s="1" customFormat="1" spans="1:26">
      <c r="A1221" s="2" t="s">
        <v>3642</v>
      </c>
      <c r="B1221" s="2">
        <v>1535.5</v>
      </c>
      <c r="C1221" s="2">
        <v>683</v>
      </c>
      <c r="D1221" s="2">
        <v>2388</v>
      </c>
      <c r="E1221" s="2">
        <v>3.49633967789165</v>
      </c>
      <c r="F1221" s="2">
        <v>1.80584535297471</v>
      </c>
      <c r="G1221" s="2">
        <v>1.84918508027601e-6</v>
      </c>
      <c r="H1221" s="1">
        <v>0.000210378752292187</v>
      </c>
      <c r="I1221" s="1" t="s">
        <v>35</v>
      </c>
      <c r="J1221" s="1">
        <v>3535</v>
      </c>
      <c r="K1221" s="1" t="s">
        <v>3643</v>
      </c>
      <c r="L1221" s="1">
        <v>0</v>
      </c>
      <c r="M1221" s="1" t="s">
        <v>3644</v>
      </c>
      <c r="N1221" s="1">
        <v>0</v>
      </c>
      <c r="O1221" s="1" t="s">
        <v>3645</v>
      </c>
      <c r="P1221" s="1" t="s">
        <v>3646</v>
      </c>
      <c r="Q1221" s="1">
        <v>0</v>
      </c>
      <c r="R1221" s="1" t="s">
        <v>3647</v>
      </c>
      <c r="S1221" s="1" t="s">
        <v>3648</v>
      </c>
      <c r="T1221" s="1" t="s">
        <v>3649</v>
      </c>
      <c r="U1221" s="1">
        <v>3</v>
      </c>
      <c r="V1221" s="1" t="s">
        <v>3650</v>
      </c>
      <c r="W1221" s="1" t="s">
        <v>3651</v>
      </c>
      <c r="X1221" s="1" t="s">
        <v>3652</v>
      </c>
      <c r="Y1221" s="1" t="s">
        <v>3653</v>
      </c>
      <c r="Z1221" s="1" t="s">
        <v>3654</v>
      </c>
    </row>
    <row r="1222" s="1" customFormat="1" spans="1:24">
      <c r="A1222" s="2" t="s">
        <v>3655</v>
      </c>
      <c r="B1222" s="2">
        <v>2347</v>
      </c>
      <c r="C1222" s="2">
        <v>799</v>
      </c>
      <c r="D1222" s="2">
        <v>3895</v>
      </c>
      <c r="E1222" s="2">
        <v>4.87484355444305</v>
      </c>
      <c r="F1222" s="2">
        <v>2.28535592002105</v>
      </c>
      <c r="G1222" s="2">
        <v>4.8274207579205e-7</v>
      </c>
      <c r="H1222" s="1">
        <v>4.99462195161402e-5</v>
      </c>
      <c r="I1222" s="1" t="s">
        <v>35</v>
      </c>
      <c r="J1222" s="1">
        <v>1020</v>
      </c>
      <c r="K1222" s="1" t="s">
        <v>3656</v>
      </c>
      <c r="L1222" s="3">
        <v>6.92827e-18</v>
      </c>
      <c r="S1222" s="1" t="s">
        <v>543</v>
      </c>
      <c r="T1222" s="1" t="s">
        <v>544</v>
      </c>
      <c r="U1222" s="1">
        <v>1</v>
      </c>
      <c r="V1222" s="1" t="s">
        <v>3657</v>
      </c>
      <c r="W1222" s="1" t="s">
        <v>3658</v>
      </c>
      <c r="X1222" s="1" t="s">
        <v>3659</v>
      </c>
    </row>
    <row r="1223" s="1" customFormat="1" spans="1:26">
      <c r="A1223" s="2" t="s">
        <v>3660</v>
      </c>
      <c r="B1223" s="2">
        <v>75.5</v>
      </c>
      <c r="C1223" s="2">
        <v>133</v>
      </c>
      <c r="D1223" s="2">
        <v>18</v>
      </c>
      <c r="E1223" s="2">
        <v>0.135338345864662</v>
      </c>
      <c r="F1223" s="2">
        <v>-2.88535743405888</v>
      </c>
      <c r="G1223" s="2">
        <v>8.247945552813e-7</v>
      </c>
      <c r="H1223" s="1">
        <v>9.38355231654636e-5</v>
      </c>
      <c r="I1223" s="1" t="s">
        <v>27</v>
      </c>
      <c r="J1223" s="1">
        <v>8493</v>
      </c>
      <c r="K1223" s="1" t="s">
        <v>3661</v>
      </c>
      <c r="L1223" s="1">
        <v>0</v>
      </c>
      <c r="M1223" s="1" t="s">
        <v>3662</v>
      </c>
      <c r="N1223" s="1">
        <v>0</v>
      </c>
      <c r="O1223" s="1" t="s">
        <v>3663</v>
      </c>
      <c r="P1223" s="1" t="s">
        <v>3449</v>
      </c>
      <c r="Q1223" s="1">
        <v>0</v>
      </c>
      <c r="R1223" s="1" t="s">
        <v>3450</v>
      </c>
      <c r="S1223" s="1" t="s">
        <v>3664</v>
      </c>
      <c r="T1223" s="1" t="s">
        <v>3665</v>
      </c>
      <c r="U1223" s="1">
        <v>5</v>
      </c>
      <c r="V1223" s="1" t="s">
        <v>3666</v>
      </c>
      <c r="W1223" s="1" t="s">
        <v>3667</v>
      </c>
      <c r="X1223" s="1" t="s">
        <v>3668</v>
      </c>
      <c r="Y1223" s="1" t="s">
        <v>3669</v>
      </c>
      <c r="Z1223" s="1" t="s">
        <v>3670</v>
      </c>
    </row>
    <row r="1224" s="1" customFormat="1" spans="1:12">
      <c r="A1224" s="2" t="s">
        <v>3671</v>
      </c>
      <c r="B1224" s="2">
        <v>161.5</v>
      </c>
      <c r="C1224" s="2">
        <v>12</v>
      </c>
      <c r="D1224" s="2">
        <v>311</v>
      </c>
      <c r="E1224" s="2">
        <v>25.9166666666667</v>
      </c>
      <c r="F1224" s="2">
        <v>4.69580826940945</v>
      </c>
      <c r="G1224" s="2">
        <v>1.1236054048703e-9</v>
      </c>
      <c r="H1224" s="1">
        <v>1.27830743210457e-7</v>
      </c>
      <c r="I1224" s="1" t="s">
        <v>35</v>
      </c>
      <c r="J1224" s="1">
        <v>1636</v>
      </c>
      <c r="K1224" s="1" t="s">
        <v>3672</v>
      </c>
      <c r="L1224" s="3">
        <v>3.45089e-12</v>
      </c>
    </row>
    <row r="1225" s="1" customFormat="1" spans="1:26">
      <c r="A1225" s="2" t="s">
        <v>3673</v>
      </c>
      <c r="B1225" s="2">
        <v>109</v>
      </c>
      <c r="C1225" s="2">
        <v>6</v>
      </c>
      <c r="D1225" s="2">
        <v>212</v>
      </c>
      <c r="E1225" s="2">
        <v>35.3333333333333</v>
      </c>
      <c r="F1225" s="2">
        <v>5.14295795384204</v>
      </c>
      <c r="G1225" s="2">
        <v>1.74107661761837e-9</v>
      </c>
      <c r="H1225" s="1">
        <v>1.98079429888642e-7</v>
      </c>
      <c r="I1225" s="1" t="s">
        <v>35</v>
      </c>
      <c r="J1225" s="1">
        <v>3830</v>
      </c>
      <c r="K1225" s="1" t="s">
        <v>3674</v>
      </c>
      <c r="L1225" s="1">
        <v>0</v>
      </c>
      <c r="M1225" s="1" t="s">
        <v>3675</v>
      </c>
      <c r="N1225" s="3">
        <v>2e-133</v>
      </c>
      <c r="O1225" s="1" t="s">
        <v>3676</v>
      </c>
      <c r="P1225" s="1" t="s">
        <v>3677</v>
      </c>
      <c r="Q1225" s="3">
        <v>5e-134</v>
      </c>
      <c r="R1225" s="1" t="s">
        <v>3678</v>
      </c>
      <c r="Y1225" s="1" t="s">
        <v>3679</v>
      </c>
      <c r="Z1225" s="1" t="s">
        <v>3680</v>
      </c>
    </row>
    <row r="1226" s="1" customFormat="1" spans="1:10">
      <c r="A1226" s="2" t="s">
        <v>3681</v>
      </c>
      <c r="B1226" s="2">
        <v>292.5</v>
      </c>
      <c r="C1226" s="2">
        <v>75</v>
      </c>
      <c r="D1226" s="2">
        <v>510</v>
      </c>
      <c r="E1226" s="2">
        <v>6.8</v>
      </c>
      <c r="F1226" s="2">
        <v>2.76553474636298</v>
      </c>
      <c r="G1226" s="2">
        <v>1.38461322406669e-7</v>
      </c>
      <c r="H1226" s="1">
        <v>1.5752517451792e-5</v>
      </c>
      <c r="I1226" s="1" t="s">
        <v>35</v>
      </c>
      <c r="J1226" s="1">
        <v>1169</v>
      </c>
    </row>
    <row r="1227" s="1" customFormat="1" spans="1:18">
      <c r="A1227" s="2" t="s">
        <v>3682</v>
      </c>
      <c r="B1227" s="2">
        <v>373.5</v>
      </c>
      <c r="C1227" s="2">
        <v>102</v>
      </c>
      <c r="D1227" s="2">
        <v>645</v>
      </c>
      <c r="E1227" s="2">
        <v>6.32352941176471</v>
      </c>
      <c r="F1227" s="2">
        <v>2.66073000833912</v>
      </c>
      <c r="G1227" s="2">
        <v>1.5453542475139e-7</v>
      </c>
      <c r="H1227" s="1">
        <v>1.75812416998778e-5</v>
      </c>
      <c r="I1227" s="1" t="s">
        <v>35</v>
      </c>
      <c r="J1227" s="1">
        <v>2254</v>
      </c>
      <c r="K1227" s="1" t="s">
        <v>3683</v>
      </c>
      <c r="L1227" s="3">
        <v>5.78998e-105</v>
      </c>
      <c r="M1227" s="1" t="s">
        <v>3684</v>
      </c>
      <c r="N1227" s="3">
        <v>7e-30</v>
      </c>
      <c r="O1227" s="1" t="s">
        <v>3685</v>
      </c>
      <c r="P1227" s="1" t="s">
        <v>3686</v>
      </c>
      <c r="Q1227" s="3">
        <v>6e-28</v>
      </c>
      <c r="R1227" s="1" t="s">
        <v>3687</v>
      </c>
    </row>
    <row r="1228" s="1" customFormat="1" spans="1:18">
      <c r="A1228" s="2" t="s">
        <v>3688</v>
      </c>
      <c r="B1228" s="2">
        <v>67</v>
      </c>
      <c r="C1228" s="2">
        <v>128</v>
      </c>
      <c r="D1228" s="2">
        <v>6</v>
      </c>
      <c r="E1228" s="2">
        <v>0.046875</v>
      </c>
      <c r="F1228" s="2">
        <v>-4.41503749927884</v>
      </c>
      <c r="G1228" s="2">
        <v>5.41478406045339e-8</v>
      </c>
      <c r="H1228" s="1">
        <v>6.16031097546914e-6</v>
      </c>
      <c r="I1228" s="1" t="s">
        <v>27</v>
      </c>
      <c r="J1228" s="1">
        <v>1533</v>
      </c>
      <c r="K1228" s="1" t="s">
        <v>3689</v>
      </c>
      <c r="L1228" s="3">
        <v>1.15664e-107</v>
      </c>
      <c r="M1228" s="1" t="s">
        <v>3690</v>
      </c>
      <c r="N1228" s="3">
        <v>5e-90</v>
      </c>
      <c r="O1228" s="1" t="s">
        <v>3691</v>
      </c>
      <c r="P1228" s="1" t="s">
        <v>3692</v>
      </c>
      <c r="Q1228" s="3">
        <v>1e-90</v>
      </c>
      <c r="R1228" s="1" t="s">
        <v>3693</v>
      </c>
    </row>
    <row r="1229" s="1" customFormat="1" spans="1:10">
      <c r="A1229" s="2" t="s">
        <v>3694</v>
      </c>
      <c r="B1229" s="2">
        <v>44</v>
      </c>
      <c r="C1229" s="2">
        <v>82</v>
      </c>
      <c r="D1229" s="2">
        <v>6</v>
      </c>
      <c r="E1229" s="2">
        <v>0.0731707317073171</v>
      </c>
      <c r="F1229" s="2">
        <v>-3.77258950389693</v>
      </c>
      <c r="G1229" s="2">
        <v>5.9475580131283e-7</v>
      </c>
      <c r="H1229" s="1">
        <v>6.76643915924614e-5</v>
      </c>
      <c r="I1229" s="1" t="s">
        <v>27</v>
      </c>
      <c r="J1229" s="1">
        <v>1819</v>
      </c>
    </row>
    <row r="1230" s="1" customFormat="1" spans="1:10">
      <c r="A1230" s="2" t="s">
        <v>3695</v>
      </c>
      <c r="B1230" s="2">
        <v>63.5</v>
      </c>
      <c r="C1230" s="2">
        <v>106</v>
      </c>
      <c r="D1230" s="2">
        <v>21</v>
      </c>
      <c r="E1230" s="2">
        <v>0.19811320754717</v>
      </c>
      <c r="F1230" s="2">
        <v>-2.33560303178444</v>
      </c>
      <c r="G1230" s="2">
        <v>3.14990059561138e-6</v>
      </c>
      <c r="H1230" s="1">
        <v>0.000358359022153817</v>
      </c>
      <c r="I1230" s="1" t="s">
        <v>27</v>
      </c>
      <c r="J1230" s="1">
        <v>877</v>
      </c>
    </row>
    <row r="1231" s="1" customFormat="1" spans="1:10">
      <c r="A1231" s="2" t="s">
        <v>3696</v>
      </c>
      <c r="B1231" s="2">
        <v>313.5</v>
      </c>
      <c r="C1231" s="2">
        <v>119</v>
      </c>
      <c r="D1231" s="2">
        <v>508</v>
      </c>
      <c r="E1231" s="2">
        <v>4.26890756302521</v>
      </c>
      <c r="F1231" s="2">
        <v>2.09386692346422</v>
      </c>
      <c r="G1231" s="2">
        <v>1.04475294328085e-6</v>
      </c>
      <c r="H1231" s="1">
        <v>0.000118859828042853</v>
      </c>
      <c r="I1231" s="1" t="s">
        <v>35</v>
      </c>
      <c r="J1231" s="1">
        <v>1671</v>
      </c>
    </row>
    <row r="1232" s="1" customFormat="1" spans="1:26">
      <c r="A1232" s="2" t="s">
        <v>3697</v>
      </c>
      <c r="B1232" s="2">
        <v>159.5</v>
      </c>
      <c r="C1232" s="2">
        <v>44</v>
      </c>
      <c r="D1232" s="2">
        <v>275</v>
      </c>
      <c r="E1232" s="2">
        <v>6.25</v>
      </c>
      <c r="F1232" s="2">
        <v>2.64385618977472</v>
      </c>
      <c r="G1232" s="2">
        <v>4.31758400836916e-7</v>
      </c>
      <c r="H1232" s="1">
        <v>4.91204447994912e-5</v>
      </c>
      <c r="I1232" s="1" t="s">
        <v>35</v>
      </c>
      <c r="J1232" s="1">
        <v>1496</v>
      </c>
      <c r="K1232" s="1" t="s">
        <v>3698</v>
      </c>
      <c r="L1232" s="1">
        <v>0</v>
      </c>
      <c r="M1232" s="1" t="s">
        <v>3699</v>
      </c>
      <c r="N1232" s="1">
        <v>0</v>
      </c>
      <c r="O1232" s="1" t="s">
        <v>3700</v>
      </c>
      <c r="P1232" s="1" t="s">
        <v>3701</v>
      </c>
      <c r="Q1232" s="1">
        <v>0</v>
      </c>
      <c r="R1232" s="1" t="s">
        <v>3702</v>
      </c>
      <c r="S1232" s="1" t="s">
        <v>3703</v>
      </c>
      <c r="T1232" s="1" t="s">
        <v>3704</v>
      </c>
      <c r="U1232" s="1">
        <v>3</v>
      </c>
      <c r="V1232" s="1" t="s">
        <v>3705</v>
      </c>
      <c r="W1232" s="1" t="s">
        <v>3706</v>
      </c>
      <c r="X1232" s="1" t="s">
        <v>3707</v>
      </c>
      <c r="Y1232" s="1" t="s">
        <v>3708</v>
      </c>
      <c r="Z1232" s="1" t="s">
        <v>3709</v>
      </c>
    </row>
    <row r="1233" s="1" customFormat="1" spans="1:10">
      <c r="A1233" s="2" t="s">
        <v>3710</v>
      </c>
      <c r="B1233" s="2">
        <v>19.5</v>
      </c>
      <c r="C1233" s="2">
        <v>39</v>
      </c>
      <c r="D1233" s="2">
        <v>0</v>
      </c>
      <c r="E1233" s="2">
        <v>0</v>
      </c>
      <c r="F1233" s="2" t="e">
        <f>-Inf</f>
        <v>#NAME?</v>
      </c>
      <c r="G1233" s="2">
        <v>4.84426568184061e-7</v>
      </c>
      <c r="H1233" s="1">
        <v>5.51124157764334e-5</v>
      </c>
      <c r="I1233" s="1" t="s">
        <v>27</v>
      </c>
      <c r="J1233" s="1">
        <v>1302</v>
      </c>
    </row>
    <row r="1234" s="1" customFormat="1" spans="1:10">
      <c r="A1234" s="2" t="s">
        <v>3711</v>
      </c>
      <c r="B1234" s="2">
        <v>274</v>
      </c>
      <c r="C1234" s="2">
        <v>484</v>
      </c>
      <c r="D1234" s="2">
        <v>64</v>
      </c>
      <c r="E1234" s="2">
        <v>0.132231404958678</v>
      </c>
      <c r="F1234" s="2">
        <v>-2.91886323727459</v>
      </c>
      <c r="G1234" s="2">
        <v>9.06930382648806e-8</v>
      </c>
      <c r="H1234" s="1">
        <v>1.03179981470028e-5</v>
      </c>
      <c r="I1234" s="1" t="s">
        <v>27</v>
      </c>
      <c r="J1234" s="1">
        <v>1736</v>
      </c>
    </row>
    <row r="1235" s="1" customFormat="1" spans="1:26">
      <c r="A1235" s="2" t="s">
        <v>3712</v>
      </c>
      <c r="B1235" s="2">
        <v>1498</v>
      </c>
      <c r="C1235" s="2">
        <v>2585</v>
      </c>
      <c r="D1235" s="2">
        <v>411</v>
      </c>
      <c r="E1235" s="2">
        <v>0.15899419729207</v>
      </c>
      <c r="F1235" s="2">
        <v>-2.65295398152061</v>
      </c>
      <c r="G1235" s="2">
        <v>1.15493899201442e-7</v>
      </c>
      <c r="H1235" s="1">
        <v>1.34825894142207e-5</v>
      </c>
      <c r="I1235" s="1" t="s">
        <v>27</v>
      </c>
      <c r="J1235" s="1">
        <v>796</v>
      </c>
      <c r="K1235" s="1" t="s">
        <v>3713</v>
      </c>
      <c r="L1235" s="3">
        <v>9.18646e-56</v>
      </c>
      <c r="M1235" s="1" t="s">
        <v>3714</v>
      </c>
      <c r="N1235" s="3">
        <v>6e-12</v>
      </c>
      <c r="O1235" s="1" t="s">
        <v>3715</v>
      </c>
      <c r="P1235" s="1" t="s">
        <v>1523</v>
      </c>
      <c r="Q1235" s="3">
        <v>4e-12</v>
      </c>
      <c r="R1235" s="1" t="s">
        <v>1524</v>
      </c>
      <c r="S1235" s="1" t="s">
        <v>2725</v>
      </c>
      <c r="T1235" s="1" t="s">
        <v>2726</v>
      </c>
      <c r="U1235" s="1">
        <v>1</v>
      </c>
      <c r="V1235" s="1" t="s">
        <v>2758</v>
      </c>
      <c r="W1235" s="1" t="s">
        <v>2759</v>
      </c>
      <c r="X1235" s="1" t="s">
        <v>2760</v>
      </c>
      <c r="Y1235" s="1" t="s">
        <v>3716</v>
      </c>
      <c r="Z1235" s="1" t="s">
        <v>3717</v>
      </c>
    </row>
    <row r="1236" s="1" customFormat="1" spans="1:26">
      <c r="A1236" s="2" t="s">
        <v>3718</v>
      </c>
      <c r="B1236" s="2">
        <v>3109.5</v>
      </c>
      <c r="C1236" s="2">
        <v>5482</v>
      </c>
      <c r="D1236" s="2">
        <v>737</v>
      </c>
      <c r="E1236" s="2">
        <v>0.134439985406786</v>
      </c>
      <c r="F1236" s="2">
        <v>-2.89496580373071</v>
      </c>
      <c r="G1236" s="2">
        <v>7.6107729457222e-8</v>
      </c>
      <c r="H1236" s="1">
        <v>8.88470537937732e-6</v>
      </c>
      <c r="I1236" s="1" t="s">
        <v>27</v>
      </c>
      <c r="J1236" s="1">
        <v>1199</v>
      </c>
      <c r="K1236" s="1" t="s">
        <v>3713</v>
      </c>
      <c r="L1236" s="3">
        <v>1.4379e-110</v>
      </c>
      <c r="M1236" s="1" t="s">
        <v>3719</v>
      </c>
      <c r="N1236" s="3">
        <v>6e-33</v>
      </c>
      <c r="O1236" s="1" t="s">
        <v>3720</v>
      </c>
      <c r="P1236" s="1" t="s">
        <v>1523</v>
      </c>
      <c r="Q1236" s="3">
        <v>2e-30</v>
      </c>
      <c r="R1236" s="1" t="s">
        <v>1524</v>
      </c>
      <c r="S1236" s="1" t="s">
        <v>2725</v>
      </c>
      <c r="T1236" s="1" t="s">
        <v>2726</v>
      </c>
      <c r="U1236" s="1">
        <v>1</v>
      </c>
      <c r="V1236" s="1" t="s">
        <v>2758</v>
      </c>
      <c r="W1236" s="1" t="s">
        <v>2759</v>
      </c>
      <c r="X1236" s="1" t="s">
        <v>2760</v>
      </c>
      <c r="Y1236" s="1" t="s">
        <v>3721</v>
      </c>
      <c r="Z1236" s="1" t="s">
        <v>3722</v>
      </c>
    </row>
    <row r="1237" s="1" customFormat="1" spans="1:10">
      <c r="A1237" s="2" t="s">
        <v>3723</v>
      </c>
      <c r="B1237" s="2">
        <v>32.5</v>
      </c>
      <c r="C1237" s="2">
        <v>4</v>
      </c>
      <c r="D1237" s="2">
        <v>61</v>
      </c>
      <c r="E1237" s="2">
        <v>15.25</v>
      </c>
      <c r="F1237" s="2">
        <v>3.93073733756289</v>
      </c>
      <c r="G1237" s="2">
        <v>1.06813602102728e-6</v>
      </c>
      <c r="H1237" s="1">
        <v>0.00012152008242924</v>
      </c>
      <c r="I1237" s="1" t="s">
        <v>35</v>
      </c>
      <c r="J1237" s="1">
        <v>536</v>
      </c>
    </row>
    <row r="1238" s="1" customFormat="1" spans="1:12">
      <c r="A1238" s="2" t="s">
        <v>3724</v>
      </c>
      <c r="B1238" s="2">
        <v>12.5</v>
      </c>
      <c r="C1238" s="2">
        <v>25</v>
      </c>
      <c r="D1238" s="2">
        <v>0</v>
      </c>
      <c r="E1238" s="2">
        <v>0</v>
      </c>
      <c r="F1238" s="2" t="e">
        <f>-Inf</f>
        <v>#NAME?</v>
      </c>
      <c r="G1238" s="2">
        <v>2.16381541105536e-6</v>
      </c>
      <c r="H1238" s="1">
        <v>0.000246173728754337</v>
      </c>
      <c r="I1238" s="1" t="s">
        <v>35</v>
      </c>
      <c r="J1238" s="1">
        <v>3042</v>
      </c>
      <c r="K1238" s="1" t="s">
        <v>3725</v>
      </c>
      <c r="L1238" s="3">
        <v>9.02915e-24</v>
      </c>
    </row>
    <row r="1239" s="1" customFormat="1" spans="1:26">
      <c r="A1239" s="2" t="s">
        <v>3726</v>
      </c>
      <c r="B1239" s="2">
        <v>41.5</v>
      </c>
      <c r="C1239" s="2">
        <v>2</v>
      </c>
      <c r="D1239" s="2">
        <v>81</v>
      </c>
      <c r="E1239" s="2">
        <v>40.5</v>
      </c>
      <c r="F1239" s="2">
        <v>5.33985000288462</v>
      </c>
      <c r="G1239" s="2">
        <v>9.55036089384402e-8</v>
      </c>
      <c r="H1239" s="1">
        <v>1.08652888789645e-5</v>
      </c>
      <c r="I1239" s="1" t="s">
        <v>27</v>
      </c>
      <c r="J1239" s="1">
        <v>1986</v>
      </c>
      <c r="K1239" s="1" t="s">
        <v>3727</v>
      </c>
      <c r="L1239" s="3">
        <v>5.93776e-40</v>
      </c>
      <c r="M1239" s="1" t="s">
        <v>3728</v>
      </c>
      <c r="N1239" s="3">
        <v>6e-19</v>
      </c>
      <c r="O1239" s="1" t="s">
        <v>3729</v>
      </c>
      <c r="P1239" s="1" t="s">
        <v>3730</v>
      </c>
      <c r="Q1239" s="3">
        <v>1e-19</v>
      </c>
      <c r="R1239" s="1" t="s">
        <v>3731</v>
      </c>
      <c r="S1239" s="1" t="s">
        <v>2032</v>
      </c>
      <c r="T1239" s="1" t="s">
        <v>2033</v>
      </c>
      <c r="U1239" s="1">
        <v>4</v>
      </c>
      <c r="V1239" s="1" t="s">
        <v>2034</v>
      </c>
      <c r="W1239" s="1" t="s">
        <v>2035</v>
      </c>
      <c r="X1239" s="1" t="s">
        <v>2036</v>
      </c>
      <c r="Y1239" s="1" t="s">
        <v>3732</v>
      </c>
      <c r="Z1239" s="1" t="s">
        <v>3733</v>
      </c>
    </row>
    <row r="1240" s="1" customFormat="1" spans="1:10">
      <c r="A1240" s="2" t="s">
        <v>3734</v>
      </c>
      <c r="B1240" s="2">
        <v>18.5</v>
      </c>
      <c r="C1240" s="2">
        <v>37</v>
      </c>
      <c r="D1240" s="2">
        <v>0</v>
      </c>
      <c r="E1240" s="2">
        <v>0</v>
      </c>
      <c r="F1240" s="2" t="e">
        <f>-Inf</f>
        <v>#NAME?</v>
      </c>
      <c r="G1240" s="2">
        <v>5.93780421984557e-7</v>
      </c>
      <c r="H1240" s="1">
        <v>6.75534242867642e-5</v>
      </c>
      <c r="I1240" s="1" t="s">
        <v>35</v>
      </c>
      <c r="J1240" s="1">
        <v>1060</v>
      </c>
    </row>
    <row r="1241" s="1" customFormat="1" spans="1:10">
      <c r="A1241" s="2" t="s">
        <v>3735</v>
      </c>
      <c r="B1241" s="2">
        <v>263</v>
      </c>
      <c r="C1241" s="2">
        <v>34</v>
      </c>
      <c r="D1241" s="2">
        <v>492</v>
      </c>
      <c r="E1241" s="2">
        <v>14.4705882352941</v>
      </c>
      <c r="F1241" s="2">
        <v>3.8550516640889</v>
      </c>
      <c r="G1241" s="2">
        <v>4.07185880986228e-9</v>
      </c>
      <c r="H1241" s="1">
        <v>4.63248695366347e-7</v>
      </c>
      <c r="I1241" s="1" t="s">
        <v>27</v>
      </c>
      <c r="J1241" s="1">
        <v>912</v>
      </c>
    </row>
    <row r="1242" s="1" customFormat="1" spans="1:10">
      <c r="A1242" s="2" t="s">
        <v>3736</v>
      </c>
      <c r="B1242" s="2">
        <v>30.5</v>
      </c>
      <c r="C1242" s="2">
        <v>59</v>
      </c>
      <c r="D1242" s="2">
        <v>2</v>
      </c>
      <c r="E1242" s="2">
        <v>0.0338983050847458</v>
      </c>
      <c r="F1242" s="2">
        <v>-4.88264304936184</v>
      </c>
      <c r="G1242" s="2">
        <v>4.72145456608936e-7</v>
      </c>
      <c r="H1242" s="1">
        <v>5.37152138643617e-5</v>
      </c>
      <c r="I1242" s="1" t="s">
        <v>27</v>
      </c>
      <c r="J1242" s="1">
        <v>394</v>
      </c>
    </row>
    <row r="1243" s="1" customFormat="1" spans="1:12">
      <c r="A1243" s="2" t="s">
        <v>3737</v>
      </c>
      <c r="B1243" s="2">
        <v>96</v>
      </c>
      <c r="C1243" s="2">
        <v>169</v>
      </c>
      <c r="D1243" s="2">
        <v>23</v>
      </c>
      <c r="E1243" s="2">
        <v>0.136094674556213</v>
      </c>
      <c r="F1243" s="2">
        <v>-2.87731748022517</v>
      </c>
      <c r="G1243" s="2">
        <v>5.37293781977304e-7</v>
      </c>
      <c r="H1243" s="1">
        <v>6.11270319409369e-5</v>
      </c>
      <c r="I1243" s="1" t="s">
        <v>27</v>
      </c>
      <c r="J1243" s="1">
        <v>2553</v>
      </c>
      <c r="K1243" s="1" t="s">
        <v>3738</v>
      </c>
      <c r="L1243" s="3">
        <v>3.42989e-11</v>
      </c>
    </row>
    <row r="1244" s="1" customFormat="1" spans="1:10">
      <c r="A1244" s="2" t="s">
        <v>3739</v>
      </c>
      <c r="B1244" s="2">
        <v>93.5</v>
      </c>
      <c r="C1244" s="2">
        <v>19</v>
      </c>
      <c r="D1244" s="2">
        <v>168</v>
      </c>
      <c r="E1244" s="2">
        <v>8.8421052631579</v>
      </c>
      <c r="F1244" s="2">
        <v>3.14438990933518</v>
      </c>
      <c r="G1244" s="2">
        <v>3.04801050035221e-7</v>
      </c>
      <c r="H1244" s="1">
        <v>3.46767153205601e-5</v>
      </c>
      <c r="I1244" s="1" t="s">
        <v>35</v>
      </c>
      <c r="J1244" s="1">
        <v>441</v>
      </c>
    </row>
    <row r="1245" s="1" customFormat="1" spans="1:10">
      <c r="A1245" s="2" t="s">
        <v>3740</v>
      </c>
      <c r="B1245" s="2">
        <v>66</v>
      </c>
      <c r="C1245" s="2">
        <v>115</v>
      </c>
      <c r="D1245" s="2">
        <v>17</v>
      </c>
      <c r="E1245" s="2">
        <v>0.147826086956522</v>
      </c>
      <c r="F1245" s="2">
        <v>-2.75802720969404</v>
      </c>
      <c r="G1245" s="2">
        <v>1.35968885498621e-6</v>
      </c>
      <c r="H1245" s="1">
        <v>0.000154689569945533</v>
      </c>
      <c r="I1245" s="1" t="s">
        <v>27</v>
      </c>
      <c r="J1245" s="1">
        <v>1094</v>
      </c>
    </row>
    <row r="1246" s="1" customFormat="1" spans="1:24">
      <c r="A1246" s="2" t="s">
        <v>3741</v>
      </c>
      <c r="B1246" s="2">
        <v>33</v>
      </c>
      <c r="C1246" s="2">
        <v>0</v>
      </c>
      <c r="D1246" s="2">
        <v>66</v>
      </c>
      <c r="E1246" s="2" t="s">
        <v>34</v>
      </c>
      <c r="F1246" s="2" t="s">
        <v>34</v>
      </c>
      <c r="G1246" s="2">
        <v>3.81465465582878e-8</v>
      </c>
      <c r="H1246" s="1">
        <v>4.33987000803109e-6</v>
      </c>
      <c r="I1246" s="1" t="s">
        <v>35</v>
      </c>
      <c r="J1246" s="1">
        <v>410</v>
      </c>
      <c r="K1246" s="1" t="s">
        <v>3742</v>
      </c>
      <c r="L1246" s="3">
        <v>9.48527e-31</v>
      </c>
      <c r="M1246" s="1" t="s">
        <v>3743</v>
      </c>
      <c r="N1246" s="3">
        <v>2e-11</v>
      </c>
      <c r="O1246" s="1" t="s">
        <v>3744</v>
      </c>
      <c r="S1246" s="1" t="s">
        <v>3745</v>
      </c>
      <c r="T1246" s="1" t="s">
        <v>3746</v>
      </c>
      <c r="U1246" s="1">
        <v>2</v>
      </c>
      <c r="V1246" s="1" t="s">
        <v>3747</v>
      </c>
      <c r="W1246" s="1" t="s">
        <v>3748</v>
      </c>
      <c r="X1246" s="1" t="s">
        <v>3749</v>
      </c>
    </row>
    <row r="1247" s="1" customFormat="1" spans="1:10">
      <c r="A1247" s="2" t="s">
        <v>3750</v>
      </c>
      <c r="B1247" s="2">
        <v>167</v>
      </c>
      <c r="C1247" s="2">
        <v>73</v>
      </c>
      <c r="D1247" s="2">
        <v>261</v>
      </c>
      <c r="E1247" s="2">
        <v>3.57534246575342</v>
      </c>
      <c r="F1247" s="2">
        <v>1.83808143768987</v>
      </c>
      <c r="G1247" s="2">
        <v>3.22599242833397e-6</v>
      </c>
      <c r="H1247" s="1">
        <v>0.000367015865105101</v>
      </c>
      <c r="I1247" s="1" t="s">
        <v>35</v>
      </c>
      <c r="J1247" s="1">
        <v>1104</v>
      </c>
    </row>
    <row r="1248" s="1" customFormat="1" spans="1:26">
      <c r="A1248" s="2" t="s">
        <v>3751</v>
      </c>
      <c r="B1248" s="2">
        <v>27</v>
      </c>
      <c r="C1248" s="2">
        <v>4</v>
      </c>
      <c r="D1248" s="2">
        <v>50</v>
      </c>
      <c r="E1248" s="2">
        <v>12.5</v>
      </c>
      <c r="F1248" s="2">
        <v>3.64385618977472</v>
      </c>
      <c r="G1248" s="2">
        <v>2.26637262623975e-6</v>
      </c>
      <c r="H1248" s="1">
        <v>0.000257841494841782</v>
      </c>
      <c r="I1248" s="1" t="s">
        <v>35</v>
      </c>
      <c r="J1248" s="1">
        <v>906</v>
      </c>
      <c r="K1248" s="1" t="s">
        <v>3752</v>
      </c>
      <c r="L1248" s="3">
        <v>9.29812e-30</v>
      </c>
      <c r="M1248" s="1" t="s">
        <v>3753</v>
      </c>
      <c r="N1248" s="3">
        <v>1e-20</v>
      </c>
      <c r="O1248" s="1" t="s">
        <v>3754</v>
      </c>
      <c r="P1248" s="1" t="s">
        <v>3646</v>
      </c>
      <c r="Q1248" s="3">
        <v>4e-21</v>
      </c>
      <c r="R1248" s="1" t="s">
        <v>3647</v>
      </c>
      <c r="S1248" s="1" t="s">
        <v>3648</v>
      </c>
      <c r="T1248" s="1" t="s">
        <v>3649</v>
      </c>
      <c r="U1248" s="1">
        <v>3</v>
      </c>
      <c r="V1248" s="1" t="s">
        <v>3650</v>
      </c>
      <c r="W1248" s="1" t="s">
        <v>3651</v>
      </c>
      <c r="X1248" s="1" t="s">
        <v>3652</v>
      </c>
      <c r="Y1248" s="1" t="s">
        <v>3755</v>
      </c>
      <c r="Z1248" s="1" t="s">
        <v>3756</v>
      </c>
    </row>
    <row r="1249" s="1" customFormat="1" spans="1:10">
      <c r="A1249" s="2" t="s">
        <v>3757</v>
      </c>
      <c r="B1249" s="2">
        <v>11</v>
      </c>
      <c r="C1249" s="2">
        <v>0</v>
      </c>
      <c r="D1249" s="2">
        <v>22</v>
      </c>
      <c r="E1249" s="2" t="s">
        <v>34</v>
      </c>
      <c r="F1249" s="2" t="s">
        <v>34</v>
      </c>
      <c r="G1249" s="2">
        <v>3.11879453333808e-6</v>
      </c>
      <c r="H1249" s="1">
        <v>0.000354820136490299</v>
      </c>
      <c r="I1249" s="1" t="s">
        <v>35</v>
      </c>
      <c r="J1249" s="1">
        <v>1700</v>
      </c>
    </row>
    <row r="1250" s="1" customFormat="1" spans="1:26">
      <c r="A1250" s="2" t="s">
        <v>3758</v>
      </c>
      <c r="B1250" s="2">
        <v>164.5</v>
      </c>
      <c r="C1250" s="2">
        <v>46</v>
      </c>
      <c r="D1250" s="2">
        <v>283</v>
      </c>
      <c r="E1250" s="2">
        <v>6.15217391304348</v>
      </c>
      <c r="F1250" s="2">
        <v>2.62109628677487</v>
      </c>
      <c r="G1250" s="2">
        <v>4.40339087727132e-7</v>
      </c>
      <c r="H1250" s="1">
        <v>5.00966554671135e-5</v>
      </c>
      <c r="I1250" s="1" t="s">
        <v>35</v>
      </c>
      <c r="J1250" s="1">
        <v>1138</v>
      </c>
      <c r="K1250" s="1" t="s">
        <v>3759</v>
      </c>
      <c r="L1250" s="3">
        <v>6.27506e-38</v>
      </c>
      <c r="M1250" s="1" t="s">
        <v>3760</v>
      </c>
      <c r="N1250" s="3">
        <v>3e-19</v>
      </c>
      <c r="O1250" s="1" t="s">
        <v>3761</v>
      </c>
      <c r="Y1250" s="1" t="s">
        <v>3762</v>
      </c>
      <c r="Z1250" s="1" t="s">
        <v>3763</v>
      </c>
    </row>
    <row r="1251" s="1" customFormat="1" spans="1:26">
      <c r="A1251" s="2" t="s">
        <v>3764</v>
      </c>
      <c r="B1251" s="2">
        <v>56.5</v>
      </c>
      <c r="C1251" s="2">
        <v>15</v>
      </c>
      <c r="D1251" s="2">
        <v>98</v>
      </c>
      <c r="E1251" s="2">
        <v>6.53333333333333</v>
      </c>
      <c r="F1251" s="2">
        <v>2.70781924850669</v>
      </c>
      <c r="G1251" s="2">
        <v>1.95444566218972e-6</v>
      </c>
      <c r="H1251" s="1">
        <v>0.000222354075976527</v>
      </c>
      <c r="I1251" s="1" t="s">
        <v>35</v>
      </c>
      <c r="J1251" s="1">
        <v>3517</v>
      </c>
      <c r="K1251" s="1" t="s">
        <v>3533</v>
      </c>
      <c r="L1251" s="3">
        <v>1.35715e-149</v>
      </c>
      <c r="M1251" s="1" t="s">
        <v>3765</v>
      </c>
      <c r="N1251" s="3">
        <v>6e-11</v>
      </c>
      <c r="O1251" s="1" t="s">
        <v>3766</v>
      </c>
      <c r="P1251" s="1" t="s">
        <v>285</v>
      </c>
      <c r="Q1251" s="3">
        <v>3e-25</v>
      </c>
      <c r="R1251" s="1" t="s">
        <v>286</v>
      </c>
      <c r="Y1251" s="1" t="s">
        <v>3767</v>
      </c>
      <c r="Z1251" s="1" t="s">
        <v>3768</v>
      </c>
    </row>
    <row r="1252" s="1" customFormat="1" spans="1:10">
      <c r="A1252" s="2" t="s">
        <v>3769</v>
      </c>
      <c r="B1252" s="2">
        <v>19</v>
      </c>
      <c r="C1252" s="2">
        <v>0</v>
      </c>
      <c r="D1252" s="2">
        <v>38</v>
      </c>
      <c r="E1252" s="2" t="s">
        <v>34</v>
      </c>
      <c r="F1252" s="2" t="s">
        <v>34</v>
      </c>
      <c r="G1252" s="2">
        <v>5.3620057216384e-7</v>
      </c>
      <c r="H1252" s="1">
        <v>6.10026592542852e-5</v>
      </c>
      <c r="I1252" s="1" t="s">
        <v>35</v>
      </c>
      <c r="J1252" s="1">
        <v>340</v>
      </c>
    </row>
    <row r="1253" s="1" customFormat="1" spans="1:26">
      <c r="A1253" s="2" t="s">
        <v>3770</v>
      </c>
      <c r="B1253" s="2">
        <v>58</v>
      </c>
      <c r="C1253" s="2">
        <v>108</v>
      </c>
      <c r="D1253" s="2">
        <v>8</v>
      </c>
      <c r="E1253" s="2">
        <v>0.0740740740740741</v>
      </c>
      <c r="F1253" s="2">
        <v>-3.75488750216347</v>
      </c>
      <c r="G1253" s="2">
        <v>2.85688559108711e-7</v>
      </c>
      <c r="H1253" s="1">
        <v>3.25023185891552e-5</v>
      </c>
      <c r="I1253" s="1" t="s">
        <v>27</v>
      </c>
      <c r="J1253" s="1">
        <v>1285</v>
      </c>
      <c r="K1253" s="1" t="s">
        <v>3771</v>
      </c>
      <c r="L1253" s="3">
        <v>1.51736e-84</v>
      </c>
      <c r="M1253" s="1" t="s">
        <v>3772</v>
      </c>
      <c r="N1253" s="3">
        <v>1e-64</v>
      </c>
      <c r="O1253" s="1" t="s">
        <v>3773</v>
      </c>
      <c r="P1253" s="1" t="s">
        <v>2006</v>
      </c>
      <c r="Q1253" s="3">
        <v>4e-35</v>
      </c>
      <c r="R1253" s="1" t="s">
        <v>2007</v>
      </c>
      <c r="Y1253" s="1" t="s">
        <v>2519</v>
      </c>
      <c r="Z1253" s="1" t="s">
        <v>2520</v>
      </c>
    </row>
    <row r="1254" s="1" customFormat="1" spans="1:26">
      <c r="A1254" s="2" t="s">
        <v>3774</v>
      </c>
      <c r="B1254" s="2">
        <v>40.5</v>
      </c>
      <c r="C1254" s="2">
        <v>76</v>
      </c>
      <c r="D1254" s="2">
        <v>5</v>
      </c>
      <c r="E1254" s="2">
        <v>0.0657894736842105</v>
      </c>
      <c r="F1254" s="2">
        <v>-3.92599941855622</v>
      </c>
      <c r="G1254" s="2">
        <v>5.98387753516595e-7</v>
      </c>
      <c r="H1254" s="1">
        <v>6.8077592835086e-5</v>
      </c>
      <c r="I1254" s="1" t="s">
        <v>27</v>
      </c>
      <c r="J1254" s="1">
        <v>1789</v>
      </c>
      <c r="K1254" s="1" t="s">
        <v>3775</v>
      </c>
      <c r="L1254" s="3">
        <v>1.09345e-144</v>
      </c>
      <c r="M1254" s="1" t="s">
        <v>3772</v>
      </c>
      <c r="N1254" s="3">
        <v>1e-116</v>
      </c>
      <c r="O1254" s="1" t="s">
        <v>3773</v>
      </c>
      <c r="P1254" s="1" t="s">
        <v>2006</v>
      </c>
      <c r="Q1254" s="3">
        <v>6e-44</v>
      </c>
      <c r="R1254" s="1" t="s">
        <v>2007</v>
      </c>
      <c r="Y1254" s="1" t="s">
        <v>2519</v>
      </c>
      <c r="Z1254" s="1" t="s">
        <v>2520</v>
      </c>
    </row>
    <row r="1255" s="1" customFormat="1" spans="1:10">
      <c r="A1255" s="2" t="s">
        <v>3776</v>
      </c>
      <c r="B1255" s="2">
        <v>21</v>
      </c>
      <c r="C1255" s="2">
        <v>42</v>
      </c>
      <c r="D1255" s="2">
        <v>0</v>
      </c>
      <c r="E1255" s="2">
        <v>0</v>
      </c>
      <c r="F1255" s="2" t="e">
        <f>-Inf</f>
        <v>#NAME?</v>
      </c>
      <c r="G1255" s="2">
        <v>3.58241137468352e-7</v>
      </c>
      <c r="H1255" s="1">
        <v>4.07565063790568e-5</v>
      </c>
      <c r="I1255" s="1" t="s">
        <v>27</v>
      </c>
      <c r="J1255" s="1">
        <v>786</v>
      </c>
    </row>
    <row r="1256" s="1" customFormat="1" spans="1:26">
      <c r="A1256" s="2" t="s">
        <v>3777</v>
      </c>
      <c r="B1256" s="2">
        <v>63.5</v>
      </c>
      <c r="C1256" s="2">
        <v>108</v>
      </c>
      <c r="D1256" s="2">
        <v>19</v>
      </c>
      <c r="E1256" s="2">
        <v>0.175925925925926</v>
      </c>
      <c r="F1256" s="2">
        <v>-2.50695998871988</v>
      </c>
      <c r="G1256" s="2">
        <v>2.31332544677979e-6</v>
      </c>
      <c r="H1256" s="1">
        <v>0.000263183240190678</v>
      </c>
      <c r="I1256" s="1" t="s">
        <v>27</v>
      </c>
      <c r="J1256" s="1">
        <v>2539</v>
      </c>
      <c r="K1256" s="1" t="s">
        <v>3778</v>
      </c>
      <c r="L1256" s="1">
        <v>0</v>
      </c>
      <c r="M1256" s="1" t="s">
        <v>3779</v>
      </c>
      <c r="N1256" s="3">
        <v>1e-175</v>
      </c>
      <c r="O1256" s="1" t="s">
        <v>3780</v>
      </c>
      <c r="P1256" s="1" t="s">
        <v>3781</v>
      </c>
      <c r="Q1256" s="3">
        <v>2e-173</v>
      </c>
      <c r="R1256" s="1" t="s">
        <v>3782</v>
      </c>
      <c r="Y1256" s="1" t="s">
        <v>3783</v>
      </c>
      <c r="Z1256" s="1" t="s">
        <v>3784</v>
      </c>
    </row>
    <row r="1257" s="1" customFormat="1" spans="1:26">
      <c r="A1257" s="2" t="s">
        <v>3785</v>
      </c>
      <c r="B1257" s="2">
        <v>99</v>
      </c>
      <c r="C1257" s="2">
        <v>9</v>
      </c>
      <c r="D1257" s="2">
        <v>189</v>
      </c>
      <c r="E1257" s="2">
        <v>21</v>
      </c>
      <c r="F1257" s="2">
        <v>4.39231742277876</v>
      </c>
      <c r="G1257" s="2">
        <v>1.39056599642109e-8</v>
      </c>
      <c r="H1257" s="1">
        <v>1.58202411660895e-6</v>
      </c>
      <c r="I1257" s="1" t="s">
        <v>35</v>
      </c>
      <c r="J1257" s="1">
        <v>2206</v>
      </c>
      <c r="K1257" s="1" t="s">
        <v>3786</v>
      </c>
      <c r="L1257" s="1">
        <v>0</v>
      </c>
      <c r="M1257" s="1" t="s">
        <v>3787</v>
      </c>
      <c r="N1257" s="3">
        <v>6e-30</v>
      </c>
      <c r="O1257" s="1" t="s">
        <v>3788</v>
      </c>
      <c r="Y1257" s="1" t="s">
        <v>1616</v>
      </c>
      <c r="Z1257" s="1" t="s">
        <v>1617</v>
      </c>
    </row>
    <row r="1258" s="1" customFormat="1" spans="1:12">
      <c r="A1258" s="2" t="s">
        <v>3789</v>
      </c>
      <c r="B1258" s="2">
        <v>270</v>
      </c>
      <c r="C1258" s="2">
        <v>533</v>
      </c>
      <c r="D1258" s="2">
        <v>7</v>
      </c>
      <c r="E1258" s="2">
        <v>0.0131332082551595</v>
      </c>
      <c r="F1258" s="2">
        <v>-6.25063680070157</v>
      </c>
      <c r="G1258" s="4">
        <v>1.44914177283176e-12</v>
      </c>
      <c r="H1258" s="3">
        <v>1.64866481627318e-10</v>
      </c>
      <c r="I1258" s="1" t="s">
        <v>27</v>
      </c>
      <c r="J1258" s="1">
        <v>1248</v>
      </c>
      <c r="K1258" s="1" t="s">
        <v>3790</v>
      </c>
      <c r="L1258" s="3">
        <v>3.10257e-57</v>
      </c>
    </row>
    <row r="1259" s="1" customFormat="1" spans="1:10">
      <c r="A1259" s="2" t="s">
        <v>3791</v>
      </c>
      <c r="B1259" s="2">
        <v>209.5</v>
      </c>
      <c r="C1259" s="2">
        <v>2</v>
      </c>
      <c r="D1259" s="2">
        <v>417</v>
      </c>
      <c r="E1259" s="2">
        <v>208.5</v>
      </c>
      <c r="F1259" s="2">
        <v>7.70390357344466</v>
      </c>
      <c r="G1259" s="4">
        <v>2.44983754809512e-13</v>
      </c>
      <c r="H1259" s="3">
        <v>2.78713997957346e-11</v>
      </c>
      <c r="I1259" s="1" t="s">
        <v>35</v>
      </c>
      <c r="J1259" s="1">
        <v>824</v>
      </c>
    </row>
    <row r="1260" s="1" customFormat="1" spans="1:26">
      <c r="A1260" s="2" t="s">
        <v>3792</v>
      </c>
      <c r="B1260" s="2">
        <v>92</v>
      </c>
      <c r="C1260" s="2">
        <v>1</v>
      </c>
      <c r="D1260" s="2">
        <v>183</v>
      </c>
      <c r="E1260" s="2">
        <v>183</v>
      </c>
      <c r="F1260" s="2">
        <v>7.51569983828404</v>
      </c>
      <c r="G1260" s="2">
        <v>1.09095555204142e-10</v>
      </c>
      <c r="H1260" s="1">
        <v>1.24116223028606e-8</v>
      </c>
      <c r="I1260" s="1" t="s">
        <v>35</v>
      </c>
      <c r="J1260" s="1">
        <v>1901</v>
      </c>
      <c r="K1260" s="1" t="s">
        <v>3793</v>
      </c>
      <c r="L1260" s="3">
        <v>1.08546e-151</v>
      </c>
      <c r="M1260" s="1" t="s">
        <v>3794</v>
      </c>
      <c r="N1260" s="3">
        <v>1e-43</v>
      </c>
      <c r="O1260" s="1" t="s">
        <v>3795</v>
      </c>
      <c r="S1260" s="1" t="s">
        <v>3796</v>
      </c>
      <c r="T1260" s="1" t="s">
        <v>3797</v>
      </c>
      <c r="U1260" s="1">
        <v>1</v>
      </c>
      <c r="V1260" s="1" t="s">
        <v>3798</v>
      </c>
      <c r="W1260" s="1" t="s">
        <v>3799</v>
      </c>
      <c r="X1260" s="1" t="s">
        <v>3800</v>
      </c>
      <c r="Y1260" s="1" t="s">
        <v>3801</v>
      </c>
      <c r="Z1260" s="1" t="s">
        <v>3802</v>
      </c>
    </row>
    <row r="1261" s="1" customFormat="1" spans="1:26">
      <c r="A1261" s="2" t="s">
        <v>3803</v>
      </c>
      <c r="B1261" s="2">
        <v>51.5</v>
      </c>
      <c r="C1261" s="2">
        <v>1</v>
      </c>
      <c r="D1261" s="2">
        <v>102</v>
      </c>
      <c r="E1261" s="2">
        <v>102</v>
      </c>
      <c r="F1261" s="2">
        <v>6.6724253419715</v>
      </c>
      <c r="G1261" s="2">
        <v>9.46455195500949e-9</v>
      </c>
      <c r="H1261" s="1">
        <v>1.07676654572742e-6</v>
      </c>
      <c r="I1261" s="1" t="s">
        <v>35</v>
      </c>
      <c r="J1261" s="1">
        <v>1016</v>
      </c>
      <c r="K1261" s="1" t="s">
        <v>3804</v>
      </c>
      <c r="L1261" s="3">
        <v>1.87606e-53</v>
      </c>
      <c r="M1261" s="1" t="s">
        <v>3805</v>
      </c>
      <c r="N1261" s="3">
        <v>2e-23</v>
      </c>
      <c r="O1261" s="1" t="s">
        <v>3806</v>
      </c>
      <c r="S1261" s="1" t="s">
        <v>3796</v>
      </c>
      <c r="T1261" s="1" t="s">
        <v>3797</v>
      </c>
      <c r="U1261" s="1">
        <v>1</v>
      </c>
      <c r="V1261" s="1" t="s">
        <v>3798</v>
      </c>
      <c r="W1261" s="1" t="s">
        <v>3799</v>
      </c>
      <c r="X1261" s="1" t="s">
        <v>3800</v>
      </c>
      <c r="Y1261" s="1" t="s">
        <v>3801</v>
      </c>
      <c r="Z1261" s="1" t="s">
        <v>3802</v>
      </c>
    </row>
    <row r="1262" s="1" customFormat="1" spans="1:10">
      <c r="A1262" s="2" t="s">
        <v>3807</v>
      </c>
      <c r="B1262" s="2">
        <v>23</v>
      </c>
      <c r="C1262" s="2">
        <v>46</v>
      </c>
      <c r="D1262" s="2">
        <v>0</v>
      </c>
      <c r="E1262" s="2">
        <v>0</v>
      </c>
      <c r="F1262" s="2" t="e">
        <f>-Inf</f>
        <v>#NAME?</v>
      </c>
      <c r="G1262" s="2">
        <v>2.41267670389059e-7</v>
      </c>
      <c r="H1262" s="1">
        <v>2.74486269688683e-5</v>
      </c>
      <c r="I1262" s="1" t="s">
        <v>27</v>
      </c>
      <c r="J1262" s="1">
        <v>492</v>
      </c>
    </row>
    <row r="1263" s="1" customFormat="1" spans="1:10">
      <c r="A1263" s="2" t="s">
        <v>3808</v>
      </c>
      <c r="B1263" s="2">
        <v>60.5</v>
      </c>
      <c r="C1263" s="2">
        <v>103</v>
      </c>
      <c r="D1263" s="2">
        <v>18</v>
      </c>
      <c r="E1263" s="2">
        <v>0.174757281553398</v>
      </c>
      <c r="F1263" s="2">
        <v>-2.51657552574091</v>
      </c>
      <c r="G1263" s="2">
        <v>2.44869281353972e-6</v>
      </c>
      <c r="H1263" s="1">
        <v>0.000278583763385351</v>
      </c>
      <c r="I1263" s="1" t="s">
        <v>27</v>
      </c>
      <c r="J1263" s="1">
        <v>1178</v>
      </c>
    </row>
    <row r="1264" s="1" customFormat="1" spans="1:26">
      <c r="A1264" s="2" t="s">
        <v>3809</v>
      </c>
      <c r="B1264" s="2">
        <v>31.5</v>
      </c>
      <c r="C1264" s="2">
        <v>0</v>
      </c>
      <c r="D1264" s="2">
        <v>63</v>
      </c>
      <c r="E1264" s="2" t="s">
        <v>34</v>
      </c>
      <c r="F1264" s="2" t="s">
        <v>34</v>
      </c>
      <c r="G1264" s="2">
        <v>4.95828745679956e-8</v>
      </c>
      <c r="H1264" s="1">
        <v>5.64096228005364e-6</v>
      </c>
      <c r="I1264" s="1" t="s">
        <v>35</v>
      </c>
      <c r="J1264" s="1">
        <v>1585</v>
      </c>
      <c r="K1264" s="1" t="s">
        <v>3810</v>
      </c>
      <c r="L1264" s="3">
        <v>9.13855e-27</v>
      </c>
      <c r="M1264" s="1" t="s">
        <v>3811</v>
      </c>
      <c r="N1264" s="3">
        <v>5e-27</v>
      </c>
      <c r="O1264" s="1" t="s">
        <v>3812</v>
      </c>
      <c r="P1264" s="1" t="s">
        <v>3813</v>
      </c>
      <c r="Q1264" s="3">
        <v>5e-26</v>
      </c>
      <c r="R1264" s="1" t="s">
        <v>3814</v>
      </c>
      <c r="S1264" s="1" t="s">
        <v>3815</v>
      </c>
      <c r="T1264" s="1" t="s">
        <v>3816</v>
      </c>
      <c r="U1264" s="1">
        <v>5</v>
      </c>
      <c r="V1264" s="1" t="s">
        <v>3817</v>
      </c>
      <c r="W1264" s="1" t="s">
        <v>3818</v>
      </c>
      <c r="X1264" s="1" t="s">
        <v>3819</v>
      </c>
      <c r="Y1264" s="1" t="s">
        <v>3820</v>
      </c>
      <c r="Z1264" s="1" t="s">
        <v>3821</v>
      </c>
    </row>
    <row r="1265" s="1" customFormat="1" spans="1:10">
      <c r="A1265" s="2" t="s">
        <v>3822</v>
      </c>
      <c r="B1265" s="2">
        <v>141</v>
      </c>
      <c r="C1265" s="2">
        <v>273</v>
      </c>
      <c r="D1265" s="2">
        <v>9</v>
      </c>
      <c r="E1265" s="2">
        <v>0.032967032967033</v>
      </c>
      <c r="F1265" s="2">
        <v>-4.92283213947754</v>
      </c>
      <c r="G1265" s="2">
        <v>1.01105398061285e-9</v>
      </c>
      <c r="H1265" s="1">
        <v>1.15025952356068e-7</v>
      </c>
      <c r="I1265" s="1" t="s">
        <v>27</v>
      </c>
      <c r="J1265" s="1">
        <v>680</v>
      </c>
    </row>
    <row r="1266" s="1" customFormat="1" spans="1:26">
      <c r="A1266" s="2" t="s">
        <v>3823</v>
      </c>
      <c r="B1266" s="2">
        <v>145.5</v>
      </c>
      <c r="C1266" s="2">
        <v>41</v>
      </c>
      <c r="D1266" s="2">
        <v>250</v>
      </c>
      <c r="E1266" s="2">
        <v>6.09756097560976</v>
      </c>
      <c r="F1266" s="2">
        <v>2.608232280044</v>
      </c>
      <c r="G1266" s="2">
        <v>5.39990096665578e-7</v>
      </c>
      <c r="H1266" s="1">
        <v>6.1433787238693e-5</v>
      </c>
      <c r="I1266" s="1" t="s">
        <v>35</v>
      </c>
      <c r="J1266" s="1">
        <v>2262</v>
      </c>
      <c r="K1266" s="1" t="s">
        <v>3824</v>
      </c>
      <c r="L1266" s="3">
        <v>6.11128e-96</v>
      </c>
      <c r="M1266" s="1" t="s">
        <v>3825</v>
      </c>
      <c r="N1266" s="3">
        <v>1e-64</v>
      </c>
      <c r="O1266" s="1" t="s">
        <v>3826</v>
      </c>
      <c r="Y1266" s="1" t="s">
        <v>3827</v>
      </c>
      <c r="Z1266" s="1" t="s">
        <v>3828</v>
      </c>
    </row>
    <row r="1267" s="1" customFormat="1" spans="1:10">
      <c r="A1267" s="2" t="s">
        <v>3829</v>
      </c>
      <c r="B1267" s="2">
        <v>17.5</v>
      </c>
      <c r="C1267" s="2">
        <v>35</v>
      </c>
      <c r="D1267" s="2">
        <v>0</v>
      </c>
      <c r="E1267" s="2">
        <v>0</v>
      </c>
      <c r="F1267" s="2" t="e">
        <f>-Inf</f>
        <v>#NAME?</v>
      </c>
      <c r="G1267" s="2">
        <v>7.29118508815139e-7</v>
      </c>
      <c r="H1267" s="1">
        <v>8.29506163519196e-5</v>
      </c>
      <c r="I1267" s="1" t="s">
        <v>27</v>
      </c>
      <c r="J1267" s="1">
        <v>1376</v>
      </c>
    </row>
    <row r="1268" s="1" customFormat="1" spans="1:12">
      <c r="A1268" s="2" t="s">
        <v>3830</v>
      </c>
      <c r="B1268" s="2">
        <v>26</v>
      </c>
      <c r="C1268" s="2">
        <v>49</v>
      </c>
      <c r="D1268" s="2">
        <v>3</v>
      </c>
      <c r="E1268" s="2">
        <v>0.0612244897959184</v>
      </c>
      <c r="F1268" s="2">
        <v>-4.02974734339405</v>
      </c>
      <c r="G1268" s="2">
        <v>1.67181105541637e-6</v>
      </c>
      <c r="H1268" s="1">
        <v>0.000190199200533396</v>
      </c>
      <c r="I1268" s="1" t="s">
        <v>27</v>
      </c>
      <c r="J1268" s="1">
        <v>4019</v>
      </c>
      <c r="K1268" s="1" t="s">
        <v>3831</v>
      </c>
      <c r="L1268" s="1">
        <v>0</v>
      </c>
    </row>
    <row r="1269" s="1" customFormat="1" spans="1:10">
      <c r="A1269" s="2" t="s">
        <v>3832</v>
      </c>
      <c r="B1269" s="2">
        <v>720.5</v>
      </c>
      <c r="C1269" s="2">
        <v>1439</v>
      </c>
      <c r="D1269" s="2">
        <v>2</v>
      </c>
      <c r="E1269" s="2">
        <v>0.00138985406532314</v>
      </c>
      <c r="F1269" s="2">
        <v>-9.4908508767403</v>
      </c>
      <c r="G1269" s="4">
        <v>4.21107338327357e-18</v>
      </c>
      <c r="H1269" s="3">
        <v>4.35692694187609e-16</v>
      </c>
      <c r="I1269" s="1" t="s">
        <v>27</v>
      </c>
      <c r="J1269" s="1">
        <v>635</v>
      </c>
    </row>
    <row r="1270" s="1" customFormat="1" spans="1:12">
      <c r="A1270" s="2" t="s">
        <v>3833</v>
      </c>
      <c r="B1270" s="2">
        <v>143</v>
      </c>
      <c r="C1270" s="2">
        <v>280</v>
      </c>
      <c r="D1270" s="2">
        <v>6</v>
      </c>
      <c r="E1270" s="2">
        <v>0.0214285714285714</v>
      </c>
      <c r="F1270" s="2">
        <v>-5.54432051622381</v>
      </c>
      <c r="G1270" s="2">
        <v>2.00737285480816e-10</v>
      </c>
      <c r="H1270" s="1">
        <v>2.28375515833554e-8</v>
      </c>
      <c r="I1270" s="1" t="s">
        <v>27</v>
      </c>
      <c r="J1270" s="1">
        <v>3227</v>
      </c>
      <c r="K1270" s="1" t="s">
        <v>3834</v>
      </c>
      <c r="L1270" s="3">
        <v>2.36861e-94</v>
      </c>
    </row>
    <row r="1271" s="1" customFormat="1" spans="1:10">
      <c r="A1271" s="2" t="s">
        <v>3835</v>
      </c>
      <c r="B1271" s="2">
        <v>11.5</v>
      </c>
      <c r="C1271" s="2">
        <v>23</v>
      </c>
      <c r="D1271" s="2">
        <v>0</v>
      </c>
      <c r="E1271" s="2">
        <v>0</v>
      </c>
      <c r="F1271" s="2" t="e">
        <f>-Inf</f>
        <v>#NAME?</v>
      </c>
      <c r="G1271" s="2">
        <v>2.75812512826413e-6</v>
      </c>
      <c r="H1271" s="1">
        <v>0.00031378737009025</v>
      </c>
      <c r="I1271" s="1" t="s">
        <v>27</v>
      </c>
      <c r="J1271" s="1">
        <v>640</v>
      </c>
    </row>
    <row r="1272" s="1" customFormat="1" spans="1:12">
      <c r="A1272" s="2" t="s">
        <v>3836</v>
      </c>
      <c r="B1272" s="2">
        <v>92</v>
      </c>
      <c r="C1272" s="2">
        <v>178</v>
      </c>
      <c r="D1272" s="2">
        <v>6</v>
      </c>
      <c r="E1272" s="2">
        <v>0.0337078651685393</v>
      </c>
      <c r="F1272" s="2">
        <v>-4.89077093024524</v>
      </c>
      <c r="G1272" s="2">
        <v>6.13832657394788e-9</v>
      </c>
      <c r="H1272" s="1">
        <v>6.98347342060742e-7</v>
      </c>
      <c r="I1272" s="1" t="s">
        <v>27</v>
      </c>
      <c r="J1272" s="1">
        <v>584</v>
      </c>
      <c r="K1272" s="1" t="s">
        <v>3837</v>
      </c>
      <c r="L1272" s="3">
        <v>1.63509e-60</v>
      </c>
    </row>
    <row r="1273" s="1" customFormat="1" spans="1:26">
      <c r="A1273" s="2" t="s">
        <v>3838</v>
      </c>
      <c r="B1273" s="2">
        <v>23</v>
      </c>
      <c r="C1273" s="2">
        <v>43</v>
      </c>
      <c r="D1273" s="2">
        <v>3</v>
      </c>
      <c r="E1273" s="2">
        <v>0.0697674418604651</v>
      </c>
      <c r="F1273" s="2">
        <v>-3.84130225398094</v>
      </c>
      <c r="G1273" s="2">
        <v>2.62546166173763e-6</v>
      </c>
      <c r="H1273" s="1">
        <v>0.000298694465188359</v>
      </c>
      <c r="I1273" s="1" t="s">
        <v>27</v>
      </c>
      <c r="J1273" s="1">
        <v>3738</v>
      </c>
      <c r="K1273" s="1" t="s">
        <v>3839</v>
      </c>
      <c r="L1273" s="1">
        <v>0</v>
      </c>
      <c r="M1273" s="1" t="s">
        <v>506</v>
      </c>
      <c r="N1273" s="3">
        <v>1e-36</v>
      </c>
      <c r="O1273" s="1" t="s">
        <v>507</v>
      </c>
      <c r="P1273" s="1" t="s">
        <v>93</v>
      </c>
      <c r="Q1273" s="3">
        <v>2e-42</v>
      </c>
      <c r="R1273" s="1" t="s">
        <v>94</v>
      </c>
      <c r="Y1273" s="1" t="s">
        <v>508</v>
      </c>
      <c r="Z1273" s="1" t="s">
        <v>509</v>
      </c>
    </row>
    <row r="1274" s="1" customFormat="1" spans="1:10">
      <c r="A1274" s="2" t="s">
        <v>3840</v>
      </c>
      <c r="B1274" s="2">
        <v>53.5</v>
      </c>
      <c r="C1274" s="2">
        <v>2</v>
      </c>
      <c r="D1274" s="2">
        <v>105</v>
      </c>
      <c r="E1274" s="2">
        <v>52.5</v>
      </c>
      <c r="F1274" s="2">
        <v>5.71424551766612</v>
      </c>
      <c r="G1274" s="2">
        <v>1.99439689716817e-8</v>
      </c>
      <c r="H1274" s="1">
        <v>2.26899262424842e-6</v>
      </c>
      <c r="I1274" s="1" t="s">
        <v>35</v>
      </c>
      <c r="J1274" s="1">
        <v>1062</v>
      </c>
    </row>
    <row r="1275" s="1" customFormat="1" spans="1:10">
      <c r="A1275" s="2" t="s">
        <v>3841</v>
      </c>
      <c r="B1275" s="2">
        <v>12.5</v>
      </c>
      <c r="C1275" s="2">
        <v>0</v>
      </c>
      <c r="D1275" s="2">
        <v>25</v>
      </c>
      <c r="E1275" s="2" t="s">
        <v>34</v>
      </c>
      <c r="F1275" s="2" t="s">
        <v>34</v>
      </c>
      <c r="G1275" s="2">
        <v>2.16381541105536e-6</v>
      </c>
      <c r="H1275" s="1">
        <v>0.000246173728754337</v>
      </c>
      <c r="I1275" s="1" t="s">
        <v>35</v>
      </c>
      <c r="J1275" s="1">
        <v>562</v>
      </c>
    </row>
    <row r="1276" s="1" customFormat="1" spans="1:10">
      <c r="A1276" s="2" t="s">
        <v>3842</v>
      </c>
      <c r="B1276" s="2">
        <v>39.5</v>
      </c>
      <c r="C1276" s="2">
        <v>0</v>
      </c>
      <c r="D1276" s="2">
        <v>79</v>
      </c>
      <c r="E1276" s="2" t="s">
        <v>34</v>
      </c>
      <c r="F1276" s="2" t="s">
        <v>34</v>
      </c>
      <c r="G1276" s="2">
        <v>1.29243947232266e-8</v>
      </c>
      <c r="H1276" s="1">
        <v>1.47038718028067e-6</v>
      </c>
      <c r="I1276" s="1" t="s">
        <v>35</v>
      </c>
      <c r="J1276" s="1">
        <v>1940</v>
      </c>
    </row>
    <row r="1277" s="1" customFormat="1" spans="1:10">
      <c r="A1277" s="2" t="s">
        <v>3843</v>
      </c>
      <c r="B1277" s="2">
        <v>29</v>
      </c>
      <c r="C1277" s="2">
        <v>54</v>
      </c>
      <c r="D1277" s="2">
        <v>4</v>
      </c>
      <c r="E1277" s="2">
        <v>0.0740740740740741</v>
      </c>
      <c r="F1277" s="2">
        <v>-3.75488750216347</v>
      </c>
      <c r="G1277" s="2">
        <v>1.71798021227949e-6</v>
      </c>
      <c r="H1277" s="1">
        <v>0.000195451789751667</v>
      </c>
      <c r="I1277" s="1" t="s">
        <v>27</v>
      </c>
      <c r="J1277" s="1">
        <v>1502</v>
      </c>
    </row>
    <row r="1278" s="1" customFormat="1" spans="1:10">
      <c r="A1278" s="2" t="s">
        <v>3844</v>
      </c>
      <c r="B1278" s="2">
        <v>15.5</v>
      </c>
      <c r="C1278" s="2">
        <v>31</v>
      </c>
      <c r="D1278" s="2">
        <v>0</v>
      </c>
      <c r="E1278" s="2">
        <v>0</v>
      </c>
      <c r="F1278" s="2" t="e">
        <f>-Inf</f>
        <v>#NAME?</v>
      </c>
      <c r="G1278" s="2">
        <v>1.10656515306686e-6</v>
      </c>
      <c r="H1278" s="1">
        <v>0.000125892101723788</v>
      </c>
      <c r="I1278" s="1" t="s">
        <v>27</v>
      </c>
      <c r="J1278" s="1">
        <v>923</v>
      </c>
    </row>
    <row r="1279" s="1" customFormat="1" spans="1:26">
      <c r="A1279" s="2" t="s">
        <v>3845</v>
      </c>
      <c r="B1279" s="2">
        <v>19.5</v>
      </c>
      <c r="C1279" s="2">
        <v>39</v>
      </c>
      <c r="D1279" s="2">
        <v>0</v>
      </c>
      <c r="E1279" s="2">
        <v>0</v>
      </c>
      <c r="F1279" s="2" t="e">
        <f>-Inf</f>
        <v>#NAME?</v>
      </c>
      <c r="G1279" s="2">
        <v>4.84426568184061e-7</v>
      </c>
      <c r="H1279" s="1">
        <v>5.51124157764334e-5</v>
      </c>
      <c r="I1279" s="1" t="s">
        <v>27</v>
      </c>
      <c r="J1279" s="1">
        <v>1426</v>
      </c>
      <c r="K1279" s="1" t="s">
        <v>3846</v>
      </c>
      <c r="L1279" s="3">
        <v>1.10714e-86</v>
      </c>
      <c r="M1279" s="1" t="s">
        <v>3847</v>
      </c>
      <c r="N1279" s="3">
        <v>7e-69</v>
      </c>
      <c r="O1279" s="1" t="s">
        <v>3848</v>
      </c>
      <c r="S1279" s="1" t="s">
        <v>3849</v>
      </c>
      <c r="T1279" s="1" t="s">
        <v>3850</v>
      </c>
      <c r="U1279" s="1">
        <v>4</v>
      </c>
      <c r="V1279" s="1" t="s">
        <v>3851</v>
      </c>
      <c r="W1279" s="1" t="s">
        <v>3852</v>
      </c>
      <c r="X1279" s="1" t="s">
        <v>3853</v>
      </c>
      <c r="Y1279" s="1" t="s">
        <v>3854</v>
      </c>
      <c r="Z1279" s="1" t="s">
        <v>3855</v>
      </c>
    </row>
    <row r="1280" s="1" customFormat="1" spans="1:15">
      <c r="A1280" s="2" t="s">
        <v>3856</v>
      </c>
      <c r="B1280" s="2">
        <v>216.5</v>
      </c>
      <c r="C1280" s="2">
        <v>342</v>
      </c>
      <c r="D1280" s="2">
        <v>91</v>
      </c>
      <c r="E1280" s="2">
        <v>0.266081871345029</v>
      </c>
      <c r="F1280" s="2">
        <v>-1.9100578746872</v>
      </c>
      <c r="G1280" s="2">
        <v>2.23304942046875e-6</v>
      </c>
      <c r="H1280" s="1">
        <v>0.000254050368400597</v>
      </c>
      <c r="I1280" s="1" t="s">
        <v>27</v>
      </c>
      <c r="J1280" s="1">
        <v>2154</v>
      </c>
      <c r="K1280" s="1" t="s">
        <v>3857</v>
      </c>
      <c r="L1280" s="3">
        <v>1.41828e-115</v>
      </c>
      <c r="M1280" s="1" t="s">
        <v>3858</v>
      </c>
      <c r="N1280" s="3">
        <v>1e-53</v>
      </c>
      <c r="O1280" s="1" t="s">
        <v>3859</v>
      </c>
    </row>
    <row r="1281" s="1" customFormat="1" spans="1:10">
      <c r="A1281" s="2" t="s">
        <v>3860</v>
      </c>
      <c r="B1281" s="2">
        <v>161.5</v>
      </c>
      <c r="C1281" s="2">
        <v>60</v>
      </c>
      <c r="D1281" s="2">
        <v>263</v>
      </c>
      <c r="E1281" s="2">
        <v>4.38333333333333</v>
      </c>
      <c r="F1281" s="2">
        <v>2.13202839368378</v>
      </c>
      <c r="G1281" s="2">
        <v>1.62599877739054e-6</v>
      </c>
      <c r="H1281" s="1">
        <v>0.000184987212834848</v>
      </c>
      <c r="I1281" s="1" t="s">
        <v>35</v>
      </c>
      <c r="J1281" s="1">
        <v>577</v>
      </c>
    </row>
    <row r="1282" s="1" customFormat="1" spans="1:26">
      <c r="A1282" s="2" t="s">
        <v>3861</v>
      </c>
      <c r="B1282" s="2">
        <v>17.5</v>
      </c>
      <c r="C1282" s="2">
        <v>35</v>
      </c>
      <c r="D1282" s="2">
        <v>0</v>
      </c>
      <c r="E1282" s="2">
        <v>0</v>
      </c>
      <c r="F1282" s="2" t="e">
        <f>-Inf</f>
        <v>#NAME?</v>
      </c>
      <c r="G1282" s="2">
        <v>7.29118508815139e-7</v>
      </c>
      <c r="H1282" s="1">
        <v>8.29506163519196e-5</v>
      </c>
      <c r="I1282" s="1" t="s">
        <v>27</v>
      </c>
      <c r="J1282" s="1">
        <v>1547</v>
      </c>
      <c r="K1282" s="1" t="s">
        <v>3862</v>
      </c>
      <c r="L1282" s="3">
        <v>1.38012e-49</v>
      </c>
      <c r="M1282" s="1" t="s">
        <v>3863</v>
      </c>
      <c r="N1282" s="3">
        <v>6e-48</v>
      </c>
      <c r="O1282" s="1" t="s">
        <v>3864</v>
      </c>
      <c r="S1282" s="1" t="s">
        <v>3591</v>
      </c>
      <c r="T1282" s="1" t="s">
        <v>3592</v>
      </c>
      <c r="U1282" s="1">
        <v>1</v>
      </c>
      <c r="V1282" s="1" t="s">
        <v>3865</v>
      </c>
      <c r="W1282" s="1" t="s">
        <v>3866</v>
      </c>
      <c r="X1282" s="1" t="s">
        <v>3867</v>
      </c>
      <c r="Y1282" s="1" t="s">
        <v>3868</v>
      </c>
      <c r="Z1282" s="1" t="s">
        <v>3869</v>
      </c>
    </row>
    <row r="1283" s="1" customFormat="1" spans="1:10">
      <c r="A1283" s="2" t="s">
        <v>3870</v>
      </c>
      <c r="B1283" s="2">
        <v>37.5</v>
      </c>
      <c r="C1283" s="2">
        <v>67</v>
      </c>
      <c r="D1283" s="2">
        <v>8</v>
      </c>
      <c r="E1283" s="2">
        <v>0.119402985074627</v>
      </c>
      <c r="F1283" s="2">
        <v>-3.06608919045777</v>
      </c>
      <c r="G1283" s="2">
        <v>2.34968436791683e-6</v>
      </c>
      <c r="H1283" s="1">
        <v>0.000267319734987812</v>
      </c>
      <c r="I1283" s="1" t="s">
        <v>27</v>
      </c>
      <c r="J1283" s="1">
        <v>1285</v>
      </c>
    </row>
    <row r="1284" s="1" customFormat="1" spans="1:26">
      <c r="A1284" s="2" t="s">
        <v>3871</v>
      </c>
      <c r="B1284" s="2">
        <v>48.5</v>
      </c>
      <c r="C1284" s="2">
        <v>83</v>
      </c>
      <c r="D1284" s="2">
        <v>14</v>
      </c>
      <c r="E1284" s="2">
        <v>0.168674698795181</v>
      </c>
      <c r="F1284" s="2">
        <v>-2.56768450928932</v>
      </c>
      <c r="G1284" s="2">
        <v>3.15786710607307e-6</v>
      </c>
      <c r="H1284" s="1">
        <v>0.000359265358976956</v>
      </c>
      <c r="I1284" s="1" t="s">
        <v>27</v>
      </c>
      <c r="J1284" s="1">
        <v>2786</v>
      </c>
      <c r="K1284" s="1" t="s">
        <v>3872</v>
      </c>
      <c r="L1284" s="3">
        <v>5.42843e-156</v>
      </c>
      <c r="M1284" s="1" t="s">
        <v>3873</v>
      </c>
      <c r="N1284" s="3">
        <v>4e-74</v>
      </c>
      <c r="O1284" s="1" t="s">
        <v>3874</v>
      </c>
      <c r="P1284" s="1" t="s">
        <v>3875</v>
      </c>
      <c r="Q1284" s="3">
        <v>2e-74</v>
      </c>
      <c r="R1284" s="1" t="s">
        <v>3876</v>
      </c>
      <c r="S1284" s="1" t="s">
        <v>3877</v>
      </c>
      <c r="T1284" s="1" t="s">
        <v>3878</v>
      </c>
      <c r="U1284" s="1">
        <v>3</v>
      </c>
      <c r="V1284" s="1" t="s">
        <v>3879</v>
      </c>
      <c r="W1284" s="1" t="s">
        <v>3880</v>
      </c>
      <c r="X1284" s="1" t="s">
        <v>3881</v>
      </c>
      <c r="Y1284" s="1" t="s">
        <v>3882</v>
      </c>
      <c r="Z1284" s="1" t="s">
        <v>3883</v>
      </c>
    </row>
    <row r="1285" s="1" customFormat="1" spans="1:26">
      <c r="A1285" s="2" t="s">
        <v>3884</v>
      </c>
      <c r="B1285" s="2">
        <v>1383</v>
      </c>
      <c r="C1285" s="2">
        <v>526</v>
      </c>
      <c r="D1285" s="2">
        <v>2240</v>
      </c>
      <c r="E1285" s="2">
        <v>4.25855513307985</v>
      </c>
      <c r="F1285" s="2">
        <v>2.09036402765266</v>
      </c>
      <c r="G1285" s="2">
        <v>7.62772586485397e-7</v>
      </c>
      <c r="H1285" s="1">
        <v>8.67793855461619e-5</v>
      </c>
      <c r="I1285" s="1" t="s">
        <v>35</v>
      </c>
      <c r="J1285" s="1">
        <v>3618</v>
      </c>
      <c r="K1285" s="1" t="s">
        <v>3885</v>
      </c>
      <c r="L1285" s="1">
        <v>0</v>
      </c>
      <c r="M1285" s="1" t="s">
        <v>3886</v>
      </c>
      <c r="N1285" s="1">
        <v>0</v>
      </c>
      <c r="O1285" s="1" t="s">
        <v>3887</v>
      </c>
      <c r="Y1285" s="1" t="s">
        <v>1585</v>
      </c>
      <c r="Z1285" s="1" t="s">
        <v>1586</v>
      </c>
    </row>
    <row r="1286" s="1" customFormat="1" spans="1:10">
      <c r="A1286" s="2" t="s">
        <v>3888</v>
      </c>
      <c r="B1286" s="2">
        <v>124.5</v>
      </c>
      <c r="C1286" s="2">
        <v>216</v>
      </c>
      <c r="D1286" s="2">
        <v>33</v>
      </c>
      <c r="E1286" s="2">
        <v>0.152777777777778</v>
      </c>
      <c r="F1286" s="2">
        <v>-2.71049338280501</v>
      </c>
      <c r="G1286" s="2">
        <v>5.22029672064677e-7</v>
      </c>
      <c r="H1286" s="1">
        <v>5.939045920275e-5</v>
      </c>
      <c r="I1286" s="1" t="s">
        <v>27</v>
      </c>
      <c r="J1286" s="1">
        <v>662</v>
      </c>
    </row>
    <row r="1287" s="1" customFormat="1" spans="1:26">
      <c r="A1287" s="2" t="s">
        <v>3889</v>
      </c>
      <c r="B1287" s="2">
        <v>430.5</v>
      </c>
      <c r="C1287" s="2">
        <v>27</v>
      </c>
      <c r="D1287" s="2">
        <v>834</v>
      </c>
      <c r="E1287" s="2">
        <v>30.8888888888889</v>
      </c>
      <c r="F1287" s="2">
        <v>4.9490160712812</v>
      </c>
      <c r="G1287" s="2">
        <v>2.49636556156214e-11</v>
      </c>
      <c r="H1287" s="1">
        <v>2.84007413702602e-9</v>
      </c>
      <c r="I1287" s="1" t="s">
        <v>35</v>
      </c>
      <c r="J1287" s="1">
        <v>1076</v>
      </c>
      <c r="K1287" s="1" t="s">
        <v>3890</v>
      </c>
      <c r="L1287" s="3">
        <v>1.2223e-160</v>
      </c>
      <c r="M1287" s="1" t="s">
        <v>2022</v>
      </c>
      <c r="N1287" s="3">
        <v>4e-68</v>
      </c>
      <c r="O1287" s="1" t="s">
        <v>2023</v>
      </c>
      <c r="P1287" s="1" t="s">
        <v>1772</v>
      </c>
      <c r="Q1287" s="3">
        <v>2e-46</v>
      </c>
      <c r="R1287" s="1" t="s">
        <v>1773</v>
      </c>
      <c r="Y1287" s="1" t="s">
        <v>2024</v>
      </c>
      <c r="Z1287" s="1" t="s">
        <v>2025</v>
      </c>
    </row>
    <row r="1288" s="1" customFormat="1" spans="1:10">
      <c r="A1288" s="2" t="s">
        <v>3891</v>
      </c>
      <c r="B1288" s="2">
        <v>456.5</v>
      </c>
      <c r="C1288" s="2">
        <v>691</v>
      </c>
      <c r="D1288" s="2">
        <v>222</v>
      </c>
      <c r="E1288" s="2">
        <v>0.321273516642547</v>
      </c>
      <c r="F1288" s="2">
        <v>-1.63812603403815</v>
      </c>
      <c r="G1288" s="2">
        <v>3.18161924293867e-6</v>
      </c>
      <c r="H1288" s="1">
        <v>0.000329181691618371</v>
      </c>
      <c r="I1288" s="1" t="s">
        <v>27</v>
      </c>
      <c r="J1288" s="1">
        <v>861</v>
      </c>
    </row>
    <row r="1289" s="1" customFormat="1" spans="1:10">
      <c r="A1289" s="2" t="s">
        <v>3892</v>
      </c>
      <c r="B1289" s="2">
        <v>14</v>
      </c>
      <c r="C1289" s="2">
        <v>28</v>
      </c>
      <c r="D1289" s="2">
        <v>0</v>
      </c>
      <c r="E1289" s="2">
        <v>0</v>
      </c>
      <c r="F1289" s="2" t="e">
        <f>-Inf</f>
        <v>#NAME?</v>
      </c>
      <c r="G1289" s="2">
        <v>1.52970346898103e-6</v>
      </c>
      <c r="H1289" s="1">
        <v>0.000174031853606143</v>
      </c>
      <c r="I1289" s="1" t="s">
        <v>27</v>
      </c>
      <c r="J1289" s="1">
        <v>1639</v>
      </c>
    </row>
    <row r="1290" s="1" customFormat="1" spans="1:10">
      <c r="A1290" s="2" t="s">
        <v>3893</v>
      </c>
      <c r="B1290" s="2">
        <v>145.5</v>
      </c>
      <c r="C1290" s="2">
        <v>47</v>
      </c>
      <c r="D1290" s="2">
        <v>244</v>
      </c>
      <c r="E1290" s="2">
        <v>5.19148936170213</v>
      </c>
      <c r="F1290" s="2">
        <v>2.37614848588525</v>
      </c>
      <c r="G1290" s="2">
        <v>9.83673003704605e-7</v>
      </c>
      <c r="H1290" s="1">
        <v>0.000111910863542115</v>
      </c>
      <c r="I1290" s="1" t="s">
        <v>35</v>
      </c>
      <c r="J1290" s="1">
        <v>1572</v>
      </c>
    </row>
    <row r="1291" s="1" customFormat="1" spans="1:26">
      <c r="A1291" s="2" t="s">
        <v>3894</v>
      </c>
      <c r="B1291" s="2">
        <v>235.5</v>
      </c>
      <c r="C1291" s="2">
        <v>100</v>
      </c>
      <c r="D1291" s="2">
        <v>371</v>
      </c>
      <c r="E1291" s="2">
        <v>3.71</v>
      </c>
      <c r="F1291" s="2">
        <v>1.89141918684608</v>
      </c>
      <c r="G1291" s="2">
        <v>2.21056687891393e-6</v>
      </c>
      <c r="H1291" s="1">
        <v>0.000251492566539058</v>
      </c>
      <c r="I1291" s="1" t="s">
        <v>35</v>
      </c>
      <c r="J1291" s="1">
        <v>3557</v>
      </c>
      <c r="K1291" s="1" t="s">
        <v>3895</v>
      </c>
      <c r="L1291" s="1">
        <v>0</v>
      </c>
      <c r="M1291" s="1" t="s">
        <v>3896</v>
      </c>
      <c r="N1291" s="1">
        <v>0</v>
      </c>
      <c r="O1291" s="1" t="s">
        <v>3897</v>
      </c>
      <c r="P1291" s="1" t="s">
        <v>2999</v>
      </c>
      <c r="Q1291" s="1">
        <v>0</v>
      </c>
      <c r="R1291" s="1" t="s">
        <v>3000</v>
      </c>
      <c r="Y1291" s="1" t="s">
        <v>3898</v>
      </c>
      <c r="Z1291" s="1" t="s">
        <v>3899</v>
      </c>
    </row>
    <row r="1292" s="1" customFormat="1" spans="1:26">
      <c r="A1292" s="2" t="s">
        <v>3900</v>
      </c>
      <c r="B1292" s="2">
        <v>11.5</v>
      </c>
      <c r="C1292" s="2">
        <v>0</v>
      </c>
      <c r="D1292" s="2">
        <v>23</v>
      </c>
      <c r="E1292" s="2" t="s">
        <v>34</v>
      </c>
      <c r="F1292" s="2" t="s">
        <v>34</v>
      </c>
      <c r="G1292" s="2">
        <v>2.75812512826413e-6</v>
      </c>
      <c r="H1292" s="1">
        <v>0.00031378737009025</v>
      </c>
      <c r="I1292" s="1" t="s">
        <v>35</v>
      </c>
      <c r="J1292" s="1">
        <v>3515</v>
      </c>
      <c r="K1292" s="1" t="s">
        <v>3901</v>
      </c>
      <c r="L1292" s="3">
        <v>4.46659e-104</v>
      </c>
      <c r="M1292" s="1" t="s">
        <v>3902</v>
      </c>
      <c r="N1292" s="3">
        <v>1e-49</v>
      </c>
      <c r="O1292" s="1" t="s">
        <v>3903</v>
      </c>
      <c r="P1292" s="1" t="s">
        <v>3904</v>
      </c>
      <c r="Q1292" s="3">
        <v>5e-19</v>
      </c>
      <c r="R1292" s="1" t="s">
        <v>3905</v>
      </c>
      <c r="S1292" s="1" t="s">
        <v>2809</v>
      </c>
      <c r="T1292" s="1" t="s">
        <v>2810</v>
      </c>
      <c r="U1292" s="1">
        <v>1</v>
      </c>
      <c r="V1292" s="1" t="s">
        <v>3906</v>
      </c>
      <c r="W1292" s="1" t="s">
        <v>3907</v>
      </c>
      <c r="X1292" s="1" t="s">
        <v>3908</v>
      </c>
      <c r="Y1292" s="1" t="s">
        <v>3909</v>
      </c>
      <c r="Z1292" s="1" t="s">
        <v>3910</v>
      </c>
    </row>
    <row r="1293" s="1" customFormat="1" spans="1:26">
      <c r="A1293" s="2" t="s">
        <v>3911</v>
      </c>
      <c r="B1293" s="2">
        <v>43.5</v>
      </c>
      <c r="C1293" s="2">
        <v>0</v>
      </c>
      <c r="D1293" s="2">
        <v>87</v>
      </c>
      <c r="E1293" s="2" t="s">
        <v>34</v>
      </c>
      <c r="F1293" s="2" t="s">
        <v>34</v>
      </c>
      <c r="G1293" s="2">
        <v>6.90861127633363e-9</v>
      </c>
      <c r="H1293" s="1">
        <v>7.85981368706406e-7</v>
      </c>
      <c r="I1293" s="1" t="s">
        <v>35</v>
      </c>
      <c r="J1293" s="1">
        <v>4186</v>
      </c>
      <c r="K1293" s="1" t="s">
        <v>3912</v>
      </c>
      <c r="L1293" s="1">
        <v>0</v>
      </c>
      <c r="M1293" s="1" t="s">
        <v>3913</v>
      </c>
      <c r="N1293" s="1">
        <v>0</v>
      </c>
      <c r="O1293" s="1" t="s">
        <v>3914</v>
      </c>
      <c r="P1293" s="1" t="s">
        <v>3915</v>
      </c>
      <c r="Q1293" s="1">
        <v>0</v>
      </c>
      <c r="R1293" s="1" t="s">
        <v>3916</v>
      </c>
      <c r="Y1293" s="1" t="s">
        <v>3917</v>
      </c>
      <c r="Z1293" s="1" t="s">
        <v>3918</v>
      </c>
    </row>
    <row r="1294" s="1" customFormat="1" spans="1:10">
      <c r="A1294" s="2" t="s">
        <v>3919</v>
      </c>
      <c r="B1294" s="2">
        <v>18</v>
      </c>
      <c r="C1294" s="2">
        <v>0</v>
      </c>
      <c r="D1294" s="2">
        <v>36</v>
      </c>
      <c r="E1294" s="2" t="s">
        <v>34</v>
      </c>
      <c r="F1294" s="2" t="s">
        <v>34</v>
      </c>
      <c r="G1294" s="2">
        <v>6.5783680076629e-7</v>
      </c>
      <c r="H1294" s="1">
        <v>7.48410133919312e-5</v>
      </c>
      <c r="I1294" s="1" t="s">
        <v>35</v>
      </c>
      <c r="J1294" s="1">
        <v>610</v>
      </c>
    </row>
    <row r="1295" s="1" customFormat="1" spans="1:10">
      <c r="A1295" s="2" t="s">
        <v>3920</v>
      </c>
      <c r="B1295" s="2">
        <v>18.5</v>
      </c>
      <c r="C1295" s="2">
        <v>0</v>
      </c>
      <c r="D1295" s="2">
        <v>37</v>
      </c>
      <c r="E1295" s="2" t="s">
        <v>34</v>
      </c>
      <c r="F1295" s="2" t="s">
        <v>34</v>
      </c>
      <c r="G1295" s="2">
        <v>5.93780421984557e-7</v>
      </c>
      <c r="H1295" s="1">
        <v>6.75534242867642e-5</v>
      </c>
      <c r="I1295" s="1" t="s">
        <v>35</v>
      </c>
      <c r="J1295" s="1">
        <v>447</v>
      </c>
    </row>
    <row r="1296" s="1" customFormat="1" spans="1:12">
      <c r="A1296" s="2" t="s">
        <v>3921</v>
      </c>
      <c r="B1296" s="2">
        <v>1663.5</v>
      </c>
      <c r="C1296" s="2">
        <v>784</v>
      </c>
      <c r="D1296" s="2">
        <v>2543</v>
      </c>
      <c r="E1296" s="2">
        <v>3.24362244897959</v>
      </c>
      <c r="F1296" s="2">
        <v>1.6976059025749</v>
      </c>
      <c r="G1296" s="2">
        <v>2.55590658452202e-6</v>
      </c>
      <c r="H1296" s="1">
        <v>0.000264443224932968</v>
      </c>
      <c r="I1296" s="1" t="s">
        <v>35</v>
      </c>
      <c r="J1296" s="1">
        <v>975</v>
      </c>
      <c r="K1296" s="1" t="s">
        <v>3922</v>
      </c>
      <c r="L1296" s="3">
        <v>1.86974e-7</v>
      </c>
    </row>
    <row r="1297" s="1" customFormat="1" spans="1:10">
      <c r="A1297" s="2" t="s">
        <v>3923</v>
      </c>
      <c r="B1297" s="2">
        <v>1101</v>
      </c>
      <c r="C1297" s="2">
        <v>289</v>
      </c>
      <c r="D1297" s="2">
        <v>1913</v>
      </c>
      <c r="E1297" s="2">
        <v>6.61937716262976</v>
      </c>
      <c r="F1297" s="2">
        <v>2.72669547584543</v>
      </c>
      <c r="G1297" s="2">
        <v>8.35758449356458e-8</v>
      </c>
      <c r="H1297" s="1">
        <v>9.50828674039599e-6</v>
      </c>
      <c r="I1297" s="1" t="s">
        <v>35</v>
      </c>
      <c r="J1297" s="1">
        <v>670</v>
      </c>
    </row>
    <row r="1298" s="1" customFormat="1" spans="1:10">
      <c r="A1298" s="2" t="s">
        <v>3924</v>
      </c>
      <c r="B1298" s="2">
        <v>73</v>
      </c>
      <c r="C1298" s="2">
        <v>25</v>
      </c>
      <c r="D1298" s="2">
        <v>121</v>
      </c>
      <c r="E1298" s="2">
        <v>4.84</v>
      </c>
      <c r="F1298" s="2">
        <v>2.27500704749987</v>
      </c>
      <c r="G1298" s="2">
        <v>2.92179624347799e-6</v>
      </c>
      <c r="H1298" s="1">
        <v>0.000332407964303471</v>
      </c>
      <c r="I1298" s="1" t="s">
        <v>35</v>
      </c>
      <c r="J1298" s="1">
        <v>1417</v>
      </c>
    </row>
    <row r="1299" s="1" customFormat="1" spans="1:12">
      <c r="A1299" s="2" t="s">
        <v>3925</v>
      </c>
      <c r="B1299" s="2">
        <v>35</v>
      </c>
      <c r="C1299" s="2">
        <v>4</v>
      </c>
      <c r="D1299" s="2">
        <v>66</v>
      </c>
      <c r="E1299" s="2">
        <v>16.5</v>
      </c>
      <c r="F1299" s="2">
        <v>4.04439411935845</v>
      </c>
      <c r="G1299" s="2">
        <v>7.66589678252188e-7</v>
      </c>
      <c r="H1299" s="1">
        <v>8.72136498130801e-5</v>
      </c>
      <c r="I1299" s="1" t="s">
        <v>35</v>
      </c>
      <c r="J1299" s="1">
        <v>1292</v>
      </c>
      <c r="K1299" s="1" t="s">
        <v>3926</v>
      </c>
      <c r="L1299" s="3">
        <v>2.34678e-62</v>
      </c>
    </row>
    <row r="1300" s="1" customFormat="1" spans="1:26">
      <c r="A1300" s="2" t="s">
        <v>3927</v>
      </c>
      <c r="B1300" s="2">
        <v>2185</v>
      </c>
      <c r="C1300" s="2">
        <v>874</v>
      </c>
      <c r="D1300" s="2">
        <v>3496</v>
      </c>
      <c r="E1300" s="2">
        <v>4</v>
      </c>
      <c r="F1300" s="2">
        <v>2</v>
      </c>
      <c r="G1300" s="2">
        <v>1.13810064799672e-6</v>
      </c>
      <c r="H1300" s="1">
        <v>0.000117751958337255</v>
      </c>
      <c r="I1300" s="1" t="s">
        <v>35</v>
      </c>
      <c r="J1300" s="1">
        <v>1604</v>
      </c>
      <c r="K1300" s="1" t="s">
        <v>3928</v>
      </c>
      <c r="L1300" s="1">
        <v>0</v>
      </c>
      <c r="M1300" s="1" t="s">
        <v>3929</v>
      </c>
      <c r="N1300" s="1">
        <v>0</v>
      </c>
      <c r="O1300" s="1" t="s">
        <v>3930</v>
      </c>
      <c r="P1300" s="1" t="s">
        <v>3931</v>
      </c>
      <c r="Q1300" s="1">
        <v>0</v>
      </c>
      <c r="R1300" s="1" t="s">
        <v>3932</v>
      </c>
      <c r="S1300" s="1" t="s">
        <v>2658</v>
      </c>
      <c r="T1300" s="1" t="s">
        <v>2659</v>
      </c>
      <c r="U1300" s="1">
        <v>1</v>
      </c>
      <c r="V1300" s="1" t="s">
        <v>3933</v>
      </c>
      <c r="W1300" s="1" t="s">
        <v>3934</v>
      </c>
      <c r="X1300" s="1" t="s">
        <v>3935</v>
      </c>
      <c r="Y1300" s="1" t="s">
        <v>3936</v>
      </c>
      <c r="Z1300" s="1" t="s">
        <v>3937</v>
      </c>
    </row>
    <row r="1301" s="1" customFormat="1" spans="1:10">
      <c r="A1301" s="2" t="s">
        <v>3938</v>
      </c>
      <c r="B1301" s="2">
        <v>845.5</v>
      </c>
      <c r="C1301" s="2">
        <v>319</v>
      </c>
      <c r="D1301" s="2">
        <v>1372</v>
      </c>
      <c r="E1301" s="2">
        <v>4.30094043887147</v>
      </c>
      <c r="F1301" s="2">
        <v>2.10465215240794</v>
      </c>
      <c r="G1301" s="2">
        <v>7.1371038527974e-7</v>
      </c>
      <c r="H1301" s="1">
        <v>8.11976594201791e-5</v>
      </c>
      <c r="I1301" s="1" t="s">
        <v>35</v>
      </c>
      <c r="J1301" s="1">
        <v>690</v>
      </c>
    </row>
    <row r="1302" s="1" customFormat="1" spans="1:10">
      <c r="A1302" s="2" t="s">
        <v>3939</v>
      </c>
      <c r="B1302" s="2">
        <v>47.5</v>
      </c>
      <c r="C1302" s="2">
        <v>13</v>
      </c>
      <c r="D1302" s="2">
        <v>82</v>
      </c>
      <c r="E1302" s="2">
        <v>6.30769230769231</v>
      </c>
      <c r="F1302" s="2">
        <v>2.65711228647699</v>
      </c>
      <c r="G1302" s="2">
        <v>2.83525776576618e-6</v>
      </c>
      <c r="H1302" s="1">
        <v>0.000322562623693455</v>
      </c>
      <c r="I1302" s="1" t="s">
        <v>35</v>
      </c>
      <c r="J1302" s="1">
        <v>1980</v>
      </c>
    </row>
    <row r="1303" s="1" customFormat="1" spans="1:15">
      <c r="A1303" s="2" t="s">
        <v>3940</v>
      </c>
      <c r="B1303" s="2">
        <v>56.5</v>
      </c>
      <c r="C1303" s="2">
        <v>11</v>
      </c>
      <c r="D1303" s="2">
        <v>102</v>
      </c>
      <c r="E1303" s="2">
        <v>9.27272727272727</v>
      </c>
      <c r="F1303" s="2">
        <v>3.2129937233342</v>
      </c>
      <c r="G1303" s="2">
        <v>8.02079858321296e-7</v>
      </c>
      <c r="H1303" s="1">
        <v>9.12513093644159e-5</v>
      </c>
      <c r="I1303" s="1" t="s">
        <v>35</v>
      </c>
      <c r="J1303" s="1">
        <v>2336</v>
      </c>
      <c r="K1303" s="1" t="s">
        <v>3941</v>
      </c>
      <c r="L1303" s="3">
        <v>3.76453e-167</v>
      </c>
      <c r="M1303" s="1" t="s">
        <v>3942</v>
      </c>
      <c r="N1303" s="3">
        <v>1e-85</v>
      </c>
      <c r="O1303" s="1" t="s">
        <v>3943</v>
      </c>
    </row>
    <row r="1304" s="1" customFormat="1" spans="1:10">
      <c r="A1304" s="2" t="s">
        <v>3944</v>
      </c>
      <c r="B1304" s="2">
        <v>74.5</v>
      </c>
      <c r="C1304" s="2">
        <v>26</v>
      </c>
      <c r="D1304" s="2">
        <v>123</v>
      </c>
      <c r="E1304" s="2">
        <v>4.73076923076923</v>
      </c>
      <c r="F1304" s="2">
        <v>2.24207478719815</v>
      </c>
      <c r="G1304" s="2">
        <v>3.02978155741203e-6</v>
      </c>
      <c r="H1304" s="1">
        <v>0.000344693276278805</v>
      </c>
      <c r="I1304" s="1" t="s">
        <v>35</v>
      </c>
      <c r="J1304" s="1">
        <v>1329</v>
      </c>
    </row>
    <row r="1305" s="1" customFormat="1" spans="1:10">
      <c r="A1305" s="2" t="s">
        <v>3945</v>
      </c>
      <c r="B1305" s="2">
        <v>101.5</v>
      </c>
      <c r="C1305" s="2">
        <v>33</v>
      </c>
      <c r="D1305" s="2">
        <v>170</v>
      </c>
      <c r="E1305" s="2">
        <v>5.15151515151515</v>
      </c>
      <c r="F1305" s="2">
        <v>2.36499681677925</v>
      </c>
      <c r="G1305" s="2">
        <v>1.57981213580583e-6</v>
      </c>
      <c r="H1305" s="1">
        <v>0.000179732634408492</v>
      </c>
      <c r="I1305" s="1" t="s">
        <v>35</v>
      </c>
      <c r="J1305" s="1">
        <v>2797</v>
      </c>
    </row>
    <row r="1306" s="1" customFormat="1" spans="1:26">
      <c r="A1306" s="2" t="s">
        <v>3946</v>
      </c>
      <c r="B1306" s="2">
        <v>1035.5</v>
      </c>
      <c r="C1306" s="2">
        <v>358</v>
      </c>
      <c r="D1306" s="2">
        <v>1713</v>
      </c>
      <c r="E1306" s="2">
        <v>4.78491620111732</v>
      </c>
      <c r="F1306" s="2">
        <v>2.25849365881974</v>
      </c>
      <c r="G1306" s="2">
        <v>4.2892744242944e-7</v>
      </c>
      <c r="H1306" s="1">
        <v>4.87983713067357e-5</v>
      </c>
      <c r="I1306" s="1" t="s">
        <v>35</v>
      </c>
      <c r="J1306" s="1">
        <v>2338</v>
      </c>
      <c r="K1306" s="1" t="s">
        <v>3947</v>
      </c>
      <c r="L1306" s="1">
        <v>0</v>
      </c>
      <c r="M1306" s="1" t="s">
        <v>3948</v>
      </c>
      <c r="N1306" s="3">
        <v>3e-134</v>
      </c>
      <c r="O1306" s="1" t="s">
        <v>3949</v>
      </c>
      <c r="P1306" s="1" t="s">
        <v>3950</v>
      </c>
      <c r="Q1306" s="3">
        <v>1e-129</v>
      </c>
      <c r="R1306" s="1" t="s">
        <v>3951</v>
      </c>
      <c r="S1306" s="1" t="s">
        <v>543</v>
      </c>
      <c r="T1306" s="1" t="s">
        <v>544</v>
      </c>
      <c r="U1306" s="1">
        <v>1</v>
      </c>
      <c r="V1306" s="1" t="s">
        <v>3952</v>
      </c>
      <c r="W1306" s="1" t="s">
        <v>3953</v>
      </c>
      <c r="X1306" s="1" t="s">
        <v>3954</v>
      </c>
      <c r="Y1306" s="1" t="s">
        <v>3955</v>
      </c>
      <c r="Z1306" s="1" t="s">
        <v>3956</v>
      </c>
    </row>
    <row r="1307" s="1" customFormat="1" spans="1:26">
      <c r="A1307" s="2" t="s">
        <v>3957</v>
      </c>
      <c r="B1307" s="2">
        <v>44.5</v>
      </c>
      <c r="C1307" s="2">
        <v>9</v>
      </c>
      <c r="D1307" s="2">
        <v>80</v>
      </c>
      <c r="E1307" s="2">
        <v>8.88888888888889</v>
      </c>
      <c r="F1307" s="2">
        <v>3.15200309344505</v>
      </c>
      <c r="G1307" s="2">
        <v>1.48067792231402e-6</v>
      </c>
      <c r="H1307" s="1">
        <v>0.000168454297606876</v>
      </c>
      <c r="I1307" s="1" t="s">
        <v>35</v>
      </c>
      <c r="J1307" s="1">
        <v>3428</v>
      </c>
      <c r="K1307" s="1" t="s">
        <v>3958</v>
      </c>
      <c r="L1307" s="3">
        <v>3.64968e-32</v>
      </c>
      <c r="M1307" s="1" t="s">
        <v>3959</v>
      </c>
      <c r="N1307" s="3">
        <v>5e-24</v>
      </c>
      <c r="O1307" s="1" t="s">
        <v>3960</v>
      </c>
      <c r="Y1307" s="1" t="s">
        <v>2574</v>
      </c>
      <c r="Z1307" s="1" t="s">
        <v>2575</v>
      </c>
    </row>
    <row r="1308" s="1" customFormat="1" spans="1:26">
      <c r="A1308" s="2" t="s">
        <v>3961</v>
      </c>
      <c r="B1308" s="2">
        <v>790</v>
      </c>
      <c r="C1308" s="2">
        <v>1203</v>
      </c>
      <c r="D1308" s="2">
        <v>377</v>
      </c>
      <c r="E1308" s="2">
        <v>0.313383208645054</v>
      </c>
      <c r="F1308" s="2">
        <v>-1.67400021390741</v>
      </c>
      <c r="G1308" s="2">
        <v>2.62997820328623e-6</v>
      </c>
      <c r="H1308" s="1">
        <v>0.000272106939194135</v>
      </c>
      <c r="I1308" s="1" t="s">
        <v>27</v>
      </c>
      <c r="J1308" s="1">
        <v>2640</v>
      </c>
      <c r="K1308" s="1" t="s">
        <v>3962</v>
      </c>
      <c r="L1308" s="3">
        <v>2.84884e-57</v>
      </c>
      <c r="M1308" s="1" t="s">
        <v>3963</v>
      </c>
      <c r="N1308" s="3">
        <v>4e-44</v>
      </c>
      <c r="O1308" s="1" t="s">
        <v>3964</v>
      </c>
      <c r="P1308" s="1" t="s">
        <v>3965</v>
      </c>
      <c r="Q1308" s="3">
        <v>2e-40</v>
      </c>
      <c r="R1308" s="1" t="s">
        <v>3966</v>
      </c>
      <c r="Y1308" s="1" t="s">
        <v>3967</v>
      </c>
      <c r="Z1308" s="1" t="s">
        <v>3968</v>
      </c>
    </row>
    <row r="1309" s="1" customFormat="1" spans="1:10">
      <c r="A1309" s="2" t="s">
        <v>3969</v>
      </c>
      <c r="B1309" s="2">
        <v>37</v>
      </c>
      <c r="C1309" s="2">
        <v>65</v>
      </c>
      <c r="D1309" s="2">
        <v>9</v>
      </c>
      <c r="E1309" s="2">
        <v>0.138461538461538</v>
      </c>
      <c r="F1309" s="2">
        <v>-2.85244281158614</v>
      </c>
      <c r="G1309" s="2">
        <v>3.21968133364039e-6</v>
      </c>
      <c r="H1309" s="1">
        <v>0.00036629786221756</v>
      </c>
      <c r="I1309" s="1" t="s">
        <v>27</v>
      </c>
      <c r="J1309" s="1">
        <v>990</v>
      </c>
    </row>
    <row r="1310" s="1" customFormat="1" spans="1:26">
      <c r="A1310" s="2" t="s">
        <v>3970</v>
      </c>
      <c r="B1310" s="2">
        <v>21.5</v>
      </c>
      <c r="C1310" s="2">
        <v>43</v>
      </c>
      <c r="D1310" s="2">
        <v>0</v>
      </c>
      <c r="E1310" s="2">
        <v>0</v>
      </c>
      <c r="F1310" s="2" t="e">
        <f>-Inf</f>
        <v>#NAME?</v>
      </c>
      <c r="G1310" s="2">
        <v>3.24280700193256e-7</v>
      </c>
      <c r="H1310" s="1">
        <v>3.68928831552714e-5</v>
      </c>
      <c r="I1310" s="1" t="s">
        <v>27</v>
      </c>
      <c r="J1310" s="1">
        <v>2847</v>
      </c>
      <c r="K1310" s="1" t="s">
        <v>3971</v>
      </c>
      <c r="L1310" s="1">
        <v>0</v>
      </c>
      <c r="M1310" s="1" t="s">
        <v>3972</v>
      </c>
      <c r="N1310" s="3">
        <v>1e-42</v>
      </c>
      <c r="O1310" s="1" t="s">
        <v>3973</v>
      </c>
      <c r="P1310" s="1" t="s">
        <v>234</v>
      </c>
      <c r="Q1310" s="3">
        <v>5e-35</v>
      </c>
      <c r="R1310" s="1" t="s">
        <v>235</v>
      </c>
      <c r="S1310" s="1" t="s">
        <v>3974</v>
      </c>
      <c r="T1310" s="1" t="s">
        <v>3975</v>
      </c>
      <c r="U1310" s="1">
        <v>3</v>
      </c>
      <c r="V1310" s="1" t="s">
        <v>3976</v>
      </c>
      <c r="W1310" s="1" t="s">
        <v>3977</v>
      </c>
      <c r="X1310" s="1" t="s">
        <v>3978</v>
      </c>
      <c r="Y1310" s="1" t="s">
        <v>3979</v>
      </c>
      <c r="Z1310" s="1" t="s">
        <v>3980</v>
      </c>
    </row>
    <row r="1311" s="1" customFormat="1" spans="1:10">
      <c r="A1311" s="2" t="s">
        <v>3981</v>
      </c>
      <c r="B1311" s="2">
        <v>27.5</v>
      </c>
      <c r="C1311" s="2">
        <v>2</v>
      </c>
      <c r="D1311" s="2">
        <v>53</v>
      </c>
      <c r="E1311" s="2">
        <v>26.5</v>
      </c>
      <c r="F1311" s="2">
        <v>4.7279204545632</v>
      </c>
      <c r="G1311" s="2">
        <v>7.52358741035068e-7</v>
      </c>
      <c r="H1311" s="1">
        <v>8.55946194371486e-5</v>
      </c>
      <c r="I1311" s="1" t="s">
        <v>35</v>
      </c>
      <c r="J1311" s="1">
        <v>740</v>
      </c>
    </row>
    <row r="1312" s="1" customFormat="1" spans="1:10">
      <c r="A1312" s="2" t="s">
        <v>3982</v>
      </c>
      <c r="B1312" s="2">
        <v>51.5</v>
      </c>
      <c r="C1312" s="2">
        <v>91</v>
      </c>
      <c r="D1312" s="2">
        <v>12</v>
      </c>
      <c r="E1312" s="2">
        <v>0.131868131868132</v>
      </c>
      <c r="F1312" s="2">
        <v>-2.92283213947754</v>
      </c>
      <c r="G1312" s="2">
        <v>1.60057006797846e-6</v>
      </c>
      <c r="H1312" s="1">
        <v>0.000182094230290496</v>
      </c>
      <c r="I1312" s="1" t="s">
        <v>27</v>
      </c>
      <c r="J1312" s="1">
        <v>381</v>
      </c>
    </row>
    <row r="1313" s="1" customFormat="1" spans="1:10">
      <c r="A1313" s="2" t="s">
        <v>3983</v>
      </c>
      <c r="B1313" s="2">
        <v>144.5</v>
      </c>
      <c r="C1313" s="2">
        <v>253</v>
      </c>
      <c r="D1313" s="2">
        <v>36</v>
      </c>
      <c r="E1313" s="2">
        <v>0.142292490118577</v>
      </c>
      <c r="F1313" s="2">
        <v>-2.813068573252</v>
      </c>
      <c r="G1313" s="2">
        <v>3.16369924127716e-7</v>
      </c>
      <c r="H1313" s="1">
        <v>3.59928871429292e-5</v>
      </c>
      <c r="I1313" s="1" t="s">
        <v>27</v>
      </c>
      <c r="J1313" s="1">
        <v>656</v>
      </c>
    </row>
    <row r="1314" s="1" customFormat="1" spans="1:26">
      <c r="A1314" s="2" t="s">
        <v>3984</v>
      </c>
      <c r="B1314" s="2">
        <v>1495</v>
      </c>
      <c r="C1314" s="2">
        <v>2304</v>
      </c>
      <c r="D1314" s="2">
        <v>686</v>
      </c>
      <c r="E1314" s="2">
        <v>0.297743055555556</v>
      </c>
      <c r="F1314" s="2">
        <v>-1.7478602352695</v>
      </c>
      <c r="G1314" s="2">
        <v>2.17772346911e-6</v>
      </c>
      <c r="H1314" s="1">
        <v>0.000254224262880856</v>
      </c>
      <c r="I1314" s="1" t="s">
        <v>27</v>
      </c>
      <c r="J1314" s="1">
        <v>1855</v>
      </c>
      <c r="K1314" s="1" t="s">
        <v>3985</v>
      </c>
      <c r="L1314" s="1">
        <v>0</v>
      </c>
      <c r="M1314" s="1" t="s">
        <v>3986</v>
      </c>
      <c r="N1314" s="3">
        <v>6e-102</v>
      </c>
      <c r="O1314" s="1" t="s">
        <v>3987</v>
      </c>
      <c r="P1314" s="1" t="s">
        <v>1772</v>
      </c>
      <c r="Q1314" s="3">
        <v>2e-39</v>
      </c>
      <c r="R1314" s="1" t="s">
        <v>1773</v>
      </c>
      <c r="Y1314" s="1" t="s">
        <v>3988</v>
      </c>
      <c r="Z1314" s="1" t="s">
        <v>3989</v>
      </c>
    </row>
    <row r="1315" s="1" customFormat="1" spans="1:26">
      <c r="A1315" s="2" t="s">
        <v>3990</v>
      </c>
      <c r="B1315" s="2">
        <v>274.5</v>
      </c>
      <c r="C1315" s="2">
        <v>425</v>
      </c>
      <c r="D1315" s="2">
        <v>124</v>
      </c>
      <c r="E1315" s="2">
        <v>0.291764705882353</v>
      </c>
      <c r="F1315" s="2">
        <v>-1.77712272063819</v>
      </c>
      <c r="G1315" s="2">
        <v>2.71231838554613e-6</v>
      </c>
      <c r="H1315" s="1">
        <v>0.000308576012134591</v>
      </c>
      <c r="I1315" s="1" t="s">
        <v>27</v>
      </c>
      <c r="J1315" s="1">
        <v>3483</v>
      </c>
      <c r="K1315" s="1" t="s">
        <v>3991</v>
      </c>
      <c r="L1315" s="1">
        <v>0</v>
      </c>
      <c r="M1315" s="1" t="s">
        <v>3992</v>
      </c>
      <c r="N1315" s="3">
        <v>3e-51</v>
      </c>
      <c r="O1315" s="1" t="s">
        <v>3993</v>
      </c>
      <c r="Y1315" s="1" t="s">
        <v>3994</v>
      </c>
      <c r="Z1315" s="1" t="s">
        <v>3995</v>
      </c>
    </row>
    <row r="1316" s="1" customFormat="1" spans="1:26">
      <c r="A1316" s="2" t="s">
        <v>3996</v>
      </c>
      <c r="B1316" s="2">
        <v>69.5</v>
      </c>
      <c r="C1316" s="2">
        <v>23</v>
      </c>
      <c r="D1316" s="2">
        <v>116</v>
      </c>
      <c r="E1316" s="2">
        <v>5.04347826086957</v>
      </c>
      <c r="F1316" s="2">
        <v>2.33441903907056</v>
      </c>
      <c r="G1316" s="2">
        <v>2.79022271163744e-6</v>
      </c>
      <c r="H1316" s="1">
        <v>0.000317439059482348</v>
      </c>
      <c r="I1316" s="1" t="s">
        <v>35</v>
      </c>
      <c r="J1316" s="1">
        <v>1723</v>
      </c>
      <c r="K1316" s="1" t="s">
        <v>3997</v>
      </c>
      <c r="L1316" s="3">
        <v>2.96174e-76</v>
      </c>
      <c r="M1316" s="1" t="s">
        <v>3998</v>
      </c>
      <c r="N1316" s="3">
        <v>2e-70</v>
      </c>
      <c r="O1316" s="1" t="s">
        <v>3999</v>
      </c>
      <c r="P1316" s="1" t="s">
        <v>4000</v>
      </c>
      <c r="Q1316" s="3">
        <v>8e-37</v>
      </c>
      <c r="R1316" s="1" t="s">
        <v>4001</v>
      </c>
      <c r="Y1316" s="1" t="s">
        <v>4002</v>
      </c>
      <c r="Z1316" s="1" t="s">
        <v>4003</v>
      </c>
    </row>
    <row r="1317" s="1" customFormat="1" spans="1:18">
      <c r="A1317" s="2" t="s">
        <v>4004</v>
      </c>
      <c r="B1317" s="2">
        <v>80.5</v>
      </c>
      <c r="C1317" s="2">
        <v>25</v>
      </c>
      <c r="D1317" s="2">
        <v>136</v>
      </c>
      <c r="E1317" s="2">
        <v>5.44</v>
      </c>
      <c r="F1317" s="2">
        <v>2.44360665147561</v>
      </c>
      <c r="G1317" s="2">
        <v>1.83442429206576e-6</v>
      </c>
      <c r="H1317" s="1">
        <v>0.000208699441638189</v>
      </c>
      <c r="I1317" s="1" t="s">
        <v>35</v>
      </c>
      <c r="J1317" s="1">
        <v>4227</v>
      </c>
      <c r="K1317" s="1" t="s">
        <v>4005</v>
      </c>
      <c r="L1317" s="1">
        <v>0</v>
      </c>
      <c r="M1317" s="1" t="s">
        <v>4006</v>
      </c>
      <c r="N1317" s="1">
        <v>0</v>
      </c>
      <c r="O1317" s="1" t="s">
        <v>4007</v>
      </c>
      <c r="P1317" s="1" t="s">
        <v>4008</v>
      </c>
      <c r="Q1317" s="1">
        <v>0</v>
      </c>
      <c r="R1317" s="1" t="s">
        <v>4009</v>
      </c>
    </row>
    <row r="1318" s="1" customFormat="1" spans="1:10">
      <c r="A1318" s="2" t="s">
        <v>4010</v>
      </c>
      <c r="B1318" s="2">
        <v>11.5</v>
      </c>
      <c r="C1318" s="2">
        <v>0</v>
      </c>
      <c r="D1318" s="2">
        <v>23</v>
      </c>
      <c r="E1318" s="2" t="s">
        <v>34</v>
      </c>
      <c r="F1318" s="2" t="s">
        <v>34</v>
      </c>
      <c r="G1318" s="2">
        <v>2.75812512826413e-6</v>
      </c>
      <c r="H1318" s="1">
        <v>0.00031378737009025</v>
      </c>
      <c r="I1318" s="1" t="s">
        <v>35</v>
      </c>
      <c r="J1318" s="1">
        <v>1514</v>
      </c>
    </row>
    <row r="1319" s="1" customFormat="1" spans="1:10">
      <c r="A1319" s="2" t="s">
        <v>4011</v>
      </c>
      <c r="B1319" s="2">
        <v>389.5</v>
      </c>
      <c r="C1319" s="2">
        <v>671</v>
      </c>
      <c r="D1319" s="2">
        <v>108</v>
      </c>
      <c r="E1319" s="2">
        <v>0.160953800298063</v>
      </c>
      <c r="F1319" s="2">
        <v>-2.63528145403671</v>
      </c>
      <c r="G1319" s="2">
        <v>1.62741063943919e-7</v>
      </c>
      <c r="H1319" s="1">
        <v>1.85147838063426e-5</v>
      </c>
      <c r="I1319" s="1" t="s">
        <v>27</v>
      </c>
      <c r="J1319" s="1">
        <v>1798</v>
      </c>
    </row>
    <row r="1320" s="1" customFormat="1" spans="1:12">
      <c r="A1320" s="2" t="s">
        <v>4012</v>
      </c>
      <c r="B1320" s="2">
        <v>58.5</v>
      </c>
      <c r="C1320" s="2">
        <v>117</v>
      </c>
      <c r="D1320" s="2">
        <v>0</v>
      </c>
      <c r="E1320" s="2">
        <v>0</v>
      </c>
      <c r="F1320" s="2" t="e">
        <f>-Inf</f>
        <v>#NAME?</v>
      </c>
      <c r="G1320" s="2">
        <v>8.27899483708962e-10</v>
      </c>
      <c r="H1320" s="1">
        <v>9.41887657778637e-8</v>
      </c>
      <c r="I1320" s="1" t="s">
        <v>27</v>
      </c>
      <c r="J1320" s="1">
        <v>1292</v>
      </c>
      <c r="K1320" s="1" t="s">
        <v>4013</v>
      </c>
      <c r="L1320" s="3">
        <v>1.17163e-108</v>
      </c>
    </row>
    <row r="1321" s="1" customFormat="1" spans="1:10">
      <c r="A1321" s="2" t="s">
        <v>4014</v>
      </c>
      <c r="B1321" s="2">
        <v>128.5</v>
      </c>
      <c r="C1321" s="2">
        <v>47</v>
      </c>
      <c r="D1321" s="2">
        <v>210</v>
      </c>
      <c r="E1321" s="2">
        <v>4.46808510638298</v>
      </c>
      <c r="F1321" s="2">
        <v>2.15965666598849</v>
      </c>
      <c r="G1321" s="2">
        <v>1.91762596798004e-6</v>
      </c>
      <c r="H1321" s="1">
        <v>0.000218165159782991</v>
      </c>
      <c r="I1321" s="1" t="s">
        <v>35</v>
      </c>
      <c r="J1321" s="1">
        <v>876</v>
      </c>
    </row>
    <row r="1322" s="1" customFormat="1" spans="1:10">
      <c r="A1322" s="2" t="s">
        <v>4015</v>
      </c>
      <c r="B1322" s="2">
        <v>26.5</v>
      </c>
      <c r="C1322" s="2">
        <v>53</v>
      </c>
      <c r="D1322" s="2">
        <v>0</v>
      </c>
      <c r="E1322" s="2">
        <v>0</v>
      </c>
      <c r="F1322" s="2" t="e">
        <f>-Inf</f>
        <v>#NAME?</v>
      </c>
      <c r="G1322" s="2">
        <v>1.23312703526216e-7</v>
      </c>
      <c r="H1322" s="1">
        <v>1.40290839388287e-5</v>
      </c>
      <c r="I1322" s="1" t="s">
        <v>27</v>
      </c>
      <c r="J1322" s="1">
        <v>301</v>
      </c>
    </row>
    <row r="1323" s="1" customFormat="1" spans="1:26">
      <c r="A1323" s="2" t="s">
        <v>4016</v>
      </c>
      <c r="B1323" s="2">
        <v>467.5</v>
      </c>
      <c r="C1323" s="2">
        <v>724</v>
      </c>
      <c r="D1323" s="2">
        <v>211</v>
      </c>
      <c r="E1323" s="2">
        <v>0.291436464088398</v>
      </c>
      <c r="F1323" s="2">
        <v>-1.77874669837602</v>
      </c>
      <c r="G1323" s="2">
        <v>2.14381469669355e-6</v>
      </c>
      <c r="H1323" s="1">
        <v>0.000221806726226011</v>
      </c>
      <c r="I1323" s="1" t="s">
        <v>27</v>
      </c>
      <c r="J1323" s="1">
        <v>1930</v>
      </c>
      <c r="K1323" s="1" t="s">
        <v>4017</v>
      </c>
      <c r="L1323" s="1">
        <v>0</v>
      </c>
      <c r="M1323" s="1" t="s">
        <v>4018</v>
      </c>
      <c r="N1323" s="1">
        <v>0</v>
      </c>
      <c r="O1323" s="1" t="s">
        <v>4019</v>
      </c>
      <c r="P1323" s="1" t="s">
        <v>2132</v>
      </c>
      <c r="Q1323" s="1">
        <v>0</v>
      </c>
      <c r="R1323" s="1" t="s">
        <v>2133</v>
      </c>
      <c r="S1323" s="1" t="s">
        <v>2134</v>
      </c>
      <c r="T1323" s="1" t="s">
        <v>2135</v>
      </c>
      <c r="U1323" s="1">
        <v>1</v>
      </c>
      <c r="V1323" s="1" t="s">
        <v>4020</v>
      </c>
      <c r="W1323" s="1" t="s">
        <v>4021</v>
      </c>
      <c r="X1323" s="1" t="s">
        <v>4022</v>
      </c>
      <c r="Y1323" s="1" t="s">
        <v>4023</v>
      </c>
      <c r="Z1323" s="1" t="s">
        <v>4024</v>
      </c>
    </row>
    <row r="1324" s="1" customFormat="1" spans="1:26">
      <c r="A1324" s="2" t="s">
        <v>4025</v>
      </c>
      <c r="B1324" s="2">
        <v>942</v>
      </c>
      <c r="C1324" s="2">
        <v>1589</v>
      </c>
      <c r="D1324" s="2">
        <v>295</v>
      </c>
      <c r="E1324" s="2">
        <v>0.185651353052234</v>
      </c>
      <c r="F1324" s="2">
        <v>-2.42933226509932</v>
      </c>
      <c r="G1324" s="2">
        <v>2.40222937020179e-7</v>
      </c>
      <c r="H1324" s="1">
        <v>2.48543231404387e-5</v>
      </c>
      <c r="I1324" s="1" t="s">
        <v>27</v>
      </c>
      <c r="J1324" s="1">
        <v>3287</v>
      </c>
      <c r="K1324" s="1" t="s">
        <v>4026</v>
      </c>
      <c r="L1324" s="1">
        <v>0</v>
      </c>
      <c r="M1324" s="1" t="s">
        <v>4027</v>
      </c>
      <c r="N1324" s="1">
        <v>0</v>
      </c>
      <c r="O1324" s="1" t="s">
        <v>4028</v>
      </c>
      <c r="P1324" s="1" t="s">
        <v>4029</v>
      </c>
      <c r="Q1324" s="1">
        <v>0</v>
      </c>
      <c r="R1324" s="1" t="s">
        <v>4030</v>
      </c>
      <c r="S1324" s="1" t="s">
        <v>4031</v>
      </c>
      <c r="T1324" s="1" t="s">
        <v>4032</v>
      </c>
      <c r="U1324" s="1">
        <v>12</v>
      </c>
      <c r="V1324" s="1" t="s">
        <v>4033</v>
      </c>
      <c r="W1324" s="1" t="s">
        <v>4034</v>
      </c>
      <c r="X1324" s="1" t="s">
        <v>4035</v>
      </c>
      <c r="Y1324" s="1" t="s">
        <v>4036</v>
      </c>
      <c r="Z1324" s="1" t="s">
        <v>4037</v>
      </c>
    </row>
    <row r="1325" s="1" customFormat="1" spans="1:10">
      <c r="A1325" s="2" t="s">
        <v>4038</v>
      </c>
      <c r="B1325" s="2">
        <v>1139.5</v>
      </c>
      <c r="C1325" s="2">
        <v>153</v>
      </c>
      <c r="D1325" s="2">
        <v>2126</v>
      </c>
      <c r="E1325" s="2">
        <v>13.8954248366013</v>
      </c>
      <c r="F1325" s="2">
        <v>3.79653803883845</v>
      </c>
      <c r="G1325" s="2">
        <v>1.27368468685877e-9</v>
      </c>
      <c r="H1325" s="1">
        <v>1.44905016860193e-7</v>
      </c>
      <c r="I1325" s="1" t="s">
        <v>35</v>
      </c>
      <c r="J1325" s="1">
        <v>1975</v>
      </c>
    </row>
    <row r="1326" s="1" customFormat="1" spans="1:10">
      <c r="A1326" s="2" t="s">
        <v>4039</v>
      </c>
      <c r="B1326" s="2">
        <v>186.5</v>
      </c>
      <c r="C1326" s="2">
        <v>73</v>
      </c>
      <c r="D1326" s="2">
        <v>300</v>
      </c>
      <c r="E1326" s="2">
        <v>4.10958904109589</v>
      </c>
      <c r="F1326" s="2">
        <v>2.03899413161586</v>
      </c>
      <c r="G1326" s="2">
        <v>1.80401807652497e-6</v>
      </c>
      <c r="H1326" s="1">
        <v>0.000205240176389064</v>
      </c>
      <c r="I1326" s="1" t="s">
        <v>35</v>
      </c>
      <c r="J1326" s="1">
        <v>965</v>
      </c>
    </row>
    <row r="1327" s="1" customFormat="1" spans="1:26">
      <c r="A1327" s="2" t="s">
        <v>4040</v>
      </c>
      <c r="B1327" s="2">
        <v>36</v>
      </c>
      <c r="C1327" s="2">
        <v>68</v>
      </c>
      <c r="D1327" s="2">
        <v>4</v>
      </c>
      <c r="E1327" s="2">
        <v>0.0588235294117647</v>
      </c>
      <c r="F1327" s="2">
        <v>-4.08746284125034</v>
      </c>
      <c r="G1327" s="2">
        <v>6.72539228212933e-7</v>
      </c>
      <c r="H1327" s="1">
        <v>7.65136844376166e-5</v>
      </c>
      <c r="I1327" s="1" t="s">
        <v>27</v>
      </c>
      <c r="J1327" s="1">
        <v>3193</v>
      </c>
      <c r="K1327" s="1" t="s">
        <v>4041</v>
      </c>
      <c r="L1327" s="3">
        <v>3.28217e-98</v>
      </c>
      <c r="M1327" s="1" t="s">
        <v>4042</v>
      </c>
      <c r="N1327" s="3">
        <v>5e-78</v>
      </c>
      <c r="O1327" s="1" t="s">
        <v>4043</v>
      </c>
      <c r="P1327" s="1" t="s">
        <v>4044</v>
      </c>
      <c r="Q1327" s="3">
        <v>2e-50</v>
      </c>
      <c r="R1327" s="1" t="s">
        <v>4045</v>
      </c>
      <c r="Y1327" s="1" t="s">
        <v>4046</v>
      </c>
      <c r="Z1327" s="1" t="s">
        <v>4047</v>
      </c>
    </row>
    <row r="1328" s="1" customFormat="1" spans="1:26">
      <c r="A1328" s="2" t="s">
        <v>4048</v>
      </c>
      <c r="B1328" s="2">
        <v>63</v>
      </c>
      <c r="C1328" s="2">
        <v>17</v>
      </c>
      <c r="D1328" s="2">
        <v>109</v>
      </c>
      <c r="E1328" s="2">
        <v>6.41176470588235</v>
      </c>
      <c r="F1328" s="2">
        <v>2.68072148352659</v>
      </c>
      <c r="G1328" s="2">
        <v>1.70402885903107e-6</v>
      </c>
      <c r="H1328" s="1">
        <v>0.000193864567185091</v>
      </c>
      <c r="I1328" s="1" t="s">
        <v>35</v>
      </c>
      <c r="J1328" s="1">
        <v>2338</v>
      </c>
      <c r="K1328" s="1" t="s">
        <v>4049</v>
      </c>
      <c r="L1328" s="3">
        <v>2.16839e-91</v>
      </c>
      <c r="M1328" s="1" t="s">
        <v>4050</v>
      </c>
      <c r="N1328" s="3">
        <v>5e-64</v>
      </c>
      <c r="O1328" s="1" t="s">
        <v>4051</v>
      </c>
      <c r="P1328" s="1" t="s">
        <v>4052</v>
      </c>
      <c r="Q1328" s="3">
        <v>4e-63</v>
      </c>
      <c r="R1328" s="1" t="s">
        <v>4053</v>
      </c>
      <c r="S1328" s="1" t="s">
        <v>4054</v>
      </c>
      <c r="T1328" s="1" t="s">
        <v>4055</v>
      </c>
      <c r="U1328" s="1">
        <v>2</v>
      </c>
      <c r="V1328" s="1" t="s">
        <v>4056</v>
      </c>
      <c r="W1328" s="1" t="s">
        <v>4057</v>
      </c>
      <c r="X1328" s="1" t="s">
        <v>4058</v>
      </c>
      <c r="Y1328" s="1" t="s">
        <v>4059</v>
      </c>
      <c r="Z1328" s="1" t="s">
        <v>4060</v>
      </c>
    </row>
    <row r="1329" s="1" customFormat="1" spans="1:26">
      <c r="A1329" s="2" t="s">
        <v>4061</v>
      </c>
      <c r="B1329" s="2">
        <v>726</v>
      </c>
      <c r="C1329" s="2">
        <v>1219</v>
      </c>
      <c r="D1329" s="2">
        <v>233</v>
      </c>
      <c r="E1329" s="2">
        <v>0.191140278917145</v>
      </c>
      <c r="F1329" s="2">
        <v>-2.38729626596593</v>
      </c>
      <c r="G1329" s="2">
        <v>2.85760300966251e-7</v>
      </c>
      <c r="H1329" s="1">
        <v>2.95657814737634e-5</v>
      </c>
      <c r="I1329" s="1" t="s">
        <v>27</v>
      </c>
      <c r="J1329" s="1">
        <v>2596</v>
      </c>
      <c r="K1329" s="1" t="s">
        <v>4062</v>
      </c>
      <c r="L1329" s="3">
        <v>1.20265e-87</v>
      </c>
      <c r="M1329" s="1" t="s">
        <v>4063</v>
      </c>
      <c r="N1329" s="3">
        <v>7e-41</v>
      </c>
      <c r="O1329" s="1" t="s">
        <v>4064</v>
      </c>
      <c r="Y1329" s="1" t="s">
        <v>4065</v>
      </c>
      <c r="Z1329" s="1" t="s">
        <v>4066</v>
      </c>
    </row>
    <row r="1330" s="1" customFormat="1" spans="1:26">
      <c r="A1330" s="2" t="s">
        <v>4067</v>
      </c>
      <c r="B1330" s="2">
        <v>235.5</v>
      </c>
      <c r="C1330" s="2">
        <v>80</v>
      </c>
      <c r="D1330" s="2">
        <v>391</v>
      </c>
      <c r="E1330" s="2">
        <v>4.8875</v>
      </c>
      <c r="F1330" s="2">
        <v>2.28909670241999</v>
      </c>
      <c r="G1330" s="2">
        <v>7.44062131806038e-7</v>
      </c>
      <c r="H1330" s="1">
        <v>8.46507278189021e-5</v>
      </c>
      <c r="I1330" s="1" t="s">
        <v>35</v>
      </c>
      <c r="J1330" s="1">
        <v>1487</v>
      </c>
      <c r="K1330" s="1" t="s">
        <v>4068</v>
      </c>
      <c r="L1330" s="3">
        <v>7.4237e-163</v>
      </c>
      <c r="M1330" s="1" t="s">
        <v>4069</v>
      </c>
      <c r="N1330" s="3">
        <v>2e-98</v>
      </c>
      <c r="O1330" s="1" t="s">
        <v>4070</v>
      </c>
      <c r="P1330" s="1" t="s">
        <v>4071</v>
      </c>
      <c r="Q1330" s="3">
        <v>2e-91</v>
      </c>
      <c r="R1330" s="1" t="s">
        <v>4072</v>
      </c>
      <c r="S1330" s="1" t="s">
        <v>4073</v>
      </c>
      <c r="T1330" s="1" t="s">
        <v>4074</v>
      </c>
      <c r="U1330" s="1">
        <v>4</v>
      </c>
      <c r="V1330" s="1" t="s">
        <v>4075</v>
      </c>
      <c r="W1330" s="1" t="s">
        <v>4076</v>
      </c>
      <c r="X1330" s="1" t="s">
        <v>4077</v>
      </c>
      <c r="Y1330" s="1" t="s">
        <v>4078</v>
      </c>
      <c r="Z1330" s="1" t="s">
        <v>4079</v>
      </c>
    </row>
    <row r="1331" s="1" customFormat="1" spans="1:26">
      <c r="A1331" s="2" t="s">
        <v>4080</v>
      </c>
      <c r="B1331" s="2">
        <v>1385</v>
      </c>
      <c r="C1331" s="2">
        <v>2166</v>
      </c>
      <c r="D1331" s="2">
        <v>604</v>
      </c>
      <c r="E1331" s="2">
        <v>0.278855032317636</v>
      </c>
      <c r="F1331" s="2">
        <v>-1.84241278828325</v>
      </c>
      <c r="G1331" s="2">
        <v>1.63502156110236e-6</v>
      </c>
      <c r="H1331" s="1">
        <v>0.000190870033345155</v>
      </c>
      <c r="I1331" s="1" t="s">
        <v>27</v>
      </c>
      <c r="J1331" s="1">
        <v>1425</v>
      </c>
      <c r="K1331" s="1" t="s">
        <v>4081</v>
      </c>
      <c r="L1331" s="3">
        <v>5.04527e-98</v>
      </c>
      <c r="M1331" s="1" t="s">
        <v>4082</v>
      </c>
      <c r="N1331" s="3">
        <v>4e-75</v>
      </c>
      <c r="O1331" s="1" t="s">
        <v>4083</v>
      </c>
      <c r="P1331" s="1" t="s">
        <v>4084</v>
      </c>
      <c r="Q1331" s="3">
        <v>3e-74</v>
      </c>
      <c r="R1331" s="1" t="s">
        <v>4085</v>
      </c>
      <c r="Y1331" s="1" t="s">
        <v>4086</v>
      </c>
      <c r="Z1331" s="1" t="s">
        <v>4087</v>
      </c>
    </row>
    <row r="1332" s="1" customFormat="1" spans="1:26">
      <c r="A1332" s="2" t="s">
        <v>4088</v>
      </c>
      <c r="B1332" s="2">
        <v>17.5</v>
      </c>
      <c r="C1332" s="2">
        <v>1</v>
      </c>
      <c r="D1332" s="2">
        <v>34</v>
      </c>
      <c r="E1332" s="2">
        <v>34</v>
      </c>
      <c r="F1332" s="2">
        <v>5.08746284125034</v>
      </c>
      <c r="G1332" s="2">
        <v>2.03847370757948e-6</v>
      </c>
      <c r="H1332" s="1">
        <v>0.00023191380882058</v>
      </c>
      <c r="I1332" s="1" t="s">
        <v>35</v>
      </c>
      <c r="J1332" s="1">
        <v>1768</v>
      </c>
      <c r="K1332" s="1" t="s">
        <v>4089</v>
      </c>
      <c r="L1332" s="3">
        <v>4.58701e-180</v>
      </c>
      <c r="M1332" s="1" t="s">
        <v>4090</v>
      </c>
      <c r="N1332" s="3">
        <v>3e-174</v>
      </c>
      <c r="O1332" s="1" t="s">
        <v>4091</v>
      </c>
      <c r="P1332" s="1" t="s">
        <v>4092</v>
      </c>
      <c r="Q1332" s="3">
        <v>3e-174</v>
      </c>
      <c r="R1332" s="1" t="s">
        <v>4093</v>
      </c>
      <c r="S1332" s="1" t="s">
        <v>4094</v>
      </c>
      <c r="T1332" s="1" t="s">
        <v>4095</v>
      </c>
      <c r="U1332" s="1">
        <v>5</v>
      </c>
      <c r="V1332" s="1" t="s">
        <v>4096</v>
      </c>
      <c r="W1332" s="1" t="s">
        <v>4097</v>
      </c>
      <c r="X1332" s="1" t="s">
        <v>4098</v>
      </c>
      <c r="Y1332" s="1" t="s">
        <v>4099</v>
      </c>
      <c r="Z1332" s="1" t="s">
        <v>4100</v>
      </c>
    </row>
    <row r="1333" s="1" customFormat="1" spans="1:26">
      <c r="A1333" s="2" t="s">
        <v>4101</v>
      </c>
      <c r="B1333" s="2">
        <v>102.5</v>
      </c>
      <c r="C1333" s="2">
        <v>169</v>
      </c>
      <c r="D1333" s="2">
        <v>36</v>
      </c>
      <c r="E1333" s="2">
        <v>0.21301775147929</v>
      </c>
      <c r="F1333" s="2">
        <v>-2.23095443483987</v>
      </c>
      <c r="G1333" s="2">
        <v>2.0968552323057e-6</v>
      </c>
      <c r="H1333" s="1">
        <v>0.000238555779091605</v>
      </c>
      <c r="I1333" s="1" t="s">
        <v>27</v>
      </c>
      <c r="J1333" s="1">
        <v>1334</v>
      </c>
      <c r="K1333" s="1" t="s">
        <v>4102</v>
      </c>
      <c r="L1333" s="3">
        <v>2.89524e-144</v>
      </c>
      <c r="M1333" s="1" t="s">
        <v>4103</v>
      </c>
      <c r="N1333" s="3">
        <v>1e-122</v>
      </c>
      <c r="O1333" s="1" t="s">
        <v>4104</v>
      </c>
      <c r="P1333" s="1" t="s">
        <v>4105</v>
      </c>
      <c r="Q1333" s="3">
        <v>4e-111</v>
      </c>
      <c r="R1333" s="1" t="s">
        <v>4106</v>
      </c>
      <c r="Y1333" s="1" t="s">
        <v>4107</v>
      </c>
      <c r="Z1333" s="1" t="s">
        <v>4108</v>
      </c>
    </row>
    <row r="1334" s="1" customFormat="1" spans="1:10">
      <c r="A1334" s="2" t="s">
        <v>4109</v>
      </c>
      <c r="B1334" s="2">
        <v>22</v>
      </c>
      <c r="C1334" s="2">
        <v>3</v>
      </c>
      <c r="D1334" s="2">
        <v>41</v>
      </c>
      <c r="E1334" s="2">
        <v>13.6666666666667</v>
      </c>
      <c r="F1334" s="2">
        <v>3.77258950389693</v>
      </c>
      <c r="G1334" s="2">
        <v>3.05711023146346e-6</v>
      </c>
      <c r="H1334" s="1">
        <v>0.000347802414682561</v>
      </c>
      <c r="I1334" s="1" t="s">
        <v>35</v>
      </c>
      <c r="J1334" s="1">
        <v>2509</v>
      </c>
    </row>
    <row r="1335" s="1" customFormat="1" spans="1:12">
      <c r="A1335" s="2" t="s">
        <v>4110</v>
      </c>
      <c r="B1335" s="2">
        <v>122.5</v>
      </c>
      <c r="C1335" s="2">
        <v>203</v>
      </c>
      <c r="D1335" s="2">
        <v>42</v>
      </c>
      <c r="E1335" s="2">
        <v>0.206896551724138</v>
      </c>
      <c r="F1335" s="2">
        <v>-2.27301849440642</v>
      </c>
      <c r="G1335" s="2">
        <v>1.55034694859328e-6</v>
      </c>
      <c r="H1335" s="1">
        <v>0.000176380428408156</v>
      </c>
      <c r="I1335" s="1" t="s">
        <v>27</v>
      </c>
      <c r="J1335" s="1">
        <v>2420</v>
      </c>
      <c r="K1335" s="1" t="s">
        <v>4111</v>
      </c>
      <c r="L1335" s="3">
        <v>2.64016e-6</v>
      </c>
    </row>
    <row r="1336" s="1" customFormat="1" spans="1:10">
      <c r="A1336" s="2" t="s">
        <v>4112</v>
      </c>
      <c r="B1336" s="2">
        <v>13</v>
      </c>
      <c r="C1336" s="2">
        <v>0</v>
      </c>
      <c r="D1336" s="2">
        <v>26</v>
      </c>
      <c r="E1336" s="2" t="s">
        <v>34</v>
      </c>
      <c r="F1336" s="2" t="s">
        <v>34</v>
      </c>
      <c r="G1336" s="2">
        <v>1.92207328235358e-6</v>
      </c>
      <c r="H1336" s="1">
        <v>0.000218671123441759</v>
      </c>
      <c r="I1336" s="1" t="s">
        <v>35</v>
      </c>
      <c r="J1336" s="1">
        <v>1635</v>
      </c>
    </row>
    <row r="1337" s="1" customFormat="1" spans="1:10">
      <c r="A1337" s="2" t="s">
        <v>4113</v>
      </c>
      <c r="B1337" s="2">
        <v>13</v>
      </c>
      <c r="C1337" s="2">
        <v>26</v>
      </c>
      <c r="D1337" s="2">
        <v>0</v>
      </c>
      <c r="E1337" s="2">
        <v>0</v>
      </c>
      <c r="F1337" s="2" t="e">
        <f>-Inf</f>
        <v>#NAME?</v>
      </c>
      <c r="G1337" s="2">
        <v>1.92207328235358e-6</v>
      </c>
      <c r="H1337" s="1">
        <v>0.000218671123441759</v>
      </c>
      <c r="I1337" s="1" t="s">
        <v>27</v>
      </c>
      <c r="J1337" s="1">
        <v>551</v>
      </c>
    </row>
    <row r="1338" s="1" customFormat="1" spans="1:10">
      <c r="A1338" s="2" t="s">
        <v>4114</v>
      </c>
      <c r="B1338" s="2">
        <v>64.5</v>
      </c>
      <c r="C1338" s="2">
        <v>113</v>
      </c>
      <c r="D1338" s="2">
        <v>16</v>
      </c>
      <c r="E1338" s="2">
        <v>0.141592920353982</v>
      </c>
      <c r="F1338" s="2">
        <v>-2.82017896241519</v>
      </c>
      <c r="G1338" s="2">
        <v>1.25997157843832e-6</v>
      </c>
      <c r="H1338" s="1">
        <v>0.000143344899016764</v>
      </c>
      <c r="I1338" s="1" t="s">
        <v>27</v>
      </c>
      <c r="J1338" s="1">
        <v>612</v>
      </c>
    </row>
    <row r="1339" s="1" customFormat="1" spans="1:12">
      <c r="A1339" s="2" t="s">
        <v>4115</v>
      </c>
      <c r="B1339" s="2">
        <v>19</v>
      </c>
      <c r="C1339" s="2">
        <v>38</v>
      </c>
      <c r="D1339" s="2">
        <v>0</v>
      </c>
      <c r="E1339" s="2">
        <v>0</v>
      </c>
      <c r="F1339" s="2" t="e">
        <f>-Inf</f>
        <v>#NAME?</v>
      </c>
      <c r="G1339" s="2">
        <v>5.3620057216384e-7</v>
      </c>
      <c r="H1339" s="1">
        <v>6.10026592542852e-5</v>
      </c>
      <c r="I1339" s="1" t="s">
        <v>27</v>
      </c>
      <c r="J1339" s="1">
        <v>3803</v>
      </c>
      <c r="K1339" s="1" t="s">
        <v>590</v>
      </c>
      <c r="L1339" s="1">
        <v>0</v>
      </c>
    </row>
    <row r="1340" s="1" customFormat="1" spans="1:10">
      <c r="A1340" s="2" t="s">
        <v>4116</v>
      </c>
      <c r="B1340" s="2">
        <v>1181.5</v>
      </c>
      <c r="C1340" s="2">
        <v>514</v>
      </c>
      <c r="D1340" s="2">
        <v>1849</v>
      </c>
      <c r="E1340" s="2">
        <v>3.59727626459144</v>
      </c>
      <c r="F1340" s="2">
        <v>1.84690496021032</v>
      </c>
      <c r="G1340" s="2">
        <v>1.58755357092722e-6</v>
      </c>
      <c r="H1340" s="1">
        <v>0.000180613364779486</v>
      </c>
      <c r="I1340" s="1" t="s">
        <v>35</v>
      </c>
      <c r="J1340" s="1">
        <v>482</v>
      </c>
    </row>
    <row r="1341" s="1" customFormat="1" spans="1:10">
      <c r="A1341" s="2" t="s">
        <v>4117</v>
      </c>
      <c r="B1341" s="2">
        <v>20</v>
      </c>
      <c r="C1341" s="2">
        <v>40</v>
      </c>
      <c r="D1341" s="2">
        <v>0</v>
      </c>
      <c r="E1341" s="2">
        <v>0</v>
      </c>
      <c r="F1341" s="2" t="e">
        <f>-Inf</f>
        <v>#NAME?</v>
      </c>
      <c r="G1341" s="2">
        <v>4.37857800731657e-7</v>
      </c>
      <c r="H1341" s="1">
        <v>4.98143635171325e-5</v>
      </c>
      <c r="I1341" s="1" t="s">
        <v>27</v>
      </c>
      <c r="J1341" s="1">
        <v>1463</v>
      </c>
    </row>
    <row r="1342" s="1" customFormat="1" spans="1:26">
      <c r="A1342" s="2" t="s">
        <v>4118</v>
      </c>
      <c r="B1342" s="2">
        <v>70</v>
      </c>
      <c r="C1342" s="2">
        <v>18</v>
      </c>
      <c r="D1342" s="2">
        <v>122</v>
      </c>
      <c r="E1342" s="2">
        <v>6.77777777777778</v>
      </c>
      <c r="F1342" s="2">
        <v>2.76081233612057</v>
      </c>
      <c r="G1342" s="2">
        <v>1.21788877887048e-6</v>
      </c>
      <c r="H1342" s="1">
        <v>0.000138557207962755</v>
      </c>
      <c r="I1342" s="1" t="s">
        <v>35</v>
      </c>
      <c r="J1342" s="1">
        <v>3237</v>
      </c>
      <c r="K1342" s="1" t="s">
        <v>4119</v>
      </c>
      <c r="L1342" s="3">
        <v>6.33941e-96</v>
      </c>
      <c r="M1342" s="1" t="s">
        <v>4120</v>
      </c>
      <c r="N1342" s="3">
        <v>9e-26</v>
      </c>
      <c r="Y1342" s="1" t="s">
        <v>4121</v>
      </c>
      <c r="Z1342" s="1" t="s">
        <v>4122</v>
      </c>
    </row>
    <row r="1343" s="1" customFormat="1" spans="1:26">
      <c r="A1343" s="2" t="s">
        <v>4123</v>
      </c>
      <c r="B1343" s="2">
        <v>123.5</v>
      </c>
      <c r="C1343" s="2">
        <v>30</v>
      </c>
      <c r="D1343" s="2">
        <v>217</v>
      </c>
      <c r="E1343" s="2">
        <v>7.23333333333333</v>
      </c>
      <c r="F1343" s="2">
        <v>2.85466063683596</v>
      </c>
      <c r="G1343" s="2">
        <v>3.66939596147891e-7</v>
      </c>
      <c r="H1343" s="1">
        <v>4.17461157499011e-5</v>
      </c>
      <c r="I1343" s="1" t="s">
        <v>35</v>
      </c>
      <c r="J1343" s="1">
        <v>1995</v>
      </c>
      <c r="K1343" s="1" t="s">
        <v>4124</v>
      </c>
      <c r="L1343" s="1">
        <v>0</v>
      </c>
      <c r="M1343" s="1" t="s">
        <v>4125</v>
      </c>
      <c r="N1343" s="3">
        <v>3e-90</v>
      </c>
      <c r="O1343" s="1" t="s">
        <v>4126</v>
      </c>
      <c r="P1343" s="1" t="s">
        <v>4127</v>
      </c>
      <c r="Q1343" s="3">
        <v>5e-88</v>
      </c>
      <c r="R1343" s="1" t="s">
        <v>4128</v>
      </c>
      <c r="S1343" s="1" t="s">
        <v>4129</v>
      </c>
      <c r="T1343" s="1" t="s">
        <v>4130</v>
      </c>
      <c r="U1343" s="1">
        <v>1</v>
      </c>
      <c r="V1343" s="1" t="s">
        <v>4131</v>
      </c>
      <c r="W1343" s="1" t="s">
        <v>4132</v>
      </c>
      <c r="X1343" s="1" t="s">
        <v>4133</v>
      </c>
      <c r="Y1343" s="1" t="s">
        <v>4134</v>
      </c>
      <c r="Z1343" s="1" t="s">
        <v>4135</v>
      </c>
    </row>
    <row r="1344" s="1" customFormat="1" spans="1:26">
      <c r="A1344" s="2" t="s">
        <v>4136</v>
      </c>
      <c r="B1344" s="2">
        <v>114</v>
      </c>
      <c r="C1344" s="2">
        <v>189</v>
      </c>
      <c r="D1344" s="2">
        <v>39</v>
      </c>
      <c r="E1344" s="2">
        <v>0.206349206349206</v>
      </c>
      <c r="F1344" s="2">
        <v>-2.27684020535882</v>
      </c>
      <c r="G1344" s="2">
        <v>1.67143190389687e-6</v>
      </c>
      <c r="H1344" s="1">
        <v>0.000190156065087164</v>
      </c>
      <c r="I1344" s="1" t="s">
        <v>27</v>
      </c>
      <c r="J1344" s="1">
        <v>1411</v>
      </c>
      <c r="K1344" s="1" t="s">
        <v>4137</v>
      </c>
      <c r="L1344" s="3">
        <v>3.26064e-24</v>
      </c>
      <c r="M1344" s="1" t="s">
        <v>4138</v>
      </c>
      <c r="N1344" s="3">
        <v>6e-24</v>
      </c>
      <c r="O1344" s="1" t="s">
        <v>4139</v>
      </c>
      <c r="P1344" s="1" t="s">
        <v>4140</v>
      </c>
      <c r="Q1344" s="3">
        <v>2e-24</v>
      </c>
      <c r="R1344" s="1" t="s">
        <v>4141</v>
      </c>
      <c r="Y1344" s="1" t="s">
        <v>4142</v>
      </c>
      <c r="Z1344" s="1" t="s">
        <v>4143</v>
      </c>
    </row>
    <row r="1345" s="1" customFormat="1" spans="1:26">
      <c r="A1345" s="2" t="s">
        <v>4144</v>
      </c>
      <c r="B1345" s="2">
        <v>36</v>
      </c>
      <c r="C1345" s="2">
        <v>1</v>
      </c>
      <c r="D1345" s="2">
        <v>71</v>
      </c>
      <c r="E1345" s="2">
        <v>71</v>
      </c>
      <c r="F1345" s="2">
        <v>6.14974711950468</v>
      </c>
      <c r="G1345" s="2">
        <v>8.70193124360788e-8</v>
      </c>
      <c r="H1345" s="1">
        <v>9.90004438760329e-6</v>
      </c>
      <c r="I1345" s="1" t="s">
        <v>35</v>
      </c>
      <c r="J1345" s="1">
        <v>1438</v>
      </c>
      <c r="K1345" s="1" t="s">
        <v>1058</v>
      </c>
      <c r="L1345" s="3">
        <v>5.72165e-15</v>
      </c>
      <c r="M1345" s="1" t="s">
        <v>1059</v>
      </c>
      <c r="N1345" s="3">
        <v>8e-12</v>
      </c>
      <c r="O1345" s="1" t="s">
        <v>1060</v>
      </c>
      <c r="Y1345" s="1" t="s">
        <v>1061</v>
      </c>
      <c r="Z1345" s="1" t="s">
        <v>1062</v>
      </c>
    </row>
    <row r="1346" s="1" customFormat="1" spans="1:10">
      <c r="A1346" s="2" t="s">
        <v>4145</v>
      </c>
      <c r="B1346" s="2">
        <v>40.5</v>
      </c>
      <c r="C1346" s="2">
        <v>72</v>
      </c>
      <c r="D1346" s="2">
        <v>9</v>
      </c>
      <c r="E1346" s="2">
        <v>0.125</v>
      </c>
      <c r="F1346" s="2">
        <v>-3</v>
      </c>
      <c r="G1346" s="2">
        <v>2.23220579190325e-6</v>
      </c>
      <c r="H1346" s="1">
        <v>0.000253954390162993</v>
      </c>
      <c r="I1346" s="1" t="s">
        <v>27</v>
      </c>
      <c r="J1346" s="1">
        <v>310</v>
      </c>
    </row>
    <row r="1347" s="1" customFormat="1" spans="1:26">
      <c r="A1347" s="2" t="s">
        <v>4146</v>
      </c>
      <c r="B1347" s="2">
        <v>83</v>
      </c>
      <c r="C1347" s="2">
        <v>148</v>
      </c>
      <c r="D1347" s="2">
        <v>18</v>
      </c>
      <c r="E1347" s="2">
        <v>0.121621621621622</v>
      </c>
      <c r="F1347" s="2">
        <v>-3.03952836418664</v>
      </c>
      <c r="G1347" s="2">
        <v>4.93614267503488e-7</v>
      </c>
      <c r="H1347" s="1">
        <v>5.61576852520925e-5</v>
      </c>
      <c r="I1347" s="1" t="s">
        <v>27</v>
      </c>
      <c r="J1347" s="1">
        <v>1057</v>
      </c>
      <c r="K1347" s="1" t="s">
        <v>4147</v>
      </c>
      <c r="L1347" s="3">
        <v>2.27479e-34</v>
      </c>
      <c r="M1347" s="1" t="s">
        <v>4148</v>
      </c>
      <c r="N1347" s="3">
        <v>5e-24</v>
      </c>
      <c r="O1347" s="1" t="s">
        <v>4149</v>
      </c>
      <c r="P1347" s="1" t="s">
        <v>4150</v>
      </c>
      <c r="Q1347" s="3">
        <v>1e-7</v>
      </c>
      <c r="R1347" s="1" t="s">
        <v>4151</v>
      </c>
      <c r="Y1347" s="1" t="s">
        <v>4152</v>
      </c>
      <c r="Z1347" s="1" t="s">
        <v>4153</v>
      </c>
    </row>
    <row r="1348" s="1" customFormat="1" spans="1:26">
      <c r="A1348" s="2" t="s">
        <v>4154</v>
      </c>
      <c r="B1348" s="2">
        <v>94.5</v>
      </c>
      <c r="C1348" s="2">
        <v>168</v>
      </c>
      <c r="D1348" s="2">
        <v>21</v>
      </c>
      <c r="E1348" s="2">
        <v>0.125</v>
      </c>
      <c r="F1348" s="2">
        <v>-3</v>
      </c>
      <c r="G1348" s="2">
        <v>4.16790060816931e-7</v>
      </c>
      <c r="H1348" s="1">
        <v>4.74175213166673e-5</v>
      </c>
      <c r="I1348" s="1" t="s">
        <v>27</v>
      </c>
      <c r="J1348" s="1">
        <v>1308</v>
      </c>
      <c r="K1348" s="1" t="s">
        <v>4155</v>
      </c>
      <c r="L1348" s="3">
        <v>2.72048e-59</v>
      </c>
      <c r="M1348" s="1" t="s">
        <v>4148</v>
      </c>
      <c r="N1348" s="3">
        <v>3e-60</v>
      </c>
      <c r="O1348" s="1" t="s">
        <v>4149</v>
      </c>
      <c r="P1348" s="1" t="s">
        <v>4150</v>
      </c>
      <c r="Q1348" s="3">
        <v>1e-52</v>
      </c>
      <c r="R1348" s="1" t="s">
        <v>4151</v>
      </c>
      <c r="Y1348" s="1" t="s">
        <v>4152</v>
      </c>
      <c r="Z1348" s="1" t="s">
        <v>4153</v>
      </c>
    </row>
    <row r="1349" s="1" customFormat="1" spans="1:26">
      <c r="A1349" s="2" t="s">
        <v>4156</v>
      </c>
      <c r="B1349" s="2">
        <v>89</v>
      </c>
      <c r="C1349" s="2">
        <v>33</v>
      </c>
      <c r="D1349" s="2">
        <v>145</v>
      </c>
      <c r="E1349" s="2">
        <v>4.39393939393939</v>
      </c>
      <c r="F1349" s="2">
        <v>2.13551497065648</v>
      </c>
      <c r="G1349" s="2">
        <v>3.01385048573953e-6</v>
      </c>
      <c r="H1349" s="1">
        <v>0.000342880824395601</v>
      </c>
      <c r="I1349" s="1" t="s">
        <v>35</v>
      </c>
      <c r="J1349" s="1">
        <v>1144</v>
      </c>
      <c r="K1349" s="1" t="s">
        <v>4157</v>
      </c>
      <c r="L1349" s="3">
        <v>1.7863e-105</v>
      </c>
      <c r="M1349" s="1" t="s">
        <v>4158</v>
      </c>
      <c r="N1349" s="3">
        <v>7e-73</v>
      </c>
      <c r="O1349" s="1" t="s">
        <v>4159</v>
      </c>
      <c r="P1349" s="1" t="s">
        <v>4160</v>
      </c>
      <c r="Q1349" s="3">
        <v>4e-24</v>
      </c>
      <c r="R1349" s="1" t="s">
        <v>2561</v>
      </c>
      <c r="Y1349" s="1" t="s">
        <v>4161</v>
      </c>
      <c r="Z1349" s="1" t="s">
        <v>4162</v>
      </c>
    </row>
    <row r="1350" s="1" customFormat="1" spans="1:26">
      <c r="A1350" s="2" t="s">
        <v>4163</v>
      </c>
      <c r="B1350" s="2">
        <v>23</v>
      </c>
      <c r="C1350" s="2">
        <v>3</v>
      </c>
      <c r="D1350" s="2">
        <v>43</v>
      </c>
      <c r="E1350" s="2">
        <v>14.3333333333333</v>
      </c>
      <c r="F1350" s="2">
        <v>3.84130225398094</v>
      </c>
      <c r="G1350" s="2">
        <v>2.62546166173763e-6</v>
      </c>
      <c r="H1350" s="1">
        <v>0.000298694465188359</v>
      </c>
      <c r="I1350" s="1" t="s">
        <v>35</v>
      </c>
      <c r="J1350" s="1">
        <v>2361</v>
      </c>
      <c r="K1350" s="1" t="s">
        <v>4164</v>
      </c>
      <c r="L1350" s="3">
        <v>1.28773e-63</v>
      </c>
      <c r="M1350" s="1" t="s">
        <v>4165</v>
      </c>
      <c r="N1350" s="3">
        <v>1e-28</v>
      </c>
      <c r="O1350" s="1" t="s">
        <v>4166</v>
      </c>
      <c r="P1350" s="1" t="s">
        <v>4167</v>
      </c>
      <c r="Q1350" s="3">
        <v>7e-6</v>
      </c>
      <c r="R1350" s="1" t="s">
        <v>4168</v>
      </c>
      <c r="S1350" s="1" t="s">
        <v>4169</v>
      </c>
      <c r="T1350" s="1" t="s">
        <v>4170</v>
      </c>
      <c r="U1350" s="1">
        <v>4</v>
      </c>
      <c r="V1350" s="1" t="s">
        <v>4171</v>
      </c>
      <c r="W1350" s="1" t="s">
        <v>4172</v>
      </c>
      <c r="X1350" s="1" t="s">
        <v>4173</v>
      </c>
      <c r="Y1350" s="1" t="s">
        <v>4174</v>
      </c>
      <c r="Z1350" s="1" t="s">
        <v>4175</v>
      </c>
    </row>
    <row r="1351" s="1" customFormat="1" spans="1:10">
      <c r="A1351" s="2" t="s">
        <v>4176</v>
      </c>
      <c r="B1351" s="2">
        <v>17</v>
      </c>
      <c r="C1351" s="2">
        <v>34</v>
      </c>
      <c r="D1351" s="2">
        <v>0</v>
      </c>
      <c r="E1351" s="2">
        <v>0</v>
      </c>
      <c r="F1351" s="2" t="e">
        <f>-Inf</f>
        <v>#NAME?</v>
      </c>
      <c r="G1351" s="2">
        <v>8.08553399654749e-7</v>
      </c>
      <c r="H1351" s="1">
        <v>9.19877935396184e-5</v>
      </c>
      <c r="I1351" s="1" t="s">
        <v>27</v>
      </c>
      <c r="J1351" s="1">
        <v>965</v>
      </c>
    </row>
    <row r="1352" s="1" customFormat="1" spans="1:26">
      <c r="A1352" s="2" t="s">
        <v>4177</v>
      </c>
      <c r="B1352" s="2">
        <v>95</v>
      </c>
      <c r="C1352" s="2">
        <v>1</v>
      </c>
      <c r="D1352" s="2">
        <v>189</v>
      </c>
      <c r="E1352" s="2">
        <v>189</v>
      </c>
      <c r="F1352" s="2">
        <v>7.56224242422107</v>
      </c>
      <c r="G1352" s="2">
        <v>8.33352581509267e-11</v>
      </c>
      <c r="H1352" s="1">
        <v>9.48091557667253e-9</v>
      </c>
      <c r="I1352" s="1" t="s">
        <v>35</v>
      </c>
      <c r="J1352" s="1">
        <v>4520</v>
      </c>
      <c r="K1352" s="1" t="s">
        <v>4178</v>
      </c>
      <c r="L1352" s="1">
        <v>0</v>
      </c>
      <c r="M1352" s="1" t="s">
        <v>506</v>
      </c>
      <c r="N1352" s="3">
        <v>1e-122</v>
      </c>
      <c r="O1352" s="1" t="s">
        <v>507</v>
      </c>
      <c r="P1352" s="1" t="s">
        <v>93</v>
      </c>
      <c r="Q1352" s="3">
        <v>6e-142</v>
      </c>
      <c r="R1352" s="1" t="s">
        <v>94</v>
      </c>
      <c r="Y1352" s="1" t="s">
        <v>508</v>
      </c>
      <c r="Z1352" s="1" t="s">
        <v>509</v>
      </c>
    </row>
    <row r="1353" s="1" customFormat="1" spans="1:10">
      <c r="A1353" s="2" t="s">
        <v>4179</v>
      </c>
      <c r="B1353" s="2">
        <v>52</v>
      </c>
      <c r="C1353" s="2">
        <v>2</v>
      </c>
      <c r="D1353" s="2">
        <v>102</v>
      </c>
      <c r="E1353" s="2">
        <v>51</v>
      </c>
      <c r="F1353" s="2">
        <v>5.6724253419715</v>
      </c>
      <c r="G1353" s="2">
        <v>2.40348550798787e-8</v>
      </c>
      <c r="H1353" s="1">
        <v>2.7344060241248e-6</v>
      </c>
      <c r="I1353" s="1" t="s">
        <v>35</v>
      </c>
      <c r="J1353" s="1">
        <v>1318</v>
      </c>
    </row>
    <row r="1354" s="1" customFormat="1" spans="1:10">
      <c r="A1354" s="2" t="s">
        <v>4180</v>
      </c>
      <c r="B1354" s="2">
        <v>20</v>
      </c>
      <c r="C1354" s="2">
        <v>2</v>
      </c>
      <c r="D1354" s="2">
        <v>38</v>
      </c>
      <c r="E1354" s="2">
        <v>19</v>
      </c>
      <c r="F1354" s="2">
        <v>4.24792751344359</v>
      </c>
      <c r="G1354" s="2">
        <v>2.53678019251027e-6</v>
      </c>
      <c r="H1354" s="1">
        <v>0.000288605319950011</v>
      </c>
      <c r="I1354" s="1" t="s">
        <v>35</v>
      </c>
      <c r="J1354" s="1">
        <v>461</v>
      </c>
    </row>
    <row r="1355" s="1" customFormat="1" spans="1:10">
      <c r="A1355" s="2" t="s">
        <v>4181</v>
      </c>
      <c r="B1355" s="2">
        <v>156</v>
      </c>
      <c r="C1355" s="2">
        <v>249</v>
      </c>
      <c r="D1355" s="2">
        <v>63</v>
      </c>
      <c r="E1355" s="2">
        <v>0.253012048192771</v>
      </c>
      <c r="F1355" s="2">
        <v>-1.98272200856816</v>
      </c>
      <c r="G1355" s="2">
        <v>2.41877945478655e-6</v>
      </c>
      <c r="H1355" s="1">
        <v>0.000275180569644234</v>
      </c>
      <c r="I1355" s="1" t="s">
        <v>27</v>
      </c>
      <c r="J1355" s="1">
        <v>1073</v>
      </c>
    </row>
    <row r="1356" s="1" customFormat="1" spans="1:26">
      <c r="A1356" s="2" t="s">
        <v>4182</v>
      </c>
      <c r="B1356" s="2">
        <v>543</v>
      </c>
      <c r="C1356" s="2">
        <v>266</v>
      </c>
      <c r="D1356" s="2">
        <v>820</v>
      </c>
      <c r="E1356" s="2">
        <v>3.08270676691729</v>
      </c>
      <c r="F1356" s="2">
        <v>1.62419766400426</v>
      </c>
      <c r="G1356" s="2">
        <v>3.17020761155977e-6</v>
      </c>
      <c r="H1356" s="1">
        <v>0.00036066931803689</v>
      </c>
      <c r="I1356" s="1" t="s">
        <v>35</v>
      </c>
      <c r="J1356" s="1">
        <v>2823</v>
      </c>
      <c r="K1356" s="1" t="s">
        <v>4183</v>
      </c>
      <c r="L1356" s="1">
        <v>0</v>
      </c>
      <c r="M1356" s="1" t="s">
        <v>4184</v>
      </c>
      <c r="N1356" s="3">
        <v>5e-148</v>
      </c>
      <c r="O1356" s="1" t="s">
        <v>4185</v>
      </c>
      <c r="Y1356" s="1" t="s">
        <v>4186</v>
      </c>
      <c r="Z1356" s="1" t="s">
        <v>4187</v>
      </c>
    </row>
    <row r="1357" s="1" customFormat="1" spans="1:10">
      <c r="A1357" s="2" t="s">
        <v>4188</v>
      </c>
      <c r="B1357" s="2">
        <v>93.5</v>
      </c>
      <c r="C1357" s="2">
        <v>16</v>
      </c>
      <c r="D1357" s="2">
        <v>171</v>
      </c>
      <c r="E1357" s="2">
        <v>10.6875</v>
      </c>
      <c r="F1357" s="2">
        <v>3.4178525148859</v>
      </c>
      <c r="G1357" s="2">
        <v>1.61198935877283e-7</v>
      </c>
      <c r="H1357" s="1">
        <v>1.83393384266486e-5</v>
      </c>
      <c r="I1357" s="1" t="s">
        <v>35</v>
      </c>
      <c r="J1357" s="1">
        <v>1662</v>
      </c>
    </row>
    <row r="1358" s="1" customFormat="1" spans="1:10">
      <c r="A1358" s="2" t="s">
        <v>4189</v>
      </c>
      <c r="B1358" s="2">
        <v>113</v>
      </c>
      <c r="C1358" s="2">
        <v>22</v>
      </c>
      <c r="D1358" s="2">
        <v>204</v>
      </c>
      <c r="E1358" s="2">
        <v>9.27272727272727</v>
      </c>
      <c r="F1358" s="2">
        <v>3.2129937233342</v>
      </c>
      <c r="G1358" s="2">
        <v>1.74323023604263e-7</v>
      </c>
      <c r="H1358" s="1">
        <v>1.9832444352294e-5</v>
      </c>
      <c r="I1358" s="1" t="s">
        <v>35</v>
      </c>
      <c r="J1358" s="1">
        <v>1159</v>
      </c>
    </row>
    <row r="1359" s="1" customFormat="1" spans="1:10">
      <c r="A1359" s="2" t="s">
        <v>4190</v>
      </c>
      <c r="B1359" s="2">
        <v>92</v>
      </c>
      <c r="C1359" s="2">
        <v>179</v>
      </c>
      <c r="D1359" s="2">
        <v>5</v>
      </c>
      <c r="E1359" s="2">
        <v>0.0279329608938547</v>
      </c>
      <c r="F1359" s="2">
        <v>-5.16188768237689</v>
      </c>
      <c r="G1359" s="2">
        <v>3.53123547010565e-9</v>
      </c>
      <c r="H1359" s="1">
        <v>4.01742865100261e-7</v>
      </c>
      <c r="I1359" s="1" t="s">
        <v>27</v>
      </c>
      <c r="J1359" s="1">
        <v>1234</v>
      </c>
    </row>
    <row r="1360" s="1" customFormat="1" spans="1:24">
      <c r="A1360" s="2" t="s">
        <v>4191</v>
      </c>
      <c r="B1360" s="2">
        <v>46</v>
      </c>
      <c r="C1360" s="2">
        <v>7</v>
      </c>
      <c r="D1360" s="2">
        <v>85</v>
      </c>
      <c r="E1360" s="2">
        <v>12.1428571428571</v>
      </c>
      <c r="F1360" s="2">
        <v>3.6020360140801</v>
      </c>
      <c r="G1360" s="2">
        <v>6.85774183677491e-7</v>
      </c>
      <c r="H1360" s="1">
        <v>7.80194036038457e-5</v>
      </c>
      <c r="I1360" s="1" t="s">
        <v>35</v>
      </c>
      <c r="J1360" s="1">
        <v>2176</v>
      </c>
      <c r="K1360" s="1" t="s">
        <v>4192</v>
      </c>
      <c r="L1360" s="3">
        <v>1.02801e-92</v>
      </c>
      <c r="M1360" s="1" t="s">
        <v>4193</v>
      </c>
      <c r="N1360" s="3">
        <v>3e-82</v>
      </c>
      <c r="O1360" s="1" t="s">
        <v>4194</v>
      </c>
      <c r="P1360" s="1" t="s">
        <v>52</v>
      </c>
      <c r="Q1360" s="3">
        <v>7e-83</v>
      </c>
      <c r="R1360" s="1" t="s">
        <v>53</v>
      </c>
      <c r="S1360" s="1" t="s">
        <v>4195</v>
      </c>
      <c r="T1360" s="1" t="s">
        <v>4196</v>
      </c>
      <c r="U1360" s="1">
        <v>2</v>
      </c>
      <c r="V1360" s="1" t="s">
        <v>4197</v>
      </c>
      <c r="W1360" s="1" t="s">
        <v>4198</v>
      </c>
      <c r="X1360" s="1" t="s">
        <v>4199</v>
      </c>
    </row>
    <row r="1361" s="1" customFormat="1" spans="1:26">
      <c r="A1361" s="2" t="s">
        <v>4200</v>
      </c>
      <c r="B1361" s="2">
        <v>172.5</v>
      </c>
      <c r="C1361" s="2">
        <v>287</v>
      </c>
      <c r="D1361" s="2">
        <v>58</v>
      </c>
      <c r="E1361" s="2">
        <v>0.202090592334495</v>
      </c>
      <c r="F1361" s="2">
        <v>-2.30692593154812</v>
      </c>
      <c r="G1361" s="2">
        <v>9.6920245591148e-7</v>
      </c>
      <c r="H1361" s="1">
        <v>0.000110264573064123</v>
      </c>
      <c r="I1361" s="1" t="s">
        <v>27</v>
      </c>
      <c r="J1361" s="1">
        <v>2767</v>
      </c>
      <c r="K1361" s="1" t="s">
        <v>4201</v>
      </c>
      <c r="L1361" s="3">
        <v>6.73397e-21</v>
      </c>
      <c r="M1361" s="1" t="s">
        <v>4202</v>
      </c>
      <c r="N1361" s="3">
        <v>2e-11</v>
      </c>
      <c r="O1361" s="1" t="s">
        <v>4203</v>
      </c>
      <c r="P1361" s="1" t="s">
        <v>1675</v>
      </c>
      <c r="Q1361" s="3">
        <v>5e-10</v>
      </c>
      <c r="R1361" s="1" t="s">
        <v>1676</v>
      </c>
      <c r="Y1361" s="1" t="s">
        <v>4204</v>
      </c>
      <c r="Z1361" s="1" t="s">
        <v>4205</v>
      </c>
    </row>
    <row r="1362" s="1" customFormat="1" spans="1:10">
      <c r="A1362" s="2" t="s">
        <v>4206</v>
      </c>
      <c r="B1362" s="2">
        <v>27</v>
      </c>
      <c r="C1362" s="2">
        <v>54</v>
      </c>
      <c r="D1362" s="2">
        <v>0</v>
      </c>
      <c r="E1362" s="2">
        <v>0</v>
      </c>
      <c r="F1362" s="2" t="e">
        <f>-Inf</f>
        <v>#NAME?</v>
      </c>
      <c r="G1362" s="2">
        <v>1.12286088277618e-7</v>
      </c>
      <c r="H1362" s="1">
        <v>1.2774604015348e-5</v>
      </c>
      <c r="I1362" s="1" t="s">
        <v>27</v>
      </c>
      <c r="J1362" s="1">
        <v>389</v>
      </c>
    </row>
    <row r="1363" s="1" customFormat="1" spans="1:10">
      <c r="A1363" s="2" t="s">
        <v>4207</v>
      </c>
      <c r="B1363" s="2">
        <v>260</v>
      </c>
      <c r="C1363" s="2">
        <v>447</v>
      </c>
      <c r="D1363" s="2">
        <v>73</v>
      </c>
      <c r="E1363" s="2">
        <v>0.16331096196868</v>
      </c>
      <c r="F1363" s="2">
        <v>-2.6143064623033</v>
      </c>
      <c r="G1363" s="2">
        <v>2.55043397234689e-7</v>
      </c>
      <c r="H1363" s="1">
        <v>2.90158688077809e-5</v>
      </c>
      <c r="I1363" s="1" t="s">
        <v>27</v>
      </c>
      <c r="J1363" s="1">
        <v>1242</v>
      </c>
    </row>
    <row r="1364" s="1" customFormat="1" spans="1:26">
      <c r="A1364" s="2" t="s">
        <v>4208</v>
      </c>
      <c r="B1364" s="2">
        <v>31</v>
      </c>
      <c r="C1364" s="2">
        <v>0</v>
      </c>
      <c r="D1364" s="2">
        <v>62</v>
      </c>
      <c r="E1364" s="2" t="s">
        <v>34</v>
      </c>
      <c r="F1364" s="2" t="s">
        <v>34</v>
      </c>
      <c r="G1364" s="2">
        <v>5.41718157746874e-8</v>
      </c>
      <c r="H1364" s="1">
        <v>6.16303859123712e-6</v>
      </c>
      <c r="I1364" s="1" t="s">
        <v>35</v>
      </c>
      <c r="J1364" s="1">
        <v>1566</v>
      </c>
      <c r="K1364" s="1" t="s">
        <v>4209</v>
      </c>
      <c r="L1364" s="1">
        <v>0</v>
      </c>
      <c r="M1364" s="1" t="s">
        <v>4210</v>
      </c>
      <c r="N1364" s="3">
        <v>1e-115</v>
      </c>
      <c r="O1364" s="1" t="s">
        <v>4211</v>
      </c>
      <c r="P1364" s="1" t="s">
        <v>484</v>
      </c>
      <c r="Q1364" s="3">
        <v>7e-111</v>
      </c>
      <c r="R1364" s="1" t="s">
        <v>485</v>
      </c>
      <c r="Y1364" s="1" t="s">
        <v>4212</v>
      </c>
      <c r="Z1364" s="1" t="s">
        <v>4213</v>
      </c>
    </row>
    <row r="1365" s="1" customFormat="1" spans="1:26">
      <c r="A1365" s="2" t="s">
        <v>4214</v>
      </c>
      <c r="B1365" s="2">
        <v>280</v>
      </c>
      <c r="C1365" s="2">
        <v>489</v>
      </c>
      <c r="D1365" s="2">
        <v>71</v>
      </c>
      <c r="E1365" s="2">
        <v>0.14519427402863</v>
      </c>
      <c r="F1365" s="2">
        <v>-2.78394353544755</v>
      </c>
      <c r="G1365" s="2">
        <v>1.37046583131722e-7</v>
      </c>
      <c r="H1365" s="1">
        <v>1.55915648858987e-5</v>
      </c>
      <c r="I1365" s="1" t="s">
        <v>27</v>
      </c>
      <c r="J1365" s="1">
        <v>5347</v>
      </c>
      <c r="K1365" s="1" t="s">
        <v>4215</v>
      </c>
      <c r="L1365" s="1">
        <v>0</v>
      </c>
      <c r="M1365" s="1" t="s">
        <v>4216</v>
      </c>
      <c r="N1365" s="1">
        <v>0</v>
      </c>
      <c r="O1365" s="1" t="s">
        <v>4217</v>
      </c>
      <c r="P1365" s="1" t="s">
        <v>616</v>
      </c>
      <c r="Q1365" s="3">
        <v>3e-6</v>
      </c>
      <c r="R1365" s="1" t="s">
        <v>617</v>
      </c>
      <c r="S1365" s="1" t="s">
        <v>4218</v>
      </c>
      <c r="T1365" s="1" t="s">
        <v>4219</v>
      </c>
      <c r="U1365" s="1">
        <v>4</v>
      </c>
      <c r="V1365" s="1" t="s">
        <v>4220</v>
      </c>
      <c r="W1365" s="1" t="s">
        <v>4221</v>
      </c>
      <c r="X1365" s="1" t="s">
        <v>4222</v>
      </c>
      <c r="Y1365" s="1" t="s">
        <v>4223</v>
      </c>
      <c r="Z1365" s="1" t="s">
        <v>4224</v>
      </c>
    </row>
    <row r="1366" s="1" customFormat="1" spans="1:10">
      <c r="A1366" s="2" t="s">
        <v>4225</v>
      </c>
      <c r="B1366" s="2">
        <v>14.5</v>
      </c>
      <c r="C1366" s="2">
        <v>29</v>
      </c>
      <c r="D1366" s="2">
        <v>0</v>
      </c>
      <c r="E1366" s="2">
        <v>0</v>
      </c>
      <c r="F1366" s="2" t="e">
        <f>-Inf</f>
        <v>#NAME?</v>
      </c>
      <c r="G1366" s="2">
        <v>1.37055202882384e-6</v>
      </c>
      <c r="H1366" s="1">
        <v>0.000155925455407875</v>
      </c>
      <c r="I1366" s="1" t="s">
        <v>27</v>
      </c>
      <c r="J1366" s="1">
        <v>816</v>
      </c>
    </row>
    <row r="1367" s="1" customFormat="1" spans="1:10">
      <c r="A1367" s="2" t="s">
        <v>4226</v>
      </c>
      <c r="B1367" s="2">
        <v>42.5</v>
      </c>
      <c r="C1367" s="2">
        <v>79</v>
      </c>
      <c r="D1367" s="2">
        <v>6</v>
      </c>
      <c r="E1367" s="2">
        <v>0.0759493670886076</v>
      </c>
      <c r="F1367" s="2">
        <v>-3.71881824745595</v>
      </c>
      <c r="G1367" s="2">
        <v>7.05143947833947e-7</v>
      </c>
      <c r="H1367" s="1">
        <v>8.0223069888467e-5</v>
      </c>
      <c r="I1367" s="1" t="s">
        <v>27</v>
      </c>
      <c r="J1367" s="1">
        <v>774</v>
      </c>
    </row>
    <row r="1368" s="1" customFormat="1" spans="1:10">
      <c r="A1368" s="2" t="s">
        <v>4227</v>
      </c>
      <c r="B1368" s="2">
        <v>507</v>
      </c>
      <c r="C1368" s="2">
        <v>50</v>
      </c>
      <c r="D1368" s="2">
        <v>964</v>
      </c>
      <c r="E1368" s="2">
        <v>19.28</v>
      </c>
      <c r="F1368" s="2">
        <v>4.26903314645524</v>
      </c>
      <c r="G1368" s="2">
        <v>2.73884569119447e-10</v>
      </c>
      <c r="H1368" s="1">
        <v>3.11593980170077e-8</v>
      </c>
      <c r="I1368" s="1" t="s">
        <v>35</v>
      </c>
      <c r="J1368" s="1">
        <v>505</v>
      </c>
    </row>
    <row r="1369" s="1" customFormat="1" spans="1:10">
      <c r="A1369" s="2" t="s">
        <v>4228</v>
      </c>
      <c r="B1369" s="2">
        <v>22</v>
      </c>
      <c r="C1369" s="2">
        <v>44</v>
      </c>
      <c r="D1369" s="2">
        <v>0</v>
      </c>
      <c r="E1369" s="2">
        <v>0</v>
      </c>
      <c r="F1369" s="2" t="e">
        <f>-Inf</f>
        <v>#NAME?</v>
      </c>
      <c r="G1369" s="2">
        <v>2.93689271581871e-7</v>
      </c>
      <c r="H1369" s="1">
        <v>3.34125465190176e-5</v>
      </c>
      <c r="I1369" s="1" t="s">
        <v>27</v>
      </c>
      <c r="J1369" s="1">
        <v>1350</v>
      </c>
    </row>
    <row r="1370" s="1" customFormat="1" spans="1:26">
      <c r="A1370" s="2" t="s">
        <v>4229</v>
      </c>
      <c r="B1370" s="2">
        <v>1041</v>
      </c>
      <c r="C1370" s="2">
        <v>1593</v>
      </c>
      <c r="D1370" s="2">
        <v>489</v>
      </c>
      <c r="E1370" s="2">
        <v>0.306967984934087</v>
      </c>
      <c r="F1370" s="2">
        <v>-1.70383989657308</v>
      </c>
      <c r="G1370" s="2">
        <v>2.39774480290205e-6</v>
      </c>
      <c r="H1370" s="1">
        <v>0.000247356998158641</v>
      </c>
      <c r="I1370" s="1" t="s">
        <v>27</v>
      </c>
      <c r="J1370" s="1">
        <v>3874</v>
      </c>
      <c r="K1370" s="1" t="s">
        <v>4230</v>
      </c>
      <c r="L1370" s="1">
        <v>0</v>
      </c>
      <c r="M1370" s="1" t="s">
        <v>4231</v>
      </c>
      <c r="N1370" s="1">
        <v>0</v>
      </c>
      <c r="O1370" s="1" t="s">
        <v>4232</v>
      </c>
      <c r="P1370" s="1" t="s">
        <v>4233</v>
      </c>
      <c r="Q1370" s="1">
        <v>0</v>
      </c>
      <c r="R1370" s="1" t="s">
        <v>4234</v>
      </c>
      <c r="Y1370" s="1" t="s">
        <v>4235</v>
      </c>
      <c r="Z1370" s="1" t="s">
        <v>4236</v>
      </c>
    </row>
    <row r="1371" s="1" customFormat="1" spans="1:26">
      <c r="A1371" s="2" t="s">
        <v>4237</v>
      </c>
      <c r="B1371" s="2">
        <v>29.5</v>
      </c>
      <c r="C1371" s="2">
        <v>0</v>
      </c>
      <c r="D1371" s="2">
        <v>59</v>
      </c>
      <c r="E1371" s="2" t="s">
        <v>34</v>
      </c>
      <c r="F1371" s="2" t="s">
        <v>34</v>
      </c>
      <c r="G1371" s="2">
        <v>7.08911270528732e-8</v>
      </c>
      <c r="H1371" s="1">
        <v>8.06516720097283e-6</v>
      </c>
      <c r="I1371" s="1" t="s">
        <v>35</v>
      </c>
      <c r="J1371" s="1">
        <v>4724</v>
      </c>
      <c r="K1371" s="1" t="s">
        <v>2083</v>
      </c>
      <c r="L1371" s="1">
        <v>0</v>
      </c>
      <c r="M1371" s="1" t="s">
        <v>2084</v>
      </c>
      <c r="N1371" s="3">
        <v>1e-64</v>
      </c>
      <c r="O1371" s="1" t="s">
        <v>2085</v>
      </c>
      <c r="P1371" s="1" t="s">
        <v>93</v>
      </c>
      <c r="Q1371" s="3">
        <v>2e-109</v>
      </c>
      <c r="R1371" s="1" t="s">
        <v>94</v>
      </c>
      <c r="Y1371" s="1" t="s">
        <v>508</v>
      </c>
      <c r="Z1371" s="1" t="s">
        <v>509</v>
      </c>
    </row>
    <row r="1372" s="1" customFormat="1" spans="1:26">
      <c r="A1372" s="2" t="s">
        <v>4238</v>
      </c>
      <c r="B1372" s="2">
        <v>35</v>
      </c>
      <c r="C1372" s="2">
        <v>6</v>
      </c>
      <c r="D1372" s="2">
        <v>64</v>
      </c>
      <c r="E1372" s="2">
        <v>10.6666666666667</v>
      </c>
      <c r="F1372" s="2">
        <v>3.41503749927884</v>
      </c>
      <c r="G1372" s="2">
        <v>1.69576284192962e-6</v>
      </c>
      <c r="H1372" s="1">
        <v>0.000192924155983001</v>
      </c>
      <c r="I1372" s="1" t="s">
        <v>35</v>
      </c>
      <c r="J1372" s="1">
        <v>2644</v>
      </c>
      <c r="K1372" s="1" t="s">
        <v>4239</v>
      </c>
      <c r="L1372" s="1">
        <v>0</v>
      </c>
      <c r="M1372" s="1" t="s">
        <v>4240</v>
      </c>
      <c r="N1372" s="3">
        <v>2e-107</v>
      </c>
      <c r="O1372" s="1" t="s">
        <v>4241</v>
      </c>
      <c r="P1372" s="1" t="s">
        <v>4242</v>
      </c>
      <c r="Q1372" s="3">
        <v>5e-108</v>
      </c>
      <c r="R1372" s="1" t="s">
        <v>4243</v>
      </c>
      <c r="Y1372" s="1" t="s">
        <v>4244</v>
      </c>
      <c r="Z1372" s="1" t="s">
        <v>4245</v>
      </c>
    </row>
    <row r="1373" s="1" customFormat="1" spans="1:26">
      <c r="A1373" s="2" t="s">
        <v>4246</v>
      </c>
      <c r="B1373" s="2">
        <v>552.5</v>
      </c>
      <c r="C1373" s="2">
        <v>261</v>
      </c>
      <c r="D1373" s="2">
        <v>844</v>
      </c>
      <c r="E1373" s="2">
        <v>3.23371647509579</v>
      </c>
      <c r="F1373" s="2">
        <v>1.6931931921373</v>
      </c>
      <c r="G1373" s="2">
        <v>2.61244956197532e-6</v>
      </c>
      <c r="H1373" s="1">
        <v>0.000297214099949695</v>
      </c>
      <c r="I1373" s="1" t="s">
        <v>35</v>
      </c>
      <c r="J1373" s="1">
        <v>1996</v>
      </c>
      <c r="K1373" s="1" t="s">
        <v>4247</v>
      </c>
      <c r="L1373" s="1">
        <v>0</v>
      </c>
      <c r="M1373" s="1" t="s">
        <v>4248</v>
      </c>
      <c r="N1373" s="1">
        <v>0</v>
      </c>
      <c r="O1373" s="1" t="s">
        <v>4249</v>
      </c>
      <c r="P1373" s="1" t="s">
        <v>4250</v>
      </c>
      <c r="Q1373" s="3">
        <v>9e-171</v>
      </c>
      <c r="R1373" s="1" t="s">
        <v>4251</v>
      </c>
      <c r="S1373" s="1" t="s">
        <v>4252</v>
      </c>
      <c r="T1373" s="1" t="s">
        <v>4253</v>
      </c>
      <c r="U1373" s="1">
        <v>2</v>
      </c>
      <c r="V1373" s="1" t="s">
        <v>4254</v>
      </c>
      <c r="W1373" s="1" t="s">
        <v>4255</v>
      </c>
      <c r="X1373" s="1" t="s">
        <v>4256</v>
      </c>
      <c r="Y1373" s="1" t="s">
        <v>4257</v>
      </c>
      <c r="Z1373" s="1" t="s">
        <v>4258</v>
      </c>
    </row>
    <row r="1374" s="1" customFormat="1" spans="1:10">
      <c r="A1374" s="2" t="s">
        <v>4259</v>
      </c>
      <c r="B1374" s="2">
        <v>11</v>
      </c>
      <c r="C1374" s="2">
        <v>0</v>
      </c>
      <c r="D1374" s="2">
        <v>22</v>
      </c>
      <c r="E1374" s="2" t="s">
        <v>34</v>
      </c>
      <c r="F1374" s="2" t="s">
        <v>34</v>
      </c>
      <c r="G1374" s="2">
        <v>3.11879453333808e-6</v>
      </c>
      <c r="H1374" s="1">
        <v>0.000354820136490299</v>
      </c>
      <c r="I1374" s="1" t="s">
        <v>35</v>
      </c>
      <c r="J1374" s="1">
        <v>920</v>
      </c>
    </row>
    <row r="1375" s="1" customFormat="1" spans="1:24">
      <c r="A1375" s="2" t="s">
        <v>4260</v>
      </c>
      <c r="B1375" s="2">
        <v>14.5</v>
      </c>
      <c r="C1375" s="2">
        <v>29</v>
      </c>
      <c r="D1375" s="2">
        <v>0</v>
      </c>
      <c r="E1375" s="2">
        <v>0</v>
      </c>
      <c r="F1375" s="2" t="e">
        <f>-Inf</f>
        <v>#NAME?</v>
      </c>
      <c r="G1375" s="2">
        <v>1.37055202882384e-6</v>
      </c>
      <c r="H1375" s="1">
        <v>0.000155925455407875</v>
      </c>
      <c r="I1375" s="1" t="s">
        <v>27</v>
      </c>
      <c r="J1375" s="1">
        <v>1164</v>
      </c>
      <c r="K1375" s="1" t="s">
        <v>4261</v>
      </c>
      <c r="L1375" s="3">
        <v>5.52407e-77</v>
      </c>
      <c r="M1375" s="1" t="s">
        <v>4262</v>
      </c>
      <c r="N1375" s="3">
        <v>1e-32</v>
      </c>
      <c r="O1375" s="1" t="s">
        <v>4263</v>
      </c>
      <c r="S1375" s="1" t="s">
        <v>2514</v>
      </c>
      <c r="T1375" s="1" t="s">
        <v>2515</v>
      </c>
      <c r="U1375" s="1">
        <v>1</v>
      </c>
      <c r="V1375" s="1" t="s">
        <v>4264</v>
      </c>
      <c r="W1375" s="1" t="s">
        <v>4265</v>
      </c>
      <c r="X1375" s="1" t="s">
        <v>4266</v>
      </c>
    </row>
    <row r="1376" s="1" customFormat="1" spans="1:15">
      <c r="A1376" s="2" t="s">
        <v>4267</v>
      </c>
      <c r="B1376" s="2">
        <v>152.5</v>
      </c>
      <c r="C1376" s="2">
        <v>243</v>
      </c>
      <c r="D1376" s="2">
        <v>62</v>
      </c>
      <c r="E1376" s="2">
        <v>0.255144032921811</v>
      </c>
      <c r="F1376" s="2">
        <v>-1.97061619321891</v>
      </c>
      <c r="G1376" s="2">
        <v>2.53903149845543e-6</v>
      </c>
      <c r="H1376" s="1">
        <v>0.000288861447333269</v>
      </c>
      <c r="I1376" s="1" t="s">
        <v>27</v>
      </c>
      <c r="J1376" s="1">
        <v>3460</v>
      </c>
      <c r="K1376" s="1" t="s">
        <v>4268</v>
      </c>
      <c r="L1376" s="1">
        <v>0</v>
      </c>
      <c r="M1376" s="1" t="s">
        <v>4269</v>
      </c>
      <c r="N1376" s="3">
        <v>3e-165</v>
      </c>
      <c r="O1376" s="1" t="s">
        <v>4270</v>
      </c>
    </row>
    <row r="1377" s="1" customFormat="1" spans="1:10">
      <c r="A1377" s="2" t="s">
        <v>4271</v>
      </c>
      <c r="B1377" s="2">
        <v>76</v>
      </c>
      <c r="C1377" s="2">
        <v>17</v>
      </c>
      <c r="D1377" s="2">
        <v>135</v>
      </c>
      <c r="E1377" s="2">
        <v>7.94117647058824</v>
      </c>
      <c r="F1377" s="2">
        <v>2.98935275580049</v>
      </c>
      <c r="G1377" s="2">
        <v>6.56525088033556e-7</v>
      </c>
      <c r="H1377" s="1">
        <v>7.46917819866912e-5</v>
      </c>
      <c r="I1377" s="1" t="s">
        <v>35</v>
      </c>
      <c r="J1377" s="1">
        <v>942</v>
      </c>
    </row>
    <row r="1378" s="1" customFormat="1" spans="1:15">
      <c r="A1378" s="2" t="s">
        <v>4272</v>
      </c>
      <c r="B1378" s="2">
        <v>39</v>
      </c>
      <c r="C1378" s="2">
        <v>0</v>
      </c>
      <c r="D1378" s="2">
        <v>78</v>
      </c>
      <c r="E1378" s="2" t="s">
        <v>34</v>
      </c>
      <c r="F1378" s="2" t="s">
        <v>34</v>
      </c>
      <c r="G1378" s="2">
        <v>1.40053815484879e-8</v>
      </c>
      <c r="H1378" s="1">
        <v>1.59336927762099e-6</v>
      </c>
      <c r="I1378" s="1" t="s">
        <v>35</v>
      </c>
      <c r="J1378" s="1">
        <v>1871</v>
      </c>
      <c r="K1378" s="1" t="s">
        <v>4273</v>
      </c>
      <c r="L1378" s="3">
        <v>4.23856e-177</v>
      </c>
      <c r="M1378" s="1" t="s">
        <v>4274</v>
      </c>
      <c r="N1378" s="3">
        <v>7e-73</v>
      </c>
      <c r="O1378" s="1" t="s">
        <v>4275</v>
      </c>
    </row>
    <row r="1379" s="1" customFormat="1" spans="1:10">
      <c r="A1379" s="2" t="s">
        <v>4276</v>
      </c>
      <c r="B1379" s="2">
        <v>18.5</v>
      </c>
      <c r="C1379" s="2">
        <v>0</v>
      </c>
      <c r="D1379" s="2">
        <v>37</v>
      </c>
      <c r="E1379" s="2" t="s">
        <v>34</v>
      </c>
      <c r="F1379" s="2" t="s">
        <v>34</v>
      </c>
      <c r="G1379" s="2">
        <v>5.93780421984557e-7</v>
      </c>
      <c r="H1379" s="1">
        <v>6.75534242867642e-5</v>
      </c>
      <c r="I1379" s="1" t="s">
        <v>35</v>
      </c>
      <c r="J1379" s="1">
        <v>324</v>
      </c>
    </row>
    <row r="1380" s="1" customFormat="1" spans="1:10">
      <c r="A1380" s="2" t="s">
        <v>4277</v>
      </c>
      <c r="B1380" s="2">
        <v>66.5</v>
      </c>
      <c r="C1380" s="2">
        <v>133</v>
      </c>
      <c r="D1380" s="2">
        <v>0</v>
      </c>
      <c r="E1380" s="2">
        <v>0</v>
      </c>
      <c r="F1380" s="2" t="e">
        <f>-Inf</f>
        <v>#NAME?</v>
      </c>
      <c r="G1380" s="2">
        <v>3.02837294595306e-10</v>
      </c>
      <c r="H1380" s="1">
        <v>3.4453302086448e-8</v>
      </c>
      <c r="I1380" s="1" t="s">
        <v>27</v>
      </c>
      <c r="J1380" s="1">
        <v>849</v>
      </c>
    </row>
    <row r="1381" s="1" customFormat="1" spans="1:10">
      <c r="A1381" s="2" t="s">
        <v>4278</v>
      </c>
      <c r="B1381" s="2">
        <v>50</v>
      </c>
      <c r="C1381" s="2">
        <v>11</v>
      </c>
      <c r="D1381" s="2">
        <v>89</v>
      </c>
      <c r="E1381" s="2">
        <v>8.09090909090909</v>
      </c>
      <c r="F1381" s="2">
        <v>3.0163018123291</v>
      </c>
      <c r="G1381" s="2">
        <v>1.45166006676371e-6</v>
      </c>
      <c r="H1381" s="1">
        <v>0.000165152983795736</v>
      </c>
      <c r="I1381" s="1" t="s">
        <v>35</v>
      </c>
      <c r="J1381" s="1">
        <v>2288</v>
      </c>
    </row>
    <row r="1382" s="1" customFormat="1" spans="1:10">
      <c r="A1382" s="2" t="s">
        <v>4279</v>
      </c>
      <c r="B1382" s="2">
        <v>13.5</v>
      </c>
      <c r="C1382" s="2">
        <v>0</v>
      </c>
      <c r="D1382" s="2">
        <v>27</v>
      </c>
      <c r="E1382" s="2" t="s">
        <v>34</v>
      </c>
      <c r="F1382" s="2" t="s">
        <v>34</v>
      </c>
      <c r="G1382" s="2">
        <v>1.71196459514825e-6</v>
      </c>
      <c r="H1382" s="1">
        <v>0.000194767402861552</v>
      </c>
      <c r="I1382" s="1" t="s">
        <v>35</v>
      </c>
      <c r="J1382" s="1">
        <v>386</v>
      </c>
    </row>
    <row r="1383" s="1" customFormat="1" spans="1:12">
      <c r="A1383" s="2" t="s">
        <v>4280</v>
      </c>
      <c r="B1383" s="2">
        <v>494</v>
      </c>
      <c r="C1383" s="2">
        <v>10</v>
      </c>
      <c r="D1383" s="2">
        <v>978</v>
      </c>
      <c r="E1383" s="2">
        <v>97.8</v>
      </c>
      <c r="F1383" s="2">
        <v>6.61176256006487</v>
      </c>
      <c r="G1383" s="4">
        <v>3.91815548625246e-14</v>
      </c>
      <c r="H1383" s="3">
        <v>4.45762120447968e-12</v>
      </c>
      <c r="I1383" s="1" t="s">
        <v>35</v>
      </c>
      <c r="J1383" s="1">
        <v>2395</v>
      </c>
      <c r="K1383" s="1" t="s">
        <v>4281</v>
      </c>
      <c r="L1383" s="3">
        <v>1.18483e-39</v>
      </c>
    </row>
    <row r="1384" s="1" customFormat="1" spans="1:10">
      <c r="A1384" s="2" t="s">
        <v>4282</v>
      </c>
      <c r="B1384" s="2">
        <v>14</v>
      </c>
      <c r="C1384" s="2">
        <v>0</v>
      </c>
      <c r="D1384" s="2">
        <v>28</v>
      </c>
      <c r="E1384" s="2" t="s">
        <v>34</v>
      </c>
      <c r="F1384" s="2" t="s">
        <v>34</v>
      </c>
      <c r="G1384" s="2">
        <v>1.52970346898103e-6</v>
      </c>
      <c r="H1384" s="1">
        <v>0.000174031853606143</v>
      </c>
      <c r="I1384" s="1" t="s">
        <v>35</v>
      </c>
      <c r="J1384" s="1">
        <v>307</v>
      </c>
    </row>
    <row r="1385" s="1" customFormat="1" spans="1:26">
      <c r="A1385" s="2" t="s">
        <v>4283</v>
      </c>
      <c r="B1385" s="2">
        <v>50.5</v>
      </c>
      <c r="C1385" s="2">
        <v>9</v>
      </c>
      <c r="D1385" s="2">
        <v>92</v>
      </c>
      <c r="E1385" s="2">
        <v>10.2222222222222</v>
      </c>
      <c r="F1385" s="2">
        <v>3.3536369546147</v>
      </c>
      <c r="G1385" s="2">
        <v>8.13658672891191e-7</v>
      </c>
      <c r="H1385" s="1">
        <v>9.25686120985876e-5</v>
      </c>
      <c r="I1385" s="1" t="s">
        <v>35</v>
      </c>
      <c r="J1385" s="1">
        <v>1995</v>
      </c>
      <c r="K1385" s="1" t="s">
        <v>4284</v>
      </c>
      <c r="L1385" s="3">
        <v>7.17461e-125</v>
      </c>
      <c r="M1385" s="1" t="s">
        <v>4285</v>
      </c>
      <c r="N1385" s="3">
        <v>2e-78</v>
      </c>
      <c r="O1385" s="1" t="s">
        <v>4286</v>
      </c>
      <c r="P1385" s="1" t="s">
        <v>4287</v>
      </c>
      <c r="Q1385" s="3">
        <v>2e-70</v>
      </c>
      <c r="R1385" s="1" t="s">
        <v>4288</v>
      </c>
      <c r="Y1385" s="1" t="s">
        <v>4289</v>
      </c>
      <c r="Z1385" s="1" t="s">
        <v>4290</v>
      </c>
    </row>
    <row r="1386" s="1" customFormat="1" spans="1:26">
      <c r="A1386" s="2" t="s">
        <v>4291</v>
      </c>
      <c r="B1386" s="2">
        <v>28.5</v>
      </c>
      <c r="C1386" s="2">
        <v>54</v>
      </c>
      <c r="D1386" s="2">
        <v>3</v>
      </c>
      <c r="E1386" s="2">
        <v>0.0555555555555556</v>
      </c>
      <c r="F1386" s="2">
        <v>-4.16992500144231</v>
      </c>
      <c r="G1386" s="2">
        <v>1.1557080888314e-6</v>
      </c>
      <c r="H1386" s="1">
        <v>0.00013148301288806</v>
      </c>
      <c r="I1386" s="1" t="s">
        <v>27</v>
      </c>
      <c r="J1386" s="1">
        <v>2714</v>
      </c>
      <c r="K1386" s="1" t="s">
        <v>4292</v>
      </c>
      <c r="L1386" s="1">
        <v>0</v>
      </c>
      <c r="M1386" s="1" t="s">
        <v>1135</v>
      </c>
      <c r="N1386" s="3">
        <v>8e-42</v>
      </c>
      <c r="O1386" s="1" t="s">
        <v>1136</v>
      </c>
      <c r="P1386" s="1" t="s">
        <v>1675</v>
      </c>
      <c r="Q1386" s="3">
        <v>7e-20</v>
      </c>
      <c r="R1386" s="1" t="s">
        <v>1676</v>
      </c>
      <c r="Y1386" s="1" t="s">
        <v>1137</v>
      </c>
      <c r="Z1386" s="1" t="s">
        <v>1138</v>
      </c>
    </row>
    <row r="1387" s="1" customFormat="1" spans="1:26">
      <c r="A1387" s="2" t="s">
        <v>4293</v>
      </c>
      <c r="B1387" s="2">
        <v>527</v>
      </c>
      <c r="C1387" s="2">
        <v>121</v>
      </c>
      <c r="D1387" s="2">
        <v>933</v>
      </c>
      <c r="E1387" s="2">
        <v>7.71074380165289</v>
      </c>
      <c r="F1387" s="2">
        <v>2.94687003357716</v>
      </c>
      <c r="G1387" s="2">
        <v>4.40367485745947e-8</v>
      </c>
      <c r="H1387" s="1">
        <v>5.00998862631164e-6</v>
      </c>
      <c r="I1387" s="1" t="s">
        <v>35</v>
      </c>
      <c r="J1387" s="1">
        <v>3645</v>
      </c>
      <c r="K1387" s="1" t="s">
        <v>4294</v>
      </c>
      <c r="L1387" s="1">
        <v>0</v>
      </c>
      <c r="M1387" s="1" t="s">
        <v>4295</v>
      </c>
      <c r="N1387" s="1">
        <v>0</v>
      </c>
      <c r="P1387" s="1" t="s">
        <v>4296</v>
      </c>
      <c r="Q1387" s="3">
        <v>4e-75</v>
      </c>
      <c r="R1387" s="1" t="s">
        <v>4297</v>
      </c>
      <c r="Y1387" s="1" t="s">
        <v>4298</v>
      </c>
      <c r="Z1387" s="1" t="s">
        <v>4299</v>
      </c>
    </row>
    <row r="1388" s="1" customFormat="1" spans="1:10">
      <c r="A1388" s="2" t="s">
        <v>4300</v>
      </c>
      <c r="B1388" s="2">
        <v>192.5</v>
      </c>
      <c r="C1388" s="2">
        <v>301</v>
      </c>
      <c r="D1388" s="2">
        <v>84</v>
      </c>
      <c r="E1388" s="2">
        <v>0.27906976744186</v>
      </c>
      <c r="F1388" s="2">
        <v>-1.84130225398094</v>
      </c>
      <c r="G1388" s="2">
        <v>2.88518191852494e-6</v>
      </c>
      <c r="H1388" s="1">
        <v>0.000328242412633275</v>
      </c>
      <c r="I1388" s="1" t="s">
        <v>27</v>
      </c>
      <c r="J1388" s="1">
        <v>1228</v>
      </c>
    </row>
    <row r="1389" s="1" customFormat="1" spans="1:10">
      <c r="A1389" s="2" t="s">
        <v>4301</v>
      </c>
      <c r="B1389" s="2">
        <v>49.5</v>
      </c>
      <c r="C1389" s="2">
        <v>88</v>
      </c>
      <c r="D1389" s="2">
        <v>11</v>
      </c>
      <c r="E1389" s="2">
        <v>0.125</v>
      </c>
      <c r="F1389" s="2">
        <v>-3</v>
      </c>
      <c r="G1389" s="2">
        <v>1.52075583663291e-6</v>
      </c>
      <c r="H1389" s="1">
        <v>0.000173013896155889</v>
      </c>
      <c r="I1389" s="1" t="s">
        <v>27</v>
      </c>
      <c r="J1389" s="1">
        <v>2645</v>
      </c>
    </row>
    <row r="1390" s="1" customFormat="1" spans="1:10">
      <c r="A1390" s="2" t="s">
        <v>4302</v>
      </c>
      <c r="B1390" s="2">
        <v>99</v>
      </c>
      <c r="C1390" s="2">
        <v>37</v>
      </c>
      <c r="D1390" s="2">
        <v>161</v>
      </c>
      <c r="E1390" s="2">
        <v>4.35135135135135</v>
      </c>
      <c r="F1390" s="2">
        <v>2.12146351248567</v>
      </c>
      <c r="G1390" s="2">
        <v>2.75669619415197e-6</v>
      </c>
      <c r="H1390" s="1">
        <v>0.000313624802601019</v>
      </c>
      <c r="I1390" s="1" t="s">
        <v>35</v>
      </c>
      <c r="J1390" s="1">
        <v>1276</v>
      </c>
    </row>
    <row r="1391" s="1" customFormat="1" spans="1:10">
      <c r="A1391" s="2" t="s">
        <v>4303</v>
      </c>
      <c r="B1391" s="2">
        <v>13.5</v>
      </c>
      <c r="C1391" s="2">
        <v>27</v>
      </c>
      <c r="D1391" s="2">
        <v>0</v>
      </c>
      <c r="E1391" s="2">
        <v>0</v>
      </c>
      <c r="F1391" s="2" t="e">
        <f>-Inf</f>
        <v>#NAME?</v>
      </c>
      <c r="G1391" s="2">
        <v>1.71196459514825e-6</v>
      </c>
      <c r="H1391" s="1">
        <v>0.000194767402861552</v>
      </c>
      <c r="I1391" s="1" t="s">
        <v>27</v>
      </c>
      <c r="J1391" s="1">
        <v>489</v>
      </c>
    </row>
    <row r="1392" s="1" customFormat="1" spans="1:10">
      <c r="A1392" s="2" t="s">
        <v>4304</v>
      </c>
      <c r="B1392" s="2">
        <v>43.5</v>
      </c>
      <c r="C1392" s="2">
        <v>77</v>
      </c>
      <c r="D1392" s="2">
        <v>10</v>
      </c>
      <c r="E1392" s="2">
        <v>0.12987012987013</v>
      </c>
      <c r="F1392" s="2">
        <v>-2.94485844580754</v>
      </c>
      <c r="G1392" s="2">
        <v>2.12041651360174e-6</v>
      </c>
      <c r="H1392" s="1">
        <v>0.000241236307403421</v>
      </c>
      <c r="I1392" s="1" t="s">
        <v>27</v>
      </c>
      <c r="J1392" s="1">
        <v>467</v>
      </c>
    </row>
    <row r="1393" s="1" customFormat="1" spans="1:26">
      <c r="A1393" s="2" t="s">
        <v>4305</v>
      </c>
      <c r="B1393" s="2">
        <v>491</v>
      </c>
      <c r="C1393" s="2">
        <v>786</v>
      </c>
      <c r="D1393" s="2">
        <v>196</v>
      </c>
      <c r="E1393" s="2">
        <v>0.249363867684478</v>
      </c>
      <c r="F1393" s="2">
        <v>-2.0036756581434</v>
      </c>
      <c r="G1393" s="2">
        <v>1.0920053806181e-6</v>
      </c>
      <c r="H1393" s="1">
        <v>0.000112982777321968</v>
      </c>
      <c r="I1393" s="1" t="s">
        <v>27</v>
      </c>
      <c r="J1393" s="1">
        <v>1270</v>
      </c>
      <c r="K1393" s="1" t="s">
        <v>4306</v>
      </c>
      <c r="L1393" s="3">
        <v>3.67687e-32</v>
      </c>
      <c r="M1393" s="1" t="s">
        <v>4307</v>
      </c>
      <c r="N1393" s="3">
        <v>4e-24</v>
      </c>
      <c r="O1393" s="1" t="s">
        <v>4308</v>
      </c>
      <c r="S1393" s="1" t="s">
        <v>632</v>
      </c>
      <c r="T1393" s="1" t="s">
        <v>633</v>
      </c>
      <c r="U1393" s="1">
        <v>9</v>
      </c>
      <c r="V1393" s="1" t="s">
        <v>634</v>
      </c>
      <c r="W1393" s="1" t="s">
        <v>635</v>
      </c>
      <c r="X1393" s="1" t="s">
        <v>636</v>
      </c>
      <c r="Y1393" s="1" t="s">
        <v>4309</v>
      </c>
      <c r="Z1393" s="1" t="s">
        <v>4310</v>
      </c>
    </row>
    <row r="1394" s="1" customFormat="1" spans="1:26">
      <c r="A1394" s="2" t="s">
        <v>4311</v>
      </c>
      <c r="B1394" s="2">
        <v>104.5</v>
      </c>
      <c r="C1394" s="2">
        <v>175</v>
      </c>
      <c r="D1394" s="2">
        <v>34</v>
      </c>
      <c r="E1394" s="2">
        <v>0.194285714285714</v>
      </c>
      <c r="F1394" s="2">
        <v>-2.36374827058199</v>
      </c>
      <c r="G1394" s="2">
        <v>1.52657980315843e-6</v>
      </c>
      <c r="H1394" s="1">
        <v>0.000173676479271067</v>
      </c>
      <c r="I1394" s="1" t="s">
        <v>27</v>
      </c>
      <c r="J1394" s="1">
        <v>329</v>
      </c>
      <c r="K1394" s="1" t="s">
        <v>4306</v>
      </c>
      <c r="L1394" s="3">
        <v>6.69295e-39</v>
      </c>
      <c r="M1394" s="1" t="s">
        <v>4307</v>
      </c>
      <c r="N1394" s="3">
        <v>6e-28</v>
      </c>
      <c r="O1394" s="1" t="s">
        <v>4308</v>
      </c>
      <c r="S1394" s="1" t="s">
        <v>632</v>
      </c>
      <c r="T1394" s="1" t="s">
        <v>633</v>
      </c>
      <c r="U1394" s="1">
        <v>9</v>
      </c>
      <c r="V1394" s="1" t="s">
        <v>634</v>
      </c>
      <c r="W1394" s="1" t="s">
        <v>635</v>
      </c>
      <c r="X1394" s="1" t="s">
        <v>636</v>
      </c>
      <c r="Y1394" s="1" t="s">
        <v>4309</v>
      </c>
      <c r="Z1394" s="1" t="s">
        <v>4310</v>
      </c>
    </row>
    <row r="1395" s="1" customFormat="1" spans="1:26">
      <c r="A1395" s="2" t="s">
        <v>4312</v>
      </c>
      <c r="B1395" s="2">
        <v>33.5</v>
      </c>
      <c r="C1395" s="2">
        <v>67</v>
      </c>
      <c r="D1395" s="2">
        <v>0</v>
      </c>
      <c r="E1395" s="2">
        <v>0</v>
      </c>
      <c r="F1395" s="2" t="e">
        <f>-Inf</f>
        <v>#NAME?</v>
      </c>
      <c r="G1395" s="2">
        <v>3.49920239920233e-8</v>
      </c>
      <c r="H1395" s="1">
        <v>3.98098515186016e-6</v>
      </c>
      <c r="I1395" s="1" t="s">
        <v>27</v>
      </c>
      <c r="J1395" s="1">
        <v>1849</v>
      </c>
      <c r="K1395" s="1" t="s">
        <v>4313</v>
      </c>
      <c r="L1395" s="3">
        <v>8.41818e-110</v>
      </c>
      <c r="M1395" s="1" t="s">
        <v>4314</v>
      </c>
      <c r="N1395" s="3">
        <v>5e-56</v>
      </c>
      <c r="O1395" s="1" t="s">
        <v>4315</v>
      </c>
      <c r="P1395" s="1" t="s">
        <v>4316</v>
      </c>
      <c r="Q1395" s="3">
        <v>1e-56</v>
      </c>
      <c r="R1395" s="1" t="s">
        <v>4317</v>
      </c>
      <c r="Y1395" s="1" t="s">
        <v>4318</v>
      </c>
      <c r="Z1395" s="1" t="s">
        <v>4319</v>
      </c>
    </row>
    <row r="1396" s="1" customFormat="1" spans="1:10">
      <c r="A1396" s="2" t="s">
        <v>4320</v>
      </c>
      <c r="B1396" s="2">
        <v>11</v>
      </c>
      <c r="C1396" s="2">
        <v>0</v>
      </c>
      <c r="D1396" s="2">
        <v>22</v>
      </c>
      <c r="E1396" s="2" t="s">
        <v>34</v>
      </c>
      <c r="F1396" s="2" t="s">
        <v>34</v>
      </c>
      <c r="G1396" s="2">
        <v>3.11879453333808e-6</v>
      </c>
      <c r="H1396" s="1">
        <v>0.000354820136490299</v>
      </c>
      <c r="I1396" s="1" t="s">
        <v>35</v>
      </c>
      <c r="J1396" s="1">
        <v>722</v>
      </c>
    </row>
    <row r="1397" s="1" customFormat="1" spans="1:26">
      <c r="A1397" s="2" t="s">
        <v>4321</v>
      </c>
      <c r="B1397" s="2">
        <v>39</v>
      </c>
      <c r="C1397" s="2">
        <v>2</v>
      </c>
      <c r="D1397" s="2">
        <v>76</v>
      </c>
      <c r="E1397" s="2">
        <v>38</v>
      </c>
      <c r="F1397" s="2">
        <v>5.24792751344359</v>
      </c>
      <c r="G1397" s="2">
        <v>1.3534829852385e-7</v>
      </c>
      <c r="H1397" s="1">
        <v>1.53983538327423e-5</v>
      </c>
      <c r="I1397" s="1" t="s">
        <v>35</v>
      </c>
      <c r="J1397" s="1">
        <v>1922</v>
      </c>
      <c r="K1397" s="1" t="s">
        <v>4322</v>
      </c>
      <c r="L1397" s="3">
        <v>3.09351e-68</v>
      </c>
      <c r="M1397" s="1" t="s">
        <v>4323</v>
      </c>
      <c r="N1397" s="3">
        <v>5e-25</v>
      </c>
      <c r="O1397" s="1" t="s">
        <v>4324</v>
      </c>
      <c r="P1397" s="1" t="s">
        <v>2006</v>
      </c>
      <c r="Q1397" s="3">
        <v>5e-11</v>
      </c>
      <c r="R1397" s="1" t="s">
        <v>2007</v>
      </c>
      <c r="Y1397" s="1" t="s">
        <v>4325</v>
      </c>
      <c r="Z1397" s="1" t="s">
        <v>4326</v>
      </c>
    </row>
    <row r="1398" s="1" customFormat="1" spans="1:26">
      <c r="A1398" s="2" t="s">
        <v>4327</v>
      </c>
      <c r="B1398" s="2">
        <v>491</v>
      </c>
      <c r="C1398" s="2">
        <v>70</v>
      </c>
      <c r="D1398" s="2">
        <v>912</v>
      </c>
      <c r="E1398" s="2">
        <v>13.0285714285714</v>
      </c>
      <c r="F1398" s="2">
        <v>3.70360699721978</v>
      </c>
      <c r="G1398" s="2">
        <v>2.64561371293668e-9</v>
      </c>
      <c r="H1398" s="1">
        <v>3.00987130986176e-7</v>
      </c>
      <c r="I1398" s="1" t="s">
        <v>35</v>
      </c>
      <c r="J1398" s="1">
        <v>2426</v>
      </c>
      <c r="K1398" s="1" t="s">
        <v>4328</v>
      </c>
      <c r="L1398" s="1">
        <v>0</v>
      </c>
      <c r="M1398" s="1" t="s">
        <v>4329</v>
      </c>
      <c r="N1398" s="1">
        <v>0</v>
      </c>
      <c r="O1398" s="1" t="s">
        <v>4330</v>
      </c>
      <c r="P1398" s="1" t="s">
        <v>4331</v>
      </c>
      <c r="Q1398" s="1">
        <v>0</v>
      </c>
      <c r="R1398" s="1" t="s">
        <v>4332</v>
      </c>
      <c r="Y1398" s="1" t="s">
        <v>4333</v>
      </c>
      <c r="Z1398" s="1" t="s">
        <v>4334</v>
      </c>
    </row>
    <row r="1399" s="1" customFormat="1" spans="1:10">
      <c r="A1399" s="2" t="s">
        <v>4335</v>
      </c>
      <c r="B1399" s="2">
        <v>17.5</v>
      </c>
      <c r="C1399" s="2">
        <v>35</v>
      </c>
      <c r="D1399" s="2">
        <v>0</v>
      </c>
      <c r="E1399" s="2">
        <v>0</v>
      </c>
      <c r="F1399" s="2" t="e">
        <f>-Inf</f>
        <v>#NAME?</v>
      </c>
      <c r="G1399" s="2">
        <v>7.29118508815139e-7</v>
      </c>
      <c r="H1399" s="1">
        <v>8.29506163519196e-5</v>
      </c>
      <c r="I1399" s="1" t="s">
        <v>27</v>
      </c>
      <c r="J1399" s="1">
        <v>616</v>
      </c>
    </row>
    <row r="1400" s="1" customFormat="1" spans="1:12">
      <c r="A1400" s="2" t="s">
        <v>4336</v>
      </c>
      <c r="B1400" s="2">
        <v>20.5</v>
      </c>
      <c r="C1400" s="2">
        <v>0</v>
      </c>
      <c r="D1400" s="2">
        <v>41</v>
      </c>
      <c r="E1400" s="2" t="s">
        <v>34</v>
      </c>
      <c r="F1400" s="2" t="s">
        <v>34</v>
      </c>
      <c r="G1400" s="2">
        <v>3.95956485577172e-7</v>
      </c>
      <c r="H1400" s="1">
        <v>4.50473196470368e-5</v>
      </c>
      <c r="I1400" s="1" t="s">
        <v>35</v>
      </c>
      <c r="J1400" s="1">
        <v>3911</v>
      </c>
      <c r="K1400" s="1" t="s">
        <v>2057</v>
      </c>
      <c r="L1400" s="1">
        <v>0</v>
      </c>
    </row>
    <row r="1401" s="1" customFormat="1" spans="1:10">
      <c r="A1401" s="2" t="s">
        <v>4337</v>
      </c>
      <c r="B1401" s="2">
        <v>25.5</v>
      </c>
      <c r="C1401" s="2">
        <v>0</v>
      </c>
      <c r="D1401" s="2">
        <v>51</v>
      </c>
      <c r="E1401" s="2" t="s">
        <v>34</v>
      </c>
      <c r="F1401" s="2" t="s">
        <v>34</v>
      </c>
      <c r="G1401" s="2">
        <v>1.4896982779009e-7</v>
      </c>
      <c r="H1401" s="1">
        <v>1.69480528660675e-5</v>
      </c>
      <c r="I1401" s="1" t="s">
        <v>35</v>
      </c>
      <c r="J1401" s="1">
        <v>807</v>
      </c>
    </row>
    <row r="1402" s="1" customFormat="1" spans="1:10">
      <c r="A1402" s="2" t="s">
        <v>4338</v>
      </c>
      <c r="B1402" s="2">
        <v>14</v>
      </c>
      <c r="C1402" s="2">
        <v>0</v>
      </c>
      <c r="D1402" s="2">
        <v>28</v>
      </c>
      <c r="E1402" s="2" t="s">
        <v>34</v>
      </c>
      <c r="F1402" s="2" t="s">
        <v>34</v>
      </c>
      <c r="G1402" s="2">
        <v>1.52970346898103e-6</v>
      </c>
      <c r="H1402" s="1">
        <v>0.000174031853606143</v>
      </c>
      <c r="I1402" s="1" t="s">
        <v>35</v>
      </c>
      <c r="J1402" s="1">
        <v>1974</v>
      </c>
    </row>
    <row r="1403" s="1" customFormat="1" spans="1:10">
      <c r="A1403" s="2" t="s">
        <v>4339</v>
      </c>
      <c r="B1403" s="2">
        <v>400.5</v>
      </c>
      <c r="C1403" s="2">
        <v>90</v>
      </c>
      <c r="D1403" s="2">
        <v>711</v>
      </c>
      <c r="E1403" s="2">
        <v>7.9</v>
      </c>
      <c r="F1403" s="2">
        <v>2.98185265328974</v>
      </c>
      <c r="G1403" s="2">
        <v>4.79135901223843e-8</v>
      </c>
      <c r="H1403" s="1">
        <v>5.4510505277719e-6</v>
      </c>
      <c r="I1403" s="1" t="s">
        <v>35</v>
      </c>
      <c r="J1403" s="1">
        <v>1144</v>
      </c>
    </row>
    <row r="1404" s="1" customFormat="1" spans="1:26">
      <c r="A1404" s="2" t="s">
        <v>4340</v>
      </c>
      <c r="B1404" s="2">
        <v>17.5</v>
      </c>
      <c r="C1404" s="2">
        <v>35</v>
      </c>
      <c r="D1404" s="2">
        <v>0</v>
      </c>
      <c r="E1404" s="2">
        <v>0</v>
      </c>
      <c r="F1404" s="2" t="e">
        <f>-Inf</f>
        <v>#NAME?</v>
      </c>
      <c r="G1404" s="2">
        <v>7.29118508815139e-7</v>
      </c>
      <c r="H1404" s="1">
        <v>8.29506163519196e-5</v>
      </c>
      <c r="I1404" s="1" t="s">
        <v>27</v>
      </c>
      <c r="J1404" s="1">
        <v>2053</v>
      </c>
      <c r="K1404" s="1" t="s">
        <v>4341</v>
      </c>
      <c r="L1404" s="3">
        <v>6.39465e-33</v>
      </c>
      <c r="M1404" s="1" t="s">
        <v>4342</v>
      </c>
      <c r="N1404" s="3">
        <v>7e-11</v>
      </c>
      <c r="O1404" s="1" t="s">
        <v>4343</v>
      </c>
      <c r="Y1404" s="1" t="s">
        <v>4344</v>
      </c>
      <c r="Z1404" s="1" t="s">
        <v>4345</v>
      </c>
    </row>
    <row r="1405" s="1" customFormat="1" spans="1:26">
      <c r="A1405" s="2" t="s">
        <v>4346</v>
      </c>
      <c r="B1405" s="2">
        <v>43.5</v>
      </c>
      <c r="C1405" s="2">
        <v>6</v>
      </c>
      <c r="D1405" s="2">
        <v>81</v>
      </c>
      <c r="E1405" s="2">
        <v>13.5</v>
      </c>
      <c r="F1405" s="2">
        <v>3.75488750216347</v>
      </c>
      <c r="G1405" s="2">
        <v>6.29362089521775e-7</v>
      </c>
      <c r="H1405" s="1">
        <v>7.16014922172269e-5</v>
      </c>
      <c r="I1405" s="1" t="s">
        <v>35</v>
      </c>
      <c r="J1405" s="1">
        <v>2227</v>
      </c>
      <c r="K1405" s="1" t="s">
        <v>4347</v>
      </c>
      <c r="L1405" s="3">
        <v>3.78684e-135</v>
      </c>
      <c r="M1405" s="1" t="s">
        <v>4348</v>
      </c>
      <c r="N1405" s="3">
        <v>1e-133</v>
      </c>
      <c r="O1405" s="1" t="s">
        <v>4349</v>
      </c>
      <c r="P1405" s="1" t="s">
        <v>4350</v>
      </c>
      <c r="Q1405" s="3">
        <v>1e-14</v>
      </c>
      <c r="R1405" s="1" t="s">
        <v>4351</v>
      </c>
      <c r="Y1405" s="1" t="s">
        <v>4352</v>
      </c>
      <c r="Z1405" s="1" t="s">
        <v>4353</v>
      </c>
    </row>
    <row r="1406" s="1" customFormat="1" spans="1:10">
      <c r="A1406" s="2" t="s">
        <v>4354</v>
      </c>
      <c r="B1406" s="2">
        <v>12</v>
      </c>
      <c r="C1406" s="2">
        <v>0</v>
      </c>
      <c r="D1406" s="2">
        <v>24</v>
      </c>
      <c r="E1406" s="2" t="s">
        <v>34</v>
      </c>
      <c r="F1406" s="2" t="s">
        <v>34</v>
      </c>
      <c r="G1406" s="2">
        <v>2.44113273340975e-6</v>
      </c>
      <c r="H1406" s="1">
        <v>0.000277723665474148</v>
      </c>
      <c r="I1406" s="1" t="s">
        <v>35</v>
      </c>
      <c r="J1406" s="1">
        <v>1037</v>
      </c>
    </row>
    <row r="1407" s="1" customFormat="1" spans="1:10">
      <c r="A1407" s="2" t="s">
        <v>4355</v>
      </c>
      <c r="B1407" s="2">
        <v>341.5</v>
      </c>
      <c r="C1407" s="2">
        <v>31</v>
      </c>
      <c r="D1407" s="2">
        <v>652</v>
      </c>
      <c r="E1407" s="2">
        <v>21.0322580645161</v>
      </c>
      <c r="F1407" s="2">
        <v>4.3945318438442</v>
      </c>
      <c r="G1407" s="2">
        <v>3.35499089512879e-10</v>
      </c>
      <c r="H1407" s="1">
        <v>3.81691809001343e-8</v>
      </c>
      <c r="I1407" s="1" t="s">
        <v>35</v>
      </c>
      <c r="J1407" s="1">
        <v>849</v>
      </c>
    </row>
    <row r="1408" s="1" customFormat="1" spans="1:26">
      <c r="A1408" s="2" t="s">
        <v>4356</v>
      </c>
      <c r="B1408" s="2">
        <v>59.5</v>
      </c>
      <c r="C1408" s="2">
        <v>105</v>
      </c>
      <c r="D1408" s="2">
        <v>14</v>
      </c>
      <c r="E1408" s="2">
        <v>0.133333333333333</v>
      </c>
      <c r="F1408" s="2">
        <v>-2.90689059560852</v>
      </c>
      <c r="G1408" s="2">
        <v>1.24910488242065e-6</v>
      </c>
      <c r="H1408" s="1">
        <v>0.000142108612841778</v>
      </c>
      <c r="I1408" s="1" t="s">
        <v>27</v>
      </c>
      <c r="J1408" s="1">
        <v>2810</v>
      </c>
      <c r="K1408" s="1" t="s">
        <v>4357</v>
      </c>
      <c r="L1408" s="1">
        <v>0</v>
      </c>
      <c r="M1408" s="1" t="s">
        <v>4358</v>
      </c>
      <c r="N1408" s="3">
        <v>2e-132</v>
      </c>
      <c r="O1408" s="1" t="s">
        <v>4359</v>
      </c>
      <c r="P1408" s="1" t="s">
        <v>4360</v>
      </c>
      <c r="Q1408" s="3">
        <v>3e-119</v>
      </c>
      <c r="R1408" s="1" t="s">
        <v>4361</v>
      </c>
      <c r="Y1408" s="1" t="s">
        <v>4362</v>
      </c>
      <c r="Z1408" s="1" t="s">
        <v>4363</v>
      </c>
    </row>
    <row r="1409" s="1" customFormat="1" spans="1:10">
      <c r="A1409" s="2" t="s">
        <v>4364</v>
      </c>
      <c r="B1409" s="2">
        <v>22</v>
      </c>
      <c r="C1409" s="2">
        <v>42</v>
      </c>
      <c r="D1409" s="2">
        <v>2</v>
      </c>
      <c r="E1409" s="2">
        <v>0.0476190476190476</v>
      </c>
      <c r="F1409" s="2">
        <v>-4.39231742277876</v>
      </c>
      <c r="G1409" s="2">
        <v>1.8232211141523e-6</v>
      </c>
      <c r="H1409" s="1">
        <v>0.000207424874470045</v>
      </c>
      <c r="I1409" s="1" t="s">
        <v>27</v>
      </c>
      <c r="J1409" s="1">
        <v>1193</v>
      </c>
    </row>
    <row r="1410" s="1" customFormat="1" spans="1:10">
      <c r="A1410" s="2" t="s">
        <v>4365</v>
      </c>
      <c r="B1410" s="2">
        <v>15.5</v>
      </c>
      <c r="C1410" s="2">
        <v>0</v>
      </c>
      <c r="D1410" s="2">
        <v>31</v>
      </c>
      <c r="E1410" s="2" t="s">
        <v>34</v>
      </c>
      <c r="F1410" s="2" t="s">
        <v>34</v>
      </c>
      <c r="G1410" s="2">
        <v>1.10656515306686e-6</v>
      </c>
      <c r="H1410" s="1">
        <v>0.000125892101723788</v>
      </c>
      <c r="I1410" s="1" t="s">
        <v>35</v>
      </c>
      <c r="J1410" s="1">
        <v>1214</v>
      </c>
    </row>
    <row r="1411" s="1" customFormat="1" spans="1:10">
      <c r="A1411" s="2" t="s">
        <v>4366</v>
      </c>
      <c r="B1411" s="2">
        <v>37</v>
      </c>
      <c r="C1411" s="2">
        <v>2</v>
      </c>
      <c r="D1411" s="2">
        <v>72</v>
      </c>
      <c r="E1411" s="2">
        <v>36</v>
      </c>
      <c r="F1411" s="2">
        <v>5.16992500144231</v>
      </c>
      <c r="G1411" s="2">
        <v>1.79966836517806e-7</v>
      </c>
      <c r="H1411" s="1">
        <v>2.04745316866481e-5</v>
      </c>
      <c r="I1411" s="1" t="s">
        <v>35</v>
      </c>
      <c r="J1411" s="1">
        <v>1560</v>
      </c>
    </row>
    <row r="1412" s="1" customFormat="1" spans="1:26">
      <c r="A1412" s="2" t="s">
        <v>4367</v>
      </c>
      <c r="B1412" s="2">
        <v>68</v>
      </c>
      <c r="C1412" s="2">
        <v>1</v>
      </c>
      <c r="D1412" s="2">
        <v>135</v>
      </c>
      <c r="E1412" s="2">
        <v>135</v>
      </c>
      <c r="F1412" s="2">
        <v>7.07681559705083</v>
      </c>
      <c r="G1412" s="2">
        <v>1.25199897960355e-9</v>
      </c>
      <c r="H1412" s="1">
        <v>1.4243786952941e-7</v>
      </c>
      <c r="I1412" s="1" t="s">
        <v>35</v>
      </c>
      <c r="J1412" s="1">
        <v>4602</v>
      </c>
      <c r="K1412" s="1" t="s">
        <v>4368</v>
      </c>
      <c r="L1412" s="1">
        <v>0</v>
      </c>
      <c r="M1412" s="1" t="s">
        <v>4369</v>
      </c>
      <c r="N1412" s="3">
        <v>2e-77</v>
      </c>
      <c r="O1412" s="1" t="s">
        <v>4370</v>
      </c>
      <c r="P1412" s="1" t="s">
        <v>93</v>
      </c>
      <c r="Q1412" s="3">
        <v>1e-143</v>
      </c>
      <c r="R1412" s="1" t="s">
        <v>94</v>
      </c>
      <c r="Y1412" s="1" t="s">
        <v>4371</v>
      </c>
      <c r="Z1412" s="1" t="s">
        <v>4372</v>
      </c>
    </row>
    <row r="1413" s="1" customFormat="1" spans="1:26">
      <c r="A1413" s="2" t="s">
        <v>4373</v>
      </c>
      <c r="B1413" s="2">
        <v>211.5</v>
      </c>
      <c r="C1413" s="2">
        <v>415</v>
      </c>
      <c r="D1413" s="2">
        <v>8</v>
      </c>
      <c r="E1413" s="2">
        <v>0.0192771084337349</v>
      </c>
      <c r="F1413" s="2">
        <v>-5.69696752623429</v>
      </c>
      <c r="G1413" s="2">
        <v>2.17721916446768e-11</v>
      </c>
      <c r="H1413" s="1">
        <v>2.47698651786105e-9</v>
      </c>
      <c r="I1413" s="1" t="s">
        <v>27</v>
      </c>
      <c r="J1413" s="1">
        <v>2089</v>
      </c>
      <c r="K1413" s="1" t="s">
        <v>4374</v>
      </c>
      <c r="L1413" s="3">
        <v>3.44218e-97</v>
      </c>
      <c r="M1413" s="1" t="s">
        <v>4375</v>
      </c>
      <c r="N1413" s="3">
        <v>1e-33</v>
      </c>
      <c r="O1413" s="1" t="s">
        <v>4376</v>
      </c>
      <c r="P1413" s="1" t="s">
        <v>4377</v>
      </c>
      <c r="Q1413" s="3">
        <v>2e-32</v>
      </c>
      <c r="R1413" s="1" t="s">
        <v>2561</v>
      </c>
      <c r="Y1413" s="1" t="s">
        <v>2574</v>
      </c>
      <c r="Z1413" s="1" t="s">
        <v>2575</v>
      </c>
    </row>
    <row r="1414" s="1" customFormat="1" spans="1:12">
      <c r="A1414" s="2" t="s">
        <v>4378</v>
      </c>
      <c r="B1414" s="2">
        <v>110</v>
      </c>
      <c r="C1414" s="2">
        <v>193</v>
      </c>
      <c r="D1414" s="2">
        <v>27</v>
      </c>
      <c r="E1414" s="2">
        <v>0.139896373056995</v>
      </c>
      <c r="F1414" s="2">
        <v>-2.83756953510461</v>
      </c>
      <c r="G1414" s="2">
        <v>4.65814988778299e-7</v>
      </c>
      <c r="H1414" s="1">
        <v>5.29950069268083e-5</v>
      </c>
      <c r="I1414" s="1" t="s">
        <v>27</v>
      </c>
      <c r="J1414" s="1">
        <v>818</v>
      </c>
      <c r="K1414" s="1" t="s">
        <v>4379</v>
      </c>
      <c r="L1414" s="3">
        <v>1.06052e-12</v>
      </c>
    </row>
    <row r="1415" s="1" customFormat="1" spans="1:10">
      <c r="A1415" s="2" t="s">
        <v>4380</v>
      </c>
      <c r="B1415" s="2">
        <v>50</v>
      </c>
      <c r="C1415" s="2">
        <v>86</v>
      </c>
      <c r="D1415" s="2">
        <v>14</v>
      </c>
      <c r="E1415" s="2">
        <v>0.162790697674419</v>
      </c>
      <c r="F1415" s="2">
        <v>-2.61890983264449</v>
      </c>
      <c r="G1415" s="2">
        <v>2.77512605250186e-6</v>
      </c>
      <c r="H1415" s="1">
        <v>0.0003157215373443</v>
      </c>
      <c r="I1415" s="1" t="s">
        <v>27</v>
      </c>
      <c r="J1415" s="1">
        <v>595</v>
      </c>
    </row>
    <row r="1416" s="1" customFormat="1" spans="1:26">
      <c r="A1416" s="2" t="s">
        <v>4381</v>
      </c>
      <c r="B1416" s="2">
        <v>1957</v>
      </c>
      <c r="C1416" s="2">
        <v>878</v>
      </c>
      <c r="D1416" s="2">
        <v>3036</v>
      </c>
      <c r="E1416" s="2">
        <v>3.45785876993166</v>
      </c>
      <c r="F1416" s="2">
        <v>1.78987894588011</v>
      </c>
      <c r="G1416" s="2">
        <v>2.0387479081189e-6</v>
      </c>
      <c r="H1416" s="1">
        <v>0.000210936140981509</v>
      </c>
      <c r="I1416" s="1" t="s">
        <v>35</v>
      </c>
      <c r="J1416" s="1">
        <v>3563</v>
      </c>
      <c r="K1416" s="1" t="s">
        <v>4382</v>
      </c>
      <c r="L1416" s="1">
        <v>0</v>
      </c>
      <c r="M1416" s="1" t="s">
        <v>4383</v>
      </c>
      <c r="N1416" s="1">
        <v>0</v>
      </c>
      <c r="P1416" s="1" t="s">
        <v>4384</v>
      </c>
      <c r="Q1416" s="1">
        <v>0</v>
      </c>
      <c r="R1416" s="1" t="s">
        <v>4385</v>
      </c>
      <c r="S1416" s="1" t="s">
        <v>4386</v>
      </c>
      <c r="T1416" s="1" t="s">
        <v>4387</v>
      </c>
      <c r="U1416" s="1">
        <v>1</v>
      </c>
      <c r="V1416" s="1" t="s">
        <v>4388</v>
      </c>
      <c r="W1416" s="1" t="s">
        <v>4389</v>
      </c>
      <c r="X1416" s="1" t="s">
        <v>4390</v>
      </c>
      <c r="Y1416" s="1" t="s">
        <v>4391</v>
      </c>
      <c r="Z1416" s="1" t="s">
        <v>4392</v>
      </c>
    </row>
    <row r="1417" s="1" customFormat="1" spans="1:26">
      <c r="A1417" s="2" t="s">
        <v>4393</v>
      </c>
      <c r="B1417" s="2">
        <v>363</v>
      </c>
      <c r="C1417" s="2">
        <v>644</v>
      </c>
      <c r="D1417" s="2">
        <v>82</v>
      </c>
      <c r="E1417" s="2">
        <v>0.127329192546584</v>
      </c>
      <c r="F1417" s="2">
        <v>-2.97336487349653</v>
      </c>
      <c r="G1417" s="2">
        <v>5.43985087189584e-8</v>
      </c>
      <c r="H1417" s="1">
        <v>6.18882907553091e-6</v>
      </c>
      <c r="I1417" s="1" t="s">
        <v>27</v>
      </c>
      <c r="J1417" s="1">
        <v>2076</v>
      </c>
      <c r="K1417" s="1" t="s">
        <v>4394</v>
      </c>
      <c r="L1417" s="1">
        <v>0</v>
      </c>
      <c r="M1417" s="1" t="s">
        <v>4395</v>
      </c>
      <c r="N1417" s="3">
        <v>1e-95</v>
      </c>
      <c r="O1417" s="1" t="s">
        <v>4396</v>
      </c>
      <c r="P1417" s="1" t="s">
        <v>1181</v>
      </c>
      <c r="Q1417" s="3">
        <v>4e-96</v>
      </c>
      <c r="R1417" s="1" t="s">
        <v>1182</v>
      </c>
      <c r="S1417" s="1" t="s">
        <v>4397</v>
      </c>
      <c r="T1417" s="1" t="s">
        <v>4398</v>
      </c>
      <c r="U1417" s="1">
        <v>1</v>
      </c>
      <c r="V1417" s="1" t="s">
        <v>4399</v>
      </c>
      <c r="W1417" s="1" t="s">
        <v>4400</v>
      </c>
      <c r="X1417" s="1" t="s">
        <v>4401</v>
      </c>
      <c r="Y1417" s="1" t="s">
        <v>4402</v>
      </c>
      <c r="Z1417" s="1" t="s">
        <v>4403</v>
      </c>
    </row>
    <row r="1418" s="1" customFormat="1" spans="1:24">
      <c r="A1418" s="2" t="s">
        <v>4404</v>
      </c>
      <c r="B1418" s="2">
        <v>17</v>
      </c>
      <c r="C1418" s="2">
        <v>34</v>
      </c>
      <c r="D1418" s="2">
        <v>0</v>
      </c>
      <c r="E1418" s="2">
        <v>0</v>
      </c>
      <c r="F1418" s="2" t="e">
        <f>-Inf</f>
        <v>#NAME?</v>
      </c>
      <c r="G1418" s="2">
        <v>8.08553399654749e-7</v>
      </c>
      <c r="H1418" s="1">
        <v>9.19877935396184e-5</v>
      </c>
      <c r="I1418" s="1" t="s">
        <v>27</v>
      </c>
      <c r="J1418" s="1">
        <v>383</v>
      </c>
      <c r="K1418" s="1" t="s">
        <v>4405</v>
      </c>
      <c r="L1418" s="3">
        <v>5.81717e-27</v>
      </c>
      <c r="M1418" s="1" t="s">
        <v>4406</v>
      </c>
      <c r="N1418" s="3">
        <v>5e-23</v>
      </c>
      <c r="O1418" s="1" t="s">
        <v>4407</v>
      </c>
      <c r="P1418" s="1" t="s">
        <v>4408</v>
      </c>
      <c r="Q1418" s="3">
        <v>1e-23</v>
      </c>
      <c r="R1418" s="1" t="s">
        <v>4409</v>
      </c>
      <c r="S1418" s="1" t="s">
        <v>4410</v>
      </c>
      <c r="T1418" s="1" t="s">
        <v>4411</v>
      </c>
      <c r="U1418" s="1">
        <v>5</v>
      </c>
      <c r="V1418" s="1" t="s">
        <v>4412</v>
      </c>
      <c r="W1418" s="1" t="s">
        <v>4413</v>
      </c>
      <c r="X1418" s="1" t="s">
        <v>4414</v>
      </c>
    </row>
    <row r="1419" s="1" customFormat="1" spans="1:26">
      <c r="A1419" s="2" t="s">
        <v>4415</v>
      </c>
      <c r="B1419" s="2">
        <v>56</v>
      </c>
      <c r="C1419" s="2">
        <v>112</v>
      </c>
      <c r="D1419" s="2">
        <v>0</v>
      </c>
      <c r="E1419" s="2">
        <v>0</v>
      </c>
      <c r="F1419" s="2" t="e">
        <f>-Inf</f>
        <v>#NAME?</v>
      </c>
      <c r="G1419" s="2">
        <v>1.15281706657122e-9</v>
      </c>
      <c r="H1419" s="1">
        <v>1.31154106029339e-7</v>
      </c>
      <c r="I1419" s="1" t="s">
        <v>27</v>
      </c>
      <c r="J1419" s="1">
        <v>1912</v>
      </c>
      <c r="K1419" s="1" t="s">
        <v>4416</v>
      </c>
      <c r="L1419" s="1">
        <v>0</v>
      </c>
      <c r="M1419" s="1" t="s">
        <v>4417</v>
      </c>
      <c r="N1419" s="1">
        <v>0</v>
      </c>
      <c r="O1419" s="1" t="s">
        <v>4418</v>
      </c>
      <c r="P1419" s="1" t="s">
        <v>4408</v>
      </c>
      <c r="Q1419" s="1">
        <v>0</v>
      </c>
      <c r="R1419" s="1" t="s">
        <v>4409</v>
      </c>
      <c r="S1419" s="1" t="s">
        <v>4410</v>
      </c>
      <c r="T1419" s="1" t="s">
        <v>4411</v>
      </c>
      <c r="U1419" s="1">
        <v>5</v>
      </c>
      <c r="V1419" s="1" t="s">
        <v>4412</v>
      </c>
      <c r="W1419" s="1" t="s">
        <v>4413</v>
      </c>
      <c r="X1419" s="1" t="s">
        <v>4414</v>
      </c>
      <c r="Y1419" s="1" t="s">
        <v>4419</v>
      </c>
      <c r="Z1419" s="1" t="s">
        <v>4420</v>
      </c>
    </row>
    <row r="1420" s="1" customFormat="1" spans="1:26">
      <c r="A1420" s="2" t="s">
        <v>4421</v>
      </c>
      <c r="B1420" s="2">
        <v>24</v>
      </c>
      <c r="C1420" s="2">
        <v>1</v>
      </c>
      <c r="D1420" s="2">
        <v>47</v>
      </c>
      <c r="E1420" s="2">
        <v>47</v>
      </c>
      <c r="F1420" s="2">
        <v>5.55458885167764</v>
      </c>
      <c r="G1420" s="2">
        <v>6.3205705408937e-7</v>
      </c>
      <c r="H1420" s="1">
        <v>7.19080939139687e-5</v>
      </c>
      <c r="I1420" s="1" t="s">
        <v>35</v>
      </c>
      <c r="J1420" s="1">
        <v>2059</v>
      </c>
      <c r="K1420" s="1" t="s">
        <v>394</v>
      </c>
      <c r="L1420" s="1">
        <v>0</v>
      </c>
      <c r="M1420" s="1" t="s">
        <v>4422</v>
      </c>
      <c r="N1420" s="3">
        <v>3e-139</v>
      </c>
      <c r="O1420" s="1" t="s">
        <v>4423</v>
      </c>
      <c r="P1420" s="1" t="s">
        <v>4424</v>
      </c>
      <c r="Q1420" s="3">
        <v>5e-142</v>
      </c>
      <c r="R1420" s="1" t="s">
        <v>4425</v>
      </c>
      <c r="Y1420" s="1" t="s">
        <v>4426</v>
      </c>
      <c r="Z1420" s="1" t="s">
        <v>4427</v>
      </c>
    </row>
    <row r="1421" s="1" customFormat="1" spans="1:26">
      <c r="A1421" s="2" t="s">
        <v>4428</v>
      </c>
      <c r="B1421" s="2">
        <v>50</v>
      </c>
      <c r="C1421" s="2">
        <v>96</v>
      </c>
      <c r="D1421" s="2">
        <v>4</v>
      </c>
      <c r="E1421" s="2">
        <v>0.0416666666666667</v>
      </c>
      <c r="F1421" s="2">
        <v>-4.58496250072116</v>
      </c>
      <c r="G1421" s="2">
        <v>1.19470078901562e-7</v>
      </c>
      <c r="H1421" s="1">
        <v>1.35919148405677e-5</v>
      </c>
      <c r="I1421" s="1" t="s">
        <v>27</v>
      </c>
      <c r="J1421" s="1">
        <v>2356</v>
      </c>
      <c r="K1421" s="1" t="s">
        <v>4429</v>
      </c>
      <c r="L1421" s="3">
        <v>5.89766e-174</v>
      </c>
      <c r="M1421" s="1" t="s">
        <v>4430</v>
      </c>
      <c r="N1421" s="3">
        <v>8e-129</v>
      </c>
      <c r="O1421" s="1" t="s">
        <v>4431</v>
      </c>
      <c r="P1421" s="1" t="s">
        <v>4432</v>
      </c>
      <c r="Q1421" s="3">
        <v>7e-123</v>
      </c>
      <c r="R1421" s="1" t="s">
        <v>4433</v>
      </c>
      <c r="S1421" s="1" t="s">
        <v>4434</v>
      </c>
      <c r="T1421" s="1" t="s">
        <v>4435</v>
      </c>
      <c r="U1421" s="1">
        <v>1</v>
      </c>
      <c r="V1421" s="1" t="s">
        <v>4436</v>
      </c>
      <c r="W1421" s="1" t="s">
        <v>4437</v>
      </c>
      <c r="X1421" s="1" t="s">
        <v>4438</v>
      </c>
      <c r="Y1421" s="1" t="s">
        <v>4439</v>
      </c>
      <c r="Z1421" s="1" t="s">
        <v>4440</v>
      </c>
    </row>
    <row r="1422" s="1" customFormat="1" spans="1:26">
      <c r="A1422" s="2" t="s">
        <v>4441</v>
      </c>
      <c r="B1422" s="2">
        <v>436.5</v>
      </c>
      <c r="C1422" s="2">
        <v>693</v>
      </c>
      <c r="D1422" s="2">
        <v>180</v>
      </c>
      <c r="E1422" s="2">
        <v>0.25974025974026</v>
      </c>
      <c r="F1422" s="2">
        <v>-1.94485844580754</v>
      </c>
      <c r="G1422" s="2">
        <v>1.36008818481971e-6</v>
      </c>
      <c r="H1422" s="1">
        <v>0.000140719581836443</v>
      </c>
      <c r="I1422" s="1" t="s">
        <v>27</v>
      </c>
      <c r="J1422" s="1">
        <v>1718</v>
      </c>
      <c r="K1422" s="1" t="s">
        <v>4442</v>
      </c>
      <c r="L1422" s="1">
        <v>0</v>
      </c>
      <c r="M1422" s="1" t="s">
        <v>4443</v>
      </c>
      <c r="N1422" s="3">
        <v>1e-32</v>
      </c>
      <c r="O1422" s="1" t="s">
        <v>4444</v>
      </c>
      <c r="P1422" s="1" t="s">
        <v>4445</v>
      </c>
      <c r="Q1422" s="3">
        <v>7e-18</v>
      </c>
      <c r="R1422" s="1" t="s">
        <v>4446</v>
      </c>
      <c r="Y1422" s="1" t="s">
        <v>4447</v>
      </c>
      <c r="Z1422" s="1" t="s">
        <v>4448</v>
      </c>
    </row>
    <row r="1423" s="1" customFormat="1" spans="1:24">
      <c r="A1423" s="2" t="s">
        <v>4449</v>
      </c>
      <c r="B1423" s="2">
        <v>182.5</v>
      </c>
      <c r="C1423" s="2">
        <v>314</v>
      </c>
      <c r="D1423" s="2">
        <v>51</v>
      </c>
      <c r="E1423" s="2">
        <v>0.162420382165605</v>
      </c>
      <c r="F1423" s="2">
        <v>-2.62219540692013</v>
      </c>
      <c r="G1423" s="2">
        <v>3.8208498024506e-7</v>
      </c>
      <c r="H1423" s="1">
        <v>4.34691812468781e-5</v>
      </c>
      <c r="I1423" s="1" t="s">
        <v>27</v>
      </c>
      <c r="J1423" s="1">
        <v>1673</v>
      </c>
      <c r="K1423" s="1" t="s">
        <v>4450</v>
      </c>
      <c r="L1423" s="1">
        <v>0</v>
      </c>
      <c r="M1423" s="1" t="s">
        <v>4451</v>
      </c>
      <c r="N1423" s="3">
        <v>2e-114</v>
      </c>
      <c r="O1423" s="1" t="s">
        <v>4452</v>
      </c>
      <c r="S1423" s="1" t="s">
        <v>4453</v>
      </c>
      <c r="T1423" s="1" t="s">
        <v>4454</v>
      </c>
      <c r="U1423" s="1">
        <v>1</v>
      </c>
      <c r="V1423" s="1" t="s">
        <v>4455</v>
      </c>
      <c r="W1423" s="1" t="s">
        <v>4456</v>
      </c>
      <c r="X1423" s="1" t="s">
        <v>4457</v>
      </c>
    </row>
    <row r="1424" s="1" customFormat="1" spans="1:12">
      <c r="A1424" s="2" t="s">
        <v>4458</v>
      </c>
      <c r="B1424" s="2">
        <v>47.5</v>
      </c>
      <c r="C1424" s="2">
        <v>0</v>
      </c>
      <c r="D1424" s="2">
        <v>95</v>
      </c>
      <c r="E1424" s="2" t="s">
        <v>34</v>
      </c>
      <c r="F1424" s="2" t="s">
        <v>34</v>
      </c>
      <c r="G1424" s="2">
        <v>3.79498303589239e-9</v>
      </c>
      <c r="H1424" s="1">
        <v>4.31748992881714e-7</v>
      </c>
      <c r="I1424" s="1" t="s">
        <v>35</v>
      </c>
      <c r="J1424" s="1">
        <v>3291</v>
      </c>
      <c r="K1424" s="1" t="s">
        <v>4459</v>
      </c>
      <c r="L1424" s="3">
        <v>3.68362e-7</v>
      </c>
    </row>
    <row r="1425" s="1" customFormat="1" spans="1:26">
      <c r="A1425" s="2" t="s">
        <v>4460</v>
      </c>
      <c r="B1425" s="2">
        <v>134.5</v>
      </c>
      <c r="C1425" s="2">
        <v>255</v>
      </c>
      <c r="D1425" s="2">
        <v>14</v>
      </c>
      <c r="E1425" s="2">
        <v>0.0549019607843137</v>
      </c>
      <c r="F1425" s="2">
        <v>-4.18699851480125</v>
      </c>
      <c r="G1425" s="2">
        <v>8.5178780849524e-9</v>
      </c>
      <c r="H1425" s="1">
        <v>9.69065012909243e-7</v>
      </c>
      <c r="I1425" s="1" t="s">
        <v>27</v>
      </c>
      <c r="J1425" s="1">
        <v>2293</v>
      </c>
      <c r="K1425" s="1" t="s">
        <v>4461</v>
      </c>
      <c r="L1425" s="1">
        <v>0</v>
      </c>
      <c r="M1425" s="1" t="s">
        <v>4462</v>
      </c>
      <c r="N1425" s="1">
        <v>0</v>
      </c>
      <c r="O1425" s="1" t="s">
        <v>4463</v>
      </c>
      <c r="P1425" s="1" t="s">
        <v>4464</v>
      </c>
      <c r="Q1425" s="1">
        <v>0</v>
      </c>
      <c r="R1425" s="1" t="s">
        <v>4465</v>
      </c>
      <c r="Y1425" s="1" t="s">
        <v>4466</v>
      </c>
      <c r="Z1425" s="1" t="s">
        <v>4467</v>
      </c>
    </row>
    <row r="1426" s="1" customFormat="1" spans="1:10">
      <c r="A1426" s="2" t="s">
        <v>4468</v>
      </c>
      <c r="B1426" s="2">
        <v>24</v>
      </c>
      <c r="C1426" s="2">
        <v>0</v>
      </c>
      <c r="D1426" s="2">
        <v>48</v>
      </c>
      <c r="E1426" s="2" t="s">
        <v>34</v>
      </c>
      <c r="F1426" s="2" t="s">
        <v>34</v>
      </c>
      <c r="G1426" s="2">
        <v>1.98624011388805e-7</v>
      </c>
      <c r="H1426" s="1">
        <v>2.25971278575365e-5</v>
      </c>
      <c r="I1426" s="1" t="s">
        <v>35</v>
      </c>
      <c r="J1426" s="1">
        <v>345</v>
      </c>
    </row>
    <row r="1427" s="1" customFormat="1" spans="1:26">
      <c r="A1427" s="2" t="s">
        <v>4469</v>
      </c>
      <c r="B1427" s="2">
        <v>496</v>
      </c>
      <c r="C1427" s="2">
        <v>777</v>
      </c>
      <c r="D1427" s="2">
        <v>215</v>
      </c>
      <c r="E1427" s="2">
        <v>0.276705276705277</v>
      </c>
      <c r="F1427" s="2">
        <v>-1.85357793881825</v>
      </c>
      <c r="G1427" s="2">
        <v>1.69933954737085e-6</v>
      </c>
      <c r="H1427" s="1">
        <v>0.000175819739611852</v>
      </c>
      <c r="I1427" s="1" t="s">
        <v>27</v>
      </c>
      <c r="J1427" s="1">
        <v>2260</v>
      </c>
      <c r="K1427" s="1" t="s">
        <v>4470</v>
      </c>
      <c r="L1427" s="1">
        <v>0</v>
      </c>
      <c r="M1427" s="1" t="s">
        <v>4471</v>
      </c>
      <c r="N1427" s="1">
        <v>0</v>
      </c>
      <c r="O1427" s="1" t="s">
        <v>4472</v>
      </c>
      <c r="P1427" s="1" t="s">
        <v>4473</v>
      </c>
      <c r="Q1427" s="1">
        <v>0</v>
      </c>
      <c r="R1427" s="1" t="s">
        <v>4474</v>
      </c>
      <c r="S1427" s="1" t="s">
        <v>4475</v>
      </c>
      <c r="T1427" s="1" t="s">
        <v>4476</v>
      </c>
      <c r="U1427" s="1">
        <v>1</v>
      </c>
      <c r="V1427" s="1" t="s">
        <v>4477</v>
      </c>
      <c r="W1427" s="1" t="s">
        <v>4478</v>
      </c>
      <c r="X1427" s="1" t="s">
        <v>4479</v>
      </c>
      <c r="Y1427" s="1" t="s">
        <v>4480</v>
      </c>
      <c r="Z1427" s="1" t="s">
        <v>4481</v>
      </c>
    </row>
    <row r="1428" s="1" customFormat="1" spans="1:12">
      <c r="A1428" s="2" t="s">
        <v>4482</v>
      </c>
      <c r="B1428" s="2">
        <v>61</v>
      </c>
      <c r="C1428" s="2">
        <v>109</v>
      </c>
      <c r="D1428" s="2">
        <v>13</v>
      </c>
      <c r="E1428" s="2">
        <v>0.119266055045872</v>
      </c>
      <c r="F1428" s="2">
        <v>-3.06774460663583</v>
      </c>
      <c r="G1428" s="2">
        <v>8.84722271551439e-7</v>
      </c>
      <c r="H1428" s="1">
        <v>0.000100653401111326</v>
      </c>
      <c r="I1428" s="1" t="s">
        <v>27</v>
      </c>
      <c r="J1428" s="1">
        <v>1046</v>
      </c>
      <c r="K1428" s="1" t="s">
        <v>3790</v>
      </c>
      <c r="L1428" s="3">
        <v>5.89023e-70</v>
      </c>
    </row>
    <row r="1429" s="1" customFormat="1" spans="1:10">
      <c r="A1429" s="2" t="s">
        <v>4483</v>
      </c>
      <c r="B1429" s="2">
        <v>404</v>
      </c>
      <c r="C1429" s="2">
        <v>155</v>
      </c>
      <c r="D1429" s="2">
        <v>653</v>
      </c>
      <c r="E1429" s="2">
        <v>4.21290322580645</v>
      </c>
      <c r="F1429" s="2">
        <v>2.07481477627219</v>
      </c>
      <c r="G1429" s="2">
        <v>9.5571625515159e-7</v>
      </c>
      <c r="H1429" s="1">
        <v>0.000108730270132908</v>
      </c>
      <c r="I1429" s="1" t="s">
        <v>35</v>
      </c>
      <c r="J1429" s="1">
        <v>971</v>
      </c>
    </row>
    <row r="1430" s="1" customFormat="1" spans="1:10">
      <c r="A1430" s="2" t="s">
        <v>4484</v>
      </c>
      <c r="B1430" s="2">
        <v>98.5</v>
      </c>
      <c r="C1430" s="2">
        <v>33</v>
      </c>
      <c r="D1430" s="2">
        <v>164</v>
      </c>
      <c r="E1430" s="2">
        <v>4.96969696969697</v>
      </c>
      <c r="F1430" s="2">
        <v>2.31315788525963</v>
      </c>
      <c r="G1430" s="2">
        <v>1.83897238846964e-6</v>
      </c>
      <c r="H1430" s="1">
        <v>0.000209216871103178</v>
      </c>
      <c r="I1430" s="1" t="s">
        <v>35</v>
      </c>
      <c r="J1430" s="1">
        <v>814</v>
      </c>
    </row>
    <row r="1431" s="1" customFormat="1" spans="1:10">
      <c r="A1431" s="2" t="s">
        <v>4485</v>
      </c>
      <c r="B1431" s="2">
        <v>122</v>
      </c>
      <c r="C1431" s="2">
        <v>45</v>
      </c>
      <c r="D1431" s="2">
        <v>199</v>
      </c>
      <c r="E1431" s="2">
        <v>4.42222222222222</v>
      </c>
      <c r="F1431" s="2">
        <v>2.14477152421397</v>
      </c>
      <c r="G1431" s="2">
        <v>2.09648465339216e-6</v>
      </c>
      <c r="H1431" s="1">
        <v>0.000238513618936689</v>
      </c>
      <c r="I1431" s="1" t="s">
        <v>35</v>
      </c>
      <c r="J1431" s="1">
        <v>603</v>
      </c>
    </row>
    <row r="1432" s="1" customFormat="1" spans="1:24">
      <c r="A1432" s="2" t="s">
        <v>4486</v>
      </c>
      <c r="B1432" s="2">
        <v>336</v>
      </c>
      <c r="C1432" s="2">
        <v>519</v>
      </c>
      <c r="D1432" s="2">
        <v>153</v>
      </c>
      <c r="E1432" s="2">
        <v>0.294797687861272</v>
      </c>
      <c r="F1432" s="2">
        <v>-1.76220288566523</v>
      </c>
      <c r="G1432" s="2">
        <v>2.54834236811333e-6</v>
      </c>
      <c r="H1432" s="1">
        <v>0.000289920729696229</v>
      </c>
      <c r="I1432" s="1" t="s">
        <v>27</v>
      </c>
      <c r="J1432" s="1">
        <v>2051</v>
      </c>
      <c r="K1432" s="1" t="s">
        <v>4487</v>
      </c>
      <c r="L1432" s="3">
        <v>2.3992e-99</v>
      </c>
      <c r="M1432" s="1" t="s">
        <v>4488</v>
      </c>
      <c r="N1432" s="3">
        <v>2e-33</v>
      </c>
      <c r="O1432" s="1" t="s">
        <v>4489</v>
      </c>
      <c r="P1432" s="1" t="s">
        <v>405</v>
      </c>
      <c r="Q1432" s="3">
        <v>5e-33</v>
      </c>
      <c r="R1432" s="1" t="s">
        <v>406</v>
      </c>
      <c r="S1432" s="1" t="s">
        <v>4490</v>
      </c>
      <c r="T1432" s="1" t="s">
        <v>4491</v>
      </c>
      <c r="U1432" s="1">
        <v>1</v>
      </c>
      <c r="V1432" s="1" t="s">
        <v>4492</v>
      </c>
      <c r="W1432" s="1" t="s">
        <v>4493</v>
      </c>
      <c r="X1432" s="1" t="s">
        <v>4494</v>
      </c>
    </row>
    <row r="1433" s="1" customFormat="1" spans="1:15">
      <c r="A1433" s="2" t="s">
        <v>4495</v>
      </c>
      <c r="B1433" s="2">
        <v>131</v>
      </c>
      <c r="C1433" s="2">
        <v>240</v>
      </c>
      <c r="D1433" s="2">
        <v>22</v>
      </c>
      <c r="E1433" s="2">
        <v>0.0916666666666667</v>
      </c>
      <c r="F1433" s="2">
        <v>-3.44745897697122</v>
      </c>
      <c r="G1433" s="2">
        <v>6.84462834317811e-8</v>
      </c>
      <c r="H1433" s="1">
        <v>7.78702135389618e-6</v>
      </c>
      <c r="I1433" s="1" t="s">
        <v>27</v>
      </c>
      <c r="J1433" s="1">
        <v>4334</v>
      </c>
      <c r="K1433" s="1" t="s">
        <v>4496</v>
      </c>
      <c r="L1433" s="1">
        <v>0</v>
      </c>
      <c r="M1433" s="1" t="s">
        <v>4497</v>
      </c>
      <c r="N1433" s="3">
        <v>5e-99</v>
      </c>
      <c r="O1433" s="1" t="s">
        <v>4498</v>
      </c>
    </row>
    <row r="1434" s="1" customFormat="1" spans="1:26">
      <c r="A1434" s="2" t="s">
        <v>4499</v>
      </c>
      <c r="B1434" s="2">
        <v>51</v>
      </c>
      <c r="C1434" s="2">
        <v>94</v>
      </c>
      <c r="D1434" s="2">
        <v>8</v>
      </c>
      <c r="E1434" s="2">
        <v>0.0851063829787234</v>
      </c>
      <c r="F1434" s="2">
        <v>-3.55458885167764</v>
      </c>
      <c r="G1434" s="2">
        <v>5.69348646568179e-7</v>
      </c>
      <c r="H1434" s="1">
        <v>6.47738612872546e-5</v>
      </c>
      <c r="I1434" s="1" t="s">
        <v>27</v>
      </c>
      <c r="J1434" s="1">
        <v>2435</v>
      </c>
      <c r="K1434" s="1" t="s">
        <v>4500</v>
      </c>
      <c r="L1434" s="3">
        <v>2.27777e-76</v>
      </c>
      <c r="M1434" s="1" t="s">
        <v>4501</v>
      </c>
      <c r="N1434" s="3">
        <v>6e-66</v>
      </c>
      <c r="O1434" s="1" t="s">
        <v>4502</v>
      </c>
      <c r="P1434" s="1" t="s">
        <v>1925</v>
      </c>
      <c r="Q1434" s="3">
        <v>1e-44</v>
      </c>
      <c r="R1434" s="1" t="s">
        <v>1926</v>
      </c>
      <c r="Y1434" s="1" t="s">
        <v>4503</v>
      </c>
      <c r="Z1434" s="1" t="s">
        <v>4504</v>
      </c>
    </row>
    <row r="1435" s="1" customFormat="1" spans="1:10">
      <c r="A1435" s="2" t="s">
        <v>4505</v>
      </c>
      <c r="B1435" s="2">
        <v>46</v>
      </c>
      <c r="C1435" s="2">
        <v>86</v>
      </c>
      <c r="D1435" s="2">
        <v>6</v>
      </c>
      <c r="E1435" s="2">
        <v>0.0697674418604651</v>
      </c>
      <c r="F1435" s="2">
        <v>-3.84130225398094</v>
      </c>
      <c r="G1435" s="2">
        <v>4.75263530050386e-7</v>
      </c>
      <c r="H1435" s="1">
        <v>5.40699519634113e-5</v>
      </c>
      <c r="I1435" s="1" t="s">
        <v>27</v>
      </c>
      <c r="J1435" s="1">
        <v>307</v>
      </c>
    </row>
    <row r="1436" s="1" customFormat="1" spans="1:10">
      <c r="A1436" s="2" t="s">
        <v>4506</v>
      </c>
      <c r="B1436" s="2">
        <v>39</v>
      </c>
      <c r="C1436" s="2">
        <v>2</v>
      </c>
      <c r="D1436" s="2">
        <v>76</v>
      </c>
      <c r="E1436" s="2">
        <v>38</v>
      </c>
      <c r="F1436" s="2">
        <v>5.24792751344359</v>
      </c>
      <c r="G1436" s="2">
        <v>1.3534829852385e-7</v>
      </c>
      <c r="H1436" s="1">
        <v>1.53983538327423e-5</v>
      </c>
      <c r="I1436" s="1" t="s">
        <v>35</v>
      </c>
      <c r="J1436" s="1">
        <v>1180</v>
      </c>
    </row>
    <row r="1437" s="1" customFormat="1" spans="1:26">
      <c r="A1437" s="2" t="s">
        <v>4507</v>
      </c>
      <c r="B1437" s="2">
        <v>12.5</v>
      </c>
      <c r="C1437" s="2">
        <v>0</v>
      </c>
      <c r="D1437" s="2">
        <v>25</v>
      </c>
      <c r="E1437" s="2" t="s">
        <v>34</v>
      </c>
      <c r="F1437" s="2" t="s">
        <v>34</v>
      </c>
      <c r="G1437" s="2">
        <v>2.16381541105536e-6</v>
      </c>
      <c r="H1437" s="1">
        <v>0.000246173728754337</v>
      </c>
      <c r="I1437" s="1" t="s">
        <v>35</v>
      </c>
      <c r="J1437" s="1">
        <v>2085</v>
      </c>
      <c r="K1437" s="1" t="s">
        <v>4508</v>
      </c>
      <c r="L1437" s="1">
        <v>0</v>
      </c>
      <c r="M1437" s="1" t="s">
        <v>4509</v>
      </c>
      <c r="N1437" s="3">
        <v>2e-177</v>
      </c>
      <c r="O1437" s="1" t="s">
        <v>4510</v>
      </c>
      <c r="S1437" s="1" t="s">
        <v>3294</v>
      </c>
      <c r="T1437" s="1" t="s">
        <v>3295</v>
      </c>
      <c r="U1437" s="1">
        <v>3</v>
      </c>
      <c r="V1437" s="1" t="s">
        <v>3296</v>
      </c>
      <c r="W1437" s="1" t="s">
        <v>3297</v>
      </c>
      <c r="X1437" s="1" t="s">
        <v>3298</v>
      </c>
      <c r="Y1437" s="1" t="s">
        <v>4511</v>
      </c>
      <c r="Z1437" s="1" t="s">
        <v>4512</v>
      </c>
    </row>
    <row r="1438" s="1" customFormat="1" spans="1:26">
      <c r="A1438" s="2" t="s">
        <v>4513</v>
      </c>
      <c r="B1438" s="2">
        <v>15</v>
      </c>
      <c r="C1438" s="2">
        <v>1</v>
      </c>
      <c r="D1438" s="2">
        <v>29</v>
      </c>
      <c r="E1438" s="2">
        <v>29</v>
      </c>
      <c r="F1438" s="2">
        <v>4.85798099512757</v>
      </c>
      <c r="G1438" s="2">
        <v>3.24777991155538e-6</v>
      </c>
      <c r="H1438" s="1">
        <v>0.000369494591320555</v>
      </c>
      <c r="I1438" s="1" t="s">
        <v>35</v>
      </c>
      <c r="J1438" s="1">
        <v>1590</v>
      </c>
      <c r="K1438" s="1" t="s">
        <v>4514</v>
      </c>
      <c r="L1438" s="3">
        <v>3.60501e-133</v>
      </c>
      <c r="M1438" s="1" t="s">
        <v>4515</v>
      </c>
      <c r="N1438" s="3">
        <v>4e-29</v>
      </c>
      <c r="O1438" s="1" t="s">
        <v>4516</v>
      </c>
      <c r="Y1438" s="1" t="s">
        <v>4517</v>
      </c>
      <c r="Z1438" s="1" t="s">
        <v>4518</v>
      </c>
    </row>
    <row r="1439" s="1" customFormat="1" spans="1:10">
      <c r="A1439" s="2" t="s">
        <v>4519</v>
      </c>
      <c r="B1439" s="2">
        <v>16.5</v>
      </c>
      <c r="C1439" s="2">
        <v>0</v>
      </c>
      <c r="D1439" s="2">
        <v>33</v>
      </c>
      <c r="E1439" s="2" t="s">
        <v>34</v>
      </c>
      <c r="F1439" s="2" t="s">
        <v>34</v>
      </c>
      <c r="G1439" s="2">
        <v>8.97307807277771e-7</v>
      </c>
      <c r="H1439" s="1">
        <v>0.000102085236859557</v>
      </c>
      <c r="I1439" s="1" t="s">
        <v>35</v>
      </c>
      <c r="J1439" s="1">
        <v>606</v>
      </c>
    </row>
    <row r="1440" s="1" customFormat="1" spans="1:26">
      <c r="A1440" s="2" t="s">
        <v>4520</v>
      </c>
      <c r="B1440" s="2">
        <v>41.5</v>
      </c>
      <c r="C1440" s="2">
        <v>9</v>
      </c>
      <c r="D1440" s="2">
        <v>74</v>
      </c>
      <c r="E1440" s="2">
        <v>8.22222222222222</v>
      </c>
      <c r="F1440" s="2">
        <v>3.03952836418664</v>
      </c>
      <c r="G1440" s="2">
        <v>2.01282333710629e-6</v>
      </c>
      <c r="H1440" s="1">
        <v>0.000228995608261026</v>
      </c>
      <c r="I1440" s="1" t="s">
        <v>35</v>
      </c>
      <c r="J1440" s="1">
        <v>1621</v>
      </c>
      <c r="K1440" s="1" t="s">
        <v>4521</v>
      </c>
      <c r="L1440" s="3">
        <v>2.46756e-81</v>
      </c>
      <c r="M1440" s="1" t="s">
        <v>4522</v>
      </c>
      <c r="N1440" s="3">
        <v>7e-11</v>
      </c>
      <c r="O1440" s="1" t="s">
        <v>4523</v>
      </c>
      <c r="P1440" s="1" t="s">
        <v>1675</v>
      </c>
      <c r="Q1440" s="3">
        <v>8e-10</v>
      </c>
      <c r="R1440" s="1" t="s">
        <v>1676</v>
      </c>
      <c r="Y1440" s="1" t="s">
        <v>1870</v>
      </c>
      <c r="Z1440" s="1" t="s">
        <v>1871</v>
      </c>
    </row>
    <row r="1441" s="1" customFormat="1" spans="1:10">
      <c r="A1441" s="2" t="s">
        <v>4524</v>
      </c>
      <c r="B1441" s="2">
        <v>18.5</v>
      </c>
      <c r="C1441" s="2">
        <v>35</v>
      </c>
      <c r="D1441" s="2">
        <v>2</v>
      </c>
      <c r="E1441" s="2">
        <v>0.0571428571428571</v>
      </c>
      <c r="F1441" s="2">
        <v>-4.12928301694497</v>
      </c>
      <c r="G1441" s="2">
        <v>3.25755419517788e-6</v>
      </c>
      <c r="H1441" s="1">
        <v>0.000370606595529859</v>
      </c>
      <c r="I1441" s="1" t="s">
        <v>27</v>
      </c>
      <c r="J1441" s="1">
        <v>719</v>
      </c>
    </row>
    <row r="1442" s="1" customFormat="1" spans="1:26">
      <c r="A1442" s="2" t="s">
        <v>4525</v>
      </c>
      <c r="B1442" s="2">
        <v>11</v>
      </c>
      <c r="C1442" s="2">
        <v>0</v>
      </c>
      <c r="D1442" s="2">
        <v>22</v>
      </c>
      <c r="E1442" s="2" t="s">
        <v>34</v>
      </c>
      <c r="F1442" s="2" t="s">
        <v>34</v>
      </c>
      <c r="G1442" s="2">
        <v>3.11879453333808e-6</v>
      </c>
      <c r="H1442" s="1">
        <v>0.000354820136490299</v>
      </c>
      <c r="I1442" s="1" t="s">
        <v>35</v>
      </c>
      <c r="J1442" s="1">
        <v>1391</v>
      </c>
      <c r="K1442" s="1" t="s">
        <v>4526</v>
      </c>
      <c r="L1442" s="3">
        <v>6.45855e-156</v>
      </c>
      <c r="M1442" s="1" t="s">
        <v>4527</v>
      </c>
      <c r="N1442" s="3">
        <v>2e-133</v>
      </c>
      <c r="O1442" s="1" t="s">
        <v>4528</v>
      </c>
      <c r="P1442" s="1" t="s">
        <v>3007</v>
      </c>
      <c r="Q1442" s="3">
        <v>8e-108</v>
      </c>
      <c r="R1442" s="1" t="s">
        <v>3008</v>
      </c>
      <c r="Y1442" s="1" t="s">
        <v>4529</v>
      </c>
      <c r="Z1442" s="1" t="s">
        <v>4530</v>
      </c>
    </row>
    <row r="1443" s="1" customFormat="1" spans="1:10">
      <c r="A1443" s="2" t="s">
        <v>4531</v>
      </c>
      <c r="B1443" s="2">
        <v>13</v>
      </c>
      <c r="C1443" s="2">
        <v>26</v>
      </c>
      <c r="D1443" s="2">
        <v>0</v>
      </c>
      <c r="E1443" s="2">
        <v>0</v>
      </c>
      <c r="F1443" s="2" t="e">
        <f>-Inf</f>
        <v>#NAME?</v>
      </c>
      <c r="G1443" s="2">
        <v>1.92207328235358e-6</v>
      </c>
      <c r="H1443" s="1">
        <v>0.000218671123441759</v>
      </c>
      <c r="I1443" s="1" t="s">
        <v>27</v>
      </c>
      <c r="J1443" s="1">
        <v>674</v>
      </c>
    </row>
    <row r="1444" s="1" customFormat="1" spans="1:26">
      <c r="A1444" s="2" t="s">
        <v>4532</v>
      </c>
      <c r="B1444" s="2">
        <v>1175</v>
      </c>
      <c r="C1444" s="2">
        <v>1793</v>
      </c>
      <c r="D1444" s="2">
        <v>557</v>
      </c>
      <c r="E1444" s="2">
        <v>0.310652537646403</v>
      </c>
      <c r="F1444" s="2">
        <v>-1.68662625552834</v>
      </c>
      <c r="G1444" s="2">
        <v>2.52982274052139e-6</v>
      </c>
      <c r="H1444" s="1">
        <v>0.000260982469114918</v>
      </c>
      <c r="I1444" s="1" t="s">
        <v>27</v>
      </c>
      <c r="J1444" s="1">
        <v>2726</v>
      </c>
      <c r="K1444" s="1" t="s">
        <v>4533</v>
      </c>
      <c r="L1444" s="1">
        <v>0</v>
      </c>
      <c r="M1444" s="1" t="s">
        <v>4534</v>
      </c>
      <c r="N1444" s="1">
        <v>0</v>
      </c>
      <c r="O1444" s="1" t="s">
        <v>4535</v>
      </c>
      <c r="P1444" s="1" t="s">
        <v>52</v>
      </c>
      <c r="Q1444" s="3">
        <v>1e-30</v>
      </c>
      <c r="R1444" s="1" t="s">
        <v>53</v>
      </c>
      <c r="S1444" s="1" t="s">
        <v>4536</v>
      </c>
      <c r="T1444" s="1" t="s">
        <v>4537</v>
      </c>
      <c r="U1444" s="1">
        <v>10</v>
      </c>
      <c r="V1444" s="1" t="s">
        <v>4538</v>
      </c>
      <c r="W1444" s="1" t="s">
        <v>4539</v>
      </c>
      <c r="X1444" s="1" t="s">
        <v>4540</v>
      </c>
      <c r="Y1444" s="1" t="s">
        <v>4541</v>
      </c>
      <c r="Z1444" s="1" t="s">
        <v>4542</v>
      </c>
    </row>
    <row r="1445" s="1" customFormat="1" spans="1:10">
      <c r="A1445" s="2" t="s">
        <v>4543</v>
      </c>
      <c r="B1445" s="2">
        <v>11.5</v>
      </c>
      <c r="C1445" s="2">
        <v>0</v>
      </c>
      <c r="D1445" s="2">
        <v>23</v>
      </c>
      <c r="E1445" s="2" t="s">
        <v>34</v>
      </c>
      <c r="F1445" s="2" t="s">
        <v>34</v>
      </c>
      <c r="G1445" s="2">
        <v>2.75812512826413e-6</v>
      </c>
      <c r="H1445" s="1">
        <v>0.00031378737009025</v>
      </c>
      <c r="I1445" s="1" t="s">
        <v>35</v>
      </c>
      <c r="J1445" s="1">
        <v>1565</v>
      </c>
    </row>
    <row r="1446" s="1" customFormat="1" spans="1:10">
      <c r="A1446" s="2" t="s">
        <v>4544</v>
      </c>
      <c r="B1446" s="2">
        <v>597.5</v>
      </c>
      <c r="C1446" s="2">
        <v>961</v>
      </c>
      <c r="D1446" s="2">
        <v>234</v>
      </c>
      <c r="E1446" s="2">
        <v>0.243496357960458</v>
      </c>
      <c r="F1446" s="2">
        <v>-2.03802790119035</v>
      </c>
      <c r="G1446" s="2">
        <v>9.28861878909566e-7</v>
      </c>
      <c r="H1446" s="1">
        <v>9.61033678866152e-5</v>
      </c>
      <c r="I1446" s="1" t="s">
        <v>27</v>
      </c>
      <c r="J1446" s="1">
        <v>2181</v>
      </c>
    </row>
    <row r="1447" s="1" customFormat="1" spans="1:10">
      <c r="A1447" s="2" t="s">
        <v>4545</v>
      </c>
      <c r="B1447" s="2">
        <v>111.5</v>
      </c>
      <c r="C1447" s="2">
        <v>191</v>
      </c>
      <c r="D1447" s="2">
        <v>32</v>
      </c>
      <c r="E1447" s="2">
        <v>0.167539267015707</v>
      </c>
      <c r="F1447" s="2">
        <v>-2.57742882803575</v>
      </c>
      <c r="G1447" s="2">
        <v>8.52874800480321e-7</v>
      </c>
      <c r="H1447" s="1">
        <v>9.70301665854435e-5</v>
      </c>
      <c r="I1447" s="1" t="s">
        <v>27</v>
      </c>
      <c r="J1447" s="1">
        <v>631</v>
      </c>
    </row>
    <row r="1448" s="1" customFormat="1" spans="1:10">
      <c r="A1448" s="2" t="s">
        <v>4546</v>
      </c>
      <c r="B1448" s="2">
        <v>13</v>
      </c>
      <c r="C1448" s="2">
        <v>26</v>
      </c>
      <c r="D1448" s="2">
        <v>0</v>
      </c>
      <c r="E1448" s="2">
        <v>0</v>
      </c>
      <c r="F1448" s="2" t="e">
        <f>-Inf</f>
        <v>#NAME?</v>
      </c>
      <c r="G1448" s="2">
        <v>1.92207328235358e-6</v>
      </c>
      <c r="H1448" s="1">
        <v>0.000218671123441759</v>
      </c>
      <c r="I1448" s="1" t="s">
        <v>27</v>
      </c>
      <c r="J1448" s="1">
        <v>1154</v>
      </c>
    </row>
    <row r="1449" s="1" customFormat="1" spans="1:10">
      <c r="A1449" s="2" t="s">
        <v>4547</v>
      </c>
      <c r="B1449" s="2">
        <v>114</v>
      </c>
      <c r="C1449" s="2">
        <v>46</v>
      </c>
      <c r="D1449" s="2">
        <v>182</v>
      </c>
      <c r="E1449" s="2">
        <v>3.95652173913043</v>
      </c>
      <c r="F1449" s="2">
        <v>1.98423268414168</v>
      </c>
      <c r="G1449" s="2">
        <v>3.20487416465024e-6</v>
      </c>
      <c r="H1449" s="1">
        <v>0.000364613274898338</v>
      </c>
      <c r="I1449" s="1" t="s">
        <v>35</v>
      </c>
      <c r="J1449" s="1">
        <v>1233</v>
      </c>
    </row>
    <row r="1450" s="1" customFormat="1" spans="1:10">
      <c r="A1450" s="2" t="s">
        <v>4548</v>
      </c>
      <c r="B1450" s="2">
        <v>99.5</v>
      </c>
      <c r="C1450" s="2">
        <v>0</v>
      </c>
      <c r="D1450" s="2">
        <v>199</v>
      </c>
      <c r="E1450" s="2" t="s">
        <v>34</v>
      </c>
      <c r="F1450" s="2" t="s">
        <v>34</v>
      </c>
      <c r="G1450" s="2">
        <v>9.97656251554951e-12</v>
      </c>
      <c r="H1450" s="1">
        <v>1.13501714705217e-9</v>
      </c>
      <c r="I1450" s="1" t="s">
        <v>35</v>
      </c>
      <c r="J1450" s="1">
        <v>429</v>
      </c>
    </row>
    <row r="1451" s="1" customFormat="1" spans="1:10">
      <c r="A1451" s="2" t="s">
        <v>4549</v>
      </c>
      <c r="B1451" s="2">
        <v>175</v>
      </c>
      <c r="C1451" s="2">
        <v>23</v>
      </c>
      <c r="D1451" s="2">
        <v>327</v>
      </c>
      <c r="E1451" s="2">
        <v>14.2173913043478</v>
      </c>
      <c r="F1451" s="2">
        <v>3.82958486944107</v>
      </c>
      <c r="G1451" s="2">
        <v>1.1398816663411e-8</v>
      </c>
      <c r="H1451" s="1">
        <v>1.29682466770598e-6</v>
      </c>
      <c r="I1451" s="1" t="s">
        <v>35</v>
      </c>
      <c r="J1451" s="1">
        <v>2097</v>
      </c>
    </row>
    <row r="1452" s="1" customFormat="1" spans="1:26">
      <c r="A1452" s="2" t="s">
        <v>4550</v>
      </c>
      <c r="B1452" s="2">
        <v>2279</v>
      </c>
      <c r="C1452" s="2">
        <v>603</v>
      </c>
      <c r="D1452" s="2">
        <v>3955</v>
      </c>
      <c r="E1452" s="2">
        <v>6.55887230514096</v>
      </c>
      <c r="F1452" s="2">
        <v>2.71344778746007</v>
      </c>
      <c r="G1452" s="2">
        <v>1.12820715093018e-7</v>
      </c>
      <c r="H1452" s="1">
        <v>1.28354276308776e-5</v>
      </c>
      <c r="I1452" s="1" t="s">
        <v>35</v>
      </c>
      <c r="J1452" s="1">
        <v>3181</v>
      </c>
      <c r="K1452" s="1" t="s">
        <v>4551</v>
      </c>
      <c r="L1452" s="1">
        <v>0</v>
      </c>
      <c r="M1452" s="1" t="s">
        <v>4552</v>
      </c>
      <c r="N1452" s="1">
        <v>0</v>
      </c>
      <c r="O1452" s="1" t="s">
        <v>4553</v>
      </c>
      <c r="P1452" s="1" t="s">
        <v>4554</v>
      </c>
      <c r="Q1452" s="3">
        <v>1e-155</v>
      </c>
      <c r="R1452" s="1" t="s">
        <v>4555</v>
      </c>
      <c r="Y1452" s="1" t="s">
        <v>4556</v>
      </c>
      <c r="Z1452" s="1" t="s">
        <v>4557</v>
      </c>
    </row>
    <row r="1453" s="1" customFormat="1" spans="1:26">
      <c r="A1453" s="2" t="s">
        <v>4558</v>
      </c>
      <c r="B1453" s="2">
        <v>11223.5</v>
      </c>
      <c r="C1453" s="2">
        <v>3433</v>
      </c>
      <c r="D1453" s="2">
        <v>19014</v>
      </c>
      <c r="E1453" s="2">
        <v>5.53859598019225</v>
      </c>
      <c r="F1453" s="2">
        <v>2.46952030314613</v>
      </c>
      <c r="G1453" s="2">
        <v>1.16451708148784e-6</v>
      </c>
      <c r="H1453" s="1">
        <v>0.000135944026343438</v>
      </c>
      <c r="I1453" s="1" t="s">
        <v>35</v>
      </c>
      <c r="J1453" s="1">
        <v>3564</v>
      </c>
      <c r="K1453" s="1" t="s">
        <v>4559</v>
      </c>
      <c r="L1453" s="1">
        <v>0</v>
      </c>
      <c r="M1453" s="1" t="s">
        <v>4560</v>
      </c>
      <c r="N1453" s="1">
        <v>0</v>
      </c>
      <c r="O1453" s="1" t="s">
        <v>4561</v>
      </c>
      <c r="P1453" s="1" t="s">
        <v>4562</v>
      </c>
      <c r="Q1453" s="1">
        <v>0</v>
      </c>
      <c r="R1453" s="1" t="s">
        <v>4563</v>
      </c>
      <c r="S1453" s="1" t="s">
        <v>4564</v>
      </c>
      <c r="T1453" s="1" t="s">
        <v>4565</v>
      </c>
      <c r="U1453" s="1">
        <v>1</v>
      </c>
      <c r="V1453" s="1" t="s">
        <v>4566</v>
      </c>
      <c r="W1453" s="1" t="s">
        <v>4567</v>
      </c>
      <c r="X1453" s="1" t="s">
        <v>4568</v>
      </c>
      <c r="Y1453" s="1" t="s">
        <v>4569</v>
      </c>
      <c r="Z1453" s="1" t="s">
        <v>4570</v>
      </c>
    </row>
    <row r="1454" s="1" customFormat="1" spans="1:12">
      <c r="A1454" s="2" t="s">
        <v>4571</v>
      </c>
      <c r="B1454" s="2">
        <v>718</v>
      </c>
      <c r="C1454" s="2">
        <v>1115</v>
      </c>
      <c r="D1454" s="2">
        <v>321</v>
      </c>
      <c r="E1454" s="2">
        <v>0.287892376681614</v>
      </c>
      <c r="F1454" s="2">
        <v>-1.79639850768536</v>
      </c>
      <c r="G1454" s="2">
        <v>1.86729093375529e-6</v>
      </c>
      <c r="H1454" s="1">
        <v>0.000193196589969537</v>
      </c>
      <c r="I1454" s="1" t="s">
        <v>27</v>
      </c>
      <c r="J1454" s="1">
        <v>1646</v>
      </c>
      <c r="K1454" s="1" t="s">
        <v>4572</v>
      </c>
      <c r="L1454" s="3">
        <v>6.69719e-18</v>
      </c>
    </row>
    <row r="1455" s="1" customFormat="1" spans="1:10">
      <c r="A1455" s="2" t="s">
        <v>4573</v>
      </c>
      <c r="B1455" s="2">
        <v>289</v>
      </c>
      <c r="C1455" s="2">
        <v>508</v>
      </c>
      <c r="D1455" s="2">
        <v>70</v>
      </c>
      <c r="E1455" s="2">
        <v>0.137795275590551</v>
      </c>
      <c r="F1455" s="2">
        <v>-2.8594016698272</v>
      </c>
      <c r="G1455" s="2">
        <v>1.03248032253309e-7</v>
      </c>
      <c r="H1455" s="1">
        <v>1.17463592118278e-5</v>
      </c>
      <c r="I1455" s="1" t="s">
        <v>27</v>
      </c>
      <c r="J1455" s="1">
        <v>1680</v>
      </c>
    </row>
    <row r="1456" s="1" customFormat="1" spans="1:10">
      <c r="A1456" s="2" t="s">
        <v>4574</v>
      </c>
      <c r="B1456" s="2">
        <v>172</v>
      </c>
      <c r="C1456" s="2">
        <v>270</v>
      </c>
      <c r="D1456" s="2">
        <v>74</v>
      </c>
      <c r="E1456" s="2">
        <v>0.274074074074074</v>
      </c>
      <c r="F1456" s="2">
        <v>-1.86736223142188</v>
      </c>
      <c r="G1456" s="2">
        <v>2.94329423131161e-6</v>
      </c>
      <c r="H1456" s="1">
        <v>0.000334853755103683</v>
      </c>
      <c r="I1456" s="1" t="s">
        <v>27</v>
      </c>
      <c r="J1456" s="1">
        <v>430</v>
      </c>
    </row>
    <row r="1457" s="1" customFormat="1" spans="1:12">
      <c r="A1457" s="2" t="s">
        <v>4575</v>
      </c>
      <c r="B1457" s="2">
        <v>12.5</v>
      </c>
      <c r="C1457" s="2">
        <v>25</v>
      </c>
      <c r="D1457" s="2">
        <v>0</v>
      </c>
      <c r="E1457" s="2">
        <v>0</v>
      </c>
      <c r="F1457" s="2" t="e">
        <f>-Inf</f>
        <v>#NAME?</v>
      </c>
      <c r="G1457" s="2">
        <v>2.16381541105536e-6</v>
      </c>
      <c r="H1457" s="1">
        <v>0.000246173728754337</v>
      </c>
      <c r="I1457" s="1" t="s">
        <v>27</v>
      </c>
      <c r="J1457" s="1">
        <v>974</v>
      </c>
      <c r="K1457" s="1" t="s">
        <v>4576</v>
      </c>
      <c r="L1457" s="3">
        <v>8.39844e-38</v>
      </c>
    </row>
    <row r="1458" s="1" customFormat="1" spans="1:26">
      <c r="A1458" s="2" t="s">
        <v>4577</v>
      </c>
      <c r="B1458" s="2">
        <v>306</v>
      </c>
      <c r="C1458" s="2">
        <v>130</v>
      </c>
      <c r="D1458" s="2">
        <v>482</v>
      </c>
      <c r="E1458" s="2">
        <v>3.70769230769231</v>
      </c>
      <c r="F1458" s="2">
        <v>1.89052152320151</v>
      </c>
      <c r="G1458" s="2">
        <v>1.88506344402264e-6</v>
      </c>
      <c r="H1458" s="1">
        <v>0.000214460574863552</v>
      </c>
      <c r="I1458" s="1" t="s">
        <v>35</v>
      </c>
      <c r="J1458" s="1">
        <v>3422</v>
      </c>
      <c r="K1458" s="1" t="s">
        <v>4578</v>
      </c>
      <c r="L1458" s="3">
        <v>3.35709e-136</v>
      </c>
      <c r="M1458" s="1" t="s">
        <v>4579</v>
      </c>
      <c r="N1458" s="3">
        <v>3e-49</v>
      </c>
      <c r="O1458" s="1" t="s">
        <v>4580</v>
      </c>
      <c r="P1458" s="1" t="s">
        <v>4581</v>
      </c>
      <c r="Q1458" s="3">
        <v>6e-48</v>
      </c>
      <c r="R1458" s="1" t="s">
        <v>2561</v>
      </c>
      <c r="Y1458" s="1" t="s">
        <v>4582</v>
      </c>
      <c r="Z1458" s="1" t="s">
        <v>4583</v>
      </c>
    </row>
    <row r="1459" s="1" customFormat="1" spans="1:10">
      <c r="A1459" s="2" t="s">
        <v>4584</v>
      </c>
      <c r="B1459" s="2">
        <v>22.5</v>
      </c>
      <c r="C1459" s="2">
        <v>0</v>
      </c>
      <c r="D1459" s="2">
        <v>45</v>
      </c>
      <c r="E1459" s="2" t="s">
        <v>34</v>
      </c>
      <c r="F1459" s="2" t="s">
        <v>34</v>
      </c>
      <c r="G1459" s="2">
        <v>2.66121367110983e-7</v>
      </c>
      <c r="H1459" s="1">
        <v>3.02761912629876e-5</v>
      </c>
      <c r="I1459" s="1" t="s">
        <v>35</v>
      </c>
      <c r="J1459" s="1">
        <v>341</v>
      </c>
    </row>
    <row r="1460" s="1" customFormat="1" spans="1:26">
      <c r="A1460" s="2" t="s">
        <v>4585</v>
      </c>
      <c r="B1460" s="2">
        <v>25</v>
      </c>
      <c r="C1460" s="2">
        <v>50</v>
      </c>
      <c r="D1460" s="2">
        <v>0</v>
      </c>
      <c r="E1460" s="2">
        <v>0</v>
      </c>
      <c r="F1460" s="2" t="e">
        <f>-Inf</f>
        <v>#NAME?</v>
      </c>
      <c r="G1460" s="2">
        <v>1.63871938178638e-7</v>
      </c>
      <c r="H1460" s="1">
        <v>1.86434415123977e-5</v>
      </c>
      <c r="I1460" s="1" t="s">
        <v>27</v>
      </c>
      <c r="J1460" s="1">
        <v>2159</v>
      </c>
      <c r="K1460" s="1" t="s">
        <v>4586</v>
      </c>
      <c r="L1460" s="1">
        <v>0</v>
      </c>
      <c r="M1460" s="1" t="s">
        <v>4587</v>
      </c>
      <c r="N1460" s="3">
        <v>5e-67</v>
      </c>
      <c r="O1460" s="1" t="s">
        <v>4588</v>
      </c>
      <c r="P1460" s="1" t="s">
        <v>834</v>
      </c>
      <c r="Q1460" s="3">
        <v>9e-67</v>
      </c>
      <c r="R1460" s="1" t="s">
        <v>835</v>
      </c>
      <c r="Y1460" s="1" t="s">
        <v>4589</v>
      </c>
      <c r="Z1460" s="1" t="s">
        <v>4590</v>
      </c>
    </row>
    <row r="1461" s="1" customFormat="1" spans="1:26">
      <c r="A1461" s="2" t="s">
        <v>4591</v>
      </c>
      <c r="B1461" s="2">
        <v>50.5</v>
      </c>
      <c r="C1461" s="2">
        <v>98</v>
      </c>
      <c r="D1461" s="2">
        <v>3</v>
      </c>
      <c r="E1461" s="2">
        <v>0.0306122448979592</v>
      </c>
      <c r="F1461" s="2">
        <v>-5.02974734339405</v>
      </c>
      <c r="G1461" s="2">
        <v>6.14864187757121e-8</v>
      </c>
      <c r="H1461" s="1">
        <v>6.99520897227793e-6</v>
      </c>
      <c r="I1461" s="1" t="s">
        <v>27</v>
      </c>
      <c r="J1461" s="1">
        <v>3610</v>
      </c>
      <c r="K1461" s="1" t="s">
        <v>4592</v>
      </c>
      <c r="L1461" s="3">
        <v>1.88726e-118</v>
      </c>
      <c r="M1461" s="1" t="s">
        <v>4593</v>
      </c>
      <c r="N1461" s="3">
        <v>1e-25</v>
      </c>
      <c r="O1461" s="1" t="s">
        <v>4594</v>
      </c>
      <c r="P1461" s="1" t="s">
        <v>2030</v>
      </c>
      <c r="Q1461" s="3">
        <v>2e-26</v>
      </c>
      <c r="R1461" s="1" t="s">
        <v>2031</v>
      </c>
      <c r="S1461" s="1" t="s">
        <v>1852</v>
      </c>
      <c r="T1461" s="1" t="s">
        <v>1853</v>
      </c>
      <c r="U1461" s="1">
        <v>1</v>
      </c>
      <c r="V1461" s="1" t="s">
        <v>4595</v>
      </c>
      <c r="W1461" s="1" t="s">
        <v>4596</v>
      </c>
      <c r="X1461" s="1" t="s">
        <v>4597</v>
      </c>
      <c r="Y1461" s="1" t="s">
        <v>4598</v>
      </c>
      <c r="Z1461" s="1" t="s">
        <v>4599</v>
      </c>
    </row>
    <row r="1462" s="1" customFormat="1" spans="1:26">
      <c r="A1462" s="2" t="s">
        <v>4600</v>
      </c>
      <c r="B1462" s="2">
        <v>303</v>
      </c>
      <c r="C1462" s="2">
        <v>473</v>
      </c>
      <c r="D1462" s="2">
        <v>133</v>
      </c>
      <c r="E1462" s="2">
        <v>0.281183932346723</v>
      </c>
      <c r="F1462" s="2">
        <v>-1.83041393783821</v>
      </c>
      <c r="G1462" s="2">
        <v>2.23219462134811e-6</v>
      </c>
      <c r="H1462" s="1">
        <v>0.000253953119307265</v>
      </c>
      <c r="I1462" s="1" t="s">
        <v>27</v>
      </c>
      <c r="J1462" s="1">
        <v>1430</v>
      </c>
      <c r="K1462" s="1" t="s">
        <v>4601</v>
      </c>
      <c r="L1462" s="1">
        <v>0</v>
      </c>
      <c r="M1462" s="1" t="s">
        <v>4602</v>
      </c>
      <c r="N1462" s="3">
        <v>8e-128</v>
      </c>
      <c r="O1462" s="1" t="s">
        <v>4603</v>
      </c>
      <c r="P1462" s="1" t="s">
        <v>4604</v>
      </c>
      <c r="Q1462" s="3">
        <v>2e-128</v>
      </c>
      <c r="R1462" s="1" t="s">
        <v>2561</v>
      </c>
      <c r="Y1462" s="1" t="s">
        <v>4605</v>
      </c>
      <c r="Z1462" s="1" t="s">
        <v>4606</v>
      </c>
    </row>
    <row r="1463" s="1" customFormat="1" spans="1:26">
      <c r="A1463" s="2" t="s">
        <v>4607</v>
      </c>
      <c r="B1463" s="2">
        <v>96.5</v>
      </c>
      <c r="C1463" s="2">
        <v>160</v>
      </c>
      <c r="D1463" s="2">
        <v>33</v>
      </c>
      <c r="E1463" s="2">
        <v>0.20625</v>
      </c>
      <c r="F1463" s="2">
        <v>-2.27753397552891</v>
      </c>
      <c r="G1463" s="2">
        <v>2.03722386571567e-6</v>
      </c>
      <c r="H1463" s="1">
        <v>0.000231771616362575</v>
      </c>
      <c r="I1463" s="1" t="s">
        <v>27</v>
      </c>
      <c r="J1463" s="1">
        <v>2893</v>
      </c>
      <c r="K1463" s="1" t="s">
        <v>4608</v>
      </c>
      <c r="L1463" s="1">
        <v>0</v>
      </c>
      <c r="M1463" s="1" t="s">
        <v>4609</v>
      </c>
      <c r="N1463" s="3">
        <v>1e-99</v>
      </c>
      <c r="O1463" s="1" t="s">
        <v>4610</v>
      </c>
      <c r="P1463" s="1" t="s">
        <v>52</v>
      </c>
      <c r="Q1463" s="3">
        <v>5e-61</v>
      </c>
      <c r="R1463" s="1" t="s">
        <v>53</v>
      </c>
      <c r="S1463" s="1" t="s">
        <v>4611</v>
      </c>
      <c r="T1463" s="1" t="s">
        <v>4612</v>
      </c>
      <c r="U1463" s="1">
        <v>5</v>
      </c>
      <c r="V1463" s="1" t="s">
        <v>4613</v>
      </c>
      <c r="W1463" s="1" t="s">
        <v>4614</v>
      </c>
      <c r="X1463" s="1" t="s">
        <v>4615</v>
      </c>
      <c r="Y1463" s="1" t="s">
        <v>4616</v>
      </c>
      <c r="Z1463" s="1" t="s">
        <v>4617</v>
      </c>
    </row>
    <row r="1464" s="1" customFormat="1" spans="1:26">
      <c r="A1464" s="2" t="s">
        <v>4618</v>
      </c>
      <c r="B1464" s="2">
        <v>31.5</v>
      </c>
      <c r="C1464" s="2">
        <v>63</v>
      </c>
      <c r="D1464" s="2">
        <v>0</v>
      </c>
      <c r="E1464" s="2">
        <v>0</v>
      </c>
      <c r="F1464" s="2" t="e">
        <f>-Inf</f>
        <v>#NAME?</v>
      </c>
      <c r="G1464" s="2">
        <v>4.95828745679956e-8</v>
      </c>
      <c r="H1464" s="1">
        <v>5.64096228005364e-6</v>
      </c>
      <c r="I1464" s="1" t="s">
        <v>27</v>
      </c>
      <c r="J1464" s="1">
        <v>1758</v>
      </c>
      <c r="K1464" s="1" t="s">
        <v>4619</v>
      </c>
      <c r="L1464" s="3">
        <v>1.01092e-179</v>
      </c>
      <c r="M1464" s="1" t="s">
        <v>2084</v>
      </c>
      <c r="N1464" s="3">
        <v>2e-83</v>
      </c>
      <c r="O1464" s="1" t="s">
        <v>2085</v>
      </c>
      <c r="P1464" s="1" t="s">
        <v>93</v>
      </c>
      <c r="Q1464" s="3">
        <v>6e-83</v>
      </c>
      <c r="R1464" s="1" t="s">
        <v>94</v>
      </c>
      <c r="Y1464" s="1" t="s">
        <v>508</v>
      </c>
      <c r="Z1464" s="1" t="s">
        <v>509</v>
      </c>
    </row>
    <row r="1465" s="1" customFormat="1" spans="1:12">
      <c r="A1465" s="2" t="s">
        <v>4620</v>
      </c>
      <c r="B1465" s="2">
        <v>20.5</v>
      </c>
      <c r="C1465" s="2">
        <v>2</v>
      </c>
      <c r="D1465" s="2">
        <v>39</v>
      </c>
      <c r="E1465" s="2">
        <v>19.5</v>
      </c>
      <c r="F1465" s="2">
        <v>4.28540221886225</v>
      </c>
      <c r="G1465" s="2">
        <v>2.33488866647081e-6</v>
      </c>
      <c r="H1465" s="1">
        <v>0.000265636452312269</v>
      </c>
      <c r="I1465" s="1" t="s">
        <v>35</v>
      </c>
      <c r="J1465" s="1">
        <v>4468</v>
      </c>
      <c r="K1465" s="1" t="s">
        <v>4621</v>
      </c>
      <c r="L1465" s="3">
        <v>6.62884e-13</v>
      </c>
    </row>
    <row r="1466" s="1" customFormat="1" spans="1:26">
      <c r="A1466" s="2" t="s">
        <v>4622</v>
      </c>
      <c r="B1466" s="2">
        <v>1214</v>
      </c>
      <c r="C1466" s="2">
        <v>1899</v>
      </c>
      <c r="D1466" s="2">
        <v>529</v>
      </c>
      <c r="E1466" s="2">
        <v>0.27856766719326</v>
      </c>
      <c r="F1466" s="2">
        <v>-1.84390027803547</v>
      </c>
      <c r="G1466" s="2">
        <v>1.6051130447328e-6</v>
      </c>
      <c r="H1466" s="1">
        <v>0.000165587240130743</v>
      </c>
      <c r="I1466" s="1" t="s">
        <v>27</v>
      </c>
      <c r="J1466" s="1">
        <v>1602</v>
      </c>
      <c r="K1466" s="1" t="s">
        <v>4623</v>
      </c>
      <c r="L1466" s="1">
        <v>0</v>
      </c>
      <c r="M1466" s="1" t="s">
        <v>4624</v>
      </c>
      <c r="N1466" s="3">
        <v>4e-150</v>
      </c>
      <c r="O1466" s="1" t="s">
        <v>4625</v>
      </c>
      <c r="P1466" s="1" t="s">
        <v>4626</v>
      </c>
      <c r="Q1466" s="3">
        <v>5e-135</v>
      </c>
      <c r="R1466" s="1" t="s">
        <v>4627</v>
      </c>
      <c r="Y1466" s="1" t="s">
        <v>4628</v>
      </c>
      <c r="Z1466" s="1" t="s">
        <v>4629</v>
      </c>
    </row>
    <row r="1467" s="1" customFormat="1" spans="1:10">
      <c r="A1467" s="2" t="s">
        <v>4630</v>
      </c>
      <c r="B1467" s="2">
        <v>72</v>
      </c>
      <c r="C1467" s="2">
        <v>128</v>
      </c>
      <c r="D1467" s="2">
        <v>16</v>
      </c>
      <c r="E1467" s="2">
        <v>0.125</v>
      </c>
      <c r="F1467" s="2">
        <v>-3</v>
      </c>
      <c r="G1467" s="2">
        <v>7.16408415582338e-7</v>
      </c>
      <c r="H1467" s="1">
        <v>8.15046099005617e-5</v>
      </c>
      <c r="I1467" s="1" t="s">
        <v>27</v>
      </c>
      <c r="J1467" s="1">
        <v>549</v>
      </c>
    </row>
    <row r="1468" s="1" customFormat="1" spans="1:10">
      <c r="A1468" s="2" t="s">
        <v>4631</v>
      </c>
      <c r="B1468" s="2">
        <v>108.5</v>
      </c>
      <c r="C1468" s="2">
        <v>31</v>
      </c>
      <c r="D1468" s="2">
        <v>186</v>
      </c>
      <c r="E1468" s="2">
        <v>6</v>
      </c>
      <c r="F1468" s="2">
        <v>2.58496250072116</v>
      </c>
      <c r="G1468" s="2">
        <v>8.71740404886691e-7</v>
      </c>
      <c r="H1468" s="1">
        <v>9.91764754425632e-5</v>
      </c>
      <c r="I1468" s="1" t="s">
        <v>35</v>
      </c>
      <c r="J1468" s="1">
        <v>1566</v>
      </c>
    </row>
    <row r="1469" s="1" customFormat="1" spans="1:10">
      <c r="A1469" s="2" t="s">
        <v>4632</v>
      </c>
      <c r="B1469" s="2">
        <v>18.5</v>
      </c>
      <c r="C1469" s="2">
        <v>37</v>
      </c>
      <c r="D1469" s="2">
        <v>0</v>
      </c>
      <c r="E1469" s="2">
        <v>0</v>
      </c>
      <c r="F1469" s="2" t="e">
        <f>-Inf</f>
        <v>#NAME?</v>
      </c>
      <c r="G1469" s="2">
        <v>5.93780421984557e-7</v>
      </c>
      <c r="H1469" s="1">
        <v>6.75534242867642e-5</v>
      </c>
      <c r="I1469" s="1" t="s">
        <v>27</v>
      </c>
      <c r="J1469" s="1">
        <v>913</v>
      </c>
    </row>
    <row r="1470" s="1" customFormat="1" spans="1:10">
      <c r="A1470" s="2" t="s">
        <v>4633</v>
      </c>
      <c r="B1470" s="2">
        <v>136.5</v>
      </c>
      <c r="C1470" s="2">
        <v>223</v>
      </c>
      <c r="D1470" s="2">
        <v>50</v>
      </c>
      <c r="E1470" s="2">
        <v>0.224215246636771</v>
      </c>
      <c r="F1470" s="2">
        <v>-2.15704371014558</v>
      </c>
      <c r="G1470" s="2">
        <v>1.81127763269795e-6</v>
      </c>
      <c r="H1470" s="1">
        <v>0.000206066084182804</v>
      </c>
      <c r="I1470" s="1" t="s">
        <v>27</v>
      </c>
      <c r="J1470" s="1">
        <v>652</v>
      </c>
    </row>
    <row r="1471" s="1" customFormat="1" spans="1:10">
      <c r="A1471" s="2" t="s">
        <v>4634</v>
      </c>
      <c r="B1471" s="2">
        <v>12.5</v>
      </c>
      <c r="C1471" s="2">
        <v>0</v>
      </c>
      <c r="D1471" s="2">
        <v>25</v>
      </c>
      <c r="E1471" s="2" t="s">
        <v>34</v>
      </c>
      <c r="F1471" s="2" t="s">
        <v>34</v>
      </c>
      <c r="G1471" s="2">
        <v>2.16381541105536e-6</v>
      </c>
      <c r="H1471" s="1">
        <v>0.000246173728754337</v>
      </c>
      <c r="I1471" s="1" t="s">
        <v>35</v>
      </c>
      <c r="J1471" s="1">
        <v>397</v>
      </c>
    </row>
    <row r="1472" s="1" customFormat="1" spans="1:10">
      <c r="A1472" s="2" t="s">
        <v>4635</v>
      </c>
      <c r="B1472" s="2">
        <v>369</v>
      </c>
      <c r="C1472" s="2">
        <v>139</v>
      </c>
      <c r="D1472" s="2">
        <v>599</v>
      </c>
      <c r="E1472" s="2">
        <v>4.30935251798561</v>
      </c>
      <c r="F1472" s="2">
        <v>2.10747112006528</v>
      </c>
      <c r="G1472" s="2">
        <v>9.08789730647374e-7</v>
      </c>
      <c r="H1472" s="1">
        <v>0.000103391516440858</v>
      </c>
      <c r="I1472" s="1" t="s">
        <v>35</v>
      </c>
      <c r="J1472" s="1">
        <v>1144</v>
      </c>
    </row>
    <row r="1473" s="1" customFormat="1" spans="1:10">
      <c r="A1473" s="2" t="s">
        <v>4636</v>
      </c>
      <c r="B1473" s="2">
        <v>26.5</v>
      </c>
      <c r="C1473" s="2">
        <v>0</v>
      </c>
      <c r="D1473" s="2">
        <v>53</v>
      </c>
      <c r="E1473" s="2" t="s">
        <v>34</v>
      </c>
      <c r="F1473" s="2" t="s">
        <v>34</v>
      </c>
      <c r="G1473" s="2">
        <v>1.23312703526216e-7</v>
      </c>
      <c r="H1473" s="1">
        <v>1.40290839388287e-5</v>
      </c>
      <c r="I1473" s="1" t="s">
        <v>35</v>
      </c>
      <c r="J1473" s="1">
        <v>1929</v>
      </c>
    </row>
    <row r="1474" s="1" customFormat="1" spans="1:10">
      <c r="A1474" s="2" t="s">
        <v>4637</v>
      </c>
      <c r="B1474" s="2">
        <v>26.5</v>
      </c>
      <c r="C1474" s="2">
        <v>52</v>
      </c>
      <c r="D1474" s="2">
        <v>1</v>
      </c>
      <c r="E1474" s="2">
        <v>0.0192307692307692</v>
      </c>
      <c r="F1474" s="2">
        <v>-5.70043971814109</v>
      </c>
      <c r="G1474" s="2">
        <v>4.09608464988354e-7</v>
      </c>
      <c r="H1474" s="1">
        <v>4.6600482943387e-5</v>
      </c>
      <c r="I1474" s="1" t="s">
        <v>27</v>
      </c>
      <c r="J1474" s="1">
        <v>965</v>
      </c>
    </row>
    <row r="1475" s="1" customFormat="1" spans="1:26">
      <c r="A1475" s="2" t="s">
        <v>4638</v>
      </c>
      <c r="B1475" s="2">
        <v>101.5</v>
      </c>
      <c r="C1475" s="2">
        <v>185</v>
      </c>
      <c r="D1475" s="2">
        <v>18</v>
      </c>
      <c r="E1475" s="2">
        <v>0.0972972972972973</v>
      </c>
      <c r="F1475" s="2">
        <v>-3.361456459074</v>
      </c>
      <c r="G1475" s="2">
        <v>1.52295459145485e-7</v>
      </c>
      <c r="H1475" s="1">
        <v>1.73264044884088e-5</v>
      </c>
      <c r="I1475" s="1" t="s">
        <v>27</v>
      </c>
      <c r="J1475" s="1">
        <v>2404</v>
      </c>
      <c r="K1475" s="1" t="s">
        <v>4639</v>
      </c>
      <c r="L1475" s="3">
        <v>7.07565e-25</v>
      </c>
      <c r="M1475" s="1" t="s">
        <v>4640</v>
      </c>
      <c r="N1475" s="3">
        <v>7e-12</v>
      </c>
      <c r="O1475" s="1" t="s">
        <v>4641</v>
      </c>
      <c r="Y1475" s="1" t="s">
        <v>4642</v>
      </c>
      <c r="Z1475" s="1" t="s">
        <v>4643</v>
      </c>
    </row>
    <row r="1476" s="1" customFormat="1" spans="1:26">
      <c r="A1476" s="2" t="s">
        <v>4644</v>
      </c>
      <c r="B1476" s="2">
        <v>29.5</v>
      </c>
      <c r="C1476" s="2">
        <v>59</v>
      </c>
      <c r="D1476" s="2">
        <v>0</v>
      </c>
      <c r="E1476" s="2">
        <v>0</v>
      </c>
      <c r="F1476" s="2" t="e">
        <f>-Inf</f>
        <v>#NAME?</v>
      </c>
      <c r="G1476" s="2">
        <v>7.08911270528732e-8</v>
      </c>
      <c r="H1476" s="1">
        <v>8.06516720097283e-6</v>
      </c>
      <c r="I1476" s="1" t="s">
        <v>27</v>
      </c>
      <c r="J1476" s="1">
        <v>4376</v>
      </c>
      <c r="K1476" s="1" t="s">
        <v>4645</v>
      </c>
      <c r="L1476" s="3">
        <v>5.67791e-113</v>
      </c>
      <c r="M1476" s="1" t="s">
        <v>4646</v>
      </c>
      <c r="N1476" s="3">
        <v>7e-20</v>
      </c>
      <c r="O1476" s="1" t="s">
        <v>4647</v>
      </c>
      <c r="P1476" s="1" t="s">
        <v>93</v>
      </c>
      <c r="Q1476" s="3">
        <v>2e-30</v>
      </c>
      <c r="R1476" s="1" t="s">
        <v>94</v>
      </c>
      <c r="Y1476" s="1" t="s">
        <v>4648</v>
      </c>
      <c r="Z1476" s="1" t="s">
        <v>4649</v>
      </c>
    </row>
    <row r="1477" s="1" customFormat="1" spans="1:10">
      <c r="A1477" s="2" t="s">
        <v>4650</v>
      </c>
      <c r="B1477" s="2">
        <v>96</v>
      </c>
      <c r="C1477" s="2">
        <v>174</v>
      </c>
      <c r="D1477" s="2">
        <v>18</v>
      </c>
      <c r="E1477" s="2">
        <v>0.103448275862069</v>
      </c>
      <c r="F1477" s="2">
        <v>-3.27301849440642</v>
      </c>
      <c r="G1477" s="2">
        <v>2.13160341673091e-7</v>
      </c>
      <c r="H1477" s="1">
        <v>2.42509023016062e-5</v>
      </c>
      <c r="I1477" s="1" t="s">
        <v>27</v>
      </c>
      <c r="J1477" s="1">
        <v>1243</v>
      </c>
    </row>
    <row r="1478" s="1" customFormat="1" spans="1:26">
      <c r="A1478" s="2" t="s">
        <v>4651</v>
      </c>
      <c r="B1478" s="2">
        <v>7592</v>
      </c>
      <c r="C1478" s="2">
        <v>12487</v>
      </c>
      <c r="D1478" s="2">
        <v>2697</v>
      </c>
      <c r="E1478" s="2">
        <v>0.215984624008969</v>
      </c>
      <c r="F1478" s="2">
        <v>-2.21099948460784</v>
      </c>
      <c r="G1478" s="2">
        <v>1.42876038966651e-6</v>
      </c>
      <c r="H1478" s="1">
        <v>0.000147394285099955</v>
      </c>
      <c r="I1478" s="1" t="s">
        <v>27</v>
      </c>
      <c r="J1478" s="1">
        <v>3572</v>
      </c>
      <c r="K1478" s="1" t="s">
        <v>4652</v>
      </c>
      <c r="L1478" s="3">
        <v>1.65935e-163</v>
      </c>
      <c r="M1478" s="1" t="s">
        <v>4653</v>
      </c>
      <c r="N1478" s="3">
        <v>9e-125</v>
      </c>
      <c r="O1478" s="1" t="s">
        <v>4654</v>
      </c>
      <c r="P1478" s="1" t="s">
        <v>4655</v>
      </c>
      <c r="Q1478" s="3">
        <v>9e-123</v>
      </c>
      <c r="R1478" s="1" t="s">
        <v>4656</v>
      </c>
      <c r="Y1478" s="1" t="s">
        <v>4657</v>
      </c>
      <c r="Z1478" s="1" t="s">
        <v>4658</v>
      </c>
    </row>
    <row r="1479" s="1" customFormat="1" spans="1:12">
      <c r="A1479" s="2" t="s">
        <v>4659</v>
      </c>
      <c r="B1479" s="2">
        <v>43</v>
      </c>
      <c r="C1479" s="2">
        <v>85</v>
      </c>
      <c r="D1479" s="2">
        <v>1</v>
      </c>
      <c r="E1479" s="2">
        <v>0.0117647058823529</v>
      </c>
      <c r="F1479" s="2">
        <v>-6.4093909361377</v>
      </c>
      <c r="G1479" s="2">
        <v>3.06032444388172e-8</v>
      </c>
      <c r="H1479" s="1">
        <v>3.48168090355249e-6</v>
      </c>
      <c r="I1479" s="1" t="s">
        <v>27</v>
      </c>
      <c r="J1479" s="1">
        <v>2224</v>
      </c>
      <c r="K1479" s="1" t="s">
        <v>902</v>
      </c>
      <c r="L1479" s="3">
        <v>5.90985e-107</v>
      </c>
    </row>
    <row r="1480" s="1" customFormat="1" spans="1:10">
      <c r="A1480" s="2" t="s">
        <v>4660</v>
      </c>
      <c r="B1480" s="2">
        <v>133.5</v>
      </c>
      <c r="C1480" s="2">
        <v>3</v>
      </c>
      <c r="D1480" s="2">
        <v>264</v>
      </c>
      <c r="E1480" s="2">
        <v>88</v>
      </c>
      <c r="F1480" s="2">
        <v>6.4594316186373</v>
      </c>
      <c r="G1480" s="2">
        <v>4.15004385497826e-11</v>
      </c>
      <c r="H1480" s="1">
        <v>4.72143679656915e-9</v>
      </c>
      <c r="I1480" s="1" t="s">
        <v>35</v>
      </c>
      <c r="J1480" s="1">
        <v>3187</v>
      </c>
    </row>
    <row r="1481" s="1" customFormat="1" spans="1:24">
      <c r="A1481" s="2" t="s">
        <v>4661</v>
      </c>
      <c r="B1481" s="2">
        <v>432</v>
      </c>
      <c r="C1481" s="2">
        <v>719</v>
      </c>
      <c r="D1481" s="2">
        <v>145</v>
      </c>
      <c r="E1481" s="2">
        <v>0.201668984700974</v>
      </c>
      <c r="F1481" s="2">
        <v>-2.30993887042436</v>
      </c>
      <c r="G1481" s="2">
        <v>4.43746762160515e-7</v>
      </c>
      <c r="H1481" s="1">
        <v>4.59116250765613e-5</v>
      </c>
      <c r="I1481" s="1" t="s">
        <v>27</v>
      </c>
      <c r="J1481" s="1">
        <v>1650</v>
      </c>
      <c r="K1481" s="1" t="s">
        <v>4662</v>
      </c>
      <c r="L1481" s="1">
        <v>0</v>
      </c>
      <c r="M1481" s="1" t="s">
        <v>4663</v>
      </c>
      <c r="N1481" s="3">
        <v>2e-139</v>
      </c>
      <c r="O1481" s="1" t="s">
        <v>4664</v>
      </c>
      <c r="S1481" s="1" t="s">
        <v>4665</v>
      </c>
      <c r="T1481" s="1" t="s">
        <v>4666</v>
      </c>
      <c r="U1481" s="1">
        <v>2</v>
      </c>
      <c r="V1481" s="1" t="s">
        <v>4667</v>
      </c>
      <c r="W1481" s="1" t="s">
        <v>4668</v>
      </c>
      <c r="X1481" s="1" t="s">
        <v>4669</v>
      </c>
    </row>
    <row r="1482" s="1" customFormat="1" spans="1:10">
      <c r="A1482" s="2" t="s">
        <v>4670</v>
      </c>
      <c r="B1482" s="2">
        <v>131.5</v>
      </c>
      <c r="C1482" s="2">
        <v>224</v>
      </c>
      <c r="D1482" s="2">
        <v>39</v>
      </c>
      <c r="E1482" s="2">
        <v>0.174107142857143</v>
      </c>
      <c r="F1482" s="2">
        <v>-2.52195270319536</v>
      </c>
      <c r="G1482" s="2">
        <v>7.74770265159835e-7</v>
      </c>
      <c r="H1482" s="1">
        <v>8.81443417622018e-5</v>
      </c>
      <c r="I1482" s="1" t="s">
        <v>27</v>
      </c>
      <c r="J1482" s="1">
        <v>3086</v>
      </c>
    </row>
    <row r="1483" s="1" customFormat="1" spans="1:26">
      <c r="A1483" s="2" t="s">
        <v>4671</v>
      </c>
      <c r="B1483" s="2">
        <v>129</v>
      </c>
      <c r="C1483" s="2">
        <v>2</v>
      </c>
      <c r="D1483" s="2">
        <v>256</v>
      </c>
      <c r="E1483" s="2">
        <v>128</v>
      </c>
      <c r="F1483" s="2">
        <v>7</v>
      </c>
      <c r="G1483" s="2">
        <v>2.07183579733489e-11</v>
      </c>
      <c r="H1483" s="1">
        <v>2.35709359028868e-9</v>
      </c>
      <c r="I1483" s="1" t="s">
        <v>35</v>
      </c>
      <c r="J1483" s="1">
        <v>901</v>
      </c>
      <c r="K1483" s="1" t="s">
        <v>4672</v>
      </c>
      <c r="L1483" s="3">
        <v>2.84045e-103</v>
      </c>
      <c r="M1483" s="1" t="s">
        <v>1934</v>
      </c>
      <c r="N1483" s="3">
        <v>8e-65</v>
      </c>
      <c r="O1483" s="1" t="s">
        <v>1935</v>
      </c>
      <c r="P1483" s="1" t="s">
        <v>1936</v>
      </c>
      <c r="Q1483" s="3">
        <v>4e-65</v>
      </c>
      <c r="R1483" s="1" t="s">
        <v>1937</v>
      </c>
      <c r="Y1483" s="1" t="s">
        <v>1938</v>
      </c>
      <c r="Z1483" s="1" t="s">
        <v>1939</v>
      </c>
    </row>
    <row r="1484" s="1" customFormat="1" spans="1:10">
      <c r="A1484" s="2" t="s">
        <v>4673</v>
      </c>
      <c r="B1484" s="2">
        <v>43</v>
      </c>
      <c r="C1484" s="2">
        <v>83</v>
      </c>
      <c r="D1484" s="2">
        <v>3</v>
      </c>
      <c r="E1484" s="2">
        <v>0.036144578313253</v>
      </c>
      <c r="F1484" s="2">
        <v>-4.79007693062577</v>
      </c>
      <c r="G1484" s="2">
        <v>1.57182063390815e-7</v>
      </c>
      <c r="H1484" s="1">
        <v>1.78823454350688e-5</v>
      </c>
      <c r="I1484" s="1" t="s">
        <v>27</v>
      </c>
      <c r="J1484" s="1">
        <v>1554</v>
      </c>
    </row>
    <row r="1485" s="1" customFormat="1" spans="1:10">
      <c r="A1485" s="2" t="s">
        <v>4674</v>
      </c>
      <c r="B1485" s="2">
        <v>67</v>
      </c>
      <c r="C1485" s="2">
        <v>129</v>
      </c>
      <c r="D1485" s="2">
        <v>5</v>
      </c>
      <c r="E1485" s="2">
        <v>0.0387596899224806</v>
      </c>
      <c r="F1485" s="2">
        <v>-4.68929916053589</v>
      </c>
      <c r="G1485" s="2">
        <v>3.30577076803613e-8</v>
      </c>
      <c r="H1485" s="1">
        <v>3.76092115906333e-6</v>
      </c>
      <c r="I1485" s="1" t="s">
        <v>27</v>
      </c>
      <c r="J1485" s="1">
        <v>2718</v>
      </c>
    </row>
    <row r="1486" s="1" customFormat="1" spans="1:12">
      <c r="A1486" s="2" t="s">
        <v>4675</v>
      </c>
      <c r="B1486" s="2">
        <v>24.5</v>
      </c>
      <c r="C1486" s="2">
        <v>0</v>
      </c>
      <c r="D1486" s="2">
        <v>49</v>
      </c>
      <c r="E1486" s="2" t="s">
        <v>34</v>
      </c>
      <c r="F1486" s="2" t="s">
        <v>34</v>
      </c>
      <c r="G1486" s="2">
        <v>1.80363908358152e-7</v>
      </c>
      <c r="H1486" s="1">
        <v>2.0519705898377e-5</v>
      </c>
      <c r="I1486" s="1" t="s">
        <v>35</v>
      </c>
      <c r="J1486" s="1">
        <v>3094</v>
      </c>
      <c r="K1486" s="1" t="s">
        <v>4676</v>
      </c>
      <c r="L1486" s="3">
        <v>4.59394e-17</v>
      </c>
    </row>
    <row r="1487" s="1" customFormat="1" spans="1:26">
      <c r="A1487" s="2" t="s">
        <v>4677</v>
      </c>
      <c r="B1487" s="2">
        <v>400.5</v>
      </c>
      <c r="C1487" s="2">
        <v>679</v>
      </c>
      <c r="D1487" s="2">
        <v>122</v>
      </c>
      <c r="E1487" s="2">
        <v>0.179675994108984</v>
      </c>
      <c r="F1487" s="2">
        <v>-2.47653042668185</v>
      </c>
      <c r="G1487" s="2">
        <v>2.70394742846522e-7</v>
      </c>
      <c r="H1487" s="1">
        <v>3.07623662083231e-5</v>
      </c>
      <c r="I1487" s="1" t="s">
        <v>27</v>
      </c>
      <c r="J1487" s="1">
        <v>3928</v>
      </c>
      <c r="K1487" s="1" t="s">
        <v>4678</v>
      </c>
      <c r="L1487" s="1">
        <v>0</v>
      </c>
      <c r="M1487" s="1" t="s">
        <v>4679</v>
      </c>
      <c r="N1487" s="1">
        <v>0</v>
      </c>
      <c r="O1487" s="1" t="s">
        <v>4680</v>
      </c>
      <c r="P1487" s="1" t="s">
        <v>4681</v>
      </c>
      <c r="Q1487" s="3">
        <v>1e-9</v>
      </c>
      <c r="R1487" s="1" t="s">
        <v>4682</v>
      </c>
      <c r="S1487" s="1" t="s">
        <v>4683</v>
      </c>
      <c r="T1487" s="1" t="s">
        <v>4684</v>
      </c>
      <c r="U1487" s="1">
        <v>3</v>
      </c>
      <c r="V1487" s="1" t="s">
        <v>4685</v>
      </c>
      <c r="W1487" s="1" t="s">
        <v>4686</v>
      </c>
      <c r="X1487" s="1" t="s">
        <v>4687</v>
      </c>
      <c r="Y1487" s="1" t="s">
        <v>4688</v>
      </c>
      <c r="Z1487" s="1" t="s">
        <v>4689</v>
      </c>
    </row>
    <row r="1488" s="1" customFormat="1" spans="1:10">
      <c r="A1488" s="2" t="s">
        <v>4690</v>
      </c>
      <c r="B1488" s="2">
        <v>32.5</v>
      </c>
      <c r="C1488" s="2">
        <v>63</v>
      </c>
      <c r="D1488" s="2">
        <v>2</v>
      </c>
      <c r="E1488" s="2">
        <v>0.0317460317460317</v>
      </c>
      <c r="F1488" s="2">
        <v>-4.97727992349992</v>
      </c>
      <c r="G1488" s="2">
        <v>3.48645396015487e-7</v>
      </c>
      <c r="H1488" s="1">
        <v>3.96648146194245e-5</v>
      </c>
      <c r="I1488" s="1" t="s">
        <v>27</v>
      </c>
      <c r="J1488" s="1">
        <v>557</v>
      </c>
    </row>
    <row r="1489" s="1" customFormat="1" spans="1:10">
      <c r="A1489" s="2" t="s">
        <v>4691</v>
      </c>
      <c r="B1489" s="2">
        <v>29</v>
      </c>
      <c r="C1489" s="2">
        <v>3</v>
      </c>
      <c r="D1489" s="2">
        <v>55</v>
      </c>
      <c r="E1489" s="2">
        <v>18.3333333333333</v>
      </c>
      <c r="F1489" s="2">
        <v>4.1963972128035</v>
      </c>
      <c r="G1489" s="2">
        <v>1.07433799087376e-6</v>
      </c>
      <c r="H1489" s="1">
        <v>0.000122225670361985</v>
      </c>
      <c r="I1489" s="1" t="s">
        <v>35</v>
      </c>
      <c r="J1489" s="1">
        <v>456</v>
      </c>
    </row>
    <row r="1490" s="1" customFormat="1" spans="1:26">
      <c r="A1490" s="2" t="s">
        <v>4692</v>
      </c>
      <c r="B1490" s="2">
        <v>125</v>
      </c>
      <c r="C1490" s="2">
        <v>18</v>
      </c>
      <c r="D1490" s="2">
        <v>232</v>
      </c>
      <c r="E1490" s="2">
        <v>12.8888888888889</v>
      </c>
      <c r="F1490" s="2">
        <v>3.68805599368526</v>
      </c>
      <c r="G1490" s="2">
        <v>4.01584633606736e-8</v>
      </c>
      <c r="H1490" s="1">
        <v>4.56876248132447e-6</v>
      </c>
      <c r="I1490" s="1" t="s">
        <v>35</v>
      </c>
      <c r="J1490" s="1">
        <v>2008</v>
      </c>
      <c r="K1490" s="1" t="s">
        <v>4693</v>
      </c>
      <c r="L1490" s="3">
        <v>3.37431e-131</v>
      </c>
      <c r="M1490" s="1" t="s">
        <v>4694</v>
      </c>
      <c r="N1490" s="3">
        <v>9e-112</v>
      </c>
      <c r="O1490" s="1" t="s">
        <v>4695</v>
      </c>
      <c r="P1490" s="1" t="s">
        <v>4696</v>
      </c>
      <c r="Q1490" s="3">
        <v>3e-113</v>
      </c>
      <c r="R1490" s="1" t="s">
        <v>4697</v>
      </c>
      <c r="Y1490" s="1" t="s">
        <v>4698</v>
      </c>
      <c r="Z1490" s="1" t="s">
        <v>4699</v>
      </c>
    </row>
    <row r="1491" s="1" customFormat="1" spans="1:26">
      <c r="A1491" s="2" t="s">
        <v>4700</v>
      </c>
      <c r="B1491" s="2">
        <v>926.5</v>
      </c>
      <c r="C1491" s="2">
        <v>418</v>
      </c>
      <c r="D1491" s="2">
        <v>1435</v>
      </c>
      <c r="E1491" s="2">
        <v>3.43301435406699</v>
      </c>
      <c r="F1491" s="2">
        <v>1.77947588948217</v>
      </c>
      <c r="G1491" s="2">
        <v>1.9273780347219e-6</v>
      </c>
      <c r="H1491" s="1">
        <v>0.000219274636414241</v>
      </c>
      <c r="I1491" s="1" t="s">
        <v>35</v>
      </c>
      <c r="J1491" s="1">
        <v>3052</v>
      </c>
      <c r="K1491" s="1" t="s">
        <v>4701</v>
      </c>
      <c r="L1491" s="3">
        <v>7.6108e-123</v>
      </c>
      <c r="M1491" s="1" t="s">
        <v>4702</v>
      </c>
      <c r="N1491" s="3">
        <v>5e-100</v>
      </c>
      <c r="O1491" s="1" t="s">
        <v>4703</v>
      </c>
      <c r="P1491" s="1" t="s">
        <v>3931</v>
      </c>
      <c r="Q1491" s="3">
        <v>5e-93</v>
      </c>
      <c r="R1491" s="1" t="s">
        <v>3932</v>
      </c>
      <c r="Y1491" s="1" t="s">
        <v>4704</v>
      </c>
      <c r="Z1491" s="1" t="s">
        <v>4705</v>
      </c>
    </row>
    <row r="1492" s="1" customFormat="1" spans="1:12">
      <c r="A1492" s="2" t="s">
        <v>4706</v>
      </c>
      <c r="B1492" s="2">
        <v>43.5</v>
      </c>
      <c r="C1492" s="2">
        <v>81</v>
      </c>
      <c r="D1492" s="2">
        <v>6</v>
      </c>
      <c r="E1492" s="2">
        <v>0.0740740740740741</v>
      </c>
      <c r="F1492" s="2">
        <v>-3.75488750216347</v>
      </c>
      <c r="G1492" s="2">
        <v>6.29362089521775e-7</v>
      </c>
      <c r="H1492" s="1">
        <v>7.16014922172269e-5</v>
      </c>
      <c r="I1492" s="1" t="s">
        <v>27</v>
      </c>
      <c r="J1492" s="1">
        <v>2834</v>
      </c>
      <c r="K1492" s="1" t="s">
        <v>4707</v>
      </c>
      <c r="L1492" s="1">
        <v>0</v>
      </c>
    </row>
    <row r="1493" s="1" customFormat="1" spans="1:10">
      <c r="A1493" s="2" t="s">
        <v>4708</v>
      </c>
      <c r="B1493" s="2">
        <v>18.5</v>
      </c>
      <c r="C1493" s="2">
        <v>35</v>
      </c>
      <c r="D1493" s="2">
        <v>2</v>
      </c>
      <c r="E1493" s="2">
        <v>0.0571428571428571</v>
      </c>
      <c r="F1493" s="2">
        <v>-4.12928301694497</v>
      </c>
      <c r="G1493" s="2">
        <v>3.25755419517788e-6</v>
      </c>
      <c r="H1493" s="1">
        <v>0.000370606595529859</v>
      </c>
      <c r="I1493" s="1" t="s">
        <v>27</v>
      </c>
      <c r="J1493" s="1">
        <v>740</v>
      </c>
    </row>
    <row r="1494" s="1" customFormat="1" spans="1:10">
      <c r="A1494" s="2" t="s">
        <v>4709</v>
      </c>
      <c r="B1494" s="2">
        <v>28.5</v>
      </c>
      <c r="C1494" s="2">
        <v>53</v>
      </c>
      <c r="D1494" s="2">
        <v>4</v>
      </c>
      <c r="E1494" s="2">
        <v>0.0754716981132075</v>
      </c>
      <c r="F1494" s="2">
        <v>-3.7279204545632</v>
      </c>
      <c r="G1494" s="2">
        <v>1.8405494155376e-6</v>
      </c>
      <c r="H1494" s="1">
        <v>0.000209396286884987</v>
      </c>
      <c r="I1494" s="1" t="s">
        <v>27</v>
      </c>
      <c r="J1494" s="1">
        <v>776</v>
      </c>
    </row>
    <row r="1495" s="1" customFormat="1" spans="1:12">
      <c r="A1495" s="2" t="s">
        <v>4710</v>
      </c>
      <c r="B1495" s="2">
        <v>15</v>
      </c>
      <c r="C1495" s="2">
        <v>0</v>
      </c>
      <c r="D1495" s="2">
        <v>30</v>
      </c>
      <c r="E1495" s="2" t="s">
        <v>34</v>
      </c>
      <c r="F1495" s="2" t="s">
        <v>34</v>
      </c>
      <c r="G1495" s="2">
        <v>1.23054514659278e-6</v>
      </c>
      <c r="H1495" s="1">
        <v>0.000139997102150941</v>
      </c>
      <c r="I1495" s="1" t="s">
        <v>35</v>
      </c>
      <c r="J1495" s="1">
        <v>1561</v>
      </c>
      <c r="K1495" s="1" t="s">
        <v>4711</v>
      </c>
      <c r="L1495" s="3">
        <v>2.57302e-39</v>
      </c>
    </row>
    <row r="1496" s="1" customFormat="1" spans="1:18">
      <c r="A1496" s="2" t="s">
        <v>4712</v>
      </c>
      <c r="B1496" s="2">
        <v>670</v>
      </c>
      <c r="C1496" s="2">
        <v>268</v>
      </c>
      <c r="D1496" s="2">
        <v>1072</v>
      </c>
      <c r="E1496" s="2">
        <v>4</v>
      </c>
      <c r="F1496" s="2">
        <v>2</v>
      </c>
      <c r="G1496" s="2">
        <v>1.02178153207767e-6</v>
      </c>
      <c r="H1496" s="1">
        <v>0.000116246408283597</v>
      </c>
      <c r="I1496" s="1" t="s">
        <v>35</v>
      </c>
      <c r="J1496" s="1">
        <v>3878</v>
      </c>
      <c r="K1496" s="1" t="s">
        <v>4713</v>
      </c>
      <c r="L1496" s="3">
        <v>8.78265e-155</v>
      </c>
      <c r="M1496" s="1" t="s">
        <v>4714</v>
      </c>
      <c r="N1496" s="3">
        <v>2e-124</v>
      </c>
      <c r="O1496" s="1" t="s">
        <v>4715</v>
      </c>
      <c r="P1496" s="1" t="s">
        <v>4716</v>
      </c>
      <c r="Q1496" s="3">
        <v>7e-106</v>
      </c>
      <c r="R1496" s="1" t="s">
        <v>2561</v>
      </c>
    </row>
    <row r="1497" s="1" customFormat="1" spans="1:10">
      <c r="A1497" s="2" t="s">
        <v>4717</v>
      </c>
      <c r="B1497" s="2">
        <v>40</v>
      </c>
      <c r="C1497" s="2">
        <v>0</v>
      </c>
      <c r="D1497" s="2">
        <v>80</v>
      </c>
      <c r="E1497" s="2" t="s">
        <v>34</v>
      </c>
      <c r="F1497" s="2" t="s">
        <v>34</v>
      </c>
      <c r="G1497" s="2">
        <v>1.19323637519028e-8</v>
      </c>
      <c r="H1497" s="1">
        <v>1.35752544447695e-6</v>
      </c>
      <c r="I1497" s="1" t="s">
        <v>35</v>
      </c>
      <c r="J1497" s="1">
        <v>312</v>
      </c>
    </row>
    <row r="1498" s="1" customFormat="1" spans="1:26">
      <c r="A1498" s="2" t="s">
        <v>4718</v>
      </c>
      <c r="B1498" s="2">
        <v>14.5</v>
      </c>
      <c r="C1498" s="2">
        <v>0</v>
      </c>
      <c r="D1498" s="2">
        <v>29</v>
      </c>
      <c r="E1498" s="2" t="s">
        <v>34</v>
      </c>
      <c r="F1498" s="2" t="s">
        <v>34</v>
      </c>
      <c r="G1498" s="2">
        <v>1.37055202882384e-6</v>
      </c>
      <c r="H1498" s="1">
        <v>0.000155925455407875</v>
      </c>
      <c r="I1498" s="1" t="s">
        <v>35</v>
      </c>
      <c r="J1498" s="1">
        <v>550</v>
      </c>
      <c r="K1498" s="1" t="s">
        <v>3308</v>
      </c>
      <c r="L1498" s="3">
        <v>4.29229e-81</v>
      </c>
      <c r="M1498" s="1" t="s">
        <v>4719</v>
      </c>
      <c r="N1498" s="3">
        <v>2e-17</v>
      </c>
      <c r="O1498" s="1" t="s">
        <v>4720</v>
      </c>
      <c r="Y1498" s="1" t="s">
        <v>4721</v>
      </c>
      <c r="Z1498" s="1" t="s">
        <v>4722</v>
      </c>
    </row>
    <row r="1499" s="1" customFormat="1" spans="1:26">
      <c r="A1499" s="2" t="s">
        <v>4723</v>
      </c>
      <c r="B1499" s="2">
        <v>20.5</v>
      </c>
      <c r="C1499" s="2">
        <v>1</v>
      </c>
      <c r="D1499" s="2">
        <v>40</v>
      </c>
      <c r="E1499" s="2">
        <v>40</v>
      </c>
      <c r="F1499" s="2">
        <v>5.32192809488736</v>
      </c>
      <c r="G1499" s="1">
        <v>1.17910715039283e-6</v>
      </c>
      <c r="H1499" s="1">
        <v>0.000134145085726851</v>
      </c>
      <c r="I1499" s="1" t="s">
        <v>35</v>
      </c>
      <c r="J1499" s="1">
        <v>2192</v>
      </c>
      <c r="K1499" s="1" t="s">
        <v>4724</v>
      </c>
      <c r="L1499" s="3">
        <v>3.435e-38</v>
      </c>
      <c r="M1499" s="1" t="s">
        <v>4725</v>
      </c>
      <c r="N1499" s="3">
        <v>2e-7</v>
      </c>
      <c r="O1499" s="1" t="s">
        <v>4726</v>
      </c>
      <c r="P1499" s="1" t="s">
        <v>4727</v>
      </c>
      <c r="Q1499" s="3">
        <v>4e-8</v>
      </c>
      <c r="R1499" s="1" t="s">
        <v>4728</v>
      </c>
      <c r="Y1499" s="1" t="s">
        <v>4729</v>
      </c>
      <c r="Z1499" s="1" t="s">
        <v>4730</v>
      </c>
    </row>
    <row r="1500" s="1" customFormat="1" spans="1:26">
      <c r="A1500" s="2" t="s">
        <v>4731</v>
      </c>
      <c r="B1500" s="2">
        <v>270.5</v>
      </c>
      <c r="C1500" s="2">
        <v>441</v>
      </c>
      <c r="D1500" s="2">
        <v>100</v>
      </c>
      <c r="E1500" s="2">
        <v>0.226757369614512</v>
      </c>
      <c r="F1500" s="2">
        <v>-2.1407786557828</v>
      </c>
      <c r="G1500" s="2">
        <v>1.01249593042745e-6</v>
      </c>
      <c r="H1500" s="1">
        <v>0.000115190000620409</v>
      </c>
      <c r="I1500" s="1" t="s">
        <v>27</v>
      </c>
      <c r="J1500" s="1">
        <v>1561</v>
      </c>
      <c r="K1500" s="1" t="s">
        <v>4732</v>
      </c>
      <c r="L1500" s="3">
        <v>4.03023e-89</v>
      </c>
      <c r="M1500" s="1" t="s">
        <v>4733</v>
      </c>
      <c r="N1500" s="3">
        <v>9e-40</v>
      </c>
      <c r="O1500" s="1" t="s">
        <v>4734</v>
      </c>
      <c r="Y1500" s="1" t="s">
        <v>4735</v>
      </c>
      <c r="Z1500" s="1" t="s">
        <v>4736</v>
      </c>
    </row>
    <row r="1501" s="1" customFormat="1" spans="1:10">
      <c r="A1501" s="2" t="s">
        <v>4737</v>
      </c>
      <c r="B1501" s="2">
        <v>199.5</v>
      </c>
      <c r="C1501" s="2">
        <v>86</v>
      </c>
      <c r="D1501" s="2">
        <v>313</v>
      </c>
      <c r="E1501" s="2">
        <v>3.63953488372093</v>
      </c>
      <c r="F1501" s="2">
        <v>1.86375409223052</v>
      </c>
      <c r="G1501" s="2">
        <v>2.66120537134933e-6</v>
      </c>
      <c r="H1501" s="1">
        <v>0.000302760968379744</v>
      </c>
      <c r="I1501" s="1" t="s">
        <v>35</v>
      </c>
      <c r="J1501" s="1">
        <v>395</v>
      </c>
    </row>
    <row r="1502" s="1" customFormat="1" spans="1:12">
      <c r="A1502" s="2" t="s">
        <v>4738</v>
      </c>
      <c r="B1502" s="2">
        <v>21.5</v>
      </c>
      <c r="C1502" s="2">
        <v>1</v>
      </c>
      <c r="D1502" s="2">
        <v>42</v>
      </c>
      <c r="E1502" s="2">
        <v>42</v>
      </c>
      <c r="F1502" s="2">
        <v>5.39231742277876</v>
      </c>
      <c r="G1502" s="2">
        <v>9.84917210390147e-7</v>
      </c>
      <c r="H1502" s="1">
        <v>0.000112052414895135</v>
      </c>
      <c r="I1502" s="1" t="s">
        <v>35</v>
      </c>
      <c r="J1502" s="1">
        <v>2387</v>
      </c>
      <c r="K1502" s="1" t="s">
        <v>4739</v>
      </c>
      <c r="L1502" s="3">
        <v>3.80275e-41</v>
      </c>
    </row>
    <row r="1503" s="1" customFormat="1" spans="1:10">
      <c r="A1503" s="2" t="s">
        <v>4740</v>
      </c>
      <c r="B1503" s="2">
        <v>2279</v>
      </c>
      <c r="C1503" s="2">
        <v>3684</v>
      </c>
      <c r="D1503" s="2">
        <v>874</v>
      </c>
      <c r="E1503" s="2">
        <v>0.237242128121607</v>
      </c>
      <c r="F1503" s="2">
        <v>-2.07556787659074</v>
      </c>
      <c r="G1503" s="2">
        <v>9.19487979151491e-7</v>
      </c>
      <c r="H1503" s="1">
        <v>0.00010733968616462</v>
      </c>
      <c r="I1503" s="1" t="s">
        <v>27</v>
      </c>
      <c r="J1503" s="1">
        <v>1894</v>
      </c>
    </row>
    <row r="1504" s="1" customFormat="1" spans="1:10">
      <c r="A1504" s="2" t="s">
        <v>4741</v>
      </c>
      <c r="B1504" s="2">
        <v>11.5</v>
      </c>
      <c r="C1504" s="2">
        <v>0</v>
      </c>
      <c r="D1504" s="2">
        <v>23</v>
      </c>
      <c r="E1504" s="2" t="s">
        <v>34</v>
      </c>
      <c r="F1504" s="2" t="s">
        <v>34</v>
      </c>
      <c r="G1504" s="2">
        <v>2.75812512826413e-6</v>
      </c>
      <c r="H1504" s="1">
        <v>0.00031378737009025</v>
      </c>
      <c r="I1504" s="1" t="s">
        <v>35</v>
      </c>
      <c r="J1504" s="1">
        <v>582</v>
      </c>
    </row>
    <row r="1505" s="1" customFormat="1" spans="1:10">
      <c r="A1505" s="2" t="s">
        <v>4742</v>
      </c>
      <c r="B1505" s="2">
        <v>15</v>
      </c>
      <c r="C1505" s="2">
        <v>0</v>
      </c>
      <c r="D1505" s="2">
        <v>30</v>
      </c>
      <c r="E1505" s="2" t="s">
        <v>34</v>
      </c>
      <c r="F1505" s="2" t="s">
        <v>34</v>
      </c>
      <c r="G1505" s="2">
        <v>1.23054514659278e-6</v>
      </c>
      <c r="H1505" s="1">
        <v>0.000139997102150941</v>
      </c>
      <c r="I1505" s="1" t="s">
        <v>35</v>
      </c>
      <c r="J1505" s="1">
        <v>519</v>
      </c>
    </row>
    <row r="1506" s="1" customFormat="1" spans="1:26">
      <c r="A1506" s="2" t="s">
        <v>4743</v>
      </c>
      <c r="B1506" s="2">
        <v>356.5</v>
      </c>
      <c r="C1506" s="2">
        <v>112</v>
      </c>
      <c r="D1506" s="2">
        <v>601</v>
      </c>
      <c r="E1506" s="2">
        <v>5.36607142857143</v>
      </c>
      <c r="F1506" s="2">
        <v>2.42386625865358</v>
      </c>
      <c r="G1506" s="2">
        <v>3.48380570941403e-7</v>
      </c>
      <c r="H1506" s="1">
        <v>3.96346859052921e-5</v>
      </c>
      <c r="I1506" s="1" t="s">
        <v>35</v>
      </c>
      <c r="J1506" s="1">
        <v>3177</v>
      </c>
      <c r="K1506" s="1" t="s">
        <v>4744</v>
      </c>
      <c r="L1506" s="3">
        <v>5.67813e-96</v>
      </c>
      <c r="M1506" s="1" t="s">
        <v>4745</v>
      </c>
      <c r="N1506" s="3">
        <v>1e-13</v>
      </c>
      <c r="O1506" s="1" t="s">
        <v>4746</v>
      </c>
      <c r="S1506" s="1" t="s">
        <v>4747</v>
      </c>
      <c r="T1506" s="1" t="s">
        <v>4748</v>
      </c>
      <c r="U1506" s="1">
        <v>1</v>
      </c>
      <c r="V1506" s="1" t="s">
        <v>4749</v>
      </c>
      <c r="W1506" s="1" t="s">
        <v>4750</v>
      </c>
      <c r="X1506" s="1" t="s">
        <v>4751</v>
      </c>
      <c r="Y1506" s="1" t="s">
        <v>4752</v>
      </c>
      <c r="Z1506" s="1" t="s">
        <v>4753</v>
      </c>
    </row>
    <row r="1507" s="1" customFormat="1" spans="1:26">
      <c r="A1507" s="2" t="s">
        <v>4754</v>
      </c>
      <c r="B1507" s="2">
        <v>456</v>
      </c>
      <c r="C1507" s="2">
        <v>200</v>
      </c>
      <c r="D1507" s="2">
        <v>712</v>
      </c>
      <c r="E1507" s="2">
        <v>3.56</v>
      </c>
      <c r="F1507" s="2">
        <v>1.83187724119167</v>
      </c>
      <c r="G1507" s="2">
        <v>1.8580515884585e-6</v>
      </c>
      <c r="H1507" s="1">
        <v>0.000211387480379233</v>
      </c>
      <c r="I1507" s="1" t="s">
        <v>35</v>
      </c>
      <c r="J1507" s="1">
        <v>3002</v>
      </c>
      <c r="K1507" s="1" t="s">
        <v>4755</v>
      </c>
      <c r="L1507" s="3">
        <v>9.6085e-70</v>
      </c>
      <c r="M1507" s="1" t="s">
        <v>4756</v>
      </c>
      <c r="N1507" s="3">
        <v>3e-7</v>
      </c>
      <c r="O1507" s="1" t="s">
        <v>4757</v>
      </c>
      <c r="S1507" s="1" t="s">
        <v>4758</v>
      </c>
      <c r="T1507" s="1" t="s">
        <v>4759</v>
      </c>
      <c r="U1507" s="1">
        <v>1</v>
      </c>
      <c r="V1507" s="1" t="s">
        <v>4760</v>
      </c>
      <c r="W1507" s="1" t="s">
        <v>4761</v>
      </c>
      <c r="X1507" s="1" t="s">
        <v>4762</v>
      </c>
      <c r="Y1507" s="1" t="s">
        <v>2574</v>
      </c>
      <c r="Z1507" s="1" t="s">
        <v>2575</v>
      </c>
    </row>
    <row r="1508" s="1" customFormat="1" spans="1:10">
      <c r="A1508" s="2" t="s">
        <v>4763</v>
      </c>
      <c r="B1508" s="2">
        <v>13.5</v>
      </c>
      <c r="C1508" s="2">
        <v>27</v>
      </c>
      <c r="D1508" s="2">
        <v>0</v>
      </c>
      <c r="E1508" s="2">
        <v>0</v>
      </c>
      <c r="F1508" s="2" t="e">
        <f>-Inf</f>
        <v>#NAME?</v>
      </c>
      <c r="G1508" s="2">
        <v>1.71196459514825e-6</v>
      </c>
      <c r="H1508" s="1">
        <v>0.000194767402861552</v>
      </c>
      <c r="I1508" s="1" t="s">
        <v>27</v>
      </c>
      <c r="J1508" s="1">
        <v>372</v>
      </c>
    </row>
    <row r="1509" s="1" customFormat="1" spans="1:10">
      <c r="A1509" s="2" t="s">
        <v>4764</v>
      </c>
      <c r="B1509" s="2">
        <v>11</v>
      </c>
      <c r="C1509" s="2">
        <v>0</v>
      </c>
      <c r="D1509" s="2">
        <v>22</v>
      </c>
      <c r="E1509" s="2" t="s">
        <v>34</v>
      </c>
      <c r="F1509" s="2" t="s">
        <v>34</v>
      </c>
      <c r="G1509" s="2">
        <v>3.11879453333808e-6</v>
      </c>
      <c r="H1509" s="1">
        <v>0.000354820136490299</v>
      </c>
      <c r="I1509" s="1" t="s">
        <v>35</v>
      </c>
      <c r="J1509" s="1">
        <v>989</v>
      </c>
    </row>
    <row r="1510" s="1" customFormat="1" spans="1:12">
      <c r="A1510" s="2" t="s">
        <v>4765</v>
      </c>
      <c r="B1510" s="2">
        <v>156.5</v>
      </c>
      <c r="C1510" s="2">
        <v>62</v>
      </c>
      <c r="D1510" s="2">
        <v>251</v>
      </c>
      <c r="E1510" s="2">
        <v>4.04838709677419</v>
      </c>
      <c r="F1510" s="2">
        <v>2.0173472435639</v>
      </c>
      <c r="G1510" s="2">
        <v>2.21942622767861e-6</v>
      </c>
      <c r="H1510" s="1">
        <v>0.000252500480110886</v>
      </c>
      <c r="I1510" s="1" t="s">
        <v>35</v>
      </c>
      <c r="J1510" s="1">
        <v>2216</v>
      </c>
      <c r="K1510" s="1" t="s">
        <v>4766</v>
      </c>
      <c r="L1510" s="3">
        <v>3.27112e-99</v>
      </c>
    </row>
    <row r="1511" s="1" customFormat="1" spans="1:24">
      <c r="A1511" s="2" t="s">
        <v>4767</v>
      </c>
      <c r="B1511" s="2">
        <v>85.5</v>
      </c>
      <c r="C1511" s="2">
        <v>19</v>
      </c>
      <c r="D1511" s="2">
        <v>152</v>
      </c>
      <c r="E1511" s="2">
        <v>8</v>
      </c>
      <c r="F1511" s="2">
        <v>3</v>
      </c>
      <c r="G1511" s="2">
        <v>5.07126989378211e-7</v>
      </c>
      <c r="H1511" s="1">
        <v>5.76950054470248e-5</v>
      </c>
      <c r="I1511" s="1" t="s">
        <v>35</v>
      </c>
      <c r="J1511" s="1">
        <v>2781</v>
      </c>
      <c r="K1511" s="1" t="s">
        <v>4768</v>
      </c>
      <c r="L1511" s="3">
        <v>3.30672e-38</v>
      </c>
      <c r="S1511" s="1" t="s">
        <v>4769</v>
      </c>
      <c r="T1511" s="1" t="s">
        <v>4770</v>
      </c>
      <c r="U1511" s="1">
        <v>2</v>
      </c>
      <c r="V1511" s="1" t="s">
        <v>4771</v>
      </c>
      <c r="W1511" s="1" t="s">
        <v>4772</v>
      </c>
      <c r="X1511" s="1" t="s">
        <v>4773</v>
      </c>
    </row>
    <row r="1512" s="1" customFormat="1" spans="1:24">
      <c r="A1512" s="2" t="s">
        <v>4774</v>
      </c>
      <c r="B1512" s="2">
        <v>896.5</v>
      </c>
      <c r="C1512" s="2">
        <v>1383</v>
      </c>
      <c r="D1512" s="2">
        <v>410</v>
      </c>
      <c r="E1512" s="2">
        <v>0.29645697758496</v>
      </c>
      <c r="F1512" s="2">
        <v>-1.75410534164505</v>
      </c>
      <c r="G1512" s="2">
        <v>2.07721327048681e-6</v>
      </c>
      <c r="H1512" s="1">
        <v>0.000214915904770367</v>
      </c>
      <c r="I1512" s="1" t="s">
        <v>27</v>
      </c>
      <c r="J1512" s="1">
        <v>4355</v>
      </c>
      <c r="K1512" s="1" t="s">
        <v>4775</v>
      </c>
      <c r="L1512" s="1">
        <v>0</v>
      </c>
      <c r="M1512" s="1" t="s">
        <v>4776</v>
      </c>
      <c r="N1512" s="1">
        <v>0</v>
      </c>
      <c r="O1512" s="1" t="s">
        <v>4777</v>
      </c>
      <c r="P1512" s="1" t="s">
        <v>4778</v>
      </c>
      <c r="Q1512" s="3">
        <v>1e-114</v>
      </c>
      <c r="R1512" s="1" t="s">
        <v>4779</v>
      </c>
      <c r="S1512" s="1" t="s">
        <v>4780</v>
      </c>
      <c r="T1512" s="1" t="s">
        <v>4781</v>
      </c>
      <c r="U1512" s="1">
        <v>1</v>
      </c>
      <c r="V1512" s="1" t="s">
        <v>4782</v>
      </c>
      <c r="W1512" s="1" t="s">
        <v>4783</v>
      </c>
      <c r="X1512" s="1" t="s">
        <v>4784</v>
      </c>
    </row>
    <row r="1513" s="1" customFormat="1" spans="1:10">
      <c r="A1513" s="2" t="s">
        <v>4785</v>
      </c>
      <c r="B1513" s="2">
        <v>19</v>
      </c>
      <c r="C1513" s="2">
        <v>0</v>
      </c>
      <c r="D1513" s="2">
        <v>38</v>
      </c>
      <c r="E1513" s="2" t="s">
        <v>34</v>
      </c>
      <c r="F1513" s="2" t="s">
        <v>34</v>
      </c>
      <c r="G1513" s="2">
        <v>5.3620057216384e-7</v>
      </c>
      <c r="H1513" s="1">
        <v>6.10026592542852e-5</v>
      </c>
      <c r="I1513" s="1" t="s">
        <v>35</v>
      </c>
      <c r="J1513" s="1">
        <v>1249</v>
      </c>
    </row>
    <row r="1514" s="1" customFormat="1" spans="1:10">
      <c r="A1514" s="2" t="s">
        <v>4786</v>
      </c>
      <c r="B1514" s="2">
        <v>31</v>
      </c>
      <c r="C1514" s="2">
        <v>0</v>
      </c>
      <c r="D1514" s="2">
        <v>62</v>
      </c>
      <c r="E1514" s="2" t="s">
        <v>34</v>
      </c>
      <c r="F1514" s="2" t="s">
        <v>34</v>
      </c>
      <c r="G1514" s="2">
        <v>5.41718157746874e-8</v>
      </c>
      <c r="H1514" s="1">
        <v>6.16303859123712e-6</v>
      </c>
      <c r="I1514" s="1" t="s">
        <v>35</v>
      </c>
      <c r="J1514" s="1">
        <v>383</v>
      </c>
    </row>
    <row r="1515" s="1" customFormat="1" spans="1:10">
      <c r="A1515" s="2" t="s">
        <v>4787</v>
      </c>
      <c r="B1515" s="2">
        <v>36</v>
      </c>
      <c r="C1515" s="2">
        <v>70</v>
      </c>
      <c r="D1515" s="2">
        <v>2</v>
      </c>
      <c r="E1515" s="2">
        <v>0.0285714285714286</v>
      </c>
      <c r="F1515" s="2">
        <v>-5.12928301694497</v>
      </c>
      <c r="G1515" s="2">
        <v>2.07944948457033e-7</v>
      </c>
      <c r="H1515" s="1">
        <v>2.36575555732496e-5</v>
      </c>
      <c r="I1515" s="1" t="s">
        <v>27</v>
      </c>
      <c r="J1515" s="1">
        <v>1891</v>
      </c>
    </row>
    <row r="1516" s="1" customFormat="1" spans="1:15">
      <c r="A1516" s="2" t="s">
        <v>4788</v>
      </c>
      <c r="B1516" s="2">
        <v>67.5</v>
      </c>
      <c r="C1516" s="2">
        <v>22</v>
      </c>
      <c r="D1516" s="2">
        <v>113</v>
      </c>
      <c r="E1516" s="2">
        <v>5.13636363636364</v>
      </c>
      <c r="F1516" s="2">
        <v>2.36074734377789</v>
      </c>
      <c r="G1516" s="2">
        <v>2.76630537461896e-6</v>
      </c>
      <c r="H1516" s="1">
        <v>0.000314718023295237</v>
      </c>
      <c r="I1516" s="1" t="s">
        <v>35</v>
      </c>
      <c r="J1516" s="1">
        <v>3992</v>
      </c>
      <c r="K1516" s="1" t="s">
        <v>4789</v>
      </c>
      <c r="L1516" s="3">
        <v>5.78822e-143</v>
      </c>
      <c r="M1516" s="1" t="s">
        <v>4790</v>
      </c>
      <c r="N1516" s="3">
        <v>3e-58</v>
      </c>
      <c r="O1516" s="1" t="s">
        <v>4791</v>
      </c>
    </row>
    <row r="1517" s="1" customFormat="1" spans="1:24">
      <c r="A1517" s="2" t="s">
        <v>4792</v>
      </c>
      <c r="B1517" s="2">
        <v>235</v>
      </c>
      <c r="C1517" s="2">
        <v>67</v>
      </c>
      <c r="D1517" s="2">
        <v>403</v>
      </c>
      <c r="E1517" s="2">
        <v>6.01492537313433</v>
      </c>
      <c r="F1517" s="2">
        <v>2.5885468380702</v>
      </c>
      <c r="G1517" s="2">
        <v>3.08977724196147e-7</v>
      </c>
      <c r="H1517" s="1">
        <v>3.51518886864276e-5</v>
      </c>
      <c r="I1517" s="1" t="s">
        <v>35</v>
      </c>
      <c r="J1517" s="1">
        <v>1420</v>
      </c>
      <c r="K1517" s="1" t="s">
        <v>4793</v>
      </c>
      <c r="L1517" s="3">
        <v>1.69869e-19</v>
      </c>
      <c r="S1517" s="1" t="s">
        <v>4794</v>
      </c>
      <c r="T1517" s="1" t="s">
        <v>4795</v>
      </c>
      <c r="U1517" s="1">
        <v>2</v>
      </c>
      <c r="V1517" s="1" t="s">
        <v>4796</v>
      </c>
      <c r="W1517" s="1" t="s">
        <v>4797</v>
      </c>
      <c r="X1517" s="1" t="s">
        <v>4798</v>
      </c>
    </row>
    <row r="1518" s="1" customFormat="1" spans="1:26">
      <c r="A1518" s="2" t="s">
        <v>4799</v>
      </c>
      <c r="B1518" s="2">
        <v>229.5</v>
      </c>
      <c r="C1518" s="2">
        <v>393</v>
      </c>
      <c r="D1518" s="2">
        <v>66</v>
      </c>
      <c r="E1518" s="2">
        <v>0.16793893129771</v>
      </c>
      <c r="F1518" s="2">
        <v>-2.57399138290015</v>
      </c>
      <c r="G1518" s="2">
        <v>3.31652239232969e-7</v>
      </c>
      <c r="H1518" s="1">
        <v>3.77315310560086e-5</v>
      </c>
      <c r="I1518" s="1" t="s">
        <v>27</v>
      </c>
      <c r="J1518" s="1">
        <v>721</v>
      </c>
      <c r="K1518" s="1" t="s">
        <v>4800</v>
      </c>
      <c r="L1518" s="3">
        <v>2.19505e-166</v>
      </c>
      <c r="M1518" s="1" t="s">
        <v>4801</v>
      </c>
      <c r="N1518" s="3">
        <v>4e-138</v>
      </c>
      <c r="O1518" s="1" t="s">
        <v>4802</v>
      </c>
      <c r="P1518" s="1" t="s">
        <v>4803</v>
      </c>
      <c r="Q1518" s="3">
        <v>2e-138</v>
      </c>
      <c r="R1518" s="1" t="s">
        <v>4804</v>
      </c>
      <c r="S1518" s="1" t="s">
        <v>2747</v>
      </c>
      <c r="T1518" s="1" t="s">
        <v>2748</v>
      </c>
      <c r="U1518" s="1">
        <v>2</v>
      </c>
      <c r="V1518" s="1" t="s">
        <v>4805</v>
      </c>
      <c r="W1518" s="1" t="s">
        <v>4806</v>
      </c>
      <c r="X1518" s="1" t="s">
        <v>4807</v>
      </c>
      <c r="Y1518" s="1" t="s">
        <v>4808</v>
      </c>
      <c r="Z1518" s="1" t="s">
        <v>4809</v>
      </c>
    </row>
    <row r="1519" s="1" customFormat="1" spans="1:26">
      <c r="A1519" s="2" t="s">
        <v>4810</v>
      </c>
      <c r="B1519" s="2">
        <v>888.5</v>
      </c>
      <c r="C1519" s="2">
        <v>1496</v>
      </c>
      <c r="D1519" s="2">
        <v>281</v>
      </c>
      <c r="E1519" s="2">
        <v>0.18783422459893</v>
      </c>
      <c r="F1519" s="2">
        <v>-2.41246813966671</v>
      </c>
      <c r="G1519" s="2">
        <v>2.55401857025388e-7</v>
      </c>
      <c r="H1519" s="1">
        <v>2.64247884232799e-5</v>
      </c>
      <c r="I1519" s="1" t="s">
        <v>27</v>
      </c>
      <c r="J1519" s="1">
        <v>1826</v>
      </c>
      <c r="K1519" s="1" t="s">
        <v>4800</v>
      </c>
      <c r="L1519" s="3">
        <v>2.05134e-163</v>
      </c>
      <c r="M1519" s="1" t="s">
        <v>4801</v>
      </c>
      <c r="N1519" s="3">
        <v>7e-104</v>
      </c>
      <c r="O1519" s="1" t="s">
        <v>4802</v>
      </c>
      <c r="P1519" s="1" t="s">
        <v>4803</v>
      </c>
      <c r="Q1519" s="3">
        <v>7e-104</v>
      </c>
      <c r="R1519" s="1" t="s">
        <v>4804</v>
      </c>
      <c r="S1519" s="1" t="s">
        <v>2747</v>
      </c>
      <c r="T1519" s="1" t="s">
        <v>2748</v>
      </c>
      <c r="U1519" s="1">
        <v>2</v>
      </c>
      <c r="V1519" s="1" t="s">
        <v>4805</v>
      </c>
      <c r="W1519" s="1" t="s">
        <v>4806</v>
      </c>
      <c r="X1519" s="1" t="s">
        <v>4807</v>
      </c>
      <c r="Y1519" s="1" t="s">
        <v>4808</v>
      </c>
      <c r="Z1519" s="1" t="s">
        <v>4809</v>
      </c>
    </row>
    <row r="1520" s="1" customFormat="1" spans="1:10">
      <c r="A1520" s="2" t="s">
        <v>4811</v>
      </c>
      <c r="B1520" s="2">
        <v>12.5</v>
      </c>
      <c r="C1520" s="2">
        <v>25</v>
      </c>
      <c r="D1520" s="2">
        <v>0</v>
      </c>
      <c r="E1520" s="2">
        <v>0</v>
      </c>
      <c r="F1520" s="2" t="e">
        <f>-Inf</f>
        <v>#NAME?</v>
      </c>
      <c r="G1520" s="2">
        <v>2.16381541105536e-6</v>
      </c>
      <c r="H1520" s="1">
        <v>0.000246173728754337</v>
      </c>
      <c r="I1520" s="1" t="s">
        <v>27</v>
      </c>
      <c r="J1520" s="1">
        <v>310</v>
      </c>
    </row>
    <row r="1521" s="1" customFormat="1" spans="1:10">
      <c r="A1521" s="2" t="s">
        <v>4812</v>
      </c>
      <c r="B1521" s="2">
        <v>425</v>
      </c>
      <c r="C1521" s="2">
        <v>821</v>
      </c>
      <c r="D1521" s="2">
        <v>29</v>
      </c>
      <c r="E1521" s="2">
        <v>0.0353227771010962</v>
      </c>
      <c r="F1521" s="2">
        <v>-4.82325741665023</v>
      </c>
      <c r="G1521" s="2">
        <v>4.15936575122283e-11</v>
      </c>
      <c r="H1521" s="1">
        <v>4.30342837875977e-9</v>
      </c>
      <c r="I1521" s="1" t="s">
        <v>27</v>
      </c>
      <c r="J1521" s="1">
        <v>1079</v>
      </c>
    </row>
    <row r="1522" s="1" customFormat="1" spans="1:10">
      <c r="A1522" s="2" t="s">
        <v>4813</v>
      </c>
      <c r="B1522" s="2">
        <v>31.5</v>
      </c>
      <c r="C1522" s="2">
        <v>60</v>
      </c>
      <c r="D1522" s="2">
        <v>3</v>
      </c>
      <c r="E1522" s="2">
        <v>0.05</v>
      </c>
      <c r="F1522" s="2">
        <v>-4.32192809488736</v>
      </c>
      <c r="G1522" s="2">
        <v>7.49216255704241e-7</v>
      </c>
      <c r="H1522" s="1">
        <v>8.52371040375018e-5</v>
      </c>
      <c r="I1522" s="1" t="s">
        <v>27</v>
      </c>
      <c r="J1522" s="1">
        <v>453</v>
      </c>
    </row>
    <row r="1523" s="1" customFormat="1" spans="1:10">
      <c r="A1523" s="2" t="s">
        <v>4814</v>
      </c>
      <c r="B1523" s="2">
        <v>55.5</v>
      </c>
      <c r="C1523" s="2">
        <v>107</v>
      </c>
      <c r="D1523" s="2">
        <v>4</v>
      </c>
      <c r="E1523" s="2">
        <v>0.0373831775700935</v>
      </c>
      <c r="F1523" s="2">
        <v>-4.74146698640115</v>
      </c>
      <c r="G1523" s="2">
        <v>6.37569425120838e-8</v>
      </c>
      <c r="H1523" s="1">
        <v>7.25352273210794e-6</v>
      </c>
      <c r="I1523" s="1" t="s">
        <v>27</v>
      </c>
      <c r="J1523" s="1">
        <v>1087</v>
      </c>
    </row>
    <row r="1524" s="1" customFormat="1" spans="1:10">
      <c r="A1524" s="2" t="s">
        <v>4815</v>
      </c>
      <c r="B1524" s="2">
        <v>49.5</v>
      </c>
      <c r="C1524" s="2">
        <v>99</v>
      </c>
      <c r="D1524" s="2">
        <v>0</v>
      </c>
      <c r="E1524" s="2">
        <v>0</v>
      </c>
      <c r="F1524" s="2" t="e">
        <f>-Inf</f>
        <v>#NAME?</v>
      </c>
      <c r="G1524" s="2">
        <v>2.83973313462421e-9</v>
      </c>
      <c r="H1524" s="1">
        <v>3.23071779064891e-7</v>
      </c>
      <c r="I1524" s="1" t="s">
        <v>27</v>
      </c>
      <c r="J1524" s="1">
        <v>665</v>
      </c>
    </row>
    <row r="1525" s="1" customFormat="1" spans="1:18">
      <c r="A1525" s="2" t="s">
        <v>4816</v>
      </c>
      <c r="B1525" s="2">
        <v>15</v>
      </c>
      <c r="C1525" s="2">
        <v>29</v>
      </c>
      <c r="D1525" s="2">
        <v>1</v>
      </c>
      <c r="E1525" s="2">
        <v>0.0344827586206897</v>
      </c>
      <c r="F1525" s="2">
        <v>-4.85798099512757</v>
      </c>
      <c r="G1525" s="2">
        <v>3.24777991155538e-6</v>
      </c>
      <c r="H1525" s="1">
        <v>0.000369494591320555</v>
      </c>
      <c r="I1525" s="1" t="s">
        <v>27</v>
      </c>
      <c r="J1525" s="1">
        <v>1025</v>
      </c>
      <c r="K1525" s="1" t="s">
        <v>4817</v>
      </c>
      <c r="L1525" s="3">
        <v>8.38356e-65</v>
      </c>
      <c r="M1525" s="1" t="s">
        <v>4818</v>
      </c>
      <c r="N1525" s="3">
        <v>1e-28</v>
      </c>
      <c r="O1525" s="1" t="s">
        <v>4819</v>
      </c>
      <c r="P1525" s="1" t="s">
        <v>4820</v>
      </c>
      <c r="Q1525" s="3">
        <v>3e-29</v>
      </c>
      <c r="R1525" s="1" t="s">
        <v>4821</v>
      </c>
    </row>
    <row r="1526" s="1" customFormat="1" spans="1:26">
      <c r="A1526" s="2" t="s">
        <v>4822</v>
      </c>
      <c r="B1526" s="2">
        <v>144.5</v>
      </c>
      <c r="C1526" s="2">
        <v>52</v>
      </c>
      <c r="D1526" s="2">
        <v>237</v>
      </c>
      <c r="E1526" s="2">
        <v>4.55769230769231</v>
      </c>
      <c r="F1526" s="2">
        <v>2.18830353075717</v>
      </c>
      <c r="G1526" s="2">
        <v>1.58279195236095e-6</v>
      </c>
      <c r="H1526" s="1">
        <v>0.000180071643248447</v>
      </c>
      <c r="I1526" s="1" t="s">
        <v>35</v>
      </c>
      <c r="J1526" s="1">
        <v>1906</v>
      </c>
      <c r="K1526" s="1" t="s">
        <v>4823</v>
      </c>
      <c r="L1526" s="1">
        <v>0</v>
      </c>
      <c r="M1526" s="1" t="s">
        <v>4824</v>
      </c>
      <c r="N1526" s="3">
        <v>3e-177</v>
      </c>
      <c r="P1526" s="1" t="s">
        <v>4825</v>
      </c>
      <c r="Q1526" s="3">
        <v>1e-173</v>
      </c>
      <c r="R1526" s="1" t="s">
        <v>4826</v>
      </c>
      <c r="S1526" s="1" t="s">
        <v>4827</v>
      </c>
      <c r="T1526" s="1" t="s">
        <v>4828</v>
      </c>
      <c r="U1526" s="1">
        <v>1</v>
      </c>
      <c r="V1526" s="1" t="s">
        <v>4829</v>
      </c>
      <c r="W1526" s="1" t="s">
        <v>4830</v>
      </c>
      <c r="X1526" s="1" t="s">
        <v>4831</v>
      </c>
      <c r="Y1526" s="1" t="s">
        <v>4832</v>
      </c>
      <c r="Z1526" s="1" t="s">
        <v>4833</v>
      </c>
    </row>
    <row r="1527" s="1" customFormat="1" spans="1:10">
      <c r="A1527" s="2" t="s">
        <v>4834</v>
      </c>
      <c r="B1527" s="2">
        <v>48.5</v>
      </c>
      <c r="C1527" s="2">
        <v>91</v>
      </c>
      <c r="D1527" s="2">
        <v>6</v>
      </c>
      <c r="E1527" s="2">
        <v>0.0659340659340659</v>
      </c>
      <c r="F1527" s="2">
        <v>-3.92283213947754</v>
      </c>
      <c r="G1527" s="2">
        <v>3.6063699372628e-7</v>
      </c>
      <c r="H1527" s="1">
        <v>4.10290790142086e-5</v>
      </c>
      <c r="I1527" s="1" t="s">
        <v>27</v>
      </c>
      <c r="J1527" s="1">
        <v>964</v>
      </c>
    </row>
    <row r="1528" s="1" customFormat="1" spans="1:26">
      <c r="A1528" s="2" t="s">
        <v>4835</v>
      </c>
      <c r="B1528" s="2">
        <v>695.5</v>
      </c>
      <c r="C1528" s="2">
        <v>165</v>
      </c>
      <c r="D1528" s="2">
        <v>1226</v>
      </c>
      <c r="E1528" s="2">
        <v>7.43030303030303</v>
      </c>
      <c r="F1528" s="2">
        <v>2.89342104944497</v>
      </c>
      <c r="G1528" s="2">
        <v>4.75617140010367e-8</v>
      </c>
      <c r="H1528" s="1">
        <v>5.41101815883267e-6</v>
      </c>
      <c r="I1528" s="1" t="s">
        <v>35</v>
      </c>
      <c r="J1528" s="1">
        <v>3528</v>
      </c>
      <c r="K1528" s="1" t="s">
        <v>4836</v>
      </c>
      <c r="L1528" s="1">
        <v>0</v>
      </c>
      <c r="M1528" s="1" t="s">
        <v>4837</v>
      </c>
      <c r="N1528" s="3">
        <v>4e-75</v>
      </c>
      <c r="O1528" s="1" t="s">
        <v>4838</v>
      </c>
      <c r="P1528" s="1" t="s">
        <v>2006</v>
      </c>
      <c r="Q1528" s="3">
        <v>9e-74</v>
      </c>
      <c r="R1528" s="1" t="s">
        <v>2007</v>
      </c>
      <c r="S1528" s="1" t="s">
        <v>4839</v>
      </c>
      <c r="T1528" s="1" t="s">
        <v>4840</v>
      </c>
      <c r="U1528" s="1">
        <v>3</v>
      </c>
      <c r="V1528" s="1" t="s">
        <v>4841</v>
      </c>
      <c r="W1528" s="1" t="s">
        <v>4842</v>
      </c>
      <c r="X1528" s="1" t="s">
        <v>4843</v>
      </c>
      <c r="Y1528" s="1" t="s">
        <v>4844</v>
      </c>
      <c r="Z1528" s="1" t="s">
        <v>4845</v>
      </c>
    </row>
    <row r="1529" s="1" customFormat="1" spans="1:10">
      <c r="A1529" s="2" t="s">
        <v>4846</v>
      </c>
      <c r="B1529" s="2">
        <v>392.5</v>
      </c>
      <c r="C1529" s="2">
        <v>620</v>
      </c>
      <c r="D1529" s="2">
        <v>165</v>
      </c>
      <c r="E1529" s="2">
        <v>0.266129032258065</v>
      </c>
      <c r="F1529" s="2">
        <v>-1.90980219102842</v>
      </c>
      <c r="G1529" s="2">
        <v>1.57512755369011e-6</v>
      </c>
      <c r="H1529" s="1">
        <v>0.000179199677188024</v>
      </c>
      <c r="I1529" s="1" t="s">
        <v>27</v>
      </c>
      <c r="J1529" s="1">
        <v>325</v>
      </c>
    </row>
    <row r="1530" s="1" customFormat="1" spans="1:12">
      <c r="A1530" s="2" t="s">
        <v>4847</v>
      </c>
      <c r="B1530" s="2">
        <v>23</v>
      </c>
      <c r="C1530" s="2">
        <v>44</v>
      </c>
      <c r="D1530" s="2">
        <v>2</v>
      </c>
      <c r="E1530" s="2">
        <v>0.0454545454545455</v>
      </c>
      <c r="F1530" s="2">
        <v>-4.4594316186373</v>
      </c>
      <c r="G1530" s="2">
        <v>1.54804397091111e-6</v>
      </c>
      <c r="H1530" s="1">
        <v>0.000176118422416166</v>
      </c>
      <c r="I1530" s="1" t="s">
        <v>27</v>
      </c>
      <c r="J1530" s="1">
        <v>979</v>
      </c>
      <c r="K1530" s="1" t="s">
        <v>4848</v>
      </c>
      <c r="L1530" s="3">
        <v>5.10302e-22</v>
      </c>
    </row>
    <row r="1531" s="1" customFormat="1" spans="1:26">
      <c r="A1531" s="2" t="s">
        <v>4849</v>
      </c>
      <c r="B1531" s="2">
        <v>775.5</v>
      </c>
      <c r="C1531" s="2">
        <v>348</v>
      </c>
      <c r="D1531" s="2">
        <v>1203</v>
      </c>
      <c r="E1531" s="2">
        <v>3.45689655172414</v>
      </c>
      <c r="F1531" s="2">
        <v>1.78947743132735</v>
      </c>
      <c r="G1531" s="2">
        <v>1.8905141061317e-6</v>
      </c>
      <c r="H1531" s="1">
        <v>0.000215080687747817</v>
      </c>
      <c r="I1531" s="1" t="s">
        <v>35</v>
      </c>
      <c r="J1531" s="1">
        <v>3293</v>
      </c>
      <c r="K1531" s="1" t="s">
        <v>4850</v>
      </c>
      <c r="L1531" s="1">
        <v>0</v>
      </c>
      <c r="M1531" s="1" t="s">
        <v>4851</v>
      </c>
      <c r="N1531" s="1">
        <v>0</v>
      </c>
      <c r="O1531" s="1" t="s">
        <v>4852</v>
      </c>
      <c r="P1531" s="1" t="s">
        <v>4853</v>
      </c>
      <c r="Q1531" s="1">
        <v>0</v>
      </c>
      <c r="R1531" s="1" t="s">
        <v>4854</v>
      </c>
      <c r="S1531" s="1" t="s">
        <v>2271</v>
      </c>
      <c r="T1531" s="1" t="s">
        <v>2272</v>
      </c>
      <c r="U1531" s="1">
        <v>1</v>
      </c>
      <c r="V1531" s="1" t="s">
        <v>4855</v>
      </c>
      <c r="W1531" s="1" t="s">
        <v>4856</v>
      </c>
      <c r="X1531" s="1" t="s">
        <v>4857</v>
      </c>
      <c r="Y1531" s="1" t="s">
        <v>4858</v>
      </c>
      <c r="Z1531" s="1" t="s">
        <v>4859</v>
      </c>
    </row>
    <row r="1532" s="1" customFormat="1" spans="1:26">
      <c r="A1532" s="2" t="s">
        <v>4860</v>
      </c>
      <c r="B1532" s="2">
        <v>22.5</v>
      </c>
      <c r="C1532" s="2">
        <v>0</v>
      </c>
      <c r="D1532" s="2">
        <v>45</v>
      </c>
      <c r="E1532" s="2" t="s">
        <v>34</v>
      </c>
      <c r="F1532" s="2" t="s">
        <v>34</v>
      </c>
      <c r="G1532" s="2">
        <v>2.66121367110983e-7</v>
      </c>
      <c r="H1532" s="1">
        <v>3.02761912629876e-5</v>
      </c>
      <c r="I1532" s="1" t="s">
        <v>35</v>
      </c>
      <c r="J1532" s="1">
        <v>5726</v>
      </c>
      <c r="K1532" s="1" t="s">
        <v>4861</v>
      </c>
      <c r="L1532" s="1">
        <v>0</v>
      </c>
      <c r="M1532" s="1" t="s">
        <v>2084</v>
      </c>
      <c r="N1532" s="3">
        <v>3e-100</v>
      </c>
      <c r="O1532" s="1" t="s">
        <v>2085</v>
      </c>
      <c r="P1532" s="1" t="s">
        <v>93</v>
      </c>
      <c r="Q1532" s="3">
        <v>1e-119</v>
      </c>
      <c r="R1532" s="1" t="s">
        <v>94</v>
      </c>
      <c r="Y1532" s="1" t="s">
        <v>508</v>
      </c>
      <c r="Z1532" s="1" t="s">
        <v>509</v>
      </c>
    </row>
    <row r="1533" s="1" customFormat="1" spans="1:26">
      <c r="A1533" s="2" t="s">
        <v>4862</v>
      </c>
      <c r="B1533" s="2">
        <v>3498</v>
      </c>
      <c r="C1533" s="2">
        <v>1502</v>
      </c>
      <c r="D1533" s="2">
        <v>5494</v>
      </c>
      <c r="E1533" s="2">
        <v>3.6577896138482</v>
      </c>
      <c r="F1533" s="2">
        <v>1.87097209756158</v>
      </c>
      <c r="G1533" s="2">
        <v>2.01902991567813e-6</v>
      </c>
      <c r="H1533" s="1">
        <v>0.000208896047050919</v>
      </c>
      <c r="I1533" s="1" t="s">
        <v>35</v>
      </c>
      <c r="J1533" s="1">
        <v>2515</v>
      </c>
      <c r="K1533" s="1" t="s">
        <v>4863</v>
      </c>
      <c r="L1533" s="3">
        <v>3.63286e-174</v>
      </c>
      <c r="M1533" s="1" t="s">
        <v>4864</v>
      </c>
      <c r="N1533" s="3">
        <v>7e-14</v>
      </c>
      <c r="O1533" s="1" t="s">
        <v>4865</v>
      </c>
      <c r="Y1533" s="1" t="s">
        <v>4866</v>
      </c>
      <c r="Z1533" s="1" t="s">
        <v>4867</v>
      </c>
    </row>
    <row r="1534" s="1" customFormat="1" spans="1:10">
      <c r="A1534" s="2" t="s">
        <v>4868</v>
      </c>
      <c r="B1534" s="2">
        <v>95</v>
      </c>
      <c r="C1534" s="2">
        <v>175</v>
      </c>
      <c r="D1534" s="2">
        <v>15</v>
      </c>
      <c r="E1534" s="2">
        <v>0.0857142857142857</v>
      </c>
      <c r="F1534" s="2">
        <v>-3.54432051622381</v>
      </c>
      <c r="G1534" s="2">
        <v>1.15209700880916e-7</v>
      </c>
      <c r="H1534" s="1">
        <v>1.31072186239279e-5</v>
      </c>
      <c r="I1534" s="1" t="s">
        <v>27</v>
      </c>
      <c r="J1534" s="1">
        <v>1257</v>
      </c>
    </row>
    <row r="1535" s="1" customFormat="1" spans="1:10">
      <c r="A1535" s="2" t="s">
        <v>4869</v>
      </c>
      <c r="B1535" s="2">
        <v>1602.5</v>
      </c>
      <c r="C1535" s="2">
        <v>664</v>
      </c>
      <c r="D1535" s="2">
        <v>2541</v>
      </c>
      <c r="E1535" s="2">
        <v>3.82680722891566</v>
      </c>
      <c r="F1535" s="2">
        <v>1.93614122870643</v>
      </c>
      <c r="G1535" s="2">
        <v>1.26533718229775e-6</v>
      </c>
      <c r="H1535" s="1">
        <v>0.000143955334963539</v>
      </c>
      <c r="I1535" s="1" t="s">
        <v>35</v>
      </c>
      <c r="J1535" s="1">
        <v>2073</v>
      </c>
    </row>
    <row r="1536" s="1" customFormat="1" spans="1:26">
      <c r="A1536" s="2" t="s">
        <v>4870</v>
      </c>
      <c r="B1536" s="2">
        <v>374.5</v>
      </c>
      <c r="C1536" s="2">
        <v>115</v>
      </c>
      <c r="D1536" s="2">
        <v>634</v>
      </c>
      <c r="E1536" s="2">
        <v>5.51304347826087</v>
      </c>
      <c r="F1536" s="2">
        <v>2.46284897919503</v>
      </c>
      <c r="G1536" s="2">
        <v>2.96370885650002e-7</v>
      </c>
      <c r="H1536" s="1">
        <v>3.37176293513419e-5</v>
      </c>
      <c r="I1536" s="1" t="s">
        <v>35</v>
      </c>
      <c r="J1536" s="1">
        <v>3206</v>
      </c>
      <c r="K1536" s="1" t="s">
        <v>4871</v>
      </c>
      <c r="L1536" s="3">
        <v>2.83807e-175</v>
      </c>
      <c r="M1536" s="1" t="s">
        <v>4872</v>
      </c>
      <c r="N1536" s="3">
        <v>3e-113</v>
      </c>
      <c r="O1536" s="1" t="s">
        <v>4873</v>
      </c>
      <c r="Y1536" s="1" t="s">
        <v>4874</v>
      </c>
      <c r="Z1536" s="1" t="s">
        <v>4875</v>
      </c>
    </row>
    <row r="1537" s="1" customFormat="1" spans="1:10">
      <c r="A1537" s="2" t="s">
        <v>4876</v>
      </c>
      <c r="B1537" s="2">
        <v>271.5</v>
      </c>
      <c r="C1537" s="2">
        <v>122</v>
      </c>
      <c r="D1537" s="2">
        <v>421</v>
      </c>
      <c r="E1537" s="2">
        <v>3.45081967213115</v>
      </c>
      <c r="F1537" s="2">
        <v>1.78693908550351</v>
      </c>
      <c r="G1537" s="2">
        <v>2.65993983706329e-6</v>
      </c>
      <c r="H1537" s="1">
        <v>0.00030261699062061</v>
      </c>
      <c r="I1537" s="1" t="s">
        <v>35</v>
      </c>
      <c r="J1537" s="1">
        <v>816</v>
      </c>
    </row>
    <row r="1538" s="1" customFormat="1" spans="1:10">
      <c r="A1538" s="2" t="s">
        <v>4877</v>
      </c>
      <c r="B1538" s="2">
        <v>162</v>
      </c>
      <c r="C1538" s="2">
        <v>262</v>
      </c>
      <c r="D1538" s="2">
        <v>62</v>
      </c>
      <c r="E1538" s="2">
        <v>0.236641221374046</v>
      </c>
      <c r="F1538" s="2">
        <v>-2.07922669115058</v>
      </c>
      <c r="G1538" s="2">
        <v>1.84877780210869e-6</v>
      </c>
      <c r="H1538" s="1">
        <v>0.000210332416923386</v>
      </c>
      <c r="I1538" s="1" t="s">
        <v>27</v>
      </c>
      <c r="J1538" s="1">
        <v>2553</v>
      </c>
    </row>
    <row r="1539" s="1" customFormat="1" spans="1:26">
      <c r="A1539" s="2" t="s">
        <v>4878</v>
      </c>
      <c r="B1539" s="2">
        <v>15.5</v>
      </c>
      <c r="C1539" s="2">
        <v>1</v>
      </c>
      <c r="D1539" s="2">
        <v>30</v>
      </c>
      <c r="E1539" s="2">
        <v>30</v>
      </c>
      <c r="F1539" s="2">
        <v>4.90689059560852</v>
      </c>
      <c r="G1539" s="2">
        <v>2.95581800621891e-6</v>
      </c>
      <c r="H1539" s="1">
        <v>0.000336278564424876</v>
      </c>
      <c r="I1539" s="1" t="s">
        <v>35</v>
      </c>
      <c r="J1539" s="1">
        <v>3111</v>
      </c>
      <c r="K1539" s="1" t="s">
        <v>4879</v>
      </c>
      <c r="L1539" s="1">
        <v>0</v>
      </c>
      <c r="M1539" s="1" t="s">
        <v>4880</v>
      </c>
      <c r="N1539" s="1">
        <v>0</v>
      </c>
      <c r="O1539" s="1" t="s">
        <v>4881</v>
      </c>
      <c r="P1539" s="1" t="s">
        <v>4882</v>
      </c>
      <c r="Q1539" s="3">
        <v>4e-51</v>
      </c>
      <c r="R1539" s="1" t="s">
        <v>4883</v>
      </c>
      <c r="Y1539" s="1" t="s">
        <v>4884</v>
      </c>
      <c r="Z1539" s="1" t="s">
        <v>4885</v>
      </c>
    </row>
    <row r="1540" s="1" customFormat="1" spans="1:12">
      <c r="A1540" s="2" t="s">
        <v>4886</v>
      </c>
      <c r="B1540" s="2">
        <v>273.5</v>
      </c>
      <c r="C1540" s="2">
        <v>426</v>
      </c>
      <c r="D1540" s="2">
        <v>121</v>
      </c>
      <c r="E1540" s="2">
        <v>0.284037558685446</v>
      </c>
      <c r="F1540" s="2">
        <v>-1.81584638295124</v>
      </c>
      <c r="G1540" s="2">
        <v>2.4557303298074e-6</v>
      </c>
      <c r="H1540" s="1">
        <v>0.000279384410063404</v>
      </c>
      <c r="I1540" s="1" t="s">
        <v>27</v>
      </c>
      <c r="J1540" s="1">
        <v>1985</v>
      </c>
      <c r="K1540" s="1" t="s">
        <v>4887</v>
      </c>
      <c r="L1540" s="3">
        <v>8.86748e-28</v>
      </c>
    </row>
    <row r="1541" s="1" customFormat="1" spans="1:10">
      <c r="A1541" s="2" t="s">
        <v>4888</v>
      </c>
      <c r="B1541" s="2">
        <v>12</v>
      </c>
      <c r="C1541" s="2">
        <v>24</v>
      </c>
      <c r="D1541" s="2">
        <v>0</v>
      </c>
      <c r="E1541" s="2">
        <v>0</v>
      </c>
      <c r="F1541" s="2" t="e">
        <f>-Inf</f>
        <v>#NAME?</v>
      </c>
      <c r="G1541" s="2">
        <v>2.44113273340975e-6</v>
      </c>
      <c r="H1541" s="1">
        <v>0.000277723665474148</v>
      </c>
      <c r="I1541" s="1" t="s">
        <v>27</v>
      </c>
      <c r="J1541" s="1">
        <v>564</v>
      </c>
    </row>
    <row r="1542" s="1" customFormat="1" spans="1:12">
      <c r="A1542" s="2" t="s">
        <v>4889</v>
      </c>
      <c r="B1542" s="2">
        <v>45</v>
      </c>
      <c r="C1542" s="2">
        <v>2</v>
      </c>
      <c r="D1542" s="2">
        <v>88</v>
      </c>
      <c r="E1542" s="2">
        <v>44</v>
      </c>
      <c r="F1542" s="2">
        <v>5.4594316186373</v>
      </c>
      <c r="G1542" s="2">
        <v>5.94090882105465e-8</v>
      </c>
      <c r="H1542" s="1">
        <v>6.75887448252921e-6</v>
      </c>
      <c r="I1542" s="1" t="s">
        <v>35</v>
      </c>
      <c r="J1542" s="1">
        <v>1144</v>
      </c>
      <c r="K1542" s="1" t="s">
        <v>4890</v>
      </c>
      <c r="L1542" s="3">
        <v>4.0611e-21</v>
      </c>
    </row>
    <row r="1543" s="1" customFormat="1" spans="1:26">
      <c r="A1543" s="2" t="s">
        <v>4891</v>
      </c>
      <c r="B1543" s="2">
        <v>81</v>
      </c>
      <c r="C1543" s="2">
        <v>6</v>
      </c>
      <c r="D1543" s="2">
        <v>156</v>
      </c>
      <c r="E1543" s="2">
        <v>26</v>
      </c>
      <c r="F1543" s="2">
        <v>4.70043971814109</v>
      </c>
      <c r="G1543" s="2">
        <v>1.51972454402671e-8</v>
      </c>
      <c r="H1543" s="1">
        <v>1.72896567688309e-6</v>
      </c>
      <c r="I1543" s="1" t="s">
        <v>35</v>
      </c>
      <c r="J1543" s="1">
        <v>5217</v>
      </c>
      <c r="K1543" s="1" t="s">
        <v>4892</v>
      </c>
      <c r="L1543" s="1">
        <v>0</v>
      </c>
      <c r="M1543" s="1" t="s">
        <v>4893</v>
      </c>
      <c r="N1543" s="1">
        <v>0</v>
      </c>
      <c r="O1543" s="1" t="s">
        <v>4894</v>
      </c>
      <c r="P1543" s="1" t="s">
        <v>4895</v>
      </c>
      <c r="Q1543" s="3">
        <v>2e-49</v>
      </c>
      <c r="R1543" s="1" t="s">
        <v>4896</v>
      </c>
      <c r="S1543" s="1" t="s">
        <v>4897</v>
      </c>
      <c r="T1543" s="1" t="s">
        <v>4898</v>
      </c>
      <c r="U1543" s="1">
        <v>1</v>
      </c>
      <c r="V1543" s="1" t="s">
        <v>4899</v>
      </c>
      <c r="W1543" s="1" t="s">
        <v>4900</v>
      </c>
      <c r="X1543" s="1" t="s">
        <v>4901</v>
      </c>
      <c r="Y1543" s="1" t="s">
        <v>4902</v>
      </c>
      <c r="Z1543" s="1" t="s">
        <v>4903</v>
      </c>
    </row>
    <row r="1544" s="1" customFormat="1" spans="1:10">
      <c r="A1544" s="2" t="s">
        <v>4904</v>
      </c>
      <c r="B1544" s="2">
        <v>126</v>
      </c>
      <c r="C1544" s="2">
        <v>0</v>
      </c>
      <c r="D1544" s="2">
        <v>252</v>
      </c>
      <c r="E1544" s="2" t="s">
        <v>34</v>
      </c>
      <c r="F1544" s="2" t="s">
        <v>34</v>
      </c>
      <c r="G1544" s="4">
        <v>1.19397107783824e-12</v>
      </c>
      <c r="H1544" s="3">
        <v>1.35836130362394e-10</v>
      </c>
      <c r="I1544" s="1" t="s">
        <v>35</v>
      </c>
      <c r="J1544" s="1">
        <v>1560</v>
      </c>
    </row>
    <row r="1545" s="1" customFormat="1" spans="1:26">
      <c r="A1545" s="2" t="s">
        <v>4905</v>
      </c>
      <c r="B1545" s="2">
        <v>12.5</v>
      </c>
      <c r="C1545" s="2">
        <v>25</v>
      </c>
      <c r="D1545" s="2">
        <v>0</v>
      </c>
      <c r="E1545" s="2">
        <v>0</v>
      </c>
      <c r="F1545" s="2" t="e">
        <f>-Inf</f>
        <v>#NAME?</v>
      </c>
      <c r="G1545" s="2">
        <v>2.16381541105536e-6</v>
      </c>
      <c r="H1545" s="1">
        <v>0.000246173728754337</v>
      </c>
      <c r="I1545" s="1" t="s">
        <v>27</v>
      </c>
      <c r="J1545" s="1">
        <v>2534</v>
      </c>
      <c r="K1545" s="1" t="s">
        <v>4906</v>
      </c>
      <c r="L1545" s="1">
        <v>0</v>
      </c>
      <c r="M1545" s="1" t="s">
        <v>4907</v>
      </c>
      <c r="N1545" s="1">
        <v>0</v>
      </c>
      <c r="O1545" s="1" t="s">
        <v>4908</v>
      </c>
      <c r="Y1545" s="1" t="s">
        <v>2574</v>
      </c>
      <c r="Z1545" s="1" t="s">
        <v>2575</v>
      </c>
    </row>
    <row r="1546" s="1" customFormat="1" spans="1:10">
      <c r="A1546" s="2" t="s">
        <v>4909</v>
      </c>
      <c r="B1546" s="2">
        <v>364</v>
      </c>
      <c r="C1546" s="2">
        <v>656</v>
      </c>
      <c r="D1546" s="2">
        <v>72</v>
      </c>
      <c r="E1546" s="2">
        <v>0.109756097560976</v>
      </c>
      <c r="F1546" s="2">
        <v>-3.18762700317577</v>
      </c>
      <c r="G1546" s="2">
        <v>2.54544277183526e-8</v>
      </c>
      <c r="H1546" s="1">
        <v>2.89590847385562e-6</v>
      </c>
      <c r="I1546" s="1" t="s">
        <v>27</v>
      </c>
      <c r="J1546" s="1">
        <v>577</v>
      </c>
    </row>
    <row r="1547" s="1" customFormat="1" spans="1:26">
      <c r="A1547" s="2" t="s">
        <v>4910</v>
      </c>
      <c r="B1547" s="2">
        <v>91</v>
      </c>
      <c r="C1547" s="2">
        <v>33</v>
      </c>
      <c r="D1547" s="2">
        <v>149</v>
      </c>
      <c r="E1547" s="2">
        <v>4.51515151515152</v>
      </c>
      <c r="F1547" s="2">
        <v>2.17477440110371</v>
      </c>
      <c r="G1547" s="2">
        <v>2.71182140556189e-6</v>
      </c>
      <c r="H1547" s="1">
        <v>0.000308519471537268</v>
      </c>
      <c r="I1547" s="1" t="s">
        <v>35</v>
      </c>
      <c r="J1547" s="1">
        <v>2624</v>
      </c>
      <c r="K1547" s="1" t="s">
        <v>4911</v>
      </c>
      <c r="L1547" s="1">
        <v>0</v>
      </c>
      <c r="M1547" s="1" t="s">
        <v>4912</v>
      </c>
      <c r="N1547" s="1">
        <v>0</v>
      </c>
      <c r="O1547" s="1" t="s">
        <v>4913</v>
      </c>
      <c r="P1547" s="1" t="s">
        <v>4914</v>
      </c>
      <c r="Q1547" s="3">
        <v>3e-163</v>
      </c>
      <c r="R1547" s="1" t="s">
        <v>4915</v>
      </c>
      <c r="Y1547" s="1" t="s">
        <v>4916</v>
      </c>
      <c r="Z1547" s="1" t="s">
        <v>4917</v>
      </c>
    </row>
    <row r="1548" s="1" customFormat="1" spans="1:10">
      <c r="A1548" s="2" t="s">
        <v>4918</v>
      </c>
      <c r="B1548" s="2">
        <v>243.5</v>
      </c>
      <c r="C1548" s="2">
        <v>393</v>
      </c>
      <c r="D1548" s="2">
        <v>94</v>
      </c>
      <c r="E1548" s="2">
        <v>0.239185750636132</v>
      </c>
      <c r="F1548" s="2">
        <v>-2.06379665058097</v>
      </c>
      <c r="G1548" s="2">
        <v>1.36086497610165e-6</v>
      </c>
      <c r="H1548" s="1">
        <v>0.000154823375314963</v>
      </c>
      <c r="I1548" s="1" t="s">
        <v>27</v>
      </c>
      <c r="J1548" s="1">
        <v>1487</v>
      </c>
    </row>
    <row r="1549" s="1" customFormat="1" spans="1:12">
      <c r="A1549" s="2" t="s">
        <v>4919</v>
      </c>
      <c r="B1549" s="2">
        <v>83</v>
      </c>
      <c r="C1549" s="2">
        <v>3</v>
      </c>
      <c r="D1549" s="2">
        <v>163</v>
      </c>
      <c r="E1549" s="2">
        <v>54.3333333333333</v>
      </c>
      <c r="F1549" s="2">
        <v>5.76376565350992</v>
      </c>
      <c r="G1549" s="2">
        <v>1.96170194975322e-9</v>
      </c>
      <c r="H1549" s="1">
        <v>2.23179611905928e-7</v>
      </c>
      <c r="I1549" s="1" t="s">
        <v>35</v>
      </c>
      <c r="J1549" s="1">
        <v>2532</v>
      </c>
      <c r="K1549" s="1" t="s">
        <v>4920</v>
      </c>
      <c r="L1549" s="1">
        <v>0</v>
      </c>
    </row>
    <row r="1550" s="1" customFormat="1" spans="1:12">
      <c r="A1550" s="2" t="s">
        <v>4921</v>
      </c>
      <c r="B1550" s="2">
        <v>308.5</v>
      </c>
      <c r="C1550" s="2">
        <v>44</v>
      </c>
      <c r="D1550" s="2">
        <v>573</v>
      </c>
      <c r="E1550" s="2">
        <v>13.0227272727273</v>
      </c>
      <c r="F1550" s="2">
        <v>3.70295971011961</v>
      </c>
      <c r="G1550" s="2">
        <v>5.10626143623888e-9</v>
      </c>
      <c r="H1550" s="1">
        <v>5.80930984838632e-7</v>
      </c>
      <c r="I1550" s="1" t="s">
        <v>35</v>
      </c>
      <c r="J1550" s="1">
        <v>2766</v>
      </c>
      <c r="K1550" s="1" t="s">
        <v>4922</v>
      </c>
      <c r="L1550" s="3">
        <v>1.57347e-69</v>
      </c>
    </row>
    <row r="1551" s="1" customFormat="1" spans="1:10">
      <c r="A1551" s="2" t="s">
        <v>4923</v>
      </c>
      <c r="B1551" s="2">
        <v>6481</v>
      </c>
      <c r="C1551" s="2">
        <v>2730</v>
      </c>
      <c r="D1551" s="2">
        <v>10232</v>
      </c>
      <c r="E1551" s="2">
        <v>3.74798534798535</v>
      </c>
      <c r="F1551" s="2">
        <v>1.90611531307442</v>
      </c>
      <c r="G1551" s="2">
        <v>2.67202705950004e-6</v>
      </c>
      <c r="H1551" s="1">
        <v>0.000311928543377785</v>
      </c>
      <c r="I1551" s="1" t="s">
        <v>35</v>
      </c>
      <c r="J1551" s="1">
        <v>1308</v>
      </c>
    </row>
    <row r="1552" s="1" customFormat="1" spans="1:10">
      <c r="A1552" s="2" t="s">
        <v>4924</v>
      </c>
      <c r="B1552" s="2">
        <v>3612.5</v>
      </c>
      <c r="C1552" s="2">
        <v>1463</v>
      </c>
      <c r="D1552" s="2">
        <v>5762</v>
      </c>
      <c r="E1552" s="2">
        <v>3.93848257006152</v>
      </c>
      <c r="F1552" s="2">
        <v>1.97763989102138</v>
      </c>
      <c r="G1552" s="2">
        <v>1.52902524182598e-6</v>
      </c>
      <c r="H1552" s="1">
        <v>0.00015819841319748</v>
      </c>
      <c r="I1552" s="1" t="s">
        <v>35</v>
      </c>
      <c r="J1552" s="1">
        <v>1855</v>
      </c>
    </row>
    <row r="1553" s="1" customFormat="1" spans="1:10">
      <c r="A1553" s="2" t="s">
        <v>4925</v>
      </c>
      <c r="B1553" s="2">
        <v>38.5</v>
      </c>
      <c r="C1553" s="2">
        <v>69</v>
      </c>
      <c r="D1553" s="2">
        <v>8</v>
      </c>
      <c r="E1553" s="2">
        <v>0.115942028985507</v>
      </c>
      <c r="F1553" s="2">
        <v>-3.10852445677817</v>
      </c>
      <c r="G1553" s="2">
        <v>2.10731671848651e-6</v>
      </c>
      <c r="H1553" s="1">
        <v>0.000239745965208353</v>
      </c>
      <c r="I1553" s="1" t="s">
        <v>27</v>
      </c>
      <c r="J1553" s="1">
        <v>1037</v>
      </c>
    </row>
    <row r="1554" s="1" customFormat="1" spans="1:10">
      <c r="A1554" s="2" t="s">
        <v>4926</v>
      </c>
      <c r="B1554" s="2">
        <v>14.5</v>
      </c>
      <c r="C1554" s="2">
        <v>29</v>
      </c>
      <c r="D1554" s="2">
        <v>0</v>
      </c>
      <c r="E1554" s="2">
        <v>0</v>
      </c>
      <c r="F1554" s="2" t="e">
        <f>-Inf</f>
        <v>#NAME?</v>
      </c>
      <c r="G1554" s="2">
        <v>1.37055202882384e-6</v>
      </c>
      <c r="H1554" s="1">
        <v>0.000155925455407875</v>
      </c>
      <c r="I1554" s="1" t="s">
        <v>27</v>
      </c>
      <c r="J1554" s="1">
        <v>420</v>
      </c>
    </row>
    <row r="1555" s="1" customFormat="1" spans="1:10">
      <c r="A1555" s="2" t="s">
        <v>4927</v>
      </c>
      <c r="B1555" s="2">
        <v>88</v>
      </c>
      <c r="C1555" s="2">
        <v>145</v>
      </c>
      <c r="D1555" s="2">
        <v>31</v>
      </c>
      <c r="E1555" s="2">
        <v>0.213793103448276</v>
      </c>
      <c r="F1555" s="2">
        <v>-2.22571277962806</v>
      </c>
      <c r="G1555" s="2">
        <v>2.54216007177184e-6</v>
      </c>
      <c r="H1555" s="1">
        <v>0.000289217379985863</v>
      </c>
      <c r="I1555" s="1" t="s">
        <v>27</v>
      </c>
      <c r="J1555" s="1">
        <v>1413</v>
      </c>
    </row>
    <row r="1556" s="1" customFormat="1" spans="1:10">
      <c r="A1556" s="2" t="s">
        <v>4928</v>
      </c>
      <c r="B1556" s="2">
        <v>32.5</v>
      </c>
      <c r="C1556" s="2">
        <v>65</v>
      </c>
      <c r="D1556" s="2">
        <v>0</v>
      </c>
      <c r="E1556" s="2">
        <v>0</v>
      </c>
      <c r="F1556" s="2" t="e">
        <f>-Inf</f>
        <v>#NAME?</v>
      </c>
      <c r="G1556" s="2">
        <v>4.16078920843939e-8</v>
      </c>
      <c r="H1556" s="1">
        <v>4.73366160888353e-6</v>
      </c>
      <c r="I1556" s="1" t="s">
        <v>27</v>
      </c>
      <c r="J1556" s="1">
        <v>582</v>
      </c>
    </row>
    <row r="1557" s="1" customFormat="1" spans="1:10">
      <c r="A1557" s="2" t="s">
        <v>4929</v>
      </c>
      <c r="B1557" s="2">
        <v>13.5</v>
      </c>
      <c r="C1557" s="2">
        <v>0</v>
      </c>
      <c r="D1557" s="2">
        <v>27</v>
      </c>
      <c r="E1557" s="2" t="s">
        <v>34</v>
      </c>
      <c r="F1557" s="2" t="s">
        <v>34</v>
      </c>
      <c r="G1557" s="2">
        <v>1.71196459514825e-6</v>
      </c>
      <c r="H1557" s="1">
        <v>0.000194767402861552</v>
      </c>
      <c r="I1557" s="1" t="s">
        <v>35</v>
      </c>
      <c r="J1557" s="1">
        <v>2019</v>
      </c>
    </row>
    <row r="1558" s="1" customFormat="1" spans="1:26">
      <c r="A1558" s="2" t="s">
        <v>4930</v>
      </c>
      <c r="B1558" s="2">
        <v>61</v>
      </c>
      <c r="C1558" s="2">
        <v>16</v>
      </c>
      <c r="D1558" s="2">
        <v>106</v>
      </c>
      <c r="E1558" s="2">
        <v>6.625</v>
      </c>
      <c r="F1558" s="2">
        <v>2.7279204545632</v>
      </c>
      <c r="G1558" s="2">
        <v>1.65215857314992e-6</v>
      </c>
      <c r="H1558" s="1">
        <v>0.000187963369873306</v>
      </c>
      <c r="I1558" s="1" t="s">
        <v>35</v>
      </c>
      <c r="J1558" s="1">
        <v>775</v>
      </c>
      <c r="K1558" s="1" t="s">
        <v>4931</v>
      </c>
      <c r="L1558" s="3">
        <v>4.95183e-21</v>
      </c>
      <c r="M1558" s="1" t="s">
        <v>4932</v>
      </c>
      <c r="N1558" s="3">
        <v>7e-18</v>
      </c>
      <c r="O1558" s="1" t="s">
        <v>4933</v>
      </c>
      <c r="P1558" s="1" t="s">
        <v>4934</v>
      </c>
      <c r="Q1558" s="3">
        <v>4e-17</v>
      </c>
      <c r="R1558" s="1" t="s">
        <v>4935</v>
      </c>
      <c r="S1558" s="1" t="s">
        <v>4936</v>
      </c>
      <c r="T1558" s="1" t="s">
        <v>4937</v>
      </c>
      <c r="U1558" s="1">
        <v>3</v>
      </c>
      <c r="V1558" s="1" t="s">
        <v>4938</v>
      </c>
      <c r="W1558" s="1" t="s">
        <v>4939</v>
      </c>
      <c r="X1558" s="1" t="s">
        <v>4940</v>
      </c>
      <c r="Y1558" s="1" t="s">
        <v>4941</v>
      </c>
      <c r="Z1558" s="1" t="s">
        <v>4942</v>
      </c>
    </row>
    <row r="1559" s="1" customFormat="1" spans="1:26">
      <c r="A1559" s="2" t="s">
        <v>4943</v>
      </c>
      <c r="B1559" s="2">
        <v>380.5</v>
      </c>
      <c r="C1559" s="2">
        <v>112</v>
      </c>
      <c r="D1559" s="2">
        <v>649</v>
      </c>
      <c r="E1559" s="2">
        <v>5.79464285714286</v>
      </c>
      <c r="F1559" s="2">
        <v>2.53471974594153</v>
      </c>
      <c r="G1559" s="2">
        <v>2.31569607768475e-7</v>
      </c>
      <c r="H1559" s="1">
        <v>2.63452942978814e-5</v>
      </c>
      <c r="I1559" s="1" t="s">
        <v>35</v>
      </c>
      <c r="J1559" s="1">
        <v>2612</v>
      </c>
      <c r="K1559" s="1" t="s">
        <v>4931</v>
      </c>
      <c r="L1559" s="1">
        <v>0</v>
      </c>
      <c r="M1559" s="1" t="s">
        <v>4932</v>
      </c>
      <c r="N1559" s="1">
        <v>0</v>
      </c>
      <c r="O1559" s="1" t="s">
        <v>4933</v>
      </c>
      <c r="P1559" s="1" t="s">
        <v>4934</v>
      </c>
      <c r="Q1559" s="1">
        <v>0</v>
      </c>
      <c r="R1559" s="1" t="s">
        <v>4935</v>
      </c>
      <c r="S1559" s="1" t="s">
        <v>4936</v>
      </c>
      <c r="T1559" s="1" t="s">
        <v>4937</v>
      </c>
      <c r="U1559" s="1">
        <v>3</v>
      </c>
      <c r="V1559" s="1" t="s">
        <v>4938</v>
      </c>
      <c r="W1559" s="1" t="s">
        <v>4939</v>
      </c>
      <c r="X1559" s="1" t="s">
        <v>4940</v>
      </c>
      <c r="Y1559" s="1" t="s">
        <v>4941</v>
      </c>
      <c r="Z1559" s="1" t="s">
        <v>4942</v>
      </c>
    </row>
    <row r="1560" s="1" customFormat="1" spans="1:10">
      <c r="A1560" s="2" t="s">
        <v>4944</v>
      </c>
      <c r="B1560" s="2">
        <v>17</v>
      </c>
      <c r="C1560" s="2">
        <v>0</v>
      </c>
      <c r="D1560" s="2">
        <v>34</v>
      </c>
      <c r="E1560" s="2" t="s">
        <v>34</v>
      </c>
      <c r="F1560" s="2" t="s">
        <v>34</v>
      </c>
      <c r="G1560" s="2">
        <v>8.08553399654749e-7</v>
      </c>
      <c r="H1560" s="1">
        <v>9.19877935396184e-5</v>
      </c>
      <c r="I1560" s="1" t="s">
        <v>35</v>
      </c>
      <c r="J1560" s="1">
        <v>1284</v>
      </c>
    </row>
    <row r="1561" s="1" customFormat="1" spans="1:10">
      <c r="A1561" s="2" t="s">
        <v>4945</v>
      </c>
      <c r="B1561" s="2">
        <v>13.5</v>
      </c>
      <c r="C1561" s="2">
        <v>27</v>
      </c>
      <c r="D1561" s="2">
        <v>0</v>
      </c>
      <c r="E1561" s="2">
        <v>0</v>
      </c>
      <c r="F1561" s="2" t="e">
        <f>-Inf</f>
        <v>#NAME?</v>
      </c>
      <c r="G1561" s="2">
        <v>1.71196459514825e-6</v>
      </c>
      <c r="H1561" s="1">
        <v>0.000194767402861552</v>
      </c>
      <c r="I1561" s="1" t="s">
        <v>27</v>
      </c>
      <c r="J1561" s="1">
        <v>1253</v>
      </c>
    </row>
    <row r="1562" s="1" customFormat="1" spans="1:12">
      <c r="A1562" s="2" t="s">
        <v>4946</v>
      </c>
      <c r="B1562" s="2">
        <v>19</v>
      </c>
      <c r="C1562" s="2">
        <v>36</v>
      </c>
      <c r="D1562" s="2">
        <v>2</v>
      </c>
      <c r="E1562" s="2">
        <v>0.0555555555555556</v>
      </c>
      <c r="F1562" s="2">
        <v>-4.16992500144231</v>
      </c>
      <c r="G1562" s="2">
        <v>2.99640391881571e-6</v>
      </c>
      <c r="H1562" s="1">
        <v>0.000340895957104401</v>
      </c>
      <c r="I1562" s="1" t="s">
        <v>27</v>
      </c>
      <c r="J1562" s="1">
        <v>2850</v>
      </c>
      <c r="K1562" s="1" t="s">
        <v>4947</v>
      </c>
      <c r="L1562" s="3">
        <v>2.83245e-23</v>
      </c>
    </row>
    <row r="1563" s="1" customFormat="1" spans="1:26">
      <c r="A1563" s="2" t="s">
        <v>4948</v>
      </c>
      <c r="B1563" s="2">
        <v>607.5</v>
      </c>
      <c r="C1563" s="2">
        <v>200</v>
      </c>
      <c r="D1563" s="2">
        <v>1015</v>
      </c>
      <c r="E1563" s="2">
        <v>5.075</v>
      </c>
      <c r="F1563" s="2">
        <v>2.34340782229781</v>
      </c>
      <c r="G1563" s="2">
        <v>3.45419678450213e-7</v>
      </c>
      <c r="H1563" s="1">
        <v>3.92978300250388e-5</v>
      </c>
      <c r="I1563" s="1" t="s">
        <v>35</v>
      </c>
      <c r="J1563" s="1">
        <v>1564</v>
      </c>
      <c r="K1563" s="1" t="s">
        <v>4949</v>
      </c>
      <c r="L1563" s="3">
        <v>1.59333e-77</v>
      </c>
      <c r="M1563" s="1" t="s">
        <v>4950</v>
      </c>
      <c r="N1563" s="3">
        <v>2e-49</v>
      </c>
      <c r="O1563" s="1" t="s">
        <v>4951</v>
      </c>
      <c r="P1563" s="1" t="s">
        <v>4952</v>
      </c>
      <c r="Q1563" s="3">
        <v>4e-48</v>
      </c>
      <c r="R1563" s="1" t="s">
        <v>4953</v>
      </c>
      <c r="S1563" s="1" t="s">
        <v>4954</v>
      </c>
      <c r="T1563" s="1" t="s">
        <v>4955</v>
      </c>
      <c r="U1563" s="1">
        <v>10</v>
      </c>
      <c r="V1563" s="1" t="s">
        <v>4956</v>
      </c>
      <c r="W1563" s="1" t="s">
        <v>4957</v>
      </c>
      <c r="X1563" s="1" t="s">
        <v>4958</v>
      </c>
      <c r="Y1563" s="1" t="s">
        <v>4959</v>
      </c>
      <c r="Z1563" s="1" t="s">
        <v>4960</v>
      </c>
    </row>
    <row r="1564" s="1" customFormat="1" spans="1:26">
      <c r="A1564" s="2" t="s">
        <v>4961</v>
      </c>
      <c r="B1564" s="2">
        <v>575.5</v>
      </c>
      <c r="C1564" s="2">
        <v>115</v>
      </c>
      <c r="D1564" s="2">
        <v>1036</v>
      </c>
      <c r="E1564" s="2">
        <v>9.00869565217391</v>
      </c>
      <c r="F1564" s="2">
        <v>3.17131823674218</v>
      </c>
      <c r="G1564" s="2">
        <v>1.81404467632158e-8</v>
      </c>
      <c r="H1564" s="1">
        <v>2.06380886195478e-6</v>
      </c>
      <c r="I1564" s="1" t="s">
        <v>35</v>
      </c>
      <c r="J1564" s="1">
        <v>4098</v>
      </c>
      <c r="K1564" s="1" t="s">
        <v>4962</v>
      </c>
      <c r="L1564" s="1">
        <v>0</v>
      </c>
      <c r="M1564" s="1" t="s">
        <v>4963</v>
      </c>
      <c r="N1564" s="1">
        <v>0</v>
      </c>
      <c r="O1564" s="1" t="s">
        <v>4964</v>
      </c>
      <c r="P1564" s="1" t="s">
        <v>4965</v>
      </c>
      <c r="Q1564" s="1">
        <v>0</v>
      </c>
      <c r="R1564" s="1" t="s">
        <v>4966</v>
      </c>
      <c r="Y1564" s="1" t="s">
        <v>4967</v>
      </c>
      <c r="Z1564" s="1" t="s">
        <v>4968</v>
      </c>
    </row>
    <row r="1565" s="1" customFormat="1" spans="1:10">
      <c r="A1565" s="2" t="s">
        <v>4969</v>
      </c>
      <c r="B1565" s="2">
        <v>19</v>
      </c>
      <c r="C1565" s="2">
        <v>0</v>
      </c>
      <c r="D1565" s="2">
        <v>38</v>
      </c>
      <c r="E1565" s="2" t="s">
        <v>34</v>
      </c>
      <c r="F1565" s="2" t="s">
        <v>34</v>
      </c>
      <c r="G1565" s="2">
        <v>5.3620057216384e-7</v>
      </c>
      <c r="H1565" s="1">
        <v>6.10026592542852e-5</v>
      </c>
      <c r="I1565" s="1" t="s">
        <v>35</v>
      </c>
      <c r="J1565" s="1">
        <v>2385</v>
      </c>
    </row>
    <row r="1566" s="1" customFormat="1" spans="1:26">
      <c r="A1566" s="2" t="s">
        <v>4970</v>
      </c>
      <c r="B1566" s="2">
        <v>20</v>
      </c>
      <c r="C1566" s="2">
        <v>0</v>
      </c>
      <c r="D1566" s="2">
        <v>40</v>
      </c>
      <c r="E1566" s="2" t="s">
        <v>34</v>
      </c>
      <c r="F1566" s="2" t="s">
        <v>34</v>
      </c>
      <c r="G1566" s="2">
        <v>4.37857800731657e-7</v>
      </c>
      <c r="H1566" s="1">
        <v>4.98143635171325e-5</v>
      </c>
      <c r="I1566" s="1" t="s">
        <v>35</v>
      </c>
      <c r="J1566" s="1">
        <v>1418</v>
      </c>
      <c r="K1566" s="1" t="s">
        <v>4971</v>
      </c>
      <c r="L1566" s="3">
        <v>2.80789e-153</v>
      </c>
      <c r="M1566" s="1" t="s">
        <v>4972</v>
      </c>
      <c r="N1566" s="3">
        <v>4e-77</v>
      </c>
      <c r="O1566" s="1" t="s">
        <v>4973</v>
      </c>
      <c r="Y1566" s="1" t="s">
        <v>4974</v>
      </c>
      <c r="Z1566" s="1" t="s">
        <v>4975</v>
      </c>
    </row>
    <row r="1567" s="1" customFormat="1" spans="1:10">
      <c r="A1567" s="2" t="s">
        <v>4976</v>
      </c>
      <c r="B1567" s="2">
        <v>13</v>
      </c>
      <c r="C1567" s="2">
        <v>0</v>
      </c>
      <c r="D1567" s="2">
        <v>26</v>
      </c>
      <c r="E1567" s="2" t="s">
        <v>34</v>
      </c>
      <c r="F1567" s="2" t="s">
        <v>34</v>
      </c>
      <c r="G1567" s="2">
        <v>1.92207328235358e-6</v>
      </c>
      <c r="H1567" s="1">
        <v>0.000218671123441759</v>
      </c>
      <c r="I1567" s="1" t="s">
        <v>35</v>
      </c>
      <c r="J1567" s="1">
        <v>360</v>
      </c>
    </row>
    <row r="1568" s="1" customFormat="1" spans="1:10">
      <c r="A1568" s="2" t="s">
        <v>4977</v>
      </c>
      <c r="B1568" s="2">
        <v>66</v>
      </c>
      <c r="C1568" s="2">
        <v>22</v>
      </c>
      <c r="D1568" s="2">
        <v>110</v>
      </c>
      <c r="E1568" s="2">
        <v>5</v>
      </c>
      <c r="F1568" s="2">
        <v>2.32192809488736</v>
      </c>
      <c r="G1568" s="2">
        <v>3.06293390111301e-6</v>
      </c>
      <c r="H1568" s="1">
        <v>0.000348464964022647</v>
      </c>
      <c r="I1568" s="1" t="s">
        <v>35</v>
      </c>
      <c r="J1568" s="1">
        <v>1717</v>
      </c>
    </row>
    <row r="1569" s="1" customFormat="1" spans="1:12">
      <c r="A1569" s="2" t="s">
        <v>4978</v>
      </c>
      <c r="B1569" s="2">
        <v>11.5</v>
      </c>
      <c r="C1569" s="2">
        <v>0</v>
      </c>
      <c r="D1569" s="2">
        <v>23</v>
      </c>
      <c r="E1569" s="2" t="s">
        <v>34</v>
      </c>
      <c r="F1569" s="2" t="s">
        <v>34</v>
      </c>
      <c r="G1569" s="2">
        <v>2.75812512826413e-6</v>
      </c>
      <c r="H1569" s="1">
        <v>0.00031378737009025</v>
      </c>
      <c r="I1569" s="1" t="s">
        <v>35</v>
      </c>
      <c r="J1569" s="1">
        <v>465</v>
      </c>
      <c r="K1569" s="1" t="s">
        <v>4979</v>
      </c>
      <c r="L1569" s="3">
        <v>1.82178e-12</v>
      </c>
    </row>
    <row r="1570" s="1" customFormat="1" spans="1:15">
      <c r="A1570" s="2" t="s">
        <v>4980</v>
      </c>
      <c r="B1570" s="2">
        <v>101</v>
      </c>
      <c r="C1570" s="2">
        <v>165</v>
      </c>
      <c r="D1570" s="2">
        <v>37</v>
      </c>
      <c r="E1570" s="2">
        <v>0.224242424242424</v>
      </c>
      <c r="F1570" s="2">
        <v>-2.15686884861687</v>
      </c>
      <c r="G1570" s="2">
        <v>2.50189016959146e-6</v>
      </c>
      <c r="H1570" s="1">
        <v>0.000284635939292878</v>
      </c>
      <c r="I1570" s="1" t="s">
        <v>27</v>
      </c>
      <c r="J1570" s="1">
        <v>1956</v>
      </c>
      <c r="K1570" s="1" t="s">
        <v>4981</v>
      </c>
      <c r="L1570" s="1">
        <v>0</v>
      </c>
      <c r="M1570" s="1" t="s">
        <v>4982</v>
      </c>
      <c r="N1570" s="3">
        <v>2e-179</v>
      </c>
      <c r="O1570" s="1" t="s">
        <v>4983</v>
      </c>
    </row>
    <row r="1571" s="1" customFormat="1" spans="1:18">
      <c r="A1571" s="2" t="s">
        <v>4984</v>
      </c>
      <c r="B1571" s="2">
        <v>135</v>
      </c>
      <c r="C1571" s="2">
        <v>230</v>
      </c>
      <c r="D1571" s="2">
        <v>40</v>
      </c>
      <c r="E1571" s="2">
        <v>0.173913043478261</v>
      </c>
      <c r="F1571" s="2">
        <v>-2.52356195605701</v>
      </c>
      <c r="G1571" s="2">
        <v>7.4469652640306e-7</v>
      </c>
      <c r="H1571" s="1">
        <v>8.47229018512399e-5</v>
      </c>
      <c r="I1571" s="1" t="s">
        <v>27</v>
      </c>
      <c r="J1571" s="1">
        <v>5176</v>
      </c>
      <c r="K1571" s="1" t="s">
        <v>4985</v>
      </c>
      <c r="L1571" s="1">
        <v>0</v>
      </c>
      <c r="M1571" s="1" t="s">
        <v>4986</v>
      </c>
      <c r="N1571" s="3">
        <v>1e-19</v>
      </c>
      <c r="O1571" s="1" t="s">
        <v>4987</v>
      </c>
      <c r="P1571" s="1" t="s">
        <v>405</v>
      </c>
      <c r="Q1571" s="3">
        <v>2e-18</v>
      </c>
      <c r="R1571" s="1" t="s">
        <v>406</v>
      </c>
    </row>
    <row r="1572" s="1" customFormat="1" spans="1:26">
      <c r="A1572" s="2" t="s">
        <v>4988</v>
      </c>
      <c r="B1572" s="2">
        <v>321</v>
      </c>
      <c r="C1572" s="2">
        <v>505</v>
      </c>
      <c r="D1572" s="2">
        <v>137</v>
      </c>
      <c r="E1572" s="2">
        <v>0.271287128712871</v>
      </c>
      <c r="F1572" s="2">
        <v>-1.88210749467863</v>
      </c>
      <c r="G1572" s="2">
        <v>1.87948419098176e-6</v>
      </c>
      <c r="H1572" s="1">
        <v>0.000213825832399975</v>
      </c>
      <c r="I1572" s="1" t="s">
        <v>27</v>
      </c>
      <c r="J1572" s="1">
        <v>2275</v>
      </c>
      <c r="K1572" s="1" t="s">
        <v>4989</v>
      </c>
      <c r="L1572" s="3">
        <v>7.19624e-84</v>
      </c>
      <c r="M1572" s="1" t="s">
        <v>4990</v>
      </c>
      <c r="N1572" s="3">
        <v>4e-71</v>
      </c>
      <c r="O1572" s="1" t="s">
        <v>4991</v>
      </c>
      <c r="P1572" s="1" t="s">
        <v>4992</v>
      </c>
      <c r="Q1572" s="3">
        <v>9e-72</v>
      </c>
      <c r="R1572" s="1" t="s">
        <v>1676</v>
      </c>
      <c r="Y1572" s="1" t="s">
        <v>4993</v>
      </c>
      <c r="Z1572" s="1" t="s">
        <v>4994</v>
      </c>
    </row>
    <row r="1573" s="1" customFormat="1" spans="1:10">
      <c r="A1573" s="2" t="s">
        <v>4995</v>
      </c>
      <c r="B1573" s="2">
        <v>79</v>
      </c>
      <c r="C1573" s="2">
        <v>134</v>
      </c>
      <c r="D1573" s="2">
        <v>24</v>
      </c>
      <c r="E1573" s="2">
        <v>0.17910447761194</v>
      </c>
      <c r="F1573" s="2">
        <v>-2.48112668973662</v>
      </c>
      <c r="G1573" s="2">
        <v>1.74743507948273e-6</v>
      </c>
      <c r="H1573" s="1">
        <v>0.000198802821661477</v>
      </c>
      <c r="I1573" s="1" t="s">
        <v>27</v>
      </c>
      <c r="J1573" s="1">
        <v>1182</v>
      </c>
    </row>
    <row r="1574" s="1" customFormat="1" spans="1:10">
      <c r="A1574" s="2" t="s">
        <v>4996</v>
      </c>
      <c r="B1574" s="2">
        <v>11</v>
      </c>
      <c r="C1574" s="2">
        <v>0</v>
      </c>
      <c r="D1574" s="2">
        <v>22</v>
      </c>
      <c r="E1574" s="2" t="s">
        <v>34</v>
      </c>
      <c r="F1574" s="2" t="s">
        <v>34</v>
      </c>
      <c r="G1574" s="2">
        <v>3.11879453333808e-6</v>
      </c>
      <c r="H1574" s="1">
        <v>0.000354820136490299</v>
      </c>
      <c r="I1574" s="1" t="s">
        <v>35</v>
      </c>
      <c r="J1574" s="1">
        <v>314</v>
      </c>
    </row>
    <row r="1575" s="1" customFormat="1" spans="1:26">
      <c r="A1575" s="2" t="s">
        <v>4997</v>
      </c>
      <c r="B1575" s="2">
        <v>302</v>
      </c>
      <c r="C1575" s="2">
        <v>463</v>
      </c>
      <c r="D1575" s="2">
        <v>141</v>
      </c>
      <c r="E1575" s="2">
        <v>0.304535637149028</v>
      </c>
      <c r="F1575" s="2">
        <v>-1.71531703086144</v>
      </c>
      <c r="G1575" s="2">
        <v>3.03323846849091e-6</v>
      </c>
      <c r="H1575" s="1">
        <v>0.000345086563379872</v>
      </c>
      <c r="I1575" s="1" t="s">
        <v>27</v>
      </c>
      <c r="J1575" s="1">
        <v>1299</v>
      </c>
      <c r="K1575" s="1" t="s">
        <v>4998</v>
      </c>
      <c r="L1575" s="3">
        <v>7.70872e-168</v>
      </c>
      <c r="M1575" s="1" t="s">
        <v>4999</v>
      </c>
      <c r="N1575" s="3">
        <v>2e-127</v>
      </c>
      <c r="O1575" s="1" t="s">
        <v>5000</v>
      </c>
      <c r="P1575" s="1" t="s">
        <v>5001</v>
      </c>
      <c r="Q1575" s="3">
        <v>4e-127</v>
      </c>
      <c r="R1575" s="1" t="s">
        <v>5002</v>
      </c>
      <c r="S1575" s="1" t="s">
        <v>5003</v>
      </c>
      <c r="T1575" s="1" t="s">
        <v>5004</v>
      </c>
      <c r="U1575" s="1">
        <v>1</v>
      </c>
      <c r="V1575" s="1" t="s">
        <v>5005</v>
      </c>
      <c r="W1575" s="1" t="s">
        <v>5006</v>
      </c>
      <c r="X1575" s="1" t="s">
        <v>5007</v>
      </c>
      <c r="Y1575" s="1" t="s">
        <v>5008</v>
      </c>
      <c r="Z1575" s="1" t="s">
        <v>5009</v>
      </c>
    </row>
    <row r="1576" s="1" customFormat="1" spans="1:18">
      <c r="A1576" s="2" t="s">
        <v>5010</v>
      </c>
      <c r="B1576" s="2">
        <v>39</v>
      </c>
      <c r="C1576" s="2">
        <v>0</v>
      </c>
      <c r="D1576" s="2">
        <v>78</v>
      </c>
      <c r="E1576" s="2" t="s">
        <v>34</v>
      </c>
      <c r="F1576" s="2" t="s">
        <v>34</v>
      </c>
      <c r="G1576" s="2">
        <v>1.40053815484879e-8</v>
      </c>
      <c r="H1576" s="1">
        <v>1.59336927762099e-6</v>
      </c>
      <c r="I1576" s="1" t="s">
        <v>35</v>
      </c>
      <c r="J1576" s="1">
        <v>6478</v>
      </c>
      <c r="K1576" s="1" t="s">
        <v>5011</v>
      </c>
      <c r="L1576" s="1">
        <v>0</v>
      </c>
      <c r="P1576" s="1" t="s">
        <v>93</v>
      </c>
      <c r="Q1576" s="3">
        <v>2e-46</v>
      </c>
      <c r="R1576" s="1" t="s">
        <v>94</v>
      </c>
    </row>
    <row r="1577" s="1" customFormat="1" spans="1:26">
      <c r="A1577" s="2" t="s">
        <v>5012</v>
      </c>
      <c r="B1577" s="2">
        <v>27.5</v>
      </c>
      <c r="C1577" s="2">
        <v>55</v>
      </c>
      <c r="D1577" s="2">
        <v>0</v>
      </c>
      <c r="E1577" s="2">
        <v>0</v>
      </c>
      <c r="F1577" s="2" t="e">
        <f>-Inf</f>
        <v>#NAME?</v>
      </c>
      <c r="G1577" s="2">
        <v>1.02302816852823e-7</v>
      </c>
      <c r="H1577" s="1">
        <v>1.16388236066995e-5</v>
      </c>
      <c r="I1577" s="1" t="s">
        <v>27</v>
      </c>
      <c r="J1577" s="1">
        <v>1651</v>
      </c>
      <c r="K1577" s="1" t="s">
        <v>5013</v>
      </c>
      <c r="L1577" s="3">
        <v>1.43502e-65</v>
      </c>
      <c r="M1577" s="1" t="s">
        <v>5014</v>
      </c>
      <c r="N1577" s="3">
        <v>1e-33</v>
      </c>
      <c r="O1577" s="1" t="s">
        <v>5015</v>
      </c>
      <c r="Y1577" s="1" t="s">
        <v>5016</v>
      </c>
      <c r="Z1577" s="1" t="s">
        <v>5017</v>
      </c>
    </row>
    <row r="1578" s="1" customFormat="1" spans="1:10">
      <c r="A1578" s="2" t="s">
        <v>5018</v>
      </c>
      <c r="B1578" s="2">
        <v>13.5</v>
      </c>
      <c r="C1578" s="2">
        <v>0</v>
      </c>
      <c r="D1578" s="2">
        <v>27</v>
      </c>
      <c r="E1578" s="2" t="s">
        <v>34</v>
      </c>
      <c r="F1578" s="2" t="s">
        <v>34</v>
      </c>
      <c r="G1578" s="2">
        <v>1.71196459514825e-6</v>
      </c>
      <c r="H1578" s="1">
        <v>0.000194767402861552</v>
      </c>
      <c r="I1578" s="1" t="s">
        <v>35</v>
      </c>
      <c r="J1578" s="1">
        <v>407</v>
      </c>
    </row>
    <row r="1579" s="1" customFormat="1" spans="1:10">
      <c r="A1579" s="2" t="s">
        <v>5019</v>
      </c>
      <c r="B1579" s="2">
        <v>11.5</v>
      </c>
      <c r="C1579" s="2">
        <v>23</v>
      </c>
      <c r="D1579" s="2">
        <v>0</v>
      </c>
      <c r="E1579" s="2">
        <v>0</v>
      </c>
      <c r="F1579" s="2" t="e">
        <f>-Inf</f>
        <v>#NAME?</v>
      </c>
      <c r="G1579" s="2">
        <v>2.75812512826413e-6</v>
      </c>
      <c r="H1579" s="1">
        <v>0.00031378737009025</v>
      </c>
      <c r="I1579" s="1" t="s">
        <v>27</v>
      </c>
      <c r="J1579" s="1">
        <v>416</v>
      </c>
    </row>
    <row r="1580" s="1" customFormat="1" spans="1:26">
      <c r="A1580" s="2" t="s">
        <v>5020</v>
      </c>
      <c r="B1580" s="2">
        <v>4383</v>
      </c>
      <c r="C1580" s="2">
        <v>8727</v>
      </c>
      <c r="D1580" s="2">
        <v>39</v>
      </c>
      <c r="E1580" s="2">
        <v>0.00446888965280165</v>
      </c>
      <c r="F1580" s="2">
        <v>-7.80586786295921</v>
      </c>
      <c r="G1580" s="4">
        <v>1.10909128096673e-15</v>
      </c>
      <c r="H1580" s="3">
        <v>1.29473699195877e-13</v>
      </c>
      <c r="I1580" s="1" t="s">
        <v>27</v>
      </c>
      <c r="J1580" s="1">
        <v>1831</v>
      </c>
      <c r="K1580" s="1" t="s">
        <v>5021</v>
      </c>
      <c r="L1580" s="3">
        <v>1.60305e-124</v>
      </c>
      <c r="M1580" s="1" t="s">
        <v>5022</v>
      </c>
      <c r="N1580" s="3">
        <v>1e-67</v>
      </c>
      <c r="O1580" s="1" t="s">
        <v>5023</v>
      </c>
      <c r="P1580" s="1" t="s">
        <v>52</v>
      </c>
      <c r="Q1580" s="3">
        <v>1e-65</v>
      </c>
      <c r="R1580" s="1" t="s">
        <v>53</v>
      </c>
      <c r="Y1580" s="1" t="s">
        <v>5024</v>
      </c>
      <c r="Z1580" s="1" t="s">
        <v>5025</v>
      </c>
    </row>
    <row r="1581" s="1" customFormat="1" spans="1:10">
      <c r="A1581" s="2" t="s">
        <v>5026</v>
      </c>
      <c r="B1581" s="2">
        <v>106</v>
      </c>
      <c r="C1581" s="2">
        <v>39</v>
      </c>
      <c r="D1581" s="2">
        <v>173</v>
      </c>
      <c r="E1581" s="2">
        <v>4.43589743589744</v>
      </c>
      <c r="F1581" s="2">
        <v>2.14922600877448</v>
      </c>
      <c r="G1581" s="2">
        <v>2.41276397049032e-6</v>
      </c>
      <c r="H1581" s="1">
        <v>0.00027449619786654</v>
      </c>
      <c r="I1581" s="1" t="s">
        <v>35</v>
      </c>
      <c r="J1581" s="1">
        <v>1545</v>
      </c>
    </row>
    <row r="1582" s="1" customFormat="1" spans="1:26">
      <c r="A1582" s="2" t="s">
        <v>5027</v>
      </c>
      <c r="B1582" s="2">
        <v>117</v>
      </c>
      <c r="C1582" s="2">
        <v>10</v>
      </c>
      <c r="D1582" s="2">
        <v>224</v>
      </c>
      <c r="E1582" s="2">
        <v>22.4</v>
      </c>
      <c r="F1582" s="2">
        <v>4.48542682717024</v>
      </c>
      <c r="G1582" s="2">
        <v>6.20839348528448e-9</v>
      </c>
      <c r="H1582" s="1">
        <v>7.06318739592113e-7</v>
      </c>
      <c r="I1582" s="1" t="s">
        <v>35</v>
      </c>
      <c r="J1582" s="1">
        <v>1271</v>
      </c>
      <c r="K1582" s="1" t="s">
        <v>5028</v>
      </c>
      <c r="L1582" s="3">
        <v>4.46517e-53</v>
      </c>
      <c r="M1582" s="1" t="s">
        <v>919</v>
      </c>
      <c r="N1582" s="3">
        <v>3e-9</v>
      </c>
      <c r="O1582" s="1" t="s">
        <v>920</v>
      </c>
      <c r="Y1582" s="1" t="s">
        <v>921</v>
      </c>
      <c r="Z1582" s="1" t="s">
        <v>922</v>
      </c>
    </row>
    <row r="1583" s="1" customFormat="1" spans="1:12">
      <c r="A1583" s="2" t="s">
        <v>5029</v>
      </c>
      <c r="B1583" s="2">
        <v>11.5</v>
      </c>
      <c r="C1583" s="2">
        <v>0</v>
      </c>
      <c r="D1583" s="2">
        <v>23</v>
      </c>
      <c r="E1583" s="2" t="s">
        <v>34</v>
      </c>
      <c r="F1583" s="2" t="s">
        <v>34</v>
      </c>
      <c r="G1583" s="2">
        <v>2.75812512826413e-6</v>
      </c>
      <c r="H1583" s="1">
        <v>0.00031378737009025</v>
      </c>
      <c r="I1583" s="1" t="s">
        <v>35</v>
      </c>
      <c r="J1583" s="1">
        <v>1095</v>
      </c>
      <c r="K1583" s="1" t="s">
        <v>5030</v>
      </c>
      <c r="L1583" s="3">
        <v>2.43037e-7</v>
      </c>
    </row>
    <row r="1584" s="1" customFormat="1" spans="1:26">
      <c r="A1584" s="2" t="s">
        <v>5031</v>
      </c>
      <c r="B1584" s="2">
        <v>42</v>
      </c>
      <c r="C1584" s="2">
        <v>73</v>
      </c>
      <c r="D1584" s="2">
        <v>11</v>
      </c>
      <c r="E1584" s="2">
        <v>0.150684931506849</v>
      </c>
      <c r="F1584" s="2">
        <v>-2.73039294024272</v>
      </c>
      <c r="G1584" s="2">
        <v>3.09832683300693e-6</v>
      </c>
      <c r="H1584" s="1">
        <v>0.000352491559808665</v>
      </c>
      <c r="I1584" s="1" t="s">
        <v>27</v>
      </c>
      <c r="J1584" s="1">
        <v>636</v>
      </c>
      <c r="K1584" s="1" t="s">
        <v>5032</v>
      </c>
      <c r="L1584" s="3">
        <v>1.0809e-71</v>
      </c>
      <c r="M1584" s="1" t="s">
        <v>5033</v>
      </c>
      <c r="N1584" s="3">
        <v>5e-70</v>
      </c>
      <c r="O1584" s="1" t="s">
        <v>5034</v>
      </c>
      <c r="P1584" s="1" t="s">
        <v>2006</v>
      </c>
      <c r="Q1584" s="3">
        <v>3e-45</v>
      </c>
      <c r="R1584" s="1" t="s">
        <v>2007</v>
      </c>
      <c r="S1584" s="1" t="s">
        <v>2514</v>
      </c>
      <c r="T1584" s="1" t="s">
        <v>2515</v>
      </c>
      <c r="U1584" s="1">
        <v>1</v>
      </c>
      <c r="V1584" s="1" t="s">
        <v>5035</v>
      </c>
      <c r="W1584" s="1" t="s">
        <v>5036</v>
      </c>
      <c r="X1584" s="1" t="s">
        <v>5037</v>
      </c>
      <c r="Y1584" s="1" t="s">
        <v>5038</v>
      </c>
      <c r="Z1584" s="1" t="s">
        <v>5039</v>
      </c>
    </row>
    <row r="1585" s="1" customFormat="1" spans="1:10">
      <c r="A1585" s="2" t="s">
        <v>5040</v>
      </c>
      <c r="B1585" s="2">
        <v>48</v>
      </c>
      <c r="C1585" s="2">
        <v>96</v>
      </c>
      <c r="D1585" s="2">
        <v>0</v>
      </c>
      <c r="E1585" s="2">
        <v>0</v>
      </c>
      <c r="F1585" s="2" t="e">
        <f>-Inf</f>
        <v>#NAME?</v>
      </c>
      <c r="G1585" s="2">
        <v>3.52755779217365e-9</v>
      </c>
      <c r="H1585" s="1">
        <v>4.01324461716566e-7</v>
      </c>
      <c r="I1585" s="1" t="s">
        <v>27</v>
      </c>
      <c r="J1585" s="1">
        <v>1078</v>
      </c>
    </row>
    <row r="1586" s="1" customFormat="1" spans="1:10">
      <c r="A1586" s="2" t="s">
        <v>5041</v>
      </c>
      <c r="B1586" s="2">
        <v>37.5</v>
      </c>
      <c r="C1586" s="2">
        <v>7</v>
      </c>
      <c r="D1586" s="2">
        <v>68</v>
      </c>
      <c r="E1586" s="2">
        <v>9.71428571428571</v>
      </c>
      <c r="F1586" s="2">
        <v>3.28010791919274</v>
      </c>
      <c r="G1586" s="2">
        <v>1.75326116688674e-6</v>
      </c>
      <c r="H1586" s="1">
        <v>0.000199465646065521</v>
      </c>
      <c r="I1586" s="1" t="s">
        <v>35</v>
      </c>
      <c r="J1586" s="1">
        <v>986</v>
      </c>
    </row>
    <row r="1587" s="1" customFormat="1" spans="1:10">
      <c r="A1587" s="2" t="s">
        <v>5042</v>
      </c>
      <c r="B1587" s="2">
        <v>1164</v>
      </c>
      <c r="C1587" s="2">
        <v>442</v>
      </c>
      <c r="D1587" s="2">
        <v>1886</v>
      </c>
      <c r="E1587" s="2">
        <v>4.26696832579186</v>
      </c>
      <c r="F1587" s="2">
        <v>2.09321140128367</v>
      </c>
      <c r="G1587" s="2">
        <v>7.4041344533689e-7</v>
      </c>
      <c r="H1587" s="1">
        <v>8.42356227463637e-5</v>
      </c>
      <c r="I1587" s="1" t="s">
        <v>35</v>
      </c>
      <c r="J1587" s="1">
        <v>935</v>
      </c>
    </row>
    <row r="1588" s="1" customFormat="1" spans="1:12">
      <c r="A1588" s="2" t="s">
        <v>5043</v>
      </c>
      <c r="B1588" s="2">
        <v>36.5</v>
      </c>
      <c r="C1588" s="2">
        <v>73</v>
      </c>
      <c r="D1588" s="2">
        <v>0</v>
      </c>
      <c r="E1588" s="2">
        <v>0</v>
      </c>
      <c r="F1588" s="2" t="e">
        <f>-Inf</f>
        <v>#NAME?</v>
      </c>
      <c r="G1588" s="2">
        <v>2.10772303407164e-8</v>
      </c>
      <c r="H1588" s="1">
        <v>2.39792191065759e-6</v>
      </c>
      <c r="I1588" s="1" t="s">
        <v>27</v>
      </c>
      <c r="J1588" s="1">
        <v>1907</v>
      </c>
      <c r="K1588" s="1" t="s">
        <v>5044</v>
      </c>
      <c r="L1588" s="3">
        <v>6.35073e-27</v>
      </c>
    </row>
    <row r="1589" s="1" customFormat="1" spans="1:10">
      <c r="A1589" s="2" t="s">
        <v>5045</v>
      </c>
      <c r="B1589" s="2">
        <v>68.5</v>
      </c>
      <c r="C1589" s="2">
        <v>6</v>
      </c>
      <c r="D1589" s="2">
        <v>131</v>
      </c>
      <c r="E1589" s="2">
        <v>21.8333333333333</v>
      </c>
      <c r="F1589" s="2">
        <v>4.44846050081629</v>
      </c>
      <c r="G1589" s="2">
        <v>4.69456278124888e-8</v>
      </c>
      <c r="H1589" s="1">
        <v>5.34092704408509e-6</v>
      </c>
      <c r="I1589" s="1" t="s">
        <v>35</v>
      </c>
      <c r="J1589" s="1">
        <v>1070</v>
      </c>
    </row>
    <row r="1590" s="1" customFormat="1" spans="1:26">
      <c r="A1590" s="2" t="s">
        <v>5046</v>
      </c>
      <c r="B1590" s="2">
        <v>33</v>
      </c>
      <c r="C1590" s="2">
        <v>61</v>
      </c>
      <c r="D1590" s="2">
        <v>5</v>
      </c>
      <c r="E1590" s="2">
        <v>0.0819672131147541</v>
      </c>
      <c r="F1590" s="2">
        <v>-3.60880924267552</v>
      </c>
      <c r="G1590" s="2">
        <v>1.51385794083062e-6</v>
      </c>
      <c r="H1590" s="1">
        <v>0.000172229133869081</v>
      </c>
      <c r="I1590" s="1" t="s">
        <v>27</v>
      </c>
      <c r="J1590" s="1">
        <v>2171</v>
      </c>
      <c r="K1590" s="1" t="s">
        <v>5047</v>
      </c>
      <c r="L1590" s="1">
        <v>0</v>
      </c>
      <c r="M1590" s="1" t="s">
        <v>5048</v>
      </c>
      <c r="N1590" s="1">
        <v>0</v>
      </c>
      <c r="O1590" s="1" t="s">
        <v>5049</v>
      </c>
      <c r="P1590" s="1" t="s">
        <v>5050</v>
      </c>
      <c r="Q1590" s="3">
        <v>1e-172</v>
      </c>
      <c r="R1590" s="1" t="s">
        <v>5051</v>
      </c>
      <c r="Y1590" s="1" t="s">
        <v>1616</v>
      </c>
      <c r="Z1590" s="1" t="s">
        <v>1617</v>
      </c>
    </row>
    <row r="1591" s="1" customFormat="1" spans="1:10">
      <c r="A1591" s="2" t="s">
        <v>5052</v>
      </c>
      <c r="B1591" s="2">
        <v>22</v>
      </c>
      <c r="C1591" s="2">
        <v>41</v>
      </c>
      <c r="D1591" s="2">
        <v>3</v>
      </c>
      <c r="E1591" s="2">
        <v>0.0731707317073171</v>
      </c>
      <c r="F1591" s="2">
        <v>-3.77258950389693</v>
      </c>
      <c r="G1591" s="2">
        <v>3.05711023146346e-6</v>
      </c>
      <c r="H1591" s="1">
        <v>0.000347802414682561</v>
      </c>
      <c r="I1591" s="1" t="s">
        <v>27</v>
      </c>
      <c r="J1591" s="1">
        <v>403</v>
      </c>
    </row>
    <row r="1592" s="1" customFormat="1" spans="1:10">
      <c r="A1592" s="2" t="s">
        <v>5053</v>
      </c>
      <c r="B1592" s="2">
        <v>40.5</v>
      </c>
      <c r="C1592" s="2">
        <v>74</v>
      </c>
      <c r="D1592" s="2">
        <v>7</v>
      </c>
      <c r="E1592" s="2">
        <v>0.0945945945945946</v>
      </c>
      <c r="F1592" s="2">
        <v>-3.40209844357135</v>
      </c>
      <c r="G1592" s="2">
        <v>1.25165825039882e-6</v>
      </c>
      <c r="H1592" s="1">
        <v>0.000142399105326883</v>
      </c>
      <c r="I1592" s="1" t="s">
        <v>27</v>
      </c>
      <c r="J1592" s="1">
        <v>1353</v>
      </c>
    </row>
    <row r="1593" s="1" customFormat="1" spans="1:26">
      <c r="A1593" s="2" t="s">
        <v>5054</v>
      </c>
      <c r="B1593" s="2">
        <v>269</v>
      </c>
      <c r="C1593" s="2">
        <v>33</v>
      </c>
      <c r="D1593" s="2">
        <v>505</v>
      </c>
      <c r="E1593" s="2">
        <v>15.3030303030303</v>
      </c>
      <c r="F1593" s="2">
        <v>3.9357454582807</v>
      </c>
      <c r="G1593" s="2">
        <v>2.9343404640464e-9</v>
      </c>
      <c r="H1593" s="1">
        <v>3.33835099693978e-7</v>
      </c>
      <c r="I1593" s="1" t="s">
        <v>35</v>
      </c>
      <c r="J1593" s="1">
        <v>2254</v>
      </c>
      <c r="K1593" s="1" t="s">
        <v>5055</v>
      </c>
      <c r="L1593" s="1">
        <v>0</v>
      </c>
      <c r="M1593" s="1" t="s">
        <v>5056</v>
      </c>
      <c r="N1593" s="1">
        <v>0</v>
      </c>
      <c r="O1593" s="1" t="s">
        <v>5057</v>
      </c>
      <c r="P1593" s="1" t="s">
        <v>5058</v>
      </c>
      <c r="Q1593" s="1">
        <v>0</v>
      </c>
      <c r="R1593" s="1" t="s">
        <v>5059</v>
      </c>
      <c r="S1593" s="1" t="s">
        <v>5060</v>
      </c>
      <c r="T1593" s="1" t="s">
        <v>5061</v>
      </c>
      <c r="U1593" s="1">
        <v>6</v>
      </c>
      <c r="V1593" s="1" t="s">
        <v>5062</v>
      </c>
      <c r="W1593" s="1" t="s">
        <v>5063</v>
      </c>
      <c r="X1593" s="1" t="s">
        <v>5064</v>
      </c>
      <c r="Y1593" s="1" t="s">
        <v>5065</v>
      </c>
      <c r="Z1593" s="1" t="s">
        <v>5066</v>
      </c>
    </row>
    <row r="1594" s="1" customFormat="1" spans="1:24">
      <c r="A1594" s="2" t="s">
        <v>5067</v>
      </c>
      <c r="B1594" s="2">
        <v>95</v>
      </c>
      <c r="C1594" s="2">
        <v>156</v>
      </c>
      <c r="D1594" s="2">
        <v>34</v>
      </c>
      <c r="E1594" s="2">
        <v>0.217948717948718</v>
      </c>
      <c r="F1594" s="2">
        <v>-2.19793937761191</v>
      </c>
      <c r="G1594" s="2">
        <v>2.45812184664665e-6</v>
      </c>
      <c r="H1594" s="1">
        <v>0.000279656489010013</v>
      </c>
      <c r="I1594" s="1" t="s">
        <v>27</v>
      </c>
      <c r="J1594" s="1">
        <v>3035</v>
      </c>
      <c r="K1594" s="1" t="s">
        <v>5068</v>
      </c>
      <c r="L1594" s="3">
        <v>5.47734e-16</v>
      </c>
      <c r="M1594" s="1" t="s">
        <v>5069</v>
      </c>
      <c r="N1594" s="3">
        <v>7e-7</v>
      </c>
      <c r="O1594" s="1" t="s">
        <v>5070</v>
      </c>
      <c r="S1594" s="1" t="s">
        <v>4747</v>
      </c>
      <c r="T1594" s="1" t="s">
        <v>4748</v>
      </c>
      <c r="U1594" s="1">
        <v>1</v>
      </c>
      <c r="V1594" s="1" t="s">
        <v>4749</v>
      </c>
      <c r="W1594" s="1" t="s">
        <v>4750</v>
      </c>
      <c r="X1594" s="1" t="s">
        <v>4751</v>
      </c>
    </row>
    <row r="1595" s="1" customFormat="1" spans="1:26">
      <c r="A1595" s="2" t="s">
        <v>5071</v>
      </c>
      <c r="B1595" s="2">
        <v>1492</v>
      </c>
      <c r="C1595" s="2">
        <v>385</v>
      </c>
      <c r="D1595" s="2">
        <v>2599</v>
      </c>
      <c r="E1595" s="2">
        <v>6.75064935064935</v>
      </c>
      <c r="F1595" s="2">
        <v>2.75502628288994</v>
      </c>
      <c r="G1595" s="2">
        <v>7.98169750285074e-8</v>
      </c>
      <c r="H1595" s="1">
        <v>9.0806462789153e-6</v>
      </c>
      <c r="I1595" s="1" t="s">
        <v>35</v>
      </c>
      <c r="J1595" s="1">
        <v>3110</v>
      </c>
      <c r="K1595" s="1" t="s">
        <v>5072</v>
      </c>
      <c r="L1595" s="1">
        <v>0</v>
      </c>
      <c r="M1595" s="1" t="s">
        <v>5073</v>
      </c>
      <c r="N1595" s="3">
        <v>1e-140</v>
      </c>
      <c r="O1595" s="1" t="s">
        <v>5074</v>
      </c>
      <c r="P1595" s="1" t="s">
        <v>5075</v>
      </c>
      <c r="Q1595" s="3">
        <v>3e-137</v>
      </c>
      <c r="R1595" s="1" t="s">
        <v>5076</v>
      </c>
      <c r="S1595" s="1" t="s">
        <v>5077</v>
      </c>
      <c r="T1595" s="1" t="s">
        <v>5078</v>
      </c>
      <c r="U1595" s="1">
        <v>4</v>
      </c>
      <c r="V1595" s="1" t="s">
        <v>5079</v>
      </c>
      <c r="W1595" s="1" t="s">
        <v>5080</v>
      </c>
      <c r="X1595" s="1" t="s">
        <v>5081</v>
      </c>
      <c r="Y1595" s="1" t="s">
        <v>5082</v>
      </c>
      <c r="Z1595" s="1" t="s">
        <v>5083</v>
      </c>
    </row>
    <row r="1596" s="1" customFormat="1" spans="1:10">
      <c r="A1596" s="2" t="s">
        <v>5084</v>
      </c>
      <c r="B1596" s="2">
        <v>37.5</v>
      </c>
      <c r="C1596" s="2">
        <v>75</v>
      </c>
      <c r="D1596" s="2">
        <v>0</v>
      </c>
      <c r="E1596" s="2">
        <v>0</v>
      </c>
      <c r="F1596" s="2" t="e">
        <f>-Inf</f>
        <v>#NAME?</v>
      </c>
      <c r="G1596" s="2">
        <v>1.78721881103329e-8</v>
      </c>
      <c r="H1596" s="1">
        <v>2.03328951519654e-6</v>
      </c>
      <c r="I1596" s="1" t="s">
        <v>27</v>
      </c>
      <c r="J1596" s="1">
        <v>358</v>
      </c>
    </row>
    <row r="1597" s="1" customFormat="1" spans="1:26">
      <c r="A1597" s="2" t="s">
        <v>5085</v>
      </c>
      <c r="B1597" s="2">
        <v>794.5</v>
      </c>
      <c r="C1597" s="2">
        <v>1276</v>
      </c>
      <c r="D1597" s="2">
        <v>313</v>
      </c>
      <c r="E1597" s="2">
        <v>0.245297805642633</v>
      </c>
      <c r="F1597" s="2">
        <v>-2.02739376683225</v>
      </c>
      <c r="G1597" s="2">
        <v>9.16863068763734e-7</v>
      </c>
      <c r="H1597" s="1">
        <v>9.48619281291775e-5</v>
      </c>
      <c r="I1597" s="1" t="s">
        <v>27</v>
      </c>
      <c r="J1597" s="1">
        <v>6176</v>
      </c>
      <c r="K1597" s="1" t="s">
        <v>5086</v>
      </c>
      <c r="L1597" s="1">
        <v>0</v>
      </c>
      <c r="M1597" s="1" t="s">
        <v>5087</v>
      </c>
      <c r="N1597" s="3">
        <v>5e-57</v>
      </c>
      <c r="O1597" s="1" t="s">
        <v>5088</v>
      </c>
      <c r="Y1597" s="1" t="s">
        <v>5089</v>
      </c>
      <c r="Z1597" s="1" t="s">
        <v>5090</v>
      </c>
    </row>
    <row r="1598" s="1" customFormat="1" spans="1:10">
      <c r="A1598" s="2" t="s">
        <v>5091</v>
      </c>
      <c r="B1598" s="2">
        <v>287</v>
      </c>
      <c r="C1598" s="2">
        <v>483</v>
      </c>
      <c r="D1598" s="2">
        <v>91</v>
      </c>
      <c r="E1598" s="2">
        <v>0.188405797101449</v>
      </c>
      <c r="F1598" s="2">
        <v>-2.40808473863708</v>
      </c>
      <c r="G1598" s="2">
        <v>4.3696046607894e-7</v>
      </c>
      <c r="H1598" s="1">
        <v>4.97122752261115e-5</v>
      </c>
      <c r="I1598" s="1" t="s">
        <v>27</v>
      </c>
      <c r="J1598" s="1">
        <v>2120</v>
      </c>
    </row>
    <row r="1599" s="1" customFormat="1" spans="1:26">
      <c r="A1599" s="2" t="s">
        <v>5092</v>
      </c>
      <c r="B1599" s="2">
        <v>793</v>
      </c>
      <c r="C1599" s="2">
        <v>274</v>
      </c>
      <c r="D1599" s="2">
        <v>1312</v>
      </c>
      <c r="E1599" s="2">
        <v>4.78832116788321</v>
      </c>
      <c r="F1599" s="2">
        <v>2.25951992165756</v>
      </c>
      <c r="G1599" s="2">
        <v>4.33256734684779e-7</v>
      </c>
      <c r="H1599" s="1">
        <v>4.92909077827765e-5</v>
      </c>
      <c r="I1599" s="1" t="s">
        <v>35</v>
      </c>
      <c r="J1599" s="1">
        <v>1410</v>
      </c>
      <c r="K1599" s="1" t="s">
        <v>5093</v>
      </c>
      <c r="L1599" s="1">
        <v>0</v>
      </c>
      <c r="M1599" s="1" t="s">
        <v>5094</v>
      </c>
      <c r="N1599" s="1">
        <v>0</v>
      </c>
      <c r="O1599" s="1" t="s">
        <v>5095</v>
      </c>
      <c r="S1599" s="1" t="s">
        <v>5096</v>
      </c>
      <c r="T1599" s="1" t="s">
        <v>5097</v>
      </c>
      <c r="U1599" s="1">
        <v>1</v>
      </c>
      <c r="V1599" s="1" t="s">
        <v>5098</v>
      </c>
      <c r="W1599" s="1" t="s">
        <v>5099</v>
      </c>
      <c r="X1599" s="1" t="s">
        <v>5100</v>
      </c>
      <c r="Y1599" s="1" t="s">
        <v>5101</v>
      </c>
      <c r="Z1599" s="1" t="s">
        <v>5102</v>
      </c>
    </row>
    <row r="1600" s="1" customFormat="1" spans="1:24">
      <c r="A1600" s="2" t="s">
        <v>5103</v>
      </c>
      <c r="B1600" s="2">
        <v>23</v>
      </c>
      <c r="C1600" s="2">
        <v>43</v>
      </c>
      <c r="D1600" s="2">
        <v>3</v>
      </c>
      <c r="E1600" s="2">
        <v>0.0697674418604651</v>
      </c>
      <c r="F1600" s="2">
        <v>-3.84130225398094</v>
      </c>
      <c r="G1600" s="2">
        <v>2.62546166173763e-6</v>
      </c>
      <c r="H1600" s="1">
        <v>0.000298694465188359</v>
      </c>
      <c r="I1600" s="1" t="s">
        <v>27</v>
      </c>
      <c r="J1600" s="1">
        <v>2283</v>
      </c>
      <c r="K1600" s="1" t="s">
        <v>5104</v>
      </c>
      <c r="L1600" s="1">
        <v>0</v>
      </c>
      <c r="M1600" s="1" t="s">
        <v>5105</v>
      </c>
      <c r="N1600" s="1">
        <v>0</v>
      </c>
      <c r="O1600" s="1" t="s">
        <v>5106</v>
      </c>
      <c r="P1600" s="1" t="s">
        <v>5107</v>
      </c>
      <c r="Q1600" s="1">
        <v>0</v>
      </c>
      <c r="R1600" s="1" t="s">
        <v>5108</v>
      </c>
      <c r="S1600" s="1" t="s">
        <v>5109</v>
      </c>
      <c r="T1600" s="1" t="s">
        <v>5110</v>
      </c>
      <c r="U1600" s="1">
        <v>1</v>
      </c>
      <c r="V1600" s="1" t="s">
        <v>5111</v>
      </c>
      <c r="W1600" s="1" t="s">
        <v>5112</v>
      </c>
      <c r="X1600" s="1" t="s">
        <v>5113</v>
      </c>
    </row>
    <row r="1601" s="1" customFormat="1" spans="1:26">
      <c r="A1601" s="2" t="s">
        <v>5114</v>
      </c>
      <c r="B1601" s="2">
        <v>296.5</v>
      </c>
      <c r="C1601" s="2">
        <v>77</v>
      </c>
      <c r="D1601" s="2">
        <v>516</v>
      </c>
      <c r="E1601" s="2">
        <v>6.7012987012987</v>
      </c>
      <c r="F1601" s="2">
        <v>2.74444071472835</v>
      </c>
      <c r="G1601" s="2">
        <v>1.46116765633902e-7</v>
      </c>
      <c r="H1601" s="1">
        <v>1.66234646660906e-5</v>
      </c>
      <c r="I1601" s="1" t="s">
        <v>35</v>
      </c>
      <c r="J1601" s="1">
        <v>3075</v>
      </c>
      <c r="K1601" s="1" t="s">
        <v>5115</v>
      </c>
      <c r="L1601" s="1">
        <v>0</v>
      </c>
      <c r="M1601" s="1" t="s">
        <v>5116</v>
      </c>
      <c r="N1601" s="3">
        <v>3e-180</v>
      </c>
      <c r="O1601" s="1" t="s">
        <v>5117</v>
      </c>
      <c r="P1601" s="1" t="s">
        <v>5118</v>
      </c>
      <c r="Q1601" s="3">
        <v>3e-179</v>
      </c>
      <c r="R1601" s="1" t="s">
        <v>5119</v>
      </c>
      <c r="S1601" s="1" t="s">
        <v>3359</v>
      </c>
      <c r="T1601" s="1" t="s">
        <v>3360</v>
      </c>
      <c r="U1601" s="1">
        <v>1</v>
      </c>
      <c r="V1601" s="1" t="s">
        <v>5120</v>
      </c>
      <c r="W1601" s="1" t="s">
        <v>5121</v>
      </c>
      <c r="X1601" s="1" t="s">
        <v>5122</v>
      </c>
      <c r="Y1601" s="1" t="s">
        <v>5123</v>
      </c>
      <c r="Z1601" s="1" t="s">
        <v>5124</v>
      </c>
    </row>
    <row r="1602" s="1" customFormat="1" spans="1:26">
      <c r="A1602" s="2" t="s">
        <v>5125</v>
      </c>
      <c r="B1602" s="2">
        <v>311</v>
      </c>
      <c r="C1602" s="2">
        <v>482</v>
      </c>
      <c r="D1602" s="2">
        <v>140</v>
      </c>
      <c r="E1602" s="2">
        <v>0.29045643153527</v>
      </c>
      <c r="F1602" s="2">
        <v>-1.783606319285</v>
      </c>
      <c r="G1602" s="2">
        <v>2.49711269996418e-6</v>
      </c>
      <c r="H1602" s="1">
        <v>0.000284092414412638</v>
      </c>
      <c r="I1602" s="1" t="s">
        <v>27</v>
      </c>
      <c r="J1602" s="1">
        <v>1563</v>
      </c>
      <c r="K1602" s="1" t="s">
        <v>5126</v>
      </c>
      <c r="L1602" s="3">
        <v>1.98268e-125</v>
      </c>
      <c r="M1602" s="1" t="s">
        <v>5127</v>
      </c>
      <c r="N1602" s="3">
        <v>6e-91</v>
      </c>
      <c r="O1602" s="1" t="s">
        <v>5128</v>
      </c>
      <c r="P1602" s="1" t="s">
        <v>5129</v>
      </c>
      <c r="Q1602" s="3">
        <v>1e-91</v>
      </c>
      <c r="R1602" s="1" t="s">
        <v>5130</v>
      </c>
      <c r="Y1602" s="1" t="s">
        <v>5131</v>
      </c>
      <c r="Z1602" s="1" t="s">
        <v>5132</v>
      </c>
    </row>
    <row r="1603" s="1" customFormat="1" spans="1:10">
      <c r="A1603" s="2" t="s">
        <v>5133</v>
      </c>
      <c r="B1603" s="2">
        <v>12</v>
      </c>
      <c r="C1603" s="2">
        <v>0</v>
      </c>
      <c r="D1603" s="2">
        <v>24</v>
      </c>
      <c r="E1603" s="2" t="s">
        <v>34</v>
      </c>
      <c r="F1603" s="2" t="s">
        <v>34</v>
      </c>
      <c r="G1603" s="2">
        <v>2.44113273340975e-6</v>
      </c>
      <c r="H1603" s="1">
        <v>0.000277723665474148</v>
      </c>
      <c r="I1603" s="1" t="s">
        <v>35</v>
      </c>
      <c r="J1603" s="1">
        <v>355</v>
      </c>
    </row>
    <row r="1604" s="1" customFormat="1" spans="1:26">
      <c r="A1604" s="2" t="s">
        <v>5134</v>
      </c>
      <c r="B1604" s="2">
        <v>92</v>
      </c>
      <c r="C1604" s="2">
        <v>149</v>
      </c>
      <c r="D1604" s="2">
        <v>35</v>
      </c>
      <c r="E1604" s="2">
        <v>0.23489932885906</v>
      </c>
      <c r="F1604" s="2">
        <v>-2.0898855035172</v>
      </c>
      <c r="G1604" s="2">
        <v>3.18647945443525e-6</v>
      </c>
      <c r="H1604" s="1">
        <v>0.000362520538900691</v>
      </c>
      <c r="I1604" s="1" t="s">
        <v>27</v>
      </c>
      <c r="J1604" s="1">
        <v>3472</v>
      </c>
      <c r="K1604" s="1" t="s">
        <v>5135</v>
      </c>
      <c r="L1604" s="1">
        <v>0</v>
      </c>
      <c r="M1604" s="1" t="s">
        <v>5136</v>
      </c>
      <c r="N1604" s="3">
        <v>2e-81</v>
      </c>
      <c r="O1604" s="1" t="s">
        <v>5137</v>
      </c>
      <c r="P1604" s="1" t="s">
        <v>5138</v>
      </c>
      <c r="Q1604" s="3">
        <v>5e-78</v>
      </c>
      <c r="R1604" s="1" t="s">
        <v>5139</v>
      </c>
      <c r="Y1604" s="1" t="s">
        <v>5140</v>
      </c>
      <c r="Z1604" s="1" t="s">
        <v>5141</v>
      </c>
    </row>
    <row r="1605" s="1" customFormat="1" spans="1:10">
      <c r="A1605" s="2" t="s">
        <v>5142</v>
      </c>
      <c r="B1605" s="2">
        <v>13</v>
      </c>
      <c r="C1605" s="2">
        <v>0</v>
      </c>
      <c r="D1605" s="2">
        <v>26</v>
      </c>
      <c r="E1605" s="2" t="s">
        <v>34</v>
      </c>
      <c r="F1605" s="2" t="s">
        <v>34</v>
      </c>
      <c r="G1605" s="2">
        <v>1.92207328235358e-6</v>
      </c>
      <c r="H1605" s="1">
        <v>0.000218671123441759</v>
      </c>
      <c r="I1605" s="1" t="s">
        <v>35</v>
      </c>
      <c r="J1605" s="1">
        <v>334</v>
      </c>
    </row>
    <row r="1606" s="1" customFormat="1" spans="1:10">
      <c r="A1606" s="2" t="s">
        <v>5143</v>
      </c>
      <c r="B1606" s="2">
        <v>39</v>
      </c>
      <c r="C1606" s="2">
        <v>73</v>
      </c>
      <c r="D1606" s="2">
        <v>5</v>
      </c>
      <c r="E1606" s="2">
        <v>0.0684931506849315</v>
      </c>
      <c r="F1606" s="2">
        <v>-3.86789646399265</v>
      </c>
      <c r="G1606" s="2">
        <v>7.17591191614069e-7</v>
      </c>
      <c r="H1606" s="1">
        <v>8.16391723888981e-5</v>
      </c>
      <c r="I1606" s="1" t="s">
        <v>27</v>
      </c>
      <c r="J1606" s="1">
        <v>807</v>
      </c>
    </row>
    <row r="1607" s="1" customFormat="1" spans="1:12">
      <c r="A1607" s="2" t="s">
        <v>5144</v>
      </c>
      <c r="B1607" s="2">
        <v>104</v>
      </c>
      <c r="C1607" s="2">
        <v>28</v>
      </c>
      <c r="D1607" s="2">
        <v>180</v>
      </c>
      <c r="E1607" s="2">
        <v>6.42857142857143</v>
      </c>
      <c r="F1607" s="2">
        <v>2.68449817427207</v>
      </c>
      <c r="G1607" s="2">
        <v>7.35708225278548e-7</v>
      </c>
      <c r="H1607" s="1">
        <v>8.37003175810277e-5</v>
      </c>
      <c r="I1607" s="1" t="s">
        <v>35</v>
      </c>
      <c r="J1607" s="1">
        <v>5789</v>
      </c>
      <c r="K1607" s="1" t="s">
        <v>5145</v>
      </c>
      <c r="L1607" s="3">
        <v>3.15654e-104</v>
      </c>
    </row>
    <row r="1608" s="1" customFormat="1" spans="1:26">
      <c r="A1608" s="2" t="s">
        <v>5146</v>
      </c>
      <c r="B1608" s="2">
        <v>179</v>
      </c>
      <c r="C1608" s="2">
        <v>73</v>
      </c>
      <c r="D1608" s="2">
        <v>285</v>
      </c>
      <c r="E1608" s="2">
        <v>3.9041095890411</v>
      </c>
      <c r="F1608" s="2">
        <v>1.96499355017209</v>
      </c>
      <c r="G1608" s="2">
        <v>2.24884818382167e-6</v>
      </c>
      <c r="H1608" s="1">
        <v>0.000255847767783384</v>
      </c>
      <c r="I1608" s="1" t="s">
        <v>35</v>
      </c>
      <c r="J1608" s="1">
        <v>1971</v>
      </c>
      <c r="K1608" s="1" t="s">
        <v>5147</v>
      </c>
      <c r="L1608" s="3">
        <v>1.22863e-105</v>
      </c>
      <c r="M1608" s="1" t="s">
        <v>5148</v>
      </c>
      <c r="N1608" s="3">
        <v>4e-8</v>
      </c>
      <c r="O1608" s="1" t="s">
        <v>5149</v>
      </c>
      <c r="P1608" s="1" t="s">
        <v>3686</v>
      </c>
      <c r="Q1608" s="3">
        <v>3e-8</v>
      </c>
      <c r="R1608" s="1" t="s">
        <v>3687</v>
      </c>
      <c r="Y1608" s="1" t="s">
        <v>5150</v>
      </c>
      <c r="Z1608" s="1" t="s">
        <v>5151</v>
      </c>
    </row>
    <row r="1609" s="1" customFormat="1" spans="1:26">
      <c r="A1609" s="2" t="s">
        <v>5152</v>
      </c>
      <c r="B1609" s="2">
        <v>17</v>
      </c>
      <c r="C1609" s="2">
        <v>0</v>
      </c>
      <c r="D1609" s="2">
        <v>34</v>
      </c>
      <c r="E1609" s="2" t="s">
        <v>34</v>
      </c>
      <c r="F1609" s="2" t="s">
        <v>34</v>
      </c>
      <c r="G1609" s="2">
        <v>8.08553399654749e-7</v>
      </c>
      <c r="H1609" s="1">
        <v>9.19877935396184e-5</v>
      </c>
      <c r="I1609" s="1" t="s">
        <v>35</v>
      </c>
      <c r="J1609" s="1">
        <v>1545</v>
      </c>
      <c r="K1609" s="1" t="s">
        <v>5153</v>
      </c>
      <c r="L1609" s="3">
        <v>1.50387e-151</v>
      </c>
      <c r="M1609" s="1" t="s">
        <v>5154</v>
      </c>
      <c r="N1609" s="3">
        <v>3e-113</v>
      </c>
      <c r="O1609" s="1" t="s">
        <v>5155</v>
      </c>
      <c r="Y1609" s="1" t="s">
        <v>5156</v>
      </c>
      <c r="Z1609" s="1" t="s">
        <v>5157</v>
      </c>
    </row>
    <row r="1610" s="1" customFormat="1" spans="1:10">
      <c r="A1610" s="2" t="s">
        <v>5158</v>
      </c>
      <c r="B1610" s="2">
        <v>85</v>
      </c>
      <c r="C1610" s="2">
        <v>139</v>
      </c>
      <c r="D1610" s="2">
        <v>31</v>
      </c>
      <c r="E1610" s="2">
        <v>0.223021582733813</v>
      </c>
      <c r="F1610" s="2">
        <v>-2.16474476233663</v>
      </c>
      <c r="G1610" s="2">
        <v>2.99714454280337e-6</v>
      </c>
      <c r="H1610" s="1">
        <v>0.000340980216680202</v>
      </c>
      <c r="I1610" s="1" t="s">
        <v>27</v>
      </c>
      <c r="J1610" s="1">
        <v>3130</v>
      </c>
    </row>
    <row r="1611" s="1" customFormat="1" spans="1:15">
      <c r="A1611" s="2" t="s">
        <v>5159</v>
      </c>
      <c r="B1611" s="2">
        <v>73</v>
      </c>
      <c r="C1611" s="2">
        <v>20</v>
      </c>
      <c r="D1611" s="2">
        <v>126</v>
      </c>
      <c r="E1611" s="2">
        <v>6.3</v>
      </c>
      <c r="F1611" s="2">
        <v>2.65535182861255</v>
      </c>
      <c r="G1611" s="2">
        <v>1.39520925543564e-6</v>
      </c>
      <c r="H1611" s="1">
        <v>0.000158730667619949</v>
      </c>
      <c r="I1611" s="1" t="s">
        <v>35</v>
      </c>
      <c r="J1611" s="1">
        <v>2294</v>
      </c>
      <c r="K1611" s="1" t="s">
        <v>3013</v>
      </c>
      <c r="L1611" s="3">
        <v>1.62296e-164</v>
      </c>
      <c r="M1611" s="1" t="s">
        <v>3014</v>
      </c>
      <c r="N1611" s="3">
        <v>2e-47</v>
      </c>
      <c r="O1611" s="1" t="s">
        <v>3015</v>
      </c>
    </row>
    <row r="1612" s="1" customFormat="1" spans="1:10">
      <c r="A1612" s="2" t="s">
        <v>5160</v>
      </c>
      <c r="B1612" s="2">
        <v>95.5</v>
      </c>
      <c r="C1612" s="2">
        <v>186</v>
      </c>
      <c r="D1612" s="2">
        <v>5</v>
      </c>
      <c r="E1612" s="2">
        <v>0.0268817204301075</v>
      </c>
      <c r="F1612" s="2">
        <v>-5.21723071622067</v>
      </c>
      <c r="G1612" s="2">
        <v>2.67110694911195e-9</v>
      </c>
      <c r="H1612" s="1">
        <v>3.03887454634496e-7</v>
      </c>
      <c r="I1612" s="1" t="s">
        <v>27</v>
      </c>
      <c r="J1612" s="1">
        <v>1032</v>
      </c>
    </row>
    <row r="1613" s="1" customFormat="1" spans="1:26">
      <c r="A1613" s="2" t="s">
        <v>5161</v>
      </c>
      <c r="B1613" s="2">
        <v>87</v>
      </c>
      <c r="C1613" s="2">
        <v>17</v>
      </c>
      <c r="D1613" s="2">
        <v>157</v>
      </c>
      <c r="E1613" s="2">
        <v>9.23529411764706</v>
      </c>
      <c r="F1613" s="2">
        <v>3.20715790764129</v>
      </c>
      <c r="G1613" s="2">
        <v>3.0827970212235e-7</v>
      </c>
      <c r="H1613" s="1">
        <v>3.50724758604621e-5</v>
      </c>
      <c r="I1613" s="1" t="s">
        <v>35</v>
      </c>
      <c r="J1613" s="1">
        <v>2843</v>
      </c>
      <c r="K1613" s="1" t="s">
        <v>5162</v>
      </c>
      <c r="L1613" s="3">
        <v>2.84587e-131</v>
      </c>
      <c r="M1613" s="1" t="s">
        <v>5163</v>
      </c>
      <c r="N1613" s="3">
        <v>1e-121</v>
      </c>
      <c r="O1613" s="1" t="s">
        <v>5164</v>
      </c>
      <c r="Y1613" s="1" t="s">
        <v>5165</v>
      </c>
      <c r="Z1613" s="1" t="s">
        <v>5166</v>
      </c>
    </row>
    <row r="1614" s="1" customFormat="1" spans="1:26">
      <c r="A1614" s="2" t="s">
        <v>5167</v>
      </c>
      <c r="B1614" s="2">
        <v>22</v>
      </c>
      <c r="C1614" s="2">
        <v>43</v>
      </c>
      <c r="D1614" s="2">
        <v>1</v>
      </c>
      <c r="E1614" s="2">
        <v>0.0232558139534884</v>
      </c>
      <c r="F1614" s="2">
        <v>-5.4262647547021</v>
      </c>
      <c r="G1614" s="2">
        <v>9.00637387817549e-7</v>
      </c>
      <c r="H1614" s="1">
        <v>0.000102464037774126</v>
      </c>
      <c r="I1614" s="1" t="s">
        <v>27</v>
      </c>
      <c r="J1614" s="1">
        <v>1798</v>
      </c>
      <c r="K1614" s="1" t="s">
        <v>5168</v>
      </c>
      <c r="L1614" s="3">
        <v>1.06119e-49</v>
      </c>
      <c r="M1614" s="1" t="s">
        <v>5169</v>
      </c>
      <c r="N1614" s="3">
        <v>3e-6</v>
      </c>
      <c r="O1614" s="1" t="s">
        <v>5170</v>
      </c>
      <c r="Y1614" s="1" t="s">
        <v>5171</v>
      </c>
      <c r="Z1614" s="1" t="s">
        <v>5172</v>
      </c>
    </row>
    <row r="1615" s="1" customFormat="1" spans="1:12">
      <c r="A1615" s="2" t="s">
        <v>5173</v>
      </c>
      <c r="B1615" s="2">
        <v>41</v>
      </c>
      <c r="C1615" s="2">
        <v>7</v>
      </c>
      <c r="D1615" s="2">
        <v>75</v>
      </c>
      <c r="E1615" s="2">
        <v>10.7142857142857</v>
      </c>
      <c r="F1615" s="2">
        <v>3.42146376843828</v>
      </c>
      <c r="G1615" s="2">
        <v>1.18400465445638e-6</v>
      </c>
      <c r="H1615" s="1">
        <v>0.000134702266727945</v>
      </c>
      <c r="I1615" s="1" t="s">
        <v>35</v>
      </c>
      <c r="J1615" s="1">
        <v>2964</v>
      </c>
      <c r="K1615" s="1" t="s">
        <v>5174</v>
      </c>
      <c r="L1615" s="3">
        <v>6.30539e-54</v>
      </c>
    </row>
    <row r="1616" s="1" customFormat="1" spans="1:26">
      <c r="A1616" s="2" t="s">
        <v>5175</v>
      </c>
      <c r="B1616" s="2">
        <v>374.5</v>
      </c>
      <c r="C1616" s="2">
        <v>86</v>
      </c>
      <c r="D1616" s="2">
        <v>663</v>
      </c>
      <c r="E1616" s="2">
        <v>7.7093023255814</v>
      </c>
      <c r="F1616" s="2">
        <v>2.94660030541049</v>
      </c>
      <c r="G1616" s="2">
        <v>5.78676856050516e-8</v>
      </c>
      <c r="H1616" s="1">
        <v>6.58351163735877e-6</v>
      </c>
      <c r="I1616" s="1" t="s">
        <v>35</v>
      </c>
      <c r="J1616" s="1">
        <v>3594</v>
      </c>
      <c r="K1616" s="1" t="s">
        <v>5176</v>
      </c>
      <c r="L1616" s="3">
        <v>6.20604e-168</v>
      </c>
      <c r="M1616" s="1" t="s">
        <v>5177</v>
      </c>
      <c r="N1616" s="3">
        <v>1e-87</v>
      </c>
      <c r="O1616" s="1" t="s">
        <v>5178</v>
      </c>
      <c r="P1616" s="1" t="s">
        <v>93</v>
      </c>
      <c r="Q1616" s="3">
        <v>3e-94</v>
      </c>
      <c r="R1616" s="1" t="s">
        <v>94</v>
      </c>
      <c r="Y1616" s="1" t="s">
        <v>5179</v>
      </c>
      <c r="Z1616" s="1" t="s">
        <v>5180</v>
      </c>
    </row>
    <row r="1617" s="1" customFormat="1" spans="1:26">
      <c r="A1617" s="2" t="s">
        <v>5181</v>
      </c>
      <c r="B1617" s="2">
        <v>4587.5</v>
      </c>
      <c r="C1617" s="2">
        <v>1132</v>
      </c>
      <c r="D1617" s="2">
        <v>8043</v>
      </c>
      <c r="E1617" s="2">
        <v>7.10512367491166</v>
      </c>
      <c r="F1617" s="2">
        <v>2.82885976187183</v>
      </c>
      <c r="G1617" s="2">
        <v>1.42438260489362e-7</v>
      </c>
      <c r="H1617" s="1">
        <v>1.47371712196959e-5</v>
      </c>
      <c r="I1617" s="1" t="s">
        <v>35</v>
      </c>
      <c r="J1617" s="1">
        <v>1964</v>
      </c>
      <c r="K1617" s="1" t="s">
        <v>5182</v>
      </c>
      <c r="L1617" s="3">
        <v>2.06941e-90</v>
      </c>
      <c r="M1617" s="1" t="s">
        <v>5183</v>
      </c>
      <c r="N1617" s="3">
        <v>4e-37</v>
      </c>
      <c r="O1617" s="1" t="s">
        <v>5184</v>
      </c>
      <c r="Y1617" s="1" t="s">
        <v>2574</v>
      </c>
      <c r="Z1617" s="1" t="s">
        <v>2575</v>
      </c>
    </row>
    <row r="1618" s="1" customFormat="1" spans="1:10">
      <c r="A1618" s="2" t="s">
        <v>5185</v>
      </c>
      <c r="B1618" s="2">
        <v>12</v>
      </c>
      <c r="C1618" s="2">
        <v>24</v>
      </c>
      <c r="D1618" s="2">
        <v>0</v>
      </c>
      <c r="E1618" s="2">
        <v>0</v>
      </c>
      <c r="F1618" s="2" t="e">
        <f>-Inf</f>
        <v>#NAME?</v>
      </c>
      <c r="G1618" s="2">
        <v>2.44113273340975e-6</v>
      </c>
      <c r="H1618" s="1">
        <v>0.000277723665474148</v>
      </c>
      <c r="I1618" s="1" t="s">
        <v>27</v>
      </c>
      <c r="J1618" s="1">
        <v>1549</v>
      </c>
    </row>
    <row r="1619" s="1" customFormat="1" spans="1:12">
      <c r="A1619" s="2" t="s">
        <v>5186</v>
      </c>
      <c r="B1619" s="2">
        <v>26.5</v>
      </c>
      <c r="C1619" s="2">
        <v>49</v>
      </c>
      <c r="D1619" s="2">
        <v>4</v>
      </c>
      <c r="E1619" s="2">
        <v>0.0816326530612245</v>
      </c>
      <c r="F1619" s="2">
        <v>-3.61470984411521</v>
      </c>
      <c r="G1619" s="2">
        <v>2.4302407764026e-6</v>
      </c>
      <c r="H1619" s="1">
        <v>0.000276484505397839</v>
      </c>
      <c r="I1619" s="1" t="s">
        <v>27</v>
      </c>
      <c r="J1619" s="1">
        <v>1491</v>
      </c>
      <c r="K1619" s="1" t="s">
        <v>5187</v>
      </c>
      <c r="L1619" s="3">
        <v>2.77506e-104</v>
      </c>
    </row>
    <row r="1620" s="1" customFormat="1" spans="1:10">
      <c r="A1620" s="2" t="s">
        <v>5188</v>
      </c>
      <c r="B1620" s="2">
        <v>128</v>
      </c>
      <c r="C1620" s="2">
        <v>208</v>
      </c>
      <c r="D1620" s="2">
        <v>48</v>
      </c>
      <c r="E1620" s="2">
        <v>0.230769230769231</v>
      </c>
      <c r="F1620" s="2">
        <v>-2.11547721741994</v>
      </c>
      <c r="G1620" s="2">
        <v>2.13358782898416e-6</v>
      </c>
      <c r="H1620" s="1">
        <v>0.000242734786341931</v>
      </c>
      <c r="I1620" s="1" t="s">
        <v>27</v>
      </c>
      <c r="J1620" s="1">
        <v>1291</v>
      </c>
    </row>
    <row r="1621" s="1" customFormat="1" spans="1:10">
      <c r="A1621" s="2" t="s">
        <v>5189</v>
      </c>
      <c r="B1621" s="2">
        <v>24</v>
      </c>
      <c r="C1621" s="2">
        <v>0</v>
      </c>
      <c r="D1621" s="2">
        <v>48</v>
      </c>
      <c r="E1621" s="2" t="s">
        <v>34</v>
      </c>
      <c r="F1621" s="2" t="s">
        <v>34</v>
      </c>
      <c r="G1621" s="2">
        <v>1.98624011388805e-7</v>
      </c>
      <c r="H1621" s="1">
        <v>2.25971278575365e-5</v>
      </c>
      <c r="I1621" s="1" t="s">
        <v>35</v>
      </c>
      <c r="J1621" s="1">
        <v>850</v>
      </c>
    </row>
    <row r="1622" s="1" customFormat="1" spans="1:10">
      <c r="A1622" s="2" t="s">
        <v>5190</v>
      </c>
      <c r="B1622" s="2">
        <v>139.5</v>
      </c>
      <c r="C1622" s="2">
        <v>21</v>
      </c>
      <c r="D1622" s="2">
        <v>258</v>
      </c>
      <c r="E1622" s="2">
        <v>12.2857142857143</v>
      </c>
      <c r="F1622" s="2">
        <v>3.61890983264449</v>
      </c>
      <c r="G1622" s="2">
        <v>3.68777413146321e-8</v>
      </c>
      <c r="H1622" s="1">
        <v>4.19552011741752e-6</v>
      </c>
      <c r="I1622" s="1" t="s">
        <v>35</v>
      </c>
      <c r="J1622" s="1">
        <v>841</v>
      </c>
    </row>
    <row r="1623" s="1" customFormat="1" spans="1:10">
      <c r="A1623" s="2" t="s">
        <v>5191</v>
      </c>
      <c r="B1623" s="2">
        <v>480</v>
      </c>
      <c r="C1623" s="2">
        <v>69</v>
      </c>
      <c r="D1623" s="2">
        <v>891</v>
      </c>
      <c r="E1623" s="2">
        <v>12.9130434782609</v>
      </c>
      <c r="F1623" s="2">
        <v>3.69075716474375</v>
      </c>
      <c r="G1623" s="2">
        <v>2.84772848777663e-9</v>
      </c>
      <c r="H1623" s="1">
        <v>3.23981397273627e-7</v>
      </c>
      <c r="I1623" s="1" t="s">
        <v>35</v>
      </c>
      <c r="J1623" s="1">
        <v>2048</v>
      </c>
    </row>
    <row r="1624" s="1" customFormat="1" spans="1:10">
      <c r="A1624" s="2" t="s">
        <v>5192</v>
      </c>
      <c r="B1624" s="2">
        <v>164.5</v>
      </c>
      <c r="C1624" s="2">
        <v>4</v>
      </c>
      <c r="D1624" s="2">
        <v>325</v>
      </c>
      <c r="E1624" s="2">
        <v>81.25</v>
      </c>
      <c r="F1624" s="2">
        <v>6.34429590791582</v>
      </c>
      <c r="G1624" s="2">
        <v>1.55600362408766e-11</v>
      </c>
      <c r="H1624" s="1">
        <v>1.77023979097226e-9</v>
      </c>
      <c r="I1624" s="1" t="s">
        <v>35</v>
      </c>
      <c r="J1624" s="1">
        <v>685</v>
      </c>
    </row>
    <row r="1625" s="1" customFormat="1" spans="1:10">
      <c r="A1625" s="2" t="s">
        <v>5193</v>
      </c>
      <c r="B1625" s="2">
        <v>90</v>
      </c>
      <c r="C1625" s="2">
        <v>7</v>
      </c>
      <c r="D1625" s="2">
        <v>173</v>
      </c>
      <c r="E1625" s="2">
        <v>24.7142857142857</v>
      </c>
      <c r="F1625" s="2">
        <v>4.62727330557912</v>
      </c>
      <c r="G1625" s="2">
        <v>1.16925627172011e-8</v>
      </c>
      <c r="H1625" s="1">
        <v>1.33024367424365e-6</v>
      </c>
      <c r="I1625" s="1" t="s">
        <v>35</v>
      </c>
      <c r="J1625" s="1">
        <v>954</v>
      </c>
    </row>
    <row r="1626" s="1" customFormat="1" spans="1:24">
      <c r="A1626" s="2" t="s">
        <v>5194</v>
      </c>
      <c r="B1626" s="2">
        <v>264</v>
      </c>
      <c r="C1626" s="2">
        <v>118</v>
      </c>
      <c r="D1626" s="2">
        <v>410</v>
      </c>
      <c r="E1626" s="2">
        <v>3.47457627118644</v>
      </c>
      <c r="F1626" s="2">
        <v>1.7968370501436</v>
      </c>
      <c r="G1626" s="2">
        <v>2.63371082989056e-6</v>
      </c>
      <c r="H1626" s="1">
        <v>0.000299632959513222</v>
      </c>
      <c r="I1626" s="1" t="s">
        <v>35</v>
      </c>
      <c r="J1626" s="1">
        <v>2264</v>
      </c>
      <c r="K1626" s="1" t="s">
        <v>5195</v>
      </c>
      <c r="L1626" s="3">
        <v>3.23818e-108</v>
      </c>
      <c r="M1626" s="1" t="s">
        <v>5196</v>
      </c>
      <c r="N1626" s="3">
        <v>9e-6</v>
      </c>
      <c r="O1626" s="1" t="s">
        <v>5197</v>
      </c>
      <c r="S1626" s="1" t="s">
        <v>5198</v>
      </c>
      <c r="T1626" s="1" t="s">
        <v>5199</v>
      </c>
      <c r="U1626" s="1">
        <v>2</v>
      </c>
      <c r="V1626" s="1" t="s">
        <v>5200</v>
      </c>
      <c r="W1626" s="1" t="s">
        <v>5201</v>
      </c>
      <c r="X1626" s="1" t="s">
        <v>5202</v>
      </c>
    </row>
    <row r="1627" s="1" customFormat="1" spans="1:26">
      <c r="A1627" s="2" t="s">
        <v>5203</v>
      </c>
      <c r="B1627" s="2">
        <v>495</v>
      </c>
      <c r="C1627" s="2">
        <v>794</v>
      </c>
      <c r="D1627" s="2">
        <v>196</v>
      </c>
      <c r="E1627" s="2">
        <v>0.246851385390428</v>
      </c>
      <c r="F1627" s="2">
        <v>-2.01828535302775</v>
      </c>
      <c r="G1627" s="2">
        <v>1.04170592687063e-6</v>
      </c>
      <c r="H1627" s="1">
        <v>0.000107778616167606</v>
      </c>
      <c r="I1627" s="1" t="s">
        <v>27</v>
      </c>
      <c r="J1627" s="1">
        <v>2699</v>
      </c>
      <c r="K1627" s="1" t="s">
        <v>5204</v>
      </c>
      <c r="L1627" s="1">
        <v>0</v>
      </c>
      <c r="M1627" s="1" t="s">
        <v>5205</v>
      </c>
      <c r="N1627" s="1">
        <v>0</v>
      </c>
      <c r="O1627" s="1" t="s">
        <v>5206</v>
      </c>
      <c r="P1627" s="1" t="s">
        <v>5207</v>
      </c>
      <c r="Q1627" s="1">
        <v>0</v>
      </c>
      <c r="R1627" s="1" t="s">
        <v>5208</v>
      </c>
      <c r="Y1627" s="1" t="s">
        <v>5209</v>
      </c>
      <c r="Z1627" s="1" t="s">
        <v>5210</v>
      </c>
    </row>
    <row r="1628" s="1" customFormat="1" spans="1:10">
      <c r="A1628" s="2" t="s">
        <v>5211</v>
      </c>
      <c r="B1628" s="2">
        <v>76</v>
      </c>
      <c r="C1628" s="2">
        <v>6</v>
      </c>
      <c r="D1628" s="2">
        <v>146</v>
      </c>
      <c r="E1628" s="2">
        <v>24.3333333333333</v>
      </c>
      <c r="F1628" s="2">
        <v>4.60486205815886</v>
      </c>
      <c r="G1628" s="2">
        <v>2.35548588858127e-8</v>
      </c>
      <c r="H1628" s="1">
        <v>2.67979764474206e-6</v>
      </c>
      <c r="I1628" s="1" t="s">
        <v>35</v>
      </c>
      <c r="J1628" s="1">
        <v>1001</v>
      </c>
    </row>
    <row r="1629" s="1" customFormat="1" spans="1:26">
      <c r="A1629" s="2" t="s">
        <v>5212</v>
      </c>
      <c r="B1629" s="2">
        <v>18.5</v>
      </c>
      <c r="C1629" s="2">
        <v>1</v>
      </c>
      <c r="D1629" s="2">
        <v>36</v>
      </c>
      <c r="E1629" s="2">
        <v>36</v>
      </c>
      <c r="F1629" s="2">
        <v>5.16992500144231</v>
      </c>
      <c r="G1629" s="2">
        <v>1.69647423870456e-6</v>
      </c>
      <c r="H1629" s="1">
        <v>0.000193005090426769</v>
      </c>
      <c r="I1629" s="1" t="s">
        <v>35</v>
      </c>
      <c r="J1629" s="1">
        <v>2350</v>
      </c>
      <c r="K1629" s="1" t="s">
        <v>5213</v>
      </c>
      <c r="L1629" s="3">
        <v>8.88162e-117</v>
      </c>
      <c r="M1629" s="1" t="s">
        <v>5214</v>
      </c>
      <c r="N1629" s="3">
        <v>2e-99</v>
      </c>
      <c r="O1629" s="1" t="s">
        <v>5215</v>
      </c>
      <c r="P1629" s="1" t="s">
        <v>5216</v>
      </c>
      <c r="Q1629" s="3">
        <v>9e-96</v>
      </c>
      <c r="R1629" s="1" t="s">
        <v>5217</v>
      </c>
      <c r="S1629" s="1" t="s">
        <v>3591</v>
      </c>
      <c r="T1629" s="1" t="s">
        <v>3592</v>
      </c>
      <c r="U1629" s="1">
        <v>1</v>
      </c>
      <c r="V1629" s="1" t="s">
        <v>5218</v>
      </c>
      <c r="W1629" s="1" t="s">
        <v>5219</v>
      </c>
      <c r="X1629" s="1" t="s">
        <v>5220</v>
      </c>
      <c r="Y1629" s="1" t="s">
        <v>5221</v>
      </c>
      <c r="Z1629" s="1" t="s">
        <v>5222</v>
      </c>
    </row>
    <row r="1630" s="1" customFormat="1" spans="1:26">
      <c r="A1630" s="2" t="s">
        <v>5223</v>
      </c>
      <c r="B1630" s="2">
        <v>33.5</v>
      </c>
      <c r="C1630" s="2">
        <v>7</v>
      </c>
      <c r="D1630" s="2">
        <v>60</v>
      </c>
      <c r="E1630" s="2">
        <v>8.57142857142857</v>
      </c>
      <c r="F1630" s="2">
        <v>3.09953567355091</v>
      </c>
      <c r="G1630" s="2">
        <v>2.773905369351e-6</v>
      </c>
      <c r="H1630" s="1">
        <v>0.000315582662225221</v>
      </c>
      <c r="I1630" s="1" t="s">
        <v>35</v>
      </c>
      <c r="J1630" s="1">
        <v>1509</v>
      </c>
      <c r="K1630" s="1" t="s">
        <v>5224</v>
      </c>
      <c r="L1630" s="3">
        <v>9.24612e-87</v>
      </c>
      <c r="M1630" s="1" t="s">
        <v>5225</v>
      </c>
      <c r="N1630" s="3">
        <v>2e-64</v>
      </c>
      <c r="O1630" s="1" t="s">
        <v>5226</v>
      </c>
      <c r="P1630" s="1" t="s">
        <v>5227</v>
      </c>
      <c r="Q1630" s="3">
        <v>2e-58</v>
      </c>
      <c r="R1630" s="1" t="s">
        <v>5228</v>
      </c>
      <c r="Y1630" s="1" t="s">
        <v>5229</v>
      </c>
      <c r="Z1630" s="1" t="s">
        <v>5230</v>
      </c>
    </row>
    <row r="1631" s="1" customFormat="1" spans="1:26">
      <c r="A1631" s="2" t="s">
        <v>5231</v>
      </c>
      <c r="B1631" s="2">
        <v>555.5</v>
      </c>
      <c r="C1631" s="2">
        <v>884</v>
      </c>
      <c r="D1631" s="2">
        <v>227</v>
      </c>
      <c r="E1631" s="2">
        <v>0.256787330316742</v>
      </c>
      <c r="F1631" s="2">
        <v>-1.96135407210052</v>
      </c>
      <c r="G1631" s="2">
        <v>1.19593230293756e-6</v>
      </c>
      <c r="H1631" s="1">
        <v>0.000123735427932106</v>
      </c>
      <c r="I1631" s="1" t="s">
        <v>27</v>
      </c>
      <c r="J1631" s="1">
        <v>1911</v>
      </c>
      <c r="K1631" s="1" t="s">
        <v>5232</v>
      </c>
      <c r="L1631" s="3">
        <v>2.01817e-94</v>
      </c>
      <c r="M1631" s="1" t="s">
        <v>5233</v>
      </c>
      <c r="N1631" s="3">
        <v>2e-65</v>
      </c>
      <c r="O1631" s="1" t="s">
        <v>5234</v>
      </c>
      <c r="P1631" s="1" t="s">
        <v>4084</v>
      </c>
      <c r="Q1631" s="3">
        <v>8e-65</v>
      </c>
      <c r="R1631" s="1" t="s">
        <v>4085</v>
      </c>
      <c r="Y1631" s="1" t="s">
        <v>5235</v>
      </c>
      <c r="Z1631" s="1" t="s">
        <v>5236</v>
      </c>
    </row>
    <row r="1632" s="1" customFormat="1" spans="1:26">
      <c r="A1632" s="2" t="s">
        <v>5237</v>
      </c>
      <c r="B1632" s="2">
        <v>228</v>
      </c>
      <c r="C1632" s="2">
        <v>69</v>
      </c>
      <c r="D1632" s="2">
        <v>387</v>
      </c>
      <c r="E1632" s="2">
        <v>5.60869565217391</v>
      </c>
      <c r="F1632" s="2">
        <v>2.48766529936624</v>
      </c>
      <c r="G1632" s="2">
        <v>4.31703828270129e-7</v>
      </c>
      <c r="H1632" s="1">
        <v>4.91142361681149e-5</v>
      </c>
      <c r="I1632" s="1" t="s">
        <v>35</v>
      </c>
      <c r="J1632" s="1">
        <v>2263</v>
      </c>
      <c r="K1632" s="1" t="s">
        <v>5238</v>
      </c>
      <c r="L1632" s="3">
        <v>4.49376e-26</v>
      </c>
      <c r="M1632" s="1" t="s">
        <v>5239</v>
      </c>
      <c r="N1632" s="3">
        <v>5e-19</v>
      </c>
      <c r="O1632" s="1" t="s">
        <v>5240</v>
      </c>
      <c r="P1632" s="1" t="s">
        <v>5241</v>
      </c>
      <c r="Q1632" s="3">
        <v>6e-12</v>
      </c>
      <c r="R1632" s="1" t="s">
        <v>5242</v>
      </c>
      <c r="Y1632" s="1" t="s">
        <v>5243</v>
      </c>
      <c r="Z1632" s="1" t="s">
        <v>5244</v>
      </c>
    </row>
    <row r="1633" s="1" customFormat="1" spans="1:26">
      <c r="A1633" s="2" t="s">
        <v>5245</v>
      </c>
      <c r="B1633" s="2">
        <v>1812.5</v>
      </c>
      <c r="C1633" s="2">
        <v>402</v>
      </c>
      <c r="D1633" s="2">
        <v>3223</v>
      </c>
      <c r="E1633" s="2">
        <v>8.01741293532338</v>
      </c>
      <c r="F1633" s="2">
        <v>3.00313678188062</v>
      </c>
      <c r="G1633" s="2">
        <v>3.46291454885048e-8</v>
      </c>
      <c r="H1633" s="1">
        <v>3.93970105995494e-6</v>
      </c>
      <c r="I1633" s="1" t="s">
        <v>35</v>
      </c>
      <c r="J1633" s="1">
        <v>2524</v>
      </c>
      <c r="K1633" s="1" t="s">
        <v>5246</v>
      </c>
      <c r="L1633" s="1">
        <v>0</v>
      </c>
      <c r="M1633" s="1" t="s">
        <v>5247</v>
      </c>
      <c r="N1633" s="3">
        <v>2e-152</v>
      </c>
      <c r="O1633" s="1" t="s">
        <v>5248</v>
      </c>
      <c r="P1633" s="1" t="s">
        <v>5249</v>
      </c>
      <c r="Q1633" s="3">
        <v>2e-151</v>
      </c>
      <c r="R1633" s="1" t="s">
        <v>5250</v>
      </c>
      <c r="S1633" s="1" t="s">
        <v>5251</v>
      </c>
      <c r="T1633" s="1" t="s">
        <v>5252</v>
      </c>
      <c r="U1633" s="1">
        <v>2</v>
      </c>
      <c r="V1633" s="1" t="s">
        <v>5253</v>
      </c>
      <c r="W1633" s="1" t="s">
        <v>5254</v>
      </c>
      <c r="X1633" s="1" t="s">
        <v>5255</v>
      </c>
      <c r="Y1633" s="1" t="s">
        <v>5256</v>
      </c>
      <c r="Z1633" s="1" t="s">
        <v>5257</v>
      </c>
    </row>
    <row r="1634" s="1" customFormat="1" spans="1:10">
      <c r="A1634" s="2" t="s">
        <v>5258</v>
      </c>
      <c r="B1634" s="2">
        <v>231</v>
      </c>
      <c r="C1634" s="2">
        <v>415</v>
      </c>
      <c r="D1634" s="2">
        <v>47</v>
      </c>
      <c r="E1634" s="2">
        <v>0.113253012048193</v>
      </c>
      <c r="F1634" s="2">
        <v>-3.14237867455665</v>
      </c>
      <c r="G1634" s="2">
        <v>5.6090061858828e-8</v>
      </c>
      <c r="H1634" s="1">
        <v>6.38127430061816e-6</v>
      </c>
      <c r="I1634" s="1" t="s">
        <v>27</v>
      </c>
      <c r="J1634" s="1">
        <v>716</v>
      </c>
    </row>
    <row r="1635" s="1" customFormat="1" spans="1:26">
      <c r="A1635" s="2" t="s">
        <v>5259</v>
      </c>
      <c r="B1635" s="2">
        <v>891</v>
      </c>
      <c r="C1635" s="2">
        <v>358</v>
      </c>
      <c r="D1635" s="2">
        <v>1424</v>
      </c>
      <c r="E1635" s="2">
        <v>3.97765363128492</v>
      </c>
      <c r="F1635" s="2">
        <v>1.99191765370214</v>
      </c>
      <c r="G1635" s="2">
        <v>1.01585369090265e-6</v>
      </c>
      <c r="H1635" s="1">
        <v>0.000115572007519991</v>
      </c>
      <c r="I1635" s="1" t="s">
        <v>35</v>
      </c>
      <c r="J1635" s="1">
        <v>7432</v>
      </c>
      <c r="K1635" s="1" t="s">
        <v>5260</v>
      </c>
      <c r="L1635" s="1">
        <v>0</v>
      </c>
      <c r="M1635" s="1" t="s">
        <v>5261</v>
      </c>
      <c r="N1635" s="1">
        <v>0</v>
      </c>
      <c r="O1635" s="1" t="s">
        <v>5262</v>
      </c>
      <c r="P1635" s="1" t="s">
        <v>5263</v>
      </c>
      <c r="Q1635" s="1">
        <v>0</v>
      </c>
      <c r="R1635" s="1" t="s">
        <v>5264</v>
      </c>
      <c r="S1635" s="1" t="s">
        <v>5265</v>
      </c>
      <c r="T1635" s="1" t="s">
        <v>5266</v>
      </c>
      <c r="U1635" s="1">
        <v>2</v>
      </c>
      <c r="V1635" s="1" t="s">
        <v>5267</v>
      </c>
      <c r="W1635" s="1" t="s">
        <v>5268</v>
      </c>
      <c r="X1635" s="1" t="s">
        <v>5269</v>
      </c>
      <c r="Y1635" s="1" t="s">
        <v>5270</v>
      </c>
      <c r="Z1635" s="1" t="s">
        <v>5271</v>
      </c>
    </row>
    <row r="1636" s="1" customFormat="1" spans="1:26">
      <c r="A1636" s="2" t="s">
        <v>5272</v>
      </c>
      <c r="B1636" s="2">
        <v>202.5</v>
      </c>
      <c r="C1636" s="2">
        <v>338</v>
      </c>
      <c r="D1636" s="2">
        <v>67</v>
      </c>
      <c r="E1636" s="2">
        <v>0.198224852071006</v>
      </c>
      <c r="F1636" s="2">
        <v>-2.33479024582441</v>
      </c>
      <c r="G1636" s="2">
        <v>7.5837203366378e-7</v>
      </c>
      <c r="H1636" s="1">
        <v>8.62787418724256e-5</v>
      </c>
      <c r="I1636" s="1" t="s">
        <v>27</v>
      </c>
      <c r="J1636" s="1">
        <v>1345</v>
      </c>
      <c r="K1636" s="1" t="s">
        <v>5273</v>
      </c>
      <c r="L1636" s="3">
        <v>5.5692e-177</v>
      </c>
      <c r="M1636" s="1" t="s">
        <v>5274</v>
      </c>
      <c r="N1636" s="3">
        <v>7e-130</v>
      </c>
      <c r="O1636" s="1" t="s">
        <v>5275</v>
      </c>
      <c r="S1636" s="1" t="s">
        <v>5276</v>
      </c>
      <c r="T1636" s="1" t="s">
        <v>5277</v>
      </c>
      <c r="U1636" s="1">
        <v>1</v>
      </c>
      <c r="V1636" s="1" t="s">
        <v>5278</v>
      </c>
      <c r="W1636" s="1" t="s">
        <v>5279</v>
      </c>
      <c r="X1636" s="1" t="s">
        <v>5280</v>
      </c>
      <c r="Y1636" s="1" t="s">
        <v>5281</v>
      </c>
      <c r="Z1636" s="1" t="s">
        <v>5282</v>
      </c>
    </row>
    <row r="1637" s="1" customFormat="1" spans="1:26">
      <c r="A1637" s="2" t="s">
        <v>5283</v>
      </c>
      <c r="B1637" s="2">
        <v>223</v>
      </c>
      <c r="C1637" s="2">
        <v>393</v>
      </c>
      <c r="D1637" s="2">
        <v>53</v>
      </c>
      <c r="E1637" s="2">
        <v>0.134860050890585</v>
      </c>
      <c r="F1637" s="2">
        <v>-2.89046504769541</v>
      </c>
      <c r="G1637" s="2">
        <v>1.31042858034144e-7</v>
      </c>
      <c r="H1637" s="1">
        <v>1.49085309329397e-5</v>
      </c>
      <c r="I1637" s="1" t="s">
        <v>27</v>
      </c>
      <c r="J1637" s="1">
        <v>3404</v>
      </c>
      <c r="K1637" s="1" t="s">
        <v>5284</v>
      </c>
      <c r="L1637" s="3">
        <v>9.68647e-125</v>
      </c>
      <c r="M1637" s="1" t="s">
        <v>5285</v>
      </c>
      <c r="N1637" s="3">
        <v>1e-64</v>
      </c>
      <c r="O1637" s="1" t="s">
        <v>5286</v>
      </c>
      <c r="P1637" s="1" t="s">
        <v>5287</v>
      </c>
      <c r="Q1637" s="3">
        <v>3e-65</v>
      </c>
      <c r="R1637" s="1" t="s">
        <v>5288</v>
      </c>
      <c r="S1637" s="1" t="s">
        <v>5289</v>
      </c>
      <c r="T1637" s="1" t="s">
        <v>5290</v>
      </c>
      <c r="U1637" s="1">
        <v>1</v>
      </c>
      <c r="V1637" s="1" t="s">
        <v>5291</v>
      </c>
      <c r="W1637" s="1" t="s">
        <v>5292</v>
      </c>
      <c r="X1637" s="1" t="s">
        <v>5293</v>
      </c>
      <c r="Y1637" s="1" t="s">
        <v>5294</v>
      </c>
      <c r="Z1637" s="1" t="s">
        <v>5295</v>
      </c>
    </row>
    <row r="1638" s="1" customFormat="1" spans="1:26">
      <c r="A1638" s="2" t="s">
        <v>5296</v>
      </c>
      <c r="B1638" s="2">
        <v>254.5</v>
      </c>
      <c r="C1638" s="2">
        <v>113</v>
      </c>
      <c r="D1638" s="2">
        <v>396</v>
      </c>
      <c r="E1638" s="2">
        <v>3.50442477876106</v>
      </c>
      <c r="F1638" s="2">
        <v>1.80917765766442</v>
      </c>
      <c r="G1638" s="2">
        <v>2.60595226526588e-6</v>
      </c>
      <c r="H1638" s="1">
        <v>0.000296474913164346</v>
      </c>
      <c r="I1638" s="1" t="s">
        <v>35</v>
      </c>
      <c r="J1638" s="1">
        <v>2932</v>
      </c>
      <c r="K1638" s="1" t="s">
        <v>5297</v>
      </c>
      <c r="L1638" s="1">
        <v>0</v>
      </c>
      <c r="M1638" s="1" t="s">
        <v>5298</v>
      </c>
      <c r="N1638" s="1">
        <v>0</v>
      </c>
      <c r="O1638" s="1" t="s">
        <v>5299</v>
      </c>
      <c r="P1638" s="1" t="s">
        <v>5300</v>
      </c>
      <c r="Q1638" s="3">
        <v>1e-84</v>
      </c>
      <c r="R1638" s="1" t="s">
        <v>5301</v>
      </c>
      <c r="Y1638" s="1" t="s">
        <v>5302</v>
      </c>
      <c r="Z1638" s="1" t="s">
        <v>5303</v>
      </c>
    </row>
    <row r="1639" s="1" customFormat="1" spans="1:12">
      <c r="A1639" s="2" t="s">
        <v>5304</v>
      </c>
      <c r="B1639" s="2">
        <v>52.5</v>
      </c>
      <c r="C1639" s="2">
        <v>8</v>
      </c>
      <c r="D1639" s="2">
        <v>97</v>
      </c>
      <c r="E1639" s="2">
        <v>12.125</v>
      </c>
      <c r="F1639" s="2">
        <v>3.59991284218713</v>
      </c>
      <c r="G1639" s="2">
        <v>4.89847830081792e-7</v>
      </c>
      <c r="H1639" s="1">
        <v>5.5729183846898e-5</v>
      </c>
      <c r="I1639" s="1" t="s">
        <v>35</v>
      </c>
      <c r="J1639" s="1">
        <v>1328</v>
      </c>
      <c r="K1639" s="1" t="s">
        <v>5305</v>
      </c>
      <c r="L1639" s="3">
        <v>2.24489e-19</v>
      </c>
    </row>
    <row r="1640" s="1" customFormat="1" spans="1:26">
      <c r="A1640" s="2" t="s">
        <v>5306</v>
      </c>
      <c r="B1640" s="2">
        <v>358</v>
      </c>
      <c r="C1640" s="2">
        <v>140</v>
      </c>
      <c r="D1640" s="2">
        <v>576</v>
      </c>
      <c r="E1640" s="2">
        <v>4.11428571428571</v>
      </c>
      <c r="F1640" s="2">
        <v>2.04064198449735</v>
      </c>
      <c r="G1640" s="2">
        <v>1.12709365225768e-6</v>
      </c>
      <c r="H1640" s="1">
        <v>0.000128227595391924</v>
      </c>
      <c r="I1640" s="1" t="s">
        <v>35</v>
      </c>
      <c r="J1640" s="1">
        <v>2426</v>
      </c>
      <c r="K1640" s="1" t="s">
        <v>5307</v>
      </c>
      <c r="L1640" s="1">
        <v>0</v>
      </c>
      <c r="M1640" s="1" t="s">
        <v>5308</v>
      </c>
      <c r="N1640" s="3">
        <v>2e-159</v>
      </c>
      <c r="O1640" s="1" t="s">
        <v>5309</v>
      </c>
      <c r="Y1640" s="1" t="s">
        <v>5310</v>
      </c>
      <c r="Z1640" s="1" t="s">
        <v>5311</v>
      </c>
    </row>
    <row r="1641" s="1" customFormat="1" spans="1:10">
      <c r="A1641" s="2" t="s">
        <v>5312</v>
      </c>
      <c r="B1641" s="2">
        <v>76.5</v>
      </c>
      <c r="C1641" s="2">
        <v>134</v>
      </c>
      <c r="D1641" s="2">
        <v>19</v>
      </c>
      <c r="E1641" s="2">
        <v>0.141791044776119</v>
      </c>
      <c r="F1641" s="2">
        <v>-2.81816167701419</v>
      </c>
      <c r="G1641" s="2">
        <v>9.24405068039337e-7</v>
      </c>
      <c r="H1641" s="1">
        <v>0.000105168047753047</v>
      </c>
      <c r="I1641" s="1" t="s">
        <v>27</v>
      </c>
      <c r="J1641" s="1">
        <v>433</v>
      </c>
    </row>
    <row r="1642" s="1" customFormat="1" spans="1:10">
      <c r="A1642" s="2" t="s">
        <v>5313</v>
      </c>
      <c r="B1642" s="2">
        <v>49.5</v>
      </c>
      <c r="C1642" s="2">
        <v>13</v>
      </c>
      <c r="D1642" s="2">
        <v>86</v>
      </c>
      <c r="E1642" s="2">
        <v>6.61538461538461</v>
      </c>
      <c r="F1642" s="2">
        <v>2.72582503656101</v>
      </c>
      <c r="G1642" s="2">
        <v>2.37452552109953e-6</v>
      </c>
      <c r="H1642" s="1">
        <v>0.000270145872224057</v>
      </c>
      <c r="I1642" s="1" t="s">
        <v>35</v>
      </c>
      <c r="J1642" s="1">
        <v>2072</v>
      </c>
    </row>
    <row r="1643" s="1" customFormat="1" spans="1:18">
      <c r="A1643" s="2" t="s">
        <v>5314</v>
      </c>
      <c r="B1643" s="2">
        <v>165.5</v>
      </c>
      <c r="C1643" s="2">
        <v>269</v>
      </c>
      <c r="D1643" s="2">
        <v>62</v>
      </c>
      <c r="E1643" s="2">
        <v>0.230483271375465</v>
      </c>
      <c r="F1643" s="2">
        <v>-2.11726605216975</v>
      </c>
      <c r="G1643" s="2">
        <v>1.64808218654505e-6</v>
      </c>
      <c r="H1643" s="1">
        <v>0.000187499606058132</v>
      </c>
      <c r="I1643" s="1" t="s">
        <v>27</v>
      </c>
      <c r="J1643" s="1">
        <v>2341</v>
      </c>
      <c r="K1643" s="1" t="s">
        <v>5315</v>
      </c>
      <c r="L1643" s="1">
        <v>0</v>
      </c>
      <c r="M1643" s="1" t="s">
        <v>5316</v>
      </c>
      <c r="N1643" s="3">
        <v>2e-116</v>
      </c>
      <c r="O1643" s="1" t="s">
        <v>5317</v>
      </c>
      <c r="P1643" s="1" t="s">
        <v>5318</v>
      </c>
      <c r="Q1643" s="3">
        <v>4e-108</v>
      </c>
      <c r="R1643" s="1" t="s">
        <v>5319</v>
      </c>
    </row>
    <row r="1644" s="1" customFormat="1" spans="1:12">
      <c r="A1644" s="2" t="s">
        <v>5320</v>
      </c>
      <c r="B1644" s="2">
        <v>53.5</v>
      </c>
      <c r="C1644" s="2">
        <v>4</v>
      </c>
      <c r="D1644" s="2">
        <v>103</v>
      </c>
      <c r="E1644" s="2">
        <v>25.75</v>
      </c>
      <c r="F1644" s="2">
        <v>4.68650052718322</v>
      </c>
      <c r="G1644" s="2">
        <v>7.98592089405722e-8</v>
      </c>
      <c r="H1644" s="1">
        <v>9.08545116179013e-6</v>
      </c>
      <c r="I1644" s="1" t="s">
        <v>35</v>
      </c>
      <c r="J1644" s="1">
        <v>2822</v>
      </c>
      <c r="K1644" s="1" t="s">
        <v>5321</v>
      </c>
      <c r="L1644" s="3">
        <v>2.37112e-35</v>
      </c>
    </row>
    <row r="1645" s="1" customFormat="1" spans="1:10">
      <c r="A1645" s="2" t="s">
        <v>5322</v>
      </c>
      <c r="B1645" s="2">
        <v>108</v>
      </c>
      <c r="C1645" s="2">
        <v>177</v>
      </c>
      <c r="D1645" s="2">
        <v>39</v>
      </c>
      <c r="E1645" s="2">
        <v>0.220338983050847</v>
      </c>
      <c r="F1645" s="2">
        <v>-2.18220333122075</v>
      </c>
      <c r="G1645" s="2">
        <v>2.19917002011647e-6</v>
      </c>
      <c r="H1645" s="1">
        <v>0.000250195964614548</v>
      </c>
      <c r="I1645" s="1" t="s">
        <v>27</v>
      </c>
      <c r="J1645" s="1">
        <v>1438</v>
      </c>
    </row>
    <row r="1646" s="1" customFormat="1" spans="1:12">
      <c r="A1646" s="2" t="s">
        <v>5323</v>
      </c>
      <c r="B1646" s="2">
        <v>604</v>
      </c>
      <c r="C1646" s="2">
        <v>298</v>
      </c>
      <c r="D1646" s="2">
        <v>910</v>
      </c>
      <c r="E1646" s="2">
        <v>3.05369127516779</v>
      </c>
      <c r="F1646" s="2">
        <v>1.6105542146239</v>
      </c>
      <c r="G1646" s="2">
        <v>3.23069460462925e-6</v>
      </c>
      <c r="H1646" s="1">
        <v>0.000367550823986507</v>
      </c>
      <c r="I1646" s="1" t="s">
        <v>35</v>
      </c>
      <c r="J1646" s="1">
        <v>1286</v>
      </c>
      <c r="K1646" s="1" t="s">
        <v>5324</v>
      </c>
      <c r="L1646" s="3">
        <v>2.65285e-9</v>
      </c>
    </row>
    <row r="1647" s="1" customFormat="1" spans="1:12">
      <c r="A1647" s="2" t="s">
        <v>5325</v>
      </c>
      <c r="B1647" s="2">
        <v>30.5</v>
      </c>
      <c r="C1647" s="2">
        <v>2</v>
      </c>
      <c r="D1647" s="2">
        <v>59</v>
      </c>
      <c r="E1647" s="2">
        <v>29.5</v>
      </c>
      <c r="F1647" s="2">
        <v>4.88264304936184</v>
      </c>
      <c r="G1647" s="2">
        <v>4.72145456608936e-7</v>
      </c>
      <c r="H1647" s="1">
        <v>5.37152138643617e-5</v>
      </c>
      <c r="I1647" s="1" t="s">
        <v>35</v>
      </c>
      <c r="J1647" s="1">
        <v>5454</v>
      </c>
      <c r="K1647" s="1" t="s">
        <v>5326</v>
      </c>
      <c r="L1647" s="3">
        <v>4.03069e-39</v>
      </c>
    </row>
    <row r="1648" s="1" customFormat="1" spans="1:26">
      <c r="A1648" s="2" t="s">
        <v>5327</v>
      </c>
      <c r="B1648" s="2">
        <v>70.5</v>
      </c>
      <c r="C1648" s="2">
        <v>8</v>
      </c>
      <c r="D1648" s="2">
        <v>133</v>
      </c>
      <c r="E1648" s="2">
        <v>16.625</v>
      </c>
      <c r="F1648" s="2">
        <v>4.05528243550119</v>
      </c>
      <c r="G1648" s="2">
        <v>9.00881120028935e-8</v>
      </c>
      <c r="H1648" s="1">
        <v>1.0249176678788e-5</v>
      </c>
      <c r="I1648" s="1" t="s">
        <v>35</v>
      </c>
      <c r="J1648" s="1">
        <v>956</v>
      </c>
      <c r="K1648" s="1" t="s">
        <v>5328</v>
      </c>
      <c r="L1648" s="3">
        <v>1.04987e-19</v>
      </c>
      <c r="M1648" s="1" t="s">
        <v>5329</v>
      </c>
      <c r="N1648" s="3">
        <v>4e-14</v>
      </c>
      <c r="O1648" s="1" t="s">
        <v>5330</v>
      </c>
      <c r="P1648" s="1" t="s">
        <v>2358</v>
      </c>
      <c r="Q1648" s="3">
        <v>5e-15</v>
      </c>
      <c r="R1648" s="1" t="s">
        <v>2359</v>
      </c>
      <c r="Y1648" s="1" t="s">
        <v>5331</v>
      </c>
      <c r="Z1648" s="1" t="s">
        <v>5332</v>
      </c>
    </row>
    <row r="1649" s="1" customFormat="1" spans="1:26">
      <c r="A1649" s="2" t="s">
        <v>5333</v>
      </c>
      <c r="B1649" s="2">
        <v>34.5</v>
      </c>
      <c r="C1649" s="2">
        <v>64</v>
      </c>
      <c r="D1649" s="2">
        <v>5</v>
      </c>
      <c r="E1649" s="2">
        <v>0.078125</v>
      </c>
      <c r="F1649" s="2">
        <v>-3.67807190511264</v>
      </c>
      <c r="G1649" s="2">
        <v>1.25238524695269e-6</v>
      </c>
      <c r="H1649" s="1">
        <v>0.000142481814531903</v>
      </c>
      <c r="I1649" s="1" t="s">
        <v>27</v>
      </c>
      <c r="J1649" s="1">
        <v>3932</v>
      </c>
      <c r="K1649" s="1" t="s">
        <v>5334</v>
      </c>
      <c r="L1649" s="1">
        <v>0</v>
      </c>
      <c r="M1649" s="1" t="s">
        <v>5335</v>
      </c>
      <c r="N1649" s="1">
        <v>0</v>
      </c>
      <c r="O1649" s="1" t="s">
        <v>5336</v>
      </c>
      <c r="P1649" s="1" t="s">
        <v>5337</v>
      </c>
      <c r="Q1649" s="1">
        <v>0</v>
      </c>
      <c r="R1649" s="1" t="s">
        <v>5338</v>
      </c>
      <c r="S1649" s="1" t="s">
        <v>3218</v>
      </c>
      <c r="T1649" s="1" t="s">
        <v>3219</v>
      </c>
      <c r="U1649" s="1">
        <v>1</v>
      </c>
      <c r="V1649" s="1" t="s">
        <v>5339</v>
      </c>
      <c r="W1649" s="1" t="s">
        <v>5340</v>
      </c>
      <c r="X1649" s="1" t="s">
        <v>5341</v>
      </c>
      <c r="Y1649" s="1" t="s">
        <v>5342</v>
      </c>
      <c r="Z1649" s="1" t="s">
        <v>5343</v>
      </c>
    </row>
    <row r="1650" s="1" customFormat="1" spans="1:12">
      <c r="A1650" s="2" t="s">
        <v>5344</v>
      </c>
      <c r="B1650" s="2">
        <v>111</v>
      </c>
      <c r="C1650" s="2">
        <v>222</v>
      </c>
      <c r="D1650" s="2">
        <v>0</v>
      </c>
      <c r="E1650" s="2">
        <v>0</v>
      </c>
      <c r="F1650" s="2" t="e">
        <f>-Inf</f>
        <v>#NAME?</v>
      </c>
      <c r="G1650" s="4">
        <v>3.78476227771909e-12</v>
      </c>
      <c r="H1650" s="3">
        <v>4.30586193995375e-10</v>
      </c>
      <c r="I1650" s="1" t="s">
        <v>27</v>
      </c>
      <c r="J1650" s="1">
        <v>3080</v>
      </c>
      <c r="K1650" s="1" t="s">
        <v>5345</v>
      </c>
      <c r="L1650" s="3">
        <v>2.63387e-158</v>
      </c>
    </row>
    <row r="1651" s="1" customFormat="1" spans="1:10">
      <c r="A1651" s="2" t="s">
        <v>5346</v>
      </c>
      <c r="B1651" s="2">
        <v>13</v>
      </c>
      <c r="C1651" s="2">
        <v>26</v>
      </c>
      <c r="D1651" s="2">
        <v>0</v>
      </c>
      <c r="E1651" s="2">
        <v>0</v>
      </c>
      <c r="F1651" s="2" t="e">
        <f>-Inf</f>
        <v>#NAME?</v>
      </c>
      <c r="G1651" s="2">
        <v>1.92207328235358e-6</v>
      </c>
      <c r="H1651" s="1">
        <v>0.000218671123441759</v>
      </c>
      <c r="I1651" s="1" t="s">
        <v>27</v>
      </c>
      <c r="J1651" s="1">
        <v>965</v>
      </c>
    </row>
    <row r="1652" s="1" customFormat="1" spans="1:10">
      <c r="A1652" s="2" t="s">
        <v>5347</v>
      </c>
      <c r="B1652" s="2">
        <v>286</v>
      </c>
      <c r="C1652" s="2">
        <v>465</v>
      </c>
      <c r="D1652" s="2">
        <v>107</v>
      </c>
      <c r="E1652" s="2">
        <v>0.23010752688172</v>
      </c>
      <c r="F1652" s="2">
        <v>-2.11961991959425</v>
      </c>
      <c r="G1652" s="2">
        <v>1.03256423522557e-6</v>
      </c>
      <c r="H1652" s="1">
        <v>0.00011747313872761</v>
      </c>
      <c r="I1652" s="1" t="s">
        <v>27</v>
      </c>
      <c r="J1652" s="1">
        <v>730</v>
      </c>
    </row>
    <row r="1653" s="1" customFormat="1" spans="1:24">
      <c r="A1653" s="2" t="s">
        <v>5348</v>
      </c>
      <c r="B1653" s="2">
        <v>145</v>
      </c>
      <c r="C1653" s="2">
        <v>272</v>
      </c>
      <c r="D1653" s="2">
        <v>18</v>
      </c>
      <c r="E1653" s="2">
        <v>0.0661764705882353</v>
      </c>
      <c r="F1653" s="2">
        <v>-3.91753783980803</v>
      </c>
      <c r="G1653" s="2">
        <v>1.44350754599172e-8</v>
      </c>
      <c r="H1653" s="1">
        <v>1.64225484884816e-6</v>
      </c>
      <c r="I1653" s="1" t="s">
        <v>27</v>
      </c>
      <c r="J1653" s="1">
        <v>1686</v>
      </c>
      <c r="K1653" s="1" t="s">
        <v>5349</v>
      </c>
      <c r="L1653" s="3">
        <v>4.22799e-114</v>
      </c>
      <c r="M1653" s="1" t="s">
        <v>5350</v>
      </c>
      <c r="N1653" s="3">
        <v>8e-52</v>
      </c>
      <c r="O1653" s="1" t="s">
        <v>5351</v>
      </c>
      <c r="P1653" s="1" t="s">
        <v>2006</v>
      </c>
      <c r="Q1653" s="3">
        <v>4e-52</v>
      </c>
      <c r="R1653" s="1" t="s">
        <v>2007</v>
      </c>
      <c r="S1653" s="1" t="s">
        <v>5352</v>
      </c>
      <c r="T1653" s="1" t="s">
        <v>5353</v>
      </c>
      <c r="U1653" s="1">
        <v>4</v>
      </c>
      <c r="V1653" s="1" t="s">
        <v>5354</v>
      </c>
      <c r="W1653" s="1" t="s">
        <v>5355</v>
      </c>
      <c r="X1653" s="1" t="s">
        <v>5356</v>
      </c>
    </row>
    <row r="1654" s="1" customFormat="1" spans="1:10">
      <c r="A1654" s="2" t="s">
        <v>5357</v>
      </c>
      <c r="B1654" s="2">
        <v>14.5</v>
      </c>
      <c r="C1654" s="2">
        <v>0</v>
      </c>
      <c r="D1654" s="2">
        <v>29</v>
      </c>
      <c r="E1654" s="2" t="s">
        <v>34</v>
      </c>
      <c r="F1654" s="2" t="s">
        <v>34</v>
      </c>
      <c r="G1654" s="2">
        <v>1.37055202882384e-6</v>
      </c>
      <c r="H1654" s="1">
        <v>0.000155925455407875</v>
      </c>
      <c r="I1654" s="1" t="s">
        <v>35</v>
      </c>
      <c r="J1654" s="1">
        <v>381</v>
      </c>
    </row>
    <row r="1655" s="1" customFormat="1" spans="1:12">
      <c r="A1655" s="2" t="s">
        <v>5358</v>
      </c>
      <c r="B1655" s="2">
        <v>205</v>
      </c>
      <c r="C1655" s="2">
        <v>84</v>
      </c>
      <c r="D1655" s="2">
        <v>326</v>
      </c>
      <c r="E1655" s="2">
        <v>3.88095238095238</v>
      </c>
      <c r="F1655" s="2">
        <v>1.95641073145232</v>
      </c>
      <c r="G1655" s="2">
        <v>2.06432568410435e-6</v>
      </c>
      <c r="H1655" s="1">
        <v>0.000234854945769823</v>
      </c>
      <c r="I1655" s="1" t="s">
        <v>35</v>
      </c>
      <c r="J1655" s="1">
        <v>1243</v>
      </c>
      <c r="K1655" s="1" t="s">
        <v>5359</v>
      </c>
      <c r="L1655" s="3">
        <v>7.07197e-9</v>
      </c>
    </row>
    <row r="1656" s="1" customFormat="1" spans="1:26">
      <c r="A1656" s="2" t="s">
        <v>5360</v>
      </c>
      <c r="B1656" s="2">
        <v>30.5</v>
      </c>
      <c r="C1656" s="2">
        <v>61</v>
      </c>
      <c r="D1656" s="2">
        <v>0</v>
      </c>
      <c r="E1656" s="2">
        <v>0</v>
      </c>
      <c r="F1656" s="2" t="e">
        <f>-Inf</f>
        <v>#NAME?</v>
      </c>
      <c r="G1656" s="2">
        <v>5.9219098771569e-8</v>
      </c>
      <c r="H1656" s="1">
        <v>6.73725969580661e-6</v>
      </c>
      <c r="I1656" s="1" t="s">
        <v>27</v>
      </c>
      <c r="J1656" s="1">
        <v>2635</v>
      </c>
      <c r="K1656" s="1" t="s">
        <v>5361</v>
      </c>
      <c r="L1656" s="1">
        <v>0</v>
      </c>
      <c r="M1656" s="1" t="s">
        <v>5362</v>
      </c>
      <c r="N1656" s="1">
        <v>0</v>
      </c>
      <c r="O1656" s="1" t="s">
        <v>5363</v>
      </c>
      <c r="P1656" s="1" t="s">
        <v>2006</v>
      </c>
      <c r="Q1656" s="1">
        <v>0</v>
      </c>
      <c r="R1656" s="1" t="s">
        <v>2007</v>
      </c>
      <c r="S1656" s="1" t="s">
        <v>5364</v>
      </c>
      <c r="T1656" s="1" t="s">
        <v>5365</v>
      </c>
      <c r="U1656" s="1">
        <v>2</v>
      </c>
      <c r="V1656" s="1" t="s">
        <v>5366</v>
      </c>
      <c r="W1656" s="1" t="s">
        <v>5367</v>
      </c>
      <c r="X1656" s="1" t="s">
        <v>5368</v>
      </c>
      <c r="Y1656" s="1" t="s">
        <v>5369</v>
      </c>
      <c r="Z1656" s="1" t="s">
        <v>5370</v>
      </c>
    </row>
    <row r="1657" s="1" customFormat="1" spans="1:26">
      <c r="A1657" s="2" t="s">
        <v>5371</v>
      </c>
      <c r="B1657" s="2">
        <v>6617</v>
      </c>
      <c r="C1657" s="2">
        <v>12003</v>
      </c>
      <c r="D1657" s="2">
        <v>1231</v>
      </c>
      <c r="E1657" s="2">
        <v>0.102557693909856</v>
      </c>
      <c r="F1657" s="2">
        <v>-3.2854923675823</v>
      </c>
      <c r="G1657" s="2">
        <v>5.64980420549384e-8</v>
      </c>
      <c r="H1657" s="1">
        <v>5.82847101477844e-6</v>
      </c>
      <c r="I1657" s="1" t="s">
        <v>27</v>
      </c>
      <c r="J1657" s="1">
        <v>1041</v>
      </c>
      <c r="K1657" s="1" t="s">
        <v>5372</v>
      </c>
      <c r="L1657" s="3">
        <v>1.46481e-22</v>
      </c>
      <c r="M1657" s="1" t="s">
        <v>5373</v>
      </c>
      <c r="N1657" s="3">
        <v>1e-7</v>
      </c>
      <c r="O1657" s="1" t="s">
        <v>5374</v>
      </c>
      <c r="S1657" s="1" t="s">
        <v>2940</v>
      </c>
      <c r="T1657" s="1" t="s">
        <v>2941</v>
      </c>
      <c r="U1657" s="1">
        <v>1</v>
      </c>
      <c r="V1657" s="1" t="s">
        <v>5375</v>
      </c>
      <c r="W1657" s="1" t="s">
        <v>5376</v>
      </c>
      <c r="X1657" s="1" t="s">
        <v>5377</v>
      </c>
      <c r="Y1657" s="1" t="s">
        <v>2373</v>
      </c>
      <c r="Z1657" s="1" t="s">
        <v>2374</v>
      </c>
    </row>
    <row r="1658" s="1" customFormat="1" spans="1:12">
      <c r="A1658" s="2" t="s">
        <v>5378</v>
      </c>
      <c r="B1658" s="2">
        <v>11</v>
      </c>
      <c r="C1658" s="2">
        <v>22</v>
      </c>
      <c r="D1658" s="2">
        <v>0</v>
      </c>
      <c r="E1658" s="2">
        <v>0</v>
      </c>
      <c r="F1658" s="2" t="e">
        <f>-Inf</f>
        <v>#NAME?</v>
      </c>
      <c r="G1658" s="2">
        <v>3.11879453333808e-6</v>
      </c>
      <c r="H1658" s="1">
        <v>0.000354820136490299</v>
      </c>
      <c r="I1658" s="1" t="s">
        <v>27</v>
      </c>
      <c r="J1658" s="1">
        <v>1447</v>
      </c>
      <c r="K1658" s="1" t="s">
        <v>5379</v>
      </c>
      <c r="L1658" s="3">
        <v>1.12066e-10</v>
      </c>
    </row>
    <row r="1659" s="1" customFormat="1" spans="1:12">
      <c r="A1659" s="2" t="s">
        <v>5380</v>
      </c>
      <c r="B1659" s="2">
        <v>6523</v>
      </c>
      <c r="C1659" s="2">
        <v>1958</v>
      </c>
      <c r="D1659" s="2">
        <v>11088</v>
      </c>
      <c r="E1659" s="2">
        <v>5.66292134831461</v>
      </c>
      <c r="F1659" s="2">
        <v>2.50154649253352</v>
      </c>
      <c r="G1659" s="2">
        <v>5.65866159827927e-7</v>
      </c>
      <c r="H1659" s="1">
        <v>5.83760850967892e-5</v>
      </c>
      <c r="I1659" s="1" t="s">
        <v>35</v>
      </c>
      <c r="J1659" s="1">
        <v>4593</v>
      </c>
      <c r="K1659" s="1" t="s">
        <v>5381</v>
      </c>
      <c r="L1659" s="3">
        <v>1.04448e-12</v>
      </c>
    </row>
    <row r="1660" s="1" customFormat="1" spans="1:10">
      <c r="A1660" s="2" t="s">
        <v>5382</v>
      </c>
      <c r="B1660" s="2">
        <v>213</v>
      </c>
      <c r="C1660" s="2">
        <v>346</v>
      </c>
      <c r="D1660" s="2">
        <v>80</v>
      </c>
      <c r="E1660" s="2">
        <v>0.23121387283237</v>
      </c>
      <c r="F1660" s="2">
        <v>-2.11270013274936</v>
      </c>
      <c r="G1660" s="2">
        <v>1.32758839644097e-6</v>
      </c>
      <c r="H1660" s="1">
        <v>0.000151037553449842</v>
      </c>
      <c r="I1660" s="1" t="s">
        <v>27</v>
      </c>
      <c r="J1660" s="1">
        <v>1001</v>
      </c>
    </row>
    <row r="1661" s="1" customFormat="1" spans="1:10">
      <c r="A1661" s="2" t="s">
        <v>5383</v>
      </c>
      <c r="B1661" s="2">
        <v>17</v>
      </c>
      <c r="C1661" s="2">
        <v>0</v>
      </c>
      <c r="D1661" s="2">
        <v>34</v>
      </c>
      <c r="E1661" s="2" t="s">
        <v>34</v>
      </c>
      <c r="F1661" s="2" t="s">
        <v>34</v>
      </c>
      <c r="G1661" s="2">
        <v>8.08553399654749e-7</v>
      </c>
      <c r="H1661" s="1">
        <v>9.19877935396184e-5</v>
      </c>
      <c r="I1661" s="1" t="s">
        <v>35</v>
      </c>
      <c r="J1661" s="1">
        <v>636</v>
      </c>
    </row>
    <row r="1662" s="1" customFormat="1" spans="1:26">
      <c r="A1662" s="2" t="s">
        <v>5384</v>
      </c>
      <c r="B1662" s="2">
        <v>240</v>
      </c>
      <c r="C1662" s="2">
        <v>100</v>
      </c>
      <c r="D1662" s="2">
        <v>380</v>
      </c>
      <c r="E1662" s="2">
        <v>3.8</v>
      </c>
      <c r="F1662" s="2">
        <v>1.92599941855622</v>
      </c>
      <c r="G1662" s="2">
        <v>1.99310498688339e-6</v>
      </c>
      <c r="H1662" s="1">
        <v>0.000226752283911612</v>
      </c>
      <c r="I1662" s="1" t="s">
        <v>35</v>
      </c>
      <c r="J1662" s="1">
        <v>1571</v>
      </c>
      <c r="K1662" s="1" t="s">
        <v>5385</v>
      </c>
      <c r="L1662" s="3">
        <v>2.04537e-73</v>
      </c>
      <c r="M1662" s="1" t="s">
        <v>5386</v>
      </c>
      <c r="N1662" s="3">
        <v>2e-48</v>
      </c>
      <c r="O1662" s="1" t="s">
        <v>5387</v>
      </c>
      <c r="S1662" s="1" t="s">
        <v>5388</v>
      </c>
      <c r="T1662" s="1" t="s">
        <v>5389</v>
      </c>
      <c r="U1662" s="1">
        <v>1</v>
      </c>
      <c r="V1662" s="1" t="s">
        <v>5390</v>
      </c>
      <c r="W1662" s="1" t="s">
        <v>5391</v>
      </c>
      <c r="X1662" s="1" t="s">
        <v>5392</v>
      </c>
      <c r="Y1662" s="1" t="s">
        <v>5393</v>
      </c>
      <c r="Z1662" s="1" t="s">
        <v>5394</v>
      </c>
    </row>
    <row r="1663" s="1" customFormat="1" spans="1:10">
      <c r="A1663" s="2" t="s">
        <v>5395</v>
      </c>
      <c r="B1663" s="2">
        <v>44.5</v>
      </c>
      <c r="C1663" s="2">
        <v>3</v>
      </c>
      <c r="D1663" s="2">
        <v>86</v>
      </c>
      <c r="E1663" s="2">
        <v>28.6666666666667</v>
      </c>
      <c r="F1663" s="2">
        <v>4.84130225398094</v>
      </c>
      <c r="G1663" s="2">
        <v>1.29652551197976e-7</v>
      </c>
      <c r="H1663" s="1">
        <v>1.47503580055155e-5</v>
      </c>
      <c r="I1663" s="1" t="s">
        <v>35</v>
      </c>
      <c r="J1663" s="1">
        <v>1204</v>
      </c>
    </row>
    <row r="1664" s="1" customFormat="1" spans="1:26">
      <c r="A1664" s="2" t="s">
        <v>5396</v>
      </c>
      <c r="B1664" s="2">
        <v>26</v>
      </c>
      <c r="C1664" s="2">
        <v>0</v>
      </c>
      <c r="D1664" s="2">
        <v>52</v>
      </c>
      <c r="E1664" s="2" t="s">
        <v>34</v>
      </c>
      <c r="F1664" s="2" t="s">
        <v>34</v>
      </c>
      <c r="G1664" s="2">
        <v>1.35497817506232e-7</v>
      </c>
      <c r="H1664" s="1">
        <v>1.54153643620252e-5</v>
      </c>
      <c r="I1664" s="1" t="s">
        <v>35</v>
      </c>
      <c r="J1664" s="1">
        <v>1267</v>
      </c>
      <c r="K1664" s="1" t="s">
        <v>5397</v>
      </c>
      <c r="L1664" s="3">
        <v>5.84364e-153</v>
      </c>
      <c r="M1664" s="1" t="s">
        <v>5398</v>
      </c>
      <c r="N1664" s="3">
        <v>1e-26</v>
      </c>
      <c r="O1664" s="1" t="s">
        <v>5399</v>
      </c>
      <c r="P1664" s="1" t="s">
        <v>5400</v>
      </c>
      <c r="Q1664" s="3">
        <v>4e-29</v>
      </c>
      <c r="R1664" s="1" t="s">
        <v>5401</v>
      </c>
      <c r="Y1664" s="1" t="s">
        <v>5402</v>
      </c>
      <c r="Z1664" s="1" t="s">
        <v>5403</v>
      </c>
    </row>
    <row r="1665" s="1" customFormat="1" spans="1:26">
      <c r="A1665" s="2" t="s">
        <v>5404</v>
      </c>
      <c r="B1665" s="2">
        <v>124</v>
      </c>
      <c r="C1665" s="2">
        <v>198</v>
      </c>
      <c r="D1665" s="2">
        <v>50</v>
      </c>
      <c r="E1665" s="2">
        <v>0.252525252525253</v>
      </c>
      <c r="F1665" s="2">
        <v>-1.98550043030488</v>
      </c>
      <c r="G1665" s="2">
        <v>2.95465528790584e-6</v>
      </c>
      <c r="H1665" s="1">
        <v>0.000336146283870279</v>
      </c>
      <c r="I1665" s="1" t="s">
        <v>27</v>
      </c>
      <c r="J1665" s="1">
        <v>3234</v>
      </c>
      <c r="K1665" s="1" t="s">
        <v>5405</v>
      </c>
      <c r="L1665" s="1">
        <v>0</v>
      </c>
      <c r="M1665" s="1" t="s">
        <v>5406</v>
      </c>
      <c r="N1665" s="1">
        <v>0</v>
      </c>
      <c r="O1665" s="1" t="s">
        <v>5407</v>
      </c>
      <c r="P1665" s="1" t="s">
        <v>5408</v>
      </c>
      <c r="Q1665" s="1">
        <v>0</v>
      </c>
      <c r="R1665" s="1" t="s">
        <v>5409</v>
      </c>
      <c r="S1665" s="1" t="s">
        <v>5410</v>
      </c>
      <c r="T1665" s="1" t="s">
        <v>5411</v>
      </c>
      <c r="U1665" s="1">
        <v>2</v>
      </c>
      <c r="V1665" s="1" t="s">
        <v>5412</v>
      </c>
      <c r="W1665" s="1" t="s">
        <v>5413</v>
      </c>
      <c r="X1665" s="1" t="s">
        <v>5414</v>
      </c>
      <c r="Y1665" s="1" t="s">
        <v>5415</v>
      </c>
      <c r="Z1665" s="1" t="s">
        <v>5416</v>
      </c>
    </row>
    <row r="1666" s="1" customFormat="1" spans="1:10">
      <c r="A1666" s="2" t="s">
        <v>5417</v>
      </c>
      <c r="B1666" s="2">
        <v>16</v>
      </c>
      <c r="C1666" s="2">
        <v>32</v>
      </c>
      <c r="D1666" s="2">
        <v>0</v>
      </c>
      <c r="E1666" s="2">
        <v>0</v>
      </c>
      <c r="F1666" s="2" t="e">
        <f>-Inf</f>
        <v>#NAME?</v>
      </c>
      <c r="G1666" s="2">
        <v>9.96142936932359e-7</v>
      </c>
      <c r="H1666" s="1">
        <v>0.000113329547383772</v>
      </c>
      <c r="I1666" s="1" t="s">
        <v>27</v>
      </c>
      <c r="J1666" s="1">
        <v>955</v>
      </c>
    </row>
    <row r="1667" s="1" customFormat="1" spans="1:26">
      <c r="A1667" s="2" t="s">
        <v>5418</v>
      </c>
      <c r="B1667" s="2">
        <v>368.5</v>
      </c>
      <c r="C1667" s="2">
        <v>590</v>
      </c>
      <c r="D1667" s="2">
        <v>147</v>
      </c>
      <c r="E1667" s="2">
        <v>0.249152542372881</v>
      </c>
      <c r="F1667" s="2">
        <v>-2.00489879941284</v>
      </c>
      <c r="G1667" s="2">
        <v>1.23235929780539e-6</v>
      </c>
      <c r="H1667" s="1">
        <v>0.000140203495157594</v>
      </c>
      <c r="I1667" s="1" t="s">
        <v>27</v>
      </c>
      <c r="J1667" s="1">
        <v>1377</v>
      </c>
      <c r="K1667" s="1" t="s">
        <v>5419</v>
      </c>
      <c r="L1667" s="3">
        <v>1.95881e-147</v>
      </c>
      <c r="M1667" s="1" t="s">
        <v>5420</v>
      </c>
      <c r="N1667" s="3">
        <v>7e-132</v>
      </c>
      <c r="O1667" s="1" t="s">
        <v>5421</v>
      </c>
      <c r="P1667" s="1" t="s">
        <v>5422</v>
      </c>
      <c r="Q1667" s="3">
        <v>1e-132</v>
      </c>
      <c r="R1667" s="1" t="s">
        <v>5423</v>
      </c>
      <c r="S1667" s="1" t="s">
        <v>5424</v>
      </c>
      <c r="T1667" s="1" t="s">
        <v>5425</v>
      </c>
      <c r="U1667" s="1">
        <v>3</v>
      </c>
      <c r="V1667" s="1" t="s">
        <v>5426</v>
      </c>
      <c r="W1667" s="1" t="s">
        <v>5427</v>
      </c>
      <c r="X1667" s="1" t="s">
        <v>5428</v>
      </c>
      <c r="Y1667" s="1" t="s">
        <v>5429</v>
      </c>
      <c r="Z1667" s="1" t="s">
        <v>5430</v>
      </c>
    </row>
    <row r="1668" s="1" customFormat="1" spans="1:10">
      <c r="A1668" s="2" t="s">
        <v>5431</v>
      </c>
      <c r="B1668" s="2">
        <v>22</v>
      </c>
      <c r="C1668" s="2">
        <v>42</v>
      </c>
      <c r="D1668" s="2">
        <v>2</v>
      </c>
      <c r="E1668" s="2">
        <v>0.0476190476190476</v>
      </c>
      <c r="F1668" s="2">
        <v>-4.39231742277876</v>
      </c>
      <c r="G1668" s="2">
        <v>1.8232211141523e-6</v>
      </c>
      <c r="H1668" s="1">
        <v>0.000207424874470045</v>
      </c>
      <c r="I1668" s="1" t="s">
        <v>27</v>
      </c>
      <c r="J1668" s="1">
        <v>1006</v>
      </c>
    </row>
    <row r="1669" s="1" customFormat="1" spans="1:15">
      <c r="A1669" s="2" t="s">
        <v>5432</v>
      </c>
      <c r="B1669" s="2">
        <v>16</v>
      </c>
      <c r="C1669" s="2">
        <v>1</v>
      </c>
      <c r="D1669" s="2">
        <v>31</v>
      </c>
      <c r="E1669" s="2">
        <v>31</v>
      </c>
      <c r="F1669" s="2">
        <v>4.95419631038687</v>
      </c>
      <c r="G1669" s="2">
        <v>2.6921551297805e-6</v>
      </c>
      <c r="H1669" s="1">
        <v>0.000306282071611618</v>
      </c>
      <c r="I1669" s="1" t="s">
        <v>35</v>
      </c>
      <c r="J1669" s="1">
        <v>1383</v>
      </c>
      <c r="K1669" s="1" t="s">
        <v>5433</v>
      </c>
      <c r="L1669" s="3">
        <v>5.06295e-100</v>
      </c>
      <c r="M1669" s="1" t="s">
        <v>5434</v>
      </c>
      <c r="N1669" s="3">
        <v>2e-12</v>
      </c>
      <c r="O1669" s="1" t="s">
        <v>5435</v>
      </c>
    </row>
    <row r="1670" s="1" customFormat="1" spans="1:26">
      <c r="A1670" s="2" t="s">
        <v>5436</v>
      </c>
      <c r="B1670" s="2">
        <v>26</v>
      </c>
      <c r="C1670" s="2">
        <v>49</v>
      </c>
      <c r="D1670" s="2">
        <v>3</v>
      </c>
      <c r="E1670" s="2">
        <v>0.0612244897959184</v>
      </c>
      <c r="F1670" s="2">
        <v>-4.02974734339405</v>
      </c>
      <c r="G1670" s="2">
        <v>1.67181105541637e-6</v>
      </c>
      <c r="H1670" s="1">
        <v>0.000190199200533396</v>
      </c>
      <c r="I1670" s="1" t="s">
        <v>27</v>
      </c>
      <c r="J1670" s="1">
        <v>2207</v>
      </c>
      <c r="K1670" s="1" t="s">
        <v>5437</v>
      </c>
      <c r="L1670" s="1">
        <v>0</v>
      </c>
      <c r="M1670" s="1" t="s">
        <v>5438</v>
      </c>
      <c r="N1670" s="3">
        <v>1e-106</v>
      </c>
      <c r="O1670" s="1" t="s">
        <v>5439</v>
      </c>
      <c r="P1670" s="1" t="s">
        <v>5440</v>
      </c>
      <c r="Q1670" s="3">
        <v>1e-97</v>
      </c>
      <c r="R1670" s="1" t="s">
        <v>5441</v>
      </c>
      <c r="S1670" s="1" t="s">
        <v>5442</v>
      </c>
      <c r="T1670" s="1" t="s">
        <v>5443</v>
      </c>
      <c r="U1670" s="1">
        <v>2</v>
      </c>
      <c r="V1670" s="1" t="s">
        <v>5444</v>
      </c>
      <c r="W1670" s="1" t="s">
        <v>5445</v>
      </c>
      <c r="X1670" s="1" t="s">
        <v>5446</v>
      </c>
      <c r="Y1670" s="1" t="s">
        <v>5447</v>
      </c>
      <c r="Z1670" s="1" t="s">
        <v>5448</v>
      </c>
    </row>
    <row r="1671" s="1" customFormat="1" spans="1:10">
      <c r="A1671" s="2" t="s">
        <v>5449</v>
      </c>
      <c r="B1671" s="2">
        <v>66.5</v>
      </c>
      <c r="C1671" s="2">
        <v>15</v>
      </c>
      <c r="D1671" s="2">
        <v>118</v>
      </c>
      <c r="E1671" s="2">
        <v>7.86666666666667</v>
      </c>
      <c r="F1671" s="2">
        <v>2.97575245375332</v>
      </c>
      <c r="G1671" s="2">
        <v>8.82326354085356e-7</v>
      </c>
      <c r="H1671" s="1">
        <v>0.000100380821512623</v>
      </c>
      <c r="I1671" s="1" t="s">
        <v>35</v>
      </c>
      <c r="J1671" s="1">
        <v>876</v>
      </c>
    </row>
    <row r="1672" s="1" customFormat="1" spans="1:26">
      <c r="A1672" s="2" t="s">
        <v>5450</v>
      </c>
      <c r="B1672" s="2">
        <v>1171.5</v>
      </c>
      <c r="C1672" s="2">
        <v>200</v>
      </c>
      <c r="D1672" s="2">
        <v>2143</v>
      </c>
      <c r="E1672" s="2">
        <v>10.715</v>
      </c>
      <c r="F1672" s="2">
        <v>3.42155994490182</v>
      </c>
      <c r="G1672" s="2">
        <v>5.85730123059981e-9</v>
      </c>
      <c r="H1672" s="1">
        <v>6.66375549876897e-7</v>
      </c>
      <c r="I1672" s="1" t="s">
        <v>35</v>
      </c>
      <c r="J1672" s="1">
        <v>2899</v>
      </c>
      <c r="K1672" s="1" t="s">
        <v>5451</v>
      </c>
      <c r="L1672" s="1">
        <v>0</v>
      </c>
      <c r="M1672" s="1" t="s">
        <v>5452</v>
      </c>
      <c r="N1672" s="3">
        <v>1e-132</v>
      </c>
      <c r="O1672" s="1" t="s">
        <v>5453</v>
      </c>
      <c r="P1672" s="1" t="s">
        <v>4952</v>
      </c>
      <c r="Q1672" s="3">
        <v>1e-133</v>
      </c>
      <c r="R1672" s="1" t="s">
        <v>4953</v>
      </c>
      <c r="S1672" s="1" t="s">
        <v>4954</v>
      </c>
      <c r="T1672" s="1" t="s">
        <v>4955</v>
      </c>
      <c r="U1672" s="1">
        <v>10</v>
      </c>
      <c r="V1672" s="1" t="s">
        <v>4956</v>
      </c>
      <c r="W1672" s="1" t="s">
        <v>4957</v>
      </c>
      <c r="X1672" s="1" t="s">
        <v>4958</v>
      </c>
      <c r="Y1672" s="1" t="s">
        <v>5454</v>
      </c>
      <c r="Z1672" s="1" t="s">
        <v>5455</v>
      </c>
    </row>
    <row r="1673" s="1" customFormat="1" spans="1:18">
      <c r="A1673" s="2" t="s">
        <v>5456</v>
      </c>
      <c r="B1673" s="2">
        <v>97.5</v>
      </c>
      <c r="C1673" s="2">
        <v>1</v>
      </c>
      <c r="D1673" s="2">
        <v>194</v>
      </c>
      <c r="E1673" s="2">
        <v>194</v>
      </c>
      <c r="F1673" s="2">
        <v>7.59991284218713</v>
      </c>
      <c r="G1673" s="2">
        <v>6.69437903900968e-11</v>
      </c>
      <c r="H1673" s="1">
        <v>7.61608518595453e-9</v>
      </c>
      <c r="I1673" s="1" t="s">
        <v>35</v>
      </c>
      <c r="J1673" s="1">
        <v>5140</v>
      </c>
      <c r="K1673" s="1" t="s">
        <v>5457</v>
      </c>
      <c r="L1673" s="1">
        <v>0</v>
      </c>
      <c r="P1673" s="1" t="s">
        <v>93</v>
      </c>
      <c r="Q1673" s="3">
        <v>5e-13</v>
      </c>
      <c r="R1673" s="1" t="s">
        <v>94</v>
      </c>
    </row>
    <row r="1674" s="1" customFormat="1" spans="1:12">
      <c r="A1674" s="2" t="s">
        <v>5458</v>
      </c>
      <c r="B1674" s="2">
        <v>29.5</v>
      </c>
      <c r="C1674" s="2">
        <v>3</v>
      </c>
      <c r="D1674" s="2">
        <v>56</v>
      </c>
      <c r="E1674" s="2">
        <v>18.6666666666667</v>
      </c>
      <c r="F1674" s="2">
        <v>4.22239242133645</v>
      </c>
      <c r="G1674" s="2">
        <v>9.9900002677582e-7</v>
      </c>
      <c r="H1674" s="1">
        <v>0.000113654593807121</v>
      </c>
      <c r="I1674" s="1" t="s">
        <v>35</v>
      </c>
      <c r="J1674" s="1">
        <v>3684</v>
      </c>
      <c r="K1674" s="1" t="s">
        <v>5459</v>
      </c>
      <c r="L1674" s="3">
        <v>1.4995e-146</v>
      </c>
    </row>
    <row r="1675" s="1" customFormat="1" spans="1:26">
      <c r="A1675" s="2" t="s">
        <v>5460</v>
      </c>
      <c r="B1675" s="2">
        <v>248.5</v>
      </c>
      <c r="C1675" s="2">
        <v>114</v>
      </c>
      <c r="D1675" s="2">
        <v>383</v>
      </c>
      <c r="E1675" s="2">
        <v>3.35964912280702</v>
      </c>
      <c r="F1675" s="2">
        <v>1.74831056776022</v>
      </c>
      <c r="G1675" s="2">
        <v>3.08796068303752e-6</v>
      </c>
      <c r="H1675" s="1">
        <v>0.000351312219936253</v>
      </c>
      <c r="I1675" s="1" t="s">
        <v>35</v>
      </c>
      <c r="J1675" s="1">
        <v>2571</v>
      </c>
      <c r="K1675" s="1" t="s">
        <v>5461</v>
      </c>
      <c r="L1675" s="1">
        <v>0</v>
      </c>
      <c r="M1675" s="1" t="s">
        <v>5462</v>
      </c>
      <c r="N1675" s="1">
        <v>0</v>
      </c>
      <c r="O1675" s="1" t="s">
        <v>5463</v>
      </c>
      <c r="P1675" s="1" t="s">
        <v>5464</v>
      </c>
      <c r="Q1675" s="1">
        <v>0</v>
      </c>
      <c r="R1675" s="1" t="s">
        <v>5465</v>
      </c>
      <c r="S1675" s="1" t="s">
        <v>5466</v>
      </c>
      <c r="T1675" s="1" t="s">
        <v>5467</v>
      </c>
      <c r="U1675" s="1">
        <v>18</v>
      </c>
      <c r="V1675" s="1" t="s">
        <v>5468</v>
      </c>
      <c r="W1675" s="1" t="s">
        <v>5469</v>
      </c>
      <c r="X1675" s="1" t="s">
        <v>5470</v>
      </c>
      <c r="Y1675" s="1" t="s">
        <v>5471</v>
      </c>
      <c r="Z1675" s="1" t="s">
        <v>5472</v>
      </c>
    </row>
    <row r="1676" s="1" customFormat="1" spans="1:26">
      <c r="A1676" s="2" t="s">
        <v>5473</v>
      </c>
      <c r="B1676" s="2">
        <v>304.5</v>
      </c>
      <c r="C1676" s="2">
        <v>97</v>
      </c>
      <c r="D1676" s="2">
        <v>512</v>
      </c>
      <c r="E1676" s="2">
        <v>5.27835051546392</v>
      </c>
      <c r="F1676" s="2">
        <v>2.40008715781287</v>
      </c>
      <c r="G1676" s="2">
        <v>4.25490953549838e-7</v>
      </c>
      <c r="H1676" s="1">
        <v>4.84074076057692e-5</v>
      </c>
      <c r="I1676" s="1" t="s">
        <v>35</v>
      </c>
      <c r="J1676" s="1">
        <v>1891</v>
      </c>
      <c r="K1676" s="1" t="s">
        <v>5474</v>
      </c>
      <c r="L1676" s="3">
        <v>1.7771e-89</v>
      </c>
      <c r="M1676" s="1" t="s">
        <v>5475</v>
      </c>
      <c r="N1676" s="3">
        <v>1e-86</v>
      </c>
      <c r="O1676" s="1" t="s">
        <v>5476</v>
      </c>
      <c r="P1676" s="1" t="s">
        <v>5464</v>
      </c>
      <c r="Q1676" s="3">
        <v>4e-83</v>
      </c>
      <c r="R1676" s="1" t="s">
        <v>5465</v>
      </c>
      <c r="S1676" s="1" t="s">
        <v>5466</v>
      </c>
      <c r="T1676" s="1" t="s">
        <v>5467</v>
      </c>
      <c r="U1676" s="1">
        <v>18</v>
      </c>
      <c r="V1676" s="1" t="s">
        <v>5468</v>
      </c>
      <c r="W1676" s="1" t="s">
        <v>5469</v>
      </c>
      <c r="X1676" s="1" t="s">
        <v>5470</v>
      </c>
      <c r="Y1676" s="1" t="s">
        <v>5477</v>
      </c>
      <c r="Z1676" s="1" t="s">
        <v>5478</v>
      </c>
    </row>
    <row r="1677" s="1" customFormat="1" spans="1:26">
      <c r="A1677" s="2" t="s">
        <v>5479</v>
      </c>
      <c r="B1677" s="2">
        <v>25</v>
      </c>
      <c r="C1677" s="2">
        <v>50</v>
      </c>
      <c r="D1677" s="2">
        <v>0</v>
      </c>
      <c r="E1677" s="2">
        <v>0</v>
      </c>
      <c r="F1677" s="2" t="e">
        <f>-Inf</f>
        <v>#NAME?</v>
      </c>
      <c r="G1677" s="2">
        <v>1.63871938178638e-7</v>
      </c>
      <c r="H1677" s="1">
        <v>1.86434415123977e-5</v>
      </c>
      <c r="I1677" s="1" t="s">
        <v>27</v>
      </c>
      <c r="J1677" s="1">
        <v>1610</v>
      </c>
      <c r="K1677" s="1" t="s">
        <v>5480</v>
      </c>
      <c r="L1677" s="3">
        <v>1.3941e-118</v>
      </c>
      <c r="M1677" s="1" t="s">
        <v>5481</v>
      </c>
      <c r="N1677" s="3">
        <v>5e-57</v>
      </c>
      <c r="O1677" s="1" t="s">
        <v>5482</v>
      </c>
      <c r="P1677" s="1" t="s">
        <v>1675</v>
      </c>
      <c r="Q1677" s="3">
        <v>1e-34</v>
      </c>
      <c r="R1677" s="1" t="s">
        <v>1676</v>
      </c>
      <c r="Y1677" s="1" t="s">
        <v>5483</v>
      </c>
      <c r="Z1677" s="1" t="s">
        <v>5484</v>
      </c>
    </row>
    <row r="1678" s="1" customFormat="1" spans="1:12">
      <c r="A1678" s="2" t="s">
        <v>5485</v>
      </c>
      <c r="B1678" s="2">
        <v>52</v>
      </c>
      <c r="C1678" s="2">
        <v>3</v>
      </c>
      <c r="D1678" s="2">
        <v>101</v>
      </c>
      <c r="E1678" s="2">
        <v>33.6666666666667</v>
      </c>
      <c r="F1678" s="2">
        <v>5.07324898203064</v>
      </c>
      <c r="G1678" s="2">
        <v>5.13241499700761e-8</v>
      </c>
      <c r="H1678" s="1">
        <v>5.83906432532435e-6</v>
      </c>
      <c r="I1678" s="1" t="s">
        <v>35</v>
      </c>
      <c r="J1678" s="1">
        <v>1684</v>
      </c>
      <c r="K1678" s="1" t="s">
        <v>5486</v>
      </c>
      <c r="L1678" s="3">
        <v>6.76366e-33</v>
      </c>
    </row>
    <row r="1679" s="1" customFormat="1" spans="1:26">
      <c r="A1679" s="2" t="s">
        <v>5487</v>
      </c>
      <c r="B1679" s="2">
        <v>135.5</v>
      </c>
      <c r="C1679" s="2">
        <v>240</v>
      </c>
      <c r="D1679" s="2">
        <v>31</v>
      </c>
      <c r="E1679" s="2">
        <v>0.129166666666667</v>
      </c>
      <c r="F1679" s="2">
        <v>-2.95269428522164</v>
      </c>
      <c r="G1679" s="2">
        <v>2.42331800772427e-7</v>
      </c>
      <c r="H1679" s="1">
        <v>2.75696913364737e-5</v>
      </c>
      <c r="I1679" s="1" t="s">
        <v>27</v>
      </c>
      <c r="J1679" s="1">
        <v>2895</v>
      </c>
      <c r="K1679" s="1" t="s">
        <v>5488</v>
      </c>
      <c r="L1679" s="1">
        <v>0</v>
      </c>
      <c r="M1679" s="1" t="s">
        <v>5489</v>
      </c>
      <c r="N1679" s="3">
        <v>3e-124</v>
      </c>
      <c r="O1679" s="1" t="s">
        <v>5490</v>
      </c>
      <c r="P1679" s="1" t="s">
        <v>5491</v>
      </c>
      <c r="Q1679" s="3">
        <v>1e-120</v>
      </c>
      <c r="R1679" s="1" t="s">
        <v>5492</v>
      </c>
      <c r="Y1679" s="1" t="s">
        <v>5493</v>
      </c>
      <c r="Z1679" s="1" t="s">
        <v>5494</v>
      </c>
    </row>
    <row r="1680" s="1" customFormat="1" spans="1:26">
      <c r="A1680" s="2" t="s">
        <v>5495</v>
      </c>
      <c r="B1680" s="2">
        <v>40.5</v>
      </c>
      <c r="C1680" s="2">
        <v>78</v>
      </c>
      <c r="D1680" s="2">
        <v>3</v>
      </c>
      <c r="E1680" s="2">
        <v>0.0384615384615385</v>
      </c>
      <c r="F1680" s="2">
        <v>-4.70043971814109</v>
      </c>
      <c r="G1680" s="2">
        <v>2.17862560639967e-7</v>
      </c>
      <c r="H1680" s="1">
        <v>2.47858660376905e-5</v>
      </c>
      <c r="I1680" s="1" t="s">
        <v>27</v>
      </c>
      <c r="J1680" s="1">
        <v>1806</v>
      </c>
      <c r="K1680" s="1" t="s">
        <v>5496</v>
      </c>
      <c r="L1680" s="3">
        <v>1.75473e-144</v>
      </c>
      <c r="M1680" s="1" t="s">
        <v>5497</v>
      </c>
      <c r="N1680" s="3">
        <v>6e-100</v>
      </c>
      <c r="O1680" s="1" t="s">
        <v>5498</v>
      </c>
      <c r="P1680" s="1" t="s">
        <v>93</v>
      </c>
      <c r="Q1680" s="3">
        <v>1e-35</v>
      </c>
      <c r="R1680" s="1" t="s">
        <v>94</v>
      </c>
      <c r="Y1680" s="1" t="s">
        <v>5499</v>
      </c>
      <c r="Z1680" s="1" t="s">
        <v>5500</v>
      </c>
    </row>
    <row r="1681" s="1" customFormat="1" spans="1:26">
      <c r="A1681" s="2" t="s">
        <v>5501</v>
      </c>
      <c r="B1681" s="2">
        <v>114</v>
      </c>
      <c r="C1681" s="2">
        <v>224</v>
      </c>
      <c r="D1681" s="2">
        <v>4</v>
      </c>
      <c r="E1681" s="2">
        <v>0.0178571428571429</v>
      </c>
      <c r="F1681" s="2">
        <v>-5.8073549220576</v>
      </c>
      <c r="G1681" s="2">
        <v>3.4835245405791e-10</v>
      </c>
      <c r="H1681" s="1">
        <v>3.96314870935936e-8</v>
      </c>
      <c r="I1681" s="1" t="s">
        <v>27</v>
      </c>
      <c r="J1681" s="1">
        <v>2816</v>
      </c>
      <c r="K1681" s="1" t="s">
        <v>5502</v>
      </c>
      <c r="L1681" s="3">
        <v>2.82745e-133</v>
      </c>
      <c r="M1681" s="1" t="s">
        <v>5503</v>
      </c>
      <c r="N1681" s="3">
        <v>7e-112</v>
      </c>
      <c r="O1681" s="1" t="s">
        <v>5504</v>
      </c>
      <c r="P1681" s="1" t="s">
        <v>93</v>
      </c>
      <c r="Q1681" s="3">
        <v>2e-35</v>
      </c>
      <c r="R1681" s="1" t="s">
        <v>94</v>
      </c>
      <c r="Y1681" s="1" t="s">
        <v>5505</v>
      </c>
      <c r="Z1681" s="1" t="s">
        <v>5506</v>
      </c>
    </row>
    <row r="1682" s="1" customFormat="1" spans="1:10">
      <c r="A1682" s="2" t="s">
        <v>5507</v>
      </c>
      <c r="B1682" s="2">
        <v>79</v>
      </c>
      <c r="C1682" s="2">
        <v>26</v>
      </c>
      <c r="D1682" s="2">
        <v>132</v>
      </c>
      <c r="E1682" s="2">
        <v>5.07692307692308</v>
      </c>
      <c r="F1682" s="2">
        <v>2.34395440121736</v>
      </c>
      <c r="G1682" s="2">
        <v>2.30100607109546e-6</v>
      </c>
      <c r="H1682" s="1">
        <v>0.000261781685033689</v>
      </c>
      <c r="I1682" s="1" t="s">
        <v>35</v>
      </c>
      <c r="J1682" s="1">
        <v>6098</v>
      </c>
    </row>
    <row r="1683" s="1" customFormat="1" spans="1:10">
      <c r="A1683" s="2" t="s">
        <v>5508</v>
      </c>
      <c r="B1683" s="2">
        <v>258.5</v>
      </c>
      <c r="C1683" s="2">
        <v>91</v>
      </c>
      <c r="D1683" s="2">
        <v>426</v>
      </c>
      <c r="E1683" s="2">
        <v>4.68131868131868</v>
      </c>
      <c r="F1683" s="2">
        <v>2.22691498002714</v>
      </c>
      <c r="G1683" s="2">
        <v>8.19614114172768e-7</v>
      </c>
      <c r="H1683" s="1">
        <v>9.32461528810282e-5</v>
      </c>
      <c r="I1683" s="1" t="s">
        <v>35</v>
      </c>
      <c r="J1683" s="1">
        <v>337</v>
      </c>
    </row>
    <row r="1684" s="1" customFormat="1" spans="1:26">
      <c r="A1684" s="2" t="s">
        <v>5509</v>
      </c>
      <c r="B1684" s="2">
        <v>152</v>
      </c>
      <c r="C1684" s="2">
        <v>63</v>
      </c>
      <c r="D1684" s="2">
        <v>241</v>
      </c>
      <c r="E1684" s="2">
        <v>3.82539682539683</v>
      </c>
      <c r="F1684" s="2">
        <v>1.93560941273005</v>
      </c>
      <c r="G1684" s="2">
        <v>2.7651471772785e-6</v>
      </c>
      <c r="H1684" s="1">
        <v>0.000314586257084275</v>
      </c>
      <c r="I1684" s="1" t="s">
        <v>35</v>
      </c>
      <c r="J1684" s="1">
        <v>3215</v>
      </c>
      <c r="K1684" s="1" t="s">
        <v>5510</v>
      </c>
      <c r="L1684" s="3">
        <v>2.80177e-89</v>
      </c>
      <c r="M1684" s="1" t="s">
        <v>5511</v>
      </c>
      <c r="N1684" s="3">
        <v>9e-21</v>
      </c>
      <c r="O1684" s="1" t="s">
        <v>5512</v>
      </c>
      <c r="P1684" s="1" t="s">
        <v>1675</v>
      </c>
      <c r="Q1684" s="3">
        <v>8e-20</v>
      </c>
      <c r="R1684" s="1" t="s">
        <v>1676</v>
      </c>
      <c r="Y1684" s="1" t="s">
        <v>5513</v>
      </c>
      <c r="Z1684" s="1" t="s">
        <v>5514</v>
      </c>
    </row>
    <row r="1685" s="1" customFormat="1" spans="1:10">
      <c r="A1685" s="2" t="s">
        <v>5515</v>
      </c>
      <c r="B1685" s="2">
        <v>79.5</v>
      </c>
      <c r="C1685" s="2">
        <v>26</v>
      </c>
      <c r="D1685" s="2">
        <v>133</v>
      </c>
      <c r="E1685" s="2">
        <v>5.11538461538461</v>
      </c>
      <c r="F1685" s="2">
        <v>2.3548427173601</v>
      </c>
      <c r="G1685" s="2">
        <v>2.23242504658665e-6</v>
      </c>
      <c r="H1685" s="1">
        <v>0.000253979334408553</v>
      </c>
      <c r="I1685" s="1" t="s">
        <v>35</v>
      </c>
      <c r="J1685" s="1">
        <v>534</v>
      </c>
    </row>
    <row r="1686" s="1" customFormat="1" spans="1:10">
      <c r="A1686" s="2" t="s">
        <v>5516</v>
      </c>
      <c r="B1686" s="2">
        <v>108</v>
      </c>
      <c r="C1686" s="2">
        <v>27</v>
      </c>
      <c r="D1686" s="2">
        <v>189</v>
      </c>
      <c r="E1686" s="2">
        <v>7</v>
      </c>
      <c r="F1686" s="2">
        <v>2.8073549220576</v>
      </c>
      <c r="G1686" s="2">
        <v>5.16923799137856e-7</v>
      </c>
      <c r="H1686" s="1">
        <v>5.88095724179904e-5</v>
      </c>
      <c r="I1686" s="1" t="s">
        <v>35</v>
      </c>
      <c r="J1686" s="1">
        <v>1730</v>
      </c>
    </row>
    <row r="1687" s="1" customFormat="1" spans="1:26">
      <c r="A1687" s="2" t="s">
        <v>5517</v>
      </c>
      <c r="B1687" s="2">
        <v>270</v>
      </c>
      <c r="C1687" s="2">
        <v>95</v>
      </c>
      <c r="D1687" s="2">
        <v>445</v>
      </c>
      <c r="E1687" s="2">
        <v>4.68421052631579</v>
      </c>
      <c r="F1687" s="2">
        <v>2.22780591752281</v>
      </c>
      <c r="G1687" s="2">
        <v>7.88711660877716e-7</v>
      </c>
      <c r="H1687" s="1">
        <v>8.97304314768676e-5</v>
      </c>
      <c r="I1687" s="1" t="s">
        <v>35</v>
      </c>
      <c r="J1687" s="1">
        <v>3037</v>
      </c>
      <c r="K1687" s="1" t="s">
        <v>5518</v>
      </c>
      <c r="L1687" s="1">
        <v>0</v>
      </c>
      <c r="M1687" s="1" t="s">
        <v>5519</v>
      </c>
      <c r="N1687" s="1">
        <v>0</v>
      </c>
      <c r="O1687" s="1" t="s">
        <v>5520</v>
      </c>
      <c r="P1687" s="1" t="s">
        <v>5521</v>
      </c>
      <c r="Q1687" s="1">
        <v>0</v>
      </c>
      <c r="R1687" s="1" t="s">
        <v>5522</v>
      </c>
      <c r="S1687" s="1" t="s">
        <v>5523</v>
      </c>
      <c r="T1687" s="1" t="s">
        <v>5524</v>
      </c>
      <c r="U1687" s="1">
        <v>1</v>
      </c>
      <c r="V1687" s="1" t="s">
        <v>5525</v>
      </c>
      <c r="W1687" s="1" t="s">
        <v>5526</v>
      </c>
      <c r="X1687" s="1" t="s">
        <v>5527</v>
      </c>
      <c r="Y1687" s="1" t="s">
        <v>5528</v>
      </c>
      <c r="Z1687" s="1" t="s">
        <v>5529</v>
      </c>
    </row>
    <row r="1688" s="1" customFormat="1" spans="1:12">
      <c r="A1688" s="2" t="s">
        <v>5530</v>
      </c>
      <c r="B1688" s="2">
        <v>23</v>
      </c>
      <c r="C1688" s="2">
        <v>46</v>
      </c>
      <c r="D1688" s="2">
        <v>0</v>
      </c>
      <c r="E1688" s="2">
        <v>0</v>
      </c>
      <c r="F1688" s="2" t="e">
        <f>-Inf</f>
        <v>#NAME?</v>
      </c>
      <c r="G1688" s="2">
        <v>2.41267670389059e-7</v>
      </c>
      <c r="H1688" s="1">
        <v>2.74486269688683e-5</v>
      </c>
      <c r="I1688" s="1" t="s">
        <v>27</v>
      </c>
      <c r="J1688" s="1">
        <v>3348</v>
      </c>
      <c r="K1688" s="1" t="s">
        <v>5531</v>
      </c>
      <c r="L1688" s="3">
        <v>2.16439e-172</v>
      </c>
    </row>
    <row r="1689" s="1" customFormat="1" spans="1:26">
      <c r="A1689" s="2" t="s">
        <v>5532</v>
      </c>
      <c r="B1689" s="2">
        <v>222.5</v>
      </c>
      <c r="C1689" s="2">
        <v>83</v>
      </c>
      <c r="D1689" s="2">
        <v>362</v>
      </c>
      <c r="E1689" s="2">
        <v>4.36144578313253</v>
      </c>
      <c r="F1689" s="2">
        <v>2.12480645573628</v>
      </c>
      <c r="G1689" s="2">
        <v>1.23812918608382e-6</v>
      </c>
      <c r="H1689" s="1">
        <v>0.000140859925879337</v>
      </c>
      <c r="I1689" s="1" t="s">
        <v>35</v>
      </c>
      <c r="J1689" s="1">
        <v>1992</v>
      </c>
      <c r="K1689" s="1" t="s">
        <v>5533</v>
      </c>
      <c r="L1689" s="3">
        <v>2.58376e-96</v>
      </c>
      <c r="M1689" s="1" t="s">
        <v>5534</v>
      </c>
      <c r="N1689" s="3">
        <v>3e-58</v>
      </c>
      <c r="O1689" s="1" t="s">
        <v>5535</v>
      </c>
      <c r="P1689" s="1" t="s">
        <v>5536</v>
      </c>
      <c r="Q1689" s="3">
        <v>5e-52</v>
      </c>
      <c r="R1689" s="1" t="s">
        <v>5537</v>
      </c>
      <c r="Y1689" s="1" t="s">
        <v>5538</v>
      </c>
      <c r="Z1689" s="1" t="s">
        <v>5539</v>
      </c>
    </row>
    <row r="1690" s="1" customFormat="1" spans="1:10">
      <c r="A1690" s="2" t="s">
        <v>5540</v>
      </c>
      <c r="B1690" s="2">
        <v>270.5</v>
      </c>
      <c r="C1690" s="2">
        <v>108</v>
      </c>
      <c r="D1690" s="2">
        <v>433</v>
      </c>
      <c r="E1690" s="2">
        <v>4.00925925925926</v>
      </c>
      <c r="F1690" s="2">
        <v>2.00333571256326</v>
      </c>
      <c r="G1690" s="2">
        <v>1.49035906678212e-6</v>
      </c>
      <c r="H1690" s="1">
        <v>0.000169555705527416</v>
      </c>
      <c r="I1690" s="1" t="s">
        <v>35</v>
      </c>
      <c r="J1690" s="1">
        <v>326</v>
      </c>
    </row>
    <row r="1691" s="1" customFormat="1" spans="1:26">
      <c r="A1691" s="2" t="s">
        <v>5541</v>
      </c>
      <c r="B1691" s="2">
        <v>33</v>
      </c>
      <c r="C1691" s="2">
        <v>62</v>
      </c>
      <c r="D1691" s="2">
        <v>4</v>
      </c>
      <c r="E1691" s="2">
        <v>0.0645161290322581</v>
      </c>
      <c r="F1691" s="2">
        <v>-3.95419631038688</v>
      </c>
      <c r="G1691" s="2">
        <v>9.99057035974951e-7</v>
      </c>
      <c r="H1691" s="1">
        <v>0.000113661079650161</v>
      </c>
      <c r="I1691" s="1" t="s">
        <v>27</v>
      </c>
      <c r="J1691" s="1">
        <v>2536</v>
      </c>
      <c r="K1691" s="1" t="s">
        <v>5542</v>
      </c>
      <c r="L1691" s="3">
        <v>2.41735e-52</v>
      </c>
      <c r="M1691" s="1" t="s">
        <v>5543</v>
      </c>
      <c r="N1691" s="3">
        <v>9e-22</v>
      </c>
      <c r="O1691" s="1" t="s">
        <v>5544</v>
      </c>
      <c r="P1691" s="1" t="s">
        <v>5545</v>
      </c>
      <c r="Q1691" s="3">
        <v>2e-22</v>
      </c>
      <c r="R1691" s="1" t="s">
        <v>5546</v>
      </c>
      <c r="S1691" s="1" t="s">
        <v>5547</v>
      </c>
      <c r="T1691" s="1" t="s">
        <v>5548</v>
      </c>
      <c r="U1691" s="1">
        <v>1</v>
      </c>
      <c r="V1691" s="1" t="s">
        <v>5549</v>
      </c>
      <c r="W1691" s="1" t="s">
        <v>5550</v>
      </c>
      <c r="X1691" s="1" t="s">
        <v>5551</v>
      </c>
      <c r="Y1691" s="1" t="s">
        <v>5552</v>
      </c>
      <c r="Z1691" s="1" t="s">
        <v>5553</v>
      </c>
    </row>
    <row r="1692" s="1" customFormat="1" spans="1:10">
      <c r="A1692" s="2" t="s">
        <v>5554</v>
      </c>
      <c r="B1692" s="2">
        <v>12</v>
      </c>
      <c r="C1692" s="2">
        <v>0</v>
      </c>
      <c r="D1692" s="2">
        <v>24</v>
      </c>
      <c r="E1692" s="2" t="s">
        <v>34</v>
      </c>
      <c r="F1692" s="2" t="s">
        <v>34</v>
      </c>
      <c r="G1692" s="2">
        <v>2.44113273340975e-6</v>
      </c>
      <c r="H1692" s="1">
        <v>0.000277723665474148</v>
      </c>
      <c r="I1692" s="1" t="s">
        <v>35</v>
      </c>
      <c r="J1692" s="1">
        <v>301</v>
      </c>
    </row>
    <row r="1693" s="1" customFormat="1" spans="1:10">
      <c r="A1693" s="2" t="s">
        <v>5555</v>
      </c>
      <c r="B1693" s="2">
        <v>34</v>
      </c>
      <c r="C1693" s="2">
        <v>5</v>
      </c>
      <c r="D1693" s="2">
        <v>63</v>
      </c>
      <c r="E1693" s="2">
        <v>12.6</v>
      </c>
      <c r="F1693" s="2">
        <v>3.65535182861255</v>
      </c>
      <c r="G1693" s="2">
        <v>1.33380172317514e-6</v>
      </c>
      <c r="H1693" s="1">
        <v>0.000151744433437064</v>
      </c>
      <c r="I1693" s="1" t="s">
        <v>35</v>
      </c>
      <c r="J1693" s="1">
        <v>856</v>
      </c>
    </row>
    <row r="1694" s="1" customFormat="1" spans="1:15">
      <c r="A1694" s="2" t="s">
        <v>5556</v>
      </c>
      <c r="B1694" s="2">
        <v>339</v>
      </c>
      <c r="C1694" s="2">
        <v>677</v>
      </c>
      <c r="D1694" s="2">
        <v>1</v>
      </c>
      <c r="E1694" s="2">
        <v>0.00147710487444609</v>
      </c>
      <c r="F1694" s="2">
        <v>-9.403012023575</v>
      </c>
      <c r="G1694" s="4">
        <v>6.12206726336162e-16</v>
      </c>
      <c r="H1694" s="3">
        <v>6.9649754697492e-14</v>
      </c>
      <c r="I1694" s="1" t="s">
        <v>27</v>
      </c>
      <c r="J1694" s="1">
        <v>2470</v>
      </c>
      <c r="K1694" s="1" t="s">
        <v>5557</v>
      </c>
      <c r="L1694" s="1">
        <v>0</v>
      </c>
      <c r="M1694" s="1" t="s">
        <v>3014</v>
      </c>
      <c r="N1694" s="3">
        <v>1e-59</v>
      </c>
      <c r="O1694" s="1" t="s">
        <v>3015</v>
      </c>
    </row>
    <row r="1695" s="1" customFormat="1" spans="1:26">
      <c r="A1695" s="2" t="s">
        <v>5558</v>
      </c>
      <c r="B1695" s="2">
        <v>135</v>
      </c>
      <c r="C1695" s="2">
        <v>242</v>
      </c>
      <c r="D1695" s="2">
        <v>28</v>
      </c>
      <c r="E1695" s="2">
        <v>0.115702479338843</v>
      </c>
      <c r="F1695" s="2">
        <v>-3.11150831521699</v>
      </c>
      <c r="G1695" s="2">
        <v>1.59403156954297e-7</v>
      </c>
      <c r="H1695" s="1">
        <v>1.81350356052381e-5</v>
      </c>
      <c r="I1695" s="1" t="s">
        <v>27</v>
      </c>
      <c r="J1695" s="1">
        <v>950</v>
      </c>
      <c r="K1695" s="1" t="s">
        <v>5559</v>
      </c>
      <c r="L1695" s="3">
        <v>4.08988e-99</v>
      </c>
      <c r="M1695" s="1" t="s">
        <v>1934</v>
      </c>
      <c r="N1695" s="3">
        <v>2e-71</v>
      </c>
      <c r="O1695" s="1" t="s">
        <v>1935</v>
      </c>
      <c r="P1695" s="1" t="s">
        <v>1936</v>
      </c>
      <c r="Q1695" s="3">
        <v>9e-71</v>
      </c>
      <c r="R1695" s="1" t="s">
        <v>1937</v>
      </c>
      <c r="Y1695" s="1" t="s">
        <v>1938</v>
      </c>
      <c r="Z1695" s="1" t="s">
        <v>1939</v>
      </c>
    </row>
    <row r="1696" s="1" customFormat="1" spans="1:26">
      <c r="A1696" s="2" t="s">
        <v>5560</v>
      </c>
      <c r="B1696" s="2">
        <v>1042.5</v>
      </c>
      <c r="C1696" s="2">
        <v>484</v>
      </c>
      <c r="D1696" s="2">
        <v>1601</v>
      </c>
      <c r="E1696" s="2">
        <v>3.30785123966942</v>
      </c>
      <c r="F1696" s="2">
        <v>1.72589435524166</v>
      </c>
      <c r="G1696" s="2">
        <v>2.25097398550276e-6</v>
      </c>
      <c r="H1696" s="1">
        <v>0.000256089616752456</v>
      </c>
      <c r="I1696" s="1" t="s">
        <v>35</v>
      </c>
      <c r="J1696" s="1">
        <v>1249</v>
      </c>
      <c r="K1696" s="1" t="s">
        <v>5561</v>
      </c>
      <c r="L1696" s="3">
        <v>3.28514e-42</v>
      </c>
      <c r="M1696" s="1" t="s">
        <v>5562</v>
      </c>
      <c r="N1696" s="3">
        <v>2e-11</v>
      </c>
      <c r="O1696" s="1" t="s">
        <v>5563</v>
      </c>
      <c r="P1696" s="1" t="s">
        <v>455</v>
      </c>
      <c r="Q1696" s="3">
        <v>6e-12</v>
      </c>
      <c r="R1696" s="1" t="s">
        <v>456</v>
      </c>
      <c r="Y1696" s="1" t="s">
        <v>5564</v>
      </c>
      <c r="Z1696" s="1" t="s">
        <v>5565</v>
      </c>
    </row>
    <row r="1697" s="1" customFormat="1" spans="1:26">
      <c r="A1697" s="2" t="s">
        <v>5566</v>
      </c>
      <c r="B1697" s="2">
        <v>49.5</v>
      </c>
      <c r="C1697" s="2">
        <v>13</v>
      </c>
      <c r="D1697" s="2">
        <v>86</v>
      </c>
      <c r="E1697" s="2">
        <v>6.61538461538461</v>
      </c>
      <c r="F1697" s="2">
        <v>2.72582503656101</v>
      </c>
      <c r="G1697" s="2">
        <v>2.37452552109953e-6</v>
      </c>
      <c r="H1697" s="1">
        <v>0.000270145872224057</v>
      </c>
      <c r="I1697" s="1" t="s">
        <v>35</v>
      </c>
      <c r="J1697" s="1">
        <v>3610</v>
      </c>
      <c r="K1697" s="1" t="s">
        <v>5567</v>
      </c>
      <c r="L1697" s="1">
        <v>0</v>
      </c>
      <c r="M1697" s="1" t="s">
        <v>5568</v>
      </c>
      <c r="N1697" s="1">
        <v>0</v>
      </c>
      <c r="O1697" s="1" t="s">
        <v>5569</v>
      </c>
      <c r="P1697" s="1" t="s">
        <v>5570</v>
      </c>
      <c r="Q1697" s="1">
        <v>0</v>
      </c>
      <c r="R1697" s="1" t="s">
        <v>5571</v>
      </c>
      <c r="Y1697" s="1" t="s">
        <v>5572</v>
      </c>
      <c r="Z1697" s="1" t="s">
        <v>5573</v>
      </c>
    </row>
    <row r="1698" s="1" customFormat="1" spans="1:10">
      <c r="A1698" s="2" t="s">
        <v>5574</v>
      </c>
      <c r="B1698" s="2">
        <v>147</v>
      </c>
      <c r="C1698" s="2">
        <v>270</v>
      </c>
      <c r="D1698" s="2">
        <v>24</v>
      </c>
      <c r="E1698" s="2">
        <v>0.0888888888888889</v>
      </c>
      <c r="F1698" s="2">
        <v>-3.49185309632967</v>
      </c>
      <c r="G1698" s="2">
        <v>4.660526537307e-8</v>
      </c>
      <c r="H1698" s="1">
        <v>5.30220456784633e-6</v>
      </c>
      <c r="I1698" s="1" t="s">
        <v>27</v>
      </c>
      <c r="J1698" s="1">
        <v>1340</v>
      </c>
    </row>
    <row r="1699" s="1" customFormat="1" spans="1:10">
      <c r="A1699" s="2" t="s">
        <v>5575</v>
      </c>
      <c r="B1699" s="2">
        <v>104.5</v>
      </c>
      <c r="C1699" s="2">
        <v>28</v>
      </c>
      <c r="D1699" s="2">
        <v>181</v>
      </c>
      <c r="E1699" s="2">
        <v>6.46428571428571</v>
      </c>
      <c r="F1699" s="2">
        <v>2.6924909650256</v>
      </c>
      <c r="G1699" s="2">
        <v>7.16639896357256e-7</v>
      </c>
      <c r="H1699" s="1">
        <v>8.15309450884918e-5</v>
      </c>
      <c r="I1699" s="1" t="s">
        <v>35</v>
      </c>
      <c r="J1699" s="1">
        <v>1747</v>
      </c>
    </row>
    <row r="1700" s="1" customFormat="1" spans="1:26">
      <c r="A1700" s="2" t="s">
        <v>5576</v>
      </c>
      <c r="B1700" s="2">
        <v>1895.5</v>
      </c>
      <c r="C1700" s="2">
        <v>3057</v>
      </c>
      <c r="D1700" s="2">
        <v>734</v>
      </c>
      <c r="E1700" s="2">
        <v>0.240104677788682</v>
      </c>
      <c r="F1700" s="2">
        <v>-2.05826458404376</v>
      </c>
      <c r="G1700" s="2">
        <v>9.08720328319882e-7</v>
      </c>
      <c r="H1700" s="1">
        <v>0.000106082686304696</v>
      </c>
      <c r="I1700" s="1" t="s">
        <v>27</v>
      </c>
      <c r="J1700" s="1">
        <v>5369</v>
      </c>
      <c r="K1700" s="1" t="s">
        <v>5577</v>
      </c>
      <c r="L1700" s="3">
        <v>2.05643e-147</v>
      </c>
      <c r="M1700" s="1" t="s">
        <v>5578</v>
      </c>
      <c r="N1700" s="3">
        <v>7e-95</v>
      </c>
      <c r="O1700" s="1" t="s">
        <v>5579</v>
      </c>
      <c r="P1700" s="1" t="s">
        <v>5580</v>
      </c>
      <c r="Q1700" s="3">
        <v>9e-93</v>
      </c>
      <c r="R1700" s="1" t="s">
        <v>5581</v>
      </c>
      <c r="S1700" s="1" t="s">
        <v>5582</v>
      </c>
      <c r="T1700" s="1" t="s">
        <v>5583</v>
      </c>
      <c r="U1700" s="1">
        <v>4</v>
      </c>
      <c r="V1700" s="1" t="s">
        <v>5584</v>
      </c>
      <c r="W1700" s="1" t="s">
        <v>5585</v>
      </c>
      <c r="X1700" s="1" t="s">
        <v>5586</v>
      </c>
      <c r="Y1700" s="1" t="s">
        <v>5587</v>
      </c>
      <c r="Z1700" s="1" t="s">
        <v>5588</v>
      </c>
    </row>
    <row r="1701" s="1" customFormat="1" spans="1:10">
      <c r="A1701" s="2" t="s">
        <v>5589</v>
      </c>
      <c r="B1701" s="2">
        <v>11</v>
      </c>
      <c r="C1701" s="2">
        <v>22</v>
      </c>
      <c r="D1701" s="2">
        <v>0</v>
      </c>
      <c r="E1701" s="2">
        <v>0</v>
      </c>
      <c r="F1701" s="2" t="e">
        <f>-Inf</f>
        <v>#NAME?</v>
      </c>
      <c r="G1701" s="2">
        <v>3.11879453333808e-6</v>
      </c>
      <c r="H1701" s="1">
        <v>0.000354820136490299</v>
      </c>
      <c r="I1701" s="1" t="s">
        <v>27</v>
      </c>
      <c r="J1701" s="1">
        <v>1535</v>
      </c>
    </row>
    <row r="1702" s="1" customFormat="1" spans="1:26">
      <c r="A1702" s="2" t="s">
        <v>5590</v>
      </c>
      <c r="B1702" s="2">
        <v>46</v>
      </c>
      <c r="C1702" s="2">
        <v>12</v>
      </c>
      <c r="D1702" s="2">
        <v>80</v>
      </c>
      <c r="E1702" s="2">
        <v>6.66666666666667</v>
      </c>
      <c r="F1702" s="2">
        <v>2.73696559416621</v>
      </c>
      <c r="G1702" s="2">
        <v>2.63943278353545e-6</v>
      </c>
      <c r="H1702" s="1">
        <v>0.000300283936790362</v>
      </c>
      <c r="I1702" s="1" t="s">
        <v>35</v>
      </c>
      <c r="J1702" s="1">
        <v>2368</v>
      </c>
      <c r="K1702" s="1" t="s">
        <v>5591</v>
      </c>
      <c r="L1702" s="3">
        <v>1.45655e-104</v>
      </c>
      <c r="M1702" s="1" t="s">
        <v>5592</v>
      </c>
      <c r="N1702" s="3">
        <v>5e-43</v>
      </c>
      <c r="O1702" s="1" t="s">
        <v>5593</v>
      </c>
      <c r="P1702" s="1" t="s">
        <v>5594</v>
      </c>
      <c r="Q1702" s="3">
        <v>2e-43</v>
      </c>
      <c r="R1702" s="1" t="s">
        <v>5595</v>
      </c>
      <c r="Y1702" s="1" t="s">
        <v>5596</v>
      </c>
      <c r="Z1702" s="1" t="s">
        <v>5597</v>
      </c>
    </row>
    <row r="1703" s="1" customFormat="1" spans="1:10">
      <c r="A1703" s="2" t="s">
        <v>5598</v>
      </c>
      <c r="B1703" s="2">
        <v>22.5</v>
      </c>
      <c r="C1703" s="2">
        <v>45</v>
      </c>
      <c r="D1703" s="2">
        <v>0</v>
      </c>
      <c r="E1703" s="2">
        <v>0</v>
      </c>
      <c r="F1703" s="2" t="e">
        <f>-Inf</f>
        <v>#NAME?</v>
      </c>
      <c r="G1703" s="2">
        <v>2.66121367110983e-7</v>
      </c>
      <c r="H1703" s="1">
        <v>3.02761912629876e-5</v>
      </c>
      <c r="I1703" s="1" t="s">
        <v>27</v>
      </c>
      <c r="J1703" s="1">
        <v>307</v>
      </c>
    </row>
    <row r="1704" s="1" customFormat="1" spans="1:26">
      <c r="A1704" s="2" t="s">
        <v>5599</v>
      </c>
      <c r="B1704" s="2">
        <v>117.5</v>
      </c>
      <c r="C1704" s="2">
        <v>188</v>
      </c>
      <c r="D1704" s="2">
        <v>47</v>
      </c>
      <c r="E1704" s="2">
        <v>0.25</v>
      </c>
      <c r="F1704" s="2">
        <v>-2</v>
      </c>
      <c r="G1704" s="2">
        <v>3.00977351516046e-6</v>
      </c>
      <c r="H1704" s="1">
        <v>0.00034241699414264</v>
      </c>
      <c r="I1704" s="1" t="s">
        <v>27</v>
      </c>
      <c r="J1704" s="1">
        <v>2509</v>
      </c>
      <c r="K1704" s="1" t="s">
        <v>5600</v>
      </c>
      <c r="L1704" s="3">
        <v>2.96732e-161</v>
      </c>
      <c r="M1704" s="1" t="s">
        <v>5601</v>
      </c>
      <c r="N1704" s="3">
        <v>1e-73</v>
      </c>
      <c r="O1704" s="1" t="s">
        <v>5602</v>
      </c>
      <c r="P1704" s="1" t="s">
        <v>3931</v>
      </c>
      <c r="Q1704" s="3">
        <v>4e-72</v>
      </c>
      <c r="R1704" s="1" t="s">
        <v>3932</v>
      </c>
      <c r="Y1704" s="1" t="s">
        <v>5603</v>
      </c>
      <c r="Z1704" s="1" t="s">
        <v>5604</v>
      </c>
    </row>
    <row r="1705" s="1" customFormat="1" spans="1:10">
      <c r="A1705" s="2" t="s">
        <v>5605</v>
      </c>
      <c r="B1705" s="2">
        <v>12</v>
      </c>
      <c r="C1705" s="2">
        <v>0</v>
      </c>
      <c r="D1705" s="2">
        <v>24</v>
      </c>
      <c r="E1705" s="2" t="s">
        <v>34</v>
      </c>
      <c r="F1705" s="2" t="s">
        <v>34</v>
      </c>
      <c r="G1705" s="2">
        <v>2.44113273340975e-6</v>
      </c>
      <c r="H1705" s="1">
        <v>0.000277723665474148</v>
      </c>
      <c r="I1705" s="1" t="s">
        <v>35</v>
      </c>
      <c r="J1705" s="1">
        <v>304</v>
      </c>
    </row>
    <row r="1706" s="1" customFormat="1" spans="1:10">
      <c r="A1706" s="2" t="s">
        <v>5606</v>
      </c>
      <c r="B1706" s="2">
        <v>259</v>
      </c>
      <c r="C1706" s="2">
        <v>414</v>
      </c>
      <c r="D1706" s="2">
        <v>104</v>
      </c>
      <c r="E1706" s="2">
        <v>0.251207729468599</v>
      </c>
      <c r="F1706" s="2">
        <v>-1.99304723935823</v>
      </c>
      <c r="G1706" s="2">
        <v>1.57941115653979e-6</v>
      </c>
      <c r="H1706" s="1">
        <v>0.000179687015655353</v>
      </c>
      <c r="I1706" s="1" t="s">
        <v>27</v>
      </c>
      <c r="J1706" s="1">
        <v>2085</v>
      </c>
    </row>
    <row r="1707" s="1" customFormat="1" spans="1:10">
      <c r="A1707" s="2" t="s">
        <v>5607</v>
      </c>
      <c r="B1707" s="2">
        <v>16.5</v>
      </c>
      <c r="C1707" s="2">
        <v>0</v>
      </c>
      <c r="D1707" s="2">
        <v>33</v>
      </c>
      <c r="E1707" s="2" t="s">
        <v>34</v>
      </c>
      <c r="F1707" s="2" t="s">
        <v>34</v>
      </c>
      <c r="G1707" s="2">
        <v>8.97307807277771e-7</v>
      </c>
      <c r="H1707" s="1">
        <v>0.000102085236859557</v>
      </c>
      <c r="I1707" s="1" t="s">
        <v>35</v>
      </c>
      <c r="J1707" s="1">
        <v>1981</v>
      </c>
    </row>
    <row r="1708" s="1" customFormat="1" spans="1:10">
      <c r="A1708" s="2" t="s">
        <v>5608</v>
      </c>
      <c r="B1708" s="2">
        <v>118</v>
      </c>
      <c r="C1708" s="2">
        <v>193</v>
      </c>
      <c r="D1708" s="2">
        <v>43</v>
      </c>
      <c r="E1708" s="2">
        <v>0.22279792746114</v>
      </c>
      <c r="F1708" s="2">
        <v>-2.16619228256598</v>
      </c>
      <c r="G1708" s="2">
        <v>2.06890168322436e-6</v>
      </c>
      <c r="H1708" s="1">
        <v>0.000235375549681042</v>
      </c>
      <c r="I1708" s="1" t="s">
        <v>27</v>
      </c>
      <c r="J1708" s="1">
        <v>588</v>
      </c>
    </row>
    <row r="1709" s="1" customFormat="1" spans="1:10">
      <c r="A1709" s="2" t="s">
        <v>5609</v>
      </c>
      <c r="B1709" s="2">
        <v>373.5</v>
      </c>
      <c r="C1709" s="2">
        <v>622</v>
      </c>
      <c r="D1709" s="2">
        <v>125</v>
      </c>
      <c r="E1709" s="2">
        <v>0.20096463022508</v>
      </c>
      <c r="F1709" s="2">
        <v>-2.31498648546852</v>
      </c>
      <c r="G1709" s="2">
        <v>4.76428752867961e-7</v>
      </c>
      <c r="H1709" s="1">
        <v>5.42025174513759e-5</v>
      </c>
      <c r="I1709" s="1" t="s">
        <v>27</v>
      </c>
      <c r="J1709" s="1">
        <v>1612</v>
      </c>
    </row>
    <row r="1710" s="1" customFormat="1" spans="1:12">
      <c r="A1710" s="2" t="s">
        <v>5610</v>
      </c>
      <c r="B1710" s="2">
        <v>907</v>
      </c>
      <c r="C1710" s="2">
        <v>428</v>
      </c>
      <c r="D1710" s="2">
        <v>1386</v>
      </c>
      <c r="E1710" s="2">
        <v>3.23831775700935</v>
      </c>
      <c r="F1710" s="2">
        <v>1.69524455573607</v>
      </c>
      <c r="G1710" s="2">
        <v>2.45906432277181e-6</v>
      </c>
      <c r="H1710" s="1">
        <v>0.000279763712972283</v>
      </c>
      <c r="I1710" s="1" t="s">
        <v>35</v>
      </c>
      <c r="J1710" s="1">
        <v>1989</v>
      </c>
      <c r="K1710" s="1" t="s">
        <v>5611</v>
      </c>
      <c r="L1710" s="3">
        <v>2.44527e-8</v>
      </c>
    </row>
    <row r="1711" s="1" customFormat="1" spans="1:10">
      <c r="A1711" s="2" t="s">
        <v>5612</v>
      </c>
      <c r="B1711" s="2">
        <v>25.5</v>
      </c>
      <c r="C1711" s="2">
        <v>0</v>
      </c>
      <c r="D1711" s="2">
        <v>51</v>
      </c>
      <c r="E1711" s="2" t="s">
        <v>34</v>
      </c>
      <c r="F1711" s="2" t="s">
        <v>34</v>
      </c>
      <c r="G1711" s="2">
        <v>1.4896982779009e-7</v>
      </c>
      <c r="H1711" s="1">
        <v>1.69480528660675e-5</v>
      </c>
      <c r="I1711" s="1" t="s">
        <v>35</v>
      </c>
      <c r="J1711" s="1">
        <v>397</v>
      </c>
    </row>
    <row r="1712" s="1" customFormat="1" spans="1:10">
      <c r="A1712" s="2" t="s">
        <v>5613</v>
      </c>
      <c r="B1712" s="2">
        <v>353.5</v>
      </c>
      <c r="C1712" s="2">
        <v>104</v>
      </c>
      <c r="D1712" s="2">
        <v>603</v>
      </c>
      <c r="E1712" s="2">
        <v>5.79807692307692</v>
      </c>
      <c r="F1712" s="2">
        <v>2.53557447375899</v>
      </c>
      <c r="G1712" s="2">
        <v>2.44551864829008e-7</v>
      </c>
      <c r="H1712" s="1">
        <v>2.78222643813323e-5</v>
      </c>
      <c r="I1712" s="1" t="s">
        <v>35</v>
      </c>
      <c r="J1712" s="1">
        <v>333</v>
      </c>
    </row>
    <row r="1713" s="1" customFormat="1" spans="1:26">
      <c r="A1713" s="2" t="s">
        <v>5614</v>
      </c>
      <c r="B1713" s="2">
        <v>68</v>
      </c>
      <c r="C1713" s="2">
        <v>114</v>
      </c>
      <c r="D1713" s="2">
        <v>22</v>
      </c>
      <c r="E1713" s="2">
        <v>0.192982456140351</v>
      </c>
      <c r="F1713" s="2">
        <v>-2.37345839552744</v>
      </c>
      <c r="G1713" s="2">
        <v>2.67432078281538e-6</v>
      </c>
      <c r="H1713" s="1">
        <v>0.00030425308722142</v>
      </c>
      <c r="I1713" s="1" t="s">
        <v>27</v>
      </c>
      <c r="J1713" s="1">
        <v>2713</v>
      </c>
      <c r="K1713" s="1" t="s">
        <v>5615</v>
      </c>
      <c r="L1713" s="1">
        <v>0</v>
      </c>
      <c r="M1713" s="1" t="s">
        <v>5616</v>
      </c>
      <c r="N1713" s="3">
        <v>9e-100</v>
      </c>
      <c r="O1713" s="1" t="s">
        <v>5617</v>
      </c>
      <c r="Y1713" s="1" t="s">
        <v>534</v>
      </c>
      <c r="Z1713" s="1" t="s">
        <v>535</v>
      </c>
    </row>
    <row r="1714" s="1" customFormat="1" spans="1:10">
      <c r="A1714" s="2" t="s">
        <v>5618</v>
      </c>
      <c r="B1714" s="2">
        <v>37.5</v>
      </c>
      <c r="C1714" s="2">
        <v>72</v>
      </c>
      <c r="D1714" s="2">
        <v>3</v>
      </c>
      <c r="E1714" s="2">
        <v>0.0416666666666667</v>
      </c>
      <c r="F1714" s="2">
        <v>-4.58496250072116</v>
      </c>
      <c r="G1714" s="2">
        <v>3.25377601440734e-7</v>
      </c>
      <c r="H1714" s="1">
        <v>3.70176758103136e-5</v>
      </c>
      <c r="I1714" s="1" t="s">
        <v>27</v>
      </c>
      <c r="J1714" s="1">
        <v>2711</v>
      </c>
    </row>
    <row r="1715" s="1" customFormat="1" spans="1:10">
      <c r="A1715" s="2" t="s">
        <v>5619</v>
      </c>
      <c r="B1715" s="2">
        <v>131</v>
      </c>
      <c r="C1715" s="2">
        <v>262</v>
      </c>
      <c r="D1715" s="2">
        <v>0</v>
      </c>
      <c r="E1715" s="2">
        <v>0</v>
      </c>
      <c r="F1715" s="2" t="e">
        <f>-Inf</f>
        <v>#NAME?</v>
      </c>
      <c r="G1715" s="4">
        <v>8.32728871008831e-13</v>
      </c>
      <c r="H1715" s="3">
        <v>9.47381972465249e-11</v>
      </c>
      <c r="I1715" s="1" t="s">
        <v>27</v>
      </c>
      <c r="J1715" s="1">
        <v>1744</v>
      </c>
    </row>
    <row r="1716" s="1" customFormat="1" spans="1:10">
      <c r="A1716" s="2" t="s">
        <v>5620</v>
      </c>
      <c r="B1716" s="2">
        <v>12.5</v>
      </c>
      <c r="C1716" s="2">
        <v>25</v>
      </c>
      <c r="D1716" s="2">
        <v>0</v>
      </c>
      <c r="E1716" s="2">
        <v>0</v>
      </c>
      <c r="F1716" s="2" t="e">
        <f>-Inf</f>
        <v>#NAME?</v>
      </c>
      <c r="G1716" s="2">
        <v>2.16381541105536e-6</v>
      </c>
      <c r="H1716" s="1">
        <v>0.000246173728754337</v>
      </c>
      <c r="I1716" s="1" t="s">
        <v>27</v>
      </c>
      <c r="J1716" s="1">
        <v>3202</v>
      </c>
    </row>
    <row r="1717" s="1" customFormat="1" spans="1:10">
      <c r="A1717" s="2" t="s">
        <v>5621</v>
      </c>
      <c r="B1717" s="2">
        <v>14</v>
      </c>
      <c r="C1717" s="2">
        <v>28</v>
      </c>
      <c r="D1717" s="2">
        <v>0</v>
      </c>
      <c r="E1717" s="2">
        <v>0</v>
      </c>
      <c r="F1717" s="2" t="e">
        <f>-Inf</f>
        <v>#NAME?</v>
      </c>
      <c r="G1717" s="2">
        <v>1.52970346898103e-6</v>
      </c>
      <c r="H1717" s="1">
        <v>0.000174031853606143</v>
      </c>
      <c r="I1717" s="1" t="s">
        <v>27</v>
      </c>
      <c r="J1717" s="1">
        <v>315</v>
      </c>
    </row>
    <row r="1718" s="1" customFormat="1" spans="1:12">
      <c r="A1718" s="2" t="s">
        <v>5622</v>
      </c>
      <c r="B1718" s="2">
        <v>102</v>
      </c>
      <c r="C1718" s="2">
        <v>26</v>
      </c>
      <c r="D1718" s="2">
        <v>178</v>
      </c>
      <c r="E1718" s="2">
        <v>6.84615384615385</v>
      </c>
      <c r="F1718" s="2">
        <v>2.77529371282531</v>
      </c>
      <c r="G1718" s="2">
        <v>6.13544121422205e-7</v>
      </c>
      <c r="H1718" s="1">
        <v>6.98019079419263e-5</v>
      </c>
      <c r="I1718" s="1" t="s">
        <v>35</v>
      </c>
      <c r="J1718" s="1">
        <v>2523</v>
      </c>
      <c r="K1718" s="1" t="s">
        <v>5623</v>
      </c>
      <c r="L1718" s="3">
        <v>8.27368e-43</v>
      </c>
    </row>
    <row r="1719" s="1" customFormat="1" spans="1:26">
      <c r="A1719" s="2" t="s">
        <v>5624</v>
      </c>
      <c r="B1719" s="2">
        <v>210</v>
      </c>
      <c r="C1719" s="2">
        <v>29</v>
      </c>
      <c r="D1719" s="2">
        <v>391</v>
      </c>
      <c r="E1719" s="2">
        <v>13.4827586206897</v>
      </c>
      <c r="F1719" s="2">
        <v>3.75304380217978</v>
      </c>
      <c r="G1719" s="2">
        <v>9.37282194036933e-9</v>
      </c>
      <c r="H1719" s="1">
        <v>1.06633057247975e-6</v>
      </c>
      <c r="I1719" s="1" t="s">
        <v>35</v>
      </c>
      <c r="J1719" s="1">
        <v>2564</v>
      </c>
      <c r="K1719" s="1" t="s">
        <v>5625</v>
      </c>
      <c r="L1719" s="3">
        <v>7.63596e-136</v>
      </c>
      <c r="M1719" s="1" t="s">
        <v>5626</v>
      </c>
      <c r="N1719" s="3">
        <v>1e-99</v>
      </c>
      <c r="O1719" s="1" t="s">
        <v>5627</v>
      </c>
      <c r="P1719" s="1" t="s">
        <v>1772</v>
      </c>
      <c r="Q1719" s="3">
        <v>4e-11</v>
      </c>
      <c r="R1719" s="1" t="s">
        <v>1773</v>
      </c>
      <c r="Y1719" s="1" t="s">
        <v>5628</v>
      </c>
      <c r="Z1719" s="1" t="s">
        <v>5629</v>
      </c>
    </row>
    <row r="1720" s="1" customFormat="1" spans="1:26">
      <c r="A1720" s="2" t="s">
        <v>5630</v>
      </c>
      <c r="B1720" s="2">
        <v>88.5</v>
      </c>
      <c r="C1720" s="2">
        <v>149</v>
      </c>
      <c r="D1720" s="2">
        <v>28</v>
      </c>
      <c r="E1720" s="2">
        <v>0.187919463087248</v>
      </c>
      <c r="F1720" s="2">
        <v>-2.41181359840456</v>
      </c>
      <c r="G1720" s="2">
        <v>1.71351034367293e-6</v>
      </c>
      <c r="H1720" s="1">
        <v>0.000194943260134816</v>
      </c>
      <c r="I1720" s="1" t="s">
        <v>27</v>
      </c>
      <c r="J1720" s="1">
        <v>1883</v>
      </c>
      <c r="K1720" s="1" t="s">
        <v>5631</v>
      </c>
      <c r="L1720" s="1">
        <v>0</v>
      </c>
      <c r="M1720" s="1" t="s">
        <v>5632</v>
      </c>
      <c r="N1720" s="3">
        <v>5e-134</v>
      </c>
      <c r="O1720" s="1" t="s">
        <v>5633</v>
      </c>
      <c r="P1720" s="1" t="s">
        <v>5634</v>
      </c>
      <c r="Q1720" s="3">
        <v>2e-132</v>
      </c>
      <c r="R1720" s="1" t="s">
        <v>5635</v>
      </c>
      <c r="Y1720" s="1" t="s">
        <v>764</v>
      </c>
      <c r="Z1720" s="1" t="s">
        <v>765</v>
      </c>
    </row>
    <row r="1721" s="1" customFormat="1" spans="1:26">
      <c r="A1721" s="2" t="s">
        <v>5636</v>
      </c>
      <c r="B1721" s="2">
        <v>101</v>
      </c>
      <c r="C1721" s="2">
        <v>184</v>
      </c>
      <c r="D1721" s="2">
        <v>18</v>
      </c>
      <c r="E1721" s="2">
        <v>0.0978260869565217</v>
      </c>
      <c r="F1721" s="2">
        <v>-3.3536369546147</v>
      </c>
      <c r="G1721" s="2">
        <v>1.56949779256644e-7</v>
      </c>
      <c r="H1721" s="1">
        <v>1.78559188502746e-5</v>
      </c>
      <c r="I1721" s="1" t="s">
        <v>27</v>
      </c>
      <c r="J1721" s="1">
        <v>2043</v>
      </c>
      <c r="K1721" s="1" t="s">
        <v>5637</v>
      </c>
      <c r="L1721" s="3">
        <v>1.34427e-107</v>
      </c>
      <c r="M1721" s="1" t="s">
        <v>5638</v>
      </c>
      <c r="N1721" s="3">
        <v>1e-45</v>
      </c>
      <c r="O1721" s="1" t="s">
        <v>5639</v>
      </c>
      <c r="S1721" s="1" t="s">
        <v>5640</v>
      </c>
      <c r="T1721" s="1" t="s">
        <v>5641</v>
      </c>
      <c r="U1721" s="1">
        <v>1</v>
      </c>
      <c r="V1721" s="1" t="s">
        <v>5642</v>
      </c>
      <c r="W1721" s="1" t="s">
        <v>5643</v>
      </c>
      <c r="X1721" s="1" t="s">
        <v>5644</v>
      </c>
      <c r="Y1721" s="1" t="s">
        <v>5645</v>
      </c>
      <c r="Z1721" s="1" t="s">
        <v>5646</v>
      </c>
    </row>
    <row r="1722" s="1" customFormat="1" spans="1:26">
      <c r="A1722" s="2" t="s">
        <v>5647</v>
      </c>
      <c r="B1722" s="2">
        <v>837</v>
      </c>
      <c r="C1722" s="2">
        <v>384</v>
      </c>
      <c r="D1722" s="2">
        <v>1290</v>
      </c>
      <c r="E1722" s="2">
        <v>3.359375</v>
      </c>
      <c r="F1722" s="2">
        <v>1.74819284958946</v>
      </c>
      <c r="G1722" s="2">
        <v>2.1198526630912e-6</v>
      </c>
      <c r="H1722" s="1">
        <v>0.000241172159056049</v>
      </c>
      <c r="I1722" s="1" t="s">
        <v>35</v>
      </c>
      <c r="J1722" s="1">
        <v>4518</v>
      </c>
      <c r="K1722" s="1" t="s">
        <v>5648</v>
      </c>
      <c r="L1722" s="3">
        <v>1.27992e-90</v>
      </c>
      <c r="M1722" s="1" t="s">
        <v>5534</v>
      </c>
      <c r="N1722" s="3">
        <v>7e-35</v>
      </c>
      <c r="O1722" s="1" t="s">
        <v>5535</v>
      </c>
      <c r="P1722" s="1" t="s">
        <v>5536</v>
      </c>
      <c r="Q1722" s="3">
        <v>1e-31</v>
      </c>
      <c r="R1722" s="1" t="s">
        <v>5537</v>
      </c>
      <c r="Y1722" s="1" t="s">
        <v>5538</v>
      </c>
      <c r="Z1722" s="1" t="s">
        <v>5539</v>
      </c>
    </row>
    <row r="1723" s="1" customFormat="1" spans="1:10">
      <c r="A1723" s="2" t="s">
        <v>5649</v>
      </c>
      <c r="B1723" s="2">
        <v>11</v>
      </c>
      <c r="C1723" s="2">
        <v>0</v>
      </c>
      <c r="D1723" s="2">
        <v>22</v>
      </c>
      <c r="E1723" s="2" t="s">
        <v>34</v>
      </c>
      <c r="F1723" s="2" t="s">
        <v>34</v>
      </c>
      <c r="G1723" s="2">
        <v>3.11879453333808e-6</v>
      </c>
      <c r="H1723" s="1">
        <v>0.000354820136490299</v>
      </c>
      <c r="I1723" s="1" t="s">
        <v>35</v>
      </c>
      <c r="J1723" s="1">
        <v>323</v>
      </c>
    </row>
    <row r="1724" s="1" customFormat="1" spans="1:10">
      <c r="A1724" s="2" t="s">
        <v>5650</v>
      </c>
      <c r="B1724" s="2">
        <v>16.5</v>
      </c>
      <c r="C1724" s="2">
        <v>33</v>
      </c>
      <c r="D1724" s="2">
        <v>0</v>
      </c>
      <c r="E1724" s="2">
        <v>0</v>
      </c>
      <c r="F1724" s="2" t="e">
        <f>-Inf</f>
        <v>#NAME?</v>
      </c>
      <c r="G1724" s="2">
        <v>8.97307807277771e-7</v>
      </c>
      <c r="H1724" s="1">
        <v>0.000102085236859557</v>
      </c>
      <c r="I1724" s="1" t="s">
        <v>27</v>
      </c>
      <c r="J1724" s="1">
        <v>331</v>
      </c>
    </row>
    <row r="1725" s="1" customFormat="1" spans="1:26">
      <c r="A1725" s="2" t="s">
        <v>5651</v>
      </c>
      <c r="B1725" s="2">
        <v>451.5</v>
      </c>
      <c r="C1725" s="2">
        <v>875</v>
      </c>
      <c r="D1725" s="2">
        <v>28</v>
      </c>
      <c r="E1725" s="2">
        <v>0.032</v>
      </c>
      <c r="F1725" s="2">
        <v>-4.96578428466209</v>
      </c>
      <c r="G1725" s="2">
        <v>2.11827746218658e-11</v>
      </c>
      <c r="H1725" s="1">
        <v>2.19164552724918e-9</v>
      </c>
      <c r="I1725" s="1" t="s">
        <v>27</v>
      </c>
      <c r="J1725" s="1">
        <v>5544</v>
      </c>
      <c r="K1725" s="1" t="s">
        <v>5510</v>
      </c>
      <c r="L1725" s="1">
        <v>0</v>
      </c>
      <c r="M1725" s="1" t="s">
        <v>5511</v>
      </c>
      <c r="N1725" s="3">
        <v>5e-26</v>
      </c>
      <c r="O1725" s="1" t="s">
        <v>5512</v>
      </c>
      <c r="P1725" s="1" t="s">
        <v>1675</v>
      </c>
      <c r="Q1725" s="3">
        <v>1e-23</v>
      </c>
      <c r="R1725" s="1" t="s">
        <v>1676</v>
      </c>
      <c r="Y1725" s="1" t="s">
        <v>5513</v>
      </c>
      <c r="Z1725" s="1" t="s">
        <v>5514</v>
      </c>
    </row>
    <row r="1726" s="1" customFormat="1" spans="1:26">
      <c r="A1726" s="2" t="s">
        <v>5652</v>
      </c>
      <c r="B1726" s="2">
        <v>26.5</v>
      </c>
      <c r="C1726" s="2">
        <v>0</v>
      </c>
      <c r="D1726" s="2">
        <v>53</v>
      </c>
      <c r="E1726" s="2" t="s">
        <v>34</v>
      </c>
      <c r="F1726" s="2" t="s">
        <v>34</v>
      </c>
      <c r="G1726" s="2">
        <v>1.23312703526216e-7</v>
      </c>
      <c r="H1726" s="1">
        <v>1.40290839388287e-5</v>
      </c>
      <c r="I1726" s="1" t="s">
        <v>35</v>
      </c>
      <c r="J1726" s="1">
        <v>5611</v>
      </c>
      <c r="K1726" s="1" t="s">
        <v>785</v>
      </c>
      <c r="L1726" s="1">
        <v>0</v>
      </c>
      <c r="M1726" s="1" t="s">
        <v>786</v>
      </c>
      <c r="N1726" s="3">
        <v>2e-138</v>
      </c>
      <c r="O1726" s="1" t="s">
        <v>787</v>
      </c>
      <c r="P1726" s="1" t="s">
        <v>285</v>
      </c>
      <c r="Q1726" s="3">
        <v>3e-46</v>
      </c>
      <c r="R1726" s="1" t="s">
        <v>286</v>
      </c>
      <c r="Y1726" s="1" t="s">
        <v>788</v>
      </c>
      <c r="Z1726" s="1" t="s">
        <v>789</v>
      </c>
    </row>
    <row r="1727" s="1" customFormat="1" spans="1:26">
      <c r="A1727" s="2" t="s">
        <v>5653</v>
      </c>
      <c r="B1727" s="2">
        <v>23</v>
      </c>
      <c r="C1727" s="2">
        <v>46</v>
      </c>
      <c r="D1727" s="2">
        <v>0</v>
      </c>
      <c r="E1727" s="2">
        <v>0</v>
      </c>
      <c r="F1727" s="2" t="e">
        <f>-Inf</f>
        <v>#NAME?</v>
      </c>
      <c r="G1727" s="2">
        <v>2.41267670389059e-7</v>
      </c>
      <c r="H1727" s="1">
        <v>2.74486269688683e-5</v>
      </c>
      <c r="I1727" s="1" t="s">
        <v>27</v>
      </c>
      <c r="J1727" s="1">
        <v>1780</v>
      </c>
      <c r="K1727" s="1" t="s">
        <v>5654</v>
      </c>
      <c r="L1727" s="3">
        <v>5.389e-16</v>
      </c>
      <c r="M1727" s="1" t="s">
        <v>5655</v>
      </c>
      <c r="N1727" s="3">
        <v>2e-8</v>
      </c>
      <c r="O1727" s="1" t="s">
        <v>5656</v>
      </c>
      <c r="P1727" s="1" t="s">
        <v>5657</v>
      </c>
      <c r="Q1727" s="3">
        <v>4e-9</v>
      </c>
      <c r="R1727" s="1" t="s">
        <v>5658</v>
      </c>
      <c r="S1727" s="1" t="s">
        <v>5659</v>
      </c>
      <c r="T1727" s="1" t="s">
        <v>5660</v>
      </c>
      <c r="U1727" s="1">
        <v>2</v>
      </c>
      <c r="V1727" s="1" t="s">
        <v>5661</v>
      </c>
      <c r="W1727" s="1" t="s">
        <v>5662</v>
      </c>
      <c r="X1727" s="1" t="s">
        <v>5663</v>
      </c>
      <c r="Y1727" s="1" t="s">
        <v>5664</v>
      </c>
      <c r="Z1727" s="1" t="s">
        <v>5665</v>
      </c>
    </row>
    <row r="1728" s="1" customFormat="1" spans="1:12">
      <c r="A1728" s="2" t="s">
        <v>5666</v>
      </c>
      <c r="B1728" s="2">
        <v>284.5</v>
      </c>
      <c r="C1728" s="2">
        <v>565</v>
      </c>
      <c r="D1728" s="2">
        <v>4</v>
      </c>
      <c r="E1728" s="2">
        <v>0.00707964601769911</v>
      </c>
      <c r="F1728" s="2">
        <v>-7.14210705730255</v>
      </c>
      <c r="G1728" s="4">
        <v>1.05632880453344e-13</v>
      </c>
      <c r="H1728" s="3">
        <v>1.20176794782961e-11</v>
      </c>
      <c r="I1728" s="1" t="s">
        <v>27</v>
      </c>
      <c r="J1728" s="1">
        <v>1672</v>
      </c>
      <c r="K1728" s="1" t="s">
        <v>563</v>
      </c>
      <c r="L1728" s="3">
        <v>2.85957e-19</v>
      </c>
    </row>
    <row r="1729" s="1" customFormat="1" spans="1:26">
      <c r="A1729" s="2" t="s">
        <v>5667</v>
      </c>
      <c r="B1729" s="2">
        <v>37</v>
      </c>
      <c r="C1729" s="2">
        <v>9</v>
      </c>
      <c r="D1729" s="2">
        <v>65</v>
      </c>
      <c r="E1729" s="2">
        <v>7.22222222222222</v>
      </c>
      <c r="F1729" s="2">
        <v>2.85244281158614</v>
      </c>
      <c r="G1729" s="2">
        <v>3.21968133364039e-6</v>
      </c>
      <c r="H1729" s="1">
        <v>0.00036629786221756</v>
      </c>
      <c r="I1729" s="1" t="s">
        <v>35</v>
      </c>
      <c r="J1729" s="1">
        <v>3315</v>
      </c>
      <c r="K1729" s="1" t="s">
        <v>5668</v>
      </c>
      <c r="L1729" s="3">
        <v>1.14353e-171</v>
      </c>
      <c r="M1729" s="1" t="s">
        <v>5669</v>
      </c>
      <c r="N1729" s="3">
        <v>5e-131</v>
      </c>
      <c r="O1729" s="1" t="s">
        <v>5670</v>
      </c>
      <c r="P1729" s="1" t="s">
        <v>5671</v>
      </c>
      <c r="Q1729" s="3">
        <v>2e-131</v>
      </c>
      <c r="R1729" s="1" t="s">
        <v>5672</v>
      </c>
      <c r="Y1729" s="1" t="s">
        <v>5673</v>
      </c>
      <c r="Z1729" s="1" t="s">
        <v>5674</v>
      </c>
    </row>
    <row r="1730" s="1" customFormat="1" spans="1:26">
      <c r="A1730" s="2" t="s">
        <v>5675</v>
      </c>
      <c r="B1730" s="2">
        <v>799</v>
      </c>
      <c r="C1730" s="2">
        <v>301</v>
      </c>
      <c r="D1730" s="2">
        <v>1297</v>
      </c>
      <c r="E1730" s="2">
        <v>4.30897009966777</v>
      </c>
      <c r="F1730" s="2">
        <v>2.107343087492</v>
      </c>
      <c r="G1730" s="2">
        <v>7.1121633086917e-7</v>
      </c>
      <c r="H1730" s="1">
        <v>8.09139149423325e-5</v>
      </c>
      <c r="I1730" s="1" t="s">
        <v>35</v>
      </c>
      <c r="J1730" s="1">
        <v>2271</v>
      </c>
      <c r="K1730" s="1" t="s">
        <v>5676</v>
      </c>
      <c r="L1730" s="3">
        <v>3.33957e-103</v>
      </c>
      <c r="M1730" s="1" t="s">
        <v>5677</v>
      </c>
      <c r="N1730" s="3">
        <v>7e-13</v>
      </c>
      <c r="O1730" s="1" t="s">
        <v>5678</v>
      </c>
      <c r="S1730" s="1" t="s">
        <v>5679</v>
      </c>
      <c r="T1730" s="1" t="s">
        <v>5680</v>
      </c>
      <c r="U1730" s="1">
        <v>3</v>
      </c>
      <c r="V1730" s="1" t="s">
        <v>5681</v>
      </c>
      <c r="W1730" s="1" t="s">
        <v>5682</v>
      </c>
      <c r="X1730" s="1" t="s">
        <v>5683</v>
      </c>
      <c r="Y1730" s="1" t="s">
        <v>5684</v>
      </c>
      <c r="Z1730" s="1" t="s">
        <v>5685</v>
      </c>
    </row>
    <row r="1731" s="1" customFormat="1" spans="1:10">
      <c r="A1731" s="2" t="s">
        <v>5686</v>
      </c>
      <c r="B1731" s="2">
        <v>82</v>
      </c>
      <c r="C1731" s="2">
        <v>25</v>
      </c>
      <c r="D1731" s="2">
        <v>139</v>
      </c>
      <c r="E1731" s="2">
        <v>5.56</v>
      </c>
      <c r="F1731" s="2">
        <v>2.47508488294878</v>
      </c>
      <c r="G1731" s="2">
        <v>1.67436926698858e-6</v>
      </c>
      <c r="H1731" s="1">
        <v>0.000190490244066248</v>
      </c>
      <c r="I1731" s="1" t="s">
        <v>35</v>
      </c>
      <c r="J1731" s="1">
        <v>1104</v>
      </c>
    </row>
    <row r="1732" s="1" customFormat="1" spans="1:10">
      <c r="A1732" s="2" t="s">
        <v>5687</v>
      </c>
      <c r="B1732" s="2">
        <v>29</v>
      </c>
      <c r="C1732" s="2">
        <v>58</v>
      </c>
      <c r="D1732" s="2">
        <v>0</v>
      </c>
      <c r="E1732" s="2">
        <v>0</v>
      </c>
      <c r="F1732" s="2" t="e">
        <f>-Inf</f>
        <v>#NAME?</v>
      </c>
      <c r="G1732" s="2">
        <v>7.76319194569115e-8</v>
      </c>
      <c r="H1732" s="1">
        <v>8.83205609194882e-6</v>
      </c>
      <c r="I1732" s="1" t="s">
        <v>27</v>
      </c>
      <c r="J1732" s="1">
        <v>406</v>
      </c>
    </row>
    <row r="1733" s="1" customFormat="1" spans="1:10">
      <c r="A1733" s="2" t="s">
        <v>5688</v>
      </c>
      <c r="B1733" s="2">
        <v>59.5</v>
      </c>
      <c r="C1733" s="2">
        <v>14</v>
      </c>
      <c r="D1733" s="2">
        <v>105</v>
      </c>
      <c r="E1733" s="2">
        <v>7.5</v>
      </c>
      <c r="F1733" s="2">
        <v>2.90689059560852</v>
      </c>
      <c r="G1733" s="2">
        <v>1.24910488242065e-6</v>
      </c>
      <c r="H1733" s="1">
        <v>0.000142108612841778</v>
      </c>
      <c r="I1733" s="1" t="s">
        <v>35</v>
      </c>
      <c r="J1733" s="1">
        <v>578</v>
      </c>
    </row>
    <row r="1734" s="1" customFormat="1" spans="1:10">
      <c r="A1734" s="2" t="s">
        <v>5689</v>
      </c>
      <c r="B1734" s="2">
        <v>12.5</v>
      </c>
      <c r="C1734" s="2">
        <v>0</v>
      </c>
      <c r="D1734" s="2">
        <v>25</v>
      </c>
      <c r="E1734" s="2" t="s">
        <v>34</v>
      </c>
      <c r="F1734" s="2" t="s">
        <v>34</v>
      </c>
      <c r="G1734" s="2">
        <v>2.16381541105536e-6</v>
      </c>
      <c r="H1734" s="1">
        <v>0.000246173728754337</v>
      </c>
      <c r="I1734" s="1" t="s">
        <v>35</v>
      </c>
      <c r="J1734" s="1">
        <v>2221</v>
      </c>
    </row>
    <row r="1735" s="1" customFormat="1" spans="1:26">
      <c r="A1735" s="2" t="s">
        <v>5690</v>
      </c>
      <c r="B1735" s="2">
        <v>615</v>
      </c>
      <c r="C1735" s="2">
        <v>292</v>
      </c>
      <c r="D1735" s="2">
        <v>938</v>
      </c>
      <c r="E1735" s="2">
        <v>3.21232876712329</v>
      </c>
      <c r="F1735" s="2">
        <v>1.68361955363536</v>
      </c>
      <c r="G1735" s="2">
        <v>2.63312131007609e-6</v>
      </c>
      <c r="H1735" s="1">
        <v>0.000299565890811262</v>
      </c>
      <c r="I1735" s="1" t="s">
        <v>35</v>
      </c>
      <c r="J1735" s="1">
        <v>2283</v>
      </c>
      <c r="K1735" s="1" t="s">
        <v>5691</v>
      </c>
      <c r="L1735" s="3">
        <v>1.24409e-82</v>
      </c>
      <c r="M1735" s="1" t="s">
        <v>5692</v>
      </c>
      <c r="N1735" s="3">
        <v>4e-56</v>
      </c>
      <c r="O1735" s="1" t="s">
        <v>5693</v>
      </c>
      <c r="P1735" s="1" t="s">
        <v>5694</v>
      </c>
      <c r="Q1735" s="3">
        <v>6e-38</v>
      </c>
      <c r="R1735" s="1" t="s">
        <v>5695</v>
      </c>
      <c r="Y1735" s="1" t="s">
        <v>5696</v>
      </c>
      <c r="Z1735" s="1" t="s">
        <v>5697</v>
      </c>
    </row>
    <row r="1736" s="1" customFormat="1" spans="1:10">
      <c r="A1736" s="2" t="s">
        <v>5698</v>
      </c>
      <c r="B1736" s="2">
        <v>15</v>
      </c>
      <c r="C1736" s="2">
        <v>0</v>
      </c>
      <c r="D1736" s="2">
        <v>30</v>
      </c>
      <c r="E1736" s="2" t="s">
        <v>34</v>
      </c>
      <c r="F1736" s="2" t="s">
        <v>34</v>
      </c>
      <c r="G1736" s="2">
        <v>1.23054514659278e-6</v>
      </c>
      <c r="H1736" s="1">
        <v>0.000139997102150941</v>
      </c>
      <c r="I1736" s="1" t="s">
        <v>35</v>
      </c>
      <c r="J1736" s="1">
        <v>442</v>
      </c>
    </row>
    <row r="1737" s="1" customFormat="1" spans="1:10">
      <c r="A1737" s="2" t="s">
        <v>5699</v>
      </c>
      <c r="B1737" s="2">
        <v>117.5</v>
      </c>
      <c r="C1737" s="2">
        <v>0</v>
      </c>
      <c r="D1737" s="2">
        <v>235</v>
      </c>
      <c r="E1737" s="2" t="s">
        <v>34</v>
      </c>
      <c r="F1737" s="2" t="s">
        <v>34</v>
      </c>
      <c r="G1737" s="4">
        <v>2.26353249350158e-12</v>
      </c>
      <c r="H1737" s="3">
        <v>2.57518377600477e-10</v>
      </c>
      <c r="I1737" s="1" t="s">
        <v>35</v>
      </c>
      <c r="J1737" s="1">
        <v>1231</v>
      </c>
    </row>
    <row r="1738" s="1" customFormat="1" spans="1:10">
      <c r="A1738" s="2" t="s">
        <v>5700</v>
      </c>
      <c r="B1738" s="2">
        <v>84</v>
      </c>
      <c r="C1738" s="2">
        <v>153</v>
      </c>
      <c r="D1738" s="2">
        <v>15</v>
      </c>
      <c r="E1738" s="2">
        <v>0.0980392156862745</v>
      </c>
      <c r="F1738" s="2">
        <v>-3.35049724708413</v>
      </c>
      <c r="G1738" s="2">
        <v>2.42588515985767e-7</v>
      </c>
      <c r="H1738" s="1">
        <v>2.75988974050566e-5</v>
      </c>
      <c r="I1738" s="1" t="s">
        <v>27</v>
      </c>
      <c r="J1738" s="1">
        <v>1490</v>
      </c>
    </row>
    <row r="1739" s="1" customFormat="1" spans="1:10">
      <c r="A1739" s="2" t="s">
        <v>5701</v>
      </c>
      <c r="B1739" s="2">
        <v>21.5</v>
      </c>
      <c r="C1739" s="2">
        <v>0</v>
      </c>
      <c r="D1739" s="2">
        <v>43</v>
      </c>
      <c r="E1739" s="2" t="s">
        <v>34</v>
      </c>
      <c r="F1739" s="2" t="s">
        <v>34</v>
      </c>
      <c r="G1739" s="2">
        <v>3.24280700193256e-7</v>
      </c>
      <c r="H1739" s="1">
        <v>3.68928831552714e-5</v>
      </c>
      <c r="I1739" s="1" t="s">
        <v>35</v>
      </c>
      <c r="J1739" s="1">
        <v>451</v>
      </c>
    </row>
    <row r="1740" s="1" customFormat="1" spans="1:26">
      <c r="A1740" s="2" t="s">
        <v>5702</v>
      </c>
      <c r="B1740" s="2">
        <v>76</v>
      </c>
      <c r="C1740" s="2">
        <v>138</v>
      </c>
      <c r="D1740" s="2">
        <v>14</v>
      </c>
      <c r="E1740" s="2">
        <v>0.101449275362319</v>
      </c>
      <c r="F1740" s="2">
        <v>-3.30116953472056</v>
      </c>
      <c r="G1740" s="2">
        <v>3.41821126860226e-7</v>
      </c>
      <c r="H1740" s="1">
        <v>3.88884287154373e-5</v>
      </c>
      <c r="I1740" s="1" t="s">
        <v>27</v>
      </c>
      <c r="J1740" s="1">
        <v>2134</v>
      </c>
      <c r="K1740" s="1" t="s">
        <v>5703</v>
      </c>
      <c r="L1740" s="1">
        <v>0</v>
      </c>
      <c r="M1740" s="1" t="s">
        <v>5704</v>
      </c>
      <c r="N1740" s="1">
        <v>0</v>
      </c>
      <c r="O1740" s="1" t="s">
        <v>5705</v>
      </c>
      <c r="P1740" s="1" t="s">
        <v>5706</v>
      </c>
      <c r="Q1740" s="3">
        <v>7e-180</v>
      </c>
      <c r="R1740" s="1" t="s">
        <v>5707</v>
      </c>
      <c r="Y1740" s="1" t="s">
        <v>5708</v>
      </c>
      <c r="Z1740" s="1" t="s">
        <v>5709</v>
      </c>
    </row>
    <row r="1741" s="1" customFormat="1" spans="1:10">
      <c r="A1741" s="2" t="s">
        <v>5710</v>
      </c>
      <c r="B1741" s="2">
        <v>98</v>
      </c>
      <c r="C1741" s="2">
        <v>161</v>
      </c>
      <c r="D1741" s="2">
        <v>35</v>
      </c>
      <c r="E1741" s="2">
        <v>0.217391304347826</v>
      </c>
      <c r="F1741" s="2">
        <v>-2.20163386116965</v>
      </c>
      <c r="G1741" s="2">
        <v>2.35260714765984e-6</v>
      </c>
      <c r="H1741" s="1">
        <v>0.000267652254843243</v>
      </c>
      <c r="I1741" s="1" t="s">
        <v>27</v>
      </c>
      <c r="J1741" s="1">
        <v>6811</v>
      </c>
    </row>
    <row r="1742" s="1" customFormat="1" spans="1:26">
      <c r="A1742" s="2" t="s">
        <v>5711</v>
      </c>
      <c r="B1742" s="2">
        <v>235.5</v>
      </c>
      <c r="C1742" s="2">
        <v>465</v>
      </c>
      <c r="D1742" s="2">
        <v>6</v>
      </c>
      <c r="E1742" s="2">
        <v>0.0129032258064516</v>
      </c>
      <c r="F1742" s="2">
        <v>-6.27612440527424</v>
      </c>
      <c r="G1742" s="4">
        <v>2.6454731067031e-12</v>
      </c>
      <c r="H1742" s="3">
        <v>3.009711344457e-10</v>
      </c>
      <c r="I1742" s="1" t="s">
        <v>27</v>
      </c>
      <c r="J1742" s="1">
        <v>1976</v>
      </c>
      <c r="K1742" s="1" t="s">
        <v>5712</v>
      </c>
      <c r="L1742" s="3">
        <v>2.95132e-156</v>
      </c>
      <c r="M1742" s="1" t="s">
        <v>5713</v>
      </c>
      <c r="N1742" s="3">
        <v>3e-111</v>
      </c>
      <c r="O1742" s="1" t="s">
        <v>5714</v>
      </c>
      <c r="P1742" s="1" t="s">
        <v>5715</v>
      </c>
      <c r="Q1742" s="3">
        <v>1e-61</v>
      </c>
      <c r="R1742" s="1" t="s">
        <v>5716</v>
      </c>
      <c r="S1742" s="1" t="s">
        <v>4490</v>
      </c>
      <c r="T1742" s="1" t="s">
        <v>4491</v>
      </c>
      <c r="U1742" s="1">
        <v>1</v>
      </c>
      <c r="V1742" s="1" t="s">
        <v>5717</v>
      </c>
      <c r="W1742" s="1" t="s">
        <v>5718</v>
      </c>
      <c r="X1742" s="1" t="s">
        <v>5719</v>
      </c>
      <c r="Y1742" s="1" t="s">
        <v>5720</v>
      </c>
      <c r="Z1742" s="1" t="s">
        <v>5721</v>
      </c>
    </row>
    <row r="1743" s="1" customFormat="1" spans="1:24">
      <c r="A1743" s="2" t="s">
        <v>5722</v>
      </c>
      <c r="B1743" s="2">
        <v>96.5</v>
      </c>
      <c r="C1743" s="2">
        <v>156</v>
      </c>
      <c r="D1743" s="2">
        <v>37</v>
      </c>
      <c r="E1743" s="2">
        <v>0.237179487179487</v>
      </c>
      <c r="F1743" s="2">
        <v>-2.0759488532333</v>
      </c>
      <c r="G1743" s="2">
        <v>3.11535997566031e-6</v>
      </c>
      <c r="H1743" s="1">
        <v>0.000354429392498996</v>
      </c>
      <c r="I1743" s="1" t="s">
        <v>27</v>
      </c>
      <c r="J1743" s="1">
        <v>2959</v>
      </c>
      <c r="K1743" s="1" t="s">
        <v>5723</v>
      </c>
      <c r="L1743" s="3">
        <v>2.09249e-79</v>
      </c>
      <c r="M1743" s="1" t="s">
        <v>5724</v>
      </c>
      <c r="N1743" s="3">
        <v>1e-18</v>
      </c>
      <c r="O1743" s="1" t="s">
        <v>5725</v>
      </c>
      <c r="P1743" s="1" t="s">
        <v>3357</v>
      </c>
      <c r="Q1743" s="3">
        <v>3e-19</v>
      </c>
      <c r="R1743" s="1" t="s">
        <v>3358</v>
      </c>
      <c r="S1743" s="1" t="s">
        <v>3359</v>
      </c>
      <c r="T1743" s="1" t="s">
        <v>3360</v>
      </c>
      <c r="U1743" s="1">
        <v>1</v>
      </c>
      <c r="V1743" s="1" t="s">
        <v>3361</v>
      </c>
      <c r="W1743" s="1" t="s">
        <v>3362</v>
      </c>
      <c r="X1743" s="1" t="s">
        <v>3363</v>
      </c>
    </row>
    <row r="1744" s="1" customFormat="1" spans="1:26">
      <c r="A1744" s="2" t="s">
        <v>5726</v>
      </c>
      <c r="B1744" s="2">
        <v>87</v>
      </c>
      <c r="C1744" s="2">
        <v>29</v>
      </c>
      <c r="D1744" s="2">
        <v>145</v>
      </c>
      <c r="E1744" s="2">
        <v>5</v>
      </c>
      <c r="F1744" s="2">
        <v>2.32192809488736</v>
      </c>
      <c r="G1744" s="2">
        <v>2.11590491638184e-6</v>
      </c>
      <c r="H1744" s="1">
        <v>0.000240723030390702</v>
      </c>
      <c r="I1744" s="1" t="s">
        <v>35</v>
      </c>
      <c r="J1744" s="1">
        <v>2193</v>
      </c>
      <c r="K1744" s="1" t="s">
        <v>5727</v>
      </c>
      <c r="L1744" s="3">
        <v>2.14284e-91</v>
      </c>
      <c r="M1744" s="1" t="s">
        <v>5728</v>
      </c>
      <c r="N1744" s="3">
        <v>2e-63</v>
      </c>
      <c r="O1744" s="1" t="s">
        <v>5729</v>
      </c>
      <c r="Y1744" s="1" t="s">
        <v>5730</v>
      </c>
      <c r="Z1744" s="1" t="s">
        <v>5731</v>
      </c>
    </row>
    <row r="1745" s="1" customFormat="1" spans="1:10">
      <c r="A1745" s="2" t="s">
        <v>5732</v>
      </c>
      <c r="B1745" s="2">
        <v>58</v>
      </c>
      <c r="C1745" s="2">
        <v>105</v>
      </c>
      <c r="D1745" s="2">
        <v>11</v>
      </c>
      <c r="E1745" s="2">
        <v>0.104761904761905</v>
      </c>
      <c r="F1745" s="2">
        <v>-3.25481389902883</v>
      </c>
      <c r="G1745" s="2">
        <v>7.01566952132924e-7</v>
      </c>
      <c r="H1745" s="1">
        <v>7.98161209569824e-5</v>
      </c>
      <c r="I1745" s="1" t="s">
        <v>27</v>
      </c>
      <c r="J1745" s="1">
        <v>345</v>
      </c>
    </row>
    <row r="1746" s="1" customFormat="1" spans="1:10">
      <c r="A1746" s="2" t="s">
        <v>5733</v>
      </c>
      <c r="B1746" s="2">
        <v>63.5</v>
      </c>
      <c r="C1746" s="2">
        <v>11</v>
      </c>
      <c r="D1746" s="2">
        <v>116</v>
      </c>
      <c r="E1746" s="2">
        <v>10.5454545454545</v>
      </c>
      <c r="F1746" s="2">
        <v>3.39854937649027</v>
      </c>
      <c r="G1746" s="2">
        <v>4.33633109438645e-7</v>
      </c>
      <c r="H1746" s="1">
        <v>4.9333727320938e-5</v>
      </c>
      <c r="I1746" s="1" t="s">
        <v>35</v>
      </c>
      <c r="J1746" s="1">
        <v>3175</v>
      </c>
    </row>
    <row r="1747" s="1" customFormat="1" spans="1:26">
      <c r="A1747" s="2" t="s">
        <v>5734</v>
      </c>
      <c r="B1747" s="2">
        <v>11.5</v>
      </c>
      <c r="C1747" s="2">
        <v>0</v>
      </c>
      <c r="D1747" s="2">
        <v>23</v>
      </c>
      <c r="E1747" s="2" t="s">
        <v>34</v>
      </c>
      <c r="F1747" s="2" t="s">
        <v>34</v>
      </c>
      <c r="G1747" s="2">
        <v>2.75812512826413e-6</v>
      </c>
      <c r="H1747" s="1">
        <v>0.00031378737009025</v>
      </c>
      <c r="I1747" s="1" t="s">
        <v>35</v>
      </c>
      <c r="J1747" s="1">
        <v>1924</v>
      </c>
      <c r="K1747" s="1" t="s">
        <v>5735</v>
      </c>
      <c r="L1747" s="3">
        <v>1.71638e-146</v>
      </c>
      <c r="M1747" s="1" t="s">
        <v>5736</v>
      </c>
      <c r="N1747" s="3">
        <v>6e-119</v>
      </c>
      <c r="O1747" s="1" t="s">
        <v>5737</v>
      </c>
      <c r="P1747" s="1" t="s">
        <v>5738</v>
      </c>
      <c r="Q1747" s="3">
        <v>1e-115</v>
      </c>
      <c r="R1747" s="1" t="s">
        <v>5739</v>
      </c>
      <c r="Y1747" s="1" t="s">
        <v>5740</v>
      </c>
      <c r="Z1747" s="1" t="s">
        <v>5741</v>
      </c>
    </row>
    <row r="1748" s="1" customFormat="1" spans="1:26">
      <c r="A1748" s="2" t="s">
        <v>5742</v>
      </c>
      <c r="B1748" s="2">
        <v>3808.5</v>
      </c>
      <c r="C1748" s="2">
        <v>262</v>
      </c>
      <c r="D1748" s="2">
        <v>7355</v>
      </c>
      <c r="E1748" s="2">
        <v>28.0725190839695</v>
      </c>
      <c r="F1748" s="2">
        <v>4.81108662460474</v>
      </c>
      <c r="G1748" s="2">
        <v>7.94680232276815e-11</v>
      </c>
      <c r="H1748" s="1">
        <v>9.04094660512338e-9</v>
      </c>
      <c r="I1748" s="1" t="s">
        <v>35</v>
      </c>
      <c r="J1748" s="1">
        <v>6542</v>
      </c>
      <c r="K1748" s="1" t="s">
        <v>5743</v>
      </c>
      <c r="L1748" s="3">
        <v>1.14686e-127</v>
      </c>
      <c r="M1748" s="1" t="s">
        <v>5744</v>
      </c>
      <c r="N1748" s="3">
        <v>6e-58</v>
      </c>
      <c r="O1748" s="1" t="s">
        <v>5745</v>
      </c>
      <c r="P1748" s="1" t="s">
        <v>93</v>
      </c>
      <c r="Q1748" s="3">
        <v>2e-59</v>
      </c>
      <c r="R1748" s="1" t="s">
        <v>94</v>
      </c>
      <c r="S1748" s="1" t="s">
        <v>5746</v>
      </c>
      <c r="T1748" s="1" t="s">
        <v>5747</v>
      </c>
      <c r="U1748" s="1">
        <v>3</v>
      </c>
      <c r="V1748" s="1" t="s">
        <v>5748</v>
      </c>
      <c r="W1748" s="1" t="s">
        <v>5749</v>
      </c>
      <c r="X1748" s="1" t="s">
        <v>5750</v>
      </c>
      <c r="Y1748" s="1" t="s">
        <v>5751</v>
      </c>
      <c r="Z1748" s="1" t="s">
        <v>5752</v>
      </c>
    </row>
    <row r="1749" s="1" customFormat="1" spans="1:10">
      <c r="A1749" s="2" t="s">
        <v>5753</v>
      </c>
      <c r="B1749" s="2">
        <v>17.5</v>
      </c>
      <c r="C1749" s="2">
        <v>35</v>
      </c>
      <c r="D1749" s="2">
        <v>0</v>
      </c>
      <c r="E1749" s="2">
        <v>0</v>
      </c>
      <c r="F1749" s="2" t="e">
        <f>-Inf</f>
        <v>#NAME?</v>
      </c>
      <c r="G1749" s="2">
        <v>7.29118508815139e-7</v>
      </c>
      <c r="H1749" s="1">
        <v>8.29506163519196e-5</v>
      </c>
      <c r="I1749" s="1" t="s">
        <v>27</v>
      </c>
      <c r="J1749" s="1">
        <v>1453</v>
      </c>
    </row>
    <row r="1750" s="1" customFormat="1" spans="1:10">
      <c r="A1750" s="2" t="s">
        <v>5754</v>
      </c>
      <c r="B1750" s="2">
        <v>11.5</v>
      </c>
      <c r="C1750" s="2">
        <v>23</v>
      </c>
      <c r="D1750" s="2">
        <v>0</v>
      </c>
      <c r="E1750" s="2">
        <v>0</v>
      </c>
      <c r="F1750" s="2" t="e">
        <f>-Inf</f>
        <v>#NAME?</v>
      </c>
      <c r="G1750" s="2">
        <v>2.75812512826413e-6</v>
      </c>
      <c r="H1750" s="1">
        <v>0.00031378737009025</v>
      </c>
      <c r="I1750" s="1" t="s">
        <v>27</v>
      </c>
      <c r="J1750" s="1">
        <v>562</v>
      </c>
    </row>
    <row r="1751" s="1" customFormat="1" spans="1:10">
      <c r="A1751" s="2" t="s">
        <v>5755</v>
      </c>
      <c r="B1751" s="2">
        <v>160.5</v>
      </c>
      <c r="C1751" s="2">
        <v>42</v>
      </c>
      <c r="D1751" s="2">
        <v>279</v>
      </c>
      <c r="E1751" s="2">
        <v>6.64285714285714</v>
      </c>
      <c r="F1751" s="2">
        <v>2.73180388905043</v>
      </c>
      <c r="G1751" s="2">
        <v>3.36222868738433e-7</v>
      </c>
      <c r="H1751" s="1">
        <v>3.82515240749907e-5</v>
      </c>
      <c r="I1751" s="1" t="s">
        <v>35</v>
      </c>
      <c r="J1751" s="1">
        <v>2934</v>
      </c>
    </row>
    <row r="1752" s="1" customFormat="1" spans="1:26">
      <c r="A1752" s="2" t="s">
        <v>5756</v>
      </c>
      <c r="B1752" s="2">
        <v>174</v>
      </c>
      <c r="C1752" s="2">
        <v>303</v>
      </c>
      <c r="D1752" s="2">
        <v>45</v>
      </c>
      <c r="E1752" s="2">
        <v>0.148514851485149</v>
      </c>
      <c r="F1752" s="2">
        <v>-2.75132088714328</v>
      </c>
      <c r="G1752" s="2">
        <v>2.82959126883022e-7</v>
      </c>
      <c r="H1752" s="1">
        <v>3.21917955635093e-5</v>
      </c>
      <c r="I1752" s="1" t="s">
        <v>27</v>
      </c>
      <c r="J1752" s="1">
        <v>2068</v>
      </c>
      <c r="K1752" s="1" t="s">
        <v>5757</v>
      </c>
      <c r="L1752" s="1">
        <v>0</v>
      </c>
      <c r="M1752" s="1" t="s">
        <v>5758</v>
      </c>
      <c r="N1752" s="3">
        <v>4e-148</v>
      </c>
      <c r="O1752" s="1" t="s">
        <v>5759</v>
      </c>
      <c r="P1752" s="1" t="s">
        <v>5760</v>
      </c>
      <c r="Q1752" s="3">
        <v>2e-8</v>
      </c>
      <c r="R1752" s="1" t="s">
        <v>5761</v>
      </c>
      <c r="S1752" s="1" t="s">
        <v>5762</v>
      </c>
      <c r="T1752" s="1" t="s">
        <v>5763</v>
      </c>
      <c r="U1752" s="1">
        <v>26</v>
      </c>
      <c r="V1752" s="1" t="s">
        <v>5764</v>
      </c>
      <c r="W1752" s="1" t="s">
        <v>5765</v>
      </c>
      <c r="X1752" s="1" t="s">
        <v>5766</v>
      </c>
      <c r="Y1752" s="1" t="s">
        <v>5767</v>
      </c>
      <c r="Z1752" s="1" t="s">
        <v>5768</v>
      </c>
    </row>
    <row r="1753" s="1" customFormat="1" spans="1:12">
      <c r="A1753" s="2" t="s">
        <v>5769</v>
      </c>
      <c r="B1753" s="2">
        <v>24.5</v>
      </c>
      <c r="C1753" s="2">
        <v>0</v>
      </c>
      <c r="D1753" s="2">
        <v>49</v>
      </c>
      <c r="E1753" s="2" t="s">
        <v>34</v>
      </c>
      <c r="F1753" s="2" t="s">
        <v>34</v>
      </c>
      <c r="G1753" s="2">
        <v>1.80363908358152e-7</v>
      </c>
      <c r="H1753" s="1">
        <v>2.0519705898377e-5</v>
      </c>
      <c r="I1753" s="1" t="s">
        <v>35</v>
      </c>
      <c r="J1753" s="1">
        <v>1834</v>
      </c>
      <c r="K1753" s="1" t="s">
        <v>5770</v>
      </c>
      <c r="L1753" s="3">
        <v>2.46722e-158</v>
      </c>
    </row>
    <row r="1754" s="1" customFormat="1" spans="1:12">
      <c r="A1754" s="2" t="s">
        <v>5771</v>
      </c>
      <c r="B1754" s="2">
        <v>31.5</v>
      </c>
      <c r="C1754" s="2">
        <v>62</v>
      </c>
      <c r="D1754" s="2">
        <v>1</v>
      </c>
      <c r="E1754" s="2">
        <v>0.0161290322580645</v>
      </c>
      <c r="F1754" s="2">
        <v>-5.95419631038687</v>
      </c>
      <c r="G1754" s="2">
        <v>1.77669408519168e-7</v>
      </c>
      <c r="H1754" s="1">
        <v>2.02131570730466e-5</v>
      </c>
      <c r="I1754" s="1" t="s">
        <v>27</v>
      </c>
      <c r="J1754" s="1">
        <v>2208</v>
      </c>
      <c r="K1754" s="1" t="s">
        <v>5772</v>
      </c>
      <c r="L1754" s="3">
        <v>1.89688e-73</v>
      </c>
    </row>
    <row r="1755" s="1" customFormat="1" spans="1:26">
      <c r="A1755" s="2" t="s">
        <v>5773</v>
      </c>
      <c r="B1755" s="2">
        <v>42</v>
      </c>
      <c r="C1755" s="2">
        <v>77</v>
      </c>
      <c r="D1755" s="2">
        <v>7</v>
      </c>
      <c r="E1755" s="2">
        <v>0.0909090909090909</v>
      </c>
      <c r="F1755" s="2">
        <v>-3.4594316186373</v>
      </c>
      <c r="G1755" s="2">
        <v>1.06002038156116e-6</v>
      </c>
      <c r="H1755" s="1">
        <v>0.000120596779443969</v>
      </c>
      <c r="I1755" s="1" t="s">
        <v>27</v>
      </c>
      <c r="J1755" s="1">
        <v>1964</v>
      </c>
      <c r="K1755" s="1" t="s">
        <v>5774</v>
      </c>
      <c r="L1755" s="1">
        <v>0</v>
      </c>
      <c r="M1755" s="1" t="s">
        <v>5775</v>
      </c>
      <c r="N1755" s="3">
        <v>2e-153</v>
      </c>
      <c r="O1755" s="1" t="s">
        <v>5776</v>
      </c>
      <c r="P1755" s="1" t="s">
        <v>4655</v>
      </c>
      <c r="Q1755" s="3">
        <v>3e-153</v>
      </c>
      <c r="R1755" s="1" t="s">
        <v>4656</v>
      </c>
      <c r="Y1755" s="1" t="s">
        <v>5777</v>
      </c>
      <c r="Z1755" s="1" t="s">
        <v>5778</v>
      </c>
    </row>
    <row r="1756" s="1" customFormat="1" spans="1:10">
      <c r="A1756" s="2" t="s">
        <v>5779</v>
      </c>
      <c r="B1756" s="2">
        <v>15.5</v>
      </c>
      <c r="C1756" s="2">
        <v>31</v>
      </c>
      <c r="D1756" s="2">
        <v>0</v>
      </c>
      <c r="E1756" s="2">
        <v>0</v>
      </c>
      <c r="F1756" s="2" t="e">
        <f>-Inf</f>
        <v>#NAME?</v>
      </c>
      <c r="G1756" s="2">
        <v>1.10656515306686e-6</v>
      </c>
      <c r="H1756" s="1">
        <v>0.000125892101723788</v>
      </c>
      <c r="I1756" s="1" t="s">
        <v>27</v>
      </c>
      <c r="J1756" s="1">
        <v>313</v>
      </c>
    </row>
    <row r="1757" s="1" customFormat="1" spans="1:26">
      <c r="A1757" s="2" t="s">
        <v>5780</v>
      </c>
      <c r="B1757" s="2">
        <v>38.5</v>
      </c>
      <c r="C1757" s="2">
        <v>7</v>
      </c>
      <c r="D1757" s="2">
        <v>70</v>
      </c>
      <c r="E1757" s="2">
        <v>10</v>
      </c>
      <c r="F1757" s="2">
        <v>3.32192809488736</v>
      </c>
      <c r="G1757" s="2">
        <v>1.56589539745383e-6</v>
      </c>
      <c r="H1757" s="1">
        <v>0.000178149349921882</v>
      </c>
      <c r="I1757" s="1" t="s">
        <v>35</v>
      </c>
      <c r="J1757" s="1">
        <v>2635</v>
      </c>
      <c r="K1757" s="1" t="s">
        <v>5781</v>
      </c>
      <c r="L1757" s="3">
        <v>7.40945e-71</v>
      </c>
      <c r="M1757" s="1" t="s">
        <v>5782</v>
      </c>
      <c r="N1757" s="3">
        <v>2e-28</v>
      </c>
      <c r="O1757" s="1" t="s">
        <v>5783</v>
      </c>
      <c r="P1757" s="1" t="s">
        <v>5784</v>
      </c>
      <c r="Q1757" s="3">
        <v>6e-29</v>
      </c>
      <c r="R1757" s="1" t="s">
        <v>5785</v>
      </c>
      <c r="Y1757" s="1" t="s">
        <v>5786</v>
      </c>
      <c r="Z1757" s="1" t="s">
        <v>5787</v>
      </c>
    </row>
    <row r="1758" s="1" customFormat="1" spans="1:10">
      <c r="A1758" s="2" t="s">
        <v>5788</v>
      </c>
      <c r="B1758" s="2">
        <v>21.5</v>
      </c>
      <c r="C1758" s="2">
        <v>43</v>
      </c>
      <c r="D1758" s="2">
        <v>0</v>
      </c>
      <c r="E1758" s="2">
        <v>0</v>
      </c>
      <c r="F1758" s="2" t="e">
        <f>-Inf</f>
        <v>#NAME?</v>
      </c>
      <c r="G1758" s="2">
        <v>3.24280700193256e-7</v>
      </c>
      <c r="H1758" s="1">
        <v>3.68928831552714e-5</v>
      </c>
      <c r="I1758" s="1" t="s">
        <v>27</v>
      </c>
      <c r="J1758" s="1">
        <v>332</v>
      </c>
    </row>
    <row r="1759" s="1" customFormat="1" spans="1:10">
      <c r="A1759" s="2" t="s">
        <v>5789</v>
      </c>
      <c r="B1759" s="2">
        <v>38</v>
      </c>
      <c r="C1759" s="2">
        <v>73</v>
      </c>
      <c r="D1759" s="2">
        <v>3</v>
      </c>
      <c r="E1759" s="2">
        <v>0.0410958904109589</v>
      </c>
      <c r="F1759" s="2">
        <v>-4.60486205815886</v>
      </c>
      <c r="G1759" s="2">
        <v>3.04116606106436e-7</v>
      </c>
      <c r="H1759" s="1">
        <v>3.45988472578726e-5</v>
      </c>
      <c r="I1759" s="1" t="s">
        <v>27</v>
      </c>
      <c r="J1759" s="1">
        <v>937</v>
      </c>
    </row>
    <row r="1760" s="1" customFormat="1" spans="1:18">
      <c r="A1760" s="2" t="s">
        <v>5790</v>
      </c>
      <c r="B1760" s="2">
        <v>11</v>
      </c>
      <c r="C1760" s="2">
        <v>22</v>
      </c>
      <c r="D1760" s="2">
        <v>0</v>
      </c>
      <c r="E1760" s="2">
        <v>0</v>
      </c>
      <c r="F1760" s="2" t="e">
        <f>-Inf</f>
        <v>#NAME?</v>
      </c>
      <c r="G1760" s="2">
        <v>3.11879453333808e-6</v>
      </c>
      <c r="H1760" s="1">
        <v>0.000354820136490299</v>
      </c>
      <c r="I1760" s="1" t="s">
        <v>27</v>
      </c>
      <c r="J1760" s="1">
        <v>3214</v>
      </c>
      <c r="K1760" s="1" t="s">
        <v>5791</v>
      </c>
      <c r="L1760" s="3">
        <v>1.07246e-66</v>
      </c>
      <c r="P1760" s="1" t="s">
        <v>5400</v>
      </c>
      <c r="Q1760" s="3">
        <v>4e-13</v>
      </c>
      <c r="R1760" s="1" t="s">
        <v>5401</v>
      </c>
    </row>
    <row r="1761" s="1" customFormat="1" spans="1:26">
      <c r="A1761" s="2" t="s">
        <v>5792</v>
      </c>
      <c r="B1761" s="2">
        <v>4351.5</v>
      </c>
      <c r="C1761" s="2">
        <v>1889</v>
      </c>
      <c r="D1761" s="2">
        <v>6814</v>
      </c>
      <c r="E1761" s="2">
        <v>3.6071995764955</v>
      </c>
      <c r="F1761" s="2">
        <v>1.85087924570798</v>
      </c>
      <c r="G1761" s="2">
        <v>2.3896519199524e-6</v>
      </c>
      <c r="H1761" s="1">
        <v>0.00024652211730291</v>
      </c>
      <c r="I1761" s="1" t="s">
        <v>35</v>
      </c>
      <c r="J1761" s="1">
        <v>3924</v>
      </c>
      <c r="K1761" s="1" t="s">
        <v>5793</v>
      </c>
      <c r="L1761" s="1">
        <v>0</v>
      </c>
      <c r="M1761" s="1" t="s">
        <v>5794</v>
      </c>
      <c r="N1761" s="1">
        <v>0</v>
      </c>
      <c r="O1761" s="1" t="s">
        <v>5795</v>
      </c>
      <c r="P1761" s="1" t="s">
        <v>3479</v>
      </c>
      <c r="Q1761" s="1">
        <v>0</v>
      </c>
      <c r="R1761" s="1" t="s">
        <v>3480</v>
      </c>
      <c r="S1761" s="1" t="s">
        <v>5276</v>
      </c>
      <c r="T1761" s="1" t="s">
        <v>5277</v>
      </c>
      <c r="U1761" s="1">
        <v>1</v>
      </c>
      <c r="V1761" s="1" t="s">
        <v>5796</v>
      </c>
      <c r="W1761" s="1" t="s">
        <v>5797</v>
      </c>
      <c r="X1761" s="1" t="s">
        <v>5798</v>
      </c>
      <c r="Y1761" s="1" t="s">
        <v>5799</v>
      </c>
      <c r="Z1761" s="1" t="s">
        <v>5800</v>
      </c>
    </row>
    <row r="1762" s="1" customFormat="1" spans="1:26">
      <c r="A1762" s="2" t="s">
        <v>5801</v>
      </c>
      <c r="B1762" s="2">
        <v>91.5</v>
      </c>
      <c r="C1762" s="2">
        <v>152</v>
      </c>
      <c r="D1762" s="2">
        <v>31</v>
      </c>
      <c r="E1762" s="2">
        <v>0.203947368421053</v>
      </c>
      <c r="F1762" s="2">
        <v>-2.29373120305671</v>
      </c>
      <c r="G1762" s="2">
        <v>2.1031754666041e-6</v>
      </c>
      <c r="H1762" s="1">
        <v>0.000239274821776989</v>
      </c>
      <c r="I1762" s="1" t="s">
        <v>27</v>
      </c>
      <c r="J1762" s="1">
        <v>3231</v>
      </c>
      <c r="K1762" s="1" t="s">
        <v>5802</v>
      </c>
      <c r="L1762" s="3">
        <v>1.07443e-137</v>
      </c>
      <c r="M1762" s="1" t="s">
        <v>5803</v>
      </c>
      <c r="N1762" s="3">
        <v>2e-96</v>
      </c>
      <c r="O1762" s="1" t="s">
        <v>5804</v>
      </c>
      <c r="P1762" s="1" t="s">
        <v>5805</v>
      </c>
      <c r="Q1762" s="3">
        <v>1e-96</v>
      </c>
      <c r="R1762" s="1" t="s">
        <v>5806</v>
      </c>
      <c r="S1762" s="1" t="s">
        <v>5807</v>
      </c>
      <c r="T1762" s="1" t="s">
        <v>5808</v>
      </c>
      <c r="U1762" s="1">
        <v>1</v>
      </c>
      <c r="V1762" s="1" t="s">
        <v>5809</v>
      </c>
      <c r="W1762" s="1" t="s">
        <v>5810</v>
      </c>
      <c r="X1762" s="1" t="s">
        <v>5811</v>
      </c>
      <c r="Y1762" s="1" t="s">
        <v>5812</v>
      </c>
      <c r="Z1762" s="1" t="s">
        <v>5813</v>
      </c>
    </row>
    <row r="1763" s="1" customFormat="1" spans="1:10">
      <c r="A1763" s="2" t="s">
        <v>5814</v>
      </c>
      <c r="B1763" s="2">
        <v>75.5</v>
      </c>
      <c r="C1763" s="2">
        <v>8</v>
      </c>
      <c r="D1763" s="2">
        <v>143</v>
      </c>
      <c r="E1763" s="2">
        <v>17.875</v>
      </c>
      <c r="F1763" s="2">
        <v>4.15987133677839</v>
      </c>
      <c r="G1763" s="2">
        <v>5.83692114012508e-8</v>
      </c>
      <c r="H1763" s="1">
        <v>6.64056940424869e-6</v>
      </c>
      <c r="I1763" s="1" t="s">
        <v>35</v>
      </c>
      <c r="J1763" s="1">
        <v>894</v>
      </c>
    </row>
    <row r="1764" s="1" customFormat="1" spans="1:26">
      <c r="A1764" s="2" t="s">
        <v>5815</v>
      </c>
      <c r="B1764" s="2">
        <v>111</v>
      </c>
      <c r="C1764" s="2">
        <v>43</v>
      </c>
      <c r="D1764" s="2">
        <v>179</v>
      </c>
      <c r="E1764" s="2">
        <v>4.16279069767442</v>
      </c>
      <c r="F1764" s="2">
        <v>2.05755102256216</v>
      </c>
      <c r="G1764" s="2">
        <v>2.80642647985137e-6</v>
      </c>
      <c r="H1764" s="1">
        <v>0.000319282535603608</v>
      </c>
      <c r="I1764" s="1" t="s">
        <v>35</v>
      </c>
      <c r="J1764" s="1">
        <v>1333</v>
      </c>
      <c r="K1764" s="1" t="s">
        <v>5816</v>
      </c>
      <c r="L1764" s="1">
        <v>0</v>
      </c>
      <c r="M1764" s="1" t="s">
        <v>5817</v>
      </c>
      <c r="N1764" s="3">
        <v>2e-131</v>
      </c>
      <c r="O1764" s="1" t="s">
        <v>5818</v>
      </c>
      <c r="P1764" s="1" t="s">
        <v>5819</v>
      </c>
      <c r="Q1764" s="3">
        <v>5e-8</v>
      </c>
      <c r="R1764" s="1" t="s">
        <v>5820</v>
      </c>
      <c r="Y1764" s="1" t="s">
        <v>5821</v>
      </c>
      <c r="Z1764" s="1" t="s">
        <v>5822</v>
      </c>
    </row>
    <row r="1765" s="1" customFormat="1" spans="1:10">
      <c r="A1765" s="2" t="s">
        <v>5823</v>
      </c>
      <c r="B1765" s="2">
        <v>95.5</v>
      </c>
      <c r="C1765" s="2">
        <v>37</v>
      </c>
      <c r="D1765" s="2">
        <v>154</v>
      </c>
      <c r="E1765" s="2">
        <v>4.16216216216216</v>
      </c>
      <c r="F1765" s="2">
        <v>2.05733317506595</v>
      </c>
      <c r="G1765" s="2">
        <v>3.272646437797e-6</v>
      </c>
      <c r="H1765" s="1">
        <v>0.000372323615208077</v>
      </c>
      <c r="I1765" s="1" t="s">
        <v>35</v>
      </c>
      <c r="J1765" s="1">
        <v>1827</v>
      </c>
    </row>
    <row r="1766" s="1" customFormat="1" spans="1:26">
      <c r="A1766" s="2" t="s">
        <v>5824</v>
      </c>
      <c r="B1766" s="2">
        <v>187.5</v>
      </c>
      <c r="C1766" s="2">
        <v>48</v>
      </c>
      <c r="D1766" s="2">
        <v>327</v>
      </c>
      <c r="E1766" s="2">
        <v>6.8125</v>
      </c>
      <c r="F1766" s="2">
        <v>2.76818432477693</v>
      </c>
      <c r="G1766" s="2">
        <v>2.42152063327769e-7</v>
      </c>
      <c r="H1766" s="1">
        <v>2.75492429023226e-5</v>
      </c>
      <c r="I1766" s="1" t="s">
        <v>35</v>
      </c>
      <c r="J1766" s="1">
        <v>2763</v>
      </c>
      <c r="K1766" s="1" t="s">
        <v>5825</v>
      </c>
      <c r="L1766" s="1">
        <v>0</v>
      </c>
      <c r="M1766" s="1" t="s">
        <v>5826</v>
      </c>
      <c r="N1766" s="1">
        <v>0</v>
      </c>
      <c r="O1766" s="1" t="s">
        <v>5827</v>
      </c>
      <c r="P1766" s="1" t="s">
        <v>5828</v>
      </c>
      <c r="Q1766" s="3">
        <v>6e-179</v>
      </c>
      <c r="R1766" s="1" t="s">
        <v>5829</v>
      </c>
      <c r="S1766" s="1" t="s">
        <v>4129</v>
      </c>
      <c r="T1766" s="1" t="s">
        <v>4130</v>
      </c>
      <c r="U1766" s="1">
        <v>1</v>
      </c>
      <c r="V1766" s="1" t="s">
        <v>5830</v>
      </c>
      <c r="W1766" s="1" t="s">
        <v>5831</v>
      </c>
      <c r="X1766" s="1" t="s">
        <v>5832</v>
      </c>
      <c r="Y1766" s="1" t="s">
        <v>5833</v>
      </c>
      <c r="Z1766" s="1" t="s">
        <v>5834</v>
      </c>
    </row>
    <row r="1767" s="1" customFormat="1" spans="1:15">
      <c r="A1767" s="2" t="s">
        <v>5835</v>
      </c>
      <c r="B1767" s="2">
        <v>14</v>
      </c>
      <c r="C1767" s="2">
        <v>0</v>
      </c>
      <c r="D1767" s="2">
        <v>28</v>
      </c>
      <c r="E1767" s="2" t="s">
        <v>34</v>
      </c>
      <c r="F1767" s="2" t="s">
        <v>34</v>
      </c>
      <c r="G1767" s="2">
        <v>1.52970346898103e-6</v>
      </c>
      <c r="H1767" s="1">
        <v>0.000174031853606143</v>
      </c>
      <c r="I1767" s="1" t="s">
        <v>35</v>
      </c>
      <c r="J1767" s="1">
        <v>4787</v>
      </c>
      <c r="K1767" s="1" t="s">
        <v>5836</v>
      </c>
      <c r="L1767" s="3">
        <v>2.86035e-167</v>
      </c>
      <c r="M1767" s="1" t="s">
        <v>5837</v>
      </c>
      <c r="N1767" s="3">
        <v>6e-136</v>
      </c>
      <c r="O1767" s="1" t="s">
        <v>5838</v>
      </c>
    </row>
    <row r="1768" s="1" customFormat="1" spans="1:10">
      <c r="A1768" s="2" t="s">
        <v>5839</v>
      </c>
      <c r="B1768" s="2">
        <v>28.5</v>
      </c>
      <c r="C1768" s="2">
        <v>2</v>
      </c>
      <c r="D1768" s="2">
        <v>55</v>
      </c>
      <c r="E1768" s="2">
        <v>27.5</v>
      </c>
      <c r="F1768" s="2">
        <v>4.78135971352466</v>
      </c>
      <c r="G1768" s="2">
        <v>6.43204134512353e-7</v>
      </c>
      <c r="H1768" s="1">
        <v>7.31762789626701e-5</v>
      </c>
      <c r="I1768" s="1" t="s">
        <v>35</v>
      </c>
      <c r="J1768" s="1">
        <v>1372</v>
      </c>
    </row>
    <row r="1769" s="1" customFormat="1" spans="1:10">
      <c r="A1769" s="2" t="s">
        <v>5840</v>
      </c>
      <c r="B1769" s="2">
        <v>17</v>
      </c>
      <c r="C1769" s="2">
        <v>0</v>
      </c>
      <c r="D1769" s="2">
        <v>34</v>
      </c>
      <c r="E1769" s="2" t="s">
        <v>34</v>
      </c>
      <c r="F1769" s="2" t="s">
        <v>34</v>
      </c>
      <c r="G1769" s="2">
        <v>8.08553399654749e-7</v>
      </c>
      <c r="H1769" s="1">
        <v>9.19877935396184e-5</v>
      </c>
      <c r="I1769" s="1" t="s">
        <v>35</v>
      </c>
      <c r="J1769" s="1">
        <v>482</v>
      </c>
    </row>
    <row r="1770" s="1" customFormat="1" spans="1:10">
      <c r="A1770" s="2" t="s">
        <v>5841</v>
      </c>
      <c r="B1770" s="2">
        <v>56.5</v>
      </c>
      <c r="C1770" s="2">
        <v>4</v>
      </c>
      <c r="D1770" s="2">
        <v>109</v>
      </c>
      <c r="E1770" s="2">
        <v>27.25</v>
      </c>
      <c r="F1770" s="2">
        <v>4.76818432477693</v>
      </c>
      <c r="G1770" s="2">
        <v>5.70438492520696e-8</v>
      </c>
      <c r="H1770" s="1">
        <v>6.4897851272966e-6</v>
      </c>
      <c r="I1770" s="1" t="s">
        <v>35</v>
      </c>
      <c r="J1770" s="1">
        <v>1499</v>
      </c>
    </row>
    <row r="1771" s="1" customFormat="1" spans="1:26">
      <c r="A1771" s="2" t="s">
        <v>5842</v>
      </c>
      <c r="B1771" s="2">
        <v>295.5</v>
      </c>
      <c r="C1771" s="2">
        <v>139</v>
      </c>
      <c r="D1771" s="2">
        <v>452</v>
      </c>
      <c r="E1771" s="2">
        <v>3.25179856115108</v>
      </c>
      <c r="F1771" s="2">
        <v>1.70123788969168</v>
      </c>
      <c r="G1771" s="2">
        <v>3.17909948369659e-6</v>
      </c>
      <c r="H1771" s="1">
        <v>0.000361680931739401</v>
      </c>
      <c r="I1771" s="1" t="s">
        <v>35</v>
      </c>
      <c r="J1771" s="1">
        <v>1429</v>
      </c>
      <c r="K1771" s="1" t="s">
        <v>5843</v>
      </c>
      <c r="L1771" s="1">
        <v>0</v>
      </c>
      <c r="M1771" s="1" t="s">
        <v>5844</v>
      </c>
      <c r="N1771" s="1">
        <v>0</v>
      </c>
      <c r="O1771" s="1" t="s">
        <v>5845</v>
      </c>
      <c r="P1771" s="1" t="s">
        <v>5846</v>
      </c>
      <c r="Q1771" s="1">
        <v>0</v>
      </c>
      <c r="R1771" s="1" t="s">
        <v>5847</v>
      </c>
      <c r="Y1771" s="1" t="s">
        <v>5848</v>
      </c>
      <c r="Z1771" s="1" t="s">
        <v>5849</v>
      </c>
    </row>
    <row r="1772" s="1" customFormat="1" spans="1:26">
      <c r="A1772" s="2" t="s">
        <v>5850</v>
      </c>
      <c r="B1772" s="2">
        <v>178</v>
      </c>
      <c r="C1772" s="2">
        <v>305</v>
      </c>
      <c r="D1772" s="2">
        <v>51</v>
      </c>
      <c r="E1772" s="2">
        <v>0.167213114754098</v>
      </c>
      <c r="F1772" s="2">
        <v>-2.58024009047875</v>
      </c>
      <c r="G1772" s="2">
        <v>4.44119409946327e-7</v>
      </c>
      <c r="H1772" s="1">
        <v>5.05267365229363e-5</v>
      </c>
      <c r="I1772" s="1" t="s">
        <v>27</v>
      </c>
      <c r="J1772" s="1">
        <v>4013</v>
      </c>
      <c r="K1772" s="1" t="s">
        <v>5851</v>
      </c>
      <c r="L1772" s="1">
        <v>0</v>
      </c>
      <c r="M1772" s="1" t="s">
        <v>5852</v>
      </c>
      <c r="N1772" s="1">
        <v>0</v>
      </c>
      <c r="O1772" s="1" t="s">
        <v>5853</v>
      </c>
      <c r="P1772" s="1" t="s">
        <v>5854</v>
      </c>
      <c r="Q1772" s="1">
        <v>0</v>
      </c>
      <c r="R1772" s="1" t="s">
        <v>5855</v>
      </c>
      <c r="Y1772" s="1" t="s">
        <v>5856</v>
      </c>
      <c r="Z1772" s="1" t="s">
        <v>5857</v>
      </c>
    </row>
    <row r="1773" s="1" customFormat="1" spans="1:26">
      <c r="A1773" s="2" t="s">
        <v>5858</v>
      </c>
      <c r="B1773" s="2">
        <v>36</v>
      </c>
      <c r="C1773" s="2">
        <v>71</v>
      </c>
      <c r="D1773" s="2">
        <v>1</v>
      </c>
      <c r="E1773" s="2">
        <v>0.0140845070422535</v>
      </c>
      <c r="F1773" s="2">
        <v>-6.14974711950468</v>
      </c>
      <c r="G1773" s="2">
        <v>8.70193124360788e-8</v>
      </c>
      <c r="H1773" s="1">
        <v>9.90004438760329e-6</v>
      </c>
      <c r="I1773" s="1" t="s">
        <v>27</v>
      </c>
      <c r="J1773" s="1">
        <v>4467</v>
      </c>
      <c r="K1773" s="1" t="s">
        <v>5859</v>
      </c>
      <c r="L1773" s="1">
        <v>0</v>
      </c>
      <c r="M1773" s="1" t="s">
        <v>5860</v>
      </c>
      <c r="N1773" s="3">
        <v>2e-167</v>
      </c>
      <c r="O1773" s="1" t="s">
        <v>5861</v>
      </c>
      <c r="P1773" s="1" t="s">
        <v>1129</v>
      </c>
      <c r="Q1773" s="3">
        <v>8e-73</v>
      </c>
      <c r="R1773" s="1" t="s">
        <v>1130</v>
      </c>
      <c r="Y1773" s="1" t="s">
        <v>5862</v>
      </c>
      <c r="Z1773" s="1" t="s">
        <v>5863</v>
      </c>
    </row>
    <row r="1774" s="1" customFormat="1" spans="1:26">
      <c r="A1774" s="2" t="s">
        <v>5864</v>
      </c>
      <c r="B1774" s="2">
        <v>83.5</v>
      </c>
      <c r="C1774" s="2">
        <v>145</v>
      </c>
      <c r="D1774" s="2">
        <v>22</v>
      </c>
      <c r="E1774" s="2">
        <v>0.151724137931034</v>
      </c>
      <c r="F1774" s="2">
        <v>-2.72047747137764</v>
      </c>
      <c r="G1774" s="2">
        <v>9.72208185083985e-7</v>
      </c>
      <c r="H1774" s="1">
        <v>0.000110606529940038</v>
      </c>
      <c r="I1774" s="1" t="s">
        <v>27</v>
      </c>
      <c r="J1774" s="1">
        <v>2550</v>
      </c>
      <c r="K1774" s="1" t="s">
        <v>5865</v>
      </c>
      <c r="L1774" s="1">
        <v>0</v>
      </c>
      <c r="M1774" s="1" t="s">
        <v>5866</v>
      </c>
      <c r="N1774" s="3">
        <v>4e-159</v>
      </c>
      <c r="P1774" s="1" t="s">
        <v>5867</v>
      </c>
      <c r="Q1774" s="3">
        <v>1e-138</v>
      </c>
      <c r="R1774" s="1" t="s">
        <v>5868</v>
      </c>
      <c r="S1774" s="1" t="s">
        <v>5869</v>
      </c>
      <c r="T1774" s="1" t="s">
        <v>5870</v>
      </c>
      <c r="U1774" s="1">
        <v>2</v>
      </c>
      <c r="V1774" s="1" t="s">
        <v>5871</v>
      </c>
      <c r="W1774" s="1" t="s">
        <v>5872</v>
      </c>
      <c r="X1774" s="1" t="s">
        <v>5873</v>
      </c>
      <c r="Y1774" s="1" t="s">
        <v>5874</v>
      </c>
      <c r="Z1774" s="1" t="s">
        <v>5875</v>
      </c>
    </row>
    <row r="1775" s="1" customFormat="1" spans="1:26">
      <c r="A1775" s="2" t="s">
        <v>5876</v>
      </c>
      <c r="B1775" s="2">
        <v>1159</v>
      </c>
      <c r="C1775" s="2">
        <v>566</v>
      </c>
      <c r="D1775" s="2">
        <v>1752</v>
      </c>
      <c r="E1775" s="2">
        <v>3.09540636042403</v>
      </c>
      <c r="F1775" s="2">
        <v>1.63012881676929</v>
      </c>
      <c r="G1775" s="2">
        <v>2.96237629349055e-6</v>
      </c>
      <c r="H1775" s="1">
        <v>0.000337024690006407</v>
      </c>
      <c r="I1775" s="1" t="s">
        <v>35</v>
      </c>
      <c r="J1775" s="1">
        <v>978</v>
      </c>
      <c r="K1775" s="1" t="s">
        <v>5877</v>
      </c>
      <c r="L1775" s="3">
        <v>2.87974e-156</v>
      </c>
      <c r="M1775" s="1" t="s">
        <v>5878</v>
      </c>
      <c r="N1775" s="3">
        <v>1e-141</v>
      </c>
      <c r="O1775" s="1" t="s">
        <v>5879</v>
      </c>
      <c r="P1775" s="1" t="s">
        <v>5880</v>
      </c>
      <c r="Q1775" s="3">
        <v>4e-142</v>
      </c>
      <c r="R1775" s="1" t="s">
        <v>5881</v>
      </c>
      <c r="S1775" s="1" t="s">
        <v>5882</v>
      </c>
      <c r="T1775" s="1" t="s">
        <v>5883</v>
      </c>
      <c r="U1775" s="1">
        <v>2</v>
      </c>
      <c r="V1775" s="1" t="s">
        <v>5884</v>
      </c>
      <c r="W1775" s="1" t="s">
        <v>5885</v>
      </c>
      <c r="X1775" s="1" t="s">
        <v>5886</v>
      </c>
      <c r="Y1775" s="1" t="s">
        <v>5887</v>
      </c>
      <c r="Z1775" s="1" t="s">
        <v>5888</v>
      </c>
    </row>
    <row r="1776" s="1" customFormat="1" spans="1:26">
      <c r="A1776" s="2" t="s">
        <v>5889</v>
      </c>
      <c r="B1776" s="2">
        <v>69.5</v>
      </c>
      <c r="C1776" s="2">
        <v>1</v>
      </c>
      <c r="D1776" s="2">
        <v>138</v>
      </c>
      <c r="E1776" s="2">
        <v>138</v>
      </c>
      <c r="F1776" s="2">
        <v>7.10852445677817</v>
      </c>
      <c r="G1776" s="2">
        <v>1.05749663474332e-9</v>
      </c>
      <c r="H1776" s="1">
        <v>1.20309656909669e-7</v>
      </c>
      <c r="I1776" s="1" t="s">
        <v>35</v>
      </c>
      <c r="J1776" s="1">
        <v>4122</v>
      </c>
      <c r="K1776" s="1" t="s">
        <v>5890</v>
      </c>
      <c r="L1776" s="1">
        <v>0</v>
      </c>
      <c r="M1776" s="1" t="s">
        <v>5891</v>
      </c>
      <c r="N1776" s="3">
        <v>4e-86</v>
      </c>
      <c r="O1776" s="1" t="s">
        <v>5892</v>
      </c>
      <c r="P1776" s="1" t="s">
        <v>93</v>
      </c>
      <c r="Q1776" s="3">
        <v>7e-130</v>
      </c>
      <c r="R1776" s="1" t="s">
        <v>94</v>
      </c>
      <c r="Y1776" s="1" t="s">
        <v>5893</v>
      </c>
      <c r="Z1776" s="1" t="s">
        <v>5894</v>
      </c>
    </row>
    <row r="1777" s="1" customFormat="1" spans="1:10">
      <c r="A1777" s="2" t="s">
        <v>5895</v>
      </c>
      <c r="B1777" s="2">
        <v>43.5</v>
      </c>
      <c r="C1777" s="2">
        <v>6</v>
      </c>
      <c r="D1777" s="2">
        <v>81</v>
      </c>
      <c r="E1777" s="2">
        <v>13.5</v>
      </c>
      <c r="F1777" s="2">
        <v>3.75488750216347</v>
      </c>
      <c r="G1777" s="2">
        <v>6.29362089521775e-7</v>
      </c>
      <c r="H1777" s="1">
        <v>7.16014922172269e-5</v>
      </c>
      <c r="I1777" s="1" t="s">
        <v>35</v>
      </c>
      <c r="J1777" s="1">
        <v>1609</v>
      </c>
    </row>
    <row r="1778" s="1" customFormat="1" spans="1:26">
      <c r="A1778" s="2" t="s">
        <v>5896</v>
      </c>
      <c r="B1778" s="2">
        <v>62.5</v>
      </c>
      <c r="C1778" s="2">
        <v>9</v>
      </c>
      <c r="D1778" s="2">
        <v>116</v>
      </c>
      <c r="E1778" s="2">
        <v>12.8888888888889</v>
      </c>
      <c r="F1778" s="2">
        <v>3.68805599368526</v>
      </c>
      <c r="G1778" s="2">
        <v>2.61710136455756e-7</v>
      </c>
      <c r="H1778" s="1">
        <v>2.97743327896427e-5</v>
      </c>
      <c r="I1778" s="1" t="s">
        <v>35</v>
      </c>
      <c r="J1778" s="1">
        <v>2559</v>
      </c>
      <c r="K1778" s="1" t="s">
        <v>5897</v>
      </c>
      <c r="L1778" s="3">
        <v>2.93625e-44</v>
      </c>
      <c r="M1778" s="1" t="s">
        <v>5898</v>
      </c>
      <c r="N1778" s="3">
        <v>1e-8</v>
      </c>
      <c r="O1778" s="1" t="s">
        <v>5899</v>
      </c>
      <c r="P1778" s="1" t="s">
        <v>285</v>
      </c>
      <c r="Q1778" s="3">
        <v>1e-9</v>
      </c>
      <c r="R1778" s="1" t="s">
        <v>286</v>
      </c>
      <c r="Y1778" s="1" t="s">
        <v>5900</v>
      </c>
      <c r="Z1778" s="1" t="s">
        <v>5901</v>
      </c>
    </row>
    <row r="1779" s="1" customFormat="1" spans="1:10">
      <c r="A1779" s="2" t="s">
        <v>5902</v>
      </c>
      <c r="B1779" s="2">
        <v>17.5</v>
      </c>
      <c r="C1779" s="2">
        <v>0</v>
      </c>
      <c r="D1779" s="2">
        <v>35</v>
      </c>
      <c r="E1779" s="2" t="s">
        <v>34</v>
      </c>
      <c r="F1779" s="2" t="s">
        <v>34</v>
      </c>
      <c r="G1779" s="2">
        <v>7.29118508815139e-7</v>
      </c>
      <c r="H1779" s="1">
        <v>8.29506163519196e-5</v>
      </c>
      <c r="I1779" s="1" t="s">
        <v>35</v>
      </c>
      <c r="J1779" s="1">
        <v>304</v>
      </c>
    </row>
    <row r="1780" s="1" customFormat="1" spans="1:10">
      <c r="A1780" s="2" t="s">
        <v>5903</v>
      </c>
      <c r="B1780" s="2">
        <v>13</v>
      </c>
      <c r="C1780" s="2">
        <v>0</v>
      </c>
      <c r="D1780" s="2">
        <v>26</v>
      </c>
      <c r="E1780" s="2" t="s">
        <v>34</v>
      </c>
      <c r="F1780" s="2" t="s">
        <v>34</v>
      </c>
      <c r="G1780" s="2">
        <v>1.92207328235358e-6</v>
      </c>
      <c r="H1780" s="1">
        <v>0.000218671123441759</v>
      </c>
      <c r="I1780" s="1" t="s">
        <v>35</v>
      </c>
      <c r="J1780" s="1">
        <v>427</v>
      </c>
    </row>
    <row r="1781" s="1" customFormat="1" spans="1:26">
      <c r="A1781" s="2" t="s">
        <v>5904</v>
      </c>
      <c r="B1781" s="2">
        <v>37</v>
      </c>
      <c r="C1781" s="2">
        <v>67</v>
      </c>
      <c r="D1781" s="2">
        <v>7</v>
      </c>
      <c r="E1781" s="2">
        <v>0.104477611940299</v>
      </c>
      <c r="F1781" s="2">
        <v>-3.25873426840017</v>
      </c>
      <c r="G1781" s="2">
        <v>1.85566228078637e-6</v>
      </c>
      <c r="H1781" s="1">
        <v>0.000211115652765942</v>
      </c>
      <c r="I1781" s="1" t="s">
        <v>27</v>
      </c>
      <c r="J1781" s="1">
        <v>4113</v>
      </c>
      <c r="K1781" s="1" t="s">
        <v>5905</v>
      </c>
      <c r="L1781" s="1">
        <v>0</v>
      </c>
      <c r="M1781" s="1" t="s">
        <v>5906</v>
      </c>
      <c r="N1781" s="1">
        <v>0</v>
      </c>
      <c r="O1781" s="1" t="s">
        <v>5907</v>
      </c>
      <c r="P1781" s="1" t="s">
        <v>2030</v>
      </c>
      <c r="Q1781" s="3">
        <v>7e-81</v>
      </c>
      <c r="R1781" s="1" t="s">
        <v>2031</v>
      </c>
      <c r="Y1781" s="1" t="s">
        <v>5908</v>
      </c>
      <c r="Z1781" s="1" t="s">
        <v>5909</v>
      </c>
    </row>
    <row r="1782" s="1" customFormat="1" spans="1:18">
      <c r="A1782" s="2" t="s">
        <v>5910</v>
      </c>
      <c r="B1782" s="2">
        <v>16.5</v>
      </c>
      <c r="C1782" s="2">
        <v>0</v>
      </c>
      <c r="D1782" s="2">
        <v>33</v>
      </c>
      <c r="E1782" s="2" t="s">
        <v>34</v>
      </c>
      <c r="F1782" s="2" t="s">
        <v>34</v>
      </c>
      <c r="G1782" s="2">
        <v>8.97307807277771e-7</v>
      </c>
      <c r="H1782" s="1">
        <v>0.000102085236859557</v>
      </c>
      <c r="I1782" s="1" t="s">
        <v>35</v>
      </c>
      <c r="J1782" s="1">
        <v>2041</v>
      </c>
      <c r="K1782" s="1" t="s">
        <v>5911</v>
      </c>
      <c r="L1782" s="3">
        <v>2.73607e-29</v>
      </c>
      <c r="M1782" s="1" t="s">
        <v>5912</v>
      </c>
      <c r="N1782" s="3">
        <v>5e-17</v>
      </c>
      <c r="O1782" s="1" t="s">
        <v>5913</v>
      </c>
      <c r="P1782" s="1" t="s">
        <v>5914</v>
      </c>
      <c r="Q1782" s="3">
        <v>9e-15</v>
      </c>
      <c r="R1782" s="1" t="s">
        <v>2561</v>
      </c>
    </row>
    <row r="1783" s="1" customFormat="1" spans="1:10">
      <c r="A1783" s="2" t="s">
        <v>5915</v>
      </c>
      <c r="B1783" s="2">
        <v>41.5</v>
      </c>
      <c r="C1783" s="2">
        <v>83</v>
      </c>
      <c r="D1783" s="2">
        <v>0</v>
      </c>
      <c r="E1783" s="2">
        <v>0</v>
      </c>
      <c r="F1783" s="2" t="e">
        <f>-Inf</f>
        <v>#NAME?</v>
      </c>
      <c r="G1783" s="2">
        <v>9.41585376938657e-9</v>
      </c>
      <c r="H1783" s="1">
        <v>1.07122623305698e-6</v>
      </c>
      <c r="I1783" s="1" t="s">
        <v>27</v>
      </c>
      <c r="J1783" s="1">
        <v>3137</v>
      </c>
    </row>
    <row r="1784" s="1" customFormat="1" spans="1:10">
      <c r="A1784" s="2" t="s">
        <v>5916</v>
      </c>
      <c r="B1784" s="2">
        <v>55.5</v>
      </c>
      <c r="C1784" s="2">
        <v>14</v>
      </c>
      <c r="D1784" s="2">
        <v>97</v>
      </c>
      <c r="E1784" s="2">
        <v>6.92857142857143</v>
      </c>
      <c r="F1784" s="2">
        <v>2.79255792012952</v>
      </c>
      <c r="G1784" s="2">
        <v>1.74053249228554e-6</v>
      </c>
      <c r="H1784" s="1">
        <v>0.00019801752564237</v>
      </c>
      <c r="I1784" s="1" t="s">
        <v>35</v>
      </c>
      <c r="J1784" s="1">
        <v>2006</v>
      </c>
    </row>
    <row r="1785" s="1" customFormat="1" spans="1:10">
      <c r="A1785" s="2" t="s">
        <v>5917</v>
      </c>
      <c r="B1785" s="2">
        <v>12</v>
      </c>
      <c r="C1785" s="2">
        <v>24</v>
      </c>
      <c r="D1785" s="2">
        <v>0</v>
      </c>
      <c r="E1785" s="2">
        <v>0</v>
      </c>
      <c r="F1785" s="2" t="e">
        <f>-Inf</f>
        <v>#NAME?</v>
      </c>
      <c r="G1785" s="2">
        <v>2.44113273340975e-6</v>
      </c>
      <c r="H1785" s="1">
        <v>0.000277723665474148</v>
      </c>
      <c r="I1785" s="1" t="s">
        <v>27</v>
      </c>
      <c r="J1785" s="1">
        <v>370</v>
      </c>
    </row>
    <row r="1786" s="1" customFormat="1" spans="1:10">
      <c r="A1786" s="2" t="s">
        <v>5918</v>
      </c>
      <c r="B1786" s="2">
        <v>55.5</v>
      </c>
      <c r="C1786" s="2">
        <v>96</v>
      </c>
      <c r="D1786" s="2">
        <v>15</v>
      </c>
      <c r="E1786" s="2">
        <v>0.15625</v>
      </c>
      <c r="F1786" s="2">
        <v>-2.67807190511264</v>
      </c>
      <c r="G1786" s="2">
        <v>2.1207200193696e-6</v>
      </c>
      <c r="H1786" s="1">
        <v>0.000241270836756614</v>
      </c>
      <c r="I1786" s="1" t="s">
        <v>27</v>
      </c>
      <c r="J1786" s="1">
        <v>934</v>
      </c>
    </row>
    <row r="1787" s="1" customFormat="1" spans="1:10">
      <c r="A1787" s="2" t="s">
        <v>5919</v>
      </c>
      <c r="B1787" s="2">
        <v>82</v>
      </c>
      <c r="C1787" s="2">
        <v>153</v>
      </c>
      <c r="D1787" s="2">
        <v>11</v>
      </c>
      <c r="E1787" s="2">
        <v>0.0718954248366013</v>
      </c>
      <c r="F1787" s="2">
        <v>-3.79795622405535</v>
      </c>
      <c r="G1787" s="2">
        <v>9.65980539363791e-8</v>
      </c>
      <c r="H1787" s="1">
        <v>1.09898020905271e-5</v>
      </c>
      <c r="I1787" s="1" t="s">
        <v>27</v>
      </c>
      <c r="J1787" s="1">
        <v>1011</v>
      </c>
    </row>
    <row r="1788" s="1" customFormat="1" spans="1:26">
      <c r="A1788" s="2" t="s">
        <v>5920</v>
      </c>
      <c r="B1788" s="2">
        <v>101.5</v>
      </c>
      <c r="C1788" s="2">
        <v>201</v>
      </c>
      <c r="D1788" s="2">
        <v>2</v>
      </c>
      <c r="E1788" s="2">
        <v>0.00995024875621891</v>
      </c>
      <c r="F1788" s="2">
        <v>-6.65105169117893</v>
      </c>
      <c r="G1788" s="2">
        <v>1.58843053000479e-10</v>
      </c>
      <c r="H1788" s="1">
        <v>1.80713134974756e-8</v>
      </c>
      <c r="I1788" s="1" t="s">
        <v>27</v>
      </c>
      <c r="J1788" s="1">
        <v>1859</v>
      </c>
      <c r="K1788" s="1" t="s">
        <v>5921</v>
      </c>
      <c r="L1788" s="3">
        <v>4.03336e-177</v>
      </c>
      <c r="M1788" s="1" t="s">
        <v>5922</v>
      </c>
      <c r="N1788" s="3">
        <v>3e-89</v>
      </c>
      <c r="O1788" s="1" t="s">
        <v>5923</v>
      </c>
      <c r="P1788" s="1" t="s">
        <v>4952</v>
      </c>
      <c r="Q1788" s="3">
        <v>1e-89</v>
      </c>
      <c r="R1788" s="1" t="s">
        <v>4953</v>
      </c>
      <c r="S1788" s="1" t="s">
        <v>4954</v>
      </c>
      <c r="T1788" s="1" t="s">
        <v>4955</v>
      </c>
      <c r="U1788" s="1">
        <v>10</v>
      </c>
      <c r="V1788" s="1" t="s">
        <v>4956</v>
      </c>
      <c r="W1788" s="1" t="s">
        <v>4957</v>
      </c>
      <c r="X1788" s="1" t="s">
        <v>4958</v>
      </c>
      <c r="Y1788" s="1" t="s">
        <v>5924</v>
      </c>
      <c r="Z1788" s="1" t="s">
        <v>5925</v>
      </c>
    </row>
    <row r="1789" s="1" customFormat="1" spans="1:18">
      <c r="A1789" s="2" t="s">
        <v>5926</v>
      </c>
      <c r="B1789" s="2">
        <v>1305</v>
      </c>
      <c r="C1789" s="2">
        <v>2609</v>
      </c>
      <c r="D1789" s="2">
        <v>1</v>
      </c>
      <c r="E1789" s="2">
        <v>0.000383288616328095</v>
      </c>
      <c r="F1789" s="2">
        <v>-11.3492812288175</v>
      </c>
      <c r="G1789" s="4">
        <v>1.86547572320693e-20</v>
      </c>
      <c r="H1789" s="3">
        <v>2.17772916250121e-18</v>
      </c>
      <c r="I1789" s="1" t="s">
        <v>27</v>
      </c>
      <c r="J1789" s="1">
        <v>2344</v>
      </c>
      <c r="K1789" s="1" t="s">
        <v>5927</v>
      </c>
      <c r="L1789" s="3">
        <v>1.14121e-41</v>
      </c>
      <c r="M1789" s="1" t="s">
        <v>5928</v>
      </c>
      <c r="N1789" s="3">
        <v>2e-6</v>
      </c>
      <c r="O1789" s="1" t="s">
        <v>5929</v>
      </c>
      <c r="P1789" s="1" t="s">
        <v>5930</v>
      </c>
      <c r="Q1789" s="3">
        <v>1e-6</v>
      </c>
      <c r="R1789" s="1" t="s">
        <v>5931</v>
      </c>
    </row>
    <row r="1790" s="1" customFormat="1" spans="1:10">
      <c r="A1790" s="2" t="s">
        <v>5932</v>
      </c>
      <c r="B1790" s="2">
        <v>84</v>
      </c>
      <c r="C1790" s="2">
        <v>168</v>
      </c>
      <c r="D1790" s="2">
        <v>0</v>
      </c>
      <c r="E1790" s="2">
        <v>0</v>
      </c>
      <c r="F1790" s="2" t="e">
        <f>-Inf</f>
        <v>#NAME?</v>
      </c>
      <c r="G1790" s="2">
        <v>4.34112314734282e-11</v>
      </c>
      <c r="H1790" s="1">
        <v>4.93882457211043e-9</v>
      </c>
      <c r="I1790" s="1" t="s">
        <v>27</v>
      </c>
      <c r="J1790" s="1">
        <v>1358</v>
      </c>
    </row>
    <row r="1791" s="1" customFormat="1" spans="1:26">
      <c r="A1791" s="2" t="s">
        <v>5933</v>
      </c>
      <c r="B1791" s="2">
        <v>272</v>
      </c>
      <c r="C1791" s="2">
        <v>418</v>
      </c>
      <c r="D1791" s="2">
        <v>126</v>
      </c>
      <c r="E1791" s="2">
        <v>0.301435406698565</v>
      </c>
      <c r="F1791" s="2">
        <v>-1.73007920858097</v>
      </c>
      <c r="G1791" s="2">
        <v>3.07804857693925e-6</v>
      </c>
      <c r="H1791" s="1">
        <v>0.00035018453589003</v>
      </c>
      <c r="I1791" s="1" t="s">
        <v>27</v>
      </c>
      <c r="J1791" s="1">
        <v>3847</v>
      </c>
      <c r="K1791" s="1" t="s">
        <v>5934</v>
      </c>
      <c r="L1791" s="1">
        <v>0</v>
      </c>
      <c r="M1791" s="1" t="s">
        <v>5935</v>
      </c>
      <c r="N1791" s="3">
        <v>3e-161</v>
      </c>
      <c r="O1791" s="1" t="s">
        <v>5936</v>
      </c>
      <c r="P1791" s="1" t="s">
        <v>1936</v>
      </c>
      <c r="Q1791" s="3">
        <v>7e-160</v>
      </c>
      <c r="R1791" s="1" t="s">
        <v>1937</v>
      </c>
      <c r="Y1791" s="1" t="s">
        <v>1616</v>
      </c>
      <c r="Z1791" s="1" t="s">
        <v>1617</v>
      </c>
    </row>
    <row r="1792" s="1" customFormat="1" spans="1:10">
      <c r="A1792" s="2" t="s">
        <v>5937</v>
      </c>
      <c r="B1792" s="2">
        <v>45</v>
      </c>
      <c r="C1792" s="2">
        <v>10</v>
      </c>
      <c r="D1792" s="2">
        <v>80</v>
      </c>
      <c r="E1792" s="2">
        <v>8</v>
      </c>
      <c r="F1792" s="2">
        <v>3</v>
      </c>
      <c r="G1792" s="2">
        <v>1.82913611617903e-6</v>
      </c>
      <c r="H1792" s="1">
        <v>0.000208097814544818</v>
      </c>
      <c r="I1792" s="1" t="s">
        <v>35</v>
      </c>
      <c r="J1792" s="1">
        <v>306</v>
      </c>
    </row>
    <row r="1793" s="1" customFormat="1" spans="1:24">
      <c r="A1793" s="2" t="s">
        <v>5938</v>
      </c>
      <c r="B1793" s="2">
        <v>42.5</v>
      </c>
      <c r="C1793" s="2">
        <v>7</v>
      </c>
      <c r="D1793" s="2">
        <v>78</v>
      </c>
      <c r="E1793" s="2">
        <v>11.1428571428571</v>
      </c>
      <c r="F1793" s="2">
        <v>3.47804729680464</v>
      </c>
      <c r="G1793" s="2">
        <v>1.00324652145709e-6</v>
      </c>
      <c r="H1793" s="1">
        <v>0.000114137710539021</v>
      </c>
      <c r="I1793" s="1" t="s">
        <v>35</v>
      </c>
      <c r="J1793" s="1">
        <v>1027</v>
      </c>
      <c r="K1793" s="1" t="s">
        <v>5939</v>
      </c>
      <c r="L1793" s="3">
        <v>1.54299e-8</v>
      </c>
      <c r="M1793" s="1" t="s">
        <v>5940</v>
      </c>
      <c r="N1793" s="3">
        <v>9e-9</v>
      </c>
      <c r="O1793" s="1" t="s">
        <v>5941</v>
      </c>
      <c r="P1793" s="1" t="s">
        <v>5942</v>
      </c>
      <c r="Q1793" s="3">
        <v>2e-9</v>
      </c>
      <c r="R1793" s="1" t="s">
        <v>5943</v>
      </c>
      <c r="S1793" s="1" t="s">
        <v>5944</v>
      </c>
      <c r="T1793" s="1" t="s">
        <v>5945</v>
      </c>
      <c r="U1793" s="1">
        <v>1</v>
      </c>
      <c r="V1793" s="1" t="s">
        <v>5946</v>
      </c>
      <c r="W1793" s="1" t="s">
        <v>5947</v>
      </c>
      <c r="X1793" s="1" t="s">
        <v>5948</v>
      </c>
    </row>
    <row r="1794" s="1" customFormat="1" spans="1:26">
      <c r="A1794" s="2" t="s">
        <v>5949</v>
      </c>
      <c r="B1794" s="2">
        <v>118.5</v>
      </c>
      <c r="C1794" s="2">
        <v>197</v>
      </c>
      <c r="D1794" s="2">
        <v>40</v>
      </c>
      <c r="E1794" s="2">
        <v>0.203045685279188</v>
      </c>
      <c r="F1794" s="2">
        <v>-2.30012372456901</v>
      </c>
      <c r="G1794" s="2">
        <v>1.51295492859262e-6</v>
      </c>
      <c r="H1794" s="1">
        <v>0.000172126399648499</v>
      </c>
      <c r="I1794" s="1" t="s">
        <v>27</v>
      </c>
      <c r="J1794" s="1">
        <v>2913</v>
      </c>
      <c r="K1794" s="1" t="s">
        <v>5950</v>
      </c>
      <c r="L1794" s="1">
        <v>0</v>
      </c>
      <c r="M1794" s="1" t="s">
        <v>5951</v>
      </c>
      <c r="N1794" s="1">
        <v>0</v>
      </c>
      <c r="O1794" s="1" t="s">
        <v>5952</v>
      </c>
      <c r="P1794" s="1" t="s">
        <v>5953</v>
      </c>
      <c r="Q1794" s="1">
        <v>0</v>
      </c>
      <c r="R1794" s="1" t="s">
        <v>5954</v>
      </c>
      <c r="Y1794" s="1" t="s">
        <v>5955</v>
      </c>
      <c r="Z1794" s="1" t="s">
        <v>5956</v>
      </c>
    </row>
    <row r="1795" s="1" customFormat="1" spans="1:10">
      <c r="A1795" s="2" t="s">
        <v>5957</v>
      </c>
      <c r="B1795" s="2">
        <v>88.5</v>
      </c>
      <c r="C1795" s="2">
        <v>28</v>
      </c>
      <c r="D1795" s="2">
        <v>149</v>
      </c>
      <c r="E1795" s="2">
        <v>5.32142857142857</v>
      </c>
      <c r="F1795" s="2">
        <v>2.41181359840456</v>
      </c>
      <c r="G1795" s="2">
        <v>1.71351034367293e-6</v>
      </c>
      <c r="H1795" s="1">
        <v>0.000194943260134816</v>
      </c>
      <c r="I1795" s="1" t="s">
        <v>35</v>
      </c>
      <c r="J1795" s="1">
        <v>729</v>
      </c>
    </row>
    <row r="1796" s="1" customFormat="1" spans="1:24">
      <c r="A1796" s="2" t="s">
        <v>5958</v>
      </c>
      <c r="B1796" s="2">
        <v>13.5</v>
      </c>
      <c r="C1796" s="2">
        <v>0</v>
      </c>
      <c r="D1796" s="2">
        <v>27</v>
      </c>
      <c r="E1796" s="2" t="s">
        <v>34</v>
      </c>
      <c r="F1796" s="2" t="s">
        <v>34</v>
      </c>
      <c r="G1796" s="2">
        <v>1.71196459514825e-6</v>
      </c>
      <c r="H1796" s="1">
        <v>0.000194767402861552</v>
      </c>
      <c r="I1796" s="1" t="s">
        <v>35</v>
      </c>
      <c r="J1796" s="1">
        <v>2043</v>
      </c>
      <c r="K1796" s="1" t="s">
        <v>5959</v>
      </c>
      <c r="L1796" s="3">
        <v>1.22402e-43</v>
      </c>
      <c r="S1796" s="1" t="s">
        <v>1852</v>
      </c>
      <c r="T1796" s="1" t="s">
        <v>1853</v>
      </c>
      <c r="U1796" s="1">
        <v>1</v>
      </c>
      <c r="V1796" s="1" t="s">
        <v>1854</v>
      </c>
      <c r="W1796" s="1" t="s">
        <v>1855</v>
      </c>
      <c r="X1796" s="1" t="s">
        <v>1856</v>
      </c>
    </row>
    <row r="1797" s="1" customFormat="1" spans="1:26">
      <c r="A1797" s="2" t="s">
        <v>5960</v>
      </c>
      <c r="B1797" s="2">
        <v>42</v>
      </c>
      <c r="C1797" s="2">
        <v>80</v>
      </c>
      <c r="D1797" s="2">
        <v>4</v>
      </c>
      <c r="E1797" s="2">
        <v>0.05</v>
      </c>
      <c r="F1797" s="2">
        <v>-4.32192809488736</v>
      </c>
      <c r="G1797" s="2">
        <v>3.13237247239459e-7</v>
      </c>
      <c r="H1797" s="1">
        <v>3.5636487633699e-5</v>
      </c>
      <c r="I1797" s="1" t="s">
        <v>27</v>
      </c>
      <c r="J1797" s="1">
        <v>3264</v>
      </c>
      <c r="K1797" s="1" t="s">
        <v>5961</v>
      </c>
      <c r="L1797" s="1">
        <v>0</v>
      </c>
      <c r="M1797" s="1" t="s">
        <v>5962</v>
      </c>
      <c r="N1797" s="3">
        <v>4e-162</v>
      </c>
      <c r="O1797" s="1" t="s">
        <v>5963</v>
      </c>
      <c r="P1797" s="1" t="s">
        <v>5964</v>
      </c>
      <c r="Q1797" s="3">
        <v>4e-160</v>
      </c>
      <c r="R1797" s="1" t="s">
        <v>5965</v>
      </c>
      <c r="Y1797" s="1" t="s">
        <v>5966</v>
      </c>
      <c r="Z1797" s="1" t="s">
        <v>5967</v>
      </c>
    </row>
    <row r="1798" s="1" customFormat="1" spans="1:26">
      <c r="A1798" s="2" t="s">
        <v>5968</v>
      </c>
      <c r="B1798" s="2">
        <v>26.5</v>
      </c>
      <c r="C1798" s="2">
        <v>53</v>
      </c>
      <c r="D1798" s="2">
        <v>0</v>
      </c>
      <c r="E1798" s="2">
        <v>0</v>
      </c>
      <c r="F1798" s="2" t="e">
        <f>-Inf</f>
        <v>#NAME?</v>
      </c>
      <c r="G1798" s="2">
        <v>1.23312703526216e-7</v>
      </c>
      <c r="H1798" s="1">
        <v>1.40290839388287e-5</v>
      </c>
      <c r="I1798" s="1" t="s">
        <v>27</v>
      </c>
      <c r="J1798" s="1">
        <v>1121</v>
      </c>
      <c r="K1798" s="1" t="s">
        <v>5969</v>
      </c>
      <c r="L1798" s="3">
        <v>3.66846e-146</v>
      </c>
      <c r="M1798" s="1" t="s">
        <v>5970</v>
      </c>
      <c r="N1798" s="3">
        <v>2e-16</v>
      </c>
      <c r="O1798" s="1" t="s">
        <v>5971</v>
      </c>
      <c r="S1798" s="1" t="s">
        <v>5972</v>
      </c>
      <c r="T1798" s="1" t="s">
        <v>5973</v>
      </c>
      <c r="U1798" s="1">
        <v>1</v>
      </c>
      <c r="V1798" s="1" t="s">
        <v>5974</v>
      </c>
      <c r="W1798" s="1" t="s">
        <v>5975</v>
      </c>
      <c r="X1798" s="1" t="s">
        <v>5976</v>
      </c>
      <c r="Y1798" s="1" t="s">
        <v>5977</v>
      </c>
      <c r="Z1798" s="1" t="s">
        <v>5978</v>
      </c>
    </row>
    <row r="1799" s="1" customFormat="1" spans="1:26">
      <c r="A1799" s="2" t="s">
        <v>5979</v>
      </c>
      <c r="B1799" s="2">
        <v>178.5</v>
      </c>
      <c r="C1799" s="2">
        <v>357</v>
      </c>
      <c r="D1799" s="2">
        <v>0</v>
      </c>
      <c r="E1799" s="2">
        <v>0</v>
      </c>
      <c r="F1799" s="2" t="e">
        <f>-Inf</f>
        <v>#NAME?</v>
      </c>
      <c r="G1799" s="4">
        <v>4.37040099168926e-14</v>
      </c>
      <c r="H1799" s="3">
        <v>4.97213349520908e-12</v>
      </c>
      <c r="I1799" s="1" t="s">
        <v>27</v>
      </c>
      <c r="J1799" s="1">
        <v>4103</v>
      </c>
      <c r="K1799" s="1" t="s">
        <v>5980</v>
      </c>
      <c r="L1799" s="1">
        <v>0</v>
      </c>
      <c r="M1799" s="1" t="s">
        <v>5981</v>
      </c>
      <c r="N1799" s="3">
        <v>4e-164</v>
      </c>
      <c r="O1799" s="1" t="s">
        <v>5982</v>
      </c>
      <c r="P1799" s="1" t="s">
        <v>5983</v>
      </c>
      <c r="Q1799" s="3">
        <v>9e-149</v>
      </c>
      <c r="R1799" s="1" t="s">
        <v>5984</v>
      </c>
      <c r="S1799" s="1" t="s">
        <v>5985</v>
      </c>
      <c r="T1799" s="1" t="s">
        <v>5986</v>
      </c>
      <c r="U1799" s="1">
        <v>1</v>
      </c>
      <c r="V1799" s="1" t="s">
        <v>5987</v>
      </c>
      <c r="W1799" s="1" t="s">
        <v>5988</v>
      </c>
      <c r="X1799" s="1" t="s">
        <v>5989</v>
      </c>
      <c r="Y1799" s="1" t="s">
        <v>5990</v>
      </c>
      <c r="Z1799" s="1" t="s">
        <v>5991</v>
      </c>
    </row>
    <row r="1800" s="1" customFormat="1" spans="1:26">
      <c r="A1800" s="2" t="s">
        <v>5992</v>
      </c>
      <c r="B1800" s="2">
        <v>16</v>
      </c>
      <c r="C1800" s="2">
        <v>0</v>
      </c>
      <c r="D1800" s="2">
        <v>32</v>
      </c>
      <c r="E1800" s="2" t="s">
        <v>34</v>
      </c>
      <c r="F1800" s="2" t="s">
        <v>34</v>
      </c>
      <c r="G1800" s="2">
        <v>9.96142936932359e-7</v>
      </c>
      <c r="H1800" s="1">
        <v>0.000113329547383772</v>
      </c>
      <c r="I1800" s="1" t="s">
        <v>35</v>
      </c>
      <c r="J1800" s="1">
        <v>5698</v>
      </c>
      <c r="K1800" s="1" t="s">
        <v>5993</v>
      </c>
      <c r="L1800" s="1">
        <v>0</v>
      </c>
      <c r="M1800" s="1" t="s">
        <v>2305</v>
      </c>
      <c r="N1800" s="3">
        <v>3e-95</v>
      </c>
      <c r="O1800" s="1" t="s">
        <v>2306</v>
      </c>
      <c r="P1800" s="1" t="s">
        <v>93</v>
      </c>
      <c r="Q1800" s="3">
        <v>5e-95</v>
      </c>
      <c r="R1800" s="1" t="s">
        <v>94</v>
      </c>
      <c r="Y1800" s="1" t="s">
        <v>508</v>
      </c>
      <c r="Z1800" s="1" t="s">
        <v>509</v>
      </c>
    </row>
    <row r="1801" s="1" customFormat="1" spans="1:26">
      <c r="A1801" s="2" t="s">
        <v>5994</v>
      </c>
      <c r="B1801" s="2">
        <v>27.5</v>
      </c>
      <c r="C1801" s="2">
        <v>51</v>
      </c>
      <c r="D1801" s="2">
        <v>4</v>
      </c>
      <c r="E1801" s="2">
        <v>0.0784313725490196</v>
      </c>
      <c r="F1801" s="2">
        <v>-3.6724253419715</v>
      </c>
      <c r="G1801" s="2">
        <v>2.11400797939034e-6</v>
      </c>
      <c r="H1801" s="1">
        <v>0.000240507218981825</v>
      </c>
      <c r="I1801" s="1" t="s">
        <v>27</v>
      </c>
      <c r="J1801" s="1">
        <v>2132</v>
      </c>
      <c r="K1801" s="1" t="s">
        <v>5995</v>
      </c>
      <c r="L1801" s="3">
        <v>5.85441e-59</v>
      </c>
      <c r="M1801" s="1" t="s">
        <v>3765</v>
      </c>
      <c r="N1801" s="3">
        <v>9e-7</v>
      </c>
      <c r="O1801" s="1" t="s">
        <v>3766</v>
      </c>
      <c r="P1801" s="1" t="s">
        <v>285</v>
      </c>
      <c r="Q1801" s="3">
        <v>2e-16</v>
      </c>
      <c r="R1801" s="1" t="s">
        <v>286</v>
      </c>
      <c r="Y1801" s="1" t="s">
        <v>3767</v>
      </c>
      <c r="Z1801" s="1" t="s">
        <v>3768</v>
      </c>
    </row>
    <row r="1802" s="1" customFormat="1" spans="1:12">
      <c r="A1802" s="2" t="s">
        <v>5996</v>
      </c>
      <c r="B1802" s="2">
        <v>22</v>
      </c>
      <c r="C1802" s="2">
        <v>43</v>
      </c>
      <c r="D1802" s="2">
        <v>1</v>
      </c>
      <c r="E1802" s="2">
        <v>0.0232558139534884</v>
      </c>
      <c r="F1802" s="2">
        <v>-5.4262647547021</v>
      </c>
      <c r="G1802" s="2">
        <v>9.00637387817549e-7</v>
      </c>
      <c r="H1802" s="1">
        <v>0.000102464037774126</v>
      </c>
      <c r="I1802" s="1" t="s">
        <v>27</v>
      </c>
      <c r="J1802" s="1">
        <v>2094</v>
      </c>
      <c r="K1802" s="1" t="s">
        <v>5997</v>
      </c>
      <c r="L1802" s="3">
        <v>1.00128e-162</v>
      </c>
    </row>
    <row r="1803" s="1" customFormat="1" spans="1:10">
      <c r="A1803" s="2" t="s">
        <v>5998</v>
      </c>
      <c r="B1803" s="2">
        <v>264.5</v>
      </c>
      <c r="C1803" s="2">
        <v>106</v>
      </c>
      <c r="D1803" s="2">
        <v>423</v>
      </c>
      <c r="E1803" s="2">
        <v>3.99056603773585</v>
      </c>
      <c r="F1803" s="2">
        <v>1.99659339855675</v>
      </c>
      <c r="G1803" s="2">
        <v>1.54168685201153e-6</v>
      </c>
      <c r="H1803" s="1">
        <v>0.00017539518343023</v>
      </c>
      <c r="I1803" s="1" t="s">
        <v>35</v>
      </c>
      <c r="J1803" s="1">
        <v>1820</v>
      </c>
    </row>
    <row r="1804" s="1" customFormat="1" spans="1:26">
      <c r="A1804" s="2" t="s">
        <v>5999</v>
      </c>
      <c r="B1804" s="2">
        <v>1376</v>
      </c>
      <c r="C1804" s="2">
        <v>2109</v>
      </c>
      <c r="D1804" s="2">
        <v>643</v>
      </c>
      <c r="E1804" s="2">
        <v>0.304883831199621</v>
      </c>
      <c r="F1804" s="2">
        <v>-1.71366845246574</v>
      </c>
      <c r="G1804" s="2">
        <v>2.37507014196186e-6</v>
      </c>
      <c r="H1804" s="1">
        <v>0.0002450178267599</v>
      </c>
      <c r="I1804" s="1" t="s">
        <v>27</v>
      </c>
      <c r="J1804" s="1">
        <v>3656</v>
      </c>
      <c r="K1804" s="1" t="s">
        <v>6000</v>
      </c>
      <c r="L1804" s="1">
        <v>0</v>
      </c>
      <c r="M1804" s="1" t="s">
        <v>6001</v>
      </c>
      <c r="N1804" s="1">
        <v>0</v>
      </c>
      <c r="O1804" s="1" t="s">
        <v>6002</v>
      </c>
      <c r="P1804" s="1" t="s">
        <v>5216</v>
      </c>
      <c r="Q1804" s="3">
        <v>5e-166</v>
      </c>
      <c r="R1804" s="1" t="s">
        <v>5217</v>
      </c>
      <c r="Y1804" s="1" t="s">
        <v>6003</v>
      </c>
      <c r="Z1804" s="1" t="s">
        <v>6004</v>
      </c>
    </row>
    <row r="1805" s="1" customFormat="1" spans="1:10">
      <c r="A1805" s="2" t="s">
        <v>6005</v>
      </c>
      <c r="B1805" s="2">
        <v>655</v>
      </c>
      <c r="C1805" s="2">
        <v>1152</v>
      </c>
      <c r="D1805" s="2">
        <v>158</v>
      </c>
      <c r="E1805" s="2">
        <v>0.137152777777778</v>
      </c>
      <c r="F1805" s="2">
        <v>-2.86614425326521</v>
      </c>
      <c r="G1805" s="2">
        <v>5.36335728848602e-8</v>
      </c>
      <c r="H1805" s="1">
        <v>5.54912102978998e-6</v>
      </c>
      <c r="I1805" s="1" t="s">
        <v>27</v>
      </c>
      <c r="J1805" s="1">
        <v>2796</v>
      </c>
    </row>
    <row r="1806" s="1" customFormat="1" spans="1:10">
      <c r="A1806" s="2" t="s">
        <v>6006</v>
      </c>
      <c r="B1806" s="2">
        <v>80</v>
      </c>
      <c r="C1806" s="2">
        <v>138</v>
      </c>
      <c r="D1806" s="2">
        <v>22</v>
      </c>
      <c r="E1806" s="2">
        <v>0.159420289855072</v>
      </c>
      <c r="F1806" s="2">
        <v>-2.64909283814087</v>
      </c>
      <c r="G1806" s="2">
        <v>1.21395465318273e-6</v>
      </c>
      <c r="H1806" s="1">
        <v>0.000138109628938688</v>
      </c>
      <c r="I1806" s="1" t="s">
        <v>27</v>
      </c>
      <c r="J1806" s="1">
        <v>402</v>
      </c>
    </row>
    <row r="1807" s="1" customFormat="1" spans="1:10">
      <c r="A1807" s="2" t="s">
        <v>6007</v>
      </c>
      <c r="B1807" s="2">
        <v>99</v>
      </c>
      <c r="C1807" s="2">
        <v>182</v>
      </c>
      <c r="D1807" s="2">
        <v>16</v>
      </c>
      <c r="E1807" s="2">
        <v>0.0879120879120879</v>
      </c>
      <c r="F1807" s="2">
        <v>-3.5077946401987</v>
      </c>
      <c r="G1807" s="2">
        <v>1.13437771740751e-7</v>
      </c>
      <c r="H1807" s="1">
        <v>1.29056291531744e-5</v>
      </c>
      <c r="I1807" s="1" t="s">
        <v>27</v>
      </c>
      <c r="J1807" s="1">
        <v>306</v>
      </c>
    </row>
    <row r="1808" s="1" customFormat="1" spans="1:26">
      <c r="A1808" s="2" t="s">
        <v>6008</v>
      </c>
      <c r="B1808" s="2">
        <v>1327.5</v>
      </c>
      <c r="C1808" s="2">
        <v>2648</v>
      </c>
      <c r="D1808" s="2">
        <v>7</v>
      </c>
      <c r="E1808" s="2">
        <v>0.00264350453172205</v>
      </c>
      <c r="F1808" s="2">
        <v>-8.56333248474961</v>
      </c>
      <c r="G1808" s="4">
        <v>6.71449972936983e-18</v>
      </c>
      <c r="H1808" s="3">
        <v>7.83840909337478e-16</v>
      </c>
      <c r="I1808" s="1" t="s">
        <v>27</v>
      </c>
      <c r="J1808" s="1">
        <v>1063</v>
      </c>
      <c r="K1808" s="1" t="s">
        <v>6009</v>
      </c>
      <c r="L1808" s="3">
        <v>9.84402e-87</v>
      </c>
      <c r="M1808" s="1" t="s">
        <v>6010</v>
      </c>
      <c r="N1808" s="3">
        <v>3e-31</v>
      </c>
      <c r="S1808" s="1" t="s">
        <v>6011</v>
      </c>
      <c r="T1808" s="1" t="s">
        <v>6012</v>
      </c>
      <c r="U1808" s="1">
        <v>1</v>
      </c>
      <c r="V1808" s="1" t="s">
        <v>6013</v>
      </c>
      <c r="W1808" s="1" t="s">
        <v>6014</v>
      </c>
      <c r="X1808" s="1" t="s">
        <v>6015</v>
      </c>
      <c r="Y1808" s="1" t="s">
        <v>6016</v>
      </c>
      <c r="Z1808" s="1" t="s">
        <v>6017</v>
      </c>
    </row>
    <row r="1809" s="1" customFormat="1" spans="1:26">
      <c r="A1809" s="2" t="s">
        <v>6018</v>
      </c>
      <c r="B1809" s="2">
        <v>286.5</v>
      </c>
      <c r="C1809" s="2">
        <v>482</v>
      </c>
      <c r="D1809" s="2">
        <v>91</v>
      </c>
      <c r="E1809" s="2">
        <v>0.188796680497925</v>
      </c>
      <c r="F1809" s="2">
        <v>-2.40509469603127</v>
      </c>
      <c r="G1809" s="2">
        <v>4.41658076768465e-7</v>
      </c>
      <c r="H1809" s="1">
        <v>5.02467146860433e-5</v>
      </c>
      <c r="I1809" s="1" t="s">
        <v>27</v>
      </c>
      <c r="J1809" s="1">
        <v>2348</v>
      </c>
      <c r="K1809" s="1" t="s">
        <v>6019</v>
      </c>
      <c r="L1809" s="1">
        <v>0</v>
      </c>
      <c r="M1809" s="1" t="s">
        <v>6020</v>
      </c>
      <c r="N1809" s="1">
        <v>0</v>
      </c>
      <c r="O1809" s="1" t="s">
        <v>6021</v>
      </c>
      <c r="P1809" s="1" t="s">
        <v>6022</v>
      </c>
      <c r="Q1809" s="1">
        <v>0</v>
      </c>
      <c r="R1809" s="1" t="s">
        <v>6023</v>
      </c>
      <c r="S1809" s="1" t="s">
        <v>6024</v>
      </c>
      <c r="T1809" s="1" t="s">
        <v>6025</v>
      </c>
      <c r="U1809" s="1">
        <v>3</v>
      </c>
      <c r="V1809" s="1" t="s">
        <v>6026</v>
      </c>
      <c r="W1809" s="1" t="s">
        <v>6027</v>
      </c>
      <c r="X1809" s="1" t="s">
        <v>6028</v>
      </c>
      <c r="Y1809" s="1" t="s">
        <v>6029</v>
      </c>
      <c r="Z1809" s="1" t="s">
        <v>6030</v>
      </c>
    </row>
    <row r="1810" s="1" customFormat="1" spans="1:10">
      <c r="A1810" s="2" t="s">
        <v>6031</v>
      </c>
      <c r="B1810" s="2">
        <v>241</v>
      </c>
      <c r="C1810" s="2">
        <v>96</v>
      </c>
      <c r="D1810" s="2">
        <v>386</v>
      </c>
      <c r="E1810" s="2">
        <v>4.02083333333333</v>
      </c>
      <c r="F1810" s="2">
        <v>2.00749453654692</v>
      </c>
      <c r="G1810" s="2">
        <v>1.59854487300485e-6</v>
      </c>
      <c r="H1810" s="1">
        <v>0.00018186382718145</v>
      </c>
      <c r="I1810" s="1" t="s">
        <v>35</v>
      </c>
      <c r="J1810" s="1">
        <v>350</v>
      </c>
    </row>
    <row r="1811" s="1" customFormat="1" spans="1:10">
      <c r="A1811" s="2" t="s">
        <v>6032</v>
      </c>
      <c r="B1811" s="2">
        <v>344.5</v>
      </c>
      <c r="C1811" s="2">
        <v>163</v>
      </c>
      <c r="D1811" s="2">
        <v>526</v>
      </c>
      <c r="E1811" s="2">
        <v>3.22699386503067</v>
      </c>
      <c r="F1811" s="2">
        <v>1.69019083506122</v>
      </c>
      <c r="G1811" s="2">
        <v>3.05377048041473e-6</v>
      </c>
      <c r="H1811" s="1">
        <v>0.000347422456685878</v>
      </c>
      <c r="I1811" s="1" t="s">
        <v>35</v>
      </c>
      <c r="J1811" s="1">
        <v>1315</v>
      </c>
    </row>
    <row r="1812" s="1" customFormat="1" spans="1:10">
      <c r="A1812" s="2" t="s">
        <v>6033</v>
      </c>
      <c r="B1812" s="2">
        <v>81.5</v>
      </c>
      <c r="C1812" s="2">
        <v>12</v>
      </c>
      <c r="D1812" s="2">
        <v>151</v>
      </c>
      <c r="E1812" s="2">
        <v>12.5833333333333</v>
      </c>
      <c r="F1812" s="2">
        <v>3.65344223860392</v>
      </c>
      <c r="G1812" s="2">
        <v>1.34602600596127e-7</v>
      </c>
      <c r="H1812" s="1">
        <v>1.53135170031061e-5</v>
      </c>
      <c r="I1812" s="1" t="s">
        <v>35</v>
      </c>
      <c r="J1812" s="1">
        <v>687</v>
      </c>
    </row>
    <row r="1813" s="1" customFormat="1" spans="1:26">
      <c r="A1813" s="2" t="s">
        <v>6034</v>
      </c>
      <c r="B1813" s="2">
        <v>430</v>
      </c>
      <c r="C1813" s="2">
        <v>169</v>
      </c>
      <c r="D1813" s="2">
        <v>691</v>
      </c>
      <c r="E1813" s="2">
        <v>4.0887573964497</v>
      </c>
      <c r="F1813" s="2">
        <v>2.03166246410607</v>
      </c>
      <c r="G1813" s="2">
        <v>1.05716772239701e-6</v>
      </c>
      <c r="H1813" s="1">
        <v>0.000120272237091735</v>
      </c>
      <c r="I1813" s="1" t="s">
        <v>35</v>
      </c>
      <c r="J1813" s="1">
        <v>4147</v>
      </c>
      <c r="K1813" s="1" t="s">
        <v>6035</v>
      </c>
      <c r="L1813" s="1">
        <v>0</v>
      </c>
      <c r="M1813" s="1" t="s">
        <v>6036</v>
      </c>
      <c r="N1813" s="3">
        <v>6e-180</v>
      </c>
      <c r="O1813" s="1" t="s">
        <v>6037</v>
      </c>
      <c r="P1813" s="1" t="s">
        <v>3875</v>
      </c>
      <c r="Q1813" s="3">
        <v>4e-172</v>
      </c>
      <c r="R1813" s="1" t="s">
        <v>3876</v>
      </c>
      <c r="S1813" s="1" t="s">
        <v>6038</v>
      </c>
      <c r="T1813" s="1" t="s">
        <v>6039</v>
      </c>
      <c r="U1813" s="1">
        <v>10</v>
      </c>
      <c r="V1813" s="1" t="s">
        <v>6040</v>
      </c>
      <c r="W1813" s="1" t="s">
        <v>6041</v>
      </c>
      <c r="X1813" s="1" t="s">
        <v>6042</v>
      </c>
      <c r="Y1813" s="1" t="s">
        <v>6043</v>
      </c>
      <c r="Z1813" s="1" t="s">
        <v>6044</v>
      </c>
    </row>
    <row r="1814" s="1" customFormat="1" spans="1:26">
      <c r="A1814" s="2" t="s">
        <v>6045</v>
      </c>
      <c r="B1814" s="2">
        <v>212</v>
      </c>
      <c r="C1814" s="2">
        <v>398</v>
      </c>
      <c r="D1814" s="2">
        <v>26</v>
      </c>
      <c r="E1814" s="2">
        <v>0.0653266331658292</v>
      </c>
      <c r="F1814" s="2">
        <v>-3.93618490240256</v>
      </c>
      <c r="G1814" s="2">
        <v>5.06961994826114e-9</v>
      </c>
      <c r="H1814" s="1">
        <v>5.76762342875689e-7</v>
      </c>
      <c r="I1814" s="1" t="s">
        <v>27</v>
      </c>
      <c r="J1814" s="1">
        <v>3798</v>
      </c>
      <c r="K1814" s="1" t="s">
        <v>6046</v>
      </c>
      <c r="L1814" s="1">
        <v>0</v>
      </c>
      <c r="M1814" s="1" t="s">
        <v>6047</v>
      </c>
      <c r="N1814" s="3">
        <v>5e-129</v>
      </c>
      <c r="O1814" s="1" t="s">
        <v>6048</v>
      </c>
      <c r="P1814" s="1" t="s">
        <v>6049</v>
      </c>
      <c r="Q1814" s="3">
        <v>3e-115</v>
      </c>
      <c r="R1814" s="1" t="s">
        <v>6050</v>
      </c>
      <c r="Y1814" s="1" t="s">
        <v>6051</v>
      </c>
      <c r="Z1814" s="1" t="s">
        <v>6052</v>
      </c>
    </row>
    <row r="1815" s="1" customFormat="1" spans="1:12">
      <c r="A1815" s="2" t="s">
        <v>6053</v>
      </c>
      <c r="B1815" s="2">
        <v>12.5</v>
      </c>
      <c r="C1815" s="2">
        <v>25</v>
      </c>
      <c r="D1815" s="2">
        <v>0</v>
      </c>
      <c r="E1815" s="2">
        <v>0</v>
      </c>
      <c r="F1815" s="2" t="e">
        <f>-Inf</f>
        <v>#NAME?</v>
      </c>
      <c r="G1815" s="2">
        <v>2.16381541105536e-6</v>
      </c>
      <c r="H1815" s="1">
        <v>0.000246173728754337</v>
      </c>
      <c r="I1815" s="1" t="s">
        <v>27</v>
      </c>
      <c r="J1815" s="1">
        <v>3459</v>
      </c>
      <c r="K1815" s="1" t="s">
        <v>1230</v>
      </c>
      <c r="L1815" s="1">
        <v>0</v>
      </c>
    </row>
    <row r="1816" s="1" customFormat="1" spans="1:24">
      <c r="A1816" s="2" t="s">
        <v>6054</v>
      </c>
      <c r="B1816" s="2">
        <v>35</v>
      </c>
      <c r="C1816" s="2">
        <v>69</v>
      </c>
      <c r="D1816" s="2">
        <v>1</v>
      </c>
      <c r="E1816" s="2">
        <v>0.0144927536231884</v>
      </c>
      <c r="F1816" s="2">
        <v>-6.10852445677817</v>
      </c>
      <c r="G1816" s="2">
        <v>1.01674065073015e-7</v>
      </c>
      <c r="H1816" s="1">
        <v>1.15672915484171e-5</v>
      </c>
      <c r="I1816" s="1" t="s">
        <v>27</v>
      </c>
      <c r="J1816" s="1">
        <v>1375</v>
      </c>
      <c r="K1816" s="1" t="s">
        <v>6055</v>
      </c>
      <c r="L1816" s="3">
        <v>1.38083e-114</v>
      </c>
      <c r="M1816" s="1" t="s">
        <v>3521</v>
      </c>
      <c r="N1816" s="3">
        <v>1e-80</v>
      </c>
      <c r="O1816" s="1" t="s">
        <v>3522</v>
      </c>
      <c r="P1816" s="1" t="s">
        <v>405</v>
      </c>
      <c r="Q1816" s="3">
        <v>3e-81</v>
      </c>
      <c r="R1816" s="1" t="s">
        <v>406</v>
      </c>
      <c r="S1816" s="1" t="s">
        <v>3523</v>
      </c>
      <c r="T1816" s="1" t="s">
        <v>3524</v>
      </c>
      <c r="U1816" s="1">
        <v>2</v>
      </c>
      <c r="V1816" s="1" t="s">
        <v>3525</v>
      </c>
      <c r="W1816" s="1" t="s">
        <v>3526</v>
      </c>
      <c r="X1816" s="1" t="s">
        <v>3527</v>
      </c>
    </row>
    <row r="1817" s="1" customFormat="1" spans="1:26">
      <c r="A1817" s="2" t="s">
        <v>6056</v>
      </c>
      <c r="B1817" s="2">
        <v>309.5</v>
      </c>
      <c r="C1817" s="2">
        <v>129</v>
      </c>
      <c r="D1817" s="2">
        <v>490</v>
      </c>
      <c r="E1817" s="2">
        <v>3.7984496124031</v>
      </c>
      <c r="F1817" s="2">
        <v>1.92541068357932</v>
      </c>
      <c r="G1817" s="2">
        <v>1.70077358929511e-6</v>
      </c>
      <c r="H1817" s="1">
        <v>0.000193494220488738</v>
      </c>
      <c r="I1817" s="1" t="s">
        <v>35</v>
      </c>
      <c r="J1817" s="1">
        <v>3512</v>
      </c>
      <c r="K1817" s="1" t="s">
        <v>6057</v>
      </c>
      <c r="L1817" s="3">
        <v>1.42635e-123</v>
      </c>
      <c r="M1817" s="1" t="s">
        <v>6058</v>
      </c>
      <c r="N1817" s="3">
        <v>7e-12</v>
      </c>
      <c r="O1817" s="1" t="s">
        <v>6059</v>
      </c>
      <c r="Y1817" s="1" t="s">
        <v>6060</v>
      </c>
      <c r="Z1817" s="1" t="s">
        <v>6061</v>
      </c>
    </row>
    <row r="1818" s="1" customFormat="1" spans="1:10">
      <c r="A1818" s="2" t="s">
        <v>6062</v>
      </c>
      <c r="B1818" s="2">
        <v>333</v>
      </c>
      <c r="C1818" s="2">
        <v>636</v>
      </c>
      <c r="D1818" s="2">
        <v>30</v>
      </c>
      <c r="E1818" s="2">
        <v>0.0471698113207547</v>
      </c>
      <c r="F1818" s="2">
        <v>-4.40599235967584</v>
      </c>
      <c r="G1818" s="2">
        <v>3.40084306035516e-10</v>
      </c>
      <c r="H1818" s="1">
        <v>3.86908334601246e-8</v>
      </c>
      <c r="I1818" s="1" t="s">
        <v>27</v>
      </c>
      <c r="J1818" s="1">
        <v>1935</v>
      </c>
    </row>
    <row r="1819" s="1" customFormat="1" spans="1:26">
      <c r="A1819" s="2" t="s">
        <v>6063</v>
      </c>
      <c r="B1819" s="2">
        <v>22.5</v>
      </c>
      <c r="C1819" s="2">
        <v>1</v>
      </c>
      <c r="D1819" s="2">
        <v>44</v>
      </c>
      <c r="E1819" s="2">
        <v>44</v>
      </c>
      <c r="F1819" s="2">
        <v>5.4594316186373</v>
      </c>
      <c r="G1819" s="2">
        <v>8.238669011284e-7</v>
      </c>
      <c r="H1819" s="1">
        <v>9.37299854746574e-5</v>
      </c>
      <c r="I1819" s="1" t="s">
        <v>35</v>
      </c>
      <c r="J1819" s="1">
        <v>1112</v>
      </c>
      <c r="K1819" s="1" t="s">
        <v>6064</v>
      </c>
      <c r="L1819" s="3">
        <v>1.97005e-88</v>
      </c>
      <c r="M1819" s="1" t="s">
        <v>6065</v>
      </c>
      <c r="N1819" s="3">
        <v>4e-8</v>
      </c>
      <c r="O1819" s="1" t="s">
        <v>6066</v>
      </c>
      <c r="Y1819" s="1" t="s">
        <v>6067</v>
      </c>
      <c r="Z1819" s="1" t="s">
        <v>6068</v>
      </c>
    </row>
    <row r="1820" s="1" customFormat="1" spans="1:24">
      <c r="A1820" s="2" t="s">
        <v>6069</v>
      </c>
      <c r="B1820" s="2">
        <v>1871</v>
      </c>
      <c r="C1820" s="2">
        <v>2882</v>
      </c>
      <c r="D1820" s="2">
        <v>860</v>
      </c>
      <c r="E1820" s="2">
        <v>0.298403886190146</v>
      </c>
      <c r="F1820" s="2">
        <v>-1.74466177058529</v>
      </c>
      <c r="G1820" s="2">
        <v>2.29307634975559e-6</v>
      </c>
      <c r="H1820" s="1">
        <v>0.000267690389994457</v>
      </c>
      <c r="I1820" s="1" t="s">
        <v>27</v>
      </c>
      <c r="J1820" s="1">
        <v>4972</v>
      </c>
      <c r="K1820" s="1" t="s">
        <v>6070</v>
      </c>
      <c r="L1820" s="1">
        <v>0</v>
      </c>
      <c r="M1820" s="1" t="s">
        <v>6071</v>
      </c>
      <c r="N1820" s="1">
        <v>0</v>
      </c>
      <c r="O1820" s="1" t="s">
        <v>6072</v>
      </c>
      <c r="P1820" s="1" t="s">
        <v>6073</v>
      </c>
      <c r="Q1820" s="1">
        <v>0</v>
      </c>
      <c r="R1820" s="1" t="s">
        <v>6074</v>
      </c>
      <c r="S1820" s="1" t="s">
        <v>6075</v>
      </c>
      <c r="T1820" s="1" t="s">
        <v>6076</v>
      </c>
      <c r="U1820" s="1">
        <v>2</v>
      </c>
      <c r="V1820" s="1" t="s">
        <v>6077</v>
      </c>
      <c r="W1820" s="1" t="s">
        <v>6078</v>
      </c>
      <c r="X1820" s="1" t="s">
        <v>6079</v>
      </c>
    </row>
    <row r="1821" s="1" customFormat="1" spans="1:26">
      <c r="A1821" s="2" t="s">
        <v>6080</v>
      </c>
      <c r="B1821" s="2">
        <v>882</v>
      </c>
      <c r="C1821" s="2">
        <v>1576</v>
      </c>
      <c r="D1821" s="2">
        <v>188</v>
      </c>
      <c r="E1821" s="2">
        <v>0.119289340101523</v>
      </c>
      <c r="F1821" s="2">
        <v>-3.06746296777874</v>
      </c>
      <c r="G1821" s="2">
        <v>2.34243359695471e-8</v>
      </c>
      <c r="H1821" s="1">
        <v>2.42356547113743e-6</v>
      </c>
      <c r="I1821" s="1" t="s">
        <v>27</v>
      </c>
      <c r="J1821" s="1">
        <v>2751</v>
      </c>
      <c r="K1821" s="1" t="s">
        <v>6081</v>
      </c>
      <c r="L1821" s="3">
        <v>6.20866e-116</v>
      </c>
      <c r="M1821" s="1" t="s">
        <v>6082</v>
      </c>
      <c r="N1821" s="3">
        <v>1e-72</v>
      </c>
      <c r="O1821" s="1" t="s">
        <v>6083</v>
      </c>
      <c r="P1821" s="1" t="s">
        <v>6084</v>
      </c>
      <c r="Q1821" s="3">
        <v>7e-47</v>
      </c>
      <c r="R1821" s="1" t="s">
        <v>1676</v>
      </c>
      <c r="Y1821" s="1" t="s">
        <v>6085</v>
      </c>
      <c r="Z1821" s="1" t="s">
        <v>6086</v>
      </c>
    </row>
    <row r="1822" s="1" customFormat="1" spans="1:15">
      <c r="A1822" s="2" t="s">
        <v>6087</v>
      </c>
      <c r="B1822" s="2">
        <v>33.5</v>
      </c>
      <c r="C1822" s="2">
        <v>66</v>
      </c>
      <c r="D1822" s="2">
        <v>1</v>
      </c>
      <c r="E1822" s="2">
        <v>0.0151515151515152</v>
      </c>
      <c r="F1822" s="2">
        <v>-6.04439411935845</v>
      </c>
      <c r="G1822" s="2">
        <v>1.28816293215906e-7</v>
      </c>
      <c r="H1822" s="1">
        <v>1.46552183070945e-5</v>
      </c>
      <c r="I1822" s="1" t="s">
        <v>27</v>
      </c>
      <c r="J1822" s="1">
        <v>1956</v>
      </c>
      <c r="K1822" s="1" t="s">
        <v>6088</v>
      </c>
      <c r="L1822" s="3">
        <v>1.73365e-165</v>
      </c>
      <c r="M1822" s="1" t="s">
        <v>6089</v>
      </c>
      <c r="N1822" s="3">
        <v>3e-142</v>
      </c>
      <c r="O1822" s="1" t="s">
        <v>6090</v>
      </c>
    </row>
    <row r="1823" s="1" customFormat="1" spans="1:14">
      <c r="A1823" s="2" t="s">
        <v>6091</v>
      </c>
      <c r="B1823" s="2">
        <v>26.5</v>
      </c>
      <c r="C1823" s="2">
        <v>1</v>
      </c>
      <c r="D1823" s="2">
        <v>52</v>
      </c>
      <c r="E1823" s="2">
        <v>52</v>
      </c>
      <c r="F1823" s="2">
        <v>5.70043971814109</v>
      </c>
      <c r="G1823" s="2">
        <v>4.09608464988354e-7</v>
      </c>
      <c r="H1823" s="1">
        <v>4.6600482943387e-5</v>
      </c>
      <c r="I1823" s="1" t="s">
        <v>35</v>
      </c>
      <c r="J1823" s="1">
        <v>2549</v>
      </c>
      <c r="K1823" s="1" t="s">
        <v>6092</v>
      </c>
      <c r="L1823" s="3">
        <v>2.86936e-145</v>
      </c>
      <c r="M1823" s="1" t="s">
        <v>6093</v>
      </c>
      <c r="N1823" s="3">
        <v>1e-24</v>
      </c>
    </row>
    <row r="1824" s="1" customFormat="1" spans="1:26">
      <c r="A1824" s="2" t="s">
        <v>6094</v>
      </c>
      <c r="B1824" s="2">
        <v>37.5</v>
      </c>
      <c r="C1824" s="2">
        <v>7</v>
      </c>
      <c r="D1824" s="2">
        <v>68</v>
      </c>
      <c r="E1824" s="2">
        <v>9.71428571428571</v>
      </c>
      <c r="F1824" s="2">
        <v>3.28010791919274</v>
      </c>
      <c r="G1824" s="2">
        <v>1.75326116688674e-6</v>
      </c>
      <c r="H1824" s="1">
        <v>0.000199465646065521</v>
      </c>
      <c r="I1824" s="1" t="s">
        <v>35</v>
      </c>
      <c r="J1824" s="1">
        <v>4469</v>
      </c>
      <c r="K1824" s="1" t="s">
        <v>6095</v>
      </c>
      <c r="L1824" s="1">
        <v>0</v>
      </c>
      <c r="M1824" s="1" t="s">
        <v>6096</v>
      </c>
      <c r="N1824" s="3">
        <v>9e-162</v>
      </c>
      <c r="O1824" s="1" t="s">
        <v>6097</v>
      </c>
      <c r="P1824" s="1" t="s">
        <v>6098</v>
      </c>
      <c r="Q1824" s="3">
        <v>3e-63</v>
      </c>
      <c r="R1824" s="1" t="s">
        <v>6099</v>
      </c>
      <c r="Y1824" s="1" t="s">
        <v>6100</v>
      </c>
      <c r="Z1824" s="1" t="s">
        <v>6101</v>
      </c>
    </row>
    <row r="1825" s="1" customFormat="1" spans="1:26">
      <c r="A1825" s="2" t="s">
        <v>6102</v>
      </c>
      <c r="B1825" s="2">
        <v>2084.5</v>
      </c>
      <c r="C1825" s="2">
        <v>3459</v>
      </c>
      <c r="D1825" s="2">
        <v>710</v>
      </c>
      <c r="E1825" s="2">
        <v>0.205261636311073</v>
      </c>
      <c r="F1825" s="2">
        <v>-2.28446408398088</v>
      </c>
      <c r="G1825" s="2">
        <v>4.58948522281441e-7</v>
      </c>
      <c r="H1825" s="1">
        <v>5.35769813900848e-5</v>
      </c>
      <c r="I1825" s="1" t="s">
        <v>27</v>
      </c>
      <c r="J1825" s="1">
        <v>4265</v>
      </c>
      <c r="K1825" s="1" t="s">
        <v>6103</v>
      </c>
      <c r="L1825" s="1">
        <v>0</v>
      </c>
      <c r="M1825" s="1" t="s">
        <v>6104</v>
      </c>
      <c r="N1825" s="3">
        <v>4e-122</v>
      </c>
      <c r="O1825" s="1" t="s">
        <v>6105</v>
      </c>
      <c r="P1825" s="1" t="s">
        <v>6106</v>
      </c>
      <c r="Q1825" s="3">
        <v>1e-121</v>
      </c>
      <c r="R1825" s="1" t="s">
        <v>6107</v>
      </c>
      <c r="S1825" s="1" t="s">
        <v>6108</v>
      </c>
      <c r="T1825" s="1" t="s">
        <v>6109</v>
      </c>
      <c r="U1825" s="1">
        <v>2</v>
      </c>
      <c r="V1825" s="1" t="s">
        <v>6110</v>
      </c>
      <c r="W1825" s="1" t="s">
        <v>6111</v>
      </c>
      <c r="X1825" s="1" t="s">
        <v>6112</v>
      </c>
      <c r="Y1825" s="1" t="s">
        <v>6113</v>
      </c>
      <c r="Z1825" s="1" t="s">
        <v>6114</v>
      </c>
    </row>
    <row r="1826" s="1" customFormat="1" spans="1:10">
      <c r="A1826" s="2" t="s">
        <v>6115</v>
      </c>
      <c r="B1826" s="2">
        <v>67.5</v>
      </c>
      <c r="C1826" s="2">
        <v>9</v>
      </c>
      <c r="D1826" s="2">
        <v>126</v>
      </c>
      <c r="E1826" s="2">
        <v>14</v>
      </c>
      <c r="F1826" s="2">
        <v>3.8073549220576</v>
      </c>
      <c r="G1826" s="2">
        <v>1.67285681563999e-7</v>
      </c>
      <c r="H1826" s="1">
        <v>1.9031817495807e-5</v>
      </c>
      <c r="I1826" s="1" t="s">
        <v>35</v>
      </c>
      <c r="J1826" s="1">
        <v>2790</v>
      </c>
    </row>
    <row r="1827" s="1" customFormat="1" spans="1:12">
      <c r="A1827" s="2" t="s">
        <v>6116</v>
      </c>
      <c r="B1827" s="2">
        <v>83.5</v>
      </c>
      <c r="C1827" s="2">
        <v>17</v>
      </c>
      <c r="D1827" s="2">
        <v>150</v>
      </c>
      <c r="E1827" s="2">
        <v>8.82352941176471</v>
      </c>
      <c r="F1827" s="2">
        <v>3.14135584924554</v>
      </c>
      <c r="G1827" s="2">
        <v>3.9009088803698e-7</v>
      </c>
      <c r="H1827" s="1">
        <v>4.43800002396309e-5</v>
      </c>
      <c r="I1827" s="1" t="s">
        <v>35</v>
      </c>
      <c r="J1827" s="1">
        <v>3631</v>
      </c>
      <c r="K1827" s="1" t="s">
        <v>6117</v>
      </c>
      <c r="L1827" s="3">
        <v>1.99144e-76</v>
      </c>
    </row>
    <row r="1828" s="1" customFormat="1" spans="1:26">
      <c r="A1828" s="2" t="s">
        <v>6118</v>
      </c>
      <c r="B1828" s="2">
        <v>127.5</v>
      </c>
      <c r="C1828" s="2">
        <v>255</v>
      </c>
      <c r="D1828" s="2">
        <v>0</v>
      </c>
      <c r="E1828" s="2">
        <v>0</v>
      </c>
      <c r="F1828" s="2" t="e">
        <f>-Inf</f>
        <v>#NAME?</v>
      </c>
      <c r="G1828" s="4">
        <v>1.07035884304737e-12</v>
      </c>
      <c r="H1828" s="3">
        <v>1.21772969243081e-10</v>
      </c>
      <c r="I1828" s="1" t="s">
        <v>27</v>
      </c>
      <c r="J1828" s="1">
        <v>3668</v>
      </c>
      <c r="K1828" s="1" t="s">
        <v>5397</v>
      </c>
      <c r="L1828" s="3">
        <v>3.57067e-98</v>
      </c>
      <c r="M1828" s="1" t="s">
        <v>5398</v>
      </c>
      <c r="N1828" s="3">
        <v>3e-12</v>
      </c>
      <c r="O1828" s="1" t="s">
        <v>5399</v>
      </c>
      <c r="P1828" s="1" t="s">
        <v>5400</v>
      </c>
      <c r="Q1828" s="3">
        <v>4e-19</v>
      </c>
      <c r="R1828" s="1" t="s">
        <v>5401</v>
      </c>
      <c r="Y1828" s="1" t="s">
        <v>5402</v>
      </c>
      <c r="Z1828" s="1" t="s">
        <v>5403</v>
      </c>
    </row>
    <row r="1829" s="1" customFormat="1" spans="1:26">
      <c r="A1829" s="2" t="s">
        <v>6119</v>
      </c>
      <c r="B1829" s="2">
        <v>307.5</v>
      </c>
      <c r="C1829" s="2">
        <v>116</v>
      </c>
      <c r="D1829" s="2">
        <v>499</v>
      </c>
      <c r="E1829" s="2">
        <v>4.30172413793103</v>
      </c>
      <c r="F1829" s="2">
        <v>2.10491501020969</v>
      </c>
      <c r="G1829" s="2">
        <v>1.02469891357973e-6</v>
      </c>
      <c r="H1829" s="1">
        <v>0.000116578313990013</v>
      </c>
      <c r="I1829" s="1" t="s">
        <v>35</v>
      </c>
      <c r="J1829" s="1">
        <v>10966</v>
      </c>
      <c r="K1829" s="1" t="s">
        <v>6120</v>
      </c>
      <c r="L1829" s="1">
        <v>0</v>
      </c>
      <c r="M1829" s="1" t="s">
        <v>6121</v>
      </c>
      <c r="N1829" s="1">
        <v>0</v>
      </c>
      <c r="O1829" s="1" t="s">
        <v>6122</v>
      </c>
      <c r="P1829" s="1" t="s">
        <v>6123</v>
      </c>
      <c r="Q1829" s="3">
        <v>7e-173</v>
      </c>
      <c r="R1829" s="1" t="s">
        <v>6124</v>
      </c>
      <c r="Y1829" s="1" t="s">
        <v>6125</v>
      </c>
      <c r="Z1829" s="1" t="s">
        <v>6126</v>
      </c>
    </row>
    <row r="1830" s="1" customFormat="1" spans="1:18">
      <c r="A1830" s="2" t="s">
        <v>6127</v>
      </c>
      <c r="B1830" s="2">
        <v>49.5</v>
      </c>
      <c r="C1830" s="2">
        <v>96</v>
      </c>
      <c r="D1830" s="2">
        <v>3</v>
      </c>
      <c r="E1830" s="2">
        <v>0.03125</v>
      </c>
      <c r="F1830" s="2">
        <v>-5</v>
      </c>
      <c r="G1830" s="2">
        <v>6.94448057313653e-8</v>
      </c>
      <c r="H1830" s="1">
        <v>7.90062159746461e-6</v>
      </c>
      <c r="I1830" s="1" t="s">
        <v>27</v>
      </c>
      <c r="J1830" s="1">
        <v>5309</v>
      </c>
      <c r="K1830" s="1" t="s">
        <v>6128</v>
      </c>
      <c r="L1830" s="1">
        <v>0</v>
      </c>
      <c r="P1830" s="1" t="s">
        <v>93</v>
      </c>
      <c r="Q1830" s="3">
        <v>6e-68</v>
      </c>
      <c r="R1830" s="1" t="s">
        <v>94</v>
      </c>
    </row>
    <row r="1831" s="1" customFormat="1" spans="1:10">
      <c r="A1831" s="2" t="s">
        <v>6129</v>
      </c>
      <c r="B1831" s="2">
        <v>343</v>
      </c>
      <c r="C1831" s="2">
        <v>133</v>
      </c>
      <c r="D1831" s="2">
        <v>553</v>
      </c>
      <c r="E1831" s="2">
        <v>4.15789473684211</v>
      </c>
      <c r="F1831" s="2">
        <v>2.05585323473352</v>
      </c>
      <c r="G1831" s="2">
        <v>1.10437564913599e-6</v>
      </c>
      <c r="H1831" s="1">
        <v>0.000125643005454286</v>
      </c>
      <c r="I1831" s="1" t="s">
        <v>35</v>
      </c>
      <c r="J1831" s="1">
        <v>1311</v>
      </c>
    </row>
    <row r="1832" s="1" customFormat="1" spans="1:10">
      <c r="A1832" s="2" t="s">
        <v>6130</v>
      </c>
      <c r="B1832" s="2">
        <v>51</v>
      </c>
      <c r="C1832" s="2">
        <v>0</v>
      </c>
      <c r="D1832" s="2">
        <v>102</v>
      </c>
      <c r="E1832" s="2" t="s">
        <v>34</v>
      </c>
      <c r="F1832" s="2" t="s">
        <v>34</v>
      </c>
      <c r="G1832" s="2">
        <v>2.29385057000986e-9</v>
      </c>
      <c r="H1832" s="1">
        <v>2.60967615416498e-7</v>
      </c>
      <c r="I1832" s="1" t="s">
        <v>35</v>
      </c>
      <c r="J1832" s="1">
        <v>1638</v>
      </c>
    </row>
    <row r="1833" s="1" customFormat="1" spans="1:10">
      <c r="A1833" s="2" t="s">
        <v>6131</v>
      </c>
      <c r="B1833" s="2">
        <v>26.5</v>
      </c>
      <c r="C1833" s="2">
        <v>49</v>
      </c>
      <c r="D1833" s="2">
        <v>4</v>
      </c>
      <c r="E1833" s="2">
        <v>0.0816326530612245</v>
      </c>
      <c r="F1833" s="2">
        <v>-3.61470984411521</v>
      </c>
      <c r="G1833" s="2">
        <v>2.4302407764026e-6</v>
      </c>
      <c r="H1833" s="1">
        <v>0.000276484505397839</v>
      </c>
      <c r="I1833" s="1" t="s">
        <v>27</v>
      </c>
      <c r="J1833" s="1">
        <v>1447</v>
      </c>
    </row>
    <row r="1834" s="1" customFormat="1" spans="1:12">
      <c r="A1834" s="2" t="s">
        <v>6132</v>
      </c>
      <c r="B1834" s="2">
        <v>33.5</v>
      </c>
      <c r="C1834" s="2">
        <v>67</v>
      </c>
      <c r="D1834" s="2">
        <v>0</v>
      </c>
      <c r="E1834" s="2">
        <v>0</v>
      </c>
      <c r="F1834" s="2" t="e">
        <f>-Inf</f>
        <v>#NAME?</v>
      </c>
      <c r="G1834" s="2">
        <v>3.49920239920233e-8</v>
      </c>
      <c r="H1834" s="1">
        <v>3.98098515186016e-6</v>
      </c>
      <c r="I1834" s="1" t="s">
        <v>27</v>
      </c>
      <c r="J1834" s="1">
        <v>1839</v>
      </c>
      <c r="K1834" s="1" t="s">
        <v>6133</v>
      </c>
      <c r="L1834" s="3">
        <v>7.74379e-84</v>
      </c>
    </row>
    <row r="1835" s="1" customFormat="1" spans="1:26">
      <c r="A1835" s="2" t="s">
        <v>6134</v>
      </c>
      <c r="B1835" s="2">
        <v>282</v>
      </c>
      <c r="C1835" s="2">
        <v>98</v>
      </c>
      <c r="D1835" s="2">
        <v>466</v>
      </c>
      <c r="E1835" s="2">
        <v>4.75510204081633</v>
      </c>
      <c r="F1835" s="2">
        <v>2.24947630053907</v>
      </c>
      <c r="G1835" s="2">
        <v>7.14625240730318e-7</v>
      </c>
      <c r="H1835" s="1">
        <v>8.13017410236233e-5</v>
      </c>
      <c r="I1835" s="1" t="s">
        <v>35</v>
      </c>
      <c r="J1835" s="1">
        <v>5430</v>
      </c>
      <c r="K1835" s="1" t="s">
        <v>6135</v>
      </c>
      <c r="L1835" s="1">
        <v>0</v>
      </c>
      <c r="M1835" s="1" t="s">
        <v>6136</v>
      </c>
      <c r="N1835" s="1">
        <v>0</v>
      </c>
      <c r="O1835" s="1" t="s">
        <v>6137</v>
      </c>
      <c r="P1835" s="1" t="s">
        <v>6138</v>
      </c>
      <c r="Q1835" s="1">
        <v>0</v>
      </c>
      <c r="R1835" s="1" t="s">
        <v>6139</v>
      </c>
      <c r="S1835" s="1" t="s">
        <v>6140</v>
      </c>
      <c r="T1835" s="1" t="s">
        <v>6141</v>
      </c>
      <c r="U1835" s="1">
        <v>3</v>
      </c>
      <c r="V1835" s="1" t="s">
        <v>6142</v>
      </c>
      <c r="W1835" s="1" t="s">
        <v>6143</v>
      </c>
      <c r="X1835" s="1" t="s">
        <v>6144</v>
      </c>
      <c r="Y1835" s="1" t="s">
        <v>6145</v>
      </c>
      <c r="Z1835" s="1" t="s">
        <v>6146</v>
      </c>
    </row>
    <row r="1836" s="1" customFormat="1" spans="1:26">
      <c r="A1836" s="2" t="s">
        <v>6147</v>
      </c>
      <c r="B1836" s="2">
        <v>1373.5</v>
      </c>
      <c r="C1836" s="2">
        <v>2172</v>
      </c>
      <c r="D1836" s="2">
        <v>575</v>
      </c>
      <c r="E1836" s="2">
        <v>0.264732965009208</v>
      </c>
      <c r="F1836" s="2">
        <v>-1.91739024197262</v>
      </c>
      <c r="G1836" s="2">
        <v>1.3042755393439e-6</v>
      </c>
      <c r="H1836" s="1">
        <v>0.000152259224959698</v>
      </c>
      <c r="I1836" s="1" t="s">
        <v>27</v>
      </c>
      <c r="J1836" s="1">
        <v>3048</v>
      </c>
      <c r="K1836" s="1" t="s">
        <v>6148</v>
      </c>
      <c r="L1836" s="1">
        <v>0</v>
      </c>
      <c r="M1836" s="1" t="s">
        <v>6149</v>
      </c>
      <c r="N1836" s="1">
        <v>0</v>
      </c>
      <c r="O1836" s="1" t="s">
        <v>6150</v>
      </c>
      <c r="P1836" s="1" t="s">
        <v>6151</v>
      </c>
      <c r="Q1836" s="1">
        <v>0</v>
      </c>
      <c r="R1836" s="1" t="s">
        <v>6152</v>
      </c>
      <c r="S1836" s="1" t="s">
        <v>6153</v>
      </c>
      <c r="T1836" s="1" t="s">
        <v>6154</v>
      </c>
      <c r="U1836" s="1">
        <v>3</v>
      </c>
      <c r="V1836" s="1" t="s">
        <v>6155</v>
      </c>
      <c r="W1836" s="1" t="s">
        <v>6156</v>
      </c>
      <c r="X1836" s="1" t="s">
        <v>6157</v>
      </c>
      <c r="Y1836" s="1" t="s">
        <v>6158</v>
      </c>
      <c r="Z1836" s="1" t="s">
        <v>6159</v>
      </c>
    </row>
    <row r="1837" s="1" customFormat="1" spans="1:10">
      <c r="A1837" s="2" t="s">
        <v>6160</v>
      </c>
      <c r="B1837" s="2">
        <v>280</v>
      </c>
      <c r="C1837" s="2">
        <v>560</v>
      </c>
      <c r="D1837" s="2">
        <v>0</v>
      </c>
      <c r="E1837" s="2">
        <v>0</v>
      </c>
      <c r="F1837" s="2" t="e">
        <f>-Inf</f>
        <v>#NAME?</v>
      </c>
      <c r="G1837" s="4">
        <v>5.26697379389223e-16</v>
      </c>
      <c r="H1837" s="3">
        <v>5.9921496605916e-14</v>
      </c>
      <c r="I1837" s="1" t="s">
        <v>27</v>
      </c>
      <c r="J1837" s="1">
        <v>571</v>
      </c>
    </row>
    <row r="1838" s="1" customFormat="1" spans="1:26">
      <c r="A1838" s="2" t="s">
        <v>6161</v>
      </c>
      <c r="B1838" s="2">
        <v>1168.5</v>
      </c>
      <c r="C1838" s="2">
        <v>1771</v>
      </c>
      <c r="D1838" s="2">
        <v>566</v>
      </c>
      <c r="E1838" s="2">
        <v>0.319593450028233</v>
      </c>
      <c r="F1838" s="2">
        <v>-1.64569025392003</v>
      </c>
      <c r="G1838" s="2">
        <v>2.83785074345176e-6</v>
      </c>
      <c r="H1838" s="1">
        <v>0.000292759362995134</v>
      </c>
      <c r="I1838" s="1" t="s">
        <v>27</v>
      </c>
      <c r="J1838" s="1">
        <v>3355</v>
      </c>
      <c r="K1838" s="1" t="s">
        <v>6162</v>
      </c>
      <c r="L1838" s="1">
        <v>0</v>
      </c>
      <c r="M1838" s="1" t="s">
        <v>6163</v>
      </c>
      <c r="N1838" s="1">
        <v>0</v>
      </c>
      <c r="O1838" s="1" t="s">
        <v>6164</v>
      </c>
      <c r="P1838" s="1" t="s">
        <v>2269</v>
      </c>
      <c r="Q1838" s="1">
        <v>0</v>
      </c>
      <c r="R1838" s="1" t="s">
        <v>2270</v>
      </c>
      <c r="S1838" s="1" t="s">
        <v>2271</v>
      </c>
      <c r="T1838" s="1" t="s">
        <v>2272</v>
      </c>
      <c r="U1838" s="1">
        <v>1</v>
      </c>
      <c r="V1838" s="1" t="s">
        <v>6165</v>
      </c>
      <c r="W1838" s="1" t="s">
        <v>6166</v>
      </c>
      <c r="X1838" s="1" t="s">
        <v>6167</v>
      </c>
      <c r="Y1838" s="1" t="s">
        <v>6168</v>
      </c>
      <c r="Z1838" s="1" t="s">
        <v>6169</v>
      </c>
    </row>
    <row r="1839" s="1" customFormat="1" spans="1:10">
      <c r="A1839" s="2" t="s">
        <v>6170</v>
      </c>
      <c r="B1839" s="2">
        <v>24.5</v>
      </c>
      <c r="C1839" s="2">
        <v>49</v>
      </c>
      <c r="D1839" s="2">
        <v>0</v>
      </c>
      <c r="E1839" s="2">
        <v>0</v>
      </c>
      <c r="F1839" s="2" t="e">
        <f>-Inf</f>
        <v>#NAME?</v>
      </c>
      <c r="G1839" s="2">
        <v>1.80363908358152e-7</v>
      </c>
      <c r="H1839" s="1">
        <v>2.0519705898377e-5</v>
      </c>
      <c r="I1839" s="1" t="s">
        <v>27</v>
      </c>
      <c r="J1839" s="1">
        <v>878</v>
      </c>
    </row>
    <row r="1840" s="1" customFormat="1" spans="1:10">
      <c r="A1840" s="2" t="s">
        <v>6171</v>
      </c>
      <c r="B1840" s="2">
        <v>45</v>
      </c>
      <c r="C1840" s="2">
        <v>80</v>
      </c>
      <c r="D1840" s="2">
        <v>10</v>
      </c>
      <c r="E1840" s="2">
        <v>0.125</v>
      </c>
      <c r="F1840" s="2">
        <v>-3</v>
      </c>
      <c r="G1840" s="2">
        <v>1.82913611617903e-6</v>
      </c>
      <c r="H1840" s="1">
        <v>0.000208097814544818</v>
      </c>
      <c r="I1840" s="1" t="s">
        <v>27</v>
      </c>
      <c r="J1840" s="1">
        <v>336</v>
      </c>
    </row>
    <row r="1841" s="1" customFormat="1" spans="1:26">
      <c r="A1841" s="2" t="s">
        <v>6172</v>
      </c>
      <c r="B1841" s="2">
        <v>12.5</v>
      </c>
      <c r="C1841" s="2">
        <v>25</v>
      </c>
      <c r="D1841" s="2">
        <v>0</v>
      </c>
      <c r="E1841" s="2">
        <v>0</v>
      </c>
      <c r="F1841" s="2" t="e">
        <f>-Inf</f>
        <v>#NAME?</v>
      </c>
      <c r="G1841" s="2">
        <v>2.16381541105536e-6</v>
      </c>
      <c r="H1841" s="1">
        <v>0.000246173728754337</v>
      </c>
      <c r="I1841" s="1" t="s">
        <v>27</v>
      </c>
      <c r="J1841" s="1">
        <v>8550</v>
      </c>
      <c r="K1841" s="1" t="s">
        <v>6173</v>
      </c>
      <c r="L1841" s="1">
        <v>0</v>
      </c>
      <c r="M1841" s="1" t="s">
        <v>6174</v>
      </c>
      <c r="N1841" s="3">
        <v>2e-29</v>
      </c>
      <c r="O1841" s="1" t="s">
        <v>6175</v>
      </c>
      <c r="Y1841" s="1" t="s">
        <v>6176</v>
      </c>
      <c r="Z1841" s="1" t="s">
        <v>6177</v>
      </c>
    </row>
    <row r="1842" s="1" customFormat="1" spans="1:10">
      <c r="A1842" s="2" t="s">
        <v>6178</v>
      </c>
      <c r="B1842" s="2">
        <v>161</v>
      </c>
      <c r="C1842" s="2">
        <v>54</v>
      </c>
      <c r="D1842" s="2">
        <v>268</v>
      </c>
      <c r="E1842" s="2">
        <v>4.96296296296296</v>
      </c>
      <c r="F1842" s="2">
        <v>2.3112016882943</v>
      </c>
      <c r="G1842" s="2">
        <v>1.03371556355488e-6</v>
      </c>
      <c r="H1842" s="1">
        <v>0.000117604123462445</v>
      </c>
      <c r="I1842" s="1" t="s">
        <v>35</v>
      </c>
      <c r="J1842" s="1">
        <v>991</v>
      </c>
    </row>
    <row r="1843" s="1" customFormat="1" spans="1:12">
      <c r="A1843" s="2" t="s">
        <v>6179</v>
      </c>
      <c r="B1843" s="2">
        <v>17.5</v>
      </c>
      <c r="C1843" s="2">
        <v>0</v>
      </c>
      <c r="D1843" s="2">
        <v>35</v>
      </c>
      <c r="E1843" s="2" t="s">
        <v>34</v>
      </c>
      <c r="F1843" s="2" t="s">
        <v>34</v>
      </c>
      <c r="G1843" s="2">
        <v>7.29118508815139e-7</v>
      </c>
      <c r="H1843" s="1">
        <v>8.29506163519196e-5</v>
      </c>
      <c r="I1843" s="1" t="s">
        <v>35</v>
      </c>
      <c r="J1843" s="1">
        <v>3575</v>
      </c>
      <c r="K1843" s="1" t="s">
        <v>6180</v>
      </c>
      <c r="L1843" s="3">
        <v>1.73723e-95</v>
      </c>
    </row>
    <row r="1844" s="1" customFormat="1" spans="1:26">
      <c r="A1844" s="2" t="s">
        <v>6181</v>
      </c>
      <c r="B1844" s="2">
        <v>43.5</v>
      </c>
      <c r="C1844" s="2">
        <v>0</v>
      </c>
      <c r="D1844" s="2">
        <v>87</v>
      </c>
      <c r="E1844" s="2" t="s">
        <v>34</v>
      </c>
      <c r="F1844" s="2" t="s">
        <v>34</v>
      </c>
      <c r="G1844" s="2">
        <v>6.90861127633363e-9</v>
      </c>
      <c r="H1844" s="1">
        <v>7.85981368706406e-7</v>
      </c>
      <c r="I1844" s="1" t="s">
        <v>35</v>
      </c>
      <c r="J1844" s="1">
        <v>2752</v>
      </c>
      <c r="K1844" s="1" t="s">
        <v>6182</v>
      </c>
      <c r="L1844" s="3">
        <v>2.0556e-73</v>
      </c>
      <c r="M1844" s="1" t="s">
        <v>6183</v>
      </c>
      <c r="N1844" s="3">
        <v>1e-21</v>
      </c>
      <c r="O1844" s="1" t="s">
        <v>6184</v>
      </c>
      <c r="P1844" s="1" t="s">
        <v>1675</v>
      </c>
      <c r="Q1844" s="3">
        <v>7e-11</v>
      </c>
      <c r="R1844" s="1" t="s">
        <v>1676</v>
      </c>
      <c r="Y1844" s="1" t="s">
        <v>6185</v>
      </c>
      <c r="Z1844" s="1" t="s">
        <v>6186</v>
      </c>
    </row>
    <row r="1845" s="1" customFormat="1" spans="1:26">
      <c r="A1845" s="2" t="s">
        <v>6187</v>
      </c>
      <c r="B1845" s="2">
        <v>603.5</v>
      </c>
      <c r="C1845" s="2">
        <v>923</v>
      </c>
      <c r="D1845" s="2">
        <v>284</v>
      </c>
      <c r="E1845" s="2">
        <v>0.307692307692308</v>
      </c>
      <c r="F1845" s="2">
        <v>-1.70043971814109</v>
      </c>
      <c r="G1845" s="2">
        <v>2.51921684387589e-6</v>
      </c>
      <c r="H1845" s="1">
        <v>0.000260647173309966</v>
      </c>
      <c r="I1845" s="1" t="s">
        <v>27</v>
      </c>
      <c r="J1845" s="1">
        <v>2486</v>
      </c>
      <c r="K1845" s="1" t="s">
        <v>6188</v>
      </c>
      <c r="L1845" s="1">
        <v>0</v>
      </c>
      <c r="M1845" s="1" t="s">
        <v>6189</v>
      </c>
      <c r="N1845" s="1">
        <v>0</v>
      </c>
      <c r="O1845" s="1" t="s">
        <v>6190</v>
      </c>
      <c r="P1845" s="1" t="s">
        <v>6191</v>
      </c>
      <c r="Q1845" s="1">
        <v>0</v>
      </c>
      <c r="R1845" s="1" t="s">
        <v>6192</v>
      </c>
      <c r="Y1845" s="1" t="s">
        <v>6193</v>
      </c>
      <c r="Z1845" s="1" t="s">
        <v>6194</v>
      </c>
    </row>
    <row r="1846" s="1" customFormat="1" spans="1:10">
      <c r="A1846" s="2" t="s">
        <v>6195</v>
      </c>
      <c r="B1846" s="2">
        <v>97.5</v>
      </c>
      <c r="C1846" s="2">
        <v>167</v>
      </c>
      <c r="D1846" s="2">
        <v>28</v>
      </c>
      <c r="E1846" s="2">
        <v>0.167664670658683</v>
      </c>
      <c r="F1846" s="2">
        <v>-2.57634937041645</v>
      </c>
      <c r="G1846" s="2">
        <v>1.04078266759877e-6</v>
      </c>
      <c r="H1846" s="1">
        <v>0.000118408136293249</v>
      </c>
      <c r="I1846" s="1" t="s">
        <v>27</v>
      </c>
      <c r="J1846" s="1">
        <v>422</v>
      </c>
    </row>
    <row r="1847" s="1" customFormat="1" spans="1:26">
      <c r="A1847" s="2" t="s">
        <v>6196</v>
      </c>
      <c r="B1847" s="2">
        <v>265.5</v>
      </c>
      <c r="C1847" s="2">
        <v>439</v>
      </c>
      <c r="D1847" s="2">
        <v>92</v>
      </c>
      <c r="E1847" s="2">
        <v>0.209567198177677</v>
      </c>
      <c r="F1847" s="2">
        <v>-2.25451517347835</v>
      </c>
      <c r="G1847" s="2">
        <v>7.39780684134308e-7</v>
      </c>
      <c r="H1847" s="1">
        <v>8.41636345426312e-5</v>
      </c>
      <c r="I1847" s="1" t="s">
        <v>27</v>
      </c>
      <c r="J1847" s="1">
        <v>2238</v>
      </c>
      <c r="K1847" s="1" t="s">
        <v>6197</v>
      </c>
      <c r="L1847" s="1">
        <v>0</v>
      </c>
      <c r="M1847" s="1" t="s">
        <v>6198</v>
      </c>
      <c r="N1847" s="3">
        <v>1e-83</v>
      </c>
      <c r="O1847" s="1" t="s">
        <v>6199</v>
      </c>
      <c r="P1847" s="1" t="s">
        <v>616</v>
      </c>
      <c r="Q1847" s="3">
        <v>2e-34</v>
      </c>
      <c r="R1847" s="1" t="s">
        <v>617</v>
      </c>
      <c r="Y1847" s="1" t="s">
        <v>6200</v>
      </c>
      <c r="Z1847" s="1" t="s">
        <v>6201</v>
      </c>
    </row>
    <row r="1848" s="1" customFormat="1" spans="1:10">
      <c r="A1848" s="2" t="s">
        <v>6202</v>
      </c>
      <c r="B1848" s="2">
        <v>22.5</v>
      </c>
      <c r="C1848" s="2">
        <v>43</v>
      </c>
      <c r="D1848" s="2">
        <v>2</v>
      </c>
      <c r="E1848" s="2">
        <v>0.0465116279069767</v>
      </c>
      <c r="F1848" s="2">
        <v>-4.4262647547021</v>
      </c>
      <c r="G1848" s="2">
        <v>1.67978011693851e-6</v>
      </c>
      <c r="H1848" s="1">
        <v>0.000191105827586496</v>
      </c>
      <c r="I1848" s="1" t="s">
        <v>27</v>
      </c>
      <c r="J1848" s="1">
        <v>1334</v>
      </c>
    </row>
    <row r="1849" s="1" customFormat="1" spans="1:10">
      <c r="A1849" s="2" t="s">
        <v>6203</v>
      </c>
      <c r="B1849" s="2">
        <v>192.5</v>
      </c>
      <c r="C1849" s="2">
        <v>309</v>
      </c>
      <c r="D1849" s="2">
        <v>76</v>
      </c>
      <c r="E1849" s="2">
        <v>0.245954692556634</v>
      </c>
      <c r="F1849" s="2">
        <v>-2.02353551446079</v>
      </c>
      <c r="G1849" s="2">
        <v>1.82735954308583e-6</v>
      </c>
      <c r="H1849" s="1">
        <v>0.000207895696739147</v>
      </c>
      <c r="I1849" s="1" t="s">
        <v>27</v>
      </c>
      <c r="J1849" s="1">
        <v>1095</v>
      </c>
    </row>
    <row r="1850" s="1" customFormat="1" spans="1:26">
      <c r="A1850" s="2" t="s">
        <v>6204</v>
      </c>
      <c r="B1850" s="2">
        <v>126</v>
      </c>
      <c r="C1850" s="2">
        <v>40</v>
      </c>
      <c r="D1850" s="2">
        <v>212</v>
      </c>
      <c r="E1850" s="2">
        <v>5.3</v>
      </c>
      <c r="F1850" s="2">
        <v>2.40599235967584</v>
      </c>
      <c r="G1850" s="2">
        <v>1.09077774378779e-6</v>
      </c>
      <c r="H1850" s="1">
        <v>0.000124095994075353</v>
      </c>
      <c r="I1850" s="1" t="s">
        <v>35</v>
      </c>
      <c r="J1850" s="1">
        <v>959</v>
      </c>
      <c r="K1850" s="1" t="s">
        <v>6205</v>
      </c>
      <c r="L1850" s="3">
        <v>4.42799e-90</v>
      </c>
      <c r="M1850" s="1" t="s">
        <v>1067</v>
      </c>
      <c r="N1850" s="3">
        <v>2e-11</v>
      </c>
      <c r="O1850" s="1" t="s">
        <v>1068</v>
      </c>
      <c r="P1850" s="1" t="s">
        <v>927</v>
      </c>
      <c r="Q1850" s="3">
        <v>4e-12</v>
      </c>
      <c r="R1850" s="1" t="s">
        <v>928</v>
      </c>
      <c r="Y1850" s="1" t="s">
        <v>1069</v>
      </c>
      <c r="Z1850" s="1" t="s">
        <v>1070</v>
      </c>
    </row>
    <row r="1851" s="1" customFormat="1" spans="1:10">
      <c r="A1851" s="2" t="s">
        <v>6206</v>
      </c>
      <c r="B1851" s="2">
        <v>293</v>
      </c>
      <c r="C1851" s="2">
        <v>89</v>
      </c>
      <c r="D1851" s="2">
        <v>497</v>
      </c>
      <c r="E1851" s="2">
        <v>5.58426966292135</v>
      </c>
      <c r="F1851" s="2">
        <v>2.48136861059589</v>
      </c>
      <c r="G1851" s="2">
        <v>3.42017337084588e-7</v>
      </c>
      <c r="H1851" s="1">
        <v>3.89107512307054e-5</v>
      </c>
      <c r="I1851" s="1" t="s">
        <v>35</v>
      </c>
      <c r="J1851" s="1">
        <v>312</v>
      </c>
    </row>
    <row r="1852" s="1" customFormat="1" spans="1:15">
      <c r="A1852" s="2" t="s">
        <v>6207</v>
      </c>
      <c r="B1852" s="2">
        <v>78.5</v>
      </c>
      <c r="C1852" s="2">
        <v>134</v>
      </c>
      <c r="D1852" s="2">
        <v>23</v>
      </c>
      <c r="E1852" s="2">
        <v>0.171641791044776</v>
      </c>
      <c r="F1852" s="2">
        <v>-2.54252723440076</v>
      </c>
      <c r="G1852" s="2">
        <v>1.55760727150051e-6</v>
      </c>
      <c r="H1852" s="1">
        <v>0.000177206423431993</v>
      </c>
      <c r="I1852" s="1" t="s">
        <v>27</v>
      </c>
      <c r="J1852" s="1">
        <v>5800</v>
      </c>
      <c r="K1852" s="1" t="s">
        <v>6208</v>
      </c>
      <c r="L1852" s="3">
        <v>3.36793e-176</v>
      </c>
      <c r="M1852" s="1" t="s">
        <v>6209</v>
      </c>
      <c r="N1852" s="3">
        <v>7e-71</v>
      </c>
      <c r="O1852" s="1" t="s">
        <v>6210</v>
      </c>
    </row>
    <row r="1853" s="1" customFormat="1" spans="1:10">
      <c r="A1853" s="2" t="s">
        <v>6211</v>
      </c>
      <c r="B1853" s="2">
        <v>13</v>
      </c>
      <c r="C1853" s="2">
        <v>26</v>
      </c>
      <c r="D1853" s="2">
        <v>0</v>
      </c>
      <c r="E1853" s="2">
        <v>0</v>
      </c>
      <c r="F1853" s="2" t="e">
        <f>-Inf</f>
        <v>#NAME?</v>
      </c>
      <c r="G1853" s="2">
        <v>1.92207328235358e-6</v>
      </c>
      <c r="H1853" s="1">
        <v>0.000218671123441759</v>
      </c>
      <c r="I1853" s="1" t="s">
        <v>27</v>
      </c>
      <c r="J1853" s="1">
        <v>503</v>
      </c>
    </row>
    <row r="1854" s="1" customFormat="1" spans="1:26">
      <c r="A1854" s="2" t="s">
        <v>6212</v>
      </c>
      <c r="B1854" s="2">
        <v>16</v>
      </c>
      <c r="C1854" s="2">
        <v>0</v>
      </c>
      <c r="D1854" s="2">
        <v>32</v>
      </c>
      <c r="E1854" s="2" t="s">
        <v>34</v>
      </c>
      <c r="F1854" s="2" t="s">
        <v>34</v>
      </c>
      <c r="G1854" s="2">
        <v>9.96142936932359e-7</v>
      </c>
      <c r="H1854" s="1">
        <v>0.000113329547383772</v>
      </c>
      <c r="I1854" s="1" t="s">
        <v>35</v>
      </c>
      <c r="J1854" s="1">
        <v>4778</v>
      </c>
      <c r="K1854" s="1" t="s">
        <v>6213</v>
      </c>
      <c r="L1854" s="1">
        <v>0</v>
      </c>
      <c r="M1854" s="1" t="s">
        <v>6214</v>
      </c>
      <c r="N1854" s="3">
        <v>1e-147</v>
      </c>
      <c r="O1854" s="1" t="s">
        <v>6215</v>
      </c>
      <c r="P1854" s="1" t="s">
        <v>3379</v>
      </c>
      <c r="Q1854" s="3">
        <v>6e-100</v>
      </c>
      <c r="R1854" s="1" t="s">
        <v>1078</v>
      </c>
      <c r="Y1854" s="1" t="s">
        <v>6216</v>
      </c>
      <c r="Z1854" s="1" t="s">
        <v>6217</v>
      </c>
    </row>
    <row r="1855" s="1" customFormat="1" spans="1:15">
      <c r="A1855" s="2" t="s">
        <v>6218</v>
      </c>
      <c r="B1855" s="2">
        <v>420.5</v>
      </c>
      <c r="C1855" s="2">
        <v>42</v>
      </c>
      <c r="D1855" s="2">
        <v>799</v>
      </c>
      <c r="E1855" s="2">
        <v>19.0238095238095</v>
      </c>
      <c r="F1855" s="2">
        <v>4.24973427014922</v>
      </c>
      <c r="G1855" s="2">
        <v>3.88985087022372e-10</v>
      </c>
      <c r="H1855" s="1">
        <v>4.42541950726857e-8</v>
      </c>
      <c r="I1855" s="1" t="s">
        <v>35</v>
      </c>
      <c r="J1855" s="1">
        <v>4140</v>
      </c>
      <c r="K1855" s="1" t="s">
        <v>5557</v>
      </c>
      <c r="L1855" s="3">
        <v>7.20052e-160</v>
      </c>
      <c r="M1855" s="1" t="s">
        <v>6219</v>
      </c>
      <c r="N1855" s="3">
        <v>4e-52</v>
      </c>
      <c r="O1855" s="1" t="s">
        <v>6220</v>
      </c>
    </row>
    <row r="1856" s="1" customFormat="1" spans="1:12">
      <c r="A1856" s="2" t="s">
        <v>6221</v>
      </c>
      <c r="B1856" s="2">
        <v>11.5</v>
      </c>
      <c r="C1856" s="2">
        <v>0</v>
      </c>
      <c r="D1856" s="2">
        <v>23</v>
      </c>
      <c r="E1856" s="2" t="s">
        <v>34</v>
      </c>
      <c r="F1856" s="2" t="s">
        <v>34</v>
      </c>
      <c r="G1856" s="2">
        <v>2.75812512826413e-6</v>
      </c>
      <c r="H1856" s="1">
        <v>0.00031378737009025</v>
      </c>
      <c r="I1856" s="1" t="s">
        <v>35</v>
      </c>
      <c r="J1856" s="1">
        <v>2550</v>
      </c>
      <c r="K1856" s="1" t="s">
        <v>6222</v>
      </c>
      <c r="L1856" s="3">
        <v>2.58328e-20</v>
      </c>
    </row>
    <row r="1857" s="1" customFormat="1" spans="1:12">
      <c r="A1857" s="2" t="s">
        <v>6223</v>
      </c>
      <c r="B1857" s="2">
        <v>166</v>
      </c>
      <c r="C1857" s="2">
        <v>24</v>
      </c>
      <c r="D1857" s="2">
        <v>308</v>
      </c>
      <c r="E1857" s="2">
        <v>12.8333333333333</v>
      </c>
      <c r="F1857" s="2">
        <v>3.68182403997375</v>
      </c>
      <c r="G1857" s="2">
        <v>2.0226452699577e-8</v>
      </c>
      <c r="H1857" s="1">
        <v>2.30113033444917e-6</v>
      </c>
      <c r="I1857" s="1" t="s">
        <v>35</v>
      </c>
      <c r="J1857" s="1">
        <v>2251</v>
      </c>
      <c r="K1857" s="1" t="s">
        <v>6224</v>
      </c>
      <c r="L1857" s="3">
        <v>1.10281e-7</v>
      </c>
    </row>
    <row r="1858" s="1" customFormat="1" spans="1:10">
      <c r="A1858" s="2" t="s">
        <v>6225</v>
      </c>
      <c r="B1858" s="2">
        <v>32.5</v>
      </c>
      <c r="C1858" s="2">
        <v>65</v>
      </c>
      <c r="D1858" s="2">
        <v>0</v>
      </c>
      <c r="E1858" s="2">
        <v>0</v>
      </c>
      <c r="F1858" s="2" t="e">
        <f>-Inf</f>
        <v>#NAME?</v>
      </c>
      <c r="G1858" s="2">
        <v>4.16078920843939e-8</v>
      </c>
      <c r="H1858" s="1">
        <v>4.73366160888353e-6</v>
      </c>
      <c r="I1858" s="1" t="s">
        <v>27</v>
      </c>
      <c r="J1858" s="1">
        <v>345</v>
      </c>
    </row>
    <row r="1859" s="1" customFormat="1" spans="1:26">
      <c r="A1859" s="2" t="s">
        <v>6226</v>
      </c>
      <c r="B1859" s="2">
        <v>148</v>
      </c>
      <c r="C1859" s="2">
        <v>292</v>
      </c>
      <c r="D1859" s="2">
        <v>4</v>
      </c>
      <c r="E1859" s="2">
        <v>0.0136986301369863</v>
      </c>
      <c r="F1859" s="2">
        <v>-6.18982455888002</v>
      </c>
      <c r="G1859" s="2">
        <v>3.91775357519014e-11</v>
      </c>
      <c r="H1859" s="1">
        <v>4.45716395685895e-9</v>
      </c>
      <c r="I1859" s="1" t="s">
        <v>27</v>
      </c>
      <c r="J1859" s="1">
        <v>5208</v>
      </c>
      <c r="K1859" s="1" t="s">
        <v>6227</v>
      </c>
      <c r="L1859" s="3">
        <v>2.90102e-133</v>
      </c>
      <c r="M1859" s="1" t="s">
        <v>6228</v>
      </c>
      <c r="N1859" s="3">
        <v>8e-9</v>
      </c>
      <c r="O1859" s="1" t="s">
        <v>6229</v>
      </c>
      <c r="P1859" s="1" t="s">
        <v>6230</v>
      </c>
      <c r="Q1859" s="3">
        <v>4e-9</v>
      </c>
      <c r="R1859" s="1" t="s">
        <v>6231</v>
      </c>
      <c r="Y1859" s="1" t="s">
        <v>6232</v>
      </c>
      <c r="Z1859" s="1" t="s">
        <v>6233</v>
      </c>
    </row>
    <row r="1860" s="1" customFormat="1" spans="1:18">
      <c r="A1860" s="2" t="s">
        <v>6234</v>
      </c>
      <c r="B1860" s="2">
        <v>39</v>
      </c>
      <c r="C1860" s="2">
        <v>5</v>
      </c>
      <c r="D1860" s="2">
        <v>73</v>
      </c>
      <c r="E1860" s="2">
        <v>14.6</v>
      </c>
      <c r="F1860" s="2">
        <v>3.86789646399265</v>
      </c>
      <c r="G1860" s="2">
        <v>7.17591191614069e-7</v>
      </c>
      <c r="H1860" s="1">
        <v>8.16391723888981e-5</v>
      </c>
      <c r="I1860" s="1" t="s">
        <v>35</v>
      </c>
      <c r="J1860" s="1">
        <v>1040</v>
      </c>
      <c r="K1860" s="1" t="s">
        <v>6235</v>
      </c>
      <c r="L1860" s="3">
        <v>2.91419e-34</v>
      </c>
      <c r="P1860" s="1" t="s">
        <v>179</v>
      </c>
      <c r="Q1860" s="3">
        <v>8e-6</v>
      </c>
      <c r="R1860" s="1" t="s">
        <v>180</v>
      </c>
    </row>
    <row r="1861" s="1" customFormat="1" spans="1:26">
      <c r="A1861" s="2" t="s">
        <v>6236</v>
      </c>
      <c r="B1861" s="2">
        <v>54</v>
      </c>
      <c r="C1861" s="2">
        <v>9</v>
      </c>
      <c r="D1861" s="2">
        <v>99</v>
      </c>
      <c r="E1861" s="2">
        <v>11</v>
      </c>
      <c r="F1861" s="2">
        <v>3.4594316186373</v>
      </c>
      <c r="G1861" s="2">
        <v>5.79380309986951e-7</v>
      </c>
      <c r="H1861" s="1">
        <v>6.59151471736524e-5</v>
      </c>
      <c r="I1861" s="1" t="s">
        <v>35</v>
      </c>
      <c r="J1861" s="1">
        <v>2305</v>
      </c>
      <c r="K1861" s="1" t="s">
        <v>6237</v>
      </c>
      <c r="L1861" s="3">
        <v>6.46057e-155</v>
      </c>
      <c r="M1861" s="1" t="s">
        <v>6238</v>
      </c>
      <c r="N1861" s="3">
        <v>2e-66</v>
      </c>
      <c r="O1861" s="1" t="s">
        <v>6239</v>
      </c>
      <c r="P1861" s="1" t="s">
        <v>4952</v>
      </c>
      <c r="Q1861" s="3">
        <v>4e-61</v>
      </c>
      <c r="R1861" s="1" t="s">
        <v>4953</v>
      </c>
      <c r="S1861" s="1" t="s">
        <v>4954</v>
      </c>
      <c r="T1861" s="1" t="s">
        <v>4955</v>
      </c>
      <c r="U1861" s="1">
        <v>10</v>
      </c>
      <c r="V1861" s="1" t="s">
        <v>4956</v>
      </c>
      <c r="W1861" s="1" t="s">
        <v>4957</v>
      </c>
      <c r="X1861" s="1" t="s">
        <v>4958</v>
      </c>
      <c r="Y1861" s="1" t="s">
        <v>6240</v>
      </c>
      <c r="Z1861" s="1" t="s">
        <v>6241</v>
      </c>
    </row>
    <row r="1862" s="1" customFormat="1" spans="1:10">
      <c r="A1862" s="2" t="s">
        <v>6242</v>
      </c>
      <c r="B1862" s="2">
        <v>102.5</v>
      </c>
      <c r="C1862" s="2">
        <v>177</v>
      </c>
      <c r="D1862" s="2">
        <v>28</v>
      </c>
      <c r="E1862" s="2">
        <v>0.15819209039548</v>
      </c>
      <c r="F1862" s="2">
        <v>-2.66025062802539</v>
      </c>
      <c r="G1862" s="2">
        <v>7.96273015576559e-7</v>
      </c>
      <c r="H1862" s="1">
        <v>9.05906743936794e-5</v>
      </c>
      <c r="I1862" s="1" t="s">
        <v>27</v>
      </c>
      <c r="J1862" s="1">
        <v>466</v>
      </c>
    </row>
    <row r="1863" s="1" customFormat="1" spans="1:10">
      <c r="A1863" s="2" t="s">
        <v>6243</v>
      </c>
      <c r="B1863" s="2">
        <v>392</v>
      </c>
      <c r="C1863" s="2">
        <v>157</v>
      </c>
      <c r="D1863" s="2">
        <v>627</v>
      </c>
      <c r="E1863" s="2">
        <v>3.99363057324841</v>
      </c>
      <c r="F1863" s="2">
        <v>1.99770088391041</v>
      </c>
      <c r="G1863" s="2">
        <v>1.22039865528463e-6</v>
      </c>
      <c r="H1863" s="1">
        <v>0.000138842752483986</v>
      </c>
      <c r="I1863" s="1" t="s">
        <v>35</v>
      </c>
      <c r="J1863" s="1">
        <v>1420</v>
      </c>
    </row>
    <row r="1864" s="1" customFormat="1" spans="1:18">
      <c r="A1864" s="2" t="s">
        <v>6244</v>
      </c>
      <c r="B1864" s="2">
        <v>54.5</v>
      </c>
      <c r="C1864" s="2">
        <v>14</v>
      </c>
      <c r="D1864" s="2">
        <v>95</v>
      </c>
      <c r="E1864" s="2">
        <v>6.78571428571429</v>
      </c>
      <c r="F1864" s="2">
        <v>2.76250068627334</v>
      </c>
      <c r="G1864" s="2">
        <v>1.8929534998779e-6</v>
      </c>
      <c r="H1864" s="1">
        <v>0.00021535821357157</v>
      </c>
      <c r="I1864" s="1" t="s">
        <v>35</v>
      </c>
      <c r="J1864" s="1">
        <v>4698</v>
      </c>
      <c r="K1864" s="1" t="s">
        <v>6245</v>
      </c>
      <c r="L1864" s="1">
        <v>0</v>
      </c>
      <c r="P1864" s="1" t="s">
        <v>93</v>
      </c>
      <c r="Q1864" s="3">
        <v>6e-34</v>
      </c>
      <c r="R1864" s="1" t="s">
        <v>94</v>
      </c>
    </row>
    <row r="1865" s="1" customFormat="1" spans="1:26">
      <c r="A1865" s="2" t="s">
        <v>6246</v>
      </c>
      <c r="B1865" s="2">
        <v>31</v>
      </c>
      <c r="C1865" s="2">
        <v>56</v>
      </c>
      <c r="D1865" s="2">
        <v>6</v>
      </c>
      <c r="E1865" s="2">
        <v>0.107142857142857</v>
      </c>
      <c r="F1865" s="2">
        <v>-3.22239242133645</v>
      </c>
      <c r="G1865" s="2">
        <v>2.75590782607887e-6</v>
      </c>
      <c r="H1865" s="1">
        <v>0.000313535111258959</v>
      </c>
      <c r="I1865" s="1" t="s">
        <v>27</v>
      </c>
      <c r="J1865" s="1">
        <v>1222</v>
      </c>
      <c r="K1865" s="1" t="s">
        <v>1672</v>
      </c>
      <c r="L1865" s="3">
        <v>2.17023e-54</v>
      </c>
      <c r="M1865" s="1" t="s">
        <v>6247</v>
      </c>
      <c r="N1865" s="3">
        <v>2e-26</v>
      </c>
      <c r="O1865" s="1" t="s">
        <v>6248</v>
      </c>
      <c r="P1865" s="1" t="s">
        <v>1675</v>
      </c>
      <c r="Q1865" s="3">
        <v>4e-23</v>
      </c>
      <c r="R1865" s="1" t="s">
        <v>1676</v>
      </c>
      <c r="Y1865" s="1" t="s">
        <v>6249</v>
      </c>
      <c r="Z1865" s="1" t="s">
        <v>6250</v>
      </c>
    </row>
    <row r="1866" s="1" customFormat="1" spans="1:26">
      <c r="A1866" s="2" t="s">
        <v>6251</v>
      </c>
      <c r="B1866" s="2">
        <v>248.5</v>
      </c>
      <c r="C1866" s="2">
        <v>87</v>
      </c>
      <c r="D1866" s="2">
        <v>410</v>
      </c>
      <c r="E1866" s="2">
        <v>4.71264367816092</v>
      </c>
      <c r="F1866" s="2">
        <v>2.23653660365672</v>
      </c>
      <c r="G1866" s="2">
        <v>8.24392771808645e-7</v>
      </c>
      <c r="H1866" s="1">
        <v>9.37898129190582e-5</v>
      </c>
      <c r="I1866" s="1" t="s">
        <v>35</v>
      </c>
      <c r="J1866" s="1">
        <v>3863</v>
      </c>
      <c r="K1866" s="1" t="s">
        <v>6252</v>
      </c>
      <c r="L1866" s="3">
        <v>1.81704e-155</v>
      </c>
      <c r="M1866" s="1" t="s">
        <v>6253</v>
      </c>
      <c r="N1866" s="3">
        <v>3e-25</v>
      </c>
      <c r="O1866" s="1" t="s">
        <v>6254</v>
      </c>
      <c r="P1866" s="1" t="s">
        <v>4127</v>
      </c>
      <c r="Q1866" s="3">
        <v>2e-6</v>
      </c>
      <c r="R1866" s="1" t="s">
        <v>4128</v>
      </c>
      <c r="Y1866" s="1" t="s">
        <v>6255</v>
      </c>
      <c r="Z1866" s="1" t="s">
        <v>6256</v>
      </c>
    </row>
    <row r="1867" s="1" customFormat="1" spans="1:10">
      <c r="A1867" s="2" t="s">
        <v>6257</v>
      </c>
      <c r="B1867" s="2">
        <v>14</v>
      </c>
      <c r="C1867" s="2">
        <v>28</v>
      </c>
      <c r="D1867" s="2">
        <v>0</v>
      </c>
      <c r="E1867" s="2">
        <v>0</v>
      </c>
      <c r="F1867" s="2" t="e">
        <f>-Inf</f>
        <v>#NAME?</v>
      </c>
      <c r="G1867" s="2">
        <v>1.52970346898103e-6</v>
      </c>
      <c r="H1867" s="1">
        <v>0.000174031853606143</v>
      </c>
      <c r="I1867" s="1" t="s">
        <v>27</v>
      </c>
      <c r="J1867" s="1">
        <v>609</v>
      </c>
    </row>
    <row r="1868" s="1" customFormat="1" spans="1:26">
      <c r="A1868" s="2" t="s">
        <v>6258</v>
      </c>
      <c r="B1868" s="2">
        <v>50</v>
      </c>
      <c r="C1868" s="2">
        <v>2</v>
      </c>
      <c r="D1868" s="2">
        <v>98</v>
      </c>
      <c r="E1868" s="2">
        <v>49</v>
      </c>
      <c r="F1868" s="2">
        <v>5.61470984411521</v>
      </c>
      <c r="G1868" s="2">
        <v>3.09453226452888e-8</v>
      </c>
      <c r="H1868" s="1">
        <v>3.52059857979349e-6</v>
      </c>
      <c r="I1868" s="1" t="s">
        <v>35</v>
      </c>
      <c r="J1868" s="1">
        <v>1099</v>
      </c>
      <c r="K1868" s="1" t="s">
        <v>6259</v>
      </c>
      <c r="L1868" s="3">
        <v>1.75968e-31</v>
      </c>
      <c r="M1868" s="1" t="s">
        <v>6260</v>
      </c>
      <c r="N1868" s="3">
        <v>3e-19</v>
      </c>
      <c r="O1868" s="1" t="s">
        <v>6261</v>
      </c>
      <c r="Y1868" s="1" t="s">
        <v>6262</v>
      </c>
      <c r="Z1868" s="1" t="s">
        <v>6263</v>
      </c>
    </row>
    <row r="1869" s="1" customFormat="1" spans="1:10">
      <c r="A1869" s="2" t="s">
        <v>6264</v>
      </c>
      <c r="B1869" s="2">
        <v>142</v>
      </c>
      <c r="C1869" s="2">
        <v>232</v>
      </c>
      <c r="D1869" s="2">
        <v>52</v>
      </c>
      <c r="E1869" s="2">
        <v>0.224137931034483</v>
      </c>
      <c r="F1869" s="2">
        <v>-2.15754127698648</v>
      </c>
      <c r="G1869" s="2">
        <v>1.73676805809424e-6</v>
      </c>
      <c r="H1869" s="1">
        <v>0.00019758925214141</v>
      </c>
      <c r="I1869" s="1" t="s">
        <v>27</v>
      </c>
      <c r="J1869" s="1">
        <v>335</v>
      </c>
    </row>
    <row r="1870" s="1" customFormat="1" spans="1:24">
      <c r="A1870" s="2" t="s">
        <v>6265</v>
      </c>
      <c r="B1870" s="2">
        <v>190</v>
      </c>
      <c r="C1870" s="2">
        <v>53</v>
      </c>
      <c r="D1870" s="2">
        <v>327</v>
      </c>
      <c r="E1870" s="2">
        <v>6.16981132075472</v>
      </c>
      <c r="F1870" s="2">
        <v>2.62522637093488</v>
      </c>
      <c r="G1870" s="2">
        <v>3.59429496090147e-7</v>
      </c>
      <c r="H1870" s="1">
        <v>4.08917039895045e-5</v>
      </c>
      <c r="I1870" s="1" t="s">
        <v>35</v>
      </c>
      <c r="J1870" s="1">
        <v>416</v>
      </c>
      <c r="K1870" s="1" t="s">
        <v>6266</v>
      </c>
      <c r="L1870" s="3">
        <v>6.12138e-19</v>
      </c>
      <c r="S1870" s="1" t="s">
        <v>6267</v>
      </c>
      <c r="T1870" s="1" t="s">
        <v>6268</v>
      </c>
      <c r="U1870" s="1">
        <v>1</v>
      </c>
      <c r="V1870" s="1" t="s">
        <v>6269</v>
      </c>
      <c r="W1870" s="1" t="s">
        <v>6270</v>
      </c>
      <c r="X1870" s="1" t="s">
        <v>6271</v>
      </c>
    </row>
    <row r="1871" s="1" customFormat="1" spans="1:10">
      <c r="A1871" s="2" t="s">
        <v>6272</v>
      </c>
      <c r="B1871" s="2">
        <v>792</v>
      </c>
      <c r="C1871" s="2">
        <v>281</v>
      </c>
      <c r="D1871" s="2">
        <v>1303</v>
      </c>
      <c r="E1871" s="2">
        <v>4.63701067615658</v>
      </c>
      <c r="F1871" s="2">
        <v>2.21319504834721</v>
      </c>
      <c r="G1871" s="2">
        <v>5.04979278671228e-7</v>
      </c>
      <c r="H1871" s="1">
        <v>5.74506639240268e-5</v>
      </c>
      <c r="I1871" s="1" t="s">
        <v>35</v>
      </c>
      <c r="J1871" s="1">
        <v>992</v>
      </c>
    </row>
    <row r="1872" s="1" customFormat="1" spans="1:10">
      <c r="A1872" s="2" t="s">
        <v>6273</v>
      </c>
      <c r="B1872" s="2">
        <v>126</v>
      </c>
      <c r="C1872" s="2">
        <v>225</v>
      </c>
      <c r="D1872" s="2">
        <v>27</v>
      </c>
      <c r="E1872" s="2">
        <v>0.12</v>
      </c>
      <c r="F1872" s="2">
        <v>-3.05889368905357</v>
      </c>
      <c r="G1872" s="2">
        <v>2.08893949150135e-7</v>
      </c>
      <c r="H1872" s="1">
        <v>2.37655218249076e-5</v>
      </c>
      <c r="I1872" s="1" t="s">
        <v>27</v>
      </c>
      <c r="J1872" s="1">
        <v>2812</v>
      </c>
    </row>
    <row r="1873" s="1" customFormat="1" spans="1:10">
      <c r="A1873" s="2" t="s">
        <v>6274</v>
      </c>
      <c r="B1873" s="2">
        <v>101</v>
      </c>
      <c r="C1873" s="2">
        <v>188</v>
      </c>
      <c r="D1873" s="2">
        <v>14</v>
      </c>
      <c r="E1873" s="2">
        <v>0.074468085106383</v>
      </c>
      <c r="F1873" s="2">
        <v>-3.74723392962003</v>
      </c>
      <c r="G1873" s="2">
        <v>6.0470382874972e-8</v>
      </c>
      <c r="H1873" s="1">
        <v>6.87961623504371e-6</v>
      </c>
      <c r="I1873" s="1" t="s">
        <v>27</v>
      </c>
      <c r="J1873" s="1">
        <v>335</v>
      </c>
    </row>
    <row r="1874" s="1" customFormat="1" spans="1:10">
      <c r="A1874" s="2" t="s">
        <v>6275</v>
      </c>
      <c r="B1874" s="2">
        <v>631.5</v>
      </c>
      <c r="C1874" s="2">
        <v>67</v>
      </c>
      <c r="D1874" s="2">
        <v>1196</v>
      </c>
      <c r="E1874" s="2">
        <v>17.8507462686567</v>
      </c>
      <c r="F1874" s="2">
        <v>4.15791248374033</v>
      </c>
      <c r="G1874" s="2">
        <v>3.43960468492449e-10</v>
      </c>
      <c r="H1874" s="1">
        <v>3.91318181025324e-8</v>
      </c>
      <c r="I1874" s="1" t="s">
        <v>35</v>
      </c>
      <c r="J1874" s="1">
        <v>309</v>
      </c>
    </row>
    <row r="1875" s="1" customFormat="1" spans="1:10">
      <c r="A1875" s="2" t="s">
        <v>6276</v>
      </c>
      <c r="B1875" s="2">
        <v>56</v>
      </c>
      <c r="C1875" s="2">
        <v>12</v>
      </c>
      <c r="D1875" s="2">
        <v>100</v>
      </c>
      <c r="E1875" s="2">
        <v>8.33333333333333</v>
      </c>
      <c r="F1875" s="2">
        <v>3.05889368905357</v>
      </c>
      <c r="G1875" s="2">
        <v>1.07380514980583e-6</v>
      </c>
      <c r="H1875" s="1">
        <v>0.000122165049908015</v>
      </c>
      <c r="I1875" s="1" t="s">
        <v>35</v>
      </c>
      <c r="J1875" s="1">
        <v>1197</v>
      </c>
    </row>
    <row r="1876" s="1" customFormat="1" spans="1:26">
      <c r="A1876" s="2" t="s">
        <v>6277</v>
      </c>
      <c r="B1876" s="2">
        <v>32</v>
      </c>
      <c r="C1876" s="2">
        <v>59</v>
      </c>
      <c r="D1876" s="2">
        <v>5</v>
      </c>
      <c r="E1876" s="2">
        <v>0.0847457627118644</v>
      </c>
      <c r="F1876" s="2">
        <v>-3.56071495447448</v>
      </c>
      <c r="G1876" s="2">
        <v>1.7197320672251e-6</v>
      </c>
      <c r="H1876" s="1">
        <v>0.000195651095414245</v>
      </c>
      <c r="I1876" s="1" t="s">
        <v>27</v>
      </c>
      <c r="J1876" s="1">
        <v>3430</v>
      </c>
      <c r="K1876" s="1" t="s">
        <v>6278</v>
      </c>
      <c r="L1876" s="1">
        <v>0</v>
      </c>
      <c r="M1876" s="1" t="s">
        <v>6279</v>
      </c>
      <c r="N1876" s="3">
        <v>4e-159</v>
      </c>
      <c r="O1876" s="1" t="s">
        <v>6280</v>
      </c>
      <c r="P1876" s="1" t="s">
        <v>3449</v>
      </c>
      <c r="Q1876" s="3">
        <v>7e-160</v>
      </c>
      <c r="R1876" s="1" t="s">
        <v>3450</v>
      </c>
      <c r="Y1876" s="1" t="s">
        <v>1616</v>
      </c>
      <c r="Z1876" s="1" t="s">
        <v>1617</v>
      </c>
    </row>
    <row r="1877" s="1" customFormat="1" spans="1:26">
      <c r="A1877" s="2" t="s">
        <v>6281</v>
      </c>
      <c r="B1877" s="2">
        <v>75.5</v>
      </c>
      <c r="C1877" s="2">
        <v>0</v>
      </c>
      <c r="D1877" s="2">
        <v>151</v>
      </c>
      <c r="E1877" s="2" t="s">
        <v>34</v>
      </c>
      <c r="F1877" s="2" t="s">
        <v>34</v>
      </c>
      <c r="G1877" s="2">
        <v>1.07030246895068e-10</v>
      </c>
      <c r="H1877" s="1">
        <v>1.21766555654604e-8</v>
      </c>
      <c r="I1877" s="1" t="s">
        <v>35</v>
      </c>
      <c r="J1877" s="1">
        <v>900</v>
      </c>
      <c r="K1877" s="1" t="s">
        <v>6282</v>
      </c>
      <c r="L1877" s="3">
        <v>2.49417e-54</v>
      </c>
      <c r="M1877" s="1" t="s">
        <v>6283</v>
      </c>
      <c r="N1877" s="3">
        <v>1e-48</v>
      </c>
      <c r="O1877" s="1" t="s">
        <v>6284</v>
      </c>
      <c r="P1877" s="1" t="s">
        <v>6285</v>
      </c>
      <c r="Q1877" s="3">
        <v>3e-49</v>
      </c>
      <c r="R1877" s="1" t="s">
        <v>6286</v>
      </c>
      <c r="Y1877" s="1" t="s">
        <v>6287</v>
      </c>
      <c r="Z1877" s="1" t="s">
        <v>6288</v>
      </c>
    </row>
    <row r="1878" s="1" customFormat="1" spans="1:26">
      <c r="A1878" s="2" t="s">
        <v>6289</v>
      </c>
      <c r="B1878" s="2">
        <v>945.5</v>
      </c>
      <c r="C1878" s="2">
        <v>340</v>
      </c>
      <c r="D1878" s="2">
        <v>1551</v>
      </c>
      <c r="E1878" s="2">
        <v>4.56176470588235</v>
      </c>
      <c r="F1878" s="2">
        <v>2.18959203489839</v>
      </c>
      <c r="G1878" s="2">
        <v>5.3876023573947e-7</v>
      </c>
      <c r="H1878" s="1">
        <v>6.12938679791838e-5</v>
      </c>
      <c r="I1878" s="1" t="s">
        <v>35</v>
      </c>
      <c r="J1878" s="1">
        <v>3499</v>
      </c>
      <c r="K1878" s="1" t="s">
        <v>6290</v>
      </c>
      <c r="L1878" s="1">
        <v>0</v>
      </c>
      <c r="M1878" s="1" t="s">
        <v>6291</v>
      </c>
      <c r="N1878" s="1">
        <v>0</v>
      </c>
      <c r="O1878" s="1" t="s">
        <v>6292</v>
      </c>
      <c r="P1878" s="1" t="s">
        <v>6293</v>
      </c>
      <c r="Q1878" s="1">
        <v>0</v>
      </c>
      <c r="R1878" s="1" t="s">
        <v>6294</v>
      </c>
      <c r="S1878" s="1" t="s">
        <v>2658</v>
      </c>
      <c r="T1878" s="1" t="s">
        <v>2659</v>
      </c>
      <c r="U1878" s="1">
        <v>1</v>
      </c>
      <c r="V1878" s="1" t="s">
        <v>6295</v>
      </c>
      <c r="W1878" s="1" t="s">
        <v>6296</v>
      </c>
      <c r="X1878" s="1" t="s">
        <v>6297</v>
      </c>
      <c r="Y1878" s="1" t="s">
        <v>6298</v>
      </c>
      <c r="Z1878" s="1" t="s">
        <v>6299</v>
      </c>
    </row>
    <row r="1879" s="1" customFormat="1" spans="1:26">
      <c r="A1879" s="2" t="s">
        <v>6300</v>
      </c>
      <c r="B1879" s="2">
        <v>248</v>
      </c>
      <c r="C1879" s="2">
        <v>431</v>
      </c>
      <c r="D1879" s="2">
        <v>65</v>
      </c>
      <c r="E1879" s="2">
        <v>0.150812064965197</v>
      </c>
      <c r="F1879" s="2">
        <v>-2.72917624606064</v>
      </c>
      <c r="G1879" s="2">
        <v>1.88334876163055e-7</v>
      </c>
      <c r="H1879" s="1">
        <v>2.14265498261391e-5</v>
      </c>
      <c r="I1879" s="1" t="s">
        <v>27</v>
      </c>
      <c r="J1879" s="1">
        <v>3701</v>
      </c>
      <c r="K1879" s="1" t="s">
        <v>6301</v>
      </c>
      <c r="L1879" s="1">
        <v>0</v>
      </c>
      <c r="M1879" s="1" t="s">
        <v>6302</v>
      </c>
      <c r="N1879" s="1">
        <v>0</v>
      </c>
      <c r="O1879" s="1" t="s">
        <v>6303</v>
      </c>
      <c r="P1879" s="1" t="s">
        <v>5570</v>
      </c>
      <c r="Q1879" s="3">
        <v>2e-178</v>
      </c>
      <c r="R1879" s="1" t="s">
        <v>5571</v>
      </c>
      <c r="Y1879" s="1" t="s">
        <v>6304</v>
      </c>
      <c r="Z1879" s="1" t="s">
        <v>6305</v>
      </c>
    </row>
    <row r="1880" s="1" customFormat="1" spans="1:26">
      <c r="A1880" s="2" t="s">
        <v>6306</v>
      </c>
      <c r="B1880" s="2">
        <v>1154.5</v>
      </c>
      <c r="C1880" s="2">
        <v>1819</v>
      </c>
      <c r="D1880" s="2">
        <v>490</v>
      </c>
      <c r="E1880" s="2">
        <v>0.269378779549203</v>
      </c>
      <c r="F1880" s="2">
        <v>-1.89229188864892</v>
      </c>
      <c r="G1880" s="2">
        <v>1.38304501347642e-6</v>
      </c>
      <c r="H1880" s="1">
        <v>0.000142678179278189</v>
      </c>
      <c r="I1880" s="1" t="s">
        <v>27</v>
      </c>
      <c r="J1880" s="1">
        <v>1429</v>
      </c>
      <c r="K1880" s="1" t="s">
        <v>3985</v>
      </c>
      <c r="L1880" s="3">
        <v>4.02494e-65</v>
      </c>
      <c r="M1880" s="1" t="s">
        <v>6307</v>
      </c>
      <c r="N1880" s="3">
        <v>2e-31</v>
      </c>
      <c r="O1880" s="1" t="s">
        <v>6308</v>
      </c>
      <c r="Y1880" s="1" t="s">
        <v>6309</v>
      </c>
      <c r="Z1880" s="1" t="s">
        <v>6310</v>
      </c>
    </row>
    <row r="1881" s="1" customFormat="1" spans="1:12">
      <c r="A1881" s="2" t="s">
        <v>6311</v>
      </c>
      <c r="B1881" s="2">
        <v>26</v>
      </c>
      <c r="C1881" s="2">
        <v>2</v>
      </c>
      <c r="D1881" s="2">
        <v>50</v>
      </c>
      <c r="E1881" s="2">
        <v>25</v>
      </c>
      <c r="F1881" s="2">
        <v>4.64385618977472</v>
      </c>
      <c r="G1881" s="2">
        <v>9.54202451913795e-7</v>
      </c>
      <c r="H1881" s="1">
        <v>0.000108558047222513</v>
      </c>
      <c r="I1881" s="1" t="s">
        <v>35</v>
      </c>
      <c r="J1881" s="1">
        <v>1332</v>
      </c>
      <c r="K1881" s="1" t="s">
        <v>6312</v>
      </c>
      <c r="L1881" s="3">
        <v>9.4597e-7</v>
      </c>
    </row>
    <row r="1882" s="1" customFormat="1" spans="1:26">
      <c r="A1882" s="2" t="s">
        <v>6313</v>
      </c>
      <c r="B1882" s="2">
        <v>11</v>
      </c>
      <c r="C1882" s="2">
        <v>0</v>
      </c>
      <c r="D1882" s="2">
        <v>22</v>
      </c>
      <c r="E1882" s="2" t="s">
        <v>34</v>
      </c>
      <c r="F1882" s="2" t="s">
        <v>34</v>
      </c>
      <c r="G1882" s="2">
        <v>3.11879453333808e-6</v>
      </c>
      <c r="H1882" s="1">
        <v>0.000354820136490299</v>
      </c>
      <c r="I1882" s="1" t="s">
        <v>35</v>
      </c>
      <c r="J1882" s="1">
        <v>6669</v>
      </c>
      <c r="K1882" s="1" t="s">
        <v>6314</v>
      </c>
      <c r="L1882" s="1">
        <v>0</v>
      </c>
      <c r="M1882" s="1" t="s">
        <v>2305</v>
      </c>
      <c r="N1882" s="3">
        <v>2e-100</v>
      </c>
      <c r="O1882" s="1" t="s">
        <v>2306</v>
      </c>
      <c r="P1882" s="1" t="s">
        <v>93</v>
      </c>
      <c r="Q1882" s="3">
        <v>1e-112</v>
      </c>
      <c r="R1882" s="1" t="s">
        <v>94</v>
      </c>
      <c r="Y1882" s="1" t="s">
        <v>508</v>
      </c>
      <c r="Z1882" s="1" t="s">
        <v>509</v>
      </c>
    </row>
    <row r="1883" s="1" customFormat="1" spans="1:10">
      <c r="A1883" s="2" t="s">
        <v>6315</v>
      </c>
      <c r="B1883" s="2">
        <v>26.5</v>
      </c>
      <c r="C1883" s="2">
        <v>3</v>
      </c>
      <c r="D1883" s="2">
        <v>50</v>
      </c>
      <c r="E1883" s="2">
        <v>16.6666666666667</v>
      </c>
      <c r="F1883" s="2">
        <v>4.05889368905357</v>
      </c>
      <c r="G1883" s="2">
        <v>1.55198399252619e-6</v>
      </c>
      <c r="H1883" s="1">
        <v>0.000176566672210211</v>
      </c>
      <c r="I1883" s="1" t="s">
        <v>35</v>
      </c>
      <c r="J1883" s="1">
        <v>3141</v>
      </c>
    </row>
    <row r="1884" s="1" customFormat="1" spans="1:26">
      <c r="A1884" s="2" t="s">
        <v>6316</v>
      </c>
      <c r="B1884" s="2">
        <v>73.5</v>
      </c>
      <c r="C1884" s="2">
        <v>26</v>
      </c>
      <c r="D1884" s="2">
        <v>121</v>
      </c>
      <c r="E1884" s="2">
        <v>4.65384615384615</v>
      </c>
      <c r="F1884" s="2">
        <v>2.2184235191335</v>
      </c>
      <c r="G1884" s="2">
        <v>3.22297492662607e-6</v>
      </c>
      <c r="H1884" s="1">
        <v>0.00036667256888715</v>
      </c>
      <c r="I1884" s="1" t="s">
        <v>35</v>
      </c>
      <c r="J1884" s="1">
        <v>2442</v>
      </c>
      <c r="K1884" s="1" t="s">
        <v>6317</v>
      </c>
      <c r="L1884" s="3">
        <v>2.07427e-88</v>
      </c>
      <c r="M1884" s="1" t="s">
        <v>506</v>
      </c>
      <c r="N1884" s="3">
        <v>4e-19</v>
      </c>
      <c r="O1884" s="1" t="s">
        <v>507</v>
      </c>
      <c r="P1884" s="1" t="s">
        <v>93</v>
      </c>
      <c r="Q1884" s="3">
        <v>7e-16</v>
      </c>
      <c r="R1884" s="1" t="s">
        <v>94</v>
      </c>
      <c r="Y1884" s="1" t="s">
        <v>508</v>
      </c>
      <c r="Z1884" s="1" t="s">
        <v>509</v>
      </c>
    </row>
    <row r="1885" s="1" customFormat="1" spans="1:10">
      <c r="A1885" s="2" t="s">
        <v>6318</v>
      </c>
      <c r="B1885" s="2">
        <v>24.5</v>
      </c>
      <c r="C1885" s="2">
        <v>49</v>
      </c>
      <c r="D1885" s="2">
        <v>0</v>
      </c>
      <c r="E1885" s="2">
        <v>0</v>
      </c>
      <c r="F1885" s="2" t="e">
        <f>-Inf</f>
        <v>#NAME?</v>
      </c>
      <c r="G1885" s="2">
        <v>1.80363908358152e-7</v>
      </c>
      <c r="H1885" s="1">
        <v>2.0519705898377e-5</v>
      </c>
      <c r="I1885" s="1" t="s">
        <v>27</v>
      </c>
      <c r="J1885" s="1">
        <v>1708</v>
      </c>
    </row>
    <row r="1886" s="1" customFormat="1" spans="1:10">
      <c r="A1886" s="2" t="s">
        <v>6319</v>
      </c>
      <c r="B1886" s="2">
        <v>44</v>
      </c>
      <c r="C1886" s="2">
        <v>88</v>
      </c>
      <c r="D1886" s="2">
        <v>0</v>
      </c>
      <c r="E1886" s="2">
        <v>0</v>
      </c>
      <c r="F1886" s="2" t="e">
        <f>-Inf</f>
        <v>#NAME?</v>
      </c>
      <c r="G1886" s="2">
        <v>6.40088776825697e-9</v>
      </c>
      <c r="H1886" s="1">
        <v>7.28218498305875e-7</v>
      </c>
      <c r="I1886" s="1" t="s">
        <v>27</v>
      </c>
      <c r="J1886" s="1">
        <v>609</v>
      </c>
    </row>
    <row r="1887" s="1" customFormat="1" spans="1:26">
      <c r="A1887" s="2" t="s">
        <v>6320</v>
      </c>
      <c r="B1887" s="2">
        <v>95</v>
      </c>
      <c r="C1887" s="2">
        <v>32</v>
      </c>
      <c r="D1887" s="2">
        <v>158</v>
      </c>
      <c r="E1887" s="2">
        <v>4.9375</v>
      </c>
      <c r="F1887" s="2">
        <v>2.3037807481771</v>
      </c>
      <c r="G1887" s="2">
        <v>1.96360690771503e-6</v>
      </c>
      <c r="H1887" s="1">
        <v>0.000223396335847437</v>
      </c>
      <c r="I1887" s="1" t="s">
        <v>35</v>
      </c>
      <c r="J1887" s="1">
        <v>3171</v>
      </c>
      <c r="K1887" s="1" t="s">
        <v>6321</v>
      </c>
      <c r="L1887" s="3">
        <v>2.20062e-51</v>
      </c>
      <c r="M1887" s="1" t="s">
        <v>6322</v>
      </c>
      <c r="N1887" s="3">
        <v>2e-32</v>
      </c>
      <c r="O1887" s="1" t="s">
        <v>6323</v>
      </c>
      <c r="P1887" s="1" t="s">
        <v>3405</v>
      </c>
      <c r="Q1887" s="3">
        <v>6e-33</v>
      </c>
      <c r="R1887" s="1" t="s">
        <v>3406</v>
      </c>
      <c r="S1887" s="1" t="s">
        <v>6324</v>
      </c>
      <c r="T1887" s="1" t="s">
        <v>6325</v>
      </c>
      <c r="U1887" s="1">
        <v>2</v>
      </c>
      <c r="V1887" s="1" t="s">
        <v>6326</v>
      </c>
      <c r="W1887" s="1" t="s">
        <v>6327</v>
      </c>
      <c r="X1887" s="1" t="s">
        <v>6328</v>
      </c>
      <c r="Y1887" s="1" t="s">
        <v>6329</v>
      </c>
      <c r="Z1887" s="1" t="s">
        <v>6330</v>
      </c>
    </row>
    <row r="1888" s="1" customFormat="1" spans="1:10">
      <c r="A1888" s="2" t="s">
        <v>6331</v>
      </c>
      <c r="B1888" s="2">
        <v>15.5</v>
      </c>
      <c r="C1888" s="2">
        <v>31</v>
      </c>
      <c r="D1888" s="2">
        <v>0</v>
      </c>
      <c r="E1888" s="2">
        <v>0</v>
      </c>
      <c r="F1888" s="2" t="e">
        <f>-Inf</f>
        <v>#NAME?</v>
      </c>
      <c r="G1888" s="2">
        <v>1.10656515306686e-6</v>
      </c>
      <c r="H1888" s="1">
        <v>0.000125892101723788</v>
      </c>
      <c r="I1888" s="1" t="s">
        <v>27</v>
      </c>
      <c r="J1888" s="1">
        <v>419</v>
      </c>
    </row>
    <row r="1889" s="1" customFormat="1" spans="1:26">
      <c r="A1889" s="2" t="s">
        <v>6332</v>
      </c>
      <c r="B1889" s="2">
        <v>611</v>
      </c>
      <c r="C1889" s="2">
        <v>934</v>
      </c>
      <c r="D1889" s="2">
        <v>288</v>
      </c>
      <c r="E1889" s="2">
        <v>0.308351177730193</v>
      </c>
      <c r="F1889" s="2">
        <v>-1.69735373826735</v>
      </c>
      <c r="G1889" s="2">
        <v>2.53619072313294e-6</v>
      </c>
      <c r="H1889" s="1">
        <v>0.000262403351488597</v>
      </c>
      <c r="I1889" s="1" t="s">
        <v>27</v>
      </c>
      <c r="J1889" s="1">
        <v>1026</v>
      </c>
      <c r="K1889" s="1" t="s">
        <v>6333</v>
      </c>
      <c r="L1889" s="3">
        <v>1.96207e-146</v>
      </c>
      <c r="M1889" s="1" t="s">
        <v>6334</v>
      </c>
      <c r="N1889" s="3">
        <v>6e-139</v>
      </c>
      <c r="O1889" s="1" t="s">
        <v>6335</v>
      </c>
      <c r="P1889" s="1" t="s">
        <v>6336</v>
      </c>
      <c r="Q1889" s="3">
        <v>1e-100</v>
      </c>
      <c r="R1889" s="1" t="s">
        <v>6337</v>
      </c>
      <c r="S1889" s="1" t="s">
        <v>5003</v>
      </c>
      <c r="T1889" s="1" t="s">
        <v>5004</v>
      </c>
      <c r="U1889" s="1">
        <v>1</v>
      </c>
      <c r="V1889" s="1" t="s">
        <v>6338</v>
      </c>
      <c r="W1889" s="1" t="s">
        <v>6339</v>
      </c>
      <c r="X1889" s="1" t="s">
        <v>6340</v>
      </c>
      <c r="Y1889" s="1" t="s">
        <v>6341</v>
      </c>
      <c r="Z1889" s="1" t="s">
        <v>6342</v>
      </c>
    </row>
    <row r="1890" s="1" customFormat="1" spans="1:26">
      <c r="A1890" s="2" t="s">
        <v>6343</v>
      </c>
      <c r="B1890" s="2">
        <v>2890.5</v>
      </c>
      <c r="C1890" s="2">
        <v>155</v>
      </c>
      <c r="D1890" s="2">
        <v>5626</v>
      </c>
      <c r="E1890" s="2">
        <v>36.2967741935484</v>
      </c>
      <c r="F1890" s="2">
        <v>5.18176943204046</v>
      </c>
      <c r="G1890" s="2">
        <v>9.75148483565886e-12</v>
      </c>
      <c r="H1890" s="1">
        <v>1.10941042873647e-9</v>
      </c>
      <c r="I1890" s="1" t="s">
        <v>35</v>
      </c>
      <c r="J1890" s="1">
        <v>1856</v>
      </c>
      <c r="K1890" s="1" t="s">
        <v>6344</v>
      </c>
      <c r="L1890" s="3">
        <v>3.23167e-72</v>
      </c>
      <c r="M1890" s="1" t="s">
        <v>6345</v>
      </c>
      <c r="N1890" s="3">
        <v>8e-58</v>
      </c>
      <c r="O1890" s="1" t="s">
        <v>6346</v>
      </c>
      <c r="Y1890" s="1" t="s">
        <v>6347</v>
      </c>
      <c r="Z1890" s="1" t="s">
        <v>6348</v>
      </c>
    </row>
    <row r="1891" s="1" customFormat="1" spans="1:10">
      <c r="A1891" s="2" t="s">
        <v>6349</v>
      </c>
      <c r="B1891" s="2">
        <v>11</v>
      </c>
      <c r="C1891" s="2">
        <v>22</v>
      </c>
      <c r="D1891" s="2">
        <v>0</v>
      </c>
      <c r="E1891" s="2">
        <v>0</v>
      </c>
      <c r="F1891" s="2" t="e">
        <f>-Inf</f>
        <v>#NAME?</v>
      </c>
      <c r="G1891" s="2">
        <v>3.11879453333808e-6</v>
      </c>
      <c r="H1891" s="1">
        <v>0.000354820136490299</v>
      </c>
      <c r="I1891" s="1" t="s">
        <v>27</v>
      </c>
      <c r="J1891" s="1">
        <v>3455</v>
      </c>
    </row>
    <row r="1892" s="1" customFormat="1" spans="1:26">
      <c r="A1892" s="2" t="s">
        <v>6350</v>
      </c>
      <c r="B1892" s="2">
        <v>11</v>
      </c>
      <c r="C1892" s="2">
        <v>22</v>
      </c>
      <c r="D1892" s="2">
        <v>0</v>
      </c>
      <c r="E1892" s="2">
        <v>0</v>
      </c>
      <c r="F1892" s="2" t="e">
        <f>-Inf</f>
        <v>#NAME?</v>
      </c>
      <c r="G1892" s="2">
        <v>3.11879453333808e-6</v>
      </c>
      <c r="H1892" s="1">
        <v>0.000354820136490299</v>
      </c>
      <c r="I1892" s="1" t="s">
        <v>27</v>
      </c>
      <c r="J1892" s="1">
        <v>2520</v>
      </c>
      <c r="K1892" s="1" t="s">
        <v>6351</v>
      </c>
      <c r="L1892" s="1">
        <v>0</v>
      </c>
      <c r="M1892" s="1" t="s">
        <v>6352</v>
      </c>
      <c r="N1892" s="3">
        <v>3e-136</v>
      </c>
      <c r="O1892" s="1" t="s">
        <v>6353</v>
      </c>
      <c r="P1892" s="1" t="s">
        <v>6354</v>
      </c>
      <c r="Q1892" s="3">
        <v>8e-137</v>
      </c>
      <c r="R1892" s="1" t="s">
        <v>6355</v>
      </c>
      <c r="Y1892" s="1" t="s">
        <v>6356</v>
      </c>
      <c r="Z1892" s="1" t="s">
        <v>6357</v>
      </c>
    </row>
    <row r="1893" s="1" customFormat="1" spans="1:10">
      <c r="A1893" s="2" t="s">
        <v>6358</v>
      </c>
      <c r="B1893" s="2">
        <v>79</v>
      </c>
      <c r="C1893" s="2">
        <v>25</v>
      </c>
      <c r="D1893" s="2">
        <v>133</v>
      </c>
      <c r="E1893" s="2">
        <v>5.32</v>
      </c>
      <c r="F1893" s="2">
        <v>2.41142624572647</v>
      </c>
      <c r="G1893" s="2">
        <v>2.01100997884071e-6</v>
      </c>
      <c r="H1893" s="1">
        <v>0.000228789305466654</v>
      </c>
      <c r="I1893" s="1" t="s">
        <v>35</v>
      </c>
      <c r="J1893" s="1">
        <v>431</v>
      </c>
    </row>
    <row r="1894" s="1" customFormat="1" spans="1:10">
      <c r="A1894" s="2" t="s">
        <v>6359</v>
      </c>
      <c r="B1894" s="2">
        <v>40.5</v>
      </c>
      <c r="C1894" s="2">
        <v>81</v>
      </c>
      <c r="D1894" s="2">
        <v>0</v>
      </c>
      <c r="E1894" s="2">
        <v>0</v>
      </c>
      <c r="F1894" s="2" t="e">
        <f>-Inf</f>
        <v>#NAME?</v>
      </c>
      <c r="G1894" s="2">
        <v>1.10215220372793e-8</v>
      </c>
      <c r="H1894" s="1">
        <v>1.25390047718618e-6</v>
      </c>
      <c r="I1894" s="1" t="s">
        <v>27</v>
      </c>
      <c r="J1894" s="1">
        <v>670</v>
      </c>
    </row>
    <row r="1895" s="1" customFormat="1" spans="1:10">
      <c r="A1895" s="2" t="s">
        <v>6360</v>
      </c>
      <c r="B1895" s="2">
        <v>14.5</v>
      </c>
      <c r="C1895" s="2">
        <v>29</v>
      </c>
      <c r="D1895" s="2">
        <v>0</v>
      </c>
      <c r="E1895" s="2">
        <v>0</v>
      </c>
      <c r="F1895" s="2" t="e">
        <f>-Inf</f>
        <v>#NAME?</v>
      </c>
      <c r="G1895" s="2">
        <v>1.37055202882384e-6</v>
      </c>
      <c r="H1895" s="1">
        <v>0.000155925455407875</v>
      </c>
      <c r="I1895" s="1" t="s">
        <v>27</v>
      </c>
      <c r="J1895" s="1">
        <v>306</v>
      </c>
    </row>
    <row r="1896" s="1" customFormat="1" spans="1:12">
      <c r="A1896" s="2" t="s">
        <v>6361</v>
      </c>
      <c r="B1896" s="2">
        <v>40.5</v>
      </c>
      <c r="C1896" s="2">
        <v>80</v>
      </c>
      <c r="D1896" s="2">
        <v>1</v>
      </c>
      <c r="E1896" s="2">
        <v>0.0125</v>
      </c>
      <c r="F1896" s="2">
        <v>-6.32192809488736</v>
      </c>
      <c r="G1896" s="2">
        <v>4.40656533769537e-8</v>
      </c>
      <c r="H1896" s="1">
        <v>5.01327707824671e-6</v>
      </c>
      <c r="I1896" s="1" t="s">
        <v>27</v>
      </c>
      <c r="J1896" s="1">
        <v>5557</v>
      </c>
      <c r="K1896" s="1" t="s">
        <v>3834</v>
      </c>
      <c r="L1896" s="3">
        <v>2.98515e-138</v>
      </c>
    </row>
    <row r="1897" s="1" customFormat="1" spans="1:26">
      <c r="A1897" s="2" t="s">
        <v>6362</v>
      </c>
      <c r="B1897" s="2">
        <v>18</v>
      </c>
      <c r="C1897" s="2">
        <v>35</v>
      </c>
      <c r="D1897" s="2">
        <v>1</v>
      </c>
      <c r="E1897" s="2">
        <v>0.0285714285714286</v>
      </c>
      <c r="F1897" s="2">
        <v>-5.12928301694497</v>
      </c>
      <c r="G1897" s="2">
        <v>1.85937687793691e-6</v>
      </c>
      <c r="H1897" s="1">
        <v>0.000211538256388551</v>
      </c>
      <c r="I1897" s="1" t="s">
        <v>27</v>
      </c>
      <c r="J1897" s="1">
        <v>2588</v>
      </c>
      <c r="K1897" s="1" t="s">
        <v>6363</v>
      </c>
      <c r="L1897" s="1">
        <v>0</v>
      </c>
      <c r="M1897" s="1" t="s">
        <v>6364</v>
      </c>
      <c r="N1897" s="3">
        <v>2e-119</v>
      </c>
      <c r="O1897" s="1" t="s">
        <v>6365</v>
      </c>
      <c r="P1897" s="1" t="s">
        <v>5216</v>
      </c>
      <c r="Q1897" s="3">
        <v>5e-120</v>
      </c>
      <c r="R1897" s="1" t="s">
        <v>5217</v>
      </c>
      <c r="Y1897" s="1" t="s">
        <v>6366</v>
      </c>
      <c r="Z1897" s="1" t="s">
        <v>6367</v>
      </c>
    </row>
    <row r="1898" s="1" customFormat="1" spans="1:26">
      <c r="A1898" s="2" t="s">
        <v>6368</v>
      </c>
      <c r="B1898" s="2">
        <v>618</v>
      </c>
      <c r="C1898" s="2">
        <v>959</v>
      </c>
      <c r="D1898" s="2">
        <v>277</v>
      </c>
      <c r="E1898" s="2">
        <v>0.288842544316997</v>
      </c>
      <c r="F1898" s="2">
        <v>-1.79164483896894</v>
      </c>
      <c r="G1898" s="2">
        <v>1.93412115362903e-6</v>
      </c>
      <c r="H1898" s="1">
        <v>0.00020011108323522</v>
      </c>
      <c r="I1898" s="1" t="s">
        <v>27</v>
      </c>
      <c r="J1898" s="1">
        <v>2529</v>
      </c>
      <c r="K1898" s="1" t="s">
        <v>6369</v>
      </c>
      <c r="L1898" s="3">
        <v>3.52181e-124</v>
      </c>
      <c r="M1898" s="1" t="s">
        <v>6370</v>
      </c>
      <c r="N1898" s="3">
        <v>2e-56</v>
      </c>
      <c r="O1898" s="1" t="s">
        <v>6371</v>
      </c>
      <c r="P1898" s="1" t="s">
        <v>6372</v>
      </c>
      <c r="Q1898" s="3">
        <v>5e-50</v>
      </c>
      <c r="R1898" s="1" t="s">
        <v>6373</v>
      </c>
      <c r="S1898" s="1" t="s">
        <v>6374</v>
      </c>
      <c r="T1898" s="1" t="s">
        <v>6375</v>
      </c>
      <c r="U1898" s="1">
        <v>2</v>
      </c>
      <c r="V1898" s="1" t="s">
        <v>6376</v>
      </c>
      <c r="W1898" s="1" t="s">
        <v>6377</v>
      </c>
      <c r="X1898" s="1" t="s">
        <v>6378</v>
      </c>
      <c r="Y1898" s="1" t="s">
        <v>6379</v>
      </c>
      <c r="Z1898" s="1" t="s">
        <v>6380</v>
      </c>
    </row>
    <row r="1899" s="1" customFormat="1" spans="1:12">
      <c r="A1899" s="2" t="s">
        <v>6381</v>
      </c>
      <c r="B1899" s="2">
        <v>52.5</v>
      </c>
      <c r="C1899" s="2">
        <v>97</v>
      </c>
      <c r="D1899" s="2">
        <v>8</v>
      </c>
      <c r="E1899" s="2">
        <v>0.0824742268041237</v>
      </c>
      <c r="F1899" s="2">
        <v>-3.59991284218713</v>
      </c>
      <c r="G1899" s="2">
        <v>4.89847830081792e-7</v>
      </c>
      <c r="H1899" s="1">
        <v>5.5729183846898e-5</v>
      </c>
      <c r="I1899" s="1" t="s">
        <v>27</v>
      </c>
      <c r="J1899" s="1">
        <v>742</v>
      </c>
      <c r="K1899" s="1" t="s">
        <v>6382</v>
      </c>
      <c r="L1899" s="3">
        <v>1.70484e-13</v>
      </c>
    </row>
    <row r="1900" s="1" customFormat="1" spans="1:10">
      <c r="A1900" s="2" t="s">
        <v>6383</v>
      </c>
      <c r="B1900" s="2">
        <v>93</v>
      </c>
      <c r="C1900" s="2">
        <v>180</v>
      </c>
      <c r="D1900" s="2">
        <v>6</v>
      </c>
      <c r="E1900" s="2">
        <v>0.0333333333333333</v>
      </c>
      <c r="F1900" s="2">
        <v>-4.90689059560852</v>
      </c>
      <c r="G1900" s="2">
        <v>5.67404050693191e-9</v>
      </c>
      <c r="H1900" s="1">
        <v>6.45526278054056e-7</v>
      </c>
      <c r="I1900" s="1" t="s">
        <v>27</v>
      </c>
      <c r="J1900" s="1">
        <v>1480</v>
      </c>
    </row>
    <row r="1901" s="1" customFormat="1" spans="1:10">
      <c r="A1901" s="2" t="s">
        <v>6384</v>
      </c>
      <c r="B1901" s="2">
        <v>1064.5</v>
      </c>
      <c r="C1901" s="2">
        <v>1739</v>
      </c>
      <c r="D1901" s="2">
        <v>390</v>
      </c>
      <c r="E1901" s="2">
        <v>0.224266820011501</v>
      </c>
      <c r="F1901" s="2">
        <v>-2.15671190355698</v>
      </c>
      <c r="G1901" s="2">
        <v>6.00211773463486e-7</v>
      </c>
      <c r="H1901" s="1">
        <v>6.1919259449008e-5</v>
      </c>
      <c r="I1901" s="1" t="s">
        <v>27</v>
      </c>
      <c r="J1901" s="1">
        <v>1162</v>
      </c>
    </row>
    <row r="1902" s="1" customFormat="1" spans="1:10">
      <c r="A1902" s="2" t="s">
        <v>6385</v>
      </c>
      <c r="B1902" s="2">
        <v>2866</v>
      </c>
      <c r="C1902" s="2">
        <v>1084</v>
      </c>
      <c r="D1902" s="2">
        <v>4648</v>
      </c>
      <c r="E1902" s="2">
        <v>4.28782287822878</v>
      </c>
      <c r="F1902" s="2">
        <v>2.10024531205066</v>
      </c>
      <c r="G1902" s="2">
        <v>9.47116106183383e-7</v>
      </c>
      <c r="H1902" s="1">
        <v>9.79920154444641e-5</v>
      </c>
      <c r="I1902" s="1" t="s">
        <v>35</v>
      </c>
      <c r="J1902" s="1">
        <v>1578</v>
      </c>
    </row>
    <row r="1903" s="1" customFormat="1" spans="1:12">
      <c r="A1903" s="2" t="s">
        <v>6386</v>
      </c>
      <c r="B1903" s="2">
        <v>41.5</v>
      </c>
      <c r="C1903" s="2">
        <v>2</v>
      </c>
      <c r="D1903" s="2">
        <v>81</v>
      </c>
      <c r="E1903" s="2">
        <v>40.5</v>
      </c>
      <c r="F1903" s="2">
        <v>5.33985000288462</v>
      </c>
      <c r="G1903" s="2">
        <v>9.55036089384402e-8</v>
      </c>
      <c r="H1903" s="1">
        <v>1.08652888789645e-5</v>
      </c>
      <c r="I1903" s="1" t="s">
        <v>35</v>
      </c>
      <c r="J1903" s="1">
        <v>3305</v>
      </c>
      <c r="K1903" s="1" t="s">
        <v>6387</v>
      </c>
      <c r="L1903" s="3">
        <v>5.36652e-15</v>
      </c>
    </row>
    <row r="1904" s="1" customFormat="1" spans="1:10">
      <c r="A1904" s="2" t="s">
        <v>6388</v>
      </c>
      <c r="B1904" s="2">
        <v>34.5</v>
      </c>
      <c r="C1904" s="2">
        <v>5</v>
      </c>
      <c r="D1904" s="2">
        <v>64</v>
      </c>
      <c r="E1904" s="2">
        <v>12.8</v>
      </c>
      <c r="F1904" s="2">
        <v>3.67807190511264</v>
      </c>
      <c r="G1904" s="2">
        <v>1.25238524695269e-6</v>
      </c>
      <c r="H1904" s="1">
        <v>0.000142481814531903</v>
      </c>
      <c r="I1904" s="1" t="s">
        <v>35</v>
      </c>
      <c r="J1904" s="1">
        <v>1757</v>
      </c>
    </row>
    <row r="1905" s="1" customFormat="1" spans="1:26">
      <c r="A1905" s="2" t="s">
        <v>6389</v>
      </c>
      <c r="B1905" s="2">
        <v>10370.5</v>
      </c>
      <c r="C1905" s="2">
        <v>2979</v>
      </c>
      <c r="D1905" s="2">
        <v>17762</v>
      </c>
      <c r="E1905" s="2">
        <v>5.9624034911044</v>
      </c>
      <c r="F1905" s="2">
        <v>2.57589400949854</v>
      </c>
      <c r="G1905" s="2">
        <v>8.14974680940848e-7</v>
      </c>
      <c r="H1905" s="1">
        <v>9.51389561014473e-5</v>
      </c>
      <c r="I1905" s="1" t="s">
        <v>35</v>
      </c>
      <c r="J1905" s="1">
        <v>2932</v>
      </c>
      <c r="K1905" s="1" t="s">
        <v>6390</v>
      </c>
      <c r="L1905" s="3">
        <v>1.05512e-100</v>
      </c>
      <c r="M1905" s="1" t="s">
        <v>6391</v>
      </c>
      <c r="N1905" s="3">
        <v>6e-38</v>
      </c>
      <c r="O1905" s="1" t="s">
        <v>6392</v>
      </c>
      <c r="Y1905" s="1" t="s">
        <v>6393</v>
      </c>
      <c r="Z1905" s="1" t="s">
        <v>6394</v>
      </c>
    </row>
    <row r="1906" s="1" customFormat="1" spans="1:10">
      <c r="A1906" s="2" t="s">
        <v>6395</v>
      </c>
      <c r="B1906" s="2">
        <v>37.5</v>
      </c>
      <c r="C1906" s="2">
        <v>3</v>
      </c>
      <c r="D1906" s="2">
        <v>72</v>
      </c>
      <c r="E1906" s="2">
        <v>24</v>
      </c>
      <c r="F1906" s="2">
        <v>4.58496250072116</v>
      </c>
      <c r="G1906" s="2">
        <v>3.25377601440734e-7</v>
      </c>
      <c r="H1906" s="1">
        <v>3.70176758103136e-5</v>
      </c>
      <c r="I1906" s="1" t="s">
        <v>35</v>
      </c>
      <c r="J1906" s="1">
        <v>5383</v>
      </c>
    </row>
    <row r="1907" s="1" customFormat="1" spans="1:10">
      <c r="A1907" s="2" t="s">
        <v>6396</v>
      </c>
      <c r="B1907" s="2">
        <v>188.5</v>
      </c>
      <c r="C1907" s="2">
        <v>307</v>
      </c>
      <c r="D1907" s="2">
        <v>70</v>
      </c>
      <c r="E1907" s="2">
        <v>0.228013029315961</v>
      </c>
      <c r="F1907" s="2">
        <v>-2.13281182842521</v>
      </c>
      <c r="G1907" s="2">
        <v>1.40238977643388e-6</v>
      </c>
      <c r="H1907" s="1">
        <v>0.000159547583711546</v>
      </c>
      <c r="I1907" s="1" t="s">
        <v>27</v>
      </c>
      <c r="J1907" s="1">
        <v>1949</v>
      </c>
    </row>
    <row r="1908" s="1" customFormat="1" spans="1:26">
      <c r="A1908" s="2" t="s">
        <v>6397</v>
      </c>
      <c r="B1908" s="2">
        <v>1435.5</v>
      </c>
      <c r="C1908" s="2">
        <v>2388</v>
      </c>
      <c r="D1908" s="2">
        <v>483</v>
      </c>
      <c r="E1908" s="2">
        <v>0.202261306532663</v>
      </c>
      <c r="F1908" s="2">
        <v>-2.30570774242903</v>
      </c>
      <c r="G1908" s="2">
        <v>3.80384498358037e-7</v>
      </c>
      <c r="H1908" s="1">
        <v>4.44055317757571e-5</v>
      </c>
      <c r="I1908" s="1" t="s">
        <v>27</v>
      </c>
      <c r="J1908" s="1">
        <v>4415</v>
      </c>
      <c r="K1908" s="1" t="s">
        <v>6398</v>
      </c>
      <c r="L1908" s="3">
        <v>9.91148e-96</v>
      </c>
      <c r="M1908" s="1" t="s">
        <v>6399</v>
      </c>
      <c r="N1908" s="3">
        <v>8e-87</v>
      </c>
      <c r="O1908" s="1" t="s">
        <v>6400</v>
      </c>
      <c r="P1908" s="1" t="s">
        <v>1844</v>
      </c>
      <c r="Q1908" s="3">
        <v>1e-39</v>
      </c>
      <c r="R1908" s="1" t="s">
        <v>1845</v>
      </c>
      <c r="Y1908" s="1" t="s">
        <v>6401</v>
      </c>
      <c r="Z1908" s="1" t="s">
        <v>6402</v>
      </c>
    </row>
    <row r="1909" s="1" customFormat="1" spans="1:18">
      <c r="A1909" s="2" t="s">
        <v>6403</v>
      </c>
      <c r="B1909" s="2">
        <v>324</v>
      </c>
      <c r="C1909" s="2">
        <v>536</v>
      </c>
      <c r="D1909" s="2">
        <v>112</v>
      </c>
      <c r="E1909" s="2">
        <v>0.208955223880597</v>
      </c>
      <c r="F1909" s="2">
        <v>-2.25873426840017</v>
      </c>
      <c r="G1909" s="2">
        <v>6.25349232002056e-7</v>
      </c>
      <c r="H1909" s="1">
        <v>7.11449560018261e-5</v>
      </c>
      <c r="I1909" s="1" t="s">
        <v>27</v>
      </c>
      <c r="J1909" s="1">
        <v>6936</v>
      </c>
      <c r="K1909" s="1" t="s">
        <v>6404</v>
      </c>
      <c r="L1909" s="1">
        <v>0</v>
      </c>
      <c r="M1909" s="1" t="s">
        <v>6405</v>
      </c>
      <c r="N1909" s="3">
        <v>2e-37</v>
      </c>
      <c r="O1909" s="1" t="s">
        <v>6406</v>
      </c>
      <c r="P1909" s="1" t="s">
        <v>6407</v>
      </c>
      <c r="Q1909" s="3">
        <v>3e-38</v>
      </c>
      <c r="R1909" s="1" t="s">
        <v>6408</v>
      </c>
    </row>
    <row r="1910" s="1" customFormat="1" spans="1:26">
      <c r="A1910" s="2" t="s">
        <v>6409</v>
      </c>
      <c r="B1910" s="2">
        <v>32</v>
      </c>
      <c r="C1910" s="2">
        <v>64</v>
      </c>
      <c r="D1910" s="2">
        <v>0</v>
      </c>
      <c r="E1910" s="2">
        <v>0</v>
      </c>
      <c r="F1910" s="2" t="e">
        <f>-Inf</f>
        <v>#NAME?</v>
      </c>
      <c r="G1910" s="2">
        <v>4.54081197117248e-8</v>
      </c>
      <c r="H1910" s="1">
        <v>5.16600727032745e-6</v>
      </c>
      <c r="I1910" s="1" t="s">
        <v>27</v>
      </c>
      <c r="J1910" s="1">
        <v>309</v>
      </c>
      <c r="K1910" s="1" t="s">
        <v>6410</v>
      </c>
      <c r="L1910" s="3">
        <v>6.04143e-67</v>
      </c>
      <c r="M1910" s="1" t="s">
        <v>6411</v>
      </c>
      <c r="N1910" s="3">
        <v>1e-64</v>
      </c>
      <c r="O1910" s="1" t="s">
        <v>6412</v>
      </c>
      <c r="P1910" s="1" t="s">
        <v>6413</v>
      </c>
      <c r="Q1910" s="3">
        <v>1e-65</v>
      </c>
      <c r="R1910" s="1" t="s">
        <v>6414</v>
      </c>
      <c r="S1910" s="1" t="s">
        <v>6415</v>
      </c>
      <c r="T1910" s="1" t="s">
        <v>6416</v>
      </c>
      <c r="U1910" s="1">
        <v>2</v>
      </c>
      <c r="V1910" s="1" t="s">
        <v>6417</v>
      </c>
      <c r="W1910" s="1" t="s">
        <v>6418</v>
      </c>
      <c r="X1910" s="1" t="s">
        <v>6419</v>
      </c>
      <c r="Y1910" s="1" t="s">
        <v>6420</v>
      </c>
      <c r="Z1910" s="1" t="s">
        <v>6421</v>
      </c>
    </row>
    <row r="1911" s="1" customFormat="1" spans="1:26">
      <c r="A1911" s="2" t="s">
        <v>6422</v>
      </c>
      <c r="B1911" s="2">
        <v>363</v>
      </c>
      <c r="C1911" s="2">
        <v>167</v>
      </c>
      <c r="D1911" s="2">
        <v>559</v>
      </c>
      <c r="E1911" s="2">
        <v>3.34730538922156</v>
      </c>
      <c r="F1911" s="2">
        <v>1.74300018036914</v>
      </c>
      <c r="G1911" s="2">
        <v>2.59469537623894e-6</v>
      </c>
      <c r="H1911" s="1">
        <v>0.000295194235370956</v>
      </c>
      <c r="I1911" s="1" t="s">
        <v>35</v>
      </c>
      <c r="J1911" s="1">
        <v>2530</v>
      </c>
      <c r="K1911" s="1" t="s">
        <v>6423</v>
      </c>
      <c r="L1911" s="3">
        <v>9.90118e-79</v>
      </c>
      <c r="M1911" s="1" t="s">
        <v>6424</v>
      </c>
      <c r="N1911" s="3">
        <v>5e-19</v>
      </c>
      <c r="O1911" s="1" t="s">
        <v>6425</v>
      </c>
      <c r="P1911" s="1" t="s">
        <v>93</v>
      </c>
      <c r="Q1911" s="3">
        <v>5e-23</v>
      </c>
      <c r="R1911" s="1" t="s">
        <v>94</v>
      </c>
      <c r="Y1911" s="1" t="s">
        <v>6426</v>
      </c>
      <c r="Z1911" s="1" t="s">
        <v>6427</v>
      </c>
    </row>
    <row r="1912" s="1" customFormat="1" spans="1:10">
      <c r="A1912" s="2" t="s">
        <v>6428</v>
      </c>
      <c r="B1912" s="2">
        <v>26</v>
      </c>
      <c r="C1912" s="2">
        <v>0</v>
      </c>
      <c r="D1912" s="2">
        <v>52</v>
      </c>
      <c r="E1912" s="2" t="s">
        <v>34</v>
      </c>
      <c r="F1912" s="2" t="s">
        <v>34</v>
      </c>
      <c r="G1912" s="2">
        <v>1.35497817506232e-7</v>
      </c>
      <c r="H1912" s="1">
        <v>1.54153643620252e-5</v>
      </c>
      <c r="I1912" s="1" t="s">
        <v>35</v>
      </c>
      <c r="J1912" s="1">
        <v>930</v>
      </c>
    </row>
    <row r="1913" s="1" customFormat="1" spans="1:10">
      <c r="A1913" s="2" t="s">
        <v>6429</v>
      </c>
      <c r="B1913" s="2">
        <v>353</v>
      </c>
      <c r="C1913" s="2">
        <v>37</v>
      </c>
      <c r="D1913" s="2">
        <v>669</v>
      </c>
      <c r="E1913" s="2">
        <v>18.0810810810811</v>
      </c>
      <c r="F1913" s="2">
        <v>4.17640903501251</v>
      </c>
      <c r="G1913" s="2">
        <v>7.04455656064148e-10</v>
      </c>
      <c r="H1913" s="1">
        <v>8.01447640632212e-8</v>
      </c>
      <c r="I1913" s="1" t="s">
        <v>35</v>
      </c>
      <c r="J1913" s="1">
        <v>1296</v>
      </c>
    </row>
    <row r="1914" s="1" customFormat="1" spans="1:26">
      <c r="A1914" s="2" t="s">
        <v>6430</v>
      </c>
      <c r="B1914" s="2">
        <v>341</v>
      </c>
      <c r="C1914" s="2">
        <v>550</v>
      </c>
      <c r="D1914" s="2">
        <v>132</v>
      </c>
      <c r="E1914" s="2">
        <v>0.24</v>
      </c>
      <c r="F1914" s="2">
        <v>-2.05889368905357</v>
      </c>
      <c r="G1914" s="2">
        <v>1.09833653546056e-6</v>
      </c>
      <c r="H1914" s="1">
        <v>0.000124955945400894</v>
      </c>
      <c r="I1914" s="1" t="s">
        <v>27</v>
      </c>
      <c r="J1914" s="1">
        <v>2990</v>
      </c>
      <c r="K1914" s="1" t="s">
        <v>6431</v>
      </c>
      <c r="L1914" s="1">
        <v>0</v>
      </c>
      <c r="M1914" s="1" t="s">
        <v>6432</v>
      </c>
      <c r="N1914" s="3">
        <v>2e-126</v>
      </c>
      <c r="O1914" s="1" t="s">
        <v>6433</v>
      </c>
      <c r="P1914" s="1" t="s">
        <v>6434</v>
      </c>
      <c r="Q1914" s="3">
        <v>2e-76</v>
      </c>
      <c r="R1914" s="1" t="s">
        <v>6435</v>
      </c>
      <c r="Y1914" s="1" t="s">
        <v>2574</v>
      </c>
      <c r="Z1914" s="1" t="s">
        <v>2575</v>
      </c>
    </row>
    <row r="1915" s="1" customFormat="1" spans="1:18">
      <c r="A1915" s="2" t="s">
        <v>6436</v>
      </c>
      <c r="B1915" s="2">
        <v>326.5</v>
      </c>
      <c r="C1915" s="2">
        <v>10</v>
      </c>
      <c r="D1915" s="2">
        <v>643</v>
      </c>
      <c r="E1915" s="2">
        <v>64.3</v>
      </c>
      <c r="F1915" s="2">
        <v>6.00674683244058</v>
      </c>
      <c r="G1915" s="4">
        <v>1.32605038128359e-12</v>
      </c>
      <c r="H1915" s="3">
        <v>1.50862575989085e-10</v>
      </c>
      <c r="I1915" s="1" t="s">
        <v>35</v>
      </c>
      <c r="J1915" s="1">
        <v>5764</v>
      </c>
      <c r="K1915" s="1" t="s">
        <v>6437</v>
      </c>
      <c r="L1915" s="1">
        <v>0</v>
      </c>
      <c r="M1915" s="1" t="s">
        <v>283</v>
      </c>
      <c r="N1915" s="3">
        <v>6e-63</v>
      </c>
      <c r="O1915" s="1" t="s">
        <v>284</v>
      </c>
      <c r="P1915" s="1" t="s">
        <v>285</v>
      </c>
      <c r="Q1915" s="3">
        <v>8e-38</v>
      </c>
      <c r="R1915" s="1" t="s">
        <v>286</v>
      </c>
    </row>
    <row r="1916" s="1" customFormat="1" spans="1:26">
      <c r="A1916" s="2" t="s">
        <v>6438</v>
      </c>
      <c r="B1916" s="2">
        <v>640</v>
      </c>
      <c r="C1916" s="2">
        <v>160</v>
      </c>
      <c r="D1916" s="2">
        <v>1120</v>
      </c>
      <c r="E1916" s="2">
        <v>7</v>
      </c>
      <c r="F1916" s="2">
        <v>2.8073549220576</v>
      </c>
      <c r="G1916" s="2">
        <v>6.70508129742439e-8</v>
      </c>
      <c r="H1916" s="1">
        <v>7.62826096974173e-6</v>
      </c>
      <c r="I1916" s="1" t="s">
        <v>35</v>
      </c>
      <c r="J1916" s="1">
        <v>3325</v>
      </c>
      <c r="K1916" s="1" t="s">
        <v>6439</v>
      </c>
      <c r="L1916" s="3">
        <v>6.42228e-175</v>
      </c>
      <c r="M1916" s="1" t="s">
        <v>6440</v>
      </c>
      <c r="N1916" s="3">
        <v>7e-52</v>
      </c>
      <c r="O1916" s="1" t="s">
        <v>6441</v>
      </c>
      <c r="Y1916" s="1" t="s">
        <v>6442</v>
      </c>
      <c r="Z1916" s="1" t="s">
        <v>6443</v>
      </c>
    </row>
    <row r="1917" s="1" customFormat="1" spans="1:26">
      <c r="A1917" s="2" t="s">
        <v>6444</v>
      </c>
      <c r="B1917" s="2">
        <v>129.5</v>
      </c>
      <c r="C1917" s="2">
        <v>227</v>
      </c>
      <c r="D1917" s="2">
        <v>32</v>
      </c>
      <c r="E1917" s="2">
        <v>0.140969162995595</v>
      </c>
      <c r="F1917" s="2">
        <v>-2.82654848729092</v>
      </c>
      <c r="G1917" s="2">
        <v>3.64492872256327e-7</v>
      </c>
      <c r="H1917" s="1">
        <v>4.14677559875381e-5</v>
      </c>
      <c r="I1917" s="1" t="s">
        <v>27</v>
      </c>
      <c r="J1917" s="1">
        <v>5513</v>
      </c>
      <c r="K1917" s="1" t="s">
        <v>6445</v>
      </c>
      <c r="L1917" s="1">
        <v>0</v>
      </c>
      <c r="M1917" s="1" t="s">
        <v>6446</v>
      </c>
      <c r="N1917" s="1">
        <v>0</v>
      </c>
      <c r="O1917" s="1" t="s">
        <v>6447</v>
      </c>
      <c r="P1917" s="1" t="s">
        <v>6448</v>
      </c>
      <c r="Q1917" s="3">
        <v>1e-45</v>
      </c>
      <c r="R1917" s="1" t="s">
        <v>6449</v>
      </c>
      <c r="S1917" s="1" t="s">
        <v>6450</v>
      </c>
      <c r="T1917" s="1" t="s">
        <v>6451</v>
      </c>
      <c r="U1917" s="1">
        <v>9</v>
      </c>
      <c r="V1917" s="1" t="s">
        <v>6452</v>
      </c>
      <c r="W1917" s="1" t="s">
        <v>6453</v>
      </c>
      <c r="X1917" s="1" t="s">
        <v>6454</v>
      </c>
      <c r="Y1917" s="1" t="s">
        <v>6455</v>
      </c>
      <c r="Z1917" s="1" t="s">
        <v>6456</v>
      </c>
    </row>
    <row r="1918" s="1" customFormat="1" spans="1:10">
      <c r="A1918" s="2" t="s">
        <v>6457</v>
      </c>
      <c r="B1918" s="2">
        <v>1556</v>
      </c>
      <c r="C1918" s="2">
        <v>2599</v>
      </c>
      <c r="D1918" s="2">
        <v>513</v>
      </c>
      <c r="E1918" s="2">
        <v>0.197383609080416</v>
      </c>
      <c r="F1918" s="2">
        <v>-2.34092590286515</v>
      </c>
      <c r="G1918" s="2">
        <v>3.44572674498272e-7</v>
      </c>
      <c r="H1918" s="1">
        <v>4.02249116684261e-5</v>
      </c>
      <c r="I1918" s="1" t="s">
        <v>27</v>
      </c>
      <c r="J1918" s="1">
        <v>2354</v>
      </c>
    </row>
    <row r="1919" s="1" customFormat="1" spans="1:10">
      <c r="A1919" s="2" t="s">
        <v>6458</v>
      </c>
      <c r="B1919" s="2">
        <v>929.5</v>
      </c>
      <c r="C1919" s="2">
        <v>1401</v>
      </c>
      <c r="D1919" s="2">
        <v>458</v>
      </c>
      <c r="E1919" s="2">
        <v>0.326909350463954</v>
      </c>
      <c r="F1919" s="2">
        <v>-1.61303745233387</v>
      </c>
      <c r="G1919" s="2">
        <v>3.09533110278295e-6</v>
      </c>
      <c r="H1919" s="1">
        <v>0.000352058810029656</v>
      </c>
      <c r="I1919" s="1" t="s">
        <v>27</v>
      </c>
      <c r="J1919" s="1">
        <v>2217</v>
      </c>
    </row>
    <row r="1920" s="1" customFormat="1" spans="1:26">
      <c r="A1920" s="2" t="s">
        <v>6459</v>
      </c>
      <c r="B1920" s="2">
        <v>165.5</v>
      </c>
      <c r="C1920" s="2">
        <v>17</v>
      </c>
      <c r="D1920" s="2">
        <v>314</v>
      </c>
      <c r="E1920" s="2">
        <v>18.4705882352941</v>
      </c>
      <c r="F1920" s="2">
        <v>4.20715790764129</v>
      </c>
      <c r="G1920" s="2">
        <v>4.28060366811061e-9</v>
      </c>
      <c r="H1920" s="1">
        <v>4.86997255363997e-7</v>
      </c>
      <c r="I1920" s="1" t="s">
        <v>35</v>
      </c>
      <c r="J1920" s="1">
        <v>3292</v>
      </c>
      <c r="K1920" s="1" t="s">
        <v>6460</v>
      </c>
      <c r="L1920" s="1">
        <v>0</v>
      </c>
      <c r="M1920" s="1" t="s">
        <v>6461</v>
      </c>
      <c r="N1920" s="3">
        <v>5e-171</v>
      </c>
      <c r="O1920" s="1" t="s">
        <v>6462</v>
      </c>
      <c r="P1920" s="1" t="s">
        <v>6463</v>
      </c>
      <c r="Q1920" s="3">
        <v>1e-171</v>
      </c>
      <c r="R1920" s="1" t="s">
        <v>6464</v>
      </c>
      <c r="Y1920" s="1" t="s">
        <v>6465</v>
      </c>
      <c r="Z1920" s="1" t="s">
        <v>6466</v>
      </c>
    </row>
    <row r="1921" s="1" customFormat="1" spans="1:15">
      <c r="A1921" s="2" t="s">
        <v>6467</v>
      </c>
      <c r="B1921" s="2">
        <v>231</v>
      </c>
      <c r="C1921" s="2">
        <v>37</v>
      </c>
      <c r="D1921" s="2">
        <v>425</v>
      </c>
      <c r="E1921" s="2">
        <v>11.4864864864865</v>
      </c>
      <c r="F1921" s="2">
        <v>3.52186566539611</v>
      </c>
      <c r="G1921" s="2">
        <v>1.63045125663225e-8</v>
      </c>
      <c r="H1921" s="1">
        <v>1.85493764092193e-6</v>
      </c>
      <c r="I1921" s="1" t="s">
        <v>35</v>
      </c>
      <c r="J1921" s="1">
        <v>5570</v>
      </c>
      <c r="K1921" s="1" t="s">
        <v>6468</v>
      </c>
      <c r="L1921" s="1">
        <v>0</v>
      </c>
      <c r="M1921" s="1" t="s">
        <v>6469</v>
      </c>
      <c r="N1921" s="1">
        <v>0</v>
      </c>
      <c r="O1921" s="1" t="s">
        <v>6470</v>
      </c>
    </row>
    <row r="1922" s="1" customFormat="1" spans="1:26">
      <c r="A1922" s="2" t="s">
        <v>6471</v>
      </c>
      <c r="B1922" s="2">
        <v>113</v>
      </c>
      <c r="C1922" s="2">
        <v>44</v>
      </c>
      <c r="D1922" s="2">
        <v>182</v>
      </c>
      <c r="E1922" s="2">
        <v>4.13636363636364</v>
      </c>
      <c r="F1922" s="2">
        <v>2.0483630215614</v>
      </c>
      <c r="G1922" s="2">
        <v>2.81254671776675e-6</v>
      </c>
      <c r="H1922" s="1">
        <v>0.000319978825028665</v>
      </c>
      <c r="I1922" s="1" t="s">
        <v>35</v>
      </c>
      <c r="J1922" s="1">
        <v>1548</v>
      </c>
      <c r="K1922" s="1" t="s">
        <v>6472</v>
      </c>
      <c r="L1922" s="3">
        <v>3.79144e-119</v>
      </c>
      <c r="M1922" s="1" t="s">
        <v>6473</v>
      </c>
      <c r="N1922" s="3">
        <v>6e-111</v>
      </c>
      <c r="O1922" s="1" t="s">
        <v>6474</v>
      </c>
      <c r="P1922" s="1" t="s">
        <v>6475</v>
      </c>
      <c r="Q1922" s="3">
        <v>1e-98</v>
      </c>
      <c r="R1922" s="1" t="s">
        <v>6476</v>
      </c>
      <c r="S1922" s="1" t="s">
        <v>6477</v>
      </c>
      <c r="T1922" s="1" t="s">
        <v>6478</v>
      </c>
      <c r="U1922" s="1">
        <v>12</v>
      </c>
      <c r="V1922" s="1" t="s">
        <v>6479</v>
      </c>
      <c r="W1922" s="1" t="s">
        <v>6480</v>
      </c>
      <c r="X1922" s="1" t="s">
        <v>6481</v>
      </c>
      <c r="Y1922" s="1" t="s">
        <v>6482</v>
      </c>
      <c r="Z1922" s="1" t="s">
        <v>6483</v>
      </c>
    </row>
    <row r="1923" s="1" customFormat="1" spans="1:26">
      <c r="A1923" s="2" t="s">
        <v>6484</v>
      </c>
      <c r="B1923" s="2">
        <v>55.5</v>
      </c>
      <c r="C1923" s="2">
        <v>98</v>
      </c>
      <c r="D1923" s="2">
        <v>13</v>
      </c>
      <c r="E1923" s="2">
        <v>0.13265306122449</v>
      </c>
      <c r="F1923" s="2">
        <v>-2.91427012597412</v>
      </c>
      <c r="G1923" s="2">
        <v>1.40861094776094e-6</v>
      </c>
      <c r="H1923" s="1">
        <v>0.00016025535616523</v>
      </c>
      <c r="I1923" s="1" t="s">
        <v>27</v>
      </c>
      <c r="J1923" s="1">
        <v>3354</v>
      </c>
      <c r="K1923" s="1" t="s">
        <v>6485</v>
      </c>
      <c r="L1923" s="3">
        <v>5.79766e-108</v>
      </c>
      <c r="M1923" s="1" t="s">
        <v>6486</v>
      </c>
      <c r="N1923" s="3">
        <v>5e-69</v>
      </c>
      <c r="O1923" s="1" t="s">
        <v>6487</v>
      </c>
      <c r="Y1923" s="1" t="s">
        <v>6488</v>
      </c>
      <c r="Z1923" s="1" t="s">
        <v>6489</v>
      </c>
    </row>
    <row r="1924" s="1" customFormat="1" spans="1:10">
      <c r="A1924" s="2" t="s">
        <v>6490</v>
      </c>
      <c r="B1924" s="2">
        <v>37</v>
      </c>
      <c r="C1924" s="2">
        <v>4</v>
      </c>
      <c r="D1924" s="2">
        <v>70</v>
      </c>
      <c r="E1924" s="2">
        <v>17.5</v>
      </c>
      <c r="F1924" s="2">
        <v>4.12928301694497</v>
      </c>
      <c r="G1924" s="2">
        <v>5.90630001180543e-7</v>
      </c>
      <c r="H1924" s="1">
        <v>6.71950060813541e-5</v>
      </c>
      <c r="I1924" s="1" t="s">
        <v>35</v>
      </c>
      <c r="J1924" s="1">
        <v>636</v>
      </c>
    </row>
    <row r="1925" s="1" customFormat="1" spans="1:10">
      <c r="A1925" s="2" t="s">
        <v>6491</v>
      </c>
      <c r="B1925" s="2">
        <v>63</v>
      </c>
      <c r="C1925" s="2">
        <v>115</v>
      </c>
      <c r="D1925" s="2">
        <v>11</v>
      </c>
      <c r="E1925" s="2">
        <v>0.0956521739130435</v>
      </c>
      <c r="F1925" s="2">
        <v>-3.38605843230708</v>
      </c>
      <c r="G1925" s="2">
        <v>4.52730005844882e-7</v>
      </c>
      <c r="H1925" s="1">
        <v>5.15063498893602e-5</v>
      </c>
      <c r="I1925" s="1" t="s">
        <v>27</v>
      </c>
      <c r="J1925" s="1">
        <v>1312</v>
      </c>
    </row>
    <row r="1926" s="1" customFormat="1" spans="1:10">
      <c r="A1926" s="2" t="s">
        <v>6492</v>
      </c>
      <c r="B1926" s="2">
        <v>27</v>
      </c>
      <c r="C1926" s="2">
        <v>54</v>
      </c>
      <c r="D1926" s="2">
        <v>0</v>
      </c>
      <c r="E1926" s="2">
        <v>0</v>
      </c>
      <c r="F1926" s="2" t="e">
        <f>-Inf</f>
        <v>#NAME?</v>
      </c>
      <c r="G1926" s="2">
        <v>1.12286088277618e-7</v>
      </c>
      <c r="H1926" s="1">
        <v>1.2774604015348e-5</v>
      </c>
      <c r="I1926" s="1" t="s">
        <v>27</v>
      </c>
      <c r="J1926" s="1">
        <v>332</v>
      </c>
    </row>
    <row r="1927" s="1" customFormat="1" spans="1:10">
      <c r="A1927" s="2" t="s">
        <v>6493</v>
      </c>
      <c r="B1927" s="2">
        <v>62.5</v>
      </c>
      <c r="C1927" s="2">
        <v>11</v>
      </c>
      <c r="D1927" s="2">
        <v>114</v>
      </c>
      <c r="E1927" s="2">
        <v>10.3636363636364</v>
      </c>
      <c r="F1927" s="2">
        <v>3.37345839552744</v>
      </c>
      <c r="G1927" s="2">
        <v>4.72728960571455e-7</v>
      </c>
      <c r="H1927" s="1">
        <v>5.37815981527177e-5</v>
      </c>
      <c r="I1927" s="1" t="s">
        <v>35</v>
      </c>
      <c r="J1927" s="1">
        <v>2144</v>
      </c>
    </row>
    <row r="1928" s="1" customFormat="1" spans="1:10">
      <c r="A1928" s="2" t="s">
        <v>6494</v>
      </c>
      <c r="B1928" s="2">
        <v>1093.5</v>
      </c>
      <c r="C1928" s="2">
        <v>1966</v>
      </c>
      <c r="D1928" s="2">
        <v>221</v>
      </c>
      <c r="E1928" s="2">
        <v>0.112410986775178</v>
      </c>
      <c r="F1928" s="2">
        <v>-3.15314504694915</v>
      </c>
      <c r="G1928" s="2">
        <v>1.67282404955101e-8</v>
      </c>
      <c r="H1928" s="1">
        <v>1.72572466779495e-6</v>
      </c>
      <c r="I1928" s="1" t="s">
        <v>27</v>
      </c>
      <c r="J1928" s="1">
        <v>2829</v>
      </c>
    </row>
    <row r="1929" s="1" customFormat="1" spans="1:26">
      <c r="A1929" s="2" t="s">
        <v>6495</v>
      </c>
      <c r="B1929" s="2">
        <v>148</v>
      </c>
      <c r="C1929" s="2">
        <v>59</v>
      </c>
      <c r="D1929" s="2">
        <v>237</v>
      </c>
      <c r="E1929" s="2">
        <v>4.01694915254237</v>
      </c>
      <c r="F1929" s="2">
        <v>2.00610019953642</v>
      </c>
      <c r="G1929" s="2">
        <v>2.39711849132569e-6</v>
      </c>
      <c r="H1929" s="1">
        <v>0.000272716237374334</v>
      </c>
      <c r="I1929" s="1" t="s">
        <v>35</v>
      </c>
      <c r="J1929" s="1">
        <v>4800</v>
      </c>
      <c r="K1929" s="1" t="s">
        <v>6496</v>
      </c>
      <c r="L1929" s="1">
        <v>0</v>
      </c>
      <c r="M1929" s="1" t="s">
        <v>6497</v>
      </c>
      <c r="N1929" s="1">
        <v>0</v>
      </c>
      <c r="O1929" s="1" t="s">
        <v>6498</v>
      </c>
      <c r="P1929" s="1" t="s">
        <v>6499</v>
      </c>
      <c r="Q1929" s="1">
        <v>0</v>
      </c>
      <c r="R1929" s="1" t="s">
        <v>6500</v>
      </c>
      <c r="Y1929" s="1" t="s">
        <v>6501</v>
      </c>
      <c r="Z1929" s="1" t="s">
        <v>6502</v>
      </c>
    </row>
    <row r="1930" s="1" customFormat="1" spans="1:10">
      <c r="A1930" s="2" t="s">
        <v>6503</v>
      </c>
      <c r="B1930" s="2">
        <v>37</v>
      </c>
      <c r="C1930" s="2">
        <v>69</v>
      </c>
      <c r="D1930" s="2">
        <v>5</v>
      </c>
      <c r="E1930" s="2">
        <v>0.072463768115942</v>
      </c>
      <c r="F1930" s="2">
        <v>-3.78659636189081</v>
      </c>
      <c r="G1930" s="2">
        <v>9.17087437859357e-7</v>
      </c>
      <c r="H1930" s="1">
        <v>0.000104335532974824</v>
      </c>
      <c r="I1930" s="1" t="s">
        <v>27</v>
      </c>
      <c r="J1930" s="1">
        <v>1132</v>
      </c>
    </row>
    <row r="1931" s="1" customFormat="1" spans="1:26">
      <c r="A1931" s="2" t="s">
        <v>6504</v>
      </c>
      <c r="B1931" s="2">
        <v>161.5</v>
      </c>
      <c r="C1931" s="2">
        <v>253</v>
      </c>
      <c r="D1931" s="2">
        <v>70</v>
      </c>
      <c r="E1931" s="2">
        <v>0.276679841897233</v>
      </c>
      <c r="F1931" s="2">
        <v>-1.85371055774934</v>
      </c>
      <c r="G1931" s="2">
        <v>3.19009399259621e-6</v>
      </c>
      <c r="H1931" s="1">
        <v>0.00036293175897624</v>
      </c>
      <c r="I1931" s="1" t="s">
        <v>27</v>
      </c>
      <c r="J1931" s="1">
        <v>1609</v>
      </c>
      <c r="K1931" s="1" t="s">
        <v>6505</v>
      </c>
      <c r="L1931" s="3">
        <v>1.45549e-98</v>
      </c>
      <c r="M1931" s="1" t="s">
        <v>6506</v>
      </c>
      <c r="N1931" s="3">
        <v>4e-88</v>
      </c>
      <c r="O1931" s="1" t="s">
        <v>6507</v>
      </c>
      <c r="P1931" s="1" t="s">
        <v>6508</v>
      </c>
      <c r="Q1931" s="3">
        <v>8e-88</v>
      </c>
      <c r="R1931" s="1" t="s">
        <v>6509</v>
      </c>
      <c r="Y1931" s="1" t="s">
        <v>6510</v>
      </c>
      <c r="Z1931" s="1" t="s">
        <v>6511</v>
      </c>
    </row>
    <row r="1932" s="1" customFormat="1" spans="1:10">
      <c r="A1932" s="2" t="s">
        <v>6512</v>
      </c>
      <c r="B1932" s="2">
        <v>263</v>
      </c>
      <c r="C1932" s="2">
        <v>43</v>
      </c>
      <c r="D1932" s="2">
        <v>483</v>
      </c>
      <c r="E1932" s="2">
        <v>11.2325581395349</v>
      </c>
      <c r="F1932" s="2">
        <v>3.48961462413368</v>
      </c>
      <c r="G1932" s="2">
        <v>1.42693074290214e-8</v>
      </c>
      <c r="H1932" s="1">
        <v>1.62339569197859e-6</v>
      </c>
      <c r="I1932" s="1" t="s">
        <v>35</v>
      </c>
      <c r="J1932" s="1">
        <v>1474</v>
      </c>
    </row>
    <row r="1933" s="1" customFormat="1" spans="1:10">
      <c r="A1933" s="2" t="s">
        <v>6513</v>
      </c>
      <c r="B1933" s="2">
        <v>33</v>
      </c>
      <c r="C1933" s="2">
        <v>59</v>
      </c>
      <c r="D1933" s="2">
        <v>7</v>
      </c>
      <c r="E1933" s="2">
        <v>0.11864406779661</v>
      </c>
      <c r="F1933" s="2">
        <v>-3.07528812730424</v>
      </c>
      <c r="G1933" s="2">
        <v>2.93979787604929e-6</v>
      </c>
      <c r="H1933" s="1">
        <v>0.000334455980502589</v>
      </c>
      <c r="I1933" s="1" t="s">
        <v>27</v>
      </c>
      <c r="J1933" s="1">
        <v>1608</v>
      </c>
    </row>
    <row r="1934" s="1" customFormat="1" spans="1:10">
      <c r="A1934" s="2" t="s">
        <v>6514</v>
      </c>
      <c r="B1934" s="2">
        <v>107.5</v>
      </c>
      <c r="C1934" s="2">
        <v>17</v>
      </c>
      <c r="D1934" s="2">
        <v>198</v>
      </c>
      <c r="E1934" s="2">
        <v>11.6470588235294</v>
      </c>
      <c r="F1934" s="2">
        <v>3.54189377882927</v>
      </c>
      <c r="G1934" s="2">
        <v>8.53671779749861e-8</v>
      </c>
      <c r="H1934" s="1">
        <v>9.71208376091917e-6</v>
      </c>
      <c r="I1934" s="1" t="s">
        <v>35</v>
      </c>
      <c r="J1934" s="1">
        <v>3797</v>
      </c>
    </row>
    <row r="1935" s="1" customFormat="1" spans="1:26">
      <c r="A1935" s="2" t="s">
        <v>6515</v>
      </c>
      <c r="B1935" s="2">
        <v>1611</v>
      </c>
      <c r="C1935" s="2">
        <v>2733</v>
      </c>
      <c r="D1935" s="2">
        <v>489</v>
      </c>
      <c r="E1935" s="2">
        <v>0.178924259055982</v>
      </c>
      <c r="F1935" s="2">
        <v>-2.48257908957097</v>
      </c>
      <c r="G1935" s="2">
        <v>2.14879973650803e-7</v>
      </c>
      <c r="H1935" s="1">
        <v>2.50847748504811e-5</v>
      </c>
      <c r="I1935" s="1" t="s">
        <v>27</v>
      </c>
      <c r="J1935" s="1">
        <v>3901</v>
      </c>
      <c r="K1935" s="1" t="s">
        <v>6516</v>
      </c>
      <c r="L1935" s="3">
        <v>2.00068e-180</v>
      </c>
      <c r="M1935" s="1" t="s">
        <v>6517</v>
      </c>
      <c r="N1935" s="3">
        <v>4e-108</v>
      </c>
      <c r="O1935" s="1" t="s">
        <v>6518</v>
      </c>
      <c r="P1935" s="1" t="s">
        <v>6519</v>
      </c>
      <c r="Q1935" s="3">
        <v>1e-98</v>
      </c>
      <c r="R1935" s="1" t="s">
        <v>6520</v>
      </c>
      <c r="S1935" s="1" t="s">
        <v>6521</v>
      </c>
      <c r="T1935" s="1" t="s">
        <v>6522</v>
      </c>
      <c r="U1935" s="1">
        <v>2</v>
      </c>
      <c r="V1935" s="1" t="s">
        <v>6523</v>
      </c>
      <c r="W1935" s="1" t="s">
        <v>6524</v>
      </c>
      <c r="X1935" s="1" t="s">
        <v>6525</v>
      </c>
      <c r="Y1935" s="1" t="s">
        <v>6526</v>
      </c>
      <c r="Z1935" s="1" t="s">
        <v>6527</v>
      </c>
    </row>
    <row r="1936" s="1" customFormat="1" spans="1:10">
      <c r="A1936" s="2" t="s">
        <v>6528</v>
      </c>
      <c r="B1936" s="2">
        <v>30.5</v>
      </c>
      <c r="C1936" s="2">
        <v>56</v>
      </c>
      <c r="D1936" s="2">
        <v>5</v>
      </c>
      <c r="E1936" s="2">
        <v>0.0892857142857143</v>
      </c>
      <c r="F1936" s="2">
        <v>-3.48542682717024</v>
      </c>
      <c r="G1936" s="2">
        <v>2.08562399460684e-6</v>
      </c>
      <c r="H1936" s="1">
        <v>0.00023727801960772</v>
      </c>
      <c r="I1936" s="1" t="s">
        <v>27</v>
      </c>
      <c r="J1936" s="1">
        <v>303</v>
      </c>
    </row>
    <row r="1937" s="1" customFormat="1" spans="1:26">
      <c r="A1937" s="2" t="s">
        <v>6529</v>
      </c>
      <c r="B1937" s="2">
        <v>3772</v>
      </c>
      <c r="C1937" s="2">
        <v>5918</v>
      </c>
      <c r="D1937" s="2">
        <v>1626</v>
      </c>
      <c r="E1937" s="2">
        <v>0.27475498479216</v>
      </c>
      <c r="F1937" s="2">
        <v>-1.86378243911889</v>
      </c>
      <c r="G1937" s="2">
        <v>2.13871919266447e-6</v>
      </c>
      <c r="H1937" s="1">
        <v>0.000249670960512939</v>
      </c>
      <c r="I1937" s="1" t="s">
        <v>27</v>
      </c>
      <c r="J1937" s="1">
        <v>7529</v>
      </c>
      <c r="K1937" s="1" t="s">
        <v>6530</v>
      </c>
      <c r="L1937" s="3">
        <v>5.68313e-127</v>
      </c>
      <c r="M1937" s="1" t="s">
        <v>1067</v>
      </c>
      <c r="N1937" s="3">
        <v>1e-53</v>
      </c>
      <c r="O1937" s="1" t="s">
        <v>1068</v>
      </c>
      <c r="P1937" s="1" t="s">
        <v>927</v>
      </c>
      <c r="Q1937" s="3">
        <v>2e-54</v>
      </c>
      <c r="R1937" s="1" t="s">
        <v>928</v>
      </c>
      <c r="Y1937" s="1" t="s">
        <v>1069</v>
      </c>
      <c r="Z1937" s="1" t="s">
        <v>1070</v>
      </c>
    </row>
    <row r="1938" s="1" customFormat="1" spans="1:10">
      <c r="A1938" s="2" t="s">
        <v>6531</v>
      </c>
      <c r="B1938" s="2">
        <v>3725</v>
      </c>
      <c r="C1938" s="2">
        <v>800</v>
      </c>
      <c r="D1938" s="2">
        <v>6650</v>
      </c>
      <c r="E1938" s="2">
        <v>8.3125</v>
      </c>
      <c r="F1938" s="2">
        <v>3.05528243550119</v>
      </c>
      <c r="G1938" s="2">
        <v>5.27758250361057e-8</v>
      </c>
      <c r="H1938" s="1">
        <v>6.00265158833562e-6</v>
      </c>
      <c r="I1938" s="1" t="s">
        <v>35</v>
      </c>
      <c r="J1938" s="1">
        <v>1032</v>
      </c>
    </row>
    <row r="1939" s="1" customFormat="1" spans="1:26">
      <c r="A1939" s="2" t="s">
        <v>6532</v>
      </c>
      <c r="B1939" s="2">
        <v>29</v>
      </c>
      <c r="C1939" s="2">
        <v>58</v>
      </c>
      <c r="D1939" s="2">
        <v>0</v>
      </c>
      <c r="E1939" s="2">
        <v>0</v>
      </c>
      <c r="F1939" s="2" t="e">
        <f>-Inf</f>
        <v>#NAME?</v>
      </c>
      <c r="G1939" s="2">
        <v>7.76319194569115e-8</v>
      </c>
      <c r="H1939" s="1">
        <v>8.83205609194882e-6</v>
      </c>
      <c r="I1939" s="1" t="s">
        <v>27</v>
      </c>
      <c r="J1939" s="1">
        <v>1796</v>
      </c>
      <c r="K1939" s="1" t="s">
        <v>6533</v>
      </c>
      <c r="L1939" s="1">
        <v>0</v>
      </c>
      <c r="M1939" s="1" t="s">
        <v>6534</v>
      </c>
      <c r="N1939" s="1">
        <v>0</v>
      </c>
      <c r="O1939" s="1" t="s">
        <v>6535</v>
      </c>
      <c r="P1939" s="1" t="s">
        <v>6536</v>
      </c>
      <c r="Q1939" s="3">
        <v>1e-103</v>
      </c>
      <c r="R1939" s="1" t="s">
        <v>6537</v>
      </c>
      <c r="Y1939" s="1" t="s">
        <v>6538</v>
      </c>
      <c r="Z1939" s="1" t="s">
        <v>6539</v>
      </c>
    </row>
    <row r="1940" s="1" customFormat="1" spans="1:10">
      <c r="A1940" s="2" t="s">
        <v>6540</v>
      </c>
      <c r="B1940" s="2">
        <v>32</v>
      </c>
      <c r="C1940" s="2">
        <v>64</v>
      </c>
      <c r="D1940" s="2">
        <v>0</v>
      </c>
      <c r="E1940" s="2">
        <v>0</v>
      </c>
      <c r="F1940" s="2" t="e">
        <f>-Inf</f>
        <v>#NAME?</v>
      </c>
      <c r="G1940" s="2">
        <v>4.54081197117248e-8</v>
      </c>
      <c r="H1940" s="1">
        <v>5.16600727032745e-6</v>
      </c>
      <c r="I1940" s="1" t="s">
        <v>27</v>
      </c>
      <c r="J1940" s="1">
        <v>1706</v>
      </c>
    </row>
    <row r="1941" s="1" customFormat="1" spans="1:26">
      <c r="A1941" s="2" t="s">
        <v>6541</v>
      </c>
      <c r="B1941" s="2">
        <v>300.5</v>
      </c>
      <c r="C1941" s="2">
        <v>488</v>
      </c>
      <c r="D1941" s="2">
        <v>113</v>
      </c>
      <c r="E1941" s="2">
        <v>0.23155737704918</v>
      </c>
      <c r="F1941" s="2">
        <v>-2.1105583751477</v>
      </c>
      <c r="G1941" s="2">
        <v>1.02386953865145e-6</v>
      </c>
      <c r="H1941" s="1">
        <v>0.000116483957365327</v>
      </c>
      <c r="I1941" s="1" t="s">
        <v>27</v>
      </c>
      <c r="J1941" s="1">
        <v>4240</v>
      </c>
      <c r="K1941" s="1" t="s">
        <v>6542</v>
      </c>
      <c r="L1941" s="1">
        <v>0</v>
      </c>
      <c r="M1941" s="1" t="s">
        <v>6543</v>
      </c>
      <c r="N1941" s="1">
        <v>0</v>
      </c>
      <c r="O1941" s="1" t="s">
        <v>6544</v>
      </c>
      <c r="P1941" s="1" t="s">
        <v>234</v>
      </c>
      <c r="Q1941" s="1">
        <v>0</v>
      </c>
      <c r="R1941" s="1" t="s">
        <v>235</v>
      </c>
      <c r="S1941" s="1" t="s">
        <v>6545</v>
      </c>
      <c r="T1941" s="1" t="s">
        <v>6546</v>
      </c>
      <c r="U1941" s="1">
        <v>4</v>
      </c>
      <c r="V1941" s="1" t="s">
        <v>6547</v>
      </c>
      <c r="W1941" s="1" t="s">
        <v>6548</v>
      </c>
      <c r="X1941" s="1" t="s">
        <v>6549</v>
      </c>
      <c r="Y1941" s="1" t="s">
        <v>6550</v>
      </c>
      <c r="Z1941" s="1" t="s">
        <v>6551</v>
      </c>
    </row>
    <row r="1942" s="1" customFormat="1" spans="1:10">
      <c r="A1942" s="2" t="s">
        <v>6552</v>
      </c>
      <c r="B1942" s="2">
        <v>91</v>
      </c>
      <c r="C1942" s="2">
        <v>148</v>
      </c>
      <c r="D1942" s="2">
        <v>34</v>
      </c>
      <c r="E1942" s="2">
        <v>0.22972972972973</v>
      </c>
      <c r="F1942" s="2">
        <v>-2.12199052437861</v>
      </c>
      <c r="G1942" s="2">
        <v>3.02114745622362e-6</v>
      </c>
      <c r="H1942" s="1">
        <v>0.000343710988754123</v>
      </c>
      <c r="I1942" s="1" t="s">
        <v>27</v>
      </c>
      <c r="J1942" s="1">
        <v>1771</v>
      </c>
    </row>
    <row r="1943" s="1" customFormat="1" spans="1:10">
      <c r="A1943" s="2" t="s">
        <v>6553</v>
      </c>
      <c r="B1943" s="2">
        <v>147.5</v>
      </c>
      <c r="C1943" s="2">
        <v>0</v>
      </c>
      <c r="D1943" s="2">
        <v>295</v>
      </c>
      <c r="E1943" s="2" t="s">
        <v>34</v>
      </c>
      <c r="F1943" s="2" t="s">
        <v>34</v>
      </c>
      <c r="G1943" s="4">
        <v>2.73271509150117e-13</v>
      </c>
      <c r="H1943" s="3">
        <v>3.10896511902549e-11</v>
      </c>
      <c r="I1943" s="1" t="s">
        <v>35</v>
      </c>
      <c r="J1943" s="1">
        <v>631</v>
      </c>
    </row>
    <row r="1944" s="1" customFormat="1" spans="1:26">
      <c r="A1944" s="2" t="s">
        <v>6554</v>
      </c>
      <c r="B1944" s="2">
        <v>20</v>
      </c>
      <c r="C1944" s="2">
        <v>0</v>
      </c>
      <c r="D1944" s="2">
        <v>40</v>
      </c>
      <c r="E1944" s="2" t="s">
        <v>34</v>
      </c>
      <c r="F1944" s="2" t="s">
        <v>34</v>
      </c>
      <c r="G1944" s="2">
        <v>4.37857800731657e-7</v>
      </c>
      <c r="H1944" s="1">
        <v>4.98143635171325e-5</v>
      </c>
      <c r="I1944" s="1" t="s">
        <v>35</v>
      </c>
      <c r="J1944" s="1">
        <v>1144</v>
      </c>
      <c r="K1944" s="1" t="s">
        <v>6555</v>
      </c>
      <c r="L1944" s="3">
        <v>1.35817e-13</v>
      </c>
      <c r="M1944" s="1" t="s">
        <v>6556</v>
      </c>
      <c r="N1944" s="3">
        <v>1e-10</v>
      </c>
      <c r="O1944" s="1" t="s">
        <v>6557</v>
      </c>
      <c r="Y1944" s="1" t="s">
        <v>6558</v>
      </c>
      <c r="Z1944" s="1" t="s">
        <v>6559</v>
      </c>
    </row>
    <row r="1945" s="1" customFormat="1" spans="1:26">
      <c r="A1945" s="2" t="s">
        <v>6560</v>
      </c>
      <c r="B1945" s="2">
        <v>60</v>
      </c>
      <c r="C1945" s="2">
        <v>103</v>
      </c>
      <c r="D1945" s="2">
        <v>17</v>
      </c>
      <c r="E1945" s="2">
        <v>0.16504854368932</v>
      </c>
      <c r="F1945" s="2">
        <v>-2.59903768593288</v>
      </c>
      <c r="G1945" s="2">
        <v>2.14234909522267e-6</v>
      </c>
      <c r="H1945" s="1">
        <v>0.0002437315412257</v>
      </c>
      <c r="I1945" s="1" t="s">
        <v>27</v>
      </c>
      <c r="J1945" s="1">
        <v>3328</v>
      </c>
      <c r="K1945" s="1" t="s">
        <v>6561</v>
      </c>
      <c r="L1945" s="1">
        <v>0</v>
      </c>
      <c r="M1945" s="1" t="s">
        <v>6562</v>
      </c>
      <c r="N1945" s="1">
        <v>0</v>
      </c>
      <c r="O1945" s="1" t="s">
        <v>6563</v>
      </c>
      <c r="P1945" s="1" t="s">
        <v>6564</v>
      </c>
      <c r="Q1945" s="3">
        <v>2e-88</v>
      </c>
      <c r="R1945" s="1" t="s">
        <v>6565</v>
      </c>
      <c r="Y1945" s="1" t="s">
        <v>6566</v>
      </c>
      <c r="Z1945" s="1" t="s">
        <v>6567</v>
      </c>
    </row>
    <row r="1946" s="1" customFormat="1" spans="1:10">
      <c r="A1946" s="2" t="s">
        <v>6568</v>
      </c>
      <c r="B1946" s="2">
        <v>679.5</v>
      </c>
      <c r="C1946" s="2">
        <v>299</v>
      </c>
      <c r="D1946" s="2">
        <v>1060</v>
      </c>
      <c r="E1946" s="2">
        <v>3.54515050167224</v>
      </c>
      <c r="F1946" s="2">
        <v>1.82584687525246</v>
      </c>
      <c r="G1946" s="2">
        <v>1.72486107909606e-6</v>
      </c>
      <c r="H1946" s="1">
        <v>0.000196234614678712</v>
      </c>
      <c r="I1946" s="1" t="s">
        <v>35</v>
      </c>
      <c r="J1946" s="1">
        <v>3279</v>
      </c>
    </row>
    <row r="1947" s="1" customFormat="1" spans="1:10">
      <c r="A1947" s="2" t="s">
        <v>6569</v>
      </c>
      <c r="B1947" s="2">
        <v>13</v>
      </c>
      <c r="C1947" s="2">
        <v>26</v>
      </c>
      <c r="D1947" s="2">
        <v>0</v>
      </c>
      <c r="E1947" s="2">
        <v>0</v>
      </c>
      <c r="F1947" s="2" t="e">
        <f>-Inf</f>
        <v>#NAME?</v>
      </c>
      <c r="G1947" s="2">
        <v>1.92207328235358e-6</v>
      </c>
      <c r="H1947" s="1">
        <v>0.000218671123441759</v>
      </c>
      <c r="I1947" s="1" t="s">
        <v>27</v>
      </c>
      <c r="J1947" s="1">
        <v>536</v>
      </c>
    </row>
    <row r="1948" s="1" customFormat="1" spans="1:26">
      <c r="A1948" s="2" t="s">
        <v>6570</v>
      </c>
      <c r="B1948" s="2">
        <v>363.5</v>
      </c>
      <c r="C1948" s="2">
        <v>558</v>
      </c>
      <c r="D1948" s="2">
        <v>169</v>
      </c>
      <c r="E1948" s="2">
        <v>0.302867383512545</v>
      </c>
      <c r="F1948" s="2">
        <v>-1.723241875547</v>
      </c>
      <c r="G1948" s="2">
        <v>2.73516736723435e-6</v>
      </c>
      <c r="H1948" s="1">
        <v>0.000311175503288823</v>
      </c>
      <c r="I1948" s="1" t="s">
        <v>27</v>
      </c>
      <c r="J1948" s="1">
        <v>1591</v>
      </c>
      <c r="K1948" s="1" t="s">
        <v>6571</v>
      </c>
      <c r="L1948" s="1">
        <v>0</v>
      </c>
      <c r="M1948" s="1" t="s">
        <v>6572</v>
      </c>
      <c r="N1948" s="1">
        <v>0</v>
      </c>
      <c r="O1948" s="1" t="s">
        <v>6573</v>
      </c>
      <c r="P1948" s="1" t="s">
        <v>6574</v>
      </c>
      <c r="Q1948" s="3">
        <v>2e-140</v>
      </c>
      <c r="R1948" s="1" t="s">
        <v>6575</v>
      </c>
      <c r="S1948" s="1" t="s">
        <v>6576</v>
      </c>
      <c r="T1948" s="1" t="s">
        <v>6577</v>
      </c>
      <c r="U1948" s="1">
        <v>2</v>
      </c>
      <c r="V1948" s="1" t="s">
        <v>6578</v>
      </c>
      <c r="W1948" s="1" t="s">
        <v>6579</v>
      </c>
      <c r="X1948" s="1" t="s">
        <v>6580</v>
      </c>
      <c r="Y1948" s="1" t="s">
        <v>6581</v>
      </c>
      <c r="Z1948" s="1" t="s">
        <v>6582</v>
      </c>
    </row>
    <row r="1949" s="1" customFormat="1" spans="1:10">
      <c r="A1949" s="2" t="s">
        <v>6583</v>
      </c>
      <c r="B1949" s="2">
        <v>20</v>
      </c>
      <c r="C1949" s="2">
        <v>38</v>
      </c>
      <c r="D1949" s="2">
        <v>2</v>
      </c>
      <c r="E1949" s="2">
        <v>0.0526315789473684</v>
      </c>
      <c r="F1949" s="2">
        <v>-4.24792751344359</v>
      </c>
      <c r="G1949" s="2">
        <v>2.53678019251027e-6</v>
      </c>
      <c r="H1949" s="1">
        <v>0.000288605319950011</v>
      </c>
      <c r="I1949" s="1" t="s">
        <v>27</v>
      </c>
      <c r="J1949" s="1">
        <v>1208</v>
      </c>
    </row>
    <row r="1950" s="1" customFormat="1" spans="1:10">
      <c r="A1950" s="2" t="s">
        <v>6584</v>
      </c>
      <c r="B1950" s="2">
        <v>108</v>
      </c>
      <c r="C1950" s="2">
        <v>187</v>
      </c>
      <c r="D1950" s="2">
        <v>29</v>
      </c>
      <c r="E1950" s="2">
        <v>0.155080213903743</v>
      </c>
      <c r="F1950" s="2">
        <v>-2.68891346476006</v>
      </c>
      <c r="G1950" s="2">
        <v>6.86400502843099e-7</v>
      </c>
      <c r="H1950" s="1">
        <v>7.80906589076023e-5</v>
      </c>
      <c r="I1950" s="1" t="s">
        <v>27</v>
      </c>
      <c r="J1950" s="1">
        <v>302</v>
      </c>
    </row>
    <row r="1951" s="1" customFormat="1" spans="1:26">
      <c r="A1951" s="2" t="s">
        <v>6585</v>
      </c>
      <c r="B1951" s="2">
        <v>74</v>
      </c>
      <c r="C1951" s="2">
        <v>137</v>
      </c>
      <c r="D1951" s="2">
        <v>11</v>
      </c>
      <c r="E1951" s="2">
        <v>0.0802919708029197</v>
      </c>
      <c r="F1951" s="2">
        <v>-3.63860046432323</v>
      </c>
      <c r="G1951" s="2">
        <v>1.8087430958042e-7</v>
      </c>
      <c r="H1951" s="1">
        <v>2.05777734079273e-5</v>
      </c>
      <c r="I1951" s="1" t="s">
        <v>27</v>
      </c>
      <c r="J1951" s="1">
        <v>2313</v>
      </c>
      <c r="K1951" s="1" t="s">
        <v>6586</v>
      </c>
      <c r="L1951" s="3">
        <v>2.08913e-116</v>
      </c>
      <c r="M1951" s="1" t="s">
        <v>6587</v>
      </c>
      <c r="N1951" s="3">
        <v>5e-93</v>
      </c>
      <c r="O1951" s="1" t="s">
        <v>6588</v>
      </c>
      <c r="Y1951" s="1" t="s">
        <v>6589</v>
      </c>
      <c r="Z1951" s="1" t="s">
        <v>6590</v>
      </c>
    </row>
    <row r="1952" s="1" customFormat="1" spans="1:26">
      <c r="A1952" s="2" t="s">
        <v>6591</v>
      </c>
      <c r="B1952" s="2">
        <v>93.5</v>
      </c>
      <c r="C1952" s="2">
        <v>23</v>
      </c>
      <c r="D1952" s="2">
        <v>164</v>
      </c>
      <c r="E1952" s="2">
        <v>7.1304347826087</v>
      </c>
      <c r="F1952" s="2">
        <v>2.83399004856107</v>
      </c>
      <c r="G1952" s="2">
        <v>6.2190400923658e-7</v>
      </c>
      <c r="H1952" s="1">
        <v>7.0752998660995e-5</v>
      </c>
      <c r="I1952" s="1" t="s">
        <v>35</v>
      </c>
      <c r="J1952" s="1">
        <v>5495</v>
      </c>
      <c r="K1952" s="1" t="s">
        <v>6592</v>
      </c>
      <c r="L1952" s="1">
        <v>0</v>
      </c>
      <c r="M1952" s="1" t="s">
        <v>6593</v>
      </c>
      <c r="N1952" s="1">
        <v>0</v>
      </c>
      <c r="O1952" s="1" t="s">
        <v>6594</v>
      </c>
      <c r="P1952" s="1" t="s">
        <v>4965</v>
      </c>
      <c r="Q1952" s="3">
        <v>4e-138</v>
      </c>
      <c r="R1952" s="1" t="s">
        <v>4966</v>
      </c>
      <c r="Y1952" s="1" t="s">
        <v>6595</v>
      </c>
      <c r="Z1952" s="1" t="s">
        <v>6596</v>
      </c>
    </row>
    <row r="1953" s="1" customFormat="1" spans="1:10">
      <c r="A1953" s="2" t="s">
        <v>6597</v>
      </c>
      <c r="B1953" s="2">
        <v>74.5</v>
      </c>
      <c r="C1953" s="2">
        <v>21</v>
      </c>
      <c r="D1953" s="2">
        <v>128</v>
      </c>
      <c r="E1953" s="2">
        <v>6.09523809523809</v>
      </c>
      <c r="F1953" s="2">
        <v>2.60768257722124</v>
      </c>
      <c r="G1953" s="2">
        <v>1.48373632873002e-6</v>
      </c>
      <c r="H1953" s="1">
        <v>0.000168802247486347</v>
      </c>
      <c r="I1953" s="1" t="s">
        <v>35</v>
      </c>
      <c r="J1953" s="1">
        <v>3619</v>
      </c>
    </row>
    <row r="1954" s="1" customFormat="1" spans="1:18">
      <c r="A1954" s="2" t="s">
        <v>6598</v>
      </c>
      <c r="B1954" s="2">
        <v>31</v>
      </c>
      <c r="C1954" s="2">
        <v>0</v>
      </c>
      <c r="D1954" s="2">
        <v>62</v>
      </c>
      <c r="E1954" s="2" t="s">
        <v>34</v>
      </c>
      <c r="F1954" s="2" t="s">
        <v>34</v>
      </c>
      <c r="G1954" s="2">
        <v>5.41718157746874e-8</v>
      </c>
      <c r="H1954" s="1">
        <v>6.16303859123712e-6</v>
      </c>
      <c r="I1954" s="1" t="s">
        <v>35</v>
      </c>
      <c r="J1954" s="1">
        <v>935</v>
      </c>
      <c r="K1954" s="1" t="s">
        <v>6599</v>
      </c>
      <c r="L1954" s="3">
        <v>5.19091e-7</v>
      </c>
      <c r="M1954" s="1" t="s">
        <v>6600</v>
      </c>
      <c r="N1954" s="3">
        <v>2e-7</v>
      </c>
      <c r="O1954" s="1" t="s">
        <v>6601</v>
      </c>
      <c r="P1954" s="1" t="s">
        <v>2241</v>
      </c>
      <c r="Q1954" s="3">
        <v>4e-8</v>
      </c>
      <c r="R1954" s="1" t="s">
        <v>2242</v>
      </c>
    </row>
    <row r="1955" s="1" customFormat="1" spans="1:10">
      <c r="A1955" s="2" t="s">
        <v>6602</v>
      </c>
      <c r="B1955" s="2">
        <v>112</v>
      </c>
      <c r="C1955" s="2">
        <v>224</v>
      </c>
      <c r="D1955" s="2">
        <v>0</v>
      </c>
      <c r="E1955" s="2">
        <v>0</v>
      </c>
      <c r="F1955" s="2" t="e">
        <f>-Inf</f>
        <v>#NAME?</v>
      </c>
      <c r="G1955" s="4">
        <v>3.49177165060485e-12</v>
      </c>
      <c r="H1955" s="3">
        <v>3.97253131111048e-10</v>
      </c>
      <c r="I1955" s="1" t="s">
        <v>27</v>
      </c>
      <c r="J1955" s="1">
        <v>442</v>
      </c>
    </row>
    <row r="1956" s="1" customFormat="1" spans="1:24">
      <c r="A1956" s="2" t="s">
        <v>6603</v>
      </c>
      <c r="B1956" s="2">
        <v>507</v>
      </c>
      <c r="C1956" s="2">
        <v>876</v>
      </c>
      <c r="D1956" s="2">
        <v>138</v>
      </c>
      <c r="E1956" s="2">
        <v>0.157534246575342</v>
      </c>
      <c r="F1956" s="2">
        <v>-2.666262602823</v>
      </c>
      <c r="G1956" s="2">
        <v>1.22902924062413e-7</v>
      </c>
      <c r="H1956" s="1">
        <v>1.39788138191988e-5</v>
      </c>
      <c r="I1956" s="1" t="s">
        <v>27</v>
      </c>
      <c r="J1956" s="1">
        <v>2045</v>
      </c>
      <c r="K1956" s="1" t="s">
        <v>6604</v>
      </c>
      <c r="L1956" s="1">
        <v>0</v>
      </c>
      <c r="M1956" s="1" t="s">
        <v>6605</v>
      </c>
      <c r="N1956" s="3">
        <v>1e-86</v>
      </c>
      <c r="O1956" s="1" t="s">
        <v>6606</v>
      </c>
      <c r="P1956" s="1" t="s">
        <v>6607</v>
      </c>
      <c r="Q1956" s="3">
        <v>3e-87</v>
      </c>
      <c r="R1956" s="1" t="s">
        <v>6608</v>
      </c>
      <c r="S1956" s="1" t="s">
        <v>6609</v>
      </c>
      <c r="T1956" s="1" t="s">
        <v>6610</v>
      </c>
      <c r="U1956" s="1">
        <v>18</v>
      </c>
      <c r="V1956" s="1" t="s">
        <v>6611</v>
      </c>
      <c r="W1956" s="1" t="s">
        <v>6612</v>
      </c>
      <c r="X1956" s="1" t="s">
        <v>6613</v>
      </c>
    </row>
    <row r="1957" s="1" customFormat="1" spans="1:10">
      <c r="A1957" s="2" t="s">
        <v>6614</v>
      </c>
      <c r="B1957" s="2">
        <v>64.5</v>
      </c>
      <c r="C1957" s="2">
        <v>14</v>
      </c>
      <c r="D1957" s="2">
        <v>115</v>
      </c>
      <c r="E1957" s="2">
        <v>8.21428571428571</v>
      </c>
      <c r="F1957" s="2">
        <v>3.03813512888677</v>
      </c>
      <c r="G1957" s="2">
        <v>8.32808991700733e-7</v>
      </c>
      <c r="H1957" s="1">
        <v>9.47473124461741e-5</v>
      </c>
      <c r="I1957" s="1" t="s">
        <v>35</v>
      </c>
      <c r="J1957" s="1">
        <v>2211</v>
      </c>
    </row>
    <row r="1958" s="1" customFormat="1" spans="1:26">
      <c r="A1958" s="2" t="s">
        <v>6615</v>
      </c>
      <c r="B1958" s="2">
        <v>26819</v>
      </c>
      <c r="C1958" s="2">
        <v>2456</v>
      </c>
      <c r="D1958" s="2">
        <v>51182</v>
      </c>
      <c r="E1958" s="2">
        <v>20.8395765472313</v>
      </c>
      <c r="F1958" s="2">
        <v>4.38125405775253</v>
      </c>
      <c r="G1958" s="2">
        <v>1.07501857677136e-7</v>
      </c>
      <c r="H1958" s="1">
        <v>1.25496101382705e-5</v>
      </c>
      <c r="I1958" s="1" t="s">
        <v>35</v>
      </c>
      <c r="J1958" s="1">
        <v>2863</v>
      </c>
      <c r="K1958" s="1" t="s">
        <v>6616</v>
      </c>
      <c r="L1958" s="3">
        <v>4.56614e-143</v>
      </c>
      <c r="M1958" s="1" t="s">
        <v>6617</v>
      </c>
      <c r="N1958" s="3">
        <v>4e-72</v>
      </c>
      <c r="O1958" s="1" t="s">
        <v>6618</v>
      </c>
      <c r="P1958" s="1" t="s">
        <v>6619</v>
      </c>
      <c r="Q1958" s="3">
        <v>3e-70</v>
      </c>
      <c r="R1958" s="1" t="s">
        <v>6620</v>
      </c>
      <c r="S1958" s="1" t="s">
        <v>6621</v>
      </c>
      <c r="T1958" s="1" t="s">
        <v>6622</v>
      </c>
      <c r="U1958" s="1">
        <v>1</v>
      </c>
      <c r="V1958" s="1" t="s">
        <v>6623</v>
      </c>
      <c r="W1958" s="1" t="s">
        <v>6624</v>
      </c>
      <c r="X1958" s="1" t="s">
        <v>6625</v>
      </c>
      <c r="Y1958" s="1" t="s">
        <v>6626</v>
      </c>
      <c r="Z1958" s="1" t="s">
        <v>6627</v>
      </c>
    </row>
    <row r="1959" s="1" customFormat="1" spans="1:10">
      <c r="A1959" s="2" t="s">
        <v>6628</v>
      </c>
      <c r="B1959" s="2">
        <v>103.5</v>
      </c>
      <c r="C1959" s="2">
        <v>2</v>
      </c>
      <c r="D1959" s="2">
        <v>205</v>
      </c>
      <c r="E1959" s="2">
        <v>102.5</v>
      </c>
      <c r="F1959" s="2">
        <v>6.67948009950545</v>
      </c>
      <c r="G1959" s="2">
        <v>1.35245470866338e-10</v>
      </c>
      <c r="H1959" s="1">
        <v>1.53866552988751e-8</v>
      </c>
      <c r="I1959" s="1" t="s">
        <v>35</v>
      </c>
      <c r="J1959" s="1">
        <v>2110</v>
      </c>
    </row>
    <row r="1960" s="1" customFormat="1" spans="1:26">
      <c r="A1960" s="2" t="s">
        <v>6629</v>
      </c>
      <c r="B1960" s="2">
        <v>430</v>
      </c>
      <c r="C1960" s="2">
        <v>750</v>
      </c>
      <c r="D1960" s="2">
        <v>110</v>
      </c>
      <c r="E1960" s="2">
        <v>0.146666666666667</v>
      </c>
      <c r="F1960" s="2">
        <v>-2.76938707185858</v>
      </c>
      <c r="G1960" s="2">
        <v>9.53063381806473e-8</v>
      </c>
      <c r="H1960" s="1">
        <v>1.08400151369899e-5</v>
      </c>
      <c r="I1960" s="1" t="s">
        <v>27</v>
      </c>
      <c r="J1960" s="1">
        <v>3554</v>
      </c>
      <c r="K1960" s="1" t="s">
        <v>6630</v>
      </c>
      <c r="L1960" s="1">
        <v>0</v>
      </c>
      <c r="M1960" s="1" t="s">
        <v>6631</v>
      </c>
      <c r="N1960" s="1">
        <v>0</v>
      </c>
      <c r="O1960" s="1" t="s">
        <v>6632</v>
      </c>
      <c r="P1960" s="1" t="s">
        <v>6633</v>
      </c>
      <c r="Q1960" s="3">
        <v>3e-98</v>
      </c>
      <c r="R1960" s="1" t="s">
        <v>2561</v>
      </c>
      <c r="Y1960" s="1" t="s">
        <v>6634</v>
      </c>
      <c r="Z1960" s="1" t="s">
        <v>6635</v>
      </c>
    </row>
    <row r="1961" s="1" customFormat="1" spans="1:10">
      <c r="A1961" s="2" t="s">
        <v>6636</v>
      </c>
      <c r="B1961" s="2">
        <v>47</v>
      </c>
      <c r="C1961" s="2">
        <v>81</v>
      </c>
      <c r="D1961" s="2">
        <v>13</v>
      </c>
      <c r="E1961" s="2">
        <v>0.160493827160494</v>
      </c>
      <c r="F1961" s="2">
        <v>-2.63941028474353</v>
      </c>
      <c r="G1961" s="2">
        <v>2.96450794743385e-6</v>
      </c>
      <c r="H1961" s="1">
        <v>0.000337267204777748</v>
      </c>
      <c r="I1961" s="1" t="s">
        <v>27</v>
      </c>
      <c r="J1961" s="1">
        <v>1355</v>
      </c>
    </row>
    <row r="1962" s="1" customFormat="1" spans="1:12">
      <c r="A1962" s="2" t="s">
        <v>6637</v>
      </c>
      <c r="B1962" s="2">
        <v>58.5</v>
      </c>
      <c r="C1962" s="2">
        <v>116</v>
      </c>
      <c r="D1962" s="2">
        <v>1</v>
      </c>
      <c r="E1962" s="2">
        <v>0.00862068965517241</v>
      </c>
      <c r="F1962" s="2">
        <v>-6.85798099512757</v>
      </c>
      <c r="G1962" s="2">
        <v>3.86139942626618e-9</v>
      </c>
      <c r="H1962" s="1">
        <v>4.39305076633213e-7</v>
      </c>
      <c r="I1962" s="1" t="s">
        <v>27</v>
      </c>
      <c r="J1962" s="1">
        <v>2364</v>
      </c>
      <c r="K1962" s="1" t="s">
        <v>6638</v>
      </c>
      <c r="L1962" s="3">
        <v>4.16881e-17</v>
      </c>
    </row>
    <row r="1963" s="1" customFormat="1" spans="1:26">
      <c r="A1963" s="2" t="s">
        <v>6639</v>
      </c>
      <c r="B1963" s="2">
        <v>138</v>
      </c>
      <c r="C1963" s="2">
        <v>236</v>
      </c>
      <c r="D1963" s="2">
        <v>40</v>
      </c>
      <c r="E1963" s="2">
        <v>0.169491525423729</v>
      </c>
      <c r="F1963" s="2">
        <v>-2.56071495447448</v>
      </c>
      <c r="G1963" s="2">
        <v>6.57449102133622e-7</v>
      </c>
      <c r="H1963" s="1">
        <v>7.47969055546595e-5</v>
      </c>
      <c r="I1963" s="1" t="s">
        <v>27</v>
      </c>
      <c r="J1963" s="1">
        <v>2278</v>
      </c>
      <c r="K1963" s="1" t="s">
        <v>6640</v>
      </c>
      <c r="L1963" s="1">
        <v>0</v>
      </c>
      <c r="M1963" s="1" t="s">
        <v>6641</v>
      </c>
      <c r="N1963" s="3">
        <v>8e-135</v>
      </c>
      <c r="O1963" s="1" t="s">
        <v>6642</v>
      </c>
      <c r="P1963" s="1" t="s">
        <v>743</v>
      </c>
      <c r="Q1963" s="3">
        <v>2e-113</v>
      </c>
      <c r="R1963" s="1" t="s">
        <v>744</v>
      </c>
      <c r="S1963" s="1" t="s">
        <v>6643</v>
      </c>
      <c r="T1963" s="1" t="s">
        <v>6644</v>
      </c>
      <c r="U1963" s="1">
        <v>4</v>
      </c>
      <c r="V1963" s="1" t="s">
        <v>6645</v>
      </c>
      <c r="W1963" s="1" t="s">
        <v>6646</v>
      </c>
      <c r="X1963" s="1" t="s">
        <v>6647</v>
      </c>
      <c r="Y1963" s="1" t="s">
        <v>6648</v>
      </c>
      <c r="Z1963" s="1" t="s">
        <v>6649</v>
      </c>
    </row>
    <row r="1964" s="1" customFormat="1" spans="1:12">
      <c r="A1964" s="2" t="s">
        <v>6650</v>
      </c>
      <c r="B1964" s="2">
        <v>11.5</v>
      </c>
      <c r="C1964" s="2">
        <v>23</v>
      </c>
      <c r="D1964" s="2">
        <v>0</v>
      </c>
      <c r="E1964" s="2">
        <v>0</v>
      </c>
      <c r="F1964" s="2" t="e">
        <f>-Inf</f>
        <v>#NAME?</v>
      </c>
      <c r="G1964" s="2">
        <v>2.75812512826413e-6</v>
      </c>
      <c r="H1964" s="1">
        <v>0.00031378737009025</v>
      </c>
      <c r="I1964" s="1" t="s">
        <v>27</v>
      </c>
      <c r="J1964" s="1">
        <v>351</v>
      </c>
      <c r="K1964" s="1" t="s">
        <v>6651</v>
      </c>
      <c r="L1964" s="3">
        <v>2.2542e-9</v>
      </c>
    </row>
    <row r="1965" s="1" customFormat="1" spans="1:12">
      <c r="A1965" s="2" t="s">
        <v>6652</v>
      </c>
      <c r="B1965" s="2">
        <v>104</v>
      </c>
      <c r="C1965" s="2">
        <v>176</v>
      </c>
      <c r="D1965" s="2">
        <v>32</v>
      </c>
      <c r="E1965" s="2">
        <v>0.181818181818182</v>
      </c>
      <c r="F1965" s="2">
        <v>-2.4594316186373</v>
      </c>
      <c r="G1965" s="2">
        <v>1.2373313353078e-6</v>
      </c>
      <c r="H1965" s="1">
        <v>0.000140769155705727</v>
      </c>
      <c r="I1965" s="1" t="s">
        <v>27</v>
      </c>
      <c r="J1965" s="1">
        <v>1542</v>
      </c>
      <c r="K1965" s="1" t="s">
        <v>6653</v>
      </c>
      <c r="L1965" s="3">
        <v>1.07851e-9</v>
      </c>
    </row>
    <row r="1966" s="1" customFormat="1" spans="1:10">
      <c r="A1966" s="2" t="s">
        <v>6654</v>
      </c>
      <c r="B1966" s="2">
        <v>266</v>
      </c>
      <c r="C1966" s="2">
        <v>442</v>
      </c>
      <c r="D1966" s="2">
        <v>90</v>
      </c>
      <c r="E1966" s="2">
        <v>0.203619909502262</v>
      </c>
      <c r="F1966" s="2">
        <v>-2.29604946306176</v>
      </c>
      <c r="G1966" s="2">
        <v>6.53878702481393e-7</v>
      </c>
      <c r="H1966" s="1">
        <v>7.43907070448228e-5</v>
      </c>
      <c r="I1966" s="1" t="s">
        <v>27</v>
      </c>
      <c r="J1966" s="1">
        <v>1585</v>
      </c>
    </row>
    <row r="1967" s="1" customFormat="1" spans="1:10">
      <c r="A1967" s="2" t="s">
        <v>6655</v>
      </c>
      <c r="B1967" s="2">
        <v>41</v>
      </c>
      <c r="C1967" s="2">
        <v>4</v>
      </c>
      <c r="D1967" s="2">
        <v>78</v>
      </c>
      <c r="E1967" s="2">
        <v>19.5</v>
      </c>
      <c r="F1967" s="2">
        <v>4.28540221886225</v>
      </c>
      <c r="G1967" s="2">
        <v>3.54890636482695e-7</v>
      </c>
      <c r="H1967" s="1">
        <v>4.03753253796887e-5</v>
      </c>
      <c r="I1967" s="1" t="s">
        <v>35</v>
      </c>
      <c r="J1967" s="1">
        <v>1293</v>
      </c>
    </row>
    <row r="1968" s="1" customFormat="1" spans="1:10">
      <c r="A1968" s="2" t="s">
        <v>6656</v>
      </c>
      <c r="B1968" s="2">
        <v>15</v>
      </c>
      <c r="C1968" s="2">
        <v>0</v>
      </c>
      <c r="D1968" s="2">
        <v>30</v>
      </c>
      <c r="E1968" s="2" t="s">
        <v>34</v>
      </c>
      <c r="F1968" s="2" t="s">
        <v>34</v>
      </c>
      <c r="G1968" s="2">
        <v>1.23054514659278e-6</v>
      </c>
      <c r="H1968" s="1">
        <v>0.000139997102150941</v>
      </c>
      <c r="I1968" s="1" t="s">
        <v>35</v>
      </c>
      <c r="J1968" s="1">
        <v>444</v>
      </c>
    </row>
    <row r="1969" s="1" customFormat="1" spans="1:10">
      <c r="A1969" s="2" t="s">
        <v>6657</v>
      </c>
      <c r="B1969" s="2">
        <v>170.5</v>
      </c>
      <c r="C1969" s="2">
        <v>64</v>
      </c>
      <c r="D1969" s="2">
        <v>277</v>
      </c>
      <c r="E1969" s="2">
        <v>4.328125</v>
      </c>
      <c r="F1969" s="2">
        <v>2.11374216604919</v>
      </c>
      <c r="G1969" s="2">
        <v>1.61667779158906e-6</v>
      </c>
      <c r="H1969" s="1">
        <v>0.000183926779574833</v>
      </c>
      <c r="I1969" s="1" t="s">
        <v>35</v>
      </c>
      <c r="J1969" s="1">
        <v>750</v>
      </c>
    </row>
    <row r="1970" s="1" customFormat="1" spans="1:10">
      <c r="A1970" s="2" t="s">
        <v>6658</v>
      </c>
      <c r="B1970" s="2">
        <v>1664</v>
      </c>
      <c r="C1970" s="2">
        <v>2791</v>
      </c>
      <c r="D1970" s="2">
        <v>537</v>
      </c>
      <c r="E1970" s="2">
        <v>0.19240415621641</v>
      </c>
      <c r="F1970" s="2">
        <v>-2.37778813108065</v>
      </c>
      <c r="G1970" s="2">
        <v>3.10317938527323e-7</v>
      </c>
      <c r="H1970" s="1">
        <v>3.62260637311571e-5</v>
      </c>
      <c r="I1970" s="1" t="s">
        <v>27</v>
      </c>
      <c r="J1970" s="1">
        <v>2486</v>
      </c>
    </row>
    <row r="1971" s="1" customFormat="1" spans="1:10">
      <c r="A1971" s="2" t="s">
        <v>6659</v>
      </c>
      <c r="B1971" s="2">
        <v>15</v>
      </c>
      <c r="C1971" s="2">
        <v>30</v>
      </c>
      <c r="D1971" s="2">
        <v>0</v>
      </c>
      <c r="E1971" s="2">
        <v>0</v>
      </c>
      <c r="F1971" s="2" t="e">
        <f>-Inf</f>
        <v>#NAME?</v>
      </c>
      <c r="G1971" s="2">
        <v>1.23054514659278e-6</v>
      </c>
      <c r="H1971" s="1">
        <v>0.000139997102150941</v>
      </c>
      <c r="I1971" s="1" t="s">
        <v>27</v>
      </c>
      <c r="J1971" s="1">
        <v>326</v>
      </c>
    </row>
    <row r="1972" s="1" customFormat="1" spans="1:26">
      <c r="A1972" s="2" t="s">
        <v>6660</v>
      </c>
      <c r="B1972" s="2">
        <v>26</v>
      </c>
      <c r="C1972" s="2">
        <v>52</v>
      </c>
      <c r="D1972" s="2">
        <v>0</v>
      </c>
      <c r="E1972" s="2">
        <v>0</v>
      </c>
      <c r="F1972" s="2" t="e">
        <f>-Inf</f>
        <v>#NAME?</v>
      </c>
      <c r="G1972" s="2">
        <v>1.35497817506232e-7</v>
      </c>
      <c r="H1972" s="1">
        <v>1.54153643620252e-5</v>
      </c>
      <c r="I1972" s="1" t="s">
        <v>27</v>
      </c>
      <c r="J1972" s="1">
        <v>4185</v>
      </c>
      <c r="K1972" s="1" t="s">
        <v>6661</v>
      </c>
      <c r="L1972" s="1">
        <v>0</v>
      </c>
      <c r="M1972" s="1" t="s">
        <v>6662</v>
      </c>
      <c r="N1972" s="3">
        <v>4e-165</v>
      </c>
      <c r="O1972" s="1" t="s">
        <v>6663</v>
      </c>
      <c r="P1972" s="1" t="s">
        <v>2006</v>
      </c>
      <c r="Q1972" s="3">
        <v>1e-165</v>
      </c>
      <c r="R1972" s="1" t="s">
        <v>2007</v>
      </c>
      <c r="S1972" s="1" t="s">
        <v>6664</v>
      </c>
      <c r="T1972" s="1" t="s">
        <v>6665</v>
      </c>
      <c r="U1972" s="1">
        <v>1</v>
      </c>
      <c r="V1972" s="1" t="s">
        <v>6666</v>
      </c>
      <c r="W1972" s="1" t="s">
        <v>6667</v>
      </c>
      <c r="X1972" s="1" t="s">
        <v>6668</v>
      </c>
      <c r="Y1972" s="1" t="s">
        <v>6669</v>
      </c>
      <c r="Z1972" s="1" t="s">
        <v>6670</v>
      </c>
    </row>
    <row r="1973" s="1" customFormat="1" spans="1:26">
      <c r="A1973" s="2" t="s">
        <v>6671</v>
      </c>
      <c r="B1973" s="2">
        <v>45.5</v>
      </c>
      <c r="C1973" s="2">
        <v>87</v>
      </c>
      <c r="D1973" s="2">
        <v>4</v>
      </c>
      <c r="E1973" s="2">
        <v>0.0459770114942529</v>
      </c>
      <c r="F1973" s="2">
        <v>-4.44294349584873</v>
      </c>
      <c r="G1973" s="2">
        <v>2.03915766397028e-7</v>
      </c>
      <c r="H1973" s="1">
        <v>2.31991621416871e-5</v>
      </c>
      <c r="I1973" s="1" t="s">
        <v>27</v>
      </c>
      <c r="J1973" s="1">
        <v>2233</v>
      </c>
      <c r="K1973" s="1" t="s">
        <v>6672</v>
      </c>
      <c r="L1973" s="3">
        <v>2.64332e-57</v>
      </c>
      <c r="M1973" s="1" t="s">
        <v>6673</v>
      </c>
      <c r="N1973" s="3">
        <v>5e-11</v>
      </c>
      <c r="O1973" s="1" t="s">
        <v>6674</v>
      </c>
      <c r="P1973" s="1" t="s">
        <v>5400</v>
      </c>
      <c r="Q1973" s="3">
        <v>4e-27</v>
      </c>
      <c r="R1973" s="1" t="s">
        <v>5401</v>
      </c>
      <c r="Y1973" s="1" t="s">
        <v>6675</v>
      </c>
      <c r="Z1973" s="1" t="s">
        <v>6676</v>
      </c>
    </row>
    <row r="1974" s="1" customFormat="1" spans="1:26">
      <c r="A1974" s="2" t="s">
        <v>6677</v>
      </c>
      <c r="B1974" s="2">
        <v>21</v>
      </c>
      <c r="C1974" s="2">
        <v>0</v>
      </c>
      <c r="D1974" s="2">
        <v>42</v>
      </c>
      <c r="E1974" s="2" t="s">
        <v>34</v>
      </c>
      <c r="F1974" s="2" t="s">
        <v>34</v>
      </c>
      <c r="G1974" s="2">
        <v>3.58241137468352e-7</v>
      </c>
      <c r="H1974" s="1">
        <v>4.07565063790568e-5</v>
      </c>
      <c r="I1974" s="1" t="s">
        <v>35</v>
      </c>
      <c r="J1974" s="1">
        <v>3108</v>
      </c>
      <c r="K1974" s="1" t="s">
        <v>6678</v>
      </c>
      <c r="L1974" s="3">
        <v>6.8341e-114</v>
      </c>
      <c r="M1974" s="1" t="s">
        <v>6679</v>
      </c>
      <c r="N1974" s="3">
        <v>1e-59</v>
      </c>
      <c r="O1974" s="1" t="s">
        <v>6680</v>
      </c>
      <c r="P1974" s="1" t="s">
        <v>93</v>
      </c>
      <c r="Q1974" s="3">
        <v>9e-8</v>
      </c>
      <c r="R1974" s="1" t="s">
        <v>94</v>
      </c>
      <c r="Y1974" s="1" t="s">
        <v>6681</v>
      </c>
      <c r="Z1974" s="1" t="s">
        <v>6682</v>
      </c>
    </row>
    <row r="1975" s="1" customFormat="1" spans="1:10">
      <c r="A1975" s="2" t="s">
        <v>6683</v>
      </c>
      <c r="B1975" s="2">
        <v>548.5</v>
      </c>
      <c r="C1975" s="2">
        <v>892</v>
      </c>
      <c r="D1975" s="2">
        <v>205</v>
      </c>
      <c r="E1975" s="2">
        <v>0.229820627802691</v>
      </c>
      <c r="F1975" s="2">
        <v>-2.12141980041486</v>
      </c>
      <c r="G1975" s="2">
        <v>7.31899183132591e-7</v>
      </c>
      <c r="H1975" s="1">
        <v>8.32452319054559e-5</v>
      </c>
      <c r="I1975" s="1" t="s">
        <v>27</v>
      </c>
      <c r="J1975" s="1">
        <v>1123</v>
      </c>
    </row>
    <row r="1976" s="1" customFormat="1" spans="1:10">
      <c r="A1976" s="2" t="s">
        <v>6684</v>
      </c>
      <c r="B1976" s="2">
        <v>4416.5</v>
      </c>
      <c r="C1976" s="2">
        <v>65</v>
      </c>
      <c r="D1976" s="2">
        <v>8768</v>
      </c>
      <c r="E1976" s="2">
        <v>134.892307692308</v>
      </c>
      <c r="F1976" s="2">
        <v>7.07566426993207</v>
      </c>
      <c r="G1976" s="4">
        <v>1.82512120127018e-14</v>
      </c>
      <c r="H1976" s="3">
        <v>2.07641044263631e-12</v>
      </c>
      <c r="I1976" s="1" t="s">
        <v>35</v>
      </c>
      <c r="J1976" s="1">
        <v>439</v>
      </c>
    </row>
    <row r="1977" s="1" customFormat="1" spans="1:26">
      <c r="A1977" s="2" t="s">
        <v>6685</v>
      </c>
      <c r="B1977" s="2">
        <v>761.5</v>
      </c>
      <c r="C1977" s="2">
        <v>181</v>
      </c>
      <c r="D1977" s="2">
        <v>1342</v>
      </c>
      <c r="E1977" s="2">
        <v>7.41436464088398</v>
      </c>
      <c r="F1977" s="2">
        <v>2.89032306911698</v>
      </c>
      <c r="G1977" s="2">
        <v>4.69641926702406e-8</v>
      </c>
      <c r="H1977" s="1">
        <v>5.3430391374888e-6</v>
      </c>
      <c r="I1977" s="1" t="s">
        <v>35</v>
      </c>
      <c r="J1977" s="1">
        <v>1506</v>
      </c>
      <c r="K1977" s="1" t="s">
        <v>6686</v>
      </c>
      <c r="L1977" s="3">
        <v>1.06175e-36</v>
      </c>
      <c r="M1977" s="1" t="s">
        <v>6687</v>
      </c>
      <c r="N1977" s="3">
        <v>8e-36</v>
      </c>
      <c r="O1977" s="1" t="s">
        <v>6688</v>
      </c>
      <c r="S1977" s="1" t="s">
        <v>6689</v>
      </c>
      <c r="T1977" s="1" t="s">
        <v>6690</v>
      </c>
      <c r="U1977" s="1">
        <v>1</v>
      </c>
      <c r="V1977" s="1" t="s">
        <v>6691</v>
      </c>
      <c r="W1977" s="1" t="s">
        <v>6692</v>
      </c>
      <c r="X1977" s="1" t="s">
        <v>6693</v>
      </c>
      <c r="Y1977" s="1" t="s">
        <v>6694</v>
      </c>
      <c r="Z1977" s="1" t="s">
        <v>6695</v>
      </c>
    </row>
    <row r="1978" s="1" customFormat="1" spans="1:24">
      <c r="A1978" s="2" t="s">
        <v>6696</v>
      </c>
      <c r="B1978" s="2">
        <v>1917</v>
      </c>
      <c r="C1978" s="2">
        <v>728</v>
      </c>
      <c r="D1978" s="2">
        <v>3106</v>
      </c>
      <c r="E1978" s="2">
        <v>4.26648351648352</v>
      </c>
      <c r="F1978" s="2">
        <v>2.0930474741886</v>
      </c>
      <c r="G1978" s="2">
        <v>8.18520951626726e-7</v>
      </c>
      <c r="H1978" s="1">
        <v>9.30974757288361e-5</v>
      </c>
      <c r="I1978" s="1" t="s">
        <v>35</v>
      </c>
      <c r="J1978" s="1">
        <v>2960</v>
      </c>
      <c r="K1978" s="1" t="s">
        <v>6697</v>
      </c>
      <c r="L1978" s="1">
        <v>0</v>
      </c>
      <c r="M1978" s="1" t="s">
        <v>6698</v>
      </c>
      <c r="N1978" s="1">
        <v>0</v>
      </c>
      <c r="O1978" s="1" t="s">
        <v>6699</v>
      </c>
      <c r="P1978" s="1" t="s">
        <v>6700</v>
      </c>
      <c r="Q1978" s="1">
        <v>0</v>
      </c>
      <c r="R1978" s="1" t="s">
        <v>6701</v>
      </c>
      <c r="S1978" s="1" t="s">
        <v>6702</v>
      </c>
      <c r="T1978" s="1" t="s">
        <v>6703</v>
      </c>
      <c r="U1978" s="1">
        <v>16</v>
      </c>
      <c r="V1978" s="1" t="s">
        <v>6704</v>
      </c>
      <c r="W1978" s="1" t="s">
        <v>6705</v>
      </c>
      <c r="X1978" s="1" t="s">
        <v>6706</v>
      </c>
    </row>
    <row r="1979" s="1" customFormat="1" spans="1:26">
      <c r="A1979" s="2" t="s">
        <v>6707</v>
      </c>
      <c r="B1979" s="2">
        <v>148</v>
      </c>
      <c r="C1979" s="2">
        <v>254</v>
      </c>
      <c r="D1979" s="2">
        <v>42</v>
      </c>
      <c r="E1979" s="2">
        <v>0.165354330708661</v>
      </c>
      <c r="F1979" s="2">
        <v>-2.59636726399341</v>
      </c>
      <c r="G1979" s="2">
        <v>5.44089681261345e-7</v>
      </c>
      <c r="H1979" s="1">
        <v>6.1900190251227e-5</v>
      </c>
      <c r="I1979" s="1" t="s">
        <v>27</v>
      </c>
      <c r="J1979" s="1">
        <v>6563</v>
      </c>
      <c r="K1979" s="1" t="s">
        <v>6708</v>
      </c>
      <c r="L1979" s="1">
        <v>0</v>
      </c>
      <c r="M1979" s="1" t="s">
        <v>6121</v>
      </c>
      <c r="N1979" s="3">
        <v>2e-132</v>
      </c>
      <c r="O1979" s="1" t="s">
        <v>6122</v>
      </c>
      <c r="P1979" s="1" t="s">
        <v>6123</v>
      </c>
      <c r="Q1979" s="3">
        <v>1e-115</v>
      </c>
      <c r="R1979" s="1" t="s">
        <v>6124</v>
      </c>
      <c r="Y1979" s="1" t="s">
        <v>6125</v>
      </c>
      <c r="Z1979" s="1" t="s">
        <v>6126</v>
      </c>
    </row>
    <row r="1980" s="1" customFormat="1" spans="1:18">
      <c r="A1980" s="2" t="s">
        <v>6709</v>
      </c>
      <c r="B1980" s="2">
        <v>201</v>
      </c>
      <c r="C1980" s="2">
        <v>59</v>
      </c>
      <c r="D1980" s="2">
        <v>343</v>
      </c>
      <c r="E1980" s="2">
        <v>5.8135593220339</v>
      </c>
      <c r="F1980" s="2">
        <v>2.53942171681097</v>
      </c>
      <c r="G1980" s="2">
        <v>4.28710724949104e-7</v>
      </c>
      <c r="H1980" s="1">
        <v>4.87737157146052e-5</v>
      </c>
      <c r="I1980" s="1" t="s">
        <v>35</v>
      </c>
      <c r="J1980" s="1">
        <v>8179</v>
      </c>
      <c r="K1980" s="1" t="s">
        <v>6710</v>
      </c>
      <c r="L1980" s="1">
        <v>0</v>
      </c>
      <c r="M1980" s="1" t="s">
        <v>6711</v>
      </c>
      <c r="N1980" s="1">
        <v>0</v>
      </c>
      <c r="O1980" s="1" t="s">
        <v>6712</v>
      </c>
      <c r="P1980" s="1" t="s">
        <v>6713</v>
      </c>
      <c r="Q1980" s="1">
        <v>0</v>
      </c>
      <c r="R1980" s="1" t="s">
        <v>6714</v>
      </c>
    </row>
    <row r="1981" s="1" customFormat="1" spans="1:12">
      <c r="A1981" s="2" t="s">
        <v>6715</v>
      </c>
      <c r="B1981" s="2">
        <v>151</v>
      </c>
      <c r="C1981" s="2">
        <v>265</v>
      </c>
      <c r="D1981" s="2">
        <v>37</v>
      </c>
      <c r="E1981" s="2">
        <v>0.139622641509434</v>
      </c>
      <c r="F1981" s="2">
        <v>-2.84039518382161</v>
      </c>
      <c r="G1981" s="2">
        <v>2.7387092851377e-7</v>
      </c>
      <c r="H1981" s="1">
        <v>3.11578461476825e-5</v>
      </c>
      <c r="I1981" s="1" t="s">
        <v>27</v>
      </c>
      <c r="J1981" s="1">
        <v>2978</v>
      </c>
      <c r="K1981" s="1" t="s">
        <v>6716</v>
      </c>
      <c r="L1981" s="3">
        <v>8.17884e-14</v>
      </c>
    </row>
    <row r="1982" s="1" customFormat="1" spans="1:10">
      <c r="A1982" s="2" t="s">
        <v>6717</v>
      </c>
      <c r="B1982" s="2">
        <v>276</v>
      </c>
      <c r="C1982" s="2">
        <v>472</v>
      </c>
      <c r="D1982" s="2">
        <v>80</v>
      </c>
      <c r="E1982" s="2">
        <v>0.169491525423729</v>
      </c>
      <c r="F1982" s="2">
        <v>-2.56071495447448</v>
      </c>
      <c r="G1982" s="2">
        <v>2.82953698403777e-7</v>
      </c>
      <c r="H1982" s="1">
        <v>3.21911779743331e-5</v>
      </c>
      <c r="I1982" s="1" t="s">
        <v>27</v>
      </c>
      <c r="J1982" s="1">
        <v>1471</v>
      </c>
    </row>
    <row r="1983" s="1" customFormat="1" spans="1:12">
      <c r="A1983" s="2" t="s">
        <v>6718</v>
      </c>
      <c r="B1983" s="2">
        <v>47</v>
      </c>
      <c r="C1983" s="2">
        <v>89</v>
      </c>
      <c r="D1983" s="2">
        <v>5</v>
      </c>
      <c r="E1983" s="2">
        <v>0.0561797752808989</v>
      </c>
      <c r="F1983" s="2">
        <v>-4.15380533607904</v>
      </c>
      <c r="G1983" s="2">
        <v>2.78593374272442e-7</v>
      </c>
      <c r="H1983" s="1">
        <v>3.16951110526798e-5</v>
      </c>
      <c r="I1983" s="1" t="s">
        <v>27</v>
      </c>
      <c r="J1983" s="1">
        <v>4014</v>
      </c>
      <c r="K1983" s="1" t="s">
        <v>6719</v>
      </c>
      <c r="L1983" s="3">
        <v>1.34195e-137</v>
      </c>
    </row>
    <row r="1984" s="1" customFormat="1" spans="1:24">
      <c r="A1984" s="2" t="s">
        <v>6720</v>
      </c>
      <c r="B1984" s="2">
        <v>15.5</v>
      </c>
      <c r="C1984" s="2">
        <v>30</v>
      </c>
      <c r="D1984" s="2">
        <v>1</v>
      </c>
      <c r="E1984" s="2">
        <v>0.0333333333333333</v>
      </c>
      <c r="F1984" s="2">
        <v>-4.90689059560852</v>
      </c>
      <c r="G1984" s="2">
        <v>2.95581800621891e-6</v>
      </c>
      <c r="H1984" s="1">
        <v>0.000336278564424876</v>
      </c>
      <c r="I1984" s="1" t="s">
        <v>27</v>
      </c>
      <c r="J1984" s="1">
        <v>1814</v>
      </c>
      <c r="K1984" s="1" t="s">
        <v>6721</v>
      </c>
      <c r="L1984" s="3">
        <v>4.20573e-14</v>
      </c>
      <c r="S1984" s="1" t="s">
        <v>6722</v>
      </c>
      <c r="T1984" s="1" t="s">
        <v>6723</v>
      </c>
      <c r="U1984" s="1">
        <v>24</v>
      </c>
      <c r="V1984" s="1" t="s">
        <v>6724</v>
      </c>
      <c r="W1984" s="1" t="s">
        <v>6725</v>
      </c>
      <c r="X1984" s="1" t="s">
        <v>6726</v>
      </c>
    </row>
    <row r="1985" s="1" customFormat="1" spans="1:10">
      <c r="A1985" s="2" t="s">
        <v>6727</v>
      </c>
      <c r="B1985" s="2">
        <v>40</v>
      </c>
      <c r="C1985" s="2">
        <v>4</v>
      </c>
      <c r="D1985" s="2">
        <v>76</v>
      </c>
      <c r="E1985" s="2">
        <v>19</v>
      </c>
      <c r="F1985" s="2">
        <v>4.24792751344359</v>
      </c>
      <c r="G1985" s="2">
        <v>4.02482144009775e-7</v>
      </c>
      <c r="H1985" s="1">
        <v>4.57897330990916e-5</v>
      </c>
      <c r="I1985" s="1" t="s">
        <v>35</v>
      </c>
      <c r="J1985" s="1">
        <v>554</v>
      </c>
    </row>
    <row r="1986" s="1" customFormat="1" spans="1:10">
      <c r="A1986" s="2" t="s">
        <v>6728</v>
      </c>
      <c r="B1986" s="2">
        <v>26.5</v>
      </c>
      <c r="C1986" s="2">
        <v>53</v>
      </c>
      <c r="D1986" s="2">
        <v>0</v>
      </c>
      <c r="E1986" s="2">
        <v>0</v>
      </c>
      <c r="F1986" s="2" t="e">
        <f>-Inf</f>
        <v>#NAME?</v>
      </c>
      <c r="G1986" s="2">
        <v>1.23312703526216e-7</v>
      </c>
      <c r="H1986" s="1">
        <v>1.40290839388287e-5</v>
      </c>
      <c r="I1986" s="1" t="s">
        <v>27</v>
      </c>
      <c r="J1986" s="1">
        <v>1155</v>
      </c>
    </row>
    <row r="1987" s="1" customFormat="1" spans="1:26">
      <c r="A1987" s="2" t="s">
        <v>6729</v>
      </c>
      <c r="B1987" s="2">
        <v>99</v>
      </c>
      <c r="C1987" s="2">
        <v>180</v>
      </c>
      <c r="D1987" s="2">
        <v>18</v>
      </c>
      <c r="E1987" s="2">
        <v>0.1</v>
      </c>
      <c r="F1987" s="2">
        <v>-3.32192809488736</v>
      </c>
      <c r="G1987" s="2">
        <v>1.77196909050324e-7</v>
      </c>
      <c r="H1987" s="1">
        <v>2.01594015837912e-5</v>
      </c>
      <c r="I1987" s="1" t="s">
        <v>27</v>
      </c>
      <c r="J1987" s="1">
        <v>2659</v>
      </c>
      <c r="K1987" s="1" t="s">
        <v>6730</v>
      </c>
      <c r="L1987" s="3">
        <v>3.2473e-22</v>
      </c>
      <c r="M1987" s="1" t="s">
        <v>6731</v>
      </c>
      <c r="N1987" s="3">
        <v>1e-7</v>
      </c>
      <c r="O1987" s="1" t="s">
        <v>6732</v>
      </c>
      <c r="Y1987" s="1" t="s">
        <v>2373</v>
      </c>
      <c r="Z1987" s="1" t="s">
        <v>2374</v>
      </c>
    </row>
    <row r="1988" s="1" customFormat="1" spans="1:26">
      <c r="A1988" s="2" t="s">
        <v>6733</v>
      </c>
      <c r="B1988" s="2">
        <v>13.5</v>
      </c>
      <c r="C1988" s="2">
        <v>27</v>
      </c>
      <c r="D1988" s="2">
        <v>0</v>
      </c>
      <c r="E1988" s="2">
        <v>0</v>
      </c>
      <c r="F1988" s="2" t="e">
        <f>-Inf</f>
        <v>#NAME?</v>
      </c>
      <c r="G1988" s="2">
        <v>1.71196459514825e-6</v>
      </c>
      <c r="H1988" s="1">
        <v>0.000194767402861552</v>
      </c>
      <c r="I1988" s="1" t="s">
        <v>27</v>
      </c>
      <c r="J1988" s="1">
        <v>2406</v>
      </c>
      <c r="K1988" s="1" t="s">
        <v>6734</v>
      </c>
      <c r="L1988" s="1">
        <v>0</v>
      </c>
      <c r="M1988" s="1" t="s">
        <v>6735</v>
      </c>
      <c r="N1988" s="3">
        <v>9e-172</v>
      </c>
      <c r="O1988" s="1" t="s">
        <v>6736</v>
      </c>
      <c r="P1988" s="1" t="s">
        <v>2006</v>
      </c>
      <c r="Q1988" s="3">
        <v>4e-170</v>
      </c>
      <c r="R1988" s="1" t="s">
        <v>2007</v>
      </c>
      <c r="S1988" s="1" t="s">
        <v>6737</v>
      </c>
      <c r="T1988" s="1" t="s">
        <v>6738</v>
      </c>
      <c r="U1988" s="1">
        <v>6</v>
      </c>
      <c r="V1988" s="1" t="s">
        <v>6739</v>
      </c>
      <c r="W1988" s="1" t="s">
        <v>6740</v>
      </c>
      <c r="X1988" s="1" t="s">
        <v>6741</v>
      </c>
      <c r="Y1988" s="1" t="s">
        <v>6742</v>
      </c>
      <c r="Z1988" s="1" t="s">
        <v>6743</v>
      </c>
    </row>
    <row r="1989" s="1" customFormat="1" spans="1:26">
      <c r="A1989" s="2" t="s">
        <v>6744</v>
      </c>
      <c r="B1989" s="2">
        <v>242.5</v>
      </c>
      <c r="C1989" s="2">
        <v>439</v>
      </c>
      <c r="D1989" s="2">
        <v>46</v>
      </c>
      <c r="E1989" s="2">
        <v>0.104783599088838</v>
      </c>
      <c r="F1989" s="2">
        <v>-3.25451517347835</v>
      </c>
      <c r="G1989" s="2">
        <v>3.6008185545003e-8</v>
      </c>
      <c r="H1989" s="1">
        <v>4.0965921843435e-6</v>
      </c>
      <c r="I1989" s="1" t="s">
        <v>27</v>
      </c>
      <c r="J1989" s="1">
        <v>3450</v>
      </c>
      <c r="K1989" s="1" t="s">
        <v>6745</v>
      </c>
      <c r="L1989" s="3">
        <v>2.0339e-126</v>
      </c>
      <c r="M1989" s="1" t="s">
        <v>6746</v>
      </c>
      <c r="N1989" s="3">
        <v>3e-81</v>
      </c>
      <c r="O1989" s="1" t="s">
        <v>6747</v>
      </c>
      <c r="P1989" s="1" t="s">
        <v>6748</v>
      </c>
      <c r="Q1989" s="3">
        <v>6e-81</v>
      </c>
      <c r="R1989" s="1" t="s">
        <v>6749</v>
      </c>
      <c r="S1989" s="1" t="s">
        <v>5746</v>
      </c>
      <c r="T1989" s="1" t="s">
        <v>5747</v>
      </c>
      <c r="U1989" s="1">
        <v>3</v>
      </c>
      <c r="V1989" s="1" t="s">
        <v>5748</v>
      </c>
      <c r="W1989" s="1" t="s">
        <v>5749</v>
      </c>
      <c r="X1989" s="1" t="s">
        <v>5750</v>
      </c>
      <c r="Y1989" s="1" t="s">
        <v>6750</v>
      </c>
      <c r="Z1989" s="1" t="s">
        <v>6751</v>
      </c>
    </row>
    <row r="1990" s="1" customFormat="1" spans="1:10">
      <c r="A1990" s="2" t="s">
        <v>6752</v>
      </c>
      <c r="B1990" s="2">
        <v>99</v>
      </c>
      <c r="C1990" s="2">
        <v>198</v>
      </c>
      <c r="D1990" s="2">
        <v>0</v>
      </c>
      <c r="E1990" s="2">
        <v>0</v>
      </c>
      <c r="F1990" s="2" t="e">
        <f>-Inf</f>
        <v>#NAME?</v>
      </c>
      <c r="G1990" s="2">
        <v>1.04275442163551e-11</v>
      </c>
      <c r="H1990" s="1">
        <v>1.18632459514596e-9</v>
      </c>
      <c r="I1990" s="1" t="s">
        <v>27</v>
      </c>
      <c r="J1990" s="1">
        <v>572</v>
      </c>
    </row>
    <row r="1991" s="1" customFormat="1" spans="1:26">
      <c r="A1991" s="2" t="s">
        <v>6753</v>
      </c>
      <c r="B1991" s="2">
        <v>66</v>
      </c>
      <c r="C1991" s="2">
        <v>11</v>
      </c>
      <c r="D1991" s="2">
        <v>121</v>
      </c>
      <c r="E1991" s="2">
        <v>11</v>
      </c>
      <c r="F1991" s="2">
        <v>3.4594316186373</v>
      </c>
      <c r="G1991" s="2">
        <v>3.50269199671542e-7</v>
      </c>
      <c r="H1991" s="1">
        <v>3.9849552096907e-5</v>
      </c>
      <c r="I1991" s="1" t="s">
        <v>35</v>
      </c>
      <c r="J1991" s="1">
        <v>7571</v>
      </c>
      <c r="K1991" s="1" t="s">
        <v>6754</v>
      </c>
      <c r="L1991" s="1">
        <v>0</v>
      </c>
      <c r="M1991" s="1" t="s">
        <v>6755</v>
      </c>
      <c r="N1991" s="3">
        <v>3e-143</v>
      </c>
      <c r="O1991" s="1" t="s">
        <v>6756</v>
      </c>
      <c r="P1991" s="1" t="s">
        <v>6757</v>
      </c>
      <c r="Q1991" s="3">
        <v>1e-91</v>
      </c>
      <c r="R1991" s="1" t="s">
        <v>6758</v>
      </c>
      <c r="Y1991" s="1" t="s">
        <v>6759</v>
      </c>
      <c r="Z1991" s="1" t="s">
        <v>6760</v>
      </c>
    </row>
    <row r="1992" s="1" customFormat="1" spans="1:10">
      <c r="A1992" s="2" t="s">
        <v>6761</v>
      </c>
      <c r="B1992" s="2">
        <v>23.5</v>
      </c>
      <c r="C1992" s="2">
        <v>46</v>
      </c>
      <c r="D1992" s="2">
        <v>1</v>
      </c>
      <c r="E1992" s="2">
        <v>0.0217391304347826</v>
      </c>
      <c r="F1992" s="2">
        <v>-5.52356195605701</v>
      </c>
      <c r="G1992" s="2">
        <v>6.90171073369887e-7</v>
      </c>
      <c r="H1992" s="1">
        <v>7.85196305293812e-5</v>
      </c>
      <c r="I1992" s="1" t="s">
        <v>27</v>
      </c>
      <c r="J1992" s="1">
        <v>2888</v>
      </c>
    </row>
    <row r="1993" s="1" customFormat="1" spans="1:26">
      <c r="A1993" s="2" t="s">
        <v>6762</v>
      </c>
      <c r="B1993" s="2">
        <v>43</v>
      </c>
      <c r="C1993" s="2">
        <v>6</v>
      </c>
      <c r="D1993" s="2">
        <v>80</v>
      </c>
      <c r="E1993" s="2">
        <v>13.3333333333333</v>
      </c>
      <c r="F1993" s="2">
        <v>3.73696559416621</v>
      </c>
      <c r="G1993" s="2">
        <v>6.6611149823904e-7</v>
      </c>
      <c r="H1993" s="1">
        <v>7.57824121456203e-5</v>
      </c>
      <c r="I1993" s="1" t="s">
        <v>35</v>
      </c>
      <c r="J1993" s="1">
        <v>5735</v>
      </c>
      <c r="K1993" s="1" t="s">
        <v>6763</v>
      </c>
      <c r="L1993" s="1">
        <v>0</v>
      </c>
      <c r="M1993" s="1" t="s">
        <v>6764</v>
      </c>
      <c r="N1993" s="1">
        <v>0</v>
      </c>
      <c r="O1993" s="1" t="s">
        <v>6765</v>
      </c>
      <c r="P1993" s="1" t="s">
        <v>2688</v>
      </c>
      <c r="Q1993" s="3">
        <v>6e-146</v>
      </c>
      <c r="R1993" s="1" t="s">
        <v>2689</v>
      </c>
      <c r="S1993" s="1" t="s">
        <v>6766</v>
      </c>
      <c r="T1993" s="1" t="s">
        <v>6767</v>
      </c>
      <c r="U1993" s="1">
        <v>2</v>
      </c>
      <c r="V1993" s="1" t="s">
        <v>6768</v>
      </c>
      <c r="W1993" s="1" t="s">
        <v>6769</v>
      </c>
      <c r="X1993" s="1" t="s">
        <v>6770</v>
      </c>
      <c r="Y1993" s="1" t="s">
        <v>6771</v>
      </c>
      <c r="Z1993" s="1" t="s">
        <v>6772</v>
      </c>
    </row>
    <row r="1994" s="1" customFormat="1" spans="1:26">
      <c r="A1994" s="2" t="s">
        <v>6773</v>
      </c>
      <c r="B1994" s="2">
        <v>64</v>
      </c>
      <c r="C1994" s="2">
        <v>128</v>
      </c>
      <c r="D1994" s="2">
        <v>0</v>
      </c>
      <c r="E1994" s="2">
        <v>0</v>
      </c>
      <c r="F1994" s="2" t="e">
        <f>-Inf</f>
        <v>#NAME?</v>
      </c>
      <c r="G1994" s="2">
        <v>4.11135893504345e-10</v>
      </c>
      <c r="H1994" s="1">
        <v>4.67742559793244e-8</v>
      </c>
      <c r="I1994" s="1" t="s">
        <v>27</v>
      </c>
      <c r="J1994" s="1">
        <v>3684</v>
      </c>
      <c r="K1994" s="1" t="s">
        <v>6678</v>
      </c>
      <c r="L1994" s="3">
        <v>2.72197e-119</v>
      </c>
      <c r="M1994" s="1" t="s">
        <v>6679</v>
      </c>
      <c r="N1994" s="3">
        <v>4e-50</v>
      </c>
      <c r="O1994" s="1" t="s">
        <v>6680</v>
      </c>
      <c r="Y1994" s="1" t="s">
        <v>6681</v>
      </c>
      <c r="Z1994" s="1" t="s">
        <v>6682</v>
      </c>
    </row>
    <row r="1995" s="1" customFormat="1" spans="1:10">
      <c r="A1995" s="2" t="s">
        <v>6774</v>
      </c>
      <c r="B1995" s="2">
        <v>14.5</v>
      </c>
      <c r="C1995" s="2">
        <v>0</v>
      </c>
      <c r="D1995" s="2">
        <v>29</v>
      </c>
      <c r="E1995" s="2" t="s">
        <v>34</v>
      </c>
      <c r="F1995" s="2" t="s">
        <v>34</v>
      </c>
      <c r="G1995" s="2">
        <v>1.37055202882384e-6</v>
      </c>
      <c r="H1995" s="1">
        <v>0.000155925455407875</v>
      </c>
      <c r="I1995" s="1" t="s">
        <v>35</v>
      </c>
      <c r="J1995" s="1">
        <v>1164</v>
      </c>
    </row>
    <row r="1996" s="1" customFormat="1" spans="1:10">
      <c r="A1996" s="2" t="s">
        <v>6775</v>
      </c>
      <c r="B1996" s="2">
        <v>43</v>
      </c>
      <c r="C1996" s="2">
        <v>5</v>
      </c>
      <c r="D1996" s="2">
        <v>81</v>
      </c>
      <c r="E1996" s="2">
        <v>16.2</v>
      </c>
      <c r="F1996" s="2">
        <v>4.01792190799726</v>
      </c>
      <c r="G1996" s="2">
        <v>4.44015657862718e-7</v>
      </c>
      <c r="H1996" s="1">
        <v>5.05149328186288e-5</v>
      </c>
      <c r="I1996" s="1" t="s">
        <v>35</v>
      </c>
      <c r="J1996" s="1">
        <v>2406</v>
      </c>
    </row>
    <row r="1997" s="1" customFormat="1" spans="1:12">
      <c r="A1997" s="2" t="s">
        <v>6776</v>
      </c>
      <c r="B1997" s="2">
        <v>59</v>
      </c>
      <c r="C1997" s="2">
        <v>7</v>
      </c>
      <c r="D1997" s="2">
        <v>111</v>
      </c>
      <c r="E1997" s="2">
        <v>15.8571428571429</v>
      </c>
      <c r="F1997" s="2">
        <v>3.9870609442925</v>
      </c>
      <c r="G1997" s="2">
        <v>1.79863291081509e-7</v>
      </c>
      <c r="H1997" s="1">
        <v>2.04627514922663e-5</v>
      </c>
      <c r="I1997" s="1" t="s">
        <v>35</v>
      </c>
      <c r="J1997" s="1">
        <v>3242</v>
      </c>
      <c r="K1997" s="1" t="s">
        <v>6777</v>
      </c>
      <c r="L1997" s="3">
        <v>4.58727e-7</v>
      </c>
    </row>
    <row r="1998" s="1" customFormat="1" spans="1:26">
      <c r="A1998" s="2" t="s">
        <v>6778</v>
      </c>
      <c r="B1998" s="2">
        <v>27</v>
      </c>
      <c r="C1998" s="2">
        <v>4</v>
      </c>
      <c r="D1998" s="2">
        <v>50</v>
      </c>
      <c r="E1998" s="2">
        <v>12.5</v>
      </c>
      <c r="F1998" s="2">
        <v>3.64385618977472</v>
      </c>
      <c r="G1998" s="2">
        <v>2.26637262623975e-6</v>
      </c>
      <c r="H1998" s="1">
        <v>0.000257841494841782</v>
      </c>
      <c r="I1998" s="1" t="s">
        <v>35</v>
      </c>
      <c r="J1998" s="1">
        <v>2715</v>
      </c>
      <c r="K1998" s="1" t="s">
        <v>6779</v>
      </c>
      <c r="L1998" s="3">
        <v>4.21308e-80</v>
      </c>
      <c r="M1998" s="1" t="s">
        <v>506</v>
      </c>
      <c r="N1998" s="3">
        <v>1e-27</v>
      </c>
      <c r="O1998" s="1" t="s">
        <v>507</v>
      </c>
      <c r="P1998" s="1" t="s">
        <v>93</v>
      </c>
      <c r="Q1998" s="3">
        <v>1e-23</v>
      </c>
      <c r="R1998" s="1" t="s">
        <v>94</v>
      </c>
      <c r="Y1998" s="1" t="s">
        <v>508</v>
      </c>
      <c r="Z1998" s="1" t="s">
        <v>509</v>
      </c>
    </row>
    <row r="1999" s="1" customFormat="1" spans="1:10">
      <c r="A1999" s="2" t="s">
        <v>6780</v>
      </c>
      <c r="B1999" s="2">
        <v>230</v>
      </c>
      <c r="C1999" s="2">
        <v>371</v>
      </c>
      <c r="D1999" s="2">
        <v>89</v>
      </c>
      <c r="E1999" s="2">
        <v>0.23989218328841</v>
      </c>
      <c r="F1999" s="2">
        <v>-2.05954194565441</v>
      </c>
      <c r="G1999" s="2">
        <v>1.43886348054413e-6</v>
      </c>
      <c r="H1999" s="1">
        <v>0.000163697137179198</v>
      </c>
      <c r="I1999" s="1" t="s">
        <v>27</v>
      </c>
      <c r="J1999" s="1">
        <v>1936</v>
      </c>
    </row>
    <row r="2000" s="1" customFormat="1" spans="1:10">
      <c r="A2000" s="2" t="s">
        <v>6781</v>
      </c>
      <c r="B2000" s="2">
        <v>21</v>
      </c>
      <c r="C2000" s="2">
        <v>42</v>
      </c>
      <c r="D2000" s="2">
        <v>0</v>
      </c>
      <c r="E2000" s="2">
        <v>0</v>
      </c>
      <c r="F2000" s="2" t="e">
        <f>-Inf</f>
        <v>#NAME?</v>
      </c>
      <c r="G2000" s="2">
        <v>3.58241137468352e-7</v>
      </c>
      <c r="H2000" s="1">
        <v>4.07565063790568e-5</v>
      </c>
      <c r="I2000" s="1" t="s">
        <v>27</v>
      </c>
      <c r="J2000" s="1">
        <v>361</v>
      </c>
    </row>
    <row r="2001" s="1" customFormat="1" spans="1:10">
      <c r="A2001" s="2" t="s">
        <v>6782</v>
      </c>
      <c r="B2001" s="2">
        <v>14</v>
      </c>
      <c r="C2001" s="2">
        <v>28</v>
      </c>
      <c r="D2001" s="2">
        <v>0</v>
      </c>
      <c r="E2001" s="2">
        <v>0</v>
      </c>
      <c r="F2001" s="2" t="e">
        <f>-Inf</f>
        <v>#NAME?</v>
      </c>
      <c r="G2001" s="2">
        <v>1.52970346898103e-6</v>
      </c>
      <c r="H2001" s="1">
        <v>0.000174031853606143</v>
      </c>
      <c r="I2001" s="1" t="s">
        <v>27</v>
      </c>
      <c r="J2001" s="1">
        <v>518</v>
      </c>
    </row>
    <row r="2002" s="1" customFormat="1" spans="1:26">
      <c r="A2002" s="2" t="s">
        <v>6783</v>
      </c>
      <c r="B2002" s="2">
        <v>106</v>
      </c>
      <c r="C2002" s="2">
        <v>21</v>
      </c>
      <c r="D2002" s="2">
        <v>191</v>
      </c>
      <c r="E2002" s="2">
        <v>9.09523809523809</v>
      </c>
      <c r="F2002" s="2">
        <v>3.18511140525699</v>
      </c>
      <c r="G2002" s="2">
        <v>2.1327850427802e-7</v>
      </c>
      <c r="H2002" s="1">
        <v>2.42643454672782e-5</v>
      </c>
      <c r="I2002" s="1" t="s">
        <v>35</v>
      </c>
      <c r="J2002" s="1">
        <v>1195</v>
      </c>
      <c r="K2002" s="1" t="s">
        <v>6784</v>
      </c>
      <c r="L2002" s="3">
        <v>1.24135e-143</v>
      </c>
      <c r="M2002" s="1" t="s">
        <v>6785</v>
      </c>
      <c r="N2002" s="3">
        <v>3e-134</v>
      </c>
      <c r="O2002" s="1" t="s">
        <v>6786</v>
      </c>
      <c r="P2002" s="1" t="s">
        <v>6787</v>
      </c>
      <c r="Q2002" s="3">
        <v>5e-90</v>
      </c>
      <c r="R2002" s="1" t="s">
        <v>6788</v>
      </c>
      <c r="S2002" s="1" t="s">
        <v>6789</v>
      </c>
      <c r="T2002" s="1" t="s">
        <v>6790</v>
      </c>
      <c r="U2002" s="1">
        <v>1</v>
      </c>
      <c r="V2002" s="1" t="s">
        <v>6791</v>
      </c>
      <c r="W2002" s="1" t="s">
        <v>6792</v>
      </c>
      <c r="X2002" s="1" t="s">
        <v>6793</v>
      </c>
      <c r="Y2002" s="1" t="s">
        <v>6794</v>
      </c>
      <c r="Z2002" s="1" t="s">
        <v>6795</v>
      </c>
    </row>
    <row r="2003" s="1" customFormat="1" spans="1:26">
      <c r="A2003" s="2" t="s">
        <v>6796</v>
      </c>
      <c r="B2003" s="2">
        <v>27</v>
      </c>
      <c r="C2003" s="2">
        <v>50</v>
      </c>
      <c r="D2003" s="2">
        <v>4</v>
      </c>
      <c r="E2003" s="2">
        <v>0.08</v>
      </c>
      <c r="F2003" s="2">
        <v>-3.64385618977472</v>
      </c>
      <c r="G2003" s="2">
        <v>2.26637262623975e-6</v>
      </c>
      <c r="H2003" s="1">
        <v>0.000257841494841782</v>
      </c>
      <c r="I2003" s="1" t="s">
        <v>27</v>
      </c>
      <c r="J2003" s="1">
        <v>3694</v>
      </c>
      <c r="K2003" s="1" t="s">
        <v>6797</v>
      </c>
      <c r="L2003" s="3">
        <v>1.22196e-173</v>
      </c>
      <c r="M2003" s="1" t="s">
        <v>6798</v>
      </c>
      <c r="N2003" s="3">
        <v>5e-165</v>
      </c>
      <c r="O2003" s="1" t="s">
        <v>6799</v>
      </c>
      <c r="P2003" s="1" t="s">
        <v>2006</v>
      </c>
      <c r="Q2003" s="3">
        <v>5e-135</v>
      </c>
      <c r="R2003" s="1" t="s">
        <v>2007</v>
      </c>
      <c r="S2003" s="1" t="s">
        <v>6800</v>
      </c>
      <c r="T2003" s="1" t="s">
        <v>6801</v>
      </c>
      <c r="U2003" s="1">
        <v>10</v>
      </c>
      <c r="V2003" s="1" t="s">
        <v>6802</v>
      </c>
      <c r="W2003" s="1" t="s">
        <v>6803</v>
      </c>
      <c r="X2003" s="1" t="s">
        <v>6804</v>
      </c>
      <c r="Y2003" s="1" t="s">
        <v>6805</v>
      </c>
      <c r="Z2003" s="1" t="s">
        <v>6806</v>
      </c>
    </row>
    <row r="2004" s="1" customFormat="1" spans="1:24">
      <c r="A2004" s="2" t="s">
        <v>6807</v>
      </c>
      <c r="B2004" s="2">
        <v>13.5</v>
      </c>
      <c r="C2004" s="2">
        <v>27</v>
      </c>
      <c r="D2004" s="2">
        <v>0</v>
      </c>
      <c r="E2004" s="2">
        <v>0</v>
      </c>
      <c r="F2004" s="2" t="e">
        <f>-Inf</f>
        <v>#NAME?</v>
      </c>
      <c r="G2004" s="2">
        <v>1.71196459514825e-6</v>
      </c>
      <c r="H2004" s="1">
        <v>0.000194767402861552</v>
      </c>
      <c r="I2004" s="1" t="s">
        <v>27</v>
      </c>
      <c r="J2004" s="1">
        <v>1158</v>
      </c>
      <c r="K2004" s="1" t="s">
        <v>6808</v>
      </c>
      <c r="L2004" s="3">
        <v>1.17761e-115</v>
      </c>
      <c r="M2004" s="1" t="s">
        <v>2069</v>
      </c>
      <c r="N2004" s="3">
        <v>2e-60</v>
      </c>
      <c r="O2004" s="1" t="s">
        <v>2070</v>
      </c>
      <c r="P2004" s="1" t="s">
        <v>2006</v>
      </c>
      <c r="Q2004" s="3">
        <v>5e-61</v>
      </c>
      <c r="R2004" s="1" t="s">
        <v>2007</v>
      </c>
      <c r="S2004" s="1" t="s">
        <v>6809</v>
      </c>
      <c r="T2004" s="1" t="s">
        <v>6810</v>
      </c>
      <c r="U2004" s="1">
        <v>5</v>
      </c>
      <c r="V2004" s="1" t="s">
        <v>6811</v>
      </c>
      <c r="W2004" s="1" t="s">
        <v>6812</v>
      </c>
      <c r="X2004" s="1" t="s">
        <v>6813</v>
      </c>
    </row>
    <row r="2005" s="1" customFormat="1" spans="1:26">
      <c r="A2005" s="2" t="s">
        <v>6814</v>
      </c>
      <c r="B2005" s="2">
        <v>32.5</v>
      </c>
      <c r="C2005" s="2">
        <v>59</v>
      </c>
      <c r="D2005" s="2">
        <v>6</v>
      </c>
      <c r="E2005" s="2">
        <v>0.101694915254237</v>
      </c>
      <c r="F2005" s="2">
        <v>-3.29768054864069</v>
      </c>
      <c r="G2005" s="2">
        <v>2.29386458738944e-6</v>
      </c>
      <c r="H2005" s="1">
        <v>0.000260969210150772</v>
      </c>
      <c r="I2005" s="1" t="s">
        <v>27</v>
      </c>
      <c r="J2005" s="1">
        <v>3091</v>
      </c>
      <c r="K2005" s="1" t="s">
        <v>6815</v>
      </c>
      <c r="L2005" s="1">
        <v>0</v>
      </c>
      <c r="M2005" s="1" t="s">
        <v>6816</v>
      </c>
      <c r="N2005" s="3">
        <v>1e-94</v>
      </c>
      <c r="O2005" s="1" t="s">
        <v>6817</v>
      </c>
      <c r="Y2005" s="1" t="s">
        <v>6818</v>
      </c>
      <c r="Z2005" s="1" t="s">
        <v>6819</v>
      </c>
    </row>
    <row r="2006" s="1" customFormat="1" spans="1:10">
      <c r="A2006" s="2" t="s">
        <v>6820</v>
      </c>
      <c r="B2006" s="2">
        <v>80.5</v>
      </c>
      <c r="C2006" s="2">
        <v>29</v>
      </c>
      <c r="D2006" s="2">
        <v>132</v>
      </c>
      <c r="E2006" s="2">
        <v>4.55172413793103</v>
      </c>
      <c r="F2006" s="2">
        <v>2.18641312423088</v>
      </c>
      <c r="G2006" s="2">
        <v>3.0639996209753e-6</v>
      </c>
      <c r="H2006" s="1">
        <v>0.000348586209222662</v>
      </c>
      <c r="I2006" s="1" t="s">
        <v>35</v>
      </c>
      <c r="J2006" s="1">
        <v>2191</v>
      </c>
    </row>
    <row r="2007" s="1" customFormat="1" spans="1:26">
      <c r="A2007" s="2" t="s">
        <v>6821</v>
      </c>
      <c r="B2007" s="2">
        <v>66</v>
      </c>
      <c r="C2007" s="2">
        <v>128</v>
      </c>
      <c r="D2007" s="2">
        <v>4</v>
      </c>
      <c r="E2007" s="2">
        <v>0.03125</v>
      </c>
      <c r="F2007" s="2">
        <v>-5</v>
      </c>
      <c r="G2007" s="2">
        <v>2.06952917043361e-8</v>
      </c>
      <c r="H2007" s="1">
        <v>2.35446937871207e-6</v>
      </c>
      <c r="I2007" s="1" t="s">
        <v>27</v>
      </c>
      <c r="J2007" s="1">
        <v>5940</v>
      </c>
      <c r="K2007" s="1" t="s">
        <v>6822</v>
      </c>
      <c r="L2007" s="1">
        <v>0</v>
      </c>
      <c r="M2007" s="1" t="s">
        <v>6823</v>
      </c>
      <c r="N2007" s="1">
        <v>0</v>
      </c>
      <c r="O2007" s="1" t="s">
        <v>6824</v>
      </c>
      <c r="P2007" s="1" t="s">
        <v>4882</v>
      </c>
      <c r="Q2007" s="1">
        <v>0</v>
      </c>
      <c r="R2007" s="1" t="s">
        <v>4883</v>
      </c>
      <c r="S2007" s="1" t="s">
        <v>6825</v>
      </c>
      <c r="T2007" s="1" t="s">
        <v>6826</v>
      </c>
      <c r="U2007" s="1">
        <v>3</v>
      </c>
      <c r="V2007" s="1" t="s">
        <v>6827</v>
      </c>
      <c r="W2007" s="1" t="s">
        <v>6828</v>
      </c>
      <c r="X2007" s="1" t="s">
        <v>6829</v>
      </c>
      <c r="Y2007" s="1" t="s">
        <v>6830</v>
      </c>
      <c r="Z2007" s="1" t="s">
        <v>6831</v>
      </c>
    </row>
    <row r="2008" s="1" customFormat="1" spans="1:10">
      <c r="A2008" s="2" t="s">
        <v>6832</v>
      </c>
      <c r="B2008" s="2">
        <v>16</v>
      </c>
      <c r="C2008" s="2">
        <v>32</v>
      </c>
      <c r="D2008" s="2">
        <v>0</v>
      </c>
      <c r="E2008" s="2">
        <v>0</v>
      </c>
      <c r="F2008" s="2" t="e">
        <f>-Inf</f>
        <v>#NAME?</v>
      </c>
      <c r="G2008" s="2">
        <v>9.96142936932359e-7</v>
      </c>
      <c r="H2008" s="1">
        <v>0.000113329547383772</v>
      </c>
      <c r="I2008" s="1" t="s">
        <v>27</v>
      </c>
      <c r="J2008" s="1">
        <v>1425</v>
      </c>
    </row>
    <row r="2009" s="1" customFormat="1" spans="1:26">
      <c r="A2009" s="2" t="s">
        <v>6833</v>
      </c>
      <c r="B2009" s="2">
        <v>31</v>
      </c>
      <c r="C2009" s="2">
        <v>62</v>
      </c>
      <c r="D2009" s="2">
        <v>0</v>
      </c>
      <c r="E2009" s="2">
        <v>0</v>
      </c>
      <c r="F2009" s="2" t="e">
        <f>-Inf</f>
        <v>#NAME?</v>
      </c>
      <c r="G2009" s="2">
        <v>5.41718157746874e-8</v>
      </c>
      <c r="H2009" s="1">
        <v>6.16303859123712e-6</v>
      </c>
      <c r="I2009" s="1" t="s">
        <v>27</v>
      </c>
      <c r="J2009" s="1">
        <v>5841</v>
      </c>
      <c r="K2009" s="1" t="s">
        <v>6834</v>
      </c>
      <c r="L2009" s="1">
        <v>0</v>
      </c>
      <c r="M2009" s="1" t="s">
        <v>6835</v>
      </c>
      <c r="N2009" s="3">
        <v>4e-129</v>
      </c>
      <c r="O2009" s="1" t="s">
        <v>6836</v>
      </c>
      <c r="P2009" s="1" t="s">
        <v>6837</v>
      </c>
      <c r="Q2009" s="3">
        <v>3e-11</v>
      </c>
      <c r="R2009" s="1" t="s">
        <v>6838</v>
      </c>
      <c r="Y2009" s="1" t="s">
        <v>6839</v>
      </c>
      <c r="Z2009" s="1" t="s">
        <v>6840</v>
      </c>
    </row>
    <row r="2010" s="1" customFormat="1" spans="1:26">
      <c r="A2010" s="2" t="s">
        <v>6841</v>
      </c>
      <c r="B2010" s="2">
        <v>253</v>
      </c>
      <c r="C2010" s="2">
        <v>399</v>
      </c>
      <c r="D2010" s="2">
        <v>107</v>
      </c>
      <c r="E2010" s="2">
        <v>0.268170426065163</v>
      </c>
      <c r="F2010" s="2">
        <v>-1.8987779498212</v>
      </c>
      <c r="G2010" s="2">
        <v>2.0680588543718e-6</v>
      </c>
      <c r="H2010" s="1">
        <v>0.000235279662425467</v>
      </c>
      <c r="I2010" s="1" t="s">
        <v>27</v>
      </c>
      <c r="J2010" s="1">
        <v>2421</v>
      </c>
      <c r="K2010" s="1" t="s">
        <v>6842</v>
      </c>
      <c r="L2010" s="1">
        <v>0</v>
      </c>
      <c r="M2010" s="1" t="s">
        <v>6843</v>
      </c>
      <c r="N2010" s="1">
        <v>0</v>
      </c>
      <c r="O2010" s="1" t="s">
        <v>6844</v>
      </c>
      <c r="S2010" s="1" t="s">
        <v>2480</v>
      </c>
      <c r="T2010" s="1" t="s">
        <v>2481</v>
      </c>
      <c r="U2010" s="1">
        <v>1</v>
      </c>
      <c r="V2010" s="1" t="s">
        <v>2482</v>
      </c>
      <c r="W2010" s="1" t="s">
        <v>2483</v>
      </c>
      <c r="X2010" s="1" t="s">
        <v>2484</v>
      </c>
      <c r="Y2010" s="1" t="s">
        <v>6845</v>
      </c>
      <c r="Z2010" s="1" t="s">
        <v>6846</v>
      </c>
    </row>
    <row r="2011" s="1" customFormat="1" spans="1:26">
      <c r="A2011" s="2" t="s">
        <v>6847</v>
      </c>
      <c r="B2011" s="2">
        <v>352.5</v>
      </c>
      <c r="C2011" s="2">
        <v>542</v>
      </c>
      <c r="D2011" s="2">
        <v>163</v>
      </c>
      <c r="E2011" s="2">
        <v>0.300738007380074</v>
      </c>
      <c r="F2011" s="2">
        <v>-1.73342088712279</v>
      </c>
      <c r="G2011" s="2">
        <v>2.69562439229751e-6</v>
      </c>
      <c r="H2011" s="1">
        <v>0.000306676763915535</v>
      </c>
      <c r="I2011" s="1" t="s">
        <v>27</v>
      </c>
      <c r="J2011" s="1">
        <v>7349</v>
      </c>
      <c r="K2011" s="1" t="s">
        <v>6848</v>
      </c>
      <c r="L2011" s="1">
        <v>0</v>
      </c>
      <c r="M2011" s="1" t="s">
        <v>6849</v>
      </c>
      <c r="N2011" s="1">
        <v>0</v>
      </c>
      <c r="O2011" s="1" t="s">
        <v>6850</v>
      </c>
      <c r="P2011" s="1" t="s">
        <v>4167</v>
      </c>
      <c r="Q2011" s="1">
        <v>0</v>
      </c>
      <c r="R2011" s="1" t="s">
        <v>4168</v>
      </c>
      <c r="S2011" s="1" t="s">
        <v>4747</v>
      </c>
      <c r="T2011" s="1" t="s">
        <v>4748</v>
      </c>
      <c r="U2011" s="1">
        <v>1</v>
      </c>
      <c r="V2011" s="1" t="s">
        <v>6851</v>
      </c>
      <c r="W2011" s="1" t="s">
        <v>6852</v>
      </c>
      <c r="X2011" s="1" t="s">
        <v>6853</v>
      </c>
      <c r="Y2011" s="1" t="s">
        <v>6854</v>
      </c>
      <c r="Z2011" s="1" t="s">
        <v>6855</v>
      </c>
    </row>
    <row r="2012" s="1" customFormat="1" spans="1:26">
      <c r="A2012" s="2" t="s">
        <v>6856</v>
      </c>
      <c r="B2012" s="2">
        <v>131</v>
      </c>
      <c r="C2012" s="2">
        <v>46</v>
      </c>
      <c r="D2012" s="2">
        <v>216</v>
      </c>
      <c r="E2012" s="2">
        <v>4.69565217391304</v>
      </c>
      <c r="F2012" s="2">
        <v>2.23132554610646</v>
      </c>
      <c r="G2012" s="2">
        <v>1.58575973313343e-6</v>
      </c>
      <c r="H2012" s="1">
        <v>0.00018040928279716</v>
      </c>
      <c r="I2012" s="1" t="s">
        <v>35</v>
      </c>
      <c r="J2012" s="1">
        <v>2543</v>
      </c>
      <c r="K2012" s="1" t="s">
        <v>6857</v>
      </c>
      <c r="L2012" s="1">
        <v>0</v>
      </c>
      <c r="M2012" s="1" t="s">
        <v>6858</v>
      </c>
      <c r="N2012" s="3">
        <v>3e-176</v>
      </c>
      <c r="O2012" s="1" t="s">
        <v>6859</v>
      </c>
      <c r="P2012" s="1" t="s">
        <v>6860</v>
      </c>
      <c r="Q2012" s="3">
        <v>2e-169</v>
      </c>
      <c r="R2012" s="1" t="s">
        <v>6861</v>
      </c>
      <c r="Y2012" s="1" t="s">
        <v>6862</v>
      </c>
      <c r="Z2012" s="1" t="s">
        <v>6863</v>
      </c>
    </row>
    <row r="2013" s="1" customFormat="1" spans="1:26">
      <c r="A2013" s="2" t="s">
        <v>6864</v>
      </c>
      <c r="B2013" s="2">
        <v>130.5</v>
      </c>
      <c r="C2013" s="2">
        <v>216</v>
      </c>
      <c r="D2013" s="2">
        <v>45</v>
      </c>
      <c r="E2013" s="2">
        <v>0.208333333333333</v>
      </c>
      <c r="F2013" s="2">
        <v>-2.26303440583379</v>
      </c>
      <c r="G2013" s="2">
        <v>1.47632189444256e-6</v>
      </c>
      <c r="H2013" s="1">
        <v>0.00016795871946366</v>
      </c>
      <c r="I2013" s="1" t="s">
        <v>27</v>
      </c>
      <c r="J2013" s="1">
        <v>5955</v>
      </c>
      <c r="K2013" s="1" t="s">
        <v>6865</v>
      </c>
      <c r="L2013" s="1">
        <v>0</v>
      </c>
      <c r="M2013" s="1" t="s">
        <v>6866</v>
      </c>
      <c r="N2013" s="1">
        <v>0</v>
      </c>
      <c r="O2013" s="1" t="s">
        <v>6867</v>
      </c>
      <c r="P2013" s="1" t="s">
        <v>6868</v>
      </c>
      <c r="Q2013" s="3">
        <v>5e-118</v>
      </c>
      <c r="R2013" s="1" t="s">
        <v>6869</v>
      </c>
      <c r="S2013" s="1" t="s">
        <v>2725</v>
      </c>
      <c r="T2013" s="1" t="s">
        <v>2726</v>
      </c>
      <c r="U2013" s="1">
        <v>1</v>
      </c>
      <c r="V2013" s="1" t="s">
        <v>6870</v>
      </c>
      <c r="W2013" s="1" t="s">
        <v>6871</v>
      </c>
      <c r="X2013" s="1" t="s">
        <v>6872</v>
      </c>
      <c r="Y2013" s="1" t="s">
        <v>6873</v>
      </c>
      <c r="Z2013" s="1" t="s">
        <v>6874</v>
      </c>
    </row>
    <row r="2014" s="1" customFormat="1" spans="1:10">
      <c r="A2014" s="2" t="s">
        <v>6875</v>
      </c>
      <c r="B2014" s="2">
        <v>51.5</v>
      </c>
      <c r="C2014" s="2">
        <v>7</v>
      </c>
      <c r="D2014" s="2">
        <v>96</v>
      </c>
      <c r="E2014" s="2">
        <v>13.7142857142857</v>
      </c>
      <c r="F2014" s="2">
        <v>3.77760757866355</v>
      </c>
      <c r="G2014" s="2">
        <v>3.83753778904992e-7</v>
      </c>
      <c r="H2014" s="1">
        <v>4.36590377321202e-5</v>
      </c>
      <c r="I2014" s="1" t="s">
        <v>35</v>
      </c>
      <c r="J2014" s="1">
        <v>1882</v>
      </c>
    </row>
    <row r="2015" s="1" customFormat="1" spans="1:10">
      <c r="A2015" s="2" t="s">
        <v>6876</v>
      </c>
      <c r="B2015" s="2">
        <v>1357.5</v>
      </c>
      <c r="C2015" s="2">
        <v>2610</v>
      </c>
      <c r="D2015" s="2">
        <v>105</v>
      </c>
      <c r="E2015" s="2">
        <v>0.0402298850574713</v>
      </c>
      <c r="F2015" s="2">
        <v>-4.63558857379112</v>
      </c>
      <c r="G2015" s="2">
        <v>3.90428463358998e-11</v>
      </c>
      <c r="H2015" s="1">
        <v>4.55780496068727e-9</v>
      </c>
      <c r="I2015" s="1" t="s">
        <v>27</v>
      </c>
      <c r="J2015" s="1">
        <v>945</v>
      </c>
    </row>
    <row r="2016" s="1" customFormat="1" spans="1:10">
      <c r="A2016" s="2" t="s">
        <v>6877</v>
      </c>
      <c r="B2016" s="2">
        <v>266.5</v>
      </c>
      <c r="C2016" s="2">
        <v>444</v>
      </c>
      <c r="D2016" s="2">
        <v>89</v>
      </c>
      <c r="E2016" s="2">
        <v>0.20045045045045</v>
      </c>
      <c r="F2016" s="2">
        <v>-2.31868243538371</v>
      </c>
      <c r="G2016" s="2">
        <v>6.10595537287406e-7</v>
      </c>
      <c r="H2016" s="1">
        <v>6.94664523631829e-5</v>
      </c>
      <c r="I2016" s="1" t="s">
        <v>27</v>
      </c>
      <c r="J2016" s="1">
        <v>1046</v>
      </c>
    </row>
    <row r="2017" s="1" customFormat="1" spans="1:26">
      <c r="A2017" s="2" t="s">
        <v>6878</v>
      </c>
      <c r="B2017" s="2">
        <v>30</v>
      </c>
      <c r="C2017" s="2">
        <v>2</v>
      </c>
      <c r="D2017" s="2">
        <v>58</v>
      </c>
      <c r="E2017" s="2">
        <v>29</v>
      </c>
      <c r="F2017" s="2">
        <v>4.85798099512757</v>
      </c>
      <c r="G2017" s="2">
        <v>5.09800432955177e-7</v>
      </c>
      <c r="H2017" s="1">
        <v>5.79991587359761e-5</v>
      </c>
      <c r="I2017" s="1" t="s">
        <v>35</v>
      </c>
      <c r="J2017" s="1">
        <v>3145</v>
      </c>
      <c r="K2017" s="1" t="s">
        <v>6879</v>
      </c>
      <c r="L2017" s="1">
        <v>0</v>
      </c>
      <c r="M2017" s="1" t="s">
        <v>6880</v>
      </c>
      <c r="N2017" s="1">
        <v>0</v>
      </c>
      <c r="O2017" s="1" t="s">
        <v>6881</v>
      </c>
      <c r="Y2017" s="1" t="s">
        <v>6882</v>
      </c>
      <c r="Z2017" s="1" t="s">
        <v>6883</v>
      </c>
    </row>
    <row r="2018" s="1" customFormat="1" spans="1:10">
      <c r="A2018" s="2" t="s">
        <v>6884</v>
      </c>
      <c r="B2018" s="2">
        <v>50</v>
      </c>
      <c r="C2018" s="2">
        <v>3</v>
      </c>
      <c r="D2018" s="2">
        <v>97</v>
      </c>
      <c r="E2018" s="2">
        <v>32.3333333333333</v>
      </c>
      <c r="F2018" s="2">
        <v>5.01495034146597</v>
      </c>
      <c r="G2018" s="2">
        <v>6.53361512338675e-8</v>
      </c>
      <c r="H2018" s="1">
        <v>7.43318671709327e-6</v>
      </c>
      <c r="I2018" s="1" t="s">
        <v>35</v>
      </c>
      <c r="J2018" s="1">
        <v>2187</v>
      </c>
    </row>
    <row r="2019" s="1" customFormat="1" spans="1:10">
      <c r="A2019" s="2" t="s">
        <v>6885</v>
      </c>
      <c r="B2019" s="2">
        <v>24.5</v>
      </c>
      <c r="C2019" s="2">
        <v>47</v>
      </c>
      <c r="D2019" s="2">
        <v>2</v>
      </c>
      <c r="E2019" s="2">
        <v>0.0425531914893617</v>
      </c>
      <c r="F2019" s="2">
        <v>-4.55458885167764</v>
      </c>
      <c r="G2019" s="2">
        <v>1.2137222983028e-6</v>
      </c>
      <c r="H2019" s="1">
        <v>0.000138083194305265</v>
      </c>
      <c r="I2019" s="1" t="s">
        <v>27</v>
      </c>
      <c r="J2019" s="1">
        <v>630</v>
      </c>
    </row>
    <row r="2020" s="1" customFormat="1" spans="1:10">
      <c r="A2020" s="2" t="s">
        <v>6886</v>
      </c>
      <c r="B2020" s="2">
        <v>217.5</v>
      </c>
      <c r="C2020" s="2">
        <v>368</v>
      </c>
      <c r="D2020" s="2">
        <v>67</v>
      </c>
      <c r="E2020" s="2">
        <v>0.182065217391304</v>
      </c>
      <c r="F2020" s="2">
        <v>-2.45747276559924</v>
      </c>
      <c r="G2020" s="2">
        <v>4.96297382455162e-7</v>
      </c>
      <c r="H2020" s="1">
        <v>5.64629388374748e-5</v>
      </c>
      <c r="I2020" s="1" t="s">
        <v>27</v>
      </c>
      <c r="J2020" s="1">
        <v>2871</v>
      </c>
    </row>
    <row r="2021" s="1" customFormat="1" spans="1:14">
      <c r="A2021" s="2" t="s">
        <v>6887</v>
      </c>
      <c r="B2021" s="2">
        <v>93.5</v>
      </c>
      <c r="C2021" s="2">
        <v>157</v>
      </c>
      <c r="D2021" s="2">
        <v>30</v>
      </c>
      <c r="E2021" s="2">
        <v>0.191082802547771</v>
      </c>
      <c r="F2021" s="2">
        <v>-2.38773015328311</v>
      </c>
      <c r="G2021" s="2">
        <v>1.67374254543614e-6</v>
      </c>
      <c r="H2021" s="1">
        <v>0.000190418942983601</v>
      </c>
      <c r="I2021" s="1" t="s">
        <v>27</v>
      </c>
      <c r="J2021" s="1">
        <v>3822</v>
      </c>
      <c r="K2021" s="1" t="s">
        <v>6888</v>
      </c>
      <c r="L2021" s="1">
        <v>0</v>
      </c>
      <c r="M2021" s="1" t="s">
        <v>6889</v>
      </c>
      <c r="N2021" s="1">
        <v>0</v>
      </c>
    </row>
    <row r="2022" s="1" customFormat="1" spans="1:26">
      <c r="A2022" s="2" t="s">
        <v>6890</v>
      </c>
      <c r="B2022" s="2">
        <v>398</v>
      </c>
      <c r="C2022" s="2">
        <v>695</v>
      </c>
      <c r="D2022" s="2">
        <v>101</v>
      </c>
      <c r="E2022" s="2">
        <v>0.145323741007194</v>
      </c>
      <c r="F2022" s="2">
        <v>-2.78265768485908</v>
      </c>
      <c r="G2022" s="2">
        <v>9.67730706072781e-8</v>
      </c>
      <c r="H2022" s="1">
        <v>1.10068393168934e-5</v>
      </c>
      <c r="I2022" s="1" t="s">
        <v>27</v>
      </c>
      <c r="J2022" s="1">
        <v>3196</v>
      </c>
      <c r="K2022" s="1" t="s">
        <v>6891</v>
      </c>
      <c r="L2022" s="1">
        <v>0</v>
      </c>
      <c r="M2022" s="1" t="s">
        <v>6892</v>
      </c>
      <c r="N2022" s="1">
        <v>0</v>
      </c>
      <c r="O2022" s="1" t="s">
        <v>6893</v>
      </c>
      <c r="P2022" s="1" t="s">
        <v>6894</v>
      </c>
      <c r="Q2022" s="3">
        <v>5e-137</v>
      </c>
      <c r="R2022" s="1" t="s">
        <v>6895</v>
      </c>
      <c r="Y2022" s="1" t="s">
        <v>6896</v>
      </c>
      <c r="Z2022" s="1" t="s">
        <v>6897</v>
      </c>
    </row>
    <row r="2023" s="1" customFormat="1" spans="1:26">
      <c r="A2023" s="2" t="s">
        <v>6898</v>
      </c>
      <c r="B2023" s="2">
        <v>145</v>
      </c>
      <c r="C2023" s="2">
        <v>33</v>
      </c>
      <c r="D2023" s="2">
        <v>257</v>
      </c>
      <c r="E2023" s="2">
        <v>7.78787878787879</v>
      </c>
      <c r="F2023" s="2">
        <v>2.96123042983542</v>
      </c>
      <c r="G2023" s="2">
        <v>2.10487524765207e-7</v>
      </c>
      <c r="H2023" s="1">
        <v>2.39468203077679e-5</v>
      </c>
      <c r="I2023" s="1" t="s">
        <v>35</v>
      </c>
      <c r="J2023" s="1">
        <v>7445</v>
      </c>
      <c r="K2023" s="1" t="s">
        <v>6899</v>
      </c>
      <c r="L2023" s="1">
        <v>0</v>
      </c>
      <c r="M2023" s="1" t="s">
        <v>6900</v>
      </c>
      <c r="N2023" s="1">
        <v>0</v>
      </c>
      <c r="O2023" s="1" t="s">
        <v>6901</v>
      </c>
      <c r="P2023" s="1" t="s">
        <v>616</v>
      </c>
      <c r="Q2023" s="1">
        <v>0</v>
      </c>
      <c r="R2023" s="1" t="s">
        <v>617</v>
      </c>
      <c r="Y2023" s="1" t="s">
        <v>6902</v>
      </c>
      <c r="Z2023" s="1" t="s">
        <v>6903</v>
      </c>
    </row>
    <row r="2024" s="1" customFormat="1" spans="1:26">
      <c r="A2024" s="2" t="s">
        <v>6904</v>
      </c>
      <c r="B2024" s="2">
        <v>403.5</v>
      </c>
      <c r="C2024" s="2">
        <v>22</v>
      </c>
      <c r="D2024" s="2">
        <v>785</v>
      </c>
      <c r="E2024" s="2">
        <v>35.6818181818182</v>
      </c>
      <c r="F2024" s="2">
        <v>5.15711722514169</v>
      </c>
      <c r="G2024" s="2">
        <v>1.3172537784671e-11</v>
      </c>
      <c r="H2024" s="1">
        <v>1.49861800920822e-9</v>
      </c>
      <c r="I2024" s="1" t="s">
        <v>35</v>
      </c>
      <c r="J2024" s="1">
        <v>1394</v>
      </c>
      <c r="K2024" s="1" t="s">
        <v>6905</v>
      </c>
      <c r="L2024" s="1">
        <v>0</v>
      </c>
      <c r="M2024" s="1" t="s">
        <v>6906</v>
      </c>
      <c r="N2024" s="1">
        <v>0</v>
      </c>
      <c r="O2024" s="1" t="s">
        <v>6907</v>
      </c>
      <c r="P2024" s="1" t="s">
        <v>2465</v>
      </c>
      <c r="Q2024" s="1">
        <v>0</v>
      </c>
      <c r="R2024" s="1" t="s">
        <v>1078</v>
      </c>
      <c r="S2024" s="1" t="s">
        <v>1546</v>
      </c>
      <c r="T2024" s="1" t="s">
        <v>1547</v>
      </c>
      <c r="U2024" s="1">
        <v>2</v>
      </c>
      <c r="V2024" s="1" t="s">
        <v>6908</v>
      </c>
      <c r="W2024" s="1" t="s">
        <v>6909</v>
      </c>
      <c r="X2024" s="1" t="s">
        <v>6910</v>
      </c>
      <c r="Y2024" s="1" t="s">
        <v>6911</v>
      </c>
      <c r="Z2024" s="1" t="s">
        <v>6912</v>
      </c>
    </row>
    <row r="2025" s="1" customFormat="1" spans="1:26">
      <c r="A2025" s="2" t="s">
        <v>6913</v>
      </c>
      <c r="B2025" s="2">
        <v>35.5</v>
      </c>
      <c r="C2025" s="2">
        <v>6</v>
      </c>
      <c r="D2025" s="2">
        <v>65</v>
      </c>
      <c r="E2025" s="2">
        <v>10.8333333333333</v>
      </c>
      <c r="F2025" s="2">
        <v>3.4374053123073</v>
      </c>
      <c r="G2025" s="2">
        <v>1.59724660488956e-6</v>
      </c>
      <c r="H2025" s="1">
        <v>0.000181716125348277</v>
      </c>
      <c r="I2025" s="1" t="s">
        <v>35</v>
      </c>
      <c r="J2025" s="1">
        <v>3484</v>
      </c>
      <c r="K2025" s="1" t="s">
        <v>6914</v>
      </c>
      <c r="L2025" s="1">
        <v>0</v>
      </c>
      <c r="M2025" s="1" t="s">
        <v>6915</v>
      </c>
      <c r="N2025" s="1">
        <v>0</v>
      </c>
      <c r="O2025" s="1" t="s">
        <v>6916</v>
      </c>
      <c r="Y2025" s="1" t="s">
        <v>3410</v>
      </c>
      <c r="Z2025" s="1" t="s">
        <v>3411</v>
      </c>
    </row>
    <row r="2026" s="1" customFormat="1" spans="1:26">
      <c r="A2026" s="2" t="s">
        <v>6917</v>
      </c>
      <c r="B2026" s="2">
        <v>300.5</v>
      </c>
      <c r="C2026" s="2">
        <v>507</v>
      </c>
      <c r="D2026" s="2">
        <v>94</v>
      </c>
      <c r="E2026" s="2">
        <v>0.185404339250493</v>
      </c>
      <c r="F2026" s="2">
        <v>-2.4312530853257</v>
      </c>
      <c r="G2026" s="2">
        <v>3.90739256019135e-7</v>
      </c>
      <c r="H2026" s="1">
        <v>4.44537640010666e-5</v>
      </c>
      <c r="I2026" s="1" t="s">
        <v>27</v>
      </c>
      <c r="J2026" s="1">
        <v>4491</v>
      </c>
      <c r="M2026" s="1" t="s">
        <v>6446</v>
      </c>
      <c r="N2026" s="1">
        <v>0</v>
      </c>
      <c r="O2026" s="1" t="s">
        <v>6447</v>
      </c>
      <c r="P2026" s="1" t="s">
        <v>6918</v>
      </c>
      <c r="Q2026" s="3">
        <v>2e-38</v>
      </c>
      <c r="R2026" s="1" t="s">
        <v>6919</v>
      </c>
      <c r="S2026" s="1" t="s">
        <v>6450</v>
      </c>
      <c r="T2026" s="1" t="s">
        <v>6451</v>
      </c>
      <c r="U2026" s="1">
        <v>9</v>
      </c>
      <c r="V2026" s="1" t="s">
        <v>6452</v>
      </c>
      <c r="W2026" s="1" t="s">
        <v>6453</v>
      </c>
      <c r="X2026" s="1" t="s">
        <v>6454</v>
      </c>
      <c r="Y2026" s="1" t="s">
        <v>6455</v>
      </c>
      <c r="Z2026" s="1" t="s">
        <v>6456</v>
      </c>
    </row>
    <row r="2027" s="1" customFormat="1" spans="1:12">
      <c r="A2027" s="2" t="s">
        <v>6920</v>
      </c>
      <c r="B2027" s="2">
        <v>937.5</v>
      </c>
      <c r="C2027" s="2">
        <v>1779</v>
      </c>
      <c r="D2027" s="2">
        <v>96</v>
      </c>
      <c r="E2027" s="2">
        <v>0.0539629005059022</v>
      </c>
      <c r="F2027" s="2">
        <v>-4.211888294546</v>
      </c>
      <c r="G2027" s="2">
        <v>2.26976666613099e-10</v>
      </c>
      <c r="H2027" s="1">
        <v>2.34154472308805e-8</v>
      </c>
      <c r="I2027" s="1" t="s">
        <v>27</v>
      </c>
      <c r="J2027" s="1">
        <v>1584</v>
      </c>
      <c r="K2027" s="1" t="s">
        <v>6921</v>
      </c>
      <c r="L2027" s="3">
        <v>1.44018e-15</v>
      </c>
    </row>
    <row r="2028" s="1" customFormat="1" spans="1:10">
      <c r="A2028" s="2" t="s">
        <v>6922</v>
      </c>
      <c r="B2028" s="2">
        <v>45.5</v>
      </c>
      <c r="C2028" s="2">
        <v>84</v>
      </c>
      <c r="D2028" s="2">
        <v>7</v>
      </c>
      <c r="E2028" s="2">
        <v>0.0833333333333333</v>
      </c>
      <c r="F2028" s="2">
        <v>-3.58496250072116</v>
      </c>
      <c r="G2028" s="2">
        <v>7.23698020927197e-7</v>
      </c>
      <c r="H2028" s="1">
        <v>8.23339363392786e-5</v>
      </c>
      <c r="I2028" s="1" t="s">
        <v>27</v>
      </c>
      <c r="J2028" s="1">
        <v>686</v>
      </c>
    </row>
    <row r="2029" s="1" customFormat="1" spans="1:12">
      <c r="A2029" s="2" t="s">
        <v>6923</v>
      </c>
      <c r="B2029" s="2">
        <v>134.5</v>
      </c>
      <c r="C2029" s="2">
        <v>213</v>
      </c>
      <c r="D2029" s="2">
        <v>56</v>
      </c>
      <c r="E2029" s="2">
        <v>0.262910798122066</v>
      </c>
      <c r="F2029" s="2">
        <v>-1.92735469816823</v>
      </c>
      <c r="G2029" s="2">
        <v>3.1287428331509e-6</v>
      </c>
      <c r="H2029" s="1">
        <v>0.000355951938236038</v>
      </c>
      <c r="I2029" s="1" t="s">
        <v>27</v>
      </c>
      <c r="J2029" s="1">
        <v>1843</v>
      </c>
      <c r="K2029" s="1" t="s">
        <v>6924</v>
      </c>
      <c r="L2029" s="3">
        <v>3.00604e-7</v>
      </c>
    </row>
    <row r="2030" s="1" customFormat="1" spans="1:26">
      <c r="A2030" s="2" t="s">
        <v>6925</v>
      </c>
      <c r="B2030" s="2">
        <v>896.5</v>
      </c>
      <c r="C2030" s="2">
        <v>382</v>
      </c>
      <c r="D2030" s="2">
        <v>1411</v>
      </c>
      <c r="E2030" s="2">
        <v>3.69371727748691</v>
      </c>
      <c r="F2030" s="2">
        <v>1.88507344456152</v>
      </c>
      <c r="G2030" s="2">
        <v>1.40946482717627e-6</v>
      </c>
      <c r="H2030" s="1">
        <v>0.000160352500625199</v>
      </c>
      <c r="I2030" s="1" t="s">
        <v>35</v>
      </c>
      <c r="J2030" s="1">
        <v>2455</v>
      </c>
      <c r="K2030" s="1" t="s">
        <v>6926</v>
      </c>
      <c r="L2030" s="1">
        <v>0</v>
      </c>
      <c r="M2030" s="1" t="s">
        <v>6927</v>
      </c>
      <c r="N2030" s="1">
        <v>0</v>
      </c>
      <c r="O2030" s="1" t="s">
        <v>6928</v>
      </c>
      <c r="P2030" s="1" t="s">
        <v>6929</v>
      </c>
      <c r="Q2030" s="1">
        <v>0</v>
      </c>
      <c r="R2030" s="1" t="s">
        <v>6930</v>
      </c>
      <c r="S2030" s="1" t="s">
        <v>6931</v>
      </c>
      <c r="T2030" s="1" t="s">
        <v>6932</v>
      </c>
      <c r="U2030" s="1">
        <v>2</v>
      </c>
      <c r="V2030" s="1" t="s">
        <v>6933</v>
      </c>
      <c r="W2030" s="1" t="s">
        <v>6934</v>
      </c>
      <c r="X2030" s="1" t="s">
        <v>6935</v>
      </c>
      <c r="Y2030" s="1" t="s">
        <v>6936</v>
      </c>
      <c r="Z2030" s="1" t="s">
        <v>6937</v>
      </c>
    </row>
    <row r="2031" s="1" customFormat="1" spans="1:26">
      <c r="A2031" s="2" t="s">
        <v>6938</v>
      </c>
      <c r="B2031" s="2">
        <v>185</v>
      </c>
      <c r="C2031" s="2">
        <v>25</v>
      </c>
      <c r="D2031" s="2">
        <v>345</v>
      </c>
      <c r="E2031" s="2">
        <v>13.8</v>
      </c>
      <c r="F2031" s="2">
        <v>3.78659636189081</v>
      </c>
      <c r="G2031" s="2">
        <v>1.13414785179017e-8</v>
      </c>
      <c r="H2031" s="1">
        <v>1.29030140097641e-6</v>
      </c>
      <c r="I2031" s="1" t="s">
        <v>35</v>
      </c>
      <c r="J2031" s="1">
        <v>3262</v>
      </c>
      <c r="K2031" s="1" t="s">
        <v>6939</v>
      </c>
      <c r="L2031" s="3">
        <v>1.00583e-68</v>
      </c>
      <c r="M2031" s="1" t="s">
        <v>6940</v>
      </c>
      <c r="N2031" s="3">
        <v>6e-40</v>
      </c>
      <c r="O2031" s="1" t="s">
        <v>6941</v>
      </c>
      <c r="Y2031" s="1" t="s">
        <v>6942</v>
      </c>
      <c r="Z2031" s="1" t="s">
        <v>6943</v>
      </c>
    </row>
    <row r="2032" s="1" customFormat="1" spans="1:10">
      <c r="A2032" s="2" t="s">
        <v>6944</v>
      </c>
      <c r="B2032" s="2">
        <v>16.5</v>
      </c>
      <c r="C2032" s="2">
        <v>0</v>
      </c>
      <c r="D2032" s="2">
        <v>33</v>
      </c>
      <c r="E2032" s="2" t="s">
        <v>34</v>
      </c>
      <c r="F2032" s="2" t="s">
        <v>34</v>
      </c>
      <c r="G2032" s="2">
        <v>8.97307807277771e-7</v>
      </c>
      <c r="H2032" s="1">
        <v>0.000102085236859557</v>
      </c>
      <c r="I2032" s="1" t="s">
        <v>35</v>
      </c>
      <c r="J2032" s="1">
        <v>2592</v>
      </c>
    </row>
    <row r="2033" s="1" customFormat="1" spans="1:26">
      <c r="A2033" s="2" t="s">
        <v>6945</v>
      </c>
      <c r="B2033" s="2">
        <v>24.5</v>
      </c>
      <c r="C2033" s="2">
        <v>2</v>
      </c>
      <c r="D2033" s="2">
        <v>47</v>
      </c>
      <c r="E2033" s="2">
        <v>23.5</v>
      </c>
      <c r="F2033" s="2">
        <v>4.55458885167764</v>
      </c>
      <c r="G2033" s="2">
        <v>1.2137222983028e-6</v>
      </c>
      <c r="H2033" s="1">
        <v>0.000138083194305265</v>
      </c>
      <c r="I2033" s="1" t="s">
        <v>35</v>
      </c>
      <c r="J2033" s="1">
        <v>1639</v>
      </c>
      <c r="K2033" s="1" t="s">
        <v>6946</v>
      </c>
      <c r="L2033" s="1">
        <v>0</v>
      </c>
      <c r="M2033" s="1" t="s">
        <v>6947</v>
      </c>
      <c r="N2033" s="3">
        <v>2e-59</v>
      </c>
      <c r="O2033" s="1" t="s">
        <v>6948</v>
      </c>
      <c r="Y2033" s="1" t="s">
        <v>6949</v>
      </c>
      <c r="Z2033" s="1" t="s">
        <v>6950</v>
      </c>
    </row>
    <row r="2034" s="1" customFormat="1" spans="1:10">
      <c r="A2034" s="2" t="s">
        <v>6951</v>
      </c>
      <c r="B2034" s="2">
        <v>108.5</v>
      </c>
      <c r="C2034" s="2">
        <v>194</v>
      </c>
      <c r="D2034" s="2">
        <v>23</v>
      </c>
      <c r="E2034" s="2">
        <v>0.118556701030928</v>
      </c>
      <c r="F2034" s="2">
        <v>-3.07635088613011</v>
      </c>
      <c r="G2034" s="2">
        <v>2.6601732685467e-7</v>
      </c>
      <c r="H2034" s="1">
        <v>3.02643547737445e-5</v>
      </c>
      <c r="I2034" s="1" t="s">
        <v>27</v>
      </c>
      <c r="J2034" s="1">
        <v>330</v>
      </c>
    </row>
    <row r="2035" s="1" customFormat="1" spans="1:26">
      <c r="A2035" s="2" t="s">
        <v>6952</v>
      </c>
      <c r="B2035" s="2">
        <v>658.5</v>
      </c>
      <c r="C2035" s="2">
        <v>1008</v>
      </c>
      <c r="D2035" s="2">
        <v>309</v>
      </c>
      <c r="E2035" s="2">
        <v>0.306547619047619</v>
      </c>
      <c r="F2035" s="2">
        <v>-1.70581689559554</v>
      </c>
      <c r="G2035" s="2">
        <v>2.44958463833264e-6</v>
      </c>
      <c r="H2035" s="1">
        <v>0.000278612472850788</v>
      </c>
      <c r="I2035" s="1" t="s">
        <v>27</v>
      </c>
      <c r="J2035" s="1">
        <v>5622</v>
      </c>
      <c r="K2035" s="1" t="s">
        <v>6953</v>
      </c>
      <c r="L2035" s="1">
        <v>0</v>
      </c>
      <c r="M2035" s="1" t="s">
        <v>6954</v>
      </c>
      <c r="N2035" s="3">
        <v>4e-16</v>
      </c>
      <c r="O2035" s="1" t="s">
        <v>6955</v>
      </c>
      <c r="P2035" s="1" t="s">
        <v>6956</v>
      </c>
      <c r="Q2035" s="3">
        <v>2e-20</v>
      </c>
      <c r="R2035" s="1" t="s">
        <v>6957</v>
      </c>
      <c r="Y2035" s="1" t="s">
        <v>6958</v>
      </c>
      <c r="Z2035" s="1" t="s">
        <v>6959</v>
      </c>
    </row>
    <row r="2036" s="1" customFormat="1" spans="1:18">
      <c r="A2036" s="2" t="s">
        <v>6960</v>
      </c>
      <c r="B2036" s="2">
        <v>12</v>
      </c>
      <c r="C2036" s="2">
        <v>0</v>
      </c>
      <c r="D2036" s="2">
        <v>24</v>
      </c>
      <c r="E2036" s="2" t="s">
        <v>34</v>
      </c>
      <c r="F2036" s="2" t="s">
        <v>34</v>
      </c>
      <c r="G2036" s="2">
        <v>2.44113273340975e-6</v>
      </c>
      <c r="H2036" s="1">
        <v>0.000277723665474148</v>
      </c>
      <c r="I2036" s="1" t="s">
        <v>35</v>
      </c>
      <c r="J2036" s="1">
        <v>6604</v>
      </c>
      <c r="K2036" s="1" t="s">
        <v>6961</v>
      </c>
      <c r="L2036" s="1">
        <v>0</v>
      </c>
      <c r="P2036" s="1" t="s">
        <v>93</v>
      </c>
      <c r="Q2036" s="3">
        <v>4e-37</v>
      </c>
      <c r="R2036" s="1" t="s">
        <v>94</v>
      </c>
    </row>
    <row r="2037" s="1" customFormat="1" spans="1:10">
      <c r="A2037" s="2" t="s">
        <v>6962</v>
      </c>
      <c r="B2037" s="2">
        <v>18</v>
      </c>
      <c r="C2037" s="2">
        <v>36</v>
      </c>
      <c r="D2037" s="2">
        <v>0</v>
      </c>
      <c r="E2037" s="2">
        <v>0</v>
      </c>
      <c r="F2037" s="2" t="e">
        <f>-Inf</f>
        <v>#NAME?</v>
      </c>
      <c r="G2037" s="2">
        <v>6.5783680076629e-7</v>
      </c>
      <c r="H2037" s="1">
        <v>7.48410133919312e-5</v>
      </c>
      <c r="I2037" s="1" t="s">
        <v>27</v>
      </c>
      <c r="J2037" s="1">
        <v>581</v>
      </c>
    </row>
    <row r="2038" s="1" customFormat="1" spans="1:26">
      <c r="A2038" s="2" t="s">
        <v>6963</v>
      </c>
      <c r="B2038" s="2">
        <v>49</v>
      </c>
      <c r="C2038" s="2">
        <v>95</v>
      </c>
      <c r="D2038" s="2">
        <v>3</v>
      </c>
      <c r="E2038" s="2">
        <v>0.0315789473684211</v>
      </c>
      <c r="F2038" s="2">
        <v>-4.98489310760979</v>
      </c>
      <c r="G2038" s="2">
        <v>7.38309443287129e-8</v>
      </c>
      <c r="H2038" s="1">
        <v>8.39962538855774e-6</v>
      </c>
      <c r="I2038" s="1" t="s">
        <v>27</v>
      </c>
      <c r="J2038" s="1">
        <v>1820</v>
      </c>
      <c r="K2038" s="1" t="s">
        <v>6964</v>
      </c>
      <c r="L2038" s="3">
        <v>2.59657e-101</v>
      </c>
      <c r="M2038" s="1" t="s">
        <v>6965</v>
      </c>
      <c r="N2038" s="3">
        <v>4e-27</v>
      </c>
      <c r="O2038" s="1" t="s">
        <v>6966</v>
      </c>
      <c r="P2038" s="1" t="s">
        <v>6354</v>
      </c>
      <c r="Q2038" s="3">
        <v>8e-19</v>
      </c>
      <c r="R2038" s="1" t="s">
        <v>6355</v>
      </c>
      <c r="S2038" s="1" t="s">
        <v>6967</v>
      </c>
      <c r="T2038" s="1" t="s">
        <v>6968</v>
      </c>
      <c r="U2038" s="1">
        <v>2</v>
      </c>
      <c r="V2038" s="1" t="s">
        <v>6969</v>
      </c>
      <c r="W2038" s="1" t="s">
        <v>6970</v>
      </c>
      <c r="X2038" s="1" t="s">
        <v>6971</v>
      </c>
      <c r="Y2038" s="1" t="s">
        <v>6972</v>
      </c>
      <c r="Z2038" s="1" t="s">
        <v>6973</v>
      </c>
    </row>
    <row r="2039" s="1" customFormat="1" spans="1:26">
      <c r="A2039" s="2" t="s">
        <v>6974</v>
      </c>
      <c r="B2039" s="2">
        <v>38.5</v>
      </c>
      <c r="C2039" s="2">
        <v>72</v>
      </c>
      <c r="D2039" s="2">
        <v>5</v>
      </c>
      <c r="E2039" s="2">
        <v>0.0694444444444444</v>
      </c>
      <c r="F2039" s="2">
        <v>-3.84799690655495</v>
      </c>
      <c r="G2039" s="2">
        <v>7.62722648710011e-7</v>
      </c>
      <c r="H2039" s="1">
        <v>8.67737042073982e-5</v>
      </c>
      <c r="I2039" s="1" t="s">
        <v>27</v>
      </c>
      <c r="J2039" s="1">
        <v>3112</v>
      </c>
      <c r="K2039" s="1" t="s">
        <v>6975</v>
      </c>
      <c r="L2039" s="1">
        <v>0</v>
      </c>
      <c r="M2039" s="1" t="s">
        <v>6976</v>
      </c>
      <c r="N2039" s="3">
        <v>6e-151</v>
      </c>
      <c r="O2039" s="1" t="s">
        <v>6977</v>
      </c>
      <c r="P2039" s="1" t="s">
        <v>6978</v>
      </c>
      <c r="Q2039" s="3">
        <v>1e-151</v>
      </c>
      <c r="R2039" s="1" t="s">
        <v>6979</v>
      </c>
      <c r="S2039" s="1" t="s">
        <v>6980</v>
      </c>
      <c r="T2039" s="1" t="s">
        <v>6981</v>
      </c>
      <c r="U2039" s="1">
        <v>2</v>
      </c>
      <c r="V2039" s="1" t="s">
        <v>6982</v>
      </c>
      <c r="W2039" s="1" t="s">
        <v>6983</v>
      </c>
      <c r="X2039" s="1" t="s">
        <v>6984</v>
      </c>
      <c r="Y2039" s="1" t="s">
        <v>6985</v>
      </c>
      <c r="Z2039" s="1" t="s">
        <v>6986</v>
      </c>
    </row>
    <row r="2040" s="1" customFormat="1" spans="1:12">
      <c r="A2040" s="2" t="s">
        <v>6987</v>
      </c>
      <c r="B2040" s="2">
        <v>11</v>
      </c>
      <c r="C2040" s="2">
        <v>22</v>
      </c>
      <c r="D2040" s="2">
        <v>0</v>
      </c>
      <c r="E2040" s="2">
        <v>0</v>
      </c>
      <c r="F2040" s="2" t="e">
        <f>-Inf</f>
        <v>#NAME?</v>
      </c>
      <c r="G2040" s="2">
        <v>3.11879453333808e-6</v>
      </c>
      <c r="H2040" s="1">
        <v>0.000354820136490299</v>
      </c>
      <c r="I2040" s="1" t="s">
        <v>27</v>
      </c>
      <c r="J2040" s="1">
        <v>984</v>
      </c>
      <c r="K2040" s="1" t="s">
        <v>6988</v>
      </c>
      <c r="L2040" s="3">
        <v>1.9976e-10</v>
      </c>
    </row>
    <row r="2041" s="1" customFormat="1" spans="1:12">
      <c r="A2041" s="2" t="s">
        <v>6989</v>
      </c>
      <c r="B2041" s="2">
        <v>15</v>
      </c>
      <c r="C2041" s="2">
        <v>0</v>
      </c>
      <c r="D2041" s="2">
        <v>30</v>
      </c>
      <c r="E2041" s="2" t="s">
        <v>34</v>
      </c>
      <c r="F2041" s="2" t="s">
        <v>34</v>
      </c>
      <c r="G2041" s="2">
        <v>1.23054514659278e-6</v>
      </c>
      <c r="H2041" s="1">
        <v>0.000139997102150941</v>
      </c>
      <c r="I2041" s="1" t="s">
        <v>35</v>
      </c>
      <c r="J2041" s="1">
        <v>380</v>
      </c>
      <c r="K2041" s="1" t="s">
        <v>6990</v>
      </c>
      <c r="L2041" s="3">
        <v>4.39241e-8</v>
      </c>
    </row>
    <row r="2042" s="1" customFormat="1" spans="1:26">
      <c r="A2042" s="2" t="s">
        <v>6991</v>
      </c>
      <c r="B2042" s="2">
        <v>30.5</v>
      </c>
      <c r="C2042" s="2">
        <v>0</v>
      </c>
      <c r="D2042" s="2">
        <v>61</v>
      </c>
      <c r="E2042" s="2" t="s">
        <v>34</v>
      </c>
      <c r="F2042" s="2" t="s">
        <v>34</v>
      </c>
      <c r="G2042" s="2">
        <v>5.9219098771569e-8</v>
      </c>
      <c r="H2042" s="1">
        <v>6.73725969580661e-6</v>
      </c>
      <c r="I2042" s="1" t="s">
        <v>35</v>
      </c>
      <c r="J2042" s="1">
        <v>2108</v>
      </c>
      <c r="K2042" s="1" t="s">
        <v>6992</v>
      </c>
      <c r="L2042" s="3">
        <v>1.06534e-53</v>
      </c>
      <c r="M2042" s="1" t="s">
        <v>6993</v>
      </c>
      <c r="N2042" s="3">
        <v>1e-13</v>
      </c>
      <c r="O2042" s="1" t="s">
        <v>6994</v>
      </c>
      <c r="P2042" s="1" t="s">
        <v>6837</v>
      </c>
      <c r="Q2042" s="3">
        <v>4e-10</v>
      </c>
      <c r="R2042" s="1" t="s">
        <v>6838</v>
      </c>
      <c r="S2042" s="1" t="s">
        <v>6995</v>
      </c>
      <c r="T2042" s="1" t="s">
        <v>6996</v>
      </c>
      <c r="U2042" s="1">
        <v>10</v>
      </c>
      <c r="V2042" s="1" t="s">
        <v>6997</v>
      </c>
      <c r="W2042" s="1" t="s">
        <v>6998</v>
      </c>
      <c r="X2042" s="1" t="s">
        <v>6999</v>
      </c>
      <c r="Y2042" s="1" t="s">
        <v>7000</v>
      </c>
      <c r="Z2042" s="1" t="s">
        <v>7001</v>
      </c>
    </row>
    <row r="2043" s="1" customFormat="1" spans="1:26">
      <c r="A2043" s="2" t="s">
        <v>7002</v>
      </c>
      <c r="B2043" s="2">
        <v>228.5</v>
      </c>
      <c r="C2043" s="2">
        <v>95</v>
      </c>
      <c r="D2043" s="2">
        <v>362</v>
      </c>
      <c r="E2043" s="2">
        <v>3.81052631578947</v>
      </c>
      <c r="F2043" s="2">
        <v>1.92999027875226</v>
      </c>
      <c r="G2043" s="2">
        <v>2.04086572516676e-6</v>
      </c>
      <c r="H2043" s="1">
        <v>0.000232185944736471</v>
      </c>
      <c r="I2043" s="1" t="s">
        <v>35</v>
      </c>
      <c r="J2043" s="1">
        <v>3608</v>
      </c>
      <c r="K2043" s="1" t="s">
        <v>7003</v>
      </c>
      <c r="L2043" s="1">
        <v>0</v>
      </c>
      <c r="M2043" s="1" t="s">
        <v>7004</v>
      </c>
      <c r="N2043" s="1">
        <v>0</v>
      </c>
      <c r="O2043" s="1" t="s">
        <v>7005</v>
      </c>
      <c r="P2043" s="1" t="s">
        <v>3646</v>
      </c>
      <c r="Q2043" s="1">
        <v>0</v>
      </c>
      <c r="R2043" s="1" t="s">
        <v>3647</v>
      </c>
      <c r="S2043" s="1" t="s">
        <v>7006</v>
      </c>
      <c r="T2043" s="1" t="s">
        <v>7007</v>
      </c>
      <c r="U2043" s="1">
        <v>5</v>
      </c>
      <c r="V2043" s="1" t="s">
        <v>7008</v>
      </c>
      <c r="W2043" s="1" t="s">
        <v>7009</v>
      </c>
      <c r="X2043" s="1" t="s">
        <v>7010</v>
      </c>
      <c r="Y2043" s="1" t="s">
        <v>7011</v>
      </c>
      <c r="Z2043" s="1" t="s">
        <v>7012</v>
      </c>
    </row>
    <row r="2044" s="1" customFormat="1" spans="1:10">
      <c r="A2044" s="2" t="s">
        <v>7013</v>
      </c>
      <c r="B2044" s="2">
        <v>25</v>
      </c>
      <c r="C2044" s="2">
        <v>3</v>
      </c>
      <c r="D2044" s="2">
        <v>47</v>
      </c>
      <c r="E2044" s="2">
        <v>15.6666666666667</v>
      </c>
      <c r="F2044" s="2">
        <v>3.96962635095648</v>
      </c>
      <c r="G2044" s="2">
        <v>1.94140630723429e-6</v>
      </c>
      <c r="H2044" s="1">
        <v>0.000220870609959264</v>
      </c>
      <c r="I2044" s="1" t="s">
        <v>35</v>
      </c>
      <c r="J2044" s="1">
        <v>2185</v>
      </c>
    </row>
    <row r="2045" s="1" customFormat="1" spans="1:26">
      <c r="A2045" s="2" t="s">
        <v>7014</v>
      </c>
      <c r="B2045" s="2">
        <v>44.5</v>
      </c>
      <c r="C2045" s="2">
        <v>3</v>
      </c>
      <c r="D2045" s="2">
        <v>86</v>
      </c>
      <c r="E2045" s="2">
        <v>28.6666666666667</v>
      </c>
      <c r="F2045" s="2">
        <v>4.84130225398094</v>
      </c>
      <c r="G2045" s="2">
        <v>1.29652551197976e-7</v>
      </c>
      <c r="H2045" s="1">
        <v>1.47503580055155e-5</v>
      </c>
      <c r="I2045" s="1" t="s">
        <v>35</v>
      </c>
      <c r="J2045" s="1">
        <v>2489</v>
      </c>
      <c r="K2045" s="1" t="s">
        <v>7015</v>
      </c>
      <c r="L2045" s="1">
        <v>0</v>
      </c>
      <c r="M2045" s="1" t="s">
        <v>7016</v>
      </c>
      <c r="N2045" s="3">
        <v>8e-39</v>
      </c>
      <c r="O2045" s="1" t="s">
        <v>7017</v>
      </c>
      <c r="Y2045" s="1" t="s">
        <v>7018</v>
      </c>
      <c r="Z2045" s="1" t="s">
        <v>7019</v>
      </c>
    </row>
    <row r="2046" s="1" customFormat="1" spans="1:10">
      <c r="A2046" s="2" t="s">
        <v>7020</v>
      </c>
      <c r="B2046" s="2">
        <v>25</v>
      </c>
      <c r="C2046" s="2">
        <v>50</v>
      </c>
      <c r="D2046" s="2">
        <v>0</v>
      </c>
      <c r="E2046" s="2">
        <v>0</v>
      </c>
      <c r="F2046" s="2" t="e">
        <f>-Inf</f>
        <v>#NAME?</v>
      </c>
      <c r="G2046" s="2">
        <v>1.63871938178638e-7</v>
      </c>
      <c r="H2046" s="1">
        <v>1.86434415123977e-5</v>
      </c>
      <c r="I2046" s="1" t="s">
        <v>27</v>
      </c>
      <c r="J2046" s="1">
        <v>642</v>
      </c>
    </row>
    <row r="2047" s="1" customFormat="1" spans="1:26">
      <c r="A2047" s="2" t="s">
        <v>7021</v>
      </c>
      <c r="B2047" s="2">
        <v>1588.5</v>
      </c>
      <c r="C2047" s="2">
        <v>476</v>
      </c>
      <c r="D2047" s="2">
        <v>2701</v>
      </c>
      <c r="E2047" s="2">
        <v>5.67436974789916</v>
      </c>
      <c r="F2047" s="2">
        <v>2.50446016120102</v>
      </c>
      <c r="G2047" s="2">
        <v>1.98347973041066e-7</v>
      </c>
      <c r="H2047" s="1">
        <v>2.25657234276601e-5</v>
      </c>
      <c r="I2047" s="1" t="s">
        <v>35</v>
      </c>
      <c r="J2047" s="1">
        <v>2896</v>
      </c>
      <c r="K2047" s="1" t="s">
        <v>7022</v>
      </c>
      <c r="L2047" s="1">
        <v>0</v>
      </c>
      <c r="M2047" s="1" t="s">
        <v>7023</v>
      </c>
      <c r="N2047" s="3">
        <v>5e-133</v>
      </c>
      <c r="O2047" s="1" t="s">
        <v>7024</v>
      </c>
      <c r="P2047" s="1" t="s">
        <v>7025</v>
      </c>
      <c r="Q2047" s="3">
        <v>3e-133</v>
      </c>
      <c r="R2047" s="1" t="s">
        <v>7026</v>
      </c>
      <c r="Y2047" s="1" t="s">
        <v>7027</v>
      </c>
      <c r="Z2047" s="1" t="s">
        <v>7028</v>
      </c>
    </row>
    <row r="2048" s="1" customFormat="1" spans="1:26">
      <c r="A2048" s="2" t="s">
        <v>7029</v>
      </c>
      <c r="B2048" s="2">
        <v>95</v>
      </c>
      <c r="C2048" s="2">
        <v>187</v>
      </c>
      <c r="D2048" s="2">
        <v>3</v>
      </c>
      <c r="E2048" s="2">
        <v>0.0160427807486631</v>
      </c>
      <c r="F2048" s="2">
        <v>-5.96193195916648</v>
      </c>
      <c r="G2048" s="2">
        <v>6.86088538316222e-10</v>
      </c>
      <c r="H2048" s="1">
        <v>7.80551672152759e-8</v>
      </c>
      <c r="I2048" s="1" t="s">
        <v>27</v>
      </c>
      <c r="J2048" s="1">
        <v>2781</v>
      </c>
      <c r="K2048" s="1" t="s">
        <v>7030</v>
      </c>
      <c r="L2048" s="3">
        <v>7.90839e-42</v>
      </c>
      <c r="M2048" s="1" t="s">
        <v>7031</v>
      </c>
      <c r="N2048" s="3">
        <v>1e-21</v>
      </c>
      <c r="O2048" s="1" t="s">
        <v>7032</v>
      </c>
      <c r="P2048" s="1" t="s">
        <v>5118</v>
      </c>
      <c r="Q2048" s="3">
        <v>3e-22</v>
      </c>
      <c r="R2048" s="1" t="s">
        <v>5119</v>
      </c>
      <c r="S2048" s="1" t="s">
        <v>7033</v>
      </c>
      <c r="T2048" s="1" t="s">
        <v>7034</v>
      </c>
      <c r="U2048" s="1">
        <v>1</v>
      </c>
      <c r="V2048" s="1" t="s">
        <v>7035</v>
      </c>
      <c r="W2048" s="1" t="s">
        <v>7036</v>
      </c>
      <c r="X2048" s="1" t="s">
        <v>7037</v>
      </c>
      <c r="Y2048" s="1" t="s">
        <v>7038</v>
      </c>
      <c r="Z2048" s="1" t="s">
        <v>7039</v>
      </c>
    </row>
    <row r="2049" s="1" customFormat="1" spans="1:10">
      <c r="A2049" s="2" t="s">
        <v>7040</v>
      </c>
      <c r="B2049" s="2">
        <v>26</v>
      </c>
      <c r="C2049" s="2">
        <v>52</v>
      </c>
      <c r="D2049" s="2">
        <v>0</v>
      </c>
      <c r="E2049" s="2">
        <v>0</v>
      </c>
      <c r="F2049" s="2" t="e">
        <f>-Inf</f>
        <v>#NAME?</v>
      </c>
      <c r="G2049" s="2">
        <v>1.35497817506232e-7</v>
      </c>
      <c r="H2049" s="1">
        <v>1.54153643620252e-5</v>
      </c>
      <c r="I2049" s="1" t="s">
        <v>27</v>
      </c>
      <c r="J2049" s="1">
        <v>1769</v>
      </c>
    </row>
    <row r="2050" s="1" customFormat="1" spans="1:12">
      <c r="A2050" s="2" t="s">
        <v>7041</v>
      </c>
      <c r="B2050" s="2">
        <v>1088.5</v>
      </c>
      <c r="C2050" s="2">
        <v>291</v>
      </c>
      <c r="D2050" s="2">
        <v>1886</v>
      </c>
      <c r="E2050" s="2">
        <v>6.48109965635739</v>
      </c>
      <c r="F2050" s="2">
        <v>2.69623861776681</v>
      </c>
      <c r="G2050" s="2">
        <v>9.33133769893625e-8</v>
      </c>
      <c r="H2050" s="1">
        <v>1.06161097840257e-5</v>
      </c>
      <c r="I2050" s="1" t="s">
        <v>35</v>
      </c>
      <c r="J2050" s="1">
        <v>2718</v>
      </c>
      <c r="K2050" s="1" t="s">
        <v>7042</v>
      </c>
      <c r="L2050" s="3">
        <v>2.79132e-70</v>
      </c>
    </row>
    <row r="2051" s="1" customFormat="1" spans="1:26">
      <c r="A2051" s="2" t="s">
        <v>7043</v>
      </c>
      <c r="B2051" s="2">
        <v>32613</v>
      </c>
      <c r="C2051" s="2">
        <v>60588</v>
      </c>
      <c r="D2051" s="2">
        <v>4638</v>
      </c>
      <c r="E2051" s="2">
        <v>0.0765498118439295</v>
      </c>
      <c r="F2051" s="2">
        <v>-3.70745735812626</v>
      </c>
      <c r="G2051" s="2">
        <v>6.11838946791642e-7</v>
      </c>
      <c r="H2051" s="1">
        <v>6.31187460199065e-5</v>
      </c>
      <c r="I2051" s="1" t="s">
        <v>27</v>
      </c>
      <c r="J2051" s="1">
        <v>1323</v>
      </c>
      <c r="K2051" s="1" t="s">
        <v>7044</v>
      </c>
      <c r="L2051" s="3">
        <v>1.29472e-43</v>
      </c>
      <c r="M2051" s="1" t="s">
        <v>7045</v>
      </c>
      <c r="N2051" s="3">
        <v>7e-11</v>
      </c>
      <c r="O2051" s="1" t="s">
        <v>7046</v>
      </c>
      <c r="Y2051" s="1" t="s">
        <v>7047</v>
      </c>
      <c r="Z2051" s="1" t="s">
        <v>7048</v>
      </c>
    </row>
    <row r="2052" s="1" customFormat="1" spans="1:26">
      <c r="A2052" s="2" t="s">
        <v>7049</v>
      </c>
      <c r="B2052" s="2">
        <v>436.5</v>
      </c>
      <c r="C2052" s="2">
        <v>158</v>
      </c>
      <c r="D2052" s="2">
        <v>715</v>
      </c>
      <c r="E2052" s="2">
        <v>4.5253164556962</v>
      </c>
      <c r="F2052" s="2">
        <v>2.17801868348865</v>
      </c>
      <c r="G2052" s="2">
        <v>6.70368282497886e-7</v>
      </c>
      <c r="H2052" s="1">
        <v>7.62666995058771e-5</v>
      </c>
      <c r="I2052" s="1" t="s">
        <v>35</v>
      </c>
      <c r="J2052" s="1">
        <v>955</v>
      </c>
      <c r="K2052" s="1" t="s">
        <v>7050</v>
      </c>
      <c r="L2052" s="3">
        <v>1.58987e-52</v>
      </c>
      <c r="M2052" s="1" t="s">
        <v>7051</v>
      </c>
      <c r="N2052" s="3">
        <v>4e-43</v>
      </c>
      <c r="O2052" s="1" t="s">
        <v>7052</v>
      </c>
      <c r="P2052" s="1" t="s">
        <v>5207</v>
      </c>
      <c r="Q2052" s="3">
        <v>3e-41</v>
      </c>
      <c r="R2052" s="1" t="s">
        <v>5208</v>
      </c>
      <c r="S2052" s="1" t="s">
        <v>7053</v>
      </c>
      <c r="T2052" s="1" t="s">
        <v>7054</v>
      </c>
      <c r="U2052" s="1">
        <v>2</v>
      </c>
      <c r="V2052" s="1" t="s">
        <v>7055</v>
      </c>
      <c r="W2052" s="1" t="s">
        <v>7056</v>
      </c>
      <c r="X2052" s="1" t="s">
        <v>7057</v>
      </c>
      <c r="Y2052" s="1" t="s">
        <v>7058</v>
      </c>
      <c r="Z2052" s="1" t="s">
        <v>7059</v>
      </c>
    </row>
    <row r="2053" s="1" customFormat="1" spans="1:26">
      <c r="A2053" s="2" t="s">
        <v>7060</v>
      </c>
      <c r="B2053" s="2">
        <v>227</v>
      </c>
      <c r="C2053" s="2">
        <v>436</v>
      </c>
      <c r="D2053" s="2">
        <v>18</v>
      </c>
      <c r="E2053" s="2">
        <v>0.0412844036697248</v>
      </c>
      <c r="F2053" s="2">
        <v>-4.59825932333461</v>
      </c>
      <c r="G2053" s="2">
        <v>4.84950914088917e-10</v>
      </c>
      <c r="H2053" s="1">
        <v>5.51720697496402e-8</v>
      </c>
      <c r="I2053" s="1" t="s">
        <v>27</v>
      </c>
      <c r="J2053" s="1">
        <v>2342</v>
      </c>
      <c r="K2053" s="1" t="s">
        <v>7061</v>
      </c>
      <c r="L2053" s="3">
        <v>4.12387e-107</v>
      </c>
      <c r="M2053" s="1" t="s">
        <v>7062</v>
      </c>
      <c r="N2053" s="3">
        <v>3e-87</v>
      </c>
      <c r="O2053" s="1" t="s">
        <v>7063</v>
      </c>
      <c r="P2053" s="1" t="s">
        <v>7064</v>
      </c>
      <c r="Q2053" s="3">
        <v>1e-82</v>
      </c>
      <c r="R2053" s="1" t="s">
        <v>7065</v>
      </c>
      <c r="Y2053" s="1" t="s">
        <v>7066</v>
      </c>
      <c r="Z2053" s="1" t="s">
        <v>7067</v>
      </c>
    </row>
    <row r="2054" s="1" customFormat="1" spans="1:12">
      <c r="A2054" s="2" t="s">
        <v>7068</v>
      </c>
      <c r="B2054" s="2">
        <v>48.5</v>
      </c>
      <c r="C2054" s="2">
        <v>91</v>
      </c>
      <c r="D2054" s="2">
        <v>6</v>
      </c>
      <c r="E2054" s="2">
        <v>0.0659340659340659</v>
      </c>
      <c r="F2054" s="2">
        <v>-3.92283213947754</v>
      </c>
      <c r="G2054" s="2">
        <v>3.6063699372628e-7</v>
      </c>
      <c r="H2054" s="1">
        <v>4.10290790142086e-5</v>
      </c>
      <c r="I2054" s="1" t="s">
        <v>27</v>
      </c>
      <c r="J2054" s="1">
        <v>2324</v>
      </c>
      <c r="K2054" s="1" t="s">
        <v>7069</v>
      </c>
      <c r="L2054" s="3">
        <v>1.11104e-88</v>
      </c>
    </row>
    <row r="2055" s="1" customFormat="1" spans="1:24">
      <c r="A2055" s="2" t="s">
        <v>7070</v>
      </c>
      <c r="B2055" s="2">
        <v>19.5</v>
      </c>
      <c r="C2055" s="2">
        <v>0</v>
      </c>
      <c r="D2055" s="2">
        <v>39</v>
      </c>
      <c r="E2055" s="2" t="s">
        <v>34</v>
      </c>
      <c r="F2055" s="2" t="s">
        <v>34</v>
      </c>
      <c r="G2055" s="2">
        <v>4.84426568184061e-7</v>
      </c>
      <c r="H2055" s="1">
        <v>5.51124157764334e-5</v>
      </c>
      <c r="I2055" s="1" t="s">
        <v>35</v>
      </c>
      <c r="J2055" s="1">
        <v>3492</v>
      </c>
      <c r="K2055" s="1" t="s">
        <v>7071</v>
      </c>
      <c r="L2055" s="3">
        <v>1.35328e-23</v>
      </c>
      <c r="S2055" s="1" t="s">
        <v>7072</v>
      </c>
      <c r="T2055" s="1" t="s">
        <v>7073</v>
      </c>
      <c r="U2055" s="1">
        <v>2</v>
      </c>
      <c r="V2055" s="1" t="s">
        <v>7074</v>
      </c>
      <c r="W2055" s="1" t="s">
        <v>7075</v>
      </c>
      <c r="X2055" s="1" t="s">
        <v>7076</v>
      </c>
    </row>
    <row r="2056" s="1" customFormat="1" spans="1:15">
      <c r="A2056" s="2" t="s">
        <v>7077</v>
      </c>
      <c r="B2056" s="2">
        <v>11.5</v>
      </c>
      <c r="C2056" s="2">
        <v>23</v>
      </c>
      <c r="D2056" s="2">
        <v>0</v>
      </c>
      <c r="E2056" s="2">
        <v>0</v>
      </c>
      <c r="F2056" s="2" t="e">
        <f>-Inf</f>
        <v>#NAME?</v>
      </c>
      <c r="G2056" s="2">
        <v>2.75812512826413e-6</v>
      </c>
      <c r="H2056" s="1">
        <v>0.00031378737009025</v>
      </c>
      <c r="I2056" s="1" t="s">
        <v>27</v>
      </c>
      <c r="J2056" s="1">
        <v>3473</v>
      </c>
      <c r="K2056" s="1" t="s">
        <v>7078</v>
      </c>
      <c r="L2056" s="1">
        <v>0</v>
      </c>
      <c r="M2056" s="1" t="s">
        <v>7079</v>
      </c>
      <c r="N2056" s="3">
        <v>8e-9</v>
      </c>
      <c r="O2056" s="1" t="s">
        <v>7080</v>
      </c>
    </row>
    <row r="2057" s="1" customFormat="1" spans="1:26">
      <c r="A2057" s="2" t="s">
        <v>7081</v>
      </c>
      <c r="B2057" s="2">
        <v>19</v>
      </c>
      <c r="C2057" s="2">
        <v>37</v>
      </c>
      <c r="D2057" s="2">
        <v>1</v>
      </c>
      <c r="E2057" s="2">
        <v>0.027027027027027</v>
      </c>
      <c r="F2057" s="2">
        <v>-5.20945336562895</v>
      </c>
      <c r="G2057" s="2">
        <v>1.54828309897527e-6</v>
      </c>
      <c r="H2057" s="1">
        <v>0.000176145627623645</v>
      </c>
      <c r="I2057" s="1" t="s">
        <v>27</v>
      </c>
      <c r="J2057" s="1">
        <v>2740</v>
      </c>
      <c r="K2057" s="1" t="s">
        <v>7082</v>
      </c>
      <c r="L2057" s="3">
        <v>1.09335e-82</v>
      </c>
      <c r="M2057" s="1" t="s">
        <v>7083</v>
      </c>
      <c r="N2057" s="3">
        <v>4e-50</v>
      </c>
      <c r="O2057" s="1" t="s">
        <v>7084</v>
      </c>
      <c r="Y2057" s="1" t="s">
        <v>7085</v>
      </c>
      <c r="Z2057" s="1" t="s">
        <v>7086</v>
      </c>
    </row>
    <row r="2058" s="1" customFormat="1" spans="1:10">
      <c r="A2058" s="2" t="s">
        <v>7087</v>
      </c>
      <c r="B2058" s="2">
        <v>275.5</v>
      </c>
      <c r="C2058" s="2">
        <v>112</v>
      </c>
      <c r="D2058" s="2">
        <v>439</v>
      </c>
      <c r="E2058" s="2">
        <v>3.91964285714286</v>
      </c>
      <c r="F2058" s="2">
        <v>1.97072220747775</v>
      </c>
      <c r="G2058" s="2">
        <v>1.61096508980703e-6</v>
      </c>
      <c r="H2058" s="1">
        <v>0.000183276854866949</v>
      </c>
      <c r="I2058" s="1" t="s">
        <v>35</v>
      </c>
      <c r="J2058" s="1">
        <v>337</v>
      </c>
    </row>
    <row r="2059" s="1" customFormat="1" spans="1:10">
      <c r="A2059" s="2" t="s">
        <v>7088</v>
      </c>
      <c r="B2059" s="2">
        <v>253</v>
      </c>
      <c r="C2059" s="2">
        <v>88</v>
      </c>
      <c r="D2059" s="2">
        <v>418</v>
      </c>
      <c r="E2059" s="2">
        <v>4.75</v>
      </c>
      <c r="F2059" s="2">
        <v>2.24792751344359</v>
      </c>
      <c r="G2059" s="2">
        <v>7.85585508266333e-7</v>
      </c>
      <c r="H2059" s="1">
        <v>8.93747742239119e-5</v>
      </c>
      <c r="I2059" s="1" t="s">
        <v>35</v>
      </c>
      <c r="J2059" s="1">
        <v>1019</v>
      </c>
    </row>
    <row r="2060" s="1" customFormat="1" spans="1:26">
      <c r="A2060" s="2" t="s">
        <v>7089</v>
      </c>
      <c r="B2060" s="2">
        <v>486</v>
      </c>
      <c r="C2060" s="2">
        <v>740</v>
      </c>
      <c r="D2060" s="2">
        <v>232</v>
      </c>
      <c r="E2060" s="2">
        <v>0.313513513513514</v>
      </c>
      <c r="F2060" s="2">
        <v>-1.67340046538874</v>
      </c>
      <c r="G2060" s="2">
        <v>2.84264059552354e-6</v>
      </c>
      <c r="H2060" s="1">
        <v>0.000323318130490865</v>
      </c>
      <c r="I2060" s="1" t="s">
        <v>27</v>
      </c>
      <c r="J2060" s="1">
        <v>2376</v>
      </c>
      <c r="K2060" s="1" t="s">
        <v>7090</v>
      </c>
      <c r="L2060" s="1">
        <v>0</v>
      </c>
      <c r="M2060" s="1" t="s">
        <v>7091</v>
      </c>
      <c r="N2060" s="1">
        <v>0</v>
      </c>
      <c r="O2060" s="1" t="s">
        <v>7092</v>
      </c>
      <c r="P2060" s="1" t="s">
        <v>7093</v>
      </c>
      <c r="Q2060" s="1">
        <v>0</v>
      </c>
      <c r="R2060" s="1" t="s">
        <v>7094</v>
      </c>
      <c r="S2060" s="1" t="s">
        <v>7095</v>
      </c>
      <c r="T2060" s="1" t="s">
        <v>7096</v>
      </c>
      <c r="U2060" s="1">
        <v>4</v>
      </c>
      <c r="V2060" s="1" t="s">
        <v>7097</v>
      </c>
      <c r="W2060" s="1" t="s">
        <v>7098</v>
      </c>
      <c r="X2060" s="1" t="s">
        <v>7099</v>
      </c>
      <c r="Y2060" s="1" t="s">
        <v>7100</v>
      </c>
      <c r="Z2060" s="1" t="s">
        <v>7101</v>
      </c>
    </row>
    <row r="2061" s="1" customFormat="1" spans="1:26">
      <c r="A2061" s="2" t="s">
        <v>7102</v>
      </c>
      <c r="B2061" s="2">
        <v>57.5</v>
      </c>
      <c r="C2061" s="2">
        <v>5</v>
      </c>
      <c r="D2061" s="2">
        <v>110</v>
      </c>
      <c r="E2061" s="2">
        <v>22</v>
      </c>
      <c r="F2061" s="2">
        <v>4.4594316186373</v>
      </c>
      <c r="G2061" s="2">
        <v>8.74022748813138e-8</v>
      </c>
      <c r="H2061" s="1">
        <v>9.94361339660226e-6</v>
      </c>
      <c r="I2061" s="1" t="s">
        <v>35</v>
      </c>
      <c r="J2061" s="1">
        <v>6145</v>
      </c>
      <c r="K2061" s="1" t="s">
        <v>7103</v>
      </c>
      <c r="L2061" s="1">
        <v>0</v>
      </c>
      <c r="M2061" s="1" t="s">
        <v>2305</v>
      </c>
      <c r="N2061" s="3">
        <v>3e-69</v>
      </c>
      <c r="O2061" s="1" t="s">
        <v>2306</v>
      </c>
      <c r="P2061" s="1" t="s">
        <v>93</v>
      </c>
      <c r="Q2061" s="3">
        <v>3e-77</v>
      </c>
      <c r="R2061" s="1" t="s">
        <v>94</v>
      </c>
      <c r="Y2061" s="1" t="s">
        <v>508</v>
      </c>
      <c r="Z2061" s="1" t="s">
        <v>509</v>
      </c>
    </row>
    <row r="2062" s="1" customFormat="1" spans="1:26">
      <c r="A2062" s="2" t="s">
        <v>7104</v>
      </c>
      <c r="B2062" s="2">
        <v>396.5</v>
      </c>
      <c r="C2062" s="2">
        <v>702</v>
      </c>
      <c r="D2062" s="2">
        <v>91</v>
      </c>
      <c r="E2062" s="2">
        <v>0.12962962962963</v>
      </c>
      <c r="F2062" s="2">
        <v>-2.94753258010586</v>
      </c>
      <c r="G2062" s="2">
        <v>5.46072416060446e-8</v>
      </c>
      <c r="H2062" s="1">
        <v>6.21095445380341e-6</v>
      </c>
      <c r="I2062" s="1" t="s">
        <v>27</v>
      </c>
      <c r="J2062" s="1">
        <v>3513</v>
      </c>
      <c r="K2062" s="1" t="s">
        <v>7105</v>
      </c>
      <c r="L2062" s="1">
        <v>0</v>
      </c>
      <c r="M2062" s="1" t="s">
        <v>7106</v>
      </c>
      <c r="N2062" s="1">
        <v>0</v>
      </c>
      <c r="O2062" s="1" t="s">
        <v>7107</v>
      </c>
      <c r="Y2062" s="1" t="s">
        <v>7108</v>
      </c>
      <c r="Z2062" s="1" t="s">
        <v>7109</v>
      </c>
    </row>
    <row r="2063" s="1" customFormat="1" spans="1:10">
      <c r="A2063" s="2" t="s">
        <v>7110</v>
      </c>
      <c r="B2063" s="2">
        <v>39</v>
      </c>
      <c r="C2063" s="2">
        <v>70</v>
      </c>
      <c r="D2063" s="2">
        <v>8</v>
      </c>
      <c r="E2063" s="2">
        <v>0.114285714285714</v>
      </c>
      <c r="F2063" s="2">
        <v>-3.12928301694497</v>
      </c>
      <c r="G2063" s="2">
        <v>1.9961231909856e-6</v>
      </c>
      <c r="H2063" s="1">
        <v>0.000227095660039811</v>
      </c>
      <c r="I2063" s="1" t="s">
        <v>27</v>
      </c>
      <c r="J2063" s="1">
        <v>1164</v>
      </c>
    </row>
    <row r="2064" s="1" customFormat="1" spans="1:10">
      <c r="A2064" s="2" t="s">
        <v>7111</v>
      </c>
      <c r="B2064" s="2">
        <v>12</v>
      </c>
      <c r="C2064" s="2">
        <v>0</v>
      </c>
      <c r="D2064" s="2">
        <v>24</v>
      </c>
      <c r="E2064" s="2" t="s">
        <v>34</v>
      </c>
      <c r="F2064" s="2" t="s">
        <v>34</v>
      </c>
      <c r="G2064" s="2">
        <v>2.44113273340975e-6</v>
      </c>
      <c r="H2064" s="1">
        <v>0.000277723665474148</v>
      </c>
      <c r="I2064" s="1" t="s">
        <v>35</v>
      </c>
      <c r="J2064" s="1">
        <v>3815</v>
      </c>
    </row>
    <row r="2065" s="1" customFormat="1" spans="1:26">
      <c r="A2065" s="2" t="s">
        <v>7112</v>
      </c>
      <c r="B2065" s="2">
        <v>25</v>
      </c>
      <c r="C2065" s="2">
        <v>2</v>
      </c>
      <c r="D2065" s="2">
        <v>48</v>
      </c>
      <c r="E2065" s="2">
        <v>24</v>
      </c>
      <c r="F2065" s="2">
        <v>4.58496250072116</v>
      </c>
      <c r="G2065" s="2">
        <v>1.1198432451973e-6</v>
      </c>
      <c r="H2065" s="1">
        <v>0.000127402728477712</v>
      </c>
      <c r="I2065" s="1" t="s">
        <v>35</v>
      </c>
      <c r="J2065" s="1">
        <v>6739</v>
      </c>
      <c r="K2065" s="1" t="s">
        <v>7113</v>
      </c>
      <c r="L2065" s="1">
        <v>0</v>
      </c>
      <c r="M2065" s="1" t="s">
        <v>506</v>
      </c>
      <c r="N2065" s="3">
        <v>2e-93</v>
      </c>
      <c r="O2065" s="1" t="s">
        <v>507</v>
      </c>
      <c r="P2065" s="1" t="s">
        <v>93</v>
      </c>
      <c r="Q2065" s="3">
        <v>5e-77</v>
      </c>
      <c r="R2065" s="1" t="s">
        <v>94</v>
      </c>
      <c r="Y2065" s="1" t="s">
        <v>508</v>
      </c>
      <c r="Z2065" s="1" t="s">
        <v>509</v>
      </c>
    </row>
    <row r="2066" s="1" customFormat="1" spans="1:10">
      <c r="A2066" s="2" t="s">
        <v>7114</v>
      </c>
      <c r="B2066" s="2">
        <v>61.5</v>
      </c>
      <c r="C2066" s="2">
        <v>111</v>
      </c>
      <c r="D2066" s="2">
        <v>12</v>
      </c>
      <c r="E2066" s="2">
        <v>0.108108108108108</v>
      </c>
      <c r="F2066" s="2">
        <v>-3.20945336562895</v>
      </c>
      <c r="G2066" s="2">
        <v>6.67800661114267e-7</v>
      </c>
      <c r="H2066" s="1">
        <v>7.59745854342214e-5</v>
      </c>
      <c r="I2066" s="1" t="s">
        <v>27</v>
      </c>
      <c r="J2066" s="1">
        <v>1466</v>
      </c>
    </row>
    <row r="2067" s="1" customFormat="1" spans="1:10">
      <c r="A2067" s="2" t="s">
        <v>7115</v>
      </c>
      <c r="B2067" s="2">
        <v>52</v>
      </c>
      <c r="C2067" s="2">
        <v>5</v>
      </c>
      <c r="D2067" s="2">
        <v>99</v>
      </c>
      <c r="E2067" s="2">
        <v>19.8</v>
      </c>
      <c r="F2067" s="2">
        <v>4.30742852519225</v>
      </c>
      <c r="G2067" s="2">
        <v>1.58590070330897e-7</v>
      </c>
      <c r="H2067" s="1">
        <v>1.80425320742715e-5</v>
      </c>
      <c r="I2067" s="1" t="s">
        <v>35</v>
      </c>
      <c r="J2067" s="1">
        <v>2461</v>
      </c>
    </row>
    <row r="2068" s="1" customFormat="1" spans="1:26">
      <c r="A2068" s="2" t="s">
        <v>7116</v>
      </c>
      <c r="B2068" s="2">
        <v>31.5</v>
      </c>
      <c r="C2068" s="2">
        <v>0</v>
      </c>
      <c r="D2068" s="2">
        <v>63</v>
      </c>
      <c r="E2068" s="2" t="s">
        <v>34</v>
      </c>
      <c r="F2068" s="2" t="s">
        <v>34</v>
      </c>
      <c r="G2068" s="2">
        <v>4.95828745679956e-8</v>
      </c>
      <c r="H2068" s="1">
        <v>5.64096228005364e-6</v>
      </c>
      <c r="I2068" s="1" t="s">
        <v>35</v>
      </c>
      <c r="J2068" s="1">
        <v>5746</v>
      </c>
      <c r="K2068" s="1" t="s">
        <v>7117</v>
      </c>
      <c r="L2068" s="3">
        <v>1.12897e-146</v>
      </c>
      <c r="M2068" s="1" t="s">
        <v>2505</v>
      </c>
      <c r="N2068" s="3">
        <v>2e-84</v>
      </c>
      <c r="O2068" s="1" t="s">
        <v>2506</v>
      </c>
      <c r="P2068" s="1" t="s">
        <v>285</v>
      </c>
      <c r="Q2068" s="3">
        <v>4e-35</v>
      </c>
      <c r="R2068" s="1" t="s">
        <v>286</v>
      </c>
      <c r="Y2068" s="1" t="s">
        <v>2507</v>
      </c>
      <c r="Z2068" s="1" t="s">
        <v>2508</v>
      </c>
    </row>
    <row r="2069" s="1" customFormat="1" spans="1:26">
      <c r="A2069" s="2" t="s">
        <v>7118</v>
      </c>
      <c r="B2069" s="2">
        <v>121.5</v>
      </c>
      <c r="C2069" s="2">
        <v>42</v>
      </c>
      <c r="D2069" s="2">
        <v>201</v>
      </c>
      <c r="E2069" s="2">
        <v>4.78571428571429</v>
      </c>
      <c r="F2069" s="2">
        <v>2.25873426840017</v>
      </c>
      <c r="G2069" s="2">
        <v>1.61831049451209e-6</v>
      </c>
      <c r="H2069" s="1">
        <v>0.000184112529507316</v>
      </c>
      <c r="I2069" s="1" t="s">
        <v>35</v>
      </c>
      <c r="J2069" s="1">
        <v>4396</v>
      </c>
      <c r="K2069" s="1" t="s">
        <v>7119</v>
      </c>
      <c r="L2069" s="3">
        <v>9.51003e-86</v>
      </c>
      <c r="M2069" s="1" t="s">
        <v>7120</v>
      </c>
      <c r="N2069" s="3">
        <v>3e-20</v>
      </c>
      <c r="O2069" s="1" t="s">
        <v>7121</v>
      </c>
      <c r="Y2069" s="1" t="s">
        <v>7122</v>
      </c>
      <c r="Z2069" s="1" t="s">
        <v>7123</v>
      </c>
    </row>
    <row r="2070" s="1" customFormat="1" spans="1:26">
      <c r="A2070" s="2" t="s">
        <v>7124</v>
      </c>
      <c r="B2070" s="2">
        <v>972.5</v>
      </c>
      <c r="C2070" s="2">
        <v>234</v>
      </c>
      <c r="D2070" s="2">
        <v>1711</v>
      </c>
      <c r="E2070" s="2">
        <v>7.31196581196581</v>
      </c>
      <c r="F2070" s="2">
        <v>2.87025932490601</v>
      </c>
      <c r="G2070" s="2">
        <v>4.90358451373434e-8</v>
      </c>
      <c r="H2070" s="1">
        <v>5.57872763933799e-6</v>
      </c>
      <c r="I2070" s="1" t="s">
        <v>35</v>
      </c>
      <c r="J2070" s="1">
        <v>4114</v>
      </c>
      <c r="K2070" s="1" t="s">
        <v>7125</v>
      </c>
      <c r="L2070" s="1">
        <v>0</v>
      </c>
      <c r="M2070" s="1" t="s">
        <v>7126</v>
      </c>
      <c r="N2070" s="1">
        <v>0</v>
      </c>
      <c r="O2070" s="1" t="s">
        <v>7127</v>
      </c>
      <c r="P2070" s="1" t="s">
        <v>7128</v>
      </c>
      <c r="Q2070" s="1">
        <v>0</v>
      </c>
      <c r="R2070" s="1" t="s">
        <v>7129</v>
      </c>
      <c r="S2070" s="1" t="s">
        <v>5060</v>
      </c>
      <c r="T2070" s="1" t="s">
        <v>5061</v>
      </c>
      <c r="U2070" s="1">
        <v>6</v>
      </c>
      <c r="V2070" s="1" t="s">
        <v>5062</v>
      </c>
      <c r="W2070" s="1" t="s">
        <v>5063</v>
      </c>
      <c r="X2070" s="1" t="s">
        <v>5064</v>
      </c>
      <c r="Y2070" s="1" t="s">
        <v>7130</v>
      </c>
      <c r="Z2070" s="1" t="s">
        <v>7131</v>
      </c>
    </row>
    <row r="2071" s="1" customFormat="1" spans="1:10">
      <c r="A2071" s="2" t="s">
        <v>7132</v>
      </c>
      <c r="B2071" s="2">
        <v>289</v>
      </c>
      <c r="C2071" s="2">
        <v>495</v>
      </c>
      <c r="D2071" s="2">
        <v>83</v>
      </c>
      <c r="E2071" s="2">
        <v>0.167676767676768</v>
      </c>
      <c r="F2071" s="2">
        <v>-2.57624528362005</v>
      </c>
      <c r="G2071" s="2">
        <v>2.57348114826276e-7</v>
      </c>
      <c r="H2071" s="1">
        <v>2.92780727464107e-5</v>
      </c>
      <c r="I2071" s="1" t="s">
        <v>27</v>
      </c>
      <c r="J2071" s="1">
        <v>3554</v>
      </c>
    </row>
    <row r="2072" s="1" customFormat="1" spans="1:26">
      <c r="A2072" s="2" t="s">
        <v>7133</v>
      </c>
      <c r="B2072" s="2">
        <v>1901</v>
      </c>
      <c r="C2072" s="2">
        <v>3025</v>
      </c>
      <c r="D2072" s="2">
        <v>777</v>
      </c>
      <c r="E2072" s="2">
        <v>0.256859504132231</v>
      </c>
      <c r="F2072" s="2">
        <v>-1.96094863864161</v>
      </c>
      <c r="G2072" s="2">
        <v>1.22427104167111e-6</v>
      </c>
      <c r="H2072" s="1">
        <v>0.000142919616539934</v>
      </c>
      <c r="I2072" s="1" t="s">
        <v>27</v>
      </c>
      <c r="J2072" s="1">
        <v>3635</v>
      </c>
      <c r="K2072" s="1" t="s">
        <v>7134</v>
      </c>
      <c r="L2072" s="1">
        <v>0</v>
      </c>
      <c r="M2072" s="1" t="s">
        <v>7135</v>
      </c>
      <c r="N2072" s="1">
        <v>0</v>
      </c>
      <c r="O2072" s="1" t="s">
        <v>7136</v>
      </c>
      <c r="P2072" s="1" t="s">
        <v>7137</v>
      </c>
      <c r="Q2072" s="1">
        <v>0</v>
      </c>
      <c r="R2072" s="1" t="s">
        <v>7138</v>
      </c>
      <c r="S2072" s="1" t="s">
        <v>2134</v>
      </c>
      <c r="T2072" s="1" t="s">
        <v>2135</v>
      </c>
      <c r="U2072" s="1">
        <v>1</v>
      </c>
      <c r="V2072" s="1" t="s">
        <v>7139</v>
      </c>
      <c r="W2072" s="1" t="s">
        <v>7140</v>
      </c>
      <c r="X2072" s="1" t="s">
        <v>7141</v>
      </c>
      <c r="Y2072" s="1" t="s">
        <v>205</v>
      </c>
      <c r="Z2072" s="1" t="s">
        <v>206</v>
      </c>
    </row>
    <row r="2073" s="1" customFormat="1" spans="1:10">
      <c r="A2073" s="2" t="s">
        <v>7142</v>
      </c>
      <c r="B2073" s="2">
        <v>28.5</v>
      </c>
      <c r="C2073" s="2">
        <v>55</v>
      </c>
      <c r="D2073" s="2">
        <v>2</v>
      </c>
      <c r="E2073" s="2">
        <v>0.0363636363636364</v>
      </c>
      <c r="F2073" s="2">
        <v>-4.78135971352466</v>
      </c>
      <c r="G2073" s="2">
        <v>6.43204134512353e-7</v>
      </c>
      <c r="H2073" s="1">
        <v>7.31762789626701e-5</v>
      </c>
      <c r="I2073" s="1" t="s">
        <v>27</v>
      </c>
      <c r="J2073" s="1">
        <v>678</v>
      </c>
    </row>
    <row r="2074" s="1" customFormat="1" spans="1:10">
      <c r="A2074" s="2" t="s">
        <v>7143</v>
      </c>
      <c r="B2074" s="2">
        <v>15.5</v>
      </c>
      <c r="C2074" s="2">
        <v>0</v>
      </c>
      <c r="D2074" s="2">
        <v>31</v>
      </c>
      <c r="E2074" s="2" t="s">
        <v>34</v>
      </c>
      <c r="F2074" s="2" t="s">
        <v>34</v>
      </c>
      <c r="G2074" s="2">
        <v>1.10656515306686e-6</v>
      </c>
      <c r="H2074" s="1">
        <v>0.000125892101723788</v>
      </c>
      <c r="I2074" s="1" t="s">
        <v>35</v>
      </c>
      <c r="J2074" s="1">
        <v>661</v>
      </c>
    </row>
    <row r="2075" s="1" customFormat="1" spans="1:10">
      <c r="A2075" s="2" t="s">
        <v>7144</v>
      </c>
      <c r="B2075" s="2">
        <v>18.5</v>
      </c>
      <c r="C2075" s="2">
        <v>2</v>
      </c>
      <c r="D2075" s="2">
        <v>35</v>
      </c>
      <c r="E2075" s="2">
        <v>17.5</v>
      </c>
      <c r="F2075" s="2">
        <v>4.12928301694497</v>
      </c>
      <c r="G2075" s="2">
        <v>3.25755419517788e-6</v>
      </c>
      <c r="H2075" s="1">
        <v>0.000370606595529859</v>
      </c>
      <c r="I2075" s="1" t="s">
        <v>35</v>
      </c>
      <c r="J2075" s="1">
        <v>1192</v>
      </c>
    </row>
    <row r="2076" s="1" customFormat="1" spans="1:26">
      <c r="A2076" s="2" t="s">
        <v>7145</v>
      </c>
      <c r="B2076" s="2">
        <v>100</v>
      </c>
      <c r="C2076" s="2">
        <v>16</v>
      </c>
      <c r="D2076" s="2">
        <v>184</v>
      </c>
      <c r="E2076" s="2">
        <v>11.5</v>
      </c>
      <c r="F2076" s="2">
        <v>3.52356195605701</v>
      </c>
      <c r="G2076" s="2">
        <v>1.06554926047359e-7</v>
      </c>
      <c r="H2076" s="1">
        <v>1.2122579092561e-5</v>
      </c>
      <c r="I2076" s="1" t="s">
        <v>35</v>
      </c>
      <c r="J2076" s="1">
        <v>1034</v>
      </c>
      <c r="K2076" s="1" t="s">
        <v>5238</v>
      </c>
      <c r="L2076" s="1">
        <v>0</v>
      </c>
      <c r="M2076" s="1" t="s">
        <v>5239</v>
      </c>
      <c r="N2076" s="3">
        <v>2e-180</v>
      </c>
      <c r="O2076" s="1" t="s">
        <v>5240</v>
      </c>
      <c r="P2076" s="1" t="s">
        <v>5241</v>
      </c>
      <c r="Q2076" s="3">
        <v>2e-148</v>
      </c>
      <c r="R2076" s="1" t="s">
        <v>5242</v>
      </c>
      <c r="Y2076" s="1" t="s">
        <v>5243</v>
      </c>
      <c r="Z2076" s="1" t="s">
        <v>5244</v>
      </c>
    </row>
    <row r="2077" s="1" customFormat="1" spans="1:26">
      <c r="A2077" s="2" t="s">
        <v>7146</v>
      </c>
      <c r="B2077" s="2">
        <v>5887</v>
      </c>
      <c r="C2077" s="2">
        <v>10080</v>
      </c>
      <c r="D2077" s="2">
        <v>1694</v>
      </c>
      <c r="E2077" s="2">
        <v>0.168055555555556</v>
      </c>
      <c r="F2077" s="2">
        <v>-2.57298985905508</v>
      </c>
      <c r="G2077" s="2">
        <v>4.12430786643354e-7</v>
      </c>
      <c r="H2077" s="1">
        <v>4.25473308122002e-5</v>
      </c>
      <c r="I2077" s="1" t="s">
        <v>27</v>
      </c>
      <c r="J2077" s="1">
        <v>7150</v>
      </c>
      <c r="K2077" s="1" t="s">
        <v>7147</v>
      </c>
      <c r="L2077" s="1">
        <v>0</v>
      </c>
      <c r="M2077" s="1" t="s">
        <v>7148</v>
      </c>
      <c r="N2077" s="1">
        <v>0</v>
      </c>
      <c r="O2077" s="1" t="s">
        <v>7149</v>
      </c>
      <c r="P2077" s="1" t="s">
        <v>7150</v>
      </c>
      <c r="Q2077" s="1">
        <v>0</v>
      </c>
      <c r="R2077" s="1" t="s">
        <v>7151</v>
      </c>
      <c r="S2077" s="1" t="s">
        <v>7152</v>
      </c>
      <c r="T2077" s="1" t="s">
        <v>7153</v>
      </c>
      <c r="U2077" s="1">
        <v>18</v>
      </c>
      <c r="V2077" s="1" t="s">
        <v>7154</v>
      </c>
      <c r="W2077" s="1" t="s">
        <v>7155</v>
      </c>
      <c r="X2077" s="1" t="s">
        <v>7156</v>
      </c>
      <c r="Y2077" s="1" t="s">
        <v>7157</v>
      </c>
      <c r="Z2077" s="1" t="s">
        <v>7158</v>
      </c>
    </row>
    <row r="2078" s="1" customFormat="1" spans="1:15">
      <c r="A2078" s="2" t="s">
        <v>7159</v>
      </c>
      <c r="B2078" s="2">
        <v>54</v>
      </c>
      <c r="C2078" s="2">
        <v>99</v>
      </c>
      <c r="D2078" s="2">
        <v>9</v>
      </c>
      <c r="E2078" s="2">
        <v>0.0909090909090909</v>
      </c>
      <c r="F2078" s="2">
        <v>-3.4594316186373</v>
      </c>
      <c r="G2078" s="2">
        <v>5.79380309986951e-7</v>
      </c>
      <c r="H2078" s="1">
        <v>6.59151471736524e-5</v>
      </c>
      <c r="I2078" s="1" t="s">
        <v>27</v>
      </c>
      <c r="J2078" s="1">
        <v>5031</v>
      </c>
      <c r="K2078" s="1" t="s">
        <v>7160</v>
      </c>
      <c r="L2078" s="3">
        <v>8.25593e-96</v>
      </c>
      <c r="M2078" s="1" t="s">
        <v>7161</v>
      </c>
      <c r="N2078" s="3">
        <v>1e-21</v>
      </c>
      <c r="O2078" s="1" t="s">
        <v>7162</v>
      </c>
    </row>
    <row r="2079" s="1" customFormat="1" spans="1:26">
      <c r="A2079" s="2" t="s">
        <v>7163</v>
      </c>
      <c r="B2079" s="2">
        <v>101</v>
      </c>
      <c r="C2079" s="2">
        <v>14</v>
      </c>
      <c r="D2079" s="2">
        <v>188</v>
      </c>
      <c r="E2079" s="2">
        <v>13.4285714285714</v>
      </c>
      <c r="F2079" s="2">
        <v>3.74723392962003</v>
      </c>
      <c r="G2079" s="2">
        <v>6.0470382874972e-8</v>
      </c>
      <c r="H2079" s="1">
        <v>6.87961623504371e-6</v>
      </c>
      <c r="I2079" s="1" t="s">
        <v>35</v>
      </c>
      <c r="J2079" s="1">
        <v>2422</v>
      </c>
      <c r="K2079" s="1" t="s">
        <v>7164</v>
      </c>
      <c r="L2079" s="3">
        <v>2.08224e-114</v>
      </c>
      <c r="M2079" s="1" t="s">
        <v>614</v>
      </c>
      <c r="N2079" s="3">
        <v>2e-83</v>
      </c>
      <c r="O2079" s="1" t="s">
        <v>615</v>
      </c>
      <c r="P2079" s="1" t="s">
        <v>405</v>
      </c>
      <c r="Q2079" s="3">
        <v>3e-87</v>
      </c>
      <c r="R2079" s="1" t="s">
        <v>406</v>
      </c>
      <c r="Y2079" s="1" t="s">
        <v>618</v>
      </c>
      <c r="Z2079" s="1" t="s">
        <v>619</v>
      </c>
    </row>
    <row r="2080" s="1" customFormat="1" spans="1:10">
      <c r="A2080" s="2" t="s">
        <v>7165</v>
      </c>
      <c r="B2080" s="2">
        <v>60</v>
      </c>
      <c r="C2080" s="2">
        <v>109</v>
      </c>
      <c r="D2080" s="2">
        <v>11</v>
      </c>
      <c r="E2080" s="2">
        <v>0.100917431192661</v>
      </c>
      <c r="F2080" s="2">
        <v>-3.30875270613963</v>
      </c>
      <c r="G2080" s="2">
        <v>5.87910465420003e-7</v>
      </c>
      <c r="H2080" s="1">
        <v>6.68856089603093e-5</v>
      </c>
      <c r="I2080" s="1" t="s">
        <v>27</v>
      </c>
      <c r="J2080" s="1">
        <v>335</v>
      </c>
    </row>
    <row r="2081" s="1" customFormat="1" spans="1:26">
      <c r="A2081" s="2" t="s">
        <v>7166</v>
      </c>
      <c r="B2081" s="2">
        <v>950</v>
      </c>
      <c r="C2081" s="2">
        <v>1728</v>
      </c>
      <c r="D2081" s="2">
        <v>172</v>
      </c>
      <c r="E2081" s="2">
        <v>0.099537037037037</v>
      </c>
      <c r="F2081" s="2">
        <v>-3.32862274746137</v>
      </c>
      <c r="G2081" s="2">
        <v>8.41110830124874e-9</v>
      </c>
      <c r="H2081" s="1">
        <v>8.67709732105762e-7</v>
      </c>
      <c r="I2081" s="1" t="s">
        <v>27</v>
      </c>
      <c r="J2081" s="1">
        <v>4379</v>
      </c>
      <c r="K2081" s="1" t="s">
        <v>7167</v>
      </c>
      <c r="L2081" s="1">
        <v>0</v>
      </c>
      <c r="M2081" s="1" t="s">
        <v>7168</v>
      </c>
      <c r="N2081" s="1">
        <v>0</v>
      </c>
      <c r="O2081" s="1" t="s">
        <v>7169</v>
      </c>
      <c r="P2081" s="1" t="s">
        <v>6448</v>
      </c>
      <c r="Q2081" s="3">
        <v>1e-155</v>
      </c>
      <c r="R2081" s="1" t="s">
        <v>6449</v>
      </c>
      <c r="S2081" s="1" t="s">
        <v>7170</v>
      </c>
      <c r="T2081" s="1" t="s">
        <v>7171</v>
      </c>
      <c r="U2081" s="1">
        <v>5</v>
      </c>
      <c r="V2081" s="1" t="s">
        <v>7172</v>
      </c>
      <c r="W2081" s="1" t="s">
        <v>7173</v>
      </c>
      <c r="X2081" s="1" t="s">
        <v>7174</v>
      </c>
      <c r="Y2081" s="1" t="s">
        <v>7175</v>
      </c>
      <c r="Z2081" s="1" t="s">
        <v>7176</v>
      </c>
    </row>
    <row r="2082" s="1" customFormat="1" spans="1:26">
      <c r="A2082" s="2" t="s">
        <v>7177</v>
      </c>
      <c r="B2082" s="2">
        <v>72.5</v>
      </c>
      <c r="C2082" s="2">
        <v>120</v>
      </c>
      <c r="D2082" s="2">
        <v>25</v>
      </c>
      <c r="E2082" s="2">
        <v>0.208333333333333</v>
      </c>
      <c r="F2082" s="2">
        <v>-2.26303440583379</v>
      </c>
      <c r="G2082" s="2">
        <v>3.0154327554826e-6</v>
      </c>
      <c r="H2082" s="1">
        <v>0.000343060836627955</v>
      </c>
      <c r="I2082" s="1" t="s">
        <v>27</v>
      </c>
      <c r="J2082" s="1">
        <v>5070</v>
      </c>
      <c r="K2082" s="1" t="s">
        <v>7178</v>
      </c>
      <c r="L2082" s="1">
        <v>0</v>
      </c>
      <c r="M2082" s="1" t="s">
        <v>7179</v>
      </c>
      <c r="N2082" s="1">
        <v>0</v>
      </c>
      <c r="O2082" s="1" t="s">
        <v>7180</v>
      </c>
      <c r="P2082" s="1" t="s">
        <v>3875</v>
      </c>
      <c r="Q2082" s="1">
        <v>0</v>
      </c>
      <c r="R2082" s="1" t="s">
        <v>3876</v>
      </c>
      <c r="S2082" s="1" t="s">
        <v>7181</v>
      </c>
      <c r="T2082" s="1" t="s">
        <v>7182</v>
      </c>
      <c r="U2082" s="1">
        <v>12</v>
      </c>
      <c r="V2082" s="1" t="s">
        <v>7183</v>
      </c>
      <c r="W2082" s="1" t="s">
        <v>7184</v>
      </c>
      <c r="X2082" s="1" t="s">
        <v>7185</v>
      </c>
      <c r="Y2082" s="1" t="s">
        <v>7186</v>
      </c>
      <c r="Z2082" s="1" t="s">
        <v>7187</v>
      </c>
    </row>
    <row r="2083" s="1" customFormat="1" spans="1:26">
      <c r="A2083" s="2" t="s">
        <v>7188</v>
      </c>
      <c r="B2083" s="2">
        <v>34.5</v>
      </c>
      <c r="C2083" s="2">
        <v>8</v>
      </c>
      <c r="D2083" s="2">
        <v>61</v>
      </c>
      <c r="E2083" s="2">
        <v>7.625</v>
      </c>
      <c r="F2083" s="2">
        <v>2.93073733756289</v>
      </c>
      <c r="G2083" s="2">
        <v>3.26868743045367e-6</v>
      </c>
      <c r="H2083" s="1">
        <v>0.000371873205438883</v>
      </c>
      <c r="I2083" s="1" t="s">
        <v>35</v>
      </c>
      <c r="J2083" s="1">
        <v>1295</v>
      </c>
      <c r="K2083" s="1" t="s">
        <v>5897</v>
      </c>
      <c r="L2083" s="3">
        <v>6.32377e-24</v>
      </c>
      <c r="M2083" s="1" t="s">
        <v>5898</v>
      </c>
      <c r="N2083" s="3">
        <v>1e-7</v>
      </c>
      <c r="O2083" s="1" t="s">
        <v>5899</v>
      </c>
      <c r="P2083" s="1" t="s">
        <v>285</v>
      </c>
      <c r="Q2083" s="3">
        <v>2e-8</v>
      </c>
      <c r="R2083" s="1" t="s">
        <v>286</v>
      </c>
      <c r="Y2083" s="1" t="s">
        <v>5900</v>
      </c>
      <c r="Z2083" s="1" t="s">
        <v>5901</v>
      </c>
    </row>
    <row r="2084" s="1" customFormat="1" spans="1:24">
      <c r="A2084" s="2" t="s">
        <v>7189</v>
      </c>
      <c r="B2084" s="2">
        <v>19.5</v>
      </c>
      <c r="C2084" s="2">
        <v>39</v>
      </c>
      <c r="D2084" s="2">
        <v>0</v>
      </c>
      <c r="E2084" s="2">
        <v>0</v>
      </c>
      <c r="F2084" s="2" t="e">
        <f>-Inf</f>
        <v>#NAME?</v>
      </c>
      <c r="G2084" s="2">
        <v>4.84426568184061e-7</v>
      </c>
      <c r="H2084" s="1">
        <v>5.51124157764334e-5</v>
      </c>
      <c r="I2084" s="1" t="s">
        <v>27</v>
      </c>
      <c r="J2084" s="1">
        <v>2457</v>
      </c>
      <c r="K2084" s="1" t="s">
        <v>5542</v>
      </c>
      <c r="L2084" s="3">
        <v>2.66863e-44</v>
      </c>
      <c r="S2084" s="1" t="s">
        <v>5547</v>
      </c>
      <c r="T2084" s="1" t="s">
        <v>5548</v>
      </c>
      <c r="U2084" s="1">
        <v>1</v>
      </c>
      <c r="V2084" s="1" t="s">
        <v>5549</v>
      </c>
      <c r="W2084" s="1" t="s">
        <v>5550</v>
      </c>
      <c r="X2084" s="1" t="s">
        <v>5551</v>
      </c>
    </row>
    <row r="2085" s="1" customFormat="1" spans="1:24">
      <c r="A2085" s="2" t="s">
        <v>7190</v>
      </c>
      <c r="B2085" s="2">
        <v>571</v>
      </c>
      <c r="C2085" s="2">
        <v>242</v>
      </c>
      <c r="D2085" s="2">
        <v>900</v>
      </c>
      <c r="E2085" s="2">
        <v>3.71900826446281</v>
      </c>
      <c r="F2085" s="2">
        <v>1.89491795394244</v>
      </c>
      <c r="G2085" s="2">
        <v>1.45011676799329e-6</v>
      </c>
      <c r="H2085" s="1">
        <v>0.000164977405226994</v>
      </c>
      <c r="I2085" s="1" t="s">
        <v>35</v>
      </c>
      <c r="J2085" s="1">
        <v>8547</v>
      </c>
      <c r="K2085" s="1" t="s">
        <v>7191</v>
      </c>
      <c r="L2085" s="1">
        <v>0</v>
      </c>
      <c r="M2085" s="1" t="s">
        <v>7192</v>
      </c>
      <c r="N2085" s="3">
        <v>2e-144</v>
      </c>
      <c r="O2085" s="1" t="s">
        <v>7193</v>
      </c>
      <c r="P2085" s="1" t="s">
        <v>4242</v>
      </c>
      <c r="Q2085" s="3">
        <v>6e-145</v>
      </c>
      <c r="R2085" s="1" t="s">
        <v>4243</v>
      </c>
      <c r="S2085" s="1" t="s">
        <v>3236</v>
      </c>
      <c r="T2085" s="1" t="s">
        <v>3237</v>
      </c>
      <c r="U2085" s="1">
        <v>1</v>
      </c>
      <c r="V2085" s="1" t="s">
        <v>7194</v>
      </c>
      <c r="W2085" s="1" t="s">
        <v>7195</v>
      </c>
      <c r="X2085" s="1" t="s">
        <v>7196</v>
      </c>
    </row>
    <row r="2086" s="1" customFormat="1" spans="1:18">
      <c r="A2086" s="2" t="s">
        <v>7197</v>
      </c>
      <c r="B2086" s="2">
        <v>18.5</v>
      </c>
      <c r="C2086" s="2">
        <v>37</v>
      </c>
      <c r="D2086" s="2">
        <v>0</v>
      </c>
      <c r="E2086" s="2">
        <v>0</v>
      </c>
      <c r="F2086" s="2" t="e">
        <f>-Inf</f>
        <v>#NAME?</v>
      </c>
      <c r="G2086" s="2">
        <v>5.93780421984557e-7</v>
      </c>
      <c r="H2086" s="1">
        <v>6.75534242867642e-5</v>
      </c>
      <c r="I2086" s="1" t="s">
        <v>27</v>
      </c>
      <c r="J2086" s="1">
        <v>1131</v>
      </c>
      <c r="K2086" s="1" t="s">
        <v>7198</v>
      </c>
      <c r="L2086" s="3">
        <v>5.14388e-74</v>
      </c>
      <c r="P2086" s="1" t="s">
        <v>93</v>
      </c>
      <c r="Q2086" s="3">
        <v>1e-7</v>
      </c>
      <c r="R2086" s="1" t="s">
        <v>94</v>
      </c>
    </row>
    <row r="2087" s="1" customFormat="1" spans="1:26">
      <c r="A2087" s="2" t="s">
        <v>7199</v>
      </c>
      <c r="B2087" s="2">
        <v>11.5</v>
      </c>
      <c r="C2087" s="2">
        <v>23</v>
      </c>
      <c r="D2087" s="2">
        <v>0</v>
      </c>
      <c r="E2087" s="2">
        <v>0</v>
      </c>
      <c r="F2087" s="2" t="e">
        <f>-Inf</f>
        <v>#NAME?</v>
      </c>
      <c r="G2087" s="2">
        <v>2.75812512826413e-6</v>
      </c>
      <c r="H2087" s="1">
        <v>0.00031378737009025</v>
      </c>
      <c r="I2087" s="1" t="s">
        <v>27</v>
      </c>
      <c r="J2087" s="1">
        <v>3669</v>
      </c>
      <c r="K2087" s="1" t="s">
        <v>7200</v>
      </c>
      <c r="L2087" s="1">
        <v>0</v>
      </c>
      <c r="M2087" s="1" t="s">
        <v>7201</v>
      </c>
      <c r="N2087" s="1">
        <v>0</v>
      </c>
      <c r="O2087" s="1" t="s">
        <v>7202</v>
      </c>
      <c r="P2087" s="1" t="s">
        <v>3646</v>
      </c>
      <c r="Q2087" s="1">
        <v>0</v>
      </c>
      <c r="R2087" s="1" t="s">
        <v>3647</v>
      </c>
      <c r="S2087" s="1" t="s">
        <v>7203</v>
      </c>
      <c r="T2087" s="1" t="s">
        <v>7204</v>
      </c>
      <c r="U2087" s="1">
        <v>2</v>
      </c>
      <c r="V2087" s="1" t="s">
        <v>7205</v>
      </c>
      <c r="W2087" s="1" t="s">
        <v>7206</v>
      </c>
      <c r="X2087" s="1" t="s">
        <v>7207</v>
      </c>
      <c r="Y2087" s="1" t="s">
        <v>7208</v>
      </c>
      <c r="Z2087" s="1" t="s">
        <v>7209</v>
      </c>
    </row>
    <row r="2088" s="1" customFormat="1" spans="1:26">
      <c r="A2088" s="2" t="s">
        <v>7210</v>
      </c>
      <c r="B2088" s="2">
        <v>264.5</v>
      </c>
      <c r="C2088" s="2">
        <v>412</v>
      </c>
      <c r="D2088" s="2">
        <v>117</v>
      </c>
      <c r="E2088" s="2">
        <v>0.283980582524272</v>
      </c>
      <c r="F2088" s="2">
        <v>-1.81613580759981</v>
      </c>
      <c r="G2088" s="2">
        <v>2.50170451788482e-6</v>
      </c>
      <c r="H2088" s="1">
        <v>0.000284614818002847</v>
      </c>
      <c r="I2088" s="1" t="s">
        <v>27</v>
      </c>
      <c r="J2088" s="1">
        <v>4547</v>
      </c>
      <c r="K2088" s="1" t="s">
        <v>7211</v>
      </c>
      <c r="L2088" s="1">
        <v>0</v>
      </c>
      <c r="M2088" s="1" t="s">
        <v>7212</v>
      </c>
      <c r="N2088" s="1">
        <v>0</v>
      </c>
      <c r="O2088" s="1" t="s">
        <v>7213</v>
      </c>
      <c r="P2088" s="1" t="s">
        <v>7214</v>
      </c>
      <c r="Q2088" s="1">
        <v>0</v>
      </c>
      <c r="R2088" s="1" t="s">
        <v>7215</v>
      </c>
      <c r="Y2088" s="1" t="s">
        <v>7216</v>
      </c>
      <c r="Z2088" s="1" t="s">
        <v>7217</v>
      </c>
    </row>
    <row r="2089" s="1" customFormat="1" spans="1:10">
      <c r="A2089" s="2" t="s">
        <v>7218</v>
      </c>
      <c r="B2089" s="2">
        <v>117</v>
      </c>
      <c r="C2089" s="2">
        <v>234</v>
      </c>
      <c r="D2089" s="2">
        <v>0</v>
      </c>
      <c r="E2089" s="2">
        <v>0</v>
      </c>
      <c r="F2089" s="2" t="e">
        <f>-Inf</f>
        <v>#NAME?</v>
      </c>
      <c r="G2089" s="4">
        <v>2.35296085266894e-12</v>
      </c>
      <c r="H2089" s="3">
        <v>2.67692495281742e-10</v>
      </c>
      <c r="I2089" s="1" t="s">
        <v>27</v>
      </c>
      <c r="J2089" s="1">
        <v>995</v>
      </c>
    </row>
    <row r="2090" s="1" customFormat="1" spans="1:26">
      <c r="A2090" s="2" t="s">
        <v>7219</v>
      </c>
      <c r="B2090" s="2">
        <v>470</v>
      </c>
      <c r="C2090" s="2">
        <v>933</v>
      </c>
      <c r="D2090" s="2">
        <v>7</v>
      </c>
      <c r="E2090" s="2">
        <v>0.007502679528403</v>
      </c>
      <c r="F2090" s="2">
        <v>-7.05837834879415</v>
      </c>
      <c r="G2090" s="4">
        <v>1.11145179090833e-14</v>
      </c>
      <c r="H2090" s="3">
        <v>1.26415036685643e-12</v>
      </c>
      <c r="I2090" s="1" t="s">
        <v>27</v>
      </c>
      <c r="J2090" s="1">
        <v>2586</v>
      </c>
      <c r="K2090" s="1" t="s">
        <v>7220</v>
      </c>
      <c r="L2090" s="1">
        <v>0</v>
      </c>
      <c r="M2090" s="1" t="s">
        <v>7221</v>
      </c>
      <c r="N2090" s="1">
        <v>0</v>
      </c>
      <c r="O2090" s="1" t="s">
        <v>7222</v>
      </c>
      <c r="P2090" s="1" t="s">
        <v>2929</v>
      </c>
      <c r="Q2090" s="1">
        <v>0</v>
      </c>
      <c r="R2090" s="1" t="s">
        <v>2930</v>
      </c>
      <c r="Y2090" s="1" t="s">
        <v>7223</v>
      </c>
      <c r="Z2090" s="1" t="s">
        <v>7224</v>
      </c>
    </row>
    <row r="2091" s="1" customFormat="1" spans="1:26">
      <c r="A2091" s="2" t="s">
        <v>7225</v>
      </c>
      <c r="B2091" s="2">
        <v>839</v>
      </c>
      <c r="C2091" s="2">
        <v>1657</v>
      </c>
      <c r="D2091" s="2">
        <v>21</v>
      </c>
      <c r="E2091" s="2">
        <v>0.0126735063367532</v>
      </c>
      <c r="F2091" s="2">
        <v>-6.30204046444269</v>
      </c>
      <c r="G2091" s="4">
        <v>3.94513277312597e-14</v>
      </c>
      <c r="H2091" s="3">
        <v>4.06989183718223e-12</v>
      </c>
      <c r="I2091" s="1" t="s">
        <v>27</v>
      </c>
      <c r="J2091" s="1">
        <v>3907</v>
      </c>
      <c r="K2091" s="1" t="s">
        <v>7226</v>
      </c>
      <c r="L2091" s="3">
        <v>3.03586e-163</v>
      </c>
      <c r="M2091" s="1" t="s">
        <v>7227</v>
      </c>
      <c r="N2091" s="3">
        <v>3e-61</v>
      </c>
      <c r="O2091" s="1" t="s">
        <v>7228</v>
      </c>
      <c r="S2091" s="1" t="s">
        <v>7229</v>
      </c>
      <c r="T2091" s="1" t="s">
        <v>7230</v>
      </c>
      <c r="U2091" s="1">
        <v>3</v>
      </c>
      <c r="V2091" s="1" t="s">
        <v>7231</v>
      </c>
      <c r="W2091" s="1" t="s">
        <v>7232</v>
      </c>
      <c r="X2091" s="1" t="s">
        <v>7233</v>
      </c>
      <c r="Y2091" s="1" t="s">
        <v>7234</v>
      </c>
      <c r="Z2091" s="1" t="s">
        <v>7235</v>
      </c>
    </row>
    <row r="2092" s="1" customFormat="1" spans="1:15">
      <c r="A2092" s="2" t="s">
        <v>7236</v>
      </c>
      <c r="B2092" s="2">
        <v>56</v>
      </c>
      <c r="C2092" s="2">
        <v>96</v>
      </c>
      <c r="D2092" s="2">
        <v>16</v>
      </c>
      <c r="E2092" s="2">
        <v>0.166666666666667</v>
      </c>
      <c r="F2092" s="2">
        <v>-2.58496250072116</v>
      </c>
      <c r="G2092" s="2">
        <v>2.45201469420402e-6</v>
      </c>
      <c r="H2092" s="1">
        <v>0.00027896168829772</v>
      </c>
      <c r="I2092" s="1" t="s">
        <v>27</v>
      </c>
      <c r="J2092" s="1">
        <v>3476</v>
      </c>
      <c r="K2092" s="1" t="s">
        <v>7237</v>
      </c>
      <c r="L2092" s="1">
        <v>0</v>
      </c>
      <c r="M2092" s="1" t="s">
        <v>7238</v>
      </c>
      <c r="N2092" s="1">
        <v>0</v>
      </c>
      <c r="O2092" s="1" t="s">
        <v>7239</v>
      </c>
    </row>
    <row r="2093" s="1" customFormat="1" spans="1:26">
      <c r="A2093" s="2" t="s">
        <v>7240</v>
      </c>
      <c r="B2093" s="2">
        <v>4761.5</v>
      </c>
      <c r="C2093" s="2">
        <v>1249</v>
      </c>
      <c r="D2093" s="2">
        <v>8274</v>
      </c>
      <c r="E2093" s="2">
        <v>6.62449959967974</v>
      </c>
      <c r="F2093" s="2">
        <v>2.72781148062718</v>
      </c>
      <c r="G2093" s="2">
        <v>2.04476172895005e-7</v>
      </c>
      <c r="H2093" s="1">
        <v>2.32568457843204e-5</v>
      </c>
      <c r="I2093" s="1" t="s">
        <v>35</v>
      </c>
      <c r="J2093" s="1">
        <v>7938</v>
      </c>
      <c r="K2093" s="1" t="s">
        <v>7241</v>
      </c>
      <c r="L2093" s="3">
        <v>2.19747e-126</v>
      </c>
      <c r="M2093" s="1" t="s">
        <v>7242</v>
      </c>
      <c r="N2093" s="3">
        <v>5e-61</v>
      </c>
      <c r="O2093" s="1" t="s">
        <v>7243</v>
      </c>
      <c r="Y2093" s="1" t="s">
        <v>7244</v>
      </c>
      <c r="Z2093" s="1" t="s">
        <v>7245</v>
      </c>
    </row>
    <row r="2094" s="1" customFormat="1" spans="1:24">
      <c r="A2094" s="2" t="s">
        <v>7246</v>
      </c>
      <c r="B2094" s="2">
        <v>42.5</v>
      </c>
      <c r="C2094" s="2">
        <v>82</v>
      </c>
      <c r="D2094" s="2">
        <v>3</v>
      </c>
      <c r="E2094" s="2">
        <v>0.0365853658536585</v>
      </c>
      <c r="F2094" s="2">
        <v>-4.77258950389693</v>
      </c>
      <c r="G2094" s="2">
        <v>1.6769353505497e-7</v>
      </c>
      <c r="H2094" s="1">
        <v>1.90782183182361e-5</v>
      </c>
      <c r="I2094" s="1" t="s">
        <v>27</v>
      </c>
      <c r="J2094" s="1">
        <v>3804</v>
      </c>
      <c r="K2094" s="1" t="s">
        <v>7247</v>
      </c>
      <c r="L2094" s="3">
        <v>1.4793e-119</v>
      </c>
      <c r="M2094" s="1" t="s">
        <v>7248</v>
      </c>
      <c r="N2094" s="3">
        <v>3e-11</v>
      </c>
      <c r="O2094" s="1" t="s">
        <v>7249</v>
      </c>
      <c r="P2094" s="1" t="s">
        <v>1247</v>
      </c>
      <c r="Q2094" s="3">
        <v>3e-6</v>
      </c>
      <c r="R2094" s="1" t="s">
        <v>1248</v>
      </c>
      <c r="S2094" s="1" t="s">
        <v>5972</v>
      </c>
      <c r="T2094" s="1" t="s">
        <v>5973</v>
      </c>
      <c r="U2094" s="1">
        <v>1</v>
      </c>
      <c r="V2094" s="1" t="s">
        <v>5974</v>
      </c>
      <c r="W2094" s="1" t="s">
        <v>5975</v>
      </c>
      <c r="X2094" s="1" t="s">
        <v>5976</v>
      </c>
    </row>
    <row r="2095" s="1" customFormat="1" spans="1:12">
      <c r="A2095" s="2" t="s">
        <v>7250</v>
      </c>
      <c r="B2095" s="2">
        <v>608.5</v>
      </c>
      <c r="C2095" s="2">
        <v>954</v>
      </c>
      <c r="D2095" s="2">
        <v>263</v>
      </c>
      <c r="E2095" s="2">
        <v>0.275681341719078</v>
      </c>
      <c r="F2095" s="2">
        <v>-1.85892646671321</v>
      </c>
      <c r="G2095" s="2">
        <v>1.59266825242119e-6</v>
      </c>
      <c r="H2095" s="1">
        <v>0.000181147951899327</v>
      </c>
      <c r="I2095" s="1" t="s">
        <v>27</v>
      </c>
      <c r="J2095" s="1">
        <v>1320</v>
      </c>
      <c r="K2095" s="1" t="s">
        <v>7251</v>
      </c>
      <c r="L2095" s="3">
        <v>1.28043e-14</v>
      </c>
    </row>
    <row r="2096" s="1" customFormat="1" spans="1:26">
      <c r="A2096" s="2" t="s">
        <v>7252</v>
      </c>
      <c r="B2096" s="2">
        <v>39.5</v>
      </c>
      <c r="C2096" s="2">
        <v>69</v>
      </c>
      <c r="D2096" s="2">
        <v>10</v>
      </c>
      <c r="E2096" s="2">
        <v>0.144927536231884</v>
      </c>
      <c r="F2096" s="2">
        <v>-2.78659636189081</v>
      </c>
      <c r="G2096" s="2">
        <v>3.1617045874862e-6</v>
      </c>
      <c r="H2096" s="1">
        <v>0.000359701942940482</v>
      </c>
      <c r="I2096" s="1" t="s">
        <v>27</v>
      </c>
      <c r="J2096" s="1">
        <v>2085</v>
      </c>
      <c r="K2096" s="1" t="s">
        <v>7253</v>
      </c>
      <c r="L2096" s="1">
        <v>0</v>
      </c>
      <c r="M2096" s="1" t="s">
        <v>7254</v>
      </c>
      <c r="N2096" s="1">
        <v>0</v>
      </c>
      <c r="O2096" s="1" t="s">
        <v>7255</v>
      </c>
      <c r="P2096" s="1" t="s">
        <v>7256</v>
      </c>
      <c r="Q2096" s="1">
        <v>0</v>
      </c>
      <c r="R2096" s="1" t="s">
        <v>7257</v>
      </c>
      <c r="Y2096" s="1" t="s">
        <v>7258</v>
      </c>
      <c r="Z2096" s="1" t="s">
        <v>7259</v>
      </c>
    </row>
    <row r="2097" s="1" customFormat="1" spans="1:12">
      <c r="A2097" s="2" t="s">
        <v>7260</v>
      </c>
      <c r="B2097" s="2">
        <v>92.5</v>
      </c>
      <c r="C2097" s="2">
        <v>162</v>
      </c>
      <c r="D2097" s="2">
        <v>23</v>
      </c>
      <c r="E2097" s="2">
        <v>0.141975308641975</v>
      </c>
      <c r="F2097" s="2">
        <v>-2.81628804682761</v>
      </c>
      <c r="G2097" s="2">
        <v>6.59729584288993e-7</v>
      </c>
      <c r="H2097" s="1">
        <v>7.50563522674785e-5</v>
      </c>
      <c r="I2097" s="1" t="s">
        <v>27</v>
      </c>
      <c r="J2097" s="1">
        <v>3036</v>
      </c>
      <c r="K2097" s="1" t="s">
        <v>7261</v>
      </c>
      <c r="L2097" s="3">
        <v>5.72646e-110</v>
      </c>
    </row>
    <row r="2098" s="1" customFormat="1" spans="1:26">
      <c r="A2098" s="2" t="s">
        <v>7262</v>
      </c>
      <c r="B2098" s="2">
        <v>86.5</v>
      </c>
      <c r="C2098" s="2">
        <v>8</v>
      </c>
      <c r="D2098" s="2">
        <v>165</v>
      </c>
      <c r="E2098" s="2">
        <v>20.625</v>
      </c>
      <c r="F2098" s="2">
        <v>4.36632221424582</v>
      </c>
      <c r="G2098" s="2">
        <v>2.37000934991196e-8</v>
      </c>
      <c r="H2098" s="1">
        <v>2.69632074838542e-6</v>
      </c>
      <c r="I2098" s="1" t="s">
        <v>35</v>
      </c>
      <c r="J2098" s="1">
        <v>2227</v>
      </c>
      <c r="K2098" s="1" t="s">
        <v>7263</v>
      </c>
      <c r="L2098" s="3">
        <v>1.71534e-172</v>
      </c>
      <c r="M2098" s="1" t="s">
        <v>6247</v>
      </c>
      <c r="N2098" s="3">
        <v>3e-43</v>
      </c>
      <c r="O2098" s="1" t="s">
        <v>6248</v>
      </c>
      <c r="P2098" s="1" t="s">
        <v>1675</v>
      </c>
      <c r="Q2098" s="3">
        <v>6e-43</v>
      </c>
      <c r="R2098" s="1" t="s">
        <v>1676</v>
      </c>
      <c r="Y2098" s="1" t="s">
        <v>6249</v>
      </c>
      <c r="Z2098" s="1" t="s">
        <v>6250</v>
      </c>
    </row>
    <row r="2099" s="1" customFormat="1" spans="1:10">
      <c r="A2099" s="2" t="s">
        <v>7264</v>
      </c>
      <c r="B2099" s="2">
        <v>370</v>
      </c>
      <c r="C2099" s="2">
        <v>8</v>
      </c>
      <c r="D2099" s="2">
        <v>732</v>
      </c>
      <c r="E2099" s="2">
        <v>91.5</v>
      </c>
      <c r="F2099" s="2">
        <v>6.51569983828404</v>
      </c>
      <c r="G2099" s="4">
        <v>1.58742559931829e-13</v>
      </c>
      <c r="H2099" s="3">
        <v>1.80598805659525e-11</v>
      </c>
      <c r="I2099" s="1" t="s">
        <v>35</v>
      </c>
      <c r="J2099" s="1">
        <v>1376</v>
      </c>
    </row>
    <row r="2100" s="1" customFormat="1" spans="1:26">
      <c r="A2100" s="2" t="s">
        <v>7265</v>
      </c>
      <c r="B2100" s="2">
        <v>61.5</v>
      </c>
      <c r="C2100" s="2">
        <v>104</v>
      </c>
      <c r="D2100" s="2">
        <v>19</v>
      </c>
      <c r="E2100" s="2">
        <v>0.182692307692308</v>
      </c>
      <c r="F2100" s="2">
        <v>-2.45251220469751</v>
      </c>
      <c r="G2100" s="2">
        <v>2.67708679908397e-6</v>
      </c>
      <c r="H2100" s="1">
        <v>0.000304567772353596</v>
      </c>
      <c r="I2100" s="1" t="s">
        <v>27</v>
      </c>
      <c r="J2100" s="1">
        <v>829</v>
      </c>
      <c r="K2100" s="1" t="s">
        <v>7266</v>
      </c>
      <c r="L2100" s="3">
        <v>1.22237e-136</v>
      </c>
      <c r="M2100" s="1" t="s">
        <v>1135</v>
      </c>
      <c r="N2100" s="3">
        <v>3e-13</v>
      </c>
      <c r="O2100" s="1" t="s">
        <v>1136</v>
      </c>
      <c r="Y2100" s="1" t="s">
        <v>1137</v>
      </c>
      <c r="Z2100" s="1" t="s">
        <v>1138</v>
      </c>
    </row>
    <row r="2101" s="1" customFormat="1" spans="1:26">
      <c r="A2101" s="2" t="s">
        <v>7267</v>
      </c>
      <c r="B2101" s="2">
        <v>19.5</v>
      </c>
      <c r="C2101" s="2">
        <v>38</v>
      </c>
      <c r="D2101" s="2">
        <v>1</v>
      </c>
      <c r="E2101" s="2">
        <v>0.0263157894736842</v>
      </c>
      <c r="F2101" s="2">
        <v>-5.24792751344359</v>
      </c>
      <c r="G2101" s="2">
        <v>1.41345587526807e-6</v>
      </c>
      <c r="H2101" s="1">
        <v>0.000160806555617772</v>
      </c>
      <c r="I2101" s="1" t="s">
        <v>27</v>
      </c>
      <c r="J2101" s="1">
        <v>3211</v>
      </c>
      <c r="K2101" s="1" t="s">
        <v>7268</v>
      </c>
      <c r="L2101" s="3">
        <v>2.23547e-155</v>
      </c>
      <c r="M2101" s="1" t="s">
        <v>7269</v>
      </c>
      <c r="N2101" s="3">
        <v>2e-43</v>
      </c>
      <c r="O2101" s="1" t="s">
        <v>7270</v>
      </c>
      <c r="Y2101" s="1" t="s">
        <v>7271</v>
      </c>
      <c r="Z2101" s="1" t="s">
        <v>7272</v>
      </c>
    </row>
    <row r="2102" s="1" customFormat="1" spans="1:10">
      <c r="A2102" s="2" t="s">
        <v>7273</v>
      </c>
      <c r="B2102" s="2">
        <v>14.5</v>
      </c>
      <c r="C2102" s="2">
        <v>0</v>
      </c>
      <c r="D2102" s="2">
        <v>29</v>
      </c>
      <c r="E2102" s="2" t="s">
        <v>34</v>
      </c>
      <c r="F2102" s="2" t="s">
        <v>34</v>
      </c>
      <c r="G2102" s="2">
        <v>1.37055202882384e-6</v>
      </c>
      <c r="H2102" s="1">
        <v>0.000155925455407875</v>
      </c>
      <c r="I2102" s="1" t="s">
        <v>35</v>
      </c>
      <c r="J2102" s="1">
        <v>753</v>
      </c>
    </row>
    <row r="2103" s="1" customFormat="1" spans="1:26">
      <c r="A2103" s="2" t="s">
        <v>7274</v>
      </c>
      <c r="B2103" s="2">
        <v>5150</v>
      </c>
      <c r="C2103" s="2">
        <v>8212</v>
      </c>
      <c r="D2103" s="2">
        <v>2088</v>
      </c>
      <c r="E2103" s="2">
        <v>0.254262055528495</v>
      </c>
      <c r="F2103" s="2">
        <v>-1.97561191553872</v>
      </c>
      <c r="G2103" s="2">
        <v>1.91321138178204e-6</v>
      </c>
      <c r="H2103" s="1">
        <v>0.000223345507438362</v>
      </c>
      <c r="I2103" s="1" t="s">
        <v>27</v>
      </c>
      <c r="J2103" s="1">
        <v>5157</v>
      </c>
      <c r="K2103" s="1" t="s">
        <v>7275</v>
      </c>
      <c r="L2103" s="3">
        <v>1.99981e-172</v>
      </c>
      <c r="M2103" s="1" t="s">
        <v>7276</v>
      </c>
      <c r="N2103" s="3">
        <v>8e-20</v>
      </c>
      <c r="O2103" s="1" t="s">
        <v>7277</v>
      </c>
      <c r="P2103" s="1" t="s">
        <v>405</v>
      </c>
      <c r="Q2103" s="3">
        <v>5e-14</v>
      </c>
      <c r="R2103" s="1" t="s">
        <v>406</v>
      </c>
      <c r="Y2103" s="1" t="s">
        <v>7278</v>
      </c>
      <c r="Z2103" s="1" t="s">
        <v>7279</v>
      </c>
    </row>
    <row r="2104" s="1" customFormat="1" spans="1:15">
      <c r="A2104" s="2" t="s">
        <v>7280</v>
      </c>
      <c r="B2104" s="2">
        <v>391.5</v>
      </c>
      <c r="C2104" s="2">
        <v>654</v>
      </c>
      <c r="D2104" s="2">
        <v>129</v>
      </c>
      <c r="E2104" s="2">
        <v>0.197247706422018</v>
      </c>
      <c r="F2104" s="2">
        <v>-2.34191957007483</v>
      </c>
      <c r="G2104" s="2">
        <v>4.24405560266497e-7</v>
      </c>
      <c r="H2104" s="1">
        <v>4.82839241929236e-5</v>
      </c>
      <c r="I2104" s="1" t="s">
        <v>27</v>
      </c>
      <c r="J2104" s="1">
        <v>5641</v>
      </c>
      <c r="K2104" s="1" t="s">
        <v>7281</v>
      </c>
      <c r="L2104" s="1">
        <v>0</v>
      </c>
      <c r="M2104" s="1" t="s">
        <v>5434</v>
      </c>
      <c r="N2104" s="3">
        <v>2e-97</v>
      </c>
      <c r="O2104" s="1" t="s">
        <v>5435</v>
      </c>
    </row>
    <row r="2105" s="1" customFormat="1" spans="1:12">
      <c r="A2105" s="2" t="s">
        <v>7282</v>
      </c>
      <c r="B2105" s="2">
        <v>25.5</v>
      </c>
      <c r="C2105" s="2">
        <v>3</v>
      </c>
      <c r="D2105" s="2">
        <v>48</v>
      </c>
      <c r="E2105" s="2">
        <v>16</v>
      </c>
      <c r="F2105" s="2">
        <v>4</v>
      </c>
      <c r="G2105" s="2">
        <v>1.80134913918187e-6</v>
      </c>
      <c r="H2105" s="1">
        <v>0.000204936535766945</v>
      </c>
      <c r="I2105" s="1" t="s">
        <v>35</v>
      </c>
      <c r="J2105" s="1">
        <v>1935</v>
      </c>
      <c r="K2105" s="1" t="s">
        <v>7283</v>
      </c>
      <c r="L2105" s="3">
        <v>1.03329e-10</v>
      </c>
    </row>
    <row r="2106" s="1" customFormat="1" spans="1:26">
      <c r="A2106" s="2" t="s">
        <v>7284</v>
      </c>
      <c r="B2106" s="2">
        <v>323</v>
      </c>
      <c r="C2106" s="2">
        <v>646</v>
      </c>
      <c r="D2106" s="2">
        <v>0</v>
      </c>
      <c r="E2106" s="2">
        <v>0</v>
      </c>
      <c r="F2106" s="2" t="e">
        <f>-Inf</f>
        <v>#NAME?</v>
      </c>
      <c r="G2106" s="4">
        <v>1.31135387374051e-16</v>
      </c>
      <c r="H2106" s="3">
        <v>1.49190578441114e-14</v>
      </c>
      <c r="I2106" s="1" t="s">
        <v>27</v>
      </c>
      <c r="J2106" s="1">
        <v>3671</v>
      </c>
      <c r="K2106" s="1" t="s">
        <v>7285</v>
      </c>
      <c r="L2106" s="3">
        <v>3.26681e-149</v>
      </c>
      <c r="M2106" s="1" t="s">
        <v>7286</v>
      </c>
      <c r="N2106" s="3">
        <v>3e-18</v>
      </c>
      <c r="O2106" s="1" t="s">
        <v>7287</v>
      </c>
      <c r="P2106" s="1" t="s">
        <v>5400</v>
      </c>
      <c r="Q2106" s="3">
        <v>6e-48</v>
      </c>
      <c r="R2106" s="1" t="s">
        <v>5401</v>
      </c>
      <c r="Y2106" s="1" t="s">
        <v>6675</v>
      </c>
      <c r="Z2106" s="1" t="s">
        <v>6676</v>
      </c>
    </row>
    <row r="2107" s="1" customFormat="1" spans="1:26">
      <c r="A2107" s="2" t="s">
        <v>7288</v>
      </c>
      <c r="B2107" s="2">
        <v>13.5</v>
      </c>
      <c r="C2107" s="2">
        <v>0</v>
      </c>
      <c r="D2107" s="2">
        <v>27</v>
      </c>
      <c r="E2107" s="2" t="s">
        <v>34</v>
      </c>
      <c r="F2107" s="2" t="s">
        <v>34</v>
      </c>
      <c r="G2107" s="2">
        <v>1.71196459514825e-6</v>
      </c>
      <c r="H2107" s="1">
        <v>0.000194767402861552</v>
      </c>
      <c r="I2107" s="1" t="s">
        <v>35</v>
      </c>
      <c r="J2107" s="1">
        <v>1257</v>
      </c>
      <c r="K2107" s="1" t="s">
        <v>7289</v>
      </c>
      <c r="L2107" s="3">
        <v>2.54686e-65</v>
      </c>
      <c r="M2107" s="1" t="s">
        <v>7290</v>
      </c>
      <c r="N2107" s="3">
        <v>3e-20</v>
      </c>
      <c r="O2107" s="1" t="s">
        <v>7291</v>
      </c>
      <c r="P2107" s="1" t="s">
        <v>6837</v>
      </c>
      <c r="Q2107" s="3">
        <v>7e-15</v>
      </c>
      <c r="R2107" s="1" t="s">
        <v>6838</v>
      </c>
      <c r="S2107" s="1" t="s">
        <v>6995</v>
      </c>
      <c r="T2107" s="1" t="s">
        <v>6996</v>
      </c>
      <c r="U2107" s="1">
        <v>10</v>
      </c>
      <c r="V2107" s="1" t="s">
        <v>6997</v>
      </c>
      <c r="W2107" s="1" t="s">
        <v>6998</v>
      </c>
      <c r="X2107" s="1" t="s">
        <v>6999</v>
      </c>
      <c r="Y2107" s="1" t="s">
        <v>7292</v>
      </c>
      <c r="Z2107" s="1" t="s">
        <v>7293</v>
      </c>
    </row>
    <row r="2108" s="1" customFormat="1" spans="1:10">
      <c r="A2108" s="2" t="s">
        <v>7294</v>
      </c>
      <c r="B2108" s="2">
        <v>35.5</v>
      </c>
      <c r="C2108" s="2">
        <v>0</v>
      </c>
      <c r="D2108" s="2">
        <v>71</v>
      </c>
      <c r="E2108" s="2" t="s">
        <v>34</v>
      </c>
      <c r="F2108" s="2" t="s">
        <v>34</v>
      </c>
      <c r="G2108" s="2">
        <v>2.49063508869508e-8</v>
      </c>
      <c r="H2108" s="1">
        <v>2.83355467207534e-6</v>
      </c>
      <c r="I2108" s="1" t="s">
        <v>35</v>
      </c>
      <c r="J2108" s="1">
        <v>1375</v>
      </c>
    </row>
    <row r="2109" s="1" customFormat="1" spans="1:26">
      <c r="A2109" s="2" t="s">
        <v>7295</v>
      </c>
      <c r="B2109" s="2">
        <v>37</v>
      </c>
      <c r="C2109" s="2">
        <v>1</v>
      </c>
      <c r="D2109" s="2">
        <v>73</v>
      </c>
      <c r="E2109" s="2">
        <v>73</v>
      </c>
      <c r="F2109" s="2">
        <v>6.18982455888002</v>
      </c>
      <c r="G2109" s="2">
        <v>7.45994485196392e-8</v>
      </c>
      <c r="H2109" s="1">
        <v>8.48705684933627e-6</v>
      </c>
      <c r="I2109" s="1" t="s">
        <v>35</v>
      </c>
      <c r="J2109" s="1">
        <v>5060</v>
      </c>
      <c r="K2109" s="1" t="s">
        <v>4861</v>
      </c>
      <c r="L2109" s="1">
        <v>0</v>
      </c>
      <c r="M2109" s="1" t="s">
        <v>7296</v>
      </c>
      <c r="N2109" s="3">
        <v>1e-89</v>
      </c>
      <c r="O2109" s="1" t="s">
        <v>7297</v>
      </c>
      <c r="P2109" s="1" t="s">
        <v>93</v>
      </c>
      <c r="Q2109" s="3">
        <v>2e-106</v>
      </c>
      <c r="R2109" s="1" t="s">
        <v>94</v>
      </c>
      <c r="Y2109" s="1" t="s">
        <v>7298</v>
      </c>
      <c r="Z2109" s="1" t="s">
        <v>7299</v>
      </c>
    </row>
    <row r="2110" s="1" customFormat="1" spans="1:10">
      <c r="A2110" s="2" t="s">
        <v>7300</v>
      </c>
      <c r="B2110" s="2">
        <v>25</v>
      </c>
      <c r="C2110" s="2">
        <v>3</v>
      </c>
      <c r="D2110" s="2">
        <v>47</v>
      </c>
      <c r="E2110" s="2">
        <v>15.6666666666667</v>
      </c>
      <c r="F2110" s="2">
        <v>3.96962635095648</v>
      </c>
      <c r="G2110" s="2">
        <v>1.94140630723429e-6</v>
      </c>
      <c r="H2110" s="1">
        <v>0.000220870609959264</v>
      </c>
      <c r="I2110" s="1" t="s">
        <v>35</v>
      </c>
      <c r="J2110" s="1">
        <v>821</v>
      </c>
    </row>
    <row r="2111" s="1" customFormat="1" spans="1:10">
      <c r="A2111" s="2" t="s">
        <v>7301</v>
      </c>
      <c r="B2111" s="2">
        <v>94.5</v>
      </c>
      <c r="C2111" s="2">
        <v>174</v>
      </c>
      <c r="D2111" s="2">
        <v>15</v>
      </c>
      <c r="E2111" s="2">
        <v>0.0862068965517241</v>
      </c>
      <c r="F2111" s="2">
        <v>-3.53605290024021</v>
      </c>
      <c r="G2111" s="2">
        <v>1.19044173998262e-7</v>
      </c>
      <c r="H2111" s="1">
        <v>1.3543460338578e-5</v>
      </c>
      <c r="I2111" s="1" t="s">
        <v>27</v>
      </c>
      <c r="J2111" s="1">
        <v>2150</v>
      </c>
    </row>
    <row r="2112" s="1" customFormat="1" spans="1:26">
      <c r="A2112" s="2" t="s">
        <v>7302</v>
      </c>
      <c r="B2112" s="2">
        <v>763</v>
      </c>
      <c r="C2112" s="2">
        <v>1330</v>
      </c>
      <c r="D2112" s="2">
        <v>196</v>
      </c>
      <c r="E2112" s="2">
        <v>0.147368421052632</v>
      </c>
      <c r="F2112" s="2">
        <v>-2.76250068627334</v>
      </c>
      <c r="G2112" s="2">
        <v>7.52050762772005e-8</v>
      </c>
      <c r="H2112" s="1">
        <v>8.55372455584352e-6</v>
      </c>
      <c r="I2112" s="1" t="s">
        <v>27</v>
      </c>
      <c r="J2112" s="1">
        <v>2166</v>
      </c>
      <c r="K2112" s="1" t="s">
        <v>7303</v>
      </c>
      <c r="L2112" s="1">
        <v>0</v>
      </c>
      <c r="M2112" s="1" t="s">
        <v>7304</v>
      </c>
      <c r="N2112" s="3">
        <v>2e-44</v>
      </c>
      <c r="O2112" s="1" t="s">
        <v>7305</v>
      </c>
      <c r="P2112" s="1" t="s">
        <v>7306</v>
      </c>
      <c r="Q2112" s="3">
        <v>2e-41</v>
      </c>
      <c r="R2112" s="1" t="s">
        <v>7307</v>
      </c>
      <c r="Y2112" s="1" t="s">
        <v>7308</v>
      </c>
      <c r="Z2112" s="1" t="s">
        <v>7309</v>
      </c>
    </row>
    <row r="2113" s="1" customFormat="1" spans="1:26">
      <c r="A2113" s="2" t="s">
        <v>7310</v>
      </c>
      <c r="B2113" s="2">
        <v>17.5</v>
      </c>
      <c r="C2113" s="2">
        <v>35</v>
      </c>
      <c r="D2113" s="2">
        <v>0</v>
      </c>
      <c r="E2113" s="2">
        <v>0</v>
      </c>
      <c r="F2113" s="2" t="e">
        <f>-Inf</f>
        <v>#NAME?</v>
      </c>
      <c r="G2113" s="2">
        <v>7.29118508815139e-7</v>
      </c>
      <c r="H2113" s="1">
        <v>8.29506163519196e-5</v>
      </c>
      <c r="I2113" s="1" t="s">
        <v>27</v>
      </c>
      <c r="J2113" s="1">
        <v>5489</v>
      </c>
      <c r="K2113" s="1" t="s">
        <v>7311</v>
      </c>
      <c r="L2113" s="1">
        <v>0</v>
      </c>
      <c r="M2113" s="1" t="s">
        <v>7312</v>
      </c>
      <c r="N2113" s="1">
        <v>0</v>
      </c>
      <c r="P2113" s="1" t="s">
        <v>365</v>
      </c>
      <c r="Q2113" s="3">
        <v>9e-50</v>
      </c>
      <c r="R2113" s="1" t="s">
        <v>366</v>
      </c>
      <c r="Y2113" s="1" t="s">
        <v>7313</v>
      </c>
      <c r="Z2113" s="1" t="s">
        <v>7314</v>
      </c>
    </row>
    <row r="2114" s="1" customFormat="1" spans="1:26">
      <c r="A2114" s="2" t="s">
        <v>7315</v>
      </c>
      <c r="B2114" s="2">
        <v>36</v>
      </c>
      <c r="C2114" s="2">
        <v>64</v>
      </c>
      <c r="D2114" s="2">
        <v>8</v>
      </c>
      <c r="E2114" s="2">
        <v>0.125</v>
      </c>
      <c r="F2114" s="2">
        <v>-3</v>
      </c>
      <c r="G2114" s="2">
        <v>2.76955125585132e-6</v>
      </c>
      <c r="H2114" s="1">
        <v>0.00031508730187694</v>
      </c>
      <c r="I2114" s="1" t="s">
        <v>27</v>
      </c>
      <c r="J2114" s="1">
        <v>3854</v>
      </c>
      <c r="K2114" s="1" t="s">
        <v>7316</v>
      </c>
      <c r="L2114" s="1">
        <v>0</v>
      </c>
      <c r="M2114" s="1" t="s">
        <v>2084</v>
      </c>
      <c r="N2114" s="3">
        <v>1e-44</v>
      </c>
      <c r="O2114" s="1" t="s">
        <v>2085</v>
      </c>
      <c r="P2114" s="1" t="s">
        <v>93</v>
      </c>
      <c r="Q2114" s="3">
        <v>7e-66</v>
      </c>
      <c r="R2114" s="1" t="s">
        <v>94</v>
      </c>
      <c r="Y2114" s="1" t="s">
        <v>508</v>
      </c>
      <c r="Z2114" s="1" t="s">
        <v>509</v>
      </c>
    </row>
    <row r="2115" s="1" customFormat="1" spans="1:12">
      <c r="A2115" s="2" t="s">
        <v>7317</v>
      </c>
      <c r="B2115" s="2">
        <v>56.5</v>
      </c>
      <c r="C2115" s="2">
        <v>14</v>
      </c>
      <c r="D2115" s="2">
        <v>99</v>
      </c>
      <c r="E2115" s="2">
        <v>7.07142857142857</v>
      </c>
      <c r="F2115" s="2">
        <v>2.82200169802201</v>
      </c>
      <c r="G2115" s="2">
        <v>1.60102218315165e-6</v>
      </c>
      <c r="H2115" s="1">
        <v>0.000182145666691884</v>
      </c>
      <c r="I2115" s="1" t="s">
        <v>35</v>
      </c>
      <c r="J2115" s="1">
        <v>3978</v>
      </c>
      <c r="K2115" s="1" t="s">
        <v>7318</v>
      </c>
      <c r="L2115" s="3">
        <v>1.42642e-119</v>
      </c>
    </row>
    <row r="2116" s="1" customFormat="1" spans="1:26">
      <c r="A2116" s="2" t="s">
        <v>7319</v>
      </c>
      <c r="B2116" s="2">
        <v>56</v>
      </c>
      <c r="C2116" s="2">
        <v>12</v>
      </c>
      <c r="D2116" s="2">
        <v>100</v>
      </c>
      <c r="E2116" s="2">
        <v>8.33333333333333</v>
      </c>
      <c r="F2116" s="2">
        <v>3.05889368905357</v>
      </c>
      <c r="G2116" s="2">
        <v>1.07380514980583e-6</v>
      </c>
      <c r="H2116" s="1">
        <v>0.000122165049908015</v>
      </c>
      <c r="I2116" s="1" t="s">
        <v>35</v>
      </c>
      <c r="J2116" s="1">
        <v>1458</v>
      </c>
      <c r="K2116" s="1" t="s">
        <v>7320</v>
      </c>
      <c r="L2116" s="3">
        <v>9.85052e-69</v>
      </c>
      <c r="M2116" s="1" t="s">
        <v>660</v>
      </c>
      <c r="N2116" s="3">
        <v>7e-38</v>
      </c>
      <c r="O2116" s="1" t="s">
        <v>661</v>
      </c>
      <c r="P2116" s="1" t="s">
        <v>662</v>
      </c>
      <c r="Q2116" s="3">
        <v>5e-37</v>
      </c>
      <c r="R2116" s="1" t="s">
        <v>663</v>
      </c>
      <c r="S2116" s="1" t="s">
        <v>664</v>
      </c>
      <c r="T2116" s="1" t="s">
        <v>665</v>
      </c>
      <c r="U2116" s="1">
        <v>1</v>
      </c>
      <c r="V2116" s="1" t="s">
        <v>666</v>
      </c>
      <c r="W2116" s="1" t="s">
        <v>667</v>
      </c>
      <c r="X2116" s="1" t="s">
        <v>668</v>
      </c>
      <c r="Y2116" s="1" t="s">
        <v>669</v>
      </c>
      <c r="Z2116" s="1" t="s">
        <v>670</v>
      </c>
    </row>
    <row r="2117" s="1" customFormat="1" spans="1:26">
      <c r="A2117" s="2" t="s">
        <v>7321</v>
      </c>
      <c r="B2117" s="2">
        <v>17.5</v>
      </c>
      <c r="C2117" s="2">
        <v>1</v>
      </c>
      <c r="D2117" s="2">
        <v>34</v>
      </c>
      <c r="E2117" s="2">
        <v>34</v>
      </c>
      <c r="F2117" s="2">
        <v>5.08746284125034</v>
      </c>
      <c r="G2117" s="2">
        <v>2.03847370757948e-6</v>
      </c>
      <c r="H2117" s="1">
        <v>0.00023191380882058</v>
      </c>
      <c r="I2117" s="1" t="s">
        <v>35</v>
      </c>
      <c r="J2117" s="1">
        <v>3804</v>
      </c>
      <c r="K2117" s="1" t="s">
        <v>7322</v>
      </c>
      <c r="L2117" s="1">
        <v>0</v>
      </c>
      <c r="M2117" s="1" t="s">
        <v>7323</v>
      </c>
      <c r="N2117" s="1">
        <v>0</v>
      </c>
      <c r="O2117" s="1" t="s">
        <v>7324</v>
      </c>
      <c r="P2117" s="1" t="s">
        <v>1675</v>
      </c>
      <c r="Q2117" s="1">
        <v>0</v>
      </c>
      <c r="R2117" s="1" t="s">
        <v>1676</v>
      </c>
      <c r="Y2117" s="1" t="s">
        <v>7325</v>
      </c>
      <c r="Z2117" s="1" t="s">
        <v>7326</v>
      </c>
    </row>
    <row r="2118" s="1" customFormat="1" spans="1:10">
      <c r="A2118" s="2" t="s">
        <v>7327</v>
      </c>
      <c r="B2118" s="2">
        <v>315</v>
      </c>
      <c r="C2118" s="2">
        <v>134</v>
      </c>
      <c r="D2118" s="2">
        <v>496</v>
      </c>
      <c r="E2118" s="2">
        <v>3.70149253731343</v>
      </c>
      <c r="F2118" s="2">
        <v>1.8881071199291</v>
      </c>
      <c r="G2118" s="2">
        <v>1.86749240072389e-6</v>
      </c>
      <c r="H2118" s="1">
        <v>0.000212461546099426</v>
      </c>
      <c r="I2118" s="1" t="s">
        <v>35</v>
      </c>
      <c r="J2118" s="1">
        <v>2885</v>
      </c>
    </row>
    <row r="2119" s="1" customFormat="1" spans="1:10">
      <c r="A2119" s="2" t="s">
        <v>7328</v>
      </c>
      <c r="B2119" s="2">
        <v>210</v>
      </c>
      <c r="C2119" s="2">
        <v>60</v>
      </c>
      <c r="D2119" s="2">
        <v>360</v>
      </c>
      <c r="E2119" s="2">
        <v>6</v>
      </c>
      <c r="F2119" s="2">
        <v>2.58496250072116</v>
      </c>
      <c r="G2119" s="2">
        <v>3.56395003736863e-7</v>
      </c>
      <c r="H2119" s="1">
        <v>4.05464747737092e-5</v>
      </c>
      <c r="I2119" s="1" t="s">
        <v>35</v>
      </c>
      <c r="J2119" s="1">
        <v>449</v>
      </c>
    </row>
    <row r="2120" s="1" customFormat="1" spans="1:26">
      <c r="A2120" s="2" t="s">
        <v>7329</v>
      </c>
      <c r="B2120" s="2">
        <v>37</v>
      </c>
      <c r="C2120" s="2">
        <v>5</v>
      </c>
      <c r="D2120" s="2">
        <v>69</v>
      </c>
      <c r="E2120" s="2">
        <v>13.8</v>
      </c>
      <c r="F2120" s="2">
        <v>3.78659636189081</v>
      </c>
      <c r="G2120" s="2">
        <v>9.17087437859357e-7</v>
      </c>
      <c r="H2120" s="1">
        <v>0.000104335532974824</v>
      </c>
      <c r="I2120" s="1" t="s">
        <v>35</v>
      </c>
      <c r="J2120" s="1">
        <v>5040</v>
      </c>
      <c r="K2120" s="1" t="s">
        <v>4619</v>
      </c>
      <c r="L2120" s="1">
        <v>0</v>
      </c>
      <c r="M2120" s="1" t="s">
        <v>2305</v>
      </c>
      <c r="N2120" s="3">
        <v>1e-74</v>
      </c>
      <c r="O2120" s="1" t="s">
        <v>2306</v>
      </c>
      <c r="P2120" s="1" t="s">
        <v>93</v>
      </c>
      <c r="Q2120" s="3">
        <v>1e-74</v>
      </c>
      <c r="R2120" s="1" t="s">
        <v>94</v>
      </c>
      <c r="Y2120" s="1" t="s">
        <v>508</v>
      </c>
      <c r="Z2120" s="1" t="s">
        <v>509</v>
      </c>
    </row>
    <row r="2121" s="1" customFormat="1" spans="1:10">
      <c r="A2121" s="2" t="s">
        <v>7330</v>
      </c>
      <c r="B2121" s="2">
        <v>47.5</v>
      </c>
      <c r="C2121" s="2">
        <v>95</v>
      </c>
      <c r="D2121" s="2">
        <v>0</v>
      </c>
      <c r="E2121" s="2">
        <v>0</v>
      </c>
      <c r="F2121" s="2" t="e">
        <f>-Inf</f>
        <v>#NAME?</v>
      </c>
      <c r="G2121" s="2">
        <v>3.79498303589239e-9</v>
      </c>
      <c r="H2121" s="1">
        <v>4.31748992881714e-7</v>
      </c>
      <c r="I2121" s="1" t="s">
        <v>27</v>
      </c>
      <c r="J2121" s="1">
        <v>484</v>
      </c>
    </row>
    <row r="2122" s="1" customFormat="1" spans="1:12">
      <c r="A2122" s="2" t="s">
        <v>7331</v>
      </c>
      <c r="B2122" s="2">
        <v>60.5</v>
      </c>
      <c r="C2122" s="2">
        <v>109</v>
      </c>
      <c r="D2122" s="2">
        <v>12</v>
      </c>
      <c r="E2122" s="2">
        <v>0.110091743119266</v>
      </c>
      <c r="F2122" s="2">
        <v>-3.18322182405577</v>
      </c>
      <c r="G2122" s="2">
        <v>7.27256147992206e-7</v>
      </c>
      <c r="H2122" s="1">
        <v>8.27387386170052e-5</v>
      </c>
      <c r="I2122" s="1" t="s">
        <v>27</v>
      </c>
      <c r="J2122" s="1">
        <v>1839</v>
      </c>
      <c r="K2122" s="1" t="s">
        <v>7332</v>
      </c>
      <c r="L2122" s="3">
        <v>1.50658e-10</v>
      </c>
    </row>
    <row r="2123" s="1" customFormat="1" spans="1:26">
      <c r="A2123" s="2" t="s">
        <v>7333</v>
      </c>
      <c r="B2123" s="2">
        <v>24.5</v>
      </c>
      <c r="C2123" s="2">
        <v>0</v>
      </c>
      <c r="D2123" s="2">
        <v>49</v>
      </c>
      <c r="E2123" s="2" t="s">
        <v>34</v>
      </c>
      <c r="F2123" s="2" t="s">
        <v>34</v>
      </c>
      <c r="G2123" s="2">
        <v>1.80363908358152e-7</v>
      </c>
      <c r="H2123" s="1">
        <v>2.0519705898377e-5</v>
      </c>
      <c r="I2123" s="1" t="s">
        <v>35</v>
      </c>
      <c r="J2123" s="1">
        <v>2369</v>
      </c>
      <c r="K2123" s="1" t="s">
        <v>7334</v>
      </c>
      <c r="L2123" s="1">
        <v>0</v>
      </c>
      <c r="M2123" s="1" t="s">
        <v>506</v>
      </c>
      <c r="N2123" s="3">
        <v>5e-32</v>
      </c>
      <c r="O2123" s="1" t="s">
        <v>507</v>
      </c>
      <c r="P2123" s="1" t="s">
        <v>93</v>
      </c>
      <c r="Q2123" s="3">
        <v>1e-39</v>
      </c>
      <c r="R2123" s="1" t="s">
        <v>94</v>
      </c>
      <c r="Y2123" s="1" t="s">
        <v>508</v>
      </c>
      <c r="Z2123" s="1" t="s">
        <v>509</v>
      </c>
    </row>
    <row r="2124" s="1" customFormat="1" spans="1:10">
      <c r="A2124" s="2" t="s">
        <v>7335</v>
      </c>
      <c r="B2124" s="2">
        <v>215.5</v>
      </c>
      <c r="C2124" s="2">
        <v>346</v>
      </c>
      <c r="D2124" s="2">
        <v>85</v>
      </c>
      <c r="E2124" s="2">
        <v>0.245664739884393</v>
      </c>
      <c r="F2124" s="2">
        <v>-2.02523729149902</v>
      </c>
      <c r="G2124" s="2">
        <v>1.66007262724525e-6</v>
      </c>
      <c r="H2124" s="1">
        <v>0.000188863738821719</v>
      </c>
      <c r="I2124" s="1" t="s">
        <v>27</v>
      </c>
      <c r="J2124" s="1">
        <v>385</v>
      </c>
    </row>
    <row r="2125" s="1" customFormat="1" spans="1:26">
      <c r="A2125" s="2" t="s">
        <v>7336</v>
      </c>
      <c r="B2125" s="2">
        <v>29.5</v>
      </c>
      <c r="C2125" s="2">
        <v>4</v>
      </c>
      <c r="D2125" s="2">
        <v>55</v>
      </c>
      <c r="E2125" s="2">
        <v>13.75</v>
      </c>
      <c r="F2125" s="2">
        <v>3.78135971352466</v>
      </c>
      <c r="G2125" s="2">
        <v>1.60397525766625e-6</v>
      </c>
      <c r="H2125" s="1">
        <v>0.000182481633133769</v>
      </c>
      <c r="I2125" s="1" t="s">
        <v>35</v>
      </c>
      <c r="J2125" s="1">
        <v>2497</v>
      </c>
      <c r="K2125" s="1" t="s">
        <v>7337</v>
      </c>
      <c r="L2125" s="3">
        <v>1.38012e-44</v>
      </c>
      <c r="M2125" s="1" t="s">
        <v>7338</v>
      </c>
      <c r="N2125" s="3">
        <v>2e-27</v>
      </c>
      <c r="O2125" s="1" t="s">
        <v>7339</v>
      </c>
      <c r="P2125" s="1" t="s">
        <v>7340</v>
      </c>
      <c r="Q2125" s="3">
        <v>2e-27</v>
      </c>
      <c r="R2125" s="1" t="s">
        <v>7341</v>
      </c>
      <c r="S2125" s="1" t="s">
        <v>7342</v>
      </c>
      <c r="T2125" s="1" t="s">
        <v>7343</v>
      </c>
      <c r="U2125" s="1">
        <v>1</v>
      </c>
      <c r="V2125" s="1" t="s">
        <v>7344</v>
      </c>
      <c r="W2125" s="1" t="s">
        <v>7345</v>
      </c>
      <c r="X2125" s="1" t="s">
        <v>7346</v>
      </c>
      <c r="Y2125" s="1" t="s">
        <v>7347</v>
      </c>
      <c r="Z2125" s="1" t="s">
        <v>7348</v>
      </c>
    </row>
    <row r="2126" s="1" customFormat="1" spans="1:10">
      <c r="A2126" s="2" t="s">
        <v>7349</v>
      </c>
      <c r="B2126" s="2">
        <v>103.5</v>
      </c>
      <c r="C2126" s="2">
        <v>184</v>
      </c>
      <c r="D2126" s="2">
        <v>23</v>
      </c>
      <c r="E2126" s="2">
        <v>0.125</v>
      </c>
      <c r="F2126" s="2">
        <v>-3</v>
      </c>
      <c r="G2126" s="2">
        <v>3.50561006414968e-7</v>
      </c>
      <c r="H2126" s="1">
        <v>3.98827504712867e-5</v>
      </c>
      <c r="I2126" s="1" t="s">
        <v>27</v>
      </c>
      <c r="J2126" s="1">
        <v>524</v>
      </c>
    </row>
    <row r="2127" s="1" customFormat="1" spans="1:26">
      <c r="A2127" s="2" t="s">
        <v>7350</v>
      </c>
      <c r="B2127" s="2">
        <v>1068.5</v>
      </c>
      <c r="C2127" s="2">
        <v>212</v>
      </c>
      <c r="D2127" s="2">
        <v>1925</v>
      </c>
      <c r="E2127" s="2">
        <v>9.08018867924528</v>
      </c>
      <c r="F2127" s="2">
        <v>3.18272227590643</v>
      </c>
      <c r="G2127" s="2">
        <v>1.48904284264053e-8</v>
      </c>
      <c r="H2127" s="1">
        <v>1.69405960866593e-6</v>
      </c>
      <c r="I2127" s="1" t="s">
        <v>35</v>
      </c>
      <c r="J2127" s="1">
        <v>2956</v>
      </c>
      <c r="K2127" s="1" t="s">
        <v>7351</v>
      </c>
      <c r="L2127" s="1">
        <v>0</v>
      </c>
      <c r="M2127" s="1" t="s">
        <v>7352</v>
      </c>
      <c r="N2127" s="1">
        <v>0</v>
      </c>
      <c r="O2127" s="1" t="s">
        <v>7353</v>
      </c>
      <c r="P2127" s="1" t="s">
        <v>5867</v>
      </c>
      <c r="Q2127" s="1">
        <v>0</v>
      </c>
      <c r="R2127" s="1" t="s">
        <v>5868</v>
      </c>
      <c r="S2127" s="1" t="s">
        <v>5869</v>
      </c>
      <c r="T2127" s="1" t="s">
        <v>5870</v>
      </c>
      <c r="U2127" s="1">
        <v>2</v>
      </c>
      <c r="V2127" s="1" t="s">
        <v>5871</v>
      </c>
      <c r="W2127" s="1" t="s">
        <v>5872</v>
      </c>
      <c r="X2127" s="1" t="s">
        <v>5873</v>
      </c>
      <c r="Y2127" s="1" t="s">
        <v>7354</v>
      </c>
      <c r="Z2127" s="1" t="s">
        <v>7355</v>
      </c>
    </row>
    <row r="2128" s="1" customFormat="1" spans="1:26">
      <c r="A2128" s="2" t="s">
        <v>7356</v>
      </c>
      <c r="B2128" s="2">
        <v>56</v>
      </c>
      <c r="C2128" s="2">
        <v>3</v>
      </c>
      <c r="D2128" s="2">
        <v>109</v>
      </c>
      <c r="E2128" s="2">
        <v>36.3333333333333</v>
      </c>
      <c r="F2128" s="2">
        <v>5.18322182405577</v>
      </c>
      <c r="G2128" s="2">
        <v>3.20543160849034e-8</v>
      </c>
      <c r="H2128" s="1">
        <v>3.64676694369329e-6</v>
      </c>
      <c r="I2128" s="1" t="s">
        <v>35</v>
      </c>
      <c r="J2128" s="1">
        <v>2789</v>
      </c>
      <c r="K2128" s="1" t="s">
        <v>7357</v>
      </c>
      <c r="L2128" s="1">
        <v>0</v>
      </c>
      <c r="M2128" s="1" t="s">
        <v>7358</v>
      </c>
      <c r="N2128" s="3">
        <v>2e-117</v>
      </c>
      <c r="O2128" s="1" t="s">
        <v>7359</v>
      </c>
      <c r="P2128" s="1" t="s">
        <v>285</v>
      </c>
      <c r="Q2128" s="3">
        <v>2e-16</v>
      </c>
      <c r="R2128" s="1" t="s">
        <v>286</v>
      </c>
      <c r="Y2128" s="1" t="s">
        <v>7360</v>
      </c>
      <c r="Z2128" s="1" t="s">
        <v>7361</v>
      </c>
    </row>
    <row r="2129" s="1" customFormat="1" spans="1:26">
      <c r="A2129" s="2" t="s">
        <v>7362</v>
      </c>
      <c r="B2129" s="2">
        <v>98.5</v>
      </c>
      <c r="C2129" s="2">
        <v>170</v>
      </c>
      <c r="D2129" s="2">
        <v>27</v>
      </c>
      <c r="E2129" s="2">
        <v>0.158823529411765</v>
      </c>
      <c r="F2129" s="2">
        <v>-2.65450343397423</v>
      </c>
      <c r="G2129" s="2">
        <v>8.58306518382442e-7</v>
      </c>
      <c r="H2129" s="1">
        <v>9.76481242183705e-5</v>
      </c>
      <c r="I2129" s="1" t="s">
        <v>27</v>
      </c>
      <c r="J2129" s="1">
        <v>4244</v>
      </c>
      <c r="K2129" s="1" t="s">
        <v>7363</v>
      </c>
      <c r="L2129" s="3">
        <v>8.94006e-69</v>
      </c>
      <c r="M2129" s="1" t="s">
        <v>7364</v>
      </c>
      <c r="N2129" s="3">
        <v>4e-30</v>
      </c>
      <c r="O2129" s="1" t="s">
        <v>7365</v>
      </c>
      <c r="P2129" s="1" t="s">
        <v>5227</v>
      </c>
      <c r="Q2129" s="3">
        <v>3e-11</v>
      </c>
      <c r="R2129" s="1" t="s">
        <v>5228</v>
      </c>
      <c r="Y2129" s="1" t="s">
        <v>236</v>
      </c>
      <c r="Z2129" s="1" t="s">
        <v>237</v>
      </c>
    </row>
    <row r="2130" s="1" customFormat="1" spans="1:26">
      <c r="A2130" s="2" t="s">
        <v>7366</v>
      </c>
      <c r="B2130" s="2">
        <v>1086.5</v>
      </c>
      <c r="C2130" s="2">
        <v>2096</v>
      </c>
      <c r="D2130" s="2">
        <v>77</v>
      </c>
      <c r="E2130" s="2">
        <v>0.036736641221374</v>
      </c>
      <c r="F2130" s="2">
        <v>-4.76663646084255</v>
      </c>
      <c r="G2130" s="2">
        <v>2.12609370136377e-11</v>
      </c>
      <c r="H2130" s="1">
        <v>2.1933283105726e-9</v>
      </c>
      <c r="I2130" s="1" t="s">
        <v>27</v>
      </c>
      <c r="J2130" s="1">
        <v>2605</v>
      </c>
      <c r="K2130" s="1" t="s">
        <v>7367</v>
      </c>
      <c r="L2130" s="3">
        <v>5.39257e-98</v>
      </c>
      <c r="M2130" s="1" t="s">
        <v>7368</v>
      </c>
      <c r="N2130" s="3">
        <v>3e-59</v>
      </c>
      <c r="O2130" s="1" t="s">
        <v>7369</v>
      </c>
      <c r="Y2130" s="1" t="s">
        <v>7370</v>
      </c>
      <c r="Z2130" s="1" t="s">
        <v>7371</v>
      </c>
    </row>
    <row r="2131" s="1" customFormat="1" spans="1:26">
      <c r="A2131" s="2" t="s">
        <v>7372</v>
      </c>
      <c r="B2131" s="2">
        <v>46.5</v>
      </c>
      <c r="C2131" s="2">
        <v>4</v>
      </c>
      <c r="D2131" s="2">
        <v>89</v>
      </c>
      <c r="E2131" s="2">
        <v>22.25</v>
      </c>
      <c r="F2131" s="2">
        <v>4.4757334309664</v>
      </c>
      <c r="G2131" s="2">
        <v>1.80772447406006e-7</v>
      </c>
      <c r="H2131" s="1">
        <v>2.05661847154878e-5</v>
      </c>
      <c r="I2131" s="1" t="s">
        <v>35</v>
      </c>
      <c r="J2131" s="1">
        <v>2565</v>
      </c>
      <c r="K2131" s="1" t="s">
        <v>7373</v>
      </c>
      <c r="L2131" s="3">
        <v>1.38421e-164</v>
      </c>
      <c r="M2131" s="1" t="s">
        <v>3765</v>
      </c>
      <c r="N2131" s="3">
        <v>2e-37</v>
      </c>
      <c r="O2131" s="1" t="s">
        <v>3766</v>
      </c>
      <c r="P2131" s="1" t="s">
        <v>285</v>
      </c>
      <c r="Q2131" s="3">
        <v>4e-43</v>
      </c>
      <c r="R2131" s="1" t="s">
        <v>286</v>
      </c>
      <c r="Y2131" s="1" t="s">
        <v>3767</v>
      </c>
      <c r="Z2131" s="1" t="s">
        <v>3768</v>
      </c>
    </row>
    <row r="2132" s="1" customFormat="1" spans="1:15">
      <c r="A2132" s="2" t="s">
        <v>7374</v>
      </c>
      <c r="B2132" s="2">
        <v>110</v>
      </c>
      <c r="C2132" s="2">
        <v>30</v>
      </c>
      <c r="D2132" s="2">
        <v>190</v>
      </c>
      <c r="E2132" s="2">
        <v>6.33333333333333</v>
      </c>
      <c r="F2132" s="2">
        <v>2.66296501272243</v>
      </c>
      <c r="G2132" s="2">
        <v>7.0978096628626e-7</v>
      </c>
      <c r="H2132" s="1">
        <v>8.07506158689959e-5</v>
      </c>
      <c r="I2132" s="1" t="s">
        <v>35</v>
      </c>
      <c r="J2132" s="1">
        <v>7076</v>
      </c>
      <c r="K2132" s="1" t="s">
        <v>3486</v>
      </c>
      <c r="L2132" s="1">
        <v>0</v>
      </c>
      <c r="M2132" s="1" t="s">
        <v>7375</v>
      </c>
      <c r="N2132" s="3">
        <v>2e-156</v>
      </c>
      <c r="O2132" s="1" t="s">
        <v>7376</v>
      </c>
    </row>
    <row r="2133" s="1" customFormat="1" spans="1:26">
      <c r="A2133" s="2" t="s">
        <v>7377</v>
      </c>
      <c r="B2133" s="2">
        <v>652</v>
      </c>
      <c r="C2133" s="2">
        <v>1081</v>
      </c>
      <c r="D2133" s="2">
        <v>223</v>
      </c>
      <c r="E2133" s="2">
        <v>0.206290471785384</v>
      </c>
      <c r="F2133" s="2">
        <v>-2.27725090781435</v>
      </c>
      <c r="G2133" s="2">
        <v>4.2277592279244e-7</v>
      </c>
      <c r="H2133" s="1">
        <v>4.808596668501e-5</v>
      </c>
      <c r="I2133" s="1" t="s">
        <v>27</v>
      </c>
      <c r="J2133" s="1">
        <v>3484</v>
      </c>
      <c r="K2133" s="1" t="s">
        <v>7378</v>
      </c>
      <c r="L2133" s="1">
        <v>0</v>
      </c>
      <c r="M2133" s="1" t="s">
        <v>7379</v>
      </c>
      <c r="N2133" s="3">
        <v>9e-173</v>
      </c>
      <c r="O2133" s="1" t="s">
        <v>7380</v>
      </c>
      <c r="P2133" s="1" t="s">
        <v>1357</v>
      </c>
      <c r="Q2133" s="3">
        <v>6e-170</v>
      </c>
      <c r="R2133" s="1" t="s">
        <v>1358</v>
      </c>
      <c r="S2133" s="1" t="s">
        <v>7381</v>
      </c>
      <c r="T2133" s="1" t="s">
        <v>7382</v>
      </c>
      <c r="U2133" s="1">
        <v>3</v>
      </c>
      <c r="V2133" s="1" t="s">
        <v>7383</v>
      </c>
      <c r="W2133" s="1" t="s">
        <v>7384</v>
      </c>
      <c r="X2133" s="1" t="s">
        <v>7385</v>
      </c>
      <c r="Y2133" s="1" t="s">
        <v>7386</v>
      </c>
      <c r="Z2133" s="1" t="s">
        <v>7387</v>
      </c>
    </row>
    <row r="2134" s="1" customFormat="1" spans="1:26">
      <c r="A2134" s="2" t="s">
        <v>7388</v>
      </c>
      <c r="B2134" s="2">
        <v>93</v>
      </c>
      <c r="C2134" s="2">
        <v>0</v>
      </c>
      <c r="D2134" s="2">
        <v>186</v>
      </c>
      <c r="E2134" s="2" t="s">
        <v>34</v>
      </c>
      <c r="F2134" s="2" t="s">
        <v>34</v>
      </c>
      <c r="G2134" s="2">
        <v>1.80147207571082e-11</v>
      </c>
      <c r="H2134" s="1">
        <v>2.0495052205412e-9</v>
      </c>
      <c r="I2134" s="1" t="s">
        <v>35</v>
      </c>
      <c r="J2134" s="1">
        <v>6156</v>
      </c>
      <c r="K2134" s="1" t="s">
        <v>2304</v>
      </c>
      <c r="L2134" s="1">
        <v>0</v>
      </c>
      <c r="M2134" s="1" t="s">
        <v>7296</v>
      </c>
      <c r="N2134" s="3">
        <v>3e-111</v>
      </c>
      <c r="O2134" s="1" t="s">
        <v>7297</v>
      </c>
      <c r="P2134" s="1" t="s">
        <v>93</v>
      </c>
      <c r="Q2134" s="3">
        <v>4e-126</v>
      </c>
      <c r="R2134" s="1" t="s">
        <v>94</v>
      </c>
      <c r="Y2134" s="1" t="s">
        <v>7298</v>
      </c>
      <c r="Z2134" s="1" t="s">
        <v>7299</v>
      </c>
    </row>
    <row r="2135" s="1" customFormat="1" spans="1:10">
      <c r="A2135" s="2" t="s">
        <v>7389</v>
      </c>
      <c r="B2135" s="2">
        <v>132</v>
      </c>
      <c r="C2135" s="2">
        <v>255</v>
      </c>
      <c r="D2135" s="2">
        <v>9</v>
      </c>
      <c r="E2135" s="2">
        <v>0.0352941176470588</v>
      </c>
      <c r="F2135" s="2">
        <v>-4.82442843541655</v>
      </c>
      <c r="G2135" s="2">
        <v>1.68827140848564e-9</v>
      </c>
      <c r="H2135" s="1">
        <v>1.92071867892623e-7</v>
      </c>
      <c r="I2135" s="1" t="s">
        <v>27</v>
      </c>
      <c r="J2135" s="1">
        <v>4684</v>
      </c>
    </row>
    <row r="2136" s="1" customFormat="1" spans="1:26">
      <c r="A2136" s="2" t="s">
        <v>7390</v>
      </c>
      <c r="B2136" s="2">
        <v>101.5</v>
      </c>
      <c r="C2136" s="2">
        <v>203</v>
      </c>
      <c r="D2136" s="2">
        <v>0</v>
      </c>
      <c r="E2136" s="2">
        <v>0</v>
      </c>
      <c r="F2136" s="2" t="e">
        <f>-Inf</f>
        <v>#NAME?</v>
      </c>
      <c r="G2136" s="2">
        <v>8.37626479818095e-12</v>
      </c>
      <c r="H2136" s="1">
        <v>9.52953901643665e-10</v>
      </c>
      <c r="I2136" s="1" t="s">
        <v>27</v>
      </c>
      <c r="J2136" s="1">
        <v>3043</v>
      </c>
      <c r="K2136" s="1" t="s">
        <v>785</v>
      </c>
      <c r="L2136" s="3">
        <v>1.19592e-96</v>
      </c>
      <c r="M2136" s="1" t="s">
        <v>3760</v>
      </c>
      <c r="N2136" s="3">
        <v>1e-83</v>
      </c>
      <c r="O2136" s="1" t="s">
        <v>3761</v>
      </c>
      <c r="P2136" s="1" t="s">
        <v>285</v>
      </c>
      <c r="Q2136" s="3">
        <v>9e-41</v>
      </c>
      <c r="R2136" s="1" t="s">
        <v>286</v>
      </c>
      <c r="Y2136" s="1" t="s">
        <v>3762</v>
      </c>
      <c r="Z2136" s="1" t="s">
        <v>3763</v>
      </c>
    </row>
    <row r="2137" s="1" customFormat="1" spans="1:18">
      <c r="A2137" s="2" t="s">
        <v>7391</v>
      </c>
      <c r="B2137" s="2">
        <v>438</v>
      </c>
      <c r="C2137" s="2">
        <v>0</v>
      </c>
      <c r="D2137" s="2">
        <v>876</v>
      </c>
      <c r="E2137" s="2" t="s">
        <v>34</v>
      </c>
      <c r="F2137" s="2" t="s">
        <v>34</v>
      </c>
      <c r="G2137" s="4">
        <v>7.49085244388978e-18</v>
      </c>
      <c r="H2137" s="3">
        <v>8.52221990951382e-16</v>
      </c>
      <c r="I2137" s="1" t="s">
        <v>35</v>
      </c>
      <c r="J2137" s="1">
        <v>3479</v>
      </c>
      <c r="K2137" s="1" t="s">
        <v>7392</v>
      </c>
      <c r="L2137" s="1">
        <v>0</v>
      </c>
      <c r="M2137" s="1" t="s">
        <v>7393</v>
      </c>
      <c r="N2137" s="1">
        <v>0</v>
      </c>
      <c r="O2137" s="1" t="s">
        <v>7394</v>
      </c>
      <c r="P2137" s="1" t="s">
        <v>1523</v>
      </c>
      <c r="Q2137" s="1">
        <v>0</v>
      </c>
      <c r="R2137" s="1" t="s">
        <v>1524</v>
      </c>
    </row>
    <row r="2138" s="1" customFormat="1" spans="1:26">
      <c r="A2138" s="2" t="s">
        <v>7395</v>
      </c>
      <c r="B2138" s="2">
        <v>278.5</v>
      </c>
      <c r="C2138" s="2">
        <v>108</v>
      </c>
      <c r="D2138" s="2">
        <v>449</v>
      </c>
      <c r="E2138" s="2">
        <v>4.15740740740741</v>
      </c>
      <c r="F2138" s="2">
        <v>2.05568413257768</v>
      </c>
      <c r="G2138" s="2">
        <v>1.26222468519412e-6</v>
      </c>
      <c r="H2138" s="1">
        <v>0.000143601231275294</v>
      </c>
      <c r="I2138" s="1" t="s">
        <v>35</v>
      </c>
      <c r="J2138" s="1">
        <v>2853</v>
      </c>
      <c r="K2138" s="1" t="s">
        <v>7396</v>
      </c>
      <c r="L2138" s="1">
        <v>0</v>
      </c>
      <c r="M2138" s="1" t="s">
        <v>7397</v>
      </c>
      <c r="N2138" s="1">
        <v>0</v>
      </c>
      <c r="O2138" s="1" t="s">
        <v>7398</v>
      </c>
      <c r="P2138" s="1" t="s">
        <v>7399</v>
      </c>
      <c r="Q2138" s="3">
        <v>2e-47</v>
      </c>
      <c r="R2138" s="1" t="s">
        <v>7400</v>
      </c>
      <c r="Y2138" s="1" t="s">
        <v>7401</v>
      </c>
      <c r="Z2138" s="1" t="s">
        <v>7402</v>
      </c>
    </row>
    <row r="2139" s="1" customFormat="1" spans="1:10">
      <c r="A2139" s="2" t="s">
        <v>7403</v>
      </c>
      <c r="B2139" s="2">
        <v>21.5</v>
      </c>
      <c r="C2139" s="2">
        <v>43</v>
      </c>
      <c r="D2139" s="2">
        <v>0</v>
      </c>
      <c r="E2139" s="2">
        <v>0</v>
      </c>
      <c r="F2139" s="2" t="e">
        <f>-Inf</f>
        <v>#NAME?</v>
      </c>
      <c r="G2139" s="4">
        <v>3.24280700193256e-7</v>
      </c>
      <c r="H2139" s="3">
        <v>3.68928831552714e-5</v>
      </c>
      <c r="I2139" s="1" t="s">
        <v>35</v>
      </c>
      <c r="J2139" s="1">
        <v>3137</v>
      </c>
    </row>
    <row r="2140" s="1" customFormat="1" spans="1:26">
      <c r="A2140" s="2" t="s">
        <v>7404</v>
      </c>
      <c r="B2140" s="2">
        <v>1235.5</v>
      </c>
      <c r="C2140" s="2">
        <v>15</v>
      </c>
      <c r="D2140" s="2">
        <v>2456</v>
      </c>
      <c r="E2140" s="2">
        <v>163.733333333333</v>
      </c>
      <c r="F2140" s="2">
        <v>7.35520424976166</v>
      </c>
      <c r="G2140" s="2">
        <v>4.71318192167766e-16</v>
      </c>
      <c r="H2140" s="1">
        <v>5.36210973463315e-14</v>
      </c>
      <c r="I2140" s="1" t="s">
        <v>35</v>
      </c>
      <c r="J2140" s="1">
        <v>2728</v>
      </c>
      <c r="K2140" s="1" t="s">
        <v>7405</v>
      </c>
      <c r="L2140" s="1">
        <v>0</v>
      </c>
      <c r="M2140" s="1" t="s">
        <v>3992</v>
      </c>
      <c r="N2140" s="3">
        <v>2e-29</v>
      </c>
      <c r="O2140" s="1" t="s">
        <v>3993</v>
      </c>
      <c r="Y2140" s="1" t="s">
        <v>3994</v>
      </c>
      <c r="Z2140" s="1" t="s">
        <v>3995</v>
      </c>
    </row>
    <row r="2141" s="1" customFormat="1" spans="1:10">
      <c r="A2141" s="2" t="s">
        <v>7406</v>
      </c>
      <c r="B2141" s="2">
        <v>55.5</v>
      </c>
      <c r="C2141" s="2">
        <v>6</v>
      </c>
      <c r="D2141" s="2">
        <v>105</v>
      </c>
      <c r="E2141" s="2">
        <v>17.5</v>
      </c>
      <c r="F2141" s="2">
        <v>4.12928301694497</v>
      </c>
      <c r="G2141" s="2">
        <v>1.70802687457065e-7</v>
      </c>
      <c r="H2141" s="1">
        <v>1.94319414852765e-5</v>
      </c>
      <c r="I2141" s="1" t="s">
        <v>27</v>
      </c>
      <c r="J2141" s="1">
        <v>3039</v>
      </c>
    </row>
    <row r="2142" s="1" customFormat="1" spans="1:10">
      <c r="A2142" s="2" t="s">
        <v>7407</v>
      </c>
      <c r="B2142" s="2">
        <v>175.5</v>
      </c>
      <c r="C2142" s="2">
        <v>321</v>
      </c>
      <c r="D2142" s="2">
        <v>30</v>
      </c>
      <c r="E2142" s="2">
        <v>0.0934579439252336</v>
      </c>
      <c r="F2142" s="2">
        <v>-3.41953889151378</v>
      </c>
      <c r="G2142" s="2">
        <v>3.91835880622314e-8</v>
      </c>
      <c r="H2142" s="1">
        <v>4.45785251827409e-6</v>
      </c>
      <c r="I2142" s="1" t="s">
        <v>27</v>
      </c>
      <c r="J2142" s="1">
        <v>2189</v>
      </c>
    </row>
    <row r="2143" s="1" customFormat="1" spans="1:10">
      <c r="A2143" s="2" t="s">
        <v>7408</v>
      </c>
      <c r="B2143" s="2">
        <v>36.5</v>
      </c>
      <c r="C2143" s="2">
        <v>66</v>
      </c>
      <c r="D2143" s="2">
        <v>7</v>
      </c>
      <c r="E2143" s="2">
        <v>0.106060606060606</v>
      </c>
      <c r="F2143" s="2">
        <v>-3.23703919730085</v>
      </c>
      <c r="G2143" s="2">
        <v>1.96437515345121e-6</v>
      </c>
      <c r="H2143" s="1">
        <v>0.000223483737904243</v>
      </c>
      <c r="I2143" s="1" t="s">
        <v>27</v>
      </c>
      <c r="J2143" s="1">
        <v>1302</v>
      </c>
    </row>
    <row r="2144" s="1" customFormat="1" spans="1:10">
      <c r="A2144" s="2" t="s">
        <v>7409</v>
      </c>
      <c r="B2144" s="2">
        <v>29</v>
      </c>
      <c r="C2144" s="2">
        <v>53</v>
      </c>
      <c r="D2144" s="2">
        <v>5</v>
      </c>
      <c r="E2144" s="2">
        <v>0.0943396226415094</v>
      </c>
      <c r="F2144" s="2">
        <v>-3.40599235967584</v>
      </c>
      <c r="G2144" s="2">
        <v>2.53429375503674e-6</v>
      </c>
      <c r="H2144" s="1">
        <v>0.000288322442038593</v>
      </c>
      <c r="I2144" s="1" t="s">
        <v>27</v>
      </c>
      <c r="J2144" s="1">
        <v>763</v>
      </c>
    </row>
    <row r="2145" s="1" customFormat="1" spans="1:18">
      <c r="A2145" s="2" t="s">
        <v>7410</v>
      </c>
      <c r="B2145" s="2">
        <v>19.5</v>
      </c>
      <c r="C2145" s="2">
        <v>39</v>
      </c>
      <c r="D2145" s="2">
        <v>0</v>
      </c>
      <c r="E2145" s="2">
        <v>0</v>
      </c>
      <c r="F2145" s="2" t="e">
        <f>-Inf</f>
        <v>#NAME?</v>
      </c>
      <c r="G2145" s="2">
        <v>4.84426568184061e-7</v>
      </c>
      <c r="H2145" s="1">
        <v>5.51124157764334e-5</v>
      </c>
      <c r="I2145" s="1" t="s">
        <v>27</v>
      </c>
      <c r="J2145" s="1">
        <v>7186</v>
      </c>
      <c r="K2145" s="1" t="s">
        <v>7411</v>
      </c>
      <c r="L2145" s="1">
        <v>0</v>
      </c>
      <c r="P2145" s="1" t="s">
        <v>93</v>
      </c>
      <c r="Q2145" s="3">
        <v>2e-36</v>
      </c>
      <c r="R2145" s="1" t="s">
        <v>94</v>
      </c>
    </row>
    <row r="2146" s="1" customFormat="1" spans="1:10">
      <c r="A2146" s="2" t="s">
        <v>7412</v>
      </c>
      <c r="B2146" s="2">
        <v>72</v>
      </c>
      <c r="C2146" s="2">
        <v>121</v>
      </c>
      <c r="D2146" s="2">
        <v>23</v>
      </c>
      <c r="E2146" s="2">
        <v>0.190082644628099</v>
      </c>
      <c r="F2146" s="2">
        <v>-2.39530128121758</v>
      </c>
      <c r="G2146" s="2">
        <v>2.36767766401331e-6</v>
      </c>
      <c r="H2146" s="1">
        <v>0.000269366802759869</v>
      </c>
      <c r="I2146" s="1" t="s">
        <v>27</v>
      </c>
      <c r="J2146" s="1">
        <v>1794</v>
      </c>
    </row>
    <row r="2147" s="1" customFormat="1" spans="1:10">
      <c r="A2147" s="2" t="s">
        <v>7413</v>
      </c>
      <c r="B2147" s="2">
        <v>249.5</v>
      </c>
      <c r="C2147" s="2">
        <v>417</v>
      </c>
      <c r="D2147" s="2">
        <v>82</v>
      </c>
      <c r="E2147" s="2">
        <v>0.196642685851319</v>
      </c>
      <c r="F2147" s="2">
        <v>-2.34635156882658</v>
      </c>
      <c r="G2147" s="2">
        <v>5.97358736938901e-7</v>
      </c>
      <c r="H2147" s="1">
        <v>6.79605233075345e-5</v>
      </c>
      <c r="I2147" s="1" t="s">
        <v>27</v>
      </c>
      <c r="J2147" s="1">
        <v>329</v>
      </c>
    </row>
    <row r="2148" s="1" customFormat="1" spans="1:10">
      <c r="A2148" s="2" t="s">
        <v>7414</v>
      </c>
      <c r="B2148" s="2">
        <v>53</v>
      </c>
      <c r="C2148" s="2">
        <v>102</v>
      </c>
      <c r="D2148" s="2">
        <v>4</v>
      </c>
      <c r="E2148" s="2">
        <v>0.0392156862745098</v>
      </c>
      <c r="F2148" s="2">
        <v>-4.6724253419715</v>
      </c>
      <c r="G2148" s="2">
        <v>8.45314659589948e-8</v>
      </c>
      <c r="H2148" s="1">
        <v>9.61700617616298e-6</v>
      </c>
      <c r="I2148" s="1" t="s">
        <v>27</v>
      </c>
      <c r="J2148" s="1">
        <v>547</v>
      </c>
    </row>
    <row r="2149" s="1" customFormat="1" spans="1:10">
      <c r="A2149" s="2" t="s">
        <v>7415</v>
      </c>
      <c r="B2149" s="2">
        <v>47.5</v>
      </c>
      <c r="C2149" s="2">
        <v>7</v>
      </c>
      <c r="D2149" s="2">
        <v>88</v>
      </c>
      <c r="E2149" s="2">
        <v>12.5714285714286</v>
      </c>
      <c r="F2149" s="2">
        <v>3.65207669657969</v>
      </c>
      <c r="G2149" s="2">
        <v>5.84128084754438e-7</v>
      </c>
      <c r="H2149" s="1">
        <v>6.64552937184207e-5</v>
      </c>
      <c r="I2149" s="1" t="s">
        <v>35</v>
      </c>
      <c r="J2149" s="1">
        <v>338</v>
      </c>
    </row>
    <row r="2150" s="1" customFormat="1" spans="1:10">
      <c r="A2150" s="2" t="s">
        <v>7416</v>
      </c>
      <c r="B2150" s="2">
        <v>11</v>
      </c>
      <c r="C2150" s="2">
        <v>22</v>
      </c>
      <c r="D2150" s="2">
        <v>0</v>
      </c>
      <c r="E2150" s="2">
        <v>0</v>
      </c>
      <c r="F2150" s="2" t="e">
        <f>-Inf</f>
        <v>#NAME?</v>
      </c>
      <c r="G2150" s="2">
        <v>3.11879453333808e-6</v>
      </c>
      <c r="H2150" s="1">
        <v>0.000354820136490299</v>
      </c>
      <c r="I2150" s="1" t="s">
        <v>27</v>
      </c>
      <c r="J2150" s="1">
        <v>596</v>
      </c>
    </row>
    <row r="2151" s="1" customFormat="1" spans="1:10">
      <c r="A2151" s="2" t="s">
        <v>7417</v>
      </c>
      <c r="B2151" s="2">
        <v>12</v>
      </c>
      <c r="C2151" s="2">
        <v>0</v>
      </c>
      <c r="D2151" s="2">
        <v>24</v>
      </c>
      <c r="E2151" s="2" t="s">
        <v>34</v>
      </c>
      <c r="F2151" s="2" t="s">
        <v>34</v>
      </c>
      <c r="G2151" s="2">
        <v>2.44113273340975e-6</v>
      </c>
      <c r="H2151" s="1">
        <v>0.000277723665474148</v>
      </c>
      <c r="I2151" s="1" t="s">
        <v>35</v>
      </c>
      <c r="J2151" s="1">
        <v>310</v>
      </c>
    </row>
    <row r="2152" s="1" customFormat="1" spans="1:10">
      <c r="A2152" s="2" t="s">
        <v>7418</v>
      </c>
      <c r="B2152" s="2">
        <v>24.5</v>
      </c>
      <c r="C2152" s="2">
        <v>3</v>
      </c>
      <c r="D2152" s="2">
        <v>46</v>
      </c>
      <c r="E2152" s="2">
        <v>15.3333333333333</v>
      </c>
      <c r="F2152" s="2">
        <v>3.93859945533586</v>
      </c>
      <c r="G2152" s="2">
        <v>2.09285797004822e-6</v>
      </c>
      <c r="H2152" s="1">
        <v>0.0002381010171236</v>
      </c>
      <c r="I2152" s="1" t="s">
        <v>35</v>
      </c>
      <c r="J2152" s="1">
        <v>2289</v>
      </c>
    </row>
    <row r="2153" s="1" customFormat="1" spans="1:10">
      <c r="A2153" s="2" t="s">
        <v>7419</v>
      </c>
      <c r="B2153" s="2">
        <v>699</v>
      </c>
      <c r="C2153" s="2">
        <v>313</v>
      </c>
      <c r="D2153" s="2">
        <v>1085</v>
      </c>
      <c r="E2153" s="2">
        <v>3.46645367412141</v>
      </c>
      <c r="F2153" s="2">
        <v>1.79346048039922</v>
      </c>
      <c r="G2153" s="2">
        <v>1.88949672119627e-6</v>
      </c>
      <c r="H2153" s="1">
        <v>0.000214964941533119</v>
      </c>
      <c r="I2153" s="1" t="s">
        <v>35</v>
      </c>
      <c r="J2153" s="1">
        <v>1580</v>
      </c>
    </row>
    <row r="2154" s="1" customFormat="1" spans="1:26">
      <c r="A2154" s="2" t="s">
        <v>7420</v>
      </c>
      <c r="B2154" s="2">
        <v>64.5</v>
      </c>
      <c r="C2154" s="2">
        <v>21</v>
      </c>
      <c r="D2154" s="2">
        <v>108</v>
      </c>
      <c r="E2154" s="2">
        <v>5.14285714285714</v>
      </c>
      <c r="F2154" s="2">
        <v>2.36257007938471</v>
      </c>
      <c r="G2154" s="2">
        <v>2.93725236144134e-6</v>
      </c>
      <c r="H2154" s="1">
        <v>0.000334166381482527</v>
      </c>
      <c r="I2154" s="1" t="s">
        <v>35</v>
      </c>
      <c r="J2154" s="1">
        <v>1508</v>
      </c>
      <c r="K2154" s="1" t="s">
        <v>7421</v>
      </c>
      <c r="L2154" s="1">
        <v>0</v>
      </c>
      <c r="M2154" s="1" t="s">
        <v>7422</v>
      </c>
      <c r="N2154" s="1">
        <v>0</v>
      </c>
      <c r="O2154" s="1" t="s">
        <v>7423</v>
      </c>
      <c r="P2154" s="1" t="s">
        <v>616</v>
      </c>
      <c r="Q2154" s="1">
        <v>0</v>
      </c>
      <c r="R2154" s="1" t="s">
        <v>617</v>
      </c>
      <c r="Y2154" s="1" t="s">
        <v>7424</v>
      </c>
      <c r="Z2154" s="1" t="s">
        <v>7425</v>
      </c>
    </row>
    <row r="2155" s="1" customFormat="1" spans="1:10">
      <c r="A2155" s="2" t="s">
        <v>7426</v>
      </c>
      <c r="B2155" s="2">
        <v>61</v>
      </c>
      <c r="C2155" s="2">
        <v>112</v>
      </c>
      <c r="D2155" s="2">
        <v>10</v>
      </c>
      <c r="E2155" s="2">
        <v>0.0892857142857143</v>
      </c>
      <c r="F2155" s="2">
        <v>-3.48542682717024</v>
      </c>
      <c r="G2155" s="2">
        <v>4.07275979822142e-7</v>
      </c>
      <c r="H2155" s="1">
        <v>4.63351199333553e-5</v>
      </c>
      <c r="I2155" s="1" t="s">
        <v>27</v>
      </c>
      <c r="J2155" s="1">
        <v>604</v>
      </c>
    </row>
    <row r="2156" s="1" customFormat="1" spans="1:10">
      <c r="A2156" s="2" t="s">
        <v>7427</v>
      </c>
      <c r="B2156" s="2">
        <v>17</v>
      </c>
      <c r="C2156" s="2">
        <v>33</v>
      </c>
      <c r="D2156" s="2">
        <v>1</v>
      </c>
      <c r="E2156" s="2">
        <v>0.0303030303030303</v>
      </c>
      <c r="F2156" s="2">
        <v>-5.04439411935845</v>
      </c>
      <c r="G2156" s="2">
        <v>2.23559924841551e-6</v>
      </c>
      <c r="H2156" s="1">
        <v>0.000254340458142138</v>
      </c>
      <c r="I2156" s="1" t="s">
        <v>27</v>
      </c>
      <c r="J2156" s="1">
        <v>3285</v>
      </c>
    </row>
    <row r="2157" s="1" customFormat="1" spans="1:10">
      <c r="A2157" s="2" t="s">
        <v>7428</v>
      </c>
      <c r="B2157" s="2">
        <v>89</v>
      </c>
      <c r="C2157" s="2">
        <v>164</v>
      </c>
      <c r="D2157" s="2">
        <v>14</v>
      </c>
      <c r="E2157" s="2">
        <v>0.0853658536585366</v>
      </c>
      <c r="F2157" s="2">
        <v>-3.55019708256048</v>
      </c>
      <c r="G2157" s="2">
        <v>1.34184710718472e-7</v>
      </c>
      <c r="H2157" s="1">
        <v>1.52659743574324e-5</v>
      </c>
      <c r="I2157" s="1" t="s">
        <v>27</v>
      </c>
      <c r="J2157" s="1">
        <v>2248</v>
      </c>
    </row>
    <row r="2158" s="1" customFormat="1" spans="1:10">
      <c r="A2158" s="2" t="s">
        <v>7429</v>
      </c>
      <c r="B2158" s="2">
        <v>120</v>
      </c>
      <c r="C2158" s="2">
        <v>240</v>
      </c>
      <c r="D2158" s="2">
        <v>0</v>
      </c>
      <c r="E2158" s="2">
        <v>0</v>
      </c>
      <c r="F2158" s="2" t="e">
        <f>-Inf</f>
        <v>#NAME?</v>
      </c>
      <c r="G2158" s="4">
        <v>1.86843706744548e-12</v>
      </c>
      <c r="H2158" s="3">
        <v>2.12569019282257e-10</v>
      </c>
      <c r="I2158" s="1" t="s">
        <v>27</v>
      </c>
      <c r="J2158" s="1">
        <v>2356</v>
      </c>
    </row>
    <row r="2159" s="1" customFormat="1" spans="1:12">
      <c r="A2159" s="2" t="s">
        <v>7430</v>
      </c>
      <c r="B2159" s="2">
        <v>25.5</v>
      </c>
      <c r="C2159" s="2">
        <v>51</v>
      </c>
      <c r="D2159" s="2">
        <v>0</v>
      </c>
      <c r="E2159" s="2">
        <v>0</v>
      </c>
      <c r="F2159" s="2" t="e">
        <f>-Inf</f>
        <v>#NAME?</v>
      </c>
      <c r="G2159" s="2">
        <v>1.4896982779009e-7</v>
      </c>
      <c r="H2159" s="1">
        <v>1.69480528660675e-5</v>
      </c>
      <c r="I2159" s="1" t="s">
        <v>27</v>
      </c>
      <c r="J2159" s="1">
        <v>2551</v>
      </c>
      <c r="K2159" s="1" t="s">
        <v>7431</v>
      </c>
      <c r="L2159" s="3">
        <v>3.9667e-26</v>
      </c>
    </row>
    <row r="2160" s="1" customFormat="1" spans="1:10">
      <c r="A2160" s="2" t="s">
        <v>7432</v>
      </c>
      <c r="B2160" s="2">
        <v>56.5</v>
      </c>
      <c r="C2160" s="2">
        <v>10</v>
      </c>
      <c r="D2160" s="2">
        <v>103</v>
      </c>
      <c r="E2160" s="2">
        <v>10.3</v>
      </c>
      <c r="F2160" s="2">
        <v>3.36457243229586</v>
      </c>
      <c r="G2160" s="2">
        <v>6.12753200639509e-7</v>
      </c>
      <c r="H2160" s="1">
        <v>6.97119261822851e-5</v>
      </c>
      <c r="I2160" s="1" t="s">
        <v>35</v>
      </c>
      <c r="J2160" s="1">
        <v>720</v>
      </c>
    </row>
    <row r="2161" s="1" customFormat="1" spans="1:26">
      <c r="A2161" s="2" t="s">
        <v>7433</v>
      </c>
      <c r="B2161" s="2">
        <v>286.5</v>
      </c>
      <c r="C2161" s="2">
        <v>510</v>
      </c>
      <c r="D2161" s="2">
        <v>63</v>
      </c>
      <c r="E2161" s="2">
        <v>0.123529411764706</v>
      </c>
      <c r="F2161" s="2">
        <v>-3.01707351335894</v>
      </c>
      <c r="G2161" s="2">
        <v>6.18602228071551e-8</v>
      </c>
      <c r="H2161" s="1">
        <v>7.03773604356764e-6</v>
      </c>
      <c r="I2161" s="1" t="s">
        <v>27</v>
      </c>
      <c r="J2161" s="1">
        <v>3860</v>
      </c>
      <c r="K2161" s="1" t="s">
        <v>7434</v>
      </c>
      <c r="L2161" s="1">
        <v>0</v>
      </c>
      <c r="M2161" s="1" t="s">
        <v>7435</v>
      </c>
      <c r="N2161" s="1">
        <v>0</v>
      </c>
      <c r="O2161" s="1" t="s">
        <v>7436</v>
      </c>
      <c r="P2161" s="1" t="s">
        <v>7437</v>
      </c>
      <c r="Q2161" s="1">
        <v>0</v>
      </c>
      <c r="R2161" s="1" t="s">
        <v>7438</v>
      </c>
      <c r="S2161" s="1" t="s">
        <v>7439</v>
      </c>
      <c r="T2161" s="1" t="s">
        <v>7440</v>
      </c>
      <c r="U2161" s="1">
        <v>1</v>
      </c>
      <c r="V2161" s="1" t="s">
        <v>7441</v>
      </c>
      <c r="W2161" s="1" t="s">
        <v>7442</v>
      </c>
      <c r="X2161" s="1" t="s">
        <v>7443</v>
      </c>
      <c r="Y2161" s="1" t="s">
        <v>7444</v>
      </c>
      <c r="Z2161" s="1" t="s">
        <v>7445</v>
      </c>
    </row>
    <row r="2162" s="1" customFormat="1" spans="1:10">
      <c r="A2162" s="2" t="s">
        <v>7446</v>
      </c>
      <c r="B2162" s="2">
        <v>39.5</v>
      </c>
      <c r="C2162" s="2">
        <v>75</v>
      </c>
      <c r="D2162" s="2">
        <v>4</v>
      </c>
      <c r="E2162" s="2">
        <v>0.0533333333333333</v>
      </c>
      <c r="F2162" s="2">
        <v>-4.22881869049588</v>
      </c>
      <c r="G2162" s="2">
        <v>4.28780599478125e-7</v>
      </c>
      <c r="H2162" s="1">
        <v>4.87816652251162e-5</v>
      </c>
      <c r="I2162" s="1" t="s">
        <v>27</v>
      </c>
      <c r="J2162" s="1">
        <v>1087</v>
      </c>
    </row>
    <row r="2163" s="1" customFormat="1" spans="1:10">
      <c r="A2163" s="2" t="s">
        <v>7447</v>
      </c>
      <c r="B2163" s="2">
        <v>11.5</v>
      </c>
      <c r="C2163" s="2">
        <v>0</v>
      </c>
      <c r="D2163" s="2">
        <v>23</v>
      </c>
      <c r="E2163" s="2" t="s">
        <v>34</v>
      </c>
      <c r="F2163" s="2" t="s">
        <v>34</v>
      </c>
      <c r="G2163" s="2">
        <v>2.75812512826413e-6</v>
      </c>
      <c r="H2163" s="1">
        <v>0.00031378737009025</v>
      </c>
      <c r="I2163" s="1" t="s">
        <v>35</v>
      </c>
      <c r="J2163" s="1">
        <v>361</v>
      </c>
    </row>
    <row r="2164" s="1" customFormat="1" spans="1:26">
      <c r="A2164" s="2" t="s">
        <v>7448</v>
      </c>
      <c r="B2164" s="2">
        <v>52</v>
      </c>
      <c r="C2164" s="2">
        <v>101</v>
      </c>
      <c r="D2164" s="2">
        <v>3</v>
      </c>
      <c r="E2164" s="2">
        <v>0.0297029702970297</v>
      </c>
      <c r="F2164" s="2">
        <v>-5.07324898203064</v>
      </c>
      <c r="G2164" s="2">
        <v>5.13241499700761e-8</v>
      </c>
      <c r="H2164" s="1">
        <v>5.83906432532435e-6</v>
      </c>
      <c r="I2164" s="1" t="s">
        <v>27</v>
      </c>
      <c r="J2164" s="1">
        <v>3281</v>
      </c>
      <c r="K2164" s="1" t="s">
        <v>7449</v>
      </c>
      <c r="L2164" s="3">
        <v>2.90612e-139</v>
      </c>
      <c r="M2164" s="1" t="s">
        <v>7450</v>
      </c>
      <c r="N2164" s="3">
        <v>3e-6</v>
      </c>
      <c r="O2164" s="1" t="s">
        <v>7451</v>
      </c>
      <c r="P2164" s="1" t="s">
        <v>7452</v>
      </c>
      <c r="Q2164" s="3">
        <v>1e-6</v>
      </c>
      <c r="R2164" s="1" t="s">
        <v>7453</v>
      </c>
      <c r="Y2164" s="1" t="s">
        <v>7454</v>
      </c>
      <c r="Z2164" s="1" t="s">
        <v>7455</v>
      </c>
    </row>
    <row r="2165" s="1" customFormat="1" spans="1:26">
      <c r="A2165" s="2" t="s">
        <v>7456</v>
      </c>
      <c r="B2165" s="2">
        <v>227.5</v>
      </c>
      <c r="C2165" s="2">
        <v>364</v>
      </c>
      <c r="D2165" s="2">
        <v>91</v>
      </c>
      <c r="E2165" s="2">
        <v>0.25</v>
      </c>
      <c r="F2165" s="2">
        <v>-2</v>
      </c>
      <c r="G2165" s="2">
        <v>1.70227146058136e-6</v>
      </c>
      <c r="H2165" s="1">
        <v>0.000193664630847147</v>
      </c>
      <c r="I2165" s="1" t="s">
        <v>27</v>
      </c>
      <c r="J2165" s="1">
        <v>12855</v>
      </c>
      <c r="K2165" s="1" t="s">
        <v>7457</v>
      </c>
      <c r="L2165" s="1">
        <v>0</v>
      </c>
      <c r="M2165" s="1" t="s">
        <v>7458</v>
      </c>
      <c r="N2165" s="1">
        <v>0</v>
      </c>
      <c r="O2165" s="1" t="s">
        <v>7459</v>
      </c>
      <c r="P2165" s="1" t="s">
        <v>2904</v>
      </c>
      <c r="Q2165" s="1">
        <v>0</v>
      </c>
      <c r="R2165" s="1" t="s">
        <v>2905</v>
      </c>
      <c r="S2165" s="1" t="s">
        <v>7460</v>
      </c>
      <c r="T2165" s="1" t="s">
        <v>7461</v>
      </c>
      <c r="U2165" s="1">
        <v>1</v>
      </c>
      <c r="V2165" s="1" t="s">
        <v>7462</v>
      </c>
      <c r="W2165" s="1" t="s">
        <v>7463</v>
      </c>
      <c r="X2165" s="1" t="s">
        <v>7464</v>
      </c>
      <c r="Y2165" s="1" t="s">
        <v>7465</v>
      </c>
      <c r="Z2165" s="1" t="s">
        <v>7466</v>
      </c>
    </row>
    <row r="2166" s="1" customFormat="1" spans="1:10">
      <c r="A2166" s="2" t="s">
        <v>7467</v>
      </c>
      <c r="B2166" s="2">
        <v>119</v>
      </c>
      <c r="C2166" s="2">
        <v>27</v>
      </c>
      <c r="D2166" s="2">
        <v>211</v>
      </c>
      <c r="E2166" s="2">
        <v>7.81481481481481</v>
      </c>
      <c r="F2166" s="2">
        <v>2.96621168654372</v>
      </c>
      <c r="G2166" s="2">
        <v>2.9472747094902e-7</v>
      </c>
      <c r="H2166" s="1">
        <v>3.35306607574575e-5</v>
      </c>
      <c r="I2166" s="1" t="s">
        <v>35</v>
      </c>
      <c r="J2166" s="1">
        <v>319</v>
      </c>
    </row>
    <row r="2167" s="1" customFormat="1" spans="1:26">
      <c r="A2167" s="2" t="s">
        <v>7468</v>
      </c>
      <c r="B2167" s="2">
        <v>29.5</v>
      </c>
      <c r="C2167" s="2">
        <v>5</v>
      </c>
      <c r="D2167" s="2">
        <v>54</v>
      </c>
      <c r="E2167" s="2">
        <v>10.8</v>
      </c>
      <c r="F2167" s="2">
        <v>3.43295940727611</v>
      </c>
      <c r="G2167" s="2">
        <v>2.37441557046498e-6</v>
      </c>
      <c r="H2167" s="1">
        <v>0.00027013336332078</v>
      </c>
      <c r="I2167" s="1" t="s">
        <v>35</v>
      </c>
      <c r="J2167" s="1">
        <v>4176</v>
      </c>
      <c r="K2167" s="1" t="s">
        <v>7469</v>
      </c>
      <c r="L2167" s="1">
        <v>0</v>
      </c>
      <c r="M2167" s="1" t="s">
        <v>2084</v>
      </c>
      <c r="N2167" s="3">
        <v>8e-58</v>
      </c>
      <c r="O2167" s="1" t="s">
        <v>2085</v>
      </c>
      <c r="P2167" s="1" t="s">
        <v>93</v>
      </c>
      <c r="Q2167" s="3">
        <v>9e-66</v>
      </c>
      <c r="R2167" s="1" t="s">
        <v>94</v>
      </c>
      <c r="Y2167" s="1" t="s">
        <v>508</v>
      </c>
      <c r="Z2167" s="1" t="s">
        <v>509</v>
      </c>
    </row>
    <row r="2168" s="1" customFormat="1" spans="1:26">
      <c r="A2168" s="2" t="s">
        <v>7470</v>
      </c>
      <c r="B2168" s="2">
        <v>13</v>
      </c>
      <c r="C2168" s="2">
        <v>0</v>
      </c>
      <c r="D2168" s="2">
        <v>26</v>
      </c>
      <c r="E2168" s="2" t="s">
        <v>34</v>
      </c>
      <c r="F2168" s="2" t="s">
        <v>34</v>
      </c>
      <c r="G2168" s="2">
        <v>1.92207328235358e-6</v>
      </c>
      <c r="H2168" s="1">
        <v>0.000218671123441759</v>
      </c>
      <c r="I2168" s="1" t="s">
        <v>35</v>
      </c>
      <c r="J2168" s="1">
        <v>4224</v>
      </c>
      <c r="K2168" s="1" t="s">
        <v>785</v>
      </c>
      <c r="L2168" s="3">
        <v>4.35403e-84</v>
      </c>
      <c r="M2168" s="1" t="s">
        <v>786</v>
      </c>
      <c r="N2168" s="3">
        <v>2e-69</v>
      </c>
      <c r="O2168" s="1" t="s">
        <v>787</v>
      </c>
      <c r="P2168" s="1" t="s">
        <v>285</v>
      </c>
      <c r="Q2168" s="3">
        <v>1e-14</v>
      </c>
      <c r="R2168" s="1" t="s">
        <v>286</v>
      </c>
      <c r="Y2168" s="1" t="s">
        <v>788</v>
      </c>
      <c r="Z2168" s="1" t="s">
        <v>789</v>
      </c>
    </row>
    <row r="2169" s="1" customFormat="1" spans="1:10">
      <c r="A2169" s="2" t="s">
        <v>7471</v>
      </c>
      <c r="B2169" s="2">
        <v>53</v>
      </c>
      <c r="C2169" s="2">
        <v>104</v>
      </c>
      <c r="D2169" s="2">
        <v>2</v>
      </c>
      <c r="E2169" s="2">
        <v>0.0192307692307692</v>
      </c>
      <c r="F2169" s="2">
        <v>-5.70043971814109</v>
      </c>
      <c r="G2169" s="2">
        <v>2.12178139731731e-8</v>
      </c>
      <c r="H2169" s="1">
        <v>2.41391587984131e-6</v>
      </c>
      <c r="I2169" s="1" t="s">
        <v>27</v>
      </c>
      <c r="J2169" s="1">
        <v>818</v>
      </c>
    </row>
    <row r="2170" s="1" customFormat="1" spans="1:26">
      <c r="A2170" s="2" t="s">
        <v>7472</v>
      </c>
      <c r="B2170" s="2">
        <v>583</v>
      </c>
      <c r="C2170" s="2">
        <v>913</v>
      </c>
      <c r="D2170" s="2">
        <v>253</v>
      </c>
      <c r="E2170" s="2">
        <v>0.27710843373494</v>
      </c>
      <c r="F2170" s="2">
        <v>-1.85147747528991</v>
      </c>
      <c r="G2170" s="2">
        <v>1.64162202077773e-6</v>
      </c>
      <c r="H2170" s="1">
        <v>0.000186715887884778</v>
      </c>
      <c r="I2170" s="1" t="s">
        <v>27</v>
      </c>
      <c r="J2170" s="1">
        <v>7402</v>
      </c>
      <c r="K2170" s="1" t="s">
        <v>7473</v>
      </c>
      <c r="L2170" s="1">
        <v>0</v>
      </c>
      <c r="M2170" s="1" t="s">
        <v>7474</v>
      </c>
      <c r="N2170" s="1">
        <v>0</v>
      </c>
      <c r="O2170" s="1" t="s">
        <v>7475</v>
      </c>
      <c r="P2170" s="1" t="s">
        <v>3405</v>
      </c>
      <c r="Q2170" s="3">
        <v>3e-42</v>
      </c>
      <c r="R2170" s="1" t="s">
        <v>3406</v>
      </c>
      <c r="Y2170" s="1" t="s">
        <v>7476</v>
      </c>
      <c r="Z2170" s="1" t="s">
        <v>7477</v>
      </c>
    </row>
    <row r="2171" s="1" customFormat="1" spans="1:26">
      <c r="A2171" s="2" t="s">
        <v>7478</v>
      </c>
      <c r="B2171" s="2">
        <v>212</v>
      </c>
      <c r="C2171" s="2">
        <v>333</v>
      </c>
      <c r="D2171" s="2">
        <v>91</v>
      </c>
      <c r="E2171" s="2">
        <v>0.273273273273273</v>
      </c>
      <c r="F2171" s="2">
        <v>-1.87158372687257</v>
      </c>
      <c r="G2171" s="2">
        <v>2.4998404144429e-6</v>
      </c>
      <c r="H2171" s="1">
        <v>0.000284402742013029</v>
      </c>
      <c r="I2171" s="1" t="s">
        <v>27</v>
      </c>
      <c r="J2171" s="1">
        <v>5795</v>
      </c>
      <c r="K2171" s="1" t="s">
        <v>7479</v>
      </c>
      <c r="L2171" s="1">
        <v>0</v>
      </c>
      <c r="M2171" s="1" t="s">
        <v>7480</v>
      </c>
      <c r="N2171" s="3">
        <v>1e-132</v>
      </c>
      <c r="O2171" s="1" t="s">
        <v>7481</v>
      </c>
      <c r="P2171" s="1" t="s">
        <v>2030</v>
      </c>
      <c r="Q2171" s="3">
        <v>6e-131</v>
      </c>
      <c r="R2171" s="1" t="s">
        <v>2031</v>
      </c>
      <c r="S2171" s="1" t="s">
        <v>7482</v>
      </c>
      <c r="T2171" s="1" t="s">
        <v>7483</v>
      </c>
      <c r="U2171" s="1">
        <v>8</v>
      </c>
      <c r="V2171" s="1" t="s">
        <v>7484</v>
      </c>
      <c r="W2171" s="1" t="s">
        <v>7485</v>
      </c>
      <c r="X2171" s="1" t="s">
        <v>7486</v>
      </c>
      <c r="Y2171" s="1" t="s">
        <v>7487</v>
      </c>
      <c r="Z2171" s="1" t="s">
        <v>7488</v>
      </c>
    </row>
    <row r="2172" s="1" customFormat="1" spans="1:10">
      <c r="A2172" s="2" t="s">
        <v>7489</v>
      </c>
      <c r="B2172" s="2">
        <v>210.5</v>
      </c>
      <c r="C2172" s="2">
        <v>332</v>
      </c>
      <c r="D2172" s="2">
        <v>89</v>
      </c>
      <c r="E2172" s="2">
        <v>0.268072289156627</v>
      </c>
      <c r="F2172" s="2">
        <v>-1.89930600038053</v>
      </c>
      <c r="G2172" s="2">
        <v>2.34193550184251e-6</v>
      </c>
      <c r="H2172" s="1">
        <v>0.000266438159209496</v>
      </c>
      <c r="I2172" s="1" t="s">
        <v>27</v>
      </c>
      <c r="J2172" s="1">
        <v>3591</v>
      </c>
    </row>
    <row r="2173" s="1" customFormat="1" spans="1:26">
      <c r="A2173" s="2" t="s">
        <v>7490</v>
      </c>
      <c r="B2173" s="2">
        <v>169.5</v>
      </c>
      <c r="C2173" s="2">
        <v>271</v>
      </c>
      <c r="D2173" s="2">
        <v>68</v>
      </c>
      <c r="E2173" s="2">
        <v>0.250922509225092</v>
      </c>
      <c r="F2173" s="2">
        <v>-1.99468620010353</v>
      </c>
      <c r="G2173" s="2">
        <v>2.18732993264027e-6</v>
      </c>
      <c r="H2173" s="1">
        <v>0.000248848937290544</v>
      </c>
      <c r="I2173" s="1" t="s">
        <v>27</v>
      </c>
      <c r="J2173" s="1">
        <v>3335</v>
      </c>
      <c r="K2173" s="1" t="s">
        <v>7491</v>
      </c>
      <c r="L2173" s="1">
        <v>0</v>
      </c>
      <c r="M2173" s="1" t="s">
        <v>7492</v>
      </c>
      <c r="N2173" s="3">
        <v>3e-18</v>
      </c>
      <c r="O2173" s="1" t="s">
        <v>7493</v>
      </c>
      <c r="Y2173" s="1" t="s">
        <v>7494</v>
      </c>
      <c r="Z2173" s="1" t="s">
        <v>7495</v>
      </c>
    </row>
    <row r="2174" s="1" customFormat="1" spans="1:26">
      <c r="A2174" s="2" t="s">
        <v>7496</v>
      </c>
      <c r="B2174" s="2">
        <v>124.5</v>
      </c>
      <c r="C2174" s="2">
        <v>1</v>
      </c>
      <c r="D2174" s="2">
        <v>248</v>
      </c>
      <c r="E2174" s="2">
        <v>248</v>
      </c>
      <c r="F2174" s="2">
        <v>7.95419631038687</v>
      </c>
      <c r="G2174" s="2">
        <v>8.04489936648369e-12</v>
      </c>
      <c r="H2174" s="1">
        <v>9.15255000210377e-10</v>
      </c>
      <c r="I2174" s="1" t="s">
        <v>35</v>
      </c>
      <c r="J2174" s="1">
        <v>6396</v>
      </c>
      <c r="K2174" s="1" t="s">
        <v>7497</v>
      </c>
      <c r="L2174" s="3">
        <v>3.20262e-110</v>
      </c>
      <c r="M2174" s="1" t="s">
        <v>5014</v>
      </c>
      <c r="N2174" s="3">
        <v>2e-44</v>
      </c>
      <c r="O2174" s="1" t="s">
        <v>5015</v>
      </c>
      <c r="Y2174" s="1" t="s">
        <v>5016</v>
      </c>
      <c r="Z2174" s="1" t="s">
        <v>5017</v>
      </c>
    </row>
    <row r="2175" s="1" customFormat="1" spans="1:10">
      <c r="A2175" s="2" t="s">
        <v>7498</v>
      </c>
      <c r="B2175" s="2">
        <v>279</v>
      </c>
      <c r="C2175" s="2">
        <v>468</v>
      </c>
      <c r="D2175" s="2">
        <v>90</v>
      </c>
      <c r="E2175" s="2">
        <v>0.192307692307692</v>
      </c>
      <c r="F2175" s="2">
        <v>-2.37851162325373</v>
      </c>
      <c r="G2175" s="2">
        <v>4.90249559257281e-7</v>
      </c>
      <c r="H2175" s="1">
        <v>5.57748879160041e-5</v>
      </c>
      <c r="I2175" s="1" t="s">
        <v>27</v>
      </c>
      <c r="J2175" s="1">
        <v>4904</v>
      </c>
    </row>
    <row r="2176" s="1" customFormat="1" spans="1:26">
      <c r="A2176" s="2" t="s">
        <v>7499</v>
      </c>
      <c r="B2176" s="2">
        <v>20.5</v>
      </c>
      <c r="C2176" s="2">
        <v>1</v>
      </c>
      <c r="D2176" s="2">
        <v>40</v>
      </c>
      <c r="E2176" s="2">
        <v>40</v>
      </c>
      <c r="F2176" s="2">
        <v>5.32192809488736</v>
      </c>
      <c r="G2176" s="2">
        <v>1.17910715039283e-6</v>
      </c>
      <c r="H2176" s="1">
        <v>0.000134145085726851</v>
      </c>
      <c r="I2176" s="1" t="s">
        <v>35</v>
      </c>
      <c r="J2176" s="1">
        <v>1541</v>
      </c>
      <c r="K2176" s="1" t="s">
        <v>7500</v>
      </c>
      <c r="L2176" s="3">
        <v>8.4847e-101</v>
      </c>
      <c r="M2176" s="1" t="s">
        <v>6673</v>
      </c>
      <c r="N2176" s="3">
        <v>4e-61</v>
      </c>
      <c r="O2176" s="1" t="s">
        <v>6674</v>
      </c>
      <c r="P2176" s="1" t="s">
        <v>5400</v>
      </c>
      <c r="Q2176" s="3">
        <v>2e-24</v>
      </c>
      <c r="R2176" s="1" t="s">
        <v>5401</v>
      </c>
      <c r="Y2176" s="1" t="s">
        <v>6675</v>
      </c>
      <c r="Z2176" s="1" t="s">
        <v>6676</v>
      </c>
    </row>
    <row r="2177" s="1" customFormat="1" spans="1:26">
      <c r="A2177" s="2" t="s">
        <v>7501</v>
      </c>
      <c r="B2177" s="2">
        <v>15</v>
      </c>
      <c r="C2177" s="2">
        <v>1</v>
      </c>
      <c r="D2177" s="2">
        <v>29</v>
      </c>
      <c r="E2177" s="2">
        <v>29</v>
      </c>
      <c r="F2177" s="2">
        <v>4.85798099512757</v>
      </c>
      <c r="G2177" s="2">
        <v>3.24777991155538e-6</v>
      </c>
      <c r="H2177" s="1">
        <v>0.000369494591320555</v>
      </c>
      <c r="I2177" s="1" t="s">
        <v>35</v>
      </c>
      <c r="J2177" s="1">
        <v>2501</v>
      </c>
      <c r="K2177" s="1" t="s">
        <v>7500</v>
      </c>
      <c r="L2177" s="3">
        <v>4.64585e-114</v>
      </c>
      <c r="M2177" s="1" t="s">
        <v>6673</v>
      </c>
      <c r="N2177" s="3">
        <v>2e-60</v>
      </c>
      <c r="O2177" s="1" t="s">
        <v>6674</v>
      </c>
      <c r="P2177" s="1" t="s">
        <v>5400</v>
      </c>
      <c r="Q2177" s="3">
        <v>3e-24</v>
      </c>
      <c r="R2177" s="1" t="s">
        <v>5401</v>
      </c>
      <c r="Y2177" s="1" t="s">
        <v>6675</v>
      </c>
      <c r="Z2177" s="1" t="s">
        <v>6676</v>
      </c>
    </row>
    <row r="2178" s="1" customFormat="1" spans="1:26">
      <c r="A2178" s="2" t="s">
        <v>7502</v>
      </c>
      <c r="B2178" s="2">
        <v>81.5</v>
      </c>
      <c r="C2178" s="2">
        <v>25</v>
      </c>
      <c r="D2178" s="2">
        <v>138</v>
      </c>
      <c r="E2178" s="2">
        <v>5.52</v>
      </c>
      <c r="F2178" s="2">
        <v>2.46466826700344</v>
      </c>
      <c r="G2178" s="2">
        <v>1.72598759789209e-6</v>
      </c>
      <c r="H2178" s="1">
        <v>0.000196362776873654</v>
      </c>
      <c r="I2178" s="1" t="s">
        <v>35</v>
      </c>
      <c r="J2178" s="1">
        <v>4165</v>
      </c>
      <c r="K2178" s="1" t="s">
        <v>7503</v>
      </c>
      <c r="L2178" s="3">
        <v>9.06391e-149</v>
      </c>
      <c r="M2178" s="1" t="s">
        <v>4369</v>
      </c>
      <c r="N2178" s="3">
        <v>4e-12</v>
      </c>
      <c r="O2178" s="1" t="s">
        <v>4370</v>
      </c>
      <c r="P2178" s="1" t="s">
        <v>93</v>
      </c>
      <c r="Q2178" s="3">
        <v>4e-16</v>
      </c>
      <c r="R2178" s="1" t="s">
        <v>94</v>
      </c>
      <c r="Y2178" s="1" t="s">
        <v>4371</v>
      </c>
      <c r="Z2178" s="1" t="s">
        <v>4372</v>
      </c>
    </row>
    <row r="2179" s="1" customFormat="1" spans="1:26">
      <c r="A2179" s="2" t="s">
        <v>7504</v>
      </c>
      <c r="B2179" s="2">
        <v>33.5</v>
      </c>
      <c r="C2179" s="2">
        <v>67</v>
      </c>
      <c r="D2179" s="2">
        <v>0</v>
      </c>
      <c r="E2179" s="2">
        <v>0</v>
      </c>
      <c r="F2179" s="2" t="e">
        <f>-Inf</f>
        <v>#NAME?</v>
      </c>
      <c r="G2179" s="2">
        <v>3.49920239920233e-8</v>
      </c>
      <c r="H2179" s="1">
        <v>3.98098515186016e-6</v>
      </c>
      <c r="I2179" s="1" t="s">
        <v>27</v>
      </c>
      <c r="J2179" s="1">
        <v>557</v>
      </c>
      <c r="K2179" s="1" t="s">
        <v>7505</v>
      </c>
      <c r="L2179" s="3">
        <v>1.67344e-24</v>
      </c>
      <c r="M2179" s="1" t="s">
        <v>7506</v>
      </c>
      <c r="N2179" s="3">
        <v>2e-24</v>
      </c>
      <c r="O2179" s="1" t="s">
        <v>7507</v>
      </c>
      <c r="P2179" s="1" t="s">
        <v>1219</v>
      </c>
      <c r="Q2179" s="3">
        <v>5e-21</v>
      </c>
      <c r="R2179" s="1" t="s">
        <v>1220</v>
      </c>
      <c r="Y2179" s="1" t="s">
        <v>7508</v>
      </c>
      <c r="Z2179" s="1" t="s">
        <v>7509</v>
      </c>
    </row>
    <row r="2180" s="1" customFormat="1" spans="1:26">
      <c r="A2180" s="2" t="s">
        <v>7510</v>
      </c>
      <c r="B2180" s="2">
        <v>30.5</v>
      </c>
      <c r="C2180" s="2">
        <v>60</v>
      </c>
      <c r="D2180" s="2">
        <v>1</v>
      </c>
      <c r="E2180" s="2">
        <v>0.0166666666666667</v>
      </c>
      <c r="F2180" s="2">
        <v>-5.90689059560852</v>
      </c>
      <c r="G2180" s="2">
        <v>2.09214604429897e-7</v>
      </c>
      <c r="H2180" s="1">
        <v>2.38020022499292e-5</v>
      </c>
      <c r="I2180" s="1" t="s">
        <v>27</v>
      </c>
      <c r="J2180" s="1">
        <v>4793</v>
      </c>
      <c r="K2180" s="1" t="s">
        <v>7511</v>
      </c>
      <c r="L2180" s="3">
        <v>3.62505e-17</v>
      </c>
      <c r="M2180" s="1" t="s">
        <v>7512</v>
      </c>
      <c r="N2180" s="3">
        <v>2e-6</v>
      </c>
      <c r="O2180" s="1" t="s">
        <v>7513</v>
      </c>
      <c r="Y2180" s="1" t="s">
        <v>7514</v>
      </c>
      <c r="Z2180" s="1" t="s">
        <v>7515</v>
      </c>
    </row>
    <row r="2181" s="1" customFormat="1" spans="1:10">
      <c r="A2181" s="2" t="s">
        <v>7516</v>
      </c>
      <c r="B2181" s="2">
        <v>69</v>
      </c>
      <c r="C2181" s="2">
        <v>13</v>
      </c>
      <c r="D2181" s="2">
        <v>125</v>
      </c>
      <c r="E2181" s="2">
        <v>9.61538461538461</v>
      </c>
      <c r="F2181" s="2">
        <v>3.26534456652099</v>
      </c>
      <c r="G2181" s="2">
        <v>4.6092883520672e-7</v>
      </c>
      <c r="H2181" s="1">
        <v>5.24391172525615e-5</v>
      </c>
      <c r="I2181" s="1" t="s">
        <v>35</v>
      </c>
      <c r="J2181" s="1">
        <v>5592</v>
      </c>
    </row>
    <row r="2182" s="1" customFormat="1" spans="1:10">
      <c r="A2182" s="2" t="s">
        <v>7517</v>
      </c>
      <c r="B2182" s="2">
        <v>86.5</v>
      </c>
      <c r="C2182" s="2">
        <v>173</v>
      </c>
      <c r="D2182" s="2">
        <v>0</v>
      </c>
      <c r="E2182" s="2">
        <v>0</v>
      </c>
      <c r="F2182" s="2" t="e">
        <f>-Inf</f>
        <v>#NAME?</v>
      </c>
      <c r="G2182" s="2">
        <v>3.37474984822209e-11</v>
      </c>
      <c r="H2182" s="1">
        <v>3.83939752672696e-9</v>
      </c>
      <c r="I2182" s="1" t="s">
        <v>27</v>
      </c>
      <c r="J2182" s="1">
        <v>727</v>
      </c>
    </row>
    <row r="2183" s="1" customFormat="1" spans="1:10">
      <c r="A2183" s="2" t="s">
        <v>7518</v>
      </c>
      <c r="B2183" s="2">
        <v>78</v>
      </c>
      <c r="C2183" s="2">
        <v>15</v>
      </c>
      <c r="D2183" s="2">
        <v>141</v>
      </c>
      <c r="E2183" s="2">
        <v>9.4</v>
      </c>
      <c r="F2183" s="2">
        <v>3.23266075679027</v>
      </c>
      <c r="G2183" s="2">
        <v>3.72137949448244e-7</v>
      </c>
      <c r="H2183" s="1">
        <v>4.23375238750082e-5</v>
      </c>
      <c r="I2183" s="1" t="s">
        <v>35</v>
      </c>
      <c r="J2183" s="1">
        <v>1015</v>
      </c>
    </row>
    <row r="2184" s="1" customFormat="1" spans="1:26">
      <c r="A2184" s="2" t="s">
        <v>7519</v>
      </c>
      <c r="B2184" s="2">
        <v>74</v>
      </c>
      <c r="C2184" s="2">
        <v>21</v>
      </c>
      <c r="D2184" s="2">
        <v>127</v>
      </c>
      <c r="E2184" s="2">
        <v>6.04761904761905</v>
      </c>
      <c r="F2184" s="2">
        <v>2.59636726399341</v>
      </c>
      <c r="G2184" s="2">
        <v>1.5341610538595e-6</v>
      </c>
      <c r="H2184" s="1">
        <v>0.000174538985723405</v>
      </c>
      <c r="I2184" s="1" t="s">
        <v>35</v>
      </c>
      <c r="J2184" s="1">
        <v>4301</v>
      </c>
      <c r="K2184" s="1" t="s">
        <v>7520</v>
      </c>
      <c r="L2184" s="1">
        <v>0</v>
      </c>
      <c r="M2184" s="1" t="s">
        <v>7521</v>
      </c>
      <c r="N2184" s="3">
        <v>1e-60</v>
      </c>
      <c r="O2184" s="1" t="s">
        <v>7522</v>
      </c>
      <c r="P2184" s="1" t="s">
        <v>7523</v>
      </c>
      <c r="Q2184" s="3">
        <v>4e-59</v>
      </c>
      <c r="R2184" s="1" t="s">
        <v>7524</v>
      </c>
      <c r="Y2184" s="1" t="s">
        <v>7525</v>
      </c>
      <c r="Z2184" s="1" t="s">
        <v>7526</v>
      </c>
    </row>
    <row r="2185" s="1" customFormat="1" spans="1:12">
      <c r="A2185" s="2" t="s">
        <v>7527</v>
      </c>
      <c r="B2185" s="2">
        <v>1682.5</v>
      </c>
      <c r="C2185" s="2">
        <v>3112</v>
      </c>
      <c r="D2185" s="2">
        <v>253</v>
      </c>
      <c r="E2185" s="2">
        <v>0.0812982005141388</v>
      </c>
      <c r="F2185" s="2">
        <v>-3.62063277029188</v>
      </c>
      <c r="G2185" s="2">
        <v>3.01548802093902e-9</v>
      </c>
      <c r="H2185" s="1">
        <v>3.52023675284436e-7</v>
      </c>
      <c r="I2185" s="1" t="s">
        <v>27</v>
      </c>
      <c r="J2185" s="1">
        <v>2018</v>
      </c>
      <c r="K2185" s="1" t="s">
        <v>7528</v>
      </c>
      <c r="L2185" s="3">
        <v>1.70613e-70</v>
      </c>
    </row>
    <row r="2186" s="1" customFormat="1" spans="1:10">
      <c r="A2186" s="2" t="s">
        <v>7529</v>
      </c>
      <c r="B2186" s="2">
        <v>194.5</v>
      </c>
      <c r="C2186" s="2">
        <v>40</v>
      </c>
      <c r="D2186" s="2">
        <v>349</v>
      </c>
      <c r="E2186" s="2">
        <v>8.725</v>
      </c>
      <c r="F2186" s="2">
        <v>3.12515513132229</v>
      </c>
      <c r="G2186" s="2">
        <v>7.87861528417111e-8</v>
      </c>
      <c r="H2186" s="1">
        <v>8.96337133017899e-6</v>
      </c>
      <c r="I2186" s="1" t="s">
        <v>35</v>
      </c>
      <c r="J2186" s="1">
        <v>3123</v>
      </c>
    </row>
    <row r="2187" s="1" customFormat="1" spans="1:26">
      <c r="A2187" s="2" t="s">
        <v>7530</v>
      </c>
      <c r="B2187" s="2">
        <v>186.5</v>
      </c>
      <c r="C2187" s="2">
        <v>74</v>
      </c>
      <c r="D2187" s="2">
        <v>299</v>
      </c>
      <c r="E2187" s="2">
        <v>4.04054054054054</v>
      </c>
      <c r="F2187" s="2">
        <v>2.01454830856916</v>
      </c>
      <c r="G2187" s="2">
        <v>1.91979708549606e-6</v>
      </c>
      <c r="H2187" s="1">
        <v>0.000218412164260245</v>
      </c>
      <c r="I2187" s="1" t="s">
        <v>35</v>
      </c>
      <c r="J2187" s="1">
        <v>2423</v>
      </c>
      <c r="K2187" s="1" t="s">
        <v>7531</v>
      </c>
      <c r="L2187" s="3">
        <v>4.51969e-148</v>
      </c>
      <c r="M2187" s="1" t="s">
        <v>7532</v>
      </c>
      <c r="N2187" s="3">
        <v>3e-133</v>
      </c>
      <c r="O2187" s="1" t="s">
        <v>7533</v>
      </c>
      <c r="P2187" s="1" t="s">
        <v>7150</v>
      </c>
      <c r="Q2187" s="3">
        <v>2e-127</v>
      </c>
      <c r="R2187" s="1" t="s">
        <v>7151</v>
      </c>
      <c r="S2187" s="1" t="s">
        <v>3359</v>
      </c>
      <c r="T2187" s="1" t="s">
        <v>3360</v>
      </c>
      <c r="U2187" s="1">
        <v>1</v>
      </c>
      <c r="V2187" s="1" t="s">
        <v>7534</v>
      </c>
      <c r="W2187" s="1" t="s">
        <v>7535</v>
      </c>
      <c r="X2187" s="1" t="s">
        <v>7536</v>
      </c>
      <c r="Y2187" s="1" t="s">
        <v>7537</v>
      </c>
      <c r="Z2187" s="1" t="s">
        <v>7538</v>
      </c>
    </row>
    <row r="2188" s="1" customFormat="1" spans="1:26">
      <c r="A2188" s="2" t="s">
        <v>7539</v>
      </c>
      <c r="B2188" s="2">
        <v>37.5</v>
      </c>
      <c r="C2188" s="2">
        <v>70</v>
      </c>
      <c r="D2188" s="2">
        <v>5</v>
      </c>
      <c r="E2188" s="2">
        <v>0.0714285714285714</v>
      </c>
      <c r="F2188" s="2">
        <v>-3.8073549220576</v>
      </c>
      <c r="G2188" s="2">
        <v>8.62250393228822e-7</v>
      </c>
      <c r="H2188" s="1">
        <v>9.80968123882178e-5</v>
      </c>
      <c r="I2188" s="1" t="s">
        <v>27</v>
      </c>
      <c r="J2188" s="1">
        <v>4428</v>
      </c>
      <c r="K2188" s="1" t="s">
        <v>7540</v>
      </c>
      <c r="L2188" s="3">
        <v>4.37536e-33</v>
      </c>
      <c r="M2188" s="1" t="s">
        <v>6673</v>
      </c>
      <c r="N2188" s="3">
        <v>8e-6</v>
      </c>
      <c r="O2188" s="1" t="s">
        <v>6674</v>
      </c>
      <c r="P2188" s="1" t="s">
        <v>5400</v>
      </c>
      <c r="Q2188" s="3">
        <v>2e-7</v>
      </c>
      <c r="R2188" s="1" t="s">
        <v>5401</v>
      </c>
      <c r="Y2188" s="1" t="s">
        <v>6675</v>
      </c>
      <c r="Z2188" s="1" t="s">
        <v>6676</v>
      </c>
    </row>
    <row r="2189" s="1" customFormat="1" spans="1:26">
      <c r="A2189" s="2" t="s">
        <v>7541</v>
      </c>
      <c r="B2189" s="2">
        <v>109</v>
      </c>
      <c r="C2189" s="2">
        <v>35</v>
      </c>
      <c r="D2189" s="2">
        <v>183</v>
      </c>
      <c r="E2189" s="2">
        <v>5.22857142857143</v>
      </c>
      <c r="F2189" s="2">
        <v>2.38641682133908</v>
      </c>
      <c r="G2189" s="2">
        <v>1.37412268518236e-6</v>
      </c>
      <c r="H2189" s="1">
        <v>0.000156331683122765</v>
      </c>
      <c r="I2189" s="1" t="s">
        <v>35</v>
      </c>
      <c r="J2189" s="1">
        <v>5238</v>
      </c>
      <c r="K2189" s="1" t="s">
        <v>7542</v>
      </c>
      <c r="L2189" s="1">
        <v>0</v>
      </c>
      <c r="M2189" s="1" t="s">
        <v>7532</v>
      </c>
      <c r="N2189" s="1">
        <v>0</v>
      </c>
      <c r="O2189" s="1" t="s">
        <v>7533</v>
      </c>
      <c r="P2189" s="1" t="s">
        <v>7150</v>
      </c>
      <c r="Q2189" s="1">
        <v>0</v>
      </c>
      <c r="R2189" s="1" t="s">
        <v>7151</v>
      </c>
      <c r="S2189" s="1" t="s">
        <v>3359</v>
      </c>
      <c r="T2189" s="1" t="s">
        <v>3360</v>
      </c>
      <c r="U2189" s="1">
        <v>1</v>
      </c>
      <c r="V2189" s="1" t="s">
        <v>7534</v>
      </c>
      <c r="W2189" s="1" t="s">
        <v>7535</v>
      </c>
      <c r="X2189" s="1" t="s">
        <v>7536</v>
      </c>
      <c r="Y2189" s="1" t="s">
        <v>7537</v>
      </c>
      <c r="Z2189" s="1" t="s">
        <v>7538</v>
      </c>
    </row>
    <row r="2190" s="1" customFormat="1" spans="1:26">
      <c r="A2190" s="2" t="s">
        <v>7543</v>
      </c>
      <c r="B2190" s="2">
        <v>28</v>
      </c>
      <c r="C2190" s="2">
        <v>54</v>
      </c>
      <c r="D2190" s="2">
        <v>2</v>
      </c>
      <c r="E2190" s="2">
        <v>0.037037037037037</v>
      </c>
      <c r="F2190" s="2">
        <v>-4.75488750216347</v>
      </c>
      <c r="G2190" s="2">
        <v>6.95523871687539e-7</v>
      </c>
      <c r="H2190" s="1">
        <v>7.91286096106807e-5</v>
      </c>
      <c r="I2190" s="1" t="s">
        <v>27</v>
      </c>
      <c r="J2190" s="1">
        <v>8013</v>
      </c>
      <c r="K2190" s="1" t="s">
        <v>7544</v>
      </c>
      <c r="L2190" s="1">
        <v>0</v>
      </c>
      <c r="M2190" s="1" t="s">
        <v>7545</v>
      </c>
      <c r="N2190" s="1">
        <v>0</v>
      </c>
      <c r="O2190" s="1" t="s">
        <v>7546</v>
      </c>
      <c r="P2190" s="1" t="s">
        <v>2030</v>
      </c>
      <c r="Q2190" s="1">
        <v>0</v>
      </c>
      <c r="R2190" s="1" t="s">
        <v>2031</v>
      </c>
      <c r="S2190" s="1" t="s">
        <v>2032</v>
      </c>
      <c r="T2190" s="1" t="s">
        <v>2033</v>
      </c>
      <c r="U2190" s="1">
        <v>4</v>
      </c>
      <c r="V2190" s="1" t="s">
        <v>2034</v>
      </c>
      <c r="W2190" s="1" t="s">
        <v>2035</v>
      </c>
      <c r="X2190" s="1" t="s">
        <v>2036</v>
      </c>
      <c r="Y2190" s="1" t="s">
        <v>7547</v>
      </c>
      <c r="Z2190" s="1" t="s">
        <v>7548</v>
      </c>
    </row>
    <row r="2191" s="1" customFormat="1" spans="1:26">
      <c r="A2191" s="2" t="s">
        <v>7549</v>
      </c>
      <c r="B2191" s="2">
        <v>254.5</v>
      </c>
      <c r="C2191" s="2">
        <v>92</v>
      </c>
      <c r="D2191" s="2">
        <v>417</v>
      </c>
      <c r="E2191" s="2">
        <v>4.53260869565217</v>
      </c>
      <c r="F2191" s="2">
        <v>2.18034161738765</v>
      </c>
      <c r="G2191" s="2">
        <v>9.48804292185506e-7</v>
      </c>
      <c r="H2191" s="1">
        <v>0.000107943907447958</v>
      </c>
      <c r="I2191" s="1" t="s">
        <v>35</v>
      </c>
      <c r="J2191" s="1">
        <v>3228</v>
      </c>
      <c r="K2191" s="1" t="s">
        <v>5995</v>
      </c>
      <c r="L2191" s="1">
        <v>0</v>
      </c>
      <c r="M2191" s="1" t="s">
        <v>3765</v>
      </c>
      <c r="N2191" s="3">
        <v>3e-28</v>
      </c>
      <c r="O2191" s="1" t="s">
        <v>3766</v>
      </c>
      <c r="P2191" s="1" t="s">
        <v>285</v>
      </c>
      <c r="Q2191" s="3">
        <v>7e-32</v>
      </c>
      <c r="R2191" s="1" t="s">
        <v>286</v>
      </c>
      <c r="Y2191" s="1" t="s">
        <v>3767</v>
      </c>
      <c r="Z2191" s="1" t="s">
        <v>3768</v>
      </c>
    </row>
    <row r="2192" s="1" customFormat="1" spans="1:10">
      <c r="A2192" s="2" t="s">
        <v>7550</v>
      </c>
      <c r="B2192" s="2">
        <v>34</v>
      </c>
      <c r="C2192" s="2">
        <v>68</v>
      </c>
      <c r="D2192" s="2">
        <v>0</v>
      </c>
      <c r="E2192" s="2">
        <v>0</v>
      </c>
      <c r="F2192" s="2" t="e">
        <f>-Inf</f>
        <v>#NAME?</v>
      </c>
      <c r="G2192" s="2">
        <v>3.21154711429835e-8</v>
      </c>
      <c r="H2192" s="1">
        <v>3.65372445430294e-6</v>
      </c>
      <c r="I2192" s="1" t="s">
        <v>27</v>
      </c>
      <c r="J2192" s="1">
        <v>1478</v>
      </c>
    </row>
    <row r="2193" s="1" customFormat="1" spans="1:26">
      <c r="A2193" s="2" t="s">
        <v>7551</v>
      </c>
      <c r="B2193" s="2">
        <v>748</v>
      </c>
      <c r="C2193" s="2">
        <v>306</v>
      </c>
      <c r="D2193" s="2">
        <v>1190</v>
      </c>
      <c r="E2193" s="2">
        <v>3.88888888888889</v>
      </c>
      <c r="F2193" s="2">
        <v>1.95935801550265</v>
      </c>
      <c r="G2193" s="2">
        <v>1.13997859507561e-6</v>
      </c>
      <c r="H2193" s="1">
        <v>0.000129693494193675</v>
      </c>
      <c r="I2193" s="1" t="s">
        <v>35</v>
      </c>
      <c r="J2193" s="1">
        <v>1950</v>
      </c>
      <c r="K2193" s="1" t="s">
        <v>4949</v>
      </c>
      <c r="L2193" s="1">
        <v>0</v>
      </c>
      <c r="M2193" s="1" t="s">
        <v>7552</v>
      </c>
      <c r="N2193" s="3">
        <v>1e-119</v>
      </c>
      <c r="O2193" s="1" t="s">
        <v>7553</v>
      </c>
      <c r="P2193" s="1" t="s">
        <v>4952</v>
      </c>
      <c r="Q2193" s="3">
        <v>3e-119</v>
      </c>
      <c r="R2193" s="1" t="s">
        <v>4953</v>
      </c>
      <c r="S2193" s="1" t="s">
        <v>4954</v>
      </c>
      <c r="T2193" s="1" t="s">
        <v>4955</v>
      </c>
      <c r="U2193" s="1">
        <v>10</v>
      </c>
      <c r="V2193" s="1" t="s">
        <v>4956</v>
      </c>
      <c r="W2193" s="1" t="s">
        <v>4957</v>
      </c>
      <c r="X2193" s="1" t="s">
        <v>4958</v>
      </c>
      <c r="Y2193" s="1" t="s">
        <v>7554</v>
      </c>
      <c r="Z2193" s="1" t="s">
        <v>7555</v>
      </c>
    </row>
    <row r="2194" s="1" customFormat="1" spans="1:10">
      <c r="A2194" s="2" t="s">
        <v>7556</v>
      </c>
      <c r="B2194" s="2">
        <v>26.5</v>
      </c>
      <c r="C2194" s="2">
        <v>50</v>
      </c>
      <c r="D2194" s="2">
        <v>3</v>
      </c>
      <c r="E2194" s="2">
        <v>0.06</v>
      </c>
      <c r="F2194" s="2">
        <v>-4.05889368905357</v>
      </c>
      <c r="G2194" s="2">
        <v>1.55198399252619e-6</v>
      </c>
      <c r="H2194" s="1">
        <v>0.000176566672210211</v>
      </c>
      <c r="I2194" s="1" t="s">
        <v>27</v>
      </c>
      <c r="J2194" s="1">
        <v>390</v>
      </c>
    </row>
    <row r="2195" s="1" customFormat="1" spans="1:26">
      <c r="A2195" s="2" t="s">
        <v>7557</v>
      </c>
      <c r="B2195" s="2">
        <v>260.5</v>
      </c>
      <c r="C2195" s="2">
        <v>89</v>
      </c>
      <c r="D2195" s="2">
        <v>432</v>
      </c>
      <c r="E2195" s="2">
        <v>4.85393258426966</v>
      </c>
      <c r="F2195" s="2">
        <v>2.27915407119707</v>
      </c>
      <c r="G2195" s="2">
        <v>6.9963069016424e-7</v>
      </c>
      <c r="H2195" s="1">
        <v>7.95958356099787e-5</v>
      </c>
      <c r="I2195" s="1" t="s">
        <v>35</v>
      </c>
      <c r="J2195" s="1">
        <v>3583</v>
      </c>
      <c r="K2195" s="1" t="s">
        <v>7558</v>
      </c>
      <c r="L2195" s="3">
        <v>2.41341e-95</v>
      </c>
      <c r="M2195" s="1" t="s">
        <v>7559</v>
      </c>
      <c r="N2195" s="3">
        <v>4e-15</v>
      </c>
      <c r="O2195" s="1" t="s">
        <v>7560</v>
      </c>
      <c r="P2195" s="1" t="s">
        <v>6354</v>
      </c>
      <c r="Q2195" s="3">
        <v>3e-7</v>
      </c>
      <c r="R2195" s="1" t="s">
        <v>6355</v>
      </c>
      <c r="S2195" s="1" t="s">
        <v>7561</v>
      </c>
      <c r="T2195" s="1" t="s">
        <v>7562</v>
      </c>
      <c r="U2195" s="1">
        <v>3</v>
      </c>
      <c r="V2195" s="1" t="s">
        <v>7563</v>
      </c>
      <c r="W2195" s="1" t="s">
        <v>7564</v>
      </c>
      <c r="X2195" s="1" t="s">
        <v>7565</v>
      </c>
      <c r="Y2195" s="1" t="s">
        <v>7566</v>
      </c>
      <c r="Z2195" s="1" t="s">
        <v>7567</v>
      </c>
    </row>
    <row r="2196" s="1" customFormat="1" spans="1:26">
      <c r="A2196" s="2" t="s">
        <v>7568</v>
      </c>
      <c r="B2196" s="2">
        <v>59.5</v>
      </c>
      <c r="C2196" s="2">
        <v>0</v>
      </c>
      <c r="D2196" s="2">
        <v>119</v>
      </c>
      <c r="E2196" s="2" t="s">
        <v>34</v>
      </c>
      <c r="F2196" s="2" t="s">
        <v>34</v>
      </c>
      <c r="G2196" s="2">
        <v>7.2688724764589e-10</v>
      </c>
      <c r="H2196" s="1">
        <v>8.2696769429926e-8</v>
      </c>
      <c r="I2196" s="1" t="s">
        <v>35</v>
      </c>
      <c r="J2196" s="1">
        <v>7452</v>
      </c>
      <c r="K2196" s="1" t="s">
        <v>7569</v>
      </c>
      <c r="L2196" s="1">
        <v>0</v>
      </c>
      <c r="M2196" s="1" t="s">
        <v>506</v>
      </c>
      <c r="N2196" s="3">
        <v>6e-116</v>
      </c>
      <c r="O2196" s="1" t="s">
        <v>507</v>
      </c>
      <c r="P2196" s="1" t="s">
        <v>93</v>
      </c>
      <c r="Q2196" s="3">
        <v>3e-132</v>
      </c>
      <c r="R2196" s="1" t="s">
        <v>94</v>
      </c>
      <c r="Y2196" s="1" t="s">
        <v>508</v>
      </c>
      <c r="Z2196" s="1" t="s">
        <v>509</v>
      </c>
    </row>
    <row r="2197" s="1" customFormat="1" spans="1:26">
      <c r="A2197" s="2" t="s">
        <v>7570</v>
      </c>
      <c r="B2197" s="2">
        <v>1365</v>
      </c>
      <c r="C2197" s="2">
        <v>496</v>
      </c>
      <c r="D2197" s="2">
        <v>2234</v>
      </c>
      <c r="E2197" s="2">
        <v>4.50403225806452</v>
      </c>
      <c r="F2197" s="2">
        <v>2.17121716009644</v>
      </c>
      <c r="G2197" s="2">
        <v>5.86986210231771e-7</v>
      </c>
      <c r="H2197" s="1">
        <v>6.67804579641359e-5</v>
      </c>
      <c r="I2197" s="1" t="s">
        <v>35</v>
      </c>
      <c r="J2197" s="1">
        <v>4933</v>
      </c>
      <c r="K2197" s="1" t="s">
        <v>7571</v>
      </c>
      <c r="L2197" s="1">
        <v>0</v>
      </c>
      <c r="M2197" s="1" t="s">
        <v>7572</v>
      </c>
      <c r="N2197" s="1">
        <v>0</v>
      </c>
      <c r="O2197" s="1" t="s">
        <v>7573</v>
      </c>
      <c r="Y2197" s="1" t="s">
        <v>7574</v>
      </c>
      <c r="Z2197" s="1" t="s">
        <v>7575</v>
      </c>
    </row>
    <row r="2198" s="1" customFormat="1" spans="1:10">
      <c r="A2198" s="2" t="s">
        <v>7576</v>
      </c>
      <c r="B2198" s="2">
        <v>21.5</v>
      </c>
      <c r="C2198" s="2">
        <v>41</v>
      </c>
      <c r="D2198" s="2">
        <v>2</v>
      </c>
      <c r="E2198" s="2">
        <v>0.0487804878048781</v>
      </c>
      <c r="F2198" s="2">
        <v>-4.35755200461808</v>
      </c>
      <c r="G2198" s="2">
        <v>1.97942955186376e-6</v>
      </c>
      <c r="H2198" s="1">
        <v>0.000225196452109177</v>
      </c>
      <c r="I2198" s="1" t="s">
        <v>27</v>
      </c>
      <c r="J2198" s="1">
        <v>3067</v>
      </c>
    </row>
    <row r="2199" s="1" customFormat="1" spans="1:26">
      <c r="A2199" s="2" t="s">
        <v>7577</v>
      </c>
      <c r="B2199" s="2">
        <v>50</v>
      </c>
      <c r="C2199" s="2">
        <v>98</v>
      </c>
      <c r="D2199" s="2">
        <v>2</v>
      </c>
      <c r="E2199" s="2">
        <v>0.0204081632653061</v>
      </c>
      <c r="F2199" s="2">
        <v>-5.61470984411521</v>
      </c>
      <c r="G2199" s="2">
        <v>3.09453226452888e-8</v>
      </c>
      <c r="H2199" s="1">
        <v>3.52059857979349e-6</v>
      </c>
      <c r="I2199" s="1" t="s">
        <v>27</v>
      </c>
      <c r="J2199" s="1">
        <v>3351</v>
      </c>
      <c r="K2199" s="1" t="s">
        <v>7578</v>
      </c>
      <c r="L2199" s="3">
        <v>2.02714e-81</v>
      </c>
      <c r="M2199" s="1" t="s">
        <v>7579</v>
      </c>
      <c r="N2199" s="3">
        <v>9e-69</v>
      </c>
      <c r="O2199" s="1" t="s">
        <v>7580</v>
      </c>
      <c r="P2199" s="1" t="s">
        <v>7581</v>
      </c>
      <c r="Q2199" s="3">
        <v>6e-70</v>
      </c>
      <c r="R2199" s="1" t="s">
        <v>7582</v>
      </c>
      <c r="Y2199" s="1" t="s">
        <v>7583</v>
      </c>
      <c r="Z2199" s="1" t="s">
        <v>7584</v>
      </c>
    </row>
    <row r="2200" s="1" customFormat="1" spans="1:12">
      <c r="A2200" s="2" t="s">
        <v>7585</v>
      </c>
      <c r="B2200" s="2">
        <v>149.5</v>
      </c>
      <c r="C2200" s="2">
        <v>57</v>
      </c>
      <c r="D2200" s="2">
        <v>242</v>
      </c>
      <c r="E2200" s="2">
        <v>4.24561403508772</v>
      </c>
      <c r="F2200" s="2">
        <v>2.08597322310985</v>
      </c>
      <c r="G2200" s="2">
        <v>1.96175894714166e-6</v>
      </c>
      <c r="H2200" s="1">
        <v>0.000223186096405285</v>
      </c>
      <c r="I2200" s="1" t="s">
        <v>35</v>
      </c>
      <c r="J2200" s="1">
        <v>846</v>
      </c>
      <c r="K2200" s="1" t="s">
        <v>7586</v>
      </c>
      <c r="L2200" s="3">
        <v>2.7991e-16</v>
      </c>
    </row>
    <row r="2201" s="1" customFormat="1" spans="1:26">
      <c r="A2201" s="2" t="s">
        <v>7587</v>
      </c>
      <c r="B2201" s="2">
        <v>1159.5</v>
      </c>
      <c r="C2201" s="2">
        <v>507</v>
      </c>
      <c r="D2201" s="2">
        <v>1812</v>
      </c>
      <c r="E2201" s="2">
        <v>3.57396449704142</v>
      </c>
      <c r="F2201" s="2">
        <v>1.83752530304289</v>
      </c>
      <c r="G2201" s="2">
        <v>1.63052354879559e-6</v>
      </c>
      <c r="H2201" s="1">
        <v>0.000185501988652994</v>
      </c>
      <c r="I2201" s="1" t="s">
        <v>35</v>
      </c>
      <c r="J2201" s="1">
        <v>1697</v>
      </c>
      <c r="K2201" s="1" t="s">
        <v>7588</v>
      </c>
      <c r="L2201" s="3">
        <v>7.14139e-28</v>
      </c>
      <c r="M2201" s="1" t="s">
        <v>7589</v>
      </c>
      <c r="N2201" s="3">
        <v>4e-15</v>
      </c>
      <c r="O2201" s="1" t="s">
        <v>7590</v>
      </c>
      <c r="P2201" s="1" t="s">
        <v>616</v>
      </c>
      <c r="Q2201" s="3">
        <v>7e-16</v>
      </c>
      <c r="R2201" s="1" t="s">
        <v>617</v>
      </c>
      <c r="Y2201" s="1" t="s">
        <v>7591</v>
      </c>
      <c r="Z2201" s="1" t="s">
        <v>7592</v>
      </c>
    </row>
    <row r="2202" s="1" customFormat="1" spans="1:26">
      <c r="A2202" s="2" t="s">
        <v>7593</v>
      </c>
      <c r="B2202" s="2">
        <v>102.5</v>
      </c>
      <c r="C2202" s="2">
        <v>190</v>
      </c>
      <c r="D2202" s="2">
        <v>15</v>
      </c>
      <c r="E2202" s="2">
        <v>0.0789473684210526</v>
      </c>
      <c r="F2202" s="2">
        <v>-3.66296501272243</v>
      </c>
      <c r="G2202" s="2">
        <v>7.13803511040742e-8</v>
      </c>
      <c r="H2202" s="1">
        <v>8.12082541852001e-6</v>
      </c>
      <c r="I2202" s="1" t="s">
        <v>27</v>
      </c>
      <c r="J2202" s="1">
        <v>5404</v>
      </c>
      <c r="K2202" s="1" t="s">
        <v>7594</v>
      </c>
      <c r="L2202" s="3">
        <v>8.07601e-83</v>
      </c>
      <c r="M2202" s="1" t="s">
        <v>7595</v>
      </c>
      <c r="N2202" s="3">
        <v>5e-66</v>
      </c>
      <c r="O2202" s="1" t="s">
        <v>7596</v>
      </c>
      <c r="P2202" s="1" t="s">
        <v>4316</v>
      </c>
      <c r="Q2202" s="3">
        <v>1e-66</v>
      </c>
      <c r="R2202" s="1" t="s">
        <v>4317</v>
      </c>
      <c r="Y2202" s="1" t="s">
        <v>7597</v>
      </c>
      <c r="Z2202" s="1" t="s">
        <v>7598</v>
      </c>
    </row>
    <row r="2203" s="1" customFormat="1" spans="1:26">
      <c r="A2203" s="2" t="s">
        <v>7599</v>
      </c>
      <c r="B2203" s="2">
        <v>177.5</v>
      </c>
      <c r="C2203" s="2">
        <v>292</v>
      </c>
      <c r="D2203" s="2">
        <v>63</v>
      </c>
      <c r="E2203" s="2">
        <v>0.215753424657534</v>
      </c>
      <c r="F2203" s="2">
        <v>-2.2125446353801</v>
      </c>
      <c r="G2203" s="2">
        <v>1.20582346585384e-6</v>
      </c>
      <c r="H2203" s="1">
        <v>0.000137184557098583</v>
      </c>
      <c r="I2203" s="1" t="s">
        <v>27</v>
      </c>
      <c r="J2203" s="1">
        <v>3990</v>
      </c>
      <c r="K2203" s="1" t="s">
        <v>7600</v>
      </c>
      <c r="L2203" s="3">
        <v>3.75293e-61</v>
      </c>
      <c r="M2203" s="1" t="s">
        <v>7601</v>
      </c>
      <c r="N2203" s="3">
        <v>5e-15</v>
      </c>
      <c r="O2203" s="1" t="s">
        <v>7602</v>
      </c>
      <c r="P2203" s="1" t="s">
        <v>6837</v>
      </c>
      <c r="Q2203" s="3">
        <v>2e-14</v>
      </c>
      <c r="R2203" s="1" t="s">
        <v>6838</v>
      </c>
      <c r="S2203" s="1" t="s">
        <v>7603</v>
      </c>
      <c r="T2203" s="1" t="s">
        <v>7604</v>
      </c>
      <c r="U2203" s="1">
        <v>4</v>
      </c>
      <c r="V2203" s="1" t="s">
        <v>7605</v>
      </c>
      <c r="W2203" s="1" t="s">
        <v>7606</v>
      </c>
      <c r="X2203" s="1" t="s">
        <v>7607</v>
      </c>
      <c r="Y2203" s="1" t="s">
        <v>7608</v>
      </c>
      <c r="Z2203" s="1" t="s">
        <v>7609</v>
      </c>
    </row>
    <row r="2204" s="1" customFormat="1" spans="1:26">
      <c r="A2204" s="2" t="s">
        <v>7610</v>
      </c>
      <c r="B2204" s="2">
        <v>17.5</v>
      </c>
      <c r="C2204" s="2">
        <v>0</v>
      </c>
      <c r="D2204" s="2">
        <v>35</v>
      </c>
      <c r="E2204" s="2" t="s">
        <v>34</v>
      </c>
      <c r="F2204" s="2" t="s">
        <v>34</v>
      </c>
      <c r="G2204" s="2">
        <v>7.29118508815139e-7</v>
      </c>
      <c r="H2204" s="1">
        <v>8.29506163519196e-5</v>
      </c>
      <c r="I2204" s="1" t="s">
        <v>35</v>
      </c>
      <c r="J2204" s="1">
        <v>4504</v>
      </c>
      <c r="K2204" s="1" t="s">
        <v>7611</v>
      </c>
      <c r="L2204" s="3">
        <v>1.68558e-100</v>
      </c>
      <c r="M2204" s="1" t="s">
        <v>7083</v>
      </c>
      <c r="N2204" s="3">
        <v>2e-15</v>
      </c>
      <c r="O2204" s="1" t="s">
        <v>7084</v>
      </c>
      <c r="Y2204" s="1" t="s">
        <v>7085</v>
      </c>
      <c r="Z2204" s="1" t="s">
        <v>7086</v>
      </c>
    </row>
    <row r="2205" s="1" customFormat="1" spans="1:12">
      <c r="A2205" s="2" t="s">
        <v>7612</v>
      </c>
      <c r="B2205" s="2">
        <v>17.5</v>
      </c>
      <c r="C2205" s="2">
        <v>35</v>
      </c>
      <c r="D2205" s="2">
        <v>0</v>
      </c>
      <c r="E2205" s="2">
        <v>0</v>
      </c>
      <c r="F2205" s="2" t="e">
        <f>-Inf</f>
        <v>#NAME?</v>
      </c>
      <c r="G2205" s="2">
        <v>7.29118508815139e-7</v>
      </c>
      <c r="H2205" s="1">
        <v>8.29506163519196e-5</v>
      </c>
      <c r="I2205" s="1" t="s">
        <v>27</v>
      </c>
      <c r="J2205" s="1">
        <v>1951</v>
      </c>
      <c r="K2205" s="1" t="s">
        <v>7613</v>
      </c>
      <c r="L2205" s="1">
        <v>0</v>
      </c>
    </row>
    <row r="2206" s="1" customFormat="1" spans="1:12">
      <c r="A2206" s="2" t="s">
        <v>7614</v>
      </c>
      <c r="B2206" s="2">
        <v>416</v>
      </c>
      <c r="C2206" s="2">
        <v>152</v>
      </c>
      <c r="D2206" s="2">
        <v>680</v>
      </c>
      <c r="E2206" s="2">
        <v>4.47368421052632</v>
      </c>
      <c r="F2206" s="2">
        <v>2.16146342269412</v>
      </c>
      <c r="G2206" s="2">
        <v>7.22826696624446e-7</v>
      </c>
      <c r="H2206" s="1">
        <v>8.22348072030933e-5</v>
      </c>
      <c r="I2206" s="1" t="s">
        <v>35</v>
      </c>
      <c r="J2206" s="1">
        <v>8772</v>
      </c>
      <c r="K2206" s="1" t="s">
        <v>7615</v>
      </c>
      <c r="L2206" s="1">
        <v>0</v>
      </c>
    </row>
    <row r="2207" s="1" customFormat="1" spans="1:26">
      <c r="A2207" s="2" t="s">
        <v>7616</v>
      </c>
      <c r="B2207" s="2">
        <v>83</v>
      </c>
      <c r="C2207" s="2">
        <v>18</v>
      </c>
      <c r="D2207" s="2">
        <v>148</v>
      </c>
      <c r="E2207" s="2">
        <v>8.22222222222222</v>
      </c>
      <c r="F2207" s="2">
        <v>3.03952836418664</v>
      </c>
      <c r="G2207" s="2">
        <v>4.93614267503488e-7</v>
      </c>
      <c r="H2207" s="1">
        <v>5.61576852520925e-5</v>
      </c>
      <c r="I2207" s="1" t="s">
        <v>35</v>
      </c>
      <c r="J2207" s="1">
        <v>5334</v>
      </c>
      <c r="K2207" s="1" t="s">
        <v>4619</v>
      </c>
      <c r="L2207" s="1">
        <v>0</v>
      </c>
      <c r="M2207" s="1" t="s">
        <v>2084</v>
      </c>
      <c r="N2207" s="3">
        <v>1e-80</v>
      </c>
      <c r="O2207" s="1" t="s">
        <v>2085</v>
      </c>
      <c r="P2207" s="1" t="s">
        <v>93</v>
      </c>
      <c r="Q2207" s="3">
        <v>5e-75</v>
      </c>
      <c r="R2207" s="1" t="s">
        <v>94</v>
      </c>
      <c r="Y2207" s="1" t="s">
        <v>508</v>
      </c>
      <c r="Z2207" s="1" t="s">
        <v>509</v>
      </c>
    </row>
    <row r="2208" s="1" customFormat="1" spans="1:10">
      <c r="A2208" s="2" t="s">
        <v>7617</v>
      </c>
      <c r="B2208" s="2">
        <v>12</v>
      </c>
      <c r="C2208" s="2">
        <v>0</v>
      </c>
      <c r="D2208" s="2">
        <v>24</v>
      </c>
      <c r="E2208" s="2" t="s">
        <v>34</v>
      </c>
      <c r="F2208" s="2" t="s">
        <v>34</v>
      </c>
      <c r="G2208" s="2">
        <v>2.44113273340975e-6</v>
      </c>
      <c r="H2208" s="1">
        <v>0.000277723665474148</v>
      </c>
      <c r="I2208" s="1" t="s">
        <v>35</v>
      </c>
      <c r="J2208" s="1">
        <v>1247</v>
      </c>
    </row>
    <row r="2209" s="1" customFormat="1" spans="1:26">
      <c r="A2209" s="2" t="s">
        <v>7618</v>
      </c>
      <c r="B2209" s="2">
        <v>4157</v>
      </c>
      <c r="C2209" s="2">
        <v>1321</v>
      </c>
      <c r="D2209" s="2">
        <v>6993</v>
      </c>
      <c r="E2209" s="2">
        <v>5.29371688115064</v>
      </c>
      <c r="F2209" s="2">
        <v>2.40428103860319</v>
      </c>
      <c r="G2209" s="2">
        <v>4.85239230968191e-7</v>
      </c>
      <c r="H2209" s="1">
        <v>5.5190459618609e-5</v>
      </c>
      <c r="I2209" s="1" t="s">
        <v>35</v>
      </c>
      <c r="J2209" s="1">
        <v>5996</v>
      </c>
      <c r="K2209" s="1" t="s">
        <v>7619</v>
      </c>
      <c r="L2209" s="1">
        <v>0</v>
      </c>
      <c r="M2209" s="1" t="s">
        <v>7620</v>
      </c>
      <c r="N2209" s="3">
        <v>1e-95</v>
      </c>
      <c r="O2209" s="1" t="s">
        <v>7621</v>
      </c>
      <c r="P2209" s="1" t="s">
        <v>7622</v>
      </c>
      <c r="Q2209" s="3">
        <v>4e-96</v>
      </c>
      <c r="R2209" s="1" t="s">
        <v>7623</v>
      </c>
      <c r="Y2209" s="1" t="s">
        <v>7624</v>
      </c>
      <c r="Z2209" s="1" t="s">
        <v>7625</v>
      </c>
    </row>
    <row r="2210" s="1" customFormat="1" spans="1:10">
      <c r="A2210" s="2" t="s">
        <v>7626</v>
      </c>
      <c r="B2210" s="2">
        <v>25.5</v>
      </c>
      <c r="C2210" s="2">
        <v>48</v>
      </c>
      <c r="D2210" s="2">
        <v>3</v>
      </c>
      <c r="E2210" s="2">
        <v>0.0625</v>
      </c>
      <c r="F2210" s="2">
        <v>-4</v>
      </c>
      <c r="G2210" s="2">
        <v>1.80134913918187e-6</v>
      </c>
      <c r="H2210" s="1">
        <v>0.000204936535766945</v>
      </c>
      <c r="I2210" s="1" t="s">
        <v>27</v>
      </c>
      <c r="J2210" s="1">
        <v>2467</v>
      </c>
    </row>
    <row r="2211" s="1" customFormat="1" spans="1:26">
      <c r="A2211" s="2" t="s">
        <v>7627</v>
      </c>
      <c r="B2211" s="2">
        <v>1267.5</v>
      </c>
      <c r="C2211" s="2">
        <v>604</v>
      </c>
      <c r="D2211" s="2">
        <v>1931</v>
      </c>
      <c r="E2211" s="2">
        <v>3.19701986754967</v>
      </c>
      <c r="F2211" s="2">
        <v>1.67672770962557</v>
      </c>
      <c r="G2211" s="2">
        <v>2.61568585604571e-6</v>
      </c>
      <c r="H2211" s="1">
        <v>0.000297582287815712</v>
      </c>
      <c r="I2211" s="1" t="s">
        <v>35</v>
      </c>
      <c r="J2211" s="1">
        <v>1439</v>
      </c>
      <c r="K2211" s="1" t="s">
        <v>7628</v>
      </c>
      <c r="L2211" s="3">
        <v>9.12133e-15</v>
      </c>
      <c r="M2211" s="1" t="s">
        <v>2778</v>
      </c>
      <c r="N2211" s="3">
        <v>9e-6</v>
      </c>
      <c r="O2211" s="1" t="s">
        <v>2779</v>
      </c>
      <c r="Y2211" s="1" t="s">
        <v>2780</v>
      </c>
      <c r="Z2211" s="1" t="s">
        <v>2781</v>
      </c>
    </row>
    <row r="2212" s="1" customFormat="1" spans="1:10">
      <c r="A2212" s="2" t="s">
        <v>7629</v>
      </c>
      <c r="B2212" s="2">
        <v>41.5</v>
      </c>
      <c r="C2212" s="2">
        <v>77</v>
      </c>
      <c r="D2212" s="2">
        <v>6</v>
      </c>
      <c r="E2212" s="2">
        <v>0.0779220779220779</v>
      </c>
      <c r="F2212" s="2">
        <v>-3.68182403997374</v>
      </c>
      <c r="G2212" s="2">
        <v>7.90666060459246e-7</v>
      </c>
      <c r="H2212" s="1">
        <v>8.99527803103231e-5</v>
      </c>
      <c r="I2212" s="1" t="s">
        <v>27</v>
      </c>
      <c r="J2212" s="1">
        <v>513</v>
      </c>
    </row>
    <row r="2213" s="1" customFormat="1" spans="1:26">
      <c r="A2213" s="2" t="s">
        <v>7630</v>
      </c>
      <c r="B2213" s="2">
        <v>103</v>
      </c>
      <c r="C2213" s="2">
        <v>4</v>
      </c>
      <c r="D2213" s="2">
        <v>202</v>
      </c>
      <c r="E2213" s="2">
        <v>50.5</v>
      </c>
      <c r="F2213" s="2">
        <v>5.65821148275179</v>
      </c>
      <c r="G2213" s="2">
        <v>7.80643523161117e-10</v>
      </c>
      <c r="H2213" s="1">
        <v>8.8812532687696e-8</v>
      </c>
      <c r="I2213" s="1" t="s">
        <v>35</v>
      </c>
      <c r="J2213" s="1">
        <v>2945</v>
      </c>
      <c r="K2213" s="1" t="s">
        <v>7631</v>
      </c>
      <c r="L2213" s="3">
        <v>8.17853e-177</v>
      </c>
      <c r="M2213" s="1" t="s">
        <v>7632</v>
      </c>
      <c r="N2213" s="3">
        <v>6e-41</v>
      </c>
      <c r="O2213" s="1" t="s">
        <v>7633</v>
      </c>
      <c r="P2213" s="1" t="s">
        <v>927</v>
      </c>
      <c r="Q2213" s="3">
        <v>1e-41</v>
      </c>
      <c r="R2213" s="1" t="s">
        <v>928</v>
      </c>
      <c r="Y2213" s="1" t="s">
        <v>7634</v>
      </c>
      <c r="Z2213" s="1" t="s">
        <v>7635</v>
      </c>
    </row>
    <row r="2214" s="1" customFormat="1" spans="1:12">
      <c r="A2214" s="2" t="s">
        <v>7636</v>
      </c>
      <c r="B2214" s="2">
        <v>142</v>
      </c>
      <c r="C2214" s="2">
        <v>57</v>
      </c>
      <c r="D2214" s="2">
        <v>227</v>
      </c>
      <c r="E2214" s="2">
        <v>3.98245614035088</v>
      </c>
      <c r="F2214" s="2">
        <v>1.99365847312617</v>
      </c>
      <c r="G2214" s="2">
        <v>2.56202741106791e-6</v>
      </c>
      <c r="H2214" s="1">
        <v>0.000291477654577658</v>
      </c>
      <c r="I2214" s="1" t="s">
        <v>35</v>
      </c>
      <c r="J2214" s="1">
        <v>3138</v>
      </c>
      <c r="K2214" s="1" t="s">
        <v>1111</v>
      </c>
      <c r="L2214" s="3">
        <v>2.75521e-6</v>
      </c>
    </row>
    <row r="2215" s="1" customFormat="1" spans="1:12">
      <c r="A2215" s="2" t="s">
        <v>7637</v>
      </c>
      <c r="B2215" s="2">
        <v>191.5</v>
      </c>
      <c r="C2215" s="2">
        <v>0</v>
      </c>
      <c r="D2215" s="2">
        <v>383</v>
      </c>
      <c r="E2215" s="2" t="s">
        <v>34</v>
      </c>
      <c r="F2215" s="2" t="s">
        <v>34</v>
      </c>
      <c r="G2215" s="4">
        <v>2.20276415043609e-14</v>
      </c>
      <c r="H2215" s="3">
        <v>2.50604862923475e-12</v>
      </c>
      <c r="I2215" s="1" t="s">
        <v>35</v>
      </c>
      <c r="J2215" s="1">
        <v>4809</v>
      </c>
      <c r="K2215" s="1" t="s">
        <v>7638</v>
      </c>
      <c r="L2215" s="1">
        <v>0</v>
      </c>
    </row>
    <row r="2216" s="1" customFormat="1" spans="1:10">
      <c r="A2216" s="2" t="s">
        <v>7639</v>
      </c>
      <c r="B2216" s="2">
        <v>57.5</v>
      </c>
      <c r="C2216" s="2">
        <v>104</v>
      </c>
      <c r="D2216" s="2">
        <v>11</v>
      </c>
      <c r="E2216" s="2">
        <v>0.105769230769231</v>
      </c>
      <c r="F2216" s="2">
        <v>-3.24100809950379</v>
      </c>
      <c r="G2216" s="2">
        <v>7.33494463317114e-7</v>
      </c>
      <c r="H2216" s="1">
        <v>8.34484615151931e-5</v>
      </c>
      <c r="I2216" s="1" t="s">
        <v>27</v>
      </c>
      <c r="J2216" s="1">
        <v>371</v>
      </c>
    </row>
    <row r="2217" s="1" customFormat="1" spans="1:10">
      <c r="A2217" s="2" t="s">
        <v>7640</v>
      </c>
      <c r="B2217" s="2">
        <v>11</v>
      </c>
      <c r="C2217" s="2">
        <v>0</v>
      </c>
      <c r="D2217" s="2">
        <v>22</v>
      </c>
      <c r="E2217" s="2" t="s">
        <v>34</v>
      </c>
      <c r="F2217" s="2" t="s">
        <v>34</v>
      </c>
      <c r="G2217" s="2">
        <v>3.11879453333808e-6</v>
      </c>
      <c r="H2217" s="1">
        <v>0.000354820136490299</v>
      </c>
      <c r="I2217" s="1" t="s">
        <v>35</v>
      </c>
      <c r="J2217" s="1">
        <v>343</v>
      </c>
    </row>
    <row r="2218" s="1" customFormat="1" spans="1:10">
      <c r="A2218" s="2" t="s">
        <v>7641</v>
      </c>
      <c r="B2218" s="2">
        <v>133</v>
      </c>
      <c r="C2218" s="2">
        <v>248</v>
      </c>
      <c r="D2218" s="2">
        <v>18</v>
      </c>
      <c r="E2218" s="2">
        <v>0.0725806451612903</v>
      </c>
      <c r="F2218" s="2">
        <v>-3.78427130894456</v>
      </c>
      <c r="G2218" s="2">
        <v>2.63699955639582e-8</v>
      </c>
      <c r="H2218" s="1">
        <v>3.0000711253132e-6</v>
      </c>
      <c r="I2218" s="1" t="s">
        <v>27</v>
      </c>
      <c r="J2218" s="1">
        <v>732</v>
      </c>
    </row>
    <row r="2219" s="1" customFormat="1" spans="1:26">
      <c r="A2219" s="2" t="s">
        <v>7642</v>
      </c>
      <c r="B2219" s="2">
        <v>15</v>
      </c>
      <c r="C2219" s="2">
        <v>30</v>
      </c>
      <c r="D2219" s="2">
        <v>0</v>
      </c>
      <c r="E2219" s="2">
        <v>0</v>
      </c>
      <c r="F2219" s="2" t="e">
        <f>-Inf</f>
        <v>#NAME?</v>
      </c>
      <c r="G2219" s="2">
        <v>1.23054514659278e-6</v>
      </c>
      <c r="H2219" s="1">
        <v>0.000139997102150941</v>
      </c>
      <c r="I2219" s="1" t="s">
        <v>27</v>
      </c>
      <c r="J2219" s="1">
        <v>5829</v>
      </c>
      <c r="K2219" s="1" t="s">
        <v>7643</v>
      </c>
      <c r="L2219" s="1">
        <v>0</v>
      </c>
      <c r="M2219" s="1" t="s">
        <v>7644</v>
      </c>
      <c r="N2219" s="1">
        <v>0</v>
      </c>
      <c r="O2219" s="1" t="s">
        <v>7645</v>
      </c>
      <c r="P2219" s="1" t="s">
        <v>7646</v>
      </c>
      <c r="Q2219" s="3">
        <v>4e-82</v>
      </c>
      <c r="R2219" s="1" t="s">
        <v>7647</v>
      </c>
      <c r="Y2219" s="1" t="s">
        <v>7648</v>
      </c>
      <c r="Z2219" s="1" t="s">
        <v>7649</v>
      </c>
    </row>
    <row r="2220" s="1" customFormat="1" spans="1:26">
      <c r="A2220" s="2" t="s">
        <v>7650</v>
      </c>
      <c r="B2220" s="2">
        <v>1101.5</v>
      </c>
      <c r="C2220" s="2">
        <v>1703</v>
      </c>
      <c r="D2220" s="2">
        <v>500</v>
      </c>
      <c r="E2220" s="2">
        <v>0.293599530240752</v>
      </c>
      <c r="F2220" s="2">
        <v>-1.76807843501646</v>
      </c>
      <c r="G2220" s="2">
        <v>1.99538720897265e-6</v>
      </c>
      <c r="H2220" s="1">
        <v>0.000205848841619109</v>
      </c>
      <c r="I2220" s="1" t="s">
        <v>27</v>
      </c>
      <c r="J2220" s="1">
        <v>5810</v>
      </c>
      <c r="K2220" s="1" t="s">
        <v>7651</v>
      </c>
      <c r="L2220" s="1">
        <v>0</v>
      </c>
      <c r="M2220" s="1" t="s">
        <v>7652</v>
      </c>
      <c r="N2220" s="1">
        <v>0</v>
      </c>
      <c r="P2220" s="1" t="s">
        <v>7653</v>
      </c>
      <c r="Q2220" s="1">
        <v>0</v>
      </c>
      <c r="R2220" s="1" t="s">
        <v>7654</v>
      </c>
      <c r="S2220" s="1" t="s">
        <v>7655</v>
      </c>
      <c r="T2220" s="1" t="s">
        <v>7656</v>
      </c>
      <c r="U2220" s="1">
        <v>8</v>
      </c>
      <c r="V2220" s="1" t="s">
        <v>7657</v>
      </c>
      <c r="W2220" s="1" t="s">
        <v>7658</v>
      </c>
      <c r="X2220" s="1" t="s">
        <v>7659</v>
      </c>
      <c r="Y2220" s="1" t="s">
        <v>7660</v>
      </c>
      <c r="Z2220" s="1" t="s">
        <v>7661</v>
      </c>
    </row>
    <row r="2221" s="1" customFormat="1" spans="1:26">
      <c r="A2221" s="2" t="s">
        <v>7662</v>
      </c>
      <c r="B2221" s="2">
        <v>123.5</v>
      </c>
      <c r="C2221" s="2">
        <v>0</v>
      </c>
      <c r="D2221" s="2">
        <v>247</v>
      </c>
      <c r="E2221" s="2" t="s">
        <v>34</v>
      </c>
      <c r="F2221" s="2" t="s">
        <v>34</v>
      </c>
      <c r="G2221" s="4">
        <v>1.43587056401444e-12</v>
      </c>
      <c r="H2221" s="3">
        <v>1.63356637976632e-10</v>
      </c>
      <c r="I2221" s="1" t="s">
        <v>35</v>
      </c>
      <c r="J2221" s="1">
        <v>611</v>
      </c>
      <c r="K2221" s="1" t="s">
        <v>7663</v>
      </c>
      <c r="L2221" s="3">
        <v>1.45707e-79</v>
      </c>
      <c r="M2221" s="1" t="s">
        <v>506</v>
      </c>
      <c r="N2221" s="3">
        <v>9e-32</v>
      </c>
      <c r="O2221" s="1" t="s">
        <v>507</v>
      </c>
      <c r="P2221" s="1" t="s">
        <v>93</v>
      </c>
      <c r="Q2221" s="3">
        <v>2e-38</v>
      </c>
      <c r="R2221" s="1" t="s">
        <v>94</v>
      </c>
      <c r="Y2221" s="1" t="s">
        <v>508</v>
      </c>
      <c r="Z2221" s="1" t="s">
        <v>509</v>
      </c>
    </row>
    <row r="2222" s="1" customFormat="1" spans="1:26">
      <c r="A2222" s="2" t="s">
        <v>7664</v>
      </c>
      <c r="B2222" s="2">
        <v>49.5</v>
      </c>
      <c r="C2222" s="2">
        <v>97</v>
      </c>
      <c r="D2222" s="2">
        <v>2</v>
      </c>
      <c r="E2222" s="2">
        <v>0.0206185567010309</v>
      </c>
      <c r="F2222" s="2">
        <v>-5.59991284218713</v>
      </c>
      <c r="G2222" s="2">
        <v>3.29871207623395e-8</v>
      </c>
      <c r="H2222" s="1">
        <v>3.75289060122464e-6</v>
      </c>
      <c r="I2222" s="1" t="s">
        <v>27</v>
      </c>
      <c r="J2222" s="1">
        <v>5372</v>
      </c>
      <c r="K2222" s="1" t="s">
        <v>7569</v>
      </c>
      <c r="L2222" s="1">
        <v>0</v>
      </c>
      <c r="M2222" s="1" t="s">
        <v>7665</v>
      </c>
      <c r="N2222" s="3">
        <v>9e-108</v>
      </c>
      <c r="O2222" s="1" t="s">
        <v>7666</v>
      </c>
      <c r="P2222" s="1" t="s">
        <v>93</v>
      </c>
      <c r="Q2222" s="3">
        <v>4e-125</v>
      </c>
      <c r="R2222" s="1" t="s">
        <v>94</v>
      </c>
      <c r="Y2222" s="1" t="s">
        <v>7298</v>
      </c>
      <c r="Z2222" s="1" t="s">
        <v>7299</v>
      </c>
    </row>
    <row r="2223" s="1" customFormat="1" spans="1:26">
      <c r="A2223" s="2" t="s">
        <v>7667</v>
      </c>
      <c r="B2223" s="2">
        <v>123.5</v>
      </c>
      <c r="C2223" s="2">
        <v>219</v>
      </c>
      <c r="D2223" s="2">
        <v>28</v>
      </c>
      <c r="E2223" s="2">
        <v>0.127853881278539</v>
      </c>
      <c r="F2223" s="2">
        <v>-2.96743213754357</v>
      </c>
      <c r="G2223" s="2">
        <v>2.74808207166809e-7</v>
      </c>
      <c r="H2223" s="1">
        <v>3.12644788020768e-5</v>
      </c>
      <c r="I2223" s="1" t="s">
        <v>27</v>
      </c>
      <c r="J2223" s="1">
        <v>6163</v>
      </c>
      <c r="K2223" s="1" t="s">
        <v>7668</v>
      </c>
      <c r="L2223" s="3">
        <v>2.05048e-149</v>
      </c>
      <c r="M2223" s="1" t="s">
        <v>7669</v>
      </c>
      <c r="N2223" s="3">
        <v>3e-63</v>
      </c>
      <c r="O2223" s="1" t="s">
        <v>7670</v>
      </c>
      <c r="P2223" s="1" t="s">
        <v>7671</v>
      </c>
      <c r="Q2223" s="3">
        <v>5e-64</v>
      </c>
      <c r="R2223" s="1" t="s">
        <v>7672</v>
      </c>
      <c r="S2223" s="1" t="s">
        <v>1852</v>
      </c>
      <c r="T2223" s="1" t="s">
        <v>1853</v>
      </c>
      <c r="U2223" s="1">
        <v>1</v>
      </c>
      <c r="V2223" s="1" t="s">
        <v>7673</v>
      </c>
      <c r="W2223" s="1" t="s">
        <v>7674</v>
      </c>
      <c r="X2223" s="1" t="s">
        <v>7675</v>
      </c>
      <c r="Y2223" s="1" t="s">
        <v>7676</v>
      </c>
      <c r="Z2223" s="1" t="s">
        <v>7677</v>
      </c>
    </row>
    <row r="2224" s="1" customFormat="1" spans="1:26">
      <c r="A2224" s="2" t="s">
        <v>7678</v>
      </c>
      <c r="B2224" s="2">
        <v>161.5</v>
      </c>
      <c r="C2224" s="2">
        <v>41</v>
      </c>
      <c r="D2224" s="2">
        <v>282</v>
      </c>
      <c r="E2224" s="2">
        <v>6.8780487804878</v>
      </c>
      <c r="F2224" s="2">
        <v>2.78199934778071</v>
      </c>
      <c r="G2224" s="2">
        <v>2.8986216917035e-7</v>
      </c>
      <c r="H2224" s="1">
        <v>3.29771433574746e-5</v>
      </c>
      <c r="I2224" s="1" t="s">
        <v>35</v>
      </c>
      <c r="J2224" s="1">
        <v>8701</v>
      </c>
      <c r="K2224" s="1" t="s">
        <v>7679</v>
      </c>
      <c r="L2224" s="1">
        <v>0</v>
      </c>
      <c r="M2224" s="1" t="s">
        <v>7680</v>
      </c>
      <c r="N2224" s="1">
        <v>0</v>
      </c>
      <c r="O2224" s="1" t="s">
        <v>7681</v>
      </c>
      <c r="P2224" s="1" t="s">
        <v>2030</v>
      </c>
      <c r="Q2224" s="1">
        <v>0</v>
      </c>
      <c r="R2224" s="1" t="s">
        <v>2031</v>
      </c>
      <c r="S2224" s="1" t="s">
        <v>2032</v>
      </c>
      <c r="T2224" s="1" t="s">
        <v>2033</v>
      </c>
      <c r="U2224" s="1">
        <v>4</v>
      </c>
      <c r="V2224" s="1" t="s">
        <v>2034</v>
      </c>
      <c r="W2224" s="1" t="s">
        <v>2035</v>
      </c>
      <c r="X2224" s="1" t="s">
        <v>2036</v>
      </c>
      <c r="Y2224" s="1" t="s">
        <v>7682</v>
      </c>
      <c r="Z2224" s="1" t="s">
        <v>7683</v>
      </c>
    </row>
    <row r="2225" s="1" customFormat="1" spans="1:10">
      <c r="A2225" s="2" t="s">
        <v>7684</v>
      </c>
      <c r="B2225" s="2">
        <v>91.5</v>
      </c>
      <c r="C2225" s="2">
        <v>12</v>
      </c>
      <c r="D2225" s="2">
        <v>171</v>
      </c>
      <c r="E2225" s="2">
        <v>14.25</v>
      </c>
      <c r="F2225" s="2">
        <v>3.83289001416474</v>
      </c>
      <c r="G2225" s="2">
        <v>6.50755473212342e-8</v>
      </c>
      <c r="H2225" s="1">
        <v>7.40353823757272e-6</v>
      </c>
      <c r="I2225" s="1" t="s">
        <v>35</v>
      </c>
      <c r="J2225" s="1">
        <v>791</v>
      </c>
    </row>
    <row r="2226" s="1" customFormat="1" spans="1:12">
      <c r="A2226" s="2" t="s">
        <v>7685</v>
      </c>
      <c r="B2226" s="2">
        <v>148.5</v>
      </c>
      <c r="C2226" s="2">
        <v>279</v>
      </c>
      <c r="D2226" s="2">
        <v>18</v>
      </c>
      <c r="E2226" s="2">
        <v>0.0645161290322581</v>
      </c>
      <c r="F2226" s="2">
        <v>-3.95419631038688</v>
      </c>
      <c r="G2226" s="2">
        <v>1.21820274838676e-8</v>
      </c>
      <c r="H2226" s="1">
        <v>1.38592927759436e-6</v>
      </c>
      <c r="I2226" s="1" t="s">
        <v>27</v>
      </c>
      <c r="J2226" s="1">
        <v>3805</v>
      </c>
      <c r="K2226" s="1" t="s">
        <v>7686</v>
      </c>
      <c r="L2226" s="1">
        <v>0</v>
      </c>
    </row>
    <row r="2227" s="1" customFormat="1" spans="1:10">
      <c r="A2227" s="2" t="s">
        <v>7687</v>
      </c>
      <c r="B2227" s="2">
        <v>253</v>
      </c>
      <c r="C2227" s="2">
        <v>400</v>
      </c>
      <c r="D2227" s="2">
        <v>106</v>
      </c>
      <c r="E2227" s="2">
        <v>0.265</v>
      </c>
      <c r="F2227" s="2">
        <v>-1.91593573521153</v>
      </c>
      <c r="G2227" s="2">
        <v>1.97583996775765e-6</v>
      </c>
      <c r="H2227" s="1">
        <v>0.000224788071015502</v>
      </c>
      <c r="I2227" s="1" t="s">
        <v>27</v>
      </c>
      <c r="J2227" s="1">
        <v>1489</v>
      </c>
    </row>
    <row r="2228" s="1" customFormat="1" spans="1:26">
      <c r="A2228" s="2" t="s">
        <v>7688</v>
      </c>
      <c r="B2228" s="2">
        <v>162.5</v>
      </c>
      <c r="C2228" s="2">
        <v>52</v>
      </c>
      <c r="D2228" s="2">
        <v>273</v>
      </c>
      <c r="E2228" s="2">
        <v>5.25</v>
      </c>
      <c r="F2228" s="2">
        <v>2.39231742277876</v>
      </c>
      <c r="G2228" s="2">
        <v>8.27494776298797e-7</v>
      </c>
      <c r="H2228" s="1">
        <v>9.41427228798855e-5</v>
      </c>
      <c r="I2228" s="1" t="s">
        <v>35</v>
      </c>
      <c r="J2228" s="1">
        <v>4238</v>
      </c>
      <c r="K2228" s="1" t="s">
        <v>4521</v>
      </c>
      <c r="L2228" s="3">
        <v>2.43131e-75</v>
      </c>
      <c r="M2228" s="1" t="s">
        <v>7290</v>
      </c>
      <c r="N2228" s="3">
        <v>2e-26</v>
      </c>
      <c r="O2228" s="1" t="s">
        <v>7291</v>
      </c>
      <c r="P2228" s="1" t="s">
        <v>6837</v>
      </c>
      <c r="Q2228" s="3">
        <v>6e-17</v>
      </c>
      <c r="R2228" s="1" t="s">
        <v>6838</v>
      </c>
      <c r="S2228" s="1" t="s">
        <v>6995</v>
      </c>
      <c r="T2228" s="1" t="s">
        <v>6996</v>
      </c>
      <c r="U2228" s="1">
        <v>10</v>
      </c>
      <c r="V2228" s="1" t="s">
        <v>6997</v>
      </c>
      <c r="W2228" s="1" t="s">
        <v>6998</v>
      </c>
      <c r="X2228" s="1" t="s">
        <v>6999</v>
      </c>
      <c r="Y2228" s="1" t="s">
        <v>7292</v>
      </c>
      <c r="Z2228" s="1" t="s">
        <v>7293</v>
      </c>
    </row>
    <row r="2229" s="1" customFormat="1" spans="1:26">
      <c r="A2229" s="2" t="s">
        <v>7689</v>
      </c>
      <c r="B2229" s="2">
        <v>400</v>
      </c>
      <c r="C2229" s="2">
        <v>719</v>
      </c>
      <c r="D2229" s="2">
        <v>81</v>
      </c>
      <c r="E2229" s="2">
        <v>0.112656467315716</v>
      </c>
      <c r="F2229" s="2">
        <v>-3.14999795755467</v>
      </c>
      <c r="G2229" s="2">
        <v>2.62673045543948e-8</v>
      </c>
      <c r="H2229" s="1">
        <v>2.98760800606838e-6</v>
      </c>
      <c r="I2229" s="1" t="s">
        <v>27</v>
      </c>
      <c r="J2229" s="1">
        <v>2042</v>
      </c>
      <c r="K2229" s="1" t="s">
        <v>7690</v>
      </c>
      <c r="L2229" s="3">
        <v>3.05134e-43</v>
      </c>
      <c r="M2229" s="1" t="s">
        <v>7691</v>
      </c>
      <c r="N2229" s="3">
        <v>6e-13</v>
      </c>
      <c r="O2229" s="1" t="s">
        <v>7692</v>
      </c>
      <c r="S2229" s="1" t="s">
        <v>7693</v>
      </c>
      <c r="T2229" s="1" t="s">
        <v>7694</v>
      </c>
      <c r="U2229" s="1">
        <v>1</v>
      </c>
      <c r="V2229" s="1" t="s">
        <v>7695</v>
      </c>
      <c r="W2229" s="1" t="s">
        <v>7696</v>
      </c>
      <c r="X2229" s="1" t="s">
        <v>7697</v>
      </c>
      <c r="Y2229" s="1" t="s">
        <v>7698</v>
      </c>
      <c r="Z2229" s="1" t="s">
        <v>7699</v>
      </c>
    </row>
    <row r="2230" s="1" customFormat="1" spans="1:10">
      <c r="A2230" s="2" t="s">
        <v>7700</v>
      </c>
      <c r="B2230" s="2">
        <v>33</v>
      </c>
      <c r="C2230" s="2">
        <v>66</v>
      </c>
      <c r="D2230" s="2">
        <v>0</v>
      </c>
      <c r="E2230" s="2">
        <v>0</v>
      </c>
      <c r="F2230" s="2" t="e">
        <f>-Inf</f>
        <v>#NAME?</v>
      </c>
      <c r="G2230" s="2">
        <v>3.81465465582878e-8</v>
      </c>
      <c r="H2230" s="1">
        <v>4.33987000803109e-6</v>
      </c>
      <c r="I2230" s="1" t="s">
        <v>27</v>
      </c>
      <c r="J2230" s="1">
        <v>311</v>
      </c>
    </row>
    <row r="2231" s="1" customFormat="1" spans="1:26">
      <c r="A2231" s="2" t="s">
        <v>7701</v>
      </c>
      <c r="B2231" s="2">
        <v>125</v>
      </c>
      <c r="C2231" s="2">
        <v>246</v>
      </c>
      <c r="D2231" s="2">
        <v>4</v>
      </c>
      <c r="E2231" s="2">
        <v>0.016260162601626</v>
      </c>
      <c r="F2231" s="2">
        <v>-5.94251450533924</v>
      </c>
      <c r="G2231" s="2">
        <v>1.6387466468876e-10</v>
      </c>
      <c r="H2231" s="1">
        <v>1.86437517029805e-8</v>
      </c>
      <c r="I2231" s="1" t="s">
        <v>27</v>
      </c>
      <c r="J2231" s="1">
        <v>4831</v>
      </c>
      <c r="K2231" s="1" t="s">
        <v>7702</v>
      </c>
      <c r="L2231" s="1">
        <v>0</v>
      </c>
      <c r="M2231" s="1" t="s">
        <v>5891</v>
      </c>
      <c r="N2231" s="3">
        <v>4e-167</v>
      </c>
      <c r="O2231" s="1" t="s">
        <v>5892</v>
      </c>
      <c r="P2231" s="1" t="s">
        <v>93</v>
      </c>
      <c r="Q2231" s="1">
        <v>0</v>
      </c>
      <c r="R2231" s="1" t="s">
        <v>94</v>
      </c>
      <c r="Y2231" s="1" t="s">
        <v>5893</v>
      </c>
      <c r="Z2231" s="1" t="s">
        <v>5894</v>
      </c>
    </row>
    <row r="2232" s="1" customFormat="1" spans="1:26">
      <c r="A2232" s="2" t="s">
        <v>7703</v>
      </c>
      <c r="B2232" s="2">
        <v>881</v>
      </c>
      <c r="C2232" s="2">
        <v>61</v>
      </c>
      <c r="D2232" s="2">
        <v>1701</v>
      </c>
      <c r="E2232" s="2">
        <v>27.8852459016393</v>
      </c>
      <c r="F2232" s="2">
        <v>4.8014300881005</v>
      </c>
      <c r="G2232" s="2">
        <v>1.91781009866366e-11</v>
      </c>
      <c r="H2232" s="1">
        <v>2.1818610802873e-9</v>
      </c>
      <c r="I2232" s="1" t="s">
        <v>35</v>
      </c>
      <c r="J2232" s="1">
        <v>2456</v>
      </c>
      <c r="K2232" s="1" t="s">
        <v>7704</v>
      </c>
      <c r="L2232" s="1">
        <v>0</v>
      </c>
      <c r="M2232" s="1" t="s">
        <v>7705</v>
      </c>
      <c r="N2232" s="3">
        <v>2e-63</v>
      </c>
      <c r="O2232" s="1" t="s">
        <v>7706</v>
      </c>
      <c r="P2232" s="1" t="s">
        <v>7707</v>
      </c>
      <c r="Q2232" s="3">
        <v>5e-64</v>
      </c>
      <c r="R2232" s="1" t="s">
        <v>7708</v>
      </c>
      <c r="Y2232" s="1" t="s">
        <v>7709</v>
      </c>
      <c r="Z2232" s="1" t="s">
        <v>7710</v>
      </c>
    </row>
    <row r="2233" s="1" customFormat="1" spans="1:26">
      <c r="A2233" s="2" t="s">
        <v>7711</v>
      </c>
      <c r="B2233" s="2">
        <v>2078.5</v>
      </c>
      <c r="C2233" s="2">
        <v>767</v>
      </c>
      <c r="D2233" s="2">
        <v>3390</v>
      </c>
      <c r="E2233" s="2">
        <v>4.41981747066493</v>
      </c>
      <c r="F2233" s="2">
        <v>2.14398679052077</v>
      </c>
      <c r="G2233" s="2">
        <v>7.17819971275324e-7</v>
      </c>
      <c r="H2233" s="1">
        <v>8.16438812234018e-5</v>
      </c>
      <c r="I2233" s="1" t="s">
        <v>35</v>
      </c>
      <c r="J2233" s="1">
        <v>3158</v>
      </c>
      <c r="K2233" s="1" t="s">
        <v>7712</v>
      </c>
      <c r="L2233" s="3">
        <v>1.2398e-42</v>
      </c>
      <c r="M2233" s="1" t="s">
        <v>7713</v>
      </c>
      <c r="N2233" s="3">
        <v>8e-42</v>
      </c>
      <c r="O2233" s="1" t="s">
        <v>7714</v>
      </c>
      <c r="S2233" s="1" t="s">
        <v>2480</v>
      </c>
      <c r="T2233" s="1" t="s">
        <v>2481</v>
      </c>
      <c r="U2233" s="1">
        <v>1</v>
      </c>
      <c r="V2233" s="1" t="s">
        <v>7715</v>
      </c>
      <c r="W2233" s="1" t="s">
        <v>7716</v>
      </c>
      <c r="X2233" s="1" t="s">
        <v>7717</v>
      </c>
      <c r="Y2233" s="1" t="s">
        <v>7718</v>
      </c>
      <c r="Z2233" s="1" t="s">
        <v>7719</v>
      </c>
    </row>
    <row r="2234" s="1" customFormat="1" spans="1:26">
      <c r="A2234" s="2" t="s">
        <v>7720</v>
      </c>
      <c r="B2234" s="2">
        <v>33.5</v>
      </c>
      <c r="C2234" s="2">
        <v>0</v>
      </c>
      <c r="D2234" s="2">
        <v>67</v>
      </c>
      <c r="E2234" s="2" t="s">
        <v>34</v>
      </c>
      <c r="F2234" s="2" t="s">
        <v>34</v>
      </c>
      <c r="G2234" s="2">
        <v>3.49920239920233e-8</v>
      </c>
      <c r="H2234" s="1">
        <v>3.98098515186016e-6</v>
      </c>
      <c r="I2234" s="1" t="s">
        <v>35</v>
      </c>
      <c r="J2234" s="1">
        <v>6075</v>
      </c>
      <c r="K2234" s="1" t="s">
        <v>4861</v>
      </c>
      <c r="L2234" s="1">
        <v>0</v>
      </c>
      <c r="M2234" s="1" t="s">
        <v>7721</v>
      </c>
      <c r="N2234" s="3">
        <v>9e-97</v>
      </c>
      <c r="O2234" s="1" t="s">
        <v>7722</v>
      </c>
      <c r="P2234" s="1" t="s">
        <v>93</v>
      </c>
      <c r="Q2234" s="3">
        <v>3e-119</v>
      </c>
      <c r="R2234" s="1" t="s">
        <v>94</v>
      </c>
      <c r="Y2234" s="1" t="s">
        <v>7723</v>
      </c>
      <c r="Z2234" s="1" t="s">
        <v>7724</v>
      </c>
    </row>
    <row r="2235" s="1" customFormat="1" spans="1:26">
      <c r="A2235" s="2" t="s">
        <v>7725</v>
      </c>
      <c r="B2235" s="2">
        <v>160</v>
      </c>
      <c r="C2235" s="2">
        <v>251</v>
      </c>
      <c r="D2235" s="2">
        <v>69</v>
      </c>
      <c r="E2235" s="2">
        <v>0.274900398406374</v>
      </c>
      <c r="F2235" s="2">
        <v>-1.8630190971726</v>
      </c>
      <c r="G2235" s="2">
        <v>3.14405123937012e-6</v>
      </c>
      <c r="H2235" s="1">
        <v>0.000357693550492341</v>
      </c>
      <c r="I2235" s="1" t="s">
        <v>27</v>
      </c>
      <c r="J2235" s="1">
        <v>8916</v>
      </c>
      <c r="K2235" s="1" t="s">
        <v>7726</v>
      </c>
      <c r="L2235" s="1">
        <v>0</v>
      </c>
      <c r="M2235" s="1" t="s">
        <v>7727</v>
      </c>
      <c r="N2235" s="1">
        <v>0</v>
      </c>
      <c r="O2235" s="1" t="s">
        <v>7728</v>
      </c>
      <c r="P2235" s="1" t="s">
        <v>7729</v>
      </c>
      <c r="Q2235" s="1">
        <v>0</v>
      </c>
      <c r="R2235" s="1" t="s">
        <v>7730</v>
      </c>
      <c r="Y2235" s="1" t="s">
        <v>7731</v>
      </c>
      <c r="Z2235" s="1" t="s">
        <v>7732</v>
      </c>
    </row>
    <row r="2236" s="1" customFormat="1" spans="1:26">
      <c r="A2236" s="2" t="s">
        <v>7733</v>
      </c>
      <c r="B2236" s="2">
        <v>637</v>
      </c>
      <c r="C2236" s="2">
        <v>1229</v>
      </c>
      <c r="D2236" s="2">
        <v>45</v>
      </c>
      <c r="E2236" s="2">
        <v>0.0366151342554923</v>
      </c>
      <c r="F2236" s="2">
        <v>-4.77141610404299</v>
      </c>
      <c r="G2236" s="2">
        <v>2.75095904272411e-11</v>
      </c>
      <c r="H2236" s="1">
        <v>3.12890393583748e-9</v>
      </c>
      <c r="I2236" s="1" t="s">
        <v>27</v>
      </c>
      <c r="J2236" s="1">
        <v>4106</v>
      </c>
      <c r="K2236" s="1" t="s">
        <v>7734</v>
      </c>
      <c r="L2236" s="1">
        <v>0</v>
      </c>
      <c r="M2236" s="1" t="s">
        <v>7735</v>
      </c>
      <c r="N2236" s="1">
        <v>0</v>
      </c>
      <c r="O2236" s="1" t="s">
        <v>7736</v>
      </c>
      <c r="Y2236" s="1" t="s">
        <v>764</v>
      </c>
      <c r="Z2236" s="1" t="s">
        <v>765</v>
      </c>
    </row>
    <row r="2237" s="1" customFormat="1" spans="1:26">
      <c r="A2237" s="2" t="s">
        <v>7737</v>
      </c>
      <c r="B2237" s="2">
        <v>106</v>
      </c>
      <c r="C2237" s="2">
        <v>173</v>
      </c>
      <c r="D2237" s="2">
        <v>39</v>
      </c>
      <c r="E2237" s="2">
        <v>0.225433526011561</v>
      </c>
      <c r="F2237" s="2">
        <v>-2.14922600877448</v>
      </c>
      <c r="G2237" s="2">
        <v>2.41276397049032e-6</v>
      </c>
      <c r="H2237" s="1">
        <v>0.00027449619786654</v>
      </c>
      <c r="I2237" s="1" t="s">
        <v>27</v>
      </c>
      <c r="J2237" s="1">
        <v>5128</v>
      </c>
      <c r="K2237" s="1" t="s">
        <v>7738</v>
      </c>
      <c r="L2237" s="1">
        <v>0</v>
      </c>
      <c r="M2237" s="1" t="s">
        <v>7665</v>
      </c>
      <c r="N2237" s="3">
        <v>2e-18</v>
      </c>
      <c r="O2237" s="1" t="s">
        <v>7666</v>
      </c>
      <c r="P2237" s="1" t="s">
        <v>93</v>
      </c>
      <c r="Q2237" s="3">
        <v>6e-19</v>
      </c>
      <c r="R2237" s="1" t="s">
        <v>94</v>
      </c>
      <c r="Y2237" s="1" t="s">
        <v>7298</v>
      </c>
      <c r="Z2237" s="1" t="s">
        <v>7299</v>
      </c>
    </row>
    <row r="2238" s="1" customFormat="1" spans="1:26">
      <c r="A2238" s="2" t="s">
        <v>7739</v>
      </c>
      <c r="B2238" s="2">
        <v>268</v>
      </c>
      <c r="C2238" s="2">
        <v>35</v>
      </c>
      <c r="D2238" s="2">
        <v>501</v>
      </c>
      <c r="E2238" s="2">
        <v>14.3142857142857</v>
      </c>
      <c r="F2238" s="2">
        <v>3.83938377625024</v>
      </c>
      <c r="G2238" s="2">
        <v>4.13301632872071e-9</v>
      </c>
      <c r="H2238" s="1">
        <v>4.70206485934722e-7</v>
      </c>
      <c r="I2238" s="1" t="s">
        <v>35</v>
      </c>
      <c r="J2238" s="1">
        <v>1663</v>
      </c>
      <c r="K2238" s="1" t="s">
        <v>7740</v>
      </c>
      <c r="L2238" s="3">
        <v>5.23062e-80</v>
      </c>
      <c r="M2238" s="1" t="s">
        <v>7741</v>
      </c>
      <c r="N2238" s="3">
        <v>1e-69</v>
      </c>
      <c r="O2238" s="1" t="s">
        <v>7742</v>
      </c>
      <c r="P2238" s="1" t="s">
        <v>1698</v>
      </c>
      <c r="Q2238" s="3">
        <v>1e-64</v>
      </c>
      <c r="R2238" s="1" t="s">
        <v>1699</v>
      </c>
      <c r="S2238" s="1" t="s">
        <v>7743</v>
      </c>
      <c r="T2238" s="1" t="s">
        <v>7744</v>
      </c>
      <c r="U2238" s="1">
        <v>4</v>
      </c>
      <c r="V2238" s="1" t="s">
        <v>7745</v>
      </c>
      <c r="W2238" s="1" t="s">
        <v>7746</v>
      </c>
      <c r="X2238" s="1" t="s">
        <v>7747</v>
      </c>
      <c r="Y2238" s="1" t="s">
        <v>7748</v>
      </c>
      <c r="Z2238" s="1" t="s">
        <v>7749</v>
      </c>
    </row>
    <row r="2239" s="1" customFormat="1" spans="1:18">
      <c r="A2239" s="2" t="s">
        <v>7750</v>
      </c>
      <c r="B2239" s="2">
        <v>336</v>
      </c>
      <c r="C2239" s="2">
        <v>132</v>
      </c>
      <c r="D2239" s="2">
        <v>540</v>
      </c>
      <c r="E2239" s="2">
        <v>4.09090909090909</v>
      </c>
      <c r="F2239" s="2">
        <v>2.03242147769238</v>
      </c>
      <c r="G2239" s="2">
        <v>1.19672628450779e-6</v>
      </c>
      <c r="H2239" s="1">
        <v>0.000136149585704226</v>
      </c>
      <c r="I2239" s="1" t="s">
        <v>35</v>
      </c>
      <c r="J2239" s="1">
        <v>8341</v>
      </c>
      <c r="K2239" s="1" t="s">
        <v>7751</v>
      </c>
      <c r="L2239" s="1">
        <v>0</v>
      </c>
      <c r="P2239" s="1" t="s">
        <v>93</v>
      </c>
      <c r="Q2239" s="3">
        <v>4e-75</v>
      </c>
      <c r="R2239" s="1" t="s">
        <v>94</v>
      </c>
    </row>
    <row r="2240" s="1" customFormat="1" spans="1:10">
      <c r="A2240" s="2" t="s">
        <v>7752</v>
      </c>
      <c r="B2240" s="2">
        <v>387</v>
      </c>
      <c r="C2240" s="2">
        <v>670</v>
      </c>
      <c r="D2240" s="2">
        <v>104</v>
      </c>
      <c r="E2240" s="2">
        <v>0.155223880597015</v>
      </c>
      <c r="F2240" s="2">
        <v>-2.68757756720404</v>
      </c>
      <c r="G2240" s="2">
        <v>1.37099762170565e-7</v>
      </c>
      <c r="H2240" s="1">
        <v>1.55976149778874e-5</v>
      </c>
      <c r="I2240" s="1" t="s">
        <v>27</v>
      </c>
      <c r="J2240" s="1">
        <v>1499</v>
      </c>
    </row>
    <row r="2241" s="1" customFormat="1" spans="1:12">
      <c r="A2241" s="2" t="s">
        <v>7753</v>
      </c>
      <c r="B2241" s="2">
        <v>19</v>
      </c>
      <c r="C2241" s="2">
        <v>2</v>
      </c>
      <c r="D2241" s="2">
        <v>36</v>
      </c>
      <c r="E2241" s="2">
        <v>18</v>
      </c>
      <c r="F2241" s="2">
        <v>4.16992500144231</v>
      </c>
      <c r="G2241" s="2">
        <v>2.99640391881571e-6</v>
      </c>
      <c r="H2241" s="1">
        <v>0.000340895957104401</v>
      </c>
      <c r="I2241" s="1" t="s">
        <v>35</v>
      </c>
      <c r="J2241" s="1">
        <v>1219</v>
      </c>
      <c r="K2241" s="1" t="s">
        <v>7754</v>
      </c>
      <c r="L2241" s="3">
        <v>1.28261e-67</v>
      </c>
    </row>
    <row r="2242" s="1" customFormat="1" spans="1:10">
      <c r="A2242" s="2" t="s">
        <v>7755</v>
      </c>
      <c r="B2242" s="2">
        <v>11</v>
      </c>
      <c r="C2242" s="2">
        <v>0</v>
      </c>
      <c r="D2242" s="2">
        <v>22</v>
      </c>
      <c r="E2242" s="2" t="s">
        <v>34</v>
      </c>
      <c r="F2242" s="2" t="s">
        <v>34</v>
      </c>
      <c r="G2242" s="2">
        <v>3.11879453333808e-6</v>
      </c>
      <c r="H2242" s="1">
        <v>0.000354820136490299</v>
      </c>
      <c r="I2242" s="1" t="s">
        <v>35</v>
      </c>
      <c r="J2242" s="1">
        <v>836</v>
      </c>
    </row>
    <row r="2243" s="1" customFormat="1" spans="1:26">
      <c r="A2243" s="2" t="s">
        <v>7756</v>
      </c>
      <c r="B2243" s="2">
        <v>43.5</v>
      </c>
      <c r="C2243" s="2">
        <v>2</v>
      </c>
      <c r="D2243" s="2">
        <v>85</v>
      </c>
      <c r="E2243" s="2">
        <v>42.5</v>
      </c>
      <c r="F2243" s="2">
        <v>5.4093909361377</v>
      </c>
      <c r="G2243" s="2">
        <v>7.26762334388105e-8</v>
      </c>
      <c r="H2243" s="1">
        <v>8.26825582535554e-6</v>
      </c>
      <c r="I2243" s="1" t="s">
        <v>35</v>
      </c>
      <c r="J2243" s="1">
        <v>7418</v>
      </c>
      <c r="K2243" s="1" t="s">
        <v>7757</v>
      </c>
      <c r="L2243" s="1">
        <v>0</v>
      </c>
      <c r="M2243" s="1" t="s">
        <v>7758</v>
      </c>
      <c r="N2243" s="3">
        <v>5e-54</v>
      </c>
      <c r="O2243" s="1" t="s">
        <v>7759</v>
      </c>
      <c r="Y2243" s="1" t="s">
        <v>7760</v>
      </c>
      <c r="Z2243" s="1" t="s">
        <v>7761</v>
      </c>
    </row>
    <row r="2244" s="1" customFormat="1" spans="1:26">
      <c r="A2244" s="2" t="s">
        <v>7762</v>
      </c>
      <c r="B2244" s="2">
        <v>78.5</v>
      </c>
      <c r="C2244" s="2">
        <v>28</v>
      </c>
      <c r="D2244" s="2">
        <v>129</v>
      </c>
      <c r="E2244" s="2">
        <v>4.60714285714286</v>
      </c>
      <c r="F2244" s="2">
        <v>2.20387233336565</v>
      </c>
      <c r="G2244" s="2">
        <v>3.05388430039417e-6</v>
      </c>
      <c r="H2244" s="1">
        <v>0.000347435405798174</v>
      </c>
      <c r="I2244" s="1" t="s">
        <v>35</v>
      </c>
      <c r="J2244" s="1">
        <v>2070</v>
      </c>
      <c r="K2244" s="1" t="s">
        <v>7763</v>
      </c>
      <c r="L2244" s="3">
        <v>4.2916e-23</v>
      </c>
      <c r="M2244" s="1" t="s">
        <v>7764</v>
      </c>
      <c r="N2244" s="3">
        <v>5e-23</v>
      </c>
      <c r="O2244" s="1" t="s">
        <v>7765</v>
      </c>
      <c r="P2244" s="1" t="s">
        <v>7766</v>
      </c>
      <c r="Q2244" s="3">
        <v>2e-23</v>
      </c>
      <c r="R2244" s="1" t="s">
        <v>2561</v>
      </c>
      <c r="Y2244" s="1" t="s">
        <v>236</v>
      </c>
      <c r="Z2244" s="1" t="s">
        <v>237</v>
      </c>
    </row>
    <row r="2245" s="1" customFormat="1" spans="1:26">
      <c r="A2245" s="2" t="s">
        <v>7767</v>
      </c>
      <c r="B2245" s="2">
        <v>135.5</v>
      </c>
      <c r="C2245" s="2">
        <v>55</v>
      </c>
      <c r="D2245" s="2">
        <v>216</v>
      </c>
      <c r="E2245" s="2">
        <v>3.92727272727273</v>
      </c>
      <c r="F2245" s="2">
        <v>1.97352778863881</v>
      </c>
      <c r="G2245" s="2">
        <v>2.79941216577173e-6</v>
      </c>
      <c r="H2245" s="1">
        <v>0.000318484528600415</v>
      </c>
      <c r="I2245" s="1" t="s">
        <v>35</v>
      </c>
      <c r="J2245" s="1">
        <v>4962</v>
      </c>
      <c r="K2245" s="1" t="s">
        <v>7768</v>
      </c>
      <c r="L2245" s="1">
        <v>0</v>
      </c>
      <c r="M2245" s="1" t="s">
        <v>7769</v>
      </c>
      <c r="N2245" s="1">
        <v>0</v>
      </c>
      <c r="O2245" s="1" t="s">
        <v>7770</v>
      </c>
      <c r="Y2245" s="1" t="s">
        <v>7771</v>
      </c>
      <c r="Z2245" s="1" t="s">
        <v>7772</v>
      </c>
    </row>
    <row r="2246" s="1" customFormat="1" spans="1:26">
      <c r="A2246" s="2" t="s">
        <v>7773</v>
      </c>
      <c r="B2246" s="2">
        <v>37.5</v>
      </c>
      <c r="C2246" s="2">
        <v>3</v>
      </c>
      <c r="D2246" s="2">
        <v>72</v>
      </c>
      <c r="E2246" s="2">
        <v>24</v>
      </c>
      <c r="F2246" s="2">
        <v>4.58496250072116</v>
      </c>
      <c r="G2246" s="2">
        <v>3.25377601440734e-7</v>
      </c>
      <c r="H2246" s="1">
        <v>3.70176758103136e-5</v>
      </c>
      <c r="I2246" s="1" t="s">
        <v>35</v>
      </c>
      <c r="J2246" s="1">
        <v>3989</v>
      </c>
      <c r="K2246" s="1" t="s">
        <v>7774</v>
      </c>
      <c r="L2246" s="1">
        <v>0</v>
      </c>
      <c r="M2246" s="1" t="s">
        <v>7775</v>
      </c>
      <c r="N2246" s="3">
        <v>6e-66</v>
      </c>
      <c r="O2246" s="1" t="s">
        <v>7776</v>
      </c>
      <c r="P2246" s="1" t="s">
        <v>7777</v>
      </c>
      <c r="Q2246" s="3">
        <v>2e-11</v>
      </c>
      <c r="R2246" s="1" t="s">
        <v>7778</v>
      </c>
      <c r="Y2246" s="1" t="s">
        <v>6185</v>
      </c>
      <c r="Z2246" s="1" t="s">
        <v>6186</v>
      </c>
    </row>
    <row r="2247" s="1" customFormat="1" spans="1:26">
      <c r="A2247" s="2" t="s">
        <v>7779</v>
      </c>
      <c r="B2247" s="2">
        <v>21</v>
      </c>
      <c r="C2247" s="2">
        <v>2</v>
      </c>
      <c r="D2247" s="2">
        <v>40</v>
      </c>
      <c r="E2247" s="2">
        <v>20</v>
      </c>
      <c r="F2247" s="2">
        <v>4.32192809488736</v>
      </c>
      <c r="G2247" s="2">
        <v>2.14956423851767e-6</v>
      </c>
      <c r="H2247" s="1">
        <v>0.000244552396239188</v>
      </c>
      <c r="I2247" s="1" t="s">
        <v>35</v>
      </c>
      <c r="J2247" s="1">
        <v>2332</v>
      </c>
      <c r="K2247" s="1" t="s">
        <v>7780</v>
      </c>
      <c r="L2247" s="3">
        <v>4.54944e-81</v>
      </c>
      <c r="M2247" s="1" t="s">
        <v>801</v>
      </c>
      <c r="N2247" s="3">
        <v>4e-26</v>
      </c>
      <c r="O2247" s="1" t="s">
        <v>802</v>
      </c>
      <c r="Y2247" s="1" t="s">
        <v>803</v>
      </c>
      <c r="Z2247" s="1" t="s">
        <v>804</v>
      </c>
    </row>
    <row r="2248" s="1" customFormat="1" spans="1:10">
      <c r="A2248" s="2" t="s">
        <v>7781</v>
      </c>
      <c r="B2248" s="2">
        <v>18.5</v>
      </c>
      <c r="C2248" s="2">
        <v>1</v>
      </c>
      <c r="D2248" s="2">
        <v>36</v>
      </c>
      <c r="E2248" s="2">
        <v>36</v>
      </c>
      <c r="F2248" s="2">
        <v>5.16992500144231</v>
      </c>
      <c r="G2248" s="2">
        <v>1.69647423870456e-6</v>
      </c>
      <c r="H2248" s="1">
        <v>0.000193005090426769</v>
      </c>
      <c r="I2248" s="1" t="s">
        <v>35</v>
      </c>
      <c r="J2248" s="1">
        <v>2028</v>
      </c>
    </row>
    <row r="2249" s="1" customFormat="1" spans="1:26">
      <c r="A2249" s="2" t="s">
        <v>7782</v>
      </c>
      <c r="B2249" s="2">
        <v>18</v>
      </c>
      <c r="C2249" s="2">
        <v>0</v>
      </c>
      <c r="D2249" s="2">
        <v>36</v>
      </c>
      <c r="E2249" s="2" t="s">
        <v>34</v>
      </c>
      <c r="F2249" s="2" t="s">
        <v>34</v>
      </c>
      <c r="G2249" s="2">
        <v>6.5783680076629e-7</v>
      </c>
      <c r="H2249" s="1">
        <v>7.48410133919312e-5</v>
      </c>
      <c r="I2249" s="1" t="s">
        <v>35</v>
      </c>
      <c r="J2249" s="1">
        <v>5442</v>
      </c>
      <c r="K2249" s="1" t="s">
        <v>7783</v>
      </c>
      <c r="L2249" s="3">
        <v>1.57916e-81</v>
      </c>
      <c r="M2249" s="1" t="s">
        <v>4745</v>
      </c>
      <c r="N2249" s="3">
        <v>3e-19</v>
      </c>
      <c r="O2249" s="1" t="s">
        <v>4746</v>
      </c>
      <c r="S2249" s="1" t="s">
        <v>4747</v>
      </c>
      <c r="T2249" s="1" t="s">
        <v>4748</v>
      </c>
      <c r="U2249" s="1">
        <v>1</v>
      </c>
      <c r="V2249" s="1" t="s">
        <v>4749</v>
      </c>
      <c r="W2249" s="1" t="s">
        <v>4750</v>
      </c>
      <c r="X2249" s="1" t="s">
        <v>4751</v>
      </c>
      <c r="Y2249" s="1" t="s">
        <v>4752</v>
      </c>
      <c r="Z2249" s="1" t="s">
        <v>4753</v>
      </c>
    </row>
    <row r="2250" s="1" customFormat="1" spans="1:12">
      <c r="A2250" s="2" t="s">
        <v>7784</v>
      </c>
      <c r="B2250" s="2">
        <v>51</v>
      </c>
      <c r="C2250" s="2">
        <v>12</v>
      </c>
      <c r="D2250" s="2">
        <v>90</v>
      </c>
      <c r="E2250" s="2">
        <v>7.5</v>
      </c>
      <c r="F2250" s="2">
        <v>2.90689059560852</v>
      </c>
      <c r="G2250" s="2">
        <v>1.67410950005404e-6</v>
      </c>
      <c r="H2250" s="1">
        <v>0.000190460690808352</v>
      </c>
      <c r="I2250" s="1" t="s">
        <v>35</v>
      </c>
      <c r="J2250" s="1">
        <v>1386</v>
      </c>
      <c r="K2250" s="1" t="s">
        <v>7785</v>
      </c>
      <c r="L2250" s="3">
        <v>1.05308e-30</v>
      </c>
    </row>
    <row r="2251" s="1" customFormat="1" spans="1:26">
      <c r="A2251" s="2" t="s">
        <v>7786</v>
      </c>
      <c r="B2251" s="2">
        <v>56</v>
      </c>
      <c r="C2251" s="2">
        <v>2</v>
      </c>
      <c r="D2251" s="2">
        <v>110</v>
      </c>
      <c r="E2251" s="2">
        <v>55</v>
      </c>
      <c r="F2251" s="2">
        <v>5.78135971352466</v>
      </c>
      <c r="G2251" s="2">
        <v>1.4694392899681e-8</v>
      </c>
      <c r="H2251" s="1">
        <v>1.67175696846128e-6</v>
      </c>
      <c r="I2251" s="1" t="s">
        <v>35</v>
      </c>
      <c r="J2251" s="1">
        <v>6460</v>
      </c>
      <c r="K2251" s="1" t="s">
        <v>7787</v>
      </c>
      <c r="L2251" s="1">
        <v>0</v>
      </c>
      <c r="M2251" s="1" t="s">
        <v>506</v>
      </c>
      <c r="N2251" s="3">
        <v>4e-96</v>
      </c>
      <c r="O2251" s="1" t="s">
        <v>507</v>
      </c>
      <c r="P2251" s="1" t="s">
        <v>93</v>
      </c>
      <c r="Q2251" s="3">
        <v>1e-96</v>
      </c>
      <c r="R2251" s="1" t="s">
        <v>94</v>
      </c>
      <c r="Y2251" s="1" t="s">
        <v>508</v>
      </c>
      <c r="Z2251" s="1" t="s">
        <v>509</v>
      </c>
    </row>
    <row r="2252" s="1" customFormat="1" spans="1:10">
      <c r="A2252" s="2" t="s">
        <v>7788</v>
      </c>
      <c r="B2252" s="2">
        <v>33.5</v>
      </c>
      <c r="C2252" s="2">
        <v>5</v>
      </c>
      <c r="D2252" s="2">
        <v>62</v>
      </c>
      <c r="E2252" s="2">
        <v>12.4</v>
      </c>
      <c r="F2252" s="2">
        <v>3.63226821549951</v>
      </c>
      <c r="G2252" s="2">
        <v>1.42082431496921e-6</v>
      </c>
      <c r="H2252" s="1">
        <v>0.000161644850911845</v>
      </c>
      <c r="I2252" s="1" t="s">
        <v>35</v>
      </c>
      <c r="J2252" s="1">
        <v>1520</v>
      </c>
    </row>
    <row r="2253" s="1" customFormat="1" spans="1:18">
      <c r="A2253" s="2" t="s">
        <v>7789</v>
      </c>
      <c r="B2253" s="2">
        <v>204</v>
      </c>
      <c r="C2253" s="2">
        <v>341</v>
      </c>
      <c r="D2253" s="2">
        <v>67</v>
      </c>
      <c r="E2253" s="2">
        <v>0.196480938416422</v>
      </c>
      <c r="F2253" s="2">
        <v>-2.3475387385664</v>
      </c>
      <c r="G2253" s="2">
        <v>7.26337909338451e-7</v>
      </c>
      <c r="H2253" s="1">
        <v>8.26342721120869e-5</v>
      </c>
      <c r="I2253" s="1" t="s">
        <v>27</v>
      </c>
      <c r="J2253" s="1">
        <v>5204</v>
      </c>
      <c r="K2253" s="1" t="s">
        <v>7790</v>
      </c>
      <c r="L2253" s="1">
        <v>0</v>
      </c>
      <c r="P2253" s="1" t="s">
        <v>93</v>
      </c>
      <c r="Q2253" s="3">
        <v>8e-40</v>
      </c>
      <c r="R2253" s="1" t="s">
        <v>94</v>
      </c>
    </row>
    <row r="2254" s="1" customFormat="1" spans="1:10">
      <c r="A2254" s="2" t="s">
        <v>7791</v>
      </c>
      <c r="B2254" s="2">
        <v>176</v>
      </c>
      <c r="C2254" s="2">
        <v>298</v>
      </c>
      <c r="D2254" s="2">
        <v>54</v>
      </c>
      <c r="E2254" s="2">
        <v>0.181208053691275</v>
      </c>
      <c r="F2254" s="2">
        <v>-2.46428101829869</v>
      </c>
      <c r="G2254" s="2">
        <v>6.20527098086987e-7</v>
      </c>
      <c r="H2254" s="1">
        <v>7.05963497388518e-5</v>
      </c>
      <c r="I2254" s="1" t="s">
        <v>27</v>
      </c>
      <c r="J2254" s="1">
        <v>2149</v>
      </c>
    </row>
    <row r="2255" s="1" customFormat="1" spans="1:26">
      <c r="A2255" s="2" t="s">
        <v>7792</v>
      </c>
      <c r="B2255" s="2">
        <v>569</v>
      </c>
      <c r="C2255" s="2">
        <v>196</v>
      </c>
      <c r="D2255" s="2">
        <v>942</v>
      </c>
      <c r="E2255" s="2">
        <v>4.80612244897959</v>
      </c>
      <c r="F2255" s="2">
        <v>2.26487340549757</v>
      </c>
      <c r="G2255" s="2">
        <v>4.56513000329415e-7</v>
      </c>
      <c r="H2255" s="1">
        <v>5.19367349644256e-5</v>
      </c>
      <c r="I2255" s="1" t="s">
        <v>35</v>
      </c>
      <c r="J2255" s="1">
        <v>16522</v>
      </c>
      <c r="K2255" s="1" t="s">
        <v>7793</v>
      </c>
      <c r="L2255" s="1">
        <v>0</v>
      </c>
      <c r="M2255" s="1" t="s">
        <v>7794</v>
      </c>
      <c r="N2255" s="1">
        <v>0</v>
      </c>
      <c r="O2255" s="1" t="s">
        <v>7795</v>
      </c>
      <c r="Y2255" s="1" t="s">
        <v>7796</v>
      </c>
      <c r="Z2255" s="1" t="s">
        <v>7797</v>
      </c>
    </row>
    <row r="2256" s="1" customFormat="1" spans="1:26">
      <c r="A2256" s="2" t="s">
        <v>7798</v>
      </c>
      <c r="B2256" s="2">
        <v>179</v>
      </c>
      <c r="C2256" s="2">
        <v>1</v>
      </c>
      <c r="D2256" s="2">
        <v>357</v>
      </c>
      <c r="E2256" s="2">
        <v>357</v>
      </c>
      <c r="F2256" s="2">
        <v>8.4797802640291</v>
      </c>
      <c r="G2256" s="4">
        <v>2.81395792748161e-13</v>
      </c>
      <c r="H2256" s="3">
        <v>3.20139376042298e-11</v>
      </c>
      <c r="I2256" s="1" t="s">
        <v>35</v>
      </c>
      <c r="J2256" s="1">
        <v>3088</v>
      </c>
      <c r="K2256" s="1" t="s">
        <v>7799</v>
      </c>
      <c r="L2256" s="1">
        <v>0</v>
      </c>
      <c r="M2256" s="1" t="s">
        <v>5891</v>
      </c>
      <c r="N2256" s="3">
        <v>8e-80</v>
      </c>
      <c r="O2256" s="1" t="s">
        <v>5892</v>
      </c>
      <c r="P2256" s="1" t="s">
        <v>93</v>
      </c>
      <c r="Q2256" s="3">
        <v>9e-92</v>
      </c>
      <c r="R2256" s="1" t="s">
        <v>94</v>
      </c>
      <c r="Y2256" s="1" t="s">
        <v>5893</v>
      </c>
      <c r="Z2256" s="1" t="s">
        <v>5894</v>
      </c>
    </row>
    <row r="2257" s="1" customFormat="1" spans="1:12">
      <c r="A2257" s="2" t="s">
        <v>7800</v>
      </c>
      <c r="B2257" s="2">
        <v>92.5</v>
      </c>
      <c r="C2257" s="2">
        <v>8</v>
      </c>
      <c r="D2257" s="2">
        <v>177</v>
      </c>
      <c r="E2257" s="2">
        <v>22.125</v>
      </c>
      <c r="F2257" s="2">
        <v>4.467605550083</v>
      </c>
      <c r="G2257" s="2">
        <v>1.49334230890528e-8</v>
      </c>
      <c r="H2257" s="1">
        <v>1.69895104088626e-6</v>
      </c>
      <c r="I2257" s="1" t="s">
        <v>35</v>
      </c>
      <c r="J2257" s="1">
        <v>3439</v>
      </c>
      <c r="K2257" s="1" t="s">
        <v>7801</v>
      </c>
      <c r="L2257" s="3">
        <v>3.60616e-14</v>
      </c>
    </row>
    <row r="2258" s="1" customFormat="1" spans="1:26">
      <c r="A2258" s="2" t="s">
        <v>7802</v>
      </c>
      <c r="B2258" s="2">
        <v>371</v>
      </c>
      <c r="C2258" s="2">
        <v>141</v>
      </c>
      <c r="D2258" s="2">
        <v>601</v>
      </c>
      <c r="E2258" s="2">
        <v>4.26241134751773</v>
      </c>
      <c r="F2258" s="2">
        <v>2.09166982831239</v>
      </c>
      <c r="G2258" s="2">
        <v>9.49975051984012e-7</v>
      </c>
      <c r="H2258" s="1">
        <v>0.000108077102869158</v>
      </c>
      <c r="I2258" s="1" t="s">
        <v>35</v>
      </c>
      <c r="J2258" s="1">
        <v>3735</v>
      </c>
      <c r="K2258" s="1" t="s">
        <v>3533</v>
      </c>
      <c r="L2258" s="1">
        <v>0</v>
      </c>
      <c r="M2258" s="1" t="s">
        <v>5898</v>
      </c>
      <c r="N2258" s="3">
        <v>2e-28</v>
      </c>
      <c r="O2258" s="1" t="s">
        <v>5899</v>
      </c>
      <c r="P2258" s="1" t="s">
        <v>285</v>
      </c>
      <c r="Q2258" s="3">
        <v>4e-40</v>
      </c>
      <c r="R2258" s="1" t="s">
        <v>286</v>
      </c>
      <c r="Y2258" s="1" t="s">
        <v>5900</v>
      </c>
      <c r="Z2258" s="1" t="s">
        <v>5901</v>
      </c>
    </row>
    <row r="2259" s="1" customFormat="1" spans="1:18">
      <c r="A2259" s="2" t="s">
        <v>7803</v>
      </c>
      <c r="B2259" s="2">
        <v>40</v>
      </c>
      <c r="C2259" s="2">
        <v>3</v>
      </c>
      <c r="D2259" s="2">
        <v>77</v>
      </c>
      <c r="E2259" s="2">
        <v>25.6666666666667</v>
      </c>
      <c r="F2259" s="2">
        <v>4.68182403997374</v>
      </c>
      <c r="G2259" s="2">
        <v>2.32758445707505e-7</v>
      </c>
      <c r="H2259" s="1">
        <v>2.64805464394644e-5</v>
      </c>
      <c r="I2259" s="1" t="s">
        <v>35</v>
      </c>
      <c r="J2259" s="1">
        <v>6997</v>
      </c>
      <c r="K2259" s="1" t="s">
        <v>7804</v>
      </c>
      <c r="L2259" s="1">
        <v>0</v>
      </c>
      <c r="P2259" s="1" t="s">
        <v>93</v>
      </c>
      <c r="Q2259" s="3">
        <v>2e-76</v>
      </c>
      <c r="R2259" s="1" t="s">
        <v>94</v>
      </c>
    </row>
    <row r="2260" s="1" customFormat="1" spans="1:26">
      <c r="A2260" s="2" t="s">
        <v>7805</v>
      </c>
      <c r="B2260" s="2">
        <v>148.5</v>
      </c>
      <c r="C2260" s="2">
        <v>295</v>
      </c>
      <c r="D2260" s="2">
        <v>2</v>
      </c>
      <c r="E2260" s="2">
        <v>0.00677966101694915</v>
      </c>
      <c r="F2260" s="2">
        <v>-7.2045711442492</v>
      </c>
      <c r="G2260" s="2">
        <v>5.92526081536063e-12</v>
      </c>
      <c r="H2260" s="1">
        <v>6.74107200321612e-10</v>
      </c>
      <c r="I2260" s="1" t="s">
        <v>27</v>
      </c>
      <c r="J2260" s="1">
        <v>4067</v>
      </c>
      <c r="K2260" s="1" t="s">
        <v>3759</v>
      </c>
      <c r="L2260" s="3">
        <v>3.55437e-134</v>
      </c>
      <c r="M2260" s="1" t="s">
        <v>786</v>
      </c>
      <c r="N2260" s="3">
        <v>7e-110</v>
      </c>
      <c r="O2260" s="1" t="s">
        <v>787</v>
      </c>
      <c r="P2260" s="1" t="s">
        <v>285</v>
      </c>
      <c r="Q2260" s="3">
        <v>6e-48</v>
      </c>
      <c r="R2260" s="1" t="s">
        <v>286</v>
      </c>
      <c r="Y2260" s="1" t="s">
        <v>788</v>
      </c>
      <c r="Z2260" s="1" t="s">
        <v>789</v>
      </c>
    </row>
    <row r="2261" s="1" customFormat="1" spans="1:12">
      <c r="A2261" s="2" t="s">
        <v>7806</v>
      </c>
      <c r="B2261" s="2">
        <v>80.5</v>
      </c>
      <c r="C2261" s="2">
        <v>133</v>
      </c>
      <c r="D2261" s="2">
        <v>28</v>
      </c>
      <c r="E2261" s="2">
        <v>0.210526315789474</v>
      </c>
      <c r="F2261" s="2">
        <v>-2.24792751344359</v>
      </c>
      <c r="G2261" s="2">
        <v>2.71535655359706e-6</v>
      </c>
      <c r="H2261" s="1">
        <v>0.000308921659528475</v>
      </c>
      <c r="I2261" s="1" t="s">
        <v>27</v>
      </c>
      <c r="J2261" s="1">
        <v>4617</v>
      </c>
      <c r="K2261" s="1" t="s">
        <v>7807</v>
      </c>
      <c r="L2261" s="3">
        <v>2.51987e-103</v>
      </c>
    </row>
    <row r="2262" s="1" customFormat="1" spans="1:12">
      <c r="A2262" s="2" t="s">
        <v>7808</v>
      </c>
      <c r="B2262" s="2">
        <v>1890</v>
      </c>
      <c r="C2262" s="2">
        <v>215</v>
      </c>
      <c r="D2262" s="2">
        <v>3565</v>
      </c>
      <c r="E2262" s="2">
        <v>16.5813953488372</v>
      </c>
      <c r="F2262" s="2">
        <v>4.05149351174179</v>
      </c>
      <c r="G2262" s="2">
        <v>5.69125460437788e-10</v>
      </c>
      <c r="H2262" s="1">
        <v>6.47484697674216e-8</v>
      </c>
      <c r="I2262" s="1" t="s">
        <v>35</v>
      </c>
      <c r="J2262" s="1">
        <v>5662</v>
      </c>
      <c r="K2262" s="1" t="s">
        <v>7809</v>
      </c>
      <c r="L2262" s="1">
        <v>0</v>
      </c>
    </row>
    <row r="2263" s="1" customFormat="1" spans="1:10">
      <c r="A2263" s="2" t="s">
        <v>7810</v>
      </c>
      <c r="B2263" s="2">
        <v>31.5</v>
      </c>
      <c r="C2263" s="2">
        <v>4</v>
      </c>
      <c r="D2263" s="2">
        <v>59</v>
      </c>
      <c r="E2263" s="2">
        <v>14.75</v>
      </c>
      <c r="F2263" s="2">
        <v>3.88264304936184</v>
      </c>
      <c r="G2263" s="2">
        <v>1.22189879187267e-6</v>
      </c>
      <c r="H2263" s="1">
        <v>0.000139013420562064</v>
      </c>
      <c r="I2263" s="1" t="s">
        <v>35</v>
      </c>
      <c r="J2263" s="1">
        <v>380</v>
      </c>
    </row>
    <row r="2264" s="1" customFormat="1" spans="1:26">
      <c r="A2264" s="2" t="s">
        <v>7811</v>
      </c>
      <c r="B2264" s="2">
        <v>674</v>
      </c>
      <c r="C2264" s="2">
        <v>274</v>
      </c>
      <c r="D2264" s="2">
        <v>1074</v>
      </c>
      <c r="E2264" s="2">
        <v>3.91970802919708</v>
      </c>
      <c r="F2264" s="2">
        <v>1.97074619502489</v>
      </c>
      <c r="G2264" s="2">
        <v>1.11704676605045e-6</v>
      </c>
      <c r="H2264" s="1">
        <v>0.000127084577633862</v>
      </c>
      <c r="I2264" s="1" t="s">
        <v>35</v>
      </c>
      <c r="J2264" s="1">
        <v>1661</v>
      </c>
      <c r="K2264" s="1" t="s">
        <v>6182</v>
      </c>
      <c r="L2264" s="1">
        <v>0</v>
      </c>
      <c r="M2264" s="1" t="s">
        <v>7812</v>
      </c>
      <c r="N2264" s="3">
        <v>5e-52</v>
      </c>
      <c r="O2264" s="1" t="s">
        <v>7813</v>
      </c>
      <c r="P2264" s="1" t="s">
        <v>1675</v>
      </c>
      <c r="Q2264" s="3">
        <v>5e-39</v>
      </c>
      <c r="R2264" s="1" t="s">
        <v>1676</v>
      </c>
      <c r="Y2264" s="1" t="s">
        <v>7814</v>
      </c>
      <c r="Z2264" s="1" t="s">
        <v>7815</v>
      </c>
    </row>
    <row r="2265" s="1" customFormat="1" spans="1:26">
      <c r="A2265" s="2" t="s">
        <v>7816</v>
      </c>
      <c r="B2265" s="2">
        <v>90</v>
      </c>
      <c r="C2265" s="2">
        <v>171</v>
      </c>
      <c r="D2265" s="2">
        <v>9</v>
      </c>
      <c r="E2265" s="2">
        <v>0.0526315789473684</v>
      </c>
      <c r="F2265" s="2">
        <v>-4.24792751344359</v>
      </c>
      <c r="G2265" s="2">
        <v>2.67609548435381e-8</v>
      </c>
      <c r="H2265" s="1">
        <v>3.04454992103374e-6</v>
      </c>
      <c r="I2265" s="1" t="s">
        <v>27</v>
      </c>
      <c r="J2265" s="1">
        <v>2749</v>
      </c>
      <c r="K2265" s="1" t="s">
        <v>7817</v>
      </c>
      <c r="L2265" s="3">
        <v>1.3005e-110</v>
      </c>
      <c r="M2265" s="1" t="s">
        <v>7632</v>
      </c>
      <c r="N2265" s="3">
        <v>6e-70</v>
      </c>
      <c r="O2265" s="1" t="s">
        <v>7633</v>
      </c>
      <c r="P2265" s="1" t="s">
        <v>927</v>
      </c>
      <c r="Q2265" s="3">
        <v>2e-70</v>
      </c>
      <c r="R2265" s="1" t="s">
        <v>928</v>
      </c>
      <c r="Y2265" s="1" t="s">
        <v>7634</v>
      </c>
      <c r="Z2265" s="1" t="s">
        <v>7635</v>
      </c>
    </row>
    <row r="2266" s="1" customFormat="1" spans="1:10">
      <c r="A2266" s="2" t="s">
        <v>7818</v>
      </c>
      <c r="B2266" s="2">
        <v>339.5</v>
      </c>
      <c r="C2266" s="2">
        <v>127</v>
      </c>
      <c r="D2266" s="2">
        <v>552</v>
      </c>
      <c r="E2266" s="2">
        <v>4.34645669291339</v>
      </c>
      <c r="F2266" s="2">
        <v>2.119839770006</v>
      </c>
      <c r="G2266" s="2">
        <v>9.20107388368046e-7</v>
      </c>
      <c r="H2266" s="1">
        <v>0.000104679107788821</v>
      </c>
      <c r="I2266" s="1" t="s">
        <v>35</v>
      </c>
      <c r="J2266" s="1">
        <v>2234</v>
      </c>
    </row>
    <row r="2267" s="1" customFormat="1" spans="1:26">
      <c r="A2267" s="2" t="s">
        <v>7819</v>
      </c>
      <c r="B2267" s="2">
        <v>13.5</v>
      </c>
      <c r="C2267" s="2">
        <v>27</v>
      </c>
      <c r="D2267" s="2">
        <v>0</v>
      </c>
      <c r="E2267" s="2">
        <v>0</v>
      </c>
      <c r="F2267" s="2" t="e">
        <f>-Inf</f>
        <v>#NAME?</v>
      </c>
      <c r="G2267" s="2">
        <v>1.71196459514825e-6</v>
      </c>
      <c r="H2267" s="1">
        <v>0.000194767402861552</v>
      </c>
      <c r="I2267" s="1" t="s">
        <v>27</v>
      </c>
      <c r="J2267" s="1">
        <v>6097</v>
      </c>
      <c r="K2267" s="1" t="s">
        <v>4619</v>
      </c>
      <c r="L2267" s="1">
        <v>0</v>
      </c>
      <c r="M2267" s="1" t="s">
        <v>2084</v>
      </c>
      <c r="N2267" s="3">
        <v>4e-92</v>
      </c>
      <c r="O2267" s="1" t="s">
        <v>2085</v>
      </c>
      <c r="P2267" s="1" t="s">
        <v>93</v>
      </c>
      <c r="Q2267" s="3">
        <v>2e-85</v>
      </c>
      <c r="R2267" s="1" t="s">
        <v>94</v>
      </c>
      <c r="Y2267" s="1" t="s">
        <v>508</v>
      </c>
      <c r="Z2267" s="1" t="s">
        <v>509</v>
      </c>
    </row>
    <row r="2268" s="1" customFormat="1" spans="1:26">
      <c r="A2268" s="2" t="s">
        <v>7820</v>
      </c>
      <c r="B2268" s="2">
        <v>134.5</v>
      </c>
      <c r="C2268" s="2">
        <v>243</v>
      </c>
      <c r="D2268" s="2">
        <v>26</v>
      </c>
      <c r="E2268" s="2">
        <v>0.106995884773663</v>
      </c>
      <c r="F2268" s="2">
        <v>-3.22437278546469</v>
      </c>
      <c r="G2268" s="2">
        <v>1.18365740162992e-7</v>
      </c>
      <c r="H2268" s="1">
        <v>1.34662760343678e-5</v>
      </c>
      <c r="I2268" s="1" t="s">
        <v>27</v>
      </c>
      <c r="J2268" s="1">
        <v>7225</v>
      </c>
      <c r="K2268" s="1" t="s">
        <v>7821</v>
      </c>
      <c r="L2268" s="1">
        <v>0</v>
      </c>
      <c r="M2268" s="1" t="s">
        <v>5177</v>
      </c>
      <c r="N2268" s="3">
        <v>6e-69</v>
      </c>
      <c r="O2268" s="1" t="s">
        <v>5178</v>
      </c>
      <c r="P2268" s="1" t="s">
        <v>93</v>
      </c>
      <c r="Q2268" s="3">
        <v>3e-77</v>
      </c>
      <c r="R2268" s="1" t="s">
        <v>94</v>
      </c>
      <c r="Y2268" s="1" t="s">
        <v>5179</v>
      </c>
      <c r="Z2268" s="1" t="s">
        <v>5180</v>
      </c>
    </row>
    <row r="2269" s="1" customFormat="1" spans="1:10">
      <c r="A2269" s="2" t="s">
        <v>7822</v>
      </c>
      <c r="B2269" s="2">
        <v>119</v>
      </c>
      <c r="C2269" s="2">
        <v>193</v>
      </c>
      <c r="D2269" s="2">
        <v>45</v>
      </c>
      <c r="E2269" s="2">
        <v>0.233160621761658</v>
      </c>
      <c r="F2269" s="2">
        <v>-2.10060394093841</v>
      </c>
      <c r="G2269" s="2">
        <v>2.37802318929984e-6</v>
      </c>
      <c r="H2269" s="1">
        <v>0.000270543796195952</v>
      </c>
      <c r="I2269" s="1" t="s">
        <v>27</v>
      </c>
      <c r="J2269" s="1">
        <v>967</v>
      </c>
    </row>
    <row r="2270" s="1" customFormat="1" spans="1:26">
      <c r="A2270" s="2" t="s">
        <v>7823</v>
      </c>
      <c r="B2270" s="2">
        <v>135.5</v>
      </c>
      <c r="C2270" s="2">
        <v>23</v>
      </c>
      <c r="D2270" s="2">
        <v>248</v>
      </c>
      <c r="E2270" s="2">
        <v>10.7826086956522</v>
      </c>
      <c r="F2270" s="2">
        <v>3.43063435432986</v>
      </c>
      <c r="G2270" s="2">
        <v>6.6400973892877e-8</v>
      </c>
      <c r="H2270" s="1">
        <v>7.55432984376257e-6</v>
      </c>
      <c r="I2270" s="1" t="s">
        <v>35</v>
      </c>
      <c r="J2270" s="1">
        <v>2952</v>
      </c>
      <c r="K2270" s="1" t="s">
        <v>7824</v>
      </c>
      <c r="L2270" s="3">
        <v>6.57181e-62</v>
      </c>
      <c r="M2270" s="1" t="s">
        <v>7825</v>
      </c>
      <c r="N2270" s="3">
        <v>1e-13</v>
      </c>
      <c r="O2270" s="1" t="s">
        <v>7826</v>
      </c>
      <c r="Y2270" s="1" t="s">
        <v>7827</v>
      </c>
      <c r="Z2270" s="1" t="s">
        <v>7828</v>
      </c>
    </row>
    <row r="2271" s="1" customFormat="1" spans="1:12">
      <c r="A2271" s="2" t="s">
        <v>7829</v>
      </c>
      <c r="B2271" s="2">
        <v>761</v>
      </c>
      <c r="C2271" s="2">
        <v>1416</v>
      </c>
      <c r="D2271" s="2">
        <v>106</v>
      </c>
      <c r="E2271" s="2">
        <v>0.0748587570621469</v>
      </c>
      <c r="F2271" s="2">
        <v>-3.7396850955198</v>
      </c>
      <c r="G2271" s="2">
        <v>1.69985835290102e-9</v>
      </c>
      <c r="H2271" s="1">
        <v>1.93339610228854e-7</v>
      </c>
      <c r="I2271" s="1" t="s">
        <v>27</v>
      </c>
      <c r="J2271" s="1">
        <v>3796</v>
      </c>
      <c r="K2271" s="1" t="s">
        <v>7830</v>
      </c>
      <c r="L2271" s="1">
        <v>0</v>
      </c>
    </row>
    <row r="2272" s="1" customFormat="1" spans="1:26">
      <c r="A2272" s="2" t="s">
        <v>7831</v>
      </c>
      <c r="B2272" s="2">
        <v>3474.5</v>
      </c>
      <c r="C2272" s="2">
        <v>466</v>
      </c>
      <c r="D2272" s="2">
        <v>6483</v>
      </c>
      <c r="E2272" s="2">
        <v>13.912017167382</v>
      </c>
      <c r="F2272" s="2">
        <v>3.79825971292638</v>
      </c>
      <c r="G2272" s="2">
        <v>3.2847582512087e-9</v>
      </c>
      <c r="H2272" s="1">
        <v>3.73701556345894e-7</v>
      </c>
      <c r="I2272" s="1" t="s">
        <v>35</v>
      </c>
      <c r="J2272" s="1">
        <v>15574</v>
      </c>
      <c r="K2272" s="1" t="s">
        <v>7832</v>
      </c>
      <c r="L2272" s="1">
        <v>0</v>
      </c>
      <c r="M2272" s="1" t="s">
        <v>7833</v>
      </c>
      <c r="N2272" s="1">
        <v>0</v>
      </c>
      <c r="O2272" s="1" t="s">
        <v>7834</v>
      </c>
      <c r="Y2272" s="1" t="s">
        <v>7835</v>
      </c>
      <c r="Z2272" s="1" t="s">
        <v>7836</v>
      </c>
    </row>
    <row r="2273" s="1" customFormat="1" spans="1:18">
      <c r="A2273" s="2" t="s">
        <v>7837</v>
      </c>
      <c r="B2273" s="2">
        <v>79</v>
      </c>
      <c r="C2273" s="2">
        <v>130</v>
      </c>
      <c r="D2273" s="2">
        <v>28</v>
      </c>
      <c r="E2273" s="2">
        <v>0.215384615384615</v>
      </c>
      <c r="F2273" s="2">
        <v>-2.21501289097085</v>
      </c>
      <c r="G2273" s="2">
        <v>2.96523141756208e-6</v>
      </c>
      <c r="H2273" s="1">
        <v>0.000337349512787109</v>
      </c>
      <c r="I2273" s="1" t="s">
        <v>27</v>
      </c>
      <c r="J2273" s="1">
        <v>5485</v>
      </c>
      <c r="K2273" s="1" t="s">
        <v>7838</v>
      </c>
      <c r="L2273" s="1">
        <v>0</v>
      </c>
      <c r="M2273" s="1" t="s">
        <v>283</v>
      </c>
      <c r="N2273" s="1">
        <v>0</v>
      </c>
      <c r="O2273" s="1" t="s">
        <v>284</v>
      </c>
      <c r="P2273" s="1" t="s">
        <v>285</v>
      </c>
      <c r="Q2273" s="3">
        <v>5e-49</v>
      </c>
      <c r="R2273" s="1" t="s">
        <v>286</v>
      </c>
    </row>
    <row r="2274" s="1" customFormat="1" spans="1:12">
      <c r="A2274" s="2" t="s">
        <v>7839</v>
      </c>
      <c r="B2274" s="2">
        <v>398</v>
      </c>
      <c r="C2274" s="2">
        <v>650</v>
      </c>
      <c r="D2274" s="2">
        <v>146</v>
      </c>
      <c r="E2274" s="2">
        <v>0.224615384615385</v>
      </c>
      <c r="F2274" s="2">
        <v>-2.1544713490358</v>
      </c>
      <c r="G2274" s="2">
        <v>7.55854961632834e-7</v>
      </c>
      <c r="H2274" s="1">
        <v>8.59923787176781e-5</v>
      </c>
      <c r="I2274" s="1" t="s">
        <v>27</v>
      </c>
      <c r="J2274" s="1">
        <v>3910</v>
      </c>
      <c r="K2274" s="1" t="s">
        <v>7840</v>
      </c>
      <c r="L2274" s="3">
        <v>1.5638e-142</v>
      </c>
    </row>
    <row r="2275" s="1" customFormat="1" spans="1:26">
      <c r="A2275" s="2" t="s">
        <v>7841</v>
      </c>
      <c r="B2275" s="2">
        <v>53.5</v>
      </c>
      <c r="C2275" s="2">
        <v>91</v>
      </c>
      <c r="D2275" s="2">
        <v>16</v>
      </c>
      <c r="E2275" s="2">
        <v>0.175824175824176</v>
      </c>
      <c r="F2275" s="2">
        <v>-2.5077946401987</v>
      </c>
      <c r="G2275" s="2">
        <v>2.99682985533953e-6</v>
      </c>
      <c r="H2275" s="1">
        <v>0.000340944415203805</v>
      </c>
      <c r="I2275" s="1" t="s">
        <v>27</v>
      </c>
      <c r="J2275" s="1">
        <v>6985</v>
      </c>
      <c r="K2275" s="1" t="s">
        <v>7842</v>
      </c>
      <c r="L2275" s="3">
        <v>2.97668e-166</v>
      </c>
      <c r="M2275" s="1" t="s">
        <v>7843</v>
      </c>
      <c r="N2275" s="3">
        <v>5e-112</v>
      </c>
      <c r="O2275" s="1" t="s">
        <v>7844</v>
      </c>
      <c r="P2275" s="1" t="s">
        <v>93</v>
      </c>
      <c r="Q2275" s="3">
        <v>2e-35</v>
      </c>
      <c r="R2275" s="1" t="s">
        <v>94</v>
      </c>
      <c r="Y2275" s="1" t="s">
        <v>5505</v>
      </c>
      <c r="Z2275" s="1" t="s">
        <v>5506</v>
      </c>
    </row>
    <row r="2276" s="1" customFormat="1" spans="1:26">
      <c r="A2276" s="2" t="s">
        <v>7845</v>
      </c>
      <c r="B2276" s="2">
        <v>5090</v>
      </c>
      <c r="C2276" s="2">
        <v>8328</v>
      </c>
      <c r="D2276" s="2">
        <v>1852</v>
      </c>
      <c r="E2276" s="2">
        <v>0.2223823246878</v>
      </c>
      <c r="F2276" s="2">
        <v>-2.16888597003918</v>
      </c>
      <c r="G2276" s="2">
        <v>1.12910949118393e-6</v>
      </c>
      <c r="H2276" s="1">
        <v>0.000131810595872084</v>
      </c>
      <c r="I2276" s="1" t="s">
        <v>27</v>
      </c>
      <c r="J2276" s="1">
        <v>576</v>
      </c>
      <c r="K2276" s="1" t="s">
        <v>7846</v>
      </c>
      <c r="L2276" s="3">
        <v>5.94725e-110</v>
      </c>
      <c r="M2276" s="1" t="s">
        <v>3719</v>
      </c>
      <c r="N2276" s="3">
        <v>6e-49</v>
      </c>
      <c r="O2276" s="1" t="s">
        <v>3720</v>
      </c>
      <c r="P2276" s="1" t="s">
        <v>1523</v>
      </c>
      <c r="Q2276" s="3">
        <v>4e-42</v>
      </c>
      <c r="R2276" s="1" t="s">
        <v>1524</v>
      </c>
      <c r="S2276" s="1" t="s">
        <v>2725</v>
      </c>
      <c r="T2276" s="1" t="s">
        <v>2726</v>
      </c>
      <c r="U2276" s="1">
        <v>1</v>
      </c>
      <c r="V2276" s="1" t="s">
        <v>2758</v>
      </c>
      <c r="W2276" s="1" t="s">
        <v>2759</v>
      </c>
      <c r="X2276" s="1" t="s">
        <v>2760</v>
      </c>
      <c r="Y2276" s="1" t="s">
        <v>3721</v>
      </c>
      <c r="Z2276" s="1" t="s">
        <v>3722</v>
      </c>
    </row>
    <row r="2277" s="1" customFormat="1" spans="1:10">
      <c r="A2277" s="2" t="s">
        <v>7847</v>
      </c>
      <c r="B2277" s="2">
        <v>2449.5</v>
      </c>
      <c r="C2277" s="2">
        <v>1046</v>
      </c>
      <c r="D2277" s="2">
        <v>3853</v>
      </c>
      <c r="E2277" s="2">
        <v>3.68355640535373</v>
      </c>
      <c r="F2277" s="2">
        <v>1.88109933441261</v>
      </c>
      <c r="G2277" s="2">
        <v>1.68280662881358e-6</v>
      </c>
      <c r="H2277" s="1">
        <v>0.00019140016999069</v>
      </c>
      <c r="I2277" s="1" t="s">
        <v>35</v>
      </c>
      <c r="J2277" s="1">
        <v>435</v>
      </c>
    </row>
    <row r="2278" s="1" customFormat="1" spans="1:26">
      <c r="A2278" s="2" t="s">
        <v>7848</v>
      </c>
      <c r="B2278" s="2">
        <v>168.5</v>
      </c>
      <c r="C2278" s="2">
        <v>274</v>
      </c>
      <c r="D2278" s="2">
        <v>63</v>
      </c>
      <c r="E2278" s="2">
        <v>0.22992700729927</v>
      </c>
      <c r="F2278" s="2">
        <v>-2.12075215946061</v>
      </c>
      <c r="G2278" s="2">
        <v>1.60604728529455e-6</v>
      </c>
      <c r="H2278" s="1">
        <v>0.000182717364317092</v>
      </c>
      <c r="I2278" s="1" t="s">
        <v>27</v>
      </c>
      <c r="J2278" s="1">
        <v>1286</v>
      </c>
      <c r="K2278" s="1" t="s">
        <v>7849</v>
      </c>
      <c r="L2278" s="3">
        <v>5.22045e-139</v>
      </c>
      <c r="M2278" s="1" t="s">
        <v>2022</v>
      </c>
      <c r="N2278" s="3">
        <v>4e-72</v>
      </c>
      <c r="O2278" s="1" t="s">
        <v>2023</v>
      </c>
      <c r="P2278" s="1" t="s">
        <v>1772</v>
      </c>
      <c r="Q2278" s="3">
        <v>6e-39</v>
      </c>
      <c r="R2278" s="1" t="s">
        <v>1773</v>
      </c>
      <c r="Y2278" s="1" t="s">
        <v>2024</v>
      </c>
      <c r="Z2278" s="1" t="s">
        <v>2025</v>
      </c>
    </row>
    <row r="2279" s="1" customFormat="1" spans="1:10">
      <c r="A2279" s="2" t="s">
        <v>7850</v>
      </c>
      <c r="B2279" s="2">
        <v>20</v>
      </c>
      <c r="C2279" s="2">
        <v>40</v>
      </c>
      <c r="D2279" s="2">
        <v>0</v>
      </c>
      <c r="E2279" s="2">
        <v>0</v>
      </c>
      <c r="F2279" s="2" t="e">
        <f>-Inf</f>
        <v>#NAME?</v>
      </c>
      <c r="G2279" s="2">
        <v>4.37857800731657e-7</v>
      </c>
      <c r="H2279" s="1">
        <v>4.98143635171325e-5</v>
      </c>
      <c r="I2279" s="1" t="s">
        <v>27</v>
      </c>
      <c r="J2279" s="1">
        <v>307</v>
      </c>
    </row>
    <row r="2280" s="1" customFormat="1" spans="1:26">
      <c r="A2280" s="2" t="s">
        <v>7851</v>
      </c>
      <c r="B2280" s="2">
        <v>1506.5</v>
      </c>
      <c r="C2280" s="2">
        <v>103</v>
      </c>
      <c r="D2280" s="2">
        <v>2910</v>
      </c>
      <c r="E2280" s="2">
        <v>28.252427184466</v>
      </c>
      <c r="F2280" s="2">
        <v>4.82030291061243</v>
      </c>
      <c r="G2280" s="2">
        <v>1.87217655334135e-11</v>
      </c>
      <c r="H2280" s="1">
        <v>2.12994454456583e-9</v>
      </c>
      <c r="I2280" s="1" t="s">
        <v>35</v>
      </c>
      <c r="J2280" s="1">
        <v>913</v>
      </c>
      <c r="K2280" s="1" t="s">
        <v>7852</v>
      </c>
      <c r="L2280" s="3">
        <v>9.95322e-166</v>
      </c>
      <c r="M2280" s="1" t="s">
        <v>7853</v>
      </c>
      <c r="N2280" s="3">
        <v>1e-136</v>
      </c>
      <c r="O2280" s="1" t="s">
        <v>7854</v>
      </c>
      <c r="P2280" s="1" t="s">
        <v>52</v>
      </c>
      <c r="Q2280" s="3">
        <v>3e-126</v>
      </c>
      <c r="R2280" s="1" t="s">
        <v>53</v>
      </c>
      <c r="Y2280" s="1" t="s">
        <v>192</v>
      </c>
      <c r="Z2280" s="1" t="s">
        <v>193</v>
      </c>
    </row>
    <row r="2281" s="1" customFormat="1" spans="1:26">
      <c r="A2281" s="2" t="s">
        <v>7855</v>
      </c>
      <c r="B2281" s="2">
        <v>1105.5</v>
      </c>
      <c r="C2281" s="2">
        <v>17</v>
      </c>
      <c r="D2281" s="2">
        <v>2194</v>
      </c>
      <c r="E2281" s="2">
        <v>129.058823529412</v>
      </c>
      <c r="F2281" s="2">
        <v>7.01188496915285</v>
      </c>
      <c r="G2281" s="4">
        <v>1.86859955736339e-15</v>
      </c>
      <c r="H2281" s="3">
        <v>2.12587505493591e-13</v>
      </c>
      <c r="I2281" s="1" t="s">
        <v>35</v>
      </c>
      <c r="J2281" s="1">
        <v>738</v>
      </c>
      <c r="K2281" s="1" t="s">
        <v>7856</v>
      </c>
      <c r="L2281" s="3">
        <v>2.8136e-18</v>
      </c>
      <c r="M2281" s="1" t="s">
        <v>7857</v>
      </c>
      <c r="N2281" s="3">
        <v>3e-11</v>
      </c>
      <c r="O2281" s="1" t="s">
        <v>7858</v>
      </c>
      <c r="P2281" s="1" t="s">
        <v>1698</v>
      </c>
      <c r="Q2281" s="3">
        <v>2e-6</v>
      </c>
      <c r="R2281" s="1" t="s">
        <v>1699</v>
      </c>
      <c r="S2281" s="1" t="s">
        <v>7859</v>
      </c>
      <c r="T2281" s="1" t="s">
        <v>7860</v>
      </c>
      <c r="U2281" s="1">
        <v>5</v>
      </c>
      <c r="V2281" s="1" t="s">
        <v>7861</v>
      </c>
      <c r="W2281" s="1" t="s">
        <v>7862</v>
      </c>
      <c r="X2281" s="1" t="s">
        <v>7863</v>
      </c>
      <c r="Y2281" s="1" t="s">
        <v>7864</v>
      </c>
      <c r="Z2281" s="1" t="s">
        <v>7865</v>
      </c>
    </row>
    <row r="2282" s="1" customFormat="1" spans="1:10">
      <c r="A2282" s="2" t="s">
        <v>7866</v>
      </c>
      <c r="B2282" s="2">
        <v>63.5</v>
      </c>
      <c r="C2282" s="2">
        <v>4</v>
      </c>
      <c r="D2282" s="2">
        <v>123</v>
      </c>
      <c r="E2282" s="2">
        <v>30.75</v>
      </c>
      <c r="F2282" s="2">
        <v>4.94251450533924</v>
      </c>
      <c r="G2282" s="2">
        <v>2.68235574256977e-8</v>
      </c>
      <c r="H2282" s="1">
        <v>3.05167211408272e-6</v>
      </c>
      <c r="I2282" s="1" t="s">
        <v>35</v>
      </c>
      <c r="J2282" s="1">
        <v>339</v>
      </c>
    </row>
    <row r="2283" s="1" customFormat="1" spans="1:26">
      <c r="A2283" s="2" t="s">
        <v>7867</v>
      </c>
      <c r="B2283" s="2">
        <v>84</v>
      </c>
      <c r="C2283" s="2">
        <v>168</v>
      </c>
      <c r="D2283" s="2">
        <v>0</v>
      </c>
      <c r="E2283" s="2">
        <v>0</v>
      </c>
      <c r="F2283" s="2" t="e">
        <f>-Inf</f>
        <v>#NAME?</v>
      </c>
      <c r="G2283" s="2">
        <v>4.34112314734282e-11</v>
      </c>
      <c r="H2283" s="1">
        <v>4.93882457211043e-9</v>
      </c>
      <c r="I2283" s="1" t="s">
        <v>27</v>
      </c>
      <c r="J2283" s="1">
        <v>523</v>
      </c>
      <c r="K2283" s="1" t="s">
        <v>7868</v>
      </c>
      <c r="L2283" s="3">
        <v>1.65083e-53</v>
      </c>
      <c r="M2283" s="1" t="s">
        <v>7869</v>
      </c>
      <c r="N2283" s="3">
        <v>2e-23</v>
      </c>
      <c r="O2283" s="1" t="s">
        <v>7870</v>
      </c>
      <c r="S2283" s="1" t="s">
        <v>166</v>
      </c>
      <c r="T2283" s="1" t="s">
        <v>167</v>
      </c>
      <c r="U2283" s="1">
        <v>14</v>
      </c>
      <c r="V2283" s="1" t="s">
        <v>168</v>
      </c>
      <c r="W2283" s="1" t="s">
        <v>169</v>
      </c>
      <c r="X2283" s="1" t="s">
        <v>170</v>
      </c>
      <c r="Y2283" s="1" t="s">
        <v>7871</v>
      </c>
      <c r="Z2283" s="1" t="s">
        <v>7872</v>
      </c>
    </row>
    <row r="2284" s="1" customFormat="1" spans="1:10">
      <c r="A2284" s="2" t="s">
        <v>7873</v>
      </c>
      <c r="B2284" s="2">
        <v>296.5</v>
      </c>
      <c r="C2284" s="2">
        <v>70</v>
      </c>
      <c r="D2284" s="2">
        <v>523</v>
      </c>
      <c r="E2284" s="2">
        <v>7.47142857142857</v>
      </c>
      <c r="F2284" s="2">
        <v>2.90138411930198</v>
      </c>
      <c r="G2284" s="2">
        <v>8.71706022310333e-8</v>
      </c>
      <c r="H2284" s="1">
        <v>9.91725637932687e-6</v>
      </c>
      <c r="I2284" s="1" t="s">
        <v>35</v>
      </c>
      <c r="J2284" s="1">
        <v>883</v>
      </c>
    </row>
    <row r="2285" s="1" customFormat="1" spans="1:10">
      <c r="A2285" s="2" t="s">
        <v>7874</v>
      </c>
      <c r="B2285" s="2">
        <v>191</v>
      </c>
      <c r="C2285" s="2">
        <v>83</v>
      </c>
      <c r="D2285" s="2">
        <v>299</v>
      </c>
      <c r="E2285" s="2">
        <v>3.60240963855422</v>
      </c>
      <c r="F2285" s="2">
        <v>1.84896224285118</v>
      </c>
      <c r="G2285" s="2">
        <v>2.84750039601396e-6</v>
      </c>
      <c r="H2285" s="1">
        <v>0.000323955447648059</v>
      </c>
      <c r="I2285" s="1" t="s">
        <v>35</v>
      </c>
      <c r="J2285" s="1">
        <v>459</v>
      </c>
    </row>
    <row r="2286" s="1" customFormat="1" spans="1:10">
      <c r="A2286" s="2" t="s">
        <v>7875</v>
      </c>
      <c r="B2286" s="2">
        <v>203</v>
      </c>
      <c r="C2286" s="2">
        <v>28</v>
      </c>
      <c r="D2286" s="2">
        <v>378</v>
      </c>
      <c r="E2286" s="2">
        <v>13.5</v>
      </c>
      <c r="F2286" s="2">
        <v>3.75488750216347</v>
      </c>
      <c r="G2286" s="2">
        <v>1.00665841187192e-8</v>
      </c>
      <c r="H2286" s="1">
        <v>1.14525875713013e-6</v>
      </c>
      <c r="I2286" s="1" t="s">
        <v>35</v>
      </c>
      <c r="J2286" s="1">
        <v>368</v>
      </c>
    </row>
    <row r="2287" s="1" customFormat="1" spans="1:26">
      <c r="A2287" s="2" t="s">
        <v>7876</v>
      </c>
      <c r="B2287" s="2">
        <v>608.5</v>
      </c>
      <c r="C2287" s="2">
        <v>17</v>
      </c>
      <c r="D2287" s="2">
        <v>1200</v>
      </c>
      <c r="E2287" s="2">
        <v>70.5882352941177</v>
      </c>
      <c r="F2287" s="2">
        <v>6.14135584924554</v>
      </c>
      <c r="G2287" s="4">
        <v>1.2342821208163e-13</v>
      </c>
      <c r="H2287" s="3">
        <v>1.40422251576424e-11</v>
      </c>
      <c r="I2287" s="1" t="s">
        <v>35</v>
      </c>
      <c r="J2287" s="1">
        <v>557</v>
      </c>
      <c r="K2287" s="1" t="s">
        <v>7877</v>
      </c>
      <c r="L2287" s="3">
        <v>2.19881e-54</v>
      </c>
      <c r="M2287" s="1" t="s">
        <v>7878</v>
      </c>
      <c r="N2287" s="3">
        <v>4e-31</v>
      </c>
      <c r="O2287" s="1" t="s">
        <v>7879</v>
      </c>
      <c r="Y2287" s="1" t="s">
        <v>7880</v>
      </c>
      <c r="Z2287" s="1" t="s">
        <v>7881</v>
      </c>
    </row>
    <row r="2288" s="1" customFormat="1" spans="1:12">
      <c r="A2288" s="2" t="s">
        <v>7882</v>
      </c>
      <c r="B2288" s="2">
        <v>342</v>
      </c>
      <c r="C2288" s="2">
        <v>591</v>
      </c>
      <c r="D2288" s="2">
        <v>93</v>
      </c>
      <c r="E2288" s="2">
        <v>0.157360406091371</v>
      </c>
      <c r="F2288" s="2">
        <v>-2.6678555090695</v>
      </c>
      <c r="G2288" s="2">
        <v>1.62960661627214e-7</v>
      </c>
      <c r="H2288" s="1">
        <v>1.85397670744377e-5</v>
      </c>
      <c r="I2288" s="1" t="s">
        <v>27</v>
      </c>
      <c r="J2288" s="1">
        <v>475</v>
      </c>
      <c r="K2288" s="1" t="s">
        <v>6064</v>
      </c>
      <c r="L2288" s="3">
        <v>3.64221e-50</v>
      </c>
    </row>
    <row r="2289" s="1" customFormat="1" spans="1:26">
      <c r="A2289" s="2" t="s">
        <v>7883</v>
      </c>
      <c r="B2289" s="2">
        <v>42</v>
      </c>
      <c r="C2289" s="2">
        <v>0</v>
      </c>
      <c r="D2289" s="2">
        <v>84</v>
      </c>
      <c r="E2289" s="2" t="s">
        <v>34</v>
      </c>
      <c r="F2289" s="2" t="s">
        <v>34</v>
      </c>
      <c r="G2289" s="2">
        <v>8.70880587327539e-9</v>
      </c>
      <c r="H2289" s="1">
        <v>9.9078655409716e-7</v>
      </c>
      <c r="I2289" s="1" t="s">
        <v>35</v>
      </c>
      <c r="J2289" s="1">
        <v>1630</v>
      </c>
      <c r="K2289" s="1" t="s">
        <v>7884</v>
      </c>
      <c r="L2289" s="1">
        <v>0</v>
      </c>
      <c r="M2289" s="1" t="s">
        <v>7885</v>
      </c>
      <c r="N2289" s="3">
        <v>3e-100</v>
      </c>
      <c r="O2289" s="1" t="s">
        <v>7886</v>
      </c>
      <c r="P2289" s="1" t="s">
        <v>7887</v>
      </c>
      <c r="Q2289" s="3">
        <v>5e-77</v>
      </c>
      <c r="R2289" s="1" t="s">
        <v>7888</v>
      </c>
      <c r="S2289" s="1" t="s">
        <v>4397</v>
      </c>
      <c r="T2289" s="1" t="s">
        <v>4398</v>
      </c>
      <c r="U2289" s="1">
        <v>1</v>
      </c>
      <c r="V2289" s="1" t="s">
        <v>7889</v>
      </c>
      <c r="W2289" s="1" t="s">
        <v>7890</v>
      </c>
      <c r="X2289" s="1" t="s">
        <v>7891</v>
      </c>
      <c r="Y2289" s="1" t="s">
        <v>7892</v>
      </c>
      <c r="Z2289" s="1" t="s">
        <v>7893</v>
      </c>
    </row>
    <row r="2290" s="1" customFormat="1" spans="1:26">
      <c r="A2290" s="2" t="s">
        <v>7894</v>
      </c>
      <c r="B2290" s="2">
        <v>734.5</v>
      </c>
      <c r="C2290" s="2">
        <v>44</v>
      </c>
      <c r="D2290" s="2">
        <v>1425</v>
      </c>
      <c r="E2290" s="2">
        <v>32.3863636363636</v>
      </c>
      <c r="F2290" s="2">
        <v>5.01731458530217</v>
      </c>
      <c r="G2290" s="2">
        <v>8.68997553101894e-12</v>
      </c>
      <c r="H2290" s="1">
        <v>9.88644256956976e-10</v>
      </c>
      <c r="I2290" s="1" t="s">
        <v>35</v>
      </c>
      <c r="J2290" s="1">
        <v>810</v>
      </c>
      <c r="K2290" s="1" t="s">
        <v>7895</v>
      </c>
      <c r="L2290" s="3">
        <v>4.19655e-144</v>
      </c>
      <c r="M2290" s="1" t="s">
        <v>7896</v>
      </c>
      <c r="N2290" s="3">
        <v>1e-118</v>
      </c>
      <c r="O2290" s="1" t="s">
        <v>7897</v>
      </c>
      <c r="P2290" s="1" t="s">
        <v>52</v>
      </c>
      <c r="Q2290" s="3">
        <v>4e-81</v>
      </c>
      <c r="R2290" s="1" t="s">
        <v>53</v>
      </c>
      <c r="S2290" s="1" t="s">
        <v>1511</v>
      </c>
      <c r="T2290" s="1" t="s">
        <v>1512</v>
      </c>
      <c r="U2290" s="1">
        <v>4</v>
      </c>
      <c r="V2290" s="1" t="s">
        <v>1513</v>
      </c>
      <c r="W2290" s="1" t="s">
        <v>1514</v>
      </c>
      <c r="X2290" s="1" t="s">
        <v>1515</v>
      </c>
      <c r="Y2290" s="1" t="s">
        <v>54</v>
      </c>
      <c r="Z2290" s="1" t="s">
        <v>55</v>
      </c>
    </row>
    <row r="2291" s="1" customFormat="1" spans="1:26">
      <c r="A2291" s="2" t="s">
        <v>7898</v>
      </c>
      <c r="B2291" s="2">
        <v>710</v>
      </c>
      <c r="C2291" s="2">
        <v>36</v>
      </c>
      <c r="D2291" s="2">
        <v>1384</v>
      </c>
      <c r="E2291" s="2">
        <v>38.4444444444444</v>
      </c>
      <c r="F2291" s="2">
        <v>5.26470322619441</v>
      </c>
      <c r="G2291" s="4">
        <v>3.21809762676765e-12</v>
      </c>
      <c r="H2291" s="3">
        <v>3.66117686485321e-10</v>
      </c>
      <c r="I2291" s="1" t="s">
        <v>35</v>
      </c>
      <c r="J2291" s="1">
        <v>853</v>
      </c>
      <c r="K2291" s="1" t="s">
        <v>7899</v>
      </c>
      <c r="L2291" s="3">
        <v>4.26201e-155</v>
      </c>
      <c r="M2291" s="1" t="s">
        <v>7900</v>
      </c>
      <c r="N2291" s="3">
        <v>9e-94</v>
      </c>
      <c r="O2291" s="1" t="s">
        <v>7901</v>
      </c>
      <c r="P2291" s="1" t="s">
        <v>52</v>
      </c>
      <c r="Q2291" s="3">
        <v>6e-83</v>
      </c>
      <c r="R2291" s="1" t="s">
        <v>53</v>
      </c>
      <c r="S2291" s="1" t="s">
        <v>1511</v>
      </c>
      <c r="T2291" s="1" t="s">
        <v>1512</v>
      </c>
      <c r="U2291" s="1">
        <v>4</v>
      </c>
      <c r="V2291" s="1" t="s">
        <v>1513</v>
      </c>
      <c r="W2291" s="1" t="s">
        <v>1514</v>
      </c>
      <c r="X2291" s="1" t="s">
        <v>1515</v>
      </c>
      <c r="Y2291" s="1" t="s">
        <v>1516</v>
      </c>
      <c r="Z2291" s="1" t="s">
        <v>1517</v>
      </c>
    </row>
    <row r="2292" s="1" customFormat="1" spans="1:26">
      <c r="A2292" s="2" t="s">
        <v>7902</v>
      </c>
      <c r="B2292" s="2">
        <v>583.5</v>
      </c>
      <c r="C2292" s="2">
        <v>1167</v>
      </c>
      <c r="D2292" s="2">
        <v>0</v>
      </c>
      <c r="E2292" s="2">
        <v>0</v>
      </c>
      <c r="F2292" s="2" t="e">
        <f>-Inf</f>
        <v>#NAME?</v>
      </c>
      <c r="G2292" s="4">
        <v>6.29459330342106e-19</v>
      </c>
      <c r="H2292" s="3">
        <v>7.15938603799329e-17</v>
      </c>
      <c r="I2292" s="1" t="s">
        <v>27</v>
      </c>
      <c r="J2292" s="1">
        <v>594</v>
      </c>
      <c r="K2292" s="1" t="s">
        <v>7903</v>
      </c>
      <c r="L2292" s="3">
        <v>2.74945e-88</v>
      </c>
      <c r="M2292" s="1" t="s">
        <v>7904</v>
      </c>
      <c r="N2292" s="3">
        <v>4e-44</v>
      </c>
      <c r="O2292" s="1" t="s">
        <v>7905</v>
      </c>
      <c r="P2292" s="1" t="s">
        <v>630</v>
      </c>
      <c r="Q2292" s="3">
        <v>5e-43</v>
      </c>
      <c r="R2292" s="1" t="s">
        <v>631</v>
      </c>
      <c r="S2292" s="1" t="s">
        <v>632</v>
      </c>
      <c r="T2292" s="1" t="s">
        <v>633</v>
      </c>
      <c r="U2292" s="1">
        <v>9</v>
      </c>
      <c r="V2292" s="1" t="s">
        <v>634</v>
      </c>
      <c r="W2292" s="1" t="s">
        <v>635</v>
      </c>
      <c r="X2292" s="1" t="s">
        <v>636</v>
      </c>
      <c r="Y2292" s="1" t="s">
        <v>7906</v>
      </c>
      <c r="Z2292" s="1" t="s">
        <v>7907</v>
      </c>
    </row>
    <row r="2293" s="1" customFormat="1" spans="1:10">
      <c r="A2293" s="2" t="s">
        <v>7908</v>
      </c>
      <c r="B2293" s="2">
        <v>42.5</v>
      </c>
      <c r="C2293" s="2">
        <v>85</v>
      </c>
      <c r="D2293" s="2">
        <v>0</v>
      </c>
      <c r="E2293" s="2">
        <v>0</v>
      </c>
      <c r="F2293" s="2" t="e">
        <f>-Inf</f>
        <v>#NAME?</v>
      </c>
      <c r="G2293" s="2">
        <v>8.05838577821764e-9</v>
      </c>
      <c r="H2293" s="1">
        <v>9.16789327143765e-7</v>
      </c>
      <c r="I2293" s="1" t="s">
        <v>27</v>
      </c>
      <c r="J2293" s="1">
        <v>369</v>
      </c>
    </row>
    <row r="2294" s="1" customFormat="1" spans="1:12">
      <c r="A2294" s="2" t="s">
        <v>7909</v>
      </c>
      <c r="B2294" s="2">
        <v>561.5</v>
      </c>
      <c r="C2294" s="2">
        <v>8</v>
      </c>
      <c r="D2294" s="2">
        <v>1115</v>
      </c>
      <c r="E2294" s="2">
        <v>139.375</v>
      </c>
      <c r="F2294" s="2">
        <v>7.12282799480767</v>
      </c>
      <c r="G2294" s="4">
        <v>4.75779792861246e-15</v>
      </c>
      <c r="H2294" s="3">
        <v>5.41286863362775e-13</v>
      </c>
      <c r="I2294" s="1" t="s">
        <v>35</v>
      </c>
      <c r="J2294" s="1">
        <v>725</v>
      </c>
      <c r="K2294" s="1" t="s">
        <v>7910</v>
      </c>
      <c r="L2294" s="3">
        <v>4.83496e-13</v>
      </c>
    </row>
    <row r="2295" s="1" customFormat="1" spans="1:10">
      <c r="A2295" s="2" t="s">
        <v>7911</v>
      </c>
      <c r="B2295" s="2">
        <v>461.5</v>
      </c>
      <c r="C2295" s="2">
        <v>923</v>
      </c>
      <c r="D2295" s="2">
        <v>0</v>
      </c>
      <c r="E2295" s="2">
        <v>0</v>
      </c>
      <c r="F2295" s="2" t="e">
        <f>-Inf</f>
        <v>#NAME?</v>
      </c>
      <c r="G2295" s="4">
        <v>4.67972877502007e-18</v>
      </c>
      <c r="H2295" s="3">
        <v>5.32266077226387e-16</v>
      </c>
      <c r="I2295" s="1" t="s">
        <v>27</v>
      </c>
      <c r="J2295" s="1">
        <v>335</v>
      </c>
    </row>
    <row r="2296" s="1" customFormat="1" spans="1:10">
      <c r="A2296" s="2" t="s">
        <v>7912</v>
      </c>
      <c r="B2296" s="2">
        <v>464</v>
      </c>
      <c r="C2296" s="2">
        <v>918</v>
      </c>
      <c r="D2296" s="2">
        <v>10</v>
      </c>
      <c r="E2296" s="2">
        <v>0.0108932461873638</v>
      </c>
      <c r="F2296" s="2">
        <v>-6.52042224852645</v>
      </c>
      <c r="G2296" s="4">
        <v>6.57407679577876e-14</v>
      </c>
      <c r="H2296" s="3">
        <v>7.47726681544524e-12</v>
      </c>
      <c r="I2296" s="1" t="s">
        <v>27</v>
      </c>
      <c r="J2296" s="1">
        <v>866</v>
      </c>
    </row>
    <row r="2297" s="1" customFormat="1" spans="1:10">
      <c r="A2297" s="2" t="s">
        <v>7913</v>
      </c>
      <c r="B2297" s="2">
        <v>176.5</v>
      </c>
      <c r="C2297" s="2">
        <v>2</v>
      </c>
      <c r="D2297" s="2">
        <v>351</v>
      </c>
      <c r="E2297" s="2">
        <v>175.5</v>
      </c>
      <c r="F2297" s="2">
        <v>7.45532722030456</v>
      </c>
      <c r="G2297" s="4">
        <v>1.21919516360011e-12</v>
      </c>
      <c r="H2297" s="3">
        <v>1.38705833209824e-10</v>
      </c>
      <c r="I2297" s="1" t="s">
        <v>35</v>
      </c>
      <c r="J2297" s="1">
        <v>463</v>
      </c>
    </row>
    <row r="2298" s="1" customFormat="1" spans="1:10">
      <c r="A2298" s="2" t="s">
        <v>7914</v>
      </c>
      <c r="B2298" s="2">
        <v>240.5</v>
      </c>
      <c r="C2298" s="2">
        <v>375</v>
      </c>
      <c r="D2298" s="2">
        <v>106</v>
      </c>
      <c r="E2298" s="2">
        <v>0.282666666666667</v>
      </c>
      <c r="F2298" s="2">
        <v>-1.82282633082004</v>
      </c>
      <c r="G2298" s="2">
        <v>2.60409786443888e-6</v>
      </c>
      <c r="H2298" s="1">
        <v>0.000296263941025107</v>
      </c>
      <c r="I2298" s="1" t="s">
        <v>27</v>
      </c>
      <c r="J2298" s="1">
        <v>345</v>
      </c>
    </row>
    <row r="2299" s="1" customFormat="1" spans="1:10">
      <c r="A2299" s="2" t="s">
        <v>7915</v>
      </c>
      <c r="B2299" s="2">
        <v>40</v>
      </c>
      <c r="C2299" s="2">
        <v>72</v>
      </c>
      <c r="D2299" s="2">
        <v>8</v>
      </c>
      <c r="E2299" s="2">
        <v>0.111111111111111</v>
      </c>
      <c r="F2299" s="2">
        <v>-3.16992500144231</v>
      </c>
      <c r="G2299" s="2">
        <v>1.79183945815059e-6</v>
      </c>
      <c r="H2299" s="1">
        <v>0.000203854634960263</v>
      </c>
      <c r="I2299" s="1" t="s">
        <v>27</v>
      </c>
      <c r="J2299" s="1">
        <v>493</v>
      </c>
    </row>
    <row r="2300" s="1" customFormat="1" spans="1:10">
      <c r="A2300" s="2" t="s">
        <v>7916</v>
      </c>
      <c r="B2300" s="2">
        <v>86</v>
      </c>
      <c r="C2300" s="2">
        <v>0</v>
      </c>
      <c r="D2300" s="2">
        <v>172</v>
      </c>
      <c r="E2300" s="2" t="s">
        <v>34</v>
      </c>
      <c r="F2300" s="2" t="s">
        <v>34</v>
      </c>
      <c r="G2300" s="2">
        <v>3.54738089227823e-11</v>
      </c>
      <c r="H2300" s="1">
        <v>4.03579703288136e-9</v>
      </c>
      <c r="I2300" s="1" t="s">
        <v>35</v>
      </c>
      <c r="J2300" s="1">
        <v>361</v>
      </c>
    </row>
    <row r="2301" s="1" customFormat="1" spans="1:26">
      <c r="A2301" s="2" t="s">
        <v>7917</v>
      </c>
      <c r="B2301" s="2">
        <v>163.5</v>
      </c>
      <c r="C2301" s="2">
        <v>327</v>
      </c>
      <c r="D2301" s="2">
        <v>0</v>
      </c>
      <c r="E2301" s="2">
        <v>0</v>
      </c>
      <c r="F2301" s="2" t="e">
        <f>-Inf</f>
        <v>#NAME?</v>
      </c>
      <c r="G2301" s="4">
        <v>1.02137100717692e-13</v>
      </c>
      <c r="H2301" s="3">
        <v>1.1619970353926e-11</v>
      </c>
      <c r="I2301" s="1" t="s">
        <v>27</v>
      </c>
      <c r="J2301" s="1">
        <v>807</v>
      </c>
      <c r="K2301" s="1" t="s">
        <v>7918</v>
      </c>
      <c r="L2301" s="3">
        <v>1.97889e-82</v>
      </c>
      <c r="M2301" s="1" t="s">
        <v>7919</v>
      </c>
      <c r="N2301" s="3">
        <v>2e-59</v>
      </c>
      <c r="O2301" s="1" t="s">
        <v>7920</v>
      </c>
      <c r="P2301" s="1" t="s">
        <v>7921</v>
      </c>
      <c r="Q2301" s="3">
        <v>7e-59</v>
      </c>
      <c r="R2301" s="1" t="s">
        <v>7922</v>
      </c>
      <c r="S2301" s="1" t="s">
        <v>7923</v>
      </c>
      <c r="T2301" s="1" t="s">
        <v>7924</v>
      </c>
      <c r="U2301" s="1">
        <v>1</v>
      </c>
      <c r="V2301" s="1" t="s">
        <v>7925</v>
      </c>
      <c r="W2301" s="1" t="s">
        <v>7926</v>
      </c>
      <c r="X2301" s="1" t="s">
        <v>7927</v>
      </c>
      <c r="Y2301" s="1" t="s">
        <v>7928</v>
      </c>
      <c r="Z2301" s="1" t="s">
        <v>7929</v>
      </c>
    </row>
    <row r="2302" s="1" customFormat="1" spans="1:10">
      <c r="A2302" s="2" t="s">
        <v>7930</v>
      </c>
      <c r="B2302" s="2">
        <v>43</v>
      </c>
      <c r="C2302" s="2">
        <v>86</v>
      </c>
      <c r="D2302" s="2">
        <v>0</v>
      </c>
      <c r="E2302" s="2">
        <v>0</v>
      </c>
      <c r="F2302" s="2" t="e">
        <f>-Inf</f>
        <v>#NAME?</v>
      </c>
      <c r="G2302" s="2">
        <v>7.45978098932065e-9</v>
      </c>
      <c r="H2302" s="1">
        <v>8.48687042549581e-7</v>
      </c>
      <c r="I2302" s="1" t="s">
        <v>27</v>
      </c>
      <c r="J2302" s="1">
        <v>369</v>
      </c>
    </row>
    <row r="2303" s="1" customFormat="1" spans="1:10">
      <c r="A2303" s="2" t="s">
        <v>7931</v>
      </c>
      <c r="B2303" s="2">
        <v>18</v>
      </c>
      <c r="C2303" s="2">
        <v>0</v>
      </c>
      <c r="D2303" s="2">
        <v>36</v>
      </c>
      <c r="E2303" s="2" t="s">
        <v>34</v>
      </c>
      <c r="F2303" s="2" t="s">
        <v>34</v>
      </c>
      <c r="G2303" s="2">
        <v>6.5783680076629e-7</v>
      </c>
      <c r="H2303" s="1">
        <v>7.48410133919312e-5</v>
      </c>
      <c r="I2303" s="1" t="s">
        <v>35</v>
      </c>
      <c r="J2303" s="1">
        <v>347</v>
      </c>
    </row>
    <row r="2304" s="1" customFormat="1" spans="1:26">
      <c r="A2304" s="2" t="s">
        <v>7932</v>
      </c>
      <c r="B2304" s="2">
        <v>19.5</v>
      </c>
      <c r="C2304" s="2">
        <v>1</v>
      </c>
      <c r="D2304" s="2">
        <v>38</v>
      </c>
      <c r="E2304" s="2">
        <v>38</v>
      </c>
      <c r="F2304" s="2">
        <v>5.24792751344359</v>
      </c>
      <c r="G2304" s="2">
        <v>1.41345587526807e-6</v>
      </c>
      <c r="H2304" s="1">
        <v>0.000160806555617772</v>
      </c>
      <c r="I2304" s="1" t="s">
        <v>35</v>
      </c>
      <c r="J2304" s="1">
        <v>1621</v>
      </c>
      <c r="K2304" s="1" t="s">
        <v>7933</v>
      </c>
      <c r="L2304" s="3">
        <v>9.52065e-142</v>
      </c>
      <c r="M2304" s="1" t="s">
        <v>7934</v>
      </c>
      <c r="N2304" s="3">
        <v>5e-53</v>
      </c>
      <c r="O2304" s="1" t="s">
        <v>7935</v>
      </c>
      <c r="P2304" s="1" t="s">
        <v>7936</v>
      </c>
      <c r="Q2304" s="3">
        <v>2e-51</v>
      </c>
      <c r="R2304" s="1" t="s">
        <v>7937</v>
      </c>
      <c r="S2304" s="1" t="s">
        <v>7938</v>
      </c>
      <c r="T2304" s="1" t="s">
        <v>7939</v>
      </c>
      <c r="U2304" s="1">
        <v>22</v>
      </c>
      <c r="V2304" s="1" t="s">
        <v>7940</v>
      </c>
      <c r="W2304" s="1" t="s">
        <v>7941</v>
      </c>
      <c r="X2304" s="1" t="s">
        <v>7942</v>
      </c>
      <c r="Y2304" s="1" t="s">
        <v>7943</v>
      </c>
      <c r="Z2304" s="1" t="s">
        <v>7944</v>
      </c>
    </row>
    <row r="2305" s="1" customFormat="1" spans="1:10">
      <c r="A2305" s="2" t="s">
        <v>7945</v>
      </c>
      <c r="B2305" s="2">
        <v>16.5</v>
      </c>
      <c r="C2305" s="2">
        <v>0</v>
      </c>
      <c r="D2305" s="2">
        <v>33</v>
      </c>
      <c r="E2305" s="2" t="s">
        <v>34</v>
      </c>
      <c r="F2305" s="2" t="s">
        <v>34</v>
      </c>
      <c r="G2305" s="2">
        <v>8.97307807277771e-7</v>
      </c>
      <c r="H2305" s="1">
        <v>0.000102085236859557</v>
      </c>
      <c r="I2305" s="1" t="s">
        <v>35</v>
      </c>
      <c r="J2305" s="1">
        <v>385</v>
      </c>
    </row>
    <row r="2306" s="1" customFormat="1" spans="1:10">
      <c r="A2306" s="2" t="s">
        <v>7946</v>
      </c>
      <c r="B2306" s="2">
        <v>18</v>
      </c>
      <c r="C2306" s="2">
        <v>0</v>
      </c>
      <c r="D2306" s="2">
        <v>36</v>
      </c>
      <c r="E2306" s="2" t="s">
        <v>34</v>
      </c>
      <c r="F2306" s="2" t="s">
        <v>34</v>
      </c>
      <c r="G2306" s="2">
        <v>6.5783680076629e-7</v>
      </c>
      <c r="H2306" s="1">
        <v>7.48410133919312e-5</v>
      </c>
      <c r="I2306" s="1" t="s">
        <v>35</v>
      </c>
      <c r="J2306" s="1">
        <v>401</v>
      </c>
    </row>
    <row r="2307" s="1" customFormat="1" spans="1:10">
      <c r="A2307" s="2" t="s">
        <v>7947</v>
      </c>
      <c r="B2307" s="2">
        <v>33.5</v>
      </c>
      <c r="C2307" s="2">
        <v>0</v>
      </c>
      <c r="D2307" s="2">
        <v>67</v>
      </c>
      <c r="E2307" s="2" t="s">
        <v>34</v>
      </c>
      <c r="F2307" s="2" t="s">
        <v>34</v>
      </c>
      <c r="G2307" s="2">
        <v>3.49920239920233e-8</v>
      </c>
      <c r="H2307" s="1">
        <v>3.98098515186016e-6</v>
      </c>
      <c r="I2307" s="1" t="s">
        <v>35</v>
      </c>
      <c r="J2307" s="1">
        <v>632</v>
      </c>
    </row>
    <row r="2308" s="1" customFormat="1" spans="1:10">
      <c r="A2308" s="2" t="s">
        <v>7948</v>
      </c>
      <c r="B2308" s="2">
        <v>15.5</v>
      </c>
      <c r="C2308" s="2">
        <v>31</v>
      </c>
      <c r="D2308" s="2">
        <v>0</v>
      </c>
      <c r="E2308" s="2">
        <v>0</v>
      </c>
      <c r="F2308" s="2" t="e">
        <f>-Inf</f>
        <v>#NAME?</v>
      </c>
      <c r="G2308" s="2">
        <v>1.10656515306686e-6</v>
      </c>
      <c r="H2308" s="1">
        <v>0.000125892101723788</v>
      </c>
      <c r="I2308" s="1" t="s">
        <v>27</v>
      </c>
      <c r="J2308" s="1">
        <v>380</v>
      </c>
    </row>
    <row r="2309" s="1" customFormat="1" spans="1:10">
      <c r="A2309" s="2" t="s">
        <v>7949</v>
      </c>
      <c r="B2309" s="2">
        <v>105</v>
      </c>
      <c r="C2309" s="2">
        <v>0</v>
      </c>
      <c r="D2309" s="2">
        <v>210</v>
      </c>
      <c r="E2309" s="2" t="s">
        <v>34</v>
      </c>
      <c r="F2309" s="2" t="s">
        <v>34</v>
      </c>
      <c r="G2309" s="2">
        <v>6.21157924141974e-12</v>
      </c>
      <c r="H2309" s="1">
        <v>7.06681177840178e-10</v>
      </c>
      <c r="I2309" s="1" t="s">
        <v>35</v>
      </c>
      <c r="J2309" s="1">
        <v>430</v>
      </c>
    </row>
    <row r="2310" s="1" customFormat="1" spans="1:15">
      <c r="A2310" s="2" t="s">
        <v>7950</v>
      </c>
      <c r="B2310" s="2">
        <v>49</v>
      </c>
      <c r="C2310" s="2">
        <v>0</v>
      </c>
      <c r="D2310" s="2">
        <v>98</v>
      </c>
      <c r="E2310" s="2" t="s">
        <v>34</v>
      </c>
      <c r="F2310" s="2" t="s">
        <v>34</v>
      </c>
      <c r="G2310" s="2">
        <v>3.05147286502298e-9</v>
      </c>
      <c r="H2310" s="1">
        <v>3.47161060752869e-7</v>
      </c>
      <c r="I2310" s="1" t="s">
        <v>35</v>
      </c>
      <c r="J2310" s="1">
        <v>1281</v>
      </c>
      <c r="K2310" s="1" t="s">
        <v>7951</v>
      </c>
      <c r="L2310" s="3">
        <v>4.05111e-6</v>
      </c>
      <c r="M2310" s="1" t="s">
        <v>7952</v>
      </c>
      <c r="N2310" s="3">
        <v>4e-19</v>
      </c>
      <c r="O2310" s="1" t="s">
        <v>7953</v>
      </c>
    </row>
    <row r="2311" s="1" customFormat="1" spans="1:26">
      <c r="A2311" s="2" t="s">
        <v>7954</v>
      </c>
      <c r="B2311" s="2">
        <v>61</v>
      </c>
      <c r="C2311" s="2">
        <v>0</v>
      </c>
      <c r="D2311" s="2">
        <v>122</v>
      </c>
      <c r="E2311" s="2" t="s">
        <v>34</v>
      </c>
      <c r="F2311" s="2" t="s">
        <v>34</v>
      </c>
      <c r="G2311" s="2">
        <v>5.99443624341472e-10</v>
      </c>
      <c r="H2311" s="1">
        <v>6.8197717526275e-8</v>
      </c>
      <c r="I2311" s="1" t="s">
        <v>35</v>
      </c>
      <c r="J2311" s="1">
        <v>568</v>
      </c>
      <c r="K2311" s="1" t="s">
        <v>7955</v>
      </c>
      <c r="L2311" s="3">
        <v>2.23448e-41</v>
      </c>
      <c r="M2311" s="1" t="s">
        <v>7956</v>
      </c>
      <c r="N2311" s="3">
        <v>8e-23</v>
      </c>
      <c r="O2311" s="1" t="s">
        <v>7957</v>
      </c>
      <c r="S2311" s="1" t="s">
        <v>7958</v>
      </c>
      <c r="T2311" s="1" t="s">
        <v>7959</v>
      </c>
      <c r="U2311" s="1">
        <v>1</v>
      </c>
      <c r="V2311" s="1" t="s">
        <v>7960</v>
      </c>
      <c r="W2311" s="1" t="s">
        <v>7961</v>
      </c>
      <c r="X2311" s="1" t="s">
        <v>7962</v>
      </c>
      <c r="Y2311" s="1" t="s">
        <v>764</v>
      </c>
      <c r="Z2311" s="1" t="s">
        <v>765</v>
      </c>
    </row>
    <row r="2312" s="1" customFormat="1" spans="1:10">
      <c r="A2312" s="2" t="s">
        <v>7963</v>
      </c>
      <c r="B2312" s="2">
        <v>17.5</v>
      </c>
      <c r="C2312" s="2">
        <v>35</v>
      </c>
      <c r="D2312" s="2">
        <v>0</v>
      </c>
      <c r="E2312" s="2">
        <v>0</v>
      </c>
      <c r="F2312" s="2" t="e">
        <f>-Inf</f>
        <v>#NAME?</v>
      </c>
      <c r="G2312" s="2">
        <v>7.29118508815139e-7</v>
      </c>
      <c r="H2312" s="1">
        <v>8.29506163519196e-5</v>
      </c>
      <c r="I2312" s="1" t="s">
        <v>27</v>
      </c>
      <c r="J2312" s="1">
        <v>489</v>
      </c>
    </row>
    <row r="2313" s="1" customFormat="1" spans="1:26">
      <c r="A2313" s="2" t="s">
        <v>7964</v>
      </c>
      <c r="B2313" s="2">
        <v>11</v>
      </c>
      <c r="C2313" s="2">
        <v>0</v>
      </c>
      <c r="D2313" s="2">
        <v>22</v>
      </c>
      <c r="E2313" s="2" t="s">
        <v>34</v>
      </c>
      <c r="F2313" s="2" t="s">
        <v>34</v>
      </c>
      <c r="G2313" s="2">
        <v>3.11879453333808e-6</v>
      </c>
      <c r="H2313" s="1">
        <v>0.000354820136490299</v>
      </c>
      <c r="I2313" s="1" t="s">
        <v>35</v>
      </c>
      <c r="J2313" s="1">
        <v>551</v>
      </c>
      <c r="K2313" s="1" t="s">
        <v>4931</v>
      </c>
      <c r="L2313" s="3">
        <v>3.03563e-51</v>
      </c>
      <c r="M2313" s="1" t="s">
        <v>4932</v>
      </c>
      <c r="N2313" s="3">
        <v>2e-40</v>
      </c>
      <c r="O2313" s="1" t="s">
        <v>4933</v>
      </c>
      <c r="P2313" s="1" t="s">
        <v>4934</v>
      </c>
      <c r="Q2313" s="3">
        <v>9e-37</v>
      </c>
      <c r="R2313" s="1" t="s">
        <v>4935</v>
      </c>
      <c r="S2313" s="1" t="s">
        <v>4936</v>
      </c>
      <c r="T2313" s="1" t="s">
        <v>4937</v>
      </c>
      <c r="U2313" s="1">
        <v>3</v>
      </c>
      <c r="V2313" s="1" t="s">
        <v>4938</v>
      </c>
      <c r="W2313" s="1" t="s">
        <v>4939</v>
      </c>
      <c r="X2313" s="1" t="s">
        <v>4940</v>
      </c>
      <c r="Y2313" s="1" t="s">
        <v>4941</v>
      </c>
      <c r="Z2313" s="1" t="s">
        <v>4942</v>
      </c>
    </row>
    <row r="2314" s="1" customFormat="1" spans="1:10">
      <c r="A2314" s="2" t="s">
        <v>7965</v>
      </c>
      <c r="B2314" s="2">
        <v>30</v>
      </c>
      <c r="C2314" s="2">
        <v>0</v>
      </c>
      <c r="D2314" s="2">
        <v>60</v>
      </c>
      <c r="E2314" s="2" t="s">
        <v>34</v>
      </c>
      <c r="F2314" s="2" t="s">
        <v>34</v>
      </c>
      <c r="G2314" s="2">
        <v>6.47739192544424e-8</v>
      </c>
      <c r="H2314" s="1">
        <v>7.36922250734928e-6</v>
      </c>
      <c r="I2314" s="1" t="s">
        <v>35</v>
      </c>
      <c r="J2314" s="1">
        <v>532</v>
      </c>
    </row>
    <row r="2315" s="1" customFormat="1" spans="1:12">
      <c r="A2315" s="2" t="s">
        <v>7966</v>
      </c>
      <c r="B2315" s="2">
        <v>68.5</v>
      </c>
      <c r="C2315" s="2">
        <v>137</v>
      </c>
      <c r="D2315" s="2">
        <v>0</v>
      </c>
      <c r="E2315" s="2">
        <v>0</v>
      </c>
      <c r="F2315" s="2" t="e">
        <f>-Inf</f>
        <v>#NAME?</v>
      </c>
      <c r="G2315" s="2">
        <v>2.3842134478721e-10</v>
      </c>
      <c r="H2315" s="1">
        <v>2.71248051756246e-8</v>
      </c>
      <c r="I2315" s="1" t="s">
        <v>27</v>
      </c>
      <c r="J2315" s="1">
        <v>763</v>
      </c>
      <c r="K2315" s="1" t="s">
        <v>7967</v>
      </c>
      <c r="L2315" s="3">
        <v>4.53381e-62</v>
      </c>
    </row>
    <row r="2316" s="1" customFormat="1" spans="1:26">
      <c r="A2316" s="2" t="s">
        <v>7968</v>
      </c>
      <c r="B2316" s="2">
        <v>26.5</v>
      </c>
      <c r="C2316" s="2">
        <v>2</v>
      </c>
      <c r="D2316" s="2">
        <v>51</v>
      </c>
      <c r="E2316" s="2">
        <v>25.5</v>
      </c>
      <c r="F2316" s="2">
        <v>4.6724253419715</v>
      </c>
      <c r="G2316" s="2">
        <v>8.81234566358788e-7</v>
      </c>
      <c r="H2316" s="1">
        <v>0.000100256610614464</v>
      </c>
      <c r="I2316" s="1" t="s">
        <v>35</v>
      </c>
      <c r="J2316" s="1">
        <v>459</v>
      </c>
      <c r="K2316" s="1" t="s">
        <v>7969</v>
      </c>
      <c r="L2316" s="3">
        <v>2.59634e-48</v>
      </c>
      <c r="M2316" s="1" t="s">
        <v>7970</v>
      </c>
      <c r="N2316" s="3">
        <v>5e-22</v>
      </c>
      <c r="O2316" s="1" t="s">
        <v>7971</v>
      </c>
      <c r="P2316" s="1" t="s">
        <v>733</v>
      </c>
      <c r="Q2316" s="3">
        <v>4e-22</v>
      </c>
      <c r="R2316" s="1" t="s">
        <v>734</v>
      </c>
      <c r="Y2316" s="1" t="s">
        <v>7972</v>
      </c>
      <c r="Z2316" s="1" t="s">
        <v>7973</v>
      </c>
    </row>
    <row r="2317" s="1" customFormat="1" spans="1:10">
      <c r="A2317" s="2" t="s">
        <v>7974</v>
      </c>
      <c r="B2317" s="2">
        <v>13.5</v>
      </c>
      <c r="C2317" s="2">
        <v>27</v>
      </c>
      <c r="D2317" s="2">
        <v>0</v>
      </c>
      <c r="E2317" s="2">
        <v>0</v>
      </c>
      <c r="F2317" s="2" t="e">
        <f>-Inf</f>
        <v>#NAME?</v>
      </c>
      <c r="G2317" s="2">
        <v>1.71196459514825e-6</v>
      </c>
      <c r="H2317" s="1">
        <v>0.000194767402861552</v>
      </c>
      <c r="I2317" s="1" t="s">
        <v>27</v>
      </c>
      <c r="J2317" s="1">
        <v>517</v>
      </c>
    </row>
    <row r="2318" s="1" customFormat="1" spans="1:10">
      <c r="A2318" s="2" t="s">
        <v>7975</v>
      </c>
      <c r="B2318" s="2">
        <v>14</v>
      </c>
      <c r="C2318" s="2">
        <v>28</v>
      </c>
      <c r="D2318" s="2">
        <v>0</v>
      </c>
      <c r="E2318" s="2">
        <v>0</v>
      </c>
      <c r="F2318" s="2" t="e">
        <f>-Inf</f>
        <v>#NAME?</v>
      </c>
      <c r="G2318" s="2">
        <v>1.52970346898103e-6</v>
      </c>
      <c r="H2318" s="1">
        <v>0.000174031853606143</v>
      </c>
      <c r="I2318" s="1" t="s">
        <v>27</v>
      </c>
      <c r="J2318" s="1">
        <v>458</v>
      </c>
    </row>
    <row r="2319" s="1" customFormat="1" spans="1:10">
      <c r="A2319" s="2" t="s">
        <v>7976</v>
      </c>
      <c r="B2319" s="2">
        <v>36.5</v>
      </c>
      <c r="C2319" s="2">
        <v>0</v>
      </c>
      <c r="D2319" s="2">
        <v>73</v>
      </c>
      <c r="E2319" s="2" t="s">
        <v>34</v>
      </c>
      <c r="F2319" s="2" t="s">
        <v>34</v>
      </c>
      <c r="G2319" s="2">
        <v>2.10772303407164e-8</v>
      </c>
      <c r="H2319" s="1">
        <v>2.39792191065759e-6</v>
      </c>
      <c r="I2319" s="1" t="s">
        <v>35</v>
      </c>
      <c r="J2319" s="1">
        <v>381</v>
      </c>
    </row>
    <row r="2320" s="1" customFormat="1" spans="1:10">
      <c r="A2320" s="2" t="s">
        <v>7977</v>
      </c>
      <c r="B2320" s="2">
        <v>19</v>
      </c>
      <c r="C2320" s="2">
        <v>0</v>
      </c>
      <c r="D2320" s="2">
        <v>38</v>
      </c>
      <c r="E2320" s="2" t="s">
        <v>34</v>
      </c>
      <c r="F2320" s="2" t="s">
        <v>34</v>
      </c>
      <c r="G2320" s="2">
        <v>5.3620057216384e-7</v>
      </c>
      <c r="H2320" s="1">
        <v>6.10026592542852e-5</v>
      </c>
      <c r="I2320" s="1" t="s">
        <v>35</v>
      </c>
      <c r="J2320" s="1">
        <v>391</v>
      </c>
    </row>
    <row r="2321" s="1" customFormat="1" spans="1:10">
      <c r="A2321" s="2" t="s">
        <v>7978</v>
      </c>
      <c r="B2321" s="2">
        <v>11</v>
      </c>
      <c r="C2321" s="2">
        <v>22</v>
      </c>
      <c r="D2321" s="2">
        <v>0</v>
      </c>
      <c r="E2321" s="2">
        <v>0</v>
      </c>
      <c r="F2321" s="2" t="e">
        <f>-Inf</f>
        <v>#NAME?</v>
      </c>
      <c r="G2321" s="2">
        <v>3.11879453333808e-6</v>
      </c>
      <c r="H2321" s="1">
        <v>0.000354820136490299</v>
      </c>
      <c r="I2321" s="1" t="s">
        <v>27</v>
      </c>
      <c r="J2321" s="1">
        <v>353</v>
      </c>
    </row>
    <row r="2322" s="1" customFormat="1" spans="1:10">
      <c r="A2322" s="2" t="s">
        <v>7979</v>
      </c>
      <c r="B2322" s="2">
        <v>21.5</v>
      </c>
      <c r="C2322" s="2">
        <v>43</v>
      </c>
      <c r="D2322" s="2">
        <v>0</v>
      </c>
      <c r="E2322" s="2">
        <v>0</v>
      </c>
      <c r="F2322" s="2" t="e">
        <f>-Inf</f>
        <v>#NAME?</v>
      </c>
      <c r="G2322" s="2">
        <v>3.24280700193256e-7</v>
      </c>
      <c r="H2322" s="1">
        <v>3.68928831552714e-5</v>
      </c>
      <c r="I2322" s="1" t="s">
        <v>27</v>
      </c>
      <c r="J2322" s="1">
        <v>434</v>
      </c>
    </row>
    <row r="2323" s="1" customFormat="1" spans="1:15">
      <c r="A2323" s="2" t="s">
        <v>7980</v>
      </c>
      <c r="B2323" s="2">
        <v>41</v>
      </c>
      <c r="C2323" s="2">
        <v>82</v>
      </c>
      <c r="D2323" s="2">
        <v>0</v>
      </c>
      <c r="E2323" s="2">
        <v>0</v>
      </c>
      <c r="F2323" s="2" t="e">
        <f>-Inf</f>
        <v>#NAME?</v>
      </c>
      <c r="G2323" s="2">
        <v>1.01848196746773e-8</v>
      </c>
      <c r="H2323" s="1">
        <v>1.15871022232113e-6</v>
      </c>
      <c r="I2323" s="1" t="s">
        <v>27</v>
      </c>
      <c r="J2323" s="1">
        <v>959</v>
      </c>
      <c r="K2323" s="1" t="s">
        <v>7981</v>
      </c>
      <c r="L2323" s="3">
        <v>4.88445e-38</v>
      </c>
      <c r="M2323" s="1" t="s">
        <v>7982</v>
      </c>
      <c r="N2323" s="3">
        <v>5e-18</v>
      </c>
      <c r="O2323" s="1" t="s">
        <v>7983</v>
      </c>
    </row>
    <row r="2324" s="1" customFormat="1" spans="1:10">
      <c r="A2324" s="2" t="s">
        <v>7984</v>
      </c>
      <c r="B2324" s="2">
        <v>12.5</v>
      </c>
      <c r="C2324" s="2">
        <v>0</v>
      </c>
      <c r="D2324" s="2">
        <v>25</v>
      </c>
      <c r="E2324" s="2" t="s">
        <v>34</v>
      </c>
      <c r="F2324" s="2" t="s">
        <v>34</v>
      </c>
      <c r="G2324" s="2">
        <v>2.16381541105536e-6</v>
      </c>
      <c r="H2324" s="1">
        <v>0.000246173728754337</v>
      </c>
      <c r="I2324" s="1" t="s">
        <v>35</v>
      </c>
      <c r="J2324" s="1">
        <v>529</v>
      </c>
    </row>
    <row r="2325" s="1" customFormat="1" spans="1:10">
      <c r="A2325" s="2" t="s">
        <v>7985</v>
      </c>
      <c r="B2325" s="2">
        <v>43</v>
      </c>
      <c r="C2325" s="2">
        <v>86</v>
      </c>
      <c r="D2325" s="2">
        <v>0</v>
      </c>
      <c r="E2325" s="2">
        <v>0</v>
      </c>
      <c r="F2325" s="2" t="e">
        <f>-Inf</f>
        <v>#NAME?</v>
      </c>
      <c r="G2325" s="2">
        <v>7.45978098932065e-9</v>
      </c>
      <c r="H2325" s="1">
        <v>8.48687042549581e-7</v>
      </c>
      <c r="I2325" s="1" t="s">
        <v>27</v>
      </c>
      <c r="J2325" s="1">
        <v>761</v>
      </c>
    </row>
    <row r="2326" s="1" customFormat="1" spans="1:10">
      <c r="A2326" s="2" t="s">
        <v>7986</v>
      </c>
      <c r="B2326" s="2">
        <v>20</v>
      </c>
      <c r="C2326" s="2">
        <v>40</v>
      </c>
      <c r="D2326" s="2">
        <v>0</v>
      </c>
      <c r="E2326" s="2">
        <v>0</v>
      </c>
      <c r="F2326" s="2" t="e">
        <f>-Inf</f>
        <v>#NAME?</v>
      </c>
      <c r="G2326" s="2">
        <v>4.37857800731657e-7</v>
      </c>
      <c r="H2326" s="1">
        <v>4.98143635171325e-5</v>
      </c>
      <c r="I2326" s="1" t="s">
        <v>27</v>
      </c>
      <c r="J2326" s="1">
        <v>338</v>
      </c>
    </row>
    <row r="2327" s="1" customFormat="1" spans="1:10">
      <c r="A2327" s="2" t="s">
        <v>7987</v>
      </c>
      <c r="B2327" s="2">
        <v>54</v>
      </c>
      <c r="C2327" s="2">
        <v>0</v>
      </c>
      <c r="D2327" s="2">
        <v>108</v>
      </c>
      <c r="E2327" s="2" t="s">
        <v>34</v>
      </c>
      <c r="F2327" s="2" t="s">
        <v>34</v>
      </c>
      <c r="G2327" s="2">
        <v>1.51161075047296e-9</v>
      </c>
      <c r="H2327" s="1">
        <v>1.71973474709461e-7</v>
      </c>
      <c r="I2327" s="1" t="s">
        <v>35</v>
      </c>
      <c r="J2327" s="1">
        <v>520</v>
      </c>
    </row>
    <row r="2328" s="1" customFormat="1" spans="1:26">
      <c r="A2328" s="2" t="s">
        <v>7988</v>
      </c>
      <c r="B2328" s="2">
        <v>27</v>
      </c>
      <c r="C2328" s="2">
        <v>4</v>
      </c>
      <c r="D2328" s="2">
        <v>50</v>
      </c>
      <c r="E2328" s="2">
        <v>12.5</v>
      </c>
      <c r="F2328" s="2">
        <v>3.64385618977472</v>
      </c>
      <c r="G2328" s="2">
        <v>2.26637262623975e-6</v>
      </c>
      <c r="H2328" s="1">
        <v>0.000257841494841782</v>
      </c>
      <c r="I2328" s="1" t="s">
        <v>35</v>
      </c>
      <c r="J2328" s="1">
        <v>335</v>
      </c>
      <c r="K2328" s="1" t="s">
        <v>7989</v>
      </c>
      <c r="L2328" s="3">
        <v>2.19848e-47</v>
      </c>
      <c r="M2328" s="1" t="s">
        <v>7990</v>
      </c>
      <c r="N2328" s="3">
        <v>9e-26</v>
      </c>
      <c r="O2328" s="1" t="s">
        <v>7991</v>
      </c>
      <c r="P2328" s="1" t="s">
        <v>2904</v>
      </c>
      <c r="Q2328" s="3">
        <v>4e-24</v>
      </c>
      <c r="R2328" s="1" t="s">
        <v>2905</v>
      </c>
      <c r="S2328" s="1" t="s">
        <v>2906</v>
      </c>
      <c r="T2328" s="1" t="s">
        <v>2907</v>
      </c>
      <c r="U2328" s="1">
        <v>2</v>
      </c>
      <c r="V2328" s="1" t="s">
        <v>2908</v>
      </c>
      <c r="W2328" s="1" t="s">
        <v>2909</v>
      </c>
      <c r="X2328" s="1" t="s">
        <v>2910</v>
      </c>
      <c r="Y2328" s="1" t="s">
        <v>7992</v>
      </c>
      <c r="Z2328" s="1" t="s">
        <v>7993</v>
      </c>
    </row>
    <row r="2329" s="1" customFormat="1" spans="1:10">
      <c r="A2329" s="2" t="s">
        <v>7994</v>
      </c>
      <c r="B2329" s="2">
        <v>41</v>
      </c>
      <c r="C2329" s="2">
        <v>5</v>
      </c>
      <c r="D2329" s="2">
        <v>77</v>
      </c>
      <c r="E2329" s="2">
        <v>15.4</v>
      </c>
      <c r="F2329" s="2">
        <v>3.94485844580754</v>
      </c>
      <c r="G2329" s="2">
        <v>5.63476201447001e-7</v>
      </c>
      <c r="H2329" s="1">
        <v>6.41057628417958e-5</v>
      </c>
      <c r="I2329" s="1" t="s">
        <v>35</v>
      </c>
      <c r="J2329" s="1">
        <v>322</v>
      </c>
    </row>
    <row r="2330" s="1" customFormat="1" spans="1:10">
      <c r="A2330" s="2" t="s">
        <v>7995</v>
      </c>
      <c r="B2330" s="2">
        <v>12.5</v>
      </c>
      <c r="C2330" s="2">
        <v>0</v>
      </c>
      <c r="D2330" s="2">
        <v>25</v>
      </c>
      <c r="E2330" s="2" t="s">
        <v>34</v>
      </c>
      <c r="F2330" s="2" t="s">
        <v>34</v>
      </c>
      <c r="G2330" s="2">
        <v>2.16381541105536e-6</v>
      </c>
      <c r="H2330" s="1">
        <v>0.000246173728754337</v>
      </c>
      <c r="I2330" s="1" t="s">
        <v>35</v>
      </c>
      <c r="J2330" s="1">
        <v>402</v>
      </c>
    </row>
    <row r="2331" s="1" customFormat="1" spans="1:10">
      <c r="A2331" s="2" t="s">
        <v>7996</v>
      </c>
      <c r="B2331" s="2">
        <v>11.5</v>
      </c>
      <c r="C2331" s="2">
        <v>0</v>
      </c>
      <c r="D2331" s="2">
        <v>23</v>
      </c>
      <c r="E2331" s="2" t="s">
        <v>34</v>
      </c>
      <c r="F2331" s="2" t="s">
        <v>34</v>
      </c>
      <c r="G2331" s="2">
        <v>2.75812512826413e-6</v>
      </c>
      <c r="H2331" s="1">
        <v>0.00031378737009025</v>
      </c>
      <c r="I2331" s="1" t="s">
        <v>35</v>
      </c>
      <c r="J2331" s="1">
        <v>313</v>
      </c>
    </row>
    <row r="2332" s="1" customFormat="1" spans="1:12">
      <c r="A2332" s="2" t="s">
        <v>7997</v>
      </c>
      <c r="B2332" s="2">
        <v>13.5</v>
      </c>
      <c r="C2332" s="2">
        <v>0</v>
      </c>
      <c r="D2332" s="2">
        <v>27</v>
      </c>
      <c r="E2332" s="2" t="s">
        <v>34</v>
      </c>
      <c r="F2332" s="2" t="s">
        <v>34</v>
      </c>
      <c r="G2332" s="2">
        <v>1.71196459514825e-6</v>
      </c>
      <c r="H2332" s="1">
        <v>0.000194767402861552</v>
      </c>
      <c r="I2332" s="1" t="s">
        <v>35</v>
      </c>
      <c r="J2332" s="1">
        <v>364</v>
      </c>
      <c r="K2332" s="1" t="s">
        <v>7998</v>
      </c>
      <c r="L2332" s="3">
        <v>1.56916e-12</v>
      </c>
    </row>
    <row r="2333" s="1" customFormat="1" spans="1:10">
      <c r="A2333" s="2" t="s">
        <v>7999</v>
      </c>
      <c r="B2333" s="2">
        <v>39.5</v>
      </c>
      <c r="C2333" s="2">
        <v>3</v>
      </c>
      <c r="D2333" s="2">
        <v>76</v>
      </c>
      <c r="E2333" s="2">
        <v>25.3333333333333</v>
      </c>
      <c r="F2333" s="2">
        <v>4.66296501272243</v>
      </c>
      <c r="G2333" s="2">
        <v>2.48743658729692e-7</v>
      </c>
      <c r="H2333" s="1">
        <v>2.82991578951823e-5</v>
      </c>
      <c r="I2333" s="1" t="s">
        <v>35</v>
      </c>
      <c r="J2333" s="1">
        <v>509</v>
      </c>
    </row>
    <row r="2334" s="1" customFormat="1" spans="1:12">
      <c r="A2334" s="2" t="s">
        <v>8000</v>
      </c>
      <c r="B2334" s="2">
        <v>35.5</v>
      </c>
      <c r="C2334" s="2">
        <v>2</v>
      </c>
      <c r="D2334" s="2">
        <v>69</v>
      </c>
      <c r="E2334" s="2">
        <v>34.5</v>
      </c>
      <c r="F2334" s="2">
        <v>5.10852445677817</v>
      </c>
      <c r="G2334" s="2">
        <v>2.23640961267065e-7</v>
      </c>
      <c r="H2334" s="1">
        <v>2.54432651953734e-5</v>
      </c>
      <c r="I2334" s="1" t="s">
        <v>35</v>
      </c>
      <c r="J2334" s="1">
        <v>625</v>
      </c>
      <c r="K2334" s="1" t="s">
        <v>8001</v>
      </c>
      <c r="L2334" s="3">
        <v>2.1416e-9</v>
      </c>
    </row>
    <row r="2335" s="1" customFormat="1" spans="1:10">
      <c r="A2335" s="2" t="s">
        <v>8002</v>
      </c>
      <c r="B2335" s="2">
        <v>12</v>
      </c>
      <c r="C2335" s="2">
        <v>24</v>
      </c>
      <c r="D2335" s="2">
        <v>0</v>
      </c>
      <c r="E2335" s="2">
        <v>0</v>
      </c>
      <c r="F2335" s="2" t="e">
        <f>-Inf</f>
        <v>#NAME?</v>
      </c>
      <c r="G2335" s="2">
        <v>2.44113273340975e-6</v>
      </c>
      <c r="H2335" s="1">
        <v>0.000277723665474148</v>
      </c>
      <c r="I2335" s="1" t="s">
        <v>27</v>
      </c>
      <c r="J2335" s="1">
        <v>372</v>
      </c>
    </row>
    <row r="2336" s="1" customFormat="1" spans="1:10">
      <c r="A2336" s="2" t="s">
        <v>8003</v>
      </c>
      <c r="B2336" s="2">
        <v>15</v>
      </c>
      <c r="C2336" s="2">
        <v>0</v>
      </c>
      <c r="D2336" s="2">
        <v>30</v>
      </c>
      <c r="E2336" s="2" t="s">
        <v>34</v>
      </c>
      <c r="F2336" s="2" t="s">
        <v>34</v>
      </c>
      <c r="G2336" s="2">
        <v>1.23054514659278e-6</v>
      </c>
      <c r="H2336" s="1">
        <v>0.000139997102150941</v>
      </c>
      <c r="I2336" s="1" t="s">
        <v>35</v>
      </c>
      <c r="J2336" s="1">
        <v>1615</v>
      </c>
    </row>
    <row r="2337" s="1" customFormat="1" spans="1:10">
      <c r="A2337" s="2" t="s">
        <v>8004</v>
      </c>
      <c r="B2337" s="2">
        <v>26.5</v>
      </c>
      <c r="C2337" s="2">
        <v>3</v>
      </c>
      <c r="D2337" s="2">
        <v>50</v>
      </c>
      <c r="E2337" s="2">
        <v>16.6666666666667</v>
      </c>
      <c r="F2337" s="2">
        <v>4.05889368905357</v>
      </c>
      <c r="G2337" s="2">
        <v>1.55198399252619e-6</v>
      </c>
      <c r="H2337" s="1">
        <v>0.000176566672210211</v>
      </c>
      <c r="I2337" s="1" t="s">
        <v>35</v>
      </c>
      <c r="J2337" s="1">
        <v>521</v>
      </c>
    </row>
    <row r="2338" s="1" customFormat="1" spans="1:10">
      <c r="A2338" s="2" t="s">
        <v>8005</v>
      </c>
      <c r="B2338" s="2">
        <v>20.5</v>
      </c>
      <c r="C2338" s="2">
        <v>0</v>
      </c>
      <c r="D2338" s="2">
        <v>41</v>
      </c>
      <c r="E2338" s="2" t="s">
        <v>34</v>
      </c>
      <c r="F2338" s="2" t="s">
        <v>34</v>
      </c>
      <c r="G2338" s="2">
        <v>3.95956485577172e-7</v>
      </c>
      <c r="H2338" s="1">
        <v>4.50473196470368e-5</v>
      </c>
      <c r="I2338" s="1" t="s">
        <v>35</v>
      </c>
      <c r="J2338" s="1">
        <v>563</v>
      </c>
    </row>
    <row r="2339" s="1" customFormat="1" spans="1:10">
      <c r="A2339" s="2" t="s">
        <v>8006</v>
      </c>
      <c r="B2339" s="2">
        <v>19.5</v>
      </c>
      <c r="C2339" s="2">
        <v>0</v>
      </c>
      <c r="D2339" s="2">
        <v>39</v>
      </c>
      <c r="E2339" s="2" t="s">
        <v>34</v>
      </c>
      <c r="F2339" s="2" t="s">
        <v>34</v>
      </c>
      <c r="G2339" s="2">
        <v>4.84426568184061e-7</v>
      </c>
      <c r="H2339" s="1">
        <v>5.51124157764334e-5</v>
      </c>
      <c r="I2339" s="1" t="s">
        <v>35</v>
      </c>
      <c r="J2339" s="1">
        <v>362</v>
      </c>
    </row>
    <row r="2340" s="1" customFormat="1" spans="1:10">
      <c r="A2340" s="2" t="s">
        <v>8007</v>
      </c>
      <c r="B2340" s="2">
        <v>19</v>
      </c>
      <c r="C2340" s="2">
        <v>0</v>
      </c>
      <c r="D2340" s="2">
        <v>38</v>
      </c>
      <c r="E2340" s="2" t="s">
        <v>34</v>
      </c>
      <c r="F2340" s="2" t="s">
        <v>34</v>
      </c>
      <c r="G2340" s="2">
        <v>5.3620057216384e-7</v>
      </c>
      <c r="H2340" s="1">
        <v>6.10026592542852e-5</v>
      </c>
      <c r="I2340" s="1" t="s">
        <v>35</v>
      </c>
      <c r="J2340" s="1">
        <v>364</v>
      </c>
    </row>
    <row r="2341" s="1" customFormat="1" spans="1:10">
      <c r="A2341" s="2" t="s">
        <v>8008</v>
      </c>
      <c r="B2341" s="2">
        <v>20.5</v>
      </c>
      <c r="C2341" s="2">
        <v>41</v>
      </c>
      <c r="D2341" s="2">
        <v>0</v>
      </c>
      <c r="E2341" s="2">
        <v>0</v>
      </c>
      <c r="F2341" s="2" t="e">
        <f>-Inf</f>
        <v>#NAME?</v>
      </c>
      <c r="G2341" s="2">
        <v>3.95956485577172e-7</v>
      </c>
      <c r="H2341" s="1">
        <v>4.50473196470368e-5</v>
      </c>
      <c r="I2341" s="1" t="s">
        <v>27</v>
      </c>
      <c r="J2341" s="1">
        <v>413</v>
      </c>
    </row>
    <row r="2342" s="1" customFormat="1" spans="1:10">
      <c r="A2342" s="2" t="s">
        <v>8009</v>
      </c>
      <c r="B2342" s="2">
        <v>22.5</v>
      </c>
      <c r="C2342" s="2">
        <v>0</v>
      </c>
      <c r="D2342" s="2">
        <v>45</v>
      </c>
      <c r="E2342" s="2" t="s">
        <v>34</v>
      </c>
      <c r="F2342" s="2" t="s">
        <v>34</v>
      </c>
      <c r="G2342" s="2">
        <v>2.66121367110983e-7</v>
      </c>
      <c r="H2342" s="1">
        <v>3.02761912629876e-5</v>
      </c>
      <c r="I2342" s="1" t="s">
        <v>35</v>
      </c>
      <c r="J2342" s="1">
        <v>383</v>
      </c>
    </row>
    <row r="2343" s="1" customFormat="1" spans="1:10">
      <c r="A2343" s="2" t="s">
        <v>8010</v>
      </c>
      <c r="B2343" s="2">
        <v>22.5</v>
      </c>
      <c r="C2343" s="2">
        <v>45</v>
      </c>
      <c r="D2343" s="2">
        <v>0</v>
      </c>
      <c r="E2343" s="2">
        <v>0</v>
      </c>
      <c r="F2343" s="2" t="e">
        <f>-Inf</f>
        <v>#NAME?</v>
      </c>
      <c r="G2343" s="2">
        <v>2.66121367110983e-7</v>
      </c>
      <c r="H2343" s="1">
        <v>3.02761912629876e-5</v>
      </c>
      <c r="I2343" s="1" t="s">
        <v>27</v>
      </c>
      <c r="J2343" s="1">
        <v>444</v>
      </c>
    </row>
    <row r="2344" s="1" customFormat="1" spans="1:10">
      <c r="A2344" s="2" t="s">
        <v>8011</v>
      </c>
      <c r="B2344" s="2">
        <v>17</v>
      </c>
      <c r="C2344" s="2">
        <v>0</v>
      </c>
      <c r="D2344" s="2">
        <v>34</v>
      </c>
      <c r="E2344" s="2" t="s">
        <v>34</v>
      </c>
      <c r="F2344" s="2" t="s">
        <v>34</v>
      </c>
      <c r="G2344" s="2">
        <v>8.08553399654749e-7</v>
      </c>
      <c r="H2344" s="1">
        <v>9.19877935396184e-5</v>
      </c>
      <c r="I2344" s="1" t="s">
        <v>35</v>
      </c>
      <c r="J2344" s="1">
        <v>509</v>
      </c>
    </row>
    <row r="2345" s="1" customFormat="1" spans="1:26">
      <c r="A2345" s="2" t="s">
        <v>8012</v>
      </c>
      <c r="B2345" s="2">
        <v>12</v>
      </c>
      <c r="C2345" s="2">
        <v>0</v>
      </c>
      <c r="D2345" s="2">
        <v>24</v>
      </c>
      <c r="E2345" s="2" t="s">
        <v>34</v>
      </c>
      <c r="F2345" s="2" t="s">
        <v>34</v>
      </c>
      <c r="G2345" s="2">
        <v>2.44113273340975e-6</v>
      </c>
      <c r="H2345" s="1">
        <v>0.000277723665474148</v>
      </c>
      <c r="I2345" s="1" t="s">
        <v>35</v>
      </c>
      <c r="J2345" s="1">
        <v>909</v>
      </c>
      <c r="K2345" s="1" t="s">
        <v>8013</v>
      </c>
      <c r="L2345" s="3">
        <v>2.30916e-75</v>
      </c>
      <c r="M2345" s="1" t="s">
        <v>8014</v>
      </c>
      <c r="N2345" s="3">
        <v>4e-84</v>
      </c>
      <c r="O2345" s="1" t="s">
        <v>8015</v>
      </c>
      <c r="P2345" s="1" t="s">
        <v>8016</v>
      </c>
      <c r="Q2345" s="3">
        <v>3e-31</v>
      </c>
      <c r="R2345" s="1" t="s">
        <v>8017</v>
      </c>
      <c r="S2345" s="1" t="s">
        <v>8018</v>
      </c>
      <c r="T2345" s="1" t="s">
        <v>8019</v>
      </c>
      <c r="U2345" s="1">
        <v>3</v>
      </c>
      <c r="V2345" s="1" t="s">
        <v>8020</v>
      </c>
      <c r="W2345" s="1" t="s">
        <v>8021</v>
      </c>
      <c r="X2345" s="1" t="s">
        <v>8022</v>
      </c>
      <c r="Y2345" s="1" t="s">
        <v>8023</v>
      </c>
      <c r="Z2345" s="1" t="s">
        <v>8024</v>
      </c>
    </row>
    <row r="2346" s="1" customFormat="1" spans="1:12">
      <c r="A2346" s="2" t="s">
        <v>8025</v>
      </c>
      <c r="B2346" s="2">
        <v>13.5</v>
      </c>
      <c r="C2346" s="2">
        <v>0</v>
      </c>
      <c r="D2346" s="2">
        <v>27</v>
      </c>
      <c r="E2346" s="2" t="s">
        <v>34</v>
      </c>
      <c r="F2346" s="2" t="s">
        <v>34</v>
      </c>
      <c r="G2346" s="2">
        <v>1.71196459514825e-6</v>
      </c>
      <c r="H2346" s="1">
        <v>0.000194767402861552</v>
      </c>
      <c r="I2346" s="1" t="s">
        <v>35</v>
      </c>
      <c r="J2346" s="1">
        <v>995</v>
      </c>
      <c r="K2346" s="1" t="s">
        <v>8026</v>
      </c>
      <c r="L2346" s="3">
        <v>2.42076e-63</v>
      </c>
    </row>
    <row r="2347" s="1" customFormat="1" spans="1:10">
      <c r="A2347" s="2" t="s">
        <v>8027</v>
      </c>
      <c r="B2347" s="2">
        <v>13</v>
      </c>
      <c r="C2347" s="2">
        <v>26</v>
      </c>
      <c r="D2347" s="2">
        <v>0</v>
      </c>
      <c r="E2347" s="2">
        <v>0</v>
      </c>
      <c r="F2347" s="2" t="e">
        <f>-Inf</f>
        <v>#NAME?</v>
      </c>
      <c r="G2347" s="2">
        <v>1.92207328235358e-6</v>
      </c>
      <c r="H2347" s="1">
        <v>0.000218671123441759</v>
      </c>
      <c r="I2347" s="1" t="s">
        <v>27</v>
      </c>
      <c r="J2347" s="1">
        <v>537</v>
      </c>
    </row>
    <row r="2348" s="1" customFormat="1" spans="1:10">
      <c r="A2348" s="2" t="s">
        <v>8028</v>
      </c>
      <c r="B2348" s="2">
        <v>19.5</v>
      </c>
      <c r="C2348" s="2">
        <v>0</v>
      </c>
      <c r="D2348" s="2">
        <v>39</v>
      </c>
      <c r="E2348" s="2" t="s">
        <v>34</v>
      </c>
      <c r="F2348" s="2" t="s">
        <v>34</v>
      </c>
      <c r="G2348" s="2">
        <v>4.84426568184061e-7</v>
      </c>
      <c r="H2348" s="1">
        <v>5.51124157764334e-5</v>
      </c>
      <c r="I2348" s="1" t="s">
        <v>35</v>
      </c>
      <c r="J2348" s="1">
        <v>590</v>
      </c>
    </row>
    <row r="2349" s="1" customFormat="1" spans="1:26">
      <c r="A2349" s="2" t="s">
        <v>8029</v>
      </c>
      <c r="B2349" s="2">
        <v>16.5</v>
      </c>
      <c r="C2349" s="2">
        <v>33</v>
      </c>
      <c r="D2349" s="2">
        <v>0</v>
      </c>
      <c r="E2349" s="2">
        <v>0</v>
      </c>
      <c r="F2349" s="2" t="e">
        <f>-Inf</f>
        <v>#NAME?</v>
      </c>
      <c r="G2349" s="2">
        <v>8.97307807277771e-7</v>
      </c>
      <c r="H2349" s="1">
        <v>0.000102085236859557</v>
      </c>
      <c r="I2349" s="1" t="s">
        <v>27</v>
      </c>
      <c r="J2349" s="1">
        <v>634</v>
      </c>
      <c r="K2349" s="1" t="s">
        <v>8030</v>
      </c>
      <c r="L2349" s="3">
        <v>9.85493e-32</v>
      </c>
      <c r="M2349" s="1" t="s">
        <v>8031</v>
      </c>
      <c r="N2349" s="3">
        <v>2e-14</v>
      </c>
      <c r="O2349" s="1" t="s">
        <v>8032</v>
      </c>
      <c r="P2349" s="1" t="s">
        <v>405</v>
      </c>
      <c r="Q2349" s="3">
        <v>3e-13</v>
      </c>
      <c r="R2349" s="1" t="s">
        <v>406</v>
      </c>
      <c r="Y2349" s="1" t="s">
        <v>7370</v>
      </c>
      <c r="Z2349" s="1" t="s">
        <v>7371</v>
      </c>
    </row>
    <row r="2350" s="1" customFormat="1" spans="1:10">
      <c r="A2350" s="2" t="s">
        <v>8033</v>
      </c>
      <c r="B2350" s="2">
        <v>11</v>
      </c>
      <c r="C2350" s="2">
        <v>0</v>
      </c>
      <c r="D2350" s="2">
        <v>22</v>
      </c>
      <c r="E2350" s="2" t="s">
        <v>34</v>
      </c>
      <c r="F2350" s="2" t="s">
        <v>34</v>
      </c>
      <c r="G2350" s="2">
        <v>3.11879453333808e-6</v>
      </c>
      <c r="H2350" s="1">
        <v>0.000354820136490299</v>
      </c>
      <c r="I2350" s="1" t="s">
        <v>35</v>
      </c>
      <c r="J2350" s="1">
        <v>729</v>
      </c>
    </row>
    <row r="2351" s="1" customFormat="1" spans="1:26">
      <c r="A2351" s="2" t="s">
        <v>8034</v>
      </c>
      <c r="B2351" s="2">
        <v>24</v>
      </c>
      <c r="C2351" s="2">
        <v>2</v>
      </c>
      <c r="D2351" s="2">
        <v>46</v>
      </c>
      <c r="E2351" s="2">
        <v>23</v>
      </c>
      <c r="F2351" s="2">
        <v>4.52356195605701</v>
      </c>
      <c r="G2351" s="2">
        <v>1.31587073821889e-6</v>
      </c>
      <c r="H2351" s="1">
        <v>0.000149704454701186</v>
      </c>
      <c r="I2351" s="1" t="s">
        <v>35</v>
      </c>
      <c r="J2351" s="1">
        <v>854</v>
      </c>
      <c r="K2351" s="1" t="s">
        <v>8035</v>
      </c>
      <c r="L2351" s="3">
        <v>3.82159e-170</v>
      </c>
      <c r="M2351" s="1" t="s">
        <v>1544</v>
      </c>
      <c r="N2351" s="3">
        <v>6e-102</v>
      </c>
      <c r="O2351" s="1" t="s">
        <v>1545</v>
      </c>
      <c r="P2351" s="1" t="s">
        <v>52</v>
      </c>
      <c r="Q2351" s="3">
        <v>1e-100</v>
      </c>
      <c r="R2351" s="1" t="s">
        <v>53</v>
      </c>
      <c r="S2351" s="1" t="s">
        <v>1546</v>
      </c>
      <c r="T2351" s="1" t="s">
        <v>1547</v>
      </c>
      <c r="U2351" s="1">
        <v>2</v>
      </c>
      <c r="V2351" s="1" t="s">
        <v>1548</v>
      </c>
      <c r="W2351" s="1" t="s">
        <v>1549</v>
      </c>
      <c r="X2351" s="1" t="s">
        <v>1550</v>
      </c>
      <c r="Y2351" s="1" t="s">
        <v>1551</v>
      </c>
      <c r="Z2351" s="1" t="s">
        <v>1552</v>
      </c>
    </row>
    <row r="2352" s="1" customFormat="1" spans="1:10">
      <c r="A2352" s="2" t="s">
        <v>8036</v>
      </c>
      <c r="B2352" s="2">
        <v>35.5</v>
      </c>
      <c r="C2352" s="2">
        <v>66</v>
      </c>
      <c r="D2352" s="2">
        <v>5</v>
      </c>
      <c r="E2352" s="2">
        <v>0.0757575757575758</v>
      </c>
      <c r="F2352" s="2">
        <v>-3.72246602447109</v>
      </c>
      <c r="G2352" s="2">
        <v>1.10488992028722e-6</v>
      </c>
      <c r="H2352" s="1">
        <v>0.000125701513239305</v>
      </c>
      <c r="I2352" s="1" t="s">
        <v>27</v>
      </c>
      <c r="J2352" s="1">
        <v>425</v>
      </c>
    </row>
    <row r="2353" s="1" customFormat="1" spans="1:10">
      <c r="A2353" s="2" t="s">
        <v>8037</v>
      </c>
      <c r="B2353" s="2">
        <v>15</v>
      </c>
      <c r="C2353" s="2">
        <v>0</v>
      </c>
      <c r="D2353" s="2">
        <v>30</v>
      </c>
      <c r="E2353" s="2" t="s">
        <v>34</v>
      </c>
      <c r="F2353" s="2" t="s">
        <v>34</v>
      </c>
      <c r="G2353" s="2">
        <v>1.23054514659278e-6</v>
      </c>
      <c r="H2353" s="1">
        <v>0.000139997102150941</v>
      </c>
      <c r="I2353" s="1" t="s">
        <v>35</v>
      </c>
      <c r="J2353" s="1">
        <v>304</v>
      </c>
    </row>
    <row r="2354" s="1" customFormat="1" spans="1:10">
      <c r="A2354" s="2" t="s">
        <v>8038</v>
      </c>
      <c r="B2354" s="2">
        <v>32</v>
      </c>
      <c r="C2354" s="2">
        <v>0</v>
      </c>
      <c r="D2354" s="2">
        <v>64</v>
      </c>
      <c r="E2354" s="2" t="s">
        <v>34</v>
      </c>
      <c r="F2354" s="2" t="s">
        <v>34</v>
      </c>
      <c r="G2354" s="2">
        <v>4.54081197117248e-8</v>
      </c>
      <c r="H2354" s="1">
        <v>5.16600727032745e-6</v>
      </c>
      <c r="I2354" s="1" t="s">
        <v>35</v>
      </c>
      <c r="J2354" s="1">
        <v>580</v>
      </c>
    </row>
    <row r="2355" s="1" customFormat="1" spans="1:10">
      <c r="A2355" s="2" t="s">
        <v>8039</v>
      </c>
      <c r="B2355" s="2">
        <v>15</v>
      </c>
      <c r="C2355" s="2">
        <v>30</v>
      </c>
      <c r="D2355" s="2">
        <v>0</v>
      </c>
      <c r="E2355" s="2">
        <v>0</v>
      </c>
      <c r="F2355" s="2" t="e">
        <f>-Inf</f>
        <v>#NAME?</v>
      </c>
      <c r="G2355" s="2">
        <v>1.23054514659278e-6</v>
      </c>
      <c r="H2355" s="1">
        <v>0.000139997102150941</v>
      </c>
      <c r="I2355" s="1" t="s">
        <v>27</v>
      </c>
      <c r="J2355" s="1">
        <v>324</v>
      </c>
    </row>
    <row r="2356" s="1" customFormat="1" spans="1:10">
      <c r="A2356" s="2" t="s">
        <v>8040</v>
      </c>
      <c r="B2356" s="2">
        <v>21.5</v>
      </c>
      <c r="C2356" s="2">
        <v>0</v>
      </c>
      <c r="D2356" s="2">
        <v>43</v>
      </c>
      <c r="E2356" s="2" t="s">
        <v>34</v>
      </c>
      <c r="F2356" s="2" t="s">
        <v>34</v>
      </c>
      <c r="G2356" s="2">
        <v>3.24280700193256e-7</v>
      </c>
      <c r="H2356" s="1">
        <v>3.68928831552714e-5</v>
      </c>
      <c r="I2356" s="1" t="s">
        <v>35</v>
      </c>
      <c r="J2356" s="1">
        <v>704</v>
      </c>
    </row>
    <row r="2357" s="1" customFormat="1" spans="1:10">
      <c r="A2357" s="2" t="s">
        <v>8041</v>
      </c>
      <c r="B2357" s="2">
        <v>12</v>
      </c>
      <c r="C2357" s="2">
        <v>0</v>
      </c>
      <c r="D2357" s="2">
        <v>24</v>
      </c>
      <c r="E2357" s="2" t="s">
        <v>34</v>
      </c>
      <c r="F2357" s="2" t="s">
        <v>34</v>
      </c>
      <c r="G2357" s="2">
        <v>2.44113273340975e-6</v>
      </c>
      <c r="H2357" s="1">
        <v>0.000277723665474148</v>
      </c>
      <c r="I2357" s="1" t="s">
        <v>35</v>
      </c>
      <c r="J2357" s="1">
        <v>397</v>
      </c>
    </row>
    <row r="2358" s="1" customFormat="1" spans="1:10">
      <c r="A2358" s="2" t="s">
        <v>8042</v>
      </c>
      <c r="B2358" s="2">
        <v>16.5</v>
      </c>
      <c r="C2358" s="2">
        <v>0</v>
      </c>
      <c r="D2358" s="2">
        <v>33</v>
      </c>
      <c r="E2358" s="2" t="s">
        <v>34</v>
      </c>
      <c r="F2358" s="2" t="s">
        <v>34</v>
      </c>
      <c r="G2358" s="2">
        <v>8.97307807277771e-7</v>
      </c>
      <c r="H2358" s="1">
        <v>0.000102085236859557</v>
      </c>
      <c r="I2358" s="1" t="s">
        <v>35</v>
      </c>
      <c r="J2358" s="1">
        <v>318</v>
      </c>
    </row>
    <row r="2359" s="1" customFormat="1" spans="1:10">
      <c r="A2359" s="2" t="s">
        <v>8043</v>
      </c>
      <c r="B2359" s="2">
        <v>30</v>
      </c>
      <c r="C2359" s="2">
        <v>60</v>
      </c>
      <c r="D2359" s="2">
        <v>0</v>
      </c>
      <c r="E2359" s="2">
        <v>0</v>
      </c>
      <c r="F2359" s="2" t="e">
        <f>-Inf</f>
        <v>#NAME?</v>
      </c>
      <c r="G2359" s="2">
        <v>6.47739192544424e-8</v>
      </c>
      <c r="H2359" s="1">
        <v>7.36922250734928e-6</v>
      </c>
      <c r="I2359" s="1" t="s">
        <v>27</v>
      </c>
      <c r="J2359" s="1">
        <v>419</v>
      </c>
    </row>
    <row r="2360" s="1" customFormat="1" spans="1:10">
      <c r="A2360" s="2" t="s">
        <v>8044</v>
      </c>
      <c r="B2360" s="2">
        <v>16</v>
      </c>
      <c r="C2360" s="2">
        <v>0</v>
      </c>
      <c r="D2360" s="2">
        <v>32</v>
      </c>
      <c r="E2360" s="2" t="s">
        <v>34</v>
      </c>
      <c r="F2360" s="2" t="s">
        <v>34</v>
      </c>
      <c r="G2360" s="2">
        <v>9.96142936932359e-7</v>
      </c>
      <c r="H2360" s="1">
        <v>0.000113329547383772</v>
      </c>
      <c r="I2360" s="1" t="s">
        <v>35</v>
      </c>
      <c r="J2360" s="1">
        <v>477</v>
      </c>
    </row>
    <row r="2361" s="1" customFormat="1" spans="1:10">
      <c r="A2361" s="2" t="s">
        <v>8045</v>
      </c>
      <c r="B2361" s="2">
        <v>32</v>
      </c>
      <c r="C2361" s="2">
        <v>3</v>
      </c>
      <c r="D2361" s="2">
        <v>61</v>
      </c>
      <c r="E2361" s="2">
        <v>20.3333333333333</v>
      </c>
      <c r="F2361" s="2">
        <v>4.34577483684173</v>
      </c>
      <c r="G2361" s="2">
        <v>6.97752796138482e-7</v>
      </c>
      <c r="H2361" s="1">
        <v>7.93821906880669e-5</v>
      </c>
      <c r="I2361" s="1" t="s">
        <v>35</v>
      </c>
      <c r="J2361" s="1">
        <v>1184</v>
      </c>
    </row>
    <row r="2362" s="1" customFormat="1" spans="1:10">
      <c r="A2362" s="2" t="s">
        <v>8046</v>
      </c>
      <c r="B2362" s="2">
        <v>12.5</v>
      </c>
      <c r="C2362" s="2">
        <v>0</v>
      </c>
      <c r="D2362" s="2">
        <v>25</v>
      </c>
      <c r="E2362" s="2" t="s">
        <v>34</v>
      </c>
      <c r="F2362" s="2" t="s">
        <v>34</v>
      </c>
      <c r="G2362" s="2">
        <v>2.16381541105536e-6</v>
      </c>
      <c r="H2362" s="1">
        <v>0.000246173728754337</v>
      </c>
      <c r="I2362" s="1" t="s">
        <v>35</v>
      </c>
      <c r="J2362" s="1">
        <v>377</v>
      </c>
    </row>
    <row r="2363" s="1" customFormat="1" spans="1:10">
      <c r="A2363" s="2" t="s">
        <v>8047</v>
      </c>
      <c r="B2363" s="2">
        <v>15</v>
      </c>
      <c r="C2363" s="2">
        <v>0</v>
      </c>
      <c r="D2363" s="2">
        <v>30</v>
      </c>
      <c r="E2363" s="2" t="s">
        <v>34</v>
      </c>
      <c r="F2363" s="2" t="s">
        <v>34</v>
      </c>
      <c r="G2363" s="2">
        <v>1.23054514659278e-6</v>
      </c>
      <c r="H2363" s="1">
        <v>0.000139997102150941</v>
      </c>
      <c r="I2363" s="1" t="s">
        <v>35</v>
      </c>
      <c r="J2363" s="1">
        <v>333</v>
      </c>
    </row>
    <row r="2364" s="1" customFormat="1" spans="1:10">
      <c r="A2364" s="2" t="s">
        <v>8048</v>
      </c>
      <c r="B2364" s="2">
        <v>16.5</v>
      </c>
      <c r="C2364" s="2">
        <v>0</v>
      </c>
      <c r="D2364" s="2">
        <v>33</v>
      </c>
      <c r="E2364" s="2" t="s">
        <v>34</v>
      </c>
      <c r="F2364" s="2" t="s">
        <v>34</v>
      </c>
      <c r="G2364" s="2">
        <v>8.97307807277771e-7</v>
      </c>
      <c r="H2364" s="1">
        <v>0.000102085236859557</v>
      </c>
      <c r="I2364" s="1" t="s">
        <v>35</v>
      </c>
      <c r="J2364" s="1">
        <v>423</v>
      </c>
    </row>
    <row r="2365" s="1" customFormat="1" spans="1:10">
      <c r="A2365" s="2" t="s">
        <v>8049</v>
      </c>
      <c r="B2365" s="2">
        <v>26</v>
      </c>
      <c r="C2365" s="2">
        <v>2</v>
      </c>
      <c r="D2365" s="2">
        <v>50</v>
      </c>
      <c r="E2365" s="2">
        <v>25</v>
      </c>
      <c r="F2365" s="2">
        <v>4.64385618977472</v>
      </c>
      <c r="G2365" s="2">
        <v>9.54202451913795e-7</v>
      </c>
      <c r="H2365" s="1">
        <v>0.000108558047222513</v>
      </c>
      <c r="I2365" s="1" t="s">
        <v>35</v>
      </c>
      <c r="J2365" s="1">
        <v>957</v>
      </c>
    </row>
    <row r="2366" s="1" customFormat="1" spans="1:10">
      <c r="A2366" s="2" t="s">
        <v>8050</v>
      </c>
      <c r="B2366" s="2">
        <v>15.5</v>
      </c>
      <c r="C2366" s="2">
        <v>31</v>
      </c>
      <c r="D2366" s="2">
        <v>0</v>
      </c>
      <c r="E2366" s="2">
        <v>0</v>
      </c>
      <c r="F2366" s="2" t="e">
        <f>-Inf</f>
        <v>#NAME?</v>
      </c>
      <c r="G2366" s="2">
        <v>1.10656515306686e-6</v>
      </c>
      <c r="H2366" s="1">
        <v>0.000125892101723788</v>
      </c>
      <c r="I2366" s="1" t="s">
        <v>27</v>
      </c>
      <c r="J2366" s="1">
        <v>732</v>
      </c>
    </row>
    <row r="2367" s="1" customFormat="1" spans="1:26">
      <c r="A2367" s="2" t="s">
        <v>8051</v>
      </c>
      <c r="B2367" s="2">
        <v>12.5</v>
      </c>
      <c r="C2367" s="2">
        <v>25</v>
      </c>
      <c r="D2367" s="2">
        <v>0</v>
      </c>
      <c r="E2367" s="2">
        <v>0</v>
      </c>
      <c r="F2367" s="2" t="e">
        <f>-Inf</f>
        <v>#NAME?</v>
      </c>
      <c r="G2367" s="2">
        <v>2.16381541105536e-6</v>
      </c>
      <c r="H2367" s="1">
        <v>0.000246173728754337</v>
      </c>
      <c r="I2367" s="1" t="s">
        <v>27</v>
      </c>
      <c r="J2367" s="1">
        <v>913</v>
      </c>
      <c r="K2367" s="1" t="s">
        <v>8052</v>
      </c>
      <c r="L2367" s="3">
        <v>1.93419e-29</v>
      </c>
      <c r="M2367" s="1" t="s">
        <v>8053</v>
      </c>
      <c r="N2367" s="3">
        <v>6e-15</v>
      </c>
      <c r="O2367" s="1" t="s">
        <v>8054</v>
      </c>
      <c r="Y2367" s="1" t="s">
        <v>8055</v>
      </c>
      <c r="Z2367" s="1" t="s">
        <v>8056</v>
      </c>
    </row>
    <row r="2368" s="1" customFormat="1" spans="1:26">
      <c r="A2368" s="2" t="s">
        <v>8057</v>
      </c>
      <c r="B2368" s="2">
        <v>18</v>
      </c>
      <c r="C2368" s="2">
        <v>36</v>
      </c>
      <c r="D2368" s="2">
        <v>0</v>
      </c>
      <c r="E2368" s="2">
        <v>0</v>
      </c>
      <c r="F2368" s="2" t="e">
        <f>-Inf</f>
        <v>#NAME?</v>
      </c>
      <c r="G2368" s="2">
        <v>6.5783680076629e-7</v>
      </c>
      <c r="H2368" s="1">
        <v>7.48410133919312e-5</v>
      </c>
      <c r="I2368" s="1" t="s">
        <v>27</v>
      </c>
      <c r="J2368" s="1">
        <v>604</v>
      </c>
      <c r="K2368" s="1" t="s">
        <v>7030</v>
      </c>
      <c r="L2368" s="3">
        <v>1.93017e-22</v>
      </c>
      <c r="M2368" s="1" t="s">
        <v>7031</v>
      </c>
      <c r="N2368" s="3">
        <v>5e-12</v>
      </c>
      <c r="O2368" s="1" t="s">
        <v>7032</v>
      </c>
      <c r="P2368" s="1" t="s">
        <v>5118</v>
      </c>
      <c r="Q2368" s="3">
        <v>1e-12</v>
      </c>
      <c r="R2368" s="1" t="s">
        <v>5119</v>
      </c>
      <c r="S2368" s="1" t="s">
        <v>7033</v>
      </c>
      <c r="T2368" s="1" t="s">
        <v>7034</v>
      </c>
      <c r="U2368" s="1">
        <v>1</v>
      </c>
      <c r="V2368" s="1" t="s">
        <v>7035</v>
      </c>
      <c r="W2368" s="1" t="s">
        <v>7036</v>
      </c>
      <c r="X2368" s="1" t="s">
        <v>7037</v>
      </c>
      <c r="Y2368" s="1" t="s">
        <v>7038</v>
      </c>
      <c r="Z2368" s="1" t="s">
        <v>7039</v>
      </c>
    </row>
    <row r="2369" s="1" customFormat="1" spans="1:10">
      <c r="A2369" s="2" t="s">
        <v>8058</v>
      </c>
      <c r="B2369" s="2">
        <v>11.5</v>
      </c>
      <c r="C2369" s="2">
        <v>0</v>
      </c>
      <c r="D2369" s="2">
        <v>23</v>
      </c>
      <c r="E2369" s="2" t="s">
        <v>34</v>
      </c>
      <c r="F2369" s="2" t="s">
        <v>34</v>
      </c>
      <c r="G2369" s="2">
        <v>2.75812512826413e-6</v>
      </c>
      <c r="H2369" s="1">
        <v>0.00031378737009025</v>
      </c>
      <c r="I2369" s="1" t="s">
        <v>35</v>
      </c>
      <c r="J2369" s="1">
        <v>615</v>
      </c>
    </row>
    <row r="2370" s="1" customFormat="1" spans="1:10">
      <c r="A2370" s="2" t="s">
        <v>8059</v>
      </c>
      <c r="B2370" s="2">
        <v>21.5</v>
      </c>
      <c r="C2370" s="2">
        <v>43</v>
      </c>
      <c r="D2370" s="2">
        <v>0</v>
      </c>
      <c r="E2370" s="2">
        <v>0</v>
      </c>
      <c r="F2370" s="2" t="e">
        <f>-Inf</f>
        <v>#NAME?</v>
      </c>
      <c r="G2370" s="2">
        <v>3.24280700193256e-7</v>
      </c>
      <c r="H2370" s="1">
        <v>3.68928831552714e-5</v>
      </c>
      <c r="I2370" s="1" t="s">
        <v>27</v>
      </c>
      <c r="J2370" s="1">
        <v>440</v>
      </c>
    </row>
    <row r="2371" s="1" customFormat="1" spans="1:10">
      <c r="A2371" s="2" t="s">
        <v>8060</v>
      </c>
      <c r="B2371" s="2">
        <v>16.5</v>
      </c>
      <c r="C2371" s="2">
        <v>33</v>
      </c>
      <c r="D2371" s="2">
        <v>0</v>
      </c>
      <c r="E2371" s="2">
        <v>0</v>
      </c>
      <c r="F2371" s="2" t="e">
        <f>-Inf</f>
        <v>#NAME?</v>
      </c>
      <c r="G2371" s="2">
        <v>8.97307807277771e-7</v>
      </c>
      <c r="H2371" s="1">
        <v>0.000102085236859557</v>
      </c>
      <c r="I2371" s="1" t="s">
        <v>27</v>
      </c>
      <c r="J2371" s="1">
        <v>320</v>
      </c>
    </row>
    <row r="2372" s="1" customFormat="1" spans="1:10">
      <c r="A2372" s="2" t="s">
        <v>8061</v>
      </c>
      <c r="B2372" s="2">
        <v>16.5</v>
      </c>
      <c r="C2372" s="2">
        <v>33</v>
      </c>
      <c r="D2372" s="2">
        <v>0</v>
      </c>
      <c r="E2372" s="2">
        <v>0</v>
      </c>
      <c r="F2372" s="2" t="e">
        <f>-Inf</f>
        <v>#NAME?</v>
      </c>
      <c r="G2372" s="2">
        <v>8.97307807277771e-7</v>
      </c>
      <c r="H2372" s="1">
        <v>0.000102085236859557</v>
      </c>
      <c r="I2372" s="1" t="s">
        <v>27</v>
      </c>
      <c r="J2372" s="1">
        <v>381</v>
      </c>
    </row>
    <row r="2373" s="1" customFormat="1" spans="1:10">
      <c r="A2373" s="2" t="s">
        <v>8062</v>
      </c>
      <c r="B2373" s="2">
        <v>23.5</v>
      </c>
      <c r="C2373" s="2">
        <v>47</v>
      </c>
      <c r="D2373" s="2">
        <v>0</v>
      </c>
      <c r="E2373" s="2">
        <v>0</v>
      </c>
      <c r="F2373" s="2" t="e">
        <f>-Inf</f>
        <v>#NAME?</v>
      </c>
      <c r="G2373" s="2">
        <v>2.1885122314053e-7</v>
      </c>
      <c r="H2373" s="1">
        <v>2.4898344548103e-5</v>
      </c>
      <c r="I2373" s="1" t="s">
        <v>27</v>
      </c>
      <c r="J2373" s="1">
        <v>924</v>
      </c>
    </row>
    <row r="2374" s="1" customFormat="1" spans="1:10">
      <c r="A2374" s="2" t="s">
        <v>8063</v>
      </c>
      <c r="B2374" s="2">
        <v>11.5</v>
      </c>
      <c r="C2374" s="2">
        <v>0</v>
      </c>
      <c r="D2374" s="2">
        <v>23</v>
      </c>
      <c r="E2374" s="2" t="s">
        <v>34</v>
      </c>
      <c r="F2374" s="2" t="s">
        <v>34</v>
      </c>
      <c r="G2374" s="2">
        <v>2.75812512826413e-6</v>
      </c>
      <c r="H2374" s="1">
        <v>0.00031378737009025</v>
      </c>
      <c r="I2374" s="1" t="s">
        <v>35</v>
      </c>
      <c r="J2374" s="1">
        <v>305</v>
      </c>
    </row>
    <row r="2375" s="1" customFormat="1" spans="1:10">
      <c r="A2375" s="2" t="s">
        <v>8064</v>
      </c>
      <c r="B2375" s="2">
        <v>15.5</v>
      </c>
      <c r="C2375" s="2">
        <v>31</v>
      </c>
      <c r="D2375" s="2">
        <v>0</v>
      </c>
      <c r="E2375" s="2">
        <v>0</v>
      </c>
      <c r="F2375" s="2" t="e">
        <f>-Inf</f>
        <v>#NAME?</v>
      </c>
      <c r="G2375" s="2">
        <v>1.10656515306686e-6</v>
      </c>
      <c r="H2375" s="1">
        <v>0.000125892101723788</v>
      </c>
      <c r="I2375" s="1" t="s">
        <v>27</v>
      </c>
      <c r="J2375" s="1">
        <v>359</v>
      </c>
    </row>
    <row r="2376" s="1" customFormat="1" spans="1:26">
      <c r="A2376" s="2" t="s">
        <v>8065</v>
      </c>
      <c r="B2376" s="2">
        <v>19.5</v>
      </c>
      <c r="C2376" s="2">
        <v>2</v>
      </c>
      <c r="D2376" s="2">
        <v>37</v>
      </c>
      <c r="E2376" s="2">
        <v>18.5</v>
      </c>
      <c r="F2376" s="2">
        <v>4.20945336562895</v>
      </c>
      <c r="G2376" s="2">
        <v>2.75673999993841e-6</v>
      </c>
      <c r="H2376" s="1">
        <v>0.000313629786313461</v>
      </c>
      <c r="I2376" s="1" t="s">
        <v>35</v>
      </c>
      <c r="J2376" s="1">
        <v>504</v>
      </c>
      <c r="K2376" s="1" t="s">
        <v>8066</v>
      </c>
      <c r="L2376" s="3">
        <v>5.49178e-66</v>
      </c>
      <c r="M2376" s="1" t="s">
        <v>8067</v>
      </c>
      <c r="N2376" s="3">
        <v>2e-54</v>
      </c>
      <c r="O2376" s="1" t="s">
        <v>8068</v>
      </c>
      <c r="P2376" s="1" t="s">
        <v>4820</v>
      </c>
      <c r="Q2376" s="3">
        <v>7e-55</v>
      </c>
      <c r="R2376" s="1" t="s">
        <v>4821</v>
      </c>
      <c r="Y2376" s="1" t="s">
        <v>8069</v>
      </c>
      <c r="Z2376" s="1" t="s">
        <v>8070</v>
      </c>
    </row>
    <row r="2377" s="1" customFormat="1" spans="1:10">
      <c r="A2377" s="2" t="s">
        <v>8071</v>
      </c>
      <c r="B2377" s="2">
        <v>29</v>
      </c>
      <c r="C2377" s="2">
        <v>0</v>
      </c>
      <c r="D2377" s="2">
        <v>58</v>
      </c>
      <c r="E2377" s="2" t="s">
        <v>34</v>
      </c>
      <c r="F2377" s="2" t="s">
        <v>34</v>
      </c>
      <c r="G2377" s="2">
        <v>7.76319194569115e-8</v>
      </c>
      <c r="H2377" s="1">
        <v>8.83205609194882e-6</v>
      </c>
      <c r="I2377" s="1" t="s">
        <v>35</v>
      </c>
      <c r="J2377" s="1">
        <v>1111</v>
      </c>
    </row>
    <row r="2378" s="1" customFormat="1" spans="1:26">
      <c r="A2378" s="2" t="s">
        <v>8072</v>
      </c>
      <c r="B2378" s="2">
        <v>13</v>
      </c>
      <c r="C2378" s="2">
        <v>0</v>
      </c>
      <c r="D2378" s="2">
        <v>26</v>
      </c>
      <c r="E2378" s="2" t="s">
        <v>34</v>
      </c>
      <c r="F2378" s="2" t="s">
        <v>34</v>
      </c>
      <c r="G2378" s="2">
        <v>1.92207328235358e-6</v>
      </c>
      <c r="H2378" s="1">
        <v>0.000218671123441759</v>
      </c>
      <c r="I2378" s="1" t="s">
        <v>35</v>
      </c>
      <c r="J2378" s="1">
        <v>2119</v>
      </c>
      <c r="K2378" s="1" t="s">
        <v>8073</v>
      </c>
      <c r="L2378" s="3">
        <v>1.29975e-20</v>
      </c>
      <c r="M2378" s="1" t="s">
        <v>8074</v>
      </c>
      <c r="N2378" s="3">
        <v>2e-153</v>
      </c>
      <c r="O2378" s="1" t="s">
        <v>8075</v>
      </c>
      <c r="Y2378" s="1" t="s">
        <v>8076</v>
      </c>
      <c r="Z2378" s="1" t="s">
        <v>8077</v>
      </c>
    </row>
    <row r="2379" s="1" customFormat="1" spans="1:10">
      <c r="A2379" s="2" t="s">
        <v>8078</v>
      </c>
      <c r="B2379" s="2">
        <v>24</v>
      </c>
      <c r="C2379" s="2">
        <v>48</v>
      </c>
      <c r="D2379" s="2">
        <v>0</v>
      </c>
      <c r="E2379" s="2">
        <v>0</v>
      </c>
      <c r="F2379" s="2" t="e">
        <f>-Inf</f>
        <v>#NAME?</v>
      </c>
      <c r="G2379" s="2">
        <v>1.98624011388805e-7</v>
      </c>
      <c r="H2379" s="1">
        <v>2.25971278575365e-5</v>
      </c>
      <c r="I2379" s="1" t="s">
        <v>27</v>
      </c>
      <c r="J2379" s="1">
        <v>661</v>
      </c>
    </row>
    <row r="2380" s="1" customFormat="1" spans="1:10">
      <c r="A2380" s="2" t="s">
        <v>8079</v>
      </c>
      <c r="B2380" s="2">
        <v>20.5</v>
      </c>
      <c r="C2380" s="2">
        <v>41</v>
      </c>
      <c r="D2380" s="2">
        <v>0</v>
      </c>
      <c r="E2380" s="2">
        <v>0</v>
      </c>
      <c r="F2380" s="2" t="e">
        <f>-Inf</f>
        <v>#NAME?</v>
      </c>
      <c r="G2380" s="2">
        <v>3.95956485577172e-7</v>
      </c>
      <c r="H2380" s="1">
        <v>4.50473196470368e-5</v>
      </c>
      <c r="I2380" s="1" t="s">
        <v>27</v>
      </c>
      <c r="J2380" s="1">
        <v>823</v>
      </c>
    </row>
    <row r="2381" s="1" customFormat="1" spans="1:26">
      <c r="A2381" s="2" t="s">
        <v>8080</v>
      </c>
      <c r="B2381" s="2">
        <v>12</v>
      </c>
      <c r="C2381" s="2">
        <v>24</v>
      </c>
      <c r="D2381" s="2">
        <v>0</v>
      </c>
      <c r="E2381" s="2">
        <v>0</v>
      </c>
      <c r="F2381" s="2" t="e">
        <f>-Inf</f>
        <v>#NAME?</v>
      </c>
      <c r="G2381" s="2">
        <v>2.44113273340975e-6</v>
      </c>
      <c r="H2381" s="1">
        <v>0.000277723665474148</v>
      </c>
      <c r="I2381" s="1" t="s">
        <v>27</v>
      </c>
      <c r="J2381" s="1">
        <v>938</v>
      </c>
      <c r="K2381" s="1" t="s">
        <v>8081</v>
      </c>
      <c r="L2381" s="3">
        <v>1.77419e-165</v>
      </c>
      <c r="M2381" s="1" t="s">
        <v>382</v>
      </c>
      <c r="N2381" s="3">
        <v>2e-137</v>
      </c>
      <c r="O2381" s="1" t="s">
        <v>383</v>
      </c>
      <c r="P2381" s="1" t="s">
        <v>384</v>
      </c>
      <c r="Q2381" s="3">
        <v>7e-12</v>
      </c>
      <c r="R2381" s="1" t="s">
        <v>385</v>
      </c>
      <c r="Y2381" s="1" t="s">
        <v>386</v>
      </c>
      <c r="Z2381" s="1" t="s">
        <v>387</v>
      </c>
    </row>
    <row r="2382" s="1" customFormat="1" spans="1:10">
      <c r="A2382" s="2" t="s">
        <v>8082</v>
      </c>
      <c r="B2382" s="2">
        <v>16</v>
      </c>
      <c r="C2382" s="2">
        <v>0</v>
      </c>
      <c r="D2382" s="2">
        <v>32</v>
      </c>
      <c r="E2382" s="2" t="s">
        <v>34</v>
      </c>
      <c r="F2382" s="2" t="s">
        <v>34</v>
      </c>
      <c r="G2382" s="2">
        <v>9.96142936932359e-7</v>
      </c>
      <c r="H2382" s="1">
        <v>0.000113329547383772</v>
      </c>
      <c r="I2382" s="1" t="s">
        <v>35</v>
      </c>
      <c r="J2382" s="1">
        <v>703</v>
      </c>
    </row>
    <row r="2383" s="1" customFormat="1" spans="1:10">
      <c r="A2383" s="2" t="s">
        <v>8083</v>
      </c>
      <c r="B2383" s="2">
        <v>20</v>
      </c>
      <c r="C2383" s="2">
        <v>40</v>
      </c>
      <c r="D2383" s="2">
        <v>0</v>
      </c>
      <c r="E2383" s="2">
        <v>0</v>
      </c>
      <c r="F2383" s="2" t="e">
        <f>-Inf</f>
        <v>#NAME?</v>
      </c>
      <c r="G2383" s="2">
        <v>4.37857800731657e-7</v>
      </c>
      <c r="H2383" s="1">
        <v>4.98143635171325e-5</v>
      </c>
      <c r="I2383" s="1" t="s">
        <v>27</v>
      </c>
      <c r="J2383" s="1">
        <v>697</v>
      </c>
    </row>
    <row r="2384" s="1" customFormat="1" spans="1:10">
      <c r="A2384" s="2" t="s">
        <v>8084</v>
      </c>
      <c r="B2384" s="2">
        <v>13</v>
      </c>
      <c r="C2384" s="2">
        <v>26</v>
      </c>
      <c r="D2384" s="2">
        <v>0</v>
      </c>
      <c r="E2384" s="2">
        <v>0</v>
      </c>
      <c r="F2384" s="2" t="e">
        <f>-Inf</f>
        <v>#NAME?</v>
      </c>
      <c r="G2384" s="2">
        <v>1.92207328235358e-6</v>
      </c>
      <c r="H2384" s="1">
        <v>0.000218671123441759</v>
      </c>
      <c r="I2384" s="1" t="s">
        <v>27</v>
      </c>
      <c r="J2384" s="1">
        <v>301</v>
      </c>
    </row>
    <row r="2385" s="1" customFormat="1" spans="1:12">
      <c r="A2385" s="2" t="s">
        <v>8085</v>
      </c>
      <c r="B2385" s="2">
        <v>14</v>
      </c>
      <c r="C2385" s="2">
        <v>28</v>
      </c>
      <c r="D2385" s="2">
        <v>0</v>
      </c>
      <c r="E2385" s="2">
        <v>0</v>
      </c>
      <c r="F2385" s="2" t="e">
        <f>-Inf</f>
        <v>#NAME?</v>
      </c>
      <c r="G2385" s="2">
        <v>1.52970346898103e-6</v>
      </c>
      <c r="H2385" s="1">
        <v>0.000174031853606143</v>
      </c>
      <c r="I2385" s="1" t="s">
        <v>27</v>
      </c>
      <c r="J2385" s="1">
        <v>1408</v>
      </c>
      <c r="K2385" s="1" t="s">
        <v>8086</v>
      </c>
      <c r="L2385" s="3">
        <v>1.47872e-65</v>
      </c>
    </row>
    <row r="2386" s="1" customFormat="1" spans="1:10">
      <c r="A2386" s="2" t="s">
        <v>8087</v>
      </c>
      <c r="B2386" s="2">
        <v>14</v>
      </c>
      <c r="C2386" s="2">
        <v>0</v>
      </c>
      <c r="D2386" s="2">
        <v>28</v>
      </c>
      <c r="E2386" s="2" t="s">
        <v>34</v>
      </c>
      <c r="F2386" s="2" t="s">
        <v>34</v>
      </c>
      <c r="G2386" s="2">
        <v>1.52970346898103e-6</v>
      </c>
      <c r="H2386" s="1">
        <v>0.000174031853606143</v>
      </c>
      <c r="I2386" s="1" t="s">
        <v>35</v>
      </c>
      <c r="J2386" s="1">
        <v>321</v>
      </c>
    </row>
    <row r="2387" s="1" customFormat="1" spans="1:10">
      <c r="A2387" s="2" t="s">
        <v>8088</v>
      </c>
      <c r="B2387" s="2">
        <v>15</v>
      </c>
      <c r="C2387" s="2">
        <v>30</v>
      </c>
      <c r="D2387" s="2">
        <v>0</v>
      </c>
      <c r="E2387" s="2">
        <v>0</v>
      </c>
      <c r="F2387" s="2" t="e">
        <f>-Inf</f>
        <v>#NAME?</v>
      </c>
      <c r="G2387" s="2">
        <v>1.23054514659278e-6</v>
      </c>
      <c r="H2387" s="1">
        <v>0.000139997102150941</v>
      </c>
      <c r="I2387" s="1" t="s">
        <v>27</v>
      </c>
      <c r="J2387" s="1">
        <v>758</v>
      </c>
    </row>
    <row r="2388" s="1" customFormat="1" spans="1:10">
      <c r="A2388" s="2" t="s">
        <v>8089</v>
      </c>
      <c r="B2388" s="2">
        <v>14.5</v>
      </c>
      <c r="C2388" s="2">
        <v>29</v>
      </c>
      <c r="D2388" s="2">
        <v>0</v>
      </c>
      <c r="E2388" s="2">
        <v>0</v>
      </c>
      <c r="F2388" s="2" t="e">
        <f>-Inf</f>
        <v>#NAME?</v>
      </c>
      <c r="G2388" s="2">
        <v>1.37055202882384e-6</v>
      </c>
      <c r="H2388" s="1">
        <v>0.000155925455407875</v>
      </c>
      <c r="I2388" s="1" t="s">
        <v>27</v>
      </c>
      <c r="J2388" s="1">
        <v>432</v>
      </c>
    </row>
    <row r="2389" s="1" customFormat="1" spans="1:26">
      <c r="A2389" s="2" t="s">
        <v>8090</v>
      </c>
      <c r="B2389" s="2">
        <v>12</v>
      </c>
      <c r="C2389" s="2">
        <v>24</v>
      </c>
      <c r="D2389" s="2">
        <v>0</v>
      </c>
      <c r="E2389" s="2">
        <v>0</v>
      </c>
      <c r="F2389" s="2" t="e">
        <f>-Inf</f>
        <v>#NAME?</v>
      </c>
      <c r="G2389" s="2">
        <v>2.44113273340975e-6</v>
      </c>
      <c r="H2389" s="1">
        <v>0.000277723665474148</v>
      </c>
      <c r="I2389" s="1" t="s">
        <v>27</v>
      </c>
      <c r="J2389" s="1">
        <v>311</v>
      </c>
      <c r="K2389" s="1" t="s">
        <v>8091</v>
      </c>
      <c r="L2389" s="3">
        <v>1.13797e-32</v>
      </c>
      <c r="M2389" s="1" t="s">
        <v>8092</v>
      </c>
      <c r="N2389" s="3">
        <v>4e-30</v>
      </c>
      <c r="O2389" s="1" t="s">
        <v>8093</v>
      </c>
      <c r="P2389" s="1" t="s">
        <v>8094</v>
      </c>
      <c r="Q2389" s="3">
        <v>4e-22</v>
      </c>
      <c r="R2389" s="1" t="s">
        <v>8095</v>
      </c>
      <c r="Y2389" s="1" t="s">
        <v>8096</v>
      </c>
      <c r="Z2389" s="1" t="s">
        <v>8097</v>
      </c>
    </row>
    <row r="2390" s="1" customFormat="1" spans="1:10">
      <c r="A2390" s="2" t="s">
        <v>8098</v>
      </c>
      <c r="B2390" s="2">
        <v>19</v>
      </c>
      <c r="C2390" s="2">
        <v>0</v>
      </c>
      <c r="D2390" s="2">
        <v>38</v>
      </c>
      <c r="E2390" s="2" t="s">
        <v>34</v>
      </c>
      <c r="F2390" s="2" t="s">
        <v>34</v>
      </c>
      <c r="G2390" s="2">
        <v>5.3620057216384e-7</v>
      </c>
      <c r="H2390" s="1">
        <v>6.10026592542852e-5</v>
      </c>
      <c r="I2390" s="1" t="s">
        <v>35</v>
      </c>
      <c r="J2390" s="1">
        <v>305</v>
      </c>
    </row>
    <row r="2391" s="1" customFormat="1" spans="1:10">
      <c r="A2391" s="2" t="s">
        <v>8099</v>
      </c>
      <c r="B2391" s="2">
        <v>11.5</v>
      </c>
      <c r="C2391" s="2">
        <v>23</v>
      </c>
      <c r="D2391" s="2">
        <v>0</v>
      </c>
      <c r="E2391" s="2">
        <v>0</v>
      </c>
      <c r="F2391" s="2" t="e">
        <f>-Inf</f>
        <v>#NAME?</v>
      </c>
      <c r="G2391" s="2">
        <v>2.75812512826413e-6</v>
      </c>
      <c r="H2391" s="1">
        <v>0.00031378737009025</v>
      </c>
      <c r="I2391" s="1" t="s">
        <v>27</v>
      </c>
      <c r="J2391" s="1">
        <v>533</v>
      </c>
    </row>
    <row r="2392" s="1" customFormat="1" spans="1:10">
      <c r="A2392" s="2" t="s">
        <v>8100</v>
      </c>
      <c r="B2392" s="2">
        <v>40</v>
      </c>
      <c r="C2392" s="2">
        <v>80</v>
      </c>
      <c r="D2392" s="2">
        <v>0</v>
      </c>
      <c r="E2392" s="2">
        <v>0</v>
      </c>
      <c r="F2392" s="2" t="e">
        <f>-Inf</f>
        <v>#NAME?</v>
      </c>
      <c r="G2392" s="2">
        <v>1.19323637519028e-8</v>
      </c>
      <c r="H2392" s="1">
        <v>1.35752544447695e-6</v>
      </c>
      <c r="I2392" s="1" t="s">
        <v>27</v>
      </c>
      <c r="J2392" s="1">
        <v>378</v>
      </c>
    </row>
    <row r="2393" s="1" customFormat="1" spans="1:10">
      <c r="A2393" s="2" t="s">
        <v>8101</v>
      </c>
      <c r="B2393" s="2">
        <v>23.5</v>
      </c>
      <c r="C2393" s="2">
        <v>47</v>
      </c>
      <c r="D2393" s="2">
        <v>0</v>
      </c>
      <c r="E2393" s="2">
        <v>0</v>
      </c>
      <c r="F2393" s="2" t="e">
        <f>-Inf</f>
        <v>#NAME?</v>
      </c>
      <c r="G2393" s="2">
        <v>2.1885122314053e-7</v>
      </c>
      <c r="H2393" s="1">
        <v>2.4898344548103e-5</v>
      </c>
      <c r="I2393" s="1" t="s">
        <v>27</v>
      </c>
      <c r="J2393" s="1">
        <v>905</v>
      </c>
    </row>
    <row r="2394" s="1" customFormat="1" spans="1:10">
      <c r="A2394" s="2" t="s">
        <v>8102</v>
      </c>
      <c r="B2394" s="2">
        <v>19</v>
      </c>
      <c r="C2394" s="2">
        <v>0</v>
      </c>
      <c r="D2394" s="2">
        <v>38</v>
      </c>
      <c r="E2394" s="2" t="s">
        <v>34</v>
      </c>
      <c r="F2394" s="2" t="s">
        <v>34</v>
      </c>
      <c r="G2394" s="2">
        <v>5.3620057216384e-7</v>
      </c>
      <c r="H2394" s="1">
        <v>6.10026592542852e-5</v>
      </c>
      <c r="I2394" s="1" t="s">
        <v>35</v>
      </c>
      <c r="J2394" s="1">
        <v>391</v>
      </c>
    </row>
    <row r="2395" s="1" customFormat="1" spans="1:10">
      <c r="A2395" s="2" t="s">
        <v>8103</v>
      </c>
      <c r="B2395" s="2">
        <v>11.5</v>
      </c>
      <c r="C2395" s="2">
        <v>0</v>
      </c>
      <c r="D2395" s="2">
        <v>23</v>
      </c>
      <c r="E2395" s="2" t="s">
        <v>34</v>
      </c>
      <c r="F2395" s="2" t="s">
        <v>34</v>
      </c>
      <c r="G2395" s="2">
        <v>2.75812512826413e-6</v>
      </c>
      <c r="H2395" s="1">
        <v>0.00031378737009025</v>
      </c>
      <c r="I2395" s="1" t="s">
        <v>35</v>
      </c>
      <c r="J2395" s="1">
        <v>387</v>
      </c>
    </row>
    <row r="2396" s="1" customFormat="1" spans="1:10">
      <c r="A2396" s="2" t="s">
        <v>8104</v>
      </c>
      <c r="B2396" s="2">
        <v>14.5</v>
      </c>
      <c r="C2396" s="2">
        <v>29</v>
      </c>
      <c r="D2396" s="2">
        <v>0</v>
      </c>
      <c r="E2396" s="2">
        <v>0</v>
      </c>
      <c r="F2396" s="2" t="e">
        <f>-Inf</f>
        <v>#NAME?</v>
      </c>
      <c r="G2396" s="2">
        <v>1.37055202882384e-6</v>
      </c>
      <c r="H2396" s="1">
        <v>0.000155925455407875</v>
      </c>
      <c r="I2396" s="1" t="s">
        <v>27</v>
      </c>
      <c r="J2396" s="1">
        <v>527</v>
      </c>
    </row>
    <row r="2397" s="1" customFormat="1" spans="1:26">
      <c r="A2397" s="2" t="s">
        <v>8105</v>
      </c>
      <c r="B2397" s="2">
        <v>15.5</v>
      </c>
      <c r="C2397" s="2">
        <v>31</v>
      </c>
      <c r="D2397" s="2">
        <v>0</v>
      </c>
      <c r="E2397" s="2">
        <v>0</v>
      </c>
      <c r="F2397" s="2" t="e">
        <f>-Inf</f>
        <v>#NAME?</v>
      </c>
      <c r="G2397" s="2">
        <v>1.10656515306686e-6</v>
      </c>
      <c r="H2397" s="1">
        <v>0.000125892101723788</v>
      </c>
      <c r="I2397" s="1" t="s">
        <v>27</v>
      </c>
      <c r="J2397" s="1">
        <v>1152</v>
      </c>
      <c r="K2397" s="1" t="s">
        <v>8106</v>
      </c>
      <c r="L2397" s="3">
        <v>1.84545e-157</v>
      </c>
      <c r="M2397" s="1" t="s">
        <v>8107</v>
      </c>
      <c r="N2397" s="3">
        <v>2e-20</v>
      </c>
      <c r="O2397" s="1" t="s">
        <v>8108</v>
      </c>
      <c r="P2397" s="1" t="s">
        <v>93</v>
      </c>
      <c r="Q2397" s="3">
        <v>3e-21</v>
      </c>
      <c r="R2397" s="1" t="s">
        <v>94</v>
      </c>
      <c r="Y2397" s="1" t="s">
        <v>8109</v>
      </c>
      <c r="Z2397" s="1" t="s">
        <v>8110</v>
      </c>
    </row>
    <row r="2398" s="1" customFormat="1" spans="1:10">
      <c r="A2398" s="2" t="s">
        <v>8111</v>
      </c>
      <c r="B2398" s="2">
        <v>13</v>
      </c>
      <c r="C2398" s="2">
        <v>0</v>
      </c>
      <c r="D2398" s="2">
        <v>26</v>
      </c>
      <c r="E2398" s="2" t="s">
        <v>34</v>
      </c>
      <c r="F2398" s="2" t="s">
        <v>34</v>
      </c>
      <c r="G2398" s="2">
        <v>1.92207328235358e-6</v>
      </c>
      <c r="H2398" s="1">
        <v>0.000218671123441759</v>
      </c>
      <c r="I2398" s="1" t="s">
        <v>35</v>
      </c>
      <c r="J2398" s="1">
        <v>349</v>
      </c>
    </row>
    <row r="2399" s="1" customFormat="1" spans="1:10">
      <c r="A2399" s="2" t="s">
        <v>8112</v>
      </c>
      <c r="B2399" s="2">
        <v>12.5</v>
      </c>
      <c r="C2399" s="2">
        <v>0</v>
      </c>
      <c r="D2399" s="2">
        <v>25</v>
      </c>
      <c r="E2399" s="2" t="s">
        <v>34</v>
      </c>
      <c r="F2399" s="2" t="s">
        <v>34</v>
      </c>
      <c r="G2399" s="2">
        <v>2.16381541105536e-6</v>
      </c>
      <c r="H2399" s="1">
        <v>0.000246173728754337</v>
      </c>
      <c r="I2399" s="1" t="s">
        <v>35</v>
      </c>
      <c r="J2399" s="1">
        <v>473</v>
      </c>
    </row>
    <row r="2400" s="1" customFormat="1" spans="1:10">
      <c r="A2400" s="2" t="s">
        <v>8113</v>
      </c>
      <c r="B2400" s="2">
        <v>13</v>
      </c>
      <c r="C2400" s="2">
        <v>0</v>
      </c>
      <c r="D2400" s="2">
        <v>26</v>
      </c>
      <c r="E2400" s="2" t="s">
        <v>34</v>
      </c>
      <c r="F2400" s="2" t="s">
        <v>34</v>
      </c>
      <c r="G2400" s="2">
        <v>1.92207328235358e-6</v>
      </c>
      <c r="H2400" s="1">
        <v>0.000218671123441759</v>
      </c>
      <c r="I2400" s="1" t="s">
        <v>35</v>
      </c>
      <c r="J2400" s="1">
        <v>801</v>
      </c>
    </row>
    <row r="2401" s="1" customFormat="1" spans="1:10">
      <c r="A2401" s="2" t="s">
        <v>8114</v>
      </c>
      <c r="B2401" s="2">
        <v>11.5</v>
      </c>
      <c r="C2401" s="2">
        <v>23</v>
      </c>
      <c r="D2401" s="2">
        <v>0</v>
      </c>
      <c r="E2401" s="2">
        <v>0</v>
      </c>
      <c r="F2401" s="2" t="e">
        <f>-Inf</f>
        <v>#NAME?</v>
      </c>
      <c r="G2401" s="2">
        <v>2.75812512826413e-6</v>
      </c>
      <c r="H2401" s="1">
        <v>0.00031378737009025</v>
      </c>
      <c r="I2401" s="1" t="s">
        <v>27</v>
      </c>
      <c r="J2401" s="1">
        <v>360</v>
      </c>
    </row>
    <row r="2402" s="1" customFormat="1" spans="1:10">
      <c r="A2402" s="2" t="s">
        <v>8115</v>
      </c>
      <c r="B2402" s="2">
        <v>22</v>
      </c>
      <c r="C2402" s="2">
        <v>44</v>
      </c>
      <c r="D2402" s="2">
        <v>0</v>
      </c>
      <c r="E2402" s="2">
        <v>0</v>
      </c>
      <c r="F2402" s="2" t="e">
        <f>-Inf</f>
        <v>#NAME?</v>
      </c>
      <c r="G2402" s="2">
        <v>2.93689271581871e-7</v>
      </c>
      <c r="H2402" s="1">
        <v>3.34125465190176e-5</v>
      </c>
      <c r="I2402" s="1" t="s">
        <v>27</v>
      </c>
      <c r="J2402" s="1">
        <v>363</v>
      </c>
    </row>
    <row r="2403" s="1" customFormat="1" spans="1:26">
      <c r="A2403" s="2" t="s">
        <v>8116</v>
      </c>
      <c r="B2403" s="2">
        <v>13</v>
      </c>
      <c r="C2403" s="2">
        <v>26</v>
      </c>
      <c r="D2403" s="2">
        <v>0</v>
      </c>
      <c r="E2403" s="2">
        <v>0</v>
      </c>
      <c r="F2403" s="2" t="e">
        <f>-Inf</f>
        <v>#NAME?</v>
      </c>
      <c r="G2403" s="2">
        <v>1.92207328235358e-6</v>
      </c>
      <c r="H2403" s="1">
        <v>0.000218671123441759</v>
      </c>
      <c r="I2403" s="1" t="s">
        <v>27</v>
      </c>
      <c r="J2403" s="1">
        <v>407</v>
      </c>
      <c r="K2403" s="1" t="s">
        <v>1236</v>
      </c>
      <c r="L2403" s="3">
        <v>2.26815e-87</v>
      </c>
      <c r="M2403" s="1" t="s">
        <v>8117</v>
      </c>
      <c r="N2403" s="3">
        <v>3e-50</v>
      </c>
      <c r="O2403" s="1" t="s">
        <v>8118</v>
      </c>
      <c r="P2403" s="1" t="s">
        <v>1129</v>
      </c>
      <c r="Q2403" s="3">
        <v>7e-51</v>
      </c>
      <c r="R2403" s="1" t="s">
        <v>1130</v>
      </c>
      <c r="Y2403" s="1" t="s">
        <v>8119</v>
      </c>
      <c r="Z2403" s="1" t="s">
        <v>8120</v>
      </c>
    </row>
    <row r="2404" s="1" customFormat="1" spans="1:10">
      <c r="A2404" s="2" t="s">
        <v>8121</v>
      </c>
      <c r="B2404" s="2">
        <v>11</v>
      </c>
      <c r="C2404" s="2">
        <v>22</v>
      </c>
      <c r="D2404" s="2">
        <v>0</v>
      </c>
      <c r="E2404" s="2">
        <v>0</v>
      </c>
      <c r="F2404" s="2" t="e">
        <f>-Inf</f>
        <v>#NAME?</v>
      </c>
      <c r="G2404" s="2">
        <v>3.11879453333808e-6</v>
      </c>
      <c r="H2404" s="1">
        <v>0.000354820136490299</v>
      </c>
      <c r="I2404" s="1" t="s">
        <v>27</v>
      </c>
      <c r="J2404" s="1">
        <v>310</v>
      </c>
    </row>
    <row r="2405" s="1" customFormat="1" spans="1:10">
      <c r="A2405" s="2" t="s">
        <v>8122</v>
      </c>
      <c r="B2405" s="2">
        <v>12.5</v>
      </c>
      <c r="C2405" s="2">
        <v>25</v>
      </c>
      <c r="D2405" s="2">
        <v>0</v>
      </c>
      <c r="E2405" s="2">
        <v>0</v>
      </c>
      <c r="F2405" s="2" t="e">
        <f>-Inf</f>
        <v>#NAME?</v>
      </c>
      <c r="G2405" s="2">
        <v>2.16381541105536e-6</v>
      </c>
      <c r="H2405" s="1">
        <v>0.000246173728754337</v>
      </c>
      <c r="I2405" s="1" t="s">
        <v>27</v>
      </c>
      <c r="J2405" s="1">
        <v>310</v>
      </c>
    </row>
    <row r="2406" s="1" customFormat="1" spans="1:26">
      <c r="A2406" s="2" t="s">
        <v>8123</v>
      </c>
      <c r="B2406" s="2">
        <v>17</v>
      </c>
      <c r="C2406" s="2">
        <v>0</v>
      </c>
      <c r="D2406" s="2">
        <v>34</v>
      </c>
      <c r="E2406" s="2" t="s">
        <v>34</v>
      </c>
      <c r="F2406" s="2" t="s">
        <v>34</v>
      </c>
      <c r="G2406" s="2">
        <v>8.08553399654749e-7</v>
      </c>
      <c r="H2406" s="1">
        <v>9.19877935396184e-5</v>
      </c>
      <c r="I2406" s="1" t="s">
        <v>35</v>
      </c>
      <c r="J2406" s="1">
        <v>1924</v>
      </c>
      <c r="K2406" s="1" t="s">
        <v>8124</v>
      </c>
      <c r="L2406" s="3">
        <v>8.18476e-55</v>
      </c>
      <c r="M2406" s="1" t="s">
        <v>8125</v>
      </c>
      <c r="N2406" s="3">
        <v>1e-24</v>
      </c>
      <c r="O2406" s="1" t="s">
        <v>8126</v>
      </c>
      <c r="Y2406" s="1" t="s">
        <v>186</v>
      </c>
      <c r="Z2406" s="1" t="s">
        <v>187</v>
      </c>
    </row>
    <row r="2407" s="1" customFormat="1" spans="1:10">
      <c r="A2407" s="2" t="s">
        <v>8127</v>
      </c>
      <c r="B2407" s="2">
        <v>11</v>
      </c>
      <c r="C2407" s="2">
        <v>22</v>
      </c>
      <c r="D2407" s="2">
        <v>0</v>
      </c>
      <c r="E2407" s="2">
        <v>0</v>
      </c>
      <c r="F2407" s="2" t="e">
        <f>-Inf</f>
        <v>#NAME?</v>
      </c>
      <c r="G2407" s="2">
        <v>3.11879453333808e-6</v>
      </c>
      <c r="H2407" s="1">
        <v>0.000354820136490299</v>
      </c>
      <c r="I2407" s="1" t="s">
        <v>27</v>
      </c>
      <c r="J2407" s="1">
        <v>418</v>
      </c>
    </row>
    <row r="2408" s="1" customFormat="1" spans="1:10">
      <c r="A2408" s="2" t="s">
        <v>8128</v>
      </c>
      <c r="B2408" s="2">
        <v>11.5</v>
      </c>
      <c r="C2408" s="2">
        <v>0</v>
      </c>
      <c r="D2408" s="2">
        <v>23</v>
      </c>
      <c r="E2408" s="2" t="s">
        <v>34</v>
      </c>
      <c r="F2408" s="2" t="s">
        <v>34</v>
      </c>
      <c r="G2408" s="2">
        <v>2.75812512826413e-6</v>
      </c>
      <c r="H2408" s="1">
        <v>0.00031378737009025</v>
      </c>
      <c r="I2408" s="1" t="s">
        <v>35</v>
      </c>
      <c r="J2408" s="1">
        <v>1091</v>
      </c>
    </row>
    <row r="2409" s="1" customFormat="1" spans="1:10">
      <c r="A2409" s="2" t="s">
        <v>8129</v>
      </c>
      <c r="B2409" s="2">
        <v>14</v>
      </c>
      <c r="C2409" s="2">
        <v>28</v>
      </c>
      <c r="D2409" s="2">
        <v>0</v>
      </c>
      <c r="E2409" s="2">
        <v>0</v>
      </c>
      <c r="F2409" s="2" t="e">
        <f>-Inf</f>
        <v>#NAME?</v>
      </c>
      <c r="G2409" s="2">
        <v>1.52970346898103e-6</v>
      </c>
      <c r="H2409" s="1">
        <v>0.000174031853606143</v>
      </c>
      <c r="I2409" s="1" t="s">
        <v>27</v>
      </c>
      <c r="J2409" s="1">
        <v>307</v>
      </c>
    </row>
    <row r="2410" s="1" customFormat="1" spans="1:10">
      <c r="A2410" s="2" t="s">
        <v>8130</v>
      </c>
      <c r="B2410" s="2">
        <v>11.5</v>
      </c>
      <c r="C2410" s="2">
        <v>0</v>
      </c>
      <c r="D2410" s="2">
        <v>23</v>
      </c>
      <c r="E2410" s="2" t="s">
        <v>34</v>
      </c>
      <c r="F2410" s="2" t="s">
        <v>34</v>
      </c>
      <c r="G2410" s="2">
        <v>2.75812512826413e-6</v>
      </c>
      <c r="H2410" s="1">
        <v>0.00031378737009025</v>
      </c>
      <c r="I2410" s="1" t="s">
        <v>35</v>
      </c>
      <c r="J2410" s="1">
        <v>497</v>
      </c>
    </row>
    <row r="2411" s="1" customFormat="1" spans="1:10">
      <c r="A2411" s="2" t="s">
        <v>8131</v>
      </c>
      <c r="B2411" s="2">
        <v>16</v>
      </c>
      <c r="C2411" s="2">
        <v>32</v>
      </c>
      <c r="D2411" s="2">
        <v>0</v>
      </c>
      <c r="E2411" s="2">
        <v>0</v>
      </c>
      <c r="F2411" s="2" t="e">
        <f>-Inf</f>
        <v>#NAME?</v>
      </c>
      <c r="G2411" s="2">
        <v>9.96142936932359e-7</v>
      </c>
      <c r="H2411" s="1">
        <v>0.000113329547383772</v>
      </c>
      <c r="I2411" s="1" t="s">
        <v>27</v>
      </c>
      <c r="J2411" s="1">
        <v>455</v>
      </c>
    </row>
    <row r="2412" s="1" customFormat="1" spans="1:10">
      <c r="A2412" s="2" t="s">
        <v>8132</v>
      </c>
      <c r="B2412" s="2">
        <v>11</v>
      </c>
      <c r="C2412" s="2">
        <v>22</v>
      </c>
      <c r="D2412" s="2">
        <v>0</v>
      </c>
      <c r="E2412" s="2">
        <v>0</v>
      </c>
      <c r="F2412" s="2" t="e">
        <f>-Inf</f>
        <v>#NAME?</v>
      </c>
      <c r="G2412" s="2">
        <v>3.11879453333808e-6</v>
      </c>
      <c r="H2412" s="1">
        <v>0.000354820136490299</v>
      </c>
      <c r="I2412" s="1" t="s">
        <v>27</v>
      </c>
      <c r="J2412" s="1">
        <v>469</v>
      </c>
    </row>
    <row r="2413" s="1" customFormat="1" spans="1:10">
      <c r="A2413" s="2" t="s">
        <v>8133</v>
      </c>
      <c r="B2413" s="2">
        <v>14</v>
      </c>
      <c r="C2413" s="2">
        <v>28</v>
      </c>
      <c r="D2413" s="2">
        <v>0</v>
      </c>
      <c r="E2413" s="2">
        <v>0</v>
      </c>
      <c r="F2413" s="2" t="e">
        <f>-Inf</f>
        <v>#NAME?</v>
      </c>
      <c r="G2413" s="2">
        <v>1.52970346898103e-6</v>
      </c>
      <c r="H2413" s="1">
        <v>0.000174031853606143</v>
      </c>
      <c r="I2413" s="1" t="s">
        <v>27</v>
      </c>
      <c r="J2413" s="1">
        <v>377</v>
      </c>
    </row>
    <row r="2414" s="1" customFormat="1" spans="1:10">
      <c r="A2414" s="2" t="s">
        <v>8134</v>
      </c>
      <c r="B2414" s="2">
        <v>15</v>
      </c>
      <c r="C2414" s="2">
        <v>30</v>
      </c>
      <c r="D2414" s="2">
        <v>0</v>
      </c>
      <c r="E2414" s="2">
        <v>0</v>
      </c>
      <c r="F2414" s="2" t="e">
        <f>-Inf</f>
        <v>#NAME?</v>
      </c>
      <c r="G2414" s="2">
        <v>1.23054514659278e-6</v>
      </c>
      <c r="H2414" s="1">
        <v>0.000139997102150941</v>
      </c>
      <c r="I2414" s="1" t="s">
        <v>27</v>
      </c>
      <c r="J2414" s="1">
        <v>455</v>
      </c>
    </row>
    <row r="2415" s="1" customFormat="1" spans="1:12">
      <c r="A2415" s="2" t="s">
        <v>8135</v>
      </c>
      <c r="B2415" s="2">
        <v>11.5</v>
      </c>
      <c r="C2415" s="2">
        <v>23</v>
      </c>
      <c r="D2415" s="2">
        <v>0</v>
      </c>
      <c r="E2415" s="2">
        <v>0</v>
      </c>
      <c r="F2415" s="2" t="e">
        <f>-Inf</f>
        <v>#NAME?</v>
      </c>
      <c r="G2415" s="2">
        <v>2.75812512826413e-6</v>
      </c>
      <c r="H2415" s="1">
        <v>0.00031378737009025</v>
      </c>
      <c r="I2415" s="1" t="s">
        <v>27</v>
      </c>
      <c r="J2415" s="1">
        <v>568</v>
      </c>
      <c r="K2415" s="1" t="s">
        <v>8136</v>
      </c>
      <c r="L2415" s="3">
        <v>2.14878e-27</v>
      </c>
    </row>
    <row r="2416" s="1" customFormat="1" spans="1:10">
      <c r="A2416" s="2" t="s">
        <v>8137</v>
      </c>
      <c r="B2416" s="2">
        <v>12.5</v>
      </c>
      <c r="C2416" s="2">
        <v>25</v>
      </c>
      <c r="D2416" s="2">
        <v>0</v>
      </c>
      <c r="E2416" s="2">
        <v>0</v>
      </c>
      <c r="F2416" s="2" t="e">
        <f>-Inf</f>
        <v>#NAME?</v>
      </c>
      <c r="G2416" s="2">
        <v>2.16381541105536e-6</v>
      </c>
      <c r="H2416" s="1">
        <v>0.000246173728754337</v>
      </c>
      <c r="I2416" s="1" t="s">
        <v>27</v>
      </c>
      <c r="J2416" s="1">
        <v>368</v>
      </c>
    </row>
    <row r="2417" s="1" customFormat="1" spans="1:10">
      <c r="A2417" s="2" t="s">
        <v>8138</v>
      </c>
      <c r="B2417" s="2">
        <v>11.5</v>
      </c>
      <c r="C2417" s="2">
        <v>23</v>
      </c>
      <c r="D2417" s="2">
        <v>0</v>
      </c>
      <c r="E2417" s="2">
        <v>0</v>
      </c>
      <c r="F2417" s="2" t="e">
        <f>-Inf</f>
        <v>#NAME?</v>
      </c>
      <c r="G2417" s="2">
        <v>2.75812512826413e-6</v>
      </c>
      <c r="H2417" s="1">
        <v>0.00031378737009025</v>
      </c>
      <c r="I2417" s="1" t="s">
        <v>27</v>
      </c>
      <c r="J2417" s="1">
        <v>1298</v>
      </c>
    </row>
    <row r="2418" s="1" customFormat="1" spans="1:10">
      <c r="A2418" s="2" t="s">
        <v>8139</v>
      </c>
      <c r="B2418" s="2">
        <v>12.5</v>
      </c>
      <c r="C2418" s="2">
        <v>0</v>
      </c>
      <c r="D2418" s="2">
        <v>25</v>
      </c>
      <c r="E2418" s="2" t="s">
        <v>34</v>
      </c>
      <c r="F2418" s="2" t="s">
        <v>34</v>
      </c>
      <c r="G2418" s="2">
        <v>2.16381541105536e-6</v>
      </c>
      <c r="H2418" s="1">
        <v>0.000246173728754337</v>
      </c>
      <c r="I2418" s="1" t="s">
        <v>35</v>
      </c>
      <c r="J2418" s="1">
        <v>316</v>
      </c>
    </row>
    <row r="2419" s="1" customFormat="1" spans="1:10">
      <c r="A2419" s="2" t="s">
        <v>8140</v>
      </c>
      <c r="B2419" s="2">
        <v>11.5</v>
      </c>
      <c r="C2419" s="2">
        <v>23</v>
      </c>
      <c r="D2419" s="2">
        <v>0</v>
      </c>
      <c r="E2419" s="2">
        <v>0</v>
      </c>
      <c r="F2419" s="2" t="e">
        <f>-Inf</f>
        <v>#NAME?</v>
      </c>
      <c r="G2419" s="2">
        <v>2.75812512826413e-6</v>
      </c>
      <c r="H2419" s="1">
        <v>0.00031378737009025</v>
      </c>
      <c r="I2419" s="1" t="s">
        <v>27</v>
      </c>
      <c r="J2419" s="1">
        <v>304</v>
      </c>
    </row>
    <row r="2420" s="1" customFormat="1" spans="1:10">
      <c r="A2420" s="2" t="s">
        <v>8141</v>
      </c>
      <c r="B2420" s="2">
        <v>15</v>
      </c>
      <c r="C2420" s="2">
        <v>30</v>
      </c>
      <c r="D2420" s="2">
        <v>0</v>
      </c>
      <c r="E2420" s="2">
        <v>0</v>
      </c>
      <c r="F2420" s="2" t="e">
        <f>-Inf</f>
        <v>#NAME?</v>
      </c>
      <c r="G2420" s="2">
        <v>1.23054514659278e-6</v>
      </c>
      <c r="H2420" s="1">
        <v>0.000139997102150941</v>
      </c>
      <c r="I2420" s="1" t="s">
        <v>27</v>
      </c>
      <c r="J2420" s="1">
        <v>403</v>
      </c>
    </row>
    <row r="2421" s="1" customFormat="1" spans="1:10">
      <c r="A2421" s="2" t="s">
        <v>8142</v>
      </c>
      <c r="B2421" s="2">
        <v>12.5</v>
      </c>
      <c r="C2421" s="2">
        <v>25</v>
      </c>
      <c r="D2421" s="2">
        <v>0</v>
      </c>
      <c r="E2421" s="2">
        <v>0</v>
      </c>
      <c r="F2421" s="2" t="e">
        <f>-Inf</f>
        <v>#NAME?</v>
      </c>
      <c r="G2421" s="2">
        <v>2.16381541105536e-6</v>
      </c>
      <c r="H2421" s="1">
        <v>0.000246173728754337</v>
      </c>
      <c r="I2421" s="1" t="s">
        <v>27</v>
      </c>
      <c r="J2421" s="1">
        <v>320</v>
      </c>
    </row>
    <row r="2422" s="1" customFormat="1" spans="1:10">
      <c r="A2422" s="2" t="s">
        <v>8143</v>
      </c>
      <c r="B2422" s="2">
        <v>14</v>
      </c>
      <c r="C2422" s="2">
        <v>28</v>
      </c>
      <c r="D2422" s="2">
        <v>0</v>
      </c>
      <c r="E2422" s="2">
        <v>0</v>
      </c>
      <c r="F2422" s="2" t="e">
        <f>-Inf</f>
        <v>#NAME?</v>
      </c>
      <c r="G2422" s="2">
        <v>1.52970346898103e-6</v>
      </c>
      <c r="H2422" s="1">
        <v>0.000174031853606143</v>
      </c>
      <c r="I2422" s="1" t="s">
        <v>27</v>
      </c>
      <c r="J2422" s="1">
        <v>324</v>
      </c>
    </row>
    <row r="2423" s="1" customFormat="1" spans="1:10">
      <c r="A2423" s="2" t="s">
        <v>8144</v>
      </c>
      <c r="B2423" s="2">
        <v>11.5</v>
      </c>
      <c r="C2423" s="2">
        <v>23</v>
      </c>
      <c r="D2423" s="2">
        <v>0</v>
      </c>
      <c r="E2423" s="2">
        <v>0</v>
      </c>
      <c r="F2423" s="2" t="e">
        <f>-Inf</f>
        <v>#NAME?</v>
      </c>
      <c r="G2423" s="2">
        <v>2.75812512826413e-6</v>
      </c>
      <c r="H2423" s="1">
        <v>0.00031378737009025</v>
      </c>
      <c r="I2423" s="1" t="s">
        <v>27</v>
      </c>
      <c r="J2423" s="1">
        <v>441</v>
      </c>
    </row>
    <row r="2424" s="1" customFormat="1" spans="1:10">
      <c r="A2424" s="2" t="s">
        <v>8145</v>
      </c>
      <c r="B2424" s="2">
        <v>11.5</v>
      </c>
      <c r="C2424" s="2">
        <v>23</v>
      </c>
      <c r="D2424" s="2">
        <v>0</v>
      </c>
      <c r="E2424" s="2">
        <v>0</v>
      </c>
      <c r="F2424" s="2" t="e">
        <f>-Inf</f>
        <v>#NAME?</v>
      </c>
      <c r="G2424" s="2">
        <v>2.75812512826413e-6</v>
      </c>
      <c r="H2424" s="1">
        <v>0.00031378737009025</v>
      </c>
      <c r="I2424" s="1" t="s">
        <v>27</v>
      </c>
      <c r="J2424" s="1">
        <v>404</v>
      </c>
    </row>
    <row r="2425" s="1" customFormat="1" spans="1:10">
      <c r="A2425" s="2" t="s">
        <v>8146</v>
      </c>
      <c r="B2425" s="2">
        <v>11</v>
      </c>
      <c r="C2425" s="2">
        <v>0</v>
      </c>
      <c r="D2425" s="2">
        <v>22</v>
      </c>
      <c r="E2425" s="2" t="s">
        <v>34</v>
      </c>
      <c r="F2425" s="2" t="s">
        <v>34</v>
      </c>
      <c r="G2425" s="2">
        <v>3.11879453333808e-6</v>
      </c>
      <c r="H2425" s="1">
        <v>0.000354820136490299</v>
      </c>
      <c r="I2425" s="1" t="s">
        <v>35</v>
      </c>
      <c r="J2425" s="1">
        <v>473</v>
      </c>
    </row>
    <row r="2426" s="1" customFormat="1" spans="1:10">
      <c r="A2426" s="2" t="s">
        <v>8147</v>
      </c>
      <c r="B2426" s="2">
        <v>11</v>
      </c>
      <c r="C2426" s="2">
        <v>22</v>
      </c>
      <c r="D2426" s="2">
        <v>0</v>
      </c>
      <c r="E2426" s="2">
        <v>0</v>
      </c>
      <c r="F2426" s="2" t="e">
        <f>-Inf</f>
        <v>#NAME?</v>
      </c>
      <c r="G2426" s="2">
        <v>3.11879453333808e-6</v>
      </c>
      <c r="H2426" s="1">
        <v>0.000354820136490299</v>
      </c>
      <c r="I2426" s="1" t="s">
        <v>27</v>
      </c>
      <c r="J2426" s="1">
        <v>539</v>
      </c>
    </row>
    <row r="2427" s="1" customFormat="1" spans="1:10">
      <c r="A2427" s="2" t="s">
        <v>8148</v>
      </c>
      <c r="B2427" s="2">
        <v>15.5</v>
      </c>
      <c r="C2427" s="2">
        <v>31</v>
      </c>
      <c r="D2427" s="2">
        <v>0</v>
      </c>
      <c r="E2427" s="2">
        <v>0</v>
      </c>
      <c r="F2427" s="2" t="e">
        <f>-Inf</f>
        <v>#NAME?</v>
      </c>
      <c r="G2427" s="2">
        <v>1.10656515306686e-6</v>
      </c>
      <c r="H2427" s="1">
        <v>0.000125892101723788</v>
      </c>
      <c r="I2427" s="1" t="s">
        <v>27</v>
      </c>
      <c r="J2427" s="1">
        <v>305</v>
      </c>
    </row>
    <row r="2428" s="1" customFormat="1" spans="1:10">
      <c r="A2428" s="2" t="s">
        <v>8149</v>
      </c>
      <c r="B2428" s="2">
        <v>20.5</v>
      </c>
      <c r="C2428" s="2">
        <v>0</v>
      </c>
      <c r="D2428" s="2">
        <v>41</v>
      </c>
      <c r="E2428" s="2" t="s">
        <v>34</v>
      </c>
      <c r="F2428" s="2" t="s">
        <v>34</v>
      </c>
      <c r="G2428" s="2">
        <v>3.95956485577172e-7</v>
      </c>
      <c r="H2428" s="1">
        <v>4.50473196470368e-5</v>
      </c>
      <c r="I2428" s="1" t="s">
        <v>35</v>
      </c>
      <c r="J2428" s="1">
        <v>564</v>
      </c>
    </row>
    <row r="2429" s="1" customFormat="1" spans="1:10">
      <c r="A2429" s="2" t="s">
        <v>8150</v>
      </c>
      <c r="B2429" s="2">
        <v>14.5</v>
      </c>
      <c r="C2429" s="2">
        <v>29</v>
      </c>
      <c r="D2429" s="2">
        <v>0</v>
      </c>
      <c r="E2429" s="2">
        <v>0</v>
      </c>
      <c r="F2429" s="2" t="e">
        <f>-Inf</f>
        <v>#NAME?</v>
      </c>
      <c r="G2429" s="2">
        <v>1.37055202882384e-6</v>
      </c>
      <c r="H2429" s="1">
        <v>0.000155925455407875</v>
      </c>
      <c r="I2429" s="1" t="s">
        <v>27</v>
      </c>
      <c r="J2429" s="1">
        <v>413</v>
      </c>
    </row>
    <row r="2430" s="1" customFormat="1" spans="1:26">
      <c r="A2430" s="2" t="s">
        <v>8151</v>
      </c>
      <c r="B2430" s="2">
        <v>13.5</v>
      </c>
      <c r="C2430" s="2">
        <v>27</v>
      </c>
      <c r="D2430" s="2">
        <v>0</v>
      </c>
      <c r="E2430" s="2">
        <v>0</v>
      </c>
      <c r="F2430" s="2" t="e">
        <f>-Inf</f>
        <v>#NAME?</v>
      </c>
      <c r="G2430" s="2">
        <v>1.71196459514825e-6</v>
      </c>
      <c r="H2430" s="1">
        <v>0.000194767402861552</v>
      </c>
      <c r="I2430" s="1" t="s">
        <v>27</v>
      </c>
      <c r="J2430" s="1">
        <v>791</v>
      </c>
      <c r="K2430" s="1" t="s">
        <v>8152</v>
      </c>
      <c r="L2430" s="3">
        <v>1.81695e-44</v>
      </c>
      <c r="M2430" s="1" t="s">
        <v>786</v>
      </c>
      <c r="N2430" s="3">
        <v>1e-29</v>
      </c>
      <c r="O2430" s="1" t="s">
        <v>787</v>
      </c>
      <c r="P2430" s="1" t="s">
        <v>8153</v>
      </c>
      <c r="Q2430" s="3">
        <v>3e-10</v>
      </c>
      <c r="R2430" s="1" t="s">
        <v>8154</v>
      </c>
      <c r="S2430" s="1" t="s">
        <v>8155</v>
      </c>
      <c r="T2430" s="1" t="s">
        <v>8156</v>
      </c>
      <c r="U2430" s="1">
        <v>1</v>
      </c>
      <c r="V2430" s="1" t="s">
        <v>8157</v>
      </c>
      <c r="W2430" s="1" t="s">
        <v>8158</v>
      </c>
      <c r="X2430" s="1" t="s">
        <v>8159</v>
      </c>
      <c r="Y2430" s="1" t="s">
        <v>788</v>
      </c>
      <c r="Z2430" s="1" t="s">
        <v>789</v>
      </c>
    </row>
    <row r="2431" s="1" customFormat="1" spans="1:10">
      <c r="A2431" s="2" t="s">
        <v>8160</v>
      </c>
      <c r="B2431" s="2">
        <v>15.5</v>
      </c>
      <c r="C2431" s="2">
        <v>0</v>
      </c>
      <c r="D2431" s="2">
        <v>31</v>
      </c>
      <c r="E2431" s="2" t="s">
        <v>34</v>
      </c>
      <c r="F2431" s="2" t="s">
        <v>34</v>
      </c>
      <c r="G2431" s="2">
        <v>1.10656515306686e-6</v>
      </c>
      <c r="H2431" s="1">
        <v>0.000125892101723788</v>
      </c>
      <c r="I2431" s="1" t="s">
        <v>35</v>
      </c>
      <c r="J2431" s="1">
        <v>588</v>
      </c>
    </row>
    <row r="2432" s="1" customFormat="1" spans="1:10">
      <c r="A2432" s="2" t="s">
        <v>8161</v>
      </c>
      <c r="B2432" s="2">
        <v>16.5</v>
      </c>
      <c r="C2432" s="2">
        <v>0</v>
      </c>
      <c r="D2432" s="2">
        <v>33</v>
      </c>
      <c r="E2432" s="2" t="s">
        <v>34</v>
      </c>
      <c r="F2432" s="2" t="s">
        <v>34</v>
      </c>
      <c r="G2432" s="2">
        <v>8.97307807277771e-7</v>
      </c>
      <c r="H2432" s="1">
        <v>0.000102085236859557</v>
      </c>
      <c r="I2432" s="1" t="s">
        <v>35</v>
      </c>
      <c r="J2432" s="1">
        <v>343</v>
      </c>
    </row>
    <row r="2433" s="1" customFormat="1" spans="1:10">
      <c r="A2433" s="2" t="s">
        <v>8162</v>
      </c>
      <c r="B2433" s="2">
        <v>12.5</v>
      </c>
      <c r="C2433" s="2">
        <v>0</v>
      </c>
      <c r="D2433" s="2">
        <v>25</v>
      </c>
      <c r="E2433" s="2" t="s">
        <v>34</v>
      </c>
      <c r="F2433" s="2" t="s">
        <v>34</v>
      </c>
      <c r="G2433" s="2">
        <v>2.16381541105536e-6</v>
      </c>
      <c r="H2433" s="1">
        <v>0.000246173728754337</v>
      </c>
      <c r="I2433" s="1" t="s">
        <v>35</v>
      </c>
      <c r="J2433" s="1">
        <v>435</v>
      </c>
    </row>
    <row r="2434" s="1" customFormat="1" spans="1:10">
      <c r="A2434" s="2" t="s">
        <v>8163</v>
      </c>
      <c r="B2434" s="2">
        <v>12.5</v>
      </c>
      <c r="C2434" s="2">
        <v>25</v>
      </c>
      <c r="D2434" s="2">
        <v>0</v>
      </c>
      <c r="E2434" s="2">
        <v>0</v>
      </c>
      <c r="F2434" s="2" t="e">
        <f>-Inf</f>
        <v>#NAME?</v>
      </c>
      <c r="G2434" s="2">
        <v>2.16381541105536e-6</v>
      </c>
      <c r="H2434" s="1">
        <v>0.000246173728754337</v>
      </c>
      <c r="I2434" s="1" t="s">
        <v>27</v>
      </c>
      <c r="J2434" s="1">
        <v>900</v>
      </c>
    </row>
    <row r="2435" s="1" customFormat="1" spans="1:10">
      <c r="A2435" s="2" t="s">
        <v>8164</v>
      </c>
      <c r="B2435" s="2">
        <v>12</v>
      </c>
      <c r="C2435" s="2">
        <v>24</v>
      </c>
      <c r="D2435" s="2">
        <v>0</v>
      </c>
      <c r="E2435" s="2">
        <v>0</v>
      </c>
      <c r="F2435" s="2" t="e">
        <f>-Inf</f>
        <v>#NAME?</v>
      </c>
      <c r="G2435" s="2">
        <v>2.44113273340975e-6</v>
      </c>
      <c r="H2435" s="1">
        <v>0.000277723665474148</v>
      </c>
      <c r="I2435" s="1" t="s">
        <v>27</v>
      </c>
      <c r="J2435" s="1">
        <v>582</v>
      </c>
    </row>
    <row r="2436" s="1" customFormat="1" spans="1:10">
      <c r="A2436" s="2" t="s">
        <v>8165</v>
      </c>
      <c r="B2436" s="2">
        <v>15</v>
      </c>
      <c r="C2436" s="2">
        <v>0</v>
      </c>
      <c r="D2436" s="2">
        <v>30</v>
      </c>
      <c r="E2436" s="2" t="s">
        <v>34</v>
      </c>
      <c r="F2436" s="2" t="s">
        <v>34</v>
      </c>
      <c r="G2436" s="2">
        <v>1.23054514659278e-6</v>
      </c>
      <c r="H2436" s="1">
        <v>0.000139997102150941</v>
      </c>
      <c r="I2436" s="1" t="s">
        <v>35</v>
      </c>
      <c r="J2436" s="1">
        <v>304</v>
      </c>
    </row>
    <row r="2437" s="1" customFormat="1" spans="1:10">
      <c r="A2437" s="2" t="s">
        <v>8166</v>
      </c>
      <c r="B2437" s="2">
        <v>12</v>
      </c>
      <c r="C2437" s="2">
        <v>24</v>
      </c>
      <c r="D2437" s="2">
        <v>0</v>
      </c>
      <c r="E2437" s="2">
        <v>0</v>
      </c>
      <c r="F2437" s="2" t="e">
        <f>-Inf</f>
        <v>#NAME?</v>
      </c>
      <c r="G2437" s="2">
        <v>2.44113273340975e-6</v>
      </c>
      <c r="H2437" s="1">
        <v>0.000277723665474148</v>
      </c>
      <c r="I2437" s="1" t="s">
        <v>27</v>
      </c>
      <c r="J2437" s="1">
        <v>540</v>
      </c>
    </row>
    <row r="2438" s="1" customFormat="1" spans="1:10">
      <c r="A2438" s="2" t="s">
        <v>8167</v>
      </c>
      <c r="B2438" s="2">
        <v>14</v>
      </c>
      <c r="C2438" s="2">
        <v>0</v>
      </c>
      <c r="D2438" s="2">
        <v>28</v>
      </c>
      <c r="E2438" s="2" t="s">
        <v>34</v>
      </c>
      <c r="F2438" s="2" t="s">
        <v>34</v>
      </c>
      <c r="G2438" s="2">
        <v>1.52970346898103e-6</v>
      </c>
      <c r="H2438" s="1">
        <v>0.000174031853606143</v>
      </c>
      <c r="I2438" s="1" t="s">
        <v>35</v>
      </c>
      <c r="J2438" s="1">
        <v>511</v>
      </c>
    </row>
    <row r="2439" s="1" customFormat="1" spans="1:10">
      <c r="A2439" s="2" t="s">
        <v>8168</v>
      </c>
      <c r="B2439" s="2">
        <v>13</v>
      </c>
      <c r="C2439" s="2">
        <v>0</v>
      </c>
      <c r="D2439" s="2">
        <v>26</v>
      </c>
      <c r="E2439" s="2" t="s">
        <v>34</v>
      </c>
      <c r="F2439" s="2" t="s">
        <v>34</v>
      </c>
      <c r="G2439" s="2">
        <v>1.92207328235358e-6</v>
      </c>
      <c r="H2439" s="1">
        <v>0.000218671123441759</v>
      </c>
      <c r="I2439" s="1" t="s">
        <v>35</v>
      </c>
      <c r="J2439" s="1">
        <v>346</v>
      </c>
    </row>
    <row r="2440" s="1" customFormat="1" spans="1:10">
      <c r="A2440" s="2" t="s">
        <v>8169</v>
      </c>
      <c r="B2440" s="2">
        <v>13.5</v>
      </c>
      <c r="C2440" s="2">
        <v>0</v>
      </c>
      <c r="D2440" s="2">
        <v>27</v>
      </c>
      <c r="E2440" s="2" t="s">
        <v>34</v>
      </c>
      <c r="F2440" s="2" t="s">
        <v>34</v>
      </c>
      <c r="G2440" s="2">
        <v>1.71196459514825e-6</v>
      </c>
      <c r="H2440" s="1">
        <v>0.000194767402861552</v>
      </c>
      <c r="I2440" s="1" t="s">
        <v>35</v>
      </c>
      <c r="J2440" s="1">
        <v>400</v>
      </c>
    </row>
    <row r="2441" s="1" customFormat="1" spans="1:10">
      <c r="A2441" s="2" t="s">
        <v>8170</v>
      </c>
      <c r="B2441" s="2">
        <v>14</v>
      </c>
      <c r="C2441" s="2">
        <v>28</v>
      </c>
      <c r="D2441" s="2">
        <v>0</v>
      </c>
      <c r="E2441" s="2">
        <v>0</v>
      </c>
      <c r="F2441" s="2" t="e">
        <f>-Inf</f>
        <v>#NAME?</v>
      </c>
      <c r="G2441" s="2">
        <v>1.52970346898103e-6</v>
      </c>
      <c r="H2441" s="1">
        <v>0.000174031853606143</v>
      </c>
      <c r="I2441" s="1" t="s">
        <v>27</v>
      </c>
      <c r="J2441" s="1">
        <v>318</v>
      </c>
    </row>
    <row r="2442" s="1" customFormat="1" spans="1:10">
      <c r="A2442" s="2" t="s">
        <v>8171</v>
      </c>
      <c r="B2442" s="2">
        <v>14</v>
      </c>
      <c r="C2442" s="2">
        <v>0</v>
      </c>
      <c r="D2442" s="2">
        <v>28</v>
      </c>
      <c r="E2442" s="2" t="s">
        <v>34</v>
      </c>
      <c r="F2442" s="2" t="s">
        <v>34</v>
      </c>
      <c r="G2442" s="2">
        <v>1.52970346898103e-6</v>
      </c>
      <c r="H2442" s="1">
        <v>0.000174031853606143</v>
      </c>
      <c r="I2442" s="1" t="s">
        <v>35</v>
      </c>
      <c r="J2442" s="1">
        <v>1107</v>
      </c>
    </row>
    <row r="2443" s="1" customFormat="1" spans="1:10">
      <c r="A2443" s="2" t="s">
        <v>8172</v>
      </c>
      <c r="B2443" s="2">
        <v>11</v>
      </c>
      <c r="C2443" s="2">
        <v>0</v>
      </c>
      <c r="D2443" s="2">
        <v>22</v>
      </c>
      <c r="E2443" s="2" t="s">
        <v>34</v>
      </c>
      <c r="F2443" s="2" t="s">
        <v>34</v>
      </c>
      <c r="G2443" s="2">
        <v>3.11879453333808e-6</v>
      </c>
      <c r="H2443" s="1">
        <v>0.000354820136490299</v>
      </c>
      <c r="I2443" s="1" t="s">
        <v>35</v>
      </c>
      <c r="J2443" s="1">
        <v>601</v>
      </c>
    </row>
    <row r="2444" s="1" customFormat="1" spans="1:10">
      <c r="A2444" s="2" t="s">
        <v>8173</v>
      </c>
      <c r="B2444" s="2">
        <v>12.5</v>
      </c>
      <c r="C2444" s="2">
        <v>25</v>
      </c>
      <c r="D2444" s="2">
        <v>0</v>
      </c>
      <c r="E2444" s="2">
        <v>0</v>
      </c>
      <c r="F2444" s="2" t="e">
        <f>-Inf</f>
        <v>#NAME?</v>
      </c>
      <c r="G2444" s="2">
        <v>2.16381541105536e-6</v>
      </c>
      <c r="H2444" s="1">
        <v>0.000246173728754337</v>
      </c>
      <c r="I2444" s="1" t="s">
        <v>27</v>
      </c>
      <c r="J2444" s="1">
        <v>605</v>
      </c>
    </row>
    <row r="2445" s="1" customFormat="1" spans="1:10">
      <c r="A2445" s="2" t="s">
        <v>8174</v>
      </c>
      <c r="B2445" s="2">
        <v>16.5</v>
      </c>
      <c r="C2445" s="2">
        <v>0</v>
      </c>
      <c r="D2445" s="2">
        <v>33</v>
      </c>
      <c r="E2445" s="2" t="s">
        <v>34</v>
      </c>
      <c r="F2445" s="2" t="s">
        <v>34</v>
      </c>
      <c r="G2445" s="2">
        <v>8.97307807277771e-7</v>
      </c>
      <c r="H2445" s="1">
        <v>0.000102085236859557</v>
      </c>
      <c r="I2445" s="1" t="s">
        <v>35</v>
      </c>
      <c r="J2445" s="1">
        <v>418</v>
      </c>
    </row>
    <row r="2446" s="1" customFormat="1" spans="1:10">
      <c r="A2446" s="2" t="s">
        <v>8175</v>
      </c>
      <c r="B2446" s="2">
        <v>11</v>
      </c>
      <c r="C2446" s="2">
        <v>0</v>
      </c>
      <c r="D2446" s="2">
        <v>22</v>
      </c>
      <c r="E2446" s="2" t="s">
        <v>34</v>
      </c>
      <c r="F2446" s="2" t="s">
        <v>34</v>
      </c>
      <c r="G2446" s="2">
        <v>3.11879453333808e-6</v>
      </c>
      <c r="H2446" s="1">
        <v>0.000354820136490299</v>
      </c>
      <c r="I2446" s="1" t="s">
        <v>35</v>
      </c>
      <c r="J2446" s="1">
        <v>357</v>
      </c>
    </row>
    <row r="2447" s="1" customFormat="1" spans="1:10">
      <c r="A2447" s="2" t="s">
        <v>8176</v>
      </c>
      <c r="B2447" s="2">
        <v>20</v>
      </c>
      <c r="C2447" s="2">
        <v>0</v>
      </c>
      <c r="D2447" s="2">
        <v>40</v>
      </c>
      <c r="E2447" s="2" t="s">
        <v>34</v>
      </c>
      <c r="F2447" s="2" t="s">
        <v>34</v>
      </c>
      <c r="G2447" s="2">
        <v>4.37857800731657e-7</v>
      </c>
      <c r="H2447" s="1">
        <v>4.98143635171325e-5</v>
      </c>
      <c r="I2447" s="1" t="s">
        <v>35</v>
      </c>
      <c r="J2447" s="1">
        <v>365</v>
      </c>
    </row>
    <row r="2448" s="1" customFormat="1" spans="1:10">
      <c r="A2448" s="2" t="s">
        <v>8177</v>
      </c>
      <c r="B2448" s="2">
        <v>11</v>
      </c>
      <c r="C2448" s="2">
        <v>22</v>
      </c>
      <c r="D2448" s="2">
        <v>0</v>
      </c>
      <c r="E2448" s="2">
        <v>0</v>
      </c>
      <c r="F2448" s="2" t="e">
        <f>-Inf</f>
        <v>#NAME?</v>
      </c>
      <c r="G2448" s="2">
        <v>3.11879453333808e-6</v>
      </c>
      <c r="H2448" s="1">
        <v>0.000354820136490299</v>
      </c>
      <c r="I2448" s="1" t="s">
        <v>27</v>
      </c>
      <c r="J2448" s="1">
        <v>380</v>
      </c>
    </row>
    <row r="2449" s="1" customFormat="1" spans="1:10">
      <c r="A2449" s="2" t="s">
        <v>8178</v>
      </c>
      <c r="B2449" s="2">
        <v>11</v>
      </c>
      <c r="C2449" s="2">
        <v>0</v>
      </c>
      <c r="D2449" s="2">
        <v>22</v>
      </c>
      <c r="E2449" s="2" t="s">
        <v>34</v>
      </c>
      <c r="F2449" s="2" t="s">
        <v>34</v>
      </c>
      <c r="G2449" s="2">
        <v>3.11879453333808e-6</v>
      </c>
      <c r="H2449" s="1">
        <v>0.000354820136490299</v>
      </c>
      <c r="I2449" s="1" t="s">
        <v>35</v>
      </c>
      <c r="J2449" s="1">
        <v>682</v>
      </c>
    </row>
    <row r="2450" s="1" customFormat="1" spans="1:10">
      <c r="A2450" s="2" t="s">
        <v>8179</v>
      </c>
      <c r="B2450" s="2">
        <v>15.5</v>
      </c>
      <c r="C2450" s="2">
        <v>31</v>
      </c>
      <c r="D2450" s="2">
        <v>0</v>
      </c>
      <c r="E2450" s="2">
        <v>0</v>
      </c>
      <c r="F2450" s="2" t="e">
        <f>-Inf</f>
        <v>#NAME?</v>
      </c>
      <c r="G2450" s="2">
        <v>1.10656515306686e-6</v>
      </c>
      <c r="H2450" s="1">
        <v>0.000125892101723788</v>
      </c>
      <c r="I2450" s="1" t="s">
        <v>27</v>
      </c>
      <c r="J2450" s="1">
        <v>372</v>
      </c>
    </row>
    <row r="2451" s="1" customFormat="1" spans="1:10">
      <c r="A2451" s="2" t="s">
        <v>8180</v>
      </c>
      <c r="B2451" s="2">
        <v>13.5</v>
      </c>
      <c r="C2451" s="2">
        <v>27</v>
      </c>
      <c r="D2451" s="2">
        <v>0</v>
      </c>
      <c r="E2451" s="2">
        <v>0</v>
      </c>
      <c r="F2451" s="2" t="e">
        <f>-Inf</f>
        <v>#NAME?</v>
      </c>
      <c r="G2451" s="2">
        <v>1.71196459514825e-6</v>
      </c>
      <c r="H2451" s="1">
        <v>0.000194767402861552</v>
      </c>
      <c r="I2451" s="1" t="s">
        <v>27</v>
      </c>
      <c r="J2451" s="1">
        <v>307</v>
      </c>
    </row>
    <row r="2452" s="1" customFormat="1" spans="1:12">
      <c r="A2452" s="2" t="s">
        <v>8181</v>
      </c>
      <c r="B2452" s="2">
        <v>12.5</v>
      </c>
      <c r="C2452" s="2">
        <v>25</v>
      </c>
      <c r="D2452" s="2">
        <v>0</v>
      </c>
      <c r="E2452" s="2">
        <v>0</v>
      </c>
      <c r="F2452" s="2" t="e">
        <f>-Inf</f>
        <v>#NAME?</v>
      </c>
      <c r="G2452" s="2">
        <v>2.16381541105536e-6</v>
      </c>
      <c r="H2452" s="1">
        <v>0.000246173728754337</v>
      </c>
      <c r="I2452" s="1" t="s">
        <v>27</v>
      </c>
      <c r="J2452" s="1">
        <v>334</v>
      </c>
      <c r="K2452" s="1" t="s">
        <v>8182</v>
      </c>
      <c r="L2452" s="3">
        <v>3.11897e-26</v>
      </c>
    </row>
    <row r="2453" s="1" customFormat="1" spans="1:10">
      <c r="A2453" s="2" t="s">
        <v>8183</v>
      </c>
      <c r="B2453" s="2">
        <v>11</v>
      </c>
      <c r="C2453" s="2">
        <v>22</v>
      </c>
      <c r="D2453" s="2">
        <v>0</v>
      </c>
      <c r="E2453" s="2">
        <v>0</v>
      </c>
      <c r="F2453" s="2" t="e">
        <f>-Inf</f>
        <v>#NAME?</v>
      </c>
      <c r="G2453" s="2">
        <v>3.11879453333808e-6</v>
      </c>
      <c r="H2453" s="1">
        <v>0.000354820136490299</v>
      </c>
      <c r="I2453" s="1" t="s">
        <v>27</v>
      </c>
      <c r="J2453" s="1">
        <v>442</v>
      </c>
    </row>
    <row r="2454" s="1" customFormat="1" spans="1:10">
      <c r="A2454" s="2" t="s">
        <v>8184</v>
      </c>
      <c r="B2454" s="2">
        <v>15.5</v>
      </c>
      <c r="C2454" s="2">
        <v>31</v>
      </c>
      <c r="D2454" s="2">
        <v>0</v>
      </c>
      <c r="E2454" s="2">
        <v>0</v>
      </c>
      <c r="F2454" s="2" t="e">
        <f>-Inf</f>
        <v>#NAME?</v>
      </c>
      <c r="G2454" s="2">
        <v>1.10656515306686e-6</v>
      </c>
      <c r="H2454" s="1">
        <v>0.000125892101723788</v>
      </c>
      <c r="I2454" s="1" t="s">
        <v>27</v>
      </c>
      <c r="J2454" s="1">
        <v>363</v>
      </c>
    </row>
    <row r="2455" s="1" customFormat="1" spans="1:10">
      <c r="A2455" s="2" t="s">
        <v>8185</v>
      </c>
      <c r="B2455" s="2">
        <v>16</v>
      </c>
      <c r="C2455" s="2">
        <v>32</v>
      </c>
      <c r="D2455" s="2">
        <v>0</v>
      </c>
      <c r="E2455" s="2">
        <v>0</v>
      </c>
      <c r="F2455" s="2" t="e">
        <f>-Inf</f>
        <v>#NAME?</v>
      </c>
      <c r="G2455" s="2">
        <v>9.96142936932359e-7</v>
      </c>
      <c r="H2455" s="1">
        <v>0.000113329547383772</v>
      </c>
      <c r="I2455" s="1" t="s">
        <v>27</v>
      </c>
      <c r="J2455" s="1">
        <v>344</v>
      </c>
    </row>
    <row r="2456" s="1" customFormat="1" spans="1:10">
      <c r="A2456" s="2" t="s">
        <v>8186</v>
      </c>
      <c r="B2456" s="2">
        <v>16.5</v>
      </c>
      <c r="C2456" s="2">
        <v>0</v>
      </c>
      <c r="D2456" s="2">
        <v>33</v>
      </c>
      <c r="E2456" s="2" t="s">
        <v>34</v>
      </c>
      <c r="F2456" s="2" t="s">
        <v>34</v>
      </c>
      <c r="G2456" s="2">
        <v>8.97307807277771e-7</v>
      </c>
      <c r="H2456" s="1">
        <v>0.000102085236859557</v>
      </c>
      <c r="I2456" s="1" t="s">
        <v>35</v>
      </c>
      <c r="J2456" s="1">
        <v>469</v>
      </c>
    </row>
    <row r="2457" s="1" customFormat="1" spans="1:10">
      <c r="A2457" s="2" t="s">
        <v>8187</v>
      </c>
      <c r="B2457" s="2">
        <v>13.5</v>
      </c>
      <c r="C2457" s="2">
        <v>0</v>
      </c>
      <c r="D2457" s="2">
        <v>27</v>
      </c>
      <c r="E2457" s="2" t="s">
        <v>34</v>
      </c>
      <c r="F2457" s="2" t="s">
        <v>34</v>
      </c>
      <c r="G2457" s="2">
        <v>1.71196459514825e-6</v>
      </c>
      <c r="H2457" s="1">
        <v>0.000194767402861552</v>
      </c>
      <c r="I2457" s="1" t="s">
        <v>35</v>
      </c>
      <c r="J2457" s="1">
        <v>507</v>
      </c>
    </row>
    <row r="2458" s="1" customFormat="1" spans="1:10">
      <c r="A2458" s="2" t="s">
        <v>8188</v>
      </c>
      <c r="B2458" s="2">
        <v>11.5</v>
      </c>
      <c r="C2458" s="2">
        <v>23</v>
      </c>
      <c r="D2458" s="2">
        <v>0</v>
      </c>
      <c r="E2458" s="2">
        <v>0</v>
      </c>
      <c r="F2458" s="2" t="e">
        <f>-Inf</f>
        <v>#NAME?</v>
      </c>
      <c r="G2458" s="2">
        <v>2.75812512826413e-6</v>
      </c>
      <c r="H2458" s="1">
        <v>0.00031378737009025</v>
      </c>
      <c r="I2458" s="1" t="s">
        <v>27</v>
      </c>
      <c r="J2458" s="1">
        <v>333</v>
      </c>
    </row>
    <row r="2459" s="1" customFormat="1" spans="1:10">
      <c r="A2459" s="2" t="s">
        <v>8189</v>
      </c>
      <c r="B2459" s="2">
        <v>12.5</v>
      </c>
      <c r="C2459" s="2">
        <v>25</v>
      </c>
      <c r="D2459" s="2">
        <v>0</v>
      </c>
      <c r="E2459" s="2">
        <v>0</v>
      </c>
      <c r="F2459" s="2" t="e">
        <f>-Inf</f>
        <v>#NAME?</v>
      </c>
      <c r="G2459" s="2">
        <v>2.16381541105536e-6</v>
      </c>
      <c r="H2459" s="1">
        <v>0.000246173728754337</v>
      </c>
      <c r="I2459" s="1" t="s">
        <v>27</v>
      </c>
      <c r="J2459" s="1">
        <v>315</v>
      </c>
    </row>
    <row r="2460" s="1" customFormat="1" spans="1:10">
      <c r="A2460" s="2" t="s">
        <v>8190</v>
      </c>
      <c r="B2460" s="2">
        <v>11</v>
      </c>
      <c r="C2460" s="2">
        <v>22</v>
      </c>
      <c r="D2460" s="2">
        <v>0</v>
      </c>
      <c r="E2460" s="2">
        <v>0</v>
      </c>
      <c r="F2460" s="2" t="e">
        <f>-Inf</f>
        <v>#NAME?</v>
      </c>
      <c r="G2460" s="2">
        <v>3.11879453333808e-6</v>
      </c>
      <c r="H2460" s="1">
        <v>0.000354820136490299</v>
      </c>
      <c r="I2460" s="1" t="s">
        <v>27</v>
      </c>
      <c r="J2460" s="1">
        <v>948</v>
      </c>
    </row>
    <row r="2461" s="1" customFormat="1" spans="1:26">
      <c r="A2461" s="2" t="s">
        <v>8191</v>
      </c>
      <c r="B2461" s="2">
        <v>14.5</v>
      </c>
      <c r="C2461" s="2">
        <v>0</v>
      </c>
      <c r="D2461" s="2">
        <v>29</v>
      </c>
      <c r="E2461" s="2" t="s">
        <v>34</v>
      </c>
      <c r="F2461" s="2" t="s">
        <v>34</v>
      </c>
      <c r="G2461" s="2">
        <v>1.37055202882384e-6</v>
      </c>
      <c r="H2461" s="1">
        <v>0.000155925455407875</v>
      </c>
      <c r="I2461" s="1" t="s">
        <v>35</v>
      </c>
      <c r="J2461" s="1">
        <v>440</v>
      </c>
      <c r="K2461" s="1" t="s">
        <v>8192</v>
      </c>
      <c r="L2461" s="3">
        <v>1.0768e-8</v>
      </c>
      <c r="M2461" s="1" t="s">
        <v>933</v>
      </c>
      <c r="N2461" s="3">
        <v>7e-7</v>
      </c>
      <c r="O2461" s="1" t="s">
        <v>934</v>
      </c>
      <c r="Y2461" s="1" t="s">
        <v>942</v>
      </c>
      <c r="Z2461" s="1" t="s">
        <v>943</v>
      </c>
    </row>
    <row r="2462" s="1" customFormat="1" spans="1:10">
      <c r="A2462" s="2" t="s">
        <v>8193</v>
      </c>
      <c r="B2462" s="2">
        <v>11</v>
      </c>
      <c r="C2462" s="2">
        <v>22</v>
      </c>
      <c r="D2462" s="2">
        <v>0</v>
      </c>
      <c r="E2462" s="2">
        <v>0</v>
      </c>
      <c r="F2462" s="2" t="e">
        <f>-Inf</f>
        <v>#NAME?</v>
      </c>
      <c r="G2462" s="2">
        <v>3.11879453333808e-6</v>
      </c>
      <c r="H2462" s="1">
        <v>0.000354820136490299</v>
      </c>
      <c r="I2462" s="1" t="s">
        <v>27</v>
      </c>
      <c r="J2462" s="1">
        <v>312</v>
      </c>
    </row>
    <row r="2463" s="1" customFormat="1" spans="1:12">
      <c r="A2463" s="2" t="s">
        <v>8194</v>
      </c>
      <c r="B2463" s="2">
        <v>15</v>
      </c>
      <c r="C2463" s="2">
        <v>30</v>
      </c>
      <c r="D2463" s="2">
        <v>0</v>
      </c>
      <c r="E2463" s="2">
        <v>0</v>
      </c>
      <c r="F2463" s="2" t="e">
        <f>-Inf</f>
        <v>#NAME?</v>
      </c>
      <c r="G2463" s="2">
        <v>1.23054514659278e-6</v>
      </c>
      <c r="H2463" s="1">
        <v>0.000139997102150941</v>
      </c>
      <c r="I2463" s="1" t="s">
        <v>27</v>
      </c>
      <c r="J2463" s="1">
        <v>916</v>
      </c>
      <c r="K2463" s="1" t="s">
        <v>8195</v>
      </c>
      <c r="L2463" s="3">
        <v>1.02143e-93</v>
      </c>
    </row>
    <row r="2464" s="1" customFormat="1" spans="1:10">
      <c r="A2464" s="2" t="s">
        <v>8196</v>
      </c>
      <c r="B2464" s="2">
        <v>13</v>
      </c>
      <c r="C2464" s="2">
        <v>26</v>
      </c>
      <c r="D2464" s="2">
        <v>0</v>
      </c>
      <c r="E2464" s="2">
        <v>0</v>
      </c>
      <c r="F2464" s="2" t="e">
        <f>-Inf</f>
        <v>#NAME?</v>
      </c>
      <c r="G2464" s="2">
        <v>1.92207328235358e-6</v>
      </c>
      <c r="H2464" s="1">
        <v>0.000218671123441759</v>
      </c>
      <c r="I2464" s="1" t="s">
        <v>27</v>
      </c>
      <c r="J2464" s="1">
        <v>317</v>
      </c>
    </row>
    <row r="2465" s="1" customFormat="1" spans="1:10">
      <c r="A2465" s="2" t="s">
        <v>8197</v>
      </c>
      <c r="B2465" s="2">
        <v>11.5</v>
      </c>
      <c r="C2465" s="2">
        <v>23</v>
      </c>
      <c r="D2465" s="2">
        <v>0</v>
      </c>
      <c r="E2465" s="2">
        <v>0</v>
      </c>
      <c r="F2465" s="2" t="e">
        <f>-Inf</f>
        <v>#NAME?</v>
      </c>
      <c r="G2465" s="2">
        <v>2.75812512826413e-6</v>
      </c>
      <c r="H2465" s="1">
        <v>0.00031378737009025</v>
      </c>
      <c r="I2465" s="1" t="s">
        <v>27</v>
      </c>
      <c r="J2465" s="1">
        <v>424</v>
      </c>
    </row>
    <row r="2466" s="1" customFormat="1" spans="1:10">
      <c r="A2466" s="2" t="s">
        <v>8198</v>
      </c>
      <c r="B2466" s="2">
        <v>15.5</v>
      </c>
      <c r="C2466" s="2">
        <v>0</v>
      </c>
      <c r="D2466" s="2">
        <v>31</v>
      </c>
      <c r="E2466" s="2" t="s">
        <v>34</v>
      </c>
      <c r="F2466" s="2" t="s">
        <v>34</v>
      </c>
      <c r="G2466" s="2">
        <v>1.10656515306686e-6</v>
      </c>
      <c r="H2466" s="1">
        <v>0.000125892101723788</v>
      </c>
      <c r="I2466" s="1" t="s">
        <v>35</v>
      </c>
      <c r="J2466" s="1">
        <v>370</v>
      </c>
    </row>
    <row r="2467" s="1" customFormat="1" spans="1:10">
      <c r="A2467" s="2" t="s">
        <v>8199</v>
      </c>
      <c r="B2467" s="2">
        <v>12</v>
      </c>
      <c r="C2467" s="2">
        <v>24</v>
      </c>
      <c r="D2467" s="2">
        <v>0</v>
      </c>
      <c r="E2467" s="2">
        <v>0</v>
      </c>
      <c r="F2467" s="2" t="e">
        <f>-Inf</f>
        <v>#NAME?</v>
      </c>
      <c r="G2467" s="2">
        <v>2.44113273340975e-6</v>
      </c>
      <c r="H2467" s="1">
        <v>0.000277723665474148</v>
      </c>
      <c r="I2467" s="1" t="s">
        <v>27</v>
      </c>
      <c r="J2467" s="1">
        <v>305</v>
      </c>
    </row>
    <row r="2468" s="1" customFormat="1" spans="1:10">
      <c r="A2468" s="2" t="s">
        <v>8200</v>
      </c>
      <c r="B2468" s="2">
        <v>14.5</v>
      </c>
      <c r="C2468" s="2">
        <v>29</v>
      </c>
      <c r="D2468" s="2">
        <v>0</v>
      </c>
      <c r="E2468" s="2">
        <v>0</v>
      </c>
      <c r="F2468" s="2" t="e">
        <f>-Inf</f>
        <v>#NAME?</v>
      </c>
      <c r="G2468" s="2">
        <v>1.37055202882384e-6</v>
      </c>
      <c r="H2468" s="1">
        <v>0.000155925455407875</v>
      </c>
      <c r="I2468" s="1" t="s">
        <v>27</v>
      </c>
      <c r="J2468" s="1">
        <v>310</v>
      </c>
    </row>
    <row r="2469" s="1" customFormat="1" spans="1:10">
      <c r="A2469" s="2" t="s">
        <v>8201</v>
      </c>
      <c r="B2469" s="2">
        <v>24.5</v>
      </c>
      <c r="C2469" s="2">
        <v>0</v>
      </c>
      <c r="D2469" s="2">
        <v>49</v>
      </c>
      <c r="E2469" s="2" t="s">
        <v>34</v>
      </c>
      <c r="F2469" s="2" t="s">
        <v>34</v>
      </c>
      <c r="G2469" s="2">
        <v>1.80363908358152e-7</v>
      </c>
      <c r="H2469" s="1">
        <v>2.0519705898377e-5</v>
      </c>
      <c r="I2469" s="1" t="s">
        <v>35</v>
      </c>
      <c r="J2469" s="1">
        <v>303</v>
      </c>
    </row>
    <row r="2470" s="1" customFormat="1" spans="1:10">
      <c r="A2470" s="2" t="s">
        <v>8202</v>
      </c>
      <c r="B2470" s="2">
        <v>11.5</v>
      </c>
      <c r="C2470" s="2">
        <v>23</v>
      </c>
      <c r="D2470" s="2">
        <v>0</v>
      </c>
      <c r="E2470" s="2">
        <v>0</v>
      </c>
      <c r="F2470" s="2" t="e">
        <f>-Inf</f>
        <v>#NAME?</v>
      </c>
      <c r="G2470" s="2">
        <v>2.75812512826413e-6</v>
      </c>
      <c r="H2470" s="1">
        <v>0.00031378737009025</v>
      </c>
      <c r="I2470" s="1" t="s">
        <v>27</v>
      </c>
      <c r="J2470" s="1">
        <v>417</v>
      </c>
    </row>
    <row r="2471" s="1" customFormat="1" spans="1:10">
      <c r="A2471" s="2" t="s">
        <v>8203</v>
      </c>
      <c r="B2471" s="2">
        <v>11.5</v>
      </c>
      <c r="C2471" s="2">
        <v>23</v>
      </c>
      <c r="D2471" s="2">
        <v>0</v>
      </c>
      <c r="E2471" s="2">
        <v>0</v>
      </c>
      <c r="F2471" s="2" t="e">
        <f>-Inf</f>
        <v>#NAME?</v>
      </c>
      <c r="G2471" s="2">
        <v>2.75812512826413e-6</v>
      </c>
      <c r="H2471" s="1">
        <v>0.00031378737009025</v>
      </c>
      <c r="I2471" s="1" t="s">
        <v>27</v>
      </c>
      <c r="J2471" s="1">
        <v>310</v>
      </c>
    </row>
    <row r="2472" s="1" customFormat="1" spans="1:10">
      <c r="A2472" s="2" t="s">
        <v>8204</v>
      </c>
      <c r="B2472" s="2">
        <v>11</v>
      </c>
      <c r="C2472" s="2">
        <v>0</v>
      </c>
      <c r="D2472" s="2">
        <v>22</v>
      </c>
      <c r="E2472" s="2" t="s">
        <v>34</v>
      </c>
      <c r="F2472" s="2" t="s">
        <v>34</v>
      </c>
      <c r="G2472" s="2">
        <v>3.11879453333808e-6</v>
      </c>
      <c r="H2472" s="1">
        <v>0.000354820136490299</v>
      </c>
      <c r="I2472" s="1" t="s">
        <v>35</v>
      </c>
      <c r="J2472" s="1">
        <v>349</v>
      </c>
    </row>
    <row r="2473" s="1" customFormat="1" spans="1:10">
      <c r="A2473" s="2" t="s">
        <v>8205</v>
      </c>
      <c r="B2473" s="2">
        <v>16.5</v>
      </c>
      <c r="C2473" s="2">
        <v>33</v>
      </c>
      <c r="D2473" s="2">
        <v>0</v>
      </c>
      <c r="E2473" s="2">
        <v>0</v>
      </c>
      <c r="F2473" s="2" t="e">
        <f>-Inf</f>
        <v>#NAME?</v>
      </c>
      <c r="G2473" s="2">
        <v>8.97307807277771e-7</v>
      </c>
      <c r="H2473" s="1">
        <v>0.000102085236859557</v>
      </c>
      <c r="I2473" s="1" t="s">
        <v>27</v>
      </c>
      <c r="J2473" s="1">
        <v>302</v>
      </c>
    </row>
    <row r="2474" s="1" customFormat="1" spans="1:10">
      <c r="A2474" s="2" t="s">
        <v>8206</v>
      </c>
      <c r="B2474" s="2">
        <v>15.5</v>
      </c>
      <c r="C2474" s="2">
        <v>0</v>
      </c>
      <c r="D2474" s="2">
        <v>31</v>
      </c>
      <c r="E2474" s="2" t="s">
        <v>34</v>
      </c>
      <c r="F2474" s="2" t="s">
        <v>34</v>
      </c>
      <c r="G2474" s="2">
        <v>1.10656515306686e-6</v>
      </c>
      <c r="H2474" s="1">
        <v>0.000125892101723788</v>
      </c>
      <c r="I2474" s="1" t="s">
        <v>35</v>
      </c>
      <c r="J2474" s="1">
        <v>318</v>
      </c>
    </row>
    <row r="2475" s="1" customFormat="1" spans="1:10">
      <c r="A2475" s="2" t="s">
        <v>8207</v>
      </c>
      <c r="B2475" s="2">
        <v>11.5</v>
      </c>
      <c r="C2475" s="2">
        <v>0</v>
      </c>
      <c r="D2475" s="2">
        <v>23</v>
      </c>
      <c r="E2475" s="2" t="s">
        <v>34</v>
      </c>
      <c r="F2475" s="2" t="s">
        <v>34</v>
      </c>
      <c r="G2475" s="2">
        <v>2.75812512826413e-6</v>
      </c>
      <c r="H2475" s="1">
        <v>0.00031378737009025</v>
      </c>
      <c r="I2475" s="1" t="s">
        <v>35</v>
      </c>
      <c r="J2475" s="1">
        <v>350</v>
      </c>
    </row>
    <row r="2476" s="1" customFormat="1" spans="1:10">
      <c r="A2476" s="2" t="s">
        <v>8208</v>
      </c>
      <c r="B2476" s="2">
        <v>12.5</v>
      </c>
      <c r="C2476" s="2">
        <v>25</v>
      </c>
      <c r="D2476" s="2">
        <v>0</v>
      </c>
      <c r="E2476" s="2">
        <v>0</v>
      </c>
      <c r="F2476" s="2" t="e">
        <f>-Inf</f>
        <v>#NAME?</v>
      </c>
      <c r="G2476" s="2">
        <v>2.16381541105536e-6</v>
      </c>
      <c r="H2476" s="1">
        <v>0.000246173728754337</v>
      </c>
      <c r="I2476" s="1" t="s">
        <v>27</v>
      </c>
      <c r="J2476" s="1">
        <v>374</v>
      </c>
    </row>
    <row r="2477" s="1" customFormat="1" spans="1:10">
      <c r="A2477" s="2" t="s">
        <v>8209</v>
      </c>
      <c r="B2477" s="2">
        <v>11.5</v>
      </c>
      <c r="C2477" s="2">
        <v>0</v>
      </c>
      <c r="D2477" s="2">
        <v>23</v>
      </c>
      <c r="E2477" s="2" t="s">
        <v>34</v>
      </c>
      <c r="F2477" s="2" t="s">
        <v>34</v>
      </c>
      <c r="G2477" s="2">
        <v>2.75812512826413e-6</v>
      </c>
      <c r="H2477" s="1">
        <v>0.00031378737009025</v>
      </c>
      <c r="I2477" s="1" t="s">
        <v>35</v>
      </c>
      <c r="J2477" s="1">
        <v>385</v>
      </c>
    </row>
    <row r="2478" s="1" customFormat="1" spans="1:10">
      <c r="A2478" s="2" t="s">
        <v>8210</v>
      </c>
      <c r="B2478" s="2">
        <v>11</v>
      </c>
      <c r="C2478" s="2">
        <v>22</v>
      </c>
      <c r="D2478" s="2">
        <v>0</v>
      </c>
      <c r="E2478" s="2">
        <v>0</v>
      </c>
      <c r="F2478" s="2" t="e">
        <f>-Inf</f>
        <v>#NAME?</v>
      </c>
      <c r="G2478" s="2">
        <v>3.11879453333808e-6</v>
      </c>
      <c r="H2478" s="1">
        <v>0.000354820136490299</v>
      </c>
      <c r="I2478" s="1" t="s">
        <v>27</v>
      </c>
      <c r="J2478" s="1">
        <v>550</v>
      </c>
    </row>
    <row r="2479" s="1" customFormat="1" spans="1:10">
      <c r="A2479" s="2" t="s">
        <v>8211</v>
      </c>
      <c r="B2479" s="2">
        <v>16.5</v>
      </c>
      <c r="C2479" s="2">
        <v>0</v>
      </c>
      <c r="D2479" s="2">
        <v>33</v>
      </c>
      <c r="E2479" s="2" t="s">
        <v>34</v>
      </c>
      <c r="F2479" s="2" t="s">
        <v>34</v>
      </c>
      <c r="G2479" s="2">
        <v>8.97307807277771e-7</v>
      </c>
      <c r="H2479" s="1">
        <v>0.000102085236859557</v>
      </c>
      <c r="I2479" s="1" t="s">
        <v>35</v>
      </c>
      <c r="J2479" s="1">
        <v>332</v>
      </c>
    </row>
    <row r="2480" s="1" customFormat="1" spans="1:10">
      <c r="A2480" s="2" t="s">
        <v>8212</v>
      </c>
      <c r="B2480" s="2">
        <v>12.5</v>
      </c>
      <c r="C2480" s="2">
        <v>25</v>
      </c>
      <c r="D2480" s="2">
        <v>0</v>
      </c>
      <c r="E2480" s="2">
        <v>0</v>
      </c>
      <c r="F2480" s="2" t="e">
        <f>-Inf</f>
        <v>#NAME?</v>
      </c>
      <c r="G2480" s="2">
        <v>2.16381541105536e-6</v>
      </c>
      <c r="H2480" s="1">
        <v>0.000246173728754337</v>
      </c>
      <c r="I2480" s="1" t="s">
        <v>27</v>
      </c>
      <c r="J2480" s="1">
        <v>343</v>
      </c>
    </row>
    <row r="2481" s="1" customFormat="1" spans="1:10">
      <c r="A2481" s="2" t="s">
        <v>8213</v>
      </c>
      <c r="B2481" s="2">
        <v>11</v>
      </c>
      <c r="C2481" s="2">
        <v>22</v>
      </c>
      <c r="D2481" s="2">
        <v>0</v>
      </c>
      <c r="E2481" s="2">
        <v>0</v>
      </c>
      <c r="F2481" s="2" t="e">
        <f>-Inf</f>
        <v>#NAME?</v>
      </c>
      <c r="G2481" s="2">
        <v>3.11879453333808e-6</v>
      </c>
      <c r="H2481" s="1">
        <v>0.000354820136490299</v>
      </c>
      <c r="I2481" s="1" t="s">
        <v>27</v>
      </c>
      <c r="J2481" s="1">
        <v>333</v>
      </c>
    </row>
    <row r="2482" s="1" customFormat="1" spans="1:10">
      <c r="A2482" s="2" t="s">
        <v>8214</v>
      </c>
      <c r="B2482" s="2">
        <v>11.5</v>
      </c>
      <c r="C2482" s="2">
        <v>0</v>
      </c>
      <c r="D2482" s="2">
        <v>23</v>
      </c>
      <c r="E2482" s="2" t="s">
        <v>34</v>
      </c>
      <c r="F2482" s="2" t="s">
        <v>34</v>
      </c>
      <c r="G2482" s="2">
        <v>2.75812512826413e-6</v>
      </c>
      <c r="H2482" s="1">
        <v>0.00031378737009025</v>
      </c>
      <c r="I2482" s="1" t="s">
        <v>35</v>
      </c>
      <c r="J2482" s="1">
        <v>326</v>
      </c>
    </row>
    <row r="2483" s="1" customFormat="1" spans="1:10">
      <c r="A2483" s="2" t="s">
        <v>8215</v>
      </c>
      <c r="B2483" s="2">
        <v>13</v>
      </c>
      <c r="C2483" s="2">
        <v>26</v>
      </c>
      <c r="D2483" s="2">
        <v>0</v>
      </c>
      <c r="E2483" s="2">
        <v>0</v>
      </c>
      <c r="F2483" s="2" t="e">
        <f>-Inf</f>
        <v>#NAME?</v>
      </c>
      <c r="G2483" s="2">
        <v>1.92207328235358e-6</v>
      </c>
      <c r="H2483" s="1">
        <v>0.000218671123441759</v>
      </c>
      <c r="I2483" s="1" t="s">
        <v>27</v>
      </c>
      <c r="J2483" s="1">
        <v>473</v>
      </c>
    </row>
    <row r="2484" s="1" customFormat="1" spans="1:10">
      <c r="A2484" s="2" t="s">
        <v>8216</v>
      </c>
      <c r="B2484" s="2">
        <v>14</v>
      </c>
      <c r="C2484" s="2">
        <v>28</v>
      </c>
      <c r="D2484" s="2">
        <v>0</v>
      </c>
      <c r="E2484" s="2">
        <v>0</v>
      </c>
      <c r="F2484" s="2" t="e">
        <f>-Inf</f>
        <v>#NAME?</v>
      </c>
      <c r="G2484" s="2">
        <v>1.52970346898103e-6</v>
      </c>
      <c r="H2484" s="1">
        <v>0.000174031853606143</v>
      </c>
      <c r="I2484" s="1" t="s">
        <v>27</v>
      </c>
      <c r="J2484" s="1">
        <v>425</v>
      </c>
    </row>
    <row r="2485" s="1" customFormat="1" spans="1:10">
      <c r="A2485" s="2" t="s">
        <v>8217</v>
      </c>
      <c r="B2485" s="2">
        <v>13.5</v>
      </c>
      <c r="C2485" s="2">
        <v>27</v>
      </c>
      <c r="D2485" s="2">
        <v>0</v>
      </c>
      <c r="E2485" s="2">
        <v>0</v>
      </c>
      <c r="F2485" s="2" t="e">
        <f>-Inf</f>
        <v>#NAME?</v>
      </c>
      <c r="G2485" s="2">
        <v>1.71196459514825e-6</v>
      </c>
      <c r="H2485" s="1">
        <v>0.000194767402861552</v>
      </c>
      <c r="I2485" s="1" t="s">
        <v>27</v>
      </c>
      <c r="J2485" s="1">
        <v>316</v>
      </c>
    </row>
    <row r="2486" s="1" customFormat="1" spans="1:10">
      <c r="A2486" s="2" t="s">
        <v>8218</v>
      </c>
      <c r="B2486" s="2">
        <v>13</v>
      </c>
      <c r="C2486" s="2">
        <v>26</v>
      </c>
      <c r="D2486" s="2">
        <v>0</v>
      </c>
      <c r="E2486" s="2">
        <v>0</v>
      </c>
      <c r="F2486" s="2" t="e">
        <f>-Inf</f>
        <v>#NAME?</v>
      </c>
      <c r="G2486" s="2">
        <v>1.92207328235358e-6</v>
      </c>
      <c r="H2486" s="1">
        <v>0.000218671123441759</v>
      </c>
      <c r="I2486" s="1" t="s">
        <v>27</v>
      </c>
      <c r="J2486" s="1">
        <v>587</v>
      </c>
    </row>
    <row r="2487" s="1" customFormat="1" spans="1:10">
      <c r="A2487" s="2" t="s">
        <v>8219</v>
      </c>
      <c r="B2487" s="2">
        <v>12.5</v>
      </c>
      <c r="C2487" s="2">
        <v>25</v>
      </c>
      <c r="D2487" s="2">
        <v>0</v>
      </c>
      <c r="E2487" s="2">
        <v>0</v>
      </c>
      <c r="F2487" s="2" t="e">
        <f>-Inf</f>
        <v>#NAME?</v>
      </c>
      <c r="G2487" s="2">
        <v>2.16381541105536e-6</v>
      </c>
      <c r="H2487" s="1">
        <v>0.000246173728754337</v>
      </c>
      <c r="I2487" s="1" t="s">
        <v>27</v>
      </c>
      <c r="J2487" s="1">
        <v>526</v>
      </c>
    </row>
    <row r="2488" s="1" customFormat="1" spans="1:10">
      <c r="A2488" s="2" t="s">
        <v>8220</v>
      </c>
      <c r="B2488" s="2">
        <v>14.5</v>
      </c>
      <c r="C2488" s="2">
        <v>0</v>
      </c>
      <c r="D2488" s="2">
        <v>29</v>
      </c>
      <c r="E2488" s="2" t="s">
        <v>34</v>
      </c>
      <c r="F2488" s="2" t="s">
        <v>34</v>
      </c>
      <c r="G2488" s="2">
        <v>1.37055202882384e-6</v>
      </c>
      <c r="H2488" s="1">
        <v>0.000155925455407875</v>
      </c>
      <c r="I2488" s="1" t="s">
        <v>35</v>
      </c>
      <c r="J2488" s="1">
        <v>339</v>
      </c>
    </row>
    <row r="2489" s="1" customFormat="1" spans="1:10">
      <c r="A2489" s="2" t="s">
        <v>8221</v>
      </c>
      <c r="B2489" s="2">
        <v>11</v>
      </c>
      <c r="C2489" s="2">
        <v>0</v>
      </c>
      <c r="D2489" s="2">
        <v>22</v>
      </c>
      <c r="E2489" s="2" t="s">
        <v>34</v>
      </c>
      <c r="F2489" s="2" t="s">
        <v>34</v>
      </c>
      <c r="G2489" s="2">
        <v>3.11879453333808e-6</v>
      </c>
      <c r="H2489" s="1">
        <v>0.000354820136490299</v>
      </c>
      <c r="I2489" s="1" t="s">
        <v>35</v>
      </c>
      <c r="J2489" s="1">
        <v>327</v>
      </c>
    </row>
    <row r="2490" s="1" customFormat="1" spans="1:10">
      <c r="A2490" s="2" t="s">
        <v>8222</v>
      </c>
      <c r="B2490" s="2">
        <v>12</v>
      </c>
      <c r="C2490" s="2">
        <v>24</v>
      </c>
      <c r="D2490" s="2">
        <v>0</v>
      </c>
      <c r="E2490" s="2">
        <v>0</v>
      </c>
      <c r="F2490" s="2" t="e">
        <f>-Inf</f>
        <v>#NAME?</v>
      </c>
      <c r="G2490" s="2">
        <v>2.44113273340975e-6</v>
      </c>
      <c r="H2490" s="1">
        <v>0.000277723665474148</v>
      </c>
      <c r="I2490" s="1" t="s">
        <v>27</v>
      </c>
      <c r="J2490" s="1">
        <v>441</v>
      </c>
    </row>
    <row r="2491" s="1" customFormat="1" spans="1:10">
      <c r="A2491" s="2" t="s">
        <v>8223</v>
      </c>
      <c r="B2491" s="2">
        <v>11.5</v>
      </c>
      <c r="C2491" s="2">
        <v>23</v>
      </c>
      <c r="D2491" s="2">
        <v>0</v>
      </c>
      <c r="E2491" s="2">
        <v>0</v>
      </c>
      <c r="F2491" s="2" t="e">
        <f>-Inf</f>
        <v>#NAME?</v>
      </c>
      <c r="G2491" s="2">
        <v>2.75812512826413e-6</v>
      </c>
      <c r="H2491" s="1">
        <v>0.00031378737009025</v>
      </c>
      <c r="I2491" s="1" t="s">
        <v>27</v>
      </c>
      <c r="J2491" s="1">
        <v>340</v>
      </c>
    </row>
    <row r="2492" s="1" customFormat="1" spans="1:10">
      <c r="A2492" s="2" t="s">
        <v>8224</v>
      </c>
      <c r="B2492" s="2">
        <v>11</v>
      </c>
      <c r="C2492" s="2">
        <v>0</v>
      </c>
      <c r="D2492" s="2">
        <v>22</v>
      </c>
      <c r="E2492" s="2" t="s">
        <v>34</v>
      </c>
      <c r="F2492" s="2" t="s">
        <v>34</v>
      </c>
      <c r="G2492" s="2">
        <v>3.11879453333808e-6</v>
      </c>
      <c r="H2492" s="1">
        <v>0.000354820136490299</v>
      </c>
      <c r="I2492" s="1" t="s">
        <v>35</v>
      </c>
      <c r="J2492" s="1">
        <v>324</v>
      </c>
    </row>
    <row r="2493" s="1" customFormat="1" spans="1:10">
      <c r="A2493" s="2" t="s">
        <v>8225</v>
      </c>
      <c r="B2493" s="2">
        <v>22.5</v>
      </c>
      <c r="C2493" s="2">
        <v>45</v>
      </c>
      <c r="D2493" s="2">
        <v>0</v>
      </c>
      <c r="E2493" s="2">
        <v>0</v>
      </c>
      <c r="F2493" s="2" t="e">
        <f>-Inf</f>
        <v>#NAME?</v>
      </c>
      <c r="G2493" s="2">
        <v>2.66121367110983e-7</v>
      </c>
      <c r="H2493" s="1">
        <v>3.02761912629876e-5</v>
      </c>
      <c r="I2493" s="1" t="s">
        <v>27</v>
      </c>
      <c r="J2493" s="1">
        <v>698</v>
      </c>
    </row>
    <row r="2494" s="1" customFormat="1" spans="1:10">
      <c r="A2494" s="2" t="s">
        <v>8226</v>
      </c>
      <c r="B2494" s="2">
        <v>11.5</v>
      </c>
      <c r="C2494" s="2">
        <v>23</v>
      </c>
      <c r="D2494" s="2">
        <v>0</v>
      </c>
      <c r="E2494" s="2">
        <v>0</v>
      </c>
      <c r="F2494" s="2" t="e">
        <f>-Inf</f>
        <v>#NAME?</v>
      </c>
      <c r="G2494" s="2">
        <v>2.75812512826413e-6</v>
      </c>
      <c r="H2494" s="1">
        <v>0.00031378737009025</v>
      </c>
      <c r="I2494" s="1" t="s">
        <v>27</v>
      </c>
      <c r="J2494" s="1">
        <v>327</v>
      </c>
    </row>
    <row r="2495" s="1" customFormat="1" spans="1:10">
      <c r="A2495" s="2" t="s">
        <v>8227</v>
      </c>
      <c r="B2495" s="2">
        <v>14</v>
      </c>
      <c r="C2495" s="2">
        <v>28</v>
      </c>
      <c r="D2495" s="2">
        <v>0</v>
      </c>
      <c r="E2495" s="2">
        <v>0</v>
      </c>
      <c r="F2495" s="2" t="e">
        <f>-Inf</f>
        <v>#NAME?</v>
      </c>
      <c r="G2495" s="2">
        <v>1.52970346898103e-6</v>
      </c>
      <c r="H2495" s="1">
        <v>0.000174031853606143</v>
      </c>
      <c r="I2495" s="1" t="s">
        <v>27</v>
      </c>
      <c r="J2495" s="1">
        <v>312</v>
      </c>
    </row>
    <row r="2496" s="1" customFormat="1" spans="1:10">
      <c r="A2496" s="2" t="s">
        <v>8228</v>
      </c>
      <c r="B2496" s="2">
        <v>11</v>
      </c>
      <c r="C2496" s="2">
        <v>0</v>
      </c>
      <c r="D2496" s="2">
        <v>22</v>
      </c>
      <c r="E2496" s="2" t="s">
        <v>34</v>
      </c>
      <c r="F2496" s="2" t="s">
        <v>34</v>
      </c>
      <c r="G2496" s="2">
        <v>3.11879453333808e-6</v>
      </c>
      <c r="H2496" s="1">
        <v>0.000354820136490299</v>
      </c>
      <c r="I2496" s="1" t="s">
        <v>35</v>
      </c>
      <c r="J2496" s="1">
        <v>303</v>
      </c>
    </row>
    <row r="2497" s="1" customFormat="1" spans="1:10">
      <c r="A2497" s="2" t="s">
        <v>8229</v>
      </c>
      <c r="B2497" s="2">
        <v>11</v>
      </c>
      <c r="C2497" s="2">
        <v>0</v>
      </c>
      <c r="D2497" s="2">
        <v>22</v>
      </c>
      <c r="E2497" s="2" t="s">
        <v>34</v>
      </c>
      <c r="F2497" s="2" t="s">
        <v>34</v>
      </c>
      <c r="G2497" s="2">
        <v>3.11879453333808e-6</v>
      </c>
      <c r="H2497" s="1">
        <v>0.000354820136490299</v>
      </c>
      <c r="I2497" s="1" t="s">
        <v>35</v>
      </c>
      <c r="J2497" s="1">
        <v>360</v>
      </c>
    </row>
    <row r="2498" s="1" customFormat="1" spans="1:12">
      <c r="A2498" s="2" t="s">
        <v>8230</v>
      </c>
      <c r="B2498" s="2">
        <v>31</v>
      </c>
      <c r="C2498" s="2">
        <v>0</v>
      </c>
      <c r="D2498" s="2">
        <v>62</v>
      </c>
      <c r="E2498" s="2" t="s">
        <v>34</v>
      </c>
      <c r="F2498" s="2" t="s">
        <v>34</v>
      </c>
      <c r="G2498" s="2">
        <v>5.41718157746874e-8</v>
      </c>
      <c r="H2498" s="1">
        <v>6.16303859123712e-6</v>
      </c>
      <c r="I2498" s="1" t="s">
        <v>35</v>
      </c>
      <c r="J2498" s="1">
        <v>1639</v>
      </c>
      <c r="K2498" s="1" t="s">
        <v>8231</v>
      </c>
      <c r="L2498" s="3">
        <v>9.51453e-6</v>
      </c>
    </row>
    <row r="2499" s="1" customFormat="1" spans="1:10">
      <c r="A2499" s="2" t="s">
        <v>8232</v>
      </c>
      <c r="B2499" s="2">
        <v>11</v>
      </c>
      <c r="C2499" s="2">
        <v>0</v>
      </c>
      <c r="D2499" s="2">
        <v>22</v>
      </c>
      <c r="E2499" s="2" t="s">
        <v>34</v>
      </c>
      <c r="F2499" s="2" t="s">
        <v>34</v>
      </c>
      <c r="G2499" s="2">
        <v>3.11879453333808e-6</v>
      </c>
      <c r="H2499" s="1">
        <v>0.000354820136490299</v>
      </c>
      <c r="I2499" s="1" t="s">
        <v>35</v>
      </c>
      <c r="J2499" s="1">
        <v>343</v>
      </c>
    </row>
    <row r="2500" s="1" customFormat="1" spans="1:10">
      <c r="A2500" s="2" t="s">
        <v>8233</v>
      </c>
      <c r="B2500" s="2">
        <v>14</v>
      </c>
      <c r="C2500" s="2">
        <v>28</v>
      </c>
      <c r="D2500" s="2">
        <v>0</v>
      </c>
      <c r="E2500" s="2">
        <v>0</v>
      </c>
      <c r="F2500" s="2" t="e">
        <f>-Inf</f>
        <v>#NAME?</v>
      </c>
      <c r="G2500" s="2">
        <v>1.52970346898103e-6</v>
      </c>
      <c r="H2500" s="1">
        <v>0.000174031853606143</v>
      </c>
      <c r="I2500" s="1" t="s">
        <v>27</v>
      </c>
      <c r="J2500" s="1">
        <v>307</v>
      </c>
    </row>
    <row r="2501" s="1" customFormat="1" spans="1:10">
      <c r="A2501" s="2" t="s">
        <v>8234</v>
      </c>
      <c r="B2501" s="2">
        <v>12.5</v>
      </c>
      <c r="C2501" s="2">
        <v>25</v>
      </c>
      <c r="D2501" s="2">
        <v>0</v>
      </c>
      <c r="E2501" s="2">
        <v>0</v>
      </c>
      <c r="F2501" s="2" t="e">
        <f>-Inf</f>
        <v>#NAME?</v>
      </c>
      <c r="G2501" s="2">
        <v>2.16381541105536e-6</v>
      </c>
      <c r="H2501" s="1">
        <v>0.000246173728754337</v>
      </c>
      <c r="I2501" s="1" t="s">
        <v>27</v>
      </c>
      <c r="J2501" s="1">
        <v>635</v>
      </c>
    </row>
    <row r="2502" s="1" customFormat="1" spans="1:10">
      <c r="A2502" s="2" t="s">
        <v>8235</v>
      </c>
      <c r="B2502" s="2">
        <v>12.5</v>
      </c>
      <c r="C2502" s="2">
        <v>0</v>
      </c>
      <c r="D2502" s="2">
        <v>25</v>
      </c>
      <c r="E2502" s="2" t="s">
        <v>34</v>
      </c>
      <c r="F2502" s="2" t="s">
        <v>34</v>
      </c>
      <c r="G2502" s="2">
        <v>2.16381541105536e-6</v>
      </c>
      <c r="H2502" s="1">
        <v>0.000246173728754337</v>
      </c>
      <c r="I2502" s="1" t="s">
        <v>35</v>
      </c>
      <c r="J2502" s="1">
        <v>386</v>
      </c>
    </row>
    <row r="2503" s="1" customFormat="1" spans="1:10">
      <c r="A2503" s="2" t="s">
        <v>8236</v>
      </c>
      <c r="B2503" s="2">
        <v>13.5</v>
      </c>
      <c r="C2503" s="2">
        <v>0</v>
      </c>
      <c r="D2503" s="2">
        <v>27</v>
      </c>
      <c r="E2503" s="2" t="s">
        <v>34</v>
      </c>
      <c r="F2503" s="2" t="s">
        <v>34</v>
      </c>
      <c r="G2503" s="2">
        <v>1.71196459514825e-6</v>
      </c>
      <c r="H2503" s="1">
        <v>0.000194767402861552</v>
      </c>
      <c r="I2503" s="1" t="s">
        <v>35</v>
      </c>
      <c r="J2503" s="1">
        <v>387</v>
      </c>
    </row>
    <row r="2504" s="1" customFormat="1" spans="1:10">
      <c r="A2504" s="2" t="s">
        <v>8237</v>
      </c>
      <c r="B2504" s="2">
        <v>12.5</v>
      </c>
      <c r="C2504" s="2">
        <v>25</v>
      </c>
      <c r="D2504" s="2">
        <v>0</v>
      </c>
      <c r="E2504" s="2">
        <v>0</v>
      </c>
      <c r="F2504" s="2" t="e">
        <f>-Inf</f>
        <v>#NAME?</v>
      </c>
      <c r="G2504" s="2">
        <v>2.16381541105536e-6</v>
      </c>
      <c r="H2504" s="1">
        <v>0.000246173728754337</v>
      </c>
      <c r="I2504" s="1" t="s">
        <v>27</v>
      </c>
      <c r="J2504" s="1">
        <v>404</v>
      </c>
    </row>
    <row r="2505" s="1" customFormat="1" spans="1:10">
      <c r="A2505" s="2" t="s">
        <v>8238</v>
      </c>
      <c r="B2505" s="2">
        <v>11.5</v>
      </c>
      <c r="C2505" s="2">
        <v>0</v>
      </c>
      <c r="D2505" s="2">
        <v>23</v>
      </c>
      <c r="E2505" s="2" t="s">
        <v>34</v>
      </c>
      <c r="F2505" s="2" t="s">
        <v>34</v>
      </c>
      <c r="G2505" s="2">
        <v>2.75812512826413e-6</v>
      </c>
      <c r="H2505" s="1">
        <v>0.00031378737009025</v>
      </c>
      <c r="I2505" s="1" t="s">
        <v>35</v>
      </c>
      <c r="J2505" s="1">
        <v>306</v>
      </c>
    </row>
    <row r="2506" s="1" customFormat="1" spans="1:10">
      <c r="A2506" s="2" t="s">
        <v>8239</v>
      </c>
      <c r="B2506" s="2">
        <v>14</v>
      </c>
      <c r="C2506" s="2">
        <v>28</v>
      </c>
      <c r="D2506" s="2">
        <v>0</v>
      </c>
      <c r="E2506" s="2">
        <v>0</v>
      </c>
      <c r="F2506" s="2" t="e">
        <f>-Inf</f>
        <v>#NAME?</v>
      </c>
      <c r="G2506" s="2">
        <v>1.52970346898103e-6</v>
      </c>
      <c r="H2506" s="1">
        <v>0.000174031853606143</v>
      </c>
      <c r="I2506" s="1" t="s">
        <v>27</v>
      </c>
      <c r="J2506" s="1">
        <v>455</v>
      </c>
    </row>
    <row r="2507" s="1" customFormat="1" spans="1:10">
      <c r="A2507" s="2" t="s">
        <v>8240</v>
      </c>
      <c r="B2507" s="2">
        <v>11</v>
      </c>
      <c r="C2507" s="2">
        <v>22</v>
      </c>
      <c r="D2507" s="2">
        <v>0</v>
      </c>
      <c r="E2507" s="2">
        <v>0</v>
      </c>
      <c r="F2507" s="2" t="e">
        <f>-Inf</f>
        <v>#NAME?</v>
      </c>
      <c r="G2507" s="2">
        <v>3.11879453333808e-6</v>
      </c>
      <c r="H2507" s="1">
        <v>0.000354820136490299</v>
      </c>
      <c r="I2507" s="1" t="s">
        <v>27</v>
      </c>
      <c r="J2507" s="1">
        <v>489</v>
      </c>
    </row>
    <row r="2508" s="1" customFormat="1" spans="1:10">
      <c r="A2508" s="2" t="s">
        <v>8241</v>
      </c>
      <c r="B2508" s="2">
        <v>17.5</v>
      </c>
      <c r="C2508" s="2">
        <v>35</v>
      </c>
      <c r="D2508" s="2">
        <v>0</v>
      </c>
      <c r="E2508" s="2">
        <v>0</v>
      </c>
      <c r="F2508" s="2" t="e">
        <f>-Inf</f>
        <v>#NAME?</v>
      </c>
      <c r="G2508" s="2">
        <v>7.29118508815139e-7</v>
      </c>
      <c r="H2508" s="1">
        <v>8.29506163519196e-5</v>
      </c>
      <c r="I2508" s="1" t="s">
        <v>27</v>
      </c>
      <c r="J2508" s="1">
        <v>311</v>
      </c>
    </row>
    <row r="2509" s="1" customFormat="1" spans="1:10">
      <c r="A2509" s="2" t="s">
        <v>8242</v>
      </c>
      <c r="B2509" s="2">
        <v>11.5</v>
      </c>
      <c r="C2509" s="2">
        <v>23</v>
      </c>
      <c r="D2509" s="2">
        <v>0</v>
      </c>
      <c r="E2509" s="2">
        <v>0</v>
      </c>
      <c r="F2509" s="2" t="e">
        <f>-Inf</f>
        <v>#NAME?</v>
      </c>
      <c r="G2509" s="2">
        <v>2.75812512826413e-6</v>
      </c>
      <c r="H2509" s="1">
        <v>0.00031378737009025</v>
      </c>
      <c r="I2509" s="1" t="s">
        <v>27</v>
      </c>
      <c r="J2509" s="1">
        <v>376</v>
      </c>
    </row>
    <row r="2510" s="1" customFormat="1" spans="1:10">
      <c r="A2510" s="2" t="s">
        <v>8243</v>
      </c>
      <c r="B2510" s="2">
        <v>12.5</v>
      </c>
      <c r="C2510" s="2">
        <v>0</v>
      </c>
      <c r="D2510" s="2">
        <v>25</v>
      </c>
      <c r="E2510" s="2" t="s">
        <v>34</v>
      </c>
      <c r="F2510" s="2" t="s">
        <v>34</v>
      </c>
      <c r="G2510" s="2">
        <v>2.16381541105536e-6</v>
      </c>
      <c r="H2510" s="1">
        <v>0.000246173728754337</v>
      </c>
      <c r="I2510" s="1" t="s">
        <v>35</v>
      </c>
      <c r="J2510" s="1">
        <v>465</v>
      </c>
    </row>
    <row r="2511" s="1" customFormat="1" spans="1:10">
      <c r="A2511" s="2" t="s">
        <v>8244</v>
      </c>
      <c r="B2511" s="2">
        <v>16.5</v>
      </c>
      <c r="C2511" s="2">
        <v>33</v>
      </c>
      <c r="D2511" s="2">
        <v>0</v>
      </c>
      <c r="E2511" s="2">
        <v>0</v>
      </c>
      <c r="F2511" s="2" t="e">
        <f>-Inf</f>
        <v>#NAME?</v>
      </c>
      <c r="G2511" s="2">
        <v>8.97307807277771e-7</v>
      </c>
      <c r="H2511" s="1">
        <v>0.000102085236859557</v>
      </c>
      <c r="I2511" s="1" t="s">
        <v>27</v>
      </c>
      <c r="J2511" s="1">
        <v>765</v>
      </c>
    </row>
    <row r="2512" s="1" customFormat="1" spans="1:10">
      <c r="A2512" s="2" t="s">
        <v>8245</v>
      </c>
      <c r="B2512" s="2">
        <v>12.5</v>
      </c>
      <c r="C2512" s="2">
        <v>25</v>
      </c>
      <c r="D2512" s="2">
        <v>0</v>
      </c>
      <c r="E2512" s="2">
        <v>0</v>
      </c>
      <c r="F2512" s="2" t="e">
        <f>-Inf</f>
        <v>#NAME?</v>
      </c>
      <c r="G2512" s="2">
        <v>2.16381541105536e-6</v>
      </c>
      <c r="H2512" s="1">
        <v>0.000246173728754337</v>
      </c>
      <c r="I2512" s="1" t="s">
        <v>27</v>
      </c>
      <c r="J2512" s="1">
        <v>442</v>
      </c>
    </row>
    <row r="2513" s="1" customFormat="1" spans="1:10">
      <c r="A2513" s="2" t="s">
        <v>8246</v>
      </c>
      <c r="B2513" s="2">
        <v>13.5</v>
      </c>
      <c r="C2513" s="2">
        <v>0</v>
      </c>
      <c r="D2513" s="2">
        <v>27</v>
      </c>
      <c r="E2513" s="2" t="s">
        <v>34</v>
      </c>
      <c r="F2513" s="2" t="s">
        <v>34</v>
      </c>
      <c r="G2513" s="2">
        <v>1.71196459514825e-6</v>
      </c>
      <c r="H2513" s="1">
        <v>0.000194767402861552</v>
      </c>
      <c r="I2513" s="1" t="s">
        <v>35</v>
      </c>
      <c r="J2513" s="1">
        <v>375</v>
      </c>
    </row>
    <row r="2514" s="1" customFormat="1" spans="1:10">
      <c r="A2514" s="2" t="s">
        <v>8247</v>
      </c>
      <c r="B2514" s="2">
        <v>11</v>
      </c>
      <c r="C2514" s="2">
        <v>0</v>
      </c>
      <c r="D2514" s="2">
        <v>22</v>
      </c>
      <c r="E2514" s="2" t="s">
        <v>34</v>
      </c>
      <c r="F2514" s="2" t="s">
        <v>34</v>
      </c>
      <c r="G2514" s="2">
        <v>3.11879453333808e-6</v>
      </c>
      <c r="H2514" s="1">
        <v>0.000354820136490299</v>
      </c>
      <c r="I2514" s="1" t="s">
        <v>35</v>
      </c>
      <c r="J2514" s="1">
        <v>346</v>
      </c>
    </row>
    <row r="2515" s="1" customFormat="1" spans="1:10">
      <c r="A2515" s="2" t="s">
        <v>8248</v>
      </c>
      <c r="B2515" s="2">
        <v>15</v>
      </c>
      <c r="C2515" s="2">
        <v>30</v>
      </c>
      <c r="D2515" s="2">
        <v>0</v>
      </c>
      <c r="E2515" s="2">
        <v>0</v>
      </c>
      <c r="F2515" s="2" t="e">
        <f>-Inf</f>
        <v>#NAME?</v>
      </c>
      <c r="G2515" s="2">
        <v>1.23054514659278e-6</v>
      </c>
      <c r="H2515" s="1">
        <v>0.000139997102150941</v>
      </c>
      <c r="I2515" s="1" t="s">
        <v>27</v>
      </c>
      <c r="J2515" s="1">
        <v>568</v>
      </c>
    </row>
    <row r="2516" s="1" customFormat="1" spans="1:10">
      <c r="A2516" s="2" t="s">
        <v>8249</v>
      </c>
      <c r="B2516" s="2">
        <v>11</v>
      </c>
      <c r="C2516" s="2">
        <v>22</v>
      </c>
      <c r="D2516" s="2">
        <v>0</v>
      </c>
      <c r="E2516" s="2">
        <v>0</v>
      </c>
      <c r="F2516" s="2" t="e">
        <f>-Inf</f>
        <v>#NAME?</v>
      </c>
      <c r="G2516" s="2">
        <v>3.11879453333808e-6</v>
      </c>
      <c r="H2516" s="1">
        <v>0.000354820136490299</v>
      </c>
      <c r="I2516" s="1" t="s">
        <v>27</v>
      </c>
      <c r="J2516" s="1">
        <v>827</v>
      </c>
    </row>
    <row r="2517" s="1" customFormat="1" spans="1:10">
      <c r="A2517" s="2" t="s">
        <v>8250</v>
      </c>
      <c r="B2517" s="2">
        <v>14.5</v>
      </c>
      <c r="C2517" s="2">
        <v>29</v>
      </c>
      <c r="D2517" s="2">
        <v>0</v>
      </c>
      <c r="E2517" s="2">
        <v>0</v>
      </c>
      <c r="F2517" s="2" t="e">
        <f>-Inf</f>
        <v>#NAME?</v>
      </c>
      <c r="G2517" s="2">
        <v>1.37055202882384e-6</v>
      </c>
      <c r="H2517" s="1">
        <v>0.000155925455407875</v>
      </c>
      <c r="I2517" s="1" t="s">
        <v>27</v>
      </c>
      <c r="J2517" s="1">
        <v>313</v>
      </c>
    </row>
    <row r="2518" s="1" customFormat="1" spans="1:10">
      <c r="A2518" s="2" t="s">
        <v>8251</v>
      </c>
      <c r="B2518" s="2">
        <v>14.5</v>
      </c>
      <c r="C2518" s="2">
        <v>29</v>
      </c>
      <c r="D2518" s="2">
        <v>0</v>
      </c>
      <c r="E2518" s="2">
        <v>0</v>
      </c>
      <c r="F2518" s="2" t="e">
        <f>-Inf</f>
        <v>#NAME?</v>
      </c>
      <c r="G2518" s="2">
        <v>1.37055202882384e-6</v>
      </c>
      <c r="H2518" s="1">
        <v>0.000155925455407875</v>
      </c>
      <c r="I2518" s="1" t="s">
        <v>27</v>
      </c>
      <c r="J2518" s="1">
        <v>442</v>
      </c>
    </row>
    <row r="2519" s="1" customFormat="1" spans="1:10">
      <c r="A2519" s="2" t="s">
        <v>8252</v>
      </c>
      <c r="B2519" s="2">
        <v>13</v>
      </c>
      <c r="C2519" s="2">
        <v>0</v>
      </c>
      <c r="D2519" s="2">
        <v>26</v>
      </c>
      <c r="E2519" s="2" t="s">
        <v>34</v>
      </c>
      <c r="F2519" s="2" t="s">
        <v>34</v>
      </c>
      <c r="G2519" s="2">
        <v>1.92207328235358e-6</v>
      </c>
      <c r="H2519" s="1">
        <v>0.000218671123441759</v>
      </c>
      <c r="I2519" s="1" t="s">
        <v>35</v>
      </c>
      <c r="J2519" s="1">
        <v>332</v>
      </c>
    </row>
    <row r="2520" s="1" customFormat="1" spans="1:10">
      <c r="A2520" s="2" t="s">
        <v>8253</v>
      </c>
      <c r="B2520" s="2">
        <v>66</v>
      </c>
      <c r="C2520" s="2">
        <v>2</v>
      </c>
      <c r="D2520" s="2">
        <v>130</v>
      </c>
      <c r="E2520" s="2">
        <v>65</v>
      </c>
      <c r="F2520" s="2">
        <v>6.02236781302845</v>
      </c>
      <c r="G2520" s="2">
        <v>4.62254252210117e-9</v>
      </c>
      <c r="H2520" s="1">
        <v>5.25899077701876e-7</v>
      </c>
      <c r="I2520" s="1" t="s">
        <v>35</v>
      </c>
      <c r="J2520" s="1">
        <v>548</v>
      </c>
    </row>
    <row r="2521" s="1" customFormat="1" spans="1:10">
      <c r="A2521" s="2" t="s">
        <v>8254</v>
      </c>
      <c r="B2521" s="2">
        <v>26</v>
      </c>
      <c r="C2521" s="2">
        <v>0</v>
      </c>
      <c r="D2521" s="2">
        <v>52</v>
      </c>
      <c r="E2521" s="2" t="s">
        <v>34</v>
      </c>
      <c r="F2521" s="2" t="s">
        <v>34</v>
      </c>
      <c r="G2521" s="2">
        <v>1.35497817506232e-7</v>
      </c>
      <c r="H2521" s="1">
        <v>1.54153643620252e-5</v>
      </c>
      <c r="I2521" s="1" t="s">
        <v>35</v>
      </c>
      <c r="J2521" s="1">
        <v>351</v>
      </c>
    </row>
    <row r="2522" s="1" customFormat="1" spans="1:10">
      <c r="A2522" s="2" t="s">
        <v>8255</v>
      </c>
      <c r="B2522" s="2">
        <v>27.5</v>
      </c>
      <c r="C2522" s="2">
        <v>55</v>
      </c>
      <c r="D2522" s="2">
        <v>0</v>
      </c>
      <c r="E2522" s="2">
        <v>0</v>
      </c>
      <c r="F2522" s="2" t="e">
        <f>-Inf</f>
        <v>#NAME?</v>
      </c>
      <c r="G2522" s="2">
        <v>1.02302816852823e-7</v>
      </c>
      <c r="H2522" s="1">
        <v>1.16388236066995e-5</v>
      </c>
      <c r="I2522" s="1" t="s">
        <v>27</v>
      </c>
      <c r="J2522" s="1">
        <v>518</v>
      </c>
    </row>
    <row r="2523" s="1" customFormat="1" spans="1:10">
      <c r="A2523" s="2" t="s">
        <v>8256</v>
      </c>
      <c r="B2523" s="2">
        <v>61</v>
      </c>
      <c r="C2523" s="2">
        <v>116</v>
      </c>
      <c r="D2523" s="2">
        <v>6</v>
      </c>
      <c r="E2523" s="2">
        <v>0.0517241379310345</v>
      </c>
      <c r="F2523" s="2">
        <v>-4.27301849440642</v>
      </c>
      <c r="G2523" s="2">
        <v>9.74203376283941e-8</v>
      </c>
      <c r="H2523" s="1">
        <v>1.10833519568988e-5</v>
      </c>
      <c r="I2523" s="1" t="s">
        <v>27</v>
      </c>
      <c r="J2523" s="1">
        <v>999</v>
      </c>
    </row>
    <row r="2524" s="1" customFormat="1" spans="1:10">
      <c r="A2524" s="2" t="s">
        <v>8257</v>
      </c>
      <c r="B2524" s="2">
        <v>59.5</v>
      </c>
      <c r="C2524" s="2">
        <v>4</v>
      </c>
      <c r="D2524" s="2">
        <v>115</v>
      </c>
      <c r="E2524" s="2">
        <v>28.75</v>
      </c>
      <c r="F2524" s="2">
        <v>4.84549005094437</v>
      </c>
      <c r="G2524" s="2">
        <v>4.10710307829303e-8</v>
      </c>
      <c r="H2524" s="1">
        <v>4.67258377954099e-6</v>
      </c>
      <c r="I2524" s="1" t="s">
        <v>35</v>
      </c>
      <c r="J2524" s="1">
        <v>488</v>
      </c>
    </row>
    <row r="2525" s="1" customFormat="1" spans="1:10">
      <c r="A2525" s="2" t="s">
        <v>8258</v>
      </c>
      <c r="B2525" s="2">
        <v>38.5</v>
      </c>
      <c r="C2525" s="2">
        <v>0</v>
      </c>
      <c r="D2525" s="2">
        <v>77</v>
      </c>
      <c r="E2525" s="2" t="s">
        <v>34</v>
      </c>
      <c r="F2525" s="2" t="s">
        <v>34</v>
      </c>
      <c r="G2525" s="2">
        <v>1.51838851783835e-8</v>
      </c>
      <c r="H2525" s="1">
        <v>1.72744570181117e-6</v>
      </c>
      <c r="I2525" s="1" t="s">
        <v>35</v>
      </c>
      <c r="J2525" s="1">
        <v>868</v>
      </c>
    </row>
    <row r="2526" s="1" customFormat="1" spans="1:10">
      <c r="A2526" s="2" t="s">
        <v>8259</v>
      </c>
      <c r="B2526" s="2">
        <v>11.5</v>
      </c>
      <c r="C2526" s="2">
        <v>0</v>
      </c>
      <c r="D2526" s="2">
        <v>23</v>
      </c>
      <c r="E2526" s="2" t="s">
        <v>34</v>
      </c>
      <c r="F2526" s="2" t="s">
        <v>34</v>
      </c>
      <c r="G2526" s="2">
        <v>2.75812512826413e-6</v>
      </c>
      <c r="H2526" s="1">
        <v>0.00031378737009025</v>
      </c>
      <c r="I2526" s="1" t="s">
        <v>35</v>
      </c>
      <c r="J2526" s="1">
        <v>337</v>
      </c>
    </row>
    <row r="2527" s="1" customFormat="1" spans="1:10">
      <c r="A2527" s="2" t="s">
        <v>8260</v>
      </c>
      <c r="B2527" s="2">
        <v>25.5</v>
      </c>
      <c r="C2527" s="2">
        <v>48</v>
      </c>
      <c r="D2527" s="2">
        <v>3</v>
      </c>
      <c r="E2527" s="2">
        <v>0.0625</v>
      </c>
      <c r="F2527" s="2">
        <v>-4</v>
      </c>
      <c r="G2527" s="2">
        <v>1.80134913918187e-6</v>
      </c>
      <c r="H2527" s="1">
        <v>0.000204936535766945</v>
      </c>
      <c r="I2527" s="1" t="s">
        <v>27</v>
      </c>
      <c r="J2527" s="1">
        <v>410</v>
      </c>
    </row>
    <row r="2528" s="1" customFormat="1" spans="1:10">
      <c r="A2528" s="2" t="s">
        <v>8261</v>
      </c>
      <c r="B2528" s="2">
        <v>11</v>
      </c>
      <c r="C2528" s="2">
        <v>0</v>
      </c>
      <c r="D2528" s="2">
        <v>22</v>
      </c>
      <c r="E2528" s="2" t="s">
        <v>34</v>
      </c>
      <c r="F2528" s="2" t="s">
        <v>34</v>
      </c>
      <c r="G2528" s="2">
        <v>3.11879453333808e-6</v>
      </c>
      <c r="H2528" s="1">
        <v>0.000354820136490299</v>
      </c>
      <c r="I2528" s="1" t="s">
        <v>35</v>
      </c>
      <c r="J2528" s="1">
        <v>311</v>
      </c>
    </row>
    <row r="2529" s="1" customFormat="1" spans="1:10">
      <c r="A2529" s="2" t="s">
        <v>8262</v>
      </c>
      <c r="B2529" s="2">
        <v>36</v>
      </c>
      <c r="C2529" s="2">
        <v>3</v>
      </c>
      <c r="D2529" s="2">
        <v>69</v>
      </c>
      <c r="E2529" s="2">
        <v>23</v>
      </c>
      <c r="F2529" s="2">
        <v>4.52356195605701</v>
      </c>
      <c r="G2529" s="2">
        <v>3.99202260879159e-7</v>
      </c>
      <c r="H2529" s="1">
        <v>4.54165861772161e-5</v>
      </c>
      <c r="I2529" s="1" t="s">
        <v>35</v>
      </c>
      <c r="J2529" s="1">
        <v>410</v>
      </c>
    </row>
    <row r="2530" s="1" customFormat="1" spans="1:10">
      <c r="A2530" s="2" t="s">
        <v>8263</v>
      </c>
      <c r="B2530" s="2">
        <v>14</v>
      </c>
      <c r="C2530" s="2">
        <v>0</v>
      </c>
      <c r="D2530" s="2">
        <v>28</v>
      </c>
      <c r="E2530" s="2" t="s">
        <v>34</v>
      </c>
      <c r="F2530" s="2" t="s">
        <v>34</v>
      </c>
      <c r="G2530" s="2">
        <v>1.52970346898103e-6</v>
      </c>
      <c r="H2530" s="1">
        <v>0.000174031853606143</v>
      </c>
      <c r="I2530" s="1" t="s">
        <v>35</v>
      </c>
      <c r="J2530" s="1">
        <v>392</v>
      </c>
    </row>
    <row r="2531" s="1" customFormat="1" spans="1:10">
      <c r="A2531" s="2" t="s">
        <v>8264</v>
      </c>
      <c r="B2531" s="2">
        <v>49</v>
      </c>
      <c r="C2531" s="2">
        <v>89</v>
      </c>
      <c r="D2531" s="2">
        <v>9</v>
      </c>
      <c r="E2531" s="2">
        <v>0.101123595505618</v>
      </c>
      <c r="F2531" s="2">
        <v>-3.30580842952409</v>
      </c>
      <c r="G2531" s="2">
        <v>9.43191116931133e-7</v>
      </c>
      <c r="H2531" s="1">
        <v>0.000107305305709815</v>
      </c>
      <c r="I2531" s="1" t="s">
        <v>27</v>
      </c>
      <c r="J2531" s="1">
        <v>334</v>
      </c>
    </row>
    <row r="2532" s="1" customFormat="1" spans="1:10">
      <c r="A2532" s="2" t="s">
        <v>8265</v>
      </c>
      <c r="B2532" s="2">
        <v>17.5</v>
      </c>
      <c r="C2532" s="2">
        <v>0</v>
      </c>
      <c r="D2532" s="2">
        <v>35</v>
      </c>
      <c r="E2532" s="2" t="s">
        <v>34</v>
      </c>
      <c r="F2532" s="2" t="s">
        <v>34</v>
      </c>
      <c r="G2532" s="2">
        <v>7.29118508815139e-7</v>
      </c>
      <c r="H2532" s="1">
        <v>8.29506163519196e-5</v>
      </c>
      <c r="I2532" s="1" t="s">
        <v>35</v>
      </c>
      <c r="J2532" s="1">
        <v>313</v>
      </c>
    </row>
    <row r="2533" s="1" customFormat="1" spans="1:10">
      <c r="A2533" s="2" t="s">
        <v>8266</v>
      </c>
      <c r="B2533" s="2">
        <v>21</v>
      </c>
      <c r="C2533" s="2">
        <v>42</v>
      </c>
      <c r="D2533" s="2">
        <v>0</v>
      </c>
      <c r="E2533" s="2">
        <v>0</v>
      </c>
      <c r="F2533" s="2" t="e">
        <f>-Inf</f>
        <v>#NAME?</v>
      </c>
      <c r="G2533" s="2">
        <v>3.58241137468352e-7</v>
      </c>
      <c r="H2533" s="1">
        <v>4.07565063790568e-5</v>
      </c>
      <c r="I2533" s="1" t="s">
        <v>27</v>
      </c>
      <c r="J2533" s="1">
        <v>358</v>
      </c>
    </row>
    <row r="2534" s="1" customFormat="1" spans="1:10">
      <c r="A2534" s="2" t="s">
        <v>8267</v>
      </c>
      <c r="B2534" s="2">
        <v>11</v>
      </c>
      <c r="C2534" s="2">
        <v>0</v>
      </c>
      <c r="D2534" s="2">
        <v>22</v>
      </c>
      <c r="E2534" s="2" t="s">
        <v>34</v>
      </c>
      <c r="F2534" s="2" t="s">
        <v>34</v>
      </c>
      <c r="G2534" s="2">
        <v>3.11879453333808e-6</v>
      </c>
      <c r="H2534" s="1">
        <v>0.000354820136490299</v>
      </c>
      <c r="I2534" s="1" t="s">
        <v>35</v>
      </c>
      <c r="J2534" s="1">
        <v>383</v>
      </c>
    </row>
    <row r="2535" s="1" customFormat="1" spans="1:26">
      <c r="A2535" s="2" t="s">
        <v>8268</v>
      </c>
      <c r="B2535" s="2">
        <v>141.5</v>
      </c>
      <c r="C2535" s="2">
        <v>0</v>
      </c>
      <c r="D2535" s="2">
        <v>283</v>
      </c>
      <c r="E2535" s="2" t="s">
        <v>34</v>
      </c>
      <c r="F2535" s="2" t="s">
        <v>34</v>
      </c>
      <c r="G2535" s="4">
        <v>4.04674409256583e-13</v>
      </c>
      <c r="H2535" s="3">
        <v>4.60391435189767e-11</v>
      </c>
      <c r="I2535" s="1" t="s">
        <v>35</v>
      </c>
      <c r="J2535" s="1">
        <v>597</v>
      </c>
      <c r="K2535" s="1" t="s">
        <v>8269</v>
      </c>
      <c r="L2535" s="3">
        <v>4.66608e-57</v>
      </c>
      <c r="M2535" s="1" t="s">
        <v>8270</v>
      </c>
      <c r="N2535" s="3">
        <v>2e-45</v>
      </c>
      <c r="O2535" s="1" t="s">
        <v>8271</v>
      </c>
      <c r="S2535" s="1" t="s">
        <v>8272</v>
      </c>
      <c r="T2535" s="1" t="s">
        <v>8273</v>
      </c>
      <c r="U2535" s="1">
        <v>26</v>
      </c>
      <c r="V2535" s="1" t="s">
        <v>8274</v>
      </c>
      <c r="W2535" s="1" t="s">
        <v>8275</v>
      </c>
      <c r="X2535" s="1" t="s">
        <v>8276</v>
      </c>
      <c r="Y2535" s="1" t="s">
        <v>8277</v>
      </c>
      <c r="Z2535" s="1" t="s">
        <v>8278</v>
      </c>
    </row>
    <row r="2536" s="1" customFormat="1" spans="1:10">
      <c r="A2536" s="2" t="s">
        <v>8279</v>
      </c>
      <c r="B2536" s="2">
        <v>32.5</v>
      </c>
      <c r="C2536" s="2">
        <v>65</v>
      </c>
      <c r="D2536" s="2">
        <v>0</v>
      </c>
      <c r="E2536" s="2">
        <v>0</v>
      </c>
      <c r="F2536" s="2" t="e">
        <f>-Inf</f>
        <v>#NAME?</v>
      </c>
      <c r="G2536" s="2">
        <v>4.16078920843939e-8</v>
      </c>
      <c r="H2536" s="1">
        <v>4.73366160888353e-6</v>
      </c>
      <c r="I2536" s="1" t="s">
        <v>27</v>
      </c>
      <c r="J2536" s="1">
        <v>588</v>
      </c>
    </row>
    <row r="2537" s="1" customFormat="1" spans="1:10">
      <c r="A2537" s="2" t="s">
        <v>8280</v>
      </c>
      <c r="B2537" s="2">
        <v>14.5</v>
      </c>
      <c r="C2537" s="2">
        <v>0</v>
      </c>
      <c r="D2537" s="2">
        <v>29</v>
      </c>
      <c r="E2537" s="2" t="s">
        <v>34</v>
      </c>
      <c r="F2537" s="2" t="s">
        <v>34</v>
      </c>
      <c r="G2537" s="2">
        <v>1.37055202882384e-6</v>
      </c>
      <c r="H2537" s="1">
        <v>0.000155925455407875</v>
      </c>
      <c r="I2537" s="1" t="s">
        <v>35</v>
      </c>
      <c r="J2537" s="1">
        <v>357</v>
      </c>
    </row>
    <row r="2538" s="1" customFormat="1" spans="1:12">
      <c r="A2538" s="2" t="s">
        <v>8281</v>
      </c>
      <c r="B2538" s="2">
        <v>36</v>
      </c>
      <c r="C2538" s="2">
        <v>7</v>
      </c>
      <c r="D2538" s="2">
        <v>65</v>
      </c>
      <c r="E2538" s="2">
        <v>9.28571428571429</v>
      </c>
      <c r="F2538" s="2">
        <v>3.21501289097085</v>
      </c>
      <c r="G2538" s="2">
        <v>2.07980554939547e-6</v>
      </c>
      <c r="H2538" s="1">
        <v>0.000236616064643393</v>
      </c>
      <c r="I2538" s="1" t="s">
        <v>35</v>
      </c>
      <c r="J2538" s="1">
        <v>962</v>
      </c>
      <c r="K2538" s="1" t="s">
        <v>8282</v>
      </c>
      <c r="L2538" s="3">
        <v>9.48557e-98</v>
      </c>
    </row>
    <row r="2539" s="1" customFormat="1" spans="1:10">
      <c r="A2539" s="2" t="s">
        <v>8283</v>
      </c>
      <c r="B2539" s="2">
        <v>34.5</v>
      </c>
      <c r="C2539" s="2">
        <v>64</v>
      </c>
      <c r="D2539" s="2">
        <v>5</v>
      </c>
      <c r="E2539" s="2">
        <v>0.078125</v>
      </c>
      <c r="F2539" s="2">
        <v>-3.67807190511264</v>
      </c>
      <c r="G2539" s="2">
        <v>1.25238524695269e-6</v>
      </c>
      <c r="H2539" s="1">
        <v>0.000142481814531903</v>
      </c>
      <c r="I2539" s="1" t="s">
        <v>27</v>
      </c>
      <c r="J2539" s="1">
        <v>532</v>
      </c>
    </row>
    <row r="2540" s="1" customFormat="1" spans="1:10">
      <c r="A2540" s="2" t="s">
        <v>8284</v>
      </c>
      <c r="B2540" s="2">
        <v>12</v>
      </c>
      <c r="C2540" s="2">
        <v>0</v>
      </c>
      <c r="D2540" s="2">
        <v>24</v>
      </c>
      <c r="E2540" s="2" t="s">
        <v>34</v>
      </c>
      <c r="F2540" s="2" t="s">
        <v>34</v>
      </c>
      <c r="G2540" s="2">
        <v>2.44113273340975e-6</v>
      </c>
      <c r="H2540" s="1">
        <v>0.000277723665474148</v>
      </c>
      <c r="I2540" s="1" t="s">
        <v>35</v>
      </c>
      <c r="J2540" s="1">
        <v>329</v>
      </c>
    </row>
    <row r="2541" s="1" customFormat="1" spans="1:12">
      <c r="A2541" s="2" t="s">
        <v>8285</v>
      </c>
      <c r="B2541" s="2">
        <v>82.5</v>
      </c>
      <c r="C2541" s="2">
        <v>22</v>
      </c>
      <c r="D2541" s="2">
        <v>143</v>
      </c>
      <c r="E2541" s="2">
        <v>6.5</v>
      </c>
      <c r="F2541" s="2">
        <v>2.70043971814109</v>
      </c>
      <c r="G2541" s="2">
        <v>1.03548317346348e-6</v>
      </c>
      <c r="H2541" s="1">
        <v>0.00011780522154131</v>
      </c>
      <c r="I2541" s="1" t="s">
        <v>35</v>
      </c>
      <c r="J2541" s="1">
        <v>775</v>
      </c>
      <c r="K2541" s="1" t="s">
        <v>3123</v>
      </c>
      <c r="L2541" s="3">
        <v>6.3366e-47</v>
      </c>
    </row>
    <row r="2542" s="1" customFormat="1" spans="1:12">
      <c r="A2542" s="2" t="s">
        <v>8286</v>
      </c>
      <c r="B2542" s="2">
        <v>14.5</v>
      </c>
      <c r="C2542" s="2">
        <v>29</v>
      </c>
      <c r="D2542" s="2">
        <v>0</v>
      </c>
      <c r="E2542" s="2">
        <v>0</v>
      </c>
      <c r="F2542" s="2" t="e">
        <f>-Inf</f>
        <v>#NAME?</v>
      </c>
      <c r="G2542" s="2">
        <v>1.37055202882384e-6</v>
      </c>
      <c r="H2542" s="1">
        <v>0.000155925455407875</v>
      </c>
      <c r="I2542" s="1" t="s">
        <v>27</v>
      </c>
      <c r="J2542" s="1">
        <v>589</v>
      </c>
      <c r="K2542" s="1" t="s">
        <v>8287</v>
      </c>
      <c r="L2542" s="3">
        <v>3.38436e-24</v>
      </c>
    </row>
    <row r="2543" s="1" customFormat="1" spans="1:10">
      <c r="A2543" s="2" t="s">
        <v>8288</v>
      </c>
      <c r="B2543" s="2">
        <v>14</v>
      </c>
      <c r="C2543" s="2">
        <v>28</v>
      </c>
      <c r="D2543" s="2">
        <v>0</v>
      </c>
      <c r="E2543" s="2">
        <v>0</v>
      </c>
      <c r="F2543" s="2" t="e">
        <f>-Inf</f>
        <v>#NAME?</v>
      </c>
      <c r="G2543" s="2">
        <v>1.52970346898103e-6</v>
      </c>
      <c r="H2543" s="1">
        <v>0.000174031853606143</v>
      </c>
      <c r="I2543" s="1" t="s">
        <v>27</v>
      </c>
      <c r="J2543" s="1">
        <v>647</v>
      </c>
    </row>
    <row r="2544" s="1" customFormat="1" spans="1:10">
      <c r="A2544" s="2" t="s">
        <v>8289</v>
      </c>
      <c r="B2544" s="2">
        <v>19.5</v>
      </c>
      <c r="C2544" s="2">
        <v>0</v>
      </c>
      <c r="D2544" s="2">
        <v>39</v>
      </c>
      <c r="E2544" s="2" t="s">
        <v>34</v>
      </c>
      <c r="F2544" s="2" t="s">
        <v>34</v>
      </c>
      <c r="G2544" s="2">
        <v>4.84426568184061e-7</v>
      </c>
      <c r="H2544" s="1">
        <v>5.51124157764334e-5</v>
      </c>
      <c r="I2544" s="1" t="s">
        <v>35</v>
      </c>
      <c r="J2544" s="1">
        <v>304</v>
      </c>
    </row>
    <row r="2545" s="1" customFormat="1" spans="1:10">
      <c r="A2545" s="2" t="s">
        <v>8290</v>
      </c>
      <c r="B2545" s="2">
        <v>111</v>
      </c>
      <c r="C2545" s="2">
        <v>38</v>
      </c>
      <c r="D2545" s="2">
        <v>184</v>
      </c>
      <c r="E2545" s="2">
        <v>4.84210526315789</v>
      </c>
      <c r="F2545" s="2">
        <v>2.27563444261343</v>
      </c>
      <c r="G2545" s="2">
        <v>1.72961632004189e-6</v>
      </c>
      <c r="H2545" s="1">
        <v>0.000196775610638339</v>
      </c>
      <c r="I2545" s="1" t="s">
        <v>35</v>
      </c>
      <c r="J2545" s="1">
        <v>337</v>
      </c>
    </row>
    <row r="2546" s="1" customFormat="1" spans="1:10">
      <c r="A2546" s="2" t="s">
        <v>8291</v>
      </c>
      <c r="B2546" s="2">
        <v>41</v>
      </c>
      <c r="C2546" s="2">
        <v>82</v>
      </c>
      <c r="D2546" s="2">
        <v>0</v>
      </c>
      <c r="E2546" s="2">
        <v>0</v>
      </c>
      <c r="F2546" s="2" t="e">
        <f>-Inf</f>
        <v>#NAME?</v>
      </c>
      <c r="G2546" s="2">
        <v>1.01848196746773e-8</v>
      </c>
      <c r="H2546" s="1">
        <v>1.15871022232113e-6</v>
      </c>
      <c r="I2546" s="1" t="s">
        <v>27</v>
      </c>
      <c r="J2546" s="1">
        <v>316</v>
      </c>
    </row>
    <row r="2547" s="1" customFormat="1" spans="1:10">
      <c r="A2547" s="2" t="s">
        <v>8292</v>
      </c>
      <c r="B2547" s="2">
        <v>36</v>
      </c>
      <c r="C2547" s="2">
        <v>65</v>
      </c>
      <c r="D2547" s="2">
        <v>7</v>
      </c>
      <c r="E2547" s="2">
        <v>0.107692307692308</v>
      </c>
      <c r="F2547" s="2">
        <v>-3.21501289097085</v>
      </c>
      <c r="G2547" s="2">
        <v>2.07980554939547e-6</v>
      </c>
      <c r="H2547" s="1">
        <v>0.000236616064643393</v>
      </c>
      <c r="I2547" s="1" t="s">
        <v>27</v>
      </c>
      <c r="J2547" s="1">
        <v>329</v>
      </c>
    </row>
    <row r="2548" s="1" customFormat="1" spans="1:10">
      <c r="A2548" s="2" t="s">
        <v>8293</v>
      </c>
      <c r="B2548" s="2">
        <v>98.5</v>
      </c>
      <c r="C2548" s="2">
        <v>31</v>
      </c>
      <c r="D2548" s="2">
        <v>166</v>
      </c>
      <c r="E2548" s="2">
        <v>5.35483870967742</v>
      </c>
      <c r="F2548" s="2">
        <v>2.42084312096005</v>
      </c>
      <c r="G2548" s="2">
        <v>1.45177494552231e-6</v>
      </c>
      <c r="H2548" s="1">
        <v>0.0001651660533636</v>
      </c>
      <c r="I2548" s="1" t="s">
        <v>35</v>
      </c>
      <c r="J2548" s="1">
        <v>323</v>
      </c>
    </row>
    <row r="2549" s="1" customFormat="1" spans="1:10">
      <c r="A2549" s="2" t="s">
        <v>8294</v>
      </c>
      <c r="B2549" s="2">
        <v>15.5</v>
      </c>
      <c r="C2549" s="2">
        <v>0</v>
      </c>
      <c r="D2549" s="2">
        <v>31</v>
      </c>
      <c r="E2549" s="2" t="s">
        <v>34</v>
      </c>
      <c r="F2549" s="2" t="s">
        <v>34</v>
      </c>
      <c r="G2549" s="2">
        <v>1.10656515306686e-6</v>
      </c>
      <c r="H2549" s="1">
        <v>0.000125892101723788</v>
      </c>
      <c r="I2549" s="1" t="s">
        <v>35</v>
      </c>
      <c r="J2549" s="1">
        <v>335</v>
      </c>
    </row>
    <row r="2550" s="1" customFormat="1" spans="1:10">
      <c r="A2550" s="2" t="s">
        <v>8295</v>
      </c>
      <c r="B2550" s="2">
        <v>46.5</v>
      </c>
      <c r="C2550" s="2">
        <v>12</v>
      </c>
      <c r="D2550" s="2">
        <v>81</v>
      </c>
      <c r="E2550" s="2">
        <v>6.75</v>
      </c>
      <c r="F2550" s="2">
        <v>2.75488750216347</v>
      </c>
      <c r="G2550" s="2">
        <v>2.52073484938209e-6</v>
      </c>
      <c r="H2550" s="1">
        <v>0.000286779867590801</v>
      </c>
      <c r="I2550" s="1" t="s">
        <v>35</v>
      </c>
      <c r="J2550" s="1">
        <v>309</v>
      </c>
    </row>
    <row r="2551" s="1" customFormat="1" spans="1:10">
      <c r="A2551" s="2" t="s">
        <v>8296</v>
      </c>
      <c r="B2551" s="2">
        <v>11</v>
      </c>
      <c r="C2551" s="2">
        <v>22</v>
      </c>
      <c r="D2551" s="2">
        <v>0</v>
      </c>
      <c r="E2551" s="2">
        <v>0</v>
      </c>
      <c r="F2551" s="2" t="e">
        <f>-Inf</f>
        <v>#NAME?</v>
      </c>
      <c r="G2551" s="2">
        <v>3.11879453333808e-6</v>
      </c>
      <c r="H2551" s="1">
        <v>0.000354820136490299</v>
      </c>
      <c r="I2551" s="1" t="s">
        <v>27</v>
      </c>
      <c r="J2551" s="1">
        <v>600</v>
      </c>
    </row>
    <row r="2552" s="1" customFormat="1" spans="1:10">
      <c r="A2552" s="2" t="s">
        <v>8297</v>
      </c>
      <c r="B2552" s="2">
        <v>14.5</v>
      </c>
      <c r="C2552" s="2">
        <v>29</v>
      </c>
      <c r="D2552" s="2">
        <v>0</v>
      </c>
      <c r="E2552" s="2">
        <v>0</v>
      </c>
      <c r="F2552" s="2" t="e">
        <f>-Inf</f>
        <v>#NAME?</v>
      </c>
      <c r="G2552" s="2">
        <v>1.37055202882384e-6</v>
      </c>
      <c r="H2552" s="1">
        <v>0.000155925455407875</v>
      </c>
      <c r="I2552" s="1" t="s">
        <v>27</v>
      </c>
      <c r="J2552" s="1">
        <v>506</v>
      </c>
    </row>
    <row r="2553" s="1" customFormat="1" spans="1:10">
      <c r="A2553" s="2" t="s">
        <v>8298</v>
      </c>
      <c r="B2553" s="2">
        <v>25</v>
      </c>
      <c r="C2553" s="2">
        <v>50</v>
      </c>
      <c r="D2553" s="2">
        <v>0</v>
      </c>
      <c r="E2553" s="2">
        <v>0</v>
      </c>
      <c r="F2553" s="2" t="e">
        <f>-Inf</f>
        <v>#NAME?</v>
      </c>
      <c r="G2553" s="2">
        <v>1.63871938178638e-7</v>
      </c>
      <c r="H2553" s="1">
        <v>1.86434415123977e-5</v>
      </c>
      <c r="I2553" s="1" t="s">
        <v>27</v>
      </c>
      <c r="J2553" s="1">
        <v>327</v>
      </c>
    </row>
    <row r="2554" s="1" customFormat="1" spans="1:26">
      <c r="A2554" s="2" t="s">
        <v>8299</v>
      </c>
      <c r="B2554" s="2">
        <v>37</v>
      </c>
      <c r="C2554" s="2">
        <v>9</v>
      </c>
      <c r="D2554" s="2">
        <v>65</v>
      </c>
      <c r="E2554" s="2">
        <v>7.22222222222222</v>
      </c>
      <c r="F2554" s="2">
        <v>2.85244281158614</v>
      </c>
      <c r="G2554" s="2">
        <v>3.21968133364039e-6</v>
      </c>
      <c r="H2554" s="1">
        <v>0.00036629786221756</v>
      </c>
      <c r="I2554" s="1" t="s">
        <v>35</v>
      </c>
      <c r="J2554" s="1">
        <v>396</v>
      </c>
      <c r="K2554" s="1" t="s">
        <v>8300</v>
      </c>
      <c r="L2554" s="3">
        <v>5.58918e-12</v>
      </c>
      <c r="M2554" s="1" t="s">
        <v>8301</v>
      </c>
      <c r="N2554" s="3">
        <v>1e-8</v>
      </c>
      <c r="O2554" s="1" t="s">
        <v>8302</v>
      </c>
      <c r="Y2554" s="1" t="s">
        <v>696</v>
      </c>
      <c r="Z2554" s="1" t="s">
        <v>697</v>
      </c>
    </row>
    <row r="2555" s="1" customFormat="1" spans="1:10">
      <c r="A2555" s="2" t="s">
        <v>8303</v>
      </c>
      <c r="B2555" s="2">
        <v>71</v>
      </c>
      <c r="C2555" s="2">
        <v>142</v>
      </c>
      <c r="D2555" s="2">
        <v>0</v>
      </c>
      <c r="E2555" s="2">
        <v>0</v>
      </c>
      <c r="F2555" s="2" t="e">
        <f>-Inf</f>
        <v>#NAME?</v>
      </c>
      <c r="G2555" s="2">
        <v>1.77979725204282e-10</v>
      </c>
      <c r="H2555" s="1">
        <v>2.02484612931196e-8</v>
      </c>
      <c r="I2555" s="1" t="s">
        <v>27</v>
      </c>
      <c r="J2555" s="1">
        <v>348</v>
      </c>
    </row>
    <row r="2556" s="1" customFormat="1" spans="1:10">
      <c r="A2556" s="2" t="s">
        <v>8304</v>
      </c>
      <c r="B2556" s="2">
        <v>27.5</v>
      </c>
      <c r="C2556" s="2">
        <v>0</v>
      </c>
      <c r="D2556" s="2">
        <v>55</v>
      </c>
      <c r="E2556" s="2" t="s">
        <v>34</v>
      </c>
      <c r="F2556" s="2" t="s">
        <v>34</v>
      </c>
      <c r="G2556" s="2">
        <v>1.02302816852823e-7</v>
      </c>
      <c r="H2556" s="1">
        <v>1.16388236066995e-5</v>
      </c>
      <c r="I2556" s="1" t="s">
        <v>35</v>
      </c>
      <c r="J2556" s="1">
        <v>663</v>
      </c>
    </row>
    <row r="2557" s="1" customFormat="1" spans="1:26">
      <c r="A2557" s="2" t="s">
        <v>8305</v>
      </c>
      <c r="B2557" s="2">
        <v>142.5</v>
      </c>
      <c r="C2557" s="2">
        <v>0</v>
      </c>
      <c r="D2557" s="2">
        <v>285</v>
      </c>
      <c r="E2557" s="2" t="s">
        <v>34</v>
      </c>
      <c r="F2557" s="2" t="s">
        <v>34</v>
      </c>
      <c r="G2557" s="4">
        <v>3.78679347371283e-13</v>
      </c>
      <c r="H2557" s="3">
        <v>4.30817279830634e-11</v>
      </c>
      <c r="I2557" s="1" t="s">
        <v>35</v>
      </c>
      <c r="J2557" s="1">
        <v>1224</v>
      </c>
      <c r="K2557" s="1" t="s">
        <v>8306</v>
      </c>
      <c r="L2557" s="3">
        <v>2.13801e-83</v>
      </c>
      <c r="M2557" s="1" t="s">
        <v>8307</v>
      </c>
      <c r="N2557" s="3">
        <v>3e-66</v>
      </c>
      <c r="O2557" s="1" t="s">
        <v>8308</v>
      </c>
      <c r="S2557" s="1" t="s">
        <v>8309</v>
      </c>
      <c r="T2557" s="1" t="s">
        <v>8310</v>
      </c>
      <c r="U2557" s="1">
        <v>5</v>
      </c>
      <c r="V2557" s="1" t="s">
        <v>8311</v>
      </c>
      <c r="W2557" s="1" t="s">
        <v>8312</v>
      </c>
      <c r="X2557" s="1" t="s">
        <v>8313</v>
      </c>
      <c r="Y2557" s="1" t="s">
        <v>764</v>
      </c>
      <c r="Z2557" s="1" t="s">
        <v>765</v>
      </c>
    </row>
    <row r="2558" s="1" customFormat="1" spans="1:10">
      <c r="A2558" s="2" t="s">
        <v>8314</v>
      </c>
      <c r="B2558" s="2">
        <v>15</v>
      </c>
      <c r="C2558" s="2">
        <v>30</v>
      </c>
      <c r="D2558" s="2">
        <v>0</v>
      </c>
      <c r="E2558" s="2">
        <v>0</v>
      </c>
      <c r="F2558" s="2" t="e">
        <f>-Inf</f>
        <v>#NAME?</v>
      </c>
      <c r="G2558" s="2">
        <v>1.23054514659278e-6</v>
      </c>
      <c r="H2558" s="1">
        <v>0.000139997102150941</v>
      </c>
      <c r="I2558" s="1" t="s">
        <v>27</v>
      </c>
      <c r="J2558" s="1">
        <v>328</v>
      </c>
    </row>
    <row r="2559" s="1" customFormat="1" spans="1:10">
      <c r="A2559" s="2" t="s">
        <v>8315</v>
      </c>
      <c r="B2559" s="2">
        <v>16</v>
      </c>
      <c r="C2559" s="2">
        <v>32</v>
      </c>
      <c r="D2559" s="2">
        <v>0</v>
      </c>
      <c r="E2559" s="2">
        <v>0</v>
      </c>
      <c r="F2559" s="2" t="e">
        <f>-Inf</f>
        <v>#NAME?</v>
      </c>
      <c r="G2559" s="2">
        <v>9.96142936932359e-7</v>
      </c>
      <c r="H2559" s="1">
        <v>0.000113329547383772</v>
      </c>
      <c r="I2559" s="1" t="s">
        <v>27</v>
      </c>
      <c r="J2559" s="1">
        <v>441</v>
      </c>
    </row>
    <row r="2560" s="1" customFormat="1" spans="1:10">
      <c r="A2560" s="2" t="s">
        <v>8316</v>
      </c>
      <c r="B2560" s="2">
        <v>53</v>
      </c>
      <c r="C2560" s="2">
        <v>5</v>
      </c>
      <c r="D2560" s="2">
        <v>101</v>
      </c>
      <c r="E2560" s="2">
        <v>20.2</v>
      </c>
      <c r="F2560" s="2">
        <v>4.33628338786443</v>
      </c>
      <c r="G2560" s="2">
        <v>1.4204587473382e-7</v>
      </c>
      <c r="H2560" s="1">
        <v>1.61603260882317e-5</v>
      </c>
      <c r="I2560" s="1" t="s">
        <v>35</v>
      </c>
      <c r="J2560" s="1">
        <v>542</v>
      </c>
    </row>
    <row r="2561" s="1" customFormat="1" spans="1:12">
      <c r="A2561" s="2" t="s">
        <v>8317</v>
      </c>
      <c r="B2561" s="2">
        <v>26.5</v>
      </c>
      <c r="C2561" s="2">
        <v>0</v>
      </c>
      <c r="D2561" s="2">
        <v>53</v>
      </c>
      <c r="E2561" s="2" t="s">
        <v>34</v>
      </c>
      <c r="F2561" s="2" t="s">
        <v>34</v>
      </c>
      <c r="G2561" s="2">
        <v>1.23312703526216e-7</v>
      </c>
      <c r="H2561" s="1">
        <v>1.40290839388287e-5</v>
      </c>
      <c r="I2561" s="1" t="s">
        <v>35</v>
      </c>
      <c r="J2561" s="1">
        <v>305</v>
      </c>
      <c r="K2561" s="1" t="s">
        <v>8318</v>
      </c>
      <c r="L2561" s="3">
        <v>8.67871e-13</v>
      </c>
    </row>
    <row r="2562" s="1" customFormat="1" spans="1:10">
      <c r="A2562" s="2" t="s">
        <v>8319</v>
      </c>
      <c r="B2562" s="2">
        <v>61</v>
      </c>
      <c r="C2562" s="2">
        <v>122</v>
      </c>
      <c r="D2562" s="2">
        <v>0</v>
      </c>
      <c r="E2562" s="2">
        <v>0</v>
      </c>
      <c r="F2562" s="2" t="e">
        <f>-Inf</f>
        <v>#NAME?</v>
      </c>
      <c r="G2562" s="2">
        <v>5.99443624341472e-10</v>
      </c>
      <c r="H2562" s="1">
        <v>6.8197717526275e-8</v>
      </c>
      <c r="I2562" s="1" t="s">
        <v>27</v>
      </c>
      <c r="J2562" s="1">
        <v>1184</v>
      </c>
    </row>
    <row r="2563" s="1" customFormat="1" spans="1:10">
      <c r="A2563" s="2" t="s">
        <v>8320</v>
      </c>
      <c r="B2563" s="2">
        <v>19.5</v>
      </c>
      <c r="C2563" s="2">
        <v>0</v>
      </c>
      <c r="D2563" s="2">
        <v>39</v>
      </c>
      <c r="E2563" s="2" t="s">
        <v>34</v>
      </c>
      <c r="F2563" s="2" t="s">
        <v>34</v>
      </c>
      <c r="G2563" s="2">
        <v>4.84426568184061e-7</v>
      </c>
      <c r="H2563" s="1">
        <v>5.51124157764334e-5</v>
      </c>
      <c r="I2563" s="1" t="s">
        <v>35</v>
      </c>
      <c r="J2563" s="1">
        <v>343</v>
      </c>
    </row>
    <row r="2564" s="1" customFormat="1" spans="1:26">
      <c r="A2564" s="2" t="s">
        <v>8321</v>
      </c>
      <c r="B2564" s="2">
        <v>13.5</v>
      </c>
      <c r="C2564" s="2">
        <v>27</v>
      </c>
      <c r="D2564" s="2">
        <v>0</v>
      </c>
      <c r="E2564" s="2">
        <v>0</v>
      </c>
      <c r="F2564" s="2" t="e">
        <f>-Inf</f>
        <v>#NAME?</v>
      </c>
      <c r="G2564" s="2">
        <v>1.71196459514825e-6</v>
      </c>
      <c r="H2564" s="1">
        <v>0.000194767402861552</v>
      </c>
      <c r="I2564" s="1" t="s">
        <v>27</v>
      </c>
      <c r="J2564" s="1">
        <v>656</v>
      </c>
      <c r="K2564" s="1" t="s">
        <v>7147</v>
      </c>
      <c r="L2564" s="3">
        <v>1.03361e-109</v>
      </c>
      <c r="M2564" s="1" t="s">
        <v>8322</v>
      </c>
      <c r="N2564" s="3">
        <v>3e-58</v>
      </c>
      <c r="O2564" s="1" t="s">
        <v>8323</v>
      </c>
      <c r="P2564" s="1" t="s">
        <v>7150</v>
      </c>
      <c r="Q2564" s="3">
        <v>2e-55</v>
      </c>
      <c r="R2564" s="1" t="s">
        <v>7151</v>
      </c>
      <c r="S2564" s="1" t="s">
        <v>7152</v>
      </c>
      <c r="T2564" s="1" t="s">
        <v>7153</v>
      </c>
      <c r="U2564" s="1">
        <v>18</v>
      </c>
      <c r="V2564" s="1" t="s">
        <v>7154</v>
      </c>
      <c r="W2564" s="1" t="s">
        <v>7155</v>
      </c>
      <c r="X2564" s="1" t="s">
        <v>7156</v>
      </c>
      <c r="Y2564" s="1" t="s">
        <v>7157</v>
      </c>
      <c r="Z2564" s="1" t="s">
        <v>7158</v>
      </c>
    </row>
    <row r="2565" s="1" customFormat="1" spans="1:10">
      <c r="A2565" s="2" t="s">
        <v>8324</v>
      </c>
      <c r="B2565" s="2">
        <v>28</v>
      </c>
      <c r="C2565" s="2">
        <v>56</v>
      </c>
      <c r="D2565" s="2">
        <v>0</v>
      </c>
      <c r="E2565" s="2">
        <v>0</v>
      </c>
      <c r="F2565" s="2" t="e">
        <f>-Inf</f>
        <v>#NAME?</v>
      </c>
      <c r="G2565" s="2">
        <v>9.32595799719892e-8</v>
      </c>
      <c r="H2565" s="1">
        <v>1.06099893856336e-5</v>
      </c>
      <c r="I2565" s="1" t="s">
        <v>27</v>
      </c>
      <c r="J2565" s="1">
        <v>467</v>
      </c>
    </row>
    <row r="2566" s="1" customFormat="1" spans="1:10">
      <c r="A2566" s="2" t="s">
        <v>8325</v>
      </c>
      <c r="B2566" s="2">
        <v>11.5</v>
      </c>
      <c r="C2566" s="2">
        <v>23</v>
      </c>
      <c r="D2566" s="2">
        <v>0</v>
      </c>
      <c r="E2566" s="2">
        <v>0</v>
      </c>
      <c r="F2566" s="2" t="e">
        <f>-Inf</f>
        <v>#NAME?</v>
      </c>
      <c r="G2566" s="2">
        <v>2.75812512826413e-6</v>
      </c>
      <c r="H2566" s="1">
        <v>0.00031378737009025</v>
      </c>
      <c r="I2566" s="1" t="s">
        <v>27</v>
      </c>
      <c r="J2566" s="1">
        <v>417</v>
      </c>
    </row>
    <row r="2567" s="1" customFormat="1" spans="1:10">
      <c r="A2567" s="2" t="s">
        <v>8326</v>
      </c>
      <c r="B2567" s="2">
        <v>12</v>
      </c>
      <c r="C2567" s="2">
        <v>0</v>
      </c>
      <c r="D2567" s="2">
        <v>24</v>
      </c>
      <c r="E2567" s="2" t="s">
        <v>34</v>
      </c>
      <c r="F2567" s="2" t="s">
        <v>34</v>
      </c>
      <c r="G2567" s="2">
        <v>2.44113273340975e-6</v>
      </c>
      <c r="H2567" s="1">
        <v>0.000277723665474148</v>
      </c>
      <c r="I2567" s="1" t="s">
        <v>35</v>
      </c>
      <c r="J2567" s="1">
        <v>1110</v>
      </c>
    </row>
    <row r="2568" s="1" customFormat="1" spans="1:10">
      <c r="A2568" s="2" t="s">
        <v>8327</v>
      </c>
      <c r="B2568" s="2">
        <v>12</v>
      </c>
      <c r="C2568" s="2">
        <v>0</v>
      </c>
      <c r="D2568" s="2">
        <v>24</v>
      </c>
      <c r="E2568" s="2" t="s">
        <v>34</v>
      </c>
      <c r="F2568" s="2" t="s">
        <v>34</v>
      </c>
      <c r="G2568" s="2">
        <v>2.44113273340975e-6</v>
      </c>
      <c r="H2568" s="1">
        <v>0.000277723665474148</v>
      </c>
      <c r="I2568" s="1" t="s">
        <v>35</v>
      </c>
      <c r="J2568" s="1">
        <v>306</v>
      </c>
    </row>
    <row r="2569" s="1" customFormat="1" spans="1:10">
      <c r="A2569" s="2" t="s">
        <v>8328</v>
      </c>
      <c r="B2569" s="2">
        <v>21</v>
      </c>
      <c r="C2569" s="2">
        <v>40</v>
      </c>
      <c r="D2569" s="2">
        <v>2</v>
      </c>
      <c r="E2569" s="2">
        <v>0.05</v>
      </c>
      <c r="F2569" s="2">
        <v>-4.32192809488736</v>
      </c>
      <c r="G2569" s="2">
        <v>2.14956423851767e-6</v>
      </c>
      <c r="H2569" s="1">
        <v>0.000244552396239188</v>
      </c>
      <c r="I2569" s="1" t="s">
        <v>27</v>
      </c>
      <c r="J2569" s="1">
        <v>597</v>
      </c>
    </row>
    <row r="2570" s="1" customFormat="1" spans="1:10">
      <c r="A2570" s="2" t="s">
        <v>8329</v>
      </c>
      <c r="B2570" s="2">
        <v>11.5</v>
      </c>
      <c r="C2570" s="2">
        <v>0</v>
      </c>
      <c r="D2570" s="2">
        <v>23</v>
      </c>
      <c r="E2570" s="2" t="s">
        <v>34</v>
      </c>
      <c r="F2570" s="2" t="s">
        <v>34</v>
      </c>
      <c r="G2570" s="2">
        <v>2.75812512826413e-6</v>
      </c>
      <c r="H2570" s="1">
        <v>0.00031378737009025</v>
      </c>
      <c r="I2570" s="1" t="s">
        <v>35</v>
      </c>
      <c r="J2570" s="1">
        <v>360</v>
      </c>
    </row>
    <row r="2571" s="1" customFormat="1" spans="1:10">
      <c r="A2571" s="2" t="s">
        <v>8330</v>
      </c>
      <c r="B2571" s="2">
        <v>22.5</v>
      </c>
      <c r="C2571" s="2">
        <v>0</v>
      </c>
      <c r="D2571" s="2">
        <v>45</v>
      </c>
      <c r="E2571" s="2" t="s">
        <v>34</v>
      </c>
      <c r="F2571" s="2" t="s">
        <v>34</v>
      </c>
      <c r="G2571" s="2">
        <v>2.66121367110983e-7</v>
      </c>
      <c r="H2571" s="1">
        <v>3.02761912629876e-5</v>
      </c>
      <c r="I2571" s="1" t="s">
        <v>35</v>
      </c>
      <c r="J2571" s="1">
        <v>328</v>
      </c>
    </row>
    <row r="2572" s="1" customFormat="1" spans="1:10">
      <c r="A2572" s="2" t="s">
        <v>8331</v>
      </c>
      <c r="B2572" s="2">
        <v>16.5</v>
      </c>
      <c r="C2572" s="2">
        <v>33</v>
      </c>
      <c r="D2572" s="2">
        <v>0</v>
      </c>
      <c r="E2572" s="2">
        <v>0</v>
      </c>
      <c r="F2572" s="2" t="e">
        <f>-Inf</f>
        <v>#NAME?</v>
      </c>
      <c r="G2572" s="2">
        <v>8.97307807277771e-7</v>
      </c>
      <c r="H2572" s="1">
        <v>0.000102085236859557</v>
      </c>
      <c r="I2572" s="1" t="s">
        <v>27</v>
      </c>
      <c r="J2572" s="1">
        <v>556</v>
      </c>
    </row>
    <row r="2573" s="1" customFormat="1" spans="1:15">
      <c r="A2573" s="2" t="s">
        <v>8332</v>
      </c>
      <c r="B2573" s="2">
        <v>23</v>
      </c>
      <c r="C2573" s="2">
        <v>46</v>
      </c>
      <c r="D2573" s="2">
        <v>0</v>
      </c>
      <c r="E2573" s="2">
        <v>0</v>
      </c>
      <c r="F2573" s="2" t="e">
        <f>-Inf</f>
        <v>#NAME?</v>
      </c>
      <c r="G2573" s="2">
        <v>2.41267670389059e-7</v>
      </c>
      <c r="H2573" s="1">
        <v>2.74486269688683e-5</v>
      </c>
      <c r="I2573" s="1" t="s">
        <v>27</v>
      </c>
      <c r="J2573" s="1">
        <v>881</v>
      </c>
      <c r="K2573" s="1" t="s">
        <v>8333</v>
      </c>
      <c r="L2573" s="3">
        <v>4.43248e-28</v>
      </c>
      <c r="M2573" s="1" t="s">
        <v>7982</v>
      </c>
      <c r="N2573" s="3">
        <v>4e-12</v>
      </c>
      <c r="O2573" s="1" t="s">
        <v>7983</v>
      </c>
    </row>
    <row r="2574" s="1" customFormat="1" spans="1:26">
      <c r="A2574" s="2" t="s">
        <v>8334</v>
      </c>
      <c r="B2574" s="2">
        <v>51.5</v>
      </c>
      <c r="C2574" s="2">
        <v>0</v>
      </c>
      <c r="D2574" s="2">
        <v>103</v>
      </c>
      <c r="E2574" s="2" t="s">
        <v>34</v>
      </c>
      <c r="F2574" s="2" t="s">
        <v>34</v>
      </c>
      <c r="G2574" s="2">
        <v>2.13788359375039e-9</v>
      </c>
      <c r="H2574" s="1">
        <v>2.4322350845055e-7</v>
      </c>
      <c r="I2574" s="1" t="s">
        <v>35</v>
      </c>
      <c r="J2574" s="1">
        <v>977</v>
      </c>
      <c r="K2574" s="1" t="s">
        <v>8335</v>
      </c>
      <c r="L2574" s="1">
        <v>0</v>
      </c>
      <c r="M2574" s="1" t="s">
        <v>8336</v>
      </c>
      <c r="N2574" s="3">
        <v>3e-130</v>
      </c>
      <c r="O2574" s="1" t="s">
        <v>8337</v>
      </c>
      <c r="P2574" s="1" t="s">
        <v>5001</v>
      </c>
      <c r="Q2574" s="3">
        <v>9e-128</v>
      </c>
      <c r="R2574" s="1" t="s">
        <v>5002</v>
      </c>
      <c r="S2574" s="1" t="s">
        <v>5003</v>
      </c>
      <c r="T2574" s="1" t="s">
        <v>5004</v>
      </c>
      <c r="U2574" s="1">
        <v>1</v>
      </c>
      <c r="V2574" s="1" t="s">
        <v>5005</v>
      </c>
      <c r="W2574" s="1" t="s">
        <v>5006</v>
      </c>
      <c r="X2574" s="1" t="s">
        <v>5007</v>
      </c>
      <c r="Y2574" s="1" t="s">
        <v>5008</v>
      </c>
      <c r="Z2574" s="1" t="s">
        <v>5009</v>
      </c>
    </row>
    <row r="2575" s="1" customFormat="1" spans="1:10">
      <c r="A2575" s="2" t="s">
        <v>8338</v>
      </c>
      <c r="B2575" s="2">
        <v>19.5</v>
      </c>
      <c r="C2575" s="2">
        <v>39</v>
      </c>
      <c r="D2575" s="2">
        <v>0</v>
      </c>
      <c r="E2575" s="2">
        <v>0</v>
      </c>
      <c r="F2575" s="2" t="e">
        <f>-Inf</f>
        <v>#NAME?</v>
      </c>
      <c r="G2575" s="2">
        <v>4.84426568184061e-7</v>
      </c>
      <c r="H2575" s="1">
        <v>5.51124157764334e-5</v>
      </c>
      <c r="I2575" s="1" t="s">
        <v>27</v>
      </c>
      <c r="J2575" s="1">
        <v>463</v>
      </c>
    </row>
    <row r="2576" s="1" customFormat="1" spans="1:10">
      <c r="A2576" s="2" t="s">
        <v>8339</v>
      </c>
      <c r="B2576" s="2">
        <v>12</v>
      </c>
      <c r="C2576" s="2">
        <v>0</v>
      </c>
      <c r="D2576" s="2">
        <v>24</v>
      </c>
      <c r="E2576" s="2" t="s">
        <v>34</v>
      </c>
      <c r="F2576" s="2" t="s">
        <v>34</v>
      </c>
      <c r="G2576" s="2">
        <v>2.44113273340975e-6</v>
      </c>
      <c r="H2576" s="1">
        <v>0.000277723665474148</v>
      </c>
      <c r="I2576" s="1" t="s">
        <v>35</v>
      </c>
      <c r="J2576" s="1">
        <v>315</v>
      </c>
    </row>
    <row r="2577" s="1" customFormat="1" spans="1:10">
      <c r="A2577" s="2" t="s">
        <v>8340</v>
      </c>
      <c r="B2577" s="2">
        <v>11.5</v>
      </c>
      <c r="C2577" s="2">
        <v>0</v>
      </c>
      <c r="D2577" s="2">
        <v>23</v>
      </c>
      <c r="E2577" s="2" t="s">
        <v>34</v>
      </c>
      <c r="F2577" s="2" t="s">
        <v>34</v>
      </c>
      <c r="G2577" s="2">
        <v>2.75812512826413e-6</v>
      </c>
      <c r="H2577" s="1">
        <v>0.00031378737009025</v>
      </c>
      <c r="I2577" s="1" t="s">
        <v>35</v>
      </c>
      <c r="J2577" s="1">
        <v>762</v>
      </c>
    </row>
    <row r="2578" s="1" customFormat="1" spans="1:10">
      <c r="A2578" s="2" t="s">
        <v>8341</v>
      </c>
      <c r="B2578" s="2">
        <v>19</v>
      </c>
      <c r="C2578" s="2">
        <v>38</v>
      </c>
      <c r="D2578" s="2">
        <v>0</v>
      </c>
      <c r="E2578" s="2">
        <v>0</v>
      </c>
      <c r="F2578" s="2" t="e">
        <f>-Inf</f>
        <v>#NAME?</v>
      </c>
      <c r="G2578" s="2">
        <v>5.3620057216384e-7</v>
      </c>
      <c r="H2578" s="1">
        <v>6.10026592542852e-5</v>
      </c>
      <c r="I2578" s="1" t="s">
        <v>27</v>
      </c>
      <c r="J2578" s="1">
        <v>502</v>
      </c>
    </row>
    <row r="2579" s="1" customFormat="1" spans="1:10">
      <c r="A2579" s="2" t="s">
        <v>8342</v>
      </c>
      <c r="B2579" s="2">
        <v>12</v>
      </c>
      <c r="C2579" s="2">
        <v>24</v>
      </c>
      <c r="D2579" s="2">
        <v>0</v>
      </c>
      <c r="E2579" s="2">
        <v>0</v>
      </c>
      <c r="F2579" s="2" t="e">
        <f>-Inf</f>
        <v>#NAME?</v>
      </c>
      <c r="G2579" s="2">
        <v>2.44113273340975e-6</v>
      </c>
      <c r="H2579" s="1">
        <v>0.000277723665474148</v>
      </c>
      <c r="I2579" s="1" t="s">
        <v>27</v>
      </c>
      <c r="J2579" s="1">
        <v>322</v>
      </c>
    </row>
    <row r="2580" s="1" customFormat="1" spans="1:26">
      <c r="A2580" s="2" t="s">
        <v>8343</v>
      </c>
      <c r="B2580" s="2">
        <v>102</v>
      </c>
      <c r="C2580" s="2">
        <v>37</v>
      </c>
      <c r="D2580" s="2">
        <v>167</v>
      </c>
      <c r="E2580" s="2">
        <v>4.51351351351351</v>
      </c>
      <c r="F2580" s="2">
        <v>2.1742509268451</v>
      </c>
      <c r="G2580" s="2">
        <v>2.38415720766146e-6</v>
      </c>
      <c r="H2580" s="1">
        <v>0.000271241653399766</v>
      </c>
      <c r="I2580" s="1" t="s">
        <v>35</v>
      </c>
      <c r="J2580" s="1">
        <v>858</v>
      </c>
      <c r="K2580" s="1" t="s">
        <v>8344</v>
      </c>
      <c r="L2580" s="3">
        <v>1.72712e-154</v>
      </c>
      <c r="M2580" s="1" t="s">
        <v>8345</v>
      </c>
      <c r="N2580" s="3">
        <v>4e-116</v>
      </c>
      <c r="O2580" s="1" t="s">
        <v>8346</v>
      </c>
      <c r="P2580" s="1" t="s">
        <v>2344</v>
      </c>
      <c r="Q2580" s="3">
        <v>1e-115</v>
      </c>
      <c r="R2580" s="1" t="s">
        <v>2345</v>
      </c>
      <c r="S2580" s="1" t="s">
        <v>2346</v>
      </c>
      <c r="T2580" s="1" t="s">
        <v>2347</v>
      </c>
      <c r="U2580" s="1">
        <v>7</v>
      </c>
      <c r="V2580" s="1" t="s">
        <v>2348</v>
      </c>
      <c r="W2580" s="1" t="s">
        <v>2349</v>
      </c>
      <c r="X2580" s="1" t="s">
        <v>2350</v>
      </c>
      <c r="Y2580" s="1" t="s">
        <v>8347</v>
      </c>
      <c r="Z2580" s="1" t="s">
        <v>8348</v>
      </c>
    </row>
    <row r="2581" s="1" customFormat="1" spans="1:15">
      <c r="A2581" s="2" t="s">
        <v>8349</v>
      </c>
      <c r="B2581" s="2">
        <v>13</v>
      </c>
      <c r="C2581" s="2">
        <v>26</v>
      </c>
      <c r="D2581" s="2">
        <v>0</v>
      </c>
      <c r="E2581" s="2">
        <v>0</v>
      </c>
      <c r="F2581" s="2" t="e">
        <f>-Inf</f>
        <v>#NAME?</v>
      </c>
      <c r="G2581" s="2">
        <v>1.92207328235358e-6</v>
      </c>
      <c r="H2581" s="1">
        <v>0.000218671123441759</v>
      </c>
      <c r="I2581" s="1" t="s">
        <v>27</v>
      </c>
      <c r="J2581" s="1">
        <v>1379</v>
      </c>
      <c r="K2581" s="1" t="s">
        <v>8350</v>
      </c>
      <c r="L2581" s="3">
        <v>1.9993e-127</v>
      </c>
      <c r="M2581" s="1" t="s">
        <v>8351</v>
      </c>
      <c r="N2581" s="3">
        <v>4e-21</v>
      </c>
      <c r="O2581" s="1" t="s">
        <v>8352</v>
      </c>
    </row>
    <row r="2582" s="1" customFormat="1" spans="1:10">
      <c r="A2582" s="2" t="s">
        <v>8353</v>
      </c>
      <c r="B2582" s="2">
        <v>107</v>
      </c>
      <c r="C2582" s="2">
        <v>32</v>
      </c>
      <c r="D2582" s="2">
        <v>182</v>
      </c>
      <c r="E2582" s="2">
        <v>5.6875</v>
      </c>
      <c r="F2582" s="2">
        <v>2.5077946401987</v>
      </c>
      <c r="G2582" s="2">
        <v>1.06484101092418e-6</v>
      </c>
      <c r="H2582" s="1">
        <v>0.000121145214536526</v>
      </c>
      <c r="I2582" s="1" t="s">
        <v>35</v>
      </c>
      <c r="J2582" s="1">
        <v>329</v>
      </c>
    </row>
    <row r="2583" s="1" customFormat="1" spans="1:10">
      <c r="A2583" s="2" t="s">
        <v>8354</v>
      </c>
      <c r="B2583" s="2">
        <v>19.5</v>
      </c>
      <c r="C2583" s="2">
        <v>0</v>
      </c>
      <c r="D2583" s="2">
        <v>39</v>
      </c>
      <c r="E2583" s="2" t="s">
        <v>34</v>
      </c>
      <c r="F2583" s="2" t="s">
        <v>34</v>
      </c>
      <c r="G2583" s="2">
        <v>4.84426568184061e-7</v>
      </c>
      <c r="H2583" s="1">
        <v>5.51124157764334e-5</v>
      </c>
      <c r="I2583" s="1" t="s">
        <v>35</v>
      </c>
      <c r="J2583" s="1">
        <v>303</v>
      </c>
    </row>
    <row r="2584" s="1" customFormat="1" spans="1:10">
      <c r="A2584" s="2" t="s">
        <v>8355</v>
      </c>
      <c r="B2584" s="2">
        <v>13.5</v>
      </c>
      <c r="C2584" s="2">
        <v>27</v>
      </c>
      <c r="D2584" s="2">
        <v>0</v>
      </c>
      <c r="E2584" s="2">
        <v>0</v>
      </c>
      <c r="F2584" s="2" t="e">
        <f>-Inf</f>
        <v>#NAME?</v>
      </c>
      <c r="G2584" s="2">
        <v>1.71196459514825e-6</v>
      </c>
      <c r="H2584" s="1">
        <v>0.000194767402861552</v>
      </c>
      <c r="I2584" s="1" t="s">
        <v>27</v>
      </c>
      <c r="J2584" s="1">
        <v>348</v>
      </c>
    </row>
    <row r="2585" s="1" customFormat="1" spans="1:10">
      <c r="A2585" s="2" t="s">
        <v>8356</v>
      </c>
      <c r="B2585" s="2">
        <v>402</v>
      </c>
      <c r="C2585" s="2">
        <v>0</v>
      </c>
      <c r="D2585" s="2">
        <v>804</v>
      </c>
      <c r="E2585" s="2" t="s">
        <v>34</v>
      </c>
      <c r="F2585" s="2" t="s">
        <v>34</v>
      </c>
      <c r="G2585" s="4">
        <v>1.64584299302244e-17</v>
      </c>
      <c r="H2585" s="3">
        <v>1.87244856685313e-15</v>
      </c>
      <c r="I2585" s="1" t="s">
        <v>35</v>
      </c>
      <c r="J2585" s="1">
        <v>651</v>
      </c>
    </row>
    <row r="2586" s="1" customFormat="1" spans="1:10">
      <c r="A2586" s="2" t="s">
        <v>8357</v>
      </c>
      <c r="B2586" s="2">
        <v>13.5</v>
      </c>
      <c r="C2586" s="2">
        <v>0</v>
      </c>
      <c r="D2586" s="2">
        <v>27</v>
      </c>
      <c r="E2586" s="2" t="s">
        <v>34</v>
      </c>
      <c r="F2586" s="2" t="s">
        <v>34</v>
      </c>
      <c r="G2586" s="2">
        <v>1.71196459514825e-6</v>
      </c>
      <c r="H2586" s="1">
        <v>0.000194767402861552</v>
      </c>
      <c r="I2586" s="1" t="s">
        <v>35</v>
      </c>
      <c r="J2586" s="1">
        <v>317</v>
      </c>
    </row>
    <row r="2587" s="1" customFormat="1" spans="1:10">
      <c r="A2587" s="2" t="s">
        <v>8358</v>
      </c>
      <c r="B2587" s="2">
        <v>24</v>
      </c>
      <c r="C2587" s="2">
        <v>0</v>
      </c>
      <c r="D2587" s="2">
        <v>48</v>
      </c>
      <c r="E2587" s="2" t="s">
        <v>34</v>
      </c>
      <c r="F2587" s="2" t="s">
        <v>34</v>
      </c>
      <c r="G2587" s="2">
        <v>1.98624011388805e-7</v>
      </c>
      <c r="H2587" s="1">
        <v>2.25971278575365e-5</v>
      </c>
      <c r="I2587" s="1" t="s">
        <v>35</v>
      </c>
      <c r="J2587" s="1">
        <v>411</v>
      </c>
    </row>
    <row r="2588" s="1" customFormat="1" spans="1:10">
      <c r="A2588" s="2" t="s">
        <v>8359</v>
      </c>
      <c r="B2588" s="2">
        <v>15.5</v>
      </c>
      <c r="C2588" s="2">
        <v>31</v>
      </c>
      <c r="D2588" s="2">
        <v>0</v>
      </c>
      <c r="E2588" s="2">
        <v>0</v>
      </c>
      <c r="F2588" s="2" t="e">
        <f>-Inf</f>
        <v>#NAME?</v>
      </c>
      <c r="G2588" s="2">
        <v>1.10656515306686e-6</v>
      </c>
      <c r="H2588" s="1">
        <v>0.000125892101723788</v>
      </c>
      <c r="I2588" s="1" t="s">
        <v>27</v>
      </c>
      <c r="J2588" s="1">
        <v>305</v>
      </c>
    </row>
    <row r="2589" s="1" customFormat="1" spans="1:10">
      <c r="A2589" s="2" t="s">
        <v>8360</v>
      </c>
      <c r="B2589" s="2">
        <v>11.5</v>
      </c>
      <c r="C2589" s="2">
        <v>0</v>
      </c>
      <c r="D2589" s="2">
        <v>23</v>
      </c>
      <c r="E2589" s="2" t="s">
        <v>34</v>
      </c>
      <c r="F2589" s="2" t="s">
        <v>34</v>
      </c>
      <c r="G2589" s="2">
        <v>2.75812512826413e-6</v>
      </c>
      <c r="H2589" s="1">
        <v>0.00031378737009025</v>
      </c>
      <c r="I2589" s="1" t="s">
        <v>35</v>
      </c>
      <c r="J2589" s="1">
        <v>309</v>
      </c>
    </row>
    <row r="2590" s="1" customFormat="1" spans="1:10">
      <c r="A2590" s="2" t="s">
        <v>8361</v>
      </c>
      <c r="B2590" s="2">
        <v>12</v>
      </c>
      <c r="C2590" s="2">
        <v>24</v>
      </c>
      <c r="D2590" s="2">
        <v>0</v>
      </c>
      <c r="E2590" s="2">
        <v>0</v>
      </c>
      <c r="F2590" s="2" t="e">
        <f>-Inf</f>
        <v>#NAME?</v>
      </c>
      <c r="G2590" s="2">
        <v>2.44113273340975e-6</v>
      </c>
      <c r="H2590" s="1">
        <v>0.000277723665474148</v>
      </c>
      <c r="I2590" s="1" t="s">
        <v>27</v>
      </c>
      <c r="J2590" s="1">
        <v>529</v>
      </c>
    </row>
    <row r="2591" s="1" customFormat="1" spans="1:10">
      <c r="A2591" s="2" t="s">
        <v>8362</v>
      </c>
      <c r="B2591" s="2">
        <v>31.5</v>
      </c>
      <c r="C2591" s="2">
        <v>0</v>
      </c>
      <c r="D2591" s="2">
        <v>63</v>
      </c>
      <c r="E2591" s="2" t="s">
        <v>34</v>
      </c>
      <c r="F2591" s="2" t="s">
        <v>34</v>
      </c>
      <c r="G2591" s="2">
        <v>4.95828745679956e-8</v>
      </c>
      <c r="H2591" s="1">
        <v>5.64096228005364e-6</v>
      </c>
      <c r="I2591" s="1" t="s">
        <v>35</v>
      </c>
      <c r="J2591" s="1">
        <v>822</v>
      </c>
    </row>
    <row r="2592" s="1" customFormat="1" spans="1:26">
      <c r="A2592" s="2" t="s">
        <v>8363</v>
      </c>
      <c r="B2592" s="2">
        <v>1306.5</v>
      </c>
      <c r="C2592" s="2">
        <v>2227</v>
      </c>
      <c r="D2592" s="2">
        <v>386</v>
      </c>
      <c r="E2592" s="2">
        <v>0.173327346205658</v>
      </c>
      <c r="F2592" s="2">
        <v>-2.52842880551971</v>
      </c>
      <c r="G2592" s="2">
        <v>1.73911916590298e-7</v>
      </c>
      <c r="H2592" s="1">
        <v>2.03022235965681e-5</v>
      </c>
      <c r="I2592" s="1" t="s">
        <v>27</v>
      </c>
      <c r="J2592" s="1">
        <v>1214</v>
      </c>
      <c r="K2592" s="1" t="s">
        <v>8364</v>
      </c>
      <c r="L2592" s="3">
        <v>1.24685e-173</v>
      </c>
      <c r="M2592" s="1" t="s">
        <v>8365</v>
      </c>
      <c r="N2592" s="3">
        <v>2e-37</v>
      </c>
      <c r="O2592" s="1" t="s">
        <v>8366</v>
      </c>
      <c r="Y2592" s="1" t="s">
        <v>8367</v>
      </c>
      <c r="Z2592" s="1" t="s">
        <v>8368</v>
      </c>
    </row>
    <row r="2593" s="1" customFormat="1" spans="1:10">
      <c r="A2593" s="2" t="s">
        <v>8369</v>
      </c>
      <c r="B2593" s="2">
        <v>11</v>
      </c>
      <c r="C2593" s="2">
        <v>0</v>
      </c>
      <c r="D2593" s="2">
        <v>22</v>
      </c>
      <c r="E2593" s="2" t="s">
        <v>34</v>
      </c>
      <c r="F2593" s="2" t="s">
        <v>34</v>
      </c>
      <c r="G2593" s="1">
        <v>3.11879453333808e-6</v>
      </c>
      <c r="H2593" s="1">
        <v>0.000354820136490299</v>
      </c>
      <c r="I2593" s="1" t="s">
        <v>35</v>
      </c>
      <c r="J2593" s="1">
        <v>422</v>
      </c>
    </row>
    <row r="2594" s="1" customFormat="1" spans="1:10">
      <c r="A2594" s="2" t="s">
        <v>8370</v>
      </c>
      <c r="B2594" s="2">
        <v>16.5</v>
      </c>
      <c r="C2594" s="2">
        <v>0</v>
      </c>
      <c r="D2594" s="2">
        <v>33</v>
      </c>
      <c r="E2594" s="2" t="s">
        <v>34</v>
      </c>
      <c r="F2594" s="2" t="s">
        <v>34</v>
      </c>
      <c r="G2594" s="2">
        <v>8.97307807277771e-7</v>
      </c>
      <c r="H2594" s="1">
        <v>0.000102085236859557</v>
      </c>
      <c r="I2594" s="1" t="s">
        <v>35</v>
      </c>
      <c r="J2594" s="1">
        <v>318</v>
      </c>
    </row>
    <row r="2595" s="1" customFormat="1" spans="1:10">
      <c r="A2595" s="2" t="s">
        <v>8371</v>
      </c>
      <c r="B2595" s="2">
        <v>16.5</v>
      </c>
      <c r="C2595" s="2">
        <v>33</v>
      </c>
      <c r="D2595" s="2">
        <v>0</v>
      </c>
      <c r="E2595" s="2">
        <v>0</v>
      </c>
      <c r="F2595" s="2" t="e">
        <f>-Inf</f>
        <v>#NAME?</v>
      </c>
      <c r="G2595" s="2">
        <v>8.97307807277771e-7</v>
      </c>
      <c r="H2595" s="1">
        <v>0.000102085236859557</v>
      </c>
      <c r="I2595" s="1" t="s">
        <v>27</v>
      </c>
      <c r="J2595" s="1">
        <v>585</v>
      </c>
    </row>
    <row r="2596" s="1" customFormat="1" spans="1:26">
      <c r="A2596" s="2" t="s">
        <v>8372</v>
      </c>
      <c r="B2596" s="2">
        <v>1860</v>
      </c>
      <c r="C2596" s="2">
        <v>187</v>
      </c>
      <c r="D2596" s="2">
        <v>3533</v>
      </c>
      <c r="E2596" s="2">
        <v>18.8930481283422</v>
      </c>
      <c r="F2596" s="2">
        <v>4.23978357400302</v>
      </c>
      <c r="G2596" s="2">
        <v>2.57509843750122e-10</v>
      </c>
      <c r="H2596" s="1">
        <v>2.9296472380699e-8</v>
      </c>
      <c r="I2596" s="1" t="s">
        <v>35</v>
      </c>
      <c r="J2596" s="1">
        <v>473</v>
      </c>
      <c r="K2596" s="1" t="s">
        <v>8373</v>
      </c>
      <c r="L2596" s="3">
        <v>5.02757e-9</v>
      </c>
      <c r="M2596" s="1" t="s">
        <v>76</v>
      </c>
      <c r="N2596" s="3">
        <v>2e-10</v>
      </c>
      <c r="O2596" s="1" t="s">
        <v>77</v>
      </c>
      <c r="P2596" s="1" t="s">
        <v>78</v>
      </c>
      <c r="Q2596" s="3">
        <v>6e-11</v>
      </c>
      <c r="R2596" s="1" t="s">
        <v>79</v>
      </c>
      <c r="S2596" s="1" t="s">
        <v>8374</v>
      </c>
      <c r="T2596" s="1" t="s">
        <v>8375</v>
      </c>
      <c r="U2596" s="1">
        <v>2</v>
      </c>
      <c r="V2596" s="1" t="s">
        <v>8376</v>
      </c>
      <c r="W2596" s="1" t="s">
        <v>8377</v>
      </c>
      <c r="X2596" s="1" t="s">
        <v>8378</v>
      </c>
      <c r="Y2596" s="1" t="s">
        <v>85</v>
      </c>
      <c r="Z2596" s="1" t="s">
        <v>86</v>
      </c>
    </row>
    <row r="2597" s="1" customFormat="1" spans="1:12">
      <c r="A2597" s="2" t="s">
        <v>8379</v>
      </c>
      <c r="B2597" s="2">
        <v>18</v>
      </c>
      <c r="C2597" s="2">
        <v>0</v>
      </c>
      <c r="D2597" s="2">
        <v>36</v>
      </c>
      <c r="E2597" s="2" t="s">
        <v>34</v>
      </c>
      <c r="F2597" s="2" t="s">
        <v>34</v>
      </c>
      <c r="G2597" s="2">
        <v>6.5783680076629e-7</v>
      </c>
      <c r="H2597" s="1">
        <v>7.48410133919312e-5</v>
      </c>
      <c r="I2597" s="1" t="s">
        <v>35</v>
      </c>
      <c r="J2597" s="1">
        <v>1512</v>
      </c>
      <c r="K2597" s="1" t="s">
        <v>8380</v>
      </c>
      <c r="L2597" s="3">
        <v>6.51037e-11</v>
      </c>
    </row>
    <row r="2598" s="1" customFormat="1" spans="1:10">
      <c r="A2598" s="2" t="s">
        <v>8381</v>
      </c>
      <c r="B2598" s="2">
        <v>23570.5</v>
      </c>
      <c r="C2598" s="2">
        <v>3758</v>
      </c>
      <c r="D2598" s="2">
        <v>43383</v>
      </c>
      <c r="E2598" s="2">
        <v>11.5441724321448</v>
      </c>
      <c r="F2598" s="2">
        <v>3.52909284913111</v>
      </c>
      <c r="G2598" s="2">
        <v>4.16269118477774e-7</v>
      </c>
      <c r="H2598" s="1">
        <v>4.85946500123475e-5</v>
      </c>
      <c r="I2598" s="1" t="s">
        <v>35</v>
      </c>
      <c r="J2598" s="1">
        <v>990</v>
      </c>
    </row>
    <row r="2599" s="1" customFormat="1" spans="1:10">
      <c r="A2599" s="2" t="s">
        <v>8382</v>
      </c>
      <c r="B2599" s="2">
        <v>361</v>
      </c>
      <c r="C2599" s="2">
        <v>11</v>
      </c>
      <c r="D2599" s="2">
        <v>711</v>
      </c>
      <c r="E2599" s="2">
        <v>64.6363636363636</v>
      </c>
      <c r="F2599" s="2">
        <v>6.01427413098212</v>
      </c>
      <c r="G2599" s="4">
        <v>8.79815710014605e-13</v>
      </c>
      <c r="H2599" s="3">
        <v>1.00095189656359e-10</v>
      </c>
      <c r="I2599" s="1" t="s">
        <v>35</v>
      </c>
      <c r="J2599" s="1">
        <v>403</v>
      </c>
    </row>
    <row r="2600" s="1" customFormat="1" spans="1:10">
      <c r="A2600" s="2" t="s">
        <v>8383</v>
      </c>
      <c r="B2600" s="2">
        <v>451</v>
      </c>
      <c r="C2600" s="2">
        <v>129</v>
      </c>
      <c r="D2600" s="2">
        <v>773</v>
      </c>
      <c r="E2600" s="2">
        <v>5.9922480620155</v>
      </c>
      <c r="F2600" s="2">
        <v>2.58309734850159</v>
      </c>
      <c r="G2600" s="2">
        <v>1.752540454951e-7</v>
      </c>
      <c r="H2600" s="1">
        <v>1.99383651851194e-5</v>
      </c>
      <c r="I2600" s="1" t="s">
        <v>35</v>
      </c>
      <c r="J2600" s="1">
        <v>574</v>
      </c>
    </row>
    <row r="2601" s="1" customFormat="1" spans="1:26">
      <c r="A2601" s="2" t="s">
        <v>8384</v>
      </c>
      <c r="B2601" s="2">
        <v>18.5</v>
      </c>
      <c r="C2601" s="2">
        <v>35</v>
      </c>
      <c r="D2601" s="2">
        <v>2</v>
      </c>
      <c r="E2601" s="2">
        <v>0.0571428571428571</v>
      </c>
      <c r="F2601" s="2">
        <v>-4.12928301694497</v>
      </c>
      <c r="G2601" s="2">
        <v>3.25755419517788e-6</v>
      </c>
      <c r="H2601" s="1">
        <v>0.000370606595529859</v>
      </c>
      <c r="I2601" s="1" t="s">
        <v>27</v>
      </c>
      <c r="J2601" s="1">
        <v>882</v>
      </c>
      <c r="K2601" s="1" t="s">
        <v>8385</v>
      </c>
      <c r="L2601" s="3">
        <v>6.23252e-82</v>
      </c>
      <c r="M2601" s="1" t="s">
        <v>8386</v>
      </c>
      <c r="N2601" s="3">
        <v>2e-71</v>
      </c>
      <c r="O2601" s="1" t="s">
        <v>8387</v>
      </c>
      <c r="P2601" s="1" t="s">
        <v>7921</v>
      </c>
      <c r="Q2601" s="3">
        <v>4e-71</v>
      </c>
      <c r="R2601" s="1" t="s">
        <v>7922</v>
      </c>
      <c r="S2601" s="1" t="s">
        <v>181</v>
      </c>
      <c r="T2601" s="1" t="s">
        <v>182</v>
      </c>
      <c r="U2601" s="1">
        <v>1</v>
      </c>
      <c r="V2601" s="1" t="s">
        <v>8388</v>
      </c>
      <c r="W2601" s="1" t="s">
        <v>8389</v>
      </c>
      <c r="X2601" s="1" t="s">
        <v>8390</v>
      </c>
      <c r="Y2601" s="1" t="s">
        <v>8391</v>
      </c>
      <c r="Z2601" s="1" t="s">
        <v>8392</v>
      </c>
    </row>
    <row r="2602" s="1" customFormat="1" spans="1:10">
      <c r="A2602" s="2" t="s">
        <v>8393</v>
      </c>
      <c r="B2602" s="2">
        <v>609.5</v>
      </c>
      <c r="C2602" s="2">
        <v>125</v>
      </c>
      <c r="D2602" s="2">
        <v>1094</v>
      </c>
      <c r="E2602" s="2">
        <v>8.752</v>
      </c>
      <c r="F2602" s="2">
        <v>3.12961273813047</v>
      </c>
      <c r="G2602" s="2">
        <v>2.06321698394098e-8</v>
      </c>
      <c r="H2602" s="1">
        <v>2.3472881077148e-6</v>
      </c>
      <c r="I2602" s="1" t="s">
        <v>35</v>
      </c>
      <c r="J2602" s="1">
        <v>365</v>
      </c>
    </row>
    <row r="2603" s="1" customFormat="1" spans="1:10">
      <c r="A2603" s="2" t="s">
        <v>8394</v>
      </c>
      <c r="B2603" s="2">
        <v>15</v>
      </c>
      <c r="C2603" s="2">
        <v>30</v>
      </c>
      <c r="D2603" s="2">
        <v>0</v>
      </c>
      <c r="E2603" s="2">
        <v>0</v>
      </c>
      <c r="F2603" s="2" t="e">
        <f>-Inf</f>
        <v>#NAME?</v>
      </c>
      <c r="G2603" s="2">
        <v>1.23054514659278e-6</v>
      </c>
      <c r="H2603" s="1">
        <v>0.000139997102150941</v>
      </c>
      <c r="I2603" s="1" t="s">
        <v>27</v>
      </c>
      <c r="J2603" s="1">
        <v>309</v>
      </c>
    </row>
    <row r="2604" s="1" customFormat="1" spans="1:26">
      <c r="A2604" s="2" t="s">
        <v>8395</v>
      </c>
      <c r="B2604" s="2">
        <v>4001</v>
      </c>
      <c r="C2604" s="2">
        <v>757</v>
      </c>
      <c r="D2604" s="2">
        <v>7245</v>
      </c>
      <c r="E2604" s="2">
        <v>9.57067371202114</v>
      </c>
      <c r="F2604" s="2">
        <v>3.25862048445856</v>
      </c>
      <c r="G2604" s="2">
        <v>2.85262325870302e-8</v>
      </c>
      <c r="H2604" s="1">
        <v>3.24453545218141e-6</v>
      </c>
      <c r="I2604" s="1" t="s">
        <v>35</v>
      </c>
      <c r="J2604" s="1">
        <v>990</v>
      </c>
      <c r="K2604" s="1" t="s">
        <v>2388</v>
      </c>
      <c r="L2604" s="3">
        <v>2.33959e-63</v>
      </c>
      <c r="M2604" s="1" t="s">
        <v>2389</v>
      </c>
      <c r="N2604" s="3">
        <v>3e-34</v>
      </c>
      <c r="O2604" s="1" t="s">
        <v>2390</v>
      </c>
      <c r="P2604" s="1" t="s">
        <v>2391</v>
      </c>
      <c r="Q2604" s="3">
        <v>3e-31</v>
      </c>
      <c r="R2604" s="1" t="s">
        <v>2392</v>
      </c>
      <c r="Y2604" s="1" t="s">
        <v>2393</v>
      </c>
      <c r="Z2604" s="1" t="s">
        <v>2394</v>
      </c>
    </row>
    <row r="2605" s="1" customFormat="1" spans="1:10">
      <c r="A2605" s="2" t="s">
        <v>8396</v>
      </c>
      <c r="B2605" s="2">
        <v>11.5</v>
      </c>
      <c r="C2605" s="2">
        <v>23</v>
      </c>
      <c r="D2605" s="2">
        <v>0</v>
      </c>
      <c r="E2605" s="2">
        <v>0</v>
      </c>
      <c r="F2605" s="2" t="e">
        <f>-Inf</f>
        <v>#NAME?</v>
      </c>
      <c r="G2605" s="2">
        <v>2.75812512826413e-6</v>
      </c>
      <c r="H2605" s="1">
        <v>0.00031378737009025</v>
      </c>
      <c r="I2605" s="1" t="s">
        <v>27</v>
      </c>
      <c r="J2605" s="1">
        <v>374</v>
      </c>
    </row>
    <row r="2606" s="1" customFormat="1" spans="1:10">
      <c r="A2606" s="2" t="s">
        <v>8397</v>
      </c>
      <c r="B2606" s="2">
        <v>158</v>
      </c>
      <c r="C2606" s="2">
        <v>249</v>
      </c>
      <c r="D2606" s="2">
        <v>67</v>
      </c>
      <c r="E2606" s="2">
        <v>0.269076305220884</v>
      </c>
      <c r="F2606" s="2">
        <v>-1.89391274161031</v>
      </c>
      <c r="G2606" s="2">
        <v>2.9537727637274e-6</v>
      </c>
      <c r="H2606" s="1">
        <v>0.000336045880542613</v>
      </c>
      <c r="I2606" s="1" t="s">
        <v>27</v>
      </c>
      <c r="J2606" s="1">
        <v>469</v>
      </c>
    </row>
    <row r="2607" s="1" customFormat="1" spans="1:10">
      <c r="A2607" s="2" t="s">
        <v>8398</v>
      </c>
      <c r="B2607" s="2">
        <v>21</v>
      </c>
      <c r="C2607" s="2">
        <v>42</v>
      </c>
      <c r="D2607" s="2">
        <v>0</v>
      </c>
      <c r="E2607" s="2">
        <v>0</v>
      </c>
      <c r="F2607" s="2" t="e">
        <f>-Inf</f>
        <v>#NAME?</v>
      </c>
      <c r="G2607" s="2">
        <v>3.58241137468352e-7</v>
      </c>
      <c r="H2607" s="1">
        <v>4.07565063790568e-5</v>
      </c>
      <c r="I2607" s="1" t="s">
        <v>27</v>
      </c>
      <c r="J2607" s="1">
        <v>485</v>
      </c>
    </row>
    <row r="2608" s="1" customFormat="1" spans="1:10">
      <c r="A2608" s="2" t="s">
        <v>8399</v>
      </c>
      <c r="B2608" s="2">
        <v>96.5</v>
      </c>
      <c r="C2608" s="2">
        <v>0</v>
      </c>
      <c r="D2608" s="2">
        <v>193</v>
      </c>
      <c r="E2608" s="2" t="s">
        <v>34</v>
      </c>
      <c r="F2608" s="2" t="s">
        <v>34</v>
      </c>
      <c r="G2608" s="2">
        <v>1.30473560895195e-11</v>
      </c>
      <c r="H2608" s="1">
        <v>1.48437629315897e-9</v>
      </c>
      <c r="I2608" s="1" t="s">
        <v>35</v>
      </c>
      <c r="J2608" s="1">
        <v>2021</v>
      </c>
    </row>
    <row r="2609" s="1" customFormat="1" spans="1:10">
      <c r="A2609" s="2" t="s">
        <v>8400</v>
      </c>
      <c r="B2609" s="2">
        <v>38.5</v>
      </c>
      <c r="C2609" s="2">
        <v>0</v>
      </c>
      <c r="D2609" s="2">
        <v>77</v>
      </c>
      <c r="E2609" s="2" t="s">
        <v>34</v>
      </c>
      <c r="F2609" s="2" t="s">
        <v>34</v>
      </c>
      <c r="G2609" s="2">
        <v>1.51838851783835e-8</v>
      </c>
      <c r="H2609" s="1">
        <v>1.72744570181117e-6</v>
      </c>
      <c r="I2609" s="1" t="s">
        <v>35</v>
      </c>
      <c r="J2609" s="1">
        <v>347</v>
      </c>
    </row>
    <row r="2610" s="1" customFormat="1" spans="1:10">
      <c r="A2610" s="2" t="s">
        <v>8401</v>
      </c>
      <c r="B2610" s="2">
        <v>115</v>
      </c>
      <c r="C2610" s="2">
        <v>29</v>
      </c>
      <c r="D2610" s="2">
        <v>201</v>
      </c>
      <c r="E2610" s="2">
        <v>6.93103448275862</v>
      </c>
      <c r="F2610" s="2">
        <v>2.79307069605136</v>
      </c>
      <c r="G2610" s="2">
        <v>4.82248020752699e-7</v>
      </c>
      <c r="H2610" s="1">
        <v>5.48645660099022e-5</v>
      </c>
      <c r="I2610" s="1" t="s">
        <v>35</v>
      </c>
      <c r="J2610" s="1">
        <v>617</v>
      </c>
    </row>
    <row r="2611" s="1" customFormat="1" spans="1:10">
      <c r="A2611" s="2" t="s">
        <v>8402</v>
      </c>
      <c r="B2611" s="2">
        <v>12</v>
      </c>
      <c r="C2611" s="2">
        <v>24</v>
      </c>
      <c r="D2611" s="2">
        <v>0</v>
      </c>
      <c r="E2611" s="2">
        <v>0</v>
      </c>
      <c r="F2611" s="2" t="e">
        <f>-Inf</f>
        <v>#NAME?</v>
      </c>
      <c r="G2611" s="2">
        <v>2.44113273340975e-6</v>
      </c>
      <c r="H2611" s="1">
        <v>0.000277723665474148</v>
      </c>
      <c r="I2611" s="1" t="s">
        <v>27</v>
      </c>
      <c r="J2611" s="1">
        <v>335</v>
      </c>
    </row>
    <row r="2612" s="1" customFormat="1" spans="1:10">
      <c r="A2612" s="2" t="s">
        <v>8403</v>
      </c>
      <c r="B2612" s="2">
        <v>21.5</v>
      </c>
      <c r="C2612" s="2">
        <v>43</v>
      </c>
      <c r="D2612" s="2">
        <v>0</v>
      </c>
      <c r="E2612" s="2">
        <v>0</v>
      </c>
      <c r="F2612" s="2" t="e">
        <f>-Inf</f>
        <v>#NAME?</v>
      </c>
      <c r="G2612" s="2">
        <v>3.24280700193256e-7</v>
      </c>
      <c r="H2612" s="1">
        <v>3.68928831552714e-5</v>
      </c>
      <c r="I2612" s="1" t="s">
        <v>27</v>
      </c>
      <c r="J2612" s="1">
        <v>872</v>
      </c>
    </row>
    <row r="2613" s="1" customFormat="1" spans="1:26">
      <c r="A2613" s="2" t="s">
        <v>8404</v>
      </c>
      <c r="B2613" s="2">
        <v>69.5</v>
      </c>
      <c r="C2613" s="2">
        <v>139</v>
      </c>
      <c r="D2613" s="2">
        <v>0</v>
      </c>
      <c r="E2613" s="2">
        <v>0</v>
      </c>
      <c r="F2613" s="2" t="e">
        <f>-Inf</f>
        <v>#NAME?</v>
      </c>
      <c r="G2613" s="2">
        <v>2.11923704003954e-10</v>
      </c>
      <c r="H2613" s="1">
        <v>2.41102120631624e-8</v>
      </c>
      <c r="I2613" s="1" t="s">
        <v>27</v>
      </c>
      <c r="J2613" s="1">
        <v>329</v>
      </c>
      <c r="K2613" s="1" t="s">
        <v>8405</v>
      </c>
      <c r="L2613" s="3">
        <v>1.18812e-45</v>
      </c>
      <c r="M2613" s="1" t="s">
        <v>8406</v>
      </c>
      <c r="N2613" s="3">
        <v>2e-21</v>
      </c>
      <c r="O2613" s="1" t="s">
        <v>8407</v>
      </c>
      <c r="S2613" s="1" t="s">
        <v>166</v>
      </c>
      <c r="T2613" s="1" t="s">
        <v>167</v>
      </c>
      <c r="U2613" s="1">
        <v>14</v>
      </c>
      <c r="V2613" s="1" t="s">
        <v>168</v>
      </c>
      <c r="W2613" s="1" t="s">
        <v>169</v>
      </c>
      <c r="X2613" s="1" t="s">
        <v>170</v>
      </c>
      <c r="Y2613" s="1" t="s">
        <v>7871</v>
      </c>
      <c r="Z2613" s="1" t="s">
        <v>7872</v>
      </c>
    </row>
    <row r="2614" s="1" customFormat="1" spans="1:10">
      <c r="A2614" s="2" t="s">
        <v>8408</v>
      </c>
      <c r="B2614" s="2">
        <v>616</v>
      </c>
      <c r="C2614" s="2">
        <v>1045</v>
      </c>
      <c r="D2614" s="2">
        <v>187</v>
      </c>
      <c r="E2614" s="2">
        <v>0.178947368421053</v>
      </c>
      <c r="F2614" s="2">
        <v>-2.48239276708061</v>
      </c>
      <c r="G2614" s="2">
        <v>2.14759113410937e-7</v>
      </c>
      <c r="H2614" s="1">
        <v>2.44264136532926e-5</v>
      </c>
      <c r="I2614" s="1" t="s">
        <v>27</v>
      </c>
      <c r="J2614" s="1">
        <v>397</v>
      </c>
    </row>
    <row r="2615" s="1" customFormat="1" spans="1:26">
      <c r="A2615" s="2" t="s">
        <v>8409</v>
      </c>
      <c r="B2615" s="2">
        <v>42</v>
      </c>
      <c r="C2615" s="2">
        <v>84</v>
      </c>
      <c r="D2615" s="2">
        <v>0</v>
      </c>
      <c r="E2615" s="2">
        <v>0</v>
      </c>
      <c r="F2615" s="2" t="e">
        <f>-Inf</f>
        <v>#NAME?</v>
      </c>
      <c r="G2615" s="2">
        <v>8.70880587327539e-9</v>
      </c>
      <c r="H2615" s="1">
        <v>9.9078655409716e-7</v>
      </c>
      <c r="I2615" s="1" t="s">
        <v>27</v>
      </c>
      <c r="J2615" s="1">
        <v>2065</v>
      </c>
      <c r="K2615" s="1" t="s">
        <v>7030</v>
      </c>
      <c r="L2615" s="3">
        <v>3.09519e-69</v>
      </c>
      <c r="M2615" s="1" t="s">
        <v>7031</v>
      </c>
      <c r="N2615" s="3">
        <v>1e-7</v>
      </c>
      <c r="O2615" s="1" t="s">
        <v>7032</v>
      </c>
      <c r="P2615" s="1" t="s">
        <v>5118</v>
      </c>
      <c r="Q2615" s="3">
        <v>1e-8</v>
      </c>
      <c r="R2615" s="1" t="s">
        <v>5119</v>
      </c>
      <c r="S2615" s="1" t="s">
        <v>7033</v>
      </c>
      <c r="T2615" s="1" t="s">
        <v>7034</v>
      </c>
      <c r="U2615" s="1">
        <v>1</v>
      </c>
      <c r="V2615" s="1" t="s">
        <v>7035</v>
      </c>
      <c r="W2615" s="1" t="s">
        <v>7036</v>
      </c>
      <c r="X2615" s="1" t="s">
        <v>7037</v>
      </c>
      <c r="Y2615" s="1" t="s">
        <v>7038</v>
      </c>
      <c r="Z2615" s="1" t="s">
        <v>7039</v>
      </c>
    </row>
    <row r="2616" s="1" customFormat="1" spans="1:10">
      <c r="A2616" s="2" t="s">
        <v>8410</v>
      </c>
      <c r="B2616" s="2">
        <v>598.5</v>
      </c>
      <c r="C2616" s="2">
        <v>995</v>
      </c>
      <c r="D2616" s="2">
        <v>202</v>
      </c>
      <c r="E2616" s="2">
        <v>0.203015075376884</v>
      </c>
      <c r="F2616" s="2">
        <v>-2.30034123267922</v>
      </c>
      <c r="G2616" s="2">
        <v>4.00237013632796e-7</v>
      </c>
      <c r="H2616" s="1">
        <v>4.55224213728538e-5</v>
      </c>
      <c r="I2616" s="1" t="s">
        <v>27</v>
      </c>
      <c r="J2616" s="1">
        <v>337</v>
      </c>
    </row>
    <row r="2617" s="1" customFormat="1" spans="1:10">
      <c r="A2617" s="2" t="s">
        <v>8411</v>
      </c>
      <c r="B2617" s="2">
        <v>30.5</v>
      </c>
      <c r="C2617" s="2">
        <v>0</v>
      </c>
      <c r="D2617" s="2">
        <v>61</v>
      </c>
      <c r="E2617" s="2" t="s">
        <v>34</v>
      </c>
      <c r="F2617" s="2" t="s">
        <v>34</v>
      </c>
      <c r="G2617" s="2">
        <v>5.9219098771569e-8</v>
      </c>
      <c r="H2617" s="1">
        <v>6.73725969580661e-6</v>
      </c>
      <c r="I2617" s="1" t="s">
        <v>35</v>
      </c>
      <c r="J2617" s="1">
        <v>437</v>
      </c>
    </row>
    <row r="2618" s="1" customFormat="1" spans="1:10">
      <c r="A2618" s="2" t="s">
        <v>8412</v>
      </c>
      <c r="B2618" s="2">
        <v>17</v>
      </c>
      <c r="C2618" s="2">
        <v>0</v>
      </c>
      <c r="D2618" s="2">
        <v>34</v>
      </c>
      <c r="E2618" s="2" t="s">
        <v>34</v>
      </c>
      <c r="F2618" s="2" t="s">
        <v>34</v>
      </c>
      <c r="G2618" s="2">
        <v>8.08553399654749e-7</v>
      </c>
      <c r="H2618" s="1">
        <v>9.19877935396184e-5</v>
      </c>
      <c r="I2618" s="1" t="s">
        <v>35</v>
      </c>
      <c r="J2618" s="1">
        <v>344</v>
      </c>
    </row>
    <row r="2619" s="1" customFormat="1" spans="1:10">
      <c r="A2619" s="2" t="s">
        <v>8413</v>
      </c>
      <c r="B2619" s="2">
        <v>125.5</v>
      </c>
      <c r="C2619" s="2">
        <v>49</v>
      </c>
      <c r="D2619" s="2">
        <v>202</v>
      </c>
      <c r="E2619" s="2">
        <v>4.12244897959184</v>
      </c>
      <c r="F2619" s="2">
        <v>2.04350163863659</v>
      </c>
      <c r="G2619" s="2">
        <v>2.56506417105426e-6</v>
      </c>
      <c r="H2619" s="1">
        <v>0.000291823141778347</v>
      </c>
      <c r="I2619" s="1" t="s">
        <v>35</v>
      </c>
      <c r="J2619" s="1">
        <v>403</v>
      </c>
    </row>
    <row r="2620" s="1" customFormat="1" spans="1:10">
      <c r="A2620" s="2" t="s">
        <v>8414</v>
      </c>
      <c r="B2620" s="2">
        <v>17.5</v>
      </c>
      <c r="C2620" s="2">
        <v>35</v>
      </c>
      <c r="D2620" s="2">
        <v>0</v>
      </c>
      <c r="E2620" s="2">
        <v>0</v>
      </c>
      <c r="F2620" s="2" t="e">
        <f>-Inf</f>
        <v>#NAME?</v>
      </c>
      <c r="G2620" s="2">
        <v>7.29118508815139e-7</v>
      </c>
      <c r="H2620" s="1">
        <v>8.29506163519196e-5</v>
      </c>
      <c r="I2620" s="1" t="s">
        <v>27</v>
      </c>
      <c r="J2620" s="1">
        <v>343</v>
      </c>
    </row>
    <row r="2621" s="1" customFormat="1" spans="1:10">
      <c r="A2621" s="2" t="s">
        <v>8415</v>
      </c>
      <c r="B2621" s="2">
        <v>82.5</v>
      </c>
      <c r="C2621" s="2">
        <v>143</v>
      </c>
      <c r="D2621" s="2">
        <v>22</v>
      </c>
      <c r="E2621" s="2">
        <v>0.153846153846154</v>
      </c>
      <c r="F2621" s="2">
        <v>-2.70043971814109</v>
      </c>
      <c r="G2621" s="2">
        <v>1.03548317346348e-6</v>
      </c>
      <c r="H2621" s="1">
        <v>0.00011780522154131</v>
      </c>
      <c r="I2621" s="1" t="s">
        <v>27</v>
      </c>
      <c r="J2621" s="1">
        <v>332</v>
      </c>
    </row>
    <row r="2622" s="1" customFormat="1" spans="1:10">
      <c r="A2622" s="2" t="s">
        <v>8416</v>
      </c>
      <c r="B2622" s="2">
        <v>19</v>
      </c>
      <c r="C2622" s="2">
        <v>38</v>
      </c>
      <c r="D2622" s="2">
        <v>0</v>
      </c>
      <c r="E2622" s="2">
        <v>0</v>
      </c>
      <c r="F2622" s="2" t="e">
        <f>-Inf</f>
        <v>#NAME?</v>
      </c>
      <c r="G2622" s="2">
        <v>5.3620057216384e-7</v>
      </c>
      <c r="H2622" s="1">
        <v>6.10026592542852e-5</v>
      </c>
      <c r="I2622" s="1" t="s">
        <v>27</v>
      </c>
      <c r="J2622" s="1">
        <v>396</v>
      </c>
    </row>
    <row r="2623" s="1" customFormat="1" spans="1:10">
      <c r="A2623" s="2" t="s">
        <v>8417</v>
      </c>
      <c r="B2623" s="2">
        <v>34.5</v>
      </c>
      <c r="C2623" s="2">
        <v>69</v>
      </c>
      <c r="D2623" s="2">
        <v>0</v>
      </c>
      <c r="E2623" s="2">
        <v>0</v>
      </c>
      <c r="F2623" s="2" t="e">
        <f>-Inf</f>
        <v>#NAME?</v>
      </c>
      <c r="G2623" s="2">
        <v>2.94909028867922e-8</v>
      </c>
      <c r="H2623" s="1">
        <v>3.35513163039762e-6</v>
      </c>
      <c r="I2623" s="1" t="s">
        <v>27</v>
      </c>
      <c r="J2623" s="1">
        <v>307</v>
      </c>
    </row>
    <row r="2624" s="1" customFormat="1" spans="1:10">
      <c r="A2624" s="2" t="s">
        <v>8418</v>
      </c>
      <c r="B2624" s="2">
        <v>24.5</v>
      </c>
      <c r="C2624" s="2">
        <v>49</v>
      </c>
      <c r="D2624" s="2">
        <v>0</v>
      </c>
      <c r="E2624" s="2">
        <v>0</v>
      </c>
      <c r="F2624" s="2" t="e">
        <f>-Inf</f>
        <v>#NAME?</v>
      </c>
      <c r="G2624" s="2">
        <v>1.80363908358152e-7</v>
      </c>
      <c r="H2624" s="1">
        <v>2.0519705898377e-5</v>
      </c>
      <c r="I2624" s="1" t="s">
        <v>27</v>
      </c>
      <c r="J2624" s="1">
        <v>306</v>
      </c>
    </row>
    <row r="2625" s="1" customFormat="1" spans="1:10">
      <c r="A2625" s="2" t="s">
        <v>8419</v>
      </c>
      <c r="B2625" s="2">
        <v>28</v>
      </c>
      <c r="C2625" s="2">
        <v>0</v>
      </c>
      <c r="D2625" s="2">
        <v>56</v>
      </c>
      <c r="E2625" s="2" t="s">
        <v>34</v>
      </c>
      <c r="F2625" s="2" t="s">
        <v>34</v>
      </c>
      <c r="G2625" s="2">
        <v>9.32595799719892e-8</v>
      </c>
      <c r="H2625" s="1">
        <v>1.06099893856336e-5</v>
      </c>
      <c r="I2625" s="1" t="s">
        <v>35</v>
      </c>
      <c r="J2625" s="1">
        <v>696</v>
      </c>
    </row>
    <row r="2626" s="1" customFormat="1" spans="1:10">
      <c r="A2626" s="2" t="s">
        <v>8420</v>
      </c>
      <c r="B2626" s="2">
        <v>11</v>
      </c>
      <c r="C2626" s="2">
        <v>22</v>
      </c>
      <c r="D2626" s="2">
        <v>0</v>
      </c>
      <c r="E2626" s="2">
        <v>0</v>
      </c>
      <c r="F2626" s="2" t="e">
        <f>-Inf</f>
        <v>#NAME?</v>
      </c>
      <c r="G2626" s="2">
        <v>3.11879453333808e-6</v>
      </c>
      <c r="H2626" s="1">
        <v>0.000354820136490299</v>
      </c>
      <c r="I2626" s="1" t="s">
        <v>27</v>
      </c>
      <c r="J2626" s="1">
        <v>413</v>
      </c>
    </row>
    <row r="2627" s="1" customFormat="1" spans="1:10">
      <c r="A2627" s="2" t="s">
        <v>8421</v>
      </c>
      <c r="B2627" s="2">
        <v>15</v>
      </c>
      <c r="C2627" s="2">
        <v>0</v>
      </c>
      <c r="D2627" s="2">
        <v>30</v>
      </c>
      <c r="E2627" s="2" t="s">
        <v>34</v>
      </c>
      <c r="F2627" s="2" t="s">
        <v>34</v>
      </c>
      <c r="G2627" s="2">
        <v>1.23054514659278e-6</v>
      </c>
      <c r="H2627" s="1">
        <v>0.000139997102150941</v>
      </c>
      <c r="I2627" s="1" t="s">
        <v>35</v>
      </c>
      <c r="J2627" s="1">
        <v>658</v>
      </c>
    </row>
    <row r="2628" s="1" customFormat="1" spans="1:10">
      <c r="A2628" s="2" t="s">
        <v>8422</v>
      </c>
      <c r="B2628" s="2">
        <v>13.5</v>
      </c>
      <c r="C2628" s="2">
        <v>27</v>
      </c>
      <c r="D2628" s="2">
        <v>0</v>
      </c>
      <c r="E2628" s="2">
        <v>0</v>
      </c>
      <c r="F2628" s="2" t="e">
        <f>-Inf</f>
        <v>#NAME?</v>
      </c>
      <c r="G2628" s="2">
        <v>1.71196459514825e-6</v>
      </c>
      <c r="H2628" s="1">
        <v>0.000194767402861552</v>
      </c>
      <c r="I2628" s="1" t="s">
        <v>27</v>
      </c>
      <c r="J2628" s="1">
        <v>326</v>
      </c>
    </row>
    <row r="2629" s="1" customFormat="1" spans="1:10">
      <c r="A2629" s="2" t="s">
        <v>8423</v>
      </c>
      <c r="B2629" s="2">
        <v>21</v>
      </c>
      <c r="C2629" s="2">
        <v>0</v>
      </c>
      <c r="D2629" s="2">
        <v>42</v>
      </c>
      <c r="E2629" s="2" t="s">
        <v>34</v>
      </c>
      <c r="F2629" s="2" t="s">
        <v>34</v>
      </c>
      <c r="G2629" s="2">
        <v>3.58241137468352e-7</v>
      </c>
      <c r="H2629" s="1">
        <v>4.07565063790568e-5</v>
      </c>
      <c r="I2629" s="1" t="s">
        <v>35</v>
      </c>
      <c r="J2629" s="1">
        <v>307</v>
      </c>
    </row>
    <row r="2630" s="1" customFormat="1" spans="1:10">
      <c r="A2630" s="2" t="s">
        <v>8424</v>
      </c>
      <c r="B2630" s="2">
        <v>19</v>
      </c>
      <c r="C2630" s="2">
        <v>38</v>
      </c>
      <c r="D2630" s="2">
        <v>0</v>
      </c>
      <c r="E2630" s="2">
        <v>0</v>
      </c>
      <c r="F2630" s="2" t="e">
        <f>-Inf</f>
        <v>#NAME?</v>
      </c>
      <c r="G2630" s="2">
        <v>5.3620057216384e-7</v>
      </c>
      <c r="H2630" s="1">
        <v>6.10026592542852e-5</v>
      </c>
      <c r="I2630" s="1" t="s">
        <v>27</v>
      </c>
      <c r="J2630" s="1">
        <v>310</v>
      </c>
    </row>
    <row r="2631" s="1" customFormat="1" spans="1:10">
      <c r="A2631" s="2" t="s">
        <v>8425</v>
      </c>
      <c r="B2631" s="2">
        <v>22</v>
      </c>
      <c r="C2631" s="2">
        <v>0</v>
      </c>
      <c r="D2631" s="2">
        <v>44</v>
      </c>
      <c r="E2631" s="2" t="s">
        <v>34</v>
      </c>
      <c r="F2631" s="2" t="s">
        <v>34</v>
      </c>
      <c r="G2631" s="2">
        <v>2.93689271581871e-7</v>
      </c>
      <c r="H2631" s="1">
        <v>3.34125465190176e-5</v>
      </c>
      <c r="I2631" s="1" t="s">
        <v>35</v>
      </c>
      <c r="J2631" s="1">
        <v>320</v>
      </c>
    </row>
    <row r="2632" s="1" customFormat="1" spans="1:10">
      <c r="A2632" s="2" t="s">
        <v>8426</v>
      </c>
      <c r="B2632" s="2">
        <v>31.5</v>
      </c>
      <c r="C2632" s="2">
        <v>63</v>
      </c>
      <c r="D2632" s="2">
        <v>0</v>
      </c>
      <c r="E2632" s="2">
        <v>0</v>
      </c>
      <c r="F2632" s="2" t="e">
        <f>-Inf</f>
        <v>#NAME?</v>
      </c>
      <c r="G2632" s="2">
        <v>4.95828745679956e-8</v>
      </c>
      <c r="H2632" s="1">
        <v>5.64096228005364e-6</v>
      </c>
      <c r="I2632" s="1" t="s">
        <v>27</v>
      </c>
      <c r="J2632" s="1">
        <v>538</v>
      </c>
    </row>
    <row r="2633" s="1" customFormat="1" spans="1:10">
      <c r="A2633" s="2" t="s">
        <v>8427</v>
      </c>
      <c r="B2633" s="2">
        <v>24.5</v>
      </c>
      <c r="C2633" s="2">
        <v>0</v>
      </c>
      <c r="D2633" s="2">
        <v>49</v>
      </c>
      <c r="E2633" s="2" t="s">
        <v>34</v>
      </c>
      <c r="F2633" s="2" t="s">
        <v>34</v>
      </c>
      <c r="G2633" s="2">
        <v>1.80363908358152e-7</v>
      </c>
      <c r="H2633" s="1">
        <v>2.0519705898377e-5</v>
      </c>
      <c r="I2633" s="1" t="s">
        <v>35</v>
      </c>
      <c r="J2633" s="1">
        <v>550</v>
      </c>
    </row>
    <row r="2634" s="1" customFormat="1" spans="1:10">
      <c r="A2634" s="2" t="s">
        <v>8428</v>
      </c>
      <c r="B2634" s="2">
        <v>12.5</v>
      </c>
      <c r="C2634" s="2">
        <v>0</v>
      </c>
      <c r="D2634" s="2">
        <v>25</v>
      </c>
      <c r="E2634" s="2" t="s">
        <v>34</v>
      </c>
      <c r="F2634" s="2" t="s">
        <v>34</v>
      </c>
      <c r="G2634" s="2">
        <v>2.16381541105536e-6</v>
      </c>
      <c r="H2634" s="1">
        <v>0.000246173728754337</v>
      </c>
      <c r="I2634" s="1" t="s">
        <v>35</v>
      </c>
      <c r="J2634" s="1">
        <v>370</v>
      </c>
    </row>
    <row r="2635" s="1" customFormat="1" spans="1:10">
      <c r="A2635" s="2" t="s">
        <v>8429</v>
      </c>
      <c r="B2635" s="2">
        <v>14</v>
      </c>
      <c r="C2635" s="2">
        <v>0</v>
      </c>
      <c r="D2635" s="2">
        <v>28</v>
      </c>
      <c r="E2635" s="2" t="s">
        <v>34</v>
      </c>
      <c r="F2635" s="2" t="s">
        <v>34</v>
      </c>
      <c r="G2635" s="2">
        <v>1.52970346898103e-6</v>
      </c>
      <c r="H2635" s="1">
        <v>0.000174031853606143</v>
      </c>
      <c r="I2635" s="1" t="s">
        <v>35</v>
      </c>
      <c r="J2635" s="1">
        <v>773</v>
      </c>
    </row>
    <row r="2636" s="1" customFormat="1" spans="1:12">
      <c r="A2636" s="2" t="s">
        <v>8430</v>
      </c>
      <c r="B2636" s="2">
        <v>169</v>
      </c>
      <c r="C2636" s="2">
        <v>9</v>
      </c>
      <c r="D2636" s="2">
        <v>329</v>
      </c>
      <c r="E2636" s="2">
        <v>36.5555555555556</v>
      </c>
      <c r="F2636" s="2">
        <v>5.19201877229293</v>
      </c>
      <c r="G2636" s="2">
        <v>2.35580475866185e-10</v>
      </c>
      <c r="H2636" s="1">
        <v>2.68016041800046e-8</v>
      </c>
      <c r="I2636" s="1" t="s">
        <v>35</v>
      </c>
      <c r="J2636" s="1">
        <v>546</v>
      </c>
      <c r="K2636" s="1" t="s">
        <v>8431</v>
      </c>
      <c r="L2636" s="3">
        <v>4.68096e-7</v>
      </c>
    </row>
    <row r="2637" s="1" customFormat="1" spans="1:10">
      <c r="A2637" s="2" t="s">
        <v>8432</v>
      </c>
      <c r="B2637" s="2">
        <v>21.5</v>
      </c>
      <c r="C2637" s="2">
        <v>41</v>
      </c>
      <c r="D2637" s="2">
        <v>2</v>
      </c>
      <c r="E2637" s="2">
        <v>0.0487804878048781</v>
      </c>
      <c r="F2637" s="2">
        <v>-4.35755200461808</v>
      </c>
      <c r="G2637" s="2">
        <v>1.97942955186376e-6</v>
      </c>
      <c r="H2637" s="1">
        <v>0.000225196452109177</v>
      </c>
      <c r="I2637" s="1" t="s">
        <v>27</v>
      </c>
      <c r="J2637" s="1">
        <v>688</v>
      </c>
    </row>
    <row r="2638" s="1" customFormat="1" spans="1:10">
      <c r="A2638" s="2" t="s">
        <v>8433</v>
      </c>
      <c r="B2638" s="2">
        <v>18.5</v>
      </c>
      <c r="C2638" s="2">
        <v>37</v>
      </c>
      <c r="D2638" s="2">
        <v>0</v>
      </c>
      <c r="E2638" s="2">
        <v>0</v>
      </c>
      <c r="F2638" s="2" t="e">
        <f>-Inf</f>
        <v>#NAME?</v>
      </c>
      <c r="G2638" s="2">
        <v>5.93780421984557e-7</v>
      </c>
      <c r="H2638" s="1">
        <v>6.75534242867642e-5</v>
      </c>
      <c r="I2638" s="1" t="s">
        <v>27</v>
      </c>
      <c r="J2638" s="1">
        <v>346</v>
      </c>
    </row>
    <row r="2639" s="1" customFormat="1" spans="1:10">
      <c r="A2639" s="2" t="s">
        <v>8434</v>
      </c>
      <c r="B2639" s="2">
        <v>17.5</v>
      </c>
      <c r="C2639" s="2">
        <v>0</v>
      </c>
      <c r="D2639" s="2">
        <v>35</v>
      </c>
      <c r="E2639" s="2" t="s">
        <v>34</v>
      </c>
      <c r="F2639" s="2" t="s">
        <v>34</v>
      </c>
      <c r="G2639" s="2">
        <v>7.29118508815139e-7</v>
      </c>
      <c r="H2639" s="1">
        <v>8.29506163519196e-5</v>
      </c>
      <c r="I2639" s="1" t="s">
        <v>35</v>
      </c>
      <c r="J2639" s="1">
        <v>378</v>
      </c>
    </row>
    <row r="2640" s="1" customFormat="1" spans="1:12">
      <c r="A2640" s="2" t="s">
        <v>8435</v>
      </c>
      <c r="B2640" s="2">
        <v>11.5</v>
      </c>
      <c r="C2640" s="2">
        <v>0</v>
      </c>
      <c r="D2640" s="2">
        <v>23</v>
      </c>
      <c r="E2640" s="2" t="s">
        <v>34</v>
      </c>
      <c r="F2640" s="2" t="s">
        <v>34</v>
      </c>
      <c r="G2640" s="2">
        <v>2.75812512826413e-6</v>
      </c>
      <c r="H2640" s="1">
        <v>0.00031378737009025</v>
      </c>
      <c r="I2640" s="1" t="s">
        <v>35</v>
      </c>
      <c r="J2640" s="1">
        <v>388</v>
      </c>
      <c r="K2640" s="1" t="s">
        <v>3308</v>
      </c>
      <c r="L2640" s="3">
        <v>1.79779e-30</v>
      </c>
    </row>
    <row r="2641" s="1" customFormat="1" spans="1:10">
      <c r="A2641" s="2" t="s">
        <v>8436</v>
      </c>
      <c r="B2641" s="2">
        <v>17.5</v>
      </c>
      <c r="C2641" s="2">
        <v>35</v>
      </c>
      <c r="D2641" s="2">
        <v>0</v>
      </c>
      <c r="E2641" s="2">
        <v>0</v>
      </c>
      <c r="F2641" s="2" t="e">
        <f>-Inf</f>
        <v>#NAME?</v>
      </c>
      <c r="G2641" s="2">
        <v>7.29118508815139e-7</v>
      </c>
      <c r="H2641" s="1">
        <v>8.29506163519196e-5</v>
      </c>
      <c r="I2641" s="1" t="s">
        <v>27</v>
      </c>
      <c r="J2641" s="1">
        <v>328</v>
      </c>
    </row>
    <row r="2642" s="1" customFormat="1" spans="1:10">
      <c r="A2642" s="2" t="s">
        <v>8437</v>
      </c>
      <c r="B2642" s="2">
        <v>19</v>
      </c>
      <c r="C2642" s="2">
        <v>0</v>
      </c>
      <c r="D2642" s="2">
        <v>38</v>
      </c>
      <c r="E2642" s="2" t="s">
        <v>34</v>
      </c>
      <c r="F2642" s="2" t="s">
        <v>34</v>
      </c>
      <c r="G2642" s="2">
        <v>5.3620057216384e-7</v>
      </c>
      <c r="H2642" s="1">
        <v>6.10026592542852e-5</v>
      </c>
      <c r="I2642" s="1" t="s">
        <v>35</v>
      </c>
      <c r="J2642" s="1">
        <v>539</v>
      </c>
    </row>
    <row r="2643" s="1" customFormat="1" spans="1:10">
      <c r="A2643" s="2" t="s">
        <v>8438</v>
      </c>
      <c r="B2643" s="2">
        <v>22</v>
      </c>
      <c r="C2643" s="2">
        <v>44</v>
      </c>
      <c r="D2643" s="2">
        <v>0</v>
      </c>
      <c r="E2643" s="2">
        <v>0</v>
      </c>
      <c r="F2643" s="2" t="e">
        <f>-Inf</f>
        <v>#NAME?</v>
      </c>
      <c r="G2643" s="2">
        <v>2.93689271581871e-7</v>
      </c>
      <c r="H2643" s="1">
        <v>3.34125465190176e-5</v>
      </c>
      <c r="I2643" s="1" t="s">
        <v>27</v>
      </c>
      <c r="J2643" s="1">
        <v>321</v>
      </c>
    </row>
    <row r="2644" s="1" customFormat="1" spans="1:10">
      <c r="A2644" s="2" t="s">
        <v>8439</v>
      </c>
      <c r="B2644" s="2">
        <v>16</v>
      </c>
      <c r="C2644" s="2">
        <v>0</v>
      </c>
      <c r="D2644" s="2">
        <v>32</v>
      </c>
      <c r="E2644" s="2" t="s">
        <v>34</v>
      </c>
      <c r="F2644" s="2" t="s">
        <v>34</v>
      </c>
      <c r="G2644" s="2">
        <v>9.96142936932359e-7</v>
      </c>
      <c r="H2644" s="1">
        <v>0.000113329547383772</v>
      </c>
      <c r="I2644" s="1" t="s">
        <v>35</v>
      </c>
      <c r="J2644" s="1">
        <v>377</v>
      </c>
    </row>
    <row r="2645" s="1" customFormat="1" spans="1:18">
      <c r="A2645" s="2" t="s">
        <v>8440</v>
      </c>
      <c r="B2645" s="2">
        <v>11.5</v>
      </c>
      <c r="C2645" s="2">
        <v>23</v>
      </c>
      <c r="D2645" s="2">
        <v>0</v>
      </c>
      <c r="E2645" s="2">
        <v>0</v>
      </c>
      <c r="F2645" s="2" t="e">
        <f>-Inf</f>
        <v>#NAME?</v>
      </c>
      <c r="G2645" s="2">
        <v>2.75812512826413e-6</v>
      </c>
      <c r="H2645" s="1">
        <v>0.00031378737009025</v>
      </c>
      <c r="I2645" s="1" t="s">
        <v>27</v>
      </c>
      <c r="J2645" s="1">
        <v>403</v>
      </c>
      <c r="K2645" s="1" t="s">
        <v>2198</v>
      </c>
      <c r="L2645" s="3">
        <v>1.33463e-35</v>
      </c>
      <c r="P2645" s="1" t="s">
        <v>93</v>
      </c>
      <c r="Q2645" s="3">
        <v>9e-7</v>
      </c>
      <c r="R2645" s="1" t="s">
        <v>94</v>
      </c>
    </row>
    <row r="2646" s="1" customFormat="1" spans="1:10">
      <c r="A2646" s="2" t="s">
        <v>8441</v>
      </c>
      <c r="B2646" s="2">
        <v>11</v>
      </c>
      <c r="C2646" s="2">
        <v>0</v>
      </c>
      <c r="D2646" s="2">
        <v>22</v>
      </c>
      <c r="E2646" s="2" t="s">
        <v>34</v>
      </c>
      <c r="F2646" s="2" t="s">
        <v>34</v>
      </c>
      <c r="G2646" s="2">
        <v>3.11879453333808e-6</v>
      </c>
      <c r="H2646" s="1">
        <v>0.000354820136490299</v>
      </c>
      <c r="I2646" s="1" t="s">
        <v>35</v>
      </c>
      <c r="J2646" s="1">
        <v>861</v>
      </c>
    </row>
    <row r="2647" s="1" customFormat="1" spans="1:10">
      <c r="A2647" s="2" t="s">
        <v>8442</v>
      </c>
      <c r="B2647" s="2">
        <v>217.5</v>
      </c>
      <c r="C2647" s="2">
        <v>348</v>
      </c>
      <c r="D2647" s="2">
        <v>87</v>
      </c>
      <c r="E2647" s="2">
        <v>0.25</v>
      </c>
      <c r="F2647" s="2">
        <v>-2</v>
      </c>
      <c r="G2647" s="2">
        <v>1.76151701545531e-6</v>
      </c>
      <c r="H2647" s="1">
        <v>0.000200404900410311</v>
      </c>
      <c r="I2647" s="1" t="s">
        <v>27</v>
      </c>
      <c r="J2647" s="1">
        <v>416</v>
      </c>
    </row>
    <row r="2648" s="1" customFormat="1" spans="1:10">
      <c r="A2648" s="2" t="s">
        <v>8443</v>
      </c>
      <c r="B2648" s="2">
        <v>16.5</v>
      </c>
      <c r="C2648" s="2">
        <v>33</v>
      </c>
      <c r="D2648" s="2">
        <v>0</v>
      </c>
      <c r="E2648" s="2">
        <v>0</v>
      </c>
      <c r="F2648" s="2" t="e">
        <f>-Inf</f>
        <v>#NAME?</v>
      </c>
      <c r="G2648" s="2">
        <v>8.97307807277771e-7</v>
      </c>
      <c r="H2648" s="1">
        <v>0.000102085236859557</v>
      </c>
      <c r="I2648" s="1" t="s">
        <v>27</v>
      </c>
      <c r="J2648" s="1">
        <v>407</v>
      </c>
    </row>
    <row r="2649" s="1" customFormat="1" spans="1:10">
      <c r="A2649" s="2" t="s">
        <v>8444</v>
      </c>
      <c r="B2649" s="2">
        <v>17</v>
      </c>
      <c r="C2649" s="2">
        <v>0</v>
      </c>
      <c r="D2649" s="2">
        <v>34</v>
      </c>
      <c r="E2649" s="2" t="s">
        <v>34</v>
      </c>
      <c r="F2649" s="2" t="s">
        <v>34</v>
      </c>
      <c r="G2649" s="2">
        <v>8.08553399654749e-7</v>
      </c>
      <c r="H2649" s="1">
        <v>9.19877935396184e-5</v>
      </c>
      <c r="I2649" s="1" t="s">
        <v>35</v>
      </c>
      <c r="J2649" s="1">
        <v>524</v>
      </c>
    </row>
    <row r="2650" s="1" customFormat="1" spans="1:10">
      <c r="A2650" s="2" t="s">
        <v>8445</v>
      </c>
      <c r="B2650" s="2">
        <v>15</v>
      </c>
      <c r="C2650" s="2">
        <v>0</v>
      </c>
      <c r="D2650" s="2">
        <v>30</v>
      </c>
      <c r="E2650" s="2" t="s">
        <v>34</v>
      </c>
      <c r="F2650" s="2" t="s">
        <v>34</v>
      </c>
      <c r="G2650" s="2">
        <v>1.23054514659278e-6</v>
      </c>
      <c r="H2650" s="1">
        <v>0.000139997102150941</v>
      </c>
      <c r="I2650" s="1" t="s">
        <v>35</v>
      </c>
      <c r="J2650" s="1">
        <v>383</v>
      </c>
    </row>
    <row r="2651" s="1" customFormat="1" spans="1:10">
      <c r="A2651" s="2" t="s">
        <v>8446</v>
      </c>
      <c r="B2651" s="2">
        <v>12</v>
      </c>
      <c r="C2651" s="2">
        <v>0</v>
      </c>
      <c r="D2651" s="2">
        <v>24</v>
      </c>
      <c r="E2651" s="2" t="s">
        <v>34</v>
      </c>
      <c r="F2651" s="2" t="s">
        <v>34</v>
      </c>
      <c r="G2651" s="2">
        <v>2.44113273340975e-6</v>
      </c>
      <c r="H2651" s="1">
        <v>0.000277723665474148</v>
      </c>
      <c r="I2651" s="1" t="s">
        <v>35</v>
      </c>
      <c r="J2651" s="1">
        <v>339</v>
      </c>
    </row>
    <row r="2652" s="1" customFormat="1" spans="1:10">
      <c r="A2652" s="2" t="s">
        <v>8447</v>
      </c>
      <c r="B2652" s="2">
        <v>156</v>
      </c>
      <c r="C2652" s="2">
        <v>251</v>
      </c>
      <c r="D2652" s="2">
        <v>61</v>
      </c>
      <c r="E2652" s="2">
        <v>0.243027888446215</v>
      </c>
      <c r="F2652" s="2">
        <v>-2.04080621638789</v>
      </c>
      <c r="G2652" s="2">
        <v>2.1030498766559e-6</v>
      </c>
      <c r="H2652" s="1">
        <v>0.00023926053361466</v>
      </c>
      <c r="I2652" s="1" t="s">
        <v>27</v>
      </c>
      <c r="J2652" s="1">
        <v>373</v>
      </c>
    </row>
    <row r="2653" s="1" customFormat="1" spans="1:10">
      <c r="A2653" s="2" t="s">
        <v>8448</v>
      </c>
      <c r="B2653" s="2">
        <v>48</v>
      </c>
      <c r="C2653" s="2">
        <v>86</v>
      </c>
      <c r="D2653" s="2">
        <v>10</v>
      </c>
      <c r="E2653" s="2">
        <v>0.116279069767442</v>
      </c>
      <c r="F2653" s="2">
        <v>-3.10433665981474</v>
      </c>
      <c r="G2653" s="2">
        <v>1.36584596649533e-6</v>
      </c>
      <c r="H2653" s="1">
        <v>0.000155390054418844</v>
      </c>
      <c r="I2653" s="1" t="s">
        <v>27</v>
      </c>
      <c r="J2653" s="1">
        <v>500</v>
      </c>
    </row>
    <row r="2654" s="1" customFormat="1" spans="1:10">
      <c r="A2654" s="2" t="s">
        <v>8449</v>
      </c>
      <c r="B2654" s="2">
        <v>302</v>
      </c>
      <c r="C2654" s="2">
        <v>93</v>
      </c>
      <c r="D2654" s="2">
        <v>511</v>
      </c>
      <c r="E2654" s="2">
        <v>5.49462365591398</v>
      </c>
      <c r="F2654" s="2">
        <v>2.45802066982959</v>
      </c>
      <c r="G2654" s="2">
        <v>3.57946600727596e-7</v>
      </c>
      <c r="H2654" s="1">
        <v>4.07229974173604e-5</v>
      </c>
      <c r="I2654" s="1" t="s">
        <v>35</v>
      </c>
      <c r="J2654" s="1">
        <v>486</v>
      </c>
    </row>
    <row r="2655" s="1" customFormat="1" spans="1:26">
      <c r="A2655" s="2" t="s">
        <v>8450</v>
      </c>
      <c r="B2655" s="2">
        <v>16</v>
      </c>
      <c r="C2655" s="2">
        <v>0</v>
      </c>
      <c r="D2655" s="2">
        <v>32</v>
      </c>
      <c r="E2655" s="2" t="s">
        <v>34</v>
      </c>
      <c r="F2655" s="2" t="s">
        <v>34</v>
      </c>
      <c r="G2655" s="2">
        <v>9.96142936932359e-7</v>
      </c>
      <c r="H2655" s="1">
        <v>0.000113329547383772</v>
      </c>
      <c r="I2655" s="1" t="s">
        <v>35</v>
      </c>
      <c r="J2655" s="1">
        <v>362</v>
      </c>
      <c r="K2655" s="1" t="s">
        <v>1508</v>
      </c>
      <c r="L2655" s="3">
        <v>1.6104e-60</v>
      </c>
      <c r="M2655" s="1" t="s">
        <v>8451</v>
      </c>
      <c r="N2655" s="3">
        <v>9e-41</v>
      </c>
      <c r="O2655" s="1" t="s">
        <v>8452</v>
      </c>
      <c r="P2655" s="1" t="s">
        <v>52</v>
      </c>
      <c r="Q2655" s="3">
        <v>6e-40</v>
      </c>
      <c r="R2655" s="1" t="s">
        <v>53</v>
      </c>
      <c r="S2655" s="1" t="s">
        <v>1511</v>
      </c>
      <c r="T2655" s="1" t="s">
        <v>1512</v>
      </c>
      <c r="U2655" s="1">
        <v>4</v>
      </c>
      <c r="V2655" s="1" t="s">
        <v>1513</v>
      </c>
      <c r="W2655" s="1" t="s">
        <v>1514</v>
      </c>
      <c r="X2655" s="1" t="s">
        <v>1515</v>
      </c>
      <c r="Y2655" s="1" t="s">
        <v>8453</v>
      </c>
      <c r="Z2655" s="1" t="s">
        <v>8454</v>
      </c>
    </row>
    <row r="2656" s="1" customFormat="1" spans="1:10">
      <c r="A2656" s="2" t="s">
        <v>8455</v>
      </c>
      <c r="B2656" s="2">
        <v>11.5</v>
      </c>
      <c r="C2656" s="2">
        <v>0</v>
      </c>
      <c r="D2656" s="2">
        <v>23</v>
      </c>
      <c r="E2656" s="2" t="s">
        <v>34</v>
      </c>
      <c r="F2656" s="2" t="s">
        <v>34</v>
      </c>
      <c r="G2656" s="2">
        <v>2.75812512826413e-6</v>
      </c>
      <c r="H2656" s="1">
        <v>0.00031378737009025</v>
      </c>
      <c r="I2656" s="1" t="s">
        <v>35</v>
      </c>
      <c r="J2656" s="1">
        <v>922</v>
      </c>
    </row>
    <row r="2657" s="1" customFormat="1" spans="1:10">
      <c r="A2657" s="2" t="s">
        <v>8456</v>
      </c>
      <c r="B2657" s="2">
        <v>12</v>
      </c>
      <c r="C2657" s="2">
        <v>24</v>
      </c>
      <c r="D2657" s="2">
        <v>0</v>
      </c>
      <c r="E2657" s="2">
        <v>0</v>
      </c>
      <c r="F2657" s="2" t="e">
        <f>-Inf</f>
        <v>#NAME?</v>
      </c>
      <c r="G2657" s="2">
        <v>2.44113273340975e-6</v>
      </c>
      <c r="H2657" s="1">
        <v>0.000277723665474148</v>
      </c>
      <c r="I2657" s="1" t="s">
        <v>27</v>
      </c>
      <c r="J2657" s="1">
        <v>332</v>
      </c>
    </row>
    <row r="2658" s="1" customFormat="1" spans="1:10">
      <c r="A2658" s="2" t="s">
        <v>8457</v>
      </c>
      <c r="B2658" s="2">
        <v>21</v>
      </c>
      <c r="C2658" s="2">
        <v>42</v>
      </c>
      <c r="D2658" s="2">
        <v>0</v>
      </c>
      <c r="E2658" s="2">
        <v>0</v>
      </c>
      <c r="F2658" s="2" t="e">
        <f>-Inf</f>
        <v>#NAME?</v>
      </c>
      <c r="G2658" s="2">
        <v>3.58241137468352e-7</v>
      </c>
      <c r="H2658" s="1">
        <v>4.07565063790568e-5</v>
      </c>
      <c r="I2658" s="1" t="s">
        <v>27</v>
      </c>
      <c r="J2658" s="1">
        <v>315</v>
      </c>
    </row>
    <row r="2659" s="1" customFormat="1" spans="1:10">
      <c r="A2659" s="2" t="s">
        <v>8458</v>
      </c>
      <c r="B2659" s="2">
        <v>13.5</v>
      </c>
      <c r="C2659" s="2">
        <v>27</v>
      </c>
      <c r="D2659" s="2">
        <v>0</v>
      </c>
      <c r="E2659" s="2">
        <v>0</v>
      </c>
      <c r="F2659" s="2" t="e">
        <f>-Inf</f>
        <v>#NAME?</v>
      </c>
      <c r="G2659" s="2">
        <v>1.71196459514825e-6</v>
      </c>
      <c r="H2659" s="1">
        <v>0.000194767402861552</v>
      </c>
      <c r="I2659" s="1" t="s">
        <v>27</v>
      </c>
      <c r="J2659" s="1">
        <v>336</v>
      </c>
    </row>
    <row r="2660" s="1" customFormat="1" spans="1:10">
      <c r="A2660" s="2" t="s">
        <v>8459</v>
      </c>
      <c r="B2660" s="2">
        <v>38</v>
      </c>
      <c r="C2660" s="2">
        <v>70</v>
      </c>
      <c r="D2660" s="2">
        <v>6</v>
      </c>
      <c r="E2660" s="2">
        <v>0.0857142857142857</v>
      </c>
      <c r="F2660" s="2">
        <v>-3.54432051622381</v>
      </c>
      <c r="G2660" s="2">
        <v>1.18756756318289e-6</v>
      </c>
      <c r="H2660" s="1">
        <v>0.000135107613007454</v>
      </c>
      <c r="I2660" s="1" t="s">
        <v>27</v>
      </c>
      <c r="J2660" s="1">
        <v>339</v>
      </c>
    </row>
    <row r="2661" s="1" customFormat="1" spans="1:10">
      <c r="A2661" s="2" t="s">
        <v>8460</v>
      </c>
      <c r="B2661" s="2">
        <v>87</v>
      </c>
      <c r="C2661" s="2">
        <v>157</v>
      </c>
      <c r="D2661" s="2">
        <v>17</v>
      </c>
      <c r="E2661" s="2">
        <v>0.10828025477707</v>
      </c>
      <c r="F2661" s="2">
        <v>-3.20715790764129</v>
      </c>
      <c r="G2661" s="2">
        <v>3.0827970212235e-7</v>
      </c>
      <c r="H2661" s="1">
        <v>3.50724758604621e-5</v>
      </c>
      <c r="I2661" s="1" t="s">
        <v>27</v>
      </c>
      <c r="J2661" s="1">
        <v>346</v>
      </c>
    </row>
    <row r="2662" s="1" customFormat="1" spans="1:26">
      <c r="A2662" s="2" t="s">
        <v>8461</v>
      </c>
      <c r="B2662" s="2">
        <v>93.5</v>
      </c>
      <c r="C2662" s="2">
        <v>11</v>
      </c>
      <c r="D2662" s="2">
        <v>176</v>
      </c>
      <c r="E2662" s="2">
        <v>16</v>
      </c>
      <c r="F2662" s="2">
        <v>4</v>
      </c>
      <c r="G2662" s="2">
        <v>4.15200033067861e-8</v>
      </c>
      <c r="H2662" s="1">
        <v>4.72366264687002e-6</v>
      </c>
      <c r="I2662" s="1" t="s">
        <v>35</v>
      </c>
      <c r="J2662" s="1">
        <v>1176</v>
      </c>
      <c r="K2662" s="1" t="s">
        <v>8462</v>
      </c>
      <c r="L2662" s="3">
        <v>2.84686e-86</v>
      </c>
      <c r="M2662" s="1" t="s">
        <v>8463</v>
      </c>
      <c r="N2662" s="3">
        <v>4e-73</v>
      </c>
      <c r="O2662" s="1" t="s">
        <v>8464</v>
      </c>
      <c r="Y2662" s="1" t="s">
        <v>8465</v>
      </c>
      <c r="Z2662" s="1" t="s">
        <v>8466</v>
      </c>
    </row>
    <row r="2663" s="1" customFormat="1" spans="1:10">
      <c r="A2663" s="2" t="s">
        <v>8467</v>
      </c>
      <c r="B2663" s="2">
        <v>168</v>
      </c>
      <c r="C2663" s="2">
        <v>46</v>
      </c>
      <c r="D2663" s="2">
        <v>290</v>
      </c>
      <c r="E2663" s="2">
        <v>6.30434782608696</v>
      </c>
      <c r="F2663" s="2">
        <v>2.65634713395792</v>
      </c>
      <c r="G2663" s="2">
        <v>3.88180217767926e-7</v>
      </c>
      <c r="H2663" s="1">
        <v>4.41626264183012e-5</v>
      </c>
      <c r="I2663" s="1" t="s">
        <v>35</v>
      </c>
      <c r="J2663" s="1">
        <v>349</v>
      </c>
    </row>
    <row r="2664" s="1" customFormat="1" spans="1:26">
      <c r="A2664" s="2" t="s">
        <v>8468</v>
      </c>
      <c r="B2664" s="2">
        <v>1523</v>
      </c>
      <c r="C2664" s="2">
        <v>3035</v>
      </c>
      <c r="D2664" s="2">
        <v>11</v>
      </c>
      <c r="E2664" s="2">
        <v>0.00362438220757825</v>
      </c>
      <c r="F2664" s="2">
        <v>-8.10804918250575</v>
      </c>
      <c r="G2664" s="4">
        <v>2.85262349185769e-17</v>
      </c>
      <c r="H2664" s="3">
        <v>3.33011107599679e-15</v>
      </c>
      <c r="I2664" s="1" t="s">
        <v>27</v>
      </c>
      <c r="J2664" s="1">
        <v>1224</v>
      </c>
      <c r="K2664" s="1" t="s">
        <v>8469</v>
      </c>
      <c r="L2664" s="1">
        <v>0</v>
      </c>
      <c r="M2664" s="1" t="s">
        <v>8470</v>
      </c>
      <c r="N2664" s="3">
        <v>9e-158</v>
      </c>
      <c r="Y2664" s="1" t="s">
        <v>8471</v>
      </c>
      <c r="Z2664" s="1" t="s">
        <v>8472</v>
      </c>
    </row>
    <row r="2665" s="1" customFormat="1" spans="1:10">
      <c r="A2665" s="2" t="s">
        <v>8473</v>
      </c>
      <c r="B2665" s="2">
        <v>432</v>
      </c>
      <c r="C2665" s="2">
        <v>56</v>
      </c>
      <c r="D2665" s="2">
        <v>808</v>
      </c>
      <c r="E2665" s="2">
        <v>14.4285714285714</v>
      </c>
      <c r="F2665" s="2">
        <v>3.85085656069419</v>
      </c>
      <c r="G2665" s="2">
        <v>1.74137193369922e-9</v>
      </c>
      <c r="H2665" s="1">
        <v>1.98113027514582e-7</v>
      </c>
      <c r="I2665" s="1" t="s">
        <v>35</v>
      </c>
      <c r="J2665" s="1">
        <v>462</v>
      </c>
    </row>
    <row r="2666" s="1" customFormat="1" spans="1:26">
      <c r="A2666" s="2" t="s">
        <v>8474</v>
      </c>
      <c r="B2666" s="2">
        <v>442</v>
      </c>
      <c r="C2666" s="2">
        <v>718</v>
      </c>
      <c r="D2666" s="2">
        <v>166</v>
      </c>
      <c r="E2666" s="2">
        <v>0.231197771587744</v>
      </c>
      <c r="F2666" s="2">
        <v>-2.11280060247613</v>
      </c>
      <c r="G2666" s="2">
        <v>8.15839830257708e-7</v>
      </c>
      <c r="H2666" s="1">
        <v>9.27925285786352e-5</v>
      </c>
      <c r="I2666" s="1" t="s">
        <v>27</v>
      </c>
      <c r="J2666" s="1">
        <v>658</v>
      </c>
      <c r="K2666" s="1" t="s">
        <v>8475</v>
      </c>
      <c r="L2666" s="3">
        <v>8.46926e-90</v>
      </c>
      <c r="M2666" s="1" t="s">
        <v>8476</v>
      </c>
      <c r="N2666" s="3">
        <v>6e-81</v>
      </c>
      <c r="O2666" s="1" t="s">
        <v>8477</v>
      </c>
      <c r="P2666" s="1" t="s">
        <v>8478</v>
      </c>
      <c r="Q2666" s="3">
        <v>7e-67</v>
      </c>
      <c r="R2666" s="1" t="s">
        <v>8479</v>
      </c>
      <c r="S2666" s="1" t="s">
        <v>8480</v>
      </c>
      <c r="T2666" s="1" t="s">
        <v>8481</v>
      </c>
      <c r="U2666" s="1">
        <v>1</v>
      </c>
      <c r="V2666" s="1" t="s">
        <v>8482</v>
      </c>
      <c r="W2666" s="1" t="s">
        <v>8483</v>
      </c>
      <c r="X2666" s="1" t="s">
        <v>8484</v>
      </c>
      <c r="Y2666" s="1" t="s">
        <v>8485</v>
      </c>
      <c r="Z2666" s="1" t="s">
        <v>8486</v>
      </c>
    </row>
    <row r="2667" s="1" customFormat="1" spans="1:26">
      <c r="A2667" s="2" t="s">
        <v>8487</v>
      </c>
      <c r="B2667" s="2">
        <v>3429.5</v>
      </c>
      <c r="C2667" s="2">
        <v>6286</v>
      </c>
      <c r="D2667" s="2">
        <v>573</v>
      </c>
      <c r="E2667" s="2">
        <v>0.0911549475023863</v>
      </c>
      <c r="F2667" s="2">
        <v>-3.45553522804185</v>
      </c>
      <c r="G2667" s="2">
        <v>1.14989576126514e-8</v>
      </c>
      <c r="H2667" s="1">
        <v>1.34237154737062e-6</v>
      </c>
      <c r="I2667" s="1" t="s">
        <v>27</v>
      </c>
      <c r="J2667" s="1">
        <v>818</v>
      </c>
      <c r="K2667" s="1" t="s">
        <v>8488</v>
      </c>
      <c r="L2667" s="3">
        <v>2.08274e-77</v>
      </c>
      <c r="M2667" s="1" t="s">
        <v>8489</v>
      </c>
      <c r="N2667" s="3">
        <v>7e-64</v>
      </c>
      <c r="O2667" s="1" t="s">
        <v>8490</v>
      </c>
      <c r="P2667" s="1" t="s">
        <v>854</v>
      </c>
      <c r="Q2667" s="3">
        <v>6e-48</v>
      </c>
      <c r="R2667" s="1" t="s">
        <v>855</v>
      </c>
      <c r="Y2667" s="1" t="s">
        <v>856</v>
      </c>
      <c r="Z2667" s="1" t="s">
        <v>857</v>
      </c>
    </row>
    <row r="2668" s="1" customFormat="1" spans="1:10">
      <c r="A2668" s="2" t="s">
        <v>8491</v>
      </c>
      <c r="B2668" s="2">
        <v>382</v>
      </c>
      <c r="C2668" s="2">
        <v>65</v>
      </c>
      <c r="D2668" s="2">
        <v>699</v>
      </c>
      <c r="E2668" s="2">
        <v>10.7538461538462</v>
      </c>
      <c r="F2668" s="2">
        <v>3.42678083234698</v>
      </c>
      <c r="G2668" s="2">
        <v>1.00891129855114e-8</v>
      </c>
      <c r="H2668" s="1">
        <v>1.14782182933792e-6</v>
      </c>
      <c r="I2668" s="1" t="s">
        <v>35</v>
      </c>
      <c r="J2668" s="1">
        <v>605</v>
      </c>
    </row>
    <row r="2669" s="1" customFormat="1" spans="1:26">
      <c r="A2669" s="2" t="s">
        <v>8492</v>
      </c>
      <c r="B2669" s="2">
        <v>3952.5</v>
      </c>
      <c r="C2669" s="2">
        <v>7298</v>
      </c>
      <c r="D2669" s="2">
        <v>607</v>
      </c>
      <c r="E2669" s="2">
        <v>0.08317347218416</v>
      </c>
      <c r="F2669" s="2">
        <v>-3.5877327293288</v>
      </c>
      <c r="G2669" s="2">
        <v>8.71511139057737e-9</v>
      </c>
      <c r="H2669" s="1">
        <v>1.01738939797511e-6</v>
      </c>
      <c r="I2669" s="1" t="s">
        <v>27</v>
      </c>
      <c r="J2669" s="1">
        <v>633</v>
      </c>
      <c r="K2669" s="1" t="s">
        <v>8493</v>
      </c>
      <c r="L2669" s="3">
        <v>2.20734e-72</v>
      </c>
      <c r="M2669" s="1" t="s">
        <v>8494</v>
      </c>
      <c r="N2669" s="3">
        <v>2e-69</v>
      </c>
      <c r="O2669" s="1" t="s">
        <v>8495</v>
      </c>
      <c r="P2669" s="1" t="s">
        <v>854</v>
      </c>
      <c r="Q2669" s="3">
        <v>2e-46</v>
      </c>
      <c r="R2669" s="1" t="s">
        <v>855</v>
      </c>
      <c r="Y2669" s="1" t="s">
        <v>8496</v>
      </c>
      <c r="Z2669" s="1" t="s">
        <v>8497</v>
      </c>
    </row>
    <row r="2670" s="1" customFormat="1" spans="1:26">
      <c r="A2670" s="2" t="s">
        <v>8498</v>
      </c>
      <c r="B2670" s="2">
        <v>121.5</v>
      </c>
      <c r="C2670" s="2">
        <v>39</v>
      </c>
      <c r="D2670" s="2">
        <v>204</v>
      </c>
      <c r="E2670" s="2">
        <v>5.23076923076923</v>
      </c>
      <c r="F2670" s="2">
        <v>2.38702312310925</v>
      </c>
      <c r="G2670" s="2">
        <v>1.19536807315497e-6</v>
      </c>
      <c r="H2670" s="1">
        <v>0.000135995064227277</v>
      </c>
      <c r="I2670" s="1" t="s">
        <v>35</v>
      </c>
      <c r="J2670" s="1">
        <v>924</v>
      </c>
      <c r="K2670" s="1" t="s">
        <v>8499</v>
      </c>
      <c r="L2670" s="3">
        <v>3.63163e-163</v>
      </c>
      <c r="M2670" s="1" t="s">
        <v>8500</v>
      </c>
      <c r="N2670" s="3">
        <v>3e-129</v>
      </c>
      <c r="O2670" s="1" t="s">
        <v>8501</v>
      </c>
      <c r="P2670" s="1" t="s">
        <v>2465</v>
      </c>
      <c r="Q2670" s="3">
        <v>2e-124</v>
      </c>
      <c r="R2670" s="1" t="s">
        <v>1078</v>
      </c>
      <c r="S2670" s="1" t="s">
        <v>1546</v>
      </c>
      <c r="T2670" s="1" t="s">
        <v>1547</v>
      </c>
      <c r="U2670" s="1">
        <v>2</v>
      </c>
      <c r="V2670" s="1" t="s">
        <v>8502</v>
      </c>
      <c r="W2670" s="1" t="s">
        <v>8503</v>
      </c>
      <c r="X2670" s="1" t="s">
        <v>8504</v>
      </c>
      <c r="Y2670" s="1" t="s">
        <v>2469</v>
      </c>
      <c r="Z2670" s="1" t="s">
        <v>2470</v>
      </c>
    </row>
    <row r="2671" s="1" customFormat="1" spans="1:10">
      <c r="A2671" s="2" t="s">
        <v>8505</v>
      </c>
      <c r="B2671" s="2">
        <v>139.5</v>
      </c>
      <c r="C2671" s="2">
        <v>275</v>
      </c>
      <c r="D2671" s="2">
        <v>4</v>
      </c>
      <c r="E2671" s="2">
        <v>0.0145454545454545</v>
      </c>
      <c r="F2671" s="2">
        <v>-6.10328780841202</v>
      </c>
      <c r="G2671" s="2">
        <v>6.50973895929548e-11</v>
      </c>
      <c r="H2671" s="1">
        <v>7.40602319698583e-9</v>
      </c>
      <c r="I2671" s="1" t="s">
        <v>27</v>
      </c>
      <c r="J2671" s="1">
        <v>748</v>
      </c>
    </row>
    <row r="2672" s="1" customFormat="1" spans="1:10">
      <c r="A2672" s="2" t="s">
        <v>8506</v>
      </c>
      <c r="B2672" s="2">
        <v>29.5</v>
      </c>
      <c r="C2672" s="2">
        <v>0</v>
      </c>
      <c r="D2672" s="2">
        <v>59</v>
      </c>
      <c r="E2672" s="2" t="s">
        <v>34</v>
      </c>
      <c r="F2672" s="2" t="s">
        <v>34</v>
      </c>
      <c r="G2672" s="2">
        <v>7.08911270528732e-8</v>
      </c>
      <c r="H2672" s="1">
        <v>8.06516720097283e-6</v>
      </c>
      <c r="I2672" s="1" t="s">
        <v>35</v>
      </c>
      <c r="J2672" s="1">
        <v>478</v>
      </c>
    </row>
    <row r="2673" s="1" customFormat="1" spans="1:10">
      <c r="A2673" s="2" t="s">
        <v>8507</v>
      </c>
      <c r="B2673" s="2">
        <v>14.5</v>
      </c>
      <c r="C2673" s="2">
        <v>0</v>
      </c>
      <c r="D2673" s="2">
        <v>29</v>
      </c>
      <c r="E2673" s="2" t="s">
        <v>34</v>
      </c>
      <c r="F2673" s="2" t="s">
        <v>34</v>
      </c>
      <c r="G2673" s="2">
        <v>1.37055202882384e-6</v>
      </c>
      <c r="H2673" s="1">
        <v>0.000155925455407875</v>
      </c>
      <c r="I2673" s="1" t="s">
        <v>35</v>
      </c>
      <c r="J2673" s="1">
        <v>339</v>
      </c>
    </row>
    <row r="2674" s="1" customFormat="1" spans="1:26">
      <c r="A2674" s="2" t="s">
        <v>8508</v>
      </c>
      <c r="B2674" s="2">
        <v>1084</v>
      </c>
      <c r="C2674" s="2">
        <v>1754</v>
      </c>
      <c r="D2674" s="2">
        <v>414</v>
      </c>
      <c r="E2674" s="2">
        <v>0.236031927023945</v>
      </c>
      <c r="F2674" s="2">
        <v>-2.08294607494541</v>
      </c>
      <c r="G2674" s="2">
        <v>7.61825658829098e-7</v>
      </c>
      <c r="H2674" s="1">
        <v>7.85917283024107e-5</v>
      </c>
      <c r="I2674" s="1" t="s">
        <v>27</v>
      </c>
      <c r="J2674" s="1">
        <v>1712</v>
      </c>
      <c r="K2674" s="1" t="s">
        <v>8509</v>
      </c>
      <c r="L2674" s="1">
        <v>0</v>
      </c>
      <c r="M2674" s="1" t="s">
        <v>3110</v>
      </c>
      <c r="N2674" s="3">
        <v>4e-161</v>
      </c>
      <c r="O2674" s="1" t="s">
        <v>3111</v>
      </c>
      <c r="P2674" s="1" t="s">
        <v>2854</v>
      </c>
      <c r="Q2674" s="3">
        <v>2e-159</v>
      </c>
      <c r="R2674" s="1" t="s">
        <v>2855</v>
      </c>
      <c r="Y2674" s="1" t="s">
        <v>3112</v>
      </c>
      <c r="Z2674" s="1" t="s">
        <v>3113</v>
      </c>
    </row>
    <row r="2675" s="1" customFormat="1" spans="1:10">
      <c r="A2675" s="2" t="s">
        <v>8510</v>
      </c>
      <c r="B2675" s="2">
        <v>251.5</v>
      </c>
      <c r="C2675" s="2">
        <v>481</v>
      </c>
      <c r="D2675" s="2">
        <v>22</v>
      </c>
      <c r="E2675" s="2">
        <v>0.0457380457380457</v>
      </c>
      <c r="F2675" s="2">
        <v>-4.45046146513274</v>
      </c>
      <c r="G2675" s="2">
        <v>5.8801895509775e-10</v>
      </c>
      <c r="H2675" s="1">
        <v>6.68979516529279e-8</v>
      </c>
      <c r="I2675" s="1" t="s">
        <v>27</v>
      </c>
      <c r="J2675" s="1">
        <v>632</v>
      </c>
    </row>
    <row r="2676" s="1" customFormat="1" spans="1:10">
      <c r="A2676" s="2" t="s">
        <v>8511</v>
      </c>
      <c r="B2676" s="2">
        <v>2051</v>
      </c>
      <c r="C2676" s="2">
        <v>3352</v>
      </c>
      <c r="D2676" s="2">
        <v>750</v>
      </c>
      <c r="E2676" s="2">
        <v>0.223747016706444</v>
      </c>
      <c r="F2676" s="2">
        <v>-2.16005964831611</v>
      </c>
      <c r="G2676" s="2">
        <v>6.79026721731558e-7</v>
      </c>
      <c r="H2676" s="1">
        <v>7.92685895418845e-5</v>
      </c>
      <c r="I2676" s="1" t="s">
        <v>27</v>
      </c>
      <c r="J2676" s="1">
        <v>649</v>
      </c>
    </row>
    <row r="2677" s="1" customFormat="1" spans="1:26">
      <c r="A2677" s="2" t="s">
        <v>8512</v>
      </c>
      <c r="B2677" s="2">
        <v>103</v>
      </c>
      <c r="C2677" s="2">
        <v>181</v>
      </c>
      <c r="D2677" s="2">
        <v>25</v>
      </c>
      <c r="E2677" s="2">
        <v>0.138121546961326</v>
      </c>
      <c r="F2677" s="2">
        <v>-2.85598969730848</v>
      </c>
      <c r="G2677" s="2">
        <v>4.98869352049851e-7</v>
      </c>
      <c r="H2677" s="1">
        <v>5.67555475979692e-5</v>
      </c>
      <c r="I2677" s="1" t="s">
        <v>27</v>
      </c>
      <c r="J2677" s="1">
        <v>911</v>
      </c>
      <c r="K2677" s="1" t="s">
        <v>8513</v>
      </c>
      <c r="L2677" s="3">
        <v>6.73076e-50</v>
      </c>
      <c r="M2677" s="1" t="s">
        <v>8514</v>
      </c>
      <c r="N2677" s="3">
        <v>2e-17</v>
      </c>
      <c r="O2677" s="1" t="s">
        <v>8515</v>
      </c>
      <c r="S2677" s="1" t="s">
        <v>8516</v>
      </c>
      <c r="T2677" s="1" t="s">
        <v>8517</v>
      </c>
      <c r="U2677" s="1">
        <v>7</v>
      </c>
      <c r="V2677" s="1" t="s">
        <v>8518</v>
      </c>
      <c r="W2677" s="1" t="s">
        <v>8519</v>
      </c>
      <c r="X2677" s="1" t="s">
        <v>8520</v>
      </c>
      <c r="Y2677" s="1" t="s">
        <v>8521</v>
      </c>
      <c r="Z2677" s="1" t="s">
        <v>8522</v>
      </c>
    </row>
    <row r="2678" s="1" customFormat="1" spans="1:10">
      <c r="A2678" s="2" t="s">
        <v>8523</v>
      </c>
      <c r="B2678" s="2">
        <v>14.5</v>
      </c>
      <c r="C2678" s="2">
        <v>0</v>
      </c>
      <c r="D2678" s="2">
        <v>29</v>
      </c>
      <c r="E2678" s="2" t="s">
        <v>34</v>
      </c>
      <c r="F2678" s="2" t="s">
        <v>34</v>
      </c>
      <c r="G2678" s="2">
        <v>1.37055202882384e-6</v>
      </c>
      <c r="H2678" s="1">
        <v>0.000155925455407875</v>
      </c>
      <c r="I2678" s="1" t="s">
        <v>35</v>
      </c>
      <c r="J2678" s="1">
        <v>456</v>
      </c>
    </row>
    <row r="2679" s="1" customFormat="1" spans="1:10">
      <c r="A2679" s="2" t="s">
        <v>8524</v>
      </c>
      <c r="B2679" s="2">
        <v>257.5</v>
      </c>
      <c r="C2679" s="2">
        <v>410</v>
      </c>
      <c r="D2679" s="2">
        <v>105</v>
      </c>
      <c r="E2679" s="2">
        <v>0.25609756097561</v>
      </c>
      <c r="F2679" s="2">
        <v>-1.96523458183932</v>
      </c>
      <c r="G2679" s="2">
        <v>1.71040045091698e-6</v>
      </c>
      <c r="H2679" s="1">
        <v>0.000194589452738932</v>
      </c>
      <c r="I2679" s="1" t="s">
        <v>27</v>
      </c>
      <c r="J2679" s="1">
        <v>566</v>
      </c>
    </row>
    <row r="2680" s="1" customFormat="1" spans="1:10">
      <c r="A2680" s="2" t="s">
        <v>8525</v>
      </c>
      <c r="B2680" s="2">
        <v>1328</v>
      </c>
      <c r="C2680" s="2">
        <v>2374</v>
      </c>
      <c r="D2680" s="2">
        <v>282</v>
      </c>
      <c r="E2680" s="2">
        <v>0.118786857624263</v>
      </c>
      <c r="F2680" s="2">
        <v>-3.07355286724311</v>
      </c>
      <c r="G2680" s="2">
        <v>2.34776831098524e-8</v>
      </c>
      <c r="H2680" s="1">
        <v>2.74075049812996e-6</v>
      </c>
      <c r="I2680" s="1" t="s">
        <v>27</v>
      </c>
      <c r="J2680" s="1">
        <v>1128</v>
      </c>
    </row>
    <row r="2681" s="1" customFormat="1" spans="1:10">
      <c r="A2681" s="2" t="s">
        <v>8526</v>
      </c>
      <c r="B2681" s="2">
        <v>361</v>
      </c>
      <c r="C2681" s="2">
        <v>141</v>
      </c>
      <c r="D2681" s="2">
        <v>581</v>
      </c>
      <c r="E2681" s="2">
        <v>4.12056737588652</v>
      </c>
      <c r="F2681" s="2">
        <v>2.04284300100574</v>
      </c>
      <c r="G2681" s="2">
        <v>1.11470526046486e-6</v>
      </c>
      <c r="H2681" s="1">
        <v>0.000126818188385519</v>
      </c>
      <c r="I2681" s="1" t="s">
        <v>35</v>
      </c>
      <c r="J2681" s="1">
        <v>846</v>
      </c>
    </row>
    <row r="2682" s="1" customFormat="1" spans="1:26">
      <c r="A2682" s="2" t="s">
        <v>8527</v>
      </c>
      <c r="B2682" s="2">
        <v>501.5</v>
      </c>
      <c r="C2682" s="2">
        <v>144</v>
      </c>
      <c r="D2682" s="2">
        <v>859</v>
      </c>
      <c r="E2682" s="2">
        <v>5.96527777777778</v>
      </c>
      <c r="F2682" s="2">
        <v>2.57658931969615</v>
      </c>
      <c r="G2682" s="2">
        <v>1.68710260195872e-7</v>
      </c>
      <c r="H2682" s="1">
        <v>1.91938894691927e-5</v>
      </c>
      <c r="I2682" s="1" t="s">
        <v>35</v>
      </c>
      <c r="J2682" s="1">
        <v>1069</v>
      </c>
      <c r="K2682" s="1" t="s">
        <v>8528</v>
      </c>
      <c r="L2682" s="3">
        <v>1.09236e-62</v>
      </c>
      <c r="M2682" s="1" t="s">
        <v>8529</v>
      </c>
      <c r="N2682" s="3">
        <v>1e-38</v>
      </c>
      <c r="O2682" s="1" t="s">
        <v>8530</v>
      </c>
      <c r="Y2682" s="1" t="s">
        <v>8531</v>
      </c>
      <c r="Z2682" s="1" t="s">
        <v>8532</v>
      </c>
    </row>
    <row r="2683" s="1" customFormat="1" spans="1:26">
      <c r="A2683" s="2" t="s">
        <v>8533</v>
      </c>
      <c r="B2683" s="2">
        <v>3089.5</v>
      </c>
      <c r="C2683" s="2">
        <v>1096</v>
      </c>
      <c r="D2683" s="2">
        <v>5083</v>
      </c>
      <c r="E2683" s="2">
        <v>4.63777372262774</v>
      </c>
      <c r="F2683" s="2">
        <v>2.21343243248792</v>
      </c>
      <c r="G2683" s="2">
        <v>7.0140386686934e-7</v>
      </c>
      <c r="H2683" s="1">
        <v>7.97767355156948e-5</v>
      </c>
      <c r="I2683" s="1" t="s">
        <v>35</v>
      </c>
      <c r="J2683" s="1">
        <v>1494</v>
      </c>
      <c r="K2683" s="1" t="s">
        <v>8534</v>
      </c>
      <c r="L2683" s="3">
        <v>3.49716e-49</v>
      </c>
      <c r="M2683" s="1" t="s">
        <v>8535</v>
      </c>
      <c r="N2683" s="3">
        <v>9e-34</v>
      </c>
      <c r="O2683" s="1" t="s">
        <v>8536</v>
      </c>
      <c r="Y2683" s="1" t="s">
        <v>8537</v>
      </c>
      <c r="Z2683" s="1" t="s">
        <v>8538</v>
      </c>
    </row>
    <row r="2684" s="1" customFormat="1" spans="1:10">
      <c r="A2684" s="2" t="s">
        <v>8539</v>
      </c>
      <c r="B2684" s="2">
        <v>191.5</v>
      </c>
      <c r="C2684" s="2">
        <v>383</v>
      </c>
      <c r="D2684" s="2">
        <v>0</v>
      </c>
      <c r="E2684" s="2">
        <v>0</v>
      </c>
      <c r="F2684" s="2" t="e">
        <f>-Inf</f>
        <v>#NAME?</v>
      </c>
      <c r="G2684" s="4">
        <v>2.20276415043609e-14</v>
      </c>
      <c r="H2684" s="3">
        <v>2.50604862923475e-12</v>
      </c>
      <c r="I2684" s="1" t="s">
        <v>27</v>
      </c>
      <c r="J2684" s="1">
        <v>362</v>
      </c>
    </row>
    <row r="2685" s="1" customFormat="1" spans="1:10">
      <c r="A2685" s="2" t="s">
        <v>8540</v>
      </c>
      <c r="B2685" s="2">
        <v>13</v>
      </c>
      <c r="C2685" s="2">
        <v>0</v>
      </c>
      <c r="D2685" s="2">
        <v>26</v>
      </c>
      <c r="E2685" s="2" t="s">
        <v>34</v>
      </c>
      <c r="F2685" s="2" t="s">
        <v>34</v>
      </c>
      <c r="G2685" s="2">
        <v>1.92207328235358e-6</v>
      </c>
      <c r="H2685" s="1">
        <v>0.000218671123441759</v>
      </c>
      <c r="I2685" s="1" t="s">
        <v>35</v>
      </c>
      <c r="J2685" s="1">
        <v>499</v>
      </c>
    </row>
    <row r="2686" s="1" customFormat="1" spans="1:15">
      <c r="A2686" s="2" t="s">
        <v>8541</v>
      </c>
      <c r="B2686" s="2">
        <v>37</v>
      </c>
      <c r="C2686" s="2">
        <v>0</v>
      </c>
      <c r="D2686" s="2">
        <v>74</v>
      </c>
      <c r="E2686" s="2" t="s">
        <v>34</v>
      </c>
      <c r="F2686" s="2" t="s">
        <v>34</v>
      </c>
      <c r="G2686" s="2">
        <v>1.94039119888279e-8</v>
      </c>
      <c r="H2686" s="1">
        <v>2.20755122747785e-6</v>
      </c>
      <c r="I2686" s="1" t="s">
        <v>35</v>
      </c>
      <c r="J2686" s="1">
        <v>1936</v>
      </c>
      <c r="M2686" s="1" t="s">
        <v>8542</v>
      </c>
      <c r="N2686" s="3">
        <v>9e-10</v>
      </c>
      <c r="O2686" s="1" t="s">
        <v>8543</v>
      </c>
    </row>
    <row r="2687" s="1" customFormat="1" spans="1:10">
      <c r="A2687" s="2" t="s">
        <v>8544</v>
      </c>
      <c r="B2687" s="2">
        <v>12.5</v>
      </c>
      <c r="C2687" s="2">
        <v>25</v>
      </c>
      <c r="D2687" s="2">
        <v>0</v>
      </c>
      <c r="E2687" s="2">
        <v>0</v>
      </c>
      <c r="F2687" s="2" t="e">
        <f>-Inf</f>
        <v>#NAME?</v>
      </c>
      <c r="G2687" s="2">
        <v>2.16381541105536e-6</v>
      </c>
      <c r="H2687" s="1">
        <v>0.000246173728754337</v>
      </c>
      <c r="I2687" s="1" t="s">
        <v>27</v>
      </c>
      <c r="J2687" s="1">
        <v>346</v>
      </c>
    </row>
    <row r="2688" s="1" customFormat="1" spans="1:10">
      <c r="A2688" s="2" t="s">
        <v>8545</v>
      </c>
      <c r="B2688" s="2">
        <v>633.5</v>
      </c>
      <c r="C2688" s="2">
        <v>1010</v>
      </c>
      <c r="D2688" s="2">
        <v>257</v>
      </c>
      <c r="E2688" s="2">
        <v>0.254455445544554</v>
      </c>
      <c r="F2688" s="2">
        <v>-1.97451502844528</v>
      </c>
      <c r="G2688" s="2">
        <v>1.11629602623935e-6</v>
      </c>
      <c r="H2688" s="1">
        <v>0.000126966013518011</v>
      </c>
      <c r="I2688" s="1" t="s">
        <v>27</v>
      </c>
      <c r="J2688" s="1">
        <v>391</v>
      </c>
    </row>
    <row r="2689" s="1" customFormat="1" spans="1:10">
      <c r="A2689" s="2" t="s">
        <v>8546</v>
      </c>
      <c r="B2689" s="2">
        <v>102</v>
      </c>
      <c r="C2689" s="2">
        <v>19</v>
      </c>
      <c r="D2689" s="2">
        <v>185</v>
      </c>
      <c r="E2689" s="2">
        <v>9.73684210526316</v>
      </c>
      <c r="F2689" s="2">
        <v>3.28345394707273</v>
      </c>
      <c r="G2689" s="2">
        <v>1.82008363496531e-7</v>
      </c>
      <c r="H2689" s="1">
        <v>2.07067928611169e-5</v>
      </c>
      <c r="I2689" s="1" t="s">
        <v>35</v>
      </c>
      <c r="J2689" s="1">
        <v>339</v>
      </c>
    </row>
    <row r="2690" s="1" customFormat="1" spans="1:10">
      <c r="A2690" s="2" t="s">
        <v>8547</v>
      </c>
      <c r="B2690" s="2">
        <v>5110.5</v>
      </c>
      <c r="C2690" s="2">
        <v>1315</v>
      </c>
      <c r="D2690" s="2">
        <v>8906</v>
      </c>
      <c r="E2690" s="2">
        <v>6.77262357414449</v>
      </c>
      <c r="F2690" s="2">
        <v>2.75971481226324</v>
      </c>
      <c r="G2690" s="2">
        <v>2.00673656234314e-7</v>
      </c>
      <c r="H2690" s="1">
        <v>2.28243526369873e-5</v>
      </c>
      <c r="I2690" s="1" t="s">
        <v>35</v>
      </c>
      <c r="J2690" s="1">
        <v>374</v>
      </c>
    </row>
    <row r="2691" s="1" customFormat="1" spans="1:26">
      <c r="A2691" s="2" t="s">
        <v>8548</v>
      </c>
      <c r="B2691" s="2">
        <v>34</v>
      </c>
      <c r="C2691" s="2">
        <v>7</v>
      </c>
      <c r="D2691" s="2">
        <v>61</v>
      </c>
      <c r="E2691" s="2">
        <v>8.71428571428571</v>
      </c>
      <c r="F2691" s="2">
        <v>3.12338241550528</v>
      </c>
      <c r="G2691" s="2">
        <v>2.6177958653847e-6</v>
      </c>
      <c r="H2691" s="1">
        <v>0.000297822340115938</v>
      </c>
      <c r="I2691" s="1" t="s">
        <v>35</v>
      </c>
      <c r="J2691" s="1">
        <v>1890</v>
      </c>
      <c r="K2691" s="1" t="s">
        <v>8549</v>
      </c>
      <c r="L2691" s="1">
        <v>0</v>
      </c>
      <c r="M2691" s="1" t="s">
        <v>8550</v>
      </c>
      <c r="N2691" s="1">
        <v>0</v>
      </c>
      <c r="O2691" s="1" t="s">
        <v>8551</v>
      </c>
      <c r="P2691" s="1" t="s">
        <v>5075</v>
      </c>
      <c r="Q2691" s="1">
        <v>0</v>
      </c>
      <c r="R2691" s="1" t="s">
        <v>5076</v>
      </c>
      <c r="S2691" s="1" t="s">
        <v>5077</v>
      </c>
      <c r="T2691" s="1" t="s">
        <v>5078</v>
      </c>
      <c r="U2691" s="1">
        <v>4</v>
      </c>
      <c r="V2691" s="1" t="s">
        <v>5079</v>
      </c>
      <c r="W2691" s="1" t="s">
        <v>5080</v>
      </c>
      <c r="X2691" s="1" t="s">
        <v>5081</v>
      </c>
      <c r="Y2691" s="1" t="s">
        <v>8552</v>
      </c>
      <c r="Z2691" s="1" t="s">
        <v>8553</v>
      </c>
    </row>
    <row r="2692" s="1" customFormat="1" spans="1:10">
      <c r="A2692" s="2" t="s">
        <v>8554</v>
      </c>
      <c r="B2692" s="2">
        <v>12</v>
      </c>
      <c r="C2692" s="2">
        <v>0</v>
      </c>
      <c r="D2692" s="2">
        <v>24</v>
      </c>
      <c r="E2692" s="2" t="s">
        <v>34</v>
      </c>
      <c r="F2692" s="2" t="s">
        <v>34</v>
      </c>
      <c r="G2692" s="2">
        <v>2.44113273340975e-6</v>
      </c>
      <c r="H2692" s="1">
        <v>0.000277723665474148</v>
      </c>
      <c r="I2692" s="1" t="s">
        <v>35</v>
      </c>
      <c r="J2692" s="1">
        <v>326</v>
      </c>
    </row>
    <row r="2693" s="1" customFormat="1" spans="1:10">
      <c r="A2693" s="2" t="s">
        <v>8555</v>
      </c>
      <c r="B2693" s="2">
        <v>20</v>
      </c>
      <c r="C2693" s="2">
        <v>0</v>
      </c>
      <c r="D2693" s="2">
        <v>40</v>
      </c>
      <c r="E2693" s="2" t="s">
        <v>34</v>
      </c>
      <c r="F2693" s="2" t="s">
        <v>34</v>
      </c>
      <c r="G2693" s="2">
        <v>4.37857800731657e-7</v>
      </c>
      <c r="H2693" s="1">
        <v>4.98143635171325e-5</v>
      </c>
      <c r="I2693" s="1" t="s">
        <v>35</v>
      </c>
      <c r="J2693" s="1">
        <v>302</v>
      </c>
    </row>
    <row r="2694" s="1" customFormat="1" spans="1:10">
      <c r="A2694" s="2" t="s">
        <v>8556</v>
      </c>
      <c r="B2694" s="2">
        <v>129</v>
      </c>
      <c r="C2694" s="2">
        <v>4</v>
      </c>
      <c r="D2694" s="2">
        <v>254</v>
      </c>
      <c r="E2694" s="2">
        <v>63.5</v>
      </c>
      <c r="F2694" s="2">
        <v>5.98868468677217</v>
      </c>
      <c r="G2694" s="2">
        <v>1.26063492667118e-10</v>
      </c>
      <c r="H2694" s="1">
        <v>1.43420367056742e-8</v>
      </c>
      <c r="I2694" s="1" t="s">
        <v>35</v>
      </c>
      <c r="J2694" s="1">
        <v>498</v>
      </c>
    </row>
    <row r="2695" s="1" customFormat="1" spans="1:26">
      <c r="A2695" s="2" t="s">
        <v>8557</v>
      </c>
      <c r="B2695" s="2">
        <v>191.5</v>
      </c>
      <c r="C2695" s="2">
        <v>41</v>
      </c>
      <c r="D2695" s="2">
        <v>342</v>
      </c>
      <c r="E2695" s="2">
        <v>8.34146341463415</v>
      </c>
      <c r="F2695" s="2">
        <v>3.06030051026781</v>
      </c>
      <c r="G2695" s="2">
        <v>9.8496639008843e-8</v>
      </c>
      <c r="H2695" s="1">
        <v>1.12058009988711e-5</v>
      </c>
      <c r="I2695" s="1" t="s">
        <v>35</v>
      </c>
      <c r="J2695" s="1">
        <v>860</v>
      </c>
      <c r="K2695" s="1" t="s">
        <v>8558</v>
      </c>
      <c r="L2695" s="3">
        <v>3.30854e-166</v>
      </c>
      <c r="M2695" s="1" t="s">
        <v>50</v>
      </c>
      <c r="N2695" s="3">
        <v>1e-102</v>
      </c>
      <c r="O2695" s="1" t="s">
        <v>51</v>
      </c>
      <c r="P2695" s="1" t="s">
        <v>52</v>
      </c>
      <c r="Q2695" s="3">
        <v>1e-101</v>
      </c>
      <c r="R2695" s="1" t="s">
        <v>53</v>
      </c>
      <c r="S2695" s="1" t="s">
        <v>1546</v>
      </c>
      <c r="T2695" s="1" t="s">
        <v>1547</v>
      </c>
      <c r="U2695" s="1">
        <v>2</v>
      </c>
      <c r="V2695" s="1" t="s">
        <v>8559</v>
      </c>
      <c r="W2695" s="1" t="s">
        <v>8560</v>
      </c>
      <c r="X2695" s="1" t="s">
        <v>8561</v>
      </c>
      <c r="Y2695" s="1" t="s">
        <v>54</v>
      </c>
      <c r="Z2695" s="1" t="s">
        <v>55</v>
      </c>
    </row>
    <row r="2696" s="1" customFormat="1" spans="1:10">
      <c r="A2696" s="2" t="s">
        <v>8562</v>
      </c>
      <c r="B2696" s="2">
        <v>28</v>
      </c>
      <c r="C2696" s="2">
        <v>56</v>
      </c>
      <c r="D2696" s="2">
        <v>0</v>
      </c>
      <c r="E2696" s="2">
        <v>0</v>
      </c>
      <c r="F2696" s="2" t="e">
        <f>-Inf</f>
        <v>#NAME?</v>
      </c>
      <c r="G2696" s="2">
        <v>9.32595799719892e-8</v>
      </c>
      <c r="H2696" s="1">
        <v>1.06099893856336e-5</v>
      </c>
      <c r="I2696" s="1" t="s">
        <v>27</v>
      </c>
      <c r="J2696" s="1">
        <v>330</v>
      </c>
    </row>
    <row r="2697" s="1" customFormat="1" spans="1:26">
      <c r="A2697" s="2" t="s">
        <v>8563</v>
      </c>
      <c r="B2697" s="2">
        <v>658</v>
      </c>
      <c r="C2697" s="2">
        <v>1308</v>
      </c>
      <c r="D2697" s="2">
        <v>8</v>
      </c>
      <c r="E2697" s="2">
        <v>0.00611620795107034</v>
      </c>
      <c r="F2697" s="2">
        <v>-7.35314682549808</v>
      </c>
      <c r="G2697" s="4">
        <v>1.39198574100913e-15</v>
      </c>
      <c r="H2697" s="3">
        <v>1.58322592086294e-13</v>
      </c>
      <c r="I2697" s="1" t="s">
        <v>27</v>
      </c>
      <c r="J2697" s="1">
        <v>1559</v>
      </c>
      <c r="K2697" s="1" t="s">
        <v>8564</v>
      </c>
      <c r="L2697" s="3">
        <v>2.62004e-165</v>
      </c>
      <c r="M2697" s="1" t="s">
        <v>8565</v>
      </c>
      <c r="N2697" s="3">
        <v>6e-71</v>
      </c>
      <c r="O2697" s="1" t="s">
        <v>8566</v>
      </c>
      <c r="Y2697" s="1" t="s">
        <v>8567</v>
      </c>
      <c r="Z2697" s="1" t="s">
        <v>8568</v>
      </c>
    </row>
    <row r="2698" s="1" customFormat="1" spans="1:10">
      <c r="A2698" s="2" t="s">
        <v>8569</v>
      </c>
      <c r="B2698" s="2">
        <v>74.5</v>
      </c>
      <c r="C2698" s="2">
        <v>133</v>
      </c>
      <c r="D2698" s="2">
        <v>16</v>
      </c>
      <c r="E2698" s="2">
        <v>0.120300751879699</v>
      </c>
      <c r="F2698" s="2">
        <v>-3.05528243550119</v>
      </c>
      <c r="G2698" s="2">
        <v>5.96501442239196e-7</v>
      </c>
      <c r="H2698" s="1">
        <v>6.78629902962668e-5</v>
      </c>
      <c r="I2698" s="1" t="s">
        <v>27</v>
      </c>
      <c r="J2698" s="1">
        <v>736</v>
      </c>
    </row>
    <row r="2699" s="1" customFormat="1" spans="1:10">
      <c r="A2699" s="2" t="s">
        <v>8570</v>
      </c>
      <c r="B2699" s="2">
        <v>16.5</v>
      </c>
      <c r="C2699" s="2">
        <v>0</v>
      </c>
      <c r="D2699" s="2">
        <v>33</v>
      </c>
      <c r="E2699" s="2" t="s">
        <v>34</v>
      </c>
      <c r="F2699" s="2" t="s">
        <v>34</v>
      </c>
      <c r="G2699" s="2">
        <v>8.97307807277771e-7</v>
      </c>
      <c r="H2699" s="1">
        <v>0.000102085236859557</v>
      </c>
      <c r="I2699" s="1" t="s">
        <v>35</v>
      </c>
      <c r="J2699" s="1">
        <v>933</v>
      </c>
    </row>
    <row r="2700" s="1" customFormat="1" spans="1:10">
      <c r="A2700" s="2" t="s">
        <v>8571</v>
      </c>
      <c r="B2700" s="2">
        <v>218</v>
      </c>
      <c r="C2700" s="2">
        <v>96</v>
      </c>
      <c r="D2700" s="2">
        <v>340</v>
      </c>
      <c r="E2700" s="2">
        <v>3.54166666666667</v>
      </c>
      <c r="F2700" s="2">
        <v>1.82442843541655</v>
      </c>
      <c r="G2700" s="2">
        <v>2.76239335349844e-6</v>
      </c>
      <c r="H2700" s="1">
        <v>0.000314272959071511</v>
      </c>
      <c r="I2700" s="1" t="s">
        <v>35</v>
      </c>
      <c r="J2700" s="1">
        <v>757</v>
      </c>
    </row>
    <row r="2701" s="1" customFormat="1" spans="1:10">
      <c r="A2701" s="2" t="s">
        <v>8572</v>
      </c>
      <c r="B2701" s="2">
        <v>142</v>
      </c>
      <c r="C2701" s="2">
        <v>284</v>
      </c>
      <c r="D2701" s="2">
        <v>0</v>
      </c>
      <c r="E2701" s="2">
        <v>0</v>
      </c>
      <c r="F2701" s="2" t="e">
        <f>-Inf</f>
        <v>#NAME?</v>
      </c>
      <c r="G2701" s="4">
        <v>3.91442074909018e-13</v>
      </c>
      <c r="H2701" s="3">
        <v>4.45337225529271e-11</v>
      </c>
      <c r="I2701" s="1" t="s">
        <v>27</v>
      </c>
      <c r="J2701" s="1">
        <v>737</v>
      </c>
    </row>
    <row r="2702" s="1" customFormat="1" spans="1:10">
      <c r="A2702" s="2" t="s">
        <v>8573</v>
      </c>
      <c r="B2702" s="2">
        <v>327.5</v>
      </c>
      <c r="C2702" s="2">
        <v>629</v>
      </c>
      <c r="D2702" s="2">
        <v>26</v>
      </c>
      <c r="E2702" s="2">
        <v>0.041335453100159</v>
      </c>
      <c r="F2702" s="2">
        <v>-4.5964764887382</v>
      </c>
      <c r="G2702" s="2">
        <v>1.76121118832247e-10</v>
      </c>
      <c r="H2702" s="1">
        <v>2.00370106959233e-8</v>
      </c>
      <c r="I2702" s="1" t="s">
        <v>27</v>
      </c>
      <c r="J2702" s="1">
        <v>505</v>
      </c>
    </row>
    <row r="2703" s="1" customFormat="1" spans="1:10">
      <c r="A2703" s="2" t="s">
        <v>8574</v>
      </c>
      <c r="B2703" s="2">
        <v>12.5</v>
      </c>
      <c r="C2703" s="2">
        <v>0</v>
      </c>
      <c r="D2703" s="2">
        <v>25</v>
      </c>
      <c r="E2703" s="2" t="s">
        <v>34</v>
      </c>
      <c r="F2703" s="2" t="s">
        <v>34</v>
      </c>
      <c r="G2703" s="2">
        <v>2.16381541105536e-6</v>
      </c>
      <c r="H2703" s="1">
        <v>0.000246173728754337</v>
      </c>
      <c r="I2703" s="1" t="s">
        <v>35</v>
      </c>
      <c r="J2703" s="1">
        <v>340</v>
      </c>
    </row>
    <row r="2704" s="1" customFormat="1" spans="1:10">
      <c r="A2704" s="2" t="s">
        <v>8575</v>
      </c>
      <c r="B2704" s="2">
        <v>11.5</v>
      </c>
      <c r="C2704" s="2">
        <v>0</v>
      </c>
      <c r="D2704" s="2">
        <v>23</v>
      </c>
      <c r="E2704" s="2" t="s">
        <v>34</v>
      </c>
      <c r="F2704" s="2" t="s">
        <v>34</v>
      </c>
      <c r="G2704" s="2">
        <v>2.75812512826413e-6</v>
      </c>
      <c r="H2704" s="1">
        <v>0.00031378737009025</v>
      </c>
      <c r="I2704" s="1" t="s">
        <v>35</v>
      </c>
      <c r="J2704" s="1">
        <v>1008</v>
      </c>
    </row>
    <row r="2705" s="1" customFormat="1" spans="1:10">
      <c r="A2705" s="2" t="s">
        <v>8576</v>
      </c>
      <c r="B2705" s="2">
        <v>11.5</v>
      </c>
      <c r="C2705" s="2">
        <v>0</v>
      </c>
      <c r="D2705" s="2">
        <v>23</v>
      </c>
      <c r="E2705" s="2" t="s">
        <v>34</v>
      </c>
      <c r="F2705" s="2" t="s">
        <v>34</v>
      </c>
      <c r="G2705" s="2">
        <v>2.75812512826413e-6</v>
      </c>
      <c r="H2705" s="1">
        <v>0.00031378737009025</v>
      </c>
      <c r="I2705" s="1" t="s">
        <v>35</v>
      </c>
      <c r="J2705" s="1">
        <v>585</v>
      </c>
    </row>
    <row r="2706" s="1" customFormat="1" spans="1:12">
      <c r="A2706" s="2" t="s">
        <v>8577</v>
      </c>
      <c r="B2706" s="2">
        <v>33.5</v>
      </c>
      <c r="C2706" s="2">
        <v>0</v>
      </c>
      <c r="D2706" s="2">
        <v>67</v>
      </c>
      <c r="E2706" s="2" t="s">
        <v>34</v>
      </c>
      <c r="F2706" s="2" t="s">
        <v>34</v>
      </c>
      <c r="G2706" s="2">
        <v>3.49920239920233e-8</v>
      </c>
      <c r="H2706" s="1">
        <v>3.98098515186016e-6</v>
      </c>
      <c r="I2706" s="1" t="s">
        <v>35</v>
      </c>
      <c r="J2706" s="1">
        <v>957</v>
      </c>
      <c r="K2706" s="1" t="s">
        <v>8578</v>
      </c>
      <c r="L2706" s="3">
        <v>2.35503e-21</v>
      </c>
    </row>
    <row r="2707" s="1" customFormat="1" spans="1:10">
      <c r="A2707" s="2" t="s">
        <v>8579</v>
      </c>
      <c r="B2707" s="2">
        <v>92</v>
      </c>
      <c r="C2707" s="2">
        <v>184</v>
      </c>
      <c r="D2707" s="2">
        <v>0</v>
      </c>
      <c r="E2707" s="2">
        <v>0</v>
      </c>
      <c r="F2707" s="2" t="e">
        <f>-Inf</f>
        <v>#NAME?</v>
      </c>
      <c r="G2707" s="2">
        <v>1.97924457166943e-11</v>
      </c>
      <c r="H2707" s="1">
        <v>2.25175407215998e-9</v>
      </c>
      <c r="I2707" s="1" t="s">
        <v>27</v>
      </c>
      <c r="J2707" s="1">
        <v>317</v>
      </c>
    </row>
    <row r="2708" s="1" customFormat="1" spans="1:26">
      <c r="A2708" s="2" t="s">
        <v>8580</v>
      </c>
      <c r="B2708" s="2">
        <v>34</v>
      </c>
      <c r="C2708" s="2">
        <v>68</v>
      </c>
      <c r="D2708" s="2">
        <v>0</v>
      </c>
      <c r="E2708" s="2">
        <v>0</v>
      </c>
      <c r="F2708" s="2" t="e">
        <f>-Inf</f>
        <v>#NAME?</v>
      </c>
      <c r="G2708" s="2">
        <v>3.21154711429835e-8</v>
      </c>
      <c r="H2708" s="1">
        <v>3.65372445430294e-6</v>
      </c>
      <c r="I2708" s="1" t="s">
        <v>27</v>
      </c>
      <c r="J2708" s="1">
        <v>1004</v>
      </c>
      <c r="K2708" s="1" t="s">
        <v>8581</v>
      </c>
      <c r="L2708" s="3">
        <v>6.76095e-88</v>
      </c>
      <c r="M2708" s="1" t="s">
        <v>919</v>
      </c>
      <c r="N2708" s="3">
        <v>3e-15</v>
      </c>
      <c r="O2708" s="1" t="s">
        <v>920</v>
      </c>
      <c r="Y2708" s="1" t="s">
        <v>921</v>
      </c>
      <c r="Z2708" s="1" t="s">
        <v>922</v>
      </c>
    </row>
    <row r="2709" s="1" customFormat="1" spans="1:12">
      <c r="A2709" s="2" t="s">
        <v>8582</v>
      </c>
      <c r="B2709" s="2">
        <v>17.5</v>
      </c>
      <c r="C2709" s="2">
        <v>0</v>
      </c>
      <c r="D2709" s="2">
        <v>35</v>
      </c>
      <c r="E2709" s="2" t="s">
        <v>34</v>
      </c>
      <c r="F2709" s="2" t="s">
        <v>34</v>
      </c>
      <c r="G2709" s="2">
        <v>7.29118508815139e-7</v>
      </c>
      <c r="H2709" s="1">
        <v>8.29506163519196e-5</v>
      </c>
      <c r="I2709" s="1" t="s">
        <v>35</v>
      </c>
      <c r="J2709" s="1">
        <v>325</v>
      </c>
      <c r="K2709" s="1" t="s">
        <v>8583</v>
      </c>
      <c r="L2709" s="3">
        <v>5.52429e-9</v>
      </c>
    </row>
    <row r="2710" s="1" customFormat="1" spans="1:10">
      <c r="A2710" s="2" t="s">
        <v>8584</v>
      </c>
      <c r="B2710" s="2">
        <v>50.5</v>
      </c>
      <c r="C2710" s="2">
        <v>7</v>
      </c>
      <c r="D2710" s="2">
        <v>94</v>
      </c>
      <c r="E2710" s="2">
        <v>13.4285714285714</v>
      </c>
      <c r="F2710" s="2">
        <v>3.74723392962003</v>
      </c>
      <c r="G2710" s="2">
        <v>4.25806032320854e-7</v>
      </c>
      <c r="H2710" s="1">
        <v>4.84432536005412e-5</v>
      </c>
      <c r="I2710" s="1" t="s">
        <v>35</v>
      </c>
      <c r="J2710" s="1">
        <v>351</v>
      </c>
    </row>
    <row r="2711" s="1" customFormat="1" spans="1:10">
      <c r="A2711" s="2" t="s">
        <v>8585</v>
      </c>
      <c r="B2711" s="2">
        <v>34.5</v>
      </c>
      <c r="C2711" s="2">
        <v>7</v>
      </c>
      <c r="D2711" s="2">
        <v>62</v>
      </c>
      <c r="E2711" s="2">
        <v>8.85714285714286</v>
      </c>
      <c r="F2711" s="2">
        <v>3.14684138832927</v>
      </c>
      <c r="G2711" s="2">
        <v>2.47087313196774e-6</v>
      </c>
      <c r="H2711" s="1">
        <v>0.000281107181817665</v>
      </c>
      <c r="I2711" s="1" t="s">
        <v>35</v>
      </c>
      <c r="J2711" s="1">
        <v>473</v>
      </c>
    </row>
    <row r="2712" s="1" customFormat="1" spans="1:10">
      <c r="A2712" s="2" t="s">
        <v>8586</v>
      </c>
      <c r="B2712" s="2">
        <v>20.5</v>
      </c>
      <c r="C2712" s="2">
        <v>0</v>
      </c>
      <c r="D2712" s="2">
        <v>41</v>
      </c>
      <c r="E2712" s="2" t="s">
        <v>34</v>
      </c>
      <c r="F2712" s="2" t="s">
        <v>34</v>
      </c>
      <c r="G2712" s="2">
        <v>3.95956485577172e-7</v>
      </c>
      <c r="H2712" s="1">
        <v>4.50473196470368e-5</v>
      </c>
      <c r="I2712" s="1" t="s">
        <v>35</v>
      </c>
      <c r="J2712" s="1">
        <v>350</v>
      </c>
    </row>
    <row r="2713" s="1" customFormat="1" spans="1:26">
      <c r="A2713" s="2" t="s">
        <v>8587</v>
      </c>
      <c r="B2713" s="2">
        <v>17.5</v>
      </c>
      <c r="C2713" s="2">
        <v>0</v>
      </c>
      <c r="D2713" s="2">
        <v>35</v>
      </c>
      <c r="E2713" s="2" t="s">
        <v>34</v>
      </c>
      <c r="F2713" s="2" t="s">
        <v>34</v>
      </c>
      <c r="G2713" s="2">
        <v>7.29118508815139e-7</v>
      </c>
      <c r="H2713" s="1">
        <v>8.29506163519196e-5</v>
      </c>
      <c r="I2713" s="1" t="s">
        <v>35</v>
      </c>
      <c r="J2713" s="1">
        <v>526</v>
      </c>
      <c r="K2713" s="1" t="s">
        <v>8588</v>
      </c>
      <c r="L2713" s="3">
        <v>2.89344e-35</v>
      </c>
      <c r="M2713" s="1" t="s">
        <v>8589</v>
      </c>
      <c r="N2713" s="3">
        <v>1e-23</v>
      </c>
      <c r="O2713" s="1" t="s">
        <v>8590</v>
      </c>
      <c r="S2713" s="1" t="s">
        <v>7958</v>
      </c>
      <c r="T2713" s="1" t="s">
        <v>7959</v>
      </c>
      <c r="U2713" s="1">
        <v>1</v>
      </c>
      <c r="V2713" s="1" t="s">
        <v>7960</v>
      </c>
      <c r="W2713" s="1" t="s">
        <v>7961</v>
      </c>
      <c r="X2713" s="1" t="s">
        <v>7962</v>
      </c>
      <c r="Y2713" s="1" t="s">
        <v>764</v>
      </c>
      <c r="Z2713" s="1" t="s">
        <v>765</v>
      </c>
    </row>
    <row r="2714" s="1" customFormat="1" spans="1:10">
      <c r="A2714" s="2" t="s">
        <v>8591</v>
      </c>
      <c r="B2714" s="2">
        <v>494.5</v>
      </c>
      <c r="C2714" s="2">
        <v>989</v>
      </c>
      <c r="D2714" s="2">
        <v>0</v>
      </c>
      <c r="E2714" s="2">
        <v>0</v>
      </c>
      <c r="F2714" s="2" t="e">
        <f>-Inf</f>
        <v>#NAME?</v>
      </c>
      <c r="G2714" s="4">
        <v>2.54364116112463e-18</v>
      </c>
      <c r="H2714" s="3">
        <v>2.89310335660975e-16</v>
      </c>
      <c r="I2714" s="1" t="s">
        <v>27</v>
      </c>
      <c r="J2714" s="1">
        <v>330</v>
      </c>
    </row>
    <row r="2715" s="1" customFormat="1" spans="1:10">
      <c r="A2715" s="2" t="s">
        <v>8592</v>
      </c>
      <c r="B2715" s="2">
        <v>31.5</v>
      </c>
      <c r="C2715" s="2">
        <v>0</v>
      </c>
      <c r="D2715" s="2">
        <v>63</v>
      </c>
      <c r="E2715" s="2" t="s">
        <v>34</v>
      </c>
      <c r="F2715" s="2" t="s">
        <v>34</v>
      </c>
      <c r="G2715" s="2">
        <v>4.95828745679956e-8</v>
      </c>
      <c r="H2715" s="1">
        <v>5.64096228005364e-6</v>
      </c>
      <c r="I2715" s="1" t="s">
        <v>35</v>
      </c>
      <c r="J2715" s="1">
        <v>329</v>
      </c>
    </row>
    <row r="2716" s="1" customFormat="1" spans="1:10">
      <c r="A2716" s="2" t="s">
        <v>8593</v>
      </c>
      <c r="B2716" s="2">
        <v>56.5</v>
      </c>
      <c r="C2716" s="2">
        <v>0</v>
      </c>
      <c r="D2716" s="2">
        <v>113</v>
      </c>
      <c r="E2716" s="2" t="s">
        <v>34</v>
      </c>
      <c r="F2716" s="2" t="s">
        <v>34</v>
      </c>
      <c r="G2716" s="2">
        <v>1.07823374727835e-9</v>
      </c>
      <c r="H2716" s="1">
        <v>1.22668884175666e-7</v>
      </c>
      <c r="I2716" s="1" t="s">
        <v>35</v>
      </c>
      <c r="J2716" s="1">
        <v>836</v>
      </c>
    </row>
    <row r="2717" s="1" customFormat="1" spans="1:10">
      <c r="A2717" s="2" t="s">
        <v>8594</v>
      </c>
      <c r="B2717" s="2">
        <v>26</v>
      </c>
      <c r="C2717" s="2">
        <v>2</v>
      </c>
      <c r="D2717" s="2">
        <v>50</v>
      </c>
      <c r="E2717" s="2">
        <v>25</v>
      </c>
      <c r="F2717" s="2">
        <v>4.64385618977472</v>
      </c>
      <c r="G2717" s="2">
        <v>9.54202451913795e-7</v>
      </c>
      <c r="H2717" s="1">
        <v>0.000108558047222513</v>
      </c>
      <c r="I2717" s="1" t="s">
        <v>35</v>
      </c>
      <c r="J2717" s="1">
        <v>432</v>
      </c>
    </row>
    <row r="2718" s="1" customFormat="1" spans="1:10">
      <c r="A2718" s="2" t="s">
        <v>8595</v>
      </c>
      <c r="B2718" s="2">
        <v>47.5</v>
      </c>
      <c r="C2718" s="2">
        <v>3</v>
      </c>
      <c r="D2718" s="2">
        <v>92</v>
      </c>
      <c r="E2718" s="2">
        <v>30.6666666666667</v>
      </c>
      <c r="F2718" s="2">
        <v>4.93859945533586</v>
      </c>
      <c r="G2718" s="2">
        <v>8.88617217445624e-8</v>
      </c>
      <c r="H2718" s="1">
        <v>1.01096522714569e-5</v>
      </c>
      <c r="I2718" s="1" t="s">
        <v>35</v>
      </c>
      <c r="J2718" s="1">
        <v>491</v>
      </c>
    </row>
    <row r="2719" s="1" customFormat="1" spans="1:10">
      <c r="A2719" s="2" t="s">
        <v>8596</v>
      </c>
      <c r="B2719" s="2">
        <v>38.5</v>
      </c>
      <c r="C2719" s="2">
        <v>4</v>
      </c>
      <c r="D2719" s="2">
        <v>73</v>
      </c>
      <c r="E2719" s="2">
        <v>18.25</v>
      </c>
      <c r="F2719" s="2">
        <v>4.18982455888002</v>
      </c>
      <c r="G2719" s="2">
        <v>4.87010990606635e-7</v>
      </c>
      <c r="H2719" s="1">
        <v>5.54064412747226e-5</v>
      </c>
      <c r="I2719" s="1" t="s">
        <v>35</v>
      </c>
      <c r="J2719" s="1">
        <v>358</v>
      </c>
    </row>
    <row r="2720" s="1" customFormat="1" spans="1:10">
      <c r="A2720" s="2" t="s">
        <v>8597</v>
      </c>
      <c r="B2720" s="2">
        <v>81</v>
      </c>
      <c r="C2720" s="2">
        <v>0</v>
      </c>
      <c r="D2720" s="2">
        <v>162</v>
      </c>
      <c r="E2720" s="2" t="s">
        <v>34</v>
      </c>
      <c r="F2720" s="2" t="s">
        <v>34</v>
      </c>
      <c r="G2720" s="2">
        <v>5.9196977282092e-11</v>
      </c>
      <c r="H2720" s="1">
        <v>6.73474297024753e-9</v>
      </c>
      <c r="I2720" s="1" t="s">
        <v>35</v>
      </c>
      <c r="J2720" s="1">
        <v>1762</v>
      </c>
    </row>
    <row r="2721" s="1" customFormat="1" spans="1:26">
      <c r="A2721" s="2" t="s">
        <v>8598</v>
      </c>
      <c r="B2721" s="2">
        <v>36</v>
      </c>
      <c r="C2721" s="2">
        <v>0</v>
      </c>
      <c r="D2721" s="2">
        <v>72</v>
      </c>
      <c r="E2721" s="2" t="s">
        <v>34</v>
      </c>
      <c r="F2721" s="2" t="s">
        <v>34</v>
      </c>
      <c r="G2721" s="2">
        <v>2.29061953119375e-8</v>
      </c>
      <c r="H2721" s="1">
        <v>2.60600025432137e-6</v>
      </c>
      <c r="I2721" s="1" t="s">
        <v>35</v>
      </c>
      <c r="J2721" s="1">
        <v>368</v>
      </c>
      <c r="K2721" s="1" t="s">
        <v>8599</v>
      </c>
      <c r="L2721" s="3">
        <v>6.22349e-28</v>
      </c>
      <c r="M2721" s="1" t="s">
        <v>8600</v>
      </c>
      <c r="N2721" s="3">
        <v>2e-17</v>
      </c>
      <c r="O2721" s="1" t="s">
        <v>8601</v>
      </c>
      <c r="Y2721" s="1" t="s">
        <v>1616</v>
      </c>
      <c r="Z2721" s="1" t="s">
        <v>1617</v>
      </c>
    </row>
    <row r="2722" s="1" customFormat="1" spans="1:26">
      <c r="A2722" s="2" t="s">
        <v>8602</v>
      </c>
      <c r="B2722" s="2">
        <v>61</v>
      </c>
      <c r="C2722" s="2">
        <v>2</v>
      </c>
      <c r="D2722" s="2">
        <v>120</v>
      </c>
      <c r="E2722" s="2">
        <v>60</v>
      </c>
      <c r="F2722" s="2">
        <v>5.90689059560852</v>
      </c>
      <c r="G2722" s="2">
        <v>8.13739949672065e-9</v>
      </c>
      <c r="H2722" s="1">
        <v>9.25778588245822e-7</v>
      </c>
      <c r="I2722" s="1" t="s">
        <v>35</v>
      </c>
      <c r="J2722" s="1">
        <v>521</v>
      </c>
      <c r="K2722" s="1" t="s">
        <v>8599</v>
      </c>
      <c r="L2722" s="3">
        <v>9.6545e-80</v>
      </c>
      <c r="M2722" s="1" t="s">
        <v>1614</v>
      </c>
      <c r="N2722" s="3">
        <v>3e-26</v>
      </c>
      <c r="O2722" s="1" t="s">
        <v>1615</v>
      </c>
      <c r="Y2722" s="1" t="s">
        <v>1616</v>
      </c>
      <c r="Z2722" s="1" t="s">
        <v>1617</v>
      </c>
    </row>
    <row r="2723" s="1" customFormat="1" spans="1:10">
      <c r="A2723" s="2" t="s">
        <v>8603</v>
      </c>
      <c r="B2723" s="2">
        <v>25</v>
      </c>
      <c r="C2723" s="2">
        <v>0</v>
      </c>
      <c r="D2723" s="2">
        <v>50</v>
      </c>
      <c r="E2723" s="2" t="s">
        <v>34</v>
      </c>
      <c r="F2723" s="2" t="s">
        <v>34</v>
      </c>
      <c r="G2723" s="2">
        <v>1.63871938178638e-7</v>
      </c>
      <c r="H2723" s="1">
        <v>1.86434415123977e-5</v>
      </c>
      <c r="I2723" s="1" t="s">
        <v>35</v>
      </c>
      <c r="J2723" s="1">
        <v>305</v>
      </c>
    </row>
    <row r="2724" s="1" customFormat="1" spans="1:10">
      <c r="A2724" s="2" t="s">
        <v>8604</v>
      </c>
      <c r="B2724" s="2">
        <v>41</v>
      </c>
      <c r="C2724" s="2">
        <v>75</v>
      </c>
      <c r="D2724" s="2">
        <v>7</v>
      </c>
      <c r="E2724" s="2">
        <v>0.0933333333333333</v>
      </c>
      <c r="F2724" s="2">
        <v>-3.42146376843828</v>
      </c>
      <c r="G2724" s="2">
        <v>1.18400465445638e-6</v>
      </c>
      <c r="H2724" s="1">
        <v>0.000134702266727945</v>
      </c>
      <c r="I2724" s="1" t="s">
        <v>27</v>
      </c>
      <c r="J2724" s="1">
        <v>376</v>
      </c>
    </row>
    <row r="2725" s="1" customFormat="1" spans="1:10">
      <c r="A2725" s="2" t="s">
        <v>8605</v>
      </c>
      <c r="B2725" s="2">
        <v>570.5</v>
      </c>
      <c r="C2725" s="2">
        <v>942</v>
      </c>
      <c r="D2725" s="2">
        <v>199</v>
      </c>
      <c r="E2725" s="2">
        <v>0.211252653927813</v>
      </c>
      <c r="F2725" s="2">
        <v>-2.24295862906913</v>
      </c>
      <c r="G2725" s="2">
        <v>4.89943473737409e-7</v>
      </c>
      <c r="H2725" s="1">
        <v>5.5725513884672e-5</v>
      </c>
      <c r="I2725" s="1" t="s">
        <v>27</v>
      </c>
      <c r="J2725" s="1">
        <v>583</v>
      </c>
    </row>
    <row r="2726" s="1" customFormat="1" spans="1:24">
      <c r="A2726" s="2" t="s">
        <v>8606</v>
      </c>
      <c r="B2726" s="2">
        <v>33</v>
      </c>
      <c r="C2726" s="2">
        <v>3</v>
      </c>
      <c r="D2726" s="2">
        <v>63</v>
      </c>
      <c r="E2726" s="2">
        <v>21</v>
      </c>
      <c r="F2726" s="2">
        <v>4.39231742277876</v>
      </c>
      <c r="G2726" s="2">
        <v>6.0574255966783e-7</v>
      </c>
      <c r="H2726" s="1">
        <v>6.89143370625577e-5</v>
      </c>
      <c r="I2726" s="1" t="s">
        <v>35</v>
      </c>
      <c r="J2726" s="1">
        <v>701</v>
      </c>
      <c r="K2726" s="1" t="s">
        <v>8607</v>
      </c>
      <c r="L2726" s="3">
        <v>7.48114e-11</v>
      </c>
      <c r="S2726" s="1" t="s">
        <v>2940</v>
      </c>
      <c r="T2726" s="1" t="s">
        <v>2941</v>
      </c>
      <c r="U2726" s="1">
        <v>1</v>
      </c>
      <c r="V2726" s="1" t="s">
        <v>8608</v>
      </c>
      <c r="W2726" s="1" t="s">
        <v>8609</v>
      </c>
      <c r="X2726" s="1" t="s">
        <v>8610</v>
      </c>
    </row>
    <row r="2727" s="1" customFormat="1" spans="1:12">
      <c r="A2727" s="2" t="s">
        <v>8611</v>
      </c>
      <c r="B2727" s="2">
        <v>374</v>
      </c>
      <c r="C2727" s="2">
        <v>744</v>
      </c>
      <c r="D2727" s="2">
        <v>4</v>
      </c>
      <c r="E2727" s="2">
        <v>0.00537634408602151</v>
      </c>
      <c r="F2727" s="2">
        <v>-7.53915881110803</v>
      </c>
      <c r="G2727" s="4">
        <v>8.64531079014125e-15</v>
      </c>
      <c r="H2727" s="3">
        <v>9.83306059367021e-13</v>
      </c>
      <c r="I2727" s="1" t="s">
        <v>27</v>
      </c>
      <c r="J2727" s="1">
        <v>396</v>
      </c>
      <c r="K2727" s="1" t="s">
        <v>8612</v>
      </c>
      <c r="L2727" s="3">
        <v>2.26375e-13</v>
      </c>
    </row>
    <row r="2728" s="1" customFormat="1" spans="1:10">
      <c r="A2728" s="2" t="s">
        <v>8613</v>
      </c>
      <c r="B2728" s="2">
        <v>14</v>
      </c>
      <c r="C2728" s="2">
        <v>28</v>
      </c>
      <c r="D2728" s="2">
        <v>0</v>
      </c>
      <c r="E2728" s="2">
        <v>0</v>
      </c>
      <c r="F2728" s="2" t="e">
        <f>-Inf</f>
        <v>#NAME?</v>
      </c>
      <c r="G2728" s="2">
        <v>1.52970346898103e-6</v>
      </c>
      <c r="H2728" s="1">
        <v>0.000174031853606143</v>
      </c>
      <c r="I2728" s="1" t="s">
        <v>27</v>
      </c>
      <c r="J2728" s="1">
        <v>582</v>
      </c>
    </row>
    <row r="2729" s="1" customFormat="1" spans="1:10">
      <c r="A2729" s="2" t="s">
        <v>8614</v>
      </c>
      <c r="B2729" s="2">
        <v>11</v>
      </c>
      <c r="C2729" s="2">
        <v>22</v>
      </c>
      <c r="D2729" s="2">
        <v>0</v>
      </c>
      <c r="E2729" s="2">
        <v>0</v>
      </c>
      <c r="F2729" s="2" t="e">
        <f>-Inf</f>
        <v>#NAME?</v>
      </c>
      <c r="G2729" s="2">
        <v>3.11879453333808e-6</v>
      </c>
      <c r="H2729" s="1">
        <v>0.000354820136490299</v>
      </c>
      <c r="I2729" s="1" t="s">
        <v>27</v>
      </c>
      <c r="J2729" s="1">
        <v>330</v>
      </c>
    </row>
    <row r="2730" s="1" customFormat="1" spans="1:10">
      <c r="A2730" s="2" t="s">
        <v>8615</v>
      </c>
      <c r="B2730" s="2">
        <v>291</v>
      </c>
      <c r="C2730" s="2">
        <v>42</v>
      </c>
      <c r="D2730" s="2">
        <v>540</v>
      </c>
      <c r="E2730" s="2">
        <v>12.8571428571429</v>
      </c>
      <c r="F2730" s="2">
        <v>3.68449817427207</v>
      </c>
      <c r="G2730" s="2">
        <v>6.05337452212517e-9</v>
      </c>
      <c r="H2730" s="1">
        <v>6.88682486520994e-7</v>
      </c>
      <c r="I2730" s="1" t="s">
        <v>35</v>
      </c>
      <c r="J2730" s="1">
        <v>1464</v>
      </c>
    </row>
    <row r="2731" s="1" customFormat="1" spans="1:10">
      <c r="A2731" s="2" t="s">
        <v>8616</v>
      </c>
      <c r="B2731" s="2">
        <v>11.5</v>
      </c>
      <c r="C2731" s="2">
        <v>0</v>
      </c>
      <c r="D2731" s="2">
        <v>23</v>
      </c>
      <c r="E2731" s="2" t="s">
        <v>34</v>
      </c>
      <c r="F2731" s="2" t="s">
        <v>34</v>
      </c>
      <c r="G2731" s="2">
        <v>2.75812512826413e-6</v>
      </c>
      <c r="H2731" s="1">
        <v>0.00031378737009025</v>
      </c>
      <c r="I2731" s="1" t="s">
        <v>35</v>
      </c>
      <c r="J2731" s="1">
        <v>562</v>
      </c>
    </row>
    <row r="2732" s="1" customFormat="1" spans="1:26">
      <c r="A2732" s="2" t="s">
        <v>8617</v>
      </c>
      <c r="B2732" s="2">
        <v>37.5</v>
      </c>
      <c r="C2732" s="2">
        <v>74</v>
      </c>
      <c r="D2732" s="2">
        <v>1</v>
      </c>
      <c r="E2732" s="2">
        <v>0.0135135135135135</v>
      </c>
      <c r="F2732" s="2">
        <v>-6.20945336562895</v>
      </c>
      <c r="G2732" s="2">
        <v>6.91129626059075e-8</v>
      </c>
      <c r="H2732" s="1">
        <v>7.86286834959601e-6</v>
      </c>
      <c r="I2732" s="1" t="s">
        <v>27</v>
      </c>
      <c r="J2732" s="1">
        <v>1259</v>
      </c>
      <c r="K2732" s="1" t="s">
        <v>8618</v>
      </c>
      <c r="L2732" s="3">
        <v>5.16291e-13</v>
      </c>
      <c r="M2732" s="1" t="s">
        <v>8619</v>
      </c>
      <c r="N2732" s="3">
        <v>3e-11</v>
      </c>
      <c r="O2732" s="1" t="s">
        <v>8620</v>
      </c>
      <c r="P2732" s="1" t="s">
        <v>8621</v>
      </c>
      <c r="Q2732" s="3">
        <v>4e-11</v>
      </c>
      <c r="R2732" s="1" t="s">
        <v>8622</v>
      </c>
      <c r="Y2732" s="1" t="s">
        <v>8623</v>
      </c>
      <c r="Z2732" s="1" t="s">
        <v>8624</v>
      </c>
    </row>
    <row r="2733" s="1" customFormat="1" spans="1:10">
      <c r="A2733" s="2" t="s">
        <v>8625</v>
      </c>
      <c r="B2733" s="2">
        <v>13.5</v>
      </c>
      <c r="C2733" s="2">
        <v>27</v>
      </c>
      <c r="D2733" s="2">
        <v>0</v>
      </c>
      <c r="E2733" s="2">
        <v>0</v>
      </c>
      <c r="F2733" s="2" t="e">
        <f>-Inf</f>
        <v>#NAME?</v>
      </c>
      <c r="G2733" s="2">
        <v>1.71196459514825e-6</v>
      </c>
      <c r="H2733" s="1">
        <v>0.000194767402861552</v>
      </c>
      <c r="I2733" s="1" t="s">
        <v>35</v>
      </c>
      <c r="J2733" s="1">
        <v>757</v>
      </c>
    </row>
    <row r="2734" s="1" customFormat="1" spans="1:10">
      <c r="A2734" s="2" t="s">
        <v>8626</v>
      </c>
      <c r="B2734" s="2">
        <v>11</v>
      </c>
      <c r="C2734" s="2">
        <v>0</v>
      </c>
      <c r="D2734" s="2">
        <v>22</v>
      </c>
      <c r="E2734" s="2" t="s">
        <v>34</v>
      </c>
      <c r="F2734" s="2" t="s">
        <v>34</v>
      </c>
      <c r="G2734" s="2">
        <v>3.11879453333808e-6</v>
      </c>
      <c r="H2734" s="1">
        <v>0.000354820136490299</v>
      </c>
      <c r="I2734" s="1" t="s">
        <v>27</v>
      </c>
      <c r="J2734" s="1">
        <v>314</v>
      </c>
    </row>
    <row r="2735" s="1" customFormat="1" spans="1:10">
      <c r="A2735" s="2" t="s">
        <v>8627</v>
      </c>
      <c r="B2735" s="2">
        <v>35</v>
      </c>
      <c r="C2735" s="2">
        <v>68</v>
      </c>
      <c r="D2735" s="2">
        <v>2</v>
      </c>
      <c r="E2735" s="2">
        <v>0.0294117647058824</v>
      </c>
      <c r="F2735" s="2">
        <v>-5.08746284125034</v>
      </c>
      <c r="G2735" s="2">
        <v>2.4060558326272e-7</v>
      </c>
      <c r="H2735" s="1">
        <v>2.73733024029102e-5</v>
      </c>
      <c r="I2735" s="1" t="s">
        <v>27</v>
      </c>
      <c r="J2735" s="1">
        <v>1485</v>
      </c>
    </row>
    <row r="2736" s="1" customFormat="1" spans="1:12">
      <c r="A2736" s="2" t="s">
        <v>8628</v>
      </c>
      <c r="B2736" s="2">
        <v>23</v>
      </c>
      <c r="C2736" s="2">
        <v>2</v>
      </c>
      <c r="D2736" s="2">
        <v>44</v>
      </c>
      <c r="E2736" s="2">
        <v>22</v>
      </c>
      <c r="F2736" s="2">
        <v>4.4594316186373</v>
      </c>
      <c r="G2736" s="2">
        <v>1.54804397091111e-6</v>
      </c>
      <c r="H2736" s="1">
        <v>0.000176118422416166</v>
      </c>
      <c r="I2736" s="1" t="s">
        <v>35</v>
      </c>
      <c r="J2736" s="1">
        <v>721</v>
      </c>
      <c r="K2736" s="1" t="s">
        <v>959</v>
      </c>
      <c r="L2736" s="3">
        <v>2.85308e-8</v>
      </c>
    </row>
    <row r="2737" s="1" customFormat="1" spans="1:10">
      <c r="A2737" s="2" t="s">
        <v>8629</v>
      </c>
      <c r="B2737" s="2">
        <v>17.5</v>
      </c>
      <c r="C2737" s="2">
        <v>0</v>
      </c>
      <c r="D2737" s="2">
        <v>35</v>
      </c>
      <c r="E2737" s="2" t="s">
        <v>34</v>
      </c>
      <c r="F2737" s="2" t="s">
        <v>34</v>
      </c>
      <c r="G2737" s="2">
        <v>7.29118508815139e-7</v>
      </c>
      <c r="H2737" s="1">
        <v>8.29506163519196e-5</v>
      </c>
      <c r="I2737" s="1" t="s">
        <v>35</v>
      </c>
      <c r="J2737" s="1">
        <v>514</v>
      </c>
    </row>
    <row r="2738" s="1" customFormat="1" spans="1:10">
      <c r="A2738" s="2" t="s">
        <v>8630</v>
      </c>
      <c r="B2738" s="2">
        <v>19.5</v>
      </c>
      <c r="C2738" s="2">
        <v>39</v>
      </c>
      <c r="D2738" s="2">
        <v>0</v>
      </c>
      <c r="E2738" s="2">
        <v>0</v>
      </c>
      <c r="F2738" s="2" t="e">
        <f>-Inf</f>
        <v>#NAME?</v>
      </c>
      <c r="G2738" s="2">
        <v>4.84426568184061e-7</v>
      </c>
      <c r="H2738" s="1">
        <v>5.51124157764334e-5</v>
      </c>
      <c r="I2738" s="1" t="s">
        <v>27</v>
      </c>
      <c r="J2738" s="1">
        <v>792</v>
      </c>
    </row>
    <row r="2739" s="1" customFormat="1" spans="1:10">
      <c r="A2739" s="2" t="s">
        <v>8631</v>
      </c>
      <c r="B2739" s="2">
        <v>12.5</v>
      </c>
      <c r="C2739" s="2">
        <v>0</v>
      </c>
      <c r="D2739" s="2">
        <v>25</v>
      </c>
      <c r="E2739" s="2" t="s">
        <v>34</v>
      </c>
      <c r="F2739" s="2" t="s">
        <v>34</v>
      </c>
      <c r="G2739" s="2">
        <v>2.16381541105536e-6</v>
      </c>
      <c r="H2739" s="1">
        <v>0.000246173728754337</v>
      </c>
      <c r="I2739" s="1" t="s">
        <v>35</v>
      </c>
      <c r="J2739" s="1">
        <v>380</v>
      </c>
    </row>
    <row r="2740" s="1" customFormat="1" spans="1:10">
      <c r="A2740" s="2" t="s">
        <v>8632</v>
      </c>
      <c r="B2740" s="2">
        <v>20</v>
      </c>
      <c r="C2740" s="2">
        <v>0</v>
      </c>
      <c r="D2740" s="2">
        <v>40</v>
      </c>
      <c r="E2740" s="2" t="s">
        <v>34</v>
      </c>
      <c r="F2740" s="2" t="s">
        <v>34</v>
      </c>
      <c r="G2740" s="2">
        <v>4.37857800731657e-7</v>
      </c>
      <c r="H2740" s="1">
        <v>4.98143635171325e-5</v>
      </c>
      <c r="I2740" s="1" t="s">
        <v>35</v>
      </c>
      <c r="J2740" s="1">
        <v>655</v>
      </c>
    </row>
    <row r="2741" s="1" customFormat="1" spans="1:10">
      <c r="A2741" s="2" t="s">
        <v>8633</v>
      </c>
      <c r="B2741" s="2">
        <v>11</v>
      </c>
      <c r="C2741" s="2">
        <v>22</v>
      </c>
      <c r="D2741" s="2">
        <v>0</v>
      </c>
      <c r="E2741" s="2">
        <v>0</v>
      </c>
      <c r="F2741" s="2" t="e">
        <f>-Inf</f>
        <v>#NAME?</v>
      </c>
      <c r="G2741" s="2">
        <v>3.11879453333808e-6</v>
      </c>
      <c r="H2741" s="1">
        <v>0.000354820136490299</v>
      </c>
      <c r="I2741" s="1" t="s">
        <v>27</v>
      </c>
      <c r="J2741" s="1">
        <v>563</v>
      </c>
    </row>
    <row r="2742" s="1" customFormat="1" spans="1:12">
      <c r="A2742" s="2" t="s">
        <v>8634</v>
      </c>
      <c r="B2742" s="2">
        <v>21</v>
      </c>
      <c r="C2742" s="2">
        <v>42</v>
      </c>
      <c r="D2742" s="2">
        <v>0</v>
      </c>
      <c r="E2742" s="2">
        <v>0</v>
      </c>
      <c r="F2742" s="2" t="e">
        <f>-Inf</f>
        <v>#NAME?</v>
      </c>
      <c r="G2742" s="2">
        <v>3.58241137468352e-7</v>
      </c>
      <c r="H2742" s="1">
        <v>4.07565063790568e-5</v>
      </c>
      <c r="I2742" s="1" t="s">
        <v>27</v>
      </c>
      <c r="J2742" s="1">
        <v>326</v>
      </c>
      <c r="K2742" s="1" t="s">
        <v>8635</v>
      </c>
      <c r="L2742" s="3">
        <v>1.01766e-24</v>
      </c>
    </row>
    <row r="2743" s="1" customFormat="1" spans="1:10">
      <c r="A2743" s="2" t="s">
        <v>8636</v>
      </c>
      <c r="B2743" s="2">
        <v>12.5</v>
      </c>
      <c r="C2743" s="2">
        <v>0</v>
      </c>
      <c r="D2743" s="2">
        <v>25</v>
      </c>
      <c r="E2743" s="2" t="s">
        <v>34</v>
      </c>
      <c r="F2743" s="2" t="s">
        <v>34</v>
      </c>
      <c r="G2743" s="2">
        <v>2.16381541105536e-6</v>
      </c>
      <c r="H2743" s="1">
        <v>0.000246173728754337</v>
      </c>
      <c r="I2743" s="1" t="s">
        <v>35</v>
      </c>
      <c r="J2743" s="1">
        <v>317</v>
      </c>
    </row>
    <row r="2744" s="1" customFormat="1" spans="1:10">
      <c r="A2744" s="2" t="s">
        <v>8637</v>
      </c>
      <c r="B2744" s="2">
        <v>21</v>
      </c>
      <c r="C2744" s="2">
        <v>0</v>
      </c>
      <c r="D2744" s="2">
        <v>42</v>
      </c>
      <c r="E2744" s="2" t="s">
        <v>34</v>
      </c>
      <c r="F2744" s="2" t="s">
        <v>34</v>
      </c>
      <c r="G2744" s="2">
        <v>3.58241137468352e-7</v>
      </c>
      <c r="H2744" s="1">
        <v>4.07565063790568e-5</v>
      </c>
      <c r="I2744" s="1" t="s">
        <v>35</v>
      </c>
      <c r="J2744" s="1">
        <v>642</v>
      </c>
    </row>
    <row r="2745" s="1" customFormat="1" spans="1:10">
      <c r="A2745" s="2" t="s">
        <v>8638</v>
      </c>
      <c r="B2745" s="2">
        <v>11.5</v>
      </c>
      <c r="C2745" s="2">
        <v>23</v>
      </c>
      <c r="D2745" s="2">
        <v>0</v>
      </c>
      <c r="E2745" s="2">
        <v>0</v>
      </c>
      <c r="F2745" s="2" t="e">
        <f>-Inf</f>
        <v>#NAME?</v>
      </c>
      <c r="G2745" s="2">
        <v>2.75812512826413e-6</v>
      </c>
      <c r="H2745" s="1">
        <v>0.00031378737009025</v>
      </c>
      <c r="I2745" s="1" t="s">
        <v>27</v>
      </c>
      <c r="J2745" s="1">
        <v>519</v>
      </c>
    </row>
    <row r="2746" s="1" customFormat="1" spans="1:26">
      <c r="A2746" s="2" t="s">
        <v>8639</v>
      </c>
      <c r="B2746" s="2">
        <v>32</v>
      </c>
      <c r="C2746" s="2">
        <v>64</v>
      </c>
      <c r="D2746" s="2">
        <v>0</v>
      </c>
      <c r="E2746" s="2">
        <v>0</v>
      </c>
      <c r="F2746" s="2" t="e">
        <f>-Inf</f>
        <v>#NAME?</v>
      </c>
      <c r="G2746" s="2">
        <v>4.54081197117248e-8</v>
      </c>
      <c r="H2746" s="1">
        <v>5.16600727032745e-6</v>
      </c>
      <c r="I2746" s="1" t="s">
        <v>27</v>
      </c>
      <c r="J2746" s="1">
        <v>2077</v>
      </c>
      <c r="K2746" s="1" t="s">
        <v>8640</v>
      </c>
      <c r="L2746" s="3">
        <v>1.13698e-126</v>
      </c>
      <c r="M2746" s="1" t="s">
        <v>7083</v>
      </c>
      <c r="N2746" s="3">
        <v>3e-64</v>
      </c>
      <c r="O2746" s="1" t="s">
        <v>7084</v>
      </c>
      <c r="Y2746" s="1" t="s">
        <v>7085</v>
      </c>
      <c r="Z2746" s="1" t="s">
        <v>7086</v>
      </c>
    </row>
    <row r="2747" s="1" customFormat="1" spans="1:10">
      <c r="A2747" s="2" t="s">
        <v>8641</v>
      </c>
      <c r="B2747" s="2">
        <v>12</v>
      </c>
      <c r="C2747" s="2">
        <v>24</v>
      </c>
      <c r="D2747" s="2">
        <v>0</v>
      </c>
      <c r="E2747" s="2">
        <v>0</v>
      </c>
      <c r="F2747" s="2" t="e">
        <f>-Inf</f>
        <v>#NAME?</v>
      </c>
      <c r="G2747" s="2">
        <v>2.44113273340975e-6</v>
      </c>
      <c r="H2747" s="1">
        <v>0.000277723665474148</v>
      </c>
      <c r="I2747" s="1" t="s">
        <v>27</v>
      </c>
      <c r="J2747" s="1">
        <v>337</v>
      </c>
    </row>
    <row r="2748" s="1" customFormat="1" spans="1:10">
      <c r="A2748" s="2" t="s">
        <v>8642</v>
      </c>
      <c r="B2748" s="2">
        <v>11.5</v>
      </c>
      <c r="C2748" s="2">
        <v>23</v>
      </c>
      <c r="D2748" s="2">
        <v>0</v>
      </c>
      <c r="E2748" s="2">
        <v>0</v>
      </c>
      <c r="F2748" s="2" t="e">
        <f>-Inf</f>
        <v>#NAME?</v>
      </c>
      <c r="G2748" s="2">
        <v>2.75812512826413e-6</v>
      </c>
      <c r="H2748" s="1">
        <v>0.00031378737009025</v>
      </c>
      <c r="I2748" s="1" t="s">
        <v>27</v>
      </c>
      <c r="J2748" s="1">
        <v>392</v>
      </c>
    </row>
  </sheetData>
  <sortState ref="A2:AA2748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wang</dc:creator>
  <cp:lastModifiedBy>cindywang</cp:lastModifiedBy>
  <dcterms:created xsi:type="dcterms:W3CDTF">2020-10-28T00:56:00Z</dcterms:created>
  <dcterms:modified xsi:type="dcterms:W3CDTF">2020-10-28T02:1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